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sband/Dropbox/MattPersonal/papers/BARpaper/SubmittedNatNeuro/"/>
    </mc:Choice>
  </mc:AlternateContent>
  <xr:revisionPtr revIDLastSave="0" documentId="8_{251D6BA5-40BC-2449-93E8-5E02041F457D}" xr6:coauthVersionLast="47" xr6:coauthVersionMax="47" xr10:uidLastSave="{00000000-0000-0000-0000-000000000000}"/>
  <bookViews>
    <workbookView xWindow="13700" yWindow="3280" windowWidth="43460" windowHeight="23800" xr2:uid="{EA239264-579E-904D-80D0-8EA6F90BF6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396" i="1" l="1"/>
  <c r="Y1396" i="1"/>
  <c r="X1396" i="1"/>
  <c r="W1396" i="1"/>
  <c r="V1396" i="1"/>
  <c r="Z1395" i="1"/>
  <c r="Y1395" i="1"/>
  <c r="X1395" i="1"/>
  <c r="W1395" i="1"/>
  <c r="V1395" i="1"/>
  <c r="Z1394" i="1"/>
  <c r="Y1394" i="1"/>
  <c r="X1394" i="1"/>
  <c r="W1394" i="1"/>
  <c r="V1394" i="1"/>
  <c r="Z1393" i="1"/>
  <c r="Y1393" i="1"/>
  <c r="X1393" i="1"/>
  <c r="W1393" i="1"/>
  <c r="V1393" i="1"/>
  <c r="Z1392" i="1"/>
  <c r="Y1392" i="1"/>
  <c r="X1392" i="1"/>
  <c r="W1392" i="1"/>
  <c r="V1392" i="1"/>
  <c r="Z1391" i="1"/>
  <c r="Y1391" i="1"/>
  <c r="X1391" i="1"/>
  <c r="W1391" i="1"/>
  <c r="V1391" i="1"/>
  <c r="Z1390" i="1"/>
  <c r="Y1390" i="1"/>
  <c r="X1390" i="1"/>
  <c r="W1390" i="1"/>
  <c r="V1390" i="1"/>
  <c r="Z1389" i="1"/>
  <c r="Y1389" i="1"/>
  <c r="X1389" i="1"/>
  <c r="W1389" i="1"/>
  <c r="V1389" i="1"/>
  <c r="Z1388" i="1"/>
  <c r="Y1388" i="1"/>
  <c r="X1388" i="1"/>
  <c r="W1388" i="1"/>
  <c r="V1388" i="1"/>
  <c r="Z1387" i="1"/>
  <c r="Y1387" i="1"/>
  <c r="X1387" i="1"/>
  <c r="W1387" i="1"/>
  <c r="V1387" i="1"/>
  <c r="Z1386" i="1"/>
  <c r="Y1386" i="1"/>
  <c r="X1386" i="1"/>
  <c r="W1386" i="1"/>
  <c r="V1386" i="1"/>
  <c r="Z1385" i="1"/>
  <c r="Y1385" i="1"/>
  <c r="X1385" i="1"/>
  <c r="W1385" i="1"/>
  <c r="V1385" i="1"/>
  <c r="Z1384" i="1"/>
  <c r="Y1384" i="1"/>
  <c r="X1384" i="1"/>
  <c r="W1384" i="1"/>
  <c r="V1384" i="1"/>
  <c r="Z1383" i="1"/>
  <c r="Y1383" i="1"/>
  <c r="X1383" i="1"/>
  <c r="W1383" i="1"/>
  <c r="V1383" i="1"/>
  <c r="Z1382" i="1"/>
  <c r="Y1382" i="1"/>
  <c r="X1382" i="1"/>
  <c r="W1382" i="1"/>
  <c r="V1382" i="1"/>
  <c r="Z1381" i="1"/>
  <c r="Y1381" i="1"/>
  <c r="X1381" i="1"/>
  <c r="W1381" i="1"/>
  <c r="V1381" i="1"/>
  <c r="Z1380" i="1"/>
  <c r="Y1380" i="1"/>
  <c r="X1380" i="1"/>
  <c r="W1380" i="1"/>
  <c r="V1380" i="1"/>
  <c r="Z1379" i="1"/>
  <c r="Y1379" i="1"/>
  <c r="X1379" i="1"/>
  <c r="W1379" i="1"/>
  <c r="V1379" i="1"/>
  <c r="Z1378" i="1"/>
  <c r="Y1378" i="1"/>
  <c r="X1378" i="1"/>
  <c r="W1378" i="1"/>
  <c r="V1378" i="1"/>
  <c r="Z1377" i="1"/>
  <c r="Y1377" i="1"/>
  <c r="X1377" i="1"/>
  <c r="W1377" i="1"/>
  <c r="V1377" i="1"/>
  <c r="Z1376" i="1"/>
  <c r="Y1376" i="1"/>
  <c r="X1376" i="1"/>
  <c r="W1376" i="1"/>
  <c r="V1376" i="1"/>
  <c r="Z1375" i="1"/>
  <c r="Y1375" i="1"/>
  <c r="X1375" i="1"/>
  <c r="W1375" i="1"/>
  <c r="V1375" i="1"/>
  <c r="Z1374" i="1"/>
  <c r="Y1374" i="1"/>
  <c r="X1374" i="1"/>
  <c r="W1374" i="1"/>
  <c r="V1374" i="1"/>
  <c r="Z1373" i="1"/>
  <c r="Y1373" i="1"/>
  <c r="X1373" i="1"/>
  <c r="W1373" i="1"/>
  <c r="V1373" i="1"/>
  <c r="Z1372" i="1"/>
  <c r="Y1372" i="1"/>
  <c r="X1372" i="1"/>
  <c r="W1372" i="1"/>
  <c r="V1372" i="1"/>
  <c r="Z1371" i="1"/>
  <c r="Y1371" i="1"/>
  <c r="X1371" i="1"/>
  <c r="W1371" i="1"/>
  <c r="V1371" i="1"/>
  <c r="Z1370" i="1"/>
  <c r="Y1370" i="1"/>
  <c r="X1370" i="1"/>
  <c r="W1370" i="1"/>
  <c r="V1370" i="1"/>
  <c r="Z1369" i="1"/>
  <c r="Y1369" i="1"/>
  <c r="X1369" i="1"/>
  <c r="W1369" i="1"/>
  <c r="V1369" i="1"/>
  <c r="Z1368" i="1"/>
  <c r="Y1368" i="1"/>
  <c r="X1368" i="1"/>
  <c r="W1368" i="1"/>
  <c r="V1368" i="1"/>
  <c r="Z1367" i="1"/>
  <c r="Y1367" i="1"/>
  <c r="X1367" i="1"/>
  <c r="W1367" i="1"/>
  <c r="V1367" i="1"/>
  <c r="Z1366" i="1"/>
  <c r="Y1366" i="1"/>
  <c r="X1366" i="1"/>
  <c r="W1366" i="1"/>
  <c r="V1366" i="1"/>
  <c r="Z1365" i="1"/>
  <c r="Y1365" i="1"/>
  <c r="X1365" i="1"/>
  <c r="W1365" i="1"/>
  <c r="V1365" i="1"/>
  <c r="Z1364" i="1"/>
  <c r="Y1364" i="1"/>
  <c r="X1364" i="1"/>
  <c r="W1364" i="1"/>
  <c r="V1364" i="1"/>
  <c r="Z1363" i="1"/>
  <c r="Y1363" i="1"/>
  <c r="X1363" i="1"/>
  <c r="W1363" i="1"/>
  <c r="V1363" i="1"/>
  <c r="Z1362" i="1"/>
  <c r="Y1362" i="1"/>
  <c r="X1362" i="1"/>
  <c r="W1362" i="1"/>
  <c r="V1362" i="1"/>
  <c r="Z1361" i="1"/>
  <c r="Y1361" i="1"/>
  <c r="X1361" i="1"/>
  <c r="W1361" i="1"/>
  <c r="V1361" i="1"/>
  <c r="Z1360" i="1"/>
  <c r="Y1360" i="1"/>
  <c r="X1360" i="1"/>
  <c r="W1360" i="1"/>
  <c r="V1360" i="1"/>
  <c r="Z1359" i="1"/>
  <c r="Y1359" i="1"/>
  <c r="X1359" i="1"/>
  <c r="W1359" i="1"/>
  <c r="V1359" i="1"/>
  <c r="Z1358" i="1"/>
  <c r="Y1358" i="1"/>
  <c r="X1358" i="1"/>
  <c r="W1358" i="1"/>
  <c r="V1358" i="1"/>
  <c r="Z1357" i="1"/>
  <c r="Y1357" i="1"/>
  <c r="X1357" i="1"/>
  <c r="W1357" i="1"/>
  <c r="V1357" i="1"/>
  <c r="Z1356" i="1"/>
  <c r="Y1356" i="1"/>
  <c r="X1356" i="1"/>
  <c r="W1356" i="1"/>
  <c r="V1356" i="1"/>
  <c r="Z1355" i="1"/>
  <c r="Y1355" i="1"/>
  <c r="X1355" i="1"/>
  <c r="W1355" i="1"/>
  <c r="V1355" i="1"/>
  <c r="Z1354" i="1"/>
  <c r="Y1354" i="1"/>
  <c r="X1354" i="1"/>
  <c r="W1354" i="1"/>
  <c r="V1354" i="1"/>
  <c r="Z1353" i="1"/>
  <c r="Y1353" i="1"/>
  <c r="X1353" i="1"/>
  <c r="W1353" i="1"/>
  <c r="V1353" i="1"/>
  <c r="Z1352" i="1"/>
  <c r="Y1352" i="1"/>
  <c r="X1352" i="1"/>
  <c r="W1352" i="1"/>
  <c r="V1352" i="1"/>
  <c r="Z1351" i="1"/>
  <c r="Y1351" i="1"/>
  <c r="X1351" i="1"/>
  <c r="W1351" i="1"/>
  <c r="V1351" i="1"/>
  <c r="Z1350" i="1"/>
  <c r="Y1350" i="1"/>
  <c r="X1350" i="1"/>
  <c r="W1350" i="1"/>
  <c r="V1350" i="1"/>
  <c r="Z1349" i="1"/>
  <c r="Y1349" i="1"/>
  <c r="X1349" i="1"/>
  <c r="W1349" i="1"/>
  <c r="V1349" i="1"/>
  <c r="Z1348" i="1"/>
  <c r="Y1348" i="1"/>
  <c r="X1348" i="1"/>
  <c r="W1348" i="1"/>
  <c r="V1348" i="1"/>
  <c r="Z1347" i="1"/>
  <c r="Y1347" i="1"/>
  <c r="X1347" i="1"/>
  <c r="W1347" i="1"/>
  <c r="V1347" i="1"/>
  <c r="Z1346" i="1"/>
  <c r="Y1346" i="1"/>
  <c r="X1346" i="1"/>
  <c r="W1346" i="1"/>
  <c r="V1346" i="1"/>
  <c r="Z1345" i="1"/>
  <c r="Y1345" i="1"/>
  <c r="X1345" i="1"/>
  <c r="W1345" i="1"/>
  <c r="V1345" i="1"/>
  <c r="Z1344" i="1"/>
  <c r="Y1344" i="1"/>
  <c r="X1344" i="1"/>
  <c r="W1344" i="1"/>
  <c r="V1344" i="1"/>
  <c r="Z1343" i="1"/>
  <c r="Y1343" i="1"/>
  <c r="X1343" i="1"/>
  <c r="W1343" i="1"/>
  <c r="V1343" i="1"/>
  <c r="Z1342" i="1"/>
  <c r="Y1342" i="1"/>
  <c r="X1342" i="1"/>
  <c r="W1342" i="1"/>
  <c r="V1342" i="1"/>
  <c r="Z1341" i="1"/>
  <c r="Y1341" i="1"/>
  <c r="X1341" i="1"/>
  <c r="W1341" i="1"/>
  <c r="V1341" i="1"/>
  <c r="Z1340" i="1"/>
  <c r="Y1340" i="1"/>
  <c r="X1340" i="1"/>
  <c r="W1340" i="1"/>
  <c r="V1340" i="1"/>
  <c r="Z1339" i="1"/>
  <c r="Y1339" i="1"/>
  <c r="X1339" i="1"/>
  <c r="W1339" i="1"/>
  <c r="V1339" i="1"/>
  <c r="Z1338" i="1"/>
  <c r="Y1338" i="1"/>
  <c r="X1338" i="1"/>
  <c r="W1338" i="1"/>
  <c r="V1338" i="1"/>
  <c r="Z1337" i="1"/>
  <c r="Y1337" i="1"/>
  <c r="X1337" i="1"/>
  <c r="W1337" i="1"/>
  <c r="V1337" i="1"/>
  <c r="Z1336" i="1"/>
  <c r="Y1336" i="1"/>
  <c r="X1336" i="1"/>
  <c r="W1336" i="1"/>
  <c r="V1336" i="1"/>
  <c r="Z1335" i="1"/>
  <c r="Y1335" i="1"/>
  <c r="X1335" i="1"/>
  <c r="W1335" i="1"/>
  <c r="V1335" i="1"/>
  <c r="Z1334" i="1"/>
  <c r="Y1334" i="1"/>
  <c r="X1334" i="1"/>
  <c r="W1334" i="1"/>
  <c r="V1334" i="1"/>
  <c r="Z1333" i="1"/>
  <c r="Y1333" i="1"/>
  <c r="X1333" i="1"/>
  <c r="W1333" i="1"/>
  <c r="V1333" i="1"/>
  <c r="Z1332" i="1"/>
  <c r="Y1332" i="1"/>
  <c r="X1332" i="1"/>
  <c r="W1332" i="1"/>
  <c r="V1332" i="1"/>
  <c r="Z1331" i="1"/>
  <c r="Y1331" i="1"/>
  <c r="X1331" i="1"/>
  <c r="W1331" i="1"/>
  <c r="V1331" i="1"/>
  <c r="Z1330" i="1"/>
  <c r="Y1330" i="1"/>
  <c r="X1330" i="1"/>
  <c r="W1330" i="1"/>
  <c r="V1330" i="1"/>
  <c r="Z1329" i="1"/>
  <c r="Y1329" i="1"/>
  <c r="X1329" i="1"/>
  <c r="W1329" i="1"/>
  <c r="V1329" i="1"/>
  <c r="Z1328" i="1"/>
  <c r="Y1328" i="1"/>
  <c r="X1328" i="1"/>
  <c r="W1328" i="1"/>
  <c r="V1328" i="1"/>
  <c r="Z1327" i="1"/>
  <c r="Y1327" i="1"/>
  <c r="X1327" i="1"/>
  <c r="W1327" i="1"/>
  <c r="V1327" i="1"/>
  <c r="Z1326" i="1"/>
  <c r="Y1326" i="1"/>
  <c r="X1326" i="1"/>
  <c r="W1326" i="1"/>
  <c r="V1326" i="1"/>
  <c r="Z1325" i="1"/>
  <c r="Y1325" i="1"/>
  <c r="X1325" i="1"/>
  <c r="W1325" i="1"/>
  <c r="V1325" i="1"/>
  <c r="Z1324" i="1"/>
  <c r="Y1324" i="1"/>
  <c r="X1324" i="1"/>
  <c r="W1324" i="1"/>
  <c r="V1324" i="1"/>
  <c r="Z1323" i="1"/>
  <c r="Y1323" i="1"/>
  <c r="X1323" i="1"/>
  <c r="W1323" i="1"/>
  <c r="V1323" i="1"/>
  <c r="Z1322" i="1"/>
  <c r="Y1322" i="1"/>
  <c r="X1322" i="1"/>
  <c r="W1322" i="1"/>
  <c r="V1322" i="1"/>
  <c r="Z1321" i="1"/>
  <c r="Y1321" i="1"/>
  <c r="X1321" i="1"/>
  <c r="W1321" i="1"/>
  <c r="V1321" i="1"/>
  <c r="Z1320" i="1"/>
  <c r="Y1320" i="1"/>
  <c r="X1320" i="1"/>
  <c r="W1320" i="1"/>
  <c r="V1320" i="1"/>
  <c r="Z1319" i="1"/>
  <c r="Y1319" i="1"/>
  <c r="X1319" i="1"/>
  <c r="W1319" i="1"/>
  <c r="V1319" i="1"/>
  <c r="Z1318" i="1"/>
  <c r="Y1318" i="1"/>
  <c r="X1318" i="1"/>
  <c r="W1318" i="1"/>
  <c r="V1318" i="1"/>
  <c r="Z1317" i="1"/>
  <c r="Y1317" i="1"/>
  <c r="X1317" i="1"/>
  <c r="W1317" i="1"/>
  <c r="V1317" i="1"/>
  <c r="Z1316" i="1"/>
  <c r="Y1316" i="1"/>
  <c r="X1316" i="1"/>
  <c r="W1316" i="1"/>
  <c r="V1316" i="1"/>
  <c r="Z1315" i="1"/>
  <c r="Y1315" i="1"/>
  <c r="X1315" i="1"/>
  <c r="W1315" i="1"/>
  <c r="V1315" i="1"/>
  <c r="Z1314" i="1"/>
  <c r="Y1314" i="1"/>
  <c r="X1314" i="1"/>
  <c r="W1314" i="1"/>
  <c r="V1314" i="1"/>
  <c r="Z1313" i="1"/>
  <c r="Y1313" i="1"/>
  <c r="X1313" i="1"/>
  <c r="W1313" i="1"/>
  <c r="V1313" i="1"/>
  <c r="Z1312" i="1"/>
  <c r="Y1312" i="1"/>
  <c r="X1312" i="1"/>
  <c r="W1312" i="1"/>
  <c r="V1312" i="1"/>
  <c r="Z1311" i="1"/>
  <c r="Y1311" i="1"/>
  <c r="X1311" i="1"/>
  <c r="W1311" i="1"/>
  <c r="V1311" i="1"/>
  <c r="Z1310" i="1"/>
  <c r="Y1310" i="1"/>
  <c r="X1310" i="1"/>
  <c r="W1310" i="1"/>
  <c r="V1310" i="1"/>
  <c r="Z1309" i="1"/>
  <c r="Y1309" i="1"/>
  <c r="X1309" i="1"/>
  <c r="W1309" i="1"/>
  <c r="V1309" i="1"/>
  <c r="Z1308" i="1"/>
  <c r="Y1308" i="1"/>
  <c r="X1308" i="1"/>
  <c r="W1308" i="1"/>
  <c r="V1308" i="1"/>
  <c r="Z1307" i="1"/>
  <c r="Y1307" i="1"/>
  <c r="X1307" i="1"/>
  <c r="W1307" i="1"/>
  <c r="V1307" i="1"/>
  <c r="Z1306" i="1"/>
  <c r="Y1306" i="1"/>
  <c r="X1306" i="1"/>
  <c r="W1306" i="1"/>
  <c r="V1306" i="1"/>
  <c r="Z1305" i="1"/>
  <c r="Y1305" i="1"/>
  <c r="X1305" i="1"/>
  <c r="W1305" i="1"/>
  <c r="V1305" i="1"/>
  <c r="Z1304" i="1"/>
  <c r="Y1304" i="1"/>
  <c r="X1304" i="1"/>
  <c r="W1304" i="1"/>
  <c r="V1304" i="1"/>
  <c r="Z1303" i="1"/>
  <c r="Y1303" i="1"/>
  <c r="X1303" i="1"/>
  <c r="W1303" i="1"/>
  <c r="V1303" i="1"/>
  <c r="Z1302" i="1"/>
  <c r="Y1302" i="1"/>
  <c r="X1302" i="1"/>
  <c r="W1302" i="1"/>
  <c r="V1302" i="1"/>
  <c r="Z1301" i="1"/>
  <c r="Y1301" i="1"/>
  <c r="X1301" i="1"/>
  <c r="W1301" i="1"/>
  <c r="V1301" i="1"/>
  <c r="Z1300" i="1"/>
  <c r="Y1300" i="1"/>
  <c r="X1300" i="1"/>
  <c r="W1300" i="1"/>
  <c r="V1300" i="1"/>
  <c r="Z1299" i="1"/>
  <c r="Y1299" i="1"/>
  <c r="X1299" i="1"/>
  <c r="W1299" i="1"/>
  <c r="V1299" i="1"/>
  <c r="Z1298" i="1"/>
  <c r="Y1298" i="1"/>
  <c r="X1298" i="1"/>
  <c r="W1298" i="1"/>
  <c r="V1298" i="1"/>
  <c r="Z1297" i="1"/>
  <c r="Y1297" i="1"/>
  <c r="X1297" i="1"/>
  <c r="W1297" i="1"/>
  <c r="V1297" i="1"/>
  <c r="Z1296" i="1"/>
  <c r="Y1296" i="1"/>
  <c r="X1296" i="1"/>
  <c r="W1296" i="1"/>
  <c r="V1296" i="1"/>
  <c r="Z1295" i="1"/>
  <c r="Y1295" i="1"/>
  <c r="X1295" i="1"/>
  <c r="W1295" i="1"/>
  <c r="V1295" i="1"/>
  <c r="Z1294" i="1"/>
  <c r="Y1294" i="1"/>
  <c r="X1294" i="1"/>
  <c r="W1294" i="1"/>
  <c r="V1294" i="1"/>
  <c r="Z1293" i="1"/>
  <c r="Y1293" i="1"/>
  <c r="X1293" i="1"/>
  <c r="W1293" i="1"/>
  <c r="V1293" i="1"/>
  <c r="Z1292" i="1"/>
  <c r="Y1292" i="1"/>
  <c r="X1292" i="1"/>
  <c r="W1292" i="1"/>
  <c r="V1292" i="1"/>
  <c r="Z1291" i="1"/>
  <c r="Y1291" i="1"/>
  <c r="X1291" i="1"/>
  <c r="W1291" i="1"/>
  <c r="V1291" i="1"/>
  <c r="Z1290" i="1"/>
  <c r="Y1290" i="1"/>
  <c r="X1290" i="1"/>
  <c r="W1290" i="1"/>
  <c r="V1290" i="1"/>
  <c r="Z1289" i="1"/>
  <c r="Y1289" i="1"/>
  <c r="X1289" i="1"/>
  <c r="W1289" i="1"/>
  <c r="V1289" i="1"/>
  <c r="Z1288" i="1"/>
  <c r="Y1288" i="1"/>
  <c r="X1288" i="1"/>
  <c r="W1288" i="1"/>
  <c r="V1288" i="1"/>
  <c r="Z1287" i="1"/>
  <c r="Y1287" i="1"/>
  <c r="X1287" i="1"/>
  <c r="W1287" i="1"/>
  <c r="V1287" i="1"/>
  <c r="Z1286" i="1"/>
  <c r="Y1286" i="1"/>
  <c r="X1286" i="1"/>
  <c r="W1286" i="1"/>
  <c r="V1286" i="1"/>
  <c r="Z1285" i="1"/>
  <c r="Y1285" i="1"/>
  <c r="X1285" i="1"/>
  <c r="W1285" i="1"/>
  <c r="V1285" i="1"/>
  <c r="Z1284" i="1"/>
  <c r="Y1284" i="1"/>
  <c r="X1284" i="1"/>
  <c r="W1284" i="1"/>
  <c r="V1284" i="1"/>
  <c r="Z1283" i="1"/>
  <c r="Y1283" i="1"/>
  <c r="X1283" i="1"/>
  <c r="W1283" i="1"/>
  <c r="V1283" i="1"/>
  <c r="Z1282" i="1"/>
  <c r="Y1282" i="1"/>
  <c r="X1282" i="1"/>
  <c r="W1282" i="1"/>
  <c r="V1282" i="1"/>
  <c r="Z1281" i="1"/>
  <c r="Y1281" i="1"/>
  <c r="X1281" i="1"/>
  <c r="W1281" i="1"/>
  <c r="V1281" i="1"/>
  <c r="Z1280" i="1"/>
  <c r="Y1280" i="1"/>
  <c r="X1280" i="1"/>
  <c r="W1280" i="1"/>
  <c r="V1280" i="1"/>
  <c r="Z1279" i="1"/>
  <c r="Y1279" i="1"/>
  <c r="X1279" i="1"/>
  <c r="W1279" i="1"/>
  <c r="V1279" i="1"/>
  <c r="Z1278" i="1"/>
  <c r="Y1278" i="1"/>
  <c r="X1278" i="1"/>
  <c r="W1278" i="1"/>
  <c r="V1278" i="1"/>
  <c r="Z1277" i="1"/>
  <c r="Y1277" i="1"/>
  <c r="X1277" i="1"/>
  <c r="W1277" i="1"/>
  <c r="V1277" i="1"/>
  <c r="Z1276" i="1"/>
  <c r="Y1276" i="1"/>
  <c r="X1276" i="1"/>
  <c r="W1276" i="1"/>
  <c r="V1276" i="1"/>
  <c r="Z1275" i="1"/>
  <c r="Y1275" i="1"/>
  <c r="X1275" i="1"/>
  <c r="W1275" i="1"/>
  <c r="V1275" i="1"/>
  <c r="Z1274" i="1"/>
  <c r="Y1274" i="1"/>
  <c r="X1274" i="1"/>
  <c r="W1274" i="1"/>
  <c r="V1274" i="1"/>
  <c r="Z1273" i="1"/>
  <c r="Y1273" i="1"/>
  <c r="X1273" i="1"/>
  <c r="W1273" i="1"/>
  <c r="V1273" i="1"/>
  <c r="Z1272" i="1"/>
  <c r="Y1272" i="1"/>
  <c r="X1272" i="1"/>
  <c r="W1272" i="1"/>
  <c r="V1272" i="1"/>
  <c r="Z1271" i="1"/>
  <c r="Y1271" i="1"/>
  <c r="X1271" i="1"/>
  <c r="W1271" i="1"/>
  <c r="V1271" i="1"/>
  <c r="Z1270" i="1"/>
  <c r="Y1270" i="1"/>
  <c r="X1270" i="1"/>
  <c r="W1270" i="1"/>
  <c r="V1270" i="1"/>
  <c r="Z1269" i="1"/>
  <c r="Y1269" i="1"/>
  <c r="X1269" i="1"/>
  <c r="W1269" i="1"/>
  <c r="V1269" i="1"/>
  <c r="Z1268" i="1"/>
  <c r="Y1268" i="1"/>
  <c r="X1268" i="1"/>
  <c r="W1268" i="1"/>
  <c r="V1268" i="1"/>
  <c r="Z1267" i="1"/>
  <c r="Y1267" i="1"/>
  <c r="X1267" i="1"/>
  <c r="W1267" i="1"/>
  <c r="V1267" i="1"/>
  <c r="Z1266" i="1"/>
  <c r="Y1266" i="1"/>
  <c r="X1266" i="1"/>
  <c r="W1266" i="1"/>
  <c r="V1266" i="1"/>
  <c r="Z1265" i="1"/>
  <c r="Y1265" i="1"/>
  <c r="X1265" i="1"/>
  <c r="W1265" i="1"/>
  <c r="V1265" i="1"/>
  <c r="Z1264" i="1"/>
  <c r="Y1264" i="1"/>
  <c r="X1264" i="1"/>
  <c r="W1264" i="1"/>
  <c r="V1264" i="1"/>
  <c r="Z1263" i="1"/>
  <c r="Y1263" i="1"/>
  <c r="X1263" i="1"/>
  <c r="W1263" i="1"/>
  <c r="V1263" i="1"/>
  <c r="Z1262" i="1"/>
  <c r="Y1262" i="1"/>
  <c r="X1262" i="1"/>
  <c r="W1262" i="1"/>
  <c r="V1262" i="1"/>
  <c r="Z1261" i="1"/>
  <c r="Y1261" i="1"/>
  <c r="X1261" i="1"/>
  <c r="W1261" i="1"/>
  <c r="V1261" i="1"/>
  <c r="Z1260" i="1"/>
  <c r="Y1260" i="1"/>
  <c r="X1260" i="1"/>
  <c r="W1260" i="1"/>
  <c r="V1260" i="1"/>
  <c r="Z1259" i="1"/>
  <c r="Y1259" i="1"/>
  <c r="X1259" i="1"/>
  <c r="W1259" i="1"/>
  <c r="V1259" i="1"/>
  <c r="Z1258" i="1"/>
  <c r="Y1258" i="1"/>
  <c r="X1258" i="1"/>
  <c r="W1258" i="1"/>
  <c r="V1258" i="1"/>
  <c r="Z1257" i="1"/>
  <c r="Y1257" i="1"/>
  <c r="X1257" i="1"/>
  <c r="W1257" i="1"/>
  <c r="V1257" i="1"/>
  <c r="Z1256" i="1"/>
  <c r="Y1256" i="1"/>
  <c r="X1256" i="1"/>
  <c r="W1256" i="1"/>
  <c r="V1256" i="1"/>
  <c r="Z1255" i="1"/>
  <c r="Y1255" i="1"/>
  <c r="X1255" i="1"/>
  <c r="W1255" i="1"/>
  <c r="V1255" i="1"/>
  <c r="Z1254" i="1"/>
  <c r="Y1254" i="1"/>
  <c r="X1254" i="1"/>
  <c r="W1254" i="1"/>
  <c r="V1254" i="1"/>
  <c r="Z1253" i="1"/>
  <c r="Y1253" i="1"/>
  <c r="X1253" i="1"/>
  <c r="W1253" i="1"/>
  <c r="V1253" i="1"/>
  <c r="Z1252" i="1"/>
  <c r="Y1252" i="1"/>
  <c r="X1252" i="1"/>
  <c r="W1252" i="1"/>
  <c r="V1252" i="1"/>
  <c r="Z1251" i="1"/>
  <c r="Y1251" i="1"/>
  <c r="X1251" i="1"/>
  <c r="W1251" i="1"/>
  <c r="V1251" i="1"/>
  <c r="Z1250" i="1"/>
  <c r="Y1250" i="1"/>
  <c r="X1250" i="1"/>
  <c r="W1250" i="1"/>
  <c r="V1250" i="1"/>
  <c r="Z1249" i="1"/>
  <c r="Y1249" i="1"/>
  <c r="X1249" i="1"/>
  <c r="W1249" i="1"/>
  <c r="V1249" i="1"/>
  <c r="Z1248" i="1"/>
  <c r="Y1248" i="1"/>
  <c r="X1248" i="1"/>
  <c r="W1248" i="1"/>
  <c r="V1248" i="1"/>
  <c r="Z1247" i="1"/>
  <c r="Y1247" i="1"/>
  <c r="X1247" i="1"/>
  <c r="W1247" i="1"/>
  <c r="V1247" i="1"/>
  <c r="Z1246" i="1"/>
  <c r="Y1246" i="1"/>
  <c r="X1246" i="1"/>
  <c r="W1246" i="1"/>
  <c r="V1246" i="1"/>
  <c r="Z1245" i="1"/>
  <c r="Y1245" i="1"/>
  <c r="X1245" i="1"/>
  <c r="W1245" i="1"/>
  <c r="V1245" i="1"/>
  <c r="Z1244" i="1"/>
  <c r="Y1244" i="1"/>
  <c r="X1244" i="1"/>
  <c r="W1244" i="1"/>
  <c r="V1244" i="1"/>
  <c r="Z1243" i="1"/>
  <c r="Y1243" i="1"/>
  <c r="X1243" i="1"/>
  <c r="W1243" i="1"/>
  <c r="V1243" i="1"/>
  <c r="Z1242" i="1"/>
  <c r="Y1242" i="1"/>
  <c r="X1242" i="1"/>
  <c r="W1242" i="1"/>
  <c r="V1242" i="1"/>
  <c r="Z1241" i="1"/>
  <c r="Y1241" i="1"/>
  <c r="X1241" i="1"/>
  <c r="W1241" i="1"/>
  <c r="V1241" i="1"/>
  <c r="Z1240" i="1"/>
  <c r="Y1240" i="1"/>
  <c r="X1240" i="1"/>
  <c r="W1240" i="1"/>
  <c r="V1240" i="1"/>
  <c r="Z1239" i="1"/>
  <c r="Y1239" i="1"/>
  <c r="X1239" i="1"/>
  <c r="W1239" i="1"/>
  <c r="V1239" i="1"/>
  <c r="Z1238" i="1"/>
  <c r="Y1238" i="1"/>
  <c r="X1238" i="1"/>
  <c r="W1238" i="1"/>
  <c r="V1238" i="1"/>
  <c r="Z1237" i="1"/>
  <c r="Y1237" i="1"/>
  <c r="X1237" i="1"/>
  <c r="W1237" i="1"/>
  <c r="V1237" i="1"/>
  <c r="Z1236" i="1"/>
  <c r="Y1236" i="1"/>
  <c r="X1236" i="1"/>
  <c r="W1236" i="1"/>
  <c r="V1236" i="1"/>
  <c r="Z1235" i="1"/>
  <c r="Y1235" i="1"/>
  <c r="X1235" i="1"/>
  <c r="W1235" i="1"/>
  <c r="V1235" i="1"/>
  <c r="Z1234" i="1"/>
  <c r="Y1234" i="1"/>
  <c r="X1234" i="1"/>
  <c r="W1234" i="1"/>
  <c r="V1234" i="1"/>
  <c r="Z1233" i="1"/>
  <c r="Y1233" i="1"/>
  <c r="X1233" i="1"/>
  <c r="W1233" i="1"/>
  <c r="V1233" i="1"/>
  <c r="Z1232" i="1"/>
  <c r="Y1232" i="1"/>
  <c r="X1232" i="1"/>
  <c r="W1232" i="1"/>
  <c r="V1232" i="1"/>
  <c r="Z1231" i="1"/>
  <c r="Y1231" i="1"/>
  <c r="X1231" i="1"/>
  <c r="W1231" i="1"/>
  <c r="V1231" i="1"/>
  <c r="Z1230" i="1"/>
  <c r="Y1230" i="1"/>
  <c r="X1230" i="1"/>
  <c r="W1230" i="1"/>
  <c r="V1230" i="1"/>
  <c r="Z1229" i="1"/>
  <c r="Y1229" i="1"/>
  <c r="X1229" i="1"/>
  <c r="W1229" i="1"/>
  <c r="V1229" i="1"/>
  <c r="Z1228" i="1"/>
  <c r="Y1228" i="1"/>
  <c r="X1228" i="1"/>
  <c r="W1228" i="1"/>
  <c r="V1228" i="1"/>
  <c r="Z1227" i="1"/>
  <c r="Y1227" i="1"/>
  <c r="X1227" i="1"/>
  <c r="W1227" i="1"/>
  <c r="V1227" i="1"/>
  <c r="Z1226" i="1"/>
  <c r="Y1226" i="1"/>
  <c r="X1226" i="1"/>
  <c r="W1226" i="1"/>
  <c r="V1226" i="1"/>
  <c r="Z1225" i="1"/>
  <c r="Y1225" i="1"/>
  <c r="X1225" i="1"/>
  <c r="W1225" i="1"/>
  <c r="V1225" i="1"/>
  <c r="Z1224" i="1"/>
  <c r="Y1224" i="1"/>
  <c r="X1224" i="1"/>
  <c r="W1224" i="1"/>
  <c r="V1224" i="1"/>
  <c r="Z1223" i="1"/>
  <c r="Y1223" i="1"/>
  <c r="X1223" i="1"/>
  <c r="W1223" i="1"/>
  <c r="V1223" i="1"/>
  <c r="Z1222" i="1"/>
  <c r="Y1222" i="1"/>
  <c r="X1222" i="1"/>
  <c r="W1222" i="1"/>
  <c r="V1222" i="1"/>
  <c r="Z1221" i="1"/>
  <c r="Y1221" i="1"/>
  <c r="X1221" i="1"/>
  <c r="W1221" i="1"/>
  <c r="V1221" i="1"/>
  <c r="Z1220" i="1"/>
  <c r="Y1220" i="1"/>
  <c r="X1220" i="1"/>
  <c r="W1220" i="1"/>
  <c r="V1220" i="1"/>
  <c r="Z1219" i="1"/>
  <c r="Y1219" i="1"/>
  <c r="X1219" i="1"/>
  <c r="W1219" i="1"/>
  <c r="V1219" i="1"/>
  <c r="Z1218" i="1"/>
  <c r="Y1218" i="1"/>
  <c r="X1218" i="1"/>
  <c r="W1218" i="1"/>
  <c r="V1218" i="1"/>
  <c r="Z1217" i="1"/>
  <c r="Y1217" i="1"/>
  <c r="X1217" i="1"/>
  <c r="W1217" i="1"/>
  <c r="V1217" i="1"/>
  <c r="Z1216" i="1"/>
  <c r="Y1216" i="1"/>
  <c r="X1216" i="1"/>
  <c r="W1216" i="1"/>
  <c r="V1216" i="1"/>
  <c r="Z1215" i="1"/>
  <c r="Y1215" i="1"/>
  <c r="X1215" i="1"/>
  <c r="W1215" i="1"/>
  <c r="V1215" i="1"/>
  <c r="Z1214" i="1"/>
  <c r="Y1214" i="1"/>
  <c r="X1214" i="1"/>
  <c r="W1214" i="1"/>
  <c r="V1214" i="1"/>
  <c r="Z1213" i="1"/>
  <c r="Y1213" i="1"/>
  <c r="X1213" i="1"/>
  <c r="W1213" i="1"/>
  <c r="V1213" i="1"/>
  <c r="Z1212" i="1"/>
  <c r="Y1212" i="1"/>
  <c r="X1212" i="1"/>
  <c r="W1212" i="1"/>
  <c r="V1212" i="1"/>
  <c r="Z1211" i="1"/>
  <c r="Y1211" i="1"/>
  <c r="X1211" i="1"/>
  <c r="W1211" i="1"/>
  <c r="V1211" i="1"/>
  <c r="Z1210" i="1"/>
  <c r="Y1210" i="1"/>
  <c r="X1210" i="1"/>
  <c r="W1210" i="1"/>
  <c r="V1210" i="1"/>
  <c r="Z1209" i="1"/>
  <c r="Y1209" i="1"/>
  <c r="X1209" i="1"/>
  <c r="W1209" i="1"/>
  <c r="V1209" i="1"/>
  <c r="Z1208" i="1"/>
  <c r="Y1208" i="1"/>
  <c r="X1208" i="1"/>
  <c r="W1208" i="1"/>
  <c r="V1208" i="1"/>
  <c r="Z1207" i="1"/>
  <c r="Y1207" i="1"/>
  <c r="X1207" i="1"/>
  <c r="W1207" i="1"/>
  <c r="V1207" i="1"/>
  <c r="Z1206" i="1"/>
  <c r="Y1206" i="1"/>
  <c r="X1206" i="1"/>
  <c r="W1206" i="1"/>
  <c r="V1206" i="1"/>
  <c r="Z1205" i="1"/>
  <c r="Y1205" i="1"/>
  <c r="X1205" i="1"/>
  <c r="W1205" i="1"/>
  <c r="V1205" i="1"/>
  <c r="Z1204" i="1"/>
  <c r="Y1204" i="1"/>
  <c r="X1204" i="1"/>
  <c r="W1204" i="1"/>
  <c r="V1204" i="1"/>
  <c r="Z1203" i="1"/>
  <c r="Y1203" i="1"/>
  <c r="X1203" i="1"/>
  <c r="W1203" i="1"/>
  <c r="V1203" i="1"/>
  <c r="Z1202" i="1"/>
  <c r="Y1202" i="1"/>
  <c r="X1202" i="1"/>
  <c r="W1202" i="1"/>
  <c r="V1202" i="1"/>
  <c r="Z1201" i="1"/>
  <c r="Y1201" i="1"/>
  <c r="X1201" i="1"/>
  <c r="W1201" i="1"/>
  <c r="V1201" i="1"/>
  <c r="Z1200" i="1"/>
  <c r="Y1200" i="1"/>
  <c r="X1200" i="1"/>
  <c r="W1200" i="1"/>
  <c r="V1200" i="1"/>
  <c r="Z1199" i="1"/>
  <c r="Y1199" i="1"/>
  <c r="X1199" i="1"/>
  <c r="W1199" i="1"/>
  <c r="V1199" i="1"/>
  <c r="Z1198" i="1"/>
  <c r="Y1198" i="1"/>
  <c r="X1198" i="1"/>
  <c r="W1198" i="1"/>
  <c r="V1198" i="1"/>
  <c r="Z1197" i="1"/>
  <c r="Y1197" i="1"/>
  <c r="X1197" i="1"/>
  <c r="W1197" i="1"/>
  <c r="V1197" i="1"/>
  <c r="Z1196" i="1"/>
  <c r="Y1196" i="1"/>
  <c r="X1196" i="1"/>
  <c r="W1196" i="1"/>
  <c r="V1196" i="1"/>
  <c r="Z1195" i="1"/>
  <c r="Y1195" i="1"/>
  <c r="X1195" i="1"/>
  <c r="W1195" i="1"/>
  <c r="V1195" i="1"/>
  <c r="Z1194" i="1"/>
  <c r="Y1194" i="1"/>
  <c r="X1194" i="1"/>
  <c r="W1194" i="1"/>
  <c r="V1194" i="1"/>
  <c r="Z1193" i="1"/>
  <c r="Y1193" i="1"/>
  <c r="X1193" i="1"/>
  <c r="W1193" i="1"/>
  <c r="V1193" i="1"/>
  <c r="Z1192" i="1"/>
  <c r="Y1192" i="1"/>
  <c r="X1192" i="1"/>
  <c r="W1192" i="1"/>
  <c r="V1192" i="1"/>
  <c r="Z1191" i="1"/>
  <c r="Y1191" i="1"/>
  <c r="X1191" i="1"/>
  <c r="W1191" i="1"/>
  <c r="V1191" i="1"/>
  <c r="Z1190" i="1"/>
  <c r="Y1190" i="1"/>
  <c r="X1190" i="1"/>
  <c r="W1190" i="1"/>
  <c r="V1190" i="1"/>
  <c r="Z1189" i="1"/>
  <c r="Y1189" i="1"/>
  <c r="X1189" i="1"/>
  <c r="W1189" i="1"/>
  <c r="V1189" i="1"/>
  <c r="Z1188" i="1"/>
  <c r="Y1188" i="1"/>
  <c r="X1188" i="1"/>
  <c r="W1188" i="1"/>
  <c r="V1188" i="1"/>
  <c r="Z1187" i="1"/>
  <c r="Y1187" i="1"/>
  <c r="X1187" i="1"/>
  <c r="W1187" i="1"/>
  <c r="V1187" i="1"/>
  <c r="Z1186" i="1"/>
  <c r="Y1186" i="1"/>
  <c r="X1186" i="1"/>
  <c r="W1186" i="1"/>
  <c r="V1186" i="1"/>
  <c r="Z1185" i="1"/>
  <c r="Y1185" i="1"/>
  <c r="X1185" i="1"/>
  <c r="W1185" i="1"/>
  <c r="V1185" i="1"/>
  <c r="Z1184" i="1"/>
  <c r="Y1184" i="1"/>
  <c r="X1184" i="1"/>
  <c r="W1184" i="1"/>
  <c r="V1184" i="1"/>
  <c r="Z1183" i="1"/>
  <c r="Y1183" i="1"/>
  <c r="X1183" i="1"/>
  <c r="W1183" i="1"/>
  <c r="V1183" i="1"/>
  <c r="Z1182" i="1"/>
  <c r="Y1182" i="1"/>
  <c r="X1182" i="1"/>
  <c r="W1182" i="1"/>
  <c r="V1182" i="1"/>
  <c r="Z1181" i="1"/>
  <c r="Y1181" i="1"/>
  <c r="X1181" i="1"/>
  <c r="W1181" i="1"/>
  <c r="V1181" i="1"/>
  <c r="Z1180" i="1"/>
  <c r="Y1180" i="1"/>
  <c r="X1180" i="1"/>
  <c r="W1180" i="1"/>
  <c r="V1180" i="1"/>
  <c r="Z1179" i="1"/>
  <c r="Y1179" i="1"/>
  <c r="X1179" i="1"/>
  <c r="W1179" i="1"/>
  <c r="V1179" i="1"/>
  <c r="Z1178" i="1"/>
  <c r="Y1178" i="1"/>
  <c r="X1178" i="1"/>
  <c r="W1178" i="1"/>
  <c r="V1178" i="1"/>
  <c r="Z1177" i="1"/>
  <c r="Y1177" i="1"/>
  <c r="X1177" i="1"/>
  <c r="W1177" i="1"/>
  <c r="V1177" i="1"/>
  <c r="Z1176" i="1"/>
  <c r="Y1176" i="1"/>
  <c r="X1176" i="1"/>
  <c r="W1176" i="1"/>
  <c r="V1176" i="1"/>
  <c r="Z1175" i="1"/>
  <c r="Y1175" i="1"/>
  <c r="X1175" i="1"/>
  <c r="W1175" i="1"/>
  <c r="V1175" i="1"/>
  <c r="Z1174" i="1"/>
  <c r="Y1174" i="1"/>
  <c r="X1174" i="1"/>
  <c r="W1174" i="1"/>
  <c r="V1174" i="1"/>
  <c r="Z1173" i="1"/>
  <c r="Y1173" i="1"/>
  <c r="X1173" i="1"/>
  <c r="W1173" i="1"/>
  <c r="V1173" i="1"/>
  <c r="Z1172" i="1"/>
  <c r="Y1172" i="1"/>
  <c r="X1172" i="1"/>
  <c r="W1172" i="1"/>
  <c r="V1172" i="1"/>
  <c r="Z1171" i="1"/>
  <c r="Y1171" i="1"/>
  <c r="X1171" i="1"/>
  <c r="W1171" i="1"/>
  <c r="V1171" i="1"/>
  <c r="Z1170" i="1"/>
  <c r="Y1170" i="1"/>
  <c r="X1170" i="1"/>
  <c r="W1170" i="1"/>
  <c r="V1170" i="1"/>
  <c r="Z1169" i="1"/>
  <c r="Y1169" i="1"/>
  <c r="X1169" i="1"/>
  <c r="W1169" i="1"/>
  <c r="V1169" i="1"/>
  <c r="Z1168" i="1"/>
  <c r="Y1168" i="1"/>
  <c r="X1168" i="1"/>
  <c r="W1168" i="1"/>
  <c r="V1168" i="1"/>
  <c r="Z1167" i="1"/>
  <c r="Y1167" i="1"/>
  <c r="X1167" i="1"/>
  <c r="W1167" i="1"/>
  <c r="V1167" i="1"/>
  <c r="Z1166" i="1"/>
  <c r="Y1166" i="1"/>
  <c r="X1166" i="1"/>
  <c r="W1166" i="1"/>
  <c r="V1166" i="1"/>
  <c r="Z1165" i="1"/>
  <c r="Y1165" i="1"/>
  <c r="X1165" i="1"/>
  <c r="W1165" i="1"/>
  <c r="V1165" i="1"/>
  <c r="Z1164" i="1"/>
  <c r="Y1164" i="1"/>
  <c r="X1164" i="1"/>
  <c r="W1164" i="1"/>
  <c r="V1164" i="1"/>
  <c r="Z1163" i="1"/>
  <c r="Y1163" i="1"/>
  <c r="X1163" i="1"/>
  <c r="W1163" i="1"/>
  <c r="V1163" i="1"/>
  <c r="Z1162" i="1"/>
  <c r="Y1162" i="1"/>
  <c r="X1162" i="1"/>
  <c r="W1162" i="1"/>
  <c r="V1162" i="1"/>
  <c r="Z1161" i="1"/>
  <c r="Y1161" i="1"/>
  <c r="X1161" i="1"/>
  <c r="W1161" i="1"/>
  <c r="V1161" i="1"/>
  <c r="Z1160" i="1"/>
  <c r="Y1160" i="1"/>
  <c r="X1160" i="1"/>
  <c r="W1160" i="1"/>
  <c r="V1160" i="1"/>
  <c r="Z1159" i="1"/>
  <c r="Y1159" i="1"/>
  <c r="X1159" i="1"/>
  <c r="W1159" i="1"/>
  <c r="V1159" i="1"/>
  <c r="Z1158" i="1"/>
  <c r="Y1158" i="1"/>
  <c r="X1158" i="1"/>
  <c r="W1158" i="1"/>
  <c r="V1158" i="1"/>
  <c r="Z1157" i="1"/>
  <c r="Y1157" i="1"/>
  <c r="X1157" i="1"/>
  <c r="W1157" i="1"/>
  <c r="V1157" i="1"/>
  <c r="Z1156" i="1"/>
  <c r="Y1156" i="1"/>
  <c r="X1156" i="1"/>
  <c r="W1156" i="1"/>
  <c r="V1156" i="1"/>
  <c r="Z1155" i="1"/>
  <c r="Y1155" i="1"/>
  <c r="X1155" i="1"/>
  <c r="W1155" i="1"/>
  <c r="V1155" i="1"/>
  <c r="Z1154" i="1"/>
  <c r="Y1154" i="1"/>
  <c r="X1154" i="1"/>
  <c r="W1154" i="1"/>
  <c r="V1154" i="1"/>
  <c r="Z1153" i="1"/>
  <c r="Y1153" i="1"/>
  <c r="X1153" i="1"/>
  <c r="W1153" i="1"/>
  <c r="V1153" i="1"/>
  <c r="Z1152" i="1"/>
  <c r="Y1152" i="1"/>
  <c r="X1152" i="1"/>
  <c r="W1152" i="1"/>
  <c r="V1152" i="1"/>
  <c r="Z1151" i="1"/>
  <c r="Y1151" i="1"/>
  <c r="X1151" i="1"/>
  <c r="W1151" i="1"/>
  <c r="V1151" i="1"/>
  <c r="Z1150" i="1"/>
  <c r="Y1150" i="1"/>
  <c r="X1150" i="1"/>
  <c r="W1150" i="1"/>
  <c r="V1150" i="1"/>
  <c r="Z1149" i="1"/>
  <c r="Y1149" i="1"/>
  <c r="X1149" i="1"/>
  <c r="W1149" i="1"/>
  <c r="V1149" i="1"/>
  <c r="Z1148" i="1"/>
  <c r="Y1148" i="1"/>
  <c r="X1148" i="1"/>
  <c r="W1148" i="1"/>
  <c r="V1148" i="1"/>
  <c r="Z1147" i="1"/>
  <c r="Y1147" i="1"/>
  <c r="X1147" i="1"/>
  <c r="W1147" i="1"/>
  <c r="V1147" i="1"/>
  <c r="Z1146" i="1"/>
  <c r="Y1146" i="1"/>
  <c r="X1146" i="1"/>
  <c r="W1146" i="1"/>
  <c r="V1146" i="1"/>
  <c r="Z1145" i="1"/>
  <c r="Y1145" i="1"/>
  <c r="X1145" i="1"/>
  <c r="W1145" i="1"/>
  <c r="V1145" i="1"/>
  <c r="Z1144" i="1"/>
  <c r="Y1144" i="1"/>
  <c r="X1144" i="1"/>
  <c r="W1144" i="1"/>
  <c r="V1144" i="1"/>
  <c r="Z1143" i="1"/>
  <c r="Y1143" i="1"/>
  <c r="X1143" i="1"/>
  <c r="W1143" i="1"/>
  <c r="V1143" i="1"/>
  <c r="Z1142" i="1"/>
  <c r="Y1142" i="1"/>
  <c r="X1142" i="1"/>
  <c r="W1142" i="1"/>
  <c r="V1142" i="1"/>
  <c r="Z1141" i="1"/>
  <c r="Y1141" i="1"/>
  <c r="X1141" i="1"/>
  <c r="W1141" i="1"/>
  <c r="V1141" i="1"/>
  <c r="Z1140" i="1"/>
  <c r="Y1140" i="1"/>
  <c r="X1140" i="1"/>
  <c r="W1140" i="1"/>
  <c r="V1140" i="1"/>
  <c r="Z1139" i="1"/>
  <c r="Y1139" i="1"/>
  <c r="X1139" i="1"/>
  <c r="W1139" i="1"/>
  <c r="V1139" i="1"/>
  <c r="Z1138" i="1"/>
  <c r="Y1138" i="1"/>
  <c r="X1138" i="1"/>
  <c r="W1138" i="1"/>
  <c r="V1138" i="1"/>
  <c r="Z1137" i="1"/>
  <c r="Y1137" i="1"/>
  <c r="X1137" i="1"/>
  <c r="W1137" i="1"/>
  <c r="V1137" i="1"/>
  <c r="Z1136" i="1"/>
  <c r="Y1136" i="1"/>
  <c r="X1136" i="1"/>
  <c r="W1136" i="1"/>
  <c r="V1136" i="1"/>
  <c r="Z1135" i="1"/>
  <c r="Y1135" i="1"/>
  <c r="X1135" i="1"/>
  <c r="W1135" i="1"/>
  <c r="V1135" i="1"/>
  <c r="Z1134" i="1"/>
  <c r="Y1134" i="1"/>
  <c r="X1134" i="1"/>
  <c r="W1134" i="1"/>
  <c r="V1134" i="1"/>
  <c r="Z1133" i="1"/>
  <c r="Y1133" i="1"/>
  <c r="X1133" i="1"/>
  <c r="W1133" i="1"/>
  <c r="V1133" i="1"/>
  <c r="Z1132" i="1"/>
  <c r="Y1132" i="1"/>
  <c r="X1132" i="1"/>
  <c r="W1132" i="1"/>
  <c r="V1132" i="1"/>
  <c r="Z1131" i="1"/>
  <c r="Y1131" i="1"/>
  <c r="X1131" i="1"/>
  <c r="W1131" i="1"/>
  <c r="V1131" i="1"/>
  <c r="Z1130" i="1"/>
  <c r="Y1130" i="1"/>
  <c r="X1130" i="1"/>
  <c r="W1130" i="1"/>
  <c r="V1130" i="1"/>
  <c r="Z1129" i="1"/>
  <c r="Y1129" i="1"/>
  <c r="X1129" i="1"/>
  <c r="W1129" i="1"/>
  <c r="V1129" i="1"/>
  <c r="Z1128" i="1"/>
  <c r="Y1128" i="1"/>
  <c r="X1128" i="1"/>
  <c r="W1128" i="1"/>
  <c r="V1128" i="1"/>
  <c r="Z1127" i="1"/>
  <c r="Y1127" i="1"/>
  <c r="X1127" i="1"/>
  <c r="W1127" i="1"/>
  <c r="V1127" i="1"/>
  <c r="Z1126" i="1"/>
  <c r="Y1126" i="1"/>
  <c r="X1126" i="1"/>
  <c r="W1126" i="1"/>
  <c r="V1126" i="1"/>
  <c r="Z1125" i="1"/>
  <c r="Y1125" i="1"/>
  <c r="X1125" i="1"/>
  <c r="W1125" i="1"/>
  <c r="V1125" i="1"/>
  <c r="Z1124" i="1"/>
  <c r="Y1124" i="1"/>
  <c r="X1124" i="1"/>
  <c r="W1124" i="1"/>
  <c r="V1124" i="1"/>
  <c r="Z1123" i="1"/>
  <c r="Y1123" i="1"/>
  <c r="X1123" i="1"/>
  <c r="W1123" i="1"/>
  <c r="V1123" i="1"/>
  <c r="Z1122" i="1"/>
  <c r="Y1122" i="1"/>
  <c r="X1122" i="1"/>
  <c r="W1122" i="1"/>
  <c r="V1122" i="1"/>
  <c r="Z1121" i="1"/>
  <c r="Y1121" i="1"/>
  <c r="X1121" i="1"/>
  <c r="W1121" i="1"/>
  <c r="V1121" i="1"/>
  <c r="Z1120" i="1"/>
  <c r="Y1120" i="1"/>
  <c r="X1120" i="1"/>
  <c r="W1120" i="1"/>
  <c r="V1120" i="1"/>
  <c r="Z1119" i="1"/>
  <c r="Y1119" i="1"/>
  <c r="X1119" i="1"/>
  <c r="W1119" i="1"/>
  <c r="V1119" i="1"/>
  <c r="Z1118" i="1"/>
  <c r="Y1118" i="1"/>
  <c r="X1118" i="1"/>
  <c r="W1118" i="1"/>
  <c r="V1118" i="1"/>
  <c r="Z1117" i="1"/>
  <c r="Y1117" i="1"/>
  <c r="X1117" i="1"/>
  <c r="W1117" i="1"/>
  <c r="V1117" i="1"/>
  <c r="Z1116" i="1"/>
  <c r="Y1116" i="1"/>
  <c r="X1116" i="1"/>
  <c r="W1116" i="1"/>
  <c r="V1116" i="1"/>
  <c r="Z1115" i="1"/>
  <c r="Y1115" i="1"/>
  <c r="X1115" i="1"/>
  <c r="W1115" i="1"/>
  <c r="V1115" i="1"/>
  <c r="Z1114" i="1"/>
  <c r="Y1114" i="1"/>
  <c r="X1114" i="1"/>
  <c r="W1114" i="1"/>
  <c r="V1114" i="1"/>
  <c r="Z1113" i="1"/>
  <c r="Y1113" i="1"/>
  <c r="X1113" i="1"/>
  <c r="W1113" i="1"/>
  <c r="V1113" i="1"/>
  <c r="Z1112" i="1"/>
  <c r="Y1112" i="1"/>
  <c r="X1112" i="1"/>
  <c r="W1112" i="1"/>
  <c r="V1112" i="1"/>
  <c r="Z1111" i="1"/>
  <c r="Y1111" i="1"/>
  <c r="X1111" i="1"/>
  <c r="W1111" i="1"/>
  <c r="V1111" i="1"/>
  <c r="Z1110" i="1"/>
  <c r="Y1110" i="1"/>
  <c r="X1110" i="1"/>
  <c r="W1110" i="1"/>
  <c r="V1110" i="1"/>
  <c r="Z1109" i="1"/>
  <c r="Y1109" i="1"/>
  <c r="X1109" i="1"/>
  <c r="W1109" i="1"/>
  <c r="V1109" i="1"/>
  <c r="Z1108" i="1"/>
  <c r="Y1108" i="1"/>
  <c r="X1108" i="1"/>
  <c r="W1108" i="1"/>
  <c r="V1108" i="1"/>
  <c r="Z1107" i="1"/>
  <c r="Y1107" i="1"/>
  <c r="X1107" i="1"/>
  <c r="W1107" i="1"/>
  <c r="V1107" i="1"/>
  <c r="Z1106" i="1"/>
  <c r="Y1106" i="1"/>
  <c r="X1106" i="1"/>
  <c r="W1106" i="1"/>
  <c r="V1106" i="1"/>
  <c r="Z1105" i="1"/>
  <c r="Y1105" i="1"/>
  <c r="X1105" i="1"/>
  <c r="W1105" i="1"/>
  <c r="V1105" i="1"/>
  <c r="Z1104" i="1"/>
  <c r="Y1104" i="1"/>
  <c r="X1104" i="1"/>
  <c r="W1104" i="1"/>
  <c r="V1104" i="1"/>
  <c r="Z1103" i="1"/>
  <c r="Y1103" i="1"/>
  <c r="X1103" i="1"/>
  <c r="W1103" i="1"/>
  <c r="V1103" i="1"/>
  <c r="Z1102" i="1"/>
  <c r="Y1102" i="1"/>
  <c r="X1102" i="1"/>
  <c r="W1102" i="1"/>
  <c r="V1102" i="1"/>
  <c r="Z1101" i="1"/>
  <c r="Y1101" i="1"/>
  <c r="X1101" i="1"/>
  <c r="W1101" i="1"/>
  <c r="V1101" i="1"/>
  <c r="Z1100" i="1"/>
  <c r="Y1100" i="1"/>
  <c r="X1100" i="1"/>
  <c r="W1100" i="1"/>
  <c r="V1100" i="1"/>
  <c r="Z1099" i="1"/>
  <c r="Y1099" i="1"/>
  <c r="X1099" i="1"/>
  <c r="W1099" i="1"/>
  <c r="V1099" i="1"/>
  <c r="Z1098" i="1"/>
  <c r="Y1098" i="1"/>
  <c r="X1098" i="1"/>
  <c r="W1098" i="1"/>
  <c r="V1098" i="1"/>
  <c r="Z1097" i="1"/>
  <c r="Y1097" i="1"/>
  <c r="X1097" i="1"/>
  <c r="W1097" i="1"/>
  <c r="V1097" i="1"/>
  <c r="Z1096" i="1"/>
  <c r="Y1096" i="1"/>
  <c r="X1096" i="1"/>
  <c r="W1096" i="1"/>
  <c r="V1096" i="1"/>
  <c r="Z1095" i="1"/>
  <c r="Y1095" i="1"/>
  <c r="X1095" i="1"/>
  <c r="W1095" i="1"/>
  <c r="V1095" i="1"/>
  <c r="Z1094" i="1"/>
  <c r="Y1094" i="1"/>
  <c r="X1094" i="1"/>
  <c r="W1094" i="1"/>
  <c r="V1094" i="1"/>
  <c r="Z1093" i="1"/>
  <c r="Y1093" i="1"/>
  <c r="X1093" i="1"/>
  <c r="W1093" i="1"/>
  <c r="V1093" i="1"/>
  <c r="Z1092" i="1"/>
  <c r="Y1092" i="1"/>
  <c r="X1092" i="1"/>
  <c r="W1092" i="1"/>
  <c r="V1092" i="1"/>
  <c r="Z1091" i="1"/>
  <c r="Y1091" i="1"/>
  <c r="X1091" i="1"/>
  <c r="W1091" i="1"/>
  <c r="V1091" i="1"/>
  <c r="Z1090" i="1"/>
  <c r="Y1090" i="1"/>
  <c r="X1090" i="1"/>
  <c r="W1090" i="1"/>
  <c r="V1090" i="1"/>
  <c r="Z1089" i="1"/>
  <c r="Y1089" i="1"/>
  <c r="X1089" i="1"/>
  <c r="W1089" i="1"/>
  <c r="V1089" i="1"/>
  <c r="Z1088" i="1"/>
  <c r="Y1088" i="1"/>
  <c r="X1088" i="1"/>
  <c r="W1088" i="1"/>
  <c r="V1088" i="1"/>
  <c r="Z1087" i="1"/>
  <c r="Y1087" i="1"/>
  <c r="X1087" i="1"/>
  <c r="W1087" i="1"/>
  <c r="V1087" i="1"/>
  <c r="Z1086" i="1"/>
  <c r="Y1086" i="1"/>
  <c r="X1086" i="1"/>
  <c r="W1086" i="1"/>
  <c r="V1086" i="1"/>
  <c r="Z1085" i="1"/>
  <c r="Y1085" i="1"/>
  <c r="X1085" i="1"/>
  <c r="W1085" i="1"/>
  <c r="V1085" i="1"/>
  <c r="Z1084" i="1"/>
  <c r="Y1084" i="1"/>
  <c r="X1084" i="1"/>
  <c r="W1084" i="1"/>
  <c r="V1084" i="1"/>
  <c r="Z1083" i="1"/>
  <c r="Y1083" i="1"/>
  <c r="X1083" i="1"/>
  <c r="W1083" i="1"/>
  <c r="V1083" i="1"/>
  <c r="Z1082" i="1"/>
  <c r="Y1082" i="1"/>
  <c r="X1082" i="1"/>
  <c r="W1082" i="1"/>
  <c r="V1082" i="1"/>
  <c r="Z1081" i="1"/>
  <c r="Y1081" i="1"/>
  <c r="X1081" i="1"/>
  <c r="W1081" i="1"/>
  <c r="V1081" i="1"/>
  <c r="Z1080" i="1"/>
  <c r="Y1080" i="1"/>
  <c r="X1080" i="1"/>
  <c r="W1080" i="1"/>
  <c r="V1080" i="1"/>
  <c r="Z1079" i="1"/>
  <c r="Y1079" i="1"/>
  <c r="X1079" i="1"/>
  <c r="W1079" i="1"/>
  <c r="V1079" i="1"/>
  <c r="Z1078" i="1"/>
  <c r="Y1078" i="1"/>
  <c r="X1078" i="1"/>
  <c r="W1078" i="1"/>
  <c r="V1078" i="1"/>
  <c r="Z1077" i="1"/>
  <c r="Y1077" i="1"/>
  <c r="X1077" i="1"/>
  <c r="W1077" i="1"/>
  <c r="V1077" i="1"/>
  <c r="Z1076" i="1"/>
  <c r="Y1076" i="1"/>
  <c r="X1076" i="1"/>
  <c r="W1076" i="1"/>
  <c r="V1076" i="1"/>
  <c r="Z1075" i="1"/>
  <c r="Y1075" i="1"/>
  <c r="X1075" i="1"/>
  <c r="W1075" i="1"/>
  <c r="V1075" i="1"/>
  <c r="Z1074" i="1"/>
  <c r="Y1074" i="1"/>
  <c r="X1074" i="1"/>
  <c r="W1074" i="1"/>
  <c r="V1074" i="1"/>
  <c r="Z1073" i="1"/>
  <c r="Y1073" i="1"/>
  <c r="X1073" i="1"/>
  <c r="W1073" i="1"/>
  <c r="V1073" i="1"/>
  <c r="Z1072" i="1"/>
  <c r="Y1072" i="1"/>
  <c r="X1072" i="1"/>
  <c r="W1072" i="1"/>
  <c r="V1072" i="1"/>
  <c r="Z1071" i="1"/>
  <c r="Y1071" i="1"/>
  <c r="X1071" i="1"/>
  <c r="W1071" i="1"/>
  <c r="V1071" i="1"/>
  <c r="Z1070" i="1"/>
  <c r="Y1070" i="1"/>
  <c r="X1070" i="1"/>
  <c r="W1070" i="1"/>
  <c r="V1070" i="1"/>
  <c r="Z1069" i="1"/>
  <c r="Y1069" i="1"/>
  <c r="X1069" i="1"/>
  <c r="W1069" i="1"/>
  <c r="V1069" i="1"/>
  <c r="Z1068" i="1"/>
  <c r="Y1068" i="1"/>
  <c r="X1068" i="1"/>
  <c r="W1068" i="1"/>
  <c r="V1068" i="1"/>
  <c r="Z1067" i="1"/>
  <c r="Y1067" i="1"/>
  <c r="X1067" i="1"/>
  <c r="W1067" i="1"/>
  <c r="V1067" i="1"/>
  <c r="Z1066" i="1"/>
  <c r="Y1066" i="1"/>
  <c r="X1066" i="1"/>
  <c r="W1066" i="1"/>
  <c r="V1066" i="1"/>
  <c r="Z1065" i="1"/>
  <c r="Y1065" i="1"/>
  <c r="X1065" i="1"/>
  <c r="W1065" i="1"/>
  <c r="V1065" i="1"/>
  <c r="Z1064" i="1"/>
  <c r="Y1064" i="1"/>
  <c r="X1064" i="1"/>
  <c r="W1064" i="1"/>
  <c r="V1064" i="1"/>
  <c r="Z1063" i="1"/>
  <c r="Y1063" i="1"/>
  <c r="X1063" i="1"/>
  <c r="W1063" i="1"/>
  <c r="V1063" i="1"/>
  <c r="Z1062" i="1"/>
  <c r="Y1062" i="1"/>
  <c r="X1062" i="1"/>
  <c r="W1062" i="1"/>
  <c r="V1062" i="1"/>
  <c r="Z1061" i="1"/>
  <c r="Y1061" i="1"/>
  <c r="X1061" i="1"/>
  <c r="W1061" i="1"/>
  <c r="V1061" i="1"/>
  <c r="Z1060" i="1"/>
  <c r="Y1060" i="1"/>
  <c r="X1060" i="1"/>
  <c r="W1060" i="1"/>
  <c r="V1060" i="1"/>
  <c r="Z1059" i="1"/>
  <c r="Y1059" i="1"/>
  <c r="X1059" i="1"/>
  <c r="W1059" i="1"/>
  <c r="V1059" i="1"/>
  <c r="Z1058" i="1"/>
  <c r="Y1058" i="1"/>
  <c r="X1058" i="1"/>
  <c r="W1058" i="1"/>
  <c r="V1058" i="1"/>
  <c r="Z1057" i="1"/>
  <c r="Y1057" i="1"/>
  <c r="X1057" i="1"/>
  <c r="W1057" i="1"/>
  <c r="V1057" i="1"/>
  <c r="Z1056" i="1"/>
  <c r="Y1056" i="1"/>
  <c r="X1056" i="1"/>
  <c r="W1056" i="1"/>
  <c r="V1056" i="1"/>
  <c r="Z1055" i="1"/>
  <c r="Y1055" i="1"/>
  <c r="X1055" i="1"/>
  <c r="W1055" i="1"/>
  <c r="V1055" i="1"/>
  <c r="Z1054" i="1"/>
  <c r="Y1054" i="1"/>
  <c r="X1054" i="1"/>
  <c r="W1054" i="1"/>
  <c r="V1054" i="1"/>
  <c r="Z1053" i="1"/>
  <c r="Y1053" i="1"/>
  <c r="X1053" i="1"/>
  <c r="W1053" i="1"/>
  <c r="V1053" i="1"/>
  <c r="Z1052" i="1"/>
  <c r="Y1052" i="1"/>
  <c r="X1052" i="1"/>
  <c r="W1052" i="1"/>
  <c r="V1052" i="1"/>
  <c r="Z1051" i="1"/>
  <c r="Y1051" i="1"/>
  <c r="X1051" i="1"/>
  <c r="W1051" i="1"/>
  <c r="V1051" i="1"/>
  <c r="Z1050" i="1"/>
  <c r="Y1050" i="1"/>
  <c r="X1050" i="1"/>
  <c r="W1050" i="1"/>
  <c r="V1050" i="1"/>
  <c r="Z1049" i="1"/>
  <c r="Y1049" i="1"/>
  <c r="X1049" i="1"/>
  <c r="W1049" i="1"/>
  <c r="V1049" i="1"/>
  <c r="Z1048" i="1"/>
  <c r="Y1048" i="1"/>
  <c r="X1048" i="1"/>
  <c r="W1048" i="1"/>
  <c r="V1048" i="1"/>
  <c r="Z1047" i="1"/>
  <c r="Y1047" i="1"/>
  <c r="X1047" i="1"/>
  <c r="W1047" i="1"/>
  <c r="V1047" i="1"/>
  <c r="Z1046" i="1"/>
  <c r="Y1046" i="1"/>
  <c r="X1046" i="1"/>
  <c r="W1046" i="1"/>
  <c r="V1046" i="1"/>
  <c r="Z1045" i="1"/>
  <c r="Y1045" i="1"/>
  <c r="X1045" i="1"/>
  <c r="W1045" i="1"/>
  <c r="V1045" i="1"/>
  <c r="Z1044" i="1"/>
  <c r="Y1044" i="1"/>
  <c r="X1044" i="1"/>
  <c r="W1044" i="1"/>
  <c r="V1044" i="1"/>
  <c r="Z1043" i="1"/>
  <c r="Y1043" i="1"/>
  <c r="X1043" i="1"/>
  <c r="W1043" i="1"/>
  <c r="V1043" i="1"/>
  <c r="Z1042" i="1"/>
  <c r="Y1042" i="1"/>
  <c r="X1042" i="1"/>
  <c r="W1042" i="1"/>
  <c r="V1042" i="1"/>
  <c r="Z1041" i="1"/>
  <c r="Y1041" i="1"/>
  <c r="X1041" i="1"/>
  <c r="W1041" i="1"/>
  <c r="V1041" i="1"/>
  <c r="Z1040" i="1"/>
  <c r="Y1040" i="1"/>
  <c r="X1040" i="1"/>
  <c r="W1040" i="1"/>
  <c r="V1040" i="1"/>
  <c r="Z1039" i="1"/>
  <c r="Y1039" i="1"/>
  <c r="X1039" i="1"/>
  <c r="W1039" i="1"/>
  <c r="V1039" i="1"/>
  <c r="Z1038" i="1"/>
  <c r="Y1038" i="1"/>
  <c r="X1038" i="1"/>
  <c r="W1038" i="1"/>
  <c r="V1038" i="1"/>
  <c r="Z1037" i="1"/>
  <c r="Y1037" i="1"/>
  <c r="X1037" i="1"/>
  <c r="W1037" i="1"/>
  <c r="V1037" i="1"/>
  <c r="Z1036" i="1"/>
  <c r="Y1036" i="1"/>
  <c r="X1036" i="1"/>
  <c r="W1036" i="1"/>
  <c r="V1036" i="1"/>
  <c r="Z1035" i="1"/>
  <c r="Y1035" i="1"/>
  <c r="X1035" i="1"/>
  <c r="W1035" i="1"/>
  <c r="V1035" i="1"/>
  <c r="Z1034" i="1"/>
  <c r="Y1034" i="1"/>
  <c r="X1034" i="1"/>
  <c r="W1034" i="1"/>
  <c r="V1034" i="1"/>
  <c r="Z1033" i="1"/>
  <c r="Y1033" i="1"/>
  <c r="X1033" i="1"/>
  <c r="W1033" i="1"/>
  <c r="V1033" i="1"/>
  <c r="Z1032" i="1"/>
  <c r="Y1032" i="1"/>
  <c r="X1032" i="1"/>
  <c r="W1032" i="1"/>
  <c r="V1032" i="1"/>
  <c r="Z1031" i="1"/>
  <c r="Y1031" i="1"/>
  <c r="X1031" i="1"/>
  <c r="W1031" i="1"/>
  <c r="V1031" i="1"/>
  <c r="Z1030" i="1"/>
  <c r="Y1030" i="1"/>
  <c r="X1030" i="1"/>
  <c r="W1030" i="1"/>
  <c r="V1030" i="1"/>
  <c r="Z1029" i="1"/>
  <c r="Y1029" i="1"/>
  <c r="X1029" i="1"/>
  <c r="W1029" i="1"/>
  <c r="V1029" i="1"/>
  <c r="Z1028" i="1"/>
  <c r="Y1028" i="1"/>
  <c r="X1028" i="1"/>
  <c r="W1028" i="1"/>
  <c r="V1028" i="1"/>
  <c r="Z1027" i="1"/>
  <c r="Y1027" i="1"/>
  <c r="X1027" i="1"/>
  <c r="W1027" i="1"/>
  <c r="V1027" i="1"/>
  <c r="Z1026" i="1"/>
  <c r="Y1026" i="1"/>
  <c r="X1026" i="1"/>
  <c r="W1026" i="1"/>
  <c r="V1026" i="1"/>
  <c r="Z1025" i="1"/>
  <c r="Y1025" i="1"/>
  <c r="X1025" i="1"/>
  <c r="W1025" i="1"/>
  <c r="V1025" i="1"/>
  <c r="Z1024" i="1"/>
  <c r="Y1024" i="1"/>
  <c r="X1024" i="1"/>
  <c r="W1024" i="1"/>
  <c r="V1024" i="1"/>
  <c r="Z1023" i="1"/>
  <c r="Y1023" i="1"/>
  <c r="X1023" i="1"/>
  <c r="W1023" i="1"/>
  <c r="V1023" i="1"/>
  <c r="Z1022" i="1"/>
  <c r="Y1022" i="1"/>
  <c r="X1022" i="1"/>
  <c r="W1022" i="1"/>
  <c r="V1022" i="1"/>
  <c r="Z1021" i="1"/>
  <c r="Y1021" i="1"/>
  <c r="X1021" i="1"/>
  <c r="W1021" i="1"/>
  <c r="V1021" i="1"/>
  <c r="Z1020" i="1"/>
  <c r="Y1020" i="1"/>
  <c r="X1020" i="1"/>
  <c r="W1020" i="1"/>
  <c r="V1020" i="1"/>
  <c r="Z1019" i="1"/>
  <c r="Y1019" i="1"/>
  <c r="X1019" i="1"/>
  <c r="W1019" i="1"/>
  <c r="V1019" i="1"/>
  <c r="Z1018" i="1"/>
  <c r="Y1018" i="1"/>
  <c r="X1018" i="1"/>
  <c r="W1018" i="1"/>
  <c r="V1018" i="1"/>
  <c r="Z1017" i="1"/>
  <c r="Y1017" i="1"/>
  <c r="X1017" i="1"/>
  <c r="W1017" i="1"/>
  <c r="V1017" i="1"/>
  <c r="Z1016" i="1"/>
  <c r="Y1016" i="1"/>
  <c r="X1016" i="1"/>
  <c r="W1016" i="1"/>
  <c r="V1016" i="1"/>
  <c r="Z1015" i="1"/>
  <c r="Y1015" i="1"/>
  <c r="X1015" i="1"/>
  <c r="W1015" i="1"/>
  <c r="V1015" i="1"/>
  <c r="Z1014" i="1"/>
  <c r="Y1014" i="1"/>
  <c r="X1014" i="1"/>
  <c r="W1014" i="1"/>
  <c r="V1014" i="1"/>
  <c r="Z1013" i="1"/>
  <c r="Y1013" i="1"/>
  <c r="X1013" i="1"/>
  <c r="W1013" i="1"/>
  <c r="V1013" i="1"/>
  <c r="Z1012" i="1"/>
  <c r="Y1012" i="1"/>
  <c r="X1012" i="1"/>
  <c r="W1012" i="1"/>
  <c r="V1012" i="1"/>
  <c r="Z1011" i="1"/>
  <c r="Y1011" i="1"/>
  <c r="X1011" i="1"/>
  <c r="W1011" i="1"/>
  <c r="V1011" i="1"/>
  <c r="Z1010" i="1"/>
  <c r="Y1010" i="1"/>
  <c r="X1010" i="1"/>
  <c r="W1010" i="1"/>
  <c r="V1010" i="1"/>
  <c r="Z1009" i="1"/>
  <c r="Y1009" i="1"/>
  <c r="X1009" i="1"/>
  <c r="W1009" i="1"/>
  <c r="V1009" i="1"/>
  <c r="Z1008" i="1"/>
  <c r="Y1008" i="1"/>
  <c r="X1008" i="1"/>
  <c r="W1008" i="1"/>
  <c r="V1008" i="1"/>
  <c r="Z1007" i="1"/>
  <c r="Y1007" i="1"/>
  <c r="X1007" i="1"/>
  <c r="W1007" i="1"/>
  <c r="V1007" i="1"/>
  <c r="Z1006" i="1"/>
  <c r="Y1006" i="1"/>
  <c r="X1006" i="1"/>
  <c r="W1006" i="1"/>
  <c r="V1006" i="1"/>
  <c r="Z1005" i="1"/>
  <c r="Y1005" i="1"/>
  <c r="X1005" i="1"/>
  <c r="W1005" i="1"/>
  <c r="V1005" i="1"/>
  <c r="Z1004" i="1"/>
  <c r="Y1004" i="1"/>
  <c r="X1004" i="1"/>
  <c r="W1004" i="1"/>
  <c r="V1004" i="1"/>
  <c r="Z1003" i="1"/>
  <c r="Y1003" i="1"/>
  <c r="X1003" i="1"/>
  <c r="W1003" i="1"/>
  <c r="V1003" i="1"/>
  <c r="Z1002" i="1"/>
  <c r="Y1002" i="1"/>
  <c r="X1002" i="1"/>
  <c r="W1002" i="1"/>
  <c r="V1002" i="1"/>
  <c r="Z1001" i="1"/>
  <c r="Y1001" i="1"/>
  <c r="X1001" i="1"/>
  <c r="W1001" i="1"/>
  <c r="V1001" i="1"/>
  <c r="Z1000" i="1"/>
  <c r="Y1000" i="1"/>
  <c r="X1000" i="1"/>
  <c r="W1000" i="1"/>
  <c r="V1000" i="1"/>
  <c r="Z999" i="1"/>
  <c r="Y999" i="1"/>
  <c r="X999" i="1"/>
  <c r="W999" i="1"/>
  <c r="V999" i="1"/>
  <c r="Z998" i="1"/>
  <c r="Y998" i="1"/>
  <c r="X998" i="1"/>
  <c r="W998" i="1"/>
  <c r="V998" i="1"/>
  <c r="Z997" i="1"/>
  <c r="Y997" i="1"/>
  <c r="X997" i="1"/>
  <c r="W997" i="1"/>
  <c r="V997" i="1"/>
  <c r="Z996" i="1"/>
  <c r="Y996" i="1"/>
  <c r="X996" i="1"/>
  <c r="W996" i="1"/>
  <c r="V996" i="1"/>
  <c r="Z995" i="1"/>
  <c r="Y995" i="1"/>
  <c r="X995" i="1"/>
  <c r="W995" i="1"/>
  <c r="V995" i="1"/>
  <c r="Z994" i="1"/>
  <c r="Y994" i="1"/>
  <c r="X994" i="1"/>
  <c r="W994" i="1"/>
  <c r="V994" i="1"/>
  <c r="Z993" i="1"/>
  <c r="Y993" i="1"/>
  <c r="X993" i="1"/>
  <c r="W993" i="1"/>
  <c r="V993" i="1"/>
  <c r="Z992" i="1"/>
  <c r="Y992" i="1"/>
  <c r="X992" i="1"/>
  <c r="W992" i="1"/>
  <c r="V992" i="1"/>
  <c r="Z991" i="1"/>
  <c r="Y991" i="1"/>
  <c r="X991" i="1"/>
  <c r="W991" i="1"/>
  <c r="V991" i="1"/>
  <c r="Z990" i="1"/>
  <c r="Y990" i="1"/>
  <c r="X990" i="1"/>
  <c r="W990" i="1"/>
  <c r="V990" i="1"/>
  <c r="Z989" i="1"/>
  <c r="Y989" i="1"/>
  <c r="X989" i="1"/>
  <c r="W989" i="1"/>
  <c r="V989" i="1"/>
  <c r="Z988" i="1"/>
  <c r="Y988" i="1"/>
  <c r="X988" i="1"/>
  <c r="W988" i="1"/>
  <c r="V988" i="1"/>
  <c r="Z987" i="1"/>
  <c r="Y987" i="1"/>
  <c r="X987" i="1"/>
  <c r="W987" i="1"/>
  <c r="V987" i="1"/>
  <c r="Z986" i="1"/>
  <c r="Y986" i="1"/>
  <c r="X986" i="1"/>
  <c r="W986" i="1"/>
  <c r="V986" i="1"/>
  <c r="Z985" i="1"/>
  <c r="Y985" i="1"/>
  <c r="X985" i="1"/>
  <c r="W985" i="1"/>
  <c r="V985" i="1"/>
  <c r="Z984" i="1"/>
  <c r="Y984" i="1"/>
  <c r="X984" i="1"/>
  <c r="W984" i="1"/>
  <c r="V984" i="1"/>
  <c r="Z983" i="1"/>
  <c r="Y983" i="1"/>
  <c r="X983" i="1"/>
  <c r="W983" i="1"/>
  <c r="V983" i="1"/>
  <c r="Z982" i="1"/>
  <c r="Y982" i="1"/>
  <c r="X982" i="1"/>
  <c r="W982" i="1"/>
  <c r="V982" i="1"/>
  <c r="Z981" i="1"/>
  <c r="Y981" i="1"/>
  <c r="X981" i="1"/>
  <c r="W981" i="1"/>
  <c r="V981" i="1"/>
  <c r="Z980" i="1"/>
  <c r="Y980" i="1"/>
  <c r="X980" i="1"/>
  <c r="W980" i="1"/>
  <c r="V980" i="1"/>
  <c r="Z979" i="1"/>
  <c r="Y979" i="1"/>
  <c r="X979" i="1"/>
  <c r="W979" i="1"/>
  <c r="V979" i="1"/>
  <c r="Z978" i="1"/>
  <c r="Y978" i="1"/>
  <c r="X978" i="1"/>
  <c r="W978" i="1"/>
  <c r="V978" i="1"/>
  <c r="Z977" i="1"/>
  <c r="Y977" i="1"/>
  <c r="X977" i="1"/>
  <c r="W977" i="1"/>
  <c r="V977" i="1"/>
  <c r="Z976" i="1"/>
  <c r="Y976" i="1"/>
  <c r="X976" i="1"/>
  <c r="W976" i="1"/>
  <c r="V976" i="1"/>
  <c r="Z975" i="1"/>
  <c r="Y975" i="1"/>
  <c r="X975" i="1"/>
  <c r="W975" i="1"/>
  <c r="V975" i="1"/>
  <c r="Z974" i="1"/>
  <c r="Y974" i="1"/>
  <c r="X974" i="1"/>
  <c r="W974" i="1"/>
  <c r="V974" i="1"/>
  <c r="Z973" i="1"/>
  <c r="Y973" i="1"/>
  <c r="X973" i="1"/>
  <c r="W973" i="1"/>
  <c r="V973" i="1"/>
  <c r="Z972" i="1"/>
  <c r="Y972" i="1"/>
  <c r="X972" i="1"/>
  <c r="W972" i="1"/>
  <c r="V972" i="1"/>
  <c r="Z971" i="1"/>
  <c r="Y971" i="1"/>
  <c r="X971" i="1"/>
  <c r="W971" i="1"/>
  <c r="V971" i="1"/>
  <c r="Z970" i="1"/>
  <c r="Y970" i="1"/>
  <c r="X970" i="1"/>
  <c r="W970" i="1"/>
  <c r="V970" i="1"/>
  <c r="Z969" i="1"/>
  <c r="Y969" i="1"/>
  <c r="X969" i="1"/>
  <c r="W969" i="1"/>
  <c r="V969" i="1"/>
  <c r="Z968" i="1"/>
  <c r="Y968" i="1"/>
  <c r="X968" i="1"/>
  <c r="W968" i="1"/>
  <c r="V968" i="1"/>
  <c r="Z967" i="1"/>
  <c r="Y967" i="1"/>
  <c r="X967" i="1"/>
  <c r="W967" i="1"/>
  <c r="V967" i="1"/>
  <c r="Z966" i="1"/>
  <c r="Y966" i="1"/>
  <c r="X966" i="1"/>
  <c r="W966" i="1"/>
  <c r="V966" i="1"/>
  <c r="Z965" i="1"/>
  <c r="Y965" i="1"/>
  <c r="X965" i="1"/>
  <c r="W965" i="1"/>
  <c r="V965" i="1"/>
  <c r="Z964" i="1"/>
  <c r="Y964" i="1"/>
  <c r="X964" i="1"/>
  <c r="W964" i="1"/>
  <c r="V964" i="1"/>
  <c r="Z963" i="1"/>
  <c r="Y963" i="1"/>
  <c r="X963" i="1"/>
  <c r="W963" i="1"/>
  <c r="V963" i="1"/>
  <c r="Z962" i="1"/>
  <c r="Y962" i="1"/>
  <c r="X962" i="1"/>
  <c r="W962" i="1"/>
  <c r="V962" i="1"/>
  <c r="Z961" i="1"/>
  <c r="Y961" i="1"/>
  <c r="X961" i="1"/>
  <c r="W961" i="1"/>
  <c r="V961" i="1"/>
  <c r="Z960" i="1"/>
  <c r="Y960" i="1"/>
  <c r="X960" i="1"/>
  <c r="W960" i="1"/>
  <c r="V960" i="1"/>
  <c r="Z959" i="1"/>
  <c r="Y959" i="1"/>
  <c r="X959" i="1"/>
  <c r="W959" i="1"/>
  <c r="V959" i="1"/>
  <c r="Z958" i="1"/>
  <c r="Y958" i="1"/>
  <c r="X958" i="1"/>
  <c r="W958" i="1"/>
  <c r="V958" i="1"/>
  <c r="Z957" i="1"/>
  <c r="Y957" i="1"/>
  <c r="X957" i="1"/>
  <c r="W957" i="1"/>
  <c r="V957" i="1"/>
  <c r="Z956" i="1"/>
  <c r="Y956" i="1"/>
  <c r="X956" i="1"/>
  <c r="W956" i="1"/>
  <c r="V956" i="1"/>
  <c r="Z955" i="1"/>
  <c r="Y955" i="1"/>
  <c r="X955" i="1"/>
  <c r="W955" i="1"/>
  <c r="V955" i="1"/>
  <c r="Z954" i="1"/>
  <c r="Y954" i="1"/>
  <c r="X954" i="1"/>
  <c r="W954" i="1"/>
  <c r="V954" i="1"/>
  <c r="Z953" i="1"/>
  <c r="Y953" i="1"/>
  <c r="X953" i="1"/>
  <c r="W953" i="1"/>
  <c r="V953" i="1"/>
  <c r="Z952" i="1"/>
  <c r="Y952" i="1"/>
  <c r="X952" i="1"/>
  <c r="W952" i="1"/>
  <c r="V952" i="1"/>
  <c r="Z951" i="1"/>
  <c r="Y951" i="1"/>
  <c r="X951" i="1"/>
  <c r="W951" i="1"/>
  <c r="V951" i="1"/>
  <c r="Z950" i="1"/>
  <c r="Y950" i="1"/>
  <c r="X950" i="1"/>
  <c r="W950" i="1"/>
  <c r="V950" i="1"/>
  <c r="Z949" i="1"/>
  <c r="Y949" i="1"/>
  <c r="X949" i="1"/>
  <c r="W949" i="1"/>
  <c r="V949" i="1"/>
  <c r="Z948" i="1"/>
  <c r="Y948" i="1"/>
  <c r="X948" i="1"/>
  <c r="W948" i="1"/>
  <c r="V948" i="1"/>
  <c r="Z947" i="1"/>
  <c r="Y947" i="1"/>
  <c r="X947" i="1"/>
  <c r="W947" i="1"/>
  <c r="V947" i="1"/>
  <c r="Z946" i="1"/>
  <c r="Y946" i="1"/>
  <c r="X946" i="1"/>
  <c r="W946" i="1"/>
  <c r="V946" i="1"/>
  <c r="Z945" i="1"/>
  <c r="Y945" i="1"/>
  <c r="X945" i="1"/>
  <c r="W945" i="1"/>
  <c r="V945" i="1"/>
  <c r="Z944" i="1"/>
  <c r="Y944" i="1"/>
  <c r="X944" i="1"/>
  <c r="W944" i="1"/>
  <c r="V944" i="1"/>
  <c r="Z943" i="1"/>
  <c r="Y943" i="1"/>
  <c r="X943" i="1"/>
  <c r="W943" i="1"/>
  <c r="V943" i="1"/>
  <c r="Z942" i="1"/>
  <c r="Y942" i="1"/>
  <c r="X942" i="1"/>
  <c r="W942" i="1"/>
  <c r="V942" i="1"/>
  <c r="Z941" i="1"/>
  <c r="Y941" i="1"/>
  <c r="X941" i="1"/>
  <c r="W941" i="1"/>
  <c r="V941" i="1"/>
  <c r="Z940" i="1"/>
  <c r="Y940" i="1"/>
  <c r="X940" i="1"/>
  <c r="W940" i="1"/>
  <c r="V940" i="1"/>
  <c r="Z939" i="1"/>
  <c r="Y939" i="1"/>
  <c r="X939" i="1"/>
  <c r="W939" i="1"/>
  <c r="V939" i="1"/>
  <c r="Z938" i="1"/>
  <c r="Y938" i="1"/>
  <c r="X938" i="1"/>
  <c r="W938" i="1"/>
  <c r="V938" i="1"/>
  <c r="Z937" i="1"/>
  <c r="Y937" i="1"/>
  <c r="X937" i="1"/>
  <c r="W937" i="1"/>
  <c r="V937" i="1"/>
  <c r="Z936" i="1"/>
  <c r="Y936" i="1"/>
  <c r="X936" i="1"/>
  <c r="W936" i="1"/>
  <c r="V936" i="1"/>
  <c r="Z935" i="1"/>
  <c r="Y935" i="1"/>
  <c r="X935" i="1"/>
  <c r="W935" i="1"/>
  <c r="V935" i="1"/>
  <c r="Z934" i="1"/>
  <c r="Y934" i="1"/>
  <c r="X934" i="1"/>
  <c r="W934" i="1"/>
  <c r="V934" i="1"/>
  <c r="Z933" i="1"/>
  <c r="Y933" i="1"/>
  <c r="X933" i="1"/>
  <c r="W933" i="1"/>
  <c r="V933" i="1"/>
  <c r="Z932" i="1"/>
  <c r="Y932" i="1"/>
  <c r="X932" i="1"/>
  <c r="W932" i="1"/>
  <c r="V932" i="1"/>
  <c r="Z931" i="1"/>
  <c r="Y931" i="1"/>
  <c r="X931" i="1"/>
  <c r="W931" i="1"/>
  <c r="V931" i="1"/>
  <c r="Z930" i="1"/>
  <c r="Y930" i="1"/>
  <c r="X930" i="1"/>
  <c r="W930" i="1"/>
  <c r="V930" i="1"/>
  <c r="Z929" i="1"/>
  <c r="Y929" i="1"/>
  <c r="X929" i="1"/>
  <c r="W929" i="1"/>
  <c r="V929" i="1"/>
  <c r="Z928" i="1"/>
  <c r="Y928" i="1"/>
  <c r="X928" i="1"/>
  <c r="W928" i="1"/>
  <c r="V928" i="1"/>
  <c r="Z927" i="1"/>
  <c r="Y927" i="1"/>
  <c r="X927" i="1"/>
  <c r="W927" i="1"/>
  <c r="V927" i="1"/>
  <c r="Z926" i="1"/>
  <c r="Y926" i="1"/>
  <c r="X926" i="1"/>
  <c r="W926" i="1"/>
  <c r="V926" i="1"/>
  <c r="Z925" i="1"/>
  <c r="Y925" i="1"/>
  <c r="X925" i="1"/>
  <c r="W925" i="1"/>
  <c r="V925" i="1"/>
  <c r="Z924" i="1"/>
  <c r="Y924" i="1"/>
  <c r="X924" i="1"/>
  <c r="W924" i="1"/>
  <c r="V924" i="1"/>
  <c r="Z923" i="1"/>
  <c r="Y923" i="1"/>
  <c r="X923" i="1"/>
  <c r="W923" i="1"/>
  <c r="V923" i="1"/>
  <c r="Z922" i="1"/>
  <c r="Y922" i="1"/>
  <c r="X922" i="1"/>
  <c r="W922" i="1"/>
  <c r="V922" i="1"/>
  <c r="Z921" i="1"/>
  <c r="Y921" i="1"/>
  <c r="X921" i="1"/>
  <c r="W921" i="1"/>
  <c r="V921" i="1"/>
  <c r="Z920" i="1"/>
  <c r="Y920" i="1"/>
  <c r="X920" i="1"/>
  <c r="W920" i="1"/>
  <c r="V920" i="1"/>
  <c r="Z919" i="1"/>
  <c r="Y919" i="1"/>
  <c r="X919" i="1"/>
  <c r="W919" i="1"/>
  <c r="V919" i="1"/>
  <c r="Z918" i="1"/>
  <c r="Y918" i="1"/>
  <c r="X918" i="1"/>
  <c r="W918" i="1"/>
  <c r="V918" i="1"/>
  <c r="Z917" i="1"/>
  <c r="Y917" i="1"/>
  <c r="X917" i="1"/>
  <c r="W917" i="1"/>
  <c r="V917" i="1"/>
  <c r="Z916" i="1"/>
  <c r="Y916" i="1"/>
  <c r="X916" i="1"/>
  <c r="W916" i="1"/>
  <c r="V916" i="1"/>
  <c r="Z915" i="1"/>
  <c r="Y915" i="1"/>
  <c r="X915" i="1"/>
  <c r="W915" i="1"/>
  <c r="V915" i="1"/>
  <c r="Z914" i="1"/>
  <c r="Y914" i="1"/>
  <c r="X914" i="1"/>
  <c r="W914" i="1"/>
  <c r="V914" i="1"/>
  <c r="Z913" i="1"/>
  <c r="Y913" i="1"/>
  <c r="X913" i="1"/>
  <c r="W913" i="1"/>
  <c r="V913" i="1"/>
  <c r="Z912" i="1"/>
  <c r="Y912" i="1"/>
  <c r="X912" i="1"/>
  <c r="W912" i="1"/>
  <c r="V912" i="1"/>
  <c r="Z911" i="1"/>
  <c r="Y911" i="1"/>
  <c r="X911" i="1"/>
  <c r="W911" i="1"/>
  <c r="V911" i="1"/>
  <c r="Z910" i="1"/>
  <c r="Y910" i="1"/>
  <c r="X910" i="1"/>
  <c r="W910" i="1"/>
  <c r="V910" i="1"/>
  <c r="Z909" i="1"/>
  <c r="Y909" i="1"/>
  <c r="X909" i="1"/>
  <c r="W909" i="1"/>
  <c r="V909" i="1"/>
  <c r="Z908" i="1"/>
  <c r="Y908" i="1"/>
  <c r="X908" i="1"/>
  <c r="W908" i="1"/>
  <c r="V908" i="1"/>
  <c r="Z907" i="1"/>
  <c r="Y907" i="1"/>
  <c r="X907" i="1"/>
  <c r="W907" i="1"/>
  <c r="V907" i="1"/>
  <c r="Z906" i="1"/>
  <c r="Y906" i="1"/>
  <c r="X906" i="1"/>
  <c r="W906" i="1"/>
  <c r="V906" i="1"/>
  <c r="Z905" i="1"/>
  <c r="Y905" i="1"/>
  <c r="X905" i="1"/>
  <c r="W905" i="1"/>
  <c r="V905" i="1"/>
  <c r="Z904" i="1"/>
  <c r="Y904" i="1"/>
  <c r="X904" i="1"/>
  <c r="W904" i="1"/>
  <c r="V904" i="1"/>
  <c r="Z903" i="1"/>
  <c r="Y903" i="1"/>
  <c r="X903" i="1"/>
  <c r="W903" i="1"/>
  <c r="V903" i="1"/>
  <c r="Z902" i="1"/>
  <c r="Y902" i="1"/>
  <c r="X902" i="1"/>
  <c r="W902" i="1"/>
  <c r="V902" i="1"/>
  <c r="Z901" i="1"/>
  <c r="Y901" i="1"/>
  <c r="X901" i="1"/>
  <c r="W901" i="1"/>
  <c r="V901" i="1"/>
  <c r="Z900" i="1"/>
  <c r="Y900" i="1"/>
  <c r="X900" i="1"/>
  <c r="W900" i="1"/>
  <c r="V900" i="1"/>
  <c r="Z899" i="1"/>
  <c r="Y899" i="1"/>
  <c r="X899" i="1"/>
  <c r="W899" i="1"/>
  <c r="V899" i="1"/>
  <c r="Z898" i="1"/>
  <c r="Y898" i="1"/>
  <c r="X898" i="1"/>
  <c r="W898" i="1"/>
  <c r="V898" i="1"/>
  <c r="Z897" i="1"/>
  <c r="Y897" i="1"/>
  <c r="X897" i="1"/>
  <c r="W897" i="1"/>
  <c r="V897" i="1"/>
  <c r="Z896" i="1"/>
  <c r="Y896" i="1"/>
  <c r="X896" i="1"/>
  <c r="W896" i="1"/>
  <c r="V896" i="1"/>
  <c r="Z895" i="1"/>
  <c r="Y895" i="1"/>
  <c r="X895" i="1"/>
  <c r="W895" i="1"/>
  <c r="V895" i="1"/>
  <c r="Z894" i="1"/>
  <c r="Y894" i="1"/>
  <c r="X894" i="1"/>
  <c r="W894" i="1"/>
  <c r="V894" i="1"/>
  <c r="Z893" i="1"/>
  <c r="Y893" i="1"/>
  <c r="X893" i="1"/>
  <c r="W893" i="1"/>
  <c r="V893" i="1"/>
  <c r="Z892" i="1"/>
  <c r="Y892" i="1"/>
  <c r="X892" i="1"/>
  <c r="W892" i="1"/>
  <c r="V892" i="1"/>
  <c r="Z891" i="1"/>
  <c r="Y891" i="1"/>
  <c r="X891" i="1"/>
  <c r="W891" i="1"/>
  <c r="V891" i="1"/>
  <c r="Z890" i="1"/>
  <c r="Y890" i="1"/>
  <c r="X890" i="1"/>
  <c r="W890" i="1"/>
  <c r="V890" i="1"/>
  <c r="Z889" i="1"/>
  <c r="Y889" i="1"/>
  <c r="X889" i="1"/>
  <c r="W889" i="1"/>
  <c r="V889" i="1"/>
  <c r="Z888" i="1"/>
  <c r="Y888" i="1"/>
  <c r="X888" i="1"/>
  <c r="W888" i="1"/>
  <c r="V888" i="1"/>
  <c r="Z887" i="1"/>
  <c r="Y887" i="1"/>
  <c r="X887" i="1"/>
  <c r="W887" i="1"/>
  <c r="V887" i="1"/>
  <c r="Z886" i="1"/>
  <c r="Y886" i="1"/>
  <c r="X886" i="1"/>
  <c r="W886" i="1"/>
  <c r="V886" i="1"/>
  <c r="Z885" i="1"/>
  <c r="Y885" i="1"/>
  <c r="X885" i="1"/>
  <c r="W885" i="1"/>
  <c r="V885" i="1"/>
  <c r="Z884" i="1"/>
  <c r="Y884" i="1"/>
  <c r="X884" i="1"/>
  <c r="W884" i="1"/>
  <c r="V884" i="1"/>
  <c r="Z883" i="1"/>
  <c r="Y883" i="1"/>
  <c r="X883" i="1"/>
  <c r="W883" i="1"/>
  <c r="V883" i="1"/>
  <c r="Z882" i="1"/>
  <c r="Y882" i="1"/>
  <c r="X882" i="1"/>
  <c r="W882" i="1"/>
  <c r="V882" i="1"/>
  <c r="Z881" i="1"/>
  <c r="Y881" i="1"/>
  <c r="X881" i="1"/>
  <c r="W881" i="1"/>
  <c r="V881" i="1"/>
  <c r="Z880" i="1"/>
  <c r="Y880" i="1"/>
  <c r="X880" i="1"/>
  <c r="W880" i="1"/>
  <c r="V880" i="1"/>
  <c r="Z879" i="1"/>
  <c r="Y879" i="1"/>
  <c r="X879" i="1"/>
  <c r="W879" i="1"/>
  <c r="V879" i="1"/>
  <c r="Z878" i="1"/>
  <c r="Y878" i="1"/>
  <c r="X878" i="1"/>
  <c r="W878" i="1"/>
  <c r="V878" i="1"/>
  <c r="Z877" i="1"/>
  <c r="Y877" i="1"/>
  <c r="X877" i="1"/>
  <c r="W877" i="1"/>
  <c r="V877" i="1"/>
  <c r="Z876" i="1"/>
  <c r="Y876" i="1"/>
  <c r="X876" i="1"/>
  <c r="W876" i="1"/>
  <c r="V876" i="1"/>
  <c r="Z875" i="1"/>
  <c r="Y875" i="1"/>
  <c r="X875" i="1"/>
  <c r="W875" i="1"/>
  <c r="V875" i="1"/>
  <c r="Z874" i="1"/>
  <c r="Y874" i="1"/>
  <c r="X874" i="1"/>
  <c r="W874" i="1"/>
  <c r="V874" i="1"/>
  <c r="Z873" i="1"/>
  <c r="Y873" i="1"/>
  <c r="X873" i="1"/>
  <c r="W873" i="1"/>
  <c r="V873" i="1"/>
  <c r="Z872" i="1"/>
  <c r="Y872" i="1"/>
  <c r="X872" i="1"/>
  <c r="W872" i="1"/>
  <c r="V872" i="1"/>
  <c r="Z871" i="1"/>
  <c r="Y871" i="1"/>
  <c r="X871" i="1"/>
  <c r="W871" i="1"/>
  <c r="V871" i="1"/>
  <c r="Z870" i="1"/>
  <c r="Y870" i="1"/>
  <c r="X870" i="1"/>
  <c r="W870" i="1"/>
  <c r="V870" i="1"/>
  <c r="Z869" i="1"/>
  <c r="Y869" i="1"/>
  <c r="X869" i="1"/>
  <c r="W869" i="1"/>
  <c r="V869" i="1"/>
  <c r="Z868" i="1"/>
  <c r="Y868" i="1"/>
  <c r="X868" i="1"/>
  <c r="W868" i="1"/>
  <c r="V868" i="1"/>
  <c r="Z867" i="1"/>
  <c r="Y867" i="1"/>
  <c r="X867" i="1"/>
  <c r="W867" i="1"/>
  <c r="V867" i="1"/>
  <c r="Z866" i="1"/>
  <c r="Y866" i="1"/>
  <c r="X866" i="1"/>
  <c r="W866" i="1"/>
  <c r="V866" i="1"/>
  <c r="Z865" i="1"/>
  <c r="Y865" i="1"/>
  <c r="X865" i="1"/>
  <c r="W865" i="1"/>
  <c r="V865" i="1"/>
  <c r="Z864" i="1"/>
  <c r="Y864" i="1"/>
  <c r="X864" i="1"/>
  <c r="W864" i="1"/>
  <c r="V864" i="1"/>
  <c r="Z863" i="1"/>
  <c r="Y863" i="1"/>
  <c r="X863" i="1"/>
  <c r="W863" i="1"/>
  <c r="V863" i="1"/>
  <c r="Z862" i="1"/>
  <c r="Y862" i="1"/>
  <c r="X862" i="1"/>
  <c r="W862" i="1"/>
  <c r="V862" i="1"/>
  <c r="Z861" i="1"/>
  <c r="Y861" i="1"/>
  <c r="X861" i="1"/>
  <c r="W861" i="1"/>
  <c r="V861" i="1"/>
  <c r="Z860" i="1"/>
  <c r="Y860" i="1"/>
  <c r="X860" i="1"/>
  <c r="W860" i="1"/>
  <c r="V860" i="1"/>
  <c r="Z859" i="1"/>
  <c r="Y859" i="1"/>
  <c r="X859" i="1"/>
  <c r="W859" i="1"/>
  <c r="V859" i="1"/>
  <c r="Z858" i="1"/>
  <c r="Y858" i="1"/>
  <c r="X858" i="1"/>
  <c r="W858" i="1"/>
  <c r="V858" i="1"/>
  <c r="Z857" i="1"/>
  <c r="Y857" i="1"/>
  <c r="X857" i="1"/>
  <c r="W857" i="1"/>
  <c r="V857" i="1"/>
  <c r="Z856" i="1"/>
  <c r="Y856" i="1"/>
  <c r="X856" i="1"/>
  <c r="W856" i="1"/>
  <c r="V856" i="1"/>
  <c r="Z855" i="1"/>
  <c r="Y855" i="1"/>
  <c r="X855" i="1"/>
  <c r="W855" i="1"/>
  <c r="V855" i="1"/>
  <c r="Z854" i="1"/>
  <c r="Y854" i="1"/>
  <c r="X854" i="1"/>
  <c r="W854" i="1"/>
  <c r="V854" i="1"/>
  <c r="Z853" i="1"/>
  <c r="Y853" i="1"/>
  <c r="X853" i="1"/>
  <c r="W853" i="1"/>
  <c r="V853" i="1"/>
  <c r="Z852" i="1"/>
  <c r="Y852" i="1"/>
  <c r="X852" i="1"/>
  <c r="W852" i="1"/>
  <c r="V852" i="1"/>
  <c r="Z851" i="1"/>
  <c r="Y851" i="1"/>
  <c r="X851" i="1"/>
  <c r="W851" i="1"/>
  <c r="V851" i="1"/>
  <c r="Z850" i="1"/>
  <c r="Y850" i="1"/>
  <c r="X850" i="1"/>
  <c r="W850" i="1"/>
  <c r="V850" i="1"/>
  <c r="Z849" i="1"/>
  <c r="Y849" i="1"/>
  <c r="X849" i="1"/>
  <c r="W849" i="1"/>
  <c r="V849" i="1"/>
  <c r="Z848" i="1"/>
  <c r="Y848" i="1"/>
  <c r="X848" i="1"/>
  <c r="W848" i="1"/>
  <c r="V848" i="1"/>
  <c r="Z847" i="1"/>
  <c r="Y847" i="1"/>
  <c r="X847" i="1"/>
  <c r="W847" i="1"/>
  <c r="V847" i="1"/>
  <c r="Z846" i="1"/>
  <c r="Y846" i="1"/>
  <c r="X846" i="1"/>
  <c r="W846" i="1"/>
  <c r="V846" i="1"/>
  <c r="Z845" i="1"/>
  <c r="Y845" i="1"/>
  <c r="X845" i="1"/>
  <c r="W845" i="1"/>
  <c r="V845" i="1"/>
  <c r="Z844" i="1"/>
  <c r="Y844" i="1"/>
  <c r="X844" i="1"/>
  <c r="W844" i="1"/>
  <c r="V844" i="1"/>
  <c r="Z843" i="1"/>
  <c r="Y843" i="1"/>
  <c r="X843" i="1"/>
  <c r="W843" i="1"/>
  <c r="V843" i="1"/>
  <c r="Z842" i="1"/>
  <c r="Y842" i="1"/>
  <c r="X842" i="1"/>
  <c r="W842" i="1"/>
  <c r="V842" i="1"/>
  <c r="Z841" i="1"/>
  <c r="Y841" i="1"/>
  <c r="X841" i="1"/>
  <c r="W841" i="1"/>
  <c r="V841" i="1"/>
  <c r="Z840" i="1"/>
  <c r="Y840" i="1"/>
  <c r="X840" i="1"/>
  <c r="W840" i="1"/>
  <c r="V840" i="1"/>
  <c r="Z839" i="1"/>
  <c r="Y839" i="1"/>
  <c r="X839" i="1"/>
  <c r="W839" i="1"/>
  <c r="V839" i="1"/>
  <c r="Z838" i="1"/>
  <c r="Y838" i="1"/>
  <c r="X838" i="1"/>
  <c r="W838" i="1"/>
  <c r="V838" i="1"/>
  <c r="Z837" i="1"/>
  <c r="Y837" i="1"/>
  <c r="X837" i="1"/>
  <c r="W837" i="1"/>
  <c r="V837" i="1"/>
  <c r="Z836" i="1"/>
  <c r="Y836" i="1"/>
  <c r="X836" i="1"/>
  <c r="W836" i="1"/>
  <c r="V836" i="1"/>
  <c r="Z835" i="1"/>
  <c r="Y835" i="1"/>
  <c r="X835" i="1"/>
  <c r="W835" i="1"/>
  <c r="V835" i="1"/>
  <c r="Z834" i="1"/>
  <c r="Y834" i="1"/>
  <c r="X834" i="1"/>
  <c r="W834" i="1"/>
  <c r="V834" i="1"/>
  <c r="Z833" i="1"/>
  <c r="Y833" i="1"/>
  <c r="X833" i="1"/>
  <c r="W833" i="1"/>
  <c r="V833" i="1"/>
  <c r="Z832" i="1"/>
  <c r="Y832" i="1"/>
  <c r="X832" i="1"/>
  <c r="W832" i="1"/>
  <c r="V832" i="1"/>
  <c r="Z831" i="1"/>
  <c r="Y831" i="1"/>
  <c r="X831" i="1"/>
  <c r="W831" i="1"/>
  <c r="V831" i="1"/>
  <c r="Z830" i="1"/>
  <c r="Y830" i="1"/>
  <c r="X830" i="1"/>
  <c r="W830" i="1"/>
  <c r="V830" i="1"/>
  <c r="Z829" i="1"/>
  <c r="Y829" i="1"/>
  <c r="X829" i="1"/>
  <c r="W829" i="1"/>
  <c r="V829" i="1"/>
  <c r="Z828" i="1"/>
  <c r="Y828" i="1"/>
  <c r="X828" i="1"/>
  <c r="W828" i="1"/>
  <c r="V828" i="1"/>
  <c r="Z827" i="1"/>
  <c r="Y827" i="1"/>
  <c r="X827" i="1"/>
  <c r="W827" i="1"/>
  <c r="V827" i="1"/>
  <c r="Z826" i="1"/>
  <c r="Y826" i="1"/>
  <c r="X826" i="1"/>
  <c r="W826" i="1"/>
  <c r="V826" i="1"/>
  <c r="Z825" i="1"/>
  <c r="Y825" i="1"/>
  <c r="X825" i="1"/>
  <c r="W825" i="1"/>
  <c r="V825" i="1"/>
  <c r="Z824" i="1"/>
  <c r="Y824" i="1"/>
  <c r="X824" i="1"/>
  <c r="W824" i="1"/>
  <c r="V824" i="1"/>
  <c r="Z823" i="1"/>
  <c r="Y823" i="1"/>
  <c r="X823" i="1"/>
  <c r="W823" i="1"/>
  <c r="V823" i="1"/>
  <c r="Z822" i="1"/>
  <c r="Y822" i="1"/>
  <c r="X822" i="1"/>
  <c r="W822" i="1"/>
  <c r="V822" i="1"/>
  <c r="Z821" i="1"/>
  <c r="Y821" i="1"/>
  <c r="X821" i="1"/>
  <c r="W821" i="1"/>
  <c r="V821" i="1"/>
  <c r="Z820" i="1"/>
  <c r="Y820" i="1"/>
  <c r="X820" i="1"/>
  <c r="W820" i="1"/>
  <c r="V820" i="1"/>
  <c r="Z819" i="1"/>
  <c r="Y819" i="1"/>
  <c r="X819" i="1"/>
  <c r="W819" i="1"/>
  <c r="V819" i="1"/>
  <c r="Z818" i="1"/>
  <c r="Y818" i="1"/>
  <c r="X818" i="1"/>
  <c r="W818" i="1"/>
  <c r="V818" i="1"/>
  <c r="Z817" i="1"/>
  <c r="Y817" i="1"/>
  <c r="X817" i="1"/>
  <c r="W817" i="1"/>
  <c r="V817" i="1"/>
  <c r="Z816" i="1"/>
  <c r="Y816" i="1"/>
  <c r="X816" i="1"/>
  <c r="W816" i="1"/>
  <c r="V816" i="1"/>
  <c r="Z815" i="1"/>
  <c r="Y815" i="1"/>
  <c r="X815" i="1"/>
  <c r="W815" i="1"/>
  <c r="V815" i="1"/>
  <c r="Z814" i="1"/>
  <c r="Y814" i="1"/>
  <c r="X814" i="1"/>
  <c r="W814" i="1"/>
  <c r="V814" i="1"/>
  <c r="Z813" i="1"/>
  <c r="Y813" i="1"/>
  <c r="X813" i="1"/>
  <c r="W813" i="1"/>
  <c r="V813" i="1"/>
  <c r="Z812" i="1"/>
  <c r="Y812" i="1"/>
  <c r="X812" i="1"/>
  <c r="W812" i="1"/>
  <c r="V812" i="1"/>
  <c r="Z811" i="1"/>
  <c r="Y811" i="1"/>
  <c r="X811" i="1"/>
  <c r="W811" i="1"/>
  <c r="V811" i="1"/>
  <c r="Z810" i="1"/>
  <c r="Y810" i="1"/>
  <c r="X810" i="1"/>
  <c r="W810" i="1"/>
  <c r="V810" i="1"/>
  <c r="Z809" i="1"/>
  <c r="Y809" i="1"/>
  <c r="X809" i="1"/>
  <c r="W809" i="1"/>
  <c r="V809" i="1"/>
  <c r="Z808" i="1"/>
  <c r="Y808" i="1"/>
  <c r="X808" i="1"/>
  <c r="W808" i="1"/>
  <c r="V808" i="1"/>
  <c r="Z807" i="1"/>
  <c r="Y807" i="1"/>
  <c r="X807" i="1"/>
  <c r="W807" i="1"/>
  <c r="V807" i="1"/>
  <c r="Z806" i="1"/>
  <c r="Y806" i="1"/>
  <c r="X806" i="1"/>
  <c r="W806" i="1"/>
  <c r="V806" i="1"/>
  <c r="Z805" i="1"/>
  <c r="Y805" i="1"/>
  <c r="X805" i="1"/>
  <c r="W805" i="1"/>
  <c r="V805" i="1"/>
  <c r="Z804" i="1"/>
  <c r="Y804" i="1"/>
  <c r="X804" i="1"/>
  <c r="W804" i="1"/>
  <c r="V804" i="1"/>
  <c r="Z803" i="1"/>
  <c r="Y803" i="1"/>
  <c r="X803" i="1"/>
  <c r="W803" i="1"/>
  <c r="V803" i="1"/>
  <c r="Z802" i="1"/>
  <c r="Y802" i="1"/>
  <c r="X802" i="1"/>
  <c r="W802" i="1"/>
  <c r="V802" i="1"/>
  <c r="Z801" i="1"/>
  <c r="Y801" i="1"/>
  <c r="X801" i="1"/>
  <c r="W801" i="1"/>
  <c r="V801" i="1"/>
  <c r="Z800" i="1"/>
  <c r="Y800" i="1"/>
  <c r="X800" i="1"/>
  <c r="W800" i="1"/>
  <c r="V800" i="1"/>
  <c r="Z799" i="1"/>
  <c r="Y799" i="1"/>
  <c r="X799" i="1"/>
  <c r="W799" i="1"/>
  <c r="V799" i="1"/>
  <c r="Z798" i="1"/>
  <c r="Y798" i="1"/>
  <c r="X798" i="1"/>
  <c r="W798" i="1"/>
  <c r="V798" i="1"/>
  <c r="Z797" i="1"/>
  <c r="Y797" i="1"/>
  <c r="X797" i="1"/>
  <c r="W797" i="1"/>
  <c r="V797" i="1"/>
  <c r="Z796" i="1"/>
  <c r="Y796" i="1"/>
  <c r="X796" i="1"/>
  <c r="W796" i="1"/>
  <c r="V796" i="1"/>
  <c r="Z795" i="1"/>
  <c r="Y795" i="1"/>
  <c r="X795" i="1"/>
  <c r="W795" i="1"/>
  <c r="V795" i="1"/>
  <c r="Z794" i="1"/>
  <c r="Y794" i="1"/>
  <c r="X794" i="1"/>
  <c r="W794" i="1"/>
  <c r="V794" i="1"/>
  <c r="Z793" i="1"/>
  <c r="Y793" i="1"/>
  <c r="X793" i="1"/>
  <c r="W793" i="1"/>
  <c r="V793" i="1"/>
  <c r="Z792" i="1"/>
  <c r="Y792" i="1"/>
  <c r="X792" i="1"/>
  <c r="W792" i="1"/>
  <c r="V792" i="1"/>
  <c r="Z791" i="1"/>
  <c r="Y791" i="1"/>
  <c r="X791" i="1"/>
  <c r="W791" i="1"/>
  <c r="V791" i="1"/>
  <c r="Z790" i="1"/>
  <c r="Y790" i="1"/>
  <c r="X790" i="1"/>
  <c r="W790" i="1"/>
  <c r="V790" i="1"/>
  <c r="Z789" i="1"/>
  <c r="Y789" i="1"/>
  <c r="X789" i="1"/>
  <c r="W789" i="1"/>
  <c r="V789" i="1"/>
  <c r="Z788" i="1"/>
  <c r="Y788" i="1"/>
  <c r="X788" i="1"/>
  <c r="W788" i="1"/>
  <c r="V788" i="1"/>
  <c r="Z787" i="1"/>
  <c r="Y787" i="1"/>
  <c r="X787" i="1"/>
  <c r="W787" i="1"/>
  <c r="V787" i="1"/>
  <c r="Z786" i="1"/>
  <c r="Y786" i="1"/>
  <c r="X786" i="1"/>
  <c r="W786" i="1"/>
  <c r="V786" i="1"/>
  <c r="Z785" i="1"/>
  <c r="Y785" i="1"/>
  <c r="X785" i="1"/>
  <c r="W785" i="1"/>
  <c r="V785" i="1"/>
  <c r="Z784" i="1"/>
  <c r="Y784" i="1"/>
  <c r="X784" i="1"/>
  <c r="W784" i="1"/>
  <c r="V784" i="1"/>
  <c r="Z783" i="1"/>
  <c r="Y783" i="1"/>
  <c r="X783" i="1"/>
  <c r="W783" i="1"/>
  <c r="V783" i="1"/>
  <c r="Z782" i="1"/>
  <c r="Y782" i="1"/>
  <c r="X782" i="1"/>
  <c r="W782" i="1"/>
  <c r="V782" i="1"/>
  <c r="Z781" i="1"/>
  <c r="Y781" i="1"/>
  <c r="X781" i="1"/>
  <c r="W781" i="1"/>
  <c r="V781" i="1"/>
  <c r="Z780" i="1"/>
  <c r="Y780" i="1"/>
  <c r="X780" i="1"/>
  <c r="W780" i="1"/>
  <c r="V780" i="1"/>
  <c r="Z779" i="1"/>
  <c r="Y779" i="1"/>
  <c r="X779" i="1"/>
  <c r="W779" i="1"/>
  <c r="V779" i="1"/>
  <c r="Z778" i="1"/>
  <c r="Y778" i="1"/>
  <c r="X778" i="1"/>
  <c r="W778" i="1"/>
  <c r="V778" i="1"/>
  <c r="Z777" i="1"/>
  <c r="Y777" i="1"/>
  <c r="X777" i="1"/>
  <c r="W777" i="1"/>
  <c r="V777" i="1"/>
  <c r="Z776" i="1"/>
  <c r="Y776" i="1"/>
  <c r="X776" i="1"/>
  <c r="W776" i="1"/>
  <c r="V776" i="1"/>
  <c r="Z775" i="1"/>
  <c r="Y775" i="1"/>
  <c r="X775" i="1"/>
  <c r="W775" i="1"/>
  <c r="V775" i="1"/>
  <c r="Z774" i="1"/>
  <c r="Y774" i="1"/>
  <c r="X774" i="1"/>
  <c r="W774" i="1"/>
  <c r="V774" i="1"/>
  <c r="Z773" i="1"/>
  <c r="Y773" i="1"/>
  <c r="X773" i="1"/>
  <c r="W773" i="1"/>
  <c r="V773" i="1"/>
  <c r="Z772" i="1"/>
  <c r="Y772" i="1"/>
  <c r="X772" i="1"/>
  <c r="W772" i="1"/>
  <c r="V772" i="1"/>
  <c r="Z771" i="1"/>
  <c r="Y771" i="1"/>
  <c r="X771" i="1"/>
  <c r="W771" i="1"/>
  <c r="V771" i="1"/>
  <c r="Z770" i="1"/>
  <c r="Y770" i="1"/>
  <c r="X770" i="1"/>
  <c r="W770" i="1"/>
  <c r="V770" i="1"/>
  <c r="Z769" i="1"/>
  <c r="Y769" i="1"/>
  <c r="X769" i="1"/>
  <c r="W769" i="1"/>
  <c r="V769" i="1"/>
  <c r="Z768" i="1"/>
  <c r="Y768" i="1"/>
  <c r="X768" i="1"/>
  <c r="W768" i="1"/>
  <c r="V768" i="1"/>
  <c r="Z767" i="1"/>
  <c r="Y767" i="1"/>
  <c r="X767" i="1"/>
  <c r="W767" i="1"/>
  <c r="V767" i="1"/>
  <c r="Z766" i="1"/>
  <c r="Y766" i="1"/>
  <c r="X766" i="1"/>
  <c r="W766" i="1"/>
  <c r="V766" i="1"/>
  <c r="Z765" i="1"/>
  <c r="Y765" i="1"/>
  <c r="X765" i="1"/>
  <c r="W765" i="1"/>
  <c r="V765" i="1"/>
  <c r="Z764" i="1"/>
  <c r="Y764" i="1"/>
  <c r="X764" i="1"/>
  <c r="W764" i="1"/>
  <c r="V764" i="1"/>
  <c r="Z763" i="1"/>
  <c r="Y763" i="1"/>
  <c r="X763" i="1"/>
  <c r="W763" i="1"/>
  <c r="V763" i="1"/>
  <c r="Z762" i="1"/>
  <c r="Y762" i="1"/>
  <c r="X762" i="1"/>
  <c r="W762" i="1"/>
  <c r="V762" i="1"/>
  <c r="Z761" i="1"/>
  <c r="Y761" i="1"/>
  <c r="X761" i="1"/>
  <c r="W761" i="1"/>
  <c r="V761" i="1"/>
  <c r="Z760" i="1"/>
  <c r="Y760" i="1"/>
  <c r="X760" i="1"/>
  <c r="W760" i="1"/>
  <c r="V760" i="1"/>
  <c r="Z759" i="1"/>
  <c r="Y759" i="1"/>
  <c r="X759" i="1"/>
  <c r="W759" i="1"/>
  <c r="V759" i="1"/>
  <c r="Z758" i="1"/>
  <c r="Y758" i="1"/>
  <c r="X758" i="1"/>
  <c r="W758" i="1"/>
  <c r="V758" i="1"/>
  <c r="Z757" i="1"/>
  <c r="Y757" i="1"/>
  <c r="X757" i="1"/>
  <c r="W757" i="1"/>
  <c r="V757" i="1"/>
  <c r="Z756" i="1"/>
  <c r="Y756" i="1"/>
  <c r="X756" i="1"/>
  <c r="W756" i="1"/>
  <c r="V756" i="1"/>
  <c r="Z755" i="1"/>
  <c r="Y755" i="1"/>
  <c r="X755" i="1"/>
  <c r="W755" i="1"/>
  <c r="V755" i="1"/>
  <c r="Z754" i="1"/>
  <c r="Y754" i="1"/>
  <c r="X754" i="1"/>
  <c r="W754" i="1"/>
  <c r="V754" i="1"/>
  <c r="Z753" i="1"/>
  <c r="Y753" i="1"/>
  <c r="X753" i="1"/>
  <c r="W753" i="1"/>
  <c r="V753" i="1"/>
  <c r="Z752" i="1"/>
  <c r="Y752" i="1"/>
  <c r="X752" i="1"/>
  <c r="W752" i="1"/>
  <c r="V752" i="1"/>
  <c r="Z751" i="1"/>
  <c r="Y751" i="1"/>
  <c r="X751" i="1"/>
  <c r="W751" i="1"/>
  <c r="V751" i="1"/>
  <c r="Z750" i="1"/>
  <c r="Y750" i="1"/>
  <c r="X750" i="1"/>
  <c r="W750" i="1"/>
  <c r="V750" i="1"/>
  <c r="Z749" i="1"/>
  <c r="Y749" i="1"/>
  <c r="X749" i="1"/>
  <c r="W749" i="1"/>
  <c r="V749" i="1"/>
  <c r="Z748" i="1"/>
  <c r="Y748" i="1"/>
  <c r="X748" i="1"/>
  <c r="W748" i="1"/>
  <c r="V748" i="1"/>
  <c r="Z747" i="1"/>
  <c r="Y747" i="1"/>
  <c r="X747" i="1"/>
  <c r="W747" i="1"/>
  <c r="V747" i="1"/>
  <c r="Z746" i="1"/>
  <c r="Y746" i="1"/>
  <c r="X746" i="1"/>
  <c r="W746" i="1"/>
  <c r="V746" i="1"/>
  <c r="Z745" i="1"/>
  <c r="Y745" i="1"/>
  <c r="X745" i="1"/>
  <c r="W745" i="1"/>
  <c r="V745" i="1"/>
  <c r="Z744" i="1"/>
  <c r="Y744" i="1"/>
  <c r="X744" i="1"/>
  <c r="W744" i="1"/>
  <c r="V744" i="1"/>
  <c r="Z743" i="1"/>
  <c r="Y743" i="1"/>
  <c r="X743" i="1"/>
  <c r="W743" i="1"/>
  <c r="V743" i="1"/>
  <c r="Z742" i="1"/>
  <c r="Y742" i="1"/>
  <c r="X742" i="1"/>
  <c r="W742" i="1"/>
  <c r="V742" i="1"/>
  <c r="Z741" i="1"/>
  <c r="Y741" i="1"/>
  <c r="X741" i="1"/>
  <c r="W741" i="1"/>
  <c r="V741" i="1"/>
  <c r="Z740" i="1"/>
  <c r="Y740" i="1"/>
  <c r="X740" i="1"/>
  <c r="W740" i="1"/>
  <c r="V740" i="1"/>
  <c r="Z739" i="1"/>
  <c r="Y739" i="1"/>
  <c r="X739" i="1"/>
  <c r="W739" i="1"/>
  <c r="V739" i="1"/>
  <c r="Z738" i="1"/>
  <c r="Y738" i="1"/>
  <c r="X738" i="1"/>
  <c r="W738" i="1"/>
  <c r="V738" i="1"/>
  <c r="Z737" i="1"/>
  <c r="Y737" i="1"/>
  <c r="X737" i="1"/>
  <c r="W737" i="1"/>
  <c r="V737" i="1"/>
  <c r="Z736" i="1"/>
  <c r="Y736" i="1"/>
  <c r="X736" i="1"/>
  <c r="W736" i="1"/>
  <c r="V736" i="1"/>
  <c r="Z735" i="1"/>
  <c r="Y735" i="1"/>
  <c r="X735" i="1"/>
  <c r="W735" i="1"/>
  <c r="V735" i="1"/>
  <c r="Z734" i="1"/>
  <c r="Y734" i="1"/>
  <c r="X734" i="1"/>
  <c r="W734" i="1"/>
  <c r="V734" i="1"/>
  <c r="Z733" i="1"/>
  <c r="Y733" i="1"/>
  <c r="X733" i="1"/>
  <c r="W733" i="1"/>
  <c r="V733" i="1"/>
  <c r="Z732" i="1"/>
  <c r="Y732" i="1"/>
  <c r="X732" i="1"/>
  <c r="W732" i="1"/>
  <c r="V732" i="1"/>
  <c r="Z731" i="1"/>
  <c r="Y731" i="1"/>
  <c r="X731" i="1"/>
  <c r="W731" i="1"/>
  <c r="V731" i="1"/>
  <c r="Z730" i="1"/>
  <c r="Y730" i="1"/>
  <c r="X730" i="1"/>
  <c r="W730" i="1"/>
  <c r="V730" i="1"/>
  <c r="Z729" i="1"/>
  <c r="Y729" i="1"/>
  <c r="X729" i="1"/>
  <c r="W729" i="1"/>
  <c r="V729" i="1"/>
  <c r="Z728" i="1"/>
  <c r="Y728" i="1"/>
  <c r="X728" i="1"/>
  <c r="W728" i="1"/>
  <c r="V728" i="1"/>
  <c r="Z727" i="1"/>
  <c r="Y727" i="1"/>
  <c r="X727" i="1"/>
  <c r="W727" i="1"/>
  <c r="V727" i="1"/>
  <c r="Z726" i="1"/>
  <c r="Y726" i="1"/>
  <c r="X726" i="1"/>
  <c r="W726" i="1"/>
  <c r="V726" i="1"/>
  <c r="Z725" i="1"/>
  <c r="Y725" i="1"/>
  <c r="X725" i="1"/>
  <c r="W725" i="1"/>
  <c r="V725" i="1"/>
  <c r="Z724" i="1"/>
  <c r="Y724" i="1"/>
  <c r="X724" i="1"/>
  <c r="W724" i="1"/>
  <c r="V724" i="1"/>
  <c r="Z723" i="1"/>
  <c r="Y723" i="1"/>
  <c r="X723" i="1"/>
  <c r="W723" i="1"/>
  <c r="V723" i="1"/>
  <c r="Z722" i="1"/>
  <c r="Y722" i="1"/>
  <c r="X722" i="1"/>
  <c r="W722" i="1"/>
  <c r="V722" i="1"/>
  <c r="Z721" i="1"/>
  <c r="Y721" i="1"/>
  <c r="X721" i="1"/>
  <c r="W721" i="1"/>
  <c r="V721" i="1"/>
  <c r="Z720" i="1"/>
  <c r="Y720" i="1"/>
  <c r="X720" i="1"/>
  <c r="W720" i="1"/>
  <c r="V720" i="1"/>
  <c r="Z719" i="1"/>
  <c r="Y719" i="1"/>
  <c r="X719" i="1"/>
  <c r="W719" i="1"/>
  <c r="V719" i="1"/>
  <c r="Z718" i="1"/>
  <c r="Y718" i="1"/>
  <c r="X718" i="1"/>
  <c r="W718" i="1"/>
  <c r="V718" i="1"/>
  <c r="Z717" i="1"/>
  <c r="Y717" i="1"/>
  <c r="X717" i="1"/>
  <c r="W717" i="1"/>
  <c r="V717" i="1"/>
  <c r="Z716" i="1"/>
  <c r="Y716" i="1"/>
  <c r="X716" i="1"/>
  <c r="W716" i="1"/>
  <c r="V716" i="1"/>
  <c r="Z715" i="1"/>
  <c r="Y715" i="1"/>
  <c r="X715" i="1"/>
  <c r="W715" i="1"/>
  <c r="V715" i="1"/>
  <c r="Z714" i="1"/>
  <c r="Y714" i="1"/>
  <c r="X714" i="1"/>
  <c r="W714" i="1"/>
  <c r="V714" i="1"/>
  <c r="Z713" i="1"/>
  <c r="Y713" i="1"/>
  <c r="X713" i="1"/>
  <c r="W713" i="1"/>
  <c r="V713" i="1"/>
  <c r="Z712" i="1"/>
  <c r="Y712" i="1"/>
  <c r="X712" i="1"/>
  <c r="W712" i="1"/>
  <c r="V712" i="1"/>
  <c r="Z711" i="1"/>
  <c r="Y711" i="1"/>
  <c r="X711" i="1"/>
  <c r="W711" i="1"/>
  <c r="V711" i="1"/>
  <c r="Z710" i="1"/>
  <c r="Y710" i="1"/>
  <c r="X710" i="1"/>
  <c r="W710" i="1"/>
  <c r="V710" i="1"/>
  <c r="Z709" i="1"/>
  <c r="Y709" i="1"/>
  <c r="X709" i="1"/>
  <c r="W709" i="1"/>
  <c r="V709" i="1"/>
  <c r="Z708" i="1"/>
  <c r="Y708" i="1"/>
  <c r="X708" i="1"/>
  <c r="W708" i="1"/>
  <c r="V708" i="1"/>
  <c r="Z707" i="1"/>
  <c r="Y707" i="1"/>
  <c r="X707" i="1"/>
  <c r="W707" i="1"/>
  <c r="V707" i="1"/>
  <c r="Z706" i="1"/>
  <c r="Y706" i="1"/>
  <c r="X706" i="1"/>
  <c r="W706" i="1"/>
  <c r="V706" i="1"/>
  <c r="Z705" i="1"/>
  <c r="Y705" i="1"/>
  <c r="X705" i="1"/>
  <c r="W705" i="1"/>
  <c r="V705" i="1"/>
  <c r="Z704" i="1"/>
  <c r="Y704" i="1"/>
  <c r="X704" i="1"/>
  <c r="W704" i="1"/>
  <c r="V704" i="1"/>
  <c r="Z703" i="1"/>
  <c r="Y703" i="1"/>
  <c r="X703" i="1"/>
  <c r="W703" i="1"/>
  <c r="V703" i="1"/>
  <c r="Z702" i="1"/>
  <c r="Y702" i="1"/>
  <c r="X702" i="1"/>
  <c r="W702" i="1"/>
  <c r="V702" i="1"/>
  <c r="Z701" i="1"/>
  <c r="Y701" i="1"/>
  <c r="X701" i="1"/>
  <c r="W701" i="1"/>
  <c r="V701" i="1"/>
  <c r="Z700" i="1"/>
  <c r="Y700" i="1"/>
  <c r="X700" i="1"/>
  <c r="W700" i="1"/>
  <c r="V700" i="1"/>
  <c r="Z699" i="1"/>
  <c r="Y699" i="1"/>
  <c r="X699" i="1"/>
  <c r="W699" i="1"/>
  <c r="V699" i="1"/>
  <c r="Z698" i="1"/>
  <c r="Y698" i="1"/>
  <c r="X698" i="1"/>
  <c r="W698" i="1"/>
  <c r="V698" i="1"/>
  <c r="Z697" i="1"/>
  <c r="Y697" i="1"/>
  <c r="X697" i="1"/>
  <c r="W697" i="1"/>
  <c r="V697" i="1"/>
  <c r="Z696" i="1"/>
  <c r="Y696" i="1"/>
  <c r="X696" i="1"/>
  <c r="W696" i="1"/>
  <c r="V696" i="1"/>
  <c r="Z695" i="1"/>
  <c r="Y695" i="1"/>
  <c r="X695" i="1"/>
  <c r="W695" i="1"/>
  <c r="V695" i="1"/>
  <c r="Z694" i="1"/>
  <c r="Y694" i="1"/>
  <c r="X694" i="1"/>
  <c r="W694" i="1"/>
  <c r="V694" i="1"/>
  <c r="Z693" i="1"/>
  <c r="Y693" i="1"/>
  <c r="X693" i="1"/>
  <c r="W693" i="1"/>
  <c r="V693" i="1"/>
  <c r="Z692" i="1"/>
  <c r="Y692" i="1"/>
  <c r="X692" i="1"/>
  <c r="W692" i="1"/>
  <c r="V692" i="1"/>
  <c r="Z691" i="1"/>
  <c r="Y691" i="1"/>
  <c r="X691" i="1"/>
  <c r="W691" i="1"/>
  <c r="V691" i="1"/>
  <c r="Z690" i="1"/>
  <c r="Y690" i="1"/>
  <c r="X690" i="1"/>
  <c r="W690" i="1"/>
  <c r="V690" i="1"/>
  <c r="Z689" i="1"/>
  <c r="Y689" i="1"/>
  <c r="X689" i="1"/>
  <c r="W689" i="1"/>
  <c r="V689" i="1"/>
  <c r="Z688" i="1"/>
  <c r="Y688" i="1"/>
  <c r="X688" i="1"/>
  <c r="W688" i="1"/>
  <c r="V688" i="1"/>
  <c r="Z687" i="1"/>
  <c r="Y687" i="1"/>
  <c r="X687" i="1"/>
  <c r="W687" i="1"/>
  <c r="V687" i="1"/>
  <c r="Z686" i="1"/>
  <c r="Y686" i="1"/>
  <c r="X686" i="1"/>
  <c r="W686" i="1"/>
  <c r="V686" i="1"/>
  <c r="Z685" i="1"/>
  <c r="Y685" i="1"/>
  <c r="X685" i="1"/>
  <c r="W685" i="1"/>
  <c r="V685" i="1"/>
  <c r="Z684" i="1"/>
  <c r="Y684" i="1"/>
  <c r="X684" i="1"/>
  <c r="W684" i="1"/>
  <c r="V684" i="1"/>
  <c r="Z683" i="1"/>
  <c r="Y683" i="1"/>
  <c r="X683" i="1"/>
  <c r="W683" i="1"/>
  <c r="V683" i="1"/>
  <c r="Z682" i="1"/>
  <c r="Y682" i="1"/>
  <c r="X682" i="1"/>
  <c r="W682" i="1"/>
  <c r="V682" i="1"/>
  <c r="Z681" i="1"/>
  <c r="Y681" i="1"/>
  <c r="X681" i="1"/>
  <c r="W681" i="1"/>
  <c r="V681" i="1"/>
  <c r="Z680" i="1"/>
  <c r="Y680" i="1"/>
  <c r="X680" i="1"/>
  <c r="W680" i="1"/>
  <c r="V680" i="1"/>
  <c r="Z679" i="1"/>
  <c r="Y679" i="1"/>
  <c r="X679" i="1"/>
  <c r="W679" i="1"/>
  <c r="V679" i="1"/>
  <c r="Z678" i="1"/>
  <c r="Y678" i="1"/>
  <c r="X678" i="1"/>
  <c r="W678" i="1"/>
  <c r="V678" i="1"/>
  <c r="Z677" i="1"/>
  <c r="Y677" i="1"/>
  <c r="X677" i="1"/>
  <c r="W677" i="1"/>
  <c r="V677" i="1"/>
  <c r="Z676" i="1"/>
  <c r="Y676" i="1"/>
  <c r="X676" i="1"/>
  <c r="W676" i="1"/>
  <c r="V676" i="1"/>
  <c r="Z675" i="1"/>
  <c r="Y675" i="1"/>
  <c r="X675" i="1"/>
  <c r="W675" i="1"/>
  <c r="V675" i="1"/>
  <c r="Z674" i="1"/>
  <c r="Y674" i="1"/>
  <c r="X674" i="1"/>
  <c r="W674" i="1"/>
  <c r="V674" i="1"/>
  <c r="Z673" i="1"/>
  <c r="Y673" i="1"/>
  <c r="X673" i="1"/>
  <c r="W673" i="1"/>
  <c r="V673" i="1"/>
  <c r="Z672" i="1"/>
  <c r="Y672" i="1"/>
  <c r="X672" i="1"/>
  <c r="W672" i="1"/>
  <c r="V672" i="1"/>
  <c r="Z671" i="1"/>
  <c r="Y671" i="1"/>
  <c r="X671" i="1"/>
  <c r="W671" i="1"/>
  <c r="V671" i="1"/>
  <c r="Z670" i="1"/>
  <c r="Y670" i="1"/>
  <c r="X670" i="1"/>
  <c r="W670" i="1"/>
  <c r="V670" i="1"/>
  <c r="Z669" i="1"/>
  <c r="Y669" i="1"/>
  <c r="X669" i="1"/>
  <c r="W669" i="1"/>
  <c r="V669" i="1"/>
  <c r="Z668" i="1"/>
  <c r="Y668" i="1"/>
  <c r="X668" i="1"/>
  <c r="W668" i="1"/>
  <c r="V668" i="1"/>
  <c r="Z667" i="1"/>
  <c r="Y667" i="1"/>
  <c r="X667" i="1"/>
  <c r="W667" i="1"/>
  <c r="V667" i="1"/>
  <c r="Z666" i="1"/>
  <c r="Y666" i="1"/>
  <c r="X666" i="1"/>
  <c r="W666" i="1"/>
  <c r="V666" i="1"/>
  <c r="Z665" i="1"/>
  <c r="Y665" i="1"/>
  <c r="X665" i="1"/>
  <c r="W665" i="1"/>
  <c r="V665" i="1"/>
  <c r="Z664" i="1"/>
  <c r="Y664" i="1"/>
  <c r="X664" i="1"/>
  <c r="W664" i="1"/>
  <c r="V664" i="1"/>
  <c r="Z663" i="1"/>
  <c r="Y663" i="1"/>
  <c r="X663" i="1"/>
  <c r="W663" i="1"/>
  <c r="V663" i="1"/>
  <c r="Z662" i="1"/>
  <c r="Y662" i="1"/>
  <c r="X662" i="1"/>
  <c r="W662" i="1"/>
  <c r="V662" i="1"/>
  <c r="Z661" i="1"/>
  <c r="Y661" i="1"/>
  <c r="X661" i="1"/>
  <c r="W661" i="1"/>
  <c r="V661" i="1"/>
  <c r="Z660" i="1"/>
  <c r="Y660" i="1"/>
  <c r="X660" i="1"/>
  <c r="W660" i="1"/>
  <c r="V660" i="1"/>
  <c r="Z659" i="1"/>
  <c r="Y659" i="1"/>
  <c r="X659" i="1"/>
  <c r="W659" i="1"/>
  <c r="V659" i="1"/>
  <c r="Z658" i="1"/>
  <c r="Y658" i="1"/>
  <c r="X658" i="1"/>
  <c r="W658" i="1"/>
  <c r="V658" i="1"/>
  <c r="Z657" i="1"/>
  <c r="Y657" i="1"/>
  <c r="X657" i="1"/>
  <c r="W657" i="1"/>
  <c r="V657" i="1"/>
  <c r="Z656" i="1"/>
  <c r="Y656" i="1"/>
  <c r="X656" i="1"/>
  <c r="W656" i="1"/>
  <c r="V656" i="1"/>
  <c r="Z655" i="1"/>
  <c r="Y655" i="1"/>
  <c r="X655" i="1"/>
  <c r="W655" i="1"/>
  <c r="V655" i="1"/>
  <c r="Z654" i="1"/>
  <c r="Y654" i="1"/>
  <c r="X654" i="1"/>
  <c r="W654" i="1"/>
  <c r="V654" i="1"/>
  <c r="Z653" i="1"/>
  <c r="Y653" i="1"/>
  <c r="X653" i="1"/>
  <c r="W653" i="1"/>
  <c r="V653" i="1"/>
  <c r="Z652" i="1"/>
  <c r="Y652" i="1"/>
  <c r="X652" i="1"/>
  <c r="W652" i="1"/>
  <c r="V652" i="1"/>
  <c r="Z651" i="1"/>
  <c r="Y651" i="1"/>
  <c r="X651" i="1"/>
  <c r="W651" i="1"/>
  <c r="V651" i="1"/>
  <c r="Z650" i="1"/>
  <c r="Y650" i="1"/>
  <c r="X650" i="1"/>
  <c r="W650" i="1"/>
  <c r="V650" i="1"/>
  <c r="Z649" i="1"/>
  <c r="Y649" i="1"/>
  <c r="X649" i="1"/>
  <c r="W649" i="1"/>
  <c r="V649" i="1"/>
  <c r="Z648" i="1"/>
  <c r="Y648" i="1"/>
  <c r="X648" i="1"/>
  <c r="W648" i="1"/>
  <c r="V648" i="1"/>
  <c r="Z647" i="1"/>
  <c r="Y647" i="1"/>
  <c r="X647" i="1"/>
  <c r="W647" i="1"/>
  <c r="V647" i="1"/>
  <c r="Z646" i="1"/>
  <c r="Y646" i="1"/>
  <c r="X646" i="1"/>
  <c r="W646" i="1"/>
  <c r="V646" i="1"/>
  <c r="Z645" i="1"/>
  <c r="Y645" i="1"/>
  <c r="X645" i="1"/>
  <c r="W645" i="1"/>
  <c r="V645" i="1"/>
  <c r="Z644" i="1"/>
  <c r="Y644" i="1"/>
  <c r="X644" i="1"/>
  <c r="W644" i="1"/>
  <c r="V644" i="1"/>
  <c r="Z643" i="1"/>
  <c r="Y643" i="1"/>
  <c r="X643" i="1"/>
  <c r="W643" i="1"/>
  <c r="V643" i="1"/>
  <c r="Z642" i="1"/>
  <c r="Y642" i="1"/>
  <c r="X642" i="1"/>
  <c r="W642" i="1"/>
  <c r="V642" i="1"/>
  <c r="Z641" i="1"/>
  <c r="Y641" i="1"/>
  <c r="X641" i="1"/>
  <c r="W641" i="1"/>
  <c r="V641" i="1"/>
  <c r="Z640" i="1"/>
  <c r="Y640" i="1"/>
  <c r="X640" i="1"/>
  <c r="W640" i="1"/>
  <c r="V640" i="1"/>
  <c r="Z639" i="1"/>
  <c r="Y639" i="1"/>
  <c r="X639" i="1"/>
  <c r="W639" i="1"/>
  <c r="V639" i="1"/>
  <c r="Z638" i="1"/>
  <c r="Y638" i="1"/>
  <c r="X638" i="1"/>
  <c r="W638" i="1"/>
  <c r="V638" i="1"/>
  <c r="Z637" i="1"/>
  <c r="Y637" i="1"/>
  <c r="X637" i="1"/>
  <c r="W637" i="1"/>
  <c r="V637" i="1"/>
  <c r="Z636" i="1"/>
  <c r="Y636" i="1"/>
  <c r="X636" i="1"/>
  <c r="W636" i="1"/>
  <c r="V636" i="1"/>
  <c r="Z635" i="1"/>
  <c r="Y635" i="1"/>
  <c r="X635" i="1"/>
  <c r="W635" i="1"/>
  <c r="V635" i="1"/>
  <c r="Z634" i="1"/>
  <c r="Y634" i="1"/>
  <c r="X634" i="1"/>
  <c r="W634" i="1"/>
  <c r="V634" i="1"/>
  <c r="Z633" i="1"/>
  <c r="Y633" i="1"/>
  <c r="X633" i="1"/>
  <c r="W633" i="1"/>
  <c r="V633" i="1"/>
  <c r="Z632" i="1"/>
  <c r="Y632" i="1"/>
  <c r="X632" i="1"/>
  <c r="W632" i="1"/>
  <c r="V632" i="1"/>
  <c r="Z631" i="1"/>
  <c r="Y631" i="1"/>
  <c r="X631" i="1"/>
  <c r="W631" i="1"/>
  <c r="V631" i="1"/>
  <c r="Z630" i="1"/>
  <c r="Y630" i="1"/>
  <c r="X630" i="1"/>
  <c r="W630" i="1"/>
  <c r="V630" i="1"/>
  <c r="Z629" i="1"/>
  <c r="Y629" i="1"/>
  <c r="X629" i="1"/>
  <c r="W629" i="1"/>
  <c r="V629" i="1"/>
  <c r="Z628" i="1"/>
  <c r="Y628" i="1"/>
  <c r="X628" i="1"/>
  <c r="W628" i="1"/>
  <c r="V628" i="1"/>
  <c r="Z627" i="1"/>
  <c r="Y627" i="1"/>
  <c r="X627" i="1"/>
  <c r="W627" i="1"/>
  <c r="V627" i="1"/>
  <c r="Z626" i="1"/>
  <c r="Y626" i="1"/>
  <c r="X626" i="1"/>
  <c r="W626" i="1"/>
  <c r="V626" i="1"/>
  <c r="Z625" i="1"/>
  <c r="Y625" i="1"/>
  <c r="X625" i="1"/>
  <c r="W625" i="1"/>
  <c r="V625" i="1"/>
  <c r="Z624" i="1"/>
  <c r="Y624" i="1"/>
  <c r="X624" i="1"/>
  <c r="W624" i="1"/>
  <c r="V624" i="1"/>
  <c r="Z623" i="1"/>
  <c r="Y623" i="1"/>
  <c r="X623" i="1"/>
  <c r="W623" i="1"/>
  <c r="V623" i="1"/>
  <c r="Z622" i="1"/>
  <c r="Y622" i="1"/>
  <c r="X622" i="1"/>
  <c r="W622" i="1"/>
  <c r="V622" i="1"/>
  <c r="Z621" i="1"/>
  <c r="Y621" i="1"/>
  <c r="X621" i="1"/>
  <c r="W621" i="1"/>
  <c r="V621" i="1"/>
  <c r="Z620" i="1"/>
  <c r="Y620" i="1"/>
  <c r="X620" i="1"/>
  <c r="W620" i="1"/>
  <c r="V620" i="1"/>
  <c r="Z619" i="1"/>
  <c r="Y619" i="1"/>
  <c r="X619" i="1"/>
  <c r="W619" i="1"/>
  <c r="V619" i="1"/>
  <c r="Z618" i="1"/>
  <c r="Y618" i="1"/>
  <c r="X618" i="1"/>
  <c r="W618" i="1"/>
  <c r="V618" i="1"/>
  <c r="Z617" i="1"/>
  <c r="Y617" i="1"/>
  <c r="X617" i="1"/>
  <c r="W617" i="1"/>
  <c r="V617" i="1"/>
  <c r="Z616" i="1"/>
  <c r="Y616" i="1"/>
  <c r="X616" i="1"/>
  <c r="W616" i="1"/>
  <c r="V616" i="1"/>
  <c r="Z615" i="1"/>
  <c r="Y615" i="1"/>
  <c r="X615" i="1"/>
  <c r="W615" i="1"/>
  <c r="V615" i="1"/>
  <c r="Z614" i="1"/>
  <c r="Y614" i="1"/>
  <c r="X614" i="1"/>
  <c r="W614" i="1"/>
  <c r="V614" i="1"/>
  <c r="Z613" i="1"/>
  <c r="Y613" i="1"/>
  <c r="X613" i="1"/>
  <c r="W613" i="1"/>
  <c r="V613" i="1"/>
  <c r="Z612" i="1"/>
  <c r="Y612" i="1"/>
  <c r="X612" i="1"/>
  <c r="W612" i="1"/>
  <c r="V612" i="1"/>
  <c r="Z611" i="1"/>
  <c r="Y611" i="1"/>
  <c r="X611" i="1"/>
  <c r="W611" i="1"/>
  <c r="V611" i="1"/>
  <c r="Z610" i="1"/>
  <c r="Y610" i="1"/>
  <c r="X610" i="1"/>
  <c r="W610" i="1"/>
  <c r="V610" i="1"/>
  <c r="Z609" i="1"/>
  <c r="Y609" i="1"/>
  <c r="X609" i="1"/>
  <c r="W609" i="1"/>
  <c r="V609" i="1"/>
  <c r="Z608" i="1"/>
  <c r="Y608" i="1"/>
  <c r="X608" i="1"/>
  <c r="W608" i="1"/>
  <c r="V608" i="1"/>
  <c r="Z607" i="1"/>
  <c r="Y607" i="1"/>
  <c r="X607" i="1"/>
  <c r="W607" i="1"/>
  <c r="V607" i="1"/>
  <c r="Z606" i="1"/>
  <c r="Y606" i="1"/>
  <c r="X606" i="1"/>
  <c r="W606" i="1"/>
  <c r="V606" i="1"/>
  <c r="Z605" i="1"/>
  <c r="Y605" i="1"/>
  <c r="X605" i="1"/>
  <c r="W605" i="1"/>
  <c r="V605" i="1"/>
  <c r="Z604" i="1"/>
  <c r="Y604" i="1"/>
  <c r="X604" i="1"/>
  <c r="W604" i="1"/>
  <c r="V604" i="1"/>
  <c r="Z603" i="1"/>
  <c r="Y603" i="1"/>
  <c r="X603" i="1"/>
  <c r="W603" i="1"/>
  <c r="V603" i="1"/>
  <c r="Z602" i="1"/>
  <c r="Y602" i="1"/>
  <c r="X602" i="1"/>
  <c r="W602" i="1"/>
  <c r="V602" i="1"/>
  <c r="Z601" i="1"/>
  <c r="Y601" i="1"/>
  <c r="X601" i="1"/>
  <c r="W601" i="1"/>
  <c r="V601" i="1"/>
  <c r="Z600" i="1"/>
  <c r="Y600" i="1"/>
  <c r="X600" i="1"/>
  <c r="W600" i="1"/>
  <c r="V600" i="1"/>
  <c r="Z599" i="1"/>
  <c r="Y599" i="1"/>
  <c r="X599" i="1"/>
  <c r="W599" i="1"/>
  <c r="V599" i="1"/>
  <c r="Z598" i="1"/>
  <c r="Y598" i="1"/>
  <c r="X598" i="1"/>
  <c r="W598" i="1"/>
  <c r="V598" i="1"/>
  <c r="Z597" i="1"/>
  <c r="Y597" i="1"/>
  <c r="X597" i="1"/>
  <c r="W597" i="1"/>
  <c r="V597" i="1"/>
  <c r="Z596" i="1"/>
  <c r="Y596" i="1"/>
  <c r="X596" i="1"/>
  <c r="W596" i="1"/>
  <c r="V596" i="1"/>
  <c r="Z595" i="1"/>
  <c r="Y595" i="1"/>
  <c r="X595" i="1"/>
  <c r="W595" i="1"/>
  <c r="V595" i="1"/>
  <c r="Z594" i="1"/>
  <c r="Y594" i="1"/>
  <c r="X594" i="1"/>
  <c r="W594" i="1"/>
  <c r="V594" i="1"/>
  <c r="Z593" i="1"/>
  <c r="Y593" i="1"/>
  <c r="X593" i="1"/>
  <c r="W593" i="1"/>
  <c r="V593" i="1"/>
  <c r="Z592" i="1"/>
  <c r="Y592" i="1"/>
  <c r="X592" i="1"/>
  <c r="W592" i="1"/>
  <c r="V592" i="1"/>
  <c r="Z591" i="1"/>
  <c r="Y591" i="1"/>
  <c r="X591" i="1"/>
  <c r="W591" i="1"/>
  <c r="V591" i="1"/>
  <c r="Z590" i="1"/>
  <c r="Y590" i="1"/>
  <c r="X590" i="1"/>
  <c r="W590" i="1"/>
  <c r="V590" i="1"/>
  <c r="Z589" i="1"/>
  <c r="Y589" i="1"/>
  <c r="X589" i="1"/>
  <c r="W589" i="1"/>
  <c r="V589" i="1"/>
  <c r="Z588" i="1"/>
  <c r="Y588" i="1"/>
  <c r="X588" i="1"/>
  <c r="W588" i="1"/>
  <c r="V588" i="1"/>
  <c r="Z587" i="1"/>
  <c r="Y587" i="1"/>
  <c r="X587" i="1"/>
  <c r="W587" i="1"/>
  <c r="V587" i="1"/>
  <c r="Z586" i="1"/>
  <c r="Y586" i="1"/>
  <c r="X586" i="1"/>
  <c r="W586" i="1"/>
  <c r="V586" i="1"/>
  <c r="Z585" i="1"/>
  <c r="Y585" i="1"/>
  <c r="X585" i="1"/>
  <c r="W585" i="1"/>
  <c r="V585" i="1"/>
  <c r="Z584" i="1"/>
  <c r="Y584" i="1"/>
  <c r="X584" i="1"/>
  <c r="W584" i="1"/>
  <c r="V584" i="1"/>
  <c r="Z583" i="1"/>
  <c r="Y583" i="1"/>
  <c r="X583" i="1"/>
  <c r="W583" i="1"/>
  <c r="V583" i="1"/>
  <c r="Z582" i="1"/>
  <c r="Y582" i="1"/>
  <c r="X582" i="1"/>
  <c r="W582" i="1"/>
  <c r="V582" i="1"/>
  <c r="Z581" i="1"/>
  <c r="Y581" i="1"/>
  <c r="X581" i="1"/>
  <c r="W581" i="1"/>
  <c r="V581" i="1"/>
  <c r="Z580" i="1"/>
  <c r="Y580" i="1"/>
  <c r="X580" i="1"/>
  <c r="W580" i="1"/>
  <c r="V580" i="1"/>
  <c r="Z579" i="1"/>
  <c r="Y579" i="1"/>
  <c r="X579" i="1"/>
  <c r="W579" i="1"/>
  <c r="V579" i="1"/>
  <c r="Z578" i="1"/>
  <c r="Y578" i="1"/>
  <c r="X578" i="1"/>
  <c r="W578" i="1"/>
  <c r="V578" i="1"/>
  <c r="Z577" i="1"/>
  <c r="Y577" i="1"/>
  <c r="X577" i="1"/>
  <c r="W577" i="1"/>
  <c r="V577" i="1"/>
  <c r="Z576" i="1"/>
  <c r="Y576" i="1"/>
  <c r="X576" i="1"/>
  <c r="W576" i="1"/>
  <c r="V576" i="1"/>
  <c r="Z575" i="1"/>
  <c r="Y575" i="1"/>
  <c r="X575" i="1"/>
  <c r="W575" i="1"/>
  <c r="V575" i="1"/>
  <c r="Z574" i="1"/>
  <c r="Y574" i="1"/>
  <c r="X574" i="1"/>
  <c r="W574" i="1"/>
  <c r="V574" i="1"/>
  <c r="Z573" i="1"/>
  <c r="Y573" i="1"/>
  <c r="X573" i="1"/>
  <c r="W573" i="1"/>
  <c r="V573" i="1"/>
  <c r="Z572" i="1"/>
  <c r="Y572" i="1"/>
  <c r="X572" i="1"/>
  <c r="W572" i="1"/>
  <c r="V572" i="1"/>
  <c r="Z571" i="1"/>
  <c r="Y571" i="1"/>
  <c r="X571" i="1"/>
  <c r="W571" i="1"/>
  <c r="V571" i="1"/>
  <c r="Z570" i="1"/>
  <c r="Y570" i="1"/>
  <c r="X570" i="1"/>
  <c r="W570" i="1"/>
  <c r="V570" i="1"/>
  <c r="Z569" i="1"/>
  <c r="Y569" i="1"/>
  <c r="X569" i="1"/>
  <c r="W569" i="1"/>
  <c r="V569" i="1"/>
  <c r="Z568" i="1"/>
  <c r="Y568" i="1"/>
  <c r="X568" i="1"/>
  <c r="W568" i="1"/>
  <c r="V568" i="1"/>
  <c r="Z567" i="1"/>
  <c r="Y567" i="1"/>
  <c r="X567" i="1"/>
  <c r="W567" i="1"/>
  <c r="V567" i="1"/>
  <c r="Z566" i="1"/>
  <c r="Y566" i="1"/>
  <c r="X566" i="1"/>
  <c r="W566" i="1"/>
  <c r="V566" i="1"/>
  <c r="Z565" i="1"/>
  <c r="Y565" i="1"/>
  <c r="X565" i="1"/>
  <c r="W565" i="1"/>
  <c r="V565" i="1"/>
  <c r="Z564" i="1"/>
  <c r="Y564" i="1"/>
  <c r="X564" i="1"/>
  <c r="W564" i="1"/>
  <c r="V564" i="1"/>
  <c r="Z563" i="1"/>
  <c r="Y563" i="1"/>
  <c r="X563" i="1"/>
  <c r="W563" i="1"/>
  <c r="V563" i="1"/>
  <c r="Z562" i="1"/>
  <c r="Y562" i="1"/>
  <c r="X562" i="1"/>
  <c r="W562" i="1"/>
  <c r="V562" i="1"/>
  <c r="Z561" i="1"/>
  <c r="Y561" i="1"/>
  <c r="X561" i="1"/>
  <c r="W561" i="1"/>
  <c r="V561" i="1"/>
  <c r="Z560" i="1"/>
  <c r="Y560" i="1"/>
  <c r="X560" i="1"/>
  <c r="W560" i="1"/>
  <c r="V560" i="1"/>
  <c r="Z559" i="1"/>
  <c r="Y559" i="1"/>
  <c r="X559" i="1"/>
  <c r="W559" i="1"/>
  <c r="V559" i="1"/>
  <c r="Z558" i="1"/>
  <c r="Y558" i="1"/>
  <c r="X558" i="1"/>
  <c r="W558" i="1"/>
  <c r="V558" i="1"/>
  <c r="Z557" i="1"/>
  <c r="Y557" i="1"/>
  <c r="X557" i="1"/>
  <c r="W557" i="1"/>
  <c r="V557" i="1"/>
  <c r="Z556" i="1"/>
  <c r="Y556" i="1"/>
  <c r="X556" i="1"/>
  <c r="W556" i="1"/>
  <c r="V556" i="1"/>
  <c r="Z555" i="1"/>
  <c r="Y555" i="1"/>
  <c r="X555" i="1"/>
  <c r="W555" i="1"/>
  <c r="V555" i="1"/>
  <c r="Z554" i="1"/>
  <c r="Y554" i="1"/>
  <c r="X554" i="1"/>
  <c r="W554" i="1"/>
  <c r="V554" i="1"/>
  <c r="Z553" i="1"/>
  <c r="Y553" i="1"/>
  <c r="X553" i="1"/>
  <c r="W553" i="1"/>
  <c r="V553" i="1"/>
  <c r="Z552" i="1"/>
  <c r="Y552" i="1"/>
  <c r="X552" i="1"/>
  <c r="W552" i="1"/>
  <c r="V552" i="1"/>
  <c r="Z551" i="1"/>
  <c r="Y551" i="1"/>
  <c r="X551" i="1"/>
  <c r="W551" i="1"/>
  <c r="V551" i="1"/>
  <c r="Z550" i="1"/>
  <c r="Y550" i="1"/>
  <c r="X550" i="1"/>
  <c r="W550" i="1"/>
  <c r="V550" i="1"/>
  <c r="Z549" i="1"/>
  <c r="Y549" i="1"/>
  <c r="X549" i="1"/>
  <c r="W549" i="1"/>
  <c r="V549" i="1"/>
  <c r="Z548" i="1"/>
  <c r="Y548" i="1"/>
  <c r="X548" i="1"/>
  <c r="W548" i="1"/>
  <c r="V548" i="1"/>
  <c r="Z547" i="1"/>
  <c r="Y547" i="1"/>
  <c r="X547" i="1"/>
  <c r="W547" i="1"/>
  <c r="V547" i="1"/>
  <c r="Z546" i="1"/>
  <c r="Y546" i="1"/>
  <c r="X546" i="1"/>
  <c r="W546" i="1"/>
  <c r="V546" i="1"/>
  <c r="Z545" i="1"/>
  <c r="Y545" i="1"/>
  <c r="X545" i="1"/>
  <c r="W545" i="1"/>
  <c r="V545" i="1"/>
  <c r="Z544" i="1"/>
  <c r="Y544" i="1"/>
  <c r="X544" i="1"/>
  <c r="W544" i="1"/>
  <c r="V544" i="1"/>
  <c r="Z543" i="1"/>
  <c r="Y543" i="1"/>
  <c r="X543" i="1"/>
  <c r="W543" i="1"/>
  <c r="V543" i="1"/>
  <c r="Z542" i="1"/>
  <c r="Y542" i="1"/>
  <c r="X542" i="1"/>
  <c r="W542" i="1"/>
  <c r="V542" i="1"/>
  <c r="Z541" i="1"/>
  <c r="Y541" i="1"/>
  <c r="X541" i="1"/>
  <c r="W541" i="1"/>
  <c r="V541" i="1"/>
  <c r="Z540" i="1"/>
  <c r="Y540" i="1"/>
  <c r="X540" i="1"/>
  <c r="W540" i="1"/>
  <c r="V540" i="1"/>
  <c r="Z539" i="1"/>
  <c r="Y539" i="1"/>
  <c r="X539" i="1"/>
  <c r="W539" i="1"/>
  <c r="V539" i="1"/>
  <c r="Z538" i="1"/>
  <c r="Y538" i="1"/>
  <c r="X538" i="1"/>
  <c r="W538" i="1"/>
  <c r="V538" i="1"/>
  <c r="Z537" i="1"/>
  <c r="Y537" i="1"/>
  <c r="X537" i="1"/>
  <c r="W537" i="1"/>
  <c r="V537" i="1"/>
  <c r="Z536" i="1"/>
  <c r="Y536" i="1"/>
  <c r="X536" i="1"/>
  <c r="W536" i="1"/>
  <c r="V536" i="1"/>
  <c r="Z535" i="1"/>
  <c r="Y535" i="1"/>
  <c r="X535" i="1"/>
  <c r="W535" i="1"/>
  <c r="V535" i="1"/>
  <c r="Z534" i="1"/>
  <c r="Y534" i="1"/>
  <c r="X534" i="1"/>
  <c r="W534" i="1"/>
  <c r="V534" i="1"/>
  <c r="Z533" i="1"/>
  <c r="Y533" i="1"/>
  <c r="X533" i="1"/>
  <c r="W533" i="1"/>
  <c r="V533" i="1"/>
  <c r="Z532" i="1"/>
  <c r="Y532" i="1"/>
  <c r="X532" i="1"/>
  <c r="W532" i="1"/>
  <c r="V532" i="1"/>
  <c r="Z531" i="1"/>
  <c r="Y531" i="1"/>
  <c r="X531" i="1"/>
  <c r="W531" i="1"/>
  <c r="V531" i="1"/>
  <c r="Z530" i="1"/>
  <c r="Y530" i="1"/>
  <c r="X530" i="1"/>
  <c r="W530" i="1"/>
  <c r="V530" i="1"/>
  <c r="Z529" i="1"/>
  <c r="Y529" i="1"/>
  <c r="X529" i="1"/>
  <c r="W529" i="1"/>
  <c r="V529" i="1"/>
  <c r="Z528" i="1"/>
  <c r="Y528" i="1"/>
  <c r="X528" i="1"/>
  <c r="W528" i="1"/>
  <c r="V528" i="1"/>
  <c r="Z527" i="1"/>
  <c r="Y527" i="1"/>
  <c r="X527" i="1"/>
  <c r="W527" i="1"/>
  <c r="V527" i="1"/>
  <c r="Z526" i="1"/>
  <c r="Y526" i="1"/>
  <c r="X526" i="1"/>
  <c r="W526" i="1"/>
  <c r="V526" i="1"/>
  <c r="Z525" i="1"/>
  <c r="Y525" i="1"/>
  <c r="X525" i="1"/>
  <c r="W525" i="1"/>
  <c r="V525" i="1"/>
  <c r="Z524" i="1"/>
  <c r="Y524" i="1"/>
  <c r="X524" i="1"/>
  <c r="W524" i="1"/>
  <c r="V524" i="1"/>
  <c r="Z523" i="1"/>
  <c r="Y523" i="1"/>
  <c r="X523" i="1"/>
  <c r="W523" i="1"/>
  <c r="V523" i="1"/>
  <c r="Z522" i="1"/>
  <c r="Y522" i="1"/>
  <c r="X522" i="1"/>
  <c r="W522" i="1"/>
  <c r="V522" i="1"/>
  <c r="Z521" i="1"/>
  <c r="Y521" i="1"/>
  <c r="X521" i="1"/>
  <c r="W521" i="1"/>
  <c r="V521" i="1"/>
  <c r="Z520" i="1"/>
  <c r="Y520" i="1"/>
  <c r="X520" i="1"/>
  <c r="W520" i="1"/>
  <c r="V520" i="1"/>
  <c r="Z519" i="1"/>
  <c r="Y519" i="1"/>
  <c r="X519" i="1"/>
  <c r="W519" i="1"/>
  <c r="V519" i="1"/>
  <c r="Z518" i="1"/>
  <c r="Y518" i="1"/>
  <c r="X518" i="1"/>
  <c r="W518" i="1"/>
  <c r="V518" i="1"/>
  <c r="Z517" i="1"/>
  <c r="Y517" i="1"/>
  <c r="X517" i="1"/>
  <c r="W517" i="1"/>
  <c r="V517" i="1"/>
  <c r="Z516" i="1"/>
  <c r="Y516" i="1"/>
  <c r="X516" i="1"/>
  <c r="W516" i="1"/>
  <c r="V516" i="1"/>
  <c r="Z515" i="1"/>
  <c r="Y515" i="1"/>
  <c r="X515" i="1"/>
  <c r="W515" i="1"/>
  <c r="V515" i="1"/>
  <c r="Z514" i="1"/>
  <c r="Y514" i="1"/>
  <c r="X514" i="1"/>
  <c r="W514" i="1"/>
  <c r="V514" i="1"/>
  <c r="Z513" i="1"/>
  <c r="Y513" i="1"/>
  <c r="X513" i="1"/>
  <c r="W513" i="1"/>
  <c r="V513" i="1"/>
  <c r="Z512" i="1"/>
  <c r="Y512" i="1"/>
  <c r="X512" i="1"/>
  <c r="W512" i="1"/>
  <c r="V512" i="1"/>
  <c r="Z511" i="1"/>
  <c r="Y511" i="1"/>
  <c r="X511" i="1"/>
  <c r="W511" i="1"/>
  <c r="V511" i="1"/>
  <c r="Z510" i="1"/>
  <c r="Y510" i="1"/>
  <c r="X510" i="1"/>
  <c r="W510" i="1"/>
  <c r="V510" i="1"/>
  <c r="Z509" i="1"/>
  <c r="Y509" i="1"/>
  <c r="X509" i="1"/>
  <c r="W509" i="1"/>
  <c r="V509" i="1"/>
  <c r="Z508" i="1"/>
  <c r="Y508" i="1"/>
  <c r="X508" i="1"/>
  <c r="W508" i="1"/>
  <c r="V508" i="1"/>
  <c r="Z507" i="1"/>
  <c r="Y507" i="1"/>
  <c r="X507" i="1"/>
  <c r="W507" i="1"/>
  <c r="V507" i="1"/>
  <c r="Z506" i="1"/>
  <c r="Y506" i="1"/>
  <c r="X506" i="1"/>
  <c r="W506" i="1"/>
  <c r="V506" i="1"/>
  <c r="Z505" i="1"/>
  <c r="Y505" i="1"/>
  <c r="X505" i="1"/>
  <c r="W505" i="1"/>
  <c r="V505" i="1"/>
  <c r="Z504" i="1"/>
  <c r="Y504" i="1"/>
  <c r="X504" i="1"/>
  <c r="W504" i="1"/>
  <c r="V504" i="1"/>
  <c r="Z503" i="1"/>
  <c r="Y503" i="1"/>
  <c r="X503" i="1"/>
  <c r="W503" i="1"/>
  <c r="V503" i="1"/>
  <c r="Z502" i="1"/>
  <c r="Y502" i="1"/>
  <c r="X502" i="1"/>
  <c r="W502" i="1"/>
  <c r="V502" i="1"/>
  <c r="Z501" i="1"/>
  <c r="Y501" i="1"/>
  <c r="X501" i="1"/>
  <c r="W501" i="1"/>
  <c r="V501" i="1"/>
  <c r="Z500" i="1"/>
  <c r="Y500" i="1"/>
  <c r="X500" i="1"/>
  <c r="W500" i="1"/>
  <c r="V500" i="1"/>
  <c r="Z499" i="1"/>
  <c r="Y499" i="1"/>
  <c r="X499" i="1"/>
  <c r="W499" i="1"/>
  <c r="V499" i="1"/>
  <c r="Z498" i="1"/>
  <c r="Y498" i="1"/>
  <c r="X498" i="1"/>
  <c r="W498" i="1"/>
  <c r="V498" i="1"/>
  <c r="Z497" i="1"/>
  <c r="Y497" i="1"/>
  <c r="X497" i="1"/>
  <c r="W497" i="1"/>
  <c r="V497" i="1"/>
  <c r="Z496" i="1"/>
  <c r="Y496" i="1"/>
  <c r="X496" i="1"/>
  <c r="W496" i="1"/>
  <c r="V496" i="1"/>
  <c r="Z495" i="1"/>
  <c r="Y495" i="1"/>
  <c r="X495" i="1"/>
  <c r="W495" i="1"/>
  <c r="V495" i="1"/>
  <c r="Z494" i="1"/>
  <c r="Y494" i="1"/>
  <c r="X494" i="1"/>
  <c r="W494" i="1"/>
  <c r="V494" i="1"/>
  <c r="Z493" i="1"/>
  <c r="Y493" i="1"/>
  <c r="X493" i="1"/>
  <c r="W493" i="1"/>
  <c r="V493" i="1"/>
  <c r="Z492" i="1"/>
  <c r="Y492" i="1"/>
  <c r="X492" i="1"/>
  <c r="W492" i="1"/>
  <c r="V492" i="1"/>
  <c r="Z491" i="1"/>
  <c r="Y491" i="1"/>
  <c r="X491" i="1"/>
  <c r="W491" i="1"/>
  <c r="V491" i="1"/>
  <c r="Z490" i="1"/>
  <c r="Y490" i="1"/>
  <c r="X490" i="1"/>
  <c r="W490" i="1"/>
  <c r="V490" i="1"/>
  <c r="Z489" i="1"/>
  <c r="Y489" i="1"/>
  <c r="X489" i="1"/>
  <c r="W489" i="1"/>
  <c r="V489" i="1"/>
  <c r="Z488" i="1"/>
  <c r="Y488" i="1"/>
  <c r="X488" i="1"/>
  <c r="W488" i="1"/>
  <c r="V488" i="1"/>
  <c r="Z487" i="1"/>
  <c r="Y487" i="1"/>
  <c r="X487" i="1"/>
  <c r="W487" i="1"/>
  <c r="V487" i="1"/>
  <c r="Z486" i="1"/>
  <c r="Y486" i="1"/>
  <c r="X486" i="1"/>
  <c r="W486" i="1"/>
  <c r="V486" i="1"/>
  <c r="Z485" i="1"/>
  <c r="Y485" i="1"/>
  <c r="X485" i="1"/>
  <c r="W485" i="1"/>
  <c r="V485" i="1"/>
  <c r="Z484" i="1"/>
  <c r="Y484" i="1"/>
  <c r="X484" i="1"/>
  <c r="W484" i="1"/>
  <c r="V484" i="1"/>
  <c r="Z483" i="1"/>
  <c r="Y483" i="1"/>
  <c r="X483" i="1"/>
  <c r="W483" i="1"/>
  <c r="V483" i="1"/>
  <c r="Z482" i="1"/>
  <c r="Y482" i="1"/>
  <c r="X482" i="1"/>
  <c r="W482" i="1"/>
  <c r="V482" i="1"/>
  <c r="Z481" i="1"/>
  <c r="Y481" i="1"/>
  <c r="X481" i="1"/>
  <c r="W481" i="1"/>
  <c r="V481" i="1"/>
  <c r="Z480" i="1"/>
  <c r="Y480" i="1"/>
  <c r="X480" i="1"/>
  <c r="W480" i="1"/>
  <c r="V480" i="1"/>
  <c r="Z479" i="1"/>
  <c r="Y479" i="1"/>
  <c r="X479" i="1"/>
  <c r="W479" i="1"/>
  <c r="V479" i="1"/>
  <c r="Z478" i="1"/>
  <c r="Y478" i="1"/>
  <c r="X478" i="1"/>
  <c r="W478" i="1"/>
  <c r="V478" i="1"/>
  <c r="Z477" i="1"/>
  <c r="Y477" i="1"/>
  <c r="X477" i="1"/>
  <c r="W477" i="1"/>
  <c r="V477" i="1"/>
  <c r="Z476" i="1"/>
  <c r="Y476" i="1"/>
  <c r="X476" i="1"/>
  <c r="W476" i="1"/>
  <c r="V476" i="1"/>
  <c r="Z475" i="1"/>
  <c r="Y475" i="1"/>
  <c r="X475" i="1"/>
  <c r="W475" i="1"/>
  <c r="V475" i="1"/>
  <c r="Z474" i="1"/>
  <c r="Y474" i="1"/>
  <c r="X474" i="1"/>
  <c r="W474" i="1"/>
  <c r="V474" i="1"/>
  <c r="Z473" i="1"/>
  <c r="Y473" i="1"/>
  <c r="X473" i="1"/>
  <c r="W473" i="1"/>
  <c r="V473" i="1"/>
  <c r="Z472" i="1"/>
  <c r="Y472" i="1"/>
  <c r="X472" i="1"/>
  <c r="W472" i="1"/>
  <c r="V472" i="1"/>
  <c r="Z471" i="1"/>
  <c r="Y471" i="1"/>
  <c r="X471" i="1"/>
  <c r="W471" i="1"/>
  <c r="V471" i="1"/>
  <c r="Z470" i="1"/>
  <c r="Y470" i="1"/>
  <c r="X470" i="1"/>
  <c r="W470" i="1"/>
  <c r="V470" i="1"/>
  <c r="Z469" i="1"/>
  <c r="Y469" i="1"/>
  <c r="X469" i="1"/>
  <c r="W469" i="1"/>
  <c r="V469" i="1"/>
  <c r="Z468" i="1"/>
  <c r="Y468" i="1"/>
  <c r="X468" i="1"/>
  <c r="W468" i="1"/>
  <c r="V468" i="1"/>
  <c r="Z467" i="1"/>
  <c r="Y467" i="1"/>
  <c r="X467" i="1"/>
  <c r="W467" i="1"/>
  <c r="V467" i="1"/>
  <c r="Z466" i="1"/>
  <c r="Y466" i="1"/>
  <c r="X466" i="1"/>
  <c r="W466" i="1"/>
  <c r="V466" i="1"/>
  <c r="Z465" i="1"/>
  <c r="Y465" i="1"/>
  <c r="X465" i="1"/>
  <c r="W465" i="1"/>
  <c r="V465" i="1"/>
  <c r="Z464" i="1"/>
  <c r="Y464" i="1"/>
  <c r="X464" i="1"/>
  <c r="W464" i="1"/>
  <c r="V464" i="1"/>
  <c r="Z463" i="1"/>
  <c r="Y463" i="1"/>
  <c r="X463" i="1"/>
  <c r="W463" i="1"/>
  <c r="V463" i="1"/>
  <c r="Z462" i="1"/>
  <c r="Y462" i="1"/>
  <c r="X462" i="1"/>
  <c r="W462" i="1"/>
  <c r="V462" i="1"/>
  <c r="Z461" i="1"/>
  <c r="Y461" i="1"/>
  <c r="X461" i="1"/>
  <c r="W461" i="1"/>
  <c r="V461" i="1"/>
  <c r="Z460" i="1"/>
  <c r="Y460" i="1"/>
  <c r="X460" i="1"/>
  <c r="W460" i="1"/>
  <c r="V460" i="1"/>
  <c r="Z459" i="1"/>
  <c r="Y459" i="1"/>
  <c r="X459" i="1"/>
  <c r="W459" i="1"/>
  <c r="V459" i="1"/>
  <c r="Z458" i="1"/>
  <c r="Y458" i="1"/>
  <c r="X458" i="1"/>
  <c r="W458" i="1"/>
  <c r="V458" i="1"/>
  <c r="Z457" i="1"/>
  <c r="Y457" i="1"/>
  <c r="X457" i="1"/>
  <c r="W457" i="1"/>
  <c r="V457" i="1"/>
  <c r="Z456" i="1"/>
  <c r="Y456" i="1"/>
  <c r="X456" i="1"/>
  <c r="W456" i="1"/>
  <c r="V456" i="1"/>
  <c r="Z455" i="1"/>
  <c r="Y455" i="1"/>
  <c r="X455" i="1"/>
  <c r="W455" i="1"/>
  <c r="V455" i="1"/>
  <c r="Z454" i="1"/>
  <c r="Y454" i="1"/>
  <c r="X454" i="1"/>
  <c r="W454" i="1"/>
  <c r="V454" i="1"/>
  <c r="Z453" i="1"/>
  <c r="Y453" i="1"/>
  <c r="X453" i="1"/>
  <c r="W453" i="1"/>
  <c r="V453" i="1"/>
  <c r="Z452" i="1"/>
  <c r="Y452" i="1"/>
  <c r="X452" i="1"/>
  <c r="W452" i="1"/>
  <c r="V452" i="1"/>
  <c r="Z451" i="1"/>
  <c r="Y451" i="1"/>
  <c r="X451" i="1"/>
  <c r="W451" i="1"/>
  <c r="V451" i="1"/>
  <c r="Z450" i="1"/>
  <c r="Y450" i="1"/>
  <c r="X450" i="1"/>
  <c r="W450" i="1"/>
  <c r="V450" i="1"/>
  <c r="Z449" i="1"/>
  <c r="Y449" i="1"/>
  <c r="X449" i="1"/>
  <c r="W449" i="1"/>
  <c r="V449" i="1"/>
  <c r="Z448" i="1"/>
  <c r="Y448" i="1"/>
  <c r="X448" i="1"/>
  <c r="W448" i="1"/>
  <c r="V448" i="1"/>
  <c r="Z447" i="1"/>
  <c r="Y447" i="1"/>
  <c r="X447" i="1"/>
  <c r="W447" i="1"/>
  <c r="V447" i="1"/>
  <c r="Z446" i="1"/>
  <c r="Y446" i="1"/>
  <c r="X446" i="1"/>
  <c r="W446" i="1"/>
  <c r="V446" i="1"/>
  <c r="Z445" i="1"/>
  <c r="Y445" i="1"/>
  <c r="X445" i="1"/>
  <c r="W445" i="1"/>
  <c r="V445" i="1"/>
  <c r="Z444" i="1"/>
  <c r="Y444" i="1"/>
  <c r="X444" i="1"/>
  <c r="W444" i="1"/>
  <c r="V444" i="1"/>
  <c r="Z443" i="1"/>
  <c r="Y443" i="1"/>
  <c r="X443" i="1"/>
  <c r="W443" i="1"/>
  <c r="V443" i="1"/>
  <c r="Z442" i="1"/>
  <c r="Y442" i="1"/>
  <c r="X442" i="1"/>
  <c r="W442" i="1"/>
  <c r="V442" i="1"/>
  <c r="Z441" i="1"/>
  <c r="Y441" i="1"/>
  <c r="X441" i="1"/>
  <c r="W441" i="1"/>
  <c r="V441" i="1"/>
  <c r="Z440" i="1"/>
  <c r="Y440" i="1"/>
  <c r="X440" i="1"/>
  <c r="W440" i="1"/>
  <c r="V440" i="1"/>
  <c r="Z439" i="1"/>
  <c r="Y439" i="1"/>
  <c r="X439" i="1"/>
  <c r="W439" i="1"/>
  <c r="V439" i="1"/>
  <c r="Z438" i="1"/>
  <c r="Y438" i="1"/>
  <c r="X438" i="1"/>
  <c r="W438" i="1"/>
  <c r="V438" i="1"/>
  <c r="Z437" i="1"/>
  <c r="Y437" i="1"/>
  <c r="X437" i="1"/>
  <c r="W437" i="1"/>
  <c r="V437" i="1"/>
  <c r="Z436" i="1"/>
  <c r="Y436" i="1"/>
  <c r="X436" i="1"/>
  <c r="W436" i="1"/>
  <c r="V436" i="1"/>
  <c r="Z435" i="1"/>
  <c r="Y435" i="1"/>
  <c r="X435" i="1"/>
  <c r="W435" i="1"/>
  <c r="V435" i="1"/>
  <c r="Z434" i="1"/>
  <c r="Y434" i="1"/>
  <c r="X434" i="1"/>
  <c r="W434" i="1"/>
  <c r="V434" i="1"/>
  <c r="Z433" i="1"/>
  <c r="Y433" i="1"/>
  <c r="X433" i="1"/>
  <c r="W433" i="1"/>
  <c r="V433" i="1"/>
  <c r="Z432" i="1"/>
  <c r="Y432" i="1"/>
  <c r="X432" i="1"/>
  <c r="W432" i="1"/>
  <c r="V432" i="1"/>
  <c r="Z431" i="1"/>
  <c r="Y431" i="1"/>
  <c r="X431" i="1"/>
  <c r="W431" i="1"/>
  <c r="V431" i="1"/>
  <c r="Z430" i="1"/>
  <c r="Y430" i="1"/>
  <c r="X430" i="1"/>
  <c r="W430" i="1"/>
  <c r="V430" i="1"/>
  <c r="Z429" i="1"/>
  <c r="Y429" i="1"/>
  <c r="X429" i="1"/>
  <c r="W429" i="1"/>
  <c r="V429" i="1"/>
  <c r="Z428" i="1"/>
  <c r="Y428" i="1"/>
  <c r="X428" i="1"/>
  <c r="W428" i="1"/>
  <c r="V428" i="1"/>
  <c r="Z427" i="1"/>
  <c r="Y427" i="1"/>
  <c r="X427" i="1"/>
  <c r="W427" i="1"/>
  <c r="V427" i="1"/>
  <c r="Z426" i="1"/>
  <c r="Y426" i="1"/>
  <c r="X426" i="1"/>
  <c r="W426" i="1"/>
  <c r="V426" i="1"/>
  <c r="Z425" i="1"/>
  <c r="Y425" i="1"/>
  <c r="X425" i="1"/>
  <c r="W425" i="1"/>
  <c r="V425" i="1"/>
  <c r="Z424" i="1"/>
  <c r="Y424" i="1"/>
  <c r="X424" i="1"/>
  <c r="W424" i="1"/>
  <c r="V424" i="1"/>
  <c r="Z423" i="1"/>
  <c r="Y423" i="1"/>
  <c r="X423" i="1"/>
  <c r="W423" i="1"/>
  <c r="V423" i="1"/>
  <c r="Z422" i="1"/>
  <c r="Y422" i="1"/>
  <c r="X422" i="1"/>
  <c r="W422" i="1"/>
  <c r="V422" i="1"/>
  <c r="Z421" i="1"/>
  <c r="Y421" i="1"/>
  <c r="X421" i="1"/>
  <c r="W421" i="1"/>
  <c r="V421" i="1"/>
  <c r="Z420" i="1"/>
  <c r="Y420" i="1"/>
  <c r="X420" i="1"/>
  <c r="W420" i="1"/>
  <c r="V420" i="1"/>
  <c r="Z419" i="1"/>
  <c r="Y419" i="1"/>
  <c r="X419" i="1"/>
  <c r="W419" i="1"/>
  <c r="V419" i="1"/>
  <c r="Z418" i="1"/>
  <c r="Y418" i="1"/>
  <c r="X418" i="1"/>
  <c r="W418" i="1"/>
  <c r="V418" i="1"/>
  <c r="Z417" i="1"/>
  <c r="Y417" i="1"/>
  <c r="X417" i="1"/>
  <c r="W417" i="1"/>
  <c r="V417" i="1"/>
  <c r="Z416" i="1"/>
  <c r="Y416" i="1"/>
  <c r="X416" i="1"/>
  <c r="W416" i="1"/>
  <c r="V416" i="1"/>
  <c r="Z415" i="1"/>
  <c r="Y415" i="1"/>
  <c r="X415" i="1"/>
  <c r="W415" i="1"/>
  <c r="V415" i="1"/>
  <c r="Z414" i="1"/>
  <c r="Y414" i="1"/>
  <c r="X414" i="1"/>
  <c r="W414" i="1"/>
  <c r="V414" i="1"/>
  <c r="Z413" i="1"/>
  <c r="Y413" i="1"/>
  <c r="X413" i="1"/>
  <c r="W413" i="1"/>
  <c r="V413" i="1"/>
  <c r="Z412" i="1"/>
  <c r="Y412" i="1"/>
  <c r="X412" i="1"/>
  <c r="W412" i="1"/>
  <c r="V412" i="1"/>
  <c r="Z411" i="1"/>
  <c r="Y411" i="1"/>
  <c r="X411" i="1"/>
  <c r="W411" i="1"/>
  <c r="V411" i="1"/>
  <c r="Z410" i="1"/>
  <c r="Y410" i="1"/>
  <c r="X410" i="1"/>
  <c r="W410" i="1"/>
  <c r="V410" i="1"/>
  <c r="Z409" i="1"/>
  <c r="Y409" i="1"/>
  <c r="X409" i="1"/>
  <c r="W409" i="1"/>
  <c r="V409" i="1"/>
  <c r="Z408" i="1"/>
  <c r="Y408" i="1"/>
  <c r="X408" i="1"/>
  <c r="W408" i="1"/>
  <c r="V408" i="1"/>
  <c r="Z407" i="1"/>
  <c r="Y407" i="1"/>
  <c r="X407" i="1"/>
  <c r="W407" i="1"/>
  <c r="V407" i="1"/>
  <c r="Z406" i="1"/>
  <c r="Y406" i="1"/>
  <c r="X406" i="1"/>
  <c r="W406" i="1"/>
  <c r="V406" i="1"/>
  <c r="Z405" i="1"/>
  <c r="Y405" i="1"/>
  <c r="X405" i="1"/>
  <c r="W405" i="1"/>
  <c r="V405" i="1"/>
  <c r="Z404" i="1"/>
  <c r="Y404" i="1"/>
  <c r="X404" i="1"/>
  <c r="W404" i="1"/>
  <c r="V404" i="1"/>
  <c r="Z403" i="1"/>
  <c r="Y403" i="1"/>
  <c r="X403" i="1"/>
  <c r="W403" i="1"/>
  <c r="V403" i="1"/>
  <c r="Z402" i="1"/>
  <c r="Y402" i="1"/>
  <c r="X402" i="1"/>
  <c r="W402" i="1"/>
  <c r="V402" i="1"/>
  <c r="Z401" i="1"/>
  <c r="Y401" i="1"/>
  <c r="X401" i="1"/>
  <c r="W401" i="1"/>
  <c r="V401" i="1"/>
  <c r="Z400" i="1"/>
  <c r="Y400" i="1"/>
  <c r="X400" i="1"/>
  <c r="W400" i="1"/>
  <c r="V400" i="1"/>
  <c r="Z399" i="1"/>
  <c r="Y399" i="1"/>
  <c r="X399" i="1"/>
  <c r="W399" i="1"/>
  <c r="V399" i="1"/>
  <c r="Z398" i="1"/>
  <c r="Y398" i="1"/>
  <c r="X398" i="1"/>
  <c r="W398" i="1"/>
  <c r="V398" i="1"/>
  <c r="Z397" i="1"/>
  <c r="Y397" i="1"/>
  <c r="X397" i="1"/>
  <c r="W397" i="1"/>
  <c r="V397" i="1"/>
  <c r="Z396" i="1"/>
  <c r="Y396" i="1"/>
  <c r="X396" i="1"/>
  <c r="W396" i="1"/>
  <c r="V396" i="1"/>
  <c r="Z395" i="1"/>
  <c r="Y395" i="1"/>
  <c r="X395" i="1"/>
  <c r="W395" i="1"/>
  <c r="V395" i="1"/>
  <c r="Z394" i="1"/>
  <c r="Y394" i="1"/>
  <c r="X394" i="1"/>
  <c r="W394" i="1"/>
  <c r="V394" i="1"/>
  <c r="Z393" i="1"/>
  <c r="Y393" i="1"/>
  <c r="X393" i="1"/>
  <c r="W393" i="1"/>
  <c r="V393" i="1"/>
  <c r="Z392" i="1"/>
  <c r="Y392" i="1"/>
  <c r="X392" i="1"/>
  <c r="W392" i="1"/>
  <c r="V392" i="1"/>
  <c r="Z391" i="1"/>
  <c r="Y391" i="1"/>
  <c r="X391" i="1"/>
  <c r="W391" i="1"/>
  <c r="V391" i="1"/>
  <c r="Z390" i="1"/>
  <c r="Y390" i="1"/>
  <c r="X390" i="1"/>
  <c r="W390" i="1"/>
  <c r="V390" i="1"/>
  <c r="Z389" i="1"/>
  <c r="Y389" i="1"/>
  <c r="X389" i="1"/>
  <c r="W389" i="1"/>
  <c r="V389" i="1"/>
  <c r="Z388" i="1"/>
  <c r="Y388" i="1"/>
  <c r="X388" i="1"/>
  <c r="W388" i="1"/>
  <c r="V388" i="1"/>
  <c r="Z387" i="1"/>
  <c r="Y387" i="1"/>
  <c r="X387" i="1"/>
  <c r="W387" i="1"/>
  <c r="V387" i="1"/>
  <c r="Z386" i="1"/>
  <c r="Y386" i="1"/>
  <c r="X386" i="1"/>
  <c r="W386" i="1"/>
  <c r="V386" i="1"/>
  <c r="Z385" i="1"/>
  <c r="Y385" i="1"/>
  <c r="X385" i="1"/>
  <c r="W385" i="1"/>
  <c r="V385" i="1"/>
  <c r="Z384" i="1"/>
  <c r="Y384" i="1"/>
  <c r="X384" i="1"/>
  <c r="W384" i="1"/>
  <c r="V384" i="1"/>
  <c r="Z383" i="1"/>
  <c r="Y383" i="1"/>
  <c r="X383" i="1"/>
  <c r="W383" i="1"/>
  <c r="V383" i="1"/>
  <c r="Z382" i="1"/>
  <c r="Y382" i="1"/>
  <c r="X382" i="1"/>
  <c r="W382" i="1"/>
  <c r="V382" i="1"/>
  <c r="Z381" i="1"/>
  <c r="Y381" i="1"/>
  <c r="X381" i="1"/>
  <c r="W381" i="1"/>
  <c r="V381" i="1"/>
  <c r="Z380" i="1"/>
  <c r="Y380" i="1"/>
  <c r="X380" i="1"/>
  <c r="W380" i="1"/>
  <c r="V380" i="1"/>
  <c r="Z379" i="1"/>
  <c r="Y379" i="1"/>
  <c r="X379" i="1"/>
  <c r="W379" i="1"/>
  <c r="V379" i="1"/>
  <c r="Z378" i="1"/>
  <c r="Y378" i="1"/>
  <c r="X378" i="1"/>
  <c r="W378" i="1"/>
  <c r="V378" i="1"/>
  <c r="Z377" i="1"/>
  <c r="Y377" i="1"/>
  <c r="X377" i="1"/>
  <c r="W377" i="1"/>
  <c r="V377" i="1"/>
  <c r="Z376" i="1"/>
  <c r="Y376" i="1"/>
  <c r="X376" i="1"/>
  <c r="W376" i="1"/>
  <c r="V376" i="1"/>
  <c r="Z375" i="1"/>
  <c r="Y375" i="1"/>
  <c r="X375" i="1"/>
  <c r="W375" i="1"/>
  <c r="V375" i="1"/>
  <c r="Z374" i="1"/>
  <c r="Y374" i="1"/>
  <c r="X374" i="1"/>
  <c r="W374" i="1"/>
  <c r="V374" i="1"/>
  <c r="Z373" i="1"/>
  <c r="Y373" i="1"/>
  <c r="X373" i="1"/>
  <c r="W373" i="1"/>
  <c r="V373" i="1"/>
  <c r="Z372" i="1"/>
  <c r="Y372" i="1"/>
  <c r="X372" i="1"/>
  <c r="W372" i="1"/>
  <c r="V372" i="1"/>
  <c r="Z371" i="1"/>
  <c r="Y371" i="1"/>
  <c r="X371" i="1"/>
  <c r="W371" i="1"/>
  <c r="V371" i="1"/>
  <c r="Z370" i="1"/>
  <c r="Y370" i="1"/>
  <c r="X370" i="1"/>
  <c r="W370" i="1"/>
  <c r="V370" i="1"/>
  <c r="Z369" i="1"/>
  <c r="Y369" i="1"/>
  <c r="X369" i="1"/>
  <c r="W369" i="1"/>
  <c r="V369" i="1"/>
  <c r="Z368" i="1"/>
  <c r="Y368" i="1"/>
  <c r="X368" i="1"/>
  <c r="W368" i="1"/>
  <c r="V368" i="1"/>
  <c r="Z367" i="1"/>
  <c r="Y367" i="1"/>
  <c r="X367" i="1"/>
  <c r="W367" i="1"/>
  <c r="V367" i="1"/>
  <c r="Z366" i="1"/>
  <c r="Y366" i="1"/>
  <c r="X366" i="1"/>
  <c r="W366" i="1"/>
  <c r="V366" i="1"/>
  <c r="Z365" i="1"/>
  <c r="Y365" i="1"/>
  <c r="X365" i="1"/>
  <c r="W365" i="1"/>
  <c r="V365" i="1"/>
  <c r="Z364" i="1"/>
  <c r="Y364" i="1"/>
  <c r="X364" i="1"/>
  <c r="W364" i="1"/>
  <c r="V364" i="1"/>
  <c r="Z363" i="1"/>
  <c r="Y363" i="1"/>
  <c r="X363" i="1"/>
  <c r="W363" i="1"/>
  <c r="V363" i="1"/>
  <c r="Z362" i="1"/>
  <c r="Y362" i="1"/>
  <c r="X362" i="1"/>
  <c r="W362" i="1"/>
  <c r="V362" i="1"/>
  <c r="Z361" i="1"/>
  <c r="Y361" i="1"/>
  <c r="X361" i="1"/>
  <c r="W361" i="1"/>
  <c r="V361" i="1"/>
  <c r="Z360" i="1"/>
  <c r="Y360" i="1"/>
  <c r="X360" i="1"/>
  <c r="W360" i="1"/>
  <c r="V360" i="1"/>
  <c r="Z359" i="1"/>
  <c r="Y359" i="1"/>
  <c r="X359" i="1"/>
  <c r="W359" i="1"/>
  <c r="V359" i="1"/>
  <c r="Z358" i="1"/>
  <c r="Y358" i="1"/>
  <c r="X358" i="1"/>
  <c r="W358" i="1"/>
  <c r="V358" i="1"/>
  <c r="Z357" i="1"/>
  <c r="Y357" i="1"/>
  <c r="X357" i="1"/>
  <c r="W357" i="1"/>
  <c r="V357" i="1"/>
  <c r="Z356" i="1"/>
  <c r="Y356" i="1"/>
  <c r="X356" i="1"/>
  <c r="W356" i="1"/>
  <c r="V356" i="1"/>
  <c r="Z355" i="1"/>
  <c r="Y355" i="1"/>
  <c r="X355" i="1"/>
  <c r="W355" i="1"/>
  <c r="V355" i="1"/>
  <c r="Z354" i="1"/>
  <c r="Y354" i="1"/>
  <c r="X354" i="1"/>
  <c r="W354" i="1"/>
  <c r="V354" i="1"/>
  <c r="Z353" i="1"/>
  <c r="Y353" i="1"/>
  <c r="X353" i="1"/>
  <c r="W353" i="1"/>
  <c r="V353" i="1"/>
  <c r="Z352" i="1"/>
  <c r="Y352" i="1"/>
  <c r="X352" i="1"/>
  <c r="W352" i="1"/>
  <c r="V352" i="1"/>
  <c r="Z351" i="1"/>
  <c r="Y351" i="1"/>
  <c r="X351" i="1"/>
  <c r="W351" i="1"/>
  <c r="V351" i="1"/>
  <c r="Z350" i="1"/>
  <c r="Y350" i="1"/>
  <c r="X350" i="1"/>
  <c r="W350" i="1"/>
  <c r="V350" i="1"/>
  <c r="Z349" i="1"/>
  <c r="Y349" i="1"/>
  <c r="X349" i="1"/>
  <c r="W349" i="1"/>
  <c r="V349" i="1"/>
  <c r="Z348" i="1"/>
  <c r="Y348" i="1"/>
  <c r="X348" i="1"/>
  <c r="W348" i="1"/>
  <c r="V348" i="1"/>
  <c r="Z347" i="1"/>
  <c r="Y347" i="1"/>
  <c r="X347" i="1"/>
  <c r="W347" i="1"/>
  <c r="V347" i="1"/>
  <c r="Z346" i="1"/>
  <c r="Y346" i="1"/>
  <c r="X346" i="1"/>
  <c r="W346" i="1"/>
  <c r="V346" i="1"/>
  <c r="Z345" i="1"/>
  <c r="Y345" i="1"/>
  <c r="X345" i="1"/>
  <c r="W345" i="1"/>
  <c r="V345" i="1"/>
  <c r="Z344" i="1"/>
  <c r="Y344" i="1"/>
  <c r="X344" i="1"/>
  <c r="W344" i="1"/>
  <c r="V344" i="1"/>
  <c r="Z343" i="1"/>
  <c r="Y343" i="1"/>
  <c r="X343" i="1"/>
  <c r="W343" i="1"/>
  <c r="V343" i="1"/>
  <c r="Z342" i="1"/>
  <c r="Y342" i="1"/>
  <c r="X342" i="1"/>
  <c r="W342" i="1"/>
  <c r="V342" i="1"/>
  <c r="Z341" i="1"/>
  <c r="Y341" i="1"/>
  <c r="X341" i="1"/>
  <c r="W341" i="1"/>
  <c r="V341" i="1"/>
  <c r="Z340" i="1"/>
  <c r="Y340" i="1"/>
  <c r="X340" i="1"/>
  <c r="W340" i="1"/>
  <c r="V340" i="1"/>
  <c r="Z339" i="1"/>
  <c r="Y339" i="1"/>
  <c r="X339" i="1"/>
  <c r="W339" i="1"/>
  <c r="V339" i="1"/>
  <c r="Z338" i="1"/>
  <c r="Y338" i="1"/>
  <c r="X338" i="1"/>
  <c r="W338" i="1"/>
  <c r="V338" i="1"/>
  <c r="Z337" i="1"/>
  <c r="Y337" i="1"/>
  <c r="X337" i="1"/>
  <c r="W337" i="1"/>
  <c r="V337" i="1"/>
  <c r="Z336" i="1"/>
  <c r="Y336" i="1"/>
  <c r="X336" i="1"/>
  <c r="W336" i="1"/>
  <c r="V336" i="1"/>
  <c r="Z335" i="1"/>
  <c r="Y335" i="1"/>
  <c r="X335" i="1"/>
  <c r="W335" i="1"/>
  <c r="V335" i="1"/>
  <c r="Z334" i="1"/>
  <c r="Y334" i="1"/>
  <c r="X334" i="1"/>
  <c r="W334" i="1"/>
  <c r="V334" i="1"/>
  <c r="Z333" i="1"/>
  <c r="Y333" i="1"/>
  <c r="X333" i="1"/>
  <c r="W333" i="1"/>
  <c r="V333" i="1"/>
  <c r="Z332" i="1"/>
  <c r="Y332" i="1"/>
  <c r="X332" i="1"/>
  <c r="W332" i="1"/>
  <c r="V332" i="1"/>
  <c r="Z331" i="1"/>
  <c r="Y331" i="1"/>
  <c r="X331" i="1"/>
  <c r="W331" i="1"/>
  <c r="V331" i="1"/>
  <c r="Z330" i="1"/>
  <c r="Y330" i="1"/>
  <c r="X330" i="1"/>
  <c r="W330" i="1"/>
  <c r="V330" i="1"/>
  <c r="Z329" i="1"/>
  <c r="Y329" i="1"/>
  <c r="X329" i="1"/>
  <c r="W329" i="1"/>
  <c r="V329" i="1"/>
  <c r="Z328" i="1"/>
  <c r="Y328" i="1"/>
  <c r="X328" i="1"/>
  <c r="W328" i="1"/>
  <c r="V328" i="1"/>
  <c r="Z327" i="1"/>
  <c r="Y327" i="1"/>
  <c r="X327" i="1"/>
  <c r="W327" i="1"/>
  <c r="V327" i="1"/>
  <c r="Z326" i="1"/>
  <c r="Y326" i="1"/>
  <c r="X326" i="1"/>
  <c r="W326" i="1"/>
  <c r="V326" i="1"/>
  <c r="Z325" i="1"/>
  <c r="Y325" i="1"/>
  <c r="X325" i="1"/>
  <c r="W325" i="1"/>
  <c r="V325" i="1"/>
  <c r="Z324" i="1"/>
  <c r="Y324" i="1"/>
  <c r="X324" i="1"/>
  <c r="W324" i="1"/>
  <c r="V324" i="1"/>
  <c r="Z323" i="1"/>
  <c r="Y323" i="1"/>
  <c r="X323" i="1"/>
  <c r="W323" i="1"/>
  <c r="V323" i="1"/>
  <c r="Z322" i="1"/>
  <c r="Y322" i="1"/>
  <c r="X322" i="1"/>
  <c r="W322" i="1"/>
  <c r="V322" i="1"/>
  <c r="Z321" i="1"/>
  <c r="Y321" i="1"/>
  <c r="X321" i="1"/>
  <c r="W321" i="1"/>
  <c r="V321" i="1"/>
  <c r="Z320" i="1"/>
  <c r="Y320" i="1"/>
  <c r="X320" i="1"/>
  <c r="W320" i="1"/>
  <c r="V320" i="1"/>
  <c r="Z319" i="1"/>
  <c r="Y319" i="1"/>
  <c r="X319" i="1"/>
  <c r="W319" i="1"/>
  <c r="V319" i="1"/>
  <c r="Z318" i="1"/>
  <c r="Y318" i="1"/>
  <c r="X318" i="1"/>
  <c r="W318" i="1"/>
  <c r="V318" i="1"/>
  <c r="Z317" i="1"/>
  <c r="Y317" i="1"/>
  <c r="X317" i="1"/>
  <c r="W317" i="1"/>
  <c r="V317" i="1"/>
  <c r="Z316" i="1"/>
  <c r="Y316" i="1"/>
  <c r="X316" i="1"/>
  <c r="W316" i="1"/>
  <c r="V316" i="1"/>
  <c r="Z315" i="1"/>
  <c r="Y315" i="1"/>
  <c r="X315" i="1"/>
  <c r="W315" i="1"/>
  <c r="V315" i="1"/>
  <c r="Z314" i="1"/>
  <c r="Y314" i="1"/>
  <c r="X314" i="1"/>
  <c r="W314" i="1"/>
  <c r="V314" i="1"/>
  <c r="Z313" i="1"/>
  <c r="Y313" i="1"/>
  <c r="X313" i="1"/>
  <c r="W313" i="1"/>
  <c r="V313" i="1"/>
  <c r="Z312" i="1"/>
  <c r="Y312" i="1"/>
  <c r="X312" i="1"/>
  <c r="W312" i="1"/>
  <c r="V312" i="1"/>
  <c r="Z311" i="1"/>
  <c r="Y311" i="1"/>
  <c r="X311" i="1"/>
  <c r="W311" i="1"/>
  <c r="V311" i="1"/>
  <c r="Z310" i="1"/>
  <c r="Y310" i="1"/>
  <c r="X310" i="1"/>
  <c r="W310" i="1"/>
  <c r="V310" i="1"/>
  <c r="Z309" i="1"/>
  <c r="Y309" i="1"/>
  <c r="X309" i="1"/>
  <c r="W309" i="1"/>
  <c r="V309" i="1"/>
  <c r="Z308" i="1"/>
  <c r="Y308" i="1"/>
  <c r="X308" i="1"/>
  <c r="W308" i="1"/>
  <c r="V308" i="1"/>
  <c r="Z307" i="1"/>
  <c r="Y307" i="1"/>
  <c r="X307" i="1"/>
  <c r="W307" i="1"/>
  <c r="V307" i="1"/>
  <c r="Z306" i="1"/>
  <c r="Y306" i="1"/>
  <c r="X306" i="1"/>
  <c r="W306" i="1"/>
  <c r="V306" i="1"/>
  <c r="Z305" i="1"/>
  <c r="Y305" i="1"/>
  <c r="X305" i="1"/>
  <c r="W305" i="1"/>
  <c r="V305" i="1"/>
  <c r="Z304" i="1"/>
  <c r="Y304" i="1"/>
  <c r="X304" i="1"/>
  <c r="W304" i="1"/>
  <c r="V304" i="1"/>
  <c r="Z303" i="1"/>
  <c r="Y303" i="1"/>
  <c r="X303" i="1"/>
  <c r="W303" i="1"/>
  <c r="V303" i="1"/>
  <c r="Z302" i="1"/>
  <c r="Y302" i="1"/>
  <c r="X302" i="1"/>
  <c r="W302" i="1"/>
  <c r="V302" i="1"/>
  <c r="Z301" i="1"/>
  <c r="Y301" i="1"/>
  <c r="X301" i="1"/>
  <c r="W301" i="1"/>
  <c r="V301" i="1"/>
  <c r="Z300" i="1"/>
  <c r="Y300" i="1"/>
  <c r="X300" i="1"/>
  <c r="W300" i="1"/>
  <c r="V300" i="1"/>
  <c r="Z299" i="1"/>
  <c r="Y299" i="1"/>
  <c r="X299" i="1"/>
  <c r="W299" i="1"/>
  <c r="V299" i="1"/>
  <c r="Z298" i="1"/>
  <c r="Y298" i="1"/>
  <c r="X298" i="1"/>
  <c r="W298" i="1"/>
  <c r="V298" i="1"/>
  <c r="Z297" i="1"/>
  <c r="Y297" i="1"/>
  <c r="X297" i="1"/>
  <c r="W297" i="1"/>
  <c r="V297" i="1"/>
  <c r="Z296" i="1"/>
  <c r="Y296" i="1"/>
  <c r="X296" i="1"/>
  <c r="W296" i="1"/>
  <c r="V296" i="1"/>
  <c r="Z295" i="1"/>
  <c r="Y295" i="1"/>
  <c r="X295" i="1"/>
  <c r="W295" i="1"/>
  <c r="V295" i="1"/>
  <c r="Z294" i="1"/>
  <c r="Y294" i="1"/>
  <c r="X294" i="1"/>
  <c r="W294" i="1"/>
  <c r="V294" i="1"/>
  <c r="Z293" i="1"/>
  <c r="Y293" i="1"/>
  <c r="X293" i="1"/>
  <c r="W293" i="1"/>
  <c r="V293" i="1"/>
  <c r="Z292" i="1"/>
  <c r="Y292" i="1"/>
  <c r="X292" i="1"/>
  <c r="W292" i="1"/>
  <c r="V292" i="1"/>
  <c r="Z291" i="1"/>
  <c r="Y291" i="1"/>
  <c r="X291" i="1"/>
  <c r="W291" i="1"/>
  <c r="V291" i="1"/>
  <c r="Z290" i="1"/>
  <c r="Y290" i="1"/>
  <c r="X290" i="1"/>
  <c r="W290" i="1"/>
  <c r="V290" i="1"/>
  <c r="Z289" i="1"/>
  <c r="Y289" i="1"/>
  <c r="X289" i="1"/>
  <c r="W289" i="1"/>
  <c r="V289" i="1"/>
  <c r="Z288" i="1"/>
  <c r="Y288" i="1"/>
  <c r="X288" i="1"/>
  <c r="W288" i="1"/>
  <c r="V288" i="1"/>
  <c r="Z287" i="1"/>
  <c r="Y287" i="1"/>
  <c r="X287" i="1"/>
  <c r="W287" i="1"/>
  <c r="V287" i="1"/>
  <c r="Z286" i="1"/>
  <c r="Y286" i="1"/>
  <c r="X286" i="1"/>
  <c r="W286" i="1"/>
  <c r="V286" i="1"/>
  <c r="Z285" i="1"/>
  <c r="Y285" i="1"/>
  <c r="X285" i="1"/>
  <c r="W285" i="1"/>
  <c r="V285" i="1"/>
  <c r="Z284" i="1"/>
  <c r="Y284" i="1"/>
  <c r="X284" i="1"/>
  <c r="W284" i="1"/>
  <c r="V284" i="1"/>
  <c r="Z283" i="1"/>
  <c r="Y283" i="1"/>
  <c r="X283" i="1"/>
  <c r="W283" i="1"/>
  <c r="V283" i="1"/>
  <c r="Z282" i="1"/>
  <c r="Y282" i="1"/>
  <c r="X282" i="1"/>
  <c r="W282" i="1"/>
  <c r="V282" i="1"/>
  <c r="Z281" i="1"/>
  <c r="Y281" i="1"/>
  <c r="X281" i="1"/>
  <c r="W281" i="1"/>
  <c r="V281" i="1"/>
  <c r="Z280" i="1"/>
  <c r="Y280" i="1"/>
  <c r="X280" i="1"/>
  <c r="W280" i="1"/>
  <c r="V280" i="1"/>
  <c r="Z279" i="1"/>
  <c r="Y279" i="1"/>
  <c r="X279" i="1"/>
  <c r="W279" i="1"/>
  <c r="V279" i="1"/>
  <c r="Z278" i="1"/>
  <c r="Y278" i="1"/>
  <c r="X278" i="1"/>
  <c r="W278" i="1"/>
  <c r="V278" i="1"/>
  <c r="Z277" i="1"/>
  <c r="Y277" i="1"/>
  <c r="X277" i="1"/>
  <c r="W277" i="1"/>
  <c r="V277" i="1"/>
  <c r="Z276" i="1"/>
  <c r="Y276" i="1"/>
  <c r="X276" i="1"/>
  <c r="W276" i="1"/>
  <c r="V276" i="1"/>
  <c r="Z275" i="1"/>
  <c r="Y275" i="1"/>
  <c r="X275" i="1"/>
  <c r="W275" i="1"/>
  <c r="V275" i="1"/>
  <c r="Z274" i="1"/>
  <c r="Y274" i="1"/>
  <c r="X274" i="1"/>
  <c r="W274" i="1"/>
  <c r="V274" i="1"/>
  <c r="Z273" i="1"/>
  <c r="Y273" i="1"/>
  <c r="X273" i="1"/>
  <c r="W273" i="1"/>
  <c r="V273" i="1"/>
  <c r="Z272" i="1"/>
  <c r="Y272" i="1"/>
  <c r="X272" i="1"/>
  <c r="W272" i="1"/>
  <c r="V272" i="1"/>
  <c r="Z271" i="1"/>
  <c r="Y271" i="1"/>
  <c r="X271" i="1"/>
  <c r="W271" i="1"/>
  <c r="V271" i="1"/>
  <c r="Z270" i="1"/>
  <c r="Y270" i="1"/>
  <c r="X270" i="1"/>
  <c r="W270" i="1"/>
  <c r="V270" i="1"/>
  <c r="Z269" i="1"/>
  <c r="Y269" i="1"/>
  <c r="X269" i="1"/>
  <c r="W269" i="1"/>
  <c r="V269" i="1"/>
  <c r="Z268" i="1"/>
  <c r="Y268" i="1"/>
  <c r="X268" i="1"/>
  <c r="W268" i="1"/>
  <c r="V268" i="1"/>
  <c r="Z267" i="1"/>
  <c r="Y267" i="1"/>
  <c r="X267" i="1"/>
  <c r="W267" i="1"/>
  <c r="V267" i="1"/>
  <c r="Z266" i="1"/>
  <c r="Y266" i="1"/>
  <c r="X266" i="1"/>
  <c r="W266" i="1"/>
  <c r="V266" i="1"/>
  <c r="Z265" i="1"/>
  <c r="Y265" i="1"/>
  <c r="X265" i="1"/>
  <c r="W265" i="1"/>
  <c r="V265" i="1"/>
  <c r="Z264" i="1"/>
  <c r="Y264" i="1"/>
  <c r="X264" i="1"/>
  <c r="W264" i="1"/>
  <c r="V264" i="1"/>
  <c r="Z263" i="1"/>
  <c r="Y263" i="1"/>
  <c r="X263" i="1"/>
  <c r="W263" i="1"/>
  <c r="V263" i="1"/>
  <c r="Z262" i="1"/>
  <c r="Y262" i="1"/>
  <c r="X262" i="1"/>
  <c r="W262" i="1"/>
  <c r="V262" i="1"/>
  <c r="Z261" i="1"/>
  <c r="Y261" i="1"/>
  <c r="X261" i="1"/>
  <c r="W261" i="1"/>
  <c r="V261" i="1"/>
  <c r="Z260" i="1"/>
  <c r="Y260" i="1"/>
  <c r="X260" i="1"/>
  <c r="W260" i="1"/>
  <c r="V260" i="1"/>
  <c r="Z259" i="1"/>
  <c r="Y259" i="1"/>
  <c r="X259" i="1"/>
  <c r="W259" i="1"/>
  <c r="V259" i="1"/>
  <c r="Z258" i="1"/>
  <c r="Y258" i="1"/>
  <c r="X258" i="1"/>
  <c r="W258" i="1"/>
  <c r="V258" i="1"/>
  <c r="Z257" i="1"/>
  <c r="Y257" i="1"/>
  <c r="X257" i="1"/>
  <c r="W257" i="1"/>
  <c r="V257" i="1"/>
  <c r="Z256" i="1"/>
  <c r="Y256" i="1"/>
  <c r="X256" i="1"/>
  <c r="W256" i="1"/>
  <c r="V256" i="1"/>
  <c r="Z255" i="1"/>
  <c r="Y255" i="1"/>
  <c r="X255" i="1"/>
  <c r="W255" i="1"/>
  <c r="V255" i="1"/>
  <c r="Z254" i="1"/>
  <c r="Y254" i="1"/>
  <c r="X254" i="1"/>
  <c r="W254" i="1"/>
  <c r="V254" i="1"/>
  <c r="Z253" i="1"/>
  <c r="Y253" i="1"/>
  <c r="X253" i="1"/>
  <c r="W253" i="1"/>
  <c r="V253" i="1"/>
  <c r="Z252" i="1"/>
  <c r="Y252" i="1"/>
  <c r="X252" i="1"/>
  <c r="W252" i="1"/>
  <c r="V252" i="1"/>
  <c r="Z251" i="1"/>
  <c r="Y251" i="1"/>
  <c r="X251" i="1"/>
  <c r="W251" i="1"/>
  <c r="V251" i="1"/>
  <c r="Z250" i="1"/>
  <c r="Y250" i="1"/>
  <c r="X250" i="1"/>
  <c r="W250" i="1"/>
  <c r="V250" i="1"/>
  <c r="Z249" i="1"/>
  <c r="Y249" i="1"/>
  <c r="X249" i="1"/>
  <c r="W249" i="1"/>
  <c r="V249" i="1"/>
  <c r="Z248" i="1"/>
  <c r="Y248" i="1"/>
  <c r="X248" i="1"/>
  <c r="W248" i="1"/>
  <c r="V248" i="1"/>
  <c r="Z247" i="1"/>
  <c r="Y247" i="1"/>
  <c r="X247" i="1"/>
  <c r="W247" i="1"/>
  <c r="V247" i="1"/>
  <c r="Z246" i="1"/>
  <c r="Y246" i="1"/>
  <c r="X246" i="1"/>
  <c r="W246" i="1"/>
  <c r="V246" i="1"/>
  <c r="Z245" i="1"/>
  <c r="Y245" i="1"/>
  <c r="X245" i="1"/>
  <c r="W245" i="1"/>
  <c r="V245" i="1"/>
  <c r="Z244" i="1"/>
  <c r="Y244" i="1"/>
  <c r="X244" i="1"/>
  <c r="W244" i="1"/>
  <c r="V244" i="1"/>
  <c r="Z243" i="1"/>
  <c r="Y243" i="1"/>
  <c r="X243" i="1"/>
  <c r="W243" i="1"/>
  <c r="V243" i="1"/>
  <c r="Z242" i="1"/>
  <c r="Y242" i="1"/>
  <c r="X242" i="1"/>
  <c r="W242" i="1"/>
  <c r="V242" i="1"/>
  <c r="Z241" i="1"/>
  <c r="Y241" i="1"/>
  <c r="X241" i="1"/>
  <c r="W241" i="1"/>
  <c r="V241" i="1"/>
  <c r="Z240" i="1"/>
  <c r="Y240" i="1"/>
  <c r="X240" i="1"/>
  <c r="W240" i="1"/>
  <c r="V240" i="1"/>
  <c r="Z239" i="1"/>
  <c r="Y239" i="1"/>
  <c r="X239" i="1"/>
  <c r="W239" i="1"/>
  <c r="V239" i="1"/>
  <c r="Z238" i="1"/>
  <c r="Y238" i="1"/>
  <c r="X238" i="1"/>
  <c r="W238" i="1"/>
  <c r="V238" i="1"/>
  <c r="Z237" i="1"/>
  <c r="Y237" i="1"/>
  <c r="X237" i="1"/>
  <c r="W237" i="1"/>
  <c r="V237" i="1"/>
  <c r="Z236" i="1"/>
  <c r="Y236" i="1"/>
  <c r="X236" i="1"/>
  <c r="W236" i="1"/>
  <c r="V236" i="1"/>
  <c r="Z235" i="1"/>
  <c r="Y235" i="1"/>
  <c r="X235" i="1"/>
  <c r="W235" i="1"/>
  <c r="V235" i="1"/>
  <c r="Z234" i="1"/>
  <c r="Y234" i="1"/>
  <c r="X234" i="1"/>
  <c r="W234" i="1"/>
  <c r="V234" i="1"/>
  <c r="Z233" i="1"/>
  <c r="Y233" i="1"/>
  <c r="X233" i="1"/>
  <c r="W233" i="1"/>
  <c r="V233" i="1"/>
  <c r="Z232" i="1"/>
  <c r="Y232" i="1"/>
  <c r="X232" i="1"/>
  <c r="W232" i="1"/>
  <c r="V232" i="1"/>
  <c r="Z231" i="1"/>
  <c r="Y231" i="1"/>
  <c r="X231" i="1"/>
  <c r="W231" i="1"/>
  <c r="V231" i="1"/>
  <c r="Z230" i="1"/>
  <c r="Y230" i="1"/>
  <c r="X230" i="1"/>
  <c r="W230" i="1"/>
  <c r="V230" i="1"/>
  <c r="Z229" i="1"/>
  <c r="Y229" i="1"/>
  <c r="X229" i="1"/>
  <c r="W229" i="1"/>
  <c r="V229" i="1"/>
  <c r="Z228" i="1"/>
  <c r="Y228" i="1"/>
  <c r="X228" i="1"/>
  <c r="W228" i="1"/>
  <c r="V228" i="1"/>
  <c r="Z227" i="1"/>
  <c r="Y227" i="1"/>
  <c r="X227" i="1"/>
  <c r="W227" i="1"/>
  <c r="V227" i="1"/>
  <c r="Z226" i="1"/>
  <c r="Y226" i="1"/>
  <c r="X226" i="1"/>
  <c r="W226" i="1"/>
  <c r="V226" i="1"/>
  <c r="Z225" i="1"/>
  <c r="Y225" i="1"/>
  <c r="X225" i="1"/>
  <c r="W225" i="1"/>
  <c r="V225" i="1"/>
  <c r="Z224" i="1"/>
  <c r="Y224" i="1"/>
  <c r="X224" i="1"/>
  <c r="W224" i="1"/>
  <c r="V224" i="1"/>
  <c r="Z223" i="1"/>
  <c r="Y223" i="1"/>
  <c r="X223" i="1"/>
  <c r="W223" i="1"/>
  <c r="V223" i="1"/>
  <c r="Z222" i="1"/>
  <c r="Y222" i="1"/>
  <c r="X222" i="1"/>
  <c r="W222" i="1"/>
  <c r="V222" i="1"/>
  <c r="Z221" i="1"/>
  <c r="Y221" i="1"/>
  <c r="X221" i="1"/>
  <c r="W221" i="1"/>
  <c r="V221" i="1"/>
  <c r="Z220" i="1"/>
  <c r="Y220" i="1"/>
  <c r="X220" i="1"/>
  <c r="W220" i="1"/>
  <c r="V220" i="1"/>
  <c r="Z219" i="1"/>
  <c r="Y219" i="1"/>
  <c r="X219" i="1"/>
  <c r="W219" i="1"/>
  <c r="V219" i="1"/>
  <c r="Z218" i="1"/>
  <c r="Y218" i="1"/>
  <c r="X218" i="1"/>
  <c r="W218" i="1"/>
  <c r="V218" i="1"/>
  <c r="Z217" i="1"/>
  <c r="Y217" i="1"/>
  <c r="X217" i="1"/>
  <c r="W217" i="1"/>
  <c r="V217" i="1"/>
  <c r="Z216" i="1"/>
  <c r="Y216" i="1"/>
  <c r="X216" i="1"/>
  <c r="W216" i="1"/>
  <c r="V216" i="1"/>
  <c r="Z215" i="1"/>
  <c r="Y215" i="1"/>
  <c r="X215" i="1"/>
  <c r="W215" i="1"/>
  <c r="V215" i="1"/>
  <c r="Z214" i="1"/>
  <c r="Y214" i="1"/>
  <c r="X214" i="1"/>
  <c r="W214" i="1"/>
  <c r="V214" i="1"/>
  <c r="Z213" i="1"/>
  <c r="Y213" i="1"/>
  <c r="X213" i="1"/>
  <c r="W213" i="1"/>
  <c r="V213" i="1"/>
  <c r="Z212" i="1"/>
  <c r="Y212" i="1"/>
  <c r="X212" i="1"/>
  <c r="W212" i="1"/>
  <c r="V212" i="1"/>
  <c r="Z211" i="1"/>
  <c r="Y211" i="1"/>
  <c r="X211" i="1"/>
  <c r="W211" i="1"/>
  <c r="V211" i="1"/>
  <c r="Z210" i="1"/>
  <c r="Y210" i="1"/>
  <c r="X210" i="1"/>
  <c r="W210" i="1"/>
  <c r="V210" i="1"/>
  <c r="Z209" i="1"/>
  <c r="Y209" i="1"/>
  <c r="X209" i="1"/>
  <c r="W209" i="1"/>
  <c r="V209" i="1"/>
  <c r="Z208" i="1"/>
  <c r="Y208" i="1"/>
  <c r="X208" i="1"/>
  <c r="W208" i="1"/>
  <c r="V208" i="1"/>
  <c r="Z207" i="1"/>
  <c r="Y207" i="1"/>
  <c r="X207" i="1"/>
  <c r="W207" i="1"/>
  <c r="V207" i="1"/>
  <c r="Z206" i="1"/>
  <c r="Y206" i="1"/>
  <c r="X206" i="1"/>
  <c r="W206" i="1"/>
  <c r="V206" i="1"/>
  <c r="Z205" i="1"/>
  <c r="Y205" i="1"/>
  <c r="X205" i="1"/>
  <c r="W205" i="1"/>
  <c r="V205" i="1"/>
  <c r="Z204" i="1"/>
  <c r="Y204" i="1"/>
  <c r="X204" i="1"/>
  <c r="W204" i="1"/>
  <c r="V204" i="1"/>
  <c r="Z203" i="1"/>
  <c r="Y203" i="1"/>
  <c r="X203" i="1"/>
  <c r="W203" i="1"/>
  <c r="V203" i="1"/>
  <c r="Z202" i="1"/>
  <c r="Y202" i="1"/>
  <c r="X202" i="1"/>
  <c r="W202" i="1"/>
  <c r="V202" i="1"/>
  <c r="Z201" i="1"/>
  <c r="Y201" i="1"/>
  <c r="X201" i="1"/>
  <c r="W201" i="1"/>
  <c r="V201" i="1"/>
  <c r="Z200" i="1"/>
  <c r="Y200" i="1"/>
  <c r="X200" i="1"/>
  <c r="W200" i="1"/>
  <c r="V200" i="1"/>
  <c r="Z199" i="1"/>
  <c r="Y199" i="1"/>
  <c r="X199" i="1"/>
  <c r="W199" i="1"/>
  <c r="V199" i="1"/>
  <c r="Z198" i="1"/>
  <c r="Y198" i="1"/>
  <c r="X198" i="1"/>
  <c r="W198" i="1"/>
  <c r="V198" i="1"/>
  <c r="Z197" i="1"/>
  <c r="Y197" i="1"/>
  <c r="X197" i="1"/>
  <c r="W197" i="1"/>
  <c r="V197" i="1"/>
  <c r="Z196" i="1"/>
  <c r="Y196" i="1"/>
  <c r="X196" i="1"/>
  <c r="W196" i="1"/>
  <c r="V196" i="1"/>
  <c r="Z195" i="1"/>
  <c r="Y195" i="1"/>
  <c r="X195" i="1"/>
  <c r="W195" i="1"/>
  <c r="V195" i="1"/>
  <c r="Z194" i="1"/>
  <c r="Y194" i="1"/>
  <c r="X194" i="1"/>
  <c r="W194" i="1"/>
  <c r="V194" i="1"/>
  <c r="Z193" i="1"/>
  <c r="Y193" i="1"/>
  <c r="X193" i="1"/>
  <c r="W193" i="1"/>
  <c r="V193" i="1"/>
  <c r="Z192" i="1"/>
  <c r="Y192" i="1"/>
  <c r="X192" i="1"/>
  <c r="W192" i="1"/>
  <c r="V192" i="1"/>
  <c r="Z191" i="1"/>
  <c r="Y191" i="1"/>
  <c r="X191" i="1"/>
  <c r="W191" i="1"/>
  <c r="V191" i="1"/>
  <c r="Z190" i="1"/>
  <c r="Y190" i="1"/>
  <c r="X190" i="1"/>
  <c r="W190" i="1"/>
  <c r="V190" i="1"/>
  <c r="Z189" i="1"/>
  <c r="Y189" i="1"/>
  <c r="X189" i="1"/>
  <c r="W189" i="1"/>
  <c r="V189" i="1"/>
  <c r="Z188" i="1"/>
  <c r="Y188" i="1"/>
  <c r="X188" i="1"/>
  <c r="W188" i="1"/>
  <c r="V188" i="1"/>
  <c r="Z187" i="1"/>
  <c r="Y187" i="1"/>
  <c r="X187" i="1"/>
  <c r="W187" i="1"/>
  <c r="V187" i="1"/>
  <c r="Z186" i="1"/>
  <c r="Y186" i="1"/>
  <c r="X186" i="1"/>
  <c r="W186" i="1"/>
  <c r="V186" i="1"/>
  <c r="Z185" i="1"/>
  <c r="Y185" i="1"/>
  <c r="X185" i="1"/>
  <c r="W185" i="1"/>
  <c r="V185" i="1"/>
  <c r="Z184" i="1"/>
  <c r="Y184" i="1"/>
  <c r="X184" i="1"/>
  <c r="W184" i="1"/>
  <c r="V184" i="1"/>
  <c r="Z183" i="1"/>
  <c r="Y183" i="1"/>
  <c r="X183" i="1"/>
  <c r="W183" i="1"/>
  <c r="V183" i="1"/>
  <c r="Z182" i="1"/>
  <c r="Y182" i="1"/>
  <c r="X182" i="1"/>
  <c r="W182" i="1"/>
  <c r="V182" i="1"/>
  <c r="Z181" i="1"/>
  <c r="Y181" i="1"/>
  <c r="X181" i="1"/>
  <c r="W181" i="1"/>
  <c r="V181" i="1"/>
  <c r="Z180" i="1"/>
  <c r="Y180" i="1"/>
  <c r="X180" i="1"/>
  <c r="W180" i="1"/>
  <c r="V180" i="1"/>
  <c r="Z179" i="1"/>
  <c r="Y179" i="1"/>
  <c r="X179" i="1"/>
  <c r="W179" i="1"/>
  <c r="V179" i="1"/>
  <c r="Z178" i="1"/>
  <c r="Y178" i="1"/>
  <c r="X178" i="1"/>
  <c r="W178" i="1"/>
  <c r="V178" i="1"/>
  <c r="Z177" i="1"/>
  <c r="Y177" i="1"/>
  <c r="X177" i="1"/>
  <c r="W177" i="1"/>
  <c r="V177" i="1"/>
  <c r="Z176" i="1"/>
  <c r="Y176" i="1"/>
  <c r="X176" i="1"/>
  <c r="W176" i="1"/>
  <c r="V176" i="1"/>
  <c r="Z175" i="1"/>
  <c r="Y175" i="1"/>
  <c r="X175" i="1"/>
  <c r="W175" i="1"/>
  <c r="V175" i="1"/>
  <c r="Z174" i="1"/>
  <c r="Y174" i="1"/>
  <c r="X174" i="1"/>
  <c r="W174" i="1"/>
  <c r="V174" i="1"/>
  <c r="Z173" i="1"/>
  <c r="Y173" i="1"/>
  <c r="X173" i="1"/>
  <c r="W173" i="1"/>
  <c r="V173" i="1"/>
  <c r="Z172" i="1"/>
  <c r="Y172" i="1"/>
  <c r="X172" i="1"/>
  <c r="W172" i="1"/>
  <c r="V172" i="1"/>
  <c r="Z171" i="1"/>
  <c r="Y171" i="1"/>
  <c r="X171" i="1"/>
  <c r="W171" i="1"/>
  <c r="V171" i="1"/>
  <c r="Z170" i="1"/>
  <c r="Y170" i="1"/>
  <c r="X170" i="1"/>
  <c r="W170" i="1"/>
  <c r="V170" i="1"/>
  <c r="Z169" i="1"/>
  <c r="Y169" i="1"/>
  <c r="X169" i="1"/>
  <c r="W169" i="1"/>
  <c r="V169" i="1"/>
  <c r="Z168" i="1"/>
  <c r="Y168" i="1"/>
  <c r="X168" i="1"/>
  <c r="W168" i="1"/>
  <c r="V168" i="1"/>
  <c r="Z167" i="1"/>
  <c r="Y167" i="1"/>
  <c r="X167" i="1"/>
  <c r="W167" i="1"/>
  <c r="V167" i="1"/>
  <c r="Z166" i="1"/>
  <c r="Y166" i="1"/>
  <c r="X166" i="1"/>
  <c r="W166" i="1"/>
  <c r="V166" i="1"/>
  <c r="Z165" i="1"/>
  <c r="Y165" i="1"/>
  <c r="X165" i="1"/>
  <c r="W165" i="1"/>
  <c r="V165" i="1"/>
  <c r="Z164" i="1"/>
  <c r="Y164" i="1"/>
  <c r="X164" i="1"/>
  <c r="W164" i="1"/>
  <c r="V164" i="1"/>
  <c r="Z163" i="1"/>
  <c r="Y163" i="1"/>
  <c r="X163" i="1"/>
  <c r="W163" i="1"/>
  <c r="V163" i="1"/>
  <c r="Z162" i="1"/>
  <c r="Y162" i="1"/>
  <c r="X162" i="1"/>
  <c r="W162" i="1"/>
  <c r="V162" i="1"/>
  <c r="Z161" i="1"/>
  <c r="Y161" i="1"/>
  <c r="X161" i="1"/>
  <c r="W161" i="1"/>
  <c r="V161" i="1"/>
  <c r="Z160" i="1"/>
  <c r="Y160" i="1"/>
  <c r="X160" i="1"/>
  <c r="W160" i="1"/>
  <c r="V160" i="1"/>
  <c r="Z159" i="1"/>
  <c r="Y159" i="1"/>
  <c r="X159" i="1"/>
  <c r="W159" i="1"/>
  <c r="V159" i="1"/>
  <c r="Z158" i="1"/>
  <c r="Y158" i="1"/>
  <c r="X158" i="1"/>
  <c r="W158" i="1"/>
  <c r="V158" i="1"/>
  <c r="Z157" i="1"/>
  <c r="Y157" i="1"/>
  <c r="X157" i="1"/>
  <c r="W157" i="1"/>
  <c r="V157" i="1"/>
  <c r="Z156" i="1"/>
  <c r="Y156" i="1"/>
  <c r="X156" i="1"/>
  <c r="W156" i="1"/>
  <c r="V156" i="1"/>
  <c r="Z155" i="1"/>
  <c r="Y155" i="1"/>
  <c r="X155" i="1"/>
  <c r="W155" i="1"/>
  <c r="V155" i="1"/>
  <c r="Z154" i="1"/>
  <c r="Y154" i="1"/>
  <c r="X154" i="1"/>
  <c r="W154" i="1"/>
  <c r="V154" i="1"/>
  <c r="Z153" i="1"/>
  <c r="Y153" i="1"/>
  <c r="X153" i="1"/>
  <c r="W153" i="1"/>
  <c r="V153" i="1"/>
  <c r="Z152" i="1"/>
  <c r="Y152" i="1"/>
  <c r="X152" i="1"/>
  <c r="W152" i="1"/>
  <c r="V152" i="1"/>
  <c r="Z151" i="1"/>
  <c r="Y151" i="1"/>
  <c r="X151" i="1"/>
  <c r="W151" i="1"/>
  <c r="V151" i="1"/>
  <c r="Z150" i="1"/>
  <c r="Y150" i="1"/>
  <c r="X150" i="1"/>
  <c r="W150" i="1"/>
  <c r="V150" i="1"/>
  <c r="Z149" i="1"/>
  <c r="Y149" i="1"/>
  <c r="X149" i="1"/>
  <c r="W149" i="1"/>
  <c r="V149" i="1"/>
  <c r="Z148" i="1"/>
  <c r="Y148" i="1"/>
  <c r="X148" i="1"/>
  <c r="W148" i="1"/>
  <c r="V148" i="1"/>
  <c r="Z147" i="1"/>
  <c r="Y147" i="1"/>
  <c r="X147" i="1"/>
  <c r="W147" i="1"/>
  <c r="V147" i="1"/>
  <c r="Z146" i="1"/>
  <c r="Y146" i="1"/>
  <c r="X146" i="1"/>
  <c r="W146" i="1"/>
  <c r="V146" i="1"/>
  <c r="Z145" i="1"/>
  <c r="Y145" i="1"/>
  <c r="X145" i="1"/>
  <c r="W145" i="1"/>
  <c r="V145" i="1"/>
  <c r="Z144" i="1"/>
  <c r="Y144" i="1"/>
  <c r="X144" i="1"/>
  <c r="W144" i="1"/>
  <c r="V144" i="1"/>
  <c r="Z143" i="1"/>
  <c r="Y143" i="1"/>
  <c r="X143" i="1"/>
  <c r="W143" i="1"/>
  <c r="V143" i="1"/>
  <c r="Z142" i="1"/>
  <c r="Y142" i="1"/>
  <c r="X142" i="1"/>
  <c r="W142" i="1"/>
  <c r="V142" i="1"/>
  <c r="Z141" i="1"/>
  <c r="Y141" i="1"/>
  <c r="X141" i="1"/>
  <c r="W141" i="1"/>
  <c r="V141" i="1"/>
  <c r="Z140" i="1"/>
  <c r="Y140" i="1"/>
  <c r="X140" i="1"/>
  <c r="W140" i="1"/>
  <c r="V140" i="1"/>
  <c r="Z139" i="1"/>
  <c r="Y139" i="1"/>
  <c r="X139" i="1"/>
  <c r="W139" i="1"/>
  <c r="V139" i="1"/>
  <c r="Z138" i="1"/>
  <c r="Y138" i="1"/>
  <c r="X138" i="1"/>
  <c r="W138" i="1"/>
  <c r="V138" i="1"/>
  <c r="Z137" i="1"/>
  <c r="Y137" i="1"/>
  <c r="X137" i="1"/>
  <c r="W137" i="1"/>
  <c r="V137" i="1"/>
  <c r="Z136" i="1"/>
  <c r="Y136" i="1"/>
  <c r="X136" i="1"/>
  <c r="W136" i="1"/>
  <c r="V136" i="1"/>
  <c r="Z135" i="1"/>
  <c r="Y135" i="1"/>
  <c r="X135" i="1"/>
  <c r="W135" i="1"/>
  <c r="V135" i="1"/>
  <c r="Z134" i="1"/>
  <c r="Y134" i="1"/>
  <c r="X134" i="1"/>
  <c r="W134" i="1"/>
  <c r="V134" i="1"/>
  <c r="Z133" i="1"/>
  <c r="Y133" i="1"/>
  <c r="X133" i="1"/>
  <c r="W133" i="1"/>
  <c r="V133" i="1"/>
  <c r="Z132" i="1"/>
  <c r="Y132" i="1"/>
  <c r="X132" i="1"/>
  <c r="W132" i="1"/>
  <c r="V132" i="1"/>
  <c r="Z131" i="1"/>
  <c r="Y131" i="1"/>
  <c r="X131" i="1"/>
  <c r="W131" i="1"/>
  <c r="V131" i="1"/>
  <c r="Z130" i="1"/>
  <c r="Y130" i="1"/>
  <c r="X130" i="1"/>
  <c r="W130" i="1"/>
  <c r="V130" i="1"/>
  <c r="Z129" i="1"/>
  <c r="Y129" i="1"/>
  <c r="X129" i="1"/>
  <c r="W129" i="1"/>
  <c r="V129" i="1"/>
  <c r="Z128" i="1"/>
  <c r="Y128" i="1"/>
  <c r="X128" i="1"/>
  <c r="W128" i="1"/>
  <c r="V128" i="1"/>
  <c r="Z127" i="1"/>
  <c r="Y127" i="1"/>
  <c r="X127" i="1"/>
  <c r="W127" i="1"/>
  <c r="V127" i="1"/>
  <c r="Z126" i="1"/>
  <c r="Y126" i="1"/>
  <c r="X126" i="1"/>
  <c r="W126" i="1"/>
  <c r="V126" i="1"/>
  <c r="Z125" i="1"/>
  <c r="Y125" i="1"/>
  <c r="X125" i="1"/>
  <c r="W125" i="1"/>
  <c r="V125" i="1"/>
  <c r="Z124" i="1"/>
  <c r="Y124" i="1"/>
  <c r="X124" i="1"/>
  <c r="W124" i="1"/>
  <c r="V124" i="1"/>
  <c r="Z123" i="1"/>
  <c r="Y123" i="1"/>
  <c r="X123" i="1"/>
  <c r="W123" i="1"/>
  <c r="V123" i="1"/>
  <c r="Z122" i="1"/>
  <c r="Y122" i="1"/>
  <c r="X122" i="1"/>
  <c r="W122" i="1"/>
  <c r="V122" i="1"/>
  <c r="Z121" i="1"/>
  <c r="Y121" i="1"/>
  <c r="X121" i="1"/>
  <c r="W121" i="1"/>
  <c r="V121" i="1"/>
  <c r="Z120" i="1"/>
  <c r="Y120" i="1"/>
  <c r="X120" i="1"/>
  <c r="W120" i="1"/>
  <c r="V120" i="1"/>
  <c r="Z119" i="1"/>
  <c r="Y119" i="1"/>
  <c r="X119" i="1"/>
  <c r="W119" i="1"/>
  <c r="V119" i="1"/>
  <c r="Z118" i="1"/>
  <c r="Y118" i="1"/>
  <c r="X118" i="1"/>
  <c r="W118" i="1"/>
  <c r="V118" i="1"/>
  <c r="Z117" i="1"/>
  <c r="Y117" i="1"/>
  <c r="X117" i="1"/>
  <c r="W117" i="1"/>
  <c r="V117" i="1"/>
  <c r="Z116" i="1"/>
  <c r="Y116" i="1"/>
  <c r="X116" i="1"/>
  <c r="W116" i="1"/>
  <c r="V116" i="1"/>
  <c r="Z115" i="1"/>
  <c r="Y115" i="1"/>
  <c r="X115" i="1"/>
  <c r="W115" i="1"/>
  <c r="V115" i="1"/>
  <c r="Z114" i="1"/>
  <c r="Y114" i="1"/>
  <c r="X114" i="1"/>
  <c r="W114" i="1"/>
  <c r="V114" i="1"/>
  <c r="Z113" i="1"/>
  <c r="Y113" i="1"/>
  <c r="X113" i="1"/>
  <c r="W113" i="1"/>
  <c r="V113" i="1"/>
  <c r="Z112" i="1"/>
  <c r="Y112" i="1"/>
  <c r="X112" i="1"/>
  <c r="W112" i="1"/>
  <c r="V112" i="1"/>
  <c r="Z111" i="1"/>
  <c r="Y111" i="1"/>
  <c r="X111" i="1"/>
  <c r="W111" i="1"/>
  <c r="V111" i="1"/>
  <c r="Z110" i="1"/>
  <c r="Y110" i="1"/>
  <c r="X110" i="1"/>
  <c r="W110" i="1"/>
  <c r="V110" i="1"/>
  <c r="Z109" i="1"/>
  <c r="Y109" i="1"/>
  <c r="X109" i="1"/>
  <c r="W109" i="1"/>
  <c r="V109" i="1"/>
  <c r="Z108" i="1"/>
  <c r="Y108" i="1"/>
  <c r="X108" i="1"/>
  <c r="W108" i="1"/>
  <c r="V108" i="1"/>
  <c r="Z107" i="1"/>
  <c r="Y107" i="1"/>
  <c r="X107" i="1"/>
  <c r="W107" i="1"/>
  <c r="V107" i="1"/>
  <c r="Z106" i="1"/>
  <c r="Y106" i="1"/>
  <c r="X106" i="1"/>
  <c r="W106" i="1"/>
  <c r="V106" i="1"/>
  <c r="Z105" i="1"/>
  <c r="Y105" i="1"/>
  <c r="X105" i="1"/>
  <c r="W105" i="1"/>
  <c r="V105" i="1"/>
  <c r="Z104" i="1"/>
  <c r="Y104" i="1"/>
  <c r="X104" i="1"/>
  <c r="W104" i="1"/>
  <c r="V104" i="1"/>
  <c r="Z103" i="1"/>
  <c r="Y103" i="1"/>
  <c r="X103" i="1"/>
  <c r="W103" i="1"/>
  <c r="V103" i="1"/>
  <c r="Z102" i="1"/>
  <c r="Y102" i="1"/>
  <c r="X102" i="1"/>
  <c r="W102" i="1"/>
  <c r="V102" i="1"/>
  <c r="Z101" i="1"/>
  <c r="Y101" i="1"/>
  <c r="X101" i="1"/>
  <c r="W101" i="1"/>
  <c r="V101" i="1"/>
  <c r="Z100" i="1"/>
  <c r="Y100" i="1"/>
  <c r="X100" i="1"/>
  <c r="W100" i="1"/>
  <c r="V100" i="1"/>
  <c r="Z99" i="1"/>
  <c r="Y99" i="1"/>
  <c r="X99" i="1"/>
  <c r="W99" i="1"/>
  <c r="V99" i="1"/>
  <c r="Z98" i="1"/>
  <c r="Y98" i="1"/>
  <c r="X98" i="1"/>
  <c r="W98" i="1"/>
  <c r="V98" i="1"/>
  <c r="Z97" i="1"/>
  <c r="Y97" i="1"/>
  <c r="X97" i="1"/>
  <c r="W97" i="1"/>
  <c r="V97" i="1"/>
  <c r="Z96" i="1"/>
  <c r="Y96" i="1"/>
  <c r="X96" i="1"/>
  <c r="W96" i="1"/>
  <c r="V96" i="1"/>
  <c r="Z95" i="1"/>
  <c r="Y95" i="1"/>
  <c r="X95" i="1"/>
  <c r="W95" i="1"/>
  <c r="V95" i="1"/>
  <c r="Z94" i="1"/>
  <c r="Y94" i="1"/>
  <c r="X94" i="1"/>
  <c r="W94" i="1"/>
  <c r="V94" i="1"/>
  <c r="Z93" i="1"/>
  <c r="Y93" i="1"/>
  <c r="X93" i="1"/>
  <c r="W93" i="1"/>
  <c r="V93" i="1"/>
  <c r="Z92" i="1"/>
  <c r="Y92" i="1"/>
  <c r="X92" i="1"/>
  <c r="W92" i="1"/>
  <c r="V92" i="1"/>
  <c r="Z91" i="1"/>
  <c r="Y91" i="1"/>
  <c r="X91" i="1"/>
  <c r="W91" i="1"/>
  <c r="V91" i="1"/>
  <c r="Z90" i="1"/>
  <c r="Y90" i="1"/>
  <c r="X90" i="1"/>
  <c r="W90" i="1"/>
  <c r="V90" i="1"/>
  <c r="Z89" i="1"/>
  <c r="Y89" i="1"/>
  <c r="X89" i="1"/>
  <c r="W89" i="1"/>
  <c r="V89" i="1"/>
  <c r="Z88" i="1"/>
  <c r="Y88" i="1"/>
  <c r="X88" i="1"/>
  <c r="W88" i="1"/>
  <c r="V88" i="1"/>
  <c r="Z87" i="1"/>
  <c r="Y87" i="1"/>
  <c r="X87" i="1"/>
  <c r="W87" i="1"/>
  <c r="V87" i="1"/>
  <c r="Z86" i="1"/>
  <c r="Y86" i="1"/>
  <c r="X86" i="1"/>
  <c r="W86" i="1"/>
  <c r="V86" i="1"/>
  <c r="Z85" i="1"/>
  <c r="Y85" i="1"/>
  <c r="X85" i="1"/>
  <c r="W85" i="1"/>
  <c r="V85" i="1"/>
  <c r="Z84" i="1"/>
  <c r="Y84" i="1"/>
  <c r="X84" i="1"/>
  <c r="W84" i="1"/>
  <c r="V84" i="1"/>
  <c r="Z83" i="1"/>
  <c r="Y83" i="1"/>
  <c r="X83" i="1"/>
  <c r="W83" i="1"/>
  <c r="V83" i="1"/>
  <c r="Z82" i="1"/>
  <c r="Y82" i="1"/>
  <c r="X82" i="1"/>
  <c r="W82" i="1"/>
  <c r="V82" i="1"/>
  <c r="Z81" i="1"/>
  <c r="Y81" i="1"/>
  <c r="X81" i="1"/>
  <c r="W81" i="1"/>
  <c r="V81" i="1"/>
  <c r="Z80" i="1"/>
  <c r="Y80" i="1"/>
  <c r="X80" i="1"/>
  <c r="W80" i="1"/>
  <c r="V80" i="1"/>
  <c r="Z79" i="1"/>
  <c r="Y79" i="1"/>
  <c r="X79" i="1"/>
  <c r="W79" i="1"/>
  <c r="V79" i="1"/>
  <c r="Z78" i="1"/>
  <c r="Y78" i="1"/>
  <c r="X78" i="1"/>
  <c r="W78" i="1"/>
  <c r="V78" i="1"/>
  <c r="Z77" i="1"/>
  <c r="Y77" i="1"/>
  <c r="X77" i="1"/>
  <c r="W77" i="1"/>
  <c r="V77" i="1"/>
  <c r="Z76" i="1"/>
  <c r="Y76" i="1"/>
  <c r="X76" i="1"/>
  <c r="W76" i="1"/>
  <c r="V76" i="1"/>
  <c r="Z75" i="1"/>
  <c r="Y75" i="1"/>
  <c r="X75" i="1"/>
  <c r="W75" i="1"/>
  <c r="V75" i="1"/>
  <c r="Z74" i="1"/>
  <c r="Y74" i="1"/>
  <c r="X74" i="1"/>
  <c r="W74" i="1"/>
  <c r="V74" i="1"/>
  <c r="Z73" i="1"/>
  <c r="Y73" i="1"/>
  <c r="X73" i="1"/>
  <c r="W73" i="1"/>
  <c r="V73" i="1"/>
  <c r="Z72" i="1"/>
  <c r="Y72" i="1"/>
  <c r="X72" i="1"/>
  <c r="W72" i="1"/>
  <c r="V72" i="1"/>
  <c r="Z71" i="1"/>
  <c r="Y71" i="1"/>
  <c r="X71" i="1"/>
  <c r="W71" i="1"/>
  <c r="V71" i="1"/>
  <c r="Z70" i="1"/>
  <c r="Y70" i="1"/>
  <c r="X70" i="1"/>
  <c r="W70" i="1"/>
  <c r="V70" i="1"/>
  <c r="Z69" i="1"/>
  <c r="Y69" i="1"/>
  <c r="X69" i="1"/>
  <c r="W69" i="1"/>
  <c r="V69" i="1"/>
  <c r="Z68" i="1"/>
  <c r="Y68" i="1"/>
  <c r="X68" i="1"/>
  <c r="W68" i="1"/>
  <c r="V68" i="1"/>
  <c r="Z67" i="1"/>
  <c r="Y67" i="1"/>
  <c r="X67" i="1"/>
  <c r="W67" i="1"/>
  <c r="V67" i="1"/>
  <c r="Z66" i="1"/>
  <c r="Y66" i="1"/>
  <c r="X66" i="1"/>
  <c r="W66" i="1"/>
  <c r="V66" i="1"/>
  <c r="Z65" i="1"/>
  <c r="Y65" i="1"/>
  <c r="X65" i="1"/>
  <c r="W65" i="1"/>
  <c r="V65" i="1"/>
  <c r="Z64" i="1"/>
  <c r="Y64" i="1"/>
  <c r="X64" i="1"/>
  <c r="W64" i="1"/>
  <c r="V64" i="1"/>
  <c r="Z63" i="1"/>
  <c r="Y63" i="1"/>
  <c r="X63" i="1"/>
  <c r="W63" i="1"/>
  <c r="V63" i="1"/>
  <c r="Z62" i="1"/>
  <c r="Y62" i="1"/>
  <c r="X62" i="1"/>
  <c r="W62" i="1"/>
  <c r="V62" i="1"/>
  <c r="Z61" i="1"/>
  <c r="Y61" i="1"/>
  <c r="X61" i="1"/>
  <c r="W61" i="1"/>
  <c r="V61" i="1"/>
  <c r="Z60" i="1"/>
  <c r="Y60" i="1"/>
  <c r="X60" i="1"/>
  <c r="W60" i="1"/>
  <c r="V60" i="1"/>
  <c r="Z59" i="1"/>
  <c r="Y59" i="1"/>
  <c r="X59" i="1"/>
  <c r="W59" i="1"/>
  <c r="V59" i="1"/>
  <c r="Z58" i="1"/>
  <c r="Y58" i="1"/>
  <c r="X58" i="1"/>
  <c r="W58" i="1"/>
  <c r="V58" i="1"/>
  <c r="Z57" i="1"/>
  <c r="Y57" i="1"/>
  <c r="X57" i="1"/>
  <c r="W57" i="1"/>
  <c r="V57" i="1"/>
  <c r="Z56" i="1"/>
  <c r="Y56" i="1"/>
  <c r="X56" i="1"/>
  <c r="W56" i="1"/>
  <c r="V56" i="1"/>
  <c r="Z55" i="1"/>
  <c r="Y55" i="1"/>
  <c r="X55" i="1"/>
  <c r="W55" i="1"/>
  <c r="V55" i="1"/>
  <c r="Z54" i="1"/>
  <c r="Y54" i="1"/>
  <c r="X54" i="1"/>
  <c r="W54" i="1"/>
  <c r="V54" i="1"/>
  <c r="Z53" i="1"/>
  <c r="Y53" i="1"/>
  <c r="X53" i="1"/>
  <c r="W53" i="1"/>
  <c r="V53" i="1"/>
  <c r="Z52" i="1"/>
  <c r="Y52" i="1"/>
  <c r="X52" i="1"/>
  <c r="W52" i="1"/>
  <c r="V52" i="1"/>
  <c r="Z51" i="1"/>
  <c r="Y51" i="1"/>
  <c r="X51" i="1"/>
  <c r="W51" i="1"/>
  <c r="V51" i="1"/>
  <c r="Z50" i="1"/>
  <c r="Y50" i="1"/>
  <c r="X50" i="1"/>
  <c r="W50" i="1"/>
  <c r="V50" i="1"/>
  <c r="Z49" i="1"/>
  <c r="Y49" i="1"/>
  <c r="X49" i="1"/>
  <c r="W49" i="1"/>
  <c r="V49" i="1"/>
  <c r="Z48" i="1"/>
  <c r="Y48" i="1"/>
  <c r="X48" i="1"/>
  <c r="W48" i="1"/>
  <c r="V48" i="1"/>
  <c r="Z47" i="1"/>
  <c r="Y47" i="1"/>
  <c r="X47" i="1"/>
  <c r="W47" i="1"/>
  <c r="V47" i="1"/>
  <c r="Z46" i="1"/>
  <c r="Y46" i="1"/>
  <c r="X46" i="1"/>
  <c r="W46" i="1"/>
  <c r="V46" i="1"/>
  <c r="Z45" i="1"/>
  <c r="Y45" i="1"/>
  <c r="X45" i="1"/>
  <c r="W45" i="1"/>
  <c r="V45" i="1"/>
  <c r="Z44" i="1"/>
  <c r="Y44" i="1"/>
  <c r="X44" i="1"/>
  <c r="W44" i="1"/>
  <c r="V44" i="1"/>
  <c r="Z43" i="1"/>
  <c r="Y43" i="1"/>
  <c r="X43" i="1"/>
  <c r="W43" i="1"/>
  <c r="V43" i="1"/>
  <c r="Z42" i="1"/>
  <c r="Y42" i="1"/>
  <c r="X42" i="1"/>
  <c r="W42" i="1"/>
  <c r="V42" i="1"/>
  <c r="Z41" i="1"/>
  <c r="Y41" i="1"/>
  <c r="X41" i="1"/>
  <c r="W41" i="1"/>
  <c r="V41" i="1"/>
  <c r="Z40" i="1"/>
  <c r="Y40" i="1"/>
  <c r="X40" i="1"/>
  <c r="W40" i="1"/>
  <c r="V40" i="1"/>
  <c r="Z39" i="1"/>
  <c r="Y39" i="1"/>
  <c r="X39" i="1"/>
  <c r="W39" i="1"/>
  <c r="V39" i="1"/>
  <c r="Z38" i="1"/>
  <c r="Y38" i="1"/>
  <c r="X38" i="1"/>
  <c r="W38" i="1"/>
  <c r="V38" i="1"/>
  <c r="Z37" i="1"/>
  <c r="Y37" i="1"/>
  <c r="X37" i="1"/>
  <c r="W37" i="1"/>
  <c r="V37" i="1"/>
  <c r="Z36" i="1"/>
  <c r="Y36" i="1"/>
  <c r="X36" i="1"/>
  <c r="W36" i="1"/>
  <c r="V36" i="1"/>
  <c r="Z35" i="1"/>
  <c r="Y35" i="1"/>
  <c r="X35" i="1"/>
  <c r="W35" i="1"/>
  <c r="V35" i="1"/>
  <c r="Z34" i="1"/>
  <c r="Y34" i="1"/>
  <c r="X34" i="1"/>
  <c r="W34" i="1"/>
  <c r="V34" i="1"/>
  <c r="Z33" i="1"/>
  <c r="Y33" i="1"/>
  <c r="X33" i="1"/>
  <c r="W33" i="1"/>
  <c r="V33" i="1"/>
  <c r="Z32" i="1"/>
  <c r="Y32" i="1"/>
  <c r="X32" i="1"/>
  <c r="W32" i="1"/>
  <c r="V32" i="1"/>
  <c r="Z31" i="1"/>
  <c r="Y31" i="1"/>
  <c r="X31" i="1"/>
  <c r="W31" i="1"/>
  <c r="V31" i="1"/>
  <c r="Z30" i="1"/>
  <c r="Y30" i="1"/>
  <c r="X30" i="1"/>
  <c r="W30" i="1"/>
  <c r="V30" i="1"/>
  <c r="Z29" i="1"/>
  <c r="Y29" i="1"/>
  <c r="X29" i="1"/>
  <c r="W29" i="1"/>
  <c r="V29" i="1"/>
  <c r="Z28" i="1"/>
  <c r="Y28" i="1"/>
  <c r="X28" i="1"/>
  <c r="W28" i="1"/>
  <c r="V28" i="1"/>
  <c r="Z27" i="1"/>
  <c r="Y27" i="1"/>
  <c r="X27" i="1"/>
  <c r="W27" i="1"/>
  <c r="V27" i="1"/>
  <c r="Z26" i="1"/>
  <c r="Y26" i="1"/>
  <c r="X26" i="1"/>
  <c r="W26" i="1"/>
  <c r="V26" i="1"/>
  <c r="Z25" i="1"/>
  <c r="Y25" i="1"/>
  <c r="X25" i="1"/>
  <c r="W25" i="1"/>
  <c r="V25" i="1"/>
  <c r="Z24" i="1"/>
  <c r="Y24" i="1"/>
  <c r="X24" i="1"/>
  <c r="W24" i="1"/>
  <c r="V24" i="1"/>
  <c r="Z23" i="1"/>
  <c r="Y23" i="1"/>
  <c r="X23" i="1"/>
  <c r="W23" i="1"/>
  <c r="V23" i="1"/>
  <c r="Z22" i="1"/>
  <c r="Y22" i="1"/>
  <c r="X22" i="1"/>
  <c r="W22" i="1"/>
  <c r="V22" i="1"/>
  <c r="Z21" i="1"/>
  <c r="Y21" i="1"/>
  <c r="X21" i="1"/>
  <c r="W21" i="1"/>
  <c r="V21" i="1"/>
  <c r="Z20" i="1"/>
  <c r="Y20" i="1"/>
  <c r="X20" i="1"/>
  <c r="W20" i="1"/>
  <c r="V20" i="1"/>
  <c r="Z19" i="1"/>
  <c r="Y19" i="1"/>
  <c r="X19" i="1"/>
  <c r="W19" i="1"/>
  <c r="V19" i="1"/>
  <c r="Z18" i="1"/>
  <c r="Y18" i="1"/>
  <c r="X18" i="1"/>
  <c r="W18" i="1"/>
  <c r="V18" i="1"/>
  <c r="Z17" i="1"/>
  <c r="Y17" i="1"/>
  <c r="X17" i="1"/>
  <c r="W17" i="1"/>
  <c r="V17" i="1"/>
  <c r="Z16" i="1"/>
  <c r="Y16" i="1"/>
  <c r="X16" i="1"/>
  <c r="W16" i="1"/>
  <c r="V16" i="1"/>
  <c r="Z15" i="1"/>
  <c r="Y15" i="1"/>
  <c r="X15" i="1"/>
  <c r="W15" i="1"/>
  <c r="V15" i="1"/>
  <c r="Z14" i="1"/>
  <c r="Y14" i="1"/>
  <c r="X14" i="1"/>
  <c r="W14" i="1"/>
  <c r="V14" i="1"/>
  <c r="Z13" i="1"/>
  <c r="Y13" i="1"/>
  <c r="X13" i="1"/>
  <c r="W13" i="1"/>
  <c r="V13" i="1"/>
  <c r="Z12" i="1"/>
  <c r="Y12" i="1"/>
  <c r="X12" i="1"/>
  <c r="W12" i="1"/>
  <c r="V12" i="1"/>
  <c r="Z11" i="1"/>
  <c r="Y11" i="1"/>
  <c r="X11" i="1"/>
  <c r="W11" i="1"/>
  <c r="V11" i="1"/>
  <c r="Z10" i="1"/>
  <c r="Y10" i="1"/>
  <c r="X10" i="1"/>
  <c r="W10" i="1"/>
  <c r="V10" i="1"/>
  <c r="Z9" i="1"/>
  <c r="Y9" i="1"/>
  <c r="X9" i="1"/>
  <c r="W9" i="1"/>
  <c r="V9" i="1"/>
  <c r="Z8" i="1"/>
  <c r="Y8" i="1"/>
  <c r="X8" i="1"/>
  <c r="W8" i="1"/>
  <c r="V8" i="1"/>
  <c r="Z7" i="1"/>
  <c r="Y7" i="1"/>
  <c r="X7" i="1"/>
  <c r="W7" i="1"/>
  <c r="V7" i="1"/>
  <c r="Z6" i="1"/>
  <c r="Y6" i="1"/>
  <c r="W6" i="1"/>
  <c r="X6" i="1"/>
  <c r="V6" i="1"/>
  <c r="U1396" i="1"/>
  <c r="T1396" i="1"/>
  <c r="S1396" i="1"/>
  <c r="R1396" i="1"/>
  <c r="Q1396" i="1"/>
  <c r="U1395" i="1"/>
  <c r="T1395" i="1"/>
  <c r="S1395" i="1"/>
  <c r="R1395" i="1"/>
  <c r="Q1395" i="1"/>
  <c r="U1394" i="1"/>
  <c r="T1394" i="1"/>
  <c r="S1394" i="1"/>
  <c r="R1394" i="1"/>
  <c r="Q1394" i="1"/>
  <c r="U1393" i="1"/>
  <c r="T1393" i="1"/>
  <c r="S1393" i="1"/>
  <c r="R1393" i="1"/>
  <c r="Q1393" i="1"/>
  <c r="U1392" i="1"/>
  <c r="T1392" i="1"/>
  <c r="S1392" i="1"/>
  <c r="R1392" i="1"/>
  <c r="Q1392" i="1"/>
  <c r="U1391" i="1"/>
  <c r="T1391" i="1"/>
  <c r="S1391" i="1"/>
  <c r="R1391" i="1"/>
  <c r="Q1391" i="1"/>
  <c r="U1390" i="1"/>
  <c r="T1390" i="1"/>
  <c r="S1390" i="1"/>
  <c r="R1390" i="1"/>
  <c r="Q1390" i="1"/>
  <c r="U1389" i="1"/>
  <c r="T1389" i="1"/>
  <c r="S1389" i="1"/>
  <c r="R1389" i="1"/>
  <c r="Q1389" i="1"/>
  <c r="U1388" i="1"/>
  <c r="T1388" i="1"/>
  <c r="S1388" i="1"/>
  <c r="R1388" i="1"/>
  <c r="Q1388" i="1"/>
  <c r="U1387" i="1"/>
  <c r="T1387" i="1"/>
  <c r="S1387" i="1"/>
  <c r="R1387" i="1"/>
  <c r="Q1387" i="1"/>
  <c r="U1386" i="1"/>
  <c r="T1386" i="1"/>
  <c r="S1386" i="1"/>
  <c r="R1386" i="1"/>
  <c r="Q1386" i="1"/>
  <c r="U1385" i="1"/>
  <c r="T1385" i="1"/>
  <c r="S1385" i="1"/>
  <c r="R1385" i="1"/>
  <c r="Q1385" i="1"/>
  <c r="U1384" i="1"/>
  <c r="T1384" i="1"/>
  <c r="S1384" i="1"/>
  <c r="R1384" i="1"/>
  <c r="Q1384" i="1"/>
  <c r="U1383" i="1"/>
  <c r="T1383" i="1"/>
  <c r="S1383" i="1"/>
  <c r="R1383" i="1"/>
  <c r="Q1383" i="1"/>
  <c r="U1382" i="1"/>
  <c r="T1382" i="1"/>
  <c r="S1382" i="1"/>
  <c r="R1382" i="1"/>
  <c r="Q1382" i="1"/>
  <c r="U1381" i="1"/>
  <c r="T1381" i="1"/>
  <c r="S1381" i="1"/>
  <c r="R1381" i="1"/>
  <c r="Q1381" i="1"/>
  <c r="U1380" i="1"/>
  <c r="T1380" i="1"/>
  <c r="S1380" i="1"/>
  <c r="R1380" i="1"/>
  <c r="Q1380" i="1"/>
  <c r="U1379" i="1"/>
  <c r="T1379" i="1"/>
  <c r="S1379" i="1"/>
  <c r="R1379" i="1"/>
  <c r="Q1379" i="1"/>
  <c r="U1378" i="1"/>
  <c r="T1378" i="1"/>
  <c r="S1378" i="1"/>
  <c r="R1378" i="1"/>
  <c r="Q1378" i="1"/>
  <c r="U1377" i="1"/>
  <c r="T1377" i="1"/>
  <c r="S1377" i="1"/>
  <c r="R1377" i="1"/>
  <c r="Q1377" i="1"/>
  <c r="U1376" i="1"/>
  <c r="T1376" i="1"/>
  <c r="S1376" i="1"/>
  <c r="R1376" i="1"/>
  <c r="Q1376" i="1"/>
  <c r="U1375" i="1"/>
  <c r="T1375" i="1"/>
  <c r="S1375" i="1"/>
  <c r="R1375" i="1"/>
  <c r="Q1375" i="1"/>
  <c r="U1374" i="1"/>
  <c r="T1374" i="1"/>
  <c r="S1374" i="1"/>
  <c r="R1374" i="1"/>
  <c r="Q1374" i="1"/>
  <c r="U1373" i="1"/>
  <c r="T1373" i="1"/>
  <c r="S1373" i="1"/>
  <c r="R1373" i="1"/>
  <c r="Q1373" i="1"/>
  <c r="U1372" i="1"/>
  <c r="T1372" i="1"/>
  <c r="S1372" i="1"/>
  <c r="R1372" i="1"/>
  <c r="Q1372" i="1"/>
  <c r="U1371" i="1"/>
  <c r="T1371" i="1"/>
  <c r="S1371" i="1"/>
  <c r="R1371" i="1"/>
  <c r="Q1371" i="1"/>
  <c r="U1370" i="1"/>
  <c r="T1370" i="1"/>
  <c r="S1370" i="1"/>
  <c r="R1370" i="1"/>
  <c r="Q1370" i="1"/>
  <c r="U1369" i="1"/>
  <c r="T1369" i="1"/>
  <c r="S1369" i="1"/>
  <c r="R1369" i="1"/>
  <c r="Q1369" i="1"/>
  <c r="U1368" i="1"/>
  <c r="T1368" i="1"/>
  <c r="S1368" i="1"/>
  <c r="R1368" i="1"/>
  <c r="Q1368" i="1"/>
  <c r="U1367" i="1"/>
  <c r="T1367" i="1"/>
  <c r="S1367" i="1"/>
  <c r="R1367" i="1"/>
  <c r="Q1367" i="1"/>
  <c r="U1366" i="1"/>
  <c r="T1366" i="1"/>
  <c r="S1366" i="1"/>
  <c r="R1366" i="1"/>
  <c r="Q1366" i="1"/>
  <c r="U1365" i="1"/>
  <c r="T1365" i="1"/>
  <c r="S1365" i="1"/>
  <c r="R1365" i="1"/>
  <c r="Q1365" i="1"/>
  <c r="U1364" i="1"/>
  <c r="T1364" i="1"/>
  <c r="S1364" i="1"/>
  <c r="R1364" i="1"/>
  <c r="Q1364" i="1"/>
  <c r="U1363" i="1"/>
  <c r="T1363" i="1"/>
  <c r="S1363" i="1"/>
  <c r="R1363" i="1"/>
  <c r="Q1363" i="1"/>
  <c r="U1362" i="1"/>
  <c r="T1362" i="1"/>
  <c r="S1362" i="1"/>
  <c r="R1362" i="1"/>
  <c r="Q1362" i="1"/>
  <c r="U1361" i="1"/>
  <c r="T1361" i="1"/>
  <c r="S1361" i="1"/>
  <c r="R1361" i="1"/>
  <c r="Q1361" i="1"/>
  <c r="U1360" i="1"/>
  <c r="T1360" i="1"/>
  <c r="S1360" i="1"/>
  <c r="R1360" i="1"/>
  <c r="Q1360" i="1"/>
  <c r="U1359" i="1"/>
  <c r="T1359" i="1"/>
  <c r="S1359" i="1"/>
  <c r="R1359" i="1"/>
  <c r="Q1359" i="1"/>
  <c r="U1358" i="1"/>
  <c r="T1358" i="1"/>
  <c r="S1358" i="1"/>
  <c r="R1358" i="1"/>
  <c r="Q1358" i="1"/>
  <c r="U1357" i="1"/>
  <c r="T1357" i="1"/>
  <c r="S1357" i="1"/>
  <c r="R1357" i="1"/>
  <c r="Q1357" i="1"/>
  <c r="U1356" i="1"/>
  <c r="T1356" i="1"/>
  <c r="S1356" i="1"/>
  <c r="R1356" i="1"/>
  <c r="Q1356" i="1"/>
  <c r="U1355" i="1"/>
  <c r="T1355" i="1"/>
  <c r="S1355" i="1"/>
  <c r="R1355" i="1"/>
  <c r="Q1355" i="1"/>
  <c r="U1354" i="1"/>
  <c r="T1354" i="1"/>
  <c r="S1354" i="1"/>
  <c r="R1354" i="1"/>
  <c r="Q1354" i="1"/>
  <c r="U1353" i="1"/>
  <c r="T1353" i="1"/>
  <c r="S1353" i="1"/>
  <c r="R1353" i="1"/>
  <c r="Q1353" i="1"/>
  <c r="U1352" i="1"/>
  <c r="T1352" i="1"/>
  <c r="S1352" i="1"/>
  <c r="R1352" i="1"/>
  <c r="Q1352" i="1"/>
  <c r="U1351" i="1"/>
  <c r="T1351" i="1"/>
  <c r="S1351" i="1"/>
  <c r="R1351" i="1"/>
  <c r="Q1351" i="1"/>
  <c r="U1350" i="1"/>
  <c r="T1350" i="1"/>
  <c r="S1350" i="1"/>
  <c r="R1350" i="1"/>
  <c r="Q1350" i="1"/>
  <c r="U1349" i="1"/>
  <c r="T1349" i="1"/>
  <c r="S1349" i="1"/>
  <c r="R1349" i="1"/>
  <c r="Q1349" i="1"/>
  <c r="U1348" i="1"/>
  <c r="T1348" i="1"/>
  <c r="S1348" i="1"/>
  <c r="R1348" i="1"/>
  <c r="Q1348" i="1"/>
  <c r="U1347" i="1"/>
  <c r="T1347" i="1"/>
  <c r="S1347" i="1"/>
  <c r="R1347" i="1"/>
  <c r="Q1347" i="1"/>
  <c r="U1346" i="1"/>
  <c r="T1346" i="1"/>
  <c r="S1346" i="1"/>
  <c r="R1346" i="1"/>
  <c r="Q1346" i="1"/>
  <c r="U1345" i="1"/>
  <c r="T1345" i="1"/>
  <c r="S1345" i="1"/>
  <c r="R1345" i="1"/>
  <c r="Q1345" i="1"/>
  <c r="U1344" i="1"/>
  <c r="T1344" i="1"/>
  <c r="S1344" i="1"/>
  <c r="R1344" i="1"/>
  <c r="Q1344" i="1"/>
  <c r="U1343" i="1"/>
  <c r="T1343" i="1"/>
  <c r="S1343" i="1"/>
  <c r="R1343" i="1"/>
  <c r="Q1343" i="1"/>
  <c r="U1342" i="1"/>
  <c r="T1342" i="1"/>
  <c r="S1342" i="1"/>
  <c r="R1342" i="1"/>
  <c r="Q1342" i="1"/>
  <c r="U1341" i="1"/>
  <c r="T1341" i="1"/>
  <c r="S1341" i="1"/>
  <c r="R1341" i="1"/>
  <c r="Q1341" i="1"/>
  <c r="U1340" i="1"/>
  <c r="T1340" i="1"/>
  <c r="S1340" i="1"/>
  <c r="R1340" i="1"/>
  <c r="Q1340" i="1"/>
  <c r="U1339" i="1"/>
  <c r="T1339" i="1"/>
  <c r="S1339" i="1"/>
  <c r="R1339" i="1"/>
  <c r="Q1339" i="1"/>
  <c r="U1338" i="1"/>
  <c r="T1338" i="1"/>
  <c r="S1338" i="1"/>
  <c r="R1338" i="1"/>
  <c r="Q1338" i="1"/>
  <c r="U1337" i="1"/>
  <c r="T1337" i="1"/>
  <c r="S1337" i="1"/>
  <c r="R1337" i="1"/>
  <c r="Q1337" i="1"/>
  <c r="U1336" i="1"/>
  <c r="T1336" i="1"/>
  <c r="S1336" i="1"/>
  <c r="R1336" i="1"/>
  <c r="Q1336" i="1"/>
  <c r="U1335" i="1"/>
  <c r="T1335" i="1"/>
  <c r="S1335" i="1"/>
  <c r="R1335" i="1"/>
  <c r="Q1335" i="1"/>
  <c r="U1334" i="1"/>
  <c r="T1334" i="1"/>
  <c r="S1334" i="1"/>
  <c r="R1334" i="1"/>
  <c r="Q1334" i="1"/>
  <c r="U1333" i="1"/>
  <c r="T1333" i="1"/>
  <c r="S1333" i="1"/>
  <c r="R1333" i="1"/>
  <c r="Q1333" i="1"/>
  <c r="U1332" i="1"/>
  <c r="T1332" i="1"/>
  <c r="S1332" i="1"/>
  <c r="R1332" i="1"/>
  <c r="Q1332" i="1"/>
  <c r="U1331" i="1"/>
  <c r="T1331" i="1"/>
  <c r="S1331" i="1"/>
  <c r="R1331" i="1"/>
  <c r="Q1331" i="1"/>
  <c r="U1330" i="1"/>
  <c r="T1330" i="1"/>
  <c r="S1330" i="1"/>
  <c r="R1330" i="1"/>
  <c r="Q1330" i="1"/>
  <c r="U1329" i="1"/>
  <c r="T1329" i="1"/>
  <c r="S1329" i="1"/>
  <c r="R1329" i="1"/>
  <c r="Q1329" i="1"/>
  <c r="U1328" i="1"/>
  <c r="T1328" i="1"/>
  <c r="S1328" i="1"/>
  <c r="R1328" i="1"/>
  <c r="Q1328" i="1"/>
  <c r="U1327" i="1"/>
  <c r="T1327" i="1"/>
  <c r="S1327" i="1"/>
  <c r="R1327" i="1"/>
  <c r="Q1327" i="1"/>
  <c r="U1326" i="1"/>
  <c r="T1326" i="1"/>
  <c r="S1326" i="1"/>
  <c r="R1326" i="1"/>
  <c r="Q1326" i="1"/>
  <c r="U1325" i="1"/>
  <c r="T1325" i="1"/>
  <c r="S1325" i="1"/>
  <c r="R1325" i="1"/>
  <c r="Q1325" i="1"/>
  <c r="U1324" i="1"/>
  <c r="T1324" i="1"/>
  <c r="S1324" i="1"/>
  <c r="R1324" i="1"/>
  <c r="Q1324" i="1"/>
  <c r="U1323" i="1"/>
  <c r="T1323" i="1"/>
  <c r="S1323" i="1"/>
  <c r="R1323" i="1"/>
  <c r="Q1323" i="1"/>
  <c r="U1322" i="1"/>
  <c r="T1322" i="1"/>
  <c r="S1322" i="1"/>
  <c r="R1322" i="1"/>
  <c r="Q1322" i="1"/>
  <c r="U1321" i="1"/>
  <c r="T1321" i="1"/>
  <c r="S1321" i="1"/>
  <c r="R1321" i="1"/>
  <c r="Q1321" i="1"/>
  <c r="U1320" i="1"/>
  <c r="T1320" i="1"/>
  <c r="S1320" i="1"/>
  <c r="R1320" i="1"/>
  <c r="Q1320" i="1"/>
  <c r="U1319" i="1"/>
  <c r="T1319" i="1"/>
  <c r="S1319" i="1"/>
  <c r="R1319" i="1"/>
  <c r="Q1319" i="1"/>
  <c r="U1318" i="1"/>
  <c r="T1318" i="1"/>
  <c r="S1318" i="1"/>
  <c r="R1318" i="1"/>
  <c r="Q1318" i="1"/>
  <c r="U1317" i="1"/>
  <c r="T1317" i="1"/>
  <c r="S1317" i="1"/>
  <c r="R1317" i="1"/>
  <c r="Q1317" i="1"/>
  <c r="U1316" i="1"/>
  <c r="T1316" i="1"/>
  <c r="S1316" i="1"/>
  <c r="R1316" i="1"/>
  <c r="Q1316" i="1"/>
  <c r="U1315" i="1"/>
  <c r="T1315" i="1"/>
  <c r="S1315" i="1"/>
  <c r="R1315" i="1"/>
  <c r="Q1315" i="1"/>
  <c r="U1314" i="1"/>
  <c r="T1314" i="1"/>
  <c r="S1314" i="1"/>
  <c r="R1314" i="1"/>
  <c r="Q1314" i="1"/>
  <c r="U1313" i="1"/>
  <c r="T1313" i="1"/>
  <c r="S1313" i="1"/>
  <c r="R1313" i="1"/>
  <c r="Q1313" i="1"/>
  <c r="U1312" i="1"/>
  <c r="T1312" i="1"/>
  <c r="S1312" i="1"/>
  <c r="R1312" i="1"/>
  <c r="Q1312" i="1"/>
  <c r="U1311" i="1"/>
  <c r="T1311" i="1"/>
  <c r="S1311" i="1"/>
  <c r="R1311" i="1"/>
  <c r="Q1311" i="1"/>
  <c r="U1310" i="1"/>
  <c r="T1310" i="1"/>
  <c r="S1310" i="1"/>
  <c r="R1310" i="1"/>
  <c r="Q1310" i="1"/>
  <c r="U1309" i="1"/>
  <c r="T1309" i="1"/>
  <c r="S1309" i="1"/>
  <c r="R1309" i="1"/>
  <c r="Q1309" i="1"/>
  <c r="U1308" i="1"/>
  <c r="T1308" i="1"/>
  <c r="S1308" i="1"/>
  <c r="R1308" i="1"/>
  <c r="Q1308" i="1"/>
  <c r="U1307" i="1"/>
  <c r="T1307" i="1"/>
  <c r="S1307" i="1"/>
  <c r="R1307" i="1"/>
  <c r="Q1307" i="1"/>
  <c r="U1306" i="1"/>
  <c r="T1306" i="1"/>
  <c r="S1306" i="1"/>
  <c r="R1306" i="1"/>
  <c r="Q1306" i="1"/>
  <c r="U1305" i="1"/>
  <c r="T1305" i="1"/>
  <c r="S1305" i="1"/>
  <c r="R1305" i="1"/>
  <c r="Q1305" i="1"/>
  <c r="U1304" i="1"/>
  <c r="T1304" i="1"/>
  <c r="S1304" i="1"/>
  <c r="R1304" i="1"/>
  <c r="Q1304" i="1"/>
  <c r="U1303" i="1"/>
  <c r="T1303" i="1"/>
  <c r="S1303" i="1"/>
  <c r="R1303" i="1"/>
  <c r="Q1303" i="1"/>
  <c r="U1302" i="1"/>
  <c r="T1302" i="1"/>
  <c r="S1302" i="1"/>
  <c r="R1302" i="1"/>
  <c r="Q1302" i="1"/>
  <c r="U1301" i="1"/>
  <c r="T1301" i="1"/>
  <c r="S1301" i="1"/>
  <c r="R1301" i="1"/>
  <c r="Q1301" i="1"/>
  <c r="U1300" i="1"/>
  <c r="T1300" i="1"/>
  <c r="S1300" i="1"/>
  <c r="R1300" i="1"/>
  <c r="Q1300" i="1"/>
  <c r="U1299" i="1"/>
  <c r="T1299" i="1"/>
  <c r="S1299" i="1"/>
  <c r="R1299" i="1"/>
  <c r="Q1299" i="1"/>
  <c r="U1298" i="1"/>
  <c r="T1298" i="1"/>
  <c r="S1298" i="1"/>
  <c r="R1298" i="1"/>
  <c r="Q1298" i="1"/>
  <c r="U1297" i="1"/>
  <c r="T1297" i="1"/>
  <c r="S1297" i="1"/>
  <c r="R1297" i="1"/>
  <c r="Q1297" i="1"/>
  <c r="U1296" i="1"/>
  <c r="T1296" i="1"/>
  <c r="S1296" i="1"/>
  <c r="R1296" i="1"/>
  <c r="Q1296" i="1"/>
  <c r="U1295" i="1"/>
  <c r="T1295" i="1"/>
  <c r="S1295" i="1"/>
  <c r="R1295" i="1"/>
  <c r="Q1295" i="1"/>
  <c r="U1294" i="1"/>
  <c r="T1294" i="1"/>
  <c r="S1294" i="1"/>
  <c r="R1294" i="1"/>
  <c r="Q1294" i="1"/>
  <c r="U1293" i="1"/>
  <c r="T1293" i="1"/>
  <c r="S1293" i="1"/>
  <c r="R1293" i="1"/>
  <c r="Q1293" i="1"/>
  <c r="U1292" i="1"/>
  <c r="T1292" i="1"/>
  <c r="S1292" i="1"/>
  <c r="R1292" i="1"/>
  <c r="Q1292" i="1"/>
  <c r="U1291" i="1"/>
  <c r="T1291" i="1"/>
  <c r="S1291" i="1"/>
  <c r="R1291" i="1"/>
  <c r="Q1291" i="1"/>
  <c r="U1290" i="1"/>
  <c r="T1290" i="1"/>
  <c r="S1290" i="1"/>
  <c r="R1290" i="1"/>
  <c r="Q1290" i="1"/>
  <c r="U1289" i="1"/>
  <c r="T1289" i="1"/>
  <c r="S1289" i="1"/>
  <c r="R1289" i="1"/>
  <c r="Q1289" i="1"/>
  <c r="U1288" i="1"/>
  <c r="T1288" i="1"/>
  <c r="S1288" i="1"/>
  <c r="R1288" i="1"/>
  <c r="Q1288" i="1"/>
  <c r="U1287" i="1"/>
  <c r="T1287" i="1"/>
  <c r="S1287" i="1"/>
  <c r="R1287" i="1"/>
  <c r="Q1287" i="1"/>
  <c r="U1286" i="1"/>
  <c r="T1286" i="1"/>
  <c r="S1286" i="1"/>
  <c r="R1286" i="1"/>
  <c r="Q1286" i="1"/>
  <c r="U1285" i="1"/>
  <c r="T1285" i="1"/>
  <c r="S1285" i="1"/>
  <c r="R1285" i="1"/>
  <c r="Q1285" i="1"/>
  <c r="U1284" i="1"/>
  <c r="T1284" i="1"/>
  <c r="S1284" i="1"/>
  <c r="R1284" i="1"/>
  <c r="Q1284" i="1"/>
  <c r="U1283" i="1"/>
  <c r="T1283" i="1"/>
  <c r="S1283" i="1"/>
  <c r="R1283" i="1"/>
  <c r="Q1283" i="1"/>
  <c r="U1282" i="1"/>
  <c r="T1282" i="1"/>
  <c r="S1282" i="1"/>
  <c r="R1282" i="1"/>
  <c r="Q1282" i="1"/>
  <c r="U1281" i="1"/>
  <c r="T1281" i="1"/>
  <c r="S1281" i="1"/>
  <c r="R1281" i="1"/>
  <c r="Q1281" i="1"/>
  <c r="U1280" i="1"/>
  <c r="T1280" i="1"/>
  <c r="S1280" i="1"/>
  <c r="R1280" i="1"/>
  <c r="Q1280" i="1"/>
  <c r="U1279" i="1"/>
  <c r="T1279" i="1"/>
  <c r="S1279" i="1"/>
  <c r="R1279" i="1"/>
  <c r="Q1279" i="1"/>
  <c r="U1278" i="1"/>
  <c r="T1278" i="1"/>
  <c r="S1278" i="1"/>
  <c r="R1278" i="1"/>
  <c r="Q1278" i="1"/>
  <c r="U1277" i="1"/>
  <c r="T1277" i="1"/>
  <c r="S1277" i="1"/>
  <c r="R1277" i="1"/>
  <c r="Q1277" i="1"/>
  <c r="U1276" i="1"/>
  <c r="T1276" i="1"/>
  <c r="S1276" i="1"/>
  <c r="R1276" i="1"/>
  <c r="Q1276" i="1"/>
  <c r="U1275" i="1"/>
  <c r="T1275" i="1"/>
  <c r="S1275" i="1"/>
  <c r="R1275" i="1"/>
  <c r="Q1275" i="1"/>
  <c r="U1274" i="1"/>
  <c r="T1274" i="1"/>
  <c r="S1274" i="1"/>
  <c r="R1274" i="1"/>
  <c r="Q1274" i="1"/>
  <c r="U1273" i="1"/>
  <c r="T1273" i="1"/>
  <c r="S1273" i="1"/>
  <c r="R1273" i="1"/>
  <c r="Q1273" i="1"/>
  <c r="U1272" i="1"/>
  <c r="T1272" i="1"/>
  <c r="S1272" i="1"/>
  <c r="R1272" i="1"/>
  <c r="Q1272" i="1"/>
  <c r="U1271" i="1"/>
  <c r="T1271" i="1"/>
  <c r="S1271" i="1"/>
  <c r="R1271" i="1"/>
  <c r="Q1271" i="1"/>
  <c r="U1270" i="1"/>
  <c r="T1270" i="1"/>
  <c r="S1270" i="1"/>
  <c r="R1270" i="1"/>
  <c r="Q1270" i="1"/>
  <c r="U1269" i="1"/>
  <c r="T1269" i="1"/>
  <c r="S1269" i="1"/>
  <c r="R1269" i="1"/>
  <c r="Q1269" i="1"/>
  <c r="U1268" i="1"/>
  <c r="T1268" i="1"/>
  <c r="S1268" i="1"/>
  <c r="R1268" i="1"/>
  <c r="Q1268" i="1"/>
  <c r="U1267" i="1"/>
  <c r="T1267" i="1"/>
  <c r="S1267" i="1"/>
  <c r="R1267" i="1"/>
  <c r="Q1267" i="1"/>
  <c r="U1266" i="1"/>
  <c r="T1266" i="1"/>
  <c r="S1266" i="1"/>
  <c r="R1266" i="1"/>
  <c r="Q1266" i="1"/>
  <c r="U1265" i="1"/>
  <c r="T1265" i="1"/>
  <c r="S1265" i="1"/>
  <c r="R1265" i="1"/>
  <c r="Q1265" i="1"/>
  <c r="U1264" i="1"/>
  <c r="T1264" i="1"/>
  <c r="S1264" i="1"/>
  <c r="R1264" i="1"/>
  <c r="Q1264" i="1"/>
  <c r="U1263" i="1"/>
  <c r="T1263" i="1"/>
  <c r="S1263" i="1"/>
  <c r="R1263" i="1"/>
  <c r="Q1263" i="1"/>
  <c r="U1262" i="1"/>
  <c r="T1262" i="1"/>
  <c r="S1262" i="1"/>
  <c r="R1262" i="1"/>
  <c r="Q1262" i="1"/>
  <c r="U1261" i="1"/>
  <c r="T1261" i="1"/>
  <c r="S1261" i="1"/>
  <c r="R1261" i="1"/>
  <c r="Q1261" i="1"/>
  <c r="U1260" i="1"/>
  <c r="T1260" i="1"/>
  <c r="S1260" i="1"/>
  <c r="R1260" i="1"/>
  <c r="Q1260" i="1"/>
  <c r="U1259" i="1"/>
  <c r="T1259" i="1"/>
  <c r="S1259" i="1"/>
  <c r="R1259" i="1"/>
  <c r="Q1259" i="1"/>
  <c r="U1258" i="1"/>
  <c r="T1258" i="1"/>
  <c r="S1258" i="1"/>
  <c r="R1258" i="1"/>
  <c r="Q1258" i="1"/>
  <c r="U1257" i="1"/>
  <c r="T1257" i="1"/>
  <c r="S1257" i="1"/>
  <c r="R1257" i="1"/>
  <c r="Q1257" i="1"/>
  <c r="U1256" i="1"/>
  <c r="T1256" i="1"/>
  <c r="S1256" i="1"/>
  <c r="R1256" i="1"/>
  <c r="Q1256" i="1"/>
  <c r="U1255" i="1"/>
  <c r="T1255" i="1"/>
  <c r="S1255" i="1"/>
  <c r="R1255" i="1"/>
  <c r="Q1255" i="1"/>
  <c r="U1254" i="1"/>
  <c r="T1254" i="1"/>
  <c r="S1254" i="1"/>
  <c r="R1254" i="1"/>
  <c r="Q1254" i="1"/>
  <c r="U1253" i="1"/>
  <c r="T1253" i="1"/>
  <c r="S1253" i="1"/>
  <c r="R1253" i="1"/>
  <c r="Q1253" i="1"/>
  <c r="U1252" i="1"/>
  <c r="T1252" i="1"/>
  <c r="S1252" i="1"/>
  <c r="R1252" i="1"/>
  <c r="Q1252" i="1"/>
  <c r="U1251" i="1"/>
  <c r="T1251" i="1"/>
  <c r="S1251" i="1"/>
  <c r="R1251" i="1"/>
  <c r="Q1251" i="1"/>
  <c r="U1250" i="1"/>
  <c r="T1250" i="1"/>
  <c r="S1250" i="1"/>
  <c r="R1250" i="1"/>
  <c r="Q1250" i="1"/>
  <c r="U1249" i="1"/>
  <c r="T1249" i="1"/>
  <c r="S1249" i="1"/>
  <c r="R1249" i="1"/>
  <c r="Q1249" i="1"/>
  <c r="U1248" i="1"/>
  <c r="T1248" i="1"/>
  <c r="S1248" i="1"/>
  <c r="R1248" i="1"/>
  <c r="Q1248" i="1"/>
  <c r="U1247" i="1"/>
  <c r="T1247" i="1"/>
  <c r="S1247" i="1"/>
  <c r="R1247" i="1"/>
  <c r="Q1247" i="1"/>
  <c r="U1246" i="1"/>
  <c r="T1246" i="1"/>
  <c r="S1246" i="1"/>
  <c r="R1246" i="1"/>
  <c r="Q1246" i="1"/>
  <c r="U1245" i="1"/>
  <c r="T1245" i="1"/>
  <c r="S1245" i="1"/>
  <c r="R1245" i="1"/>
  <c r="Q1245" i="1"/>
  <c r="U1244" i="1"/>
  <c r="T1244" i="1"/>
  <c r="S1244" i="1"/>
  <c r="R1244" i="1"/>
  <c r="Q1244" i="1"/>
  <c r="U1243" i="1"/>
  <c r="T1243" i="1"/>
  <c r="S1243" i="1"/>
  <c r="R1243" i="1"/>
  <c r="Q1243" i="1"/>
  <c r="U1242" i="1"/>
  <c r="T1242" i="1"/>
  <c r="S1242" i="1"/>
  <c r="R1242" i="1"/>
  <c r="Q1242" i="1"/>
  <c r="U1241" i="1"/>
  <c r="T1241" i="1"/>
  <c r="S1241" i="1"/>
  <c r="R1241" i="1"/>
  <c r="Q1241" i="1"/>
  <c r="U1240" i="1"/>
  <c r="T1240" i="1"/>
  <c r="S1240" i="1"/>
  <c r="R1240" i="1"/>
  <c r="Q1240" i="1"/>
  <c r="U1239" i="1"/>
  <c r="T1239" i="1"/>
  <c r="S1239" i="1"/>
  <c r="R1239" i="1"/>
  <c r="Q1239" i="1"/>
  <c r="U1238" i="1"/>
  <c r="T1238" i="1"/>
  <c r="S1238" i="1"/>
  <c r="R1238" i="1"/>
  <c r="Q1238" i="1"/>
  <c r="U1237" i="1"/>
  <c r="T1237" i="1"/>
  <c r="S1237" i="1"/>
  <c r="R1237" i="1"/>
  <c r="Q1237" i="1"/>
  <c r="U1236" i="1"/>
  <c r="T1236" i="1"/>
  <c r="S1236" i="1"/>
  <c r="R1236" i="1"/>
  <c r="Q1236" i="1"/>
  <c r="U1235" i="1"/>
  <c r="T1235" i="1"/>
  <c r="S1235" i="1"/>
  <c r="R1235" i="1"/>
  <c r="Q1235" i="1"/>
  <c r="U1234" i="1"/>
  <c r="T1234" i="1"/>
  <c r="S1234" i="1"/>
  <c r="R1234" i="1"/>
  <c r="Q1234" i="1"/>
  <c r="U1233" i="1"/>
  <c r="T1233" i="1"/>
  <c r="S1233" i="1"/>
  <c r="R1233" i="1"/>
  <c r="Q1233" i="1"/>
  <c r="U1232" i="1"/>
  <c r="T1232" i="1"/>
  <c r="S1232" i="1"/>
  <c r="R1232" i="1"/>
  <c r="Q1232" i="1"/>
  <c r="U1231" i="1"/>
  <c r="T1231" i="1"/>
  <c r="S1231" i="1"/>
  <c r="R1231" i="1"/>
  <c r="Q1231" i="1"/>
  <c r="U1230" i="1"/>
  <c r="T1230" i="1"/>
  <c r="S1230" i="1"/>
  <c r="R1230" i="1"/>
  <c r="Q1230" i="1"/>
  <c r="U1229" i="1"/>
  <c r="T1229" i="1"/>
  <c r="S1229" i="1"/>
  <c r="R1229" i="1"/>
  <c r="Q1229" i="1"/>
  <c r="U1228" i="1"/>
  <c r="T1228" i="1"/>
  <c r="S1228" i="1"/>
  <c r="R1228" i="1"/>
  <c r="Q1228" i="1"/>
  <c r="U1227" i="1"/>
  <c r="T1227" i="1"/>
  <c r="S1227" i="1"/>
  <c r="R1227" i="1"/>
  <c r="Q1227" i="1"/>
  <c r="U1226" i="1"/>
  <c r="T1226" i="1"/>
  <c r="S1226" i="1"/>
  <c r="R1226" i="1"/>
  <c r="Q1226" i="1"/>
  <c r="U1225" i="1"/>
  <c r="T1225" i="1"/>
  <c r="S1225" i="1"/>
  <c r="R1225" i="1"/>
  <c r="Q1225" i="1"/>
  <c r="U1224" i="1"/>
  <c r="T1224" i="1"/>
  <c r="S1224" i="1"/>
  <c r="R1224" i="1"/>
  <c r="Q1224" i="1"/>
  <c r="U1223" i="1"/>
  <c r="T1223" i="1"/>
  <c r="S1223" i="1"/>
  <c r="R1223" i="1"/>
  <c r="Q1223" i="1"/>
  <c r="U1222" i="1"/>
  <c r="T1222" i="1"/>
  <c r="S1222" i="1"/>
  <c r="R1222" i="1"/>
  <c r="Q1222" i="1"/>
  <c r="U1221" i="1"/>
  <c r="T1221" i="1"/>
  <c r="S1221" i="1"/>
  <c r="R1221" i="1"/>
  <c r="Q1221" i="1"/>
  <c r="U1220" i="1"/>
  <c r="T1220" i="1"/>
  <c r="S1220" i="1"/>
  <c r="R1220" i="1"/>
  <c r="Q1220" i="1"/>
  <c r="U1219" i="1"/>
  <c r="T1219" i="1"/>
  <c r="S1219" i="1"/>
  <c r="R1219" i="1"/>
  <c r="Q1219" i="1"/>
  <c r="U1218" i="1"/>
  <c r="T1218" i="1"/>
  <c r="S1218" i="1"/>
  <c r="R1218" i="1"/>
  <c r="Q1218" i="1"/>
  <c r="U1217" i="1"/>
  <c r="T1217" i="1"/>
  <c r="S1217" i="1"/>
  <c r="R1217" i="1"/>
  <c r="Q1217" i="1"/>
  <c r="U1216" i="1"/>
  <c r="T1216" i="1"/>
  <c r="S1216" i="1"/>
  <c r="R1216" i="1"/>
  <c r="Q1216" i="1"/>
  <c r="U1215" i="1"/>
  <c r="T1215" i="1"/>
  <c r="S1215" i="1"/>
  <c r="R1215" i="1"/>
  <c r="Q1215" i="1"/>
  <c r="U1214" i="1"/>
  <c r="T1214" i="1"/>
  <c r="S1214" i="1"/>
  <c r="R1214" i="1"/>
  <c r="Q1214" i="1"/>
  <c r="U1213" i="1"/>
  <c r="T1213" i="1"/>
  <c r="S1213" i="1"/>
  <c r="R1213" i="1"/>
  <c r="Q1213" i="1"/>
  <c r="U1212" i="1"/>
  <c r="T1212" i="1"/>
  <c r="S1212" i="1"/>
  <c r="R1212" i="1"/>
  <c r="Q1212" i="1"/>
  <c r="U1211" i="1"/>
  <c r="T1211" i="1"/>
  <c r="S1211" i="1"/>
  <c r="R1211" i="1"/>
  <c r="Q1211" i="1"/>
  <c r="U1210" i="1"/>
  <c r="T1210" i="1"/>
  <c r="S1210" i="1"/>
  <c r="R1210" i="1"/>
  <c r="Q1210" i="1"/>
  <c r="U1209" i="1"/>
  <c r="T1209" i="1"/>
  <c r="S1209" i="1"/>
  <c r="R1209" i="1"/>
  <c r="Q1209" i="1"/>
  <c r="U1208" i="1"/>
  <c r="T1208" i="1"/>
  <c r="S1208" i="1"/>
  <c r="R1208" i="1"/>
  <c r="Q1208" i="1"/>
  <c r="U1207" i="1"/>
  <c r="T1207" i="1"/>
  <c r="S1207" i="1"/>
  <c r="R1207" i="1"/>
  <c r="Q1207" i="1"/>
  <c r="U1206" i="1"/>
  <c r="T1206" i="1"/>
  <c r="S1206" i="1"/>
  <c r="R1206" i="1"/>
  <c r="Q1206" i="1"/>
  <c r="U1205" i="1"/>
  <c r="T1205" i="1"/>
  <c r="S1205" i="1"/>
  <c r="R1205" i="1"/>
  <c r="Q1205" i="1"/>
  <c r="U1204" i="1"/>
  <c r="T1204" i="1"/>
  <c r="S1204" i="1"/>
  <c r="R1204" i="1"/>
  <c r="Q1204" i="1"/>
  <c r="U1203" i="1"/>
  <c r="T1203" i="1"/>
  <c r="S1203" i="1"/>
  <c r="R1203" i="1"/>
  <c r="Q1203" i="1"/>
  <c r="U1202" i="1"/>
  <c r="T1202" i="1"/>
  <c r="S1202" i="1"/>
  <c r="R1202" i="1"/>
  <c r="Q1202" i="1"/>
  <c r="U1201" i="1"/>
  <c r="T1201" i="1"/>
  <c r="S1201" i="1"/>
  <c r="R1201" i="1"/>
  <c r="Q1201" i="1"/>
  <c r="U1200" i="1"/>
  <c r="T1200" i="1"/>
  <c r="S1200" i="1"/>
  <c r="R1200" i="1"/>
  <c r="Q1200" i="1"/>
  <c r="U1199" i="1"/>
  <c r="T1199" i="1"/>
  <c r="S1199" i="1"/>
  <c r="R1199" i="1"/>
  <c r="Q1199" i="1"/>
  <c r="U1198" i="1"/>
  <c r="T1198" i="1"/>
  <c r="S1198" i="1"/>
  <c r="R1198" i="1"/>
  <c r="Q1198" i="1"/>
  <c r="U1197" i="1"/>
  <c r="T1197" i="1"/>
  <c r="S1197" i="1"/>
  <c r="R1197" i="1"/>
  <c r="Q1197" i="1"/>
  <c r="U1196" i="1"/>
  <c r="T1196" i="1"/>
  <c r="S1196" i="1"/>
  <c r="R1196" i="1"/>
  <c r="Q1196" i="1"/>
  <c r="U1195" i="1"/>
  <c r="T1195" i="1"/>
  <c r="S1195" i="1"/>
  <c r="R1195" i="1"/>
  <c r="Q1195" i="1"/>
  <c r="U1194" i="1"/>
  <c r="T1194" i="1"/>
  <c r="S1194" i="1"/>
  <c r="R1194" i="1"/>
  <c r="Q1194" i="1"/>
  <c r="U1193" i="1"/>
  <c r="T1193" i="1"/>
  <c r="S1193" i="1"/>
  <c r="R1193" i="1"/>
  <c r="Q1193" i="1"/>
  <c r="U1192" i="1"/>
  <c r="T1192" i="1"/>
  <c r="S1192" i="1"/>
  <c r="R1192" i="1"/>
  <c r="Q1192" i="1"/>
  <c r="U1191" i="1"/>
  <c r="T1191" i="1"/>
  <c r="S1191" i="1"/>
  <c r="R1191" i="1"/>
  <c r="Q1191" i="1"/>
  <c r="U1190" i="1"/>
  <c r="T1190" i="1"/>
  <c r="S1190" i="1"/>
  <c r="R1190" i="1"/>
  <c r="Q1190" i="1"/>
  <c r="U1189" i="1"/>
  <c r="T1189" i="1"/>
  <c r="S1189" i="1"/>
  <c r="R1189" i="1"/>
  <c r="Q1189" i="1"/>
  <c r="U1188" i="1"/>
  <c r="T1188" i="1"/>
  <c r="S1188" i="1"/>
  <c r="R1188" i="1"/>
  <c r="Q1188" i="1"/>
  <c r="U1187" i="1"/>
  <c r="T1187" i="1"/>
  <c r="S1187" i="1"/>
  <c r="R1187" i="1"/>
  <c r="Q1187" i="1"/>
  <c r="U1186" i="1"/>
  <c r="T1186" i="1"/>
  <c r="S1186" i="1"/>
  <c r="R1186" i="1"/>
  <c r="Q1186" i="1"/>
  <c r="U1185" i="1"/>
  <c r="T1185" i="1"/>
  <c r="S1185" i="1"/>
  <c r="R1185" i="1"/>
  <c r="Q1185" i="1"/>
  <c r="U1184" i="1"/>
  <c r="T1184" i="1"/>
  <c r="S1184" i="1"/>
  <c r="R1184" i="1"/>
  <c r="Q1184" i="1"/>
  <c r="U1183" i="1"/>
  <c r="T1183" i="1"/>
  <c r="S1183" i="1"/>
  <c r="R1183" i="1"/>
  <c r="Q1183" i="1"/>
  <c r="U1182" i="1"/>
  <c r="T1182" i="1"/>
  <c r="S1182" i="1"/>
  <c r="R1182" i="1"/>
  <c r="Q1182" i="1"/>
  <c r="U1181" i="1"/>
  <c r="T1181" i="1"/>
  <c r="S1181" i="1"/>
  <c r="R1181" i="1"/>
  <c r="Q1181" i="1"/>
  <c r="U1180" i="1"/>
  <c r="T1180" i="1"/>
  <c r="S1180" i="1"/>
  <c r="R1180" i="1"/>
  <c r="Q1180" i="1"/>
  <c r="U1179" i="1"/>
  <c r="T1179" i="1"/>
  <c r="S1179" i="1"/>
  <c r="R1179" i="1"/>
  <c r="Q1179" i="1"/>
  <c r="U1178" i="1"/>
  <c r="T1178" i="1"/>
  <c r="S1178" i="1"/>
  <c r="R1178" i="1"/>
  <c r="Q1178" i="1"/>
  <c r="U1177" i="1"/>
  <c r="T1177" i="1"/>
  <c r="S1177" i="1"/>
  <c r="R1177" i="1"/>
  <c r="Q1177" i="1"/>
  <c r="U1176" i="1"/>
  <c r="T1176" i="1"/>
  <c r="S1176" i="1"/>
  <c r="R1176" i="1"/>
  <c r="Q1176" i="1"/>
  <c r="U1175" i="1"/>
  <c r="T1175" i="1"/>
  <c r="S1175" i="1"/>
  <c r="R1175" i="1"/>
  <c r="Q1175" i="1"/>
  <c r="U1174" i="1"/>
  <c r="T1174" i="1"/>
  <c r="S1174" i="1"/>
  <c r="R1174" i="1"/>
  <c r="Q1174" i="1"/>
  <c r="U1173" i="1"/>
  <c r="T1173" i="1"/>
  <c r="S1173" i="1"/>
  <c r="R1173" i="1"/>
  <c r="Q1173" i="1"/>
  <c r="U1172" i="1"/>
  <c r="T1172" i="1"/>
  <c r="S1172" i="1"/>
  <c r="R1172" i="1"/>
  <c r="Q1172" i="1"/>
  <c r="U1171" i="1"/>
  <c r="T1171" i="1"/>
  <c r="S1171" i="1"/>
  <c r="R1171" i="1"/>
  <c r="Q1171" i="1"/>
  <c r="U1170" i="1"/>
  <c r="T1170" i="1"/>
  <c r="S1170" i="1"/>
  <c r="R1170" i="1"/>
  <c r="Q1170" i="1"/>
  <c r="U1169" i="1"/>
  <c r="T1169" i="1"/>
  <c r="S1169" i="1"/>
  <c r="R1169" i="1"/>
  <c r="Q1169" i="1"/>
  <c r="U1168" i="1"/>
  <c r="T1168" i="1"/>
  <c r="S1168" i="1"/>
  <c r="R1168" i="1"/>
  <c r="Q1168" i="1"/>
  <c r="U1167" i="1"/>
  <c r="T1167" i="1"/>
  <c r="S1167" i="1"/>
  <c r="R1167" i="1"/>
  <c r="Q1167" i="1"/>
  <c r="U1166" i="1"/>
  <c r="T1166" i="1"/>
  <c r="S1166" i="1"/>
  <c r="R1166" i="1"/>
  <c r="Q1166" i="1"/>
  <c r="U1165" i="1"/>
  <c r="T1165" i="1"/>
  <c r="S1165" i="1"/>
  <c r="R1165" i="1"/>
  <c r="Q1165" i="1"/>
  <c r="U1164" i="1"/>
  <c r="T1164" i="1"/>
  <c r="S1164" i="1"/>
  <c r="R1164" i="1"/>
  <c r="Q1164" i="1"/>
  <c r="U1163" i="1"/>
  <c r="T1163" i="1"/>
  <c r="S1163" i="1"/>
  <c r="R1163" i="1"/>
  <c r="Q1163" i="1"/>
  <c r="U1162" i="1"/>
  <c r="T1162" i="1"/>
  <c r="S1162" i="1"/>
  <c r="R1162" i="1"/>
  <c r="Q1162" i="1"/>
  <c r="U1161" i="1"/>
  <c r="T1161" i="1"/>
  <c r="S1161" i="1"/>
  <c r="R1161" i="1"/>
  <c r="Q1161" i="1"/>
  <c r="U1160" i="1"/>
  <c r="T1160" i="1"/>
  <c r="S1160" i="1"/>
  <c r="R1160" i="1"/>
  <c r="Q1160" i="1"/>
  <c r="U1159" i="1"/>
  <c r="T1159" i="1"/>
  <c r="S1159" i="1"/>
  <c r="R1159" i="1"/>
  <c r="Q1159" i="1"/>
  <c r="U1158" i="1"/>
  <c r="T1158" i="1"/>
  <c r="S1158" i="1"/>
  <c r="R1158" i="1"/>
  <c r="Q1158" i="1"/>
  <c r="U1157" i="1"/>
  <c r="T1157" i="1"/>
  <c r="S1157" i="1"/>
  <c r="R1157" i="1"/>
  <c r="Q1157" i="1"/>
  <c r="U1156" i="1"/>
  <c r="T1156" i="1"/>
  <c r="S1156" i="1"/>
  <c r="R1156" i="1"/>
  <c r="Q1156" i="1"/>
  <c r="U1155" i="1"/>
  <c r="T1155" i="1"/>
  <c r="S1155" i="1"/>
  <c r="R1155" i="1"/>
  <c r="Q1155" i="1"/>
  <c r="U1154" i="1"/>
  <c r="T1154" i="1"/>
  <c r="S1154" i="1"/>
  <c r="R1154" i="1"/>
  <c r="Q1154" i="1"/>
  <c r="U1153" i="1"/>
  <c r="T1153" i="1"/>
  <c r="S1153" i="1"/>
  <c r="R1153" i="1"/>
  <c r="Q1153" i="1"/>
  <c r="U1152" i="1"/>
  <c r="T1152" i="1"/>
  <c r="S1152" i="1"/>
  <c r="R1152" i="1"/>
  <c r="Q1152" i="1"/>
  <c r="U1151" i="1"/>
  <c r="T1151" i="1"/>
  <c r="S1151" i="1"/>
  <c r="R1151" i="1"/>
  <c r="Q1151" i="1"/>
  <c r="U1150" i="1"/>
  <c r="T1150" i="1"/>
  <c r="S1150" i="1"/>
  <c r="R1150" i="1"/>
  <c r="Q1150" i="1"/>
  <c r="U1149" i="1"/>
  <c r="T1149" i="1"/>
  <c r="S1149" i="1"/>
  <c r="R1149" i="1"/>
  <c r="Q1149" i="1"/>
  <c r="U1148" i="1"/>
  <c r="T1148" i="1"/>
  <c r="S1148" i="1"/>
  <c r="R1148" i="1"/>
  <c r="Q1148" i="1"/>
  <c r="U1147" i="1"/>
  <c r="T1147" i="1"/>
  <c r="S1147" i="1"/>
  <c r="R1147" i="1"/>
  <c r="Q1147" i="1"/>
  <c r="U1146" i="1"/>
  <c r="T1146" i="1"/>
  <c r="S1146" i="1"/>
  <c r="R1146" i="1"/>
  <c r="Q1146" i="1"/>
  <c r="U1145" i="1"/>
  <c r="T1145" i="1"/>
  <c r="S1145" i="1"/>
  <c r="R1145" i="1"/>
  <c r="Q1145" i="1"/>
  <c r="U1144" i="1"/>
  <c r="T1144" i="1"/>
  <c r="S1144" i="1"/>
  <c r="R1144" i="1"/>
  <c r="Q1144" i="1"/>
  <c r="U1143" i="1"/>
  <c r="T1143" i="1"/>
  <c r="S1143" i="1"/>
  <c r="R1143" i="1"/>
  <c r="Q1143" i="1"/>
  <c r="U1142" i="1"/>
  <c r="T1142" i="1"/>
  <c r="S1142" i="1"/>
  <c r="R1142" i="1"/>
  <c r="Q1142" i="1"/>
  <c r="U1141" i="1"/>
  <c r="T1141" i="1"/>
  <c r="S1141" i="1"/>
  <c r="R1141" i="1"/>
  <c r="Q1141" i="1"/>
  <c r="U1140" i="1"/>
  <c r="T1140" i="1"/>
  <c r="S1140" i="1"/>
  <c r="R1140" i="1"/>
  <c r="Q1140" i="1"/>
  <c r="U1139" i="1"/>
  <c r="T1139" i="1"/>
  <c r="S1139" i="1"/>
  <c r="R1139" i="1"/>
  <c r="Q1139" i="1"/>
  <c r="U1138" i="1"/>
  <c r="T1138" i="1"/>
  <c r="S1138" i="1"/>
  <c r="R1138" i="1"/>
  <c r="Q1138" i="1"/>
  <c r="U1137" i="1"/>
  <c r="T1137" i="1"/>
  <c r="S1137" i="1"/>
  <c r="R1137" i="1"/>
  <c r="Q1137" i="1"/>
  <c r="U1136" i="1"/>
  <c r="T1136" i="1"/>
  <c r="S1136" i="1"/>
  <c r="R1136" i="1"/>
  <c r="Q1136" i="1"/>
  <c r="U1135" i="1"/>
  <c r="T1135" i="1"/>
  <c r="S1135" i="1"/>
  <c r="R1135" i="1"/>
  <c r="Q1135" i="1"/>
  <c r="U1134" i="1"/>
  <c r="T1134" i="1"/>
  <c r="S1134" i="1"/>
  <c r="R1134" i="1"/>
  <c r="Q1134" i="1"/>
  <c r="U1133" i="1"/>
  <c r="T1133" i="1"/>
  <c r="S1133" i="1"/>
  <c r="R1133" i="1"/>
  <c r="Q1133" i="1"/>
  <c r="U1132" i="1"/>
  <c r="T1132" i="1"/>
  <c r="S1132" i="1"/>
  <c r="R1132" i="1"/>
  <c r="Q1132" i="1"/>
  <c r="U1131" i="1"/>
  <c r="T1131" i="1"/>
  <c r="S1131" i="1"/>
  <c r="R1131" i="1"/>
  <c r="Q1131" i="1"/>
  <c r="U1130" i="1"/>
  <c r="T1130" i="1"/>
  <c r="S1130" i="1"/>
  <c r="R1130" i="1"/>
  <c r="Q1130" i="1"/>
  <c r="U1129" i="1"/>
  <c r="T1129" i="1"/>
  <c r="S1129" i="1"/>
  <c r="R1129" i="1"/>
  <c r="Q1129" i="1"/>
  <c r="U1128" i="1"/>
  <c r="T1128" i="1"/>
  <c r="S1128" i="1"/>
  <c r="R1128" i="1"/>
  <c r="Q1128" i="1"/>
  <c r="U1127" i="1"/>
  <c r="T1127" i="1"/>
  <c r="S1127" i="1"/>
  <c r="R1127" i="1"/>
  <c r="Q1127" i="1"/>
  <c r="U1126" i="1"/>
  <c r="T1126" i="1"/>
  <c r="S1126" i="1"/>
  <c r="R1126" i="1"/>
  <c r="Q1126" i="1"/>
  <c r="U1125" i="1"/>
  <c r="T1125" i="1"/>
  <c r="S1125" i="1"/>
  <c r="R1125" i="1"/>
  <c r="Q1125" i="1"/>
  <c r="U1124" i="1"/>
  <c r="T1124" i="1"/>
  <c r="S1124" i="1"/>
  <c r="R1124" i="1"/>
  <c r="Q1124" i="1"/>
  <c r="U1123" i="1"/>
  <c r="T1123" i="1"/>
  <c r="S1123" i="1"/>
  <c r="R1123" i="1"/>
  <c r="Q1123" i="1"/>
  <c r="U1122" i="1"/>
  <c r="T1122" i="1"/>
  <c r="S1122" i="1"/>
  <c r="R1122" i="1"/>
  <c r="Q1122" i="1"/>
  <c r="U1121" i="1"/>
  <c r="T1121" i="1"/>
  <c r="S1121" i="1"/>
  <c r="R1121" i="1"/>
  <c r="Q1121" i="1"/>
  <c r="U1120" i="1"/>
  <c r="T1120" i="1"/>
  <c r="S1120" i="1"/>
  <c r="R1120" i="1"/>
  <c r="Q1120" i="1"/>
  <c r="U1119" i="1"/>
  <c r="T1119" i="1"/>
  <c r="S1119" i="1"/>
  <c r="R1119" i="1"/>
  <c r="Q1119" i="1"/>
  <c r="U1118" i="1"/>
  <c r="T1118" i="1"/>
  <c r="S1118" i="1"/>
  <c r="R1118" i="1"/>
  <c r="Q1118" i="1"/>
  <c r="U1117" i="1"/>
  <c r="T1117" i="1"/>
  <c r="S1117" i="1"/>
  <c r="R1117" i="1"/>
  <c r="Q1117" i="1"/>
  <c r="U1116" i="1"/>
  <c r="T1116" i="1"/>
  <c r="S1116" i="1"/>
  <c r="R1116" i="1"/>
  <c r="Q1116" i="1"/>
  <c r="U1115" i="1"/>
  <c r="T1115" i="1"/>
  <c r="S1115" i="1"/>
  <c r="R1115" i="1"/>
  <c r="Q1115" i="1"/>
  <c r="U1114" i="1"/>
  <c r="T1114" i="1"/>
  <c r="S1114" i="1"/>
  <c r="R1114" i="1"/>
  <c r="Q1114" i="1"/>
  <c r="U1113" i="1"/>
  <c r="T1113" i="1"/>
  <c r="S1113" i="1"/>
  <c r="R1113" i="1"/>
  <c r="Q1113" i="1"/>
  <c r="U1112" i="1"/>
  <c r="T1112" i="1"/>
  <c r="S1112" i="1"/>
  <c r="R1112" i="1"/>
  <c r="Q1112" i="1"/>
  <c r="U1111" i="1"/>
  <c r="T1111" i="1"/>
  <c r="S1111" i="1"/>
  <c r="R1111" i="1"/>
  <c r="Q1111" i="1"/>
  <c r="U1110" i="1"/>
  <c r="T1110" i="1"/>
  <c r="S1110" i="1"/>
  <c r="R1110" i="1"/>
  <c r="Q1110" i="1"/>
  <c r="U1109" i="1"/>
  <c r="T1109" i="1"/>
  <c r="S1109" i="1"/>
  <c r="R1109" i="1"/>
  <c r="Q1109" i="1"/>
  <c r="U1108" i="1"/>
  <c r="T1108" i="1"/>
  <c r="S1108" i="1"/>
  <c r="R1108" i="1"/>
  <c r="Q1108" i="1"/>
  <c r="U1107" i="1"/>
  <c r="T1107" i="1"/>
  <c r="S1107" i="1"/>
  <c r="R1107" i="1"/>
  <c r="Q1107" i="1"/>
  <c r="U1106" i="1"/>
  <c r="T1106" i="1"/>
  <c r="S1106" i="1"/>
  <c r="R1106" i="1"/>
  <c r="Q1106" i="1"/>
  <c r="U1105" i="1"/>
  <c r="T1105" i="1"/>
  <c r="S1105" i="1"/>
  <c r="R1105" i="1"/>
  <c r="Q1105" i="1"/>
  <c r="U1104" i="1"/>
  <c r="T1104" i="1"/>
  <c r="S1104" i="1"/>
  <c r="R1104" i="1"/>
  <c r="Q1104" i="1"/>
  <c r="U1103" i="1"/>
  <c r="T1103" i="1"/>
  <c r="S1103" i="1"/>
  <c r="R1103" i="1"/>
  <c r="Q1103" i="1"/>
  <c r="U1102" i="1"/>
  <c r="T1102" i="1"/>
  <c r="S1102" i="1"/>
  <c r="R1102" i="1"/>
  <c r="Q1102" i="1"/>
  <c r="U1101" i="1"/>
  <c r="T1101" i="1"/>
  <c r="S1101" i="1"/>
  <c r="R1101" i="1"/>
  <c r="Q1101" i="1"/>
  <c r="U1100" i="1"/>
  <c r="T1100" i="1"/>
  <c r="S1100" i="1"/>
  <c r="R1100" i="1"/>
  <c r="Q1100" i="1"/>
  <c r="U1099" i="1"/>
  <c r="T1099" i="1"/>
  <c r="S1099" i="1"/>
  <c r="R1099" i="1"/>
  <c r="Q1099" i="1"/>
  <c r="U1098" i="1"/>
  <c r="T1098" i="1"/>
  <c r="S1098" i="1"/>
  <c r="R1098" i="1"/>
  <c r="Q1098" i="1"/>
  <c r="U1097" i="1"/>
  <c r="T1097" i="1"/>
  <c r="S1097" i="1"/>
  <c r="R1097" i="1"/>
  <c r="Q1097" i="1"/>
  <c r="U1096" i="1"/>
  <c r="T1096" i="1"/>
  <c r="S1096" i="1"/>
  <c r="R1096" i="1"/>
  <c r="Q1096" i="1"/>
  <c r="U1095" i="1"/>
  <c r="T1095" i="1"/>
  <c r="S1095" i="1"/>
  <c r="R1095" i="1"/>
  <c r="Q1095" i="1"/>
  <c r="U1094" i="1"/>
  <c r="T1094" i="1"/>
  <c r="S1094" i="1"/>
  <c r="R1094" i="1"/>
  <c r="Q1094" i="1"/>
  <c r="U1093" i="1"/>
  <c r="T1093" i="1"/>
  <c r="S1093" i="1"/>
  <c r="R1093" i="1"/>
  <c r="Q1093" i="1"/>
  <c r="U1092" i="1"/>
  <c r="T1092" i="1"/>
  <c r="S1092" i="1"/>
  <c r="R1092" i="1"/>
  <c r="Q1092" i="1"/>
  <c r="U1091" i="1"/>
  <c r="T1091" i="1"/>
  <c r="S1091" i="1"/>
  <c r="R1091" i="1"/>
  <c r="Q1091" i="1"/>
  <c r="U1090" i="1"/>
  <c r="T1090" i="1"/>
  <c r="S1090" i="1"/>
  <c r="R1090" i="1"/>
  <c r="Q1090" i="1"/>
  <c r="U1089" i="1"/>
  <c r="T1089" i="1"/>
  <c r="S1089" i="1"/>
  <c r="R1089" i="1"/>
  <c r="Q1089" i="1"/>
  <c r="U1088" i="1"/>
  <c r="T1088" i="1"/>
  <c r="S1088" i="1"/>
  <c r="R1088" i="1"/>
  <c r="Q1088" i="1"/>
  <c r="U1087" i="1"/>
  <c r="T1087" i="1"/>
  <c r="S1087" i="1"/>
  <c r="R1087" i="1"/>
  <c r="Q1087" i="1"/>
  <c r="U1086" i="1"/>
  <c r="T1086" i="1"/>
  <c r="S1086" i="1"/>
  <c r="R1086" i="1"/>
  <c r="Q1086" i="1"/>
  <c r="U1085" i="1"/>
  <c r="T1085" i="1"/>
  <c r="S1085" i="1"/>
  <c r="R1085" i="1"/>
  <c r="Q1085" i="1"/>
  <c r="U1084" i="1"/>
  <c r="T1084" i="1"/>
  <c r="S1084" i="1"/>
  <c r="R1084" i="1"/>
  <c r="Q1084" i="1"/>
  <c r="U1083" i="1"/>
  <c r="T1083" i="1"/>
  <c r="S1083" i="1"/>
  <c r="R1083" i="1"/>
  <c r="Q1083" i="1"/>
  <c r="U1082" i="1"/>
  <c r="T1082" i="1"/>
  <c r="S1082" i="1"/>
  <c r="R1082" i="1"/>
  <c r="Q1082" i="1"/>
  <c r="U1081" i="1"/>
  <c r="T1081" i="1"/>
  <c r="S1081" i="1"/>
  <c r="R1081" i="1"/>
  <c r="Q1081" i="1"/>
  <c r="U1080" i="1"/>
  <c r="T1080" i="1"/>
  <c r="S1080" i="1"/>
  <c r="R1080" i="1"/>
  <c r="Q1080" i="1"/>
  <c r="U1079" i="1"/>
  <c r="T1079" i="1"/>
  <c r="S1079" i="1"/>
  <c r="R1079" i="1"/>
  <c r="Q1079" i="1"/>
  <c r="U1078" i="1"/>
  <c r="T1078" i="1"/>
  <c r="S1078" i="1"/>
  <c r="R1078" i="1"/>
  <c r="Q1078" i="1"/>
  <c r="U1077" i="1"/>
  <c r="T1077" i="1"/>
  <c r="S1077" i="1"/>
  <c r="R1077" i="1"/>
  <c r="Q1077" i="1"/>
  <c r="U1076" i="1"/>
  <c r="T1076" i="1"/>
  <c r="S1076" i="1"/>
  <c r="R1076" i="1"/>
  <c r="Q1076" i="1"/>
  <c r="U1075" i="1"/>
  <c r="T1075" i="1"/>
  <c r="S1075" i="1"/>
  <c r="R1075" i="1"/>
  <c r="Q1075" i="1"/>
  <c r="U1074" i="1"/>
  <c r="T1074" i="1"/>
  <c r="S1074" i="1"/>
  <c r="R1074" i="1"/>
  <c r="Q1074" i="1"/>
  <c r="U1073" i="1"/>
  <c r="T1073" i="1"/>
  <c r="S1073" i="1"/>
  <c r="R1073" i="1"/>
  <c r="Q1073" i="1"/>
  <c r="U1072" i="1"/>
  <c r="T1072" i="1"/>
  <c r="S1072" i="1"/>
  <c r="R1072" i="1"/>
  <c r="Q1072" i="1"/>
  <c r="U1071" i="1"/>
  <c r="T1071" i="1"/>
  <c r="S1071" i="1"/>
  <c r="R1071" i="1"/>
  <c r="Q1071" i="1"/>
  <c r="U1070" i="1"/>
  <c r="T1070" i="1"/>
  <c r="S1070" i="1"/>
  <c r="R1070" i="1"/>
  <c r="Q1070" i="1"/>
  <c r="U1069" i="1"/>
  <c r="T1069" i="1"/>
  <c r="S1069" i="1"/>
  <c r="R1069" i="1"/>
  <c r="Q1069" i="1"/>
  <c r="U1068" i="1"/>
  <c r="T1068" i="1"/>
  <c r="S1068" i="1"/>
  <c r="R1068" i="1"/>
  <c r="Q1068" i="1"/>
  <c r="U1067" i="1"/>
  <c r="T1067" i="1"/>
  <c r="S1067" i="1"/>
  <c r="R1067" i="1"/>
  <c r="Q1067" i="1"/>
  <c r="U1066" i="1"/>
  <c r="T1066" i="1"/>
  <c r="S1066" i="1"/>
  <c r="R1066" i="1"/>
  <c r="Q1066" i="1"/>
  <c r="U1065" i="1"/>
  <c r="T1065" i="1"/>
  <c r="S1065" i="1"/>
  <c r="R1065" i="1"/>
  <c r="Q1065" i="1"/>
  <c r="U1064" i="1"/>
  <c r="T1064" i="1"/>
  <c r="S1064" i="1"/>
  <c r="R1064" i="1"/>
  <c r="Q1064" i="1"/>
  <c r="U1063" i="1"/>
  <c r="T1063" i="1"/>
  <c r="S1063" i="1"/>
  <c r="R1063" i="1"/>
  <c r="Q1063" i="1"/>
  <c r="U1062" i="1"/>
  <c r="T1062" i="1"/>
  <c r="S1062" i="1"/>
  <c r="R1062" i="1"/>
  <c r="Q1062" i="1"/>
  <c r="U1061" i="1"/>
  <c r="T1061" i="1"/>
  <c r="S1061" i="1"/>
  <c r="R1061" i="1"/>
  <c r="Q1061" i="1"/>
  <c r="U1060" i="1"/>
  <c r="T1060" i="1"/>
  <c r="S1060" i="1"/>
  <c r="R1060" i="1"/>
  <c r="Q1060" i="1"/>
  <c r="U1059" i="1"/>
  <c r="T1059" i="1"/>
  <c r="S1059" i="1"/>
  <c r="R1059" i="1"/>
  <c r="Q1059" i="1"/>
  <c r="U1058" i="1"/>
  <c r="T1058" i="1"/>
  <c r="S1058" i="1"/>
  <c r="R1058" i="1"/>
  <c r="Q1058" i="1"/>
  <c r="U1057" i="1"/>
  <c r="T1057" i="1"/>
  <c r="S1057" i="1"/>
  <c r="R1057" i="1"/>
  <c r="Q1057" i="1"/>
  <c r="U1056" i="1"/>
  <c r="T1056" i="1"/>
  <c r="S1056" i="1"/>
  <c r="R1056" i="1"/>
  <c r="Q1056" i="1"/>
  <c r="U1055" i="1"/>
  <c r="T1055" i="1"/>
  <c r="S1055" i="1"/>
  <c r="R1055" i="1"/>
  <c r="Q1055" i="1"/>
  <c r="U1054" i="1"/>
  <c r="T1054" i="1"/>
  <c r="S1054" i="1"/>
  <c r="R1054" i="1"/>
  <c r="Q1054" i="1"/>
  <c r="U1053" i="1"/>
  <c r="T1053" i="1"/>
  <c r="S1053" i="1"/>
  <c r="R1053" i="1"/>
  <c r="Q1053" i="1"/>
  <c r="U1052" i="1"/>
  <c r="T1052" i="1"/>
  <c r="S1052" i="1"/>
  <c r="R1052" i="1"/>
  <c r="Q1052" i="1"/>
  <c r="U1051" i="1"/>
  <c r="T1051" i="1"/>
  <c r="S1051" i="1"/>
  <c r="R1051" i="1"/>
  <c r="Q1051" i="1"/>
  <c r="U1050" i="1"/>
  <c r="T1050" i="1"/>
  <c r="S1050" i="1"/>
  <c r="R1050" i="1"/>
  <c r="Q1050" i="1"/>
  <c r="U1049" i="1"/>
  <c r="T1049" i="1"/>
  <c r="S1049" i="1"/>
  <c r="R1049" i="1"/>
  <c r="Q1049" i="1"/>
  <c r="U1048" i="1"/>
  <c r="T1048" i="1"/>
  <c r="S1048" i="1"/>
  <c r="R1048" i="1"/>
  <c r="Q1048" i="1"/>
  <c r="U1047" i="1"/>
  <c r="T1047" i="1"/>
  <c r="S1047" i="1"/>
  <c r="R1047" i="1"/>
  <c r="Q1047" i="1"/>
  <c r="U1046" i="1"/>
  <c r="T1046" i="1"/>
  <c r="S1046" i="1"/>
  <c r="R1046" i="1"/>
  <c r="Q1046" i="1"/>
  <c r="U1045" i="1"/>
  <c r="T1045" i="1"/>
  <c r="S1045" i="1"/>
  <c r="R1045" i="1"/>
  <c r="Q1045" i="1"/>
  <c r="U1044" i="1"/>
  <c r="T1044" i="1"/>
  <c r="S1044" i="1"/>
  <c r="R1044" i="1"/>
  <c r="Q1044" i="1"/>
  <c r="U1043" i="1"/>
  <c r="T1043" i="1"/>
  <c r="S1043" i="1"/>
  <c r="R1043" i="1"/>
  <c r="Q1043" i="1"/>
  <c r="U1042" i="1"/>
  <c r="T1042" i="1"/>
  <c r="S1042" i="1"/>
  <c r="R1042" i="1"/>
  <c r="Q1042" i="1"/>
  <c r="U1041" i="1"/>
  <c r="T1041" i="1"/>
  <c r="S1041" i="1"/>
  <c r="R1041" i="1"/>
  <c r="Q1041" i="1"/>
  <c r="U1040" i="1"/>
  <c r="T1040" i="1"/>
  <c r="S1040" i="1"/>
  <c r="R1040" i="1"/>
  <c r="Q1040" i="1"/>
  <c r="U1039" i="1"/>
  <c r="T1039" i="1"/>
  <c r="S1039" i="1"/>
  <c r="R1039" i="1"/>
  <c r="Q1039" i="1"/>
  <c r="U1038" i="1"/>
  <c r="T1038" i="1"/>
  <c r="S1038" i="1"/>
  <c r="R1038" i="1"/>
  <c r="Q1038" i="1"/>
  <c r="U1037" i="1"/>
  <c r="T1037" i="1"/>
  <c r="S1037" i="1"/>
  <c r="R1037" i="1"/>
  <c r="Q1037" i="1"/>
  <c r="U1036" i="1"/>
  <c r="T1036" i="1"/>
  <c r="S1036" i="1"/>
  <c r="R1036" i="1"/>
  <c r="Q1036" i="1"/>
  <c r="U1035" i="1"/>
  <c r="T1035" i="1"/>
  <c r="S1035" i="1"/>
  <c r="R1035" i="1"/>
  <c r="Q1035" i="1"/>
  <c r="U1034" i="1"/>
  <c r="T1034" i="1"/>
  <c r="S1034" i="1"/>
  <c r="R1034" i="1"/>
  <c r="Q1034" i="1"/>
  <c r="U1033" i="1"/>
  <c r="T1033" i="1"/>
  <c r="S1033" i="1"/>
  <c r="R1033" i="1"/>
  <c r="Q1033" i="1"/>
  <c r="U1032" i="1"/>
  <c r="T1032" i="1"/>
  <c r="S1032" i="1"/>
  <c r="R1032" i="1"/>
  <c r="Q1032" i="1"/>
  <c r="U1031" i="1"/>
  <c r="T1031" i="1"/>
  <c r="S1031" i="1"/>
  <c r="R1031" i="1"/>
  <c r="Q1031" i="1"/>
  <c r="U1030" i="1"/>
  <c r="T1030" i="1"/>
  <c r="S1030" i="1"/>
  <c r="R1030" i="1"/>
  <c r="Q1030" i="1"/>
  <c r="U1029" i="1"/>
  <c r="T1029" i="1"/>
  <c r="S1029" i="1"/>
  <c r="R1029" i="1"/>
  <c r="Q1029" i="1"/>
  <c r="U1028" i="1"/>
  <c r="T1028" i="1"/>
  <c r="S1028" i="1"/>
  <c r="R1028" i="1"/>
  <c r="Q1028" i="1"/>
  <c r="U1027" i="1"/>
  <c r="T1027" i="1"/>
  <c r="S1027" i="1"/>
  <c r="R1027" i="1"/>
  <c r="Q1027" i="1"/>
  <c r="U1026" i="1"/>
  <c r="T1026" i="1"/>
  <c r="S1026" i="1"/>
  <c r="R1026" i="1"/>
  <c r="Q1026" i="1"/>
  <c r="U1025" i="1"/>
  <c r="T1025" i="1"/>
  <c r="S1025" i="1"/>
  <c r="R1025" i="1"/>
  <c r="Q1025" i="1"/>
  <c r="U1024" i="1"/>
  <c r="T1024" i="1"/>
  <c r="S1024" i="1"/>
  <c r="R1024" i="1"/>
  <c r="Q1024" i="1"/>
  <c r="U1023" i="1"/>
  <c r="T1023" i="1"/>
  <c r="S1023" i="1"/>
  <c r="R1023" i="1"/>
  <c r="Q1023" i="1"/>
  <c r="U1022" i="1"/>
  <c r="T1022" i="1"/>
  <c r="S1022" i="1"/>
  <c r="R1022" i="1"/>
  <c r="Q1022" i="1"/>
  <c r="U1021" i="1"/>
  <c r="T1021" i="1"/>
  <c r="S1021" i="1"/>
  <c r="R1021" i="1"/>
  <c r="Q1021" i="1"/>
  <c r="U1020" i="1"/>
  <c r="T1020" i="1"/>
  <c r="S1020" i="1"/>
  <c r="R1020" i="1"/>
  <c r="Q1020" i="1"/>
  <c r="U1019" i="1"/>
  <c r="T1019" i="1"/>
  <c r="S1019" i="1"/>
  <c r="R1019" i="1"/>
  <c r="Q1019" i="1"/>
  <c r="U1018" i="1"/>
  <c r="T1018" i="1"/>
  <c r="S1018" i="1"/>
  <c r="R1018" i="1"/>
  <c r="Q1018" i="1"/>
  <c r="U1017" i="1"/>
  <c r="T1017" i="1"/>
  <c r="S1017" i="1"/>
  <c r="R1017" i="1"/>
  <c r="Q1017" i="1"/>
  <c r="U1016" i="1"/>
  <c r="T1016" i="1"/>
  <c r="S1016" i="1"/>
  <c r="R1016" i="1"/>
  <c r="Q1016" i="1"/>
  <c r="U1015" i="1"/>
  <c r="T1015" i="1"/>
  <c r="S1015" i="1"/>
  <c r="R1015" i="1"/>
  <c r="Q1015" i="1"/>
  <c r="U1014" i="1"/>
  <c r="T1014" i="1"/>
  <c r="S1014" i="1"/>
  <c r="R1014" i="1"/>
  <c r="Q1014" i="1"/>
  <c r="U1013" i="1"/>
  <c r="T1013" i="1"/>
  <c r="S1013" i="1"/>
  <c r="R1013" i="1"/>
  <c r="Q1013" i="1"/>
  <c r="U1012" i="1"/>
  <c r="T1012" i="1"/>
  <c r="S1012" i="1"/>
  <c r="R1012" i="1"/>
  <c r="Q1012" i="1"/>
  <c r="U1011" i="1"/>
  <c r="T1011" i="1"/>
  <c r="S1011" i="1"/>
  <c r="R1011" i="1"/>
  <c r="Q1011" i="1"/>
  <c r="U1010" i="1"/>
  <c r="T1010" i="1"/>
  <c r="S1010" i="1"/>
  <c r="R1010" i="1"/>
  <c r="Q1010" i="1"/>
  <c r="U1009" i="1"/>
  <c r="T1009" i="1"/>
  <c r="S1009" i="1"/>
  <c r="R1009" i="1"/>
  <c r="Q1009" i="1"/>
  <c r="U1008" i="1"/>
  <c r="T1008" i="1"/>
  <c r="S1008" i="1"/>
  <c r="R1008" i="1"/>
  <c r="Q1008" i="1"/>
  <c r="U1007" i="1"/>
  <c r="T1007" i="1"/>
  <c r="S1007" i="1"/>
  <c r="R1007" i="1"/>
  <c r="Q1007" i="1"/>
  <c r="U1006" i="1"/>
  <c r="T1006" i="1"/>
  <c r="S1006" i="1"/>
  <c r="R1006" i="1"/>
  <c r="Q1006" i="1"/>
  <c r="U1005" i="1"/>
  <c r="T1005" i="1"/>
  <c r="S1005" i="1"/>
  <c r="R1005" i="1"/>
  <c r="Q1005" i="1"/>
  <c r="U1004" i="1"/>
  <c r="T1004" i="1"/>
  <c r="S1004" i="1"/>
  <c r="R1004" i="1"/>
  <c r="Q1004" i="1"/>
  <c r="U1003" i="1"/>
  <c r="T1003" i="1"/>
  <c r="S1003" i="1"/>
  <c r="R1003" i="1"/>
  <c r="Q1003" i="1"/>
  <c r="U1002" i="1"/>
  <c r="T1002" i="1"/>
  <c r="S1002" i="1"/>
  <c r="R1002" i="1"/>
  <c r="Q1002" i="1"/>
  <c r="U1001" i="1"/>
  <c r="T1001" i="1"/>
  <c r="S1001" i="1"/>
  <c r="R1001" i="1"/>
  <c r="Q1001" i="1"/>
  <c r="U1000" i="1"/>
  <c r="T1000" i="1"/>
  <c r="S1000" i="1"/>
  <c r="R1000" i="1"/>
  <c r="Q1000" i="1"/>
  <c r="U999" i="1"/>
  <c r="T999" i="1"/>
  <c r="S999" i="1"/>
  <c r="R999" i="1"/>
  <c r="Q999" i="1"/>
  <c r="U998" i="1"/>
  <c r="T998" i="1"/>
  <c r="S998" i="1"/>
  <c r="R998" i="1"/>
  <c r="Q998" i="1"/>
  <c r="U997" i="1"/>
  <c r="T997" i="1"/>
  <c r="S997" i="1"/>
  <c r="R997" i="1"/>
  <c r="Q997" i="1"/>
  <c r="U996" i="1"/>
  <c r="T996" i="1"/>
  <c r="S996" i="1"/>
  <c r="R996" i="1"/>
  <c r="Q996" i="1"/>
  <c r="U995" i="1"/>
  <c r="T995" i="1"/>
  <c r="S995" i="1"/>
  <c r="R995" i="1"/>
  <c r="Q995" i="1"/>
  <c r="U994" i="1"/>
  <c r="T994" i="1"/>
  <c r="S994" i="1"/>
  <c r="R994" i="1"/>
  <c r="Q994" i="1"/>
  <c r="U993" i="1"/>
  <c r="T993" i="1"/>
  <c r="S993" i="1"/>
  <c r="R993" i="1"/>
  <c r="Q993" i="1"/>
  <c r="U992" i="1"/>
  <c r="T992" i="1"/>
  <c r="S992" i="1"/>
  <c r="R992" i="1"/>
  <c r="Q992" i="1"/>
  <c r="U991" i="1"/>
  <c r="T991" i="1"/>
  <c r="S991" i="1"/>
  <c r="R991" i="1"/>
  <c r="Q991" i="1"/>
  <c r="U990" i="1"/>
  <c r="T990" i="1"/>
  <c r="S990" i="1"/>
  <c r="R990" i="1"/>
  <c r="Q990" i="1"/>
  <c r="U989" i="1"/>
  <c r="T989" i="1"/>
  <c r="S989" i="1"/>
  <c r="R989" i="1"/>
  <c r="Q989" i="1"/>
  <c r="U988" i="1"/>
  <c r="T988" i="1"/>
  <c r="S988" i="1"/>
  <c r="R988" i="1"/>
  <c r="Q988" i="1"/>
  <c r="U987" i="1"/>
  <c r="T987" i="1"/>
  <c r="S987" i="1"/>
  <c r="R987" i="1"/>
  <c r="Q987" i="1"/>
  <c r="U986" i="1"/>
  <c r="T986" i="1"/>
  <c r="S986" i="1"/>
  <c r="R986" i="1"/>
  <c r="Q986" i="1"/>
  <c r="U985" i="1"/>
  <c r="T985" i="1"/>
  <c r="S985" i="1"/>
  <c r="R985" i="1"/>
  <c r="Q985" i="1"/>
  <c r="U984" i="1"/>
  <c r="T984" i="1"/>
  <c r="S984" i="1"/>
  <c r="R984" i="1"/>
  <c r="Q984" i="1"/>
  <c r="U983" i="1"/>
  <c r="T983" i="1"/>
  <c r="S983" i="1"/>
  <c r="R983" i="1"/>
  <c r="Q983" i="1"/>
  <c r="U982" i="1"/>
  <c r="T982" i="1"/>
  <c r="S982" i="1"/>
  <c r="R982" i="1"/>
  <c r="Q982" i="1"/>
  <c r="U981" i="1"/>
  <c r="T981" i="1"/>
  <c r="S981" i="1"/>
  <c r="R981" i="1"/>
  <c r="Q981" i="1"/>
  <c r="U980" i="1"/>
  <c r="T980" i="1"/>
  <c r="S980" i="1"/>
  <c r="R980" i="1"/>
  <c r="Q980" i="1"/>
  <c r="U979" i="1"/>
  <c r="T979" i="1"/>
  <c r="S979" i="1"/>
  <c r="R979" i="1"/>
  <c r="Q979" i="1"/>
  <c r="U978" i="1"/>
  <c r="T978" i="1"/>
  <c r="S978" i="1"/>
  <c r="R978" i="1"/>
  <c r="Q978" i="1"/>
  <c r="U977" i="1"/>
  <c r="T977" i="1"/>
  <c r="S977" i="1"/>
  <c r="R977" i="1"/>
  <c r="Q977" i="1"/>
  <c r="U976" i="1"/>
  <c r="T976" i="1"/>
  <c r="S976" i="1"/>
  <c r="R976" i="1"/>
  <c r="Q976" i="1"/>
  <c r="U975" i="1"/>
  <c r="T975" i="1"/>
  <c r="S975" i="1"/>
  <c r="R975" i="1"/>
  <c r="Q975" i="1"/>
  <c r="U974" i="1"/>
  <c r="T974" i="1"/>
  <c r="S974" i="1"/>
  <c r="R974" i="1"/>
  <c r="Q974" i="1"/>
  <c r="U973" i="1"/>
  <c r="T973" i="1"/>
  <c r="S973" i="1"/>
  <c r="R973" i="1"/>
  <c r="Q973" i="1"/>
  <c r="U972" i="1"/>
  <c r="T972" i="1"/>
  <c r="S972" i="1"/>
  <c r="R972" i="1"/>
  <c r="Q972" i="1"/>
  <c r="U971" i="1"/>
  <c r="T971" i="1"/>
  <c r="S971" i="1"/>
  <c r="R971" i="1"/>
  <c r="Q971" i="1"/>
  <c r="U970" i="1"/>
  <c r="T970" i="1"/>
  <c r="S970" i="1"/>
  <c r="R970" i="1"/>
  <c r="Q970" i="1"/>
  <c r="U969" i="1"/>
  <c r="T969" i="1"/>
  <c r="S969" i="1"/>
  <c r="R969" i="1"/>
  <c r="Q969" i="1"/>
  <c r="U968" i="1"/>
  <c r="T968" i="1"/>
  <c r="S968" i="1"/>
  <c r="R968" i="1"/>
  <c r="Q968" i="1"/>
  <c r="U967" i="1"/>
  <c r="T967" i="1"/>
  <c r="S967" i="1"/>
  <c r="R967" i="1"/>
  <c r="Q967" i="1"/>
  <c r="U966" i="1"/>
  <c r="T966" i="1"/>
  <c r="S966" i="1"/>
  <c r="R966" i="1"/>
  <c r="Q966" i="1"/>
  <c r="U965" i="1"/>
  <c r="T965" i="1"/>
  <c r="S965" i="1"/>
  <c r="R965" i="1"/>
  <c r="Q965" i="1"/>
  <c r="U964" i="1"/>
  <c r="T964" i="1"/>
  <c r="S964" i="1"/>
  <c r="R964" i="1"/>
  <c r="Q964" i="1"/>
  <c r="U963" i="1"/>
  <c r="T963" i="1"/>
  <c r="S963" i="1"/>
  <c r="R963" i="1"/>
  <c r="Q963" i="1"/>
  <c r="U962" i="1"/>
  <c r="T962" i="1"/>
  <c r="S962" i="1"/>
  <c r="R962" i="1"/>
  <c r="Q962" i="1"/>
  <c r="U961" i="1"/>
  <c r="T961" i="1"/>
  <c r="S961" i="1"/>
  <c r="R961" i="1"/>
  <c r="Q961" i="1"/>
  <c r="U960" i="1"/>
  <c r="T960" i="1"/>
  <c r="S960" i="1"/>
  <c r="R960" i="1"/>
  <c r="Q960" i="1"/>
  <c r="U959" i="1"/>
  <c r="T959" i="1"/>
  <c r="S959" i="1"/>
  <c r="R959" i="1"/>
  <c r="Q959" i="1"/>
  <c r="U958" i="1"/>
  <c r="T958" i="1"/>
  <c r="S958" i="1"/>
  <c r="R958" i="1"/>
  <c r="Q958" i="1"/>
  <c r="U957" i="1"/>
  <c r="T957" i="1"/>
  <c r="S957" i="1"/>
  <c r="R957" i="1"/>
  <c r="Q957" i="1"/>
  <c r="U956" i="1"/>
  <c r="T956" i="1"/>
  <c r="S956" i="1"/>
  <c r="R956" i="1"/>
  <c r="Q956" i="1"/>
  <c r="U955" i="1"/>
  <c r="T955" i="1"/>
  <c r="S955" i="1"/>
  <c r="R955" i="1"/>
  <c r="Q955" i="1"/>
  <c r="U954" i="1"/>
  <c r="T954" i="1"/>
  <c r="S954" i="1"/>
  <c r="R954" i="1"/>
  <c r="Q954" i="1"/>
  <c r="U953" i="1"/>
  <c r="T953" i="1"/>
  <c r="S953" i="1"/>
  <c r="R953" i="1"/>
  <c r="Q953" i="1"/>
  <c r="U952" i="1"/>
  <c r="T952" i="1"/>
  <c r="S952" i="1"/>
  <c r="R952" i="1"/>
  <c r="Q952" i="1"/>
  <c r="U951" i="1"/>
  <c r="T951" i="1"/>
  <c r="S951" i="1"/>
  <c r="R951" i="1"/>
  <c r="Q951" i="1"/>
  <c r="U950" i="1"/>
  <c r="T950" i="1"/>
  <c r="S950" i="1"/>
  <c r="R950" i="1"/>
  <c r="Q950" i="1"/>
  <c r="U949" i="1"/>
  <c r="T949" i="1"/>
  <c r="S949" i="1"/>
  <c r="R949" i="1"/>
  <c r="Q949" i="1"/>
  <c r="U948" i="1"/>
  <c r="T948" i="1"/>
  <c r="S948" i="1"/>
  <c r="R948" i="1"/>
  <c r="Q948" i="1"/>
  <c r="U947" i="1"/>
  <c r="T947" i="1"/>
  <c r="S947" i="1"/>
  <c r="R947" i="1"/>
  <c r="Q947" i="1"/>
  <c r="U946" i="1"/>
  <c r="T946" i="1"/>
  <c r="S946" i="1"/>
  <c r="R946" i="1"/>
  <c r="Q946" i="1"/>
  <c r="U945" i="1"/>
  <c r="T945" i="1"/>
  <c r="S945" i="1"/>
  <c r="R945" i="1"/>
  <c r="Q945" i="1"/>
  <c r="U944" i="1"/>
  <c r="T944" i="1"/>
  <c r="S944" i="1"/>
  <c r="R944" i="1"/>
  <c r="Q944" i="1"/>
  <c r="U943" i="1"/>
  <c r="T943" i="1"/>
  <c r="S943" i="1"/>
  <c r="R943" i="1"/>
  <c r="Q943" i="1"/>
  <c r="U942" i="1"/>
  <c r="T942" i="1"/>
  <c r="S942" i="1"/>
  <c r="R942" i="1"/>
  <c r="Q942" i="1"/>
  <c r="U941" i="1"/>
  <c r="T941" i="1"/>
  <c r="S941" i="1"/>
  <c r="R941" i="1"/>
  <c r="Q941" i="1"/>
  <c r="U940" i="1"/>
  <c r="T940" i="1"/>
  <c r="S940" i="1"/>
  <c r="R940" i="1"/>
  <c r="Q940" i="1"/>
  <c r="U939" i="1"/>
  <c r="T939" i="1"/>
  <c r="S939" i="1"/>
  <c r="R939" i="1"/>
  <c r="Q939" i="1"/>
  <c r="U938" i="1"/>
  <c r="T938" i="1"/>
  <c r="S938" i="1"/>
  <c r="R938" i="1"/>
  <c r="Q938" i="1"/>
  <c r="U937" i="1"/>
  <c r="T937" i="1"/>
  <c r="S937" i="1"/>
  <c r="R937" i="1"/>
  <c r="Q937" i="1"/>
  <c r="U936" i="1"/>
  <c r="T936" i="1"/>
  <c r="S936" i="1"/>
  <c r="R936" i="1"/>
  <c r="Q936" i="1"/>
  <c r="U935" i="1"/>
  <c r="T935" i="1"/>
  <c r="S935" i="1"/>
  <c r="R935" i="1"/>
  <c r="Q935" i="1"/>
  <c r="U934" i="1"/>
  <c r="T934" i="1"/>
  <c r="S934" i="1"/>
  <c r="R934" i="1"/>
  <c r="Q934" i="1"/>
  <c r="U933" i="1"/>
  <c r="T933" i="1"/>
  <c r="S933" i="1"/>
  <c r="R933" i="1"/>
  <c r="Q933" i="1"/>
  <c r="U932" i="1"/>
  <c r="T932" i="1"/>
  <c r="S932" i="1"/>
  <c r="R932" i="1"/>
  <c r="Q932" i="1"/>
  <c r="U931" i="1"/>
  <c r="T931" i="1"/>
  <c r="S931" i="1"/>
  <c r="R931" i="1"/>
  <c r="Q931" i="1"/>
  <c r="U930" i="1"/>
  <c r="T930" i="1"/>
  <c r="S930" i="1"/>
  <c r="R930" i="1"/>
  <c r="Q930" i="1"/>
  <c r="U929" i="1"/>
  <c r="T929" i="1"/>
  <c r="S929" i="1"/>
  <c r="R929" i="1"/>
  <c r="Q929" i="1"/>
  <c r="U928" i="1"/>
  <c r="T928" i="1"/>
  <c r="S928" i="1"/>
  <c r="R928" i="1"/>
  <c r="Q928" i="1"/>
  <c r="U927" i="1"/>
  <c r="T927" i="1"/>
  <c r="S927" i="1"/>
  <c r="R927" i="1"/>
  <c r="Q927" i="1"/>
  <c r="U926" i="1"/>
  <c r="T926" i="1"/>
  <c r="S926" i="1"/>
  <c r="R926" i="1"/>
  <c r="Q926" i="1"/>
  <c r="U925" i="1"/>
  <c r="T925" i="1"/>
  <c r="S925" i="1"/>
  <c r="R925" i="1"/>
  <c r="Q925" i="1"/>
  <c r="U924" i="1"/>
  <c r="T924" i="1"/>
  <c r="S924" i="1"/>
  <c r="R924" i="1"/>
  <c r="Q924" i="1"/>
  <c r="U923" i="1"/>
  <c r="T923" i="1"/>
  <c r="S923" i="1"/>
  <c r="R923" i="1"/>
  <c r="Q923" i="1"/>
  <c r="U922" i="1"/>
  <c r="T922" i="1"/>
  <c r="S922" i="1"/>
  <c r="R922" i="1"/>
  <c r="Q922" i="1"/>
  <c r="U921" i="1"/>
  <c r="T921" i="1"/>
  <c r="S921" i="1"/>
  <c r="R921" i="1"/>
  <c r="Q921" i="1"/>
  <c r="U920" i="1"/>
  <c r="T920" i="1"/>
  <c r="S920" i="1"/>
  <c r="R920" i="1"/>
  <c r="Q920" i="1"/>
  <c r="U919" i="1"/>
  <c r="T919" i="1"/>
  <c r="S919" i="1"/>
  <c r="R919" i="1"/>
  <c r="Q919" i="1"/>
  <c r="U918" i="1"/>
  <c r="T918" i="1"/>
  <c r="S918" i="1"/>
  <c r="R918" i="1"/>
  <c r="Q918" i="1"/>
  <c r="U917" i="1"/>
  <c r="T917" i="1"/>
  <c r="S917" i="1"/>
  <c r="R917" i="1"/>
  <c r="Q917" i="1"/>
  <c r="U916" i="1"/>
  <c r="T916" i="1"/>
  <c r="S916" i="1"/>
  <c r="R916" i="1"/>
  <c r="Q916" i="1"/>
  <c r="U915" i="1"/>
  <c r="T915" i="1"/>
  <c r="S915" i="1"/>
  <c r="R915" i="1"/>
  <c r="Q915" i="1"/>
  <c r="U914" i="1"/>
  <c r="T914" i="1"/>
  <c r="S914" i="1"/>
  <c r="R914" i="1"/>
  <c r="Q914" i="1"/>
  <c r="U913" i="1"/>
  <c r="T913" i="1"/>
  <c r="S913" i="1"/>
  <c r="R913" i="1"/>
  <c r="Q913" i="1"/>
  <c r="U912" i="1"/>
  <c r="T912" i="1"/>
  <c r="S912" i="1"/>
  <c r="R912" i="1"/>
  <c r="Q912" i="1"/>
  <c r="U911" i="1"/>
  <c r="T911" i="1"/>
  <c r="S911" i="1"/>
  <c r="R911" i="1"/>
  <c r="Q911" i="1"/>
  <c r="U910" i="1"/>
  <c r="T910" i="1"/>
  <c r="S910" i="1"/>
  <c r="R910" i="1"/>
  <c r="Q910" i="1"/>
  <c r="U909" i="1"/>
  <c r="T909" i="1"/>
  <c r="S909" i="1"/>
  <c r="R909" i="1"/>
  <c r="Q909" i="1"/>
  <c r="U908" i="1"/>
  <c r="T908" i="1"/>
  <c r="S908" i="1"/>
  <c r="R908" i="1"/>
  <c r="Q908" i="1"/>
  <c r="U907" i="1"/>
  <c r="T907" i="1"/>
  <c r="S907" i="1"/>
  <c r="R907" i="1"/>
  <c r="Q907" i="1"/>
  <c r="U906" i="1"/>
  <c r="T906" i="1"/>
  <c r="S906" i="1"/>
  <c r="R906" i="1"/>
  <c r="Q906" i="1"/>
  <c r="U905" i="1"/>
  <c r="T905" i="1"/>
  <c r="S905" i="1"/>
  <c r="R905" i="1"/>
  <c r="Q905" i="1"/>
  <c r="U904" i="1"/>
  <c r="T904" i="1"/>
  <c r="S904" i="1"/>
  <c r="R904" i="1"/>
  <c r="Q904" i="1"/>
  <c r="U903" i="1"/>
  <c r="T903" i="1"/>
  <c r="S903" i="1"/>
  <c r="R903" i="1"/>
  <c r="Q903" i="1"/>
  <c r="U902" i="1"/>
  <c r="T902" i="1"/>
  <c r="S902" i="1"/>
  <c r="R902" i="1"/>
  <c r="Q902" i="1"/>
  <c r="U901" i="1"/>
  <c r="T901" i="1"/>
  <c r="S901" i="1"/>
  <c r="R901" i="1"/>
  <c r="Q901" i="1"/>
  <c r="U900" i="1"/>
  <c r="T900" i="1"/>
  <c r="S900" i="1"/>
  <c r="R900" i="1"/>
  <c r="Q900" i="1"/>
  <c r="U899" i="1"/>
  <c r="T899" i="1"/>
  <c r="S899" i="1"/>
  <c r="R899" i="1"/>
  <c r="Q899" i="1"/>
  <c r="U898" i="1"/>
  <c r="T898" i="1"/>
  <c r="S898" i="1"/>
  <c r="R898" i="1"/>
  <c r="Q898" i="1"/>
  <c r="U897" i="1"/>
  <c r="T897" i="1"/>
  <c r="S897" i="1"/>
  <c r="R897" i="1"/>
  <c r="Q897" i="1"/>
  <c r="U896" i="1"/>
  <c r="T896" i="1"/>
  <c r="S896" i="1"/>
  <c r="R896" i="1"/>
  <c r="Q896" i="1"/>
  <c r="U895" i="1"/>
  <c r="T895" i="1"/>
  <c r="S895" i="1"/>
  <c r="R895" i="1"/>
  <c r="Q895" i="1"/>
  <c r="U894" i="1"/>
  <c r="T894" i="1"/>
  <c r="S894" i="1"/>
  <c r="R894" i="1"/>
  <c r="Q894" i="1"/>
  <c r="U893" i="1"/>
  <c r="T893" i="1"/>
  <c r="S893" i="1"/>
  <c r="R893" i="1"/>
  <c r="Q893" i="1"/>
  <c r="U892" i="1"/>
  <c r="T892" i="1"/>
  <c r="S892" i="1"/>
  <c r="R892" i="1"/>
  <c r="Q892" i="1"/>
  <c r="U891" i="1"/>
  <c r="T891" i="1"/>
  <c r="S891" i="1"/>
  <c r="R891" i="1"/>
  <c r="Q891" i="1"/>
  <c r="U890" i="1"/>
  <c r="T890" i="1"/>
  <c r="S890" i="1"/>
  <c r="R890" i="1"/>
  <c r="Q890" i="1"/>
  <c r="U889" i="1"/>
  <c r="T889" i="1"/>
  <c r="S889" i="1"/>
  <c r="R889" i="1"/>
  <c r="Q889" i="1"/>
  <c r="U888" i="1"/>
  <c r="T888" i="1"/>
  <c r="S888" i="1"/>
  <c r="R888" i="1"/>
  <c r="Q888" i="1"/>
  <c r="U887" i="1"/>
  <c r="T887" i="1"/>
  <c r="S887" i="1"/>
  <c r="R887" i="1"/>
  <c r="Q887" i="1"/>
  <c r="U886" i="1"/>
  <c r="T886" i="1"/>
  <c r="S886" i="1"/>
  <c r="R886" i="1"/>
  <c r="Q886" i="1"/>
  <c r="U885" i="1"/>
  <c r="T885" i="1"/>
  <c r="S885" i="1"/>
  <c r="R885" i="1"/>
  <c r="Q885" i="1"/>
  <c r="U884" i="1"/>
  <c r="T884" i="1"/>
  <c r="S884" i="1"/>
  <c r="R884" i="1"/>
  <c r="Q884" i="1"/>
  <c r="U883" i="1"/>
  <c r="T883" i="1"/>
  <c r="S883" i="1"/>
  <c r="R883" i="1"/>
  <c r="Q883" i="1"/>
  <c r="U882" i="1"/>
  <c r="T882" i="1"/>
  <c r="S882" i="1"/>
  <c r="R882" i="1"/>
  <c r="Q882" i="1"/>
  <c r="U881" i="1"/>
  <c r="T881" i="1"/>
  <c r="S881" i="1"/>
  <c r="R881" i="1"/>
  <c r="Q881" i="1"/>
  <c r="U880" i="1"/>
  <c r="T880" i="1"/>
  <c r="S880" i="1"/>
  <c r="R880" i="1"/>
  <c r="Q880" i="1"/>
  <c r="U879" i="1"/>
  <c r="T879" i="1"/>
  <c r="S879" i="1"/>
  <c r="R879" i="1"/>
  <c r="Q879" i="1"/>
  <c r="U878" i="1"/>
  <c r="T878" i="1"/>
  <c r="S878" i="1"/>
  <c r="R878" i="1"/>
  <c r="Q878" i="1"/>
  <c r="U877" i="1"/>
  <c r="T877" i="1"/>
  <c r="S877" i="1"/>
  <c r="R877" i="1"/>
  <c r="Q877" i="1"/>
  <c r="U876" i="1"/>
  <c r="T876" i="1"/>
  <c r="S876" i="1"/>
  <c r="R876" i="1"/>
  <c r="Q876" i="1"/>
  <c r="U875" i="1"/>
  <c r="T875" i="1"/>
  <c r="S875" i="1"/>
  <c r="R875" i="1"/>
  <c r="Q875" i="1"/>
  <c r="U874" i="1"/>
  <c r="T874" i="1"/>
  <c r="S874" i="1"/>
  <c r="R874" i="1"/>
  <c r="Q874" i="1"/>
  <c r="U873" i="1"/>
  <c r="T873" i="1"/>
  <c r="S873" i="1"/>
  <c r="R873" i="1"/>
  <c r="Q873" i="1"/>
  <c r="U872" i="1"/>
  <c r="T872" i="1"/>
  <c r="S872" i="1"/>
  <c r="R872" i="1"/>
  <c r="Q872" i="1"/>
  <c r="U871" i="1"/>
  <c r="T871" i="1"/>
  <c r="S871" i="1"/>
  <c r="R871" i="1"/>
  <c r="Q871" i="1"/>
  <c r="U870" i="1"/>
  <c r="T870" i="1"/>
  <c r="S870" i="1"/>
  <c r="R870" i="1"/>
  <c r="Q870" i="1"/>
  <c r="U869" i="1"/>
  <c r="T869" i="1"/>
  <c r="S869" i="1"/>
  <c r="R869" i="1"/>
  <c r="Q869" i="1"/>
  <c r="U868" i="1"/>
  <c r="T868" i="1"/>
  <c r="S868" i="1"/>
  <c r="R868" i="1"/>
  <c r="Q868" i="1"/>
  <c r="U867" i="1"/>
  <c r="T867" i="1"/>
  <c r="S867" i="1"/>
  <c r="R867" i="1"/>
  <c r="Q867" i="1"/>
  <c r="U866" i="1"/>
  <c r="T866" i="1"/>
  <c r="S866" i="1"/>
  <c r="R866" i="1"/>
  <c r="Q866" i="1"/>
  <c r="U865" i="1"/>
  <c r="T865" i="1"/>
  <c r="S865" i="1"/>
  <c r="R865" i="1"/>
  <c r="Q865" i="1"/>
  <c r="U864" i="1"/>
  <c r="T864" i="1"/>
  <c r="S864" i="1"/>
  <c r="R864" i="1"/>
  <c r="Q864" i="1"/>
  <c r="U863" i="1"/>
  <c r="T863" i="1"/>
  <c r="S863" i="1"/>
  <c r="R863" i="1"/>
  <c r="Q863" i="1"/>
  <c r="U862" i="1"/>
  <c r="T862" i="1"/>
  <c r="S862" i="1"/>
  <c r="R862" i="1"/>
  <c r="Q862" i="1"/>
  <c r="U861" i="1"/>
  <c r="T861" i="1"/>
  <c r="S861" i="1"/>
  <c r="R861" i="1"/>
  <c r="Q861" i="1"/>
  <c r="U860" i="1"/>
  <c r="T860" i="1"/>
  <c r="S860" i="1"/>
  <c r="R860" i="1"/>
  <c r="Q860" i="1"/>
  <c r="U859" i="1"/>
  <c r="T859" i="1"/>
  <c r="S859" i="1"/>
  <c r="R859" i="1"/>
  <c r="Q859" i="1"/>
  <c r="U858" i="1"/>
  <c r="T858" i="1"/>
  <c r="S858" i="1"/>
  <c r="R858" i="1"/>
  <c r="Q858" i="1"/>
  <c r="U857" i="1"/>
  <c r="T857" i="1"/>
  <c r="S857" i="1"/>
  <c r="R857" i="1"/>
  <c r="Q857" i="1"/>
  <c r="U856" i="1"/>
  <c r="T856" i="1"/>
  <c r="S856" i="1"/>
  <c r="R856" i="1"/>
  <c r="Q856" i="1"/>
  <c r="U855" i="1"/>
  <c r="T855" i="1"/>
  <c r="S855" i="1"/>
  <c r="R855" i="1"/>
  <c r="Q855" i="1"/>
  <c r="U854" i="1"/>
  <c r="T854" i="1"/>
  <c r="S854" i="1"/>
  <c r="R854" i="1"/>
  <c r="Q854" i="1"/>
  <c r="U853" i="1"/>
  <c r="T853" i="1"/>
  <c r="S853" i="1"/>
  <c r="R853" i="1"/>
  <c r="Q853" i="1"/>
  <c r="U852" i="1"/>
  <c r="T852" i="1"/>
  <c r="S852" i="1"/>
  <c r="R852" i="1"/>
  <c r="Q852" i="1"/>
  <c r="U851" i="1"/>
  <c r="T851" i="1"/>
  <c r="S851" i="1"/>
  <c r="R851" i="1"/>
  <c r="Q851" i="1"/>
  <c r="U850" i="1"/>
  <c r="T850" i="1"/>
  <c r="S850" i="1"/>
  <c r="R850" i="1"/>
  <c r="Q850" i="1"/>
  <c r="U849" i="1"/>
  <c r="T849" i="1"/>
  <c r="S849" i="1"/>
  <c r="R849" i="1"/>
  <c r="Q849" i="1"/>
  <c r="U848" i="1"/>
  <c r="T848" i="1"/>
  <c r="S848" i="1"/>
  <c r="R848" i="1"/>
  <c r="Q848" i="1"/>
  <c r="U847" i="1"/>
  <c r="T847" i="1"/>
  <c r="S847" i="1"/>
  <c r="R847" i="1"/>
  <c r="Q847" i="1"/>
  <c r="U846" i="1"/>
  <c r="T846" i="1"/>
  <c r="S846" i="1"/>
  <c r="R846" i="1"/>
  <c r="Q846" i="1"/>
  <c r="U845" i="1"/>
  <c r="T845" i="1"/>
  <c r="S845" i="1"/>
  <c r="R845" i="1"/>
  <c r="Q845" i="1"/>
  <c r="U844" i="1"/>
  <c r="T844" i="1"/>
  <c r="S844" i="1"/>
  <c r="R844" i="1"/>
  <c r="Q844" i="1"/>
  <c r="U843" i="1"/>
  <c r="T843" i="1"/>
  <c r="S843" i="1"/>
  <c r="R843" i="1"/>
  <c r="Q843" i="1"/>
  <c r="U842" i="1"/>
  <c r="T842" i="1"/>
  <c r="S842" i="1"/>
  <c r="R842" i="1"/>
  <c r="Q842" i="1"/>
  <c r="U841" i="1"/>
  <c r="T841" i="1"/>
  <c r="S841" i="1"/>
  <c r="R841" i="1"/>
  <c r="Q841" i="1"/>
  <c r="U840" i="1"/>
  <c r="T840" i="1"/>
  <c r="S840" i="1"/>
  <c r="R840" i="1"/>
  <c r="Q840" i="1"/>
  <c r="U839" i="1"/>
  <c r="T839" i="1"/>
  <c r="S839" i="1"/>
  <c r="R839" i="1"/>
  <c r="Q839" i="1"/>
  <c r="U838" i="1"/>
  <c r="T838" i="1"/>
  <c r="S838" i="1"/>
  <c r="R838" i="1"/>
  <c r="Q838" i="1"/>
  <c r="U837" i="1"/>
  <c r="T837" i="1"/>
  <c r="S837" i="1"/>
  <c r="R837" i="1"/>
  <c r="Q837" i="1"/>
  <c r="U836" i="1"/>
  <c r="T836" i="1"/>
  <c r="S836" i="1"/>
  <c r="R836" i="1"/>
  <c r="Q836" i="1"/>
  <c r="U835" i="1"/>
  <c r="T835" i="1"/>
  <c r="S835" i="1"/>
  <c r="R835" i="1"/>
  <c r="Q835" i="1"/>
  <c r="U834" i="1"/>
  <c r="T834" i="1"/>
  <c r="S834" i="1"/>
  <c r="R834" i="1"/>
  <c r="Q834" i="1"/>
  <c r="U833" i="1"/>
  <c r="T833" i="1"/>
  <c r="S833" i="1"/>
  <c r="R833" i="1"/>
  <c r="Q833" i="1"/>
  <c r="U832" i="1"/>
  <c r="T832" i="1"/>
  <c r="S832" i="1"/>
  <c r="R832" i="1"/>
  <c r="Q832" i="1"/>
  <c r="U831" i="1"/>
  <c r="T831" i="1"/>
  <c r="S831" i="1"/>
  <c r="R831" i="1"/>
  <c r="Q831" i="1"/>
  <c r="U830" i="1"/>
  <c r="T830" i="1"/>
  <c r="S830" i="1"/>
  <c r="R830" i="1"/>
  <c r="Q830" i="1"/>
  <c r="U829" i="1"/>
  <c r="T829" i="1"/>
  <c r="S829" i="1"/>
  <c r="R829" i="1"/>
  <c r="Q829" i="1"/>
  <c r="U828" i="1"/>
  <c r="T828" i="1"/>
  <c r="S828" i="1"/>
  <c r="R828" i="1"/>
  <c r="Q828" i="1"/>
  <c r="U827" i="1"/>
  <c r="T827" i="1"/>
  <c r="S827" i="1"/>
  <c r="R827" i="1"/>
  <c r="Q827" i="1"/>
  <c r="U826" i="1"/>
  <c r="T826" i="1"/>
  <c r="S826" i="1"/>
  <c r="R826" i="1"/>
  <c r="Q826" i="1"/>
  <c r="U825" i="1"/>
  <c r="T825" i="1"/>
  <c r="S825" i="1"/>
  <c r="R825" i="1"/>
  <c r="Q825" i="1"/>
  <c r="U824" i="1"/>
  <c r="T824" i="1"/>
  <c r="S824" i="1"/>
  <c r="R824" i="1"/>
  <c r="Q824" i="1"/>
  <c r="U823" i="1"/>
  <c r="T823" i="1"/>
  <c r="S823" i="1"/>
  <c r="R823" i="1"/>
  <c r="Q823" i="1"/>
  <c r="U822" i="1"/>
  <c r="T822" i="1"/>
  <c r="S822" i="1"/>
  <c r="R822" i="1"/>
  <c r="Q822" i="1"/>
  <c r="U821" i="1"/>
  <c r="T821" i="1"/>
  <c r="S821" i="1"/>
  <c r="R821" i="1"/>
  <c r="Q821" i="1"/>
  <c r="U820" i="1"/>
  <c r="T820" i="1"/>
  <c r="S820" i="1"/>
  <c r="R820" i="1"/>
  <c r="Q820" i="1"/>
  <c r="U819" i="1"/>
  <c r="T819" i="1"/>
  <c r="S819" i="1"/>
  <c r="R819" i="1"/>
  <c r="Q819" i="1"/>
  <c r="U818" i="1"/>
  <c r="T818" i="1"/>
  <c r="S818" i="1"/>
  <c r="R818" i="1"/>
  <c r="Q818" i="1"/>
  <c r="U817" i="1"/>
  <c r="T817" i="1"/>
  <c r="S817" i="1"/>
  <c r="R817" i="1"/>
  <c r="Q817" i="1"/>
  <c r="U816" i="1"/>
  <c r="T816" i="1"/>
  <c r="S816" i="1"/>
  <c r="R816" i="1"/>
  <c r="Q816" i="1"/>
  <c r="U815" i="1"/>
  <c r="T815" i="1"/>
  <c r="S815" i="1"/>
  <c r="R815" i="1"/>
  <c r="Q815" i="1"/>
  <c r="U814" i="1"/>
  <c r="T814" i="1"/>
  <c r="S814" i="1"/>
  <c r="R814" i="1"/>
  <c r="Q814" i="1"/>
  <c r="U813" i="1"/>
  <c r="T813" i="1"/>
  <c r="S813" i="1"/>
  <c r="R813" i="1"/>
  <c r="Q813" i="1"/>
  <c r="U812" i="1"/>
  <c r="T812" i="1"/>
  <c r="S812" i="1"/>
  <c r="R812" i="1"/>
  <c r="Q812" i="1"/>
  <c r="U811" i="1"/>
  <c r="T811" i="1"/>
  <c r="S811" i="1"/>
  <c r="R811" i="1"/>
  <c r="Q811" i="1"/>
  <c r="U810" i="1"/>
  <c r="T810" i="1"/>
  <c r="S810" i="1"/>
  <c r="R810" i="1"/>
  <c r="Q810" i="1"/>
  <c r="U809" i="1"/>
  <c r="T809" i="1"/>
  <c r="S809" i="1"/>
  <c r="R809" i="1"/>
  <c r="Q809" i="1"/>
  <c r="U808" i="1"/>
  <c r="T808" i="1"/>
  <c r="S808" i="1"/>
  <c r="R808" i="1"/>
  <c r="Q808" i="1"/>
  <c r="U807" i="1"/>
  <c r="T807" i="1"/>
  <c r="S807" i="1"/>
  <c r="R807" i="1"/>
  <c r="Q807" i="1"/>
  <c r="U806" i="1"/>
  <c r="T806" i="1"/>
  <c r="S806" i="1"/>
  <c r="R806" i="1"/>
  <c r="Q806" i="1"/>
  <c r="U805" i="1"/>
  <c r="T805" i="1"/>
  <c r="S805" i="1"/>
  <c r="R805" i="1"/>
  <c r="Q805" i="1"/>
  <c r="U804" i="1"/>
  <c r="T804" i="1"/>
  <c r="S804" i="1"/>
  <c r="R804" i="1"/>
  <c r="Q804" i="1"/>
  <c r="U803" i="1"/>
  <c r="T803" i="1"/>
  <c r="S803" i="1"/>
  <c r="R803" i="1"/>
  <c r="Q803" i="1"/>
  <c r="U802" i="1"/>
  <c r="T802" i="1"/>
  <c r="S802" i="1"/>
  <c r="R802" i="1"/>
  <c r="Q802" i="1"/>
  <c r="U801" i="1"/>
  <c r="T801" i="1"/>
  <c r="S801" i="1"/>
  <c r="R801" i="1"/>
  <c r="Q801" i="1"/>
  <c r="U800" i="1"/>
  <c r="T800" i="1"/>
  <c r="S800" i="1"/>
  <c r="R800" i="1"/>
  <c r="Q800" i="1"/>
  <c r="U799" i="1"/>
  <c r="T799" i="1"/>
  <c r="S799" i="1"/>
  <c r="R799" i="1"/>
  <c r="Q799" i="1"/>
  <c r="U798" i="1"/>
  <c r="T798" i="1"/>
  <c r="S798" i="1"/>
  <c r="R798" i="1"/>
  <c r="Q798" i="1"/>
  <c r="U797" i="1"/>
  <c r="T797" i="1"/>
  <c r="S797" i="1"/>
  <c r="R797" i="1"/>
  <c r="Q797" i="1"/>
  <c r="U796" i="1"/>
  <c r="T796" i="1"/>
  <c r="S796" i="1"/>
  <c r="R796" i="1"/>
  <c r="Q796" i="1"/>
  <c r="U795" i="1"/>
  <c r="T795" i="1"/>
  <c r="S795" i="1"/>
  <c r="R795" i="1"/>
  <c r="Q795" i="1"/>
  <c r="U794" i="1"/>
  <c r="T794" i="1"/>
  <c r="S794" i="1"/>
  <c r="R794" i="1"/>
  <c r="Q794" i="1"/>
  <c r="U793" i="1"/>
  <c r="T793" i="1"/>
  <c r="S793" i="1"/>
  <c r="R793" i="1"/>
  <c r="Q793" i="1"/>
  <c r="U792" i="1"/>
  <c r="T792" i="1"/>
  <c r="S792" i="1"/>
  <c r="R792" i="1"/>
  <c r="Q792" i="1"/>
  <c r="U791" i="1"/>
  <c r="T791" i="1"/>
  <c r="S791" i="1"/>
  <c r="R791" i="1"/>
  <c r="Q791" i="1"/>
  <c r="U790" i="1"/>
  <c r="T790" i="1"/>
  <c r="S790" i="1"/>
  <c r="R790" i="1"/>
  <c r="Q790" i="1"/>
  <c r="U789" i="1"/>
  <c r="T789" i="1"/>
  <c r="S789" i="1"/>
  <c r="R789" i="1"/>
  <c r="Q789" i="1"/>
  <c r="U788" i="1"/>
  <c r="T788" i="1"/>
  <c r="S788" i="1"/>
  <c r="R788" i="1"/>
  <c r="Q788" i="1"/>
  <c r="U787" i="1"/>
  <c r="T787" i="1"/>
  <c r="S787" i="1"/>
  <c r="R787" i="1"/>
  <c r="Q787" i="1"/>
  <c r="U786" i="1"/>
  <c r="T786" i="1"/>
  <c r="S786" i="1"/>
  <c r="R786" i="1"/>
  <c r="Q786" i="1"/>
  <c r="U785" i="1"/>
  <c r="T785" i="1"/>
  <c r="S785" i="1"/>
  <c r="R785" i="1"/>
  <c r="Q785" i="1"/>
  <c r="U784" i="1"/>
  <c r="T784" i="1"/>
  <c r="S784" i="1"/>
  <c r="R784" i="1"/>
  <c r="Q784" i="1"/>
  <c r="U783" i="1"/>
  <c r="T783" i="1"/>
  <c r="S783" i="1"/>
  <c r="R783" i="1"/>
  <c r="Q783" i="1"/>
  <c r="U782" i="1"/>
  <c r="T782" i="1"/>
  <c r="S782" i="1"/>
  <c r="R782" i="1"/>
  <c r="Q782" i="1"/>
  <c r="U781" i="1"/>
  <c r="T781" i="1"/>
  <c r="S781" i="1"/>
  <c r="R781" i="1"/>
  <c r="Q781" i="1"/>
  <c r="U780" i="1"/>
  <c r="T780" i="1"/>
  <c r="S780" i="1"/>
  <c r="R780" i="1"/>
  <c r="Q780" i="1"/>
  <c r="U779" i="1"/>
  <c r="T779" i="1"/>
  <c r="S779" i="1"/>
  <c r="R779" i="1"/>
  <c r="Q779" i="1"/>
  <c r="U778" i="1"/>
  <c r="T778" i="1"/>
  <c r="S778" i="1"/>
  <c r="R778" i="1"/>
  <c r="Q778" i="1"/>
  <c r="U777" i="1"/>
  <c r="T777" i="1"/>
  <c r="S777" i="1"/>
  <c r="R777" i="1"/>
  <c r="Q777" i="1"/>
  <c r="U776" i="1"/>
  <c r="T776" i="1"/>
  <c r="S776" i="1"/>
  <c r="R776" i="1"/>
  <c r="Q776" i="1"/>
  <c r="U775" i="1"/>
  <c r="T775" i="1"/>
  <c r="S775" i="1"/>
  <c r="R775" i="1"/>
  <c r="Q775" i="1"/>
  <c r="U774" i="1"/>
  <c r="T774" i="1"/>
  <c r="S774" i="1"/>
  <c r="R774" i="1"/>
  <c r="Q774" i="1"/>
  <c r="U773" i="1"/>
  <c r="T773" i="1"/>
  <c r="S773" i="1"/>
  <c r="R773" i="1"/>
  <c r="Q773" i="1"/>
  <c r="U772" i="1"/>
  <c r="T772" i="1"/>
  <c r="S772" i="1"/>
  <c r="R772" i="1"/>
  <c r="Q772" i="1"/>
  <c r="U771" i="1"/>
  <c r="T771" i="1"/>
  <c r="S771" i="1"/>
  <c r="R771" i="1"/>
  <c r="Q771" i="1"/>
  <c r="U770" i="1"/>
  <c r="T770" i="1"/>
  <c r="S770" i="1"/>
  <c r="R770" i="1"/>
  <c r="Q770" i="1"/>
  <c r="U769" i="1"/>
  <c r="T769" i="1"/>
  <c r="S769" i="1"/>
  <c r="R769" i="1"/>
  <c r="Q769" i="1"/>
  <c r="U768" i="1"/>
  <c r="T768" i="1"/>
  <c r="S768" i="1"/>
  <c r="R768" i="1"/>
  <c r="Q768" i="1"/>
  <c r="U767" i="1"/>
  <c r="T767" i="1"/>
  <c r="S767" i="1"/>
  <c r="R767" i="1"/>
  <c r="Q767" i="1"/>
  <c r="U766" i="1"/>
  <c r="T766" i="1"/>
  <c r="S766" i="1"/>
  <c r="R766" i="1"/>
  <c r="Q766" i="1"/>
  <c r="U765" i="1"/>
  <c r="T765" i="1"/>
  <c r="S765" i="1"/>
  <c r="R765" i="1"/>
  <c r="Q765" i="1"/>
  <c r="U764" i="1"/>
  <c r="T764" i="1"/>
  <c r="S764" i="1"/>
  <c r="R764" i="1"/>
  <c r="Q764" i="1"/>
  <c r="U763" i="1"/>
  <c r="T763" i="1"/>
  <c r="S763" i="1"/>
  <c r="R763" i="1"/>
  <c r="Q763" i="1"/>
  <c r="U762" i="1"/>
  <c r="T762" i="1"/>
  <c r="S762" i="1"/>
  <c r="R762" i="1"/>
  <c r="Q762" i="1"/>
  <c r="U761" i="1"/>
  <c r="T761" i="1"/>
  <c r="S761" i="1"/>
  <c r="R761" i="1"/>
  <c r="Q761" i="1"/>
  <c r="U760" i="1"/>
  <c r="T760" i="1"/>
  <c r="S760" i="1"/>
  <c r="R760" i="1"/>
  <c r="Q760" i="1"/>
  <c r="U759" i="1"/>
  <c r="T759" i="1"/>
  <c r="S759" i="1"/>
  <c r="R759" i="1"/>
  <c r="Q759" i="1"/>
  <c r="U758" i="1"/>
  <c r="T758" i="1"/>
  <c r="S758" i="1"/>
  <c r="R758" i="1"/>
  <c r="Q758" i="1"/>
  <c r="U757" i="1"/>
  <c r="T757" i="1"/>
  <c r="S757" i="1"/>
  <c r="R757" i="1"/>
  <c r="Q757" i="1"/>
  <c r="U756" i="1"/>
  <c r="T756" i="1"/>
  <c r="S756" i="1"/>
  <c r="R756" i="1"/>
  <c r="Q756" i="1"/>
  <c r="U755" i="1"/>
  <c r="T755" i="1"/>
  <c r="S755" i="1"/>
  <c r="R755" i="1"/>
  <c r="Q755" i="1"/>
  <c r="U754" i="1"/>
  <c r="T754" i="1"/>
  <c r="S754" i="1"/>
  <c r="R754" i="1"/>
  <c r="Q754" i="1"/>
  <c r="U753" i="1"/>
  <c r="T753" i="1"/>
  <c r="S753" i="1"/>
  <c r="R753" i="1"/>
  <c r="Q753" i="1"/>
  <c r="U752" i="1"/>
  <c r="T752" i="1"/>
  <c r="S752" i="1"/>
  <c r="R752" i="1"/>
  <c r="Q752" i="1"/>
  <c r="U751" i="1"/>
  <c r="T751" i="1"/>
  <c r="S751" i="1"/>
  <c r="R751" i="1"/>
  <c r="Q751" i="1"/>
  <c r="U750" i="1"/>
  <c r="T750" i="1"/>
  <c r="S750" i="1"/>
  <c r="R750" i="1"/>
  <c r="Q750" i="1"/>
  <c r="U749" i="1"/>
  <c r="T749" i="1"/>
  <c r="S749" i="1"/>
  <c r="R749" i="1"/>
  <c r="Q749" i="1"/>
  <c r="U748" i="1"/>
  <c r="T748" i="1"/>
  <c r="S748" i="1"/>
  <c r="R748" i="1"/>
  <c r="Q748" i="1"/>
  <c r="U747" i="1"/>
  <c r="T747" i="1"/>
  <c r="S747" i="1"/>
  <c r="R747" i="1"/>
  <c r="Q747" i="1"/>
  <c r="U746" i="1"/>
  <c r="T746" i="1"/>
  <c r="S746" i="1"/>
  <c r="R746" i="1"/>
  <c r="Q746" i="1"/>
  <c r="U745" i="1"/>
  <c r="T745" i="1"/>
  <c r="S745" i="1"/>
  <c r="R745" i="1"/>
  <c r="Q745" i="1"/>
  <c r="U744" i="1"/>
  <c r="T744" i="1"/>
  <c r="S744" i="1"/>
  <c r="R744" i="1"/>
  <c r="Q744" i="1"/>
  <c r="U743" i="1"/>
  <c r="T743" i="1"/>
  <c r="S743" i="1"/>
  <c r="R743" i="1"/>
  <c r="Q743" i="1"/>
  <c r="U742" i="1"/>
  <c r="T742" i="1"/>
  <c r="S742" i="1"/>
  <c r="R742" i="1"/>
  <c r="Q742" i="1"/>
  <c r="U741" i="1"/>
  <c r="T741" i="1"/>
  <c r="S741" i="1"/>
  <c r="R741" i="1"/>
  <c r="Q741" i="1"/>
  <c r="U740" i="1"/>
  <c r="T740" i="1"/>
  <c r="S740" i="1"/>
  <c r="R740" i="1"/>
  <c r="Q740" i="1"/>
  <c r="U739" i="1"/>
  <c r="T739" i="1"/>
  <c r="S739" i="1"/>
  <c r="R739" i="1"/>
  <c r="Q739" i="1"/>
  <c r="U738" i="1"/>
  <c r="T738" i="1"/>
  <c r="S738" i="1"/>
  <c r="R738" i="1"/>
  <c r="Q738" i="1"/>
  <c r="U737" i="1"/>
  <c r="T737" i="1"/>
  <c r="S737" i="1"/>
  <c r="R737" i="1"/>
  <c r="Q737" i="1"/>
  <c r="U736" i="1"/>
  <c r="T736" i="1"/>
  <c r="S736" i="1"/>
  <c r="R736" i="1"/>
  <c r="Q736" i="1"/>
  <c r="U735" i="1"/>
  <c r="T735" i="1"/>
  <c r="S735" i="1"/>
  <c r="R735" i="1"/>
  <c r="Q735" i="1"/>
  <c r="U734" i="1"/>
  <c r="T734" i="1"/>
  <c r="S734" i="1"/>
  <c r="R734" i="1"/>
  <c r="Q734" i="1"/>
  <c r="U733" i="1"/>
  <c r="T733" i="1"/>
  <c r="S733" i="1"/>
  <c r="R733" i="1"/>
  <c r="Q733" i="1"/>
  <c r="U732" i="1"/>
  <c r="T732" i="1"/>
  <c r="S732" i="1"/>
  <c r="R732" i="1"/>
  <c r="Q732" i="1"/>
  <c r="U731" i="1"/>
  <c r="T731" i="1"/>
  <c r="S731" i="1"/>
  <c r="R731" i="1"/>
  <c r="Q731" i="1"/>
  <c r="U730" i="1"/>
  <c r="T730" i="1"/>
  <c r="S730" i="1"/>
  <c r="R730" i="1"/>
  <c r="Q730" i="1"/>
  <c r="U729" i="1"/>
  <c r="T729" i="1"/>
  <c r="S729" i="1"/>
  <c r="R729" i="1"/>
  <c r="Q729" i="1"/>
  <c r="U728" i="1"/>
  <c r="T728" i="1"/>
  <c r="S728" i="1"/>
  <c r="R728" i="1"/>
  <c r="Q728" i="1"/>
  <c r="U727" i="1"/>
  <c r="T727" i="1"/>
  <c r="S727" i="1"/>
  <c r="R727" i="1"/>
  <c r="Q727" i="1"/>
  <c r="U726" i="1"/>
  <c r="T726" i="1"/>
  <c r="S726" i="1"/>
  <c r="R726" i="1"/>
  <c r="Q726" i="1"/>
  <c r="U725" i="1"/>
  <c r="T725" i="1"/>
  <c r="S725" i="1"/>
  <c r="R725" i="1"/>
  <c r="Q725" i="1"/>
  <c r="U724" i="1"/>
  <c r="T724" i="1"/>
  <c r="S724" i="1"/>
  <c r="R724" i="1"/>
  <c r="Q724" i="1"/>
  <c r="U723" i="1"/>
  <c r="T723" i="1"/>
  <c r="S723" i="1"/>
  <c r="R723" i="1"/>
  <c r="Q723" i="1"/>
  <c r="U722" i="1"/>
  <c r="T722" i="1"/>
  <c r="S722" i="1"/>
  <c r="R722" i="1"/>
  <c r="Q722" i="1"/>
  <c r="U721" i="1"/>
  <c r="T721" i="1"/>
  <c r="S721" i="1"/>
  <c r="R721" i="1"/>
  <c r="Q721" i="1"/>
  <c r="U720" i="1"/>
  <c r="T720" i="1"/>
  <c r="S720" i="1"/>
  <c r="R720" i="1"/>
  <c r="Q720" i="1"/>
  <c r="U719" i="1"/>
  <c r="T719" i="1"/>
  <c r="S719" i="1"/>
  <c r="R719" i="1"/>
  <c r="Q719" i="1"/>
  <c r="U718" i="1"/>
  <c r="T718" i="1"/>
  <c r="S718" i="1"/>
  <c r="R718" i="1"/>
  <c r="Q718" i="1"/>
  <c r="U717" i="1"/>
  <c r="T717" i="1"/>
  <c r="S717" i="1"/>
  <c r="R717" i="1"/>
  <c r="Q717" i="1"/>
  <c r="U716" i="1"/>
  <c r="T716" i="1"/>
  <c r="S716" i="1"/>
  <c r="R716" i="1"/>
  <c r="Q716" i="1"/>
  <c r="U715" i="1"/>
  <c r="T715" i="1"/>
  <c r="S715" i="1"/>
  <c r="R715" i="1"/>
  <c r="Q715" i="1"/>
  <c r="U714" i="1"/>
  <c r="T714" i="1"/>
  <c r="S714" i="1"/>
  <c r="R714" i="1"/>
  <c r="Q714" i="1"/>
  <c r="U713" i="1"/>
  <c r="T713" i="1"/>
  <c r="S713" i="1"/>
  <c r="R713" i="1"/>
  <c r="Q713" i="1"/>
  <c r="U712" i="1"/>
  <c r="T712" i="1"/>
  <c r="S712" i="1"/>
  <c r="R712" i="1"/>
  <c r="Q712" i="1"/>
  <c r="U711" i="1"/>
  <c r="T711" i="1"/>
  <c r="S711" i="1"/>
  <c r="R711" i="1"/>
  <c r="Q711" i="1"/>
  <c r="U710" i="1"/>
  <c r="T710" i="1"/>
  <c r="S710" i="1"/>
  <c r="R710" i="1"/>
  <c r="Q710" i="1"/>
  <c r="U709" i="1"/>
  <c r="T709" i="1"/>
  <c r="S709" i="1"/>
  <c r="R709" i="1"/>
  <c r="Q709" i="1"/>
  <c r="U708" i="1"/>
  <c r="T708" i="1"/>
  <c r="S708" i="1"/>
  <c r="R708" i="1"/>
  <c r="Q708" i="1"/>
  <c r="U707" i="1"/>
  <c r="T707" i="1"/>
  <c r="S707" i="1"/>
  <c r="R707" i="1"/>
  <c r="Q707" i="1"/>
  <c r="U706" i="1"/>
  <c r="T706" i="1"/>
  <c r="S706" i="1"/>
  <c r="R706" i="1"/>
  <c r="Q706" i="1"/>
  <c r="U705" i="1"/>
  <c r="T705" i="1"/>
  <c r="S705" i="1"/>
  <c r="R705" i="1"/>
  <c r="Q705" i="1"/>
  <c r="U704" i="1"/>
  <c r="T704" i="1"/>
  <c r="S704" i="1"/>
  <c r="R704" i="1"/>
  <c r="Q704" i="1"/>
  <c r="U703" i="1"/>
  <c r="T703" i="1"/>
  <c r="S703" i="1"/>
  <c r="R703" i="1"/>
  <c r="Q703" i="1"/>
  <c r="U702" i="1"/>
  <c r="T702" i="1"/>
  <c r="S702" i="1"/>
  <c r="R702" i="1"/>
  <c r="Q702" i="1"/>
  <c r="U701" i="1"/>
  <c r="T701" i="1"/>
  <c r="S701" i="1"/>
  <c r="R701" i="1"/>
  <c r="Q701" i="1"/>
  <c r="U700" i="1"/>
  <c r="T700" i="1"/>
  <c r="S700" i="1"/>
  <c r="R700" i="1"/>
  <c r="Q700" i="1"/>
  <c r="U699" i="1"/>
  <c r="T699" i="1"/>
  <c r="S699" i="1"/>
  <c r="R699" i="1"/>
  <c r="Q699" i="1"/>
  <c r="U698" i="1"/>
  <c r="T698" i="1"/>
  <c r="S698" i="1"/>
  <c r="R698" i="1"/>
  <c r="Q698" i="1"/>
  <c r="U697" i="1"/>
  <c r="T697" i="1"/>
  <c r="S697" i="1"/>
  <c r="R697" i="1"/>
  <c r="Q697" i="1"/>
  <c r="U696" i="1"/>
  <c r="T696" i="1"/>
  <c r="S696" i="1"/>
  <c r="R696" i="1"/>
  <c r="Q696" i="1"/>
  <c r="U695" i="1"/>
  <c r="T695" i="1"/>
  <c r="S695" i="1"/>
  <c r="R695" i="1"/>
  <c r="Q695" i="1"/>
  <c r="U694" i="1"/>
  <c r="T694" i="1"/>
  <c r="S694" i="1"/>
  <c r="R694" i="1"/>
  <c r="Q694" i="1"/>
  <c r="U693" i="1"/>
  <c r="T693" i="1"/>
  <c r="S693" i="1"/>
  <c r="R693" i="1"/>
  <c r="Q693" i="1"/>
  <c r="U692" i="1"/>
  <c r="T692" i="1"/>
  <c r="S692" i="1"/>
  <c r="R692" i="1"/>
  <c r="Q692" i="1"/>
  <c r="U691" i="1"/>
  <c r="T691" i="1"/>
  <c r="S691" i="1"/>
  <c r="R691" i="1"/>
  <c r="Q691" i="1"/>
  <c r="U690" i="1"/>
  <c r="T690" i="1"/>
  <c r="S690" i="1"/>
  <c r="R690" i="1"/>
  <c r="Q690" i="1"/>
  <c r="U689" i="1"/>
  <c r="T689" i="1"/>
  <c r="S689" i="1"/>
  <c r="R689" i="1"/>
  <c r="Q689" i="1"/>
  <c r="U688" i="1"/>
  <c r="T688" i="1"/>
  <c r="S688" i="1"/>
  <c r="R688" i="1"/>
  <c r="Q688" i="1"/>
  <c r="U687" i="1"/>
  <c r="T687" i="1"/>
  <c r="S687" i="1"/>
  <c r="R687" i="1"/>
  <c r="Q687" i="1"/>
  <c r="U686" i="1"/>
  <c r="T686" i="1"/>
  <c r="S686" i="1"/>
  <c r="R686" i="1"/>
  <c r="Q686" i="1"/>
  <c r="U685" i="1"/>
  <c r="T685" i="1"/>
  <c r="S685" i="1"/>
  <c r="R685" i="1"/>
  <c r="Q685" i="1"/>
  <c r="U684" i="1"/>
  <c r="T684" i="1"/>
  <c r="S684" i="1"/>
  <c r="R684" i="1"/>
  <c r="Q684" i="1"/>
  <c r="U683" i="1"/>
  <c r="T683" i="1"/>
  <c r="S683" i="1"/>
  <c r="R683" i="1"/>
  <c r="Q683" i="1"/>
  <c r="U682" i="1"/>
  <c r="T682" i="1"/>
  <c r="S682" i="1"/>
  <c r="R682" i="1"/>
  <c r="Q682" i="1"/>
  <c r="U681" i="1"/>
  <c r="T681" i="1"/>
  <c r="S681" i="1"/>
  <c r="R681" i="1"/>
  <c r="Q681" i="1"/>
  <c r="U680" i="1"/>
  <c r="T680" i="1"/>
  <c r="S680" i="1"/>
  <c r="R680" i="1"/>
  <c r="Q680" i="1"/>
  <c r="U679" i="1"/>
  <c r="T679" i="1"/>
  <c r="S679" i="1"/>
  <c r="R679" i="1"/>
  <c r="Q679" i="1"/>
  <c r="U678" i="1"/>
  <c r="T678" i="1"/>
  <c r="S678" i="1"/>
  <c r="R678" i="1"/>
  <c r="Q678" i="1"/>
  <c r="U677" i="1"/>
  <c r="T677" i="1"/>
  <c r="S677" i="1"/>
  <c r="R677" i="1"/>
  <c r="Q677" i="1"/>
  <c r="U676" i="1"/>
  <c r="T676" i="1"/>
  <c r="S676" i="1"/>
  <c r="R676" i="1"/>
  <c r="Q676" i="1"/>
  <c r="U675" i="1"/>
  <c r="T675" i="1"/>
  <c r="S675" i="1"/>
  <c r="R675" i="1"/>
  <c r="Q675" i="1"/>
  <c r="U674" i="1"/>
  <c r="T674" i="1"/>
  <c r="S674" i="1"/>
  <c r="R674" i="1"/>
  <c r="Q674" i="1"/>
  <c r="U673" i="1"/>
  <c r="T673" i="1"/>
  <c r="S673" i="1"/>
  <c r="R673" i="1"/>
  <c r="Q673" i="1"/>
  <c r="U672" i="1"/>
  <c r="T672" i="1"/>
  <c r="S672" i="1"/>
  <c r="R672" i="1"/>
  <c r="Q672" i="1"/>
  <c r="U671" i="1"/>
  <c r="T671" i="1"/>
  <c r="S671" i="1"/>
  <c r="R671" i="1"/>
  <c r="Q671" i="1"/>
  <c r="U670" i="1"/>
  <c r="T670" i="1"/>
  <c r="S670" i="1"/>
  <c r="R670" i="1"/>
  <c r="Q670" i="1"/>
  <c r="U669" i="1"/>
  <c r="T669" i="1"/>
  <c r="S669" i="1"/>
  <c r="R669" i="1"/>
  <c r="Q669" i="1"/>
  <c r="U668" i="1"/>
  <c r="T668" i="1"/>
  <c r="S668" i="1"/>
  <c r="R668" i="1"/>
  <c r="Q668" i="1"/>
  <c r="U667" i="1"/>
  <c r="T667" i="1"/>
  <c r="S667" i="1"/>
  <c r="R667" i="1"/>
  <c r="Q667" i="1"/>
  <c r="U666" i="1"/>
  <c r="T666" i="1"/>
  <c r="S666" i="1"/>
  <c r="R666" i="1"/>
  <c r="Q666" i="1"/>
  <c r="U665" i="1"/>
  <c r="T665" i="1"/>
  <c r="S665" i="1"/>
  <c r="R665" i="1"/>
  <c r="Q665" i="1"/>
  <c r="U664" i="1"/>
  <c r="T664" i="1"/>
  <c r="S664" i="1"/>
  <c r="R664" i="1"/>
  <c r="Q664" i="1"/>
  <c r="U663" i="1"/>
  <c r="T663" i="1"/>
  <c r="S663" i="1"/>
  <c r="R663" i="1"/>
  <c r="Q663" i="1"/>
  <c r="U662" i="1"/>
  <c r="T662" i="1"/>
  <c r="S662" i="1"/>
  <c r="R662" i="1"/>
  <c r="Q662" i="1"/>
  <c r="U661" i="1"/>
  <c r="T661" i="1"/>
  <c r="S661" i="1"/>
  <c r="R661" i="1"/>
  <c r="Q661" i="1"/>
  <c r="U660" i="1"/>
  <c r="T660" i="1"/>
  <c r="S660" i="1"/>
  <c r="R660" i="1"/>
  <c r="Q660" i="1"/>
  <c r="U659" i="1"/>
  <c r="T659" i="1"/>
  <c r="S659" i="1"/>
  <c r="R659" i="1"/>
  <c r="Q659" i="1"/>
  <c r="U658" i="1"/>
  <c r="T658" i="1"/>
  <c r="S658" i="1"/>
  <c r="R658" i="1"/>
  <c r="Q658" i="1"/>
  <c r="U657" i="1"/>
  <c r="T657" i="1"/>
  <c r="S657" i="1"/>
  <c r="R657" i="1"/>
  <c r="Q657" i="1"/>
  <c r="U656" i="1"/>
  <c r="T656" i="1"/>
  <c r="S656" i="1"/>
  <c r="R656" i="1"/>
  <c r="Q656" i="1"/>
  <c r="U655" i="1"/>
  <c r="T655" i="1"/>
  <c r="S655" i="1"/>
  <c r="R655" i="1"/>
  <c r="Q655" i="1"/>
  <c r="U654" i="1"/>
  <c r="T654" i="1"/>
  <c r="S654" i="1"/>
  <c r="R654" i="1"/>
  <c r="Q654" i="1"/>
  <c r="U653" i="1"/>
  <c r="T653" i="1"/>
  <c r="S653" i="1"/>
  <c r="R653" i="1"/>
  <c r="Q653" i="1"/>
  <c r="U652" i="1"/>
  <c r="T652" i="1"/>
  <c r="S652" i="1"/>
  <c r="R652" i="1"/>
  <c r="Q652" i="1"/>
  <c r="U651" i="1"/>
  <c r="T651" i="1"/>
  <c r="S651" i="1"/>
  <c r="R651" i="1"/>
  <c r="Q651" i="1"/>
  <c r="U650" i="1"/>
  <c r="T650" i="1"/>
  <c r="S650" i="1"/>
  <c r="R650" i="1"/>
  <c r="Q650" i="1"/>
  <c r="U649" i="1"/>
  <c r="T649" i="1"/>
  <c r="S649" i="1"/>
  <c r="R649" i="1"/>
  <c r="Q649" i="1"/>
  <c r="U648" i="1"/>
  <c r="T648" i="1"/>
  <c r="S648" i="1"/>
  <c r="R648" i="1"/>
  <c r="Q648" i="1"/>
  <c r="U647" i="1"/>
  <c r="T647" i="1"/>
  <c r="S647" i="1"/>
  <c r="R647" i="1"/>
  <c r="Q647" i="1"/>
  <c r="U646" i="1"/>
  <c r="T646" i="1"/>
  <c r="S646" i="1"/>
  <c r="R646" i="1"/>
  <c r="Q646" i="1"/>
  <c r="U645" i="1"/>
  <c r="T645" i="1"/>
  <c r="S645" i="1"/>
  <c r="R645" i="1"/>
  <c r="Q645" i="1"/>
  <c r="U644" i="1"/>
  <c r="T644" i="1"/>
  <c r="S644" i="1"/>
  <c r="R644" i="1"/>
  <c r="Q644" i="1"/>
  <c r="U643" i="1"/>
  <c r="T643" i="1"/>
  <c r="S643" i="1"/>
  <c r="R643" i="1"/>
  <c r="Q643" i="1"/>
  <c r="U642" i="1"/>
  <c r="T642" i="1"/>
  <c r="S642" i="1"/>
  <c r="R642" i="1"/>
  <c r="Q642" i="1"/>
  <c r="U641" i="1"/>
  <c r="T641" i="1"/>
  <c r="S641" i="1"/>
  <c r="R641" i="1"/>
  <c r="Q641" i="1"/>
  <c r="U640" i="1"/>
  <c r="T640" i="1"/>
  <c r="S640" i="1"/>
  <c r="R640" i="1"/>
  <c r="Q640" i="1"/>
  <c r="U639" i="1"/>
  <c r="T639" i="1"/>
  <c r="S639" i="1"/>
  <c r="R639" i="1"/>
  <c r="Q639" i="1"/>
  <c r="U638" i="1"/>
  <c r="T638" i="1"/>
  <c r="S638" i="1"/>
  <c r="R638" i="1"/>
  <c r="Q638" i="1"/>
  <c r="U637" i="1"/>
  <c r="T637" i="1"/>
  <c r="S637" i="1"/>
  <c r="R637" i="1"/>
  <c r="Q637" i="1"/>
  <c r="U636" i="1"/>
  <c r="T636" i="1"/>
  <c r="S636" i="1"/>
  <c r="R636" i="1"/>
  <c r="Q636" i="1"/>
  <c r="U635" i="1"/>
  <c r="T635" i="1"/>
  <c r="S635" i="1"/>
  <c r="R635" i="1"/>
  <c r="Q635" i="1"/>
  <c r="U634" i="1"/>
  <c r="T634" i="1"/>
  <c r="S634" i="1"/>
  <c r="R634" i="1"/>
  <c r="Q634" i="1"/>
  <c r="U633" i="1"/>
  <c r="T633" i="1"/>
  <c r="S633" i="1"/>
  <c r="R633" i="1"/>
  <c r="Q633" i="1"/>
  <c r="U632" i="1"/>
  <c r="T632" i="1"/>
  <c r="S632" i="1"/>
  <c r="R632" i="1"/>
  <c r="Q632" i="1"/>
  <c r="U631" i="1"/>
  <c r="T631" i="1"/>
  <c r="S631" i="1"/>
  <c r="R631" i="1"/>
  <c r="Q631" i="1"/>
  <c r="U630" i="1"/>
  <c r="T630" i="1"/>
  <c r="S630" i="1"/>
  <c r="R630" i="1"/>
  <c r="Q630" i="1"/>
  <c r="U629" i="1"/>
  <c r="T629" i="1"/>
  <c r="S629" i="1"/>
  <c r="R629" i="1"/>
  <c r="Q629" i="1"/>
  <c r="U628" i="1"/>
  <c r="T628" i="1"/>
  <c r="S628" i="1"/>
  <c r="R628" i="1"/>
  <c r="Q628" i="1"/>
  <c r="U627" i="1"/>
  <c r="T627" i="1"/>
  <c r="S627" i="1"/>
  <c r="R627" i="1"/>
  <c r="Q627" i="1"/>
  <c r="U626" i="1"/>
  <c r="T626" i="1"/>
  <c r="S626" i="1"/>
  <c r="R626" i="1"/>
  <c r="Q626" i="1"/>
  <c r="U625" i="1"/>
  <c r="T625" i="1"/>
  <c r="S625" i="1"/>
  <c r="R625" i="1"/>
  <c r="Q625" i="1"/>
  <c r="U624" i="1"/>
  <c r="T624" i="1"/>
  <c r="S624" i="1"/>
  <c r="R624" i="1"/>
  <c r="Q624" i="1"/>
  <c r="U623" i="1"/>
  <c r="T623" i="1"/>
  <c r="S623" i="1"/>
  <c r="R623" i="1"/>
  <c r="Q623" i="1"/>
  <c r="U622" i="1"/>
  <c r="T622" i="1"/>
  <c r="S622" i="1"/>
  <c r="R622" i="1"/>
  <c r="Q622" i="1"/>
  <c r="U621" i="1"/>
  <c r="T621" i="1"/>
  <c r="S621" i="1"/>
  <c r="R621" i="1"/>
  <c r="Q621" i="1"/>
  <c r="U620" i="1"/>
  <c r="T620" i="1"/>
  <c r="S620" i="1"/>
  <c r="R620" i="1"/>
  <c r="Q620" i="1"/>
  <c r="U619" i="1"/>
  <c r="T619" i="1"/>
  <c r="S619" i="1"/>
  <c r="R619" i="1"/>
  <c r="Q619" i="1"/>
  <c r="U618" i="1"/>
  <c r="T618" i="1"/>
  <c r="S618" i="1"/>
  <c r="R618" i="1"/>
  <c r="Q618" i="1"/>
  <c r="U617" i="1"/>
  <c r="T617" i="1"/>
  <c r="S617" i="1"/>
  <c r="R617" i="1"/>
  <c r="Q617" i="1"/>
  <c r="U616" i="1"/>
  <c r="T616" i="1"/>
  <c r="S616" i="1"/>
  <c r="R616" i="1"/>
  <c r="Q616" i="1"/>
  <c r="U615" i="1"/>
  <c r="T615" i="1"/>
  <c r="S615" i="1"/>
  <c r="R615" i="1"/>
  <c r="Q615" i="1"/>
  <c r="U614" i="1"/>
  <c r="T614" i="1"/>
  <c r="S614" i="1"/>
  <c r="R614" i="1"/>
  <c r="Q614" i="1"/>
  <c r="U613" i="1"/>
  <c r="T613" i="1"/>
  <c r="S613" i="1"/>
  <c r="R613" i="1"/>
  <c r="Q613" i="1"/>
  <c r="U612" i="1"/>
  <c r="T612" i="1"/>
  <c r="S612" i="1"/>
  <c r="R612" i="1"/>
  <c r="Q612" i="1"/>
  <c r="U611" i="1"/>
  <c r="T611" i="1"/>
  <c r="S611" i="1"/>
  <c r="R611" i="1"/>
  <c r="Q611" i="1"/>
  <c r="U610" i="1"/>
  <c r="T610" i="1"/>
  <c r="S610" i="1"/>
  <c r="R610" i="1"/>
  <c r="Q610" i="1"/>
  <c r="U609" i="1"/>
  <c r="T609" i="1"/>
  <c r="S609" i="1"/>
  <c r="R609" i="1"/>
  <c r="Q609" i="1"/>
  <c r="U608" i="1"/>
  <c r="T608" i="1"/>
  <c r="S608" i="1"/>
  <c r="R608" i="1"/>
  <c r="Q608" i="1"/>
  <c r="U607" i="1"/>
  <c r="T607" i="1"/>
  <c r="S607" i="1"/>
  <c r="R607" i="1"/>
  <c r="Q607" i="1"/>
  <c r="U606" i="1"/>
  <c r="T606" i="1"/>
  <c r="S606" i="1"/>
  <c r="R606" i="1"/>
  <c r="Q606" i="1"/>
  <c r="U605" i="1"/>
  <c r="T605" i="1"/>
  <c r="S605" i="1"/>
  <c r="R605" i="1"/>
  <c r="Q605" i="1"/>
  <c r="U604" i="1"/>
  <c r="T604" i="1"/>
  <c r="S604" i="1"/>
  <c r="R604" i="1"/>
  <c r="Q604" i="1"/>
  <c r="U603" i="1"/>
  <c r="T603" i="1"/>
  <c r="S603" i="1"/>
  <c r="R603" i="1"/>
  <c r="Q603" i="1"/>
  <c r="U602" i="1"/>
  <c r="T602" i="1"/>
  <c r="S602" i="1"/>
  <c r="R602" i="1"/>
  <c r="Q602" i="1"/>
  <c r="U601" i="1"/>
  <c r="T601" i="1"/>
  <c r="S601" i="1"/>
  <c r="R601" i="1"/>
  <c r="Q601" i="1"/>
  <c r="U600" i="1"/>
  <c r="T600" i="1"/>
  <c r="S600" i="1"/>
  <c r="R600" i="1"/>
  <c r="Q600" i="1"/>
  <c r="U599" i="1"/>
  <c r="T599" i="1"/>
  <c r="S599" i="1"/>
  <c r="R599" i="1"/>
  <c r="Q599" i="1"/>
  <c r="U598" i="1"/>
  <c r="T598" i="1"/>
  <c r="S598" i="1"/>
  <c r="R598" i="1"/>
  <c r="Q598" i="1"/>
  <c r="U597" i="1"/>
  <c r="T597" i="1"/>
  <c r="S597" i="1"/>
  <c r="R597" i="1"/>
  <c r="Q597" i="1"/>
  <c r="U596" i="1"/>
  <c r="T596" i="1"/>
  <c r="S596" i="1"/>
  <c r="R596" i="1"/>
  <c r="Q596" i="1"/>
  <c r="U595" i="1"/>
  <c r="T595" i="1"/>
  <c r="S595" i="1"/>
  <c r="R595" i="1"/>
  <c r="Q595" i="1"/>
  <c r="U594" i="1"/>
  <c r="T594" i="1"/>
  <c r="S594" i="1"/>
  <c r="R594" i="1"/>
  <c r="Q594" i="1"/>
  <c r="U593" i="1"/>
  <c r="T593" i="1"/>
  <c r="S593" i="1"/>
  <c r="R593" i="1"/>
  <c r="Q593" i="1"/>
  <c r="U592" i="1"/>
  <c r="T592" i="1"/>
  <c r="S592" i="1"/>
  <c r="R592" i="1"/>
  <c r="Q592" i="1"/>
  <c r="U591" i="1"/>
  <c r="T591" i="1"/>
  <c r="S591" i="1"/>
  <c r="R591" i="1"/>
  <c r="Q591" i="1"/>
  <c r="U590" i="1"/>
  <c r="T590" i="1"/>
  <c r="S590" i="1"/>
  <c r="R590" i="1"/>
  <c r="Q590" i="1"/>
  <c r="U589" i="1"/>
  <c r="T589" i="1"/>
  <c r="S589" i="1"/>
  <c r="R589" i="1"/>
  <c r="Q589" i="1"/>
  <c r="U588" i="1"/>
  <c r="T588" i="1"/>
  <c r="S588" i="1"/>
  <c r="R588" i="1"/>
  <c r="Q588" i="1"/>
  <c r="U587" i="1"/>
  <c r="T587" i="1"/>
  <c r="S587" i="1"/>
  <c r="R587" i="1"/>
  <c r="Q587" i="1"/>
  <c r="U586" i="1"/>
  <c r="T586" i="1"/>
  <c r="S586" i="1"/>
  <c r="R586" i="1"/>
  <c r="Q586" i="1"/>
  <c r="U585" i="1"/>
  <c r="T585" i="1"/>
  <c r="S585" i="1"/>
  <c r="R585" i="1"/>
  <c r="Q585" i="1"/>
  <c r="U584" i="1"/>
  <c r="T584" i="1"/>
  <c r="S584" i="1"/>
  <c r="R584" i="1"/>
  <c r="Q584" i="1"/>
  <c r="U583" i="1"/>
  <c r="T583" i="1"/>
  <c r="S583" i="1"/>
  <c r="R583" i="1"/>
  <c r="Q583" i="1"/>
  <c r="U582" i="1"/>
  <c r="T582" i="1"/>
  <c r="S582" i="1"/>
  <c r="R582" i="1"/>
  <c r="Q582" i="1"/>
  <c r="U581" i="1"/>
  <c r="T581" i="1"/>
  <c r="S581" i="1"/>
  <c r="R581" i="1"/>
  <c r="Q581" i="1"/>
  <c r="U580" i="1"/>
  <c r="T580" i="1"/>
  <c r="S580" i="1"/>
  <c r="R580" i="1"/>
  <c r="Q580" i="1"/>
  <c r="U579" i="1"/>
  <c r="T579" i="1"/>
  <c r="S579" i="1"/>
  <c r="R579" i="1"/>
  <c r="Q579" i="1"/>
  <c r="U578" i="1"/>
  <c r="T578" i="1"/>
  <c r="S578" i="1"/>
  <c r="R578" i="1"/>
  <c r="Q578" i="1"/>
  <c r="U577" i="1"/>
  <c r="T577" i="1"/>
  <c r="S577" i="1"/>
  <c r="R577" i="1"/>
  <c r="Q577" i="1"/>
  <c r="U576" i="1"/>
  <c r="T576" i="1"/>
  <c r="S576" i="1"/>
  <c r="R576" i="1"/>
  <c r="Q576" i="1"/>
  <c r="U575" i="1"/>
  <c r="T575" i="1"/>
  <c r="S575" i="1"/>
  <c r="R575" i="1"/>
  <c r="Q575" i="1"/>
  <c r="U574" i="1"/>
  <c r="T574" i="1"/>
  <c r="S574" i="1"/>
  <c r="R574" i="1"/>
  <c r="Q574" i="1"/>
  <c r="U573" i="1"/>
  <c r="T573" i="1"/>
  <c r="S573" i="1"/>
  <c r="R573" i="1"/>
  <c r="Q573" i="1"/>
  <c r="U572" i="1"/>
  <c r="T572" i="1"/>
  <c r="S572" i="1"/>
  <c r="R572" i="1"/>
  <c r="Q572" i="1"/>
  <c r="U571" i="1"/>
  <c r="T571" i="1"/>
  <c r="S571" i="1"/>
  <c r="R571" i="1"/>
  <c r="Q571" i="1"/>
  <c r="U570" i="1"/>
  <c r="T570" i="1"/>
  <c r="S570" i="1"/>
  <c r="R570" i="1"/>
  <c r="Q570" i="1"/>
  <c r="U569" i="1"/>
  <c r="T569" i="1"/>
  <c r="S569" i="1"/>
  <c r="R569" i="1"/>
  <c r="Q569" i="1"/>
  <c r="U568" i="1"/>
  <c r="T568" i="1"/>
  <c r="S568" i="1"/>
  <c r="R568" i="1"/>
  <c r="Q568" i="1"/>
  <c r="U567" i="1"/>
  <c r="T567" i="1"/>
  <c r="S567" i="1"/>
  <c r="R567" i="1"/>
  <c r="Q567" i="1"/>
  <c r="U566" i="1"/>
  <c r="T566" i="1"/>
  <c r="S566" i="1"/>
  <c r="R566" i="1"/>
  <c r="Q566" i="1"/>
  <c r="U565" i="1"/>
  <c r="T565" i="1"/>
  <c r="S565" i="1"/>
  <c r="R565" i="1"/>
  <c r="Q565" i="1"/>
  <c r="U564" i="1"/>
  <c r="T564" i="1"/>
  <c r="S564" i="1"/>
  <c r="R564" i="1"/>
  <c r="Q564" i="1"/>
  <c r="U563" i="1"/>
  <c r="T563" i="1"/>
  <c r="S563" i="1"/>
  <c r="R563" i="1"/>
  <c r="Q563" i="1"/>
  <c r="U562" i="1"/>
  <c r="T562" i="1"/>
  <c r="S562" i="1"/>
  <c r="R562" i="1"/>
  <c r="Q562" i="1"/>
  <c r="U561" i="1"/>
  <c r="T561" i="1"/>
  <c r="S561" i="1"/>
  <c r="R561" i="1"/>
  <c r="Q561" i="1"/>
  <c r="U560" i="1"/>
  <c r="T560" i="1"/>
  <c r="S560" i="1"/>
  <c r="R560" i="1"/>
  <c r="Q560" i="1"/>
  <c r="U559" i="1"/>
  <c r="T559" i="1"/>
  <c r="S559" i="1"/>
  <c r="R559" i="1"/>
  <c r="Q559" i="1"/>
  <c r="U558" i="1"/>
  <c r="T558" i="1"/>
  <c r="S558" i="1"/>
  <c r="R558" i="1"/>
  <c r="Q558" i="1"/>
  <c r="U557" i="1"/>
  <c r="T557" i="1"/>
  <c r="S557" i="1"/>
  <c r="R557" i="1"/>
  <c r="Q557" i="1"/>
  <c r="U556" i="1"/>
  <c r="T556" i="1"/>
  <c r="S556" i="1"/>
  <c r="R556" i="1"/>
  <c r="Q556" i="1"/>
  <c r="U555" i="1"/>
  <c r="T555" i="1"/>
  <c r="S555" i="1"/>
  <c r="R555" i="1"/>
  <c r="Q555" i="1"/>
  <c r="U554" i="1"/>
  <c r="T554" i="1"/>
  <c r="S554" i="1"/>
  <c r="R554" i="1"/>
  <c r="Q554" i="1"/>
  <c r="U553" i="1"/>
  <c r="T553" i="1"/>
  <c r="S553" i="1"/>
  <c r="R553" i="1"/>
  <c r="Q553" i="1"/>
  <c r="U552" i="1"/>
  <c r="T552" i="1"/>
  <c r="S552" i="1"/>
  <c r="R552" i="1"/>
  <c r="Q552" i="1"/>
  <c r="U551" i="1"/>
  <c r="T551" i="1"/>
  <c r="S551" i="1"/>
  <c r="R551" i="1"/>
  <c r="Q551" i="1"/>
  <c r="U550" i="1"/>
  <c r="T550" i="1"/>
  <c r="S550" i="1"/>
  <c r="R550" i="1"/>
  <c r="Q550" i="1"/>
  <c r="U549" i="1"/>
  <c r="T549" i="1"/>
  <c r="S549" i="1"/>
  <c r="R549" i="1"/>
  <c r="Q549" i="1"/>
  <c r="U548" i="1"/>
  <c r="T548" i="1"/>
  <c r="S548" i="1"/>
  <c r="R548" i="1"/>
  <c r="Q548" i="1"/>
  <c r="U547" i="1"/>
  <c r="T547" i="1"/>
  <c r="S547" i="1"/>
  <c r="R547" i="1"/>
  <c r="Q547" i="1"/>
  <c r="U546" i="1"/>
  <c r="T546" i="1"/>
  <c r="S546" i="1"/>
  <c r="R546" i="1"/>
  <c r="Q546" i="1"/>
  <c r="U545" i="1"/>
  <c r="T545" i="1"/>
  <c r="S545" i="1"/>
  <c r="R545" i="1"/>
  <c r="Q545" i="1"/>
  <c r="U544" i="1"/>
  <c r="T544" i="1"/>
  <c r="S544" i="1"/>
  <c r="R544" i="1"/>
  <c r="Q544" i="1"/>
  <c r="U543" i="1"/>
  <c r="T543" i="1"/>
  <c r="S543" i="1"/>
  <c r="R543" i="1"/>
  <c r="Q543" i="1"/>
  <c r="U542" i="1"/>
  <c r="T542" i="1"/>
  <c r="S542" i="1"/>
  <c r="R542" i="1"/>
  <c r="Q542" i="1"/>
  <c r="U541" i="1"/>
  <c r="T541" i="1"/>
  <c r="S541" i="1"/>
  <c r="R541" i="1"/>
  <c r="Q541" i="1"/>
  <c r="U540" i="1"/>
  <c r="T540" i="1"/>
  <c r="S540" i="1"/>
  <c r="R540" i="1"/>
  <c r="Q540" i="1"/>
  <c r="U539" i="1"/>
  <c r="T539" i="1"/>
  <c r="S539" i="1"/>
  <c r="R539" i="1"/>
  <c r="Q539" i="1"/>
  <c r="U538" i="1"/>
  <c r="T538" i="1"/>
  <c r="S538" i="1"/>
  <c r="R538" i="1"/>
  <c r="Q538" i="1"/>
  <c r="U537" i="1"/>
  <c r="T537" i="1"/>
  <c r="S537" i="1"/>
  <c r="R537" i="1"/>
  <c r="Q537" i="1"/>
  <c r="U536" i="1"/>
  <c r="T536" i="1"/>
  <c r="S536" i="1"/>
  <c r="R536" i="1"/>
  <c r="Q536" i="1"/>
  <c r="U535" i="1"/>
  <c r="T535" i="1"/>
  <c r="S535" i="1"/>
  <c r="R535" i="1"/>
  <c r="Q535" i="1"/>
  <c r="U534" i="1"/>
  <c r="T534" i="1"/>
  <c r="S534" i="1"/>
  <c r="R534" i="1"/>
  <c r="Q534" i="1"/>
  <c r="U533" i="1"/>
  <c r="T533" i="1"/>
  <c r="S533" i="1"/>
  <c r="R533" i="1"/>
  <c r="Q533" i="1"/>
  <c r="U532" i="1"/>
  <c r="T532" i="1"/>
  <c r="S532" i="1"/>
  <c r="R532" i="1"/>
  <c r="Q532" i="1"/>
  <c r="U531" i="1"/>
  <c r="T531" i="1"/>
  <c r="S531" i="1"/>
  <c r="R531" i="1"/>
  <c r="Q531" i="1"/>
  <c r="U530" i="1"/>
  <c r="T530" i="1"/>
  <c r="S530" i="1"/>
  <c r="R530" i="1"/>
  <c r="Q530" i="1"/>
  <c r="U529" i="1"/>
  <c r="T529" i="1"/>
  <c r="S529" i="1"/>
  <c r="R529" i="1"/>
  <c r="Q529" i="1"/>
  <c r="U528" i="1"/>
  <c r="T528" i="1"/>
  <c r="S528" i="1"/>
  <c r="R528" i="1"/>
  <c r="Q528" i="1"/>
  <c r="U527" i="1"/>
  <c r="T527" i="1"/>
  <c r="S527" i="1"/>
  <c r="R527" i="1"/>
  <c r="Q527" i="1"/>
  <c r="U526" i="1"/>
  <c r="T526" i="1"/>
  <c r="S526" i="1"/>
  <c r="R526" i="1"/>
  <c r="Q526" i="1"/>
  <c r="U525" i="1"/>
  <c r="T525" i="1"/>
  <c r="S525" i="1"/>
  <c r="R525" i="1"/>
  <c r="Q525" i="1"/>
  <c r="U524" i="1"/>
  <c r="T524" i="1"/>
  <c r="S524" i="1"/>
  <c r="R524" i="1"/>
  <c r="Q524" i="1"/>
  <c r="U523" i="1"/>
  <c r="T523" i="1"/>
  <c r="S523" i="1"/>
  <c r="R523" i="1"/>
  <c r="Q523" i="1"/>
  <c r="U522" i="1"/>
  <c r="T522" i="1"/>
  <c r="S522" i="1"/>
  <c r="R522" i="1"/>
  <c r="Q522" i="1"/>
  <c r="U521" i="1"/>
  <c r="T521" i="1"/>
  <c r="S521" i="1"/>
  <c r="R521" i="1"/>
  <c r="Q521" i="1"/>
  <c r="U520" i="1"/>
  <c r="T520" i="1"/>
  <c r="S520" i="1"/>
  <c r="R520" i="1"/>
  <c r="Q520" i="1"/>
  <c r="U519" i="1"/>
  <c r="T519" i="1"/>
  <c r="S519" i="1"/>
  <c r="R519" i="1"/>
  <c r="Q519" i="1"/>
  <c r="U518" i="1"/>
  <c r="T518" i="1"/>
  <c r="S518" i="1"/>
  <c r="R518" i="1"/>
  <c r="Q518" i="1"/>
  <c r="U517" i="1"/>
  <c r="T517" i="1"/>
  <c r="S517" i="1"/>
  <c r="R517" i="1"/>
  <c r="Q517" i="1"/>
  <c r="U516" i="1"/>
  <c r="T516" i="1"/>
  <c r="S516" i="1"/>
  <c r="R516" i="1"/>
  <c r="Q516" i="1"/>
  <c r="U515" i="1"/>
  <c r="T515" i="1"/>
  <c r="S515" i="1"/>
  <c r="R515" i="1"/>
  <c r="Q515" i="1"/>
  <c r="U514" i="1"/>
  <c r="T514" i="1"/>
  <c r="S514" i="1"/>
  <c r="R514" i="1"/>
  <c r="Q514" i="1"/>
  <c r="U513" i="1"/>
  <c r="T513" i="1"/>
  <c r="S513" i="1"/>
  <c r="R513" i="1"/>
  <c r="Q513" i="1"/>
  <c r="U512" i="1"/>
  <c r="T512" i="1"/>
  <c r="S512" i="1"/>
  <c r="R512" i="1"/>
  <c r="Q512" i="1"/>
  <c r="U511" i="1"/>
  <c r="T511" i="1"/>
  <c r="S511" i="1"/>
  <c r="R511" i="1"/>
  <c r="Q511" i="1"/>
  <c r="U510" i="1"/>
  <c r="T510" i="1"/>
  <c r="S510" i="1"/>
  <c r="R510" i="1"/>
  <c r="Q510" i="1"/>
  <c r="U509" i="1"/>
  <c r="T509" i="1"/>
  <c r="S509" i="1"/>
  <c r="R509" i="1"/>
  <c r="Q509" i="1"/>
  <c r="U508" i="1"/>
  <c r="T508" i="1"/>
  <c r="S508" i="1"/>
  <c r="R508" i="1"/>
  <c r="Q508" i="1"/>
  <c r="U507" i="1"/>
  <c r="T507" i="1"/>
  <c r="S507" i="1"/>
  <c r="R507" i="1"/>
  <c r="Q507" i="1"/>
  <c r="U506" i="1"/>
  <c r="T506" i="1"/>
  <c r="S506" i="1"/>
  <c r="R506" i="1"/>
  <c r="Q506" i="1"/>
  <c r="U505" i="1"/>
  <c r="T505" i="1"/>
  <c r="S505" i="1"/>
  <c r="R505" i="1"/>
  <c r="Q505" i="1"/>
  <c r="U504" i="1"/>
  <c r="T504" i="1"/>
  <c r="S504" i="1"/>
  <c r="R504" i="1"/>
  <c r="Q504" i="1"/>
  <c r="U503" i="1"/>
  <c r="T503" i="1"/>
  <c r="S503" i="1"/>
  <c r="R503" i="1"/>
  <c r="Q503" i="1"/>
  <c r="U502" i="1"/>
  <c r="T502" i="1"/>
  <c r="S502" i="1"/>
  <c r="R502" i="1"/>
  <c r="Q502" i="1"/>
  <c r="U501" i="1"/>
  <c r="T501" i="1"/>
  <c r="S501" i="1"/>
  <c r="R501" i="1"/>
  <c r="Q501" i="1"/>
  <c r="U500" i="1"/>
  <c r="T500" i="1"/>
  <c r="S500" i="1"/>
  <c r="R500" i="1"/>
  <c r="Q500" i="1"/>
  <c r="U499" i="1"/>
  <c r="T499" i="1"/>
  <c r="S499" i="1"/>
  <c r="R499" i="1"/>
  <c r="Q499" i="1"/>
  <c r="U498" i="1"/>
  <c r="T498" i="1"/>
  <c r="S498" i="1"/>
  <c r="R498" i="1"/>
  <c r="Q498" i="1"/>
  <c r="U497" i="1"/>
  <c r="T497" i="1"/>
  <c r="S497" i="1"/>
  <c r="R497" i="1"/>
  <c r="Q497" i="1"/>
  <c r="U496" i="1"/>
  <c r="T496" i="1"/>
  <c r="S496" i="1"/>
  <c r="R496" i="1"/>
  <c r="Q496" i="1"/>
  <c r="U495" i="1"/>
  <c r="T495" i="1"/>
  <c r="S495" i="1"/>
  <c r="R495" i="1"/>
  <c r="Q495" i="1"/>
  <c r="U494" i="1"/>
  <c r="T494" i="1"/>
  <c r="S494" i="1"/>
  <c r="R494" i="1"/>
  <c r="Q494" i="1"/>
  <c r="U493" i="1"/>
  <c r="T493" i="1"/>
  <c r="S493" i="1"/>
  <c r="R493" i="1"/>
  <c r="Q493" i="1"/>
  <c r="U492" i="1"/>
  <c r="T492" i="1"/>
  <c r="S492" i="1"/>
  <c r="R492" i="1"/>
  <c r="Q492" i="1"/>
  <c r="U491" i="1"/>
  <c r="T491" i="1"/>
  <c r="S491" i="1"/>
  <c r="R491" i="1"/>
  <c r="Q491" i="1"/>
  <c r="U490" i="1"/>
  <c r="T490" i="1"/>
  <c r="S490" i="1"/>
  <c r="R490" i="1"/>
  <c r="Q490" i="1"/>
  <c r="U489" i="1"/>
  <c r="T489" i="1"/>
  <c r="S489" i="1"/>
  <c r="R489" i="1"/>
  <c r="Q489" i="1"/>
  <c r="U488" i="1"/>
  <c r="T488" i="1"/>
  <c r="S488" i="1"/>
  <c r="R488" i="1"/>
  <c r="Q488" i="1"/>
  <c r="U487" i="1"/>
  <c r="T487" i="1"/>
  <c r="S487" i="1"/>
  <c r="R487" i="1"/>
  <c r="Q487" i="1"/>
  <c r="U486" i="1"/>
  <c r="T486" i="1"/>
  <c r="S486" i="1"/>
  <c r="R486" i="1"/>
  <c r="Q486" i="1"/>
  <c r="U485" i="1"/>
  <c r="T485" i="1"/>
  <c r="S485" i="1"/>
  <c r="R485" i="1"/>
  <c r="Q485" i="1"/>
  <c r="U484" i="1"/>
  <c r="T484" i="1"/>
  <c r="S484" i="1"/>
  <c r="R484" i="1"/>
  <c r="Q484" i="1"/>
  <c r="U483" i="1"/>
  <c r="T483" i="1"/>
  <c r="S483" i="1"/>
  <c r="R483" i="1"/>
  <c r="Q483" i="1"/>
  <c r="U482" i="1"/>
  <c r="T482" i="1"/>
  <c r="S482" i="1"/>
  <c r="R482" i="1"/>
  <c r="Q482" i="1"/>
  <c r="U481" i="1"/>
  <c r="T481" i="1"/>
  <c r="S481" i="1"/>
  <c r="R481" i="1"/>
  <c r="Q481" i="1"/>
  <c r="U480" i="1"/>
  <c r="T480" i="1"/>
  <c r="S480" i="1"/>
  <c r="R480" i="1"/>
  <c r="Q480" i="1"/>
  <c r="U479" i="1"/>
  <c r="T479" i="1"/>
  <c r="S479" i="1"/>
  <c r="R479" i="1"/>
  <c r="Q479" i="1"/>
  <c r="U478" i="1"/>
  <c r="T478" i="1"/>
  <c r="S478" i="1"/>
  <c r="R478" i="1"/>
  <c r="Q478" i="1"/>
  <c r="U477" i="1"/>
  <c r="T477" i="1"/>
  <c r="S477" i="1"/>
  <c r="R477" i="1"/>
  <c r="Q477" i="1"/>
  <c r="U476" i="1"/>
  <c r="T476" i="1"/>
  <c r="S476" i="1"/>
  <c r="R476" i="1"/>
  <c r="Q476" i="1"/>
  <c r="U475" i="1"/>
  <c r="T475" i="1"/>
  <c r="S475" i="1"/>
  <c r="R475" i="1"/>
  <c r="Q475" i="1"/>
  <c r="U474" i="1"/>
  <c r="T474" i="1"/>
  <c r="S474" i="1"/>
  <c r="R474" i="1"/>
  <c r="Q474" i="1"/>
  <c r="U473" i="1"/>
  <c r="T473" i="1"/>
  <c r="S473" i="1"/>
  <c r="R473" i="1"/>
  <c r="Q473" i="1"/>
  <c r="U472" i="1"/>
  <c r="T472" i="1"/>
  <c r="S472" i="1"/>
  <c r="R472" i="1"/>
  <c r="Q472" i="1"/>
  <c r="U471" i="1"/>
  <c r="T471" i="1"/>
  <c r="S471" i="1"/>
  <c r="R471" i="1"/>
  <c r="Q471" i="1"/>
  <c r="U470" i="1"/>
  <c r="T470" i="1"/>
  <c r="S470" i="1"/>
  <c r="R470" i="1"/>
  <c r="Q470" i="1"/>
  <c r="U469" i="1"/>
  <c r="T469" i="1"/>
  <c r="S469" i="1"/>
  <c r="R469" i="1"/>
  <c r="Q469" i="1"/>
  <c r="U468" i="1"/>
  <c r="T468" i="1"/>
  <c r="S468" i="1"/>
  <c r="R468" i="1"/>
  <c r="Q468" i="1"/>
  <c r="U467" i="1"/>
  <c r="T467" i="1"/>
  <c r="S467" i="1"/>
  <c r="R467" i="1"/>
  <c r="Q467" i="1"/>
  <c r="U466" i="1"/>
  <c r="T466" i="1"/>
  <c r="S466" i="1"/>
  <c r="R466" i="1"/>
  <c r="Q466" i="1"/>
  <c r="U465" i="1"/>
  <c r="T465" i="1"/>
  <c r="S465" i="1"/>
  <c r="R465" i="1"/>
  <c r="Q465" i="1"/>
  <c r="U464" i="1"/>
  <c r="T464" i="1"/>
  <c r="S464" i="1"/>
  <c r="R464" i="1"/>
  <c r="Q464" i="1"/>
  <c r="U463" i="1"/>
  <c r="T463" i="1"/>
  <c r="S463" i="1"/>
  <c r="R463" i="1"/>
  <c r="Q463" i="1"/>
  <c r="U462" i="1"/>
  <c r="T462" i="1"/>
  <c r="S462" i="1"/>
  <c r="R462" i="1"/>
  <c r="Q462" i="1"/>
  <c r="U461" i="1"/>
  <c r="T461" i="1"/>
  <c r="S461" i="1"/>
  <c r="R461" i="1"/>
  <c r="Q461" i="1"/>
  <c r="U460" i="1"/>
  <c r="T460" i="1"/>
  <c r="S460" i="1"/>
  <c r="R460" i="1"/>
  <c r="Q460" i="1"/>
  <c r="U459" i="1"/>
  <c r="T459" i="1"/>
  <c r="S459" i="1"/>
  <c r="R459" i="1"/>
  <c r="Q459" i="1"/>
  <c r="U458" i="1"/>
  <c r="T458" i="1"/>
  <c r="S458" i="1"/>
  <c r="R458" i="1"/>
  <c r="Q458" i="1"/>
  <c r="U457" i="1"/>
  <c r="T457" i="1"/>
  <c r="S457" i="1"/>
  <c r="R457" i="1"/>
  <c r="Q457" i="1"/>
  <c r="U456" i="1"/>
  <c r="T456" i="1"/>
  <c r="S456" i="1"/>
  <c r="R456" i="1"/>
  <c r="Q456" i="1"/>
  <c r="U455" i="1"/>
  <c r="T455" i="1"/>
  <c r="S455" i="1"/>
  <c r="R455" i="1"/>
  <c r="Q455" i="1"/>
  <c r="U454" i="1"/>
  <c r="T454" i="1"/>
  <c r="S454" i="1"/>
  <c r="R454" i="1"/>
  <c r="Q454" i="1"/>
  <c r="U453" i="1"/>
  <c r="T453" i="1"/>
  <c r="S453" i="1"/>
  <c r="R453" i="1"/>
  <c r="Q453" i="1"/>
  <c r="U452" i="1"/>
  <c r="T452" i="1"/>
  <c r="S452" i="1"/>
  <c r="R452" i="1"/>
  <c r="Q452" i="1"/>
  <c r="U451" i="1"/>
  <c r="T451" i="1"/>
  <c r="S451" i="1"/>
  <c r="R451" i="1"/>
  <c r="Q451" i="1"/>
  <c r="U450" i="1"/>
  <c r="T450" i="1"/>
  <c r="S450" i="1"/>
  <c r="R450" i="1"/>
  <c r="Q450" i="1"/>
  <c r="U449" i="1"/>
  <c r="T449" i="1"/>
  <c r="S449" i="1"/>
  <c r="R449" i="1"/>
  <c r="Q449" i="1"/>
  <c r="U448" i="1"/>
  <c r="T448" i="1"/>
  <c r="S448" i="1"/>
  <c r="R448" i="1"/>
  <c r="Q448" i="1"/>
  <c r="U447" i="1"/>
  <c r="T447" i="1"/>
  <c r="S447" i="1"/>
  <c r="R447" i="1"/>
  <c r="Q447" i="1"/>
  <c r="U446" i="1"/>
  <c r="T446" i="1"/>
  <c r="S446" i="1"/>
  <c r="R446" i="1"/>
  <c r="Q446" i="1"/>
  <c r="U445" i="1"/>
  <c r="T445" i="1"/>
  <c r="S445" i="1"/>
  <c r="R445" i="1"/>
  <c r="Q445" i="1"/>
  <c r="U444" i="1"/>
  <c r="T444" i="1"/>
  <c r="S444" i="1"/>
  <c r="R444" i="1"/>
  <c r="Q444" i="1"/>
  <c r="U443" i="1"/>
  <c r="T443" i="1"/>
  <c r="S443" i="1"/>
  <c r="R443" i="1"/>
  <c r="Q443" i="1"/>
  <c r="U442" i="1"/>
  <c r="T442" i="1"/>
  <c r="S442" i="1"/>
  <c r="R442" i="1"/>
  <c r="Q442" i="1"/>
  <c r="U441" i="1"/>
  <c r="T441" i="1"/>
  <c r="S441" i="1"/>
  <c r="R441" i="1"/>
  <c r="Q441" i="1"/>
  <c r="U440" i="1"/>
  <c r="T440" i="1"/>
  <c r="S440" i="1"/>
  <c r="R440" i="1"/>
  <c r="Q440" i="1"/>
  <c r="U439" i="1"/>
  <c r="T439" i="1"/>
  <c r="S439" i="1"/>
  <c r="R439" i="1"/>
  <c r="Q439" i="1"/>
  <c r="U438" i="1"/>
  <c r="T438" i="1"/>
  <c r="S438" i="1"/>
  <c r="R438" i="1"/>
  <c r="Q438" i="1"/>
  <c r="U437" i="1"/>
  <c r="T437" i="1"/>
  <c r="S437" i="1"/>
  <c r="R437" i="1"/>
  <c r="Q437" i="1"/>
  <c r="U436" i="1"/>
  <c r="T436" i="1"/>
  <c r="S436" i="1"/>
  <c r="R436" i="1"/>
  <c r="Q436" i="1"/>
  <c r="U435" i="1"/>
  <c r="T435" i="1"/>
  <c r="S435" i="1"/>
  <c r="R435" i="1"/>
  <c r="Q435" i="1"/>
  <c r="U434" i="1"/>
  <c r="T434" i="1"/>
  <c r="S434" i="1"/>
  <c r="R434" i="1"/>
  <c r="Q434" i="1"/>
  <c r="U433" i="1"/>
  <c r="T433" i="1"/>
  <c r="S433" i="1"/>
  <c r="R433" i="1"/>
  <c r="Q433" i="1"/>
  <c r="U432" i="1"/>
  <c r="T432" i="1"/>
  <c r="S432" i="1"/>
  <c r="R432" i="1"/>
  <c r="Q432" i="1"/>
  <c r="U431" i="1"/>
  <c r="T431" i="1"/>
  <c r="S431" i="1"/>
  <c r="R431" i="1"/>
  <c r="Q431" i="1"/>
  <c r="U430" i="1"/>
  <c r="T430" i="1"/>
  <c r="S430" i="1"/>
  <c r="R430" i="1"/>
  <c r="Q430" i="1"/>
  <c r="U429" i="1"/>
  <c r="T429" i="1"/>
  <c r="S429" i="1"/>
  <c r="R429" i="1"/>
  <c r="Q429" i="1"/>
  <c r="U428" i="1"/>
  <c r="T428" i="1"/>
  <c r="S428" i="1"/>
  <c r="R428" i="1"/>
  <c r="Q428" i="1"/>
  <c r="U427" i="1"/>
  <c r="T427" i="1"/>
  <c r="S427" i="1"/>
  <c r="R427" i="1"/>
  <c r="Q427" i="1"/>
  <c r="U426" i="1"/>
  <c r="T426" i="1"/>
  <c r="S426" i="1"/>
  <c r="R426" i="1"/>
  <c r="Q426" i="1"/>
  <c r="U425" i="1"/>
  <c r="T425" i="1"/>
  <c r="S425" i="1"/>
  <c r="R425" i="1"/>
  <c r="Q425" i="1"/>
  <c r="U424" i="1"/>
  <c r="T424" i="1"/>
  <c r="S424" i="1"/>
  <c r="R424" i="1"/>
  <c r="Q424" i="1"/>
  <c r="U423" i="1"/>
  <c r="T423" i="1"/>
  <c r="S423" i="1"/>
  <c r="R423" i="1"/>
  <c r="Q423" i="1"/>
  <c r="U422" i="1"/>
  <c r="T422" i="1"/>
  <c r="S422" i="1"/>
  <c r="R422" i="1"/>
  <c r="Q422" i="1"/>
  <c r="U421" i="1"/>
  <c r="T421" i="1"/>
  <c r="S421" i="1"/>
  <c r="R421" i="1"/>
  <c r="Q421" i="1"/>
  <c r="U420" i="1"/>
  <c r="T420" i="1"/>
  <c r="S420" i="1"/>
  <c r="R420" i="1"/>
  <c r="Q420" i="1"/>
  <c r="U419" i="1"/>
  <c r="T419" i="1"/>
  <c r="S419" i="1"/>
  <c r="R419" i="1"/>
  <c r="Q419" i="1"/>
  <c r="U418" i="1"/>
  <c r="T418" i="1"/>
  <c r="S418" i="1"/>
  <c r="R418" i="1"/>
  <c r="Q418" i="1"/>
  <c r="U417" i="1"/>
  <c r="T417" i="1"/>
  <c r="S417" i="1"/>
  <c r="R417" i="1"/>
  <c r="Q417" i="1"/>
  <c r="U416" i="1"/>
  <c r="T416" i="1"/>
  <c r="S416" i="1"/>
  <c r="R416" i="1"/>
  <c r="Q416" i="1"/>
  <c r="U415" i="1"/>
  <c r="T415" i="1"/>
  <c r="S415" i="1"/>
  <c r="R415" i="1"/>
  <c r="Q415" i="1"/>
  <c r="U414" i="1"/>
  <c r="T414" i="1"/>
  <c r="S414" i="1"/>
  <c r="R414" i="1"/>
  <c r="Q414" i="1"/>
  <c r="U413" i="1"/>
  <c r="T413" i="1"/>
  <c r="S413" i="1"/>
  <c r="R413" i="1"/>
  <c r="Q413" i="1"/>
  <c r="U412" i="1"/>
  <c r="T412" i="1"/>
  <c r="S412" i="1"/>
  <c r="R412" i="1"/>
  <c r="Q412" i="1"/>
  <c r="U411" i="1"/>
  <c r="T411" i="1"/>
  <c r="S411" i="1"/>
  <c r="R411" i="1"/>
  <c r="Q411" i="1"/>
  <c r="U410" i="1"/>
  <c r="T410" i="1"/>
  <c r="S410" i="1"/>
  <c r="R410" i="1"/>
  <c r="Q410" i="1"/>
  <c r="U409" i="1"/>
  <c r="T409" i="1"/>
  <c r="S409" i="1"/>
  <c r="R409" i="1"/>
  <c r="Q409" i="1"/>
  <c r="U408" i="1"/>
  <c r="T408" i="1"/>
  <c r="S408" i="1"/>
  <c r="R408" i="1"/>
  <c r="Q408" i="1"/>
  <c r="U407" i="1"/>
  <c r="T407" i="1"/>
  <c r="S407" i="1"/>
  <c r="R407" i="1"/>
  <c r="Q407" i="1"/>
  <c r="U406" i="1"/>
  <c r="T406" i="1"/>
  <c r="S406" i="1"/>
  <c r="R406" i="1"/>
  <c r="Q406" i="1"/>
  <c r="U405" i="1"/>
  <c r="T405" i="1"/>
  <c r="S405" i="1"/>
  <c r="R405" i="1"/>
  <c r="Q405" i="1"/>
  <c r="U404" i="1"/>
  <c r="T404" i="1"/>
  <c r="S404" i="1"/>
  <c r="R404" i="1"/>
  <c r="Q404" i="1"/>
  <c r="U403" i="1"/>
  <c r="T403" i="1"/>
  <c r="S403" i="1"/>
  <c r="R403" i="1"/>
  <c r="Q403" i="1"/>
  <c r="U402" i="1"/>
  <c r="T402" i="1"/>
  <c r="S402" i="1"/>
  <c r="R402" i="1"/>
  <c r="Q402" i="1"/>
  <c r="U401" i="1"/>
  <c r="T401" i="1"/>
  <c r="S401" i="1"/>
  <c r="R401" i="1"/>
  <c r="Q401" i="1"/>
  <c r="U400" i="1"/>
  <c r="T400" i="1"/>
  <c r="S400" i="1"/>
  <c r="R400" i="1"/>
  <c r="Q400" i="1"/>
  <c r="U399" i="1"/>
  <c r="T399" i="1"/>
  <c r="S399" i="1"/>
  <c r="R399" i="1"/>
  <c r="Q399" i="1"/>
  <c r="U398" i="1"/>
  <c r="T398" i="1"/>
  <c r="S398" i="1"/>
  <c r="R398" i="1"/>
  <c r="Q398" i="1"/>
  <c r="U397" i="1"/>
  <c r="T397" i="1"/>
  <c r="S397" i="1"/>
  <c r="R397" i="1"/>
  <c r="Q397" i="1"/>
  <c r="U396" i="1"/>
  <c r="T396" i="1"/>
  <c r="S396" i="1"/>
  <c r="R396" i="1"/>
  <c r="Q396" i="1"/>
  <c r="U395" i="1"/>
  <c r="T395" i="1"/>
  <c r="S395" i="1"/>
  <c r="R395" i="1"/>
  <c r="Q395" i="1"/>
  <c r="U394" i="1"/>
  <c r="T394" i="1"/>
  <c r="S394" i="1"/>
  <c r="R394" i="1"/>
  <c r="Q394" i="1"/>
  <c r="U393" i="1"/>
  <c r="T393" i="1"/>
  <c r="S393" i="1"/>
  <c r="R393" i="1"/>
  <c r="Q393" i="1"/>
  <c r="U392" i="1"/>
  <c r="T392" i="1"/>
  <c r="S392" i="1"/>
  <c r="R392" i="1"/>
  <c r="Q392" i="1"/>
  <c r="U391" i="1"/>
  <c r="T391" i="1"/>
  <c r="S391" i="1"/>
  <c r="R391" i="1"/>
  <c r="Q391" i="1"/>
  <c r="U390" i="1"/>
  <c r="T390" i="1"/>
  <c r="S390" i="1"/>
  <c r="R390" i="1"/>
  <c r="Q390" i="1"/>
  <c r="U389" i="1"/>
  <c r="T389" i="1"/>
  <c r="S389" i="1"/>
  <c r="R389" i="1"/>
  <c r="Q389" i="1"/>
  <c r="U388" i="1"/>
  <c r="T388" i="1"/>
  <c r="S388" i="1"/>
  <c r="R388" i="1"/>
  <c r="Q388" i="1"/>
  <c r="U387" i="1"/>
  <c r="T387" i="1"/>
  <c r="S387" i="1"/>
  <c r="R387" i="1"/>
  <c r="Q387" i="1"/>
  <c r="U386" i="1"/>
  <c r="T386" i="1"/>
  <c r="S386" i="1"/>
  <c r="R386" i="1"/>
  <c r="Q386" i="1"/>
  <c r="U385" i="1"/>
  <c r="T385" i="1"/>
  <c r="S385" i="1"/>
  <c r="R385" i="1"/>
  <c r="Q385" i="1"/>
  <c r="U384" i="1"/>
  <c r="T384" i="1"/>
  <c r="S384" i="1"/>
  <c r="R384" i="1"/>
  <c r="Q384" i="1"/>
  <c r="U383" i="1"/>
  <c r="T383" i="1"/>
  <c r="S383" i="1"/>
  <c r="R383" i="1"/>
  <c r="Q383" i="1"/>
  <c r="U382" i="1"/>
  <c r="T382" i="1"/>
  <c r="S382" i="1"/>
  <c r="R382" i="1"/>
  <c r="Q382" i="1"/>
  <c r="U381" i="1"/>
  <c r="T381" i="1"/>
  <c r="S381" i="1"/>
  <c r="R381" i="1"/>
  <c r="Q381" i="1"/>
  <c r="U380" i="1"/>
  <c r="T380" i="1"/>
  <c r="S380" i="1"/>
  <c r="R380" i="1"/>
  <c r="Q380" i="1"/>
  <c r="U379" i="1"/>
  <c r="T379" i="1"/>
  <c r="S379" i="1"/>
  <c r="R379" i="1"/>
  <c r="Q379" i="1"/>
  <c r="U378" i="1"/>
  <c r="T378" i="1"/>
  <c r="S378" i="1"/>
  <c r="R378" i="1"/>
  <c r="Q378" i="1"/>
  <c r="U377" i="1"/>
  <c r="T377" i="1"/>
  <c r="S377" i="1"/>
  <c r="R377" i="1"/>
  <c r="Q377" i="1"/>
  <c r="U376" i="1"/>
  <c r="T376" i="1"/>
  <c r="S376" i="1"/>
  <c r="R376" i="1"/>
  <c r="Q376" i="1"/>
  <c r="U375" i="1"/>
  <c r="T375" i="1"/>
  <c r="S375" i="1"/>
  <c r="R375" i="1"/>
  <c r="Q375" i="1"/>
  <c r="U374" i="1"/>
  <c r="T374" i="1"/>
  <c r="S374" i="1"/>
  <c r="R374" i="1"/>
  <c r="Q374" i="1"/>
  <c r="U373" i="1"/>
  <c r="T373" i="1"/>
  <c r="S373" i="1"/>
  <c r="R373" i="1"/>
  <c r="Q373" i="1"/>
  <c r="U372" i="1"/>
  <c r="T372" i="1"/>
  <c r="S372" i="1"/>
  <c r="R372" i="1"/>
  <c r="Q372" i="1"/>
  <c r="U371" i="1"/>
  <c r="T371" i="1"/>
  <c r="S371" i="1"/>
  <c r="R371" i="1"/>
  <c r="Q371" i="1"/>
  <c r="U370" i="1"/>
  <c r="T370" i="1"/>
  <c r="S370" i="1"/>
  <c r="R370" i="1"/>
  <c r="Q370" i="1"/>
  <c r="U369" i="1"/>
  <c r="T369" i="1"/>
  <c r="S369" i="1"/>
  <c r="R369" i="1"/>
  <c r="Q369" i="1"/>
  <c r="U368" i="1"/>
  <c r="T368" i="1"/>
  <c r="S368" i="1"/>
  <c r="R368" i="1"/>
  <c r="Q368" i="1"/>
  <c r="U367" i="1"/>
  <c r="T367" i="1"/>
  <c r="S367" i="1"/>
  <c r="R367" i="1"/>
  <c r="Q367" i="1"/>
  <c r="U366" i="1"/>
  <c r="T366" i="1"/>
  <c r="S366" i="1"/>
  <c r="R366" i="1"/>
  <c r="Q366" i="1"/>
  <c r="U365" i="1"/>
  <c r="T365" i="1"/>
  <c r="S365" i="1"/>
  <c r="R365" i="1"/>
  <c r="Q365" i="1"/>
  <c r="U364" i="1"/>
  <c r="T364" i="1"/>
  <c r="S364" i="1"/>
  <c r="R364" i="1"/>
  <c r="Q364" i="1"/>
  <c r="U363" i="1"/>
  <c r="T363" i="1"/>
  <c r="S363" i="1"/>
  <c r="R363" i="1"/>
  <c r="Q363" i="1"/>
  <c r="U362" i="1"/>
  <c r="T362" i="1"/>
  <c r="S362" i="1"/>
  <c r="R362" i="1"/>
  <c r="Q362" i="1"/>
  <c r="U361" i="1"/>
  <c r="T361" i="1"/>
  <c r="S361" i="1"/>
  <c r="R361" i="1"/>
  <c r="Q361" i="1"/>
  <c r="U360" i="1"/>
  <c r="T360" i="1"/>
  <c r="S360" i="1"/>
  <c r="R360" i="1"/>
  <c r="Q360" i="1"/>
  <c r="U359" i="1"/>
  <c r="T359" i="1"/>
  <c r="S359" i="1"/>
  <c r="R359" i="1"/>
  <c r="Q359" i="1"/>
  <c r="U358" i="1"/>
  <c r="T358" i="1"/>
  <c r="S358" i="1"/>
  <c r="R358" i="1"/>
  <c r="Q358" i="1"/>
  <c r="U357" i="1"/>
  <c r="T357" i="1"/>
  <c r="S357" i="1"/>
  <c r="R357" i="1"/>
  <c r="Q357" i="1"/>
  <c r="U356" i="1"/>
  <c r="T356" i="1"/>
  <c r="S356" i="1"/>
  <c r="R356" i="1"/>
  <c r="Q356" i="1"/>
  <c r="U355" i="1"/>
  <c r="T355" i="1"/>
  <c r="S355" i="1"/>
  <c r="R355" i="1"/>
  <c r="Q355" i="1"/>
  <c r="U354" i="1"/>
  <c r="T354" i="1"/>
  <c r="S354" i="1"/>
  <c r="R354" i="1"/>
  <c r="Q354" i="1"/>
  <c r="U353" i="1"/>
  <c r="T353" i="1"/>
  <c r="S353" i="1"/>
  <c r="R353" i="1"/>
  <c r="Q353" i="1"/>
  <c r="U352" i="1"/>
  <c r="T352" i="1"/>
  <c r="S352" i="1"/>
  <c r="R352" i="1"/>
  <c r="Q352" i="1"/>
  <c r="U351" i="1"/>
  <c r="T351" i="1"/>
  <c r="S351" i="1"/>
  <c r="R351" i="1"/>
  <c r="Q351" i="1"/>
  <c r="U350" i="1"/>
  <c r="T350" i="1"/>
  <c r="S350" i="1"/>
  <c r="R350" i="1"/>
  <c r="Q350" i="1"/>
  <c r="U349" i="1"/>
  <c r="T349" i="1"/>
  <c r="S349" i="1"/>
  <c r="R349" i="1"/>
  <c r="Q349" i="1"/>
  <c r="U348" i="1"/>
  <c r="T348" i="1"/>
  <c r="S348" i="1"/>
  <c r="R348" i="1"/>
  <c r="Q348" i="1"/>
  <c r="U347" i="1"/>
  <c r="T347" i="1"/>
  <c r="S347" i="1"/>
  <c r="R347" i="1"/>
  <c r="Q347" i="1"/>
  <c r="U346" i="1"/>
  <c r="T346" i="1"/>
  <c r="S346" i="1"/>
  <c r="R346" i="1"/>
  <c r="Q346" i="1"/>
  <c r="U345" i="1"/>
  <c r="T345" i="1"/>
  <c r="S345" i="1"/>
  <c r="R345" i="1"/>
  <c r="Q345" i="1"/>
  <c r="U344" i="1"/>
  <c r="T344" i="1"/>
  <c r="S344" i="1"/>
  <c r="R344" i="1"/>
  <c r="Q344" i="1"/>
  <c r="U343" i="1"/>
  <c r="T343" i="1"/>
  <c r="S343" i="1"/>
  <c r="R343" i="1"/>
  <c r="Q343" i="1"/>
  <c r="U342" i="1"/>
  <c r="T342" i="1"/>
  <c r="S342" i="1"/>
  <c r="R342" i="1"/>
  <c r="Q342" i="1"/>
  <c r="U341" i="1"/>
  <c r="T341" i="1"/>
  <c r="S341" i="1"/>
  <c r="R341" i="1"/>
  <c r="Q341" i="1"/>
  <c r="U340" i="1"/>
  <c r="T340" i="1"/>
  <c r="S340" i="1"/>
  <c r="R340" i="1"/>
  <c r="Q340" i="1"/>
  <c r="U339" i="1"/>
  <c r="T339" i="1"/>
  <c r="S339" i="1"/>
  <c r="R339" i="1"/>
  <c r="Q339" i="1"/>
  <c r="U338" i="1"/>
  <c r="T338" i="1"/>
  <c r="S338" i="1"/>
  <c r="R338" i="1"/>
  <c r="Q338" i="1"/>
  <c r="U337" i="1"/>
  <c r="T337" i="1"/>
  <c r="S337" i="1"/>
  <c r="R337" i="1"/>
  <c r="Q337" i="1"/>
  <c r="U336" i="1"/>
  <c r="T336" i="1"/>
  <c r="S336" i="1"/>
  <c r="R336" i="1"/>
  <c r="Q336" i="1"/>
  <c r="U335" i="1"/>
  <c r="T335" i="1"/>
  <c r="S335" i="1"/>
  <c r="R335" i="1"/>
  <c r="Q335" i="1"/>
  <c r="U334" i="1"/>
  <c r="T334" i="1"/>
  <c r="S334" i="1"/>
  <c r="R334" i="1"/>
  <c r="Q334" i="1"/>
  <c r="U333" i="1"/>
  <c r="T333" i="1"/>
  <c r="S333" i="1"/>
  <c r="R333" i="1"/>
  <c r="Q333" i="1"/>
  <c r="U332" i="1"/>
  <c r="T332" i="1"/>
  <c r="S332" i="1"/>
  <c r="R332" i="1"/>
  <c r="Q332" i="1"/>
  <c r="U331" i="1"/>
  <c r="T331" i="1"/>
  <c r="S331" i="1"/>
  <c r="R331" i="1"/>
  <c r="Q331" i="1"/>
  <c r="U330" i="1"/>
  <c r="T330" i="1"/>
  <c r="S330" i="1"/>
  <c r="R330" i="1"/>
  <c r="Q330" i="1"/>
  <c r="U329" i="1"/>
  <c r="T329" i="1"/>
  <c r="S329" i="1"/>
  <c r="R329" i="1"/>
  <c r="Q329" i="1"/>
  <c r="U328" i="1"/>
  <c r="T328" i="1"/>
  <c r="S328" i="1"/>
  <c r="R328" i="1"/>
  <c r="Q328" i="1"/>
  <c r="U327" i="1"/>
  <c r="T327" i="1"/>
  <c r="S327" i="1"/>
  <c r="R327" i="1"/>
  <c r="Q327" i="1"/>
  <c r="U326" i="1"/>
  <c r="T326" i="1"/>
  <c r="S326" i="1"/>
  <c r="R326" i="1"/>
  <c r="Q326" i="1"/>
  <c r="U325" i="1"/>
  <c r="T325" i="1"/>
  <c r="S325" i="1"/>
  <c r="R325" i="1"/>
  <c r="Q325" i="1"/>
  <c r="U324" i="1"/>
  <c r="T324" i="1"/>
  <c r="S324" i="1"/>
  <c r="R324" i="1"/>
  <c r="Q324" i="1"/>
  <c r="U323" i="1"/>
  <c r="T323" i="1"/>
  <c r="S323" i="1"/>
  <c r="R323" i="1"/>
  <c r="Q323" i="1"/>
  <c r="U322" i="1"/>
  <c r="T322" i="1"/>
  <c r="S322" i="1"/>
  <c r="R322" i="1"/>
  <c r="Q322" i="1"/>
  <c r="U321" i="1"/>
  <c r="T321" i="1"/>
  <c r="S321" i="1"/>
  <c r="R321" i="1"/>
  <c r="Q321" i="1"/>
  <c r="U320" i="1"/>
  <c r="T320" i="1"/>
  <c r="S320" i="1"/>
  <c r="R320" i="1"/>
  <c r="Q320" i="1"/>
  <c r="U319" i="1"/>
  <c r="T319" i="1"/>
  <c r="S319" i="1"/>
  <c r="R319" i="1"/>
  <c r="Q319" i="1"/>
  <c r="U318" i="1"/>
  <c r="T318" i="1"/>
  <c r="S318" i="1"/>
  <c r="R318" i="1"/>
  <c r="Q318" i="1"/>
  <c r="U317" i="1"/>
  <c r="T317" i="1"/>
  <c r="S317" i="1"/>
  <c r="R317" i="1"/>
  <c r="Q317" i="1"/>
  <c r="U316" i="1"/>
  <c r="T316" i="1"/>
  <c r="S316" i="1"/>
  <c r="R316" i="1"/>
  <c r="Q316" i="1"/>
  <c r="U315" i="1"/>
  <c r="T315" i="1"/>
  <c r="S315" i="1"/>
  <c r="R315" i="1"/>
  <c r="Q315" i="1"/>
  <c r="U314" i="1"/>
  <c r="T314" i="1"/>
  <c r="S314" i="1"/>
  <c r="R314" i="1"/>
  <c r="Q314" i="1"/>
  <c r="U313" i="1"/>
  <c r="T313" i="1"/>
  <c r="S313" i="1"/>
  <c r="R313" i="1"/>
  <c r="Q313" i="1"/>
  <c r="U312" i="1"/>
  <c r="T312" i="1"/>
  <c r="S312" i="1"/>
  <c r="R312" i="1"/>
  <c r="Q312" i="1"/>
  <c r="U311" i="1"/>
  <c r="T311" i="1"/>
  <c r="S311" i="1"/>
  <c r="R311" i="1"/>
  <c r="Q311" i="1"/>
  <c r="U310" i="1"/>
  <c r="T310" i="1"/>
  <c r="S310" i="1"/>
  <c r="R310" i="1"/>
  <c r="Q310" i="1"/>
  <c r="U309" i="1"/>
  <c r="T309" i="1"/>
  <c r="S309" i="1"/>
  <c r="R309" i="1"/>
  <c r="Q309" i="1"/>
  <c r="U308" i="1"/>
  <c r="T308" i="1"/>
  <c r="S308" i="1"/>
  <c r="R308" i="1"/>
  <c r="Q308" i="1"/>
  <c r="U307" i="1"/>
  <c r="T307" i="1"/>
  <c r="S307" i="1"/>
  <c r="R307" i="1"/>
  <c r="Q307" i="1"/>
  <c r="U306" i="1"/>
  <c r="T306" i="1"/>
  <c r="S306" i="1"/>
  <c r="R306" i="1"/>
  <c r="Q306" i="1"/>
  <c r="U305" i="1"/>
  <c r="T305" i="1"/>
  <c r="S305" i="1"/>
  <c r="R305" i="1"/>
  <c r="Q305" i="1"/>
  <c r="U304" i="1"/>
  <c r="T304" i="1"/>
  <c r="S304" i="1"/>
  <c r="R304" i="1"/>
  <c r="Q304" i="1"/>
  <c r="U303" i="1"/>
  <c r="T303" i="1"/>
  <c r="S303" i="1"/>
  <c r="R303" i="1"/>
  <c r="Q303" i="1"/>
  <c r="U302" i="1"/>
  <c r="T302" i="1"/>
  <c r="S302" i="1"/>
  <c r="R302" i="1"/>
  <c r="Q302" i="1"/>
  <c r="U301" i="1"/>
  <c r="T301" i="1"/>
  <c r="S301" i="1"/>
  <c r="R301" i="1"/>
  <c r="Q301" i="1"/>
  <c r="U300" i="1"/>
  <c r="T300" i="1"/>
  <c r="S300" i="1"/>
  <c r="R300" i="1"/>
  <c r="Q300" i="1"/>
  <c r="U299" i="1"/>
  <c r="T299" i="1"/>
  <c r="S299" i="1"/>
  <c r="R299" i="1"/>
  <c r="Q299" i="1"/>
  <c r="U298" i="1"/>
  <c r="T298" i="1"/>
  <c r="S298" i="1"/>
  <c r="R298" i="1"/>
  <c r="Q298" i="1"/>
  <c r="U297" i="1"/>
  <c r="T297" i="1"/>
  <c r="S297" i="1"/>
  <c r="R297" i="1"/>
  <c r="Q297" i="1"/>
  <c r="U296" i="1"/>
  <c r="T296" i="1"/>
  <c r="S296" i="1"/>
  <c r="R296" i="1"/>
  <c r="Q296" i="1"/>
  <c r="U295" i="1"/>
  <c r="T295" i="1"/>
  <c r="S295" i="1"/>
  <c r="R295" i="1"/>
  <c r="Q295" i="1"/>
  <c r="U294" i="1"/>
  <c r="T294" i="1"/>
  <c r="S294" i="1"/>
  <c r="R294" i="1"/>
  <c r="Q294" i="1"/>
  <c r="U293" i="1"/>
  <c r="T293" i="1"/>
  <c r="S293" i="1"/>
  <c r="R293" i="1"/>
  <c r="Q293" i="1"/>
  <c r="U292" i="1"/>
  <c r="T292" i="1"/>
  <c r="S292" i="1"/>
  <c r="R292" i="1"/>
  <c r="Q292" i="1"/>
  <c r="U291" i="1"/>
  <c r="T291" i="1"/>
  <c r="S291" i="1"/>
  <c r="R291" i="1"/>
  <c r="Q291" i="1"/>
  <c r="U290" i="1"/>
  <c r="T290" i="1"/>
  <c r="S290" i="1"/>
  <c r="R290" i="1"/>
  <c r="Q290" i="1"/>
  <c r="U289" i="1"/>
  <c r="T289" i="1"/>
  <c r="S289" i="1"/>
  <c r="R289" i="1"/>
  <c r="Q289" i="1"/>
  <c r="U288" i="1"/>
  <c r="T288" i="1"/>
  <c r="S288" i="1"/>
  <c r="R288" i="1"/>
  <c r="Q288" i="1"/>
  <c r="U287" i="1"/>
  <c r="T287" i="1"/>
  <c r="S287" i="1"/>
  <c r="R287" i="1"/>
  <c r="Q287" i="1"/>
  <c r="U286" i="1"/>
  <c r="T286" i="1"/>
  <c r="S286" i="1"/>
  <c r="R286" i="1"/>
  <c r="Q286" i="1"/>
  <c r="U285" i="1"/>
  <c r="T285" i="1"/>
  <c r="S285" i="1"/>
  <c r="R285" i="1"/>
  <c r="Q285" i="1"/>
  <c r="U284" i="1"/>
  <c r="T284" i="1"/>
  <c r="S284" i="1"/>
  <c r="R284" i="1"/>
  <c r="Q284" i="1"/>
  <c r="U283" i="1"/>
  <c r="T283" i="1"/>
  <c r="S283" i="1"/>
  <c r="R283" i="1"/>
  <c r="Q283" i="1"/>
  <c r="U282" i="1"/>
  <c r="T282" i="1"/>
  <c r="S282" i="1"/>
  <c r="R282" i="1"/>
  <c r="Q282" i="1"/>
  <c r="U281" i="1"/>
  <c r="T281" i="1"/>
  <c r="S281" i="1"/>
  <c r="R281" i="1"/>
  <c r="Q281" i="1"/>
  <c r="U280" i="1"/>
  <c r="T280" i="1"/>
  <c r="S280" i="1"/>
  <c r="R280" i="1"/>
  <c r="Q280" i="1"/>
  <c r="U279" i="1"/>
  <c r="T279" i="1"/>
  <c r="S279" i="1"/>
  <c r="R279" i="1"/>
  <c r="Q279" i="1"/>
  <c r="U278" i="1"/>
  <c r="T278" i="1"/>
  <c r="S278" i="1"/>
  <c r="R278" i="1"/>
  <c r="Q278" i="1"/>
  <c r="U277" i="1"/>
  <c r="T277" i="1"/>
  <c r="S277" i="1"/>
  <c r="R277" i="1"/>
  <c r="Q277" i="1"/>
  <c r="U276" i="1"/>
  <c r="T276" i="1"/>
  <c r="S276" i="1"/>
  <c r="R276" i="1"/>
  <c r="Q276" i="1"/>
  <c r="U275" i="1"/>
  <c r="T275" i="1"/>
  <c r="S275" i="1"/>
  <c r="R275" i="1"/>
  <c r="Q275" i="1"/>
  <c r="U274" i="1"/>
  <c r="T274" i="1"/>
  <c r="S274" i="1"/>
  <c r="R274" i="1"/>
  <c r="Q274" i="1"/>
  <c r="U273" i="1"/>
  <c r="T273" i="1"/>
  <c r="S273" i="1"/>
  <c r="R273" i="1"/>
  <c r="Q273" i="1"/>
  <c r="U272" i="1"/>
  <c r="T272" i="1"/>
  <c r="S272" i="1"/>
  <c r="R272" i="1"/>
  <c r="Q272" i="1"/>
  <c r="U271" i="1"/>
  <c r="T271" i="1"/>
  <c r="S271" i="1"/>
  <c r="R271" i="1"/>
  <c r="Q271" i="1"/>
  <c r="U270" i="1"/>
  <c r="T270" i="1"/>
  <c r="S270" i="1"/>
  <c r="R270" i="1"/>
  <c r="Q270" i="1"/>
  <c r="U269" i="1"/>
  <c r="T269" i="1"/>
  <c r="S269" i="1"/>
  <c r="R269" i="1"/>
  <c r="Q269" i="1"/>
  <c r="U268" i="1"/>
  <c r="T268" i="1"/>
  <c r="S268" i="1"/>
  <c r="R268" i="1"/>
  <c r="Q268" i="1"/>
  <c r="U267" i="1"/>
  <c r="T267" i="1"/>
  <c r="S267" i="1"/>
  <c r="R267" i="1"/>
  <c r="Q267" i="1"/>
  <c r="U266" i="1"/>
  <c r="T266" i="1"/>
  <c r="S266" i="1"/>
  <c r="R266" i="1"/>
  <c r="Q266" i="1"/>
  <c r="U265" i="1"/>
  <c r="T265" i="1"/>
  <c r="S265" i="1"/>
  <c r="R265" i="1"/>
  <c r="Q265" i="1"/>
  <c r="U264" i="1"/>
  <c r="T264" i="1"/>
  <c r="S264" i="1"/>
  <c r="R264" i="1"/>
  <c r="Q264" i="1"/>
  <c r="U263" i="1"/>
  <c r="T263" i="1"/>
  <c r="S263" i="1"/>
  <c r="R263" i="1"/>
  <c r="Q263" i="1"/>
  <c r="U262" i="1"/>
  <c r="T262" i="1"/>
  <c r="S262" i="1"/>
  <c r="R262" i="1"/>
  <c r="Q262" i="1"/>
  <c r="U261" i="1"/>
  <c r="T261" i="1"/>
  <c r="S261" i="1"/>
  <c r="R261" i="1"/>
  <c r="Q261" i="1"/>
  <c r="U260" i="1"/>
  <c r="T260" i="1"/>
  <c r="S260" i="1"/>
  <c r="R260" i="1"/>
  <c r="Q260" i="1"/>
  <c r="U259" i="1"/>
  <c r="T259" i="1"/>
  <c r="S259" i="1"/>
  <c r="R259" i="1"/>
  <c r="Q259" i="1"/>
  <c r="U258" i="1"/>
  <c r="T258" i="1"/>
  <c r="S258" i="1"/>
  <c r="R258" i="1"/>
  <c r="Q258" i="1"/>
  <c r="U257" i="1"/>
  <c r="T257" i="1"/>
  <c r="S257" i="1"/>
  <c r="R257" i="1"/>
  <c r="Q257" i="1"/>
  <c r="U256" i="1"/>
  <c r="T256" i="1"/>
  <c r="S256" i="1"/>
  <c r="R256" i="1"/>
  <c r="Q256" i="1"/>
  <c r="U255" i="1"/>
  <c r="T255" i="1"/>
  <c r="S255" i="1"/>
  <c r="R255" i="1"/>
  <c r="Q255" i="1"/>
  <c r="U254" i="1"/>
  <c r="T254" i="1"/>
  <c r="S254" i="1"/>
  <c r="R254" i="1"/>
  <c r="Q254" i="1"/>
  <c r="U253" i="1"/>
  <c r="T253" i="1"/>
  <c r="S253" i="1"/>
  <c r="R253" i="1"/>
  <c r="Q253" i="1"/>
  <c r="U252" i="1"/>
  <c r="T252" i="1"/>
  <c r="S252" i="1"/>
  <c r="R252" i="1"/>
  <c r="Q252" i="1"/>
  <c r="U251" i="1"/>
  <c r="T251" i="1"/>
  <c r="S251" i="1"/>
  <c r="R251" i="1"/>
  <c r="Q251" i="1"/>
  <c r="U250" i="1"/>
  <c r="T250" i="1"/>
  <c r="S250" i="1"/>
  <c r="R250" i="1"/>
  <c r="Q250" i="1"/>
  <c r="U249" i="1"/>
  <c r="T249" i="1"/>
  <c r="S249" i="1"/>
  <c r="R249" i="1"/>
  <c r="Q249" i="1"/>
  <c r="U248" i="1"/>
  <c r="T248" i="1"/>
  <c r="S248" i="1"/>
  <c r="R248" i="1"/>
  <c r="Q248" i="1"/>
  <c r="U247" i="1"/>
  <c r="T247" i="1"/>
  <c r="S247" i="1"/>
  <c r="R247" i="1"/>
  <c r="Q247" i="1"/>
  <c r="U246" i="1"/>
  <c r="T246" i="1"/>
  <c r="S246" i="1"/>
  <c r="R246" i="1"/>
  <c r="Q246" i="1"/>
  <c r="U245" i="1"/>
  <c r="T245" i="1"/>
  <c r="S245" i="1"/>
  <c r="R245" i="1"/>
  <c r="Q245" i="1"/>
  <c r="U244" i="1"/>
  <c r="T244" i="1"/>
  <c r="S244" i="1"/>
  <c r="R244" i="1"/>
  <c r="Q244" i="1"/>
  <c r="U243" i="1"/>
  <c r="T243" i="1"/>
  <c r="S243" i="1"/>
  <c r="R243" i="1"/>
  <c r="Q243" i="1"/>
  <c r="U242" i="1"/>
  <c r="T242" i="1"/>
  <c r="S242" i="1"/>
  <c r="R242" i="1"/>
  <c r="Q242" i="1"/>
  <c r="U241" i="1"/>
  <c r="T241" i="1"/>
  <c r="S241" i="1"/>
  <c r="R241" i="1"/>
  <c r="Q241" i="1"/>
  <c r="U240" i="1"/>
  <c r="T240" i="1"/>
  <c r="S240" i="1"/>
  <c r="R240" i="1"/>
  <c r="Q240" i="1"/>
  <c r="U239" i="1"/>
  <c r="T239" i="1"/>
  <c r="S239" i="1"/>
  <c r="R239" i="1"/>
  <c r="Q239" i="1"/>
  <c r="U238" i="1"/>
  <c r="T238" i="1"/>
  <c r="S238" i="1"/>
  <c r="R238" i="1"/>
  <c r="Q238" i="1"/>
  <c r="U237" i="1"/>
  <c r="T237" i="1"/>
  <c r="S237" i="1"/>
  <c r="R237" i="1"/>
  <c r="Q237" i="1"/>
  <c r="U236" i="1"/>
  <c r="T236" i="1"/>
  <c r="S236" i="1"/>
  <c r="R236" i="1"/>
  <c r="Q236" i="1"/>
  <c r="U235" i="1"/>
  <c r="T235" i="1"/>
  <c r="S235" i="1"/>
  <c r="R235" i="1"/>
  <c r="Q235" i="1"/>
  <c r="U234" i="1"/>
  <c r="T234" i="1"/>
  <c r="S234" i="1"/>
  <c r="R234" i="1"/>
  <c r="Q234" i="1"/>
  <c r="U233" i="1"/>
  <c r="T233" i="1"/>
  <c r="S233" i="1"/>
  <c r="R233" i="1"/>
  <c r="Q233" i="1"/>
  <c r="U232" i="1"/>
  <c r="T232" i="1"/>
  <c r="S232" i="1"/>
  <c r="R232" i="1"/>
  <c r="Q232" i="1"/>
  <c r="U231" i="1"/>
  <c r="T231" i="1"/>
  <c r="S231" i="1"/>
  <c r="R231" i="1"/>
  <c r="Q231" i="1"/>
  <c r="U230" i="1"/>
  <c r="T230" i="1"/>
  <c r="S230" i="1"/>
  <c r="R230" i="1"/>
  <c r="Q230" i="1"/>
  <c r="U229" i="1"/>
  <c r="T229" i="1"/>
  <c r="S229" i="1"/>
  <c r="R229" i="1"/>
  <c r="Q229" i="1"/>
  <c r="U228" i="1"/>
  <c r="T228" i="1"/>
  <c r="S228" i="1"/>
  <c r="R228" i="1"/>
  <c r="Q228" i="1"/>
  <c r="U227" i="1"/>
  <c r="T227" i="1"/>
  <c r="S227" i="1"/>
  <c r="R227" i="1"/>
  <c r="Q227" i="1"/>
  <c r="U226" i="1"/>
  <c r="T226" i="1"/>
  <c r="S226" i="1"/>
  <c r="R226" i="1"/>
  <c r="Q226" i="1"/>
  <c r="U225" i="1"/>
  <c r="T225" i="1"/>
  <c r="S225" i="1"/>
  <c r="R225" i="1"/>
  <c r="Q225" i="1"/>
  <c r="U224" i="1"/>
  <c r="T224" i="1"/>
  <c r="S224" i="1"/>
  <c r="R224" i="1"/>
  <c r="Q224" i="1"/>
  <c r="U223" i="1"/>
  <c r="T223" i="1"/>
  <c r="S223" i="1"/>
  <c r="R223" i="1"/>
  <c r="Q223" i="1"/>
  <c r="U222" i="1"/>
  <c r="T222" i="1"/>
  <c r="S222" i="1"/>
  <c r="R222" i="1"/>
  <c r="Q222" i="1"/>
  <c r="U221" i="1"/>
  <c r="T221" i="1"/>
  <c r="S221" i="1"/>
  <c r="R221" i="1"/>
  <c r="Q221" i="1"/>
  <c r="U220" i="1"/>
  <c r="T220" i="1"/>
  <c r="S220" i="1"/>
  <c r="R220" i="1"/>
  <c r="Q220" i="1"/>
  <c r="U219" i="1"/>
  <c r="T219" i="1"/>
  <c r="S219" i="1"/>
  <c r="R219" i="1"/>
  <c r="Q219" i="1"/>
  <c r="U218" i="1"/>
  <c r="T218" i="1"/>
  <c r="S218" i="1"/>
  <c r="R218" i="1"/>
  <c r="Q218" i="1"/>
  <c r="U217" i="1"/>
  <c r="T217" i="1"/>
  <c r="S217" i="1"/>
  <c r="R217" i="1"/>
  <c r="Q217" i="1"/>
  <c r="U216" i="1"/>
  <c r="T216" i="1"/>
  <c r="S216" i="1"/>
  <c r="R216" i="1"/>
  <c r="Q216" i="1"/>
  <c r="U215" i="1"/>
  <c r="T215" i="1"/>
  <c r="S215" i="1"/>
  <c r="R215" i="1"/>
  <c r="Q215" i="1"/>
  <c r="U214" i="1"/>
  <c r="T214" i="1"/>
  <c r="S214" i="1"/>
  <c r="R214" i="1"/>
  <c r="Q214" i="1"/>
  <c r="U213" i="1"/>
  <c r="T213" i="1"/>
  <c r="S213" i="1"/>
  <c r="R213" i="1"/>
  <c r="Q213" i="1"/>
  <c r="U212" i="1"/>
  <c r="T212" i="1"/>
  <c r="S212" i="1"/>
  <c r="R212" i="1"/>
  <c r="Q212" i="1"/>
  <c r="U211" i="1"/>
  <c r="T211" i="1"/>
  <c r="S211" i="1"/>
  <c r="R211" i="1"/>
  <c r="Q211" i="1"/>
  <c r="U210" i="1"/>
  <c r="T210" i="1"/>
  <c r="S210" i="1"/>
  <c r="R210" i="1"/>
  <c r="Q210" i="1"/>
  <c r="U209" i="1"/>
  <c r="T209" i="1"/>
  <c r="S209" i="1"/>
  <c r="R209" i="1"/>
  <c r="Q209" i="1"/>
  <c r="U208" i="1"/>
  <c r="T208" i="1"/>
  <c r="S208" i="1"/>
  <c r="R208" i="1"/>
  <c r="Q208" i="1"/>
  <c r="U207" i="1"/>
  <c r="T207" i="1"/>
  <c r="S207" i="1"/>
  <c r="R207" i="1"/>
  <c r="Q207" i="1"/>
  <c r="U206" i="1"/>
  <c r="T206" i="1"/>
  <c r="S206" i="1"/>
  <c r="R206" i="1"/>
  <c r="Q206" i="1"/>
  <c r="U205" i="1"/>
  <c r="T205" i="1"/>
  <c r="S205" i="1"/>
  <c r="R205" i="1"/>
  <c r="Q205" i="1"/>
  <c r="U204" i="1"/>
  <c r="T204" i="1"/>
  <c r="S204" i="1"/>
  <c r="R204" i="1"/>
  <c r="Q204" i="1"/>
  <c r="U203" i="1"/>
  <c r="T203" i="1"/>
  <c r="S203" i="1"/>
  <c r="R203" i="1"/>
  <c r="Q203" i="1"/>
  <c r="U202" i="1"/>
  <c r="T202" i="1"/>
  <c r="S202" i="1"/>
  <c r="R202" i="1"/>
  <c r="Q202" i="1"/>
  <c r="U201" i="1"/>
  <c r="T201" i="1"/>
  <c r="S201" i="1"/>
  <c r="R201" i="1"/>
  <c r="Q201" i="1"/>
  <c r="U200" i="1"/>
  <c r="T200" i="1"/>
  <c r="S200" i="1"/>
  <c r="R200" i="1"/>
  <c r="Q200" i="1"/>
  <c r="U199" i="1"/>
  <c r="T199" i="1"/>
  <c r="S199" i="1"/>
  <c r="R199" i="1"/>
  <c r="Q199" i="1"/>
  <c r="U198" i="1"/>
  <c r="T198" i="1"/>
  <c r="S198" i="1"/>
  <c r="R198" i="1"/>
  <c r="Q198" i="1"/>
  <c r="U197" i="1"/>
  <c r="T197" i="1"/>
  <c r="S197" i="1"/>
  <c r="R197" i="1"/>
  <c r="Q197" i="1"/>
  <c r="U196" i="1"/>
  <c r="T196" i="1"/>
  <c r="S196" i="1"/>
  <c r="R196" i="1"/>
  <c r="Q196" i="1"/>
  <c r="U195" i="1"/>
  <c r="T195" i="1"/>
  <c r="S195" i="1"/>
  <c r="R195" i="1"/>
  <c r="Q195" i="1"/>
  <c r="U194" i="1"/>
  <c r="T194" i="1"/>
  <c r="S194" i="1"/>
  <c r="R194" i="1"/>
  <c r="Q194" i="1"/>
  <c r="U193" i="1"/>
  <c r="T193" i="1"/>
  <c r="S193" i="1"/>
  <c r="R193" i="1"/>
  <c r="Q193" i="1"/>
  <c r="U192" i="1"/>
  <c r="T192" i="1"/>
  <c r="S192" i="1"/>
  <c r="R192" i="1"/>
  <c r="Q192" i="1"/>
  <c r="U191" i="1"/>
  <c r="T191" i="1"/>
  <c r="S191" i="1"/>
  <c r="R191" i="1"/>
  <c r="Q191" i="1"/>
  <c r="U190" i="1"/>
  <c r="T190" i="1"/>
  <c r="S190" i="1"/>
  <c r="R190" i="1"/>
  <c r="Q190" i="1"/>
  <c r="U189" i="1"/>
  <c r="T189" i="1"/>
  <c r="S189" i="1"/>
  <c r="R189" i="1"/>
  <c r="Q189" i="1"/>
  <c r="U188" i="1"/>
  <c r="T188" i="1"/>
  <c r="S188" i="1"/>
  <c r="R188" i="1"/>
  <c r="Q188" i="1"/>
  <c r="U187" i="1"/>
  <c r="T187" i="1"/>
  <c r="S187" i="1"/>
  <c r="R187" i="1"/>
  <c r="Q187" i="1"/>
  <c r="U186" i="1"/>
  <c r="T186" i="1"/>
  <c r="S186" i="1"/>
  <c r="R186" i="1"/>
  <c r="Q186" i="1"/>
  <c r="U185" i="1"/>
  <c r="T185" i="1"/>
  <c r="S185" i="1"/>
  <c r="R185" i="1"/>
  <c r="Q185" i="1"/>
  <c r="U184" i="1"/>
  <c r="T184" i="1"/>
  <c r="S184" i="1"/>
  <c r="R184" i="1"/>
  <c r="Q184" i="1"/>
  <c r="U183" i="1"/>
  <c r="T183" i="1"/>
  <c r="S183" i="1"/>
  <c r="R183" i="1"/>
  <c r="Q183" i="1"/>
  <c r="U182" i="1"/>
  <c r="T182" i="1"/>
  <c r="S182" i="1"/>
  <c r="R182" i="1"/>
  <c r="Q182" i="1"/>
  <c r="U181" i="1"/>
  <c r="T181" i="1"/>
  <c r="S181" i="1"/>
  <c r="R181" i="1"/>
  <c r="Q181" i="1"/>
  <c r="U180" i="1"/>
  <c r="T180" i="1"/>
  <c r="S180" i="1"/>
  <c r="R180" i="1"/>
  <c r="Q180" i="1"/>
  <c r="U179" i="1"/>
  <c r="T179" i="1"/>
  <c r="S179" i="1"/>
  <c r="R179" i="1"/>
  <c r="Q179" i="1"/>
  <c r="U178" i="1"/>
  <c r="T178" i="1"/>
  <c r="S178" i="1"/>
  <c r="R178" i="1"/>
  <c r="Q178" i="1"/>
  <c r="U177" i="1"/>
  <c r="T177" i="1"/>
  <c r="S177" i="1"/>
  <c r="R177" i="1"/>
  <c r="Q177" i="1"/>
  <c r="U176" i="1"/>
  <c r="T176" i="1"/>
  <c r="S176" i="1"/>
  <c r="R176" i="1"/>
  <c r="Q176" i="1"/>
  <c r="U175" i="1"/>
  <c r="T175" i="1"/>
  <c r="S175" i="1"/>
  <c r="R175" i="1"/>
  <c r="Q175" i="1"/>
  <c r="U174" i="1"/>
  <c r="T174" i="1"/>
  <c r="S174" i="1"/>
  <c r="R174" i="1"/>
  <c r="Q174" i="1"/>
  <c r="U173" i="1"/>
  <c r="T173" i="1"/>
  <c r="S173" i="1"/>
  <c r="R173" i="1"/>
  <c r="Q173" i="1"/>
  <c r="U172" i="1"/>
  <c r="T172" i="1"/>
  <c r="S172" i="1"/>
  <c r="R172" i="1"/>
  <c r="Q172" i="1"/>
  <c r="U171" i="1"/>
  <c r="T171" i="1"/>
  <c r="S171" i="1"/>
  <c r="R171" i="1"/>
  <c r="Q171" i="1"/>
  <c r="U170" i="1"/>
  <c r="T170" i="1"/>
  <c r="S170" i="1"/>
  <c r="R170" i="1"/>
  <c r="Q170" i="1"/>
  <c r="U169" i="1"/>
  <c r="T169" i="1"/>
  <c r="S169" i="1"/>
  <c r="R169" i="1"/>
  <c r="Q169" i="1"/>
  <c r="U168" i="1"/>
  <c r="T168" i="1"/>
  <c r="S168" i="1"/>
  <c r="R168" i="1"/>
  <c r="Q168" i="1"/>
  <c r="U167" i="1"/>
  <c r="T167" i="1"/>
  <c r="S167" i="1"/>
  <c r="R167" i="1"/>
  <c r="Q167" i="1"/>
  <c r="U166" i="1"/>
  <c r="T166" i="1"/>
  <c r="S166" i="1"/>
  <c r="R166" i="1"/>
  <c r="Q166" i="1"/>
  <c r="U165" i="1"/>
  <c r="T165" i="1"/>
  <c r="S165" i="1"/>
  <c r="R165" i="1"/>
  <c r="Q165" i="1"/>
  <c r="U164" i="1"/>
  <c r="T164" i="1"/>
  <c r="S164" i="1"/>
  <c r="R164" i="1"/>
  <c r="Q164" i="1"/>
  <c r="U163" i="1"/>
  <c r="T163" i="1"/>
  <c r="S163" i="1"/>
  <c r="R163" i="1"/>
  <c r="Q163" i="1"/>
  <c r="U162" i="1"/>
  <c r="T162" i="1"/>
  <c r="S162" i="1"/>
  <c r="R162" i="1"/>
  <c r="Q162" i="1"/>
  <c r="U161" i="1"/>
  <c r="T161" i="1"/>
  <c r="S161" i="1"/>
  <c r="R161" i="1"/>
  <c r="Q161" i="1"/>
  <c r="U160" i="1"/>
  <c r="T160" i="1"/>
  <c r="S160" i="1"/>
  <c r="R160" i="1"/>
  <c r="Q160" i="1"/>
  <c r="U159" i="1"/>
  <c r="T159" i="1"/>
  <c r="S159" i="1"/>
  <c r="R159" i="1"/>
  <c r="Q159" i="1"/>
  <c r="U158" i="1"/>
  <c r="T158" i="1"/>
  <c r="S158" i="1"/>
  <c r="R158" i="1"/>
  <c r="Q158" i="1"/>
  <c r="U157" i="1"/>
  <c r="T157" i="1"/>
  <c r="S157" i="1"/>
  <c r="R157" i="1"/>
  <c r="Q157" i="1"/>
  <c r="U156" i="1"/>
  <c r="T156" i="1"/>
  <c r="S156" i="1"/>
  <c r="R156" i="1"/>
  <c r="Q156" i="1"/>
  <c r="U155" i="1"/>
  <c r="T155" i="1"/>
  <c r="S155" i="1"/>
  <c r="R155" i="1"/>
  <c r="Q155" i="1"/>
  <c r="U154" i="1"/>
  <c r="T154" i="1"/>
  <c r="S154" i="1"/>
  <c r="R154" i="1"/>
  <c r="Q154" i="1"/>
  <c r="U153" i="1"/>
  <c r="T153" i="1"/>
  <c r="S153" i="1"/>
  <c r="R153" i="1"/>
  <c r="Q153" i="1"/>
  <c r="U152" i="1"/>
  <c r="T152" i="1"/>
  <c r="S152" i="1"/>
  <c r="R152" i="1"/>
  <c r="Q152" i="1"/>
  <c r="U151" i="1"/>
  <c r="T151" i="1"/>
  <c r="S151" i="1"/>
  <c r="R151" i="1"/>
  <c r="Q151" i="1"/>
  <c r="U150" i="1"/>
  <c r="T150" i="1"/>
  <c r="S150" i="1"/>
  <c r="R150" i="1"/>
  <c r="Q150" i="1"/>
  <c r="U149" i="1"/>
  <c r="T149" i="1"/>
  <c r="S149" i="1"/>
  <c r="R149" i="1"/>
  <c r="Q149" i="1"/>
  <c r="U148" i="1"/>
  <c r="T148" i="1"/>
  <c r="S148" i="1"/>
  <c r="R148" i="1"/>
  <c r="Q148" i="1"/>
  <c r="U147" i="1"/>
  <c r="T147" i="1"/>
  <c r="S147" i="1"/>
  <c r="R147" i="1"/>
  <c r="Q147" i="1"/>
  <c r="U146" i="1"/>
  <c r="T146" i="1"/>
  <c r="S146" i="1"/>
  <c r="R146" i="1"/>
  <c r="Q146" i="1"/>
  <c r="U145" i="1"/>
  <c r="T145" i="1"/>
  <c r="S145" i="1"/>
  <c r="R145" i="1"/>
  <c r="Q145" i="1"/>
  <c r="U144" i="1"/>
  <c r="T144" i="1"/>
  <c r="S144" i="1"/>
  <c r="R144" i="1"/>
  <c r="Q144" i="1"/>
  <c r="U143" i="1"/>
  <c r="T143" i="1"/>
  <c r="S143" i="1"/>
  <c r="R143" i="1"/>
  <c r="Q143" i="1"/>
  <c r="U142" i="1"/>
  <c r="T142" i="1"/>
  <c r="S142" i="1"/>
  <c r="R142" i="1"/>
  <c r="Q142" i="1"/>
  <c r="U141" i="1"/>
  <c r="T141" i="1"/>
  <c r="S141" i="1"/>
  <c r="R141" i="1"/>
  <c r="Q141" i="1"/>
  <c r="U140" i="1"/>
  <c r="T140" i="1"/>
  <c r="S140" i="1"/>
  <c r="R140" i="1"/>
  <c r="Q140" i="1"/>
  <c r="U139" i="1"/>
  <c r="T139" i="1"/>
  <c r="S139" i="1"/>
  <c r="R139" i="1"/>
  <c r="Q139" i="1"/>
  <c r="U138" i="1"/>
  <c r="T138" i="1"/>
  <c r="S138" i="1"/>
  <c r="R138" i="1"/>
  <c r="Q138" i="1"/>
  <c r="U137" i="1"/>
  <c r="T137" i="1"/>
  <c r="S137" i="1"/>
  <c r="R137" i="1"/>
  <c r="Q137" i="1"/>
  <c r="U136" i="1"/>
  <c r="T136" i="1"/>
  <c r="S136" i="1"/>
  <c r="R136" i="1"/>
  <c r="Q136" i="1"/>
  <c r="U135" i="1"/>
  <c r="T135" i="1"/>
  <c r="S135" i="1"/>
  <c r="R135" i="1"/>
  <c r="Q135" i="1"/>
  <c r="U134" i="1"/>
  <c r="T134" i="1"/>
  <c r="S134" i="1"/>
  <c r="R134" i="1"/>
  <c r="Q134" i="1"/>
  <c r="U133" i="1"/>
  <c r="T133" i="1"/>
  <c r="S133" i="1"/>
  <c r="R133" i="1"/>
  <c r="Q133" i="1"/>
  <c r="U132" i="1"/>
  <c r="T132" i="1"/>
  <c r="S132" i="1"/>
  <c r="R132" i="1"/>
  <c r="Q132" i="1"/>
  <c r="U131" i="1"/>
  <c r="T131" i="1"/>
  <c r="S131" i="1"/>
  <c r="R131" i="1"/>
  <c r="Q131" i="1"/>
  <c r="U130" i="1"/>
  <c r="T130" i="1"/>
  <c r="S130" i="1"/>
  <c r="R130" i="1"/>
  <c r="Q130" i="1"/>
  <c r="U129" i="1"/>
  <c r="T129" i="1"/>
  <c r="S129" i="1"/>
  <c r="R129" i="1"/>
  <c r="Q129" i="1"/>
  <c r="U128" i="1"/>
  <c r="T128" i="1"/>
  <c r="S128" i="1"/>
  <c r="R128" i="1"/>
  <c r="Q128" i="1"/>
  <c r="U127" i="1"/>
  <c r="T127" i="1"/>
  <c r="S127" i="1"/>
  <c r="R127" i="1"/>
  <c r="Q127" i="1"/>
  <c r="U126" i="1"/>
  <c r="T126" i="1"/>
  <c r="S126" i="1"/>
  <c r="R126" i="1"/>
  <c r="Q126" i="1"/>
  <c r="U125" i="1"/>
  <c r="T125" i="1"/>
  <c r="S125" i="1"/>
  <c r="R125" i="1"/>
  <c r="Q125" i="1"/>
  <c r="U124" i="1"/>
  <c r="T124" i="1"/>
  <c r="S124" i="1"/>
  <c r="R124" i="1"/>
  <c r="Q124" i="1"/>
  <c r="U123" i="1"/>
  <c r="T123" i="1"/>
  <c r="S123" i="1"/>
  <c r="R123" i="1"/>
  <c r="Q123" i="1"/>
  <c r="U122" i="1"/>
  <c r="T122" i="1"/>
  <c r="S122" i="1"/>
  <c r="R122" i="1"/>
  <c r="Q122" i="1"/>
  <c r="U121" i="1"/>
  <c r="T121" i="1"/>
  <c r="S121" i="1"/>
  <c r="R121" i="1"/>
  <c r="Q121" i="1"/>
  <c r="U120" i="1"/>
  <c r="T120" i="1"/>
  <c r="S120" i="1"/>
  <c r="R120" i="1"/>
  <c r="Q120" i="1"/>
  <c r="U119" i="1"/>
  <c r="T119" i="1"/>
  <c r="S119" i="1"/>
  <c r="R119" i="1"/>
  <c r="Q119" i="1"/>
  <c r="U118" i="1"/>
  <c r="T118" i="1"/>
  <c r="S118" i="1"/>
  <c r="R118" i="1"/>
  <c r="Q118" i="1"/>
  <c r="U117" i="1"/>
  <c r="T117" i="1"/>
  <c r="S117" i="1"/>
  <c r="R117" i="1"/>
  <c r="Q117" i="1"/>
  <c r="U116" i="1"/>
  <c r="T116" i="1"/>
  <c r="S116" i="1"/>
  <c r="R116" i="1"/>
  <c r="Q116" i="1"/>
  <c r="U115" i="1"/>
  <c r="T115" i="1"/>
  <c r="S115" i="1"/>
  <c r="R115" i="1"/>
  <c r="Q115" i="1"/>
  <c r="U114" i="1"/>
  <c r="T114" i="1"/>
  <c r="S114" i="1"/>
  <c r="R114" i="1"/>
  <c r="Q114" i="1"/>
  <c r="U113" i="1"/>
  <c r="T113" i="1"/>
  <c r="S113" i="1"/>
  <c r="R113" i="1"/>
  <c r="Q113" i="1"/>
  <c r="U112" i="1"/>
  <c r="T112" i="1"/>
  <c r="S112" i="1"/>
  <c r="R112" i="1"/>
  <c r="Q112" i="1"/>
  <c r="U111" i="1"/>
  <c r="T111" i="1"/>
  <c r="S111" i="1"/>
  <c r="R111" i="1"/>
  <c r="Q111" i="1"/>
  <c r="U110" i="1"/>
  <c r="T110" i="1"/>
  <c r="S110" i="1"/>
  <c r="R110" i="1"/>
  <c r="Q110" i="1"/>
  <c r="U109" i="1"/>
  <c r="T109" i="1"/>
  <c r="S109" i="1"/>
  <c r="R109" i="1"/>
  <c r="Q109" i="1"/>
  <c r="U108" i="1"/>
  <c r="T108" i="1"/>
  <c r="S108" i="1"/>
  <c r="R108" i="1"/>
  <c r="Q108" i="1"/>
  <c r="U107" i="1"/>
  <c r="T107" i="1"/>
  <c r="S107" i="1"/>
  <c r="R107" i="1"/>
  <c r="Q107" i="1"/>
  <c r="U106" i="1"/>
  <c r="T106" i="1"/>
  <c r="S106" i="1"/>
  <c r="R106" i="1"/>
  <c r="Q106" i="1"/>
  <c r="U105" i="1"/>
  <c r="T105" i="1"/>
  <c r="S105" i="1"/>
  <c r="R105" i="1"/>
  <c r="Q105" i="1"/>
  <c r="U104" i="1"/>
  <c r="T104" i="1"/>
  <c r="S104" i="1"/>
  <c r="R104" i="1"/>
  <c r="Q104" i="1"/>
  <c r="U103" i="1"/>
  <c r="T103" i="1"/>
  <c r="S103" i="1"/>
  <c r="R103" i="1"/>
  <c r="Q103" i="1"/>
  <c r="U102" i="1"/>
  <c r="T102" i="1"/>
  <c r="S102" i="1"/>
  <c r="R102" i="1"/>
  <c r="Q102" i="1"/>
  <c r="U101" i="1"/>
  <c r="T101" i="1"/>
  <c r="S101" i="1"/>
  <c r="R101" i="1"/>
  <c r="Q101" i="1"/>
  <c r="U100" i="1"/>
  <c r="T100" i="1"/>
  <c r="S100" i="1"/>
  <c r="R100" i="1"/>
  <c r="Q100" i="1"/>
  <c r="U99" i="1"/>
  <c r="T99" i="1"/>
  <c r="S99" i="1"/>
  <c r="R99" i="1"/>
  <c r="Q99" i="1"/>
  <c r="U98" i="1"/>
  <c r="T98" i="1"/>
  <c r="S98" i="1"/>
  <c r="R98" i="1"/>
  <c r="Q98" i="1"/>
  <c r="U97" i="1"/>
  <c r="T97" i="1"/>
  <c r="S97" i="1"/>
  <c r="R97" i="1"/>
  <c r="Q97" i="1"/>
  <c r="U96" i="1"/>
  <c r="T96" i="1"/>
  <c r="S96" i="1"/>
  <c r="R96" i="1"/>
  <c r="Q96" i="1"/>
  <c r="U95" i="1"/>
  <c r="T95" i="1"/>
  <c r="S95" i="1"/>
  <c r="R95" i="1"/>
  <c r="Q95" i="1"/>
  <c r="U94" i="1"/>
  <c r="T94" i="1"/>
  <c r="S94" i="1"/>
  <c r="R94" i="1"/>
  <c r="Q94" i="1"/>
  <c r="U93" i="1"/>
  <c r="T93" i="1"/>
  <c r="S93" i="1"/>
  <c r="R93" i="1"/>
  <c r="Q93" i="1"/>
  <c r="U92" i="1"/>
  <c r="T92" i="1"/>
  <c r="S92" i="1"/>
  <c r="R92" i="1"/>
  <c r="Q92" i="1"/>
  <c r="U91" i="1"/>
  <c r="T91" i="1"/>
  <c r="S91" i="1"/>
  <c r="R91" i="1"/>
  <c r="Q91" i="1"/>
  <c r="U90" i="1"/>
  <c r="T90" i="1"/>
  <c r="S90" i="1"/>
  <c r="R90" i="1"/>
  <c r="Q90" i="1"/>
  <c r="U89" i="1"/>
  <c r="T89" i="1"/>
  <c r="S89" i="1"/>
  <c r="R89" i="1"/>
  <c r="Q89" i="1"/>
  <c r="U88" i="1"/>
  <c r="T88" i="1"/>
  <c r="S88" i="1"/>
  <c r="R88" i="1"/>
  <c r="Q88" i="1"/>
  <c r="U87" i="1"/>
  <c r="T87" i="1"/>
  <c r="S87" i="1"/>
  <c r="R87" i="1"/>
  <c r="Q87" i="1"/>
  <c r="U86" i="1"/>
  <c r="T86" i="1"/>
  <c r="S86" i="1"/>
  <c r="R86" i="1"/>
  <c r="Q86" i="1"/>
  <c r="U85" i="1"/>
  <c r="T85" i="1"/>
  <c r="S85" i="1"/>
  <c r="R85" i="1"/>
  <c r="Q85" i="1"/>
  <c r="U84" i="1"/>
  <c r="T84" i="1"/>
  <c r="S84" i="1"/>
  <c r="R84" i="1"/>
  <c r="Q84" i="1"/>
  <c r="U83" i="1"/>
  <c r="T83" i="1"/>
  <c r="S83" i="1"/>
  <c r="R83" i="1"/>
  <c r="Q83" i="1"/>
  <c r="U82" i="1"/>
  <c r="T82" i="1"/>
  <c r="S82" i="1"/>
  <c r="R82" i="1"/>
  <c r="Q82" i="1"/>
  <c r="U81" i="1"/>
  <c r="T81" i="1"/>
  <c r="S81" i="1"/>
  <c r="R81" i="1"/>
  <c r="Q81" i="1"/>
  <c r="U80" i="1"/>
  <c r="T80" i="1"/>
  <c r="S80" i="1"/>
  <c r="R80" i="1"/>
  <c r="Q80" i="1"/>
  <c r="U79" i="1"/>
  <c r="T79" i="1"/>
  <c r="S79" i="1"/>
  <c r="R79" i="1"/>
  <c r="Q79" i="1"/>
  <c r="U78" i="1"/>
  <c r="T78" i="1"/>
  <c r="S78" i="1"/>
  <c r="R78" i="1"/>
  <c r="Q78" i="1"/>
  <c r="U77" i="1"/>
  <c r="T77" i="1"/>
  <c r="S77" i="1"/>
  <c r="R77" i="1"/>
  <c r="Q77" i="1"/>
  <c r="U76" i="1"/>
  <c r="T76" i="1"/>
  <c r="S76" i="1"/>
  <c r="R76" i="1"/>
  <c r="Q76" i="1"/>
  <c r="U75" i="1"/>
  <c r="T75" i="1"/>
  <c r="S75" i="1"/>
  <c r="R75" i="1"/>
  <c r="Q75" i="1"/>
  <c r="U74" i="1"/>
  <c r="T74" i="1"/>
  <c r="S74" i="1"/>
  <c r="R74" i="1"/>
  <c r="Q74" i="1"/>
  <c r="U73" i="1"/>
  <c r="T73" i="1"/>
  <c r="S73" i="1"/>
  <c r="R73" i="1"/>
  <c r="Q73" i="1"/>
  <c r="U72" i="1"/>
  <c r="T72" i="1"/>
  <c r="S72" i="1"/>
  <c r="R72" i="1"/>
  <c r="Q72" i="1"/>
  <c r="U71" i="1"/>
  <c r="T71" i="1"/>
  <c r="S71" i="1"/>
  <c r="R71" i="1"/>
  <c r="Q71" i="1"/>
  <c r="U70" i="1"/>
  <c r="T70" i="1"/>
  <c r="S70" i="1"/>
  <c r="R70" i="1"/>
  <c r="Q70" i="1"/>
  <c r="U69" i="1"/>
  <c r="T69" i="1"/>
  <c r="S69" i="1"/>
  <c r="R69" i="1"/>
  <c r="Q69" i="1"/>
  <c r="U68" i="1"/>
  <c r="T68" i="1"/>
  <c r="S68" i="1"/>
  <c r="R68" i="1"/>
  <c r="Q68" i="1"/>
  <c r="U67" i="1"/>
  <c r="T67" i="1"/>
  <c r="S67" i="1"/>
  <c r="R67" i="1"/>
  <c r="Q67" i="1"/>
  <c r="U66" i="1"/>
  <c r="T66" i="1"/>
  <c r="S66" i="1"/>
  <c r="R66" i="1"/>
  <c r="Q66" i="1"/>
  <c r="U65" i="1"/>
  <c r="T65" i="1"/>
  <c r="S65" i="1"/>
  <c r="R65" i="1"/>
  <c r="Q65" i="1"/>
  <c r="U64" i="1"/>
  <c r="T64" i="1"/>
  <c r="S64" i="1"/>
  <c r="R64" i="1"/>
  <c r="Q64" i="1"/>
  <c r="U63" i="1"/>
  <c r="T63" i="1"/>
  <c r="S63" i="1"/>
  <c r="R63" i="1"/>
  <c r="Q63" i="1"/>
  <c r="U62" i="1"/>
  <c r="T62" i="1"/>
  <c r="S62" i="1"/>
  <c r="R62" i="1"/>
  <c r="Q62" i="1"/>
  <c r="U61" i="1"/>
  <c r="T61" i="1"/>
  <c r="S61" i="1"/>
  <c r="R61" i="1"/>
  <c r="Q61" i="1"/>
  <c r="U60" i="1"/>
  <c r="T60" i="1"/>
  <c r="S60" i="1"/>
  <c r="R60" i="1"/>
  <c r="Q60" i="1"/>
  <c r="U59" i="1"/>
  <c r="T59" i="1"/>
  <c r="S59" i="1"/>
  <c r="R59" i="1"/>
  <c r="Q59" i="1"/>
  <c r="U58" i="1"/>
  <c r="T58" i="1"/>
  <c r="S58" i="1"/>
  <c r="R58" i="1"/>
  <c r="Q58" i="1"/>
  <c r="U57" i="1"/>
  <c r="T57" i="1"/>
  <c r="S57" i="1"/>
  <c r="R57" i="1"/>
  <c r="Q57" i="1"/>
  <c r="U56" i="1"/>
  <c r="T56" i="1"/>
  <c r="S56" i="1"/>
  <c r="R56" i="1"/>
  <c r="Q56" i="1"/>
  <c r="U55" i="1"/>
  <c r="T55" i="1"/>
  <c r="S55" i="1"/>
  <c r="R55" i="1"/>
  <c r="Q55" i="1"/>
  <c r="U54" i="1"/>
  <c r="T54" i="1"/>
  <c r="S54" i="1"/>
  <c r="R54" i="1"/>
  <c r="Q54" i="1"/>
  <c r="U53" i="1"/>
  <c r="T53" i="1"/>
  <c r="S53" i="1"/>
  <c r="R53" i="1"/>
  <c r="Q53" i="1"/>
  <c r="U52" i="1"/>
  <c r="T52" i="1"/>
  <c r="S52" i="1"/>
  <c r="R52" i="1"/>
  <c r="Q52" i="1"/>
  <c r="U51" i="1"/>
  <c r="T51" i="1"/>
  <c r="S51" i="1"/>
  <c r="R51" i="1"/>
  <c r="Q51" i="1"/>
  <c r="U50" i="1"/>
  <c r="T50" i="1"/>
  <c r="S50" i="1"/>
  <c r="R50" i="1"/>
  <c r="Q50" i="1"/>
  <c r="U49" i="1"/>
  <c r="T49" i="1"/>
  <c r="S49" i="1"/>
  <c r="R49" i="1"/>
  <c r="Q49" i="1"/>
  <c r="U48" i="1"/>
  <c r="T48" i="1"/>
  <c r="S48" i="1"/>
  <c r="R48" i="1"/>
  <c r="Q48" i="1"/>
  <c r="U47" i="1"/>
  <c r="T47" i="1"/>
  <c r="S47" i="1"/>
  <c r="R47" i="1"/>
  <c r="Q47" i="1"/>
  <c r="U46" i="1"/>
  <c r="T46" i="1"/>
  <c r="S46" i="1"/>
  <c r="R46" i="1"/>
  <c r="Q46" i="1"/>
  <c r="U45" i="1"/>
  <c r="T45" i="1"/>
  <c r="S45" i="1"/>
  <c r="R45" i="1"/>
  <c r="Q45" i="1"/>
  <c r="U44" i="1"/>
  <c r="T44" i="1"/>
  <c r="S44" i="1"/>
  <c r="R44" i="1"/>
  <c r="Q44" i="1"/>
  <c r="U43" i="1"/>
  <c r="T43" i="1"/>
  <c r="S43" i="1"/>
  <c r="R43" i="1"/>
  <c r="Q43" i="1"/>
  <c r="U42" i="1"/>
  <c r="T42" i="1"/>
  <c r="S42" i="1"/>
  <c r="R42" i="1"/>
  <c r="Q42" i="1"/>
  <c r="U41" i="1"/>
  <c r="T41" i="1"/>
  <c r="S41" i="1"/>
  <c r="R41" i="1"/>
  <c r="Q41" i="1"/>
  <c r="U40" i="1"/>
  <c r="T40" i="1"/>
  <c r="S40" i="1"/>
  <c r="R40" i="1"/>
  <c r="Q40" i="1"/>
  <c r="U39" i="1"/>
  <c r="T39" i="1"/>
  <c r="S39" i="1"/>
  <c r="R39" i="1"/>
  <c r="Q39" i="1"/>
  <c r="U38" i="1"/>
  <c r="T38" i="1"/>
  <c r="S38" i="1"/>
  <c r="R38" i="1"/>
  <c r="Q38" i="1"/>
  <c r="U37" i="1"/>
  <c r="T37" i="1"/>
  <c r="S37" i="1"/>
  <c r="R37" i="1"/>
  <c r="Q37" i="1"/>
  <c r="U36" i="1"/>
  <c r="T36" i="1"/>
  <c r="S36" i="1"/>
  <c r="R36" i="1"/>
  <c r="Q36" i="1"/>
  <c r="U35" i="1"/>
  <c r="T35" i="1"/>
  <c r="S35" i="1"/>
  <c r="R35" i="1"/>
  <c r="Q35" i="1"/>
  <c r="U34" i="1"/>
  <c r="T34" i="1"/>
  <c r="S34" i="1"/>
  <c r="R34" i="1"/>
  <c r="Q34" i="1"/>
  <c r="U33" i="1"/>
  <c r="T33" i="1"/>
  <c r="S33" i="1"/>
  <c r="R33" i="1"/>
  <c r="Q33" i="1"/>
  <c r="U32" i="1"/>
  <c r="T32" i="1"/>
  <c r="S32" i="1"/>
  <c r="R32" i="1"/>
  <c r="Q32" i="1"/>
  <c r="U31" i="1"/>
  <c r="T31" i="1"/>
  <c r="S31" i="1"/>
  <c r="R31" i="1"/>
  <c r="Q31" i="1"/>
  <c r="U30" i="1"/>
  <c r="T30" i="1"/>
  <c r="S30" i="1"/>
  <c r="R30" i="1"/>
  <c r="Q30" i="1"/>
  <c r="U29" i="1"/>
  <c r="T29" i="1"/>
  <c r="S29" i="1"/>
  <c r="R29" i="1"/>
  <c r="Q29" i="1"/>
  <c r="U28" i="1"/>
  <c r="T28" i="1"/>
  <c r="S28" i="1"/>
  <c r="R28" i="1"/>
  <c r="Q28" i="1"/>
  <c r="U27" i="1"/>
  <c r="T27" i="1"/>
  <c r="S27" i="1"/>
  <c r="R27" i="1"/>
  <c r="Q27" i="1"/>
  <c r="U26" i="1"/>
  <c r="T26" i="1"/>
  <c r="S26" i="1"/>
  <c r="R26" i="1"/>
  <c r="Q26" i="1"/>
  <c r="U25" i="1"/>
  <c r="T25" i="1"/>
  <c r="S25" i="1"/>
  <c r="R25" i="1"/>
  <c r="Q25" i="1"/>
  <c r="U24" i="1"/>
  <c r="T24" i="1"/>
  <c r="S24" i="1"/>
  <c r="R24" i="1"/>
  <c r="Q24" i="1"/>
  <c r="U23" i="1"/>
  <c r="T23" i="1"/>
  <c r="S23" i="1"/>
  <c r="R23" i="1"/>
  <c r="Q23" i="1"/>
  <c r="U22" i="1"/>
  <c r="T22" i="1"/>
  <c r="S22" i="1"/>
  <c r="R22" i="1"/>
  <c r="Q22" i="1"/>
  <c r="U21" i="1"/>
  <c r="T21" i="1"/>
  <c r="S21" i="1"/>
  <c r="R21" i="1"/>
  <c r="Q21" i="1"/>
  <c r="U20" i="1"/>
  <c r="T20" i="1"/>
  <c r="S20" i="1"/>
  <c r="R20" i="1"/>
  <c r="Q20" i="1"/>
  <c r="U19" i="1"/>
  <c r="T19" i="1"/>
  <c r="S19" i="1"/>
  <c r="R19" i="1"/>
  <c r="Q19" i="1"/>
  <c r="U18" i="1"/>
  <c r="T18" i="1"/>
  <c r="S18" i="1"/>
  <c r="R18" i="1"/>
  <c r="Q18" i="1"/>
  <c r="U17" i="1"/>
  <c r="T17" i="1"/>
  <c r="S17" i="1"/>
  <c r="R17" i="1"/>
  <c r="Q17" i="1"/>
  <c r="U16" i="1"/>
  <c r="T16" i="1"/>
  <c r="S16" i="1"/>
  <c r="R16" i="1"/>
  <c r="Q16" i="1"/>
  <c r="U15" i="1"/>
  <c r="T15" i="1"/>
  <c r="S15" i="1"/>
  <c r="R15" i="1"/>
  <c r="Q15" i="1"/>
  <c r="U14" i="1"/>
  <c r="T14" i="1"/>
  <c r="S14" i="1"/>
  <c r="R14" i="1"/>
  <c r="Q14" i="1"/>
  <c r="U13" i="1"/>
  <c r="T13" i="1"/>
  <c r="S13" i="1"/>
  <c r="R13" i="1"/>
  <c r="Q13" i="1"/>
  <c r="U12" i="1"/>
  <c r="T12" i="1"/>
  <c r="S12" i="1"/>
  <c r="R12" i="1"/>
  <c r="Q12" i="1"/>
  <c r="U11" i="1"/>
  <c r="T11" i="1"/>
  <c r="S11" i="1"/>
  <c r="R11" i="1"/>
  <c r="Q11" i="1"/>
  <c r="U10" i="1"/>
  <c r="T10" i="1"/>
  <c r="S10" i="1"/>
  <c r="R10" i="1"/>
  <c r="Q10" i="1"/>
  <c r="U9" i="1"/>
  <c r="T9" i="1"/>
  <c r="S9" i="1"/>
  <c r="R9" i="1"/>
  <c r="Q9" i="1"/>
  <c r="U8" i="1"/>
  <c r="T8" i="1"/>
  <c r="S8" i="1"/>
  <c r="R8" i="1"/>
  <c r="Q8" i="1"/>
  <c r="U7" i="1"/>
  <c r="T7" i="1"/>
  <c r="S7" i="1"/>
  <c r="R7" i="1"/>
  <c r="Q7" i="1"/>
  <c r="A1" i="1"/>
  <c r="U6" i="1"/>
  <c r="T6" i="1"/>
  <c r="S6" i="1"/>
  <c r="R6" i="1"/>
  <c r="Q6" i="1"/>
</calcChain>
</file>

<file path=xl/sharedStrings.xml><?xml version="1.0" encoding="utf-8"?>
<sst xmlns="http://schemas.openxmlformats.org/spreadsheetml/2006/main" count="1418" uniqueCount="1418">
  <si>
    <t>DIV4 #1</t>
  </si>
  <si>
    <t>DIV4 #2</t>
  </si>
  <si>
    <t>DIV4 #3</t>
  </si>
  <si>
    <t>DIV7 #1</t>
  </si>
  <si>
    <t>DIV7 #2</t>
  </si>
  <si>
    <t>DIV7 #3</t>
  </si>
  <si>
    <t>DIV14 #1</t>
  </si>
  <si>
    <t>DIV14 #2</t>
  </si>
  <si>
    <t>DIV14 #3</t>
  </si>
  <si>
    <t>DIV21 #1</t>
  </si>
  <si>
    <t>DIV21 #2</t>
  </si>
  <si>
    <t>DIV21 #3</t>
  </si>
  <si>
    <t>DIV28 #1</t>
  </si>
  <si>
    <t>DIV28 #2</t>
  </si>
  <si>
    <t>DIV28 #3</t>
  </si>
  <si>
    <t>DIV4 Log2FC</t>
  </si>
  <si>
    <t>DIV7 Log2FC</t>
  </si>
  <si>
    <t>DIV14 Log2FC</t>
  </si>
  <si>
    <t>DIV21 Log2FC</t>
  </si>
  <si>
    <t>DIV28 Log2FC</t>
  </si>
  <si>
    <t>Gene</t>
  </si>
  <si>
    <t>Cntnap1</t>
  </si>
  <si>
    <t>Tnr</t>
  </si>
  <si>
    <t>Scn9a</t>
  </si>
  <si>
    <t>Eprs</t>
  </si>
  <si>
    <t>Ipo5</t>
  </si>
  <si>
    <t>Sf3b1</t>
  </si>
  <si>
    <t>Rgma</t>
  </si>
  <si>
    <t>Ntng2</t>
  </si>
  <si>
    <t>Rtn4rl2</t>
  </si>
  <si>
    <t>Mgrn1</t>
  </si>
  <si>
    <t>Unc5c</t>
  </si>
  <si>
    <t>Lrrc8b</t>
  </si>
  <si>
    <t>Atp2b1</t>
  </si>
  <si>
    <t>Fras1</t>
  </si>
  <si>
    <t>Gphn</t>
  </si>
  <si>
    <t>Scn1a</t>
  </si>
  <si>
    <t>Snrnp200</t>
  </si>
  <si>
    <t>Slitrk3</t>
  </si>
  <si>
    <t>Rpl37a</t>
  </si>
  <si>
    <t>Nat10</t>
  </si>
  <si>
    <t>Nptx1</t>
  </si>
  <si>
    <t>Kiaa1549</t>
  </si>
  <si>
    <t>Cdh8</t>
  </si>
  <si>
    <t>Ptpra</t>
  </si>
  <si>
    <t>Adam23</t>
  </si>
  <si>
    <t>Adgrb1</t>
  </si>
  <si>
    <t>Itga6</t>
  </si>
  <si>
    <t>Epha3</t>
  </si>
  <si>
    <t>Gabrb2</t>
  </si>
  <si>
    <t>Gpr158</t>
  </si>
  <si>
    <t>Cadm2</t>
  </si>
  <si>
    <t>Cadm4</t>
  </si>
  <si>
    <t>Sorcs2</t>
  </si>
  <si>
    <t>Ctnnd2</t>
  </si>
  <si>
    <t>Slc1a2</t>
  </si>
  <si>
    <t>Nectin3</t>
  </si>
  <si>
    <t>Dscaml1</t>
  </si>
  <si>
    <t>Abi1</t>
  </si>
  <si>
    <t>Srrm2</t>
  </si>
  <si>
    <t>Anp32a</t>
  </si>
  <si>
    <t>Prpf8</t>
  </si>
  <si>
    <t>Rpl5</t>
  </si>
  <si>
    <t>Cps1</t>
  </si>
  <si>
    <t>Ipo7</t>
  </si>
  <si>
    <t>Sf3b3</t>
  </si>
  <si>
    <t>Tcp1</t>
  </si>
  <si>
    <t>Rps17</t>
  </si>
  <si>
    <t>Map2</t>
  </si>
  <si>
    <t>Rars</t>
  </si>
  <si>
    <t>Cct7</t>
  </si>
  <si>
    <t>Mtch2</t>
  </si>
  <si>
    <t>Hnrnpd</t>
  </si>
  <si>
    <t>Pgk1</t>
  </si>
  <si>
    <t>Ap3d1</t>
  </si>
  <si>
    <t>Cacna2d1</t>
  </si>
  <si>
    <t>Celsr3</t>
  </si>
  <si>
    <t>Mdga2</t>
  </si>
  <si>
    <t>Ptprk</t>
  </si>
  <si>
    <t>Cdh4</t>
  </si>
  <si>
    <t>Ap3b2</t>
  </si>
  <si>
    <t>Rpl6</t>
  </si>
  <si>
    <t>Ap2a1</t>
  </si>
  <si>
    <t>Rbm17</t>
  </si>
  <si>
    <t>Tenm3</t>
  </si>
  <si>
    <t>Fat3</t>
  </si>
  <si>
    <t>Slit3</t>
  </si>
  <si>
    <t>Nptxr</t>
  </si>
  <si>
    <t>Igsf21</t>
  </si>
  <si>
    <t>Insr</t>
  </si>
  <si>
    <t>Prnp</t>
  </si>
  <si>
    <t>Adgrb2</t>
  </si>
  <si>
    <t>Olfm1</t>
  </si>
  <si>
    <t>Lgi1</t>
  </si>
  <si>
    <t>Notch2</t>
  </si>
  <si>
    <t>Bcan</t>
  </si>
  <si>
    <t>Epha5</t>
  </si>
  <si>
    <t>Lrrc8c</t>
  </si>
  <si>
    <t>Igdcc4</t>
  </si>
  <si>
    <t>Sulf2</t>
  </si>
  <si>
    <t>Omg</t>
  </si>
  <si>
    <t>Grm7</t>
  </si>
  <si>
    <t>Grin2b</t>
  </si>
  <si>
    <t>Slc3a2</t>
  </si>
  <si>
    <t>Pcdhb8</t>
  </si>
  <si>
    <t>Cdh9</t>
  </si>
  <si>
    <t>Tmeff2</t>
  </si>
  <si>
    <t>Cand1</t>
  </si>
  <si>
    <t>Cdh12</t>
  </si>
  <si>
    <t>Sfrp1</t>
  </si>
  <si>
    <t>Slc39a6</t>
  </si>
  <si>
    <t>Cat</t>
  </si>
  <si>
    <t>Nptx2</t>
  </si>
  <si>
    <t>Dynll1</t>
  </si>
  <si>
    <t>Dip2b</t>
  </si>
  <si>
    <t>Atrn</t>
  </si>
  <si>
    <t>Slc4a10</t>
  </si>
  <si>
    <t>Gabra3</t>
  </si>
  <si>
    <t>Cask</t>
  </si>
  <si>
    <t>Mvb12b</t>
  </si>
  <si>
    <t>Sema4d</t>
  </si>
  <si>
    <t>Igsf9b</t>
  </si>
  <si>
    <t>Ap2a2</t>
  </si>
  <si>
    <t>Slc6a9</t>
  </si>
  <si>
    <t>Rtn4</t>
  </si>
  <si>
    <t>Dnaja1</t>
  </si>
  <si>
    <t>Abi2</t>
  </si>
  <si>
    <t>Gnb4</t>
  </si>
  <si>
    <t>Vcp</t>
  </si>
  <si>
    <t>Ap2m1</t>
  </si>
  <si>
    <t>Slc12a5</t>
  </si>
  <si>
    <t>Fbxo41</t>
  </si>
  <si>
    <t>Efnb2</t>
  </si>
  <si>
    <t>Copa</t>
  </si>
  <si>
    <t>Ywhah</t>
  </si>
  <si>
    <t>Arl8b</t>
  </si>
  <si>
    <t>Kcna6</t>
  </si>
  <si>
    <t>Ndrg3</t>
  </si>
  <si>
    <t>Aldh1l1</t>
  </si>
  <si>
    <t>Ldhb</t>
  </si>
  <si>
    <t>Cemip</t>
  </si>
  <si>
    <t>Sema3e</t>
  </si>
  <si>
    <t>Spock2</t>
  </si>
  <si>
    <t>Rhob</t>
  </si>
  <si>
    <t>Kcna4</t>
  </si>
  <si>
    <t>Ap2s1</t>
  </si>
  <si>
    <t>Rpl12</t>
  </si>
  <si>
    <t>Parp1</t>
  </si>
  <si>
    <t>Rpl23</t>
  </si>
  <si>
    <t>Atp6v0c</t>
  </si>
  <si>
    <t>Rpl29</t>
  </si>
  <si>
    <t>Slc25a11</t>
  </si>
  <si>
    <t>Slc25a12</t>
  </si>
  <si>
    <t>Rpl13a</t>
  </si>
  <si>
    <t>Atp6v1a</t>
  </si>
  <si>
    <t>Acot7</t>
  </si>
  <si>
    <t>Cct5</t>
  </si>
  <si>
    <t>Psmd3</t>
  </si>
  <si>
    <t>Manf</t>
  </si>
  <si>
    <t>Acin1</t>
  </si>
  <si>
    <t>Eif5b</t>
  </si>
  <si>
    <t>Wars</t>
  </si>
  <si>
    <t>Idh2</t>
  </si>
  <si>
    <t>Csmd1</t>
  </si>
  <si>
    <t>Pcdh8</t>
  </si>
  <si>
    <t>Ptprs</t>
  </si>
  <si>
    <t>Crtac1</t>
  </si>
  <si>
    <t>Ntrk3</t>
  </si>
  <si>
    <t>Lsamp</t>
  </si>
  <si>
    <t>Brinp1</t>
  </si>
  <si>
    <t>Gabra2</t>
  </si>
  <si>
    <t>Fgfr1</t>
  </si>
  <si>
    <t>Rps9</t>
  </si>
  <si>
    <t>Negr1</t>
  </si>
  <si>
    <t>Islr2</t>
  </si>
  <si>
    <t>Slitrk4</t>
  </si>
  <si>
    <t>Ptprf</t>
  </si>
  <si>
    <t>Chl1</t>
  </si>
  <si>
    <t>Cntnap2</t>
  </si>
  <si>
    <t>Gpc4</t>
  </si>
  <si>
    <t>Gabrb3</t>
  </si>
  <si>
    <t>Icam5</t>
  </si>
  <si>
    <t>Ephb4</t>
  </si>
  <si>
    <t>Lingo2</t>
  </si>
  <si>
    <t>Fgfr2</t>
  </si>
  <si>
    <t>Krt72</t>
  </si>
  <si>
    <t>Dpyd</t>
  </si>
  <si>
    <t>Rps27</t>
  </si>
  <si>
    <t>Dbn1</t>
  </si>
  <si>
    <t>Cct4</t>
  </si>
  <si>
    <t>Pcbp2</t>
  </si>
  <si>
    <t>Dcx</t>
  </si>
  <si>
    <t>U2surp</t>
  </si>
  <si>
    <t>Oxct1</t>
  </si>
  <si>
    <t>Snrnp27</t>
  </si>
  <si>
    <t>Astn1</t>
  </si>
  <si>
    <t>Ephb1</t>
  </si>
  <si>
    <t>Plppr4</t>
  </si>
  <si>
    <t>Gria2</t>
  </si>
  <si>
    <t>Slc25a4</t>
  </si>
  <si>
    <t>Lingo1</t>
  </si>
  <si>
    <t>Lrrc8d</t>
  </si>
  <si>
    <t>Ptpro</t>
  </si>
  <si>
    <t>Agrn</t>
  </si>
  <si>
    <t>Ptprj</t>
  </si>
  <si>
    <t>Pdcd6ip</t>
  </si>
  <si>
    <t>Gabrb1</t>
  </si>
  <si>
    <t>Grid1</t>
  </si>
  <si>
    <t>Prdx2</t>
  </si>
  <si>
    <t>Gnb1</t>
  </si>
  <si>
    <t>Ywhae</t>
  </si>
  <si>
    <t>Ywhaz</t>
  </si>
  <si>
    <t>Rabl6</t>
  </si>
  <si>
    <t>Dtd1</t>
  </si>
  <si>
    <t>Ctnna1</t>
  </si>
  <si>
    <t>Cyfip2</t>
  </si>
  <si>
    <t>Cdh10</t>
  </si>
  <si>
    <t>Ntrk2</t>
  </si>
  <si>
    <t>Brinp2</t>
  </si>
  <si>
    <t>Camk2b</t>
  </si>
  <si>
    <t>Dpysl3</t>
  </si>
  <si>
    <t>Alcam</t>
  </si>
  <si>
    <t>Ptprz1</t>
  </si>
  <si>
    <t>Adgrl3</t>
  </si>
  <si>
    <t>Csmd3</t>
  </si>
  <si>
    <t>Krt14</t>
  </si>
  <si>
    <t>Nrp1</t>
  </si>
  <si>
    <t>Cdh13</t>
  </si>
  <si>
    <t>Celsr2</t>
  </si>
  <si>
    <t>Cntn1</t>
  </si>
  <si>
    <t>Jup</t>
  </si>
  <si>
    <t>Robo1</t>
  </si>
  <si>
    <t>Mfge8</t>
  </si>
  <si>
    <t>Vcan</t>
  </si>
  <si>
    <t>Itgb5</t>
  </si>
  <si>
    <t>Celsr1</t>
  </si>
  <si>
    <t>Adam22</t>
  </si>
  <si>
    <t>Gpc6</t>
  </si>
  <si>
    <t>Gpc1</t>
  </si>
  <si>
    <t>Grik3</t>
  </si>
  <si>
    <t>Nckap1</t>
  </si>
  <si>
    <t>Frrs1l</t>
  </si>
  <si>
    <t>Kirrel3</t>
  </si>
  <si>
    <t>Ptprg</t>
  </si>
  <si>
    <t>Flrt2</t>
  </si>
  <si>
    <t>Epha2</t>
  </si>
  <si>
    <t>Rtn4r</t>
  </si>
  <si>
    <t>Bgn</t>
  </si>
  <si>
    <t>Kit</t>
  </si>
  <si>
    <t>Itm2c</t>
  </si>
  <si>
    <t>Pcdhga4</t>
  </si>
  <si>
    <t>Slc6a11</t>
  </si>
  <si>
    <t>Nptn</t>
  </si>
  <si>
    <t>Atrnl1</t>
  </si>
  <si>
    <t>Adgrb3</t>
  </si>
  <si>
    <t>Acvr1</t>
  </si>
  <si>
    <t>Rac1</t>
  </si>
  <si>
    <t>Sdk1</t>
  </si>
  <si>
    <t>Lrfn5</t>
  </si>
  <si>
    <t>Bmpr2</t>
  </si>
  <si>
    <t>Pcdhb18</t>
  </si>
  <si>
    <t>Gpm6b</t>
  </si>
  <si>
    <t>Ap2b1</t>
  </si>
  <si>
    <t>Itm2b</t>
  </si>
  <si>
    <t>Tmem132a</t>
  </si>
  <si>
    <t>Wasf1</t>
  </si>
  <si>
    <t>Lrfn1</t>
  </si>
  <si>
    <t>Cntn5</t>
  </si>
  <si>
    <t>Slitrk2</t>
  </si>
  <si>
    <t>Lrrc8e</t>
  </si>
  <si>
    <t>Nap1l1</t>
  </si>
  <si>
    <t>Dcn</t>
  </si>
  <si>
    <t>Brinp3</t>
  </si>
  <si>
    <t>Aldh1a1</t>
  </si>
  <si>
    <t>Shisa6</t>
  </si>
  <si>
    <t>Tpbg</t>
  </si>
  <si>
    <t>Gabra5</t>
  </si>
  <si>
    <t>Csnk2a1</t>
  </si>
  <si>
    <t>Cntn4</t>
  </si>
  <si>
    <t>Pnn</t>
  </si>
  <si>
    <t>Sirpa</t>
  </si>
  <si>
    <t>Kcnma1</t>
  </si>
  <si>
    <t>Sptan1</t>
  </si>
  <si>
    <t>Rbm25</t>
  </si>
  <si>
    <t>Asl</t>
  </si>
  <si>
    <t>Vsnl1</t>
  </si>
  <si>
    <t>Grm1</t>
  </si>
  <si>
    <t>Lrfn4</t>
  </si>
  <si>
    <t>Ugdh</t>
  </si>
  <si>
    <t>Snap25</t>
  </si>
  <si>
    <t>Dnajc5</t>
  </si>
  <si>
    <t>Rps20</t>
  </si>
  <si>
    <t>Jag2</t>
  </si>
  <si>
    <t>Srgap3</t>
  </si>
  <si>
    <t>Stx1a</t>
  </si>
  <si>
    <t>Eif2s3y</t>
  </si>
  <si>
    <t>Ssb</t>
  </si>
  <si>
    <t>Tnik</t>
  </si>
  <si>
    <t>Vps28</t>
  </si>
  <si>
    <t>Hsd17b10</t>
  </si>
  <si>
    <t>Ttyh3</t>
  </si>
  <si>
    <t>Rtn3</t>
  </si>
  <si>
    <t>Eif3l</t>
  </si>
  <si>
    <t>Supt16h</t>
  </si>
  <si>
    <t>Slitrk1</t>
  </si>
  <si>
    <t>Ppp2r1a</t>
  </si>
  <si>
    <t>Cacng8</t>
  </si>
  <si>
    <t>Plppr2</t>
  </si>
  <si>
    <t>Marcksl1</t>
  </si>
  <si>
    <t>Tspan14</t>
  </si>
  <si>
    <t>Aldh9a1</t>
  </si>
  <si>
    <t>Pfn2</t>
  </si>
  <si>
    <t>Rer1</t>
  </si>
  <si>
    <t>Myadm</t>
  </si>
  <si>
    <t>Rab18</t>
  </si>
  <si>
    <t>Kras</t>
  </si>
  <si>
    <t>Lpl</t>
  </si>
  <si>
    <t>Nrdc</t>
  </si>
  <si>
    <t>Dars</t>
  </si>
  <si>
    <t>Lars</t>
  </si>
  <si>
    <t>Camk2g</t>
  </si>
  <si>
    <t>Cct8</t>
  </si>
  <si>
    <t>Rpl18</t>
  </si>
  <si>
    <t>Taf1</t>
  </si>
  <si>
    <t>Cnrip1</t>
  </si>
  <si>
    <t>Ntn1</t>
  </si>
  <si>
    <t>Uchl1</t>
  </si>
  <si>
    <t>Snu13</t>
  </si>
  <si>
    <t>Lhfpl4</t>
  </si>
  <si>
    <t>Iars</t>
  </si>
  <si>
    <t>Hdac2</t>
  </si>
  <si>
    <t>Rpl34</t>
  </si>
  <si>
    <t>Ins1</t>
  </si>
  <si>
    <t>Frg1</t>
  </si>
  <si>
    <t>Dync1h1</t>
  </si>
  <si>
    <t>Ybx1</t>
  </si>
  <si>
    <t>Rhog</t>
  </si>
  <si>
    <t>Actr2</t>
  </si>
  <si>
    <t>Fah</t>
  </si>
  <si>
    <t>Il1rapl1</t>
  </si>
  <si>
    <t>Map1lc3a</t>
  </si>
  <si>
    <t>Ap3m1</t>
  </si>
  <si>
    <t>Syn2</t>
  </si>
  <si>
    <t>Prpf4b</t>
  </si>
  <si>
    <t>Tpi1</t>
  </si>
  <si>
    <t>Purb</t>
  </si>
  <si>
    <t>Ap3m2</t>
  </si>
  <si>
    <t>Mcm2</t>
  </si>
  <si>
    <t>Sart3</t>
  </si>
  <si>
    <t>Usp5</t>
  </si>
  <si>
    <t>Capzb</t>
  </si>
  <si>
    <t>Rps27l</t>
  </si>
  <si>
    <t>Acat1</t>
  </si>
  <si>
    <t>Epb41l1</t>
  </si>
  <si>
    <t>Tmprss13</t>
  </si>
  <si>
    <t>Ola1</t>
  </si>
  <si>
    <t>Camk2a</t>
  </si>
  <si>
    <t>Slc25a22</t>
  </si>
  <si>
    <t>Ywhab</t>
  </si>
  <si>
    <t>Pfn1</t>
  </si>
  <si>
    <t>Rpl8</t>
  </si>
  <si>
    <t>Rtl9</t>
  </si>
  <si>
    <t>Dtna</t>
  </si>
  <si>
    <t>Psmd2</t>
  </si>
  <si>
    <t>Nefl</t>
  </si>
  <si>
    <t>Rpl27a</t>
  </si>
  <si>
    <t>Hadhb</t>
  </si>
  <si>
    <t>Lancl2</t>
  </si>
  <si>
    <t>Cacybp</t>
  </si>
  <si>
    <t>Dhx8</t>
  </si>
  <si>
    <t>Pcbp1</t>
  </si>
  <si>
    <t>Bdh1</t>
  </si>
  <si>
    <t>Dpysl5</t>
  </si>
  <si>
    <t>Srek1</t>
  </si>
  <si>
    <t>Mpc2</t>
  </si>
  <si>
    <t>Gaa</t>
  </si>
  <si>
    <t>Prkcg</t>
  </si>
  <si>
    <t>Rab1b</t>
  </si>
  <si>
    <t>Myh10</t>
  </si>
  <si>
    <t>Krt16</t>
  </si>
  <si>
    <t>Otub1</t>
  </si>
  <si>
    <t>Ube2d3</t>
  </si>
  <si>
    <t>Elof1</t>
  </si>
  <si>
    <t>Snrpd3</t>
  </si>
  <si>
    <t>Ldha</t>
  </si>
  <si>
    <t>Ddx21</t>
  </si>
  <si>
    <t>Myh9</t>
  </si>
  <si>
    <t>Ckb</t>
  </si>
  <si>
    <t>Rhoa</t>
  </si>
  <si>
    <t>Pura</t>
  </si>
  <si>
    <t>Map4</t>
  </si>
  <si>
    <t>Rab13</t>
  </si>
  <si>
    <t>Zfp41</t>
  </si>
  <si>
    <t>Rbmx</t>
  </si>
  <si>
    <t>Syn1</t>
  </si>
  <si>
    <t>Rpl13</t>
  </si>
  <si>
    <t>Map1a</t>
  </si>
  <si>
    <t>Rps13</t>
  </si>
  <si>
    <t>Ppia</t>
  </si>
  <si>
    <t>Rbmxl1</t>
  </si>
  <si>
    <t>Snrpe</t>
  </si>
  <si>
    <t>Hadha</t>
  </si>
  <si>
    <t>Prpf38b</t>
  </si>
  <si>
    <t>Pdha1</t>
  </si>
  <si>
    <t>Rtn1</t>
  </si>
  <si>
    <t>Srsf9</t>
  </si>
  <si>
    <t>Hnrnpf</t>
  </si>
  <si>
    <t>Ythdf1</t>
  </si>
  <si>
    <t>Mapre1</t>
  </si>
  <si>
    <t>Pdhb</t>
  </si>
  <si>
    <t>Sfxn3</t>
  </si>
  <si>
    <t>Fasn</t>
  </si>
  <si>
    <t>Hnrnpa2b1</t>
  </si>
  <si>
    <t>Rpl7</t>
  </si>
  <si>
    <t>Tnrc6a</t>
  </si>
  <si>
    <t>Med19</t>
  </si>
  <si>
    <t>Aco2</t>
  </si>
  <si>
    <t>Arglu1</t>
  </si>
  <si>
    <t>Mfap1a</t>
  </si>
  <si>
    <t>Hmga1</t>
  </si>
  <si>
    <t>Tma7</t>
  </si>
  <si>
    <t>Hnrnpk</t>
  </si>
  <si>
    <t>Nrxn3</t>
  </si>
  <si>
    <t>Slc25a5</t>
  </si>
  <si>
    <t>Rps3</t>
  </si>
  <si>
    <t>Kctd12</t>
  </si>
  <si>
    <t>Nrcam</t>
  </si>
  <si>
    <t>Plxna4</t>
  </si>
  <si>
    <t>Slc4a4</t>
  </si>
  <si>
    <t>Ctnna2</t>
  </si>
  <si>
    <t>Aplp2</t>
  </si>
  <si>
    <t>Tenm1</t>
  </si>
  <si>
    <t>Pcdh19</t>
  </si>
  <si>
    <t>Epha7</t>
  </si>
  <si>
    <t>Lrrc4c</t>
  </si>
  <si>
    <t>Spock3</t>
  </si>
  <si>
    <t>Ywhaq</t>
  </si>
  <si>
    <t>Krt17</t>
  </si>
  <si>
    <t>Tenm4</t>
  </si>
  <si>
    <t>Ptprd</t>
  </si>
  <si>
    <t>Ephb2</t>
  </si>
  <si>
    <t>Plxna1</t>
  </si>
  <si>
    <t>Dcc</t>
  </si>
  <si>
    <t>L1cam</t>
  </si>
  <si>
    <t>Itgb1</t>
  </si>
  <si>
    <t>U2af1</t>
  </si>
  <si>
    <t>Gabbr2</t>
  </si>
  <si>
    <t>Nlgn2</t>
  </si>
  <si>
    <t>Gabbr1</t>
  </si>
  <si>
    <t>Ptk7</t>
  </si>
  <si>
    <t>Plxnc1</t>
  </si>
  <si>
    <t>Pcdha7</t>
  </si>
  <si>
    <t>Gpc2</t>
  </si>
  <si>
    <t>Sez6l2</t>
  </si>
  <si>
    <t>Syt11</t>
  </si>
  <si>
    <t>Xpr1</t>
  </si>
  <si>
    <t>Rps11</t>
  </si>
  <si>
    <t>Camkv</t>
  </si>
  <si>
    <t>Gapdh</t>
  </si>
  <si>
    <t>Rab6b</t>
  </si>
  <si>
    <t>Rab6a</t>
  </si>
  <si>
    <t>Rab1A</t>
  </si>
  <si>
    <t>Nop58</t>
  </si>
  <si>
    <t>Rbm39</t>
  </si>
  <si>
    <t>Atp1a1</t>
  </si>
  <si>
    <t>Slit2</t>
  </si>
  <si>
    <t>Plxnb2</t>
  </si>
  <si>
    <t>Fat4</t>
  </si>
  <si>
    <t>Atp1b1</t>
  </si>
  <si>
    <t>Grik2</t>
  </si>
  <si>
    <t>Cyfip1</t>
  </si>
  <si>
    <t>Rps2</t>
  </si>
  <si>
    <t>Aldh2</t>
  </si>
  <si>
    <t>Krt15</t>
  </si>
  <si>
    <t>Plxna2</t>
  </si>
  <si>
    <t>Atp1a2</t>
  </si>
  <si>
    <t>Atp1a3</t>
  </si>
  <si>
    <t>Cntnap4</t>
  </si>
  <si>
    <t>Sdk2</t>
  </si>
  <si>
    <t>Srsf3</t>
  </si>
  <si>
    <t>Nfasc</t>
  </si>
  <si>
    <t>Hspa8</t>
  </si>
  <si>
    <t>Actg1</t>
  </si>
  <si>
    <t>Ncam1</t>
  </si>
  <si>
    <t>Cdh11</t>
  </si>
  <si>
    <t>Thsd7a</t>
  </si>
  <si>
    <t>Ntm</t>
  </si>
  <si>
    <t>Cnr1</t>
  </si>
  <si>
    <t>Elfn2</t>
  </si>
  <si>
    <t>Efnb1</t>
  </si>
  <si>
    <t>Hspg2</t>
  </si>
  <si>
    <t>Gria4</t>
  </si>
  <si>
    <t>Gria3</t>
  </si>
  <si>
    <t>Syt1</t>
  </si>
  <si>
    <t>Csnk2b</t>
  </si>
  <si>
    <t>Pcdhb6</t>
  </si>
  <si>
    <t>Pygl</t>
  </si>
  <si>
    <t>Aldh1a7</t>
  </si>
  <si>
    <t>Eif2s3x</t>
  </si>
  <si>
    <t>Rps26</t>
  </si>
  <si>
    <t>Rps6</t>
  </si>
  <si>
    <t>Krt84</t>
  </si>
  <si>
    <t>Rpl14</t>
  </si>
  <si>
    <t>Prpf40a</t>
  </si>
  <si>
    <t>Rab3c</t>
  </si>
  <si>
    <t>Ssrp1</t>
  </si>
  <si>
    <t>Rpl22</t>
  </si>
  <si>
    <t>Rps23</t>
  </si>
  <si>
    <t>Rab14</t>
  </si>
  <si>
    <t>Hnrnph1</t>
  </si>
  <si>
    <t>Hnrnph2</t>
  </si>
  <si>
    <t>Rps7</t>
  </si>
  <si>
    <t>Cherp</t>
  </si>
  <si>
    <t>Krt13</t>
  </si>
  <si>
    <t>Rab10</t>
  </si>
  <si>
    <t>Rps4x</t>
  </si>
  <si>
    <t>Rps16</t>
  </si>
  <si>
    <t>Prdx5</t>
  </si>
  <si>
    <t>Dclk1</t>
  </si>
  <si>
    <t>Stxbp1</t>
  </si>
  <si>
    <t>Cpeb4</t>
  </si>
  <si>
    <t>Cct6a</t>
  </si>
  <si>
    <t>Actb</t>
  </si>
  <si>
    <t>Ptn</t>
  </si>
  <si>
    <t>Tenm2</t>
  </si>
  <si>
    <t>Cdh2</t>
  </si>
  <si>
    <t>Gria1</t>
  </si>
  <si>
    <t>Lrp1</t>
  </si>
  <si>
    <t>Dchs1</t>
  </si>
  <si>
    <t>Gnao1</t>
  </si>
  <si>
    <t>Hspa5</t>
  </si>
  <si>
    <t>Rps27a</t>
  </si>
  <si>
    <t>Actbl2</t>
  </si>
  <si>
    <t>Hnrnpu</t>
  </si>
  <si>
    <t>Ctnnb1</t>
  </si>
  <si>
    <t>Igsf8</t>
  </si>
  <si>
    <t>Itgav</t>
  </si>
  <si>
    <t>Nrp2</t>
  </si>
  <si>
    <t>Acta2</t>
  </si>
  <si>
    <t>Actg2</t>
  </si>
  <si>
    <t>Tubb3</t>
  </si>
  <si>
    <t>Cxadr</t>
  </si>
  <si>
    <t>Plxna3</t>
  </si>
  <si>
    <t>Ephb3</t>
  </si>
  <si>
    <t>Epha6</t>
  </si>
  <si>
    <t>Slc39a10</t>
  </si>
  <si>
    <t>App</t>
  </si>
  <si>
    <t>Slit1</t>
  </si>
  <si>
    <t>Fam171a2</t>
  </si>
  <si>
    <t>Lrrc4</t>
  </si>
  <si>
    <t>Podxl2</t>
  </si>
  <si>
    <t>Robo2</t>
  </si>
  <si>
    <t>Spock1</t>
  </si>
  <si>
    <t>Krt71</t>
  </si>
  <si>
    <t>Rps25</t>
  </si>
  <si>
    <t>Dek</t>
  </si>
  <si>
    <t>Tuba4a</t>
  </si>
  <si>
    <t>Krt19</t>
  </si>
  <si>
    <t>Rab35</t>
  </si>
  <si>
    <t>Tubb6</t>
  </si>
  <si>
    <t>Rpl17</t>
  </si>
  <si>
    <t>Rab15</t>
  </si>
  <si>
    <t>Rab8b</t>
  </si>
  <si>
    <t>Rab8a</t>
  </si>
  <si>
    <t>Krt42</t>
  </si>
  <si>
    <t>Ppil4</t>
  </si>
  <si>
    <t>Ncam2</t>
  </si>
  <si>
    <t>Adgrl1</t>
  </si>
  <si>
    <t>Tuba1b</t>
  </si>
  <si>
    <t>Srsf10</t>
  </si>
  <si>
    <t>Tuba8</t>
  </si>
  <si>
    <t>Ly6h</t>
  </si>
  <si>
    <t>Hist1h4a</t>
  </si>
  <si>
    <t>Tuba1a</t>
  </si>
  <si>
    <t>Neo1</t>
  </si>
  <si>
    <t>Edil3</t>
  </si>
  <si>
    <t>Grm5</t>
  </si>
  <si>
    <t>Cadm3</t>
  </si>
  <si>
    <t>Nectin1</t>
  </si>
  <si>
    <t>Tfrc</t>
  </si>
  <si>
    <t>Cspg4</t>
  </si>
  <si>
    <t>Flrt3</t>
  </si>
  <si>
    <t>Grm3</t>
  </si>
  <si>
    <t>Npm1</t>
  </si>
  <si>
    <t>Rplp0</t>
  </si>
  <si>
    <t>Tubal3</t>
  </si>
  <si>
    <t>Top1</t>
  </si>
  <si>
    <t>Igsf3</t>
  </si>
  <si>
    <t>Acta1</t>
  </si>
  <si>
    <t>Actc1</t>
  </si>
  <si>
    <t>Hp1bp3</t>
  </si>
  <si>
    <t>Tuba1c</t>
  </si>
  <si>
    <t>Eef2</t>
  </si>
  <si>
    <t>Egfr</t>
  </si>
  <si>
    <t>Ppib</t>
  </si>
  <si>
    <t>Map1b</t>
  </si>
  <si>
    <t>Lrrc8a</t>
  </si>
  <si>
    <t>Kctd16</t>
  </si>
  <si>
    <t>Rack1</t>
  </si>
  <si>
    <t>Crmp1</t>
  </si>
  <si>
    <t>Epha4</t>
  </si>
  <si>
    <t>Cadm1</t>
  </si>
  <si>
    <t>Dag1</t>
  </si>
  <si>
    <t>Rpl4</t>
  </si>
  <si>
    <t>Rpl24</t>
  </si>
  <si>
    <t>Eef1a2</t>
  </si>
  <si>
    <t>Atp5b</t>
  </si>
  <si>
    <t>Luc7l2</t>
  </si>
  <si>
    <t>Nlgn3</t>
  </si>
  <si>
    <t>Slc1a3</t>
  </si>
  <si>
    <t>Hsp90aa1</t>
  </si>
  <si>
    <t>Nrxn1</t>
  </si>
  <si>
    <t>Rpl7a</t>
  </si>
  <si>
    <t>Sub1</t>
  </si>
  <si>
    <t>Ddx46</t>
  </si>
  <si>
    <t>Alb</t>
  </si>
  <si>
    <t>Hdgfl3</t>
  </si>
  <si>
    <t>Atp6v0a1</t>
  </si>
  <si>
    <t>U2af2</t>
  </si>
  <si>
    <t>Srsf1</t>
  </si>
  <si>
    <t>Ahcy</t>
  </si>
  <si>
    <t>Lamc1</t>
  </si>
  <si>
    <t>Lama1</t>
  </si>
  <si>
    <t>Igf1r</t>
  </si>
  <si>
    <t>Nid1</t>
  </si>
  <si>
    <t>Lamb1</t>
  </si>
  <si>
    <t>Efnb3</t>
  </si>
  <si>
    <t>Plxnb1</t>
  </si>
  <si>
    <t>Ddr1</t>
  </si>
  <si>
    <t>Cntfr</t>
  </si>
  <si>
    <t>Gabrg2</t>
  </si>
  <si>
    <t>Tnc</t>
  </si>
  <si>
    <t>Notch1</t>
  </si>
  <si>
    <t>Nlgn1</t>
  </si>
  <si>
    <t>Plxnd1</t>
  </si>
  <si>
    <t>Adgrl2</t>
  </si>
  <si>
    <t>Megf10</t>
  </si>
  <si>
    <t>Dcbld2</t>
  </si>
  <si>
    <t>Atp1b2</t>
  </si>
  <si>
    <t>Mrc2</t>
  </si>
  <si>
    <t>Cntn2</t>
  </si>
  <si>
    <t>Slc8a1</t>
  </si>
  <si>
    <t>Heg1</t>
  </si>
  <si>
    <t>Fxyd6</t>
  </si>
  <si>
    <t>Itih5</t>
  </si>
  <si>
    <t>Folh1</t>
  </si>
  <si>
    <t>Cd81</t>
  </si>
  <si>
    <t>Adcy3</t>
  </si>
  <si>
    <t>Notch3</t>
  </si>
  <si>
    <t>Nxph1</t>
  </si>
  <si>
    <t>Erbb2</t>
  </si>
  <si>
    <t>Elfn1</t>
  </si>
  <si>
    <t>Adam11</t>
  </si>
  <si>
    <t>Grm2</t>
  </si>
  <si>
    <t>Itga3</t>
  </si>
  <si>
    <t>Cdh20</t>
  </si>
  <si>
    <t>Megf8</t>
  </si>
  <si>
    <t>Lrp8</t>
  </si>
  <si>
    <t>Mxra8</t>
  </si>
  <si>
    <t>Fzd3</t>
  </si>
  <si>
    <t>Sdc4</t>
  </si>
  <si>
    <t>Pdgfrb</t>
  </si>
  <si>
    <t>Cdh7</t>
  </si>
  <si>
    <t>Plxnb3</t>
  </si>
  <si>
    <t>Astn2</t>
  </si>
  <si>
    <t>Lrp4</t>
  </si>
  <si>
    <t>Abca1</t>
  </si>
  <si>
    <t>Dpp6</t>
  </si>
  <si>
    <t>Dpp10</t>
  </si>
  <si>
    <t>Pcdhb14</t>
  </si>
  <si>
    <t>Tmeff1</t>
  </si>
  <si>
    <t>Anxa6</t>
  </si>
  <si>
    <t>Met</t>
  </si>
  <si>
    <t>Fzd2</t>
  </si>
  <si>
    <t>Clmp</t>
  </si>
  <si>
    <t>Ngfr</t>
  </si>
  <si>
    <t>Scn2b</t>
  </si>
  <si>
    <t>Lrp2</t>
  </si>
  <si>
    <t>Fzd1</t>
  </si>
  <si>
    <t>Crb2</t>
  </si>
  <si>
    <t>Hapln1</t>
  </si>
  <si>
    <t>Adgrg1</t>
  </si>
  <si>
    <t>Slc7a5</t>
  </si>
  <si>
    <t>Gnai2</t>
  </si>
  <si>
    <t>Tspan6</t>
  </si>
  <si>
    <t>Colec12</t>
  </si>
  <si>
    <t>Syp</t>
  </si>
  <si>
    <t>Eif4g1</t>
  </si>
  <si>
    <t>Gpr37l1</t>
  </si>
  <si>
    <t>Ncan</t>
  </si>
  <si>
    <t>Ror2</t>
  </si>
  <si>
    <t>Gpd2</t>
  </si>
  <si>
    <t>Kirrel1</t>
  </si>
  <si>
    <t>Cd44</t>
  </si>
  <si>
    <t>Nrg3</t>
  </si>
  <si>
    <t>Slc8a2</t>
  </si>
  <si>
    <t>Cd248</t>
  </si>
  <si>
    <t>Ptpn11</t>
  </si>
  <si>
    <t>Antxr1</t>
  </si>
  <si>
    <t>Reck</t>
  </si>
  <si>
    <t>Tril</t>
  </si>
  <si>
    <t>Itga2</t>
  </si>
  <si>
    <t>Clu</t>
  </si>
  <si>
    <t>Islr</t>
  </si>
  <si>
    <t>Matn4</t>
  </si>
  <si>
    <t>Cacna2d3</t>
  </si>
  <si>
    <t>Atp1b3</t>
  </si>
  <si>
    <t>Phtf1</t>
  </si>
  <si>
    <t>Hmgn3</t>
  </si>
  <si>
    <t>Spon1</t>
  </si>
  <si>
    <t>Glul</t>
  </si>
  <si>
    <t>Glg1</t>
  </si>
  <si>
    <t>Dynll2</t>
  </si>
  <si>
    <t>Magi1</t>
  </si>
  <si>
    <t>Fgb</t>
  </si>
  <si>
    <t>Anp32e</t>
  </si>
  <si>
    <t>Fgg</t>
  </si>
  <si>
    <t>Apoe</t>
  </si>
  <si>
    <t>Adam17</t>
  </si>
  <si>
    <t>Slc16a1</t>
  </si>
  <si>
    <t>Vasn</t>
  </si>
  <si>
    <t>Emb</t>
  </si>
  <si>
    <t>Nrl</t>
  </si>
  <si>
    <t>Mmp14</t>
  </si>
  <si>
    <t>Sdc3</t>
  </si>
  <si>
    <t>Dnaja2</t>
  </si>
  <si>
    <t>Shisa4</t>
  </si>
  <si>
    <t>Nedd4l</t>
  </si>
  <si>
    <t>Naalad2</t>
  </si>
  <si>
    <t>Vldlr</t>
  </si>
  <si>
    <t>Entpd2</t>
  </si>
  <si>
    <t>Vapa</t>
  </si>
  <si>
    <t>Kpnb1</t>
  </si>
  <si>
    <t>Mark2</t>
  </si>
  <si>
    <t>Txn</t>
  </si>
  <si>
    <t>Timp3</t>
  </si>
  <si>
    <t>Scarf2</t>
  </si>
  <si>
    <t>Slc6a1</t>
  </si>
  <si>
    <t>Slc17a7</t>
  </si>
  <si>
    <t>Ncald</t>
  </si>
  <si>
    <t>Sdc2</t>
  </si>
  <si>
    <t>Psmc2</t>
  </si>
  <si>
    <t>Htra1</t>
  </si>
  <si>
    <t>Dlg4</t>
  </si>
  <si>
    <t>Lrrtm1</t>
  </si>
  <si>
    <t>Slc7a3</t>
  </si>
  <si>
    <t>Fam171b</t>
  </si>
  <si>
    <t>Adam5</t>
  </si>
  <si>
    <t>Sema6d</t>
  </si>
  <si>
    <t>Cd47</t>
  </si>
  <si>
    <t>Sez6</t>
  </si>
  <si>
    <t>Ednrb</t>
  </si>
  <si>
    <t>Lrig1</t>
  </si>
  <si>
    <t>Prrt3</t>
  </si>
  <si>
    <t>Smoc1</t>
  </si>
  <si>
    <t>Nfix</t>
  </si>
  <si>
    <t>Btbd17</t>
  </si>
  <si>
    <t>Gnb2</t>
  </si>
  <si>
    <t>Atp9a</t>
  </si>
  <si>
    <t>Gdpd2</t>
  </si>
  <si>
    <t>Fat2</t>
  </si>
  <si>
    <t>Bsg</t>
  </si>
  <si>
    <t>Hk2</t>
  </si>
  <si>
    <t>Tmem108</t>
  </si>
  <si>
    <t>Plxdc2</t>
  </si>
  <si>
    <t>Surf4</t>
  </si>
  <si>
    <t>Nfib</t>
  </si>
  <si>
    <t>C1qbp</t>
  </si>
  <si>
    <t>Brox</t>
  </si>
  <si>
    <t>Unc5a</t>
  </si>
  <si>
    <t>Bmpr1a</t>
  </si>
  <si>
    <t>Srcin1</t>
  </si>
  <si>
    <t>Mmp17</t>
  </si>
  <si>
    <t>Slc30a1</t>
  </si>
  <si>
    <t>Eef1g</t>
  </si>
  <si>
    <t>Cct2</t>
  </si>
  <si>
    <t>Aldoc</t>
  </si>
  <si>
    <t>Aqp4</t>
  </si>
  <si>
    <t>Eftud2</t>
  </si>
  <si>
    <t>Sv2a</t>
  </si>
  <si>
    <t>Rpl30</t>
  </si>
  <si>
    <t>Cltc</t>
  </si>
  <si>
    <t>Mdh2</t>
  </si>
  <si>
    <t>Capn5</t>
  </si>
  <si>
    <t>Gda</t>
  </si>
  <si>
    <t>Mtpn</t>
  </si>
  <si>
    <t>Mapk1</t>
  </si>
  <si>
    <t>Gng2</t>
  </si>
  <si>
    <t>Jam3</t>
  </si>
  <si>
    <t>Sgce</t>
  </si>
  <si>
    <t>Plat</t>
  </si>
  <si>
    <t>Neto1</t>
  </si>
  <si>
    <t>Serinc2</t>
  </si>
  <si>
    <t>Ptprm</t>
  </si>
  <si>
    <t>Tmem119</t>
  </si>
  <si>
    <t>Psmc3</t>
  </si>
  <si>
    <t>Fam19a2</t>
  </si>
  <si>
    <t>Igfbp5</t>
  </si>
  <si>
    <t>Sort1</t>
  </si>
  <si>
    <t>Map3k9</t>
  </si>
  <si>
    <t>Nsg2</t>
  </si>
  <si>
    <t>Fbxo2</t>
  </si>
  <si>
    <t>Hnrnpdl</t>
  </si>
  <si>
    <t>Gpx4</t>
  </si>
  <si>
    <t>Smim1</t>
  </si>
  <si>
    <t>Eif3c</t>
  </si>
  <si>
    <t>Rpl11</t>
  </si>
  <si>
    <t>Krt74</t>
  </si>
  <si>
    <t>Dnpep</t>
  </si>
  <si>
    <t>Arpc3</t>
  </si>
  <si>
    <t>Hspa4</t>
  </si>
  <si>
    <t>Pcdh15</t>
  </si>
  <si>
    <t>Epb41l2</t>
  </si>
  <si>
    <t>Gja1</t>
  </si>
  <si>
    <t>Atp6v1d</t>
  </si>
  <si>
    <t>Rap2b</t>
  </si>
  <si>
    <t>Brk1</t>
  </si>
  <si>
    <t>Grin1</t>
  </si>
  <si>
    <t>Ddx1</t>
  </si>
  <si>
    <t>Lrrtm2</t>
  </si>
  <si>
    <t>Sema4c</t>
  </si>
  <si>
    <t>Set</t>
  </si>
  <si>
    <t>Gnas</t>
  </si>
  <si>
    <t>Aldoa</t>
  </si>
  <si>
    <t>Rab21</t>
  </si>
  <si>
    <t>Pafah1b1</t>
  </si>
  <si>
    <t>Cfl1</t>
  </si>
  <si>
    <t>Arf4</t>
  </si>
  <si>
    <t>Flot1</t>
  </si>
  <si>
    <t>Acsbg1</t>
  </si>
  <si>
    <t>Cd109</t>
  </si>
  <si>
    <t>Folr1</t>
  </si>
  <si>
    <t>Lynx1</t>
  </si>
  <si>
    <t>Rpsa</t>
  </si>
  <si>
    <t>Sptbn1</t>
  </si>
  <si>
    <t>Btf3</t>
  </si>
  <si>
    <t>Ptprn</t>
  </si>
  <si>
    <t>Leprotl1</t>
  </si>
  <si>
    <t>Kif2a</t>
  </si>
  <si>
    <t>Prkar2b</t>
  </si>
  <si>
    <t>TMEM121B</t>
  </si>
  <si>
    <t>Gsg1</t>
  </si>
  <si>
    <t>St13</t>
  </si>
  <si>
    <t>Sv2b</t>
  </si>
  <si>
    <t>Clptm1</t>
  </si>
  <si>
    <t>H2-D1</t>
  </si>
  <si>
    <t>Lox</t>
  </si>
  <si>
    <t>Lypd1</t>
  </si>
  <si>
    <t>Wdr37</t>
  </si>
  <si>
    <t>Kmt2d</t>
  </si>
  <si>
    <t>Napb</t>
  </si>
  <si>
    <t>Ca10</t>
  </si>
  <si>
    <t>Ncdn</t>
  </si>
  <si>
    <t>Ndrg4</t>
  </si>
  <si>
    <t>Thsd7b</t>
  </si>
  <si>
    <t>Hbb-b1</t>
  </si>
  <si>
    <t>Anxa4</t>
  </si>
  <si>
    <t>Rras</t>
  </si>
  <si>
    <t>Fabp7</t>
  </si>
  <si>
    <t>Gls</t>
  </si>
  <si>
    <t>Copg1</t>
  </si>
  <si>
    <t>Serpinh1</t>
  </si>
  <si>
    <t>Arl6ip4</t>
  </si>
  <si>
    <t>Ube2h</t>
  </si>
  <si>
    <t>Tubb4a</t>
  </si>
  <si>
    <t>Rpl18a</t>
  </si>
  <si>
    <t>Tmem163</t>
  </si>
  <si>
    <t>Sec61a1</t>
  </si>
  <si>
    <t>Cend1</t>
  </si>
  <si>
    <t>Itfg1</t>
  </si>
  <si>
    <t>Lifr</t>
  </si>
  <si>
    <t>Lrfn3</t>
  </si>
  <si>
    <t>Luzp2</t>
  </si>
  <si>
    <t>Prmt8</t>
  </si>
  <si>
    <t>Prdx6</t>
  </si>
  <si>
    <t>Nipal3</t>
  </si>
  <si>
    <t>Erlin2</t>
  </si>
  <si>
    <t>Sgpl1</t>
  </si>
  <si>
    <t>Dcakd</t>
  </si>
  <si>
    <t>Mlec</t>
  </si>
  <si>
    <t>Ophn1</t>
  </si>
  <si>
    <t>Sema6a</t>
  </si>
  <si>
    <t>Snd1</t>
  </si>
  <si>
    <t>Nkapl</t>
  </si>
  <si>
    <t>Twnk</t>
  </si>
  <si>
    <t>Slc4a1</t>
  </si>
  <si>
    <t>Vtn</t>
  </si>
  <si>
    <t>Prpf19</t>
  </si>
  <si>
    <t>Vps35</t>
  </si>
  <si>
    <t>Mthfd1</t>
  </si>
  <si>
    <t>Calm1</t>
  </si>
  <si>
    <t>Myl6</t>
  </si>
  <si>
    <t>Tm9sf3</t>
  </si>
  <si>
    <t>Ube2m</t>
  </si>
  <si>
    <t>Ube2v1</t>
  </si>
  <si>
    <t>Cspp1</t>
  </si>
  <si>
    <t>Syngr1</t>
  </si>
  <si>
    <t>Sfxn5</t>
  </si>
  <si>
    <t>Cbx1</t>
  </si>
  <si>
    <t>Cfl2</t>
  </si>
  <si>
    <t>Arpc4</t>
  </si>
  <si>
    <t>Add1</t>
  </si>
  <si>
    <t>Gap43</t>
  </si>
  <si>
    <t>Rps3a</t>
  </si>
  <si>
    <t>Rpl9</t>
  </si>
  <si>
    <t>Glud1</t>
  </si>
  <si>
    <t>Hmgb2</t>
  </si>
  <si>
    <t>Gnaz</t>
  </si>
  <si>
    <t>Vangl2</t>
  </si>
  <si>
    <t>Usp39</t>
  </si>
  <si>
    <t>Aldh8a1</t>
  </si>
  <si>
    <t>Bzw1</t>
  </si>
  <si>
    <t>C3</t>
  </si>
  <si>
    <t>Cpt1a</t>
  </si>
  <si>
    <t>Gpx1</t>
  </si>
  <si>
    <t>Mecp2</t>
  </si>
  <si>
    <t>Plekhg2</t>
  </si>
  <si>
    <t>Rbm12</t>
  </si>
  <si>
    <t>Eif2s1</t>
  </si>
  <si>
    <t>Aldh7a1</t>
  </si>
  <si>
    <t>Canx</t>
  </si>
  <si>
    <t>Emilin1</t>
  </si>
  <si>
    <t>Flna</t>
  </si>
  <si>
    <t>Skiv2l2</t>
  </si>
  <si>
    <t>Eef1b</t>
  </si>
  <si>
    <t>Dnm1l</t>
  </si>
  <si>
    <t>Fhl1</t>
  </si>
  <si>
    <t>Psmd14</t>
  </si>
  <si>
    <t>Acly</t>
  </si>
  <si>
    <t>Prkce</t>
  </si>
  <si>
    <t>Sult4a1</t>
  </si>
  <si>
    <t>Acot9</t>
  </si>
  <si>
    <t>Hsd17b12</t>
  </si>
  <si>
    <t>Copb2</t>
  </si>
  <si>
    <t>Prkca</t>
  </si>
  <si>
    <t>Ddx6</t>
  </si>
  <si>
    <t>Dhcr7</t>
  </si>
  <si>
    <t>Metap1</t>
  </si>
  <si>
    <t>Mettl16</t>
  </si>
  <si>
    <t>Ndufa10</t>
  </si>
  <si>
    <t>Sdha</t>
  </si>
  <si>
    <t>Srprb</t>
  </si>
  <si>
    <t>Calr</t>
  </si>
  <si>
    <t>Hyou1</t>
  </si>
  <si>
    <t>Ap3s1</t>
  </si>
  <si>
    <t>Ssr3</t>
  </si>
  <si>
    <t>Eef1a1</t>
  </si>
  <si>
    <t>Rab11b</t>
  </si>
  <si>
    <t>Ccdc124</t>
  </si>
  <si>
    <t>Eif3f</t>
  </si>
  <si>
    <t>Actr1a</t>
  </si>
  <si>
    <t>Psmc5</t>
  </si>
  <si>
    <t>Cotl1</t>
  </si>
  <si>
    <t>Lasp1</t>
  </si>
  <si>
    <t>Echdc1</t>
  </si>
  <si>
    <t>Nsf</t>
  </si>
  <si>
    <t>Pabpc1</t>
  </si>
  <si>
    <t>Rab3a</t>
  </si>
  <si>
    <t>Aurkaip1</t>
  </si>
  <si>
    <t>Diras2</t>
  </si>
  <si>
    <t>Phf6</t>
  </si>
  <si>
    <t>Stmn1</t>
  </si>
  <si>
    <t>Sars</t>
  </si>
  <si>
    <t>Mif</t>
  </si>
  <si>
    <t>Bub3</t>
  </si>
  <si>
    <t>Atp6v1c1</t>
  </si>
  <si>
    <t>Rpl22l1</t>
  </si>
  <si>
    <t>Myh11</t>
  </si>
  <si>
    <t>Aldh1b1</t>
  </si>
  <si>
    <t>Syngap1</t>
  </si>
  <si>
    <t>Adcyap1r1</t>
  </si>
  <si>
    <t>Mageb4</t>
  </si>
  <si>
    <t>Ndufv1</t>
  </si>
  <si>
    <t>Uba1y</t>
  </si>
  <si>
    <t>Sar1b</t>
  </si>
  <si>
    <t>Loxl3</t>
  </si>
  <si>
    <t>Ptges3</t>
  </si>
  <si>
    <t>Sec62</t>
  </si>
  <si>
    <t>Slc25a29</t>
  </si>
  <si>
    <t>Atp5f1</t>
  </si>
  <si>
    <t>Abce1</t>
  </si>
  <si>
    <t>Acp1</t>
  </si>
  <si>
    <t>Rps19</t>
  </si>
  <si>
    <t>Chid1</t>
  </si>
  <si>
    <t>Ckmt1</t>
  </si>
  <si>
    <t>Atl1</t>
  </si>
  <si>
    <t>Sptb</t>
  </si>
  <si>
    <t>Khdrbs1</t>
  </si>
  <si>
    <t>Hint1</t>
  </si>
  <si>
    <t>Mgst1</t>
  </si>
  <si>
    <t>Skp1</t>
  </si>
  <si>
    <t>Gdi2</t>
  </si>
  <si>
    <t>Ran</t>
  </si>
  <si>
    <t>Pdia3</t>
  </si>
  <si>
    <t>Thoc3</t>
  </si>
  <si>
    <t>FAM120A</t>
  </si>
  <si>
    <t>Arf5</t>
  </si>
  <si>
    <t>Actr1b</t>
  </si>
  <si>
    <t>Rps18</t>
  </si>
  <si>
    <t>Tmem33</t>
  </si>
  <si>
    <t>Psd3</t>
  </si>
  <si>
    <t>Prkcb</t>
  </si>
  <si>
    <t>Rab2a</t>
  </si>
  <si>
    <t>Arf3</t>
  </si>
  <si>
    <t>Rpl19</t>
  </si>
  <si>
    <t>Rab3d</t>
  </si>
  <si>
    <t>Rps24</t>
  </si>
  <si>
    <t>Krt18</t>
  </si>
  <si>
    <t>Tomm22</t>
  </si>
  <si>
    <t>Snrpf</t>
  </si>
  <si>
    <t>GOLGA7B</t>
  </si>
  <si>
    <t>Lmnb1</t>
  </si>
  <si>
    <t>Esf1</t>
  </si>
  <si>
    <t>Pds5b</t>
  </si>
  <si>
    <t>Eif4a3</t>
  </si>
  <si>
    <t>Eif4b</t>
  </si>
  <si>
    <t>Gdap1l1</t>
  </si>
  <si>
    <t>Ak3</t>
  </si>
  <si>
    <t>Agfg1</t>
  </si>
  <si>
    <t>Ebna1bp2</t>
  </si>
  <si>
    <t>Rps10</t>
  </si>
  <si>
    <t>Rsrc1</t>
  </si>
  <si>
    <t>Hmgn1</t>
  </si>
  <si>
    <t>Fam133b</t>
  </si>
  <si>
    <t>Mlycd</t>
  </si>
  <si>
    <t>Pgm5</t>
  </si>
  <si>
    <t>Psat1</t>
  </si>
  <si>
    <t>Fbn1</t>
  </si>
  <si>
    <t>Coro1a</t>
  </si>
  <si>
    <t>Nmt2</t>
  </si>
  <si>
    <t>Ndufs2</t>
  </si>
  <si>
    <t>Atp5j2</t>
  </si>
  <si>
    <t>Impa1</t>
  </si>
  <si>
    <t>Memo1</t>
  </si>
  <si>
    <t>Serpinb6</t>
  </si>
  <si>
    <t>Decr1</t>
  </si>
  <si>
    <t>Mt2</t>
  </si>
  <si>
    <t>Krt40</t>
  </si>
  <si>
    <t>Krt86</t>
  </si>
  <si>
    <t>Rps14</t>
  </si>
  <si>
    <t>Atp6ap1</t>
  </si>
  <si>
    <t>Pdia6</t>
  </si>
  <si>
    <t>Atp6ap2</t>
  </si>
  <si>
    <t>Tomm40</t>
  </si>
  <si>
    <t>Dstn</t>
  </si>
  <si>
    <t>Copb1</t>
  </si>
  <si>
    <t>Arcn1</t>
  </si>
  <si>
    <t>Rab7a</t>
  </si>
  <si>
    <t>Fn1</t>
  </si>
  <si>
    <t>Mlf2</t>
  </si>
  <si>
    <t>Btf3l4</t>
  </si>
  <si>
    <t>Trim28</t>
  </si>
  <si>
    <t>Krt33a</t>
  </si>
  <si>
    <t>Tiprl</t>
  </si>
  <si>
    <t>Capza2</t>
  </si>
  <si>
    <t>Eif1</t>
  </si>
  <si>
    <t>Zc3h4</t>
  </si>
  <si>
    <t>Ctsb</t>
  </si>
  <si>
    <t>Gstp1</t>
  </si>
  <si>
    <t>Basp1</t>
  </si>
  <si>
    <t>Cmas</t>
  </si>
  <si>
    <t>Atp6v1g1</t>
  </si>
  <si>
    <t>Hsdl2</t>
  </si>
  <si>
    <t>Ube2n</t>
  </si>
  <si>
    <t>Denr</t>
  </si>
  <si>
    <t>Ap1m1</t>
  </si>
  <si>
    <t>Gfm1</t>
  </si>
  <si>
    <t>Gstm6</t>
  </si>
  <si>
    <t>Ppa2</t>
  </si>
  <si>
    <t>Srr</t>
  </si>
  <si>
    <t>Npepps</t>
  </si>
  <si>
    <t>Clpp</t>
  </si>
  <si>
    <t>Uba1</t>
  </si>
  <si>
    <t>Hnrnpc</t>
  </si>
  <si>
    <t>Ndufs3</t>
  </si>
  <si>
    <t>Dlat</t>
  </si>
  <si>
    <t>Krt79</t>
  </si>
  <si>
    <t>Krt31</t>
  </si>
  <si>
    <t>Dnm1</t>
  </si>
  <si>
    <t>Rpl38</t>
  </si>
  <si>
    <t>Dlst</t>
  </si>
  <si>
    <t>Smarca4</t>
  </si>
  <si>
    <t>Atp5e</t>
  </si>
  <si>
    <t>Bclaf1</t>
  </si>
  <si>
    <t>Hacd3</t>
  </si>
  <si>
    <t>Map2k1</t>
  </si>
  <si>
    <t>Rfk</t>
  </si>
  <si>
    <t>Rps8</t>
  </si>
  <si>
    <t>Rnps1</t>
  </si>
  <si>
    <t>Ewsr1</t>
  </si>
  <si>
    <t>Krt33b</t>
  </si>
  <si>
    <t>Sostdc1</t>
  </si>
  <si>
    <t>Rps12</t>
  </si>
  <si>
    <t>Ccdc80</t>
  </si>
  <si>
    <t>Myl12b</t>
  </si>
  <si>
    <t>Brd9</t>
  </si>
  <si>
    <t>Twistnb</t>
  </si>
  <si>
    <t>Cdipt</t>
  </si>
  <si>
    <t>Nars</t>
  </si>
  <si>
    <t>Atp5o</t>
  </si>
  <si>
    <t>Blvra</t>
  </si>
  <si>
    <t>Tppp</t>
  </si>
  <si>
    <t>Pdk3</t>
  </si>
  <si>
    <t>Chordc1</t>
  </si>
  <si>
    <t>Ak4</t>
  </si>
  <si>
    <t>Dync1li2</t>
  </si>
  <si>
    <t>Slc25a10</t>
  </si>
  <si>
    <t>Ppig</t>
  </si>
  <si>
    <t>Rpl28</t>
  </si>
  <si>
    <t>Abat</t>
  </si>
  <si>
    <t>Trap1</t>
  </si>
  <si>
    <t>Rpl26</t>
  </si>
  <si>
    <t>Rpl35a</t>
  </si>
  <si>
    <t>Gatm</t>
  </si>
  <si>
    <t>Drg2</t>
  </si>
  <si>
    <t>Etfa</t>
  </si>
  <si>
    <t>Abcd3</t>
  </si>
  <si>
    <t>Hspb1</t>
  </si>
  <si>
    <t>Gars</t>
  </si>
  <si>
    <t>Serbp1</t>
  </si>
  <si>
    <t>Snrnp70</t>
  </si>
  <si>
    <t>Rnasek</t>
  </si>
  <si>
    <t>Prdx3</t>
  </si>
  <si>
    <t>Riok1</t>
  </si>
  <si>
    <t>Snip1</t>
  </si>
  <si>
    <t>Aldh6a1</t>
  </si>
  <si>
    <t>Dld</t>
  </si>
  <si>
    <t>Capza1</t>
  </si>
  <si>
    <t>Hnrnpul2</t>
  </si>
  <si>
    <t>Atpaf2</t>
  </si>
  <si>
    <t>D10Jhu81e</t>
  </si>
  <si>
    <t>Fau</t>
  </si>
  <si>
    <t>Crym</t>
  </si>
  <si>
    <t>Pygb</t>
  </si>
  <si>
    <t>Mpst</t>
  </si>
  <si>
    <t>Atp2a2</t>
  </si>
  <si>
    <t>Atp6v1h</t>
  </si>
  <si>
    <t>Fbxl17</t>
  </si>
  <si>
    <t>Rpn2</t>
  </si>
  <si>
    <t>Snrpa</t>
  </si>
  <si>
    <t>Naca</t>
  </si>
  <si>
    <t>Mthfd1l</t>
  </si>
  <si>
    <t>Syncrip</t>
  </si>
  <si>
    <t>Dctn1</t>
  </si>
  <si>
    <t>Rpl3</t>
  </si>
  <si>
    <t>Lmna</t>
  </si>
  <si>
    <t>Sfxn1</t>
  </si>
  <si>
    <t>Chtop</t>
  </si>
  <si>
    <t>Tecr</t>
  </si>
  <si>
    <t>Ilf3</t>
  </si>
  <si>
    <t>Hist1h3a</t>
  </si>
  <si>
    <t>Cdk11b</t>
  </si>
  <si>
    <t>Lrpprc</t>
  </si>
  <si>
    <t>Rpn1</t>
  </si>
  <si>
    <t>Znf326</t>
  </si>
  <si>
    <t>Stoml2</t>
  </si>
  <si>
    <t>Gldc</t>
  </si>
  <si>
    <t>Fip1l1</t>
  </si>
  <si>
    <t>Mtdh</t>
  </si>
  <si>
    <t>Rpl39</t>
  </si>
  <si>
    <t>Mapre3</t>
  </si>
  <si>
    <t>Lonp1</t>
  </si>
  <si>
    <t>Ivd</t>
  </si>
  <si>
    <t>Mtco2</t>
  </si>
  <si>
    <t>Rab2b</t>
  </si>
  <si>
    <t>Rpl15</t>
  </si>
  <si>
    <t>Rpl23a</t>
  </si>
  <si>
    <t>Acadvl</t>
  </si>
  <si>
    <t>Ahsa1</t>
  </si>
  <si>
    <t>Snrpd1</t>
  </si>
  <si>
    <t>Hmgn2</t>
  </si>
  <si>
    <t>Dhx15</t>
  </si>
  <si>
    <t>Rpl32</t>
  </si>
  <si>
    <t>Atp5c1</t>
  </si>
  <si>
    <t>Rpl21</t>
  </si>
  <si>
    <t>Aldh18a1</t>
  </si>
  <si>
    <t>Fscn1</t>
  </si>
  <si>
    <t>Znf22</t>
  </si>
  <si>
    <t>Picalm</t>
  </si>
  <si>
    <t>Rpl36</t>
  </si>
  <si>
    <t>Nefh</t>
  </si>
  <si>
    <t>Fh</t>
  </si>
  <si>
    <t>Pfkm</t>
  </si>
  <si>
    <t>Edf1</t>
  </si>
  <si>
    <t>Cpsf7</t>
  </si>
  <si>
    <t>Ogdh</t>
  </si>
  <si>
    <t>Luc7l3</t>
  </si>
  <si>
    <t>Cycs</t>
  </si>
  <si>
    <t>Krt6a</t>
  </si>
  <si>
    <t>Fermt2</t>
  </si>
  <si>
    <t>Rsrc2</t>
  </si>
  <si>
    <t>Snrpb</t>
  </si>
  <si>
    <t>Gsk3a</t>
  </si>
  <si>
    <t>Eif4a1</t>
  </si>
  <si>
    <t>Dbt</t>
  </si>
  <si>
    <t>Sucla2</t>
  </si>
  <si>
    <t>Pfkl</t>
  </si>
  <si>
    <t>Eif4a2</t>
  </si>
  <si>
    <t>Atp6v1b2</t>
  </si>
  <si>
    <t>Pdhx</t>
  </si>
  <si>
    <t>Ndufs1</t>
  </si>
  <si>
    <t>Nefm</t>
  </si>
  <si>
    <t>Puf60</t>
  </si>
  <si>
    <t>Mapre2</t>
  </si>
  <si>
    <t>Plec</t>
  </si>
  <si>
    <t>Hspa9</t>
  </si>
  <si>
    <t>Snrpd2</t>
  </si>
  <si>
    <t>Idh3g</t>
  </si>
  <si>
    <t>Idh3a</t>
  </si>
  <si>
    <t>Mcts1</t>
  </si>
  <si>
    <t>Ndufa9</t>
  </si>
  <si>
    <t>Mcu</t>
  </si>
  <si>
    <t>Farsa</t>
  </si>
  <si>
    <t>Matr3</t>
  </si>
  <si>
    <t>Taf2</t>
  </si>
  <si>
    <t>Atad3</t>
  </si>
  <si>
    <t>Slc25a20</t>
  </si>
  <si>
    <t>Dhx9</t>
  </si>
  <si>
    <t>Nono</t>
  </si>
  <si>
    <t>Phb2</t>
  </si>
  <si>
    <t>Lrrc4b</t>
  </si>
  <si>
    <t>Cbx5</t>
  </si>
  <si>
    <t>Tubb2a</t>
  </si>
  <si>
    <t>Tubb2b</t>
  </si>
  <si>
    <t>Tubb5</t>
  </si>
  <si>
    <t>Srsf7</t>
  </si>
  <si>
    <t>Krt6b</t>
  </si>
  <si>
    <t>Vim</t>
  </si>
  <si>
    <t>Sdcbp</t>
  </si>
  <si>
    <t>Krt73</t>
  </si>
  <si>
    <t>Tubb4b</t>
  </si>
  <si>
    <t>Cpsf6</t>
  </si>
  <si>
    <t>Gnai1</t>
  </si>
  <si>
    <t>Ywhag</t>
  </si>
  <si>
    <t>Krt8</t>
  </si>
  <si>
    <t>Krt77</t>
  </si>
  <si>
    <t>Luc7l</t>
  </si>
  <si>
    <t>Mdk</t>
  </si>
  <si>
    <t>Pkm</t>
  </si>
  <si>
    <t>Ddx3x</t>
  </si>
  <si>
    <t>Tra2b</t>
  </si>
  <si>
    <t>Atp5a1</t>
  </si>
  <si>
    <t>Dpysl2</t>
  </si>
  <si>
    <t>Cdh6</t>
  </si>
  <si>
    <t>Slitrk5</t>
  </si>
  <si>
    <t>Farp1</t>
  </si>
  <si>
    <t>Rpl31</t>
  </si>
  <si>
    <t>Nudt21</t>
  </si>
  <si>
    <t>Uqcrc2</t>
  </si>
  <si>
    <t>H3f3a</t>
  </si>
  <si>
    <t>H3f3c</t>
  </si>
  <si>
    <t>Hist1h1e</t>
  </si>
  <si>
    <t>Krt10</t>
  </si>
  <si>
    <t>Krt75</t>
  </si>
  <si>
    <t>Hist1h2bf</t>
  </si>
  <si>
    <t>Hist1h1d</t>
  </si>
  <si>
    <t>Rcc2</t>
  </si>
  <si>
    <t>Gpm6a</t>
  </si>
  <si>
    <t>Gnai3</t>
  </si>
  <si>
    <t>Rab5c</t>
  </si>
  <si>
    <t>Nop56</t>
  </si>
  <si>
    <t>Top2b</t>
  </si>
  <si>
    <t>Gfap</t>
  </si>
  <si>
    <t>Apex1</t>
  </si>
  <si>
    <t>Lrrc59</t>
  </si>
  <si>
    <t>Hnrnpa3</t>
  </si>
  <si>
    <t>Krt85</t>
  </si>
  <si>
    <t>Srsf6</t>
  </si>
  <si>
    <t>Eif5a</t>
  </si>
  <si>
    <t>Fkbp3</t>
  </si>
  <si>
    <t>Prpf38a</t>
  </si>
  <si>
    <t>Srsf2</t>
  </si>
  <si>
    <t>Hist2h2be</t>
  </si>
  <si>
    <t>Hist3h2ba</t>
  </si>
  <si>
    <t>Hist3h2bb</t>
  </si>
  <si>
    <t>Hist1h3b</t>
  </si>
  <si>
    <t>Srsf4</t>
  </si>
  <si>
    <t>Rpl27</t>
  </si>
  <si>
    <t>Krt76</t>
  </si>
  <si>
    <t>Ptgfrn</t>
  </si>
  <si>
    <t>Erbb4</t>
  </si>
  <si>
    <t>Acvr2a</t>
  </si>
  <si>
    <t>Otc</t>
  </si>
  <si>
    <t>Prdx1</t>
  </si>
  <si>
    <t>Idh1</t>
  </si>
  <si>
    <t>Rps15a</t>
  </si>
  <si>
    <t>Krt7</t>
  </si>
  <si>
    <t>Hnrnpa0</t>
  </si>
  <si>
    <t>Vdac2</t>
  </si>
  <si>
    <t>Eno1</t>
  </si>
  <si>
    <t>Atp6v0d1</t>
  </si>
  <si>
    <t>Eif1ax</t>
  </si>
  <si>
    <t>Vdac3</t>
  </si>
  <si>
    <t>Srrm1</t>
  </si>
  <si>
    <t>Sfpq</t>
  </si>
  <si>
    <t>H2afy</t>
  </si>
  <si>
    <t>Hsp90ab1</t>
  </si>
  <si>
    <t>Krt1</t>
  </si>
  <si>
    <t>Krt2</t>
  </si>
  <si>
    <t>H2afj</t>
  </si>
  <si>
    <t>Hist1h2ab</t>
  </si>
  <si>
    <t>Hist1h2ac</t>
  </si>
  <si>
    <t>Hist1h2ad</t>
  </si>
  <si>
    <t>Hist1h2ae</t>
  </si>
  <si>
    <t>Hist1h2af</t>
  </si>
  <si>
    <t>Hist1h2ag</t>
  </si>
  <si>
    <t>Hist1h2ah</t>
  </si>
  <si>
    <t>Hist1h2ai</t>
  </si>
  <si>
    <t>Hist1h2ak</t>
  </si>
  <si>
    <t>Hist1h2an</t>
  </si>
  <si>
    <t>Hist1h2ao</t>
  </si>
  <si>
    <t>Hist1h2ap</t>
  </si>
  <si>
    <t>Hist2h2aa1</t>
  </si>
  <si>
    <t>Hist2h2ac</t>
  </si>
  <si>
    <t>Hist3h2a</t>
  </si>
  <si>
    <t>Hist1h1b</t>
  </si>
  <si>
    <t>Thoc2</t>
  </si>
  <si>
    <t>Rbm14</t>
  </si>
  <si>
    <t>H2afx</t>
  </si>
  <si>
    <t>Psip1</t>
  </si>
  <si>
    <t>Ddx17</t>
  </si>
  <si>
    <t>H2afv</t>
  </si>
  <si>
    <t>H2afz</t>
  </si>
  <si>
    <t>Krt5</t>
  </si>
  <si>
    <t>Cp</t>
  </si>
  <si>
    <t>Itga5</t>
  </si>
  <si>
    <t>Cspg5</t>
  </si>
  <si>
    <t>Adam10</t>
  </si>
  <si>
    <t>Stx1b</t>
  </si>
  <si>
    <t>Jag1</t>
  </si>
  <si>
    <t>Rpl10a</t>
  </si>
  <si>
    <t>Iglon5</t>
  </si>
  <si>
    <t>Tmem2</t>
  </si>
  <si>
    <t>Itga1</t>
  </si>
  <si>
    <t>Pcdh20</t>
  </si>
  <si>
    <t>Vcam1</t>
  </si>
  <si>
    <t>Chd4</t>
  </si>
  <si>
    <t>Apoa1</t>
  </si>
  <si>
    <t>Serpinc1</t>
  </si>
  <si>
    <t>Rala</t>
  </si>
  <si>
    <t>Pex1</t>
  </si>
  <si>
    <t>Sema4b</t>
  </si>
  <si>
    <t>Aox1</t>
  </si>
  <si>
    <t>Igfbp3</t>
  </si>
  <si>
    <t>Tsg101</t>
  </si>
  <si>
    <t>Ppp3cb</t>
  </si>
  <si>
    <t>Hsp90b1</t>
  </si>
  <si>
    <t>Gnaq</t>
  </si>
  <si>
    <t>Tst</t>
  </si>
  <si>
    <t>Psmd11</t>
  </si>
  <si>
    <t>Rab5b</t>
  </si>
  <si>
    <t>Fus</t>
  </si>
  <si>
    <t>Rab5a</t>
  </si>
  <si>
    <t>Eif3d</t>
  </si>
  <si>
    <t>Cs</t>
  </si>
  <si>
    <t>Echs1</t>
  </si>
  <si>
    <t>Ilf2</t>
  </si>
  <si>
    <t>Ppp2cb</t>
  </si>
  <si>
    <t>Pa2g4</t>
  </si>
  <si>
    <t>Snrpg</t>
  </si>
  <si>
    <t>Hk1</t>
  </si>
  <si>
    <t>Phgdh</t>
  </si>
  <si>
    <t>Slc25a3</t>
  </si>
  <si>
    <t>Hnrnpab</t>
  </si>
  <si>
    <t>Kif5c</t>
  </si>
  <si>
    <t>Gar1</t>
  </si>
  <si>
    <t>Rpl35</t>
  </si>
  <si>
    <t>Mapt</t>
  </si>
  <si>
    <t>Vdac1</t>
  </si>
  <si>
    <t>Klhdc4</t>
  </si>
  <si>
    <t>Sart1</t>
  </si>
  <si>
    <t>Mt3</t>
  </si>
  <si>
    <t>Cryab</t>
  </si>
  <si>
    <t>Prkaca</t>
  </si>
  <si>
    <t>Tufm</t>
  </si>
  <si>
    <t>Prkacb</t>
  </si>
  <si>
    <t>Slc25a1</t>
  </si>
  <si>
    <t>Phb</t>
  </si>
  <si>
    <t>Dkc1</t>
  </si>
  <si>
    <t>Abcf1</t>
  </si>
  <si>
    <t>Msn</t>
  </si>
  <si>
    <t>Gnl1</t>
  </si>
  <si>
    <t>H2afy2</t>
  </si>
  <si>
    <t>Tra2a</t>
  </si>
  <si>
    <t>Nucks1</t>
  </si>
  <si>
    <t>Ddx5</t>
  </si>
  <si>
    <t>Hspd1</t>
  </si>
  <si>
    <t>Hnrnpl</t>
  </si>
  <si>
    <t>Hnrnpm</t>
  </si>
  <si>
    <t>Zranb2</t>
  </si>
  <si>
    <t>Cbx3</t>
  </si>
  <si>
    <t>Hmgb1</t>
  </si>
  <si>
    <t>Cav1</t>
  </si>
  <si>
    <t>Ncl</t>
  </si>
  <si>
    <t>Ina</t>
  </si>
  <si>
    <t>Rpl36a</t>
  </si>
  <si>
    <t>Cct3</t>
  </si>
  <si>
    <t>Myef2</t>
  </si>
  <si>
    <t>Tardbp</t>
  </si>
  <si>
    <t>Nup98</t>
  </si>
  <si>
    <t>Rdx</t>
  </si>
  <si>
    <t>Ube2e3</t>
  </si>
  <si>
    <t>Rae1</t>
  </si>
  <si>
    <t>Hnrnpa1</t>
  </si>
  <si>
    <t>Dnajb6</t>
  </si>
  <si>
    <t>Ube2e1</t>
  </si>
  <si>
    <t>Rtcb</t>
  </si>
  <si>
    <t>Srsf5</t>
  </si>
  <si>
    <t>H1f0</t>
  </si>
  <si>
    <t>Anxa2</t>
  </si>
  <si>
    <t>Thrap3</t>
  </si>
  <si>
    <t>Pdap1</t>
  </si>
  <si>
    <t>DIV4 -Log(ttest)</t>
  </si>
  <si>
    <t>DIV7 -log(ttest)</t>
  </si>
  <si>
    <t>DIV14 -log(ttest)</t>
  </si>
  <si>
    <t>DIV21 -log (ttest)</t>
  </si>
  <si>
    <t>DIV28 -log (ttest)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4CE59-740F-F245-810B-C101634D77DF}">
  <dimension ref="A1:AD1396"/>
  <sheetViews>
    <sheetView tabSelected="1" workbookViewId="0">
      <selection activeCell="V6" sqref="V6"/>
    </sheetView>
  </sheetViews>
  <sheetFormatPr baseColWidth="10" defaultRowHeight="16" x14ac:dyDescent="0.2"/>
  <sheetData>
    <row r="1" spans="1:30" x14ac:dyDescent="0.2">
      <c r="A1" s="1">
        <f>COUNTA(#REF!)-1</f>
        <v>0</v>
      </c>
    </row>
    <row r="2" spans="1:30" x14ac:dyDescent="0.2">
      <c r="A2" s="2"/>
    </row>
    <row r="3" spans="1:30" x14ac:dyDescent="0.2">
      <c r="A3" s="1"/>
      <c r="B3" t="s">
        <v>1417</v>
      </c>
    </row>
    <row r="4" spans="1:30" x14ac:dyDescent="0.2">
      <c r="A4" s="3"/>
    </row>
    <row r="5" spans="1:30" ht="17" thickBot="1" x14ac:dyDescent="0.25">
      <c r="A5" s="4" t="s">
        <v>20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P5" t="s">
        <v>14</v>
      </c>
      <c r="Q5" t="s">
        <v>15</v>
      </c>
      <c r="R5" t="s">
        <v>16</v>
      </c>
      <c r="S5" t="s">
        <v>17</v>
      </c>
      <c r="T5" t="s">
        <v>18</v>
      </c>
      <c r="U5" t="s">
        <v>19</v>
      </c>
      <c r="V5" t="s">
        <v>1412</v>
      </c>
      <c r="W5" t="s">
        <v>1413</v>
      </c>
      <c r="X5" t="s">
        <v>1414</v>
      </c>
      <c r="Y5" t="s">
        <v>1415</v>
      </c>
      <c r="Z5" t="s">
        <v>1416</v>
      </c>
    </row>
    <row r="6" spans="1:30" ht="17" thickTop="1" x14ac:dyDescent="0.2">
      <c r="A6" t="s">
        <v>21</v>
      </c>
      <c r="B6">
        <v>1.1464968152866242</v>
      </c>
      <c r="C6">
        <v>0.79999999999999993</v>
      </c>
      <c r="D6">
        <v>1.3665158371040722</v>
      </c>
      <c r="E6">
        <v>1.4490500863557858</v>
      </c>
      <c r="F6">
        <v>1.5346938775510204</v>
      </c>
      <c r="G6">
        <v>1.1660231660231661</v>
      </c>
      <c r="H6">
        <v>1.393048128342246</v>
      </c>
      <c r="I6">
        <v>5.7335766423357661</v>
      </c>
      <c r="J6">
        <v>11.921804511278195</v>
      </c>
      <c r="K6">
        <v>19.592982456140351</v>
      </c>
      <c r="L6">
        <v>21.639839034205231</v>
      </c>
      <c r="M6">
        <v>77.136212624584701</v>
      </c>
      <c r="N6">
        <v>37.598944591029024</v>
      </c>
      <c r="O6">
        <v>62.399280575539571</v>
      </c>
      <c r="P6">
        <v>74.00211193241816</v>
      </c>
      <c r="Q6">
        <f>LOG(AVERAGE(B6:D6),2)</f>
        <v>0.14318121235864006</v>
      </c>
      <c r="R6">
        <f>LOG(AVERAGE(E6:G6),2)</f>
        <v>0.46806787913082204</v>
      </c>
      <c r="S6">
        <f>LOG(AVERAGE(H6:J6),2)</f>
        <v>2.6666376333252826</v>
      </c>
      <c r="T6">
        <f>LOG(AVERAGE(K6:M6),2)</f>
        <v>5.302185403704363</v>
      </c>
      <c r="U6">
        <f>LOG(AVERAGE(N6:P6),2)</f>
        <v>5.8579837901308212</v>
      </c>
      <c r="V6">
        <f>-LOG10(TTEST(B6:D6,$AB6:$AD6,2,2))</f>
        <v>0.25083873777905707</v>
      </c>
      <c r="W6">
        <f>-LOG10(TTEST(E6:G6,$AB6:$AD6,2,2))</f>
        <v>1.5803567970810275</v>
      </c>
      <c r="X6">
        <f>-LOG10(TTEST(H6:J6,$AB6:$AD6,2,2))</f>
        <v>0.81017281669418995</v>
      </c>
      <c r="Y6">
        <f>-LOG10(TTEST(K6:M6,$AB6:$AD6,2,2))</f>
        <v>0.9550019610332281</v>
      </c>
      <c r="Z6">
        <f>-LOG10(TTEST(N6:P6,$AB6:$AD6,2,2))</f>
        <v>2.2182368056403687</v>
      </c>
      <c r="AB6">
        <v>1</v>
      </c>
      <c r="AC6">
        <v>1</v>
      </c>
      <c r="AD6">
        <v>1</v>
      </c>
    </row>
    <row r="7" spans="1:30" x14ac:dyDescent="0.2">
      <c r="A7" t="s">
        <v>22</v>
      </c>
      <c r="B7">
        <v>1.1464968152866242</v>
      </c>
      <c r="C7">
        <v>0.79999999999999993</v>
      </c>
      <c r="D7">
        <v>1.3665158371040722</v>
      </c>
      <c r="E7">
        <v>14.490500863557857</v>
      </c>
      <c r="F7">
        <v>1.5346938775510204</v>
      </c>
      <c r="G7">
        <v>1.1660231660231661</v>
      </c>
      <c r="H7">
        <v>50.149732620320854</v>
      </c>
      <c r="I7">
        <v>20.067518248175183</v>
      </c>
      <c r="J7">
        <v>68.550375939849616</v>
      </c>
      <c r="K7">
        <v>83.270175438596482</v>
      </c>
      <c r="L7">
        <v>54.099597585513081</v>
      </c>
      <c r="M7">
        <v>29.667774086378731</v>
      </c>
      <c r="N7">
        <v>87.730870712401057</v>
      </c>
      <c r="O7">
        <v>12.763489208633093</v>
      </c>
      <c r="P7">
        <v>113.46990496304117</v>
      </c>
      <c r="Q7">
        <f t="shared" ref="Q7:Q70" si="0">LOG(AVERAGE(B7:D7),2)</f>
        <v>0.14318121235864006</v>
      </c>
      <c r="R7">
        <f t="shared" ref="R7:R70" si="1">LOG(AVERAGE(E7:G7),2)</f>
        <v>2.5186373499384729</v>
      </c>
      <c r="S7">
        <f t="shared" ref="S7:S70" si="2">LOG(AVERAGE(H7:J7),2)</f>
        <v>5.531564728940114</v>
      </c>
      <c r="T7">
        <f t="shared" ref="T7:T70" si="3">LOG(AVERAGE(K7:M7),2)</f>
        <v>5.7990661207440404</v>
      </c>
      <c r="U7">
        <f t="shared" ref="U7:U70" si="4">LOG(AVERAGE(N7:P7),2)</f>
        <v>6.156263554934692</v>
      </c>
      <c r="V7">
        <f t="shared" ref="V7:V70" si="5">-LOG10(TTEST(B7:D7,$AB7:$AD7,2,2))</f>
        <v>0.25083873777905707</v>
      </c>
      <c r="W7">
        <f t="shared" ref="W7:W70" si="6">-LOG10(TTEST(E7:G7,$AB7:$AD7,2,2))</f>
        <v>0.46719066809261517</v>
      </c>
      <c r="X7">
        <f t="shared" ref="X7:X70" si="7">-LOG10(TTEST(H7:J7,$AB7:$AD7,2,2))</f>
        <v>1.4839086449302001</v>
      </c>
      <c r="Y7">
        <f t="shared" ref="Y7:Y70" si="8">-LOG10(TTEST(K7:M7,$AB7:$AD7,2,2))</f>
        <v>1.6152825311166989</v>
      </c>
      <c r="Z7">
        <f t="shared" ref="Z7:Z70" si="9">-LOG10(TTEST(N7:P7,$AB7:$AD7,2,2))</f>
        <v>1.0945825943650553</v>
      </c>
      <c r="AB7">
        <v>1</v>
      </c>
      <c r="AC7">
        <v>1</v>
      </c>
      <c r="AD7">
        <v>1</v>
      </c>
    </row>
    <row r="8" spans="1:30" x14ac:dyDescent="0.2">
      <c r="A8" t="s">
        <v>23</v>
      </c>
      <c r="B8">
        <v>1.1464968152866242</v>
      </c>
      <c r="C8">
        <v>0.79999999999999993</v>
      </c>
      <c r="D8">
        <v>1.3665158371040722</v>
      </c>
      <c r="E8">
        <v>5.7962003454231432</v>
      </c>
      <c r="F8">
        <v>3.0693877551020408</v>
      </c>
      <c r="G8">
        <v>2.3320463320463323</v>
      </c>
      <c r="H8">
        <v>2.786096256684492</v>
      </c>
      <c r="I8">
        <v>1.4333941605839415</v>
      </c>
      <c r="J8">
        <v>1.4902255639097743</v>
      </c>
      <c r="K8">
        <v>1.224561403508772</v>
      </c>
      <c r="L8">
        <v>1.0819919517102616</v>
      </c>
      <c r="M8">
        <v>8.9003322259136208</v>
      </c>
      <c r="N8">
        <v>1.2532981530343008</v>
      </c>
      <c r="O8">
        <v>1.4181654676258992</v>
      </c>
      <c r="P8">
        <v>7.4002111932418169</v>
      </c>
      <c r="Q8">
        <f t="shared" si="0"/>
        <v>0.14318121235864006</v>
      </c>
      <c r="R8">
        <f t="shared" si="1"/>
        <v>1.9001595806581026</v>
      </c>
      <c r="S8">
        <f t="shared" si="2"/>
        <v>0.92845648256630964</v>
      </c>
      <c r="T8">
        <f t="shared" si="3"/>
        <v>1.901350999791567</v>
      </c>
      <c r="U8">
        <f t="shared" si="4"/>
        <v>1.7472692025160237</v>
      </c>
      <c r="V8">
        <f t="shared" si="5"/>
        <v>0.25083873777905707</v>
      </c>
      <c r="W8">
        <f t="shared" si="6"/>
        <v>1.218595167423665</v>
      </c>
      <c r="X8">
        <f t="shared" si="7"/>
        <v>0.95724651008283856</v>
      </c>
      <c r="Y8">
        <f t="shared" si="8"/>
        <v>0.456897809591848</v>
      </c>
      <c r="Z8">
        <f t="shared" si="9"/>
        <v>0.51076706628874702</v>
      </c>
      <c r="AB8">
        <v>1</v>
      </c>
      <c r="AC8">
        <v>1</v>
      </c>
      <c r="AD8">
        <v>1</v>
      </c>
    </row>
    <row r="9" spans="1:30" x14ac:dyDescent="0.2">
      <c r="A9" t="s">
        <v>24</v>
      </c>
      <c r="B9">
        <v>1.1464968152866242</v>
      </c>
      <c r="C9">
        <v>0.79999999999999993</v>
      </c>
      <c r="D9">
        <v>1.3665158371040722</v>
      </c>
      <c r="E9">
        <v>7.2452504317789286</v>
      </c>
      <c r="F9">
        <v>12.277551020408163</v>
      </c>
      <c r="G9">
        <v>2.3320463320463323</v>
      </c>
      <c r="H9">
        <v>1.9502673796791445</v>
      </c>
      <c r="I9">
        <v>0.71669708029197077</v>
      </c>
      <c r="J9">
        <v>4.4706766917293228</v>
      </c>
      <c r="K9">
        <v>2.4491228070175439</v>
      </c>
      <c r="L9">
        <v>0.72132796780684105</v>
      </c>
      <c r="M9">
        <v>2.9667774086378733</v>
      </c>
      <c r="N9">
        <v>1.2532981530343008</v>
      </c>
      <c r="O9">
        <v>0.1772706834532374</v>
      </c>
      <c r="P9">
        <v>2.4667370644139388</v>
      </c>
      <c r="Q9">
        <f t="shared" si="0"/>
        <v>0.14318121235864006</v>
      </c>
      <c r="R9">
        <f t="shared" si="1"/>
        <v>2.8649189241682449</v>
      </c>
      <c r="S9">
        <f t="shared" si="2"/>
        <v>1.2504848703104956</v>
      </c>
      <c r="T9">
        <f t="shared" si="3"/>
        <v>1.0326247234629995</v>
      </c>
      <c r="U9">
        <f t="shared" si="4"/>
        <v>0.3775146728677452</v>
      </c>
      <c r="V9">
        <f t="shared" si="5"/>
        <v>0.25083873777905707</v>
      </c>
      <c r="W9">
        <f t="shared" si="6"/>
        <v>1.0278353443918093</v>
      </c>
      <c r="X9">
        <f t="shared" si="7"/>
        <v>0.55294329779765905</v>
      </c>
      <c r="Y9">
        <f t="shared" si="8"/>
        <v>0.70267998326883552</v>
      </c>
      <c r="Z9">
        <f t="shared" si="9"/>
        <v>0.17101506665664964</v>
      </c>
      <c r="AB9">
        <v>1</v>
      </c>
      <c r="AC9">
        <v>1</v>
      </c>
      <c r="AD9">
        <v>1</v>
      </c>
    </row>
    <row r="10" spans="1:30" x14ac:dyDescent="0.2">
      <c r="A10" t="s">
        <v>25</v>
      </c>
      <c r="B10">
        <v>1.1464968152866242</v>
      </c>
      <c r="C10">
        <v>0.79999999999999993</v>
      </c>
      <c r="D10">
        <v>1.3665158371040722</v>
      </c>
      <c r="E10">
        <v>11.592400690846286</v>
      </c>
      <c r="F10">
        <v>1.5346938775510204</v>
      </c>
      <c r="G10">
        <v>1.1660231660231661</v>
      </c>
      <c r="H10">
        <v>2.786096256684492</v>
      </c>
      <c r="I10">
        <v>2.8667883211678831</v>
      </c>
      <c r="J10">
        <v>2.9804511278195487</v>
      </c>
      <c r="K10">
        <v>1.224561403508772</v>
      </c>
      <c r="L10">
        <v>1.0819919517102616</v>
      </c>
      <c r="M10">
        <v>1.4833887043189367</v>
      </c>
      <c r="N10">
        <v>1.2532981530343008</v>
      </c>
      <c r="O10">
        <v>1.4181654676258992</v>
      </c>
      <c r="P10">
        <v>1.2333685322069694</v>
      </c>
      <c r="Q10">
        <f t="shared" si="0"/>
        <v>0.14318121235864006</v>
      </c>
      <c r="R10">
        <f t="shared" si="1"/>
        <v>2.2522862376389421</v>
      </c>
      <c r="S10">
        <f t="shared" si="2"/>
        <v>1.5249555877924754</v>
      </c>
      <c r="T10">
        <f t="shared" si="3"/>
        <v>0.33721329198756006</v>
      </c>
      <c r="U10">
        <f t="shared" si="4"/>
        <v>0.38029803550000896</v>
      </c>
      <c r="V10">
        <f t="shared" si="5"/>
        <v>0.25083873777905707</v>
      </c>
      <c r="W10">
        <f t="shared" si="6"/>
        <v>0.47850151773776012</v>
      </c>
      <c r="X10">
        <f t="shared" si="7"/>
        <v>5.3147195660515436</v>
      </c>
      <c r="Y10">
        <f t="shared" si="8"/>
        <v>1.0530901174427976</v>
      </c>
      <c r="Z10">
        <f t="shared" si="9"/>
        <v>2.1711724755873756</v>
      </c>
      <c r="AB10">
        <v>1</v>
      </c>
      <c r="AC10">
        <v>1</v>
      </c>
      <c r="AD10">
        <v>1</v>
      </c>
    </row>
    <row r="11" spans="1:30" x14ac:dyDescent="0.2">
      <c r="A11" t="s">
        <v>26</v>
      </c>
      <c r="B11">
        <v>1.1464968152866242</v>
      </c>
      <c r="C11">
        <v>0.79999999999999993</v>
      </c>
      <c r="D11">
        <v>1.3665158371040722</v>
      </c>
      <c r="E11">
        <v>26.082901554404145</v>
      </c>
      <c r="F11">
        <v>1.5346938775510204</v>
      </c>
      <c r="G11">
        <v>1.1660231660231661</v>
      </c>
      <c r="H11">
        <v>1.393048128342246</v>
      </c>
      <c r="I11">
        <v>2.8667883211678831</v>
      </c>
      <c r="J11">
        <v>1.4902255639097743</v>
      </c>
      <c r="K11">
        <v>1.224561403508772</v>
      </c>
      <c r="L11">
        <v>1.0819919517102616</v>
      </c>
      <c r="M11">
        <v>1.4833887043189367</v>
      </c>
      <c r="N11">
        <v>1.2532981530343008</v>
      </c>
      <c r="O11">
        <v>1.4181654676258992</v>
      </c>
      <c r="P11">
        <v>1.2333685322069694</v>
      </c>
      <c r="Q11">
        <f t="shared" si="0"/>
        <v>0.14318121235864006</v>
      </c>
      <c r="R11">
        <f t="shared" si="1"/>
        <v>3.2622135693295098</v>
      </c>
      <c r="S11">
        <f t="shared" si="2"/>
        <v>0.93861501463514729</v>
      </c>
      <c r="T11">
        <f t="shared" si="3"/>
        <v>0.33721329198756006</v>
      </c>
      <c r="U11">
        <f t="shared" si="4"/>
        <v>0.38029803550000896</v>
      </c>
      <c r="V11">
        <f t="shared" si="5"/>
        <v>0.25083873777905707</v>
      </c>
      <c r="W11">
        <f t="shared" si="6"/>
        <v>0.44845635887838925</v>
      </c>
      <c r="X11">
        <f t="shared" si="7"/>
        <v>0.89842136232493386</v>
      </c>
      <c r="Y11">
        <f t="shared" si="8"/>
        <v>1.0530901174427976</v>
      </c>
      <c r="Z11">
        <f t="shared" si="9"/>
        <v>2.1711724755873756</v>
      </c>
      <c r="AB11">
        <v>1</v>
      </c>
      <c r="AC11">
        <v>1</v>
      </c>
      <c r="AD11">
        <v>1</v>
      </c>
    </row>
    <row r="12" spans="1:30" x14ac:dyDescent="0.2">
      <c r="A12" t="s">
        <v>27</v>
      </c>
      <c r="B12">
        <v>1.1464968152866242</v>
      </c>
      <c r="C12">
        <v>0.79999999999999993</v>
      </c>
      <c r="D12">
        <v>5.4660633484162888</v>
      </c>
      <c r="E12">
        <v>52.165803108808291</v>
      </c>
      <c r="F12">
        <v>12.277551020408163</v>
      </c>
      <c r="G12">
        <v>1.1660231660231661</v>
      </c>
      <c r="H12">
        <v>44.577540106951872</v>
      </c>
      <c r="I12">
        <v>37.268248175182485</v>
      </c>
      <c r="J12">
        <v>50.667669172932328</v>
      </c>
      <c r="K12">
        <v>39.185964912280703</v>
      </c>
      <c r="L12">
        <v>15.147887323943662</v>
      </c>
      <c r="M12">
        <v>14.833887043189366</v>
      </c>
      <c r="N12">
        <v>30.079155672823219</v>
      </c>
      <c r="O12">
        <v>22.690647482014388</v>
      </c>
      <c r="P12">
        <v>7.4002111932418169</v>
      </c>
      <c r="Q12">
        <f t="shared" si="0"/>
        <v>1.3050094085528092</v>
      </c>
      <c r="R12">
        <f t="shared" si="1"/>
        <v>4.4508676225842514</v>
      </c>
      <c r="S12">
        <f t="shared" si="2"/>
        <v>5.4650325696185016</v>
      </c>
      <c r="T12">
        <f t="shared" si="3"/>
        <v>4.5270648974342755</v>
      </c>
      <c r="U12">
        <f t="shared" si="4"/>
        <v>4.326010294957582</v>
      </c>
      <c r="V12">
        <f t="shared" si="5"/>
        <v>0.41726207200363408</v>
      </c>
      <c r="W12">
        <f t="shared" si="6"/>
        <v>0.60382542993455046</v>
      </c>
      <c r="X12">
        <f t="shared" si="7"/>
        <v>3.4332032697436206</v>
      </c>
      <c r="Y12">
        <f t="shared" si="8"/>
        <v>1.2823660016377418</v>
      </c>
      <c r="Z12">
        <f t="shared" si="9"/>
        <v>1.3351234627522135</v>
      </c>
      <c r="AB12">
        <v>1</v>
      </c>
      <c r="AC12">
        <v>1</v>
      </c>
      <c r="AD12">
        <v>1</v>
      </c>
    </row>
    <row r="13" spans="1:30" x14ac:dyDescent="0.2">
      <c r="A13" t="s">
        <v>28</v>
      </c>
      <c r="B13">
        <v>1.1464968152866242</v>
      </c>
      <c r="C13">
        <v>0.79999999999999993</v>
      </c>
      <c r="D13">
        <v>2.7330316742081444</v>
      </c>
      <c r="E13">
        <v>14.490500863557857</v>
      </c>
      <c r="F13">
        <v>24.555102040816326</v>
      </c>
      <c r="G13">
        <v>9.3281853281853291</v>
      </c>
      <c r="H13">
        <v>16.71657754010695</v>
      </c>
      <c r="I13">
        <v>11.467153284671532</v>
      </c>
      <c r="J13">
        <v>20.86315789473684</v>
      </c>
      <c r="K13">
        <v>24.491228070175438</v>
      </c>
      <c r="L13">
        <v>12.98390342052314</v>
      </c>
      <c r="M13">
        <v>17.800664451827242</v>
      </c>
      <c r="N13">
        <v>15.03957783641161</v>
      </c>
      <c r="O13">
        <v>8.5089928057553941</v>
      </c>
      <c r="P13">
        <v>14.800422386483634</v>
      </c>
      <c r="Q13">
        <f t="shared" si="0"/>
        <v>0.64140067008381674</v>
      </c>
      <c r="R13">
        <f t="shared" si="1"/>
        <v>4.0111911162444773</v>
      </c>
      <c r="S13">
        <f t="shared" si="2"/>
        <v>4.0311272164151912</v>
      </c>
      <c r="T13">
        <f t="shared" si="3"/>
        <v>4.2036134884106442</v>
      </c>
      <c r="U13">
        <f t="shared" si="4"/>
        <v>3.6761542899740727</v>
      </c>
      <c r="V13">
        <f t="shared" si="5"/>
        <v>0.39786627416111175</v>
      </c>
      <c r="W13">
        <f t="shared" si="6"/>
        <v>1.5573385412660898</v>
      </c>
      <c r="X13">
        <f t="shared" si="7"/>
        <v>2.3145538407192685</v>
      </c>
      <c r="Y13">
        <f t="shared" si="8"/>
        <v>2.1927253596124898</v>
      </c>
      <c r="Z13">
        <f t="shared" si="9"/>
        <v>2.276535037167041</v>
      </c>
      <c r="AB13">
        <v>1</v>
      </c>
      <c r="AC13">
        <v>1</v>
      </c>
      <c r="AD13">
        <v>1</v>
      </c>
    </row>
    <row r="14" spans="1:30" x14ac:dyDescent="0.2">
      <c r="A14" t="s">
        <v>29</v>
      </c>
      <c r="B14">
        <v>1.1464968152866242</v>
      </c>
      <c r="C14">
        <v>0.79999999999999993</v>
      </c>
      <c r="D14">
        <v>1.3665158371040722</v>
      </c>
      <c r="E14">
        <v>14.490500863557857</v>
      </c>
      <c r="F14">
        <v>6.1387755102040815</v>
      </c>
      <c r="G14">
        <v>4.6640926640926645</v>
      </c>
      <c r="H14">
        <v>19.502673796791445</v>
      </c>
      <c r="I14">
        <v>11.467153284671532</v>
      </c>
      <c r="J14">
        <v>23.843609022556389</v>
      </c>
      <c r="K14">
        <v>14.694736842105263</v>
      </c>
      <c r="L14">
        <v>10.819919517102615</v>
      </c>
      <c r="M14">
        <v>8.9003322259136208</v>
      </c>
      <c r="N14">
        <v>15.03957783641161</v>
      </c>
      <c r="O14">
        <v>14.181654676258992</v>
      </c>
      <c r="P14">
        <v>12.333685322069693</v>
      </c>
      <c r="Q14">
        <f t="shared" si="0"/>
        <v>0.14318121235864006</v>
      </c>
      <c r="R14">
        <f t="shared" si="1"/>
        <v>3.0757248087270992</v>
      </c>
      <c r="S14">
        <f t="shared" si="2"/>
        <v>4.1914951702840222</v>
      </c>
      <c r="T14">
        <f t="shared" si="3"/>
        <v>3.5200026256009869</v>
      </c>
      <c r="U14">
        <f t="shared" si="4"/>
        <v>3.7919848176347153</v>
      </c>
      <c r="V14">
        <f t="shared" si="5"/>
        <v>0.25083873777905707</v>
      </c>
      <c r="W14">
        <f t="shared" si="6"/>
        <v>1.1422699197090784</v>
      </c>
      <c r="X14">
        <f t="shared" si="7"/>
        <v>2.0515882888327983</v>
      </c>
      <c r="Y14">
        <f t="shared" si="8"/>
        <v>2.4489192284843337</v>
      </c>
      <c r="Z14">
        <f t="shared" si="9"/>
        <v>4.0599745172629254</v>
      </c>
      <c r="AB14">
        <v>1</v>
      </c>
      <c r="AC14">
        <v>1</v>
      </c>
      <c r="AD14">
        <v>1</v>
      </c>
    </row>
    <row r="15" spans="1:30" x14ac:dyDescent="0.2">
      <c r="A15" t="s">
        <v>30</v>
      </c>
      <c r="B15">
        <v>1.1464968152866242</v>
      </c>
      <c r="C15">
        <v>0.79999999999999993</v>
      </c>
      <c r="D15">
        <v>1.3665158371040722</v>
      </c>
      <c r="E15">
        <v>11.592400690846286</v>
      </c>
      <c r="F15">
        <v>12.277551020408163</v>
      </c>
      <c r="G15">
        <v>1.1660231660231661</v>
      </c>
      <c r="H15">
        <v>8.3582887700534751</v>
      </c>
      <c r="I15">
        <v>14.333941605839417</v>
      </c>
      <c r="J15">
        <v>8.9413533834586456</v>
      </c>
      <c r="K15">
        <v>9.7964912280701757</v>
      </c>
      <c r="L15">
        <v>2.1639839034205233</v>
      </c>
      <c r="M15">
        <v>17.800664451827242</v>
      </c>
      <c r="N15">
        <v>2.5065963060686016</v>
      </c>
      <c r="O15">
        <v>11.345323741007194</v>
      </c>
      <c r="P15">
        <v>9.8669482576557552</v>
      </c>
      <c r="Q15">
        <f t="shared" si="0"/>
        <v>0.14318121235864006</v>
      </c>
      <c r="R15">
        <f t="shared" si="1"/>
        <v>3.0609682278675066</v>
      </c>
      <c r="S15">
        <f t="shared" si="2"/>
        <v>3.3984226017750334</v>
      </c>
      <c r="T15">
        <f t="shared" si="3"/>
        <v>3.3103953638824639</v>
      </c>
      <c r="U15">
        <f t="shared" si="4"/>
        <v>2.9830007705719965</v>
      </c>
      <c r="V15">
        <f t="shared" si="5"/>
        <v>0.25083873777905707</v>
      </c>
      <c r="W15">
        <f t="shared" si="6"/>
        <v>0.9564532438461596</v>
      </c>
      <c r="X15">
        <f t="shared" si="7"/>
        <v>2.1309268179657632</v>
      </c>
      <c r="Y15">
        <f t="shared" si="8"/>
        <v>0.92319310409114663</v>
      </c>
      <c r="Z15">
        <f t="shared" si="9"/>
        <v>1.1877888659507021</v>
      </c>
      <c r="AB15">
        <v>1</v>
      </c>
      <c r="AC15">
        <v>1</v>
      </c>
      <c r="AD15">
        <v>1</v>
      </c>
    </row>
    <row r="16" spans="1:30" x14ac:dyDescent="0.2">
      <c r="A16" t="s">
        <v>31</v>
      </c>
      <c r="B16">
        <v>1.1464968152866242</v>
      </c>
      <c r="C16">
        <v>0.79999999999999993</v>
      </c>
      <c r="D16">
        <v>1.3665158371040722</v>
      </c>
      <c r="E16">
        <v>2.8981001727115716</v>
      </c>
      <c r="F16">
        <v>12.277551020408163</v>
      </c>
      <c r="G16">
        <v>1.1660231660231661</v>
      </c>
      <c r="H16">
        <v>1.393048128342246</v>
      </c>
      <c r="I16">
        <v>2.8667883211678831</v>
      </c>
      <c r="J16">
        <v>14.902255639097742</v>
      </c>
      <c r="K16">
        <v>9.7964912280701757</v>
      </c>
      <c r="L16">
        <v>6.4919517102615698</v>
      </c>
      <c r="M16">
        <v>41.534883720930232</v>
      </c>
      <c r="N16">
        <v>2.5065963060686016</v>
      </c>
      <c r="O16">
        <v>34.035971223021576</v>
      </c>
      <c r="P16">
        <v>19.73389651531151</v>
      </c>
      <c r="Q16">
        <f t="shared" si="0"/>
        <v>0.14318121235864006</v>
      </c>
      <c r="R16">
        <f t="shared" si="1"/>
        <v>2.4455214029789274</v>
      </c>
      <c r="S16">
        <f t="shared" si="2"/>
        <v>2.6752206751301681</v>
      </c>
      <c r="T16">
        <f t="shared" si="3"/>
        <v>4.2686172056923493</v>
      </c>
      <c r="U16">
        <f t="shared" si="4"/>
        <v>4.229497278357826</v>
      </c>
      <c r="V16">
        <f t="shared" si="5"/>
        <v>0.25083873777905707</v>
      </c>
      <c r="W16">
        <f t="shared" si="6"/>
        <v>0.57339057517038727</v>
      </c>
      <c r="X16">
        <f t="shared" si="7"/>
        <v>0.55837837584575656</v>
      </c>
      <c r="Y16">
        <f t="shared" si="8"/>
        <v>0.75152304861134378</v>
      </c>
      <c r="Z16">
        <f t="shared" si="9"/>
        <v>0.90942412126914618</v>
      </c>
      <c r="AB16">
        <v>1</v>
      </c>
      <c r="AC16">
        <v>1</v>
      </c>
      <c r="AD16">
        <v>1</v>
      </c>
    </row>
    <row r="17" spans="1:30" x14ac:dyDescent="0.2">
      <c r="A17" t="s">
        <v>32</v>
      </c>
      <c r="B17">
        <v>1.1464968152866242</v>
      </c>
      <c r="C17">
        <v>0.79999999999999993</v>
      </c>
      <c r="D17">
        <v>2.7330316742081444</v>
      </c>
      <c r="E17">
        <v>2.8981001727115716</v>
      </c>
      <c r="F17">
        <v>9.2081632653061209</v>
      </c>
      <c r="G17">
        <v>2.3320463320463323</v>
      </c>
      <c r="H17">
        <v>5.572192513368984</v>
      </c>
      <c r="I17">
        <v>5.7335766423357661</v>
      </c>
      <c r="J17">
        <v>1.4902255639097743</v>
      </c>
      <c r="K17">
        <v>4.8982456140350878</v>
      </c>
      <c r="L17">
        <v>4.3279678068410465</v>
      </c>
      <c r="M17">
        <v>14.833887043189366</v>
      </c>
      <c r="N17">
        <v>2.5065963060686016</v>
      </c>
      <c r="O17">
        <v>11.345323741007194</v>
      </c>
      <c r="P17">
        <v>7.4002111932418169</v>
      </c>
      <c r="Q17">
        <f t="shared" si="0"/>
        <v>0.64140067008381674</v>
      </c>
      <c r="R17">
        <f t="shared" si="1"/>
        <v>2.2668674562616151</v>
      </c>
      <c r="S17">
        <f t="shared" si="2"/>
        <v>2.092657896391112</v>
      </c>
      <c r="T17">
        <f t="shared" si="3"/>
        <v>3.0036082607328343</v>
      </c>
      <c r="U17">
        <f t="shared" si="4"/>
        <v>2.8245731213299345</v>
      </c>
      <c r="V17">
        <f t="shared" si="5"/>
        <v>0.39786627416111175</v>
      </c>
      <c r="W17">
        <f t="shared" si="6"/>
        <v>0.79953064445344779</v>
      </c>
      <c r="X17">
        <f t="shared" si="7"/>
        <v>1.1059832027031973</v>
      </c>
      <c r="Y17">
        <f t="shared" si="8"/>
        <v>0.96383243098839566</v>
      </c>
      <c r="Z17">
        <f t="shared" si="9"/>
        <v>1.1192071079533927</v>
      </c>
      <c r="AB17">
        <v>1</v>
      </c>
      <c r="AC17">
        <v>1</v>
      </c>
      <c r="AD17">
        <v>1</v>
      </c>
    </row>
    <row r="18" spans="1:30" x14ac:dyDescent="0.2">
      <c r="A18" t="s">
        <v>33</v>
      </c>
      <c r="B18">
        <v>1.1464968152866242</v>
      </c>
      <c r="C18">
        <v>0.79999999999999993</v>
      </c>
      <c r="D18">
        <v>1.3665158371040722</v>
      </c>
      <c r="E18">
        <v>1.4490500863557858</v>
      </c>
      <c r="F18">
        <v>3.0693877551020408</v>
      </c>
      <c r="G18">
        <v>2.3320463320463323</v>
      </c>
      <c r="H18">
        <v>1.393048128342246</v>
      </c>
      <c r="I18">
        <v>1.4333941605839415</v>
      </c>
      <c r="J18">
        <v>8.9413533834586456</v>
      </c>
      <c r="K18">
        <v>6.1228070175438596</v>
      </c>
      <c r="L18">
        <v>2.1639839034205233</v>
      </c>
      <c r="M18">
        <v>14.833887043189366</v>
      </c>
      <c r="N18">
        <v>0.2088830255057168</v>
      </c>
      <c r="O18">
        <v>11.345323741007194</v>
      </c>
      <c r="P18">
        <v>34.534318901795139</v>
      </c>
      <c r="Q18">
        <f t="shared" si="0"/>
        <v>0.14318121235864006</v>
      </c>
      <c r="R18">
        <f t="shared" si="1"/>
        <v>1.1912434566991967</v>
      </c>
      <c r="S18">
        <f t="shared" si="2"/>
        <v>1.9718096961608205</v>
      </c>
      <c r="T18">
        <f t="shared" si="3"/>
        <v>2.9461492965541969</v>
      </c>
      <c r="U18">
        <f t="shared" si="4"/>
        <v>3.9413732120243039</v>
      </c>
      <c r="V18">
        <f t="shared" si="5"/>
        <v>0.25083873777905707</v>
      </c>
      <c r="W18">
        <f t="shared" si="6"/>
        <v>1.2849120100935267</v>
      </c>
      <c r="X18">
        <f t="shared" si="7"/>
        <v>0.51020813657148489</v>
      </c>
      <c r="Y18">
        <f t="shared" si="8"/>
        <v>0.83099682210576764</v>
      </c>
      <c r="Z18">
        <f t="shared" si="9"/>
        <v>0.64117065195225553</v>
      </c>
      <c r="AB18">
        <v>1</v>
      </c>
      <c r="AC18">
        <v>1</v>
      </c>
      <c r="AD18">
        <v>1</v>
      </c>
    </row>
    <row r="19" spans="1:30" x14ac:dyDescent="0.2">
      <c r="A19" t="s">
        <v>34</v>
      </c>
      <c r="B19">
        <v>1.1464968152866242</v>
      </c>
      <c r="C19">
        <v>0.79999999999999993</v>
      </c>
      <c r="D19">
        <v>1.3665158371040722</v>
      </c>
      <c r="E19">
        <v>8.6943005181347157</v>
      </c>
      <c r="F19">
        <v>6.1387755102040815</v>
      </c>
      <c r="G19">
        <v>1.1660231660231661</v>
      </c>
      <c r="H19">
        <v>5.572192513368984</v>
      </c>
      <c r="I19">
        <v>1.4333941605839415</v>
      </c>
      <c r="J19">
        <v>11.921804511278195</v>
      </c>
      <c r="K19">
        <v>4.8982456140350878</v>
      </c>
      <c r="L19">
        <v>6.4919517102615698</v>
      </c>
      <c r="M19">
        <v>2.9667774086378733</v>
      </c>
      <c r="N19">
        <v>2.5065963060686016</v>
      </c>
      <c r="O19">
        <v>1.4181654676258992</v>
      </c>
      <c r="P19">
        <v>1.2333685322069694</v>
      </c>
      <c r="Q19">
        <f t="shared" si="0"/>
        <v>0.14318121235864006</v>
      </c>
      <c r="R19">
        <f t="shared" si="1"/>
        <v>2.4149562727531064</v>
      </c>
      <c r="S19">
        <f t="shared" si="2"/>
        <v>2.6574411682558958</v>
      </c>
      <c r="T19">
        <f t="shared" si="3"/>
        <v>2.258717374134771</v>
      </c>
      <c r="U19">
        <f t="shared" si="4"/>
        <v>0.78188571856791067</v>
      </c>
      <c r="V19">
        <f t="shared" si="5"/>
        <v>0.25083873777905707</v>
      </c>
      <c r="W19">
        <f t="shared" si="6"/>
        <v>0.91543958443404894</v>
      </c>
      <c r="X19">
        <f t="shared" si="7"/>
        <v>0.80487946307312674</v>
      </c>
      <c r="Y19">
        <f t="shared" si="8"/>
        <v>1.6866616184384762</v>
      </c>
      <c r="Z19">
        <f t="shared" si="9"/>
        <v>0.84053621006163159</v>
      </c>
      <c r="AB19">
        <v>1</v>
      </c>
      <c r="AC19">
        <v>1</v>
      </c>
      <c r="AD19">
        <v>1</v>
      </c>
    </row>
    <row r="20" spans="1:30" x14ac:dyDescent="0.2">
      <c r="A20" t="s">
        <v>35</v>
      </c>
      <c r="B20">
        <v>1.1464968152866242</v>
      </c>
      <c r="C20">
        <v>0.79999999999999993</v>
      </c>
      <c r="D20">
        <v>1.3665158371040722</v>
      </c>
      <c r="E20">
        <v>1.4490500863557858</v>
      </c>
      <c r="F20">
        <v>6.1387755102040815</v>
      </c>
      <c r="G20">
        <v>1.1660231660231661</v>
      </c>
      <c r="H20">
        <v>5.572192513368984</v>
      </c>
      <c r="I20">
        <v>1.4333941605839415</v>
      </c>
      <c r="J20">
        <v>5.9609022556390974</v>
      </c>
      <c r="K20">
        <v>4.8982456140350878</v>
      </c>
      <c r="L20">
        <v>1.0819919517102616</v>
      </c>
      <c r="M20">
        <v>5.9335548172757466</v>
      </c>
      <c r="N20">
        <v>1.2532981530343008</v>
      </c>
      <c r="O20">
        <v>1.4181654676258992</v>
      </c>
      <c r="P20">
        <v>2.4667370644139388</v>
      </c>
      <c r="Q20">
        <f t="shared" si="0"/>
        <v>0.14318121235864006</v>
      </c>
      <c r="R20">
        <f t="shared" si="1"/>
        <v>1.5449549584949815</v>
      </c>
      <c r="S20">
        <f t="shared" si="2"/>
        <v>2.1117534731690939</v>
      </c>
      <c r="T20">
        <f t="shared" si="3"/>
        <v>1.9895983172997451</v>
      </c>
      <c r="U20">
        <f t="shared" si="4"/>
        <v>0.77630073862365878</v>
      </c>
      <c r="V20">
        <f t="shared" si="5"/>
        <v>0.25083873777905707</v>
      </c>
      <c r="W20">
        <f t="shared" si="6"/>
        <v>0.52281301725409046</v>
      </c>
      <c r="X20">
        <f t="shared" si="7"/>
        <v>1.0779645152413322</v>
      </c>
      <c r="Y20">
        <f t="shared" si="8"/>
        <v>0.94209549966952266</v>
      </c>
      <c r="Z20">
        <f t="shared" si="9"/>
        <v>0.8730445753284094</v>
      </c>
      <c r="AB20">
        <v>1</v>
      </c>
      <c r="AC20">
        <v>1</v>
      </c>
      <c r="AD20">
        <v>1</v>
      </c>
    </row>
    <row r="21" spans="1:30" x14ac:dyDescent="0.2">
      <c r="A21" t="s">
        <v>36</v>
      </c>
      <c r="B21">
        <v>1.1464968152866242</v>
      </c>
      <c r="C21">
        <v>0.79999999999999993</v>
      </c>
      <c r="D21">
        <v>1.3665158371040722</v>
      </c>
      <c r="E21">
        <v>2.8981001727115716</v>
      </c>
      <c r="F21">
        <v>3.0693877551020408</v>
      </c>
      <c r="G21">
        <v>2.3320463320463323</v>
      </c>
      <c r="H21">
        <v>2.786096256684492</v>
      </c>
      <c r="I21">
        <v>1.4333941605839415</v>
      </c>
      <c r="J21">
        <v>2.9804511278195487</v>
      </c>
      <c r="K21">
        <v>1.224561403508772</v>
      </c>
      <c r="L21">
        <v>1.0819919517102616</v>
      </c>
      <c r="M21">
        <v>5.9335548172757466</v>
      </c>
      <c r="N21">
        <v>1.2532981530343008</v>
      </c>
      <c r="O21">
        <v>1.4181654676258992</v>
      </c>
      <c r="P21">
        <v>7.4002111932418169</v>
      </c>
      <c r="Q21">
        <f t="shared" si="0"/>
        <v>0.14318121235864006</v>
      </c>
      <c r="R21">
        <f t="shared" si="1"/>
        <v>1.4680678791308219</v>
      </c>
      <c r="S21">
        <f t="shared" si="2"/>
        <v>1.2630226929235131</v>
      </c>
      <c r="T21">
        <f t="shared" si="3"/>
        <v>1.4577007758739193</v>
      </c>
      <c r="U21">
        <f t="shared" si="4"/>
        <v>1.7472692025160237</v>
      </c>
      <c r="V21">
        <f t="shared" si="5"/>
        <v>0.25083873777905707</v>
      </c>
      <c r="W21">
        <f t="shared" si="6"/>
        <v>2.8634434626125844</v>
      </c>
      <c r="X21">
        <f t="shared" si="7"/>
        <v>1.3455368754267485</v>
      </c>
      <c r="Y21">
        <f t="shared" si="8"/>
        <v>0.47533986737576689</v>
      </c>
      <c r="Z21">
        <f t="shared" si="9"/>
        <v>0.51076706628874702</v>
      </c>
      <c r="AB21">
        <v>1</v>
      </c>
      <c r="AC21">
        <v>1</v>
      </c>
      <c r="AD21">
        <v>1</v>
      </c>
    </row>
    <row r="22" spans="1:30" x14ac:dyDescent="0.2">
      <c r="A22" t="s">
        <v>37</v>
      </c>
      <c r="B22">
        <v>1.1464968152866242</v>
      </c>
      <c r="C22">
        <v>0.79999999999999993</v>
      </c>
      <c r="D22">
        <v>1.3665158371040722</v>
      </c>
      <c r="E22">
        <v>28.981001727115714</v>
      </c>
      <c r="F22">
        <v>1.5346938775510204</v>
      </c>
      <c r="G22">
        <v>1.1660231660231661</v>
      </c>
      <c r="H22">
        <v>2.786096256684492</v>
      </c>
      <c r="I22">
        <v>14.333941605839417</v>
      </c>
      <c r="J22">
        <v>1.4902255639097743</v>
      </c>
      <c r="K22">
        <v>1.224561403508772</v>
      </c>
      <c r="L22">
        <v>1.0819919517102616</v>
      </c>
      <c r="M22">
        <v>1.4833887043189367</v>
      </c>
      <c r="N22">
        <v>1.2532981530343008</v>
      </c>
      <c r="O22">
        <v>1.4181654676258992</v>
      </c>
      <c r="P22">
        <v>1.2333685322069694</v>
      </c>
      <c r="Q22">
        <f t="shared" si="0"/>
        <v>0.14318121235864006</v>
      </c>
      <c r="R22">
        <f t="shared" si="1"/>
        <v>3.4006161996180482</v>
      </c>
      <c r="S22">
        <f t="shared" si="2"/>
        <v>2.6330640709130697</v>
      </c>
      <c r="T22">
        <f t="shared" si="3"/>
        <v>0.33721329198756006</v>
      </c>
      <c r="U22">
        <f t="shared" si="4"/>
        <v>0.38029803550000896</v>
      </c>
      <c r="V22">
        <f t="shared" si="5"/>
        <v>0.25083873777905707</v>
      </c>
      <c r="W22">
        <f t="shared" si="6"/>
        <v>0.44622984392845777</v>
      </c>
      <c r="X22">
        <f t="shared" si="7"/>
        <v>0.56628721019166472</v>
      </c>
      <c r="Y22">
        <f t="shared" si="8"/>
        <v>1.0530901174427976</v>
      </c>
      <c r="Z22">
        <f t="shared" si="9"/>
        <v>2.1711724755873756</v>
      </c>
      <c r="AB22">
        <v>1</v>
      </c>
      <c r="AC22">
        <v>1</v>
      </c>
      <c r="AD22">
        <v>1</v>
      </c>
    </row>
    <row r="23" spans="1:30" x14ac:dyDescent="0.2">
      <c r="A23" t="s">
        <v>38</v>
      </c>
      <c r="B23">
        <v>1.1464968152866242</v>
      </c>
      <c r="C23">
        <v>0.79999999999999993</v>
      </c>
      <c r="D23">
        <v>1.3665158371040722</v>
      </c>
      <c r="E23">
        <v>5.7962003454231432</v>
      </c>
      <c r="F23">
        <v>1.5346938775510204</v>
      </c>
      <c r="G23">
        <v>1.1660231660231661</v>
      </c>
      <c r="H23">
        <v>1.393048128342246</v>
      </c>
      <c r="I23">
        <v>1.4333941605839415</v>
      </c>
      <c r="J23">
        <v>2.9804511278195487</v>
      </c>
      <c r="K23">
        <v>1.224561403508772</v>
      </c>
      <c r="L23">
        <v>1.0819919517102616</v>
      </c>
      <c r="M23">
        <v>5.9335548172757466</v>
      </c>
      <c r="N23">
        <v>1.2532981530343008</v>
      </c>
      <c r="O23">
        <v>1.4181654676258992</v>
      </c>
      <c r="P23">
        <v>1.2333685322069694</v>
      </c>
      <c r="Q23">
        <f t="shared" si="0"/>
        <v>0.14318121235864006</v>
      </c>
      <c r="R23">
        <f t="shared" si="1"/>
        <v>1.5019770376791992</v>
      </c>
      <c r="S23">
        <f t="shared" si="2"/>
        <v>0.95280405346004771</v>
      </c>
      <c r="T23">
        <f t="shared" si="3"/>
        <v>1.4577007758739193</v>
      </c>
      <c r="U23">
        <f t="shared" si="4"/>
        <v>0.38029803550000896</v>
      </c>
      <c r="V23">
        <f t="shared" si="5"/>
        <v>0.25083873777905707</v>
      </c>
      <c r="W23">
        <f t="shared" si="6"/>
        <v>0.545150199559017</v>
      </c>
      <c r="X23">
        <f t="shared" si="7"/>
        <v>0.83015890274156212</v>
      </c>
      <c r="Y23">
        <f t="shared" si="8"/>
        <v>0.47533986737576689</v>
      </c>
      <c r="Z23">
        <f t="shared" si="9"/>
        <v>2.1711724755873756</v>
      </c>
      <c r="AB23">
        <v>1</v>
      </c>
      <c r="AC23">
        <v>1</v>
      </c>
      <c r="AD23">
        <v>1</v>
      </c>
    </row>
    <row r="24" spans="1:30" x14ac:dyDescent="0.2">
      <c r="A24" t="s">
        <v>39</v>
      </c>
      <c r="B24">
        <v>1.1464968152866242</v>
      </c>
      <c r="C24">
        <v>0.79999999999999993</v>
      </c>
      <c r="D24">
        <v>1.3665158371040722</v>
      </c>
      <c r="E24">
        <v>1.8113126079447321</v>
      </c>
      <c r="F24">
        <v>1.5346938775510204</v>
      </c>
      <c r="G24">
        <v>0.58301158301158307</v>
      </c>
      <c r="H24">
        <v>0.27860962566844921</v>
      </c>
      <c r="I24">
        <v>0.95559610705596099</v>
      </c>
      <c r="J24">
        <v>0.74511278195488717</v>
      </c>
      <c r="K24">
        <v>0.40818713450292399</v>
      </c>
      <c r="L24">
        <v>0.43279678068410465</v>
      </c>
      <c r="M24">
        <v>0.37084717607973416</v>
      </c>
      <c r="N24">
        <v>0.50131926121372028</v>
      </c>
      <c r="O24">
        <v>1.8908872901678657</v>
      </c>
      <c r="P24">
        <v>0.6166842661034847</v>
      </c>
      <c r="Q24">
        <f t="shared" si="0"/>
        <v>0.14318121235864006</v>
      </c>
      <c r="R24">
        <f t="shared" si="1"/>
        <v>0.38920630166083175</v>
      </c>
      <c r="S24">
        <f t="shared" si="2"/>
        <v>-0.59995870916795546</v>
      </c>
      <c r="T24">
        <f t="shared" si="3"/>
        <v>-1.3077738751559296</v>
      </c>
      <c r="U24">
        <f t="shared" si="4"/>
        <v>4.2692563553153135E-3</v>
      </c>
      <c r="V24">
        <f t="shared" si="5"/>
        <v>0.25083873777905707</v>
      </c>
      <c r="W24">
        <f t="shared" si="6"/>
        <v>0.34489075007313913</v>
      </c>
      <c r="X24">
        <f t="shared" si="7"/>
        <v>0.78465154803730974</v>
      </c>
      <c r="Y24">
        <f t="shared" si="8"/>
        <v>5.3037035138232929</v>
      </c>
      <c r="Z24">
        <f t="shared" si="9"/>
        <v>2.1736231970530353E-3</v>
      </c>
      <c r="AB24">
        <v>1</v>
      </c>
      <c r="AC24">
        <v>1</v>
      </c>
      <c r="AD24">
        <v>1</v>
      </c>
    </row>
    <row r="25" spans="1:30" x14ac:dyDescent="0.2">
      <c r="A25" t="s">
        <v>40</v>
      </c>
      <c r="B25">
        <v>0.57324840764331209</v>
      </c>
      <c r="C25">
        <v>0.79999999999999993</v>
      </c>
      <c r="D25">
        <v>0.6832579185520361</v>
      </c>
      <c r="E25">
        <v>0.72452504317789301</v>
      </c>
      <c r="F25">
        <v>0.3836734693877551</v>
      </c>
      <c r="G25">
        <v>0.33314947600661893</v>
      </c>
      <c r="H25">
        <v>0.696524064171123</v>
      </c>
      <c r="I25">
        <v>0.71669708029197077</v>
      </c>
      <c r="J25">
        <v>0.89413533834586456</v>
      </c>
      <c r="K25">
        <v>2.4491228070175439</v>
      </c>
      <c r="L25">
        <v>0.54099597585513082</v>
      </c>
      <c r="M25">
        <v>1.4833887043189367</v>
      </c>
      <c r="N25">
        <v>1.2532981530343008</v>
      </c>
      <c r="O25">
        <v>0.14181654676258992</v>
      </c>
      <c r="P25">
        <v>0.2055614220344949</v>
      </c>
      <c r="Q25">
        <f t="shared" si="0"/>
        <v>-0.54476699087818392</v>
      </c>
      <c r="R25">
        <f t="shared" si="1"/>
        <v>-1.0575438093597742</v>
      </c>
      <c r="S25">
        <f t="shared" si="2"/>
        <v>-0.37872158545203516</v>
      </c>
      <c r="T25">
        <f t="shared" si="3"/>
        <v>0.57644393026265928</v>
      </c>
      <c r="U25">
        <f t="shared" si="4"/>
        <v>-0.90628107587546436</v>
      </c>
      <c r="V25">
        <f t="shared" si="5"/>
        <v>2.0643132599717924</v>
      </c>
      <c r="W25">
        <f t="shared" si="6"/>
        <v>1.8728964127611403</v>
      </c>
      <c r="X25">
        <f t="shared" si="7"/>
        <v>1.6727000922490307</v>
      </c>
      <c r="Y25">
        <f t="shared" si="8"/>
        <v>0.37369931236777532</v>
      </c>
      <c r="Z25">
        <f t="shared" si="9"/>
        <v>0.57645530626731323</v>
      </c>
      <c r="AB25">
        <v>1</v>
      </c>
      <c r="AC25">
        <v>1</v>
      </c>
      <c r="AD25">
        <v>1</v>
      </c>
    </row>
    <row r="26" spans="1:30" x14ac:dyDescent="0.2">
      <c r="A26" t="s">
        <v>41</v>
      </c>
      <c r="B26">
        <v>1.1464968152866242</v>
      </c>
      <c r="C26">
        <v>0.79999999999999993</v>
      </c>
      <c r="D26">
        <v>5.4660633484162888</v>
      </c>
      <c r="E26">
        <v>2.8981001727115716</v>
      </c>
      <c r="F26">
        <v>24.555102040816326</v>
      </c>
      <c r="G26">
        <v>6.9961389961389964</v>
      </c>
      <c r="H26">
        <v>13.930481283422461</v>
      </c>
      <c r="I26">
        <v>11.467153284671532</v>
      </c>
      <c r="J26">
        <v>26.824060150375939</v>
      </c>
      <c r="K26">
        <v>14.694736842105263</v>
      </c>
      <c r="L26">
        <v>10.819919517102615</v>
      </c>
      <c r="M26">
        <v>44.501661129568099</v>
      </c>
      <c r="N26">
        <v>15.03957783641161</v>
      </c>
      <c r="O26">
        <v>62.399280575539571</v>
      </c>
      <c r="P26">
        <v>44.401267159450896</v>
      </c>
      <c r="Q26">
        <f t="shared" si="0"/>
        <v>1.3050094085528092</v>
      </c>
      <c r="R26">
        <f t="shared" si="1"/>
        <v>3.5214419880497849</v>
      </c>
      <c r="S26">
        <f t="shared" si="2"/>
        <v>4.1216148714695731</v>
      </c>
      <c r="T26">
        <f t="shared" si="3"/>
        <v>4.5446567793203645</v>
      </c>
      <c r="U26">
        <f t="shared" si="4"/>
        <v>5.3438830228688383</v>
      </c>
      <c r="V26">
        <f t="shared" si="5"/>
        <v>0.41726207200363408</v>
      </c>
      <c r="W26">
        <f t="shared" si="6"/>
        <v>0.72205645865778234</v>
      </c>
      <c r="X26">
        <f t="shared" si="7"/>
        <v>1.582366794737802</v>
      </c>
      <c r="Y26">
        <f t="shared" si="8"/>
        <v>0.98413719221249807</v>
      </c>
      <c r="Z26">
        <f t="shared" si="9"/>
        <v>1.3423282534297425</v>
      </c>
      <c r="AB26">
        <v>1</v>
      </c>
      <c r="AC26">
        <v>1</v>
      </c>
      <c r="AD26">
        <v>1</v>
      </c>
    </row>
    <row r="27" spans="1:30" x14ac:dyDescent="0.2">
      <c r="A27" t="s">
        <v>42</v>
      </c>
      <c r="B27">
        <v>1.1464968152866242</v>
      </c>
      <c r="C27">
        <v>0.79999999999999993</v>
      </c>
      <c r="D27">
        <v>13.665158371040723</v>
      </c>
      <c r="E27">
        <v>37.675302245250428</v>
      </c>
      <c r="F27">
        <v>18.416326530612242</v>
      </c>
      <c r="G27">
        <v>6.9961389961389964</v>
      </c>
      <c r="H27">
        <v>44.577540106951872</v>
      </c>
      <c r="I27">
        <v>43.001824817518255</v>
      </c>
      <c r="J27">
        <v>38.745864661654139</v>
      </c>
      <c r="K27">
        <v>19.592982456140351</v>
      </c>
      <c r="L27">
        <v>23.803822937625753</v>
      </c>
      <c r="M27">
        <v>38.56810631229235</v>
      </c>
      <c r="N27">
        <v>27.572559366754618</v>
      </c>
      <c r="O27">
        <v>34.035971223021576</v>
      </c>
      <c r="P27">
        <v>34.534318901795139</v>
      </c>
      <c r="Q27">
        <f t="shared" si="0"/>
        <v>2.3795890976905265</v>
      </c>
      <c r="R27">
        <f t="shared" si="1"/>
        <v>4.3943258991298775</v>
      </c>
      <c r="S27">
        <f t="shared" si="2"/>
        <v>5.3960364909960719</v>
      </c>
      <c r="T27">
        <f t="shared" si="3"/>
        <v>4.7719720338796074</v>
      </c>
      <c r="U27">
        <f t="shared" si="4"/>
        <v>5.0021451570183206</v>
      </c>
      <c r="V27">
        <f t="shared" si="5"/>
        <v>0.42395334933436463</v>
      </c>
      <c r="W27">
        <f t="shared" si="6"/>
        <v>1.051190161181571</v>
      </c>
      <c r="X27">
        <f t="shared" si="7"/>
        <v>4.7188389990846487</v>
      </c>
      <c r="Y27">
        <f t="shared" si="8"/>
        <v>1.9905268326911429</v>
      </c>
      <c r="Z27">
        <f t="shared" si="9"/>
        <v>3.802254999189234</v>
      </c>
      <c r="AB27">
        <v>1</v>
      </c>
      <c r="AC27">
        <v>1</v>
      </c>
      <c r="AD27">
        <v>1</v>
      </c>
    </row>
    <row r="28" spans="1:30" x14ac:dyDescent="0.2">
      <c r="A28" t="s">
        <v>43</v>
      </c>
      <c r="B28">
        <v>2.2929936305732483</v>
      </c>
      <c r="C28">
        <v>0.79999999999999993</v>
      </c>
      <c r="D28">
        <v>21.864253393665155</v>
      </c>
      <c r="E28">
        <v>26.082901554404145</v>
      </c>
      <c r="F28">
        <v>46.04081632653061</v>
      </c>
      <c r="G28">
        <v>13.992277992277993</v>
      </c>
      <c r="H28">
        <v>22.288770053475936</v>
      </c>
      <c r="I28">
        <v>11.467153284671532</v>
      </c>
      <c r="J28">
        <v>32.78496240601504</v>
      </c>
      <c r="K28">
        <v>12.245614035087719</v>
      </c>
      <c r="L28">
        <v>8.6559356136820931</v>
      </c>
      <c r="M28">
        <v>32.634551495016609</v>
      </c>
      <c r="N28">
        <v>7.5197889182058049</v>
      </c>
      <c r="O28">
        <v>19.85431654676259</v>
      </c>
      <c r="P28">
        <v>7.4002111932418169</v>
      </c>
      <c r="Q28">
        <f t="shared" si="0"/>
        <v>3.0564243968148603</v>
      </c>
      <c r="R28">
        <f t="shared" si="1"/>
        <v>4.8432468343848099</v>
      </c>
      <c r="S28">
        <f t="shared" si="2"/>
        <v>4.4712066646281299</v>
      </c>
      <c r="T28">
        <f t="shared" si="3"/>
        <v>4.1574776702883511</v>
      </c>
      <c r="U28">
        <f t="shared" si="4"/>
        <v>3.5349877591566483</v>
      </c>
      <c r="V28">
        <f t="shared" si="5"/>
        <v>0.46660608719407237</v>
      </c>
      <c r="W28">
        <f t="shared" si="6"/>
        <v>1.3835446747438669</v>
      </c>
      <c r="X28">
        <f t="shared" si="7"/>
        <v>1.5807920885363633</v>
      </c>
      <c r="Y28">
        <f t="shared" si="8"/>
        <v>1.0601670907717511</v>
      </c>
      <c r="Z28">
        <f t="shared" si="9"/>
        <v>1.2047847552239985</v>
      </c>
      <c r="AB28">
        <v>1</v>
      </c>
      <c r="AC28">
        <v>1</v>
      </c>
      <c r="AD28">
        <v>1</v>
      </c>
    </row>
    <row r="29" spans="1:30" x14ac:dyDescent="0.2">
      <c r="A29" t="s">
        <v>44</v>
      </c>
      <c r="B29">
        <v>1.1464968152866242</v>
      </c>
      <c r="C29">
        <v>0.79999999999999993</v>
      </c>
      <c r="D29">
        <v>2.7330316742081444</v>
      </c>
      <c r="E29">
        <v>5.7962003454231432</v>
      </c>
      <c r="F29">
        <v>9.2081632653061209</v>
      </c>
      <c r="G29">
        <v>2.3320463320463323</v>
      </c>
      <c r="H29">
        <v>33.433155080213901</v>
      </c>
      <c r="I29">
        <v>25.801094890510949</v>
      </c>
      <c r="J29">
        <v>35.765413533834582</v>
      </c>
      <c r="K29">
        <v>53.880701754385967</v>
      </c>
      <c r="L29">
        <v>15.147887323943662</v>
      </c>
      <c r="M29">
        <v>17.800664451827242</v>
      </c>
      <c r="N29">
        <v>25.065963060686016</v>
      </c>
      <c r="O29">
        <v>42.544964028776981</v>
      </c>
      <c r="P29">
        <v>17.267159450897569</v>
      </c>
      <c r="Q29">
        <f t="shared" si="0"/>
        <v>0.64140067008381674</v>
      </c>
      <c r="R29">
        <f t="shared" si="1"/>
        <v>2.530770767582192</v>
      </c>
      <c r="S29">
        <f t="shared" si="2"/>
        <v>4.9848879974922848</v>
      </c>
      <c r="T29">
        <f t="shared" si="3"/>
        <v>4.8551467752305815</v>
      </c>
      <c r="U29">
        <f t="shared" si="4"/>
        <v>4.8223577272114282</v>
      </c>
      <c r="V29">
        <f t="shared" si="5"/>
        <v>0.39786627416111175</v>
      </c>
      <c r="W29">
        <f t="shared" si="6"/>
        <v>1.132202634522818</v>
      </c>
      <c r="X29">
        <f t="shared" si="7"/>
        <v>3.2821825710804249</v>
      </c>
      <c r="Y29">
        <f t="shared" si="8"/>
        <v>1.0509288005191622</v>
      </c>
      <c r="Z29">
        <f t="shared" si="9"/>
        <v>1.6628890043017912</v>
      </c>
      <c r="AB29">
        <v>1</v>
      </c>
      <c r="AC29">
        <v>1</v>
      </c>
      <c r="AD29">
        <v>1</v>
      </c>
    </row>
    <row r="30" spans="1:30" x14ac:dyDescent="0.2">
      <c r="A30" t="s">
        <v>45</v>
      </c>
      <c r="B30">
        <v>1.1464968152866242</v>
      </c>
      <c r="C30">
        <v>0.79999999999999993</v>
      </c>
      <c r="D30">
        <v>1.3665158371040722</v>
      </c>
      <c r="E30">
        <v>5.7962003454231432</v>
      </c>
      <c r="F30">
        <v>27.624489795918365</v>
      </c>
      <c r="G30">
        <v>4.6640926640926645</v>
      </c>
      <c r="H30">
        <v>8.3582887700534751</v>
      </c>
      <c r="I30">
        <v>14.333941605839417</v>
      </c>
      <c r="J30">
        <v>11.921804511278195</v>
      </c>
      <c r="K30">
        <v>12.245614035087719</v>
      </c>
      <c r="L30">
        <v>8.6559356136820931</v>
      </c>
      <c r="M30">
        <v>35.601328903654483</v>
      </c>
      <c r="N30">
        <v>20.052770448548813</v>
      </c>
      <c r="O30">
        <v>31.199640287769785</v>
      </c>
      <c r="P30">
        <v>34.534318901795139</v>
      </c>
      <c r="Q30">
        <f t="shared" si="0"/>
        <v>0.14318121235864006</v>
      </c>
      <c r="R30">
        <f t="shared" si="1"/>
        <v>3.6661802623181923</v>
      </c>
      <c r="S30">
        <f t="shared" si="2"/>
        <v>3.5283227174789156</v>
      </c>
      <c r="T30">
        <f t="shared" si="3"/>
        <v>4.2352899620041402</v>
      </c>
      <c r="U30">
        <f t="shared" si="4"/>
        <v>4.8377200884413094</v>
      </c>
      <c r="V30">
        <f t="shared" si="5"/>
        <v>0.25083873777905707</v>
      </c>
      <c r="W30">
        <f t="shared" si="6"/>
        <v>0.71535769335150168</v>
      </c>
      <c r="X30">
        <f t="shared" si="7"/>
        <v>2.4297490809356832</v>
      </c>
      <c r="Y30">
        <f t="shared" si="8"/>
        <v>0.98992229268907128</v>
      </c>
      <c r="Z30">
        <f t="shared" si="9"/>
        <v>2.4894808917962763</v>
      </c>
      <c r="AB30">
        <v>1</v>
      </c>
      <c r="AC30">
        <v>1</v>
      </c>
      <c r="AD30">
        <v>1</v>
      </c>
    </row>
    <row r="31" spans="1:30" x14ac:dyDescent="0.2">
      <c r="A31" t="s">
        <v>46</v>
      </c>
      <c r="B31">
        <v>1.1464968152866242</v>
      </c>
      <c r="C31">
        <v>0.79999999999999993</v>
      </c>
      <c r="D31">
        <v>2.7330316742081444</v>
      </c>
      <c r="E31">
        <v>14.490500863557857</v>
      </c>
      <c r="F31">
        <v>30.693877551020407</v>
      </c>
      <c r="G31">
        <v>6.9961389961389964</v>
      </c>
      <c r="H31">
        <v>8.3582887700534751</v>
      </c>
      <c r="I31">
        <v>17.200729927007302</v>
      </c>
      <c r="J31">
        <v>32.78496240601504</v>
      </c>
      <c r="K31">
        <v>9.7964912280701757</v>
      </c>
      <c r="L31">
        <v>6.4919517102615698</v>
      </c>
      <c r="M31">
        <v>47.468438538205973</v>
      </c>
      <c r="N31">
        <v>5.0131926121372032</v>
      </c>
      <c r="O31">
        <v>11.345323741007194</v>
      </c>
      <c r="P31">
        <v>14.800422386483634</v>
      </c>
      <c r="Q31">
        <f t="shared" si="0"/>
        <v>0.64140067008381674</v>
      </c>
      <c r="R31">
        <f t="shared" si="1"/>
        <v>4.1204768438442807</v>
      </c>
      <c r="S31">
        <f t="shared" si="2"/>
        <v>4.2815494260948883</v>
      </c>
      <c r="T31">
        <f t="shared" si="3"/>
        <v>4.4095466590597843</v>
      </c>
      <c r="U31">
        <f t="shared" si="4"/>
        <v>3.3766116908151682</v>
      </c>
      <c r="V31">
        <f t="shared" si="5"/>
        <v>0.39786627416111175</v>
      </c>
      <c r="W31">
        <f t="shared" si="6"/>
        <v>1.1022892205097037</v>
      </c>
      <c r="X31">
        <f t="shared" si="7"/>
        <v>1.2140093203417675</v>
      </c>
      <c r="Y31">
        <f t="shared" si="8"/>
        <v>0.70293988690415277</v>
      </c>
      <c r="Z31">
        <f t="shared" si="9"/>
        <v>1.5137955766204678</v>
      </c>
      <c r="AB31">
        <v>1</v>
      </c>
      <c r="AC31">
        <v>1</v>
      </c>
      <c r="AD31">
        <v>1</v>
      </c>
    </row>
    <row r="32" spans="1:30" x14ac:dyDescent="0.2">
      <c r="A32" t="s">
        <v>47</v>
      </c>
      <c r="B32">
        <v>1.1464968152866242</v>
      </c>
      <c r="C32">
        <v>0.79999999999999993</v>
      </c>
      <c r="D32">
        <v>2.7330316742081444</v>
      </c>
      <c r="E32">
        <v>11.592400690846286</v>
      </c>
      <c r="F32">
        <v>3.0693877551020408</v>
      </c>
      <c r="G32">
        <v>1.1660231660231661</v>
      </c>
      <c r="H32">
        <v>19.502673796791445</v>
      </c>
      <c r="I32">
        <v>28.667883211678834</v>
      </c>
      <c r="J32">
        <v>11.921804511278195</v>
      </c>
      <c r="K32">
        <v>31.838596491228074</v>
      </c>
      <c r="L32">
        <v>21.639839034205231</v>
      </c>
      <c r="M32">
        <v>1.4833887043189367</v>
      </c>
      <c r="N32">
        <v>15.03957783641161</v>
      </c>
      <c r="O32">
        <v>31.199640287769785</v>
      </c>
      <c r="P32">
        <v>4.9334741288278776</v>
      </c>
      <c r="Q32">
        <f t="shared" si="0"/>
        <v>0.64140067008381674</v>
      </c>
      <c r="R32">
        <f t="shared" si="1"/>
        <v>2.3994273932417238</v>
      </c>
      <c r="S32">
        <f t="shared" si="2"/>
        <v>4.3241472124248315</v>
      </c>
      <c r="T32">
        <f t="shared" si="3"/>
        <v>4.1953954833939182</v>
      </c>
      <c r="U32">
        <f t="shared" si="4"/>
        <v>4.0923397313228387</v>
      </c>
      <c r="V32">
        <f t="shared" si="5"/>
        <v>0.39786627416111175</v>
      </c>
      <c r="W32">
        <f t="shared" si="6"/>
        <v>0.59665845291078623</v>
      </c>
      <c r="X32">
        <f t="shared" si="7"/>
        <v>1.7672409003405571</v>
      </c>
      <c r="Y32">
        <f t="shared" si="8"/>
        <v>0.90629831926308857</v>
      </c>
      <c r="Z32">
        <f t="shared" si="9"/>
        <v>0.98404421318452939</v>
      </c>
      <c r="AB32">
        <v>1</v>
      </c>
      <c r="AC32">
        <v>1</v>
      </c>
      <c r="AD32">
        <v>1</v>
      </c>
    </row>
    <row r="33" spans="1:30" x14ac:dyDescent="0.2">
      <c r="A33" t="s">
        <v>48</v>
      </c>
      <c r="B33">
        <v>1.1464968152866242</v>
      </c>
      <c r="C33">
        <v>0.79999999999999993</v>
      </c>
      <c r="D33">
        <v>5.4660633484162888</v>
      </c>
      <c r="E33">
        <v>14.490500863557857</v>
      </c>
      <c r="F33">
        <v>12.277551020408163</v>
      </c>
      <c r="G33">
        <v>4.6640926640926645</v>
      </c>
      <c r="H33">
        <v>13.930481283422461</v>
      </c>
      <c r="I33">
        <v>11.467153284671532</v>
      </c>
      <c r="J33">
        <v>8.9413533834586456</v>
      </c>
      <c r="K33">
        <v>4.8982456140350878</v>
      </c>
      <c r="L33">
        <v>4.3279678068410465</v>
      </c>
      <c r="M33">
        <v>5.9335548172757466</v>
      </c>
      <c r="N33">
        <v>2.5065963060686016</v>
      </c>
      <c r="O33">
        <v>5.6726618705035969</v>
      </c>
      <c r="P33">
        <v>2.4667370644139388</v>
      </c>
      <c r="Q33">
        <f t="shared" si="0"/>
        <v>1.3050094085528092</v>
      </c>
      <c r="R33">
        <f t="shared" si="1"/>
        <v>3.389206301660832</v>
      </c>
      <c r="S33">
        <f t="shared" si="2"/>
        <v>3.5168131146130723</v>
      </c>
      <c r="T33">
        <f t="shared" si="3"/>
        <v>2.3372132919875601</v>
      </c>
      <c r="U33">
        <f t="shared" si="4"/>
        <v>1.8272764206232841</v>
      </c>
      <c r="V33">
        <f t="shared" si="5"/>
        <v>0.41726207200363408</v>
      </c>
      <c r="W33">
        <f t="shared" si="6"/>
        <v>1.4764033305364561</v>
      </c>
      <c r="X33">
        <f t="shared" si="7"/>
        <v>2.7170485369693824</v>
      </c>
      <c r="Y33">
        <f t="shared" si="8"/>
        <v>3.0028866015033238</v>
      </c>
      <c r="Z33">
        <f t="shared" si="9"/>
        <v>1.1285575911495505</v>
      </c>
      <c r="AB33">
        <v>1</v>
      </c>
      <c r="AC33">
        <v>1</v>
      </c>
      <c r="AD33">
        <v>1</v>
      </c>
    </row>
    <row r="34" spans="1:30" x14ac:dyDescent="0.2">
      <c r="A34" t="s">
        <v>49</v>
      </c>
      <c r="B34">
        <v>1.1464968152866242</v>
      </c>
      <c r="C34">
        <v>0.79999999999999993</v>
      </c>
      <c r="D34">
        <v>2.7330316742081444</v>
      </c>
      <c r="E34">
        <v>17.388601036269431</v>
      </c>
      <c r="F34">
        <v>6.1387755102040815</v>
      </c>
      <c r="G34">
        <v>6.9961389961389964</v>
      </c>
      <c r="H34">
        <v>11.144385026737968</v>
      </c>
      <c r="I34">
        <v>5.7335766423357661</v>
      </c>
      <c r="J34">
        <v>17.882706766917291</v>
      </c>
      <c r="K34">
        <v>7.3473684210526313</v>
      </c>
      <c r="L34">
        <v>2.1639839034205233</v>
      </c>
      <c r="M34">
        <v>11.867109634551493</v>
      </c>
      <c r="N34">
        <v>5.0131926121372032</v>
      </c>
      <c r="O34">
        <v>2.8363309352517985</v>
      </c>
      <c r="P34">
        <v>1.2333685322069694</v>
      </c>
      <c r="Q34">
        <f t="shared" si="0"/>
        <v>0.64140067008381674</v>
      </c>
      <c r="R34">
        <f t="shared" si="1"/>
        <v>3.3468867281540713</v>
      </c>
      <c r="S34">
        <f t="shared" si="2"/>
        <v>3.5344214191268417</v>
      </c>
      <c r="T34">
        <f t="shared" si="3"/>
        <v>2.8331236584545225</v>
      </c>
      <c r="U34">
        <f t="shared" si="4"/>
        <v>1.5981892378254536</v>
      </c>
      <c r="V34">
        <f t="shared" si="5"/>
        <v>0.39786627416111175</v>
      </c>
      <c r="W34">
        <f t="shared" si="6"/>
        <v>1.1928088883593722</v>
      </c>
      <c r="X34">
        <f t="shared" si="7"/>
        <v>1.4039901167074937</v>
      </c>
      <c r="Y34">
        <f t="shared" si="8"/>
        <v>1.0260605192082766</v>
      </c>
      <c r="Z34">
        <f t="shared" si="9"/>
        <v>0.86074134454519458</v>
      </c>
      <c r="AB34">
        <v>1</v>
      </c>
      <c r="AC34">
        <v>1</v>
      </c>
      <c r="AD34">
        <v>1</v>
      </c>
    </row>
    <row r="35" spans="1:30" x14ac:dyDescent="0.2">
      <c r="A35" t="s">
        <v>50</v>
      </c>
      <c r="B35">
        <v>1.1464968152866242</v>
      </c>
      <c r="C35">
        <v>0.79999999999999993</v>
      </c>
      <c r="D35">
        <v>1.3665158371040722</v>
      </c>
      <c r="E35">
        <v>1.4490500863557858</v>
      </c>
      <c r="F35">
        <v>1.5346938775510204</v>
      </c>
      <c r="G35">
        <v>1.1660231660231661</v>
      </c>
      <c r="H35">
        <v>1.393048128342246</v>
      </c>
      <c r="I35">
        <v>2.8667883211678831</v>
      </c>
      <c r="J35">
        <v>5.9609022556390974</v>
      </c>
      <c r="K35">
        <v>7.3473684210526313</v>
      </c>
      <c r="L35">
        <v>6.4919517102615698</v>
      </c>
      <c r="M35">
        <v>65.269102990033218</v>
      </c>
      <c r="N35">
        <v>7.5197889182058049</v>
      </c>
      <c r="O35">
        <v>48.217625899280577</v>
      </c>
      <c r="P35">
        <v>19.73389651531151</v>
      </c>
      <c r="Q35">
        <f t="shared" si="0"/>
        <v>0.14318121235864006</v>
      </c>
      <c r="R35">
        <f t="shared" si="1"/>
        <v>0.46806787913082204</v>
      </c>
      <c r="S35">
        <f t="shared" si="2"/>
        <v>1.7684650651718572</v>
      </c>
      <c r="T35">
        <f t="shared" si="3"/>
        <v>4.7207969089455366</v>
      </c>
      <c r="U35">
        <f t="shared" si="4"/>
        <v>4.6528939357769161</v>
      </c>
      <c r="V35">
        <f t="shared" si="5"/>
        <v>0.25083873777905707</v>
      </c>
      <c r="W35">
        <f t="shared" si="6"/>
        <v>1.5803567970810275</v>
      </c>
      <c r="X35">
        <f t="shared" si="7"/>
        <v>0.82897318841254275</v>
      </c>
      <c r="Y35">
        <f t="shared" si="8"/>
        <v>0.58147681263855344</v>
      </c>
      <c r="Z35">
        <f t="shared" si="9"/>
        <v>0.9368520792952495</v>
      </c>
      <c r="AB35">
        <v>1</v>
      </c>
      <c r="AC35">
        <v>1</v>
      </c>
      <c r="AD35">
        <v>1</v>
      </c>
    </row>
    <row r="36" spans="1:30" x14ac:dyDescent="0.2">
      <c r="A36" t="s">
        <v>51</v>
      </c>
      <c r="B36">
        <v>1.1464968152866242</v>
      </c>
      <c r="C36">
        <v>0.79999999999999993</v>
      </c>
      <c r="D36">
        <v>1.3665158371040722</v>
      </c>
      <c r="E36">
        <v>5.7962003454231432</v>
      </c>
      <c r="F36">
        <v>9.2081632653061209</v>
      </c>
      <c r="G36">
        <v>2.3320463320463323</v>
      </c>
      <c r="H36">
        <v>11.144385026737968</v>
      </c>
      <c r="I36">
        <v>5.7335766423357661</v>
      </c>
      <c r="J36">
        <v>5.9609022556390974</v>
      </c>
      <c r="K36">
        <v>7.3473684210526313</v>
      </c>
      <c r="L36">
        <v>1.0819919517102616</v>
      </c>
      <c r="M36">
        <v>8.9003322259136208</v>
      </c>
      <c r="N36">
        <v>10.026385224274406</v>
      </c>
      <c r="O36">
        <v>1.4181654676258992</v>
      </c>
      <c r="P36">
        <v>12.333685322069693</v>
      </c>
      <c r="Q36">
        <f t="shared" si="0"/>
        <v>0.14318121235864006</v>
      </c>
      <c r="R36">
        <f t="shared" si="1"/>
        <v>2.530770767582192</v>
      </c>
      <c r="S36">
        <f t="shared" si="2"/>
        <v>2.9284564825663097</v>
      </c>
      <c r="T36">
        <f t="shared" si="3"/>
        <v>2.5302116577642138</v>
      </c>
      <c r="U36">
        <f t="shared" si="4"/>
        <v>2.9866072870339759</v>
      </c>
      <c r="V36">
        <f t="shared" si="5"/>
        <v>0.25083873777905707</v>
      </c>
      <c r="W36">
        <f t="shared" si="6"/>
        <v>1.132202634522818</v>
      </c>
      <c r="X36">
        <f t="shared" si="7"/>
        <v>1.697335903791473</v>
      </c>
      <c r="Y36">
        <f t="shared" si="8"/>
        <v>0.93451221384729544</v>
      </c>
      <c r="Z36">
        <f t="shared" si="9"/>
        <v>0.97719044787765319</v>
      </c>
      <c r="AB36">
        <v>1</v>
      </c>
      <c r="AC36">
        <v>1</v>
      </c>
      <c r="AD36">
        <v>1</v>
      </c>
    </row>
    <row r="37" spans="1:30" x14ac:dyDescent="0.2">
      <c r="A37" t="s">
        <v>52</v>
      </c>
      <c r="B37">
        <v>1.1464968152866242</v>
      </c>
      <c r="C37">
        <v>0.79999999999999993</v>
      </c>
      <c r="D37">
        <v>2.7330316742081444</v>
      </c>
      <c r="E37">
        <v>14.490500863557857</v>
      </c>
      <c r="F37">
        <v>24.555102040816326</v>
      </c>
      <c r="G37">
        <v>2.3320463320463323</v>
      </c>
      <c r="H37">
        <v>1.393048128342246</v>
      </c>
      <c r="I37">
        <v>5.7335766423357661</v>
      </c>
      <c r="J37">
        <v>5.9609022556390974</v>
      </c>
      <c r="K37">
        <v>4.8982456140350878</v>
      </c>
      <c r="L37">
        <v>6.4919517102615698</v>
      </c>
      <c r="M37">
        <v>5.9335548172757466</v>
      </c>
      <c r="N37">
        <v>1.2532981530343008</v>
      </c>
      <c r="O37">
        <v>5.6726618705035969</v>
      </c>
      <c r="P37">
        <v>2.4667370644139388</v>
      </c>
      <c r="Q37">
        <f t="shared" si="0"/>
        <v>0.64140067008381674</v>
      </c>
      <c r="R37">
        <f t="shared" si="1"/>
        <v>3.7858172787238589</v>
      </c>
      <c r="S37">
        <f t="shared" si="2"/>
        <v>2.1251581105538779</v>
      </c>
      <c r="T37">
        <f t="shared" si="3"/>
        <v>2.5297170305689725</v>
      </c>
      <c r="U37">
        <f t="shared" si="4"/>
        <v>1.6465769826854237</v>
      </c>
      <c r="V37">
        <f t="shared" si="5"/>
        <v>0.39786627416111175</v>
      </c>
      <c r="W37">
        <f t="shared" si="6"/>
        <v>0.93071162637510974</v>
      </c>
      <c r="X37">
        <f t="shared" si="7"/>
        <v>1.0632881448812777</v>
      </c>
      <c r="Y37">
        <f t="shared" si="8"/>
        <v>3.2879619422799613</v>
      </c>
      <c r="Z37">
        <f t="shared" si="9"/>
        <v>0.74158642966590727</v>
      </c>
      <c r="AB37">
        <v>1</v>
      </c>
      <c r="AC37">
        <v>1</v>
      </c>
      <c r="AD37">
        <v>1</v>
      </c>
    </row>
    <row r="38" spans="1:30" x14ac:dyDescent="0.2">
      <c r="A38" t="s">
        <v>53</v>
      </c>
      <c r="B38">
        <v>1.1464968152866242</v>
      </c>
      <c r="C38">
        <v>0.79999999999999993</v>
      </c>
      <c r="D38">
        <v>1.3665158371040722</v>
      </c>
      <c r="E38">
        <v>1.4490500863557858</v>
      </c>
      <c r="F38">
        <v>3.0693877551020408</v>
      </c>
      <c r="G38">
        <v>1.1660231660231661</v>
      </c>
      <c r="H38">
        <v>2.786096256684492</v>
      </c>
      <c r="I38">
        <v>1.4333941605839415</v>
      </c>
      <c r="J38">
        <v>5.9609022556390974</v>
      </c>
      <c r="K38">
        <v>12.245614035087719</v>
      </c>
      <c r="L38">
        <v>2.1639839034205233</v>
      </c>
      <c r="M38">
        <v>11.867109634551493</v>
      </c>
      <c r="N38">
        <v>5.0131926121372032</v>
      </c>
      <c r="O38">
        <v>19.85431654676259</v>
      </c>
      <c r="P38">
        <v>29.600844772967267</v>
      </c>
      <c r="Q38">
        <f t="shared" si="0"/>
        <v>0.14318121235864006</v>
      </c>
      <c r="R38">
        <f t="shared" si="1"/>
        <v>0.92206106058658099</v>
      </c>
      <c r="S38">
        <f t="shared" si="2"/>
        <v>1.7627588035494344</v>
      </c>
      <c r="T38">
        <f t="shared" si="3"/>
        <v>3.1307501139060432</v>
      </c>
      <c r="U38">
        <f t="shared" si="4"/>
        <v>4.182383862846021</v>
      </c>
      <c r="V38">
        <f t="shared" si="5"/>
        <v>0.25083873777905707</v>
      </c>
      <c r="W38">
        <f t="shared" si="6"/>
        <v>0.6866187770008404</v>
      </c>
      <c r="X38">
        <f t="shared" si="7"/>
        <v>0.82673456118455624</v>
      </c>
      <c r="Y38">
        <f t="shared" si="8"/>
        <v>1.1058534998816307</v>
      </c>
      <c r="Z38">
        <f t="shared" si="9"/>
        <v>1.1286711873705779</v>
      </c>
      <c r="AB38">
        <v>1</v>
      </c>
      <c r="AC38">
        <v>1</v>
      </c>
      <c r="AD38">
        <v>1</v>
      </c>
    </row>
    <row r="39" spans="1:30" x14ac:dyDescent="0.2">
      <c r="A39" t="s">
        <v>54</v>
      </c>
      <c r="B39">
        <v>1.1464968152866242</v>
      </c>
      <c r="C39">
        <v>0.79999999999999993</v>
      </c>
      <c r="D39">
        <v>1.3665158371040722</v>
      </c>
      <c r="E39">
        <v>2.8981001727115716</v>
      </c>
      <c r="F39">
        <v>3.0693877551020408</v>
      </c>
      <c r="G39">
        <v>1.1660231660231661</v>
      </c>
      <c r="H39">
        <v>11.144385026737968</v>
      </c>
      <c r="I39">
        <v>8.600364963503651</v>
      </c>
      <c r="J39">
        <v>4.4706766917293228</v>
      </c>
      <c r="K39">
        <v>9.7964912280701757</v>
      </c>
      <c r="L39">
        <v>8.6559356136820931</v>
      </c>
      <c r="M39">
        <v>2.9667774086378733</v>
      </c>
      <c r="N39">
        <v>7.5197889182058049</v>
      </c>
      <c r="O39">
        <v>8.5089928057553941</v>
      </c>
      <c r="P39">
        <v>1.2333685322069694</v>
      </c>
      <c r="Q39">
        <f t="shared" si="0"/>
        <v>0.14318121235864006</v>
      </c>
      <c r="R39">
        <f t="shared" si="1"/>
        <v>1.2496498411464432</v>
      </c>
      <c r="S39">
        <f t="shared" si="2"/>
        <v>3.0128920179828946</v>
      </c>
      <c r="T39">
        <f t="shared" si="3"/>
        <v>2.8358704773663774</v>
      </c>
      <c r="U39">
        <f t="shared" si="4"/>
        <v>2.5245777788854054</v>
      </c>
      <c r="V39">
        <f t="shared" si="5"/>
        <v>0.25083873777905707</v>
      </c>
      <c r="W39">
        <f t="shared" si="6"/>
        <v>1.0651868469598256</v>
      </c>
      <c r="X39">
        <f t="shared" si="7"/>
        <v>1.657002218769003</v>
      </c>
      <c r="Y39">
        <f t="shared" si="8"/>
        <v>1.3582843716223616</v>
      </c>
      <c r="Z39">
        <f t="shared" si="9"/>
        <v>0.9778711511382262</v>
      </c>
      <c r="AB39">
        <v>1</v>
      </c>
      <c r="AC39">
        <v>1</v>
      </c>
      <c r="AD39">
        <v>1</v>
      </c>
    </row>
    <row r="40" spans="1:30" x14ac:dyDescent="0.2">
      <c r="A40" t="s">
        <v>55</v>
      </c>
      <c r="B40">
        <v>1.1464968152866242</v>
      </c>
      <c r="C40">
        <v>0.79999999999999993</v>
      </c>
      <c r="D40">
        <v>1.3665158371040722</v>
      </c>
      <c r="E40">
        <v>2.8981001727115716</v>
      </c>
      <c r="F40">
        <v>3.0693877551020408</v>
      </c>
      <c r="G40">
        <v>1.1660231660231661</v>
      </c>
      <c r="H40">
        <v>8.3582887700534751</v>
      </c>
      <c r="I40">
        <v>2.8667883211678831</v>
      </c>
      <c r="J40">
        <v>5.9609022556390974</v>
      </c>
      <c r="K40">
        <v>9.7964912280701757</v>
      </c>
      <c r="L40">
        <v>2.1639839034205233</v>
      </c>
      <c r="M40">
        <v>8.9003322259136208</v>
      </c>
      <c r="N40">
        <v>3.133245382585752</v>
      </c>
      <c r="O40">
        <v>3.7817745803357314</v>
      </c>
      <c r="P40">
        <v>11.100316789862724</v>
      </c>
      <c r="Q40">
        <f t="shared" si="0"/>
        <v>0.14318121235864006</v>
      </c>
      <c r="R40">
        <f t="shared" si="1"/>
        <v>1.2496498411464432</v>
      </c>
      <c r="S40">
        <f t="shared" si="2"/>
        <v>2.5181976605171466</v>
      </c>
      <c r="T40">
        <f t="shared" si="3"/>
        <v>2.7977605884564642</v>
      </c>
      <c r="U40">
        <f t="shared" si="4"/>
        <v>2.5861912138482581</v>
      </c>
      <c r="V40">
        <f t="shared" si="5"/>
        <v>0.25083873777905707</v>
      </c>
      <c r="W40">
        <f t="shared" si="6"/>
        <v>1.0651868469598256</v>
      </c>
      <c r="X40">
        <f t="shared" si="7"/>
        <v>1.3878082151156401</v>
      </c>
      <c r="Y40">
        <f t="shared" si="8"/>
        <v>1.1622622940299727</v>
      </c>
      <c r="Z40">
        <f t="shared" si="9"/>
        <v>0.91490628273011387</v>
      </c>
      <c r="AB40">
        <v>1</v>
      </c>
      <c r="AC40">
        <v>1</v>
      </c>
      <c r="AD40">
        <v>1</v>
      </c>
    </row>
    <row r="41" spans="1:30" x14ac:dyDescent="0.2">
      <c r="A41" t="s">
        <v>56</v>
      </c>
      <c r="B41">
        <v>1.1464968152866242</v>
      </c>
      <c r="C41">
        <v>0.79999999999999993</v>
      </c>
      <c r="D41">
        <v>1.3665158371040722</v>
      </c>
      <c r="E41">
        <v>5.7962003454231432</v>
      </c>
      <c r="F41">
        <v>21.485714285714284</v>
      </c>
      <c r="G41">
        <v>1.1660231660231661</v>
      </c>
      <c r="H41">
        <v>2.786096256684492</v>
      </c>
      <c r="I41">
        <v>5.7335766423357661</v>
      </c>
      <c r="J41">
        <v>11.921804511278195</v>
      </c>
      <c r="K41">
        <v>2.4491228070175439</v>
      </c>
      <c r="L41">
        <v>1.0819919517102616</v>
      </c>
      <c r="M41">
        <v>17.800664451827242</v>
      </c>
      <c r="N41">
        <v>1.2532981530343008</v>
      </c>
      <c r="O41">
        <v>8.5089928057553941</v>
      </c>
      <c r="P41">
        <v>2.4667370644139388</v>
      </c>
      <c r="Q41">
        <f t="shared" si="0"/>
        <v>0.14318121235864006</v>
      </c>
      <c r="R41">
        <f t="shared" si="1"/>
        <v>3.2452896689250825</v>
      </c>
      <c r="S41">
        <f t="shared" si="2"/>
        <v>2.7684650651718572</v>
      </c>
      <c r="T41">
        <f t="shared" si="3"/>
        <v>2.8299698951093446</v>
      </c>
      <c r="U41">
        <f t="shared" si="4"/>
        <v>2.0272753355761224</v>
      </c>
      <c r="V41">
        <f t="shared" si="5"/>
        <v>0.25083873777905707</v>
      </c>
      <c r="W41">
        <f t="shared" si="6"/>
        <v>0.62013073030702248</v>
      </c>
      <c r="X41">
        <f t="shared" si="7"/>
        <v>1.0135657822984325</v>
      </c>
      <c r="Y41">
        <f t="shared" si="8"/>
        <v>0.49775358636645273</v>
      </c>
      <c r="Z41">
        <f t="shared" si="9"/>
        <v>0.61572031601313448</v>
      </c>
      <c r="AB41">
        <v>1</v>
      </c>
      <c r="AC41">
        <v>1</v>
      </c>
      <c r="AD41">
        <v>1</v>
      </c>
    </row>
    <row r="42" spans="1:30" x14ac:dyDescent="0.2">
      <c r="A42" t="s">
        <v>57</v>
      </c>
      <c r="B42">
        <v>1.1464968152866242</v>
      </c>
      <c r="C42">
        <v>0.79999999999999993</v>
      </c>
      <c r="D42">
        <v>1.3665158371040722</v>
      </c>
      <c r="E42">
        <v>1.4490500863557858</v>
      </c>
      <c r="F42">
        <v>12.277551020408163</v>
      </c>
      <c r="G42">
        <v>2.3320463320463323</v>
      </c>
      <c r="H42">
        <v>2.786096256684492</v>
      </c>
      <c r="I42">
        <v>1.4333941605839415</v>
      </c>
      <c r="J42">
        <v>14.902255639097742</v>
      </c>
      <c r="K42">
        <v>1.224561403508772</v>
      </c>
      <c r="L42">
        <v>1.0819919517102616</v>
      </c>
      <c r="M42">
        <v>5.9335548172757466</v>
      </c>
      <c r="N42">
        <v>1.2532981530343008</v>
      </c>
      <c r="O42">
        <v>2.8363309352517985</v>
      </c>
      <c r="P42">
        <v>2.4667370644139388</v>
      </c>
      <c r="Q42">
        <f t="shared" si="0"/>
        <v>0.14318121235864006</v>
      </c>
      <c r="R42">
        <f t="shared" si="1"/>
        <v>2.4203159792072722</v>
      </c>
      <c r="S42">
        <f t="shared" si="2"/>
        <v>2.672179859736314</v>
      </c>
      <c r="T42">
        <f t="shared" si="3"/>
        <v>1.4577007758739193</v>
      </c>
      <c r="U42">
        <f t="shared" si="4"/>
        <v>1.1279339260063026</v>
      </c>
      <c r="V42">
        <f t="shared" si="5"/>
        <v>0.25083873777905707</v>
      </c>
      <c r="W42">
        <f t="shared" si="6"/>
        <v>0.55566321972548416</v>
      </c>
      <c r="X42">
        <f t="shared" si="7"/>
        <v>0.55626674932960629</v>
      </c>
      <c r="Y42">
        <f t="shared" si="8"/>
        <v>0.47533986737576689</v>
      </c>
      <c r="Z42">
        <f t="shared" si="9"/>
        <v>1.165835048600854</v>
      </c>
      <c r="AB42">
        <v>1</v>
      </c>
      <c r="AC42">
        <v>1</v>
      </c>
      <c r="AD42">
        <v>1</v>
      </c>
    </row>
    <row r="43" spans="1:30" x14ac:dyDescent="0.2">
      <c r="A43" t="s">
        <v>58</v>
      </c>
      <c r="B43">
        <v>1.1464968152866242</v>
      </c>
      <c r="C43">
        <v>0.79999999999999993</v>
      </c>
      <c r="D43">
        <v>1.3665158371040722</v>
      </c>
      <c r="E43">
        <v>2.8981001727115716</v>
      </c>
      <c r="F43">
        <v>1.5346938775510204</v>
      </c>
      <c r="G43">
        <v>1.1660231660231661</v>
      </c>
      <c r="H43">
        <v>2.786096256684492</v>
      </c>
      <c r="I43">
        <v>1.4333941605839415</v>
      </c>
      <c r="J43">
        <v>2.9804511278195487</v>
      </c>
      <c r="K43">
        <v>9.7964912280701757</v>
      </c>
      <c r="L43">
        <v>2.1639839034205233</v>
      </c>
      <c r="M43">
        <v>8.9003322259136208</v>
      </c>
      <c r="N43">
        <v>1.2532981530343008</v>
      </c>
      <c r="O43">
        <v>2.8363309352517985</v>
      </c>
      <c r="P43">
        <v>2.4667370644139388</v>
      </c>
      <c r="Q43">
        <f t="shared" si="0"/>
        <v>0.14318121235864006</v>
      </c>
      <c r="R43">
        <f t="shared" si="1"/>
        <v>0.90015958065810253</v>
      </c>
      <c r="S43">
        <f t="shared" si="2"/>
        <v>1.2630226929235131</v>
      </c>
      <c r="T43">
        <f t="shared" si="3"/>
        <v>2.7977605884564642</v>
      </c>
      <c r="U43">
        <f t="shared" si="4"/>
        <v>1.1279339260063026</v>
      </c>
      <c r="V43">
        <f t="shared" si="5"/>
        <v>0.25083873777905707</v>
      </c>
      <c r="W43">
        <f t="shared" si="6"/>
        <v>0.75591405598856354</v>
      </c>
      <c r="X43">
        <f t="shared" si="7"/>
        <v>1.3455368754267485</v>
      </c>
      <c r="Y43">
        <f t="shared" si="8"/>
        <v>1.1622622940299727</v>
      </c>
      <c r="Z43">
        <f t="shared" si="9"/>
        <v>1.165835048600854</v>
      </c>
      <c r="AB43">
        <v>1</v>
      </c>
      <c r="AC43">
        <v>1</v>
      </c>
      <c r="AD43">
        <v>1</v>
      </c>
    </row>
    <row r="44" spans="1:30" x14ac:dyDescent="0.2">
      <c r="A44" t="s">
        <v>59</v>
      </c>
      <c r="B44">
        <v>1.1464968152866242</v>
      </c>
      <c r="C44">
        <v>0.79999999999999993</v>
      </c>
      <c r="D44">
        <v>2.7330316742081444</v>
      </c>
      <c r="E44">
        <v>23.184801381692573</v>
      </c>
      <c r="F44">
        <v>3.0693877551020408</v>
      </c>
      <c r="G44">
        <v>4.6640926640926645</v>
      </c>
      <c r="H44">
        <v>0.696524064171123</v>
      </c>
      <c r="I44">
        <v>7.1669708029197086</v>
      </c>
      <c r="J44">
        <v>2.9804511278195487</v>
      </c>
      <c r="K44">
        <v>1.224561403508772</v>
      </c>
      <c r="L44">
        <v>0.72132796780684105</v>
      </c>
      <c r="M44">
        <v>1.4833887043189367</v>
      </c>
      <c r="N44">
        <v>1.2532981530343008</v>
      </c>
      <c r="O44">
        <v>1.4181654676258992</v>
      </c>
      <c r="P44">
        <v>2.4667370644139388</v>
      </c>
      <c r="Q44">
        <f t="shared" si="0"/>
        <v>0.64140067008381674</v>
      </c>
      <c r="R44">
        <f t="shared" si="1"/>
        <v>3.3654257418178664</v>
      </c>
      <c r="S44">
        <f t="shared" si="2"/>
        <v>1.8538554275532337</v>
      </c>
      <c r="T44">
        <f t="shared" si="3"/>
        <v>0.19294239453314532</v>
      </c>
      <c r="U44">
        <f t="shared" si="4"/>
        <v>0.77630073862365878</v>
      </c>
      <c r="V44">
        <f t="shared" si="5"/>
        <v>0.39786627416111175</v>
      </c>
      <c r="W44">
        <f t="shared" si="6"/>
        <v>0.65191230019586388</v>
      </c>
      <c r="X44">
        <f t="shared" si="7"/>
        <v>0.62036382762624764</v>
      </c>
      <c r="Y44">
        <f t="shared" si="8"/>
        <v>0.25396114308406609</v>
      </c>
      <c r="Z44">
        <f t="shared" si="9"/>
        <v>0.8730445753284094</v>
      </c>
      <c r="AB44">
        <v>1</v>
      </c>
      <c r="AC44">
        <v>1</v>
      </c>
      <c r="AD44">
        <v>1</v>
      </c>
    </row>
    <row r="45" spans="1:30" x14ac:dyDescent="0.2">
      <c r="A45" t="s">
        <v>60</v>
      </c>
      <c r="B45">
        <v>1.1464968152866242</v>
      </c>
      <c r="C45">
        <v>0.79999999999999993</v>
      </c>
      <c r="D45">
        <v>1.3665158371040722</v>
      </c>
      <c r="E45">
        <v>8.6943005181347157</v>
      </c>
      <c r="F45">
        <v>1.5346938775510204</v>
      </c>
      <c r="G45">
        <v>2.3320463320463323</v>
      </c>
      <c r="H45">
        <v>1.393048128342246</v>
      </c>
      <c r="I45">
        <v>11.467153284671532</v>
      </c>
      <c r="J45">
        <v>2.9804511278195487</v>
      </c>
      <c r="K45">
        <v>1.224561403508772</v>
      </c>
      <c r="L45">
        <v>2.1639839034205233</v>
      </c>
      <c r="M45">
        <v>1.4833887043189367</v>
      </c>
      <c r="N45">
        <v>1.2532981530343008</v>
      </c>
      <c r="O45">
        <v>0.70908273381294962</v>
      </c>
      <c r="P45">
        <v>1.2333685322069694</v>
      </c>
      <c r="Q45">
        <f t="shared" si="0"/>
        <v>0.14318121235864006</v>
      </c>
      <c r="R45">
        <f t="shared" si="1"/>
        <v>2.0659215958587915</v>
      </c>
      <c r="S45">
        <f t="shared" si="2"/>
        <v>2.4005973612777658</v>
      </c>
      <c r="T45">
        <f t="shared" si="3"/>
        <v>0.69953209182324017</v>
      </c>
      <c r="U45">
        <f t="shared" si="4"/>
        <v>9.1191789252916391E-2</v>
      </c>
      <c r="V45">
        <f t="shared" si="5"/>
        <v>0.25083873777905707</v>
      </c>
      <c r="W45">
        <f t="shared" si="6"/>
        <v>0.63411024238805136</v>
      </c>
      <c r="X45">
        <f t="shared" si="7"/>
        <v>0.61452755494009648</v>
      </c>
      <c r="Y45">
        <f t="shared" si="8"/>
        <v>1.0463351608753888</v>
      </c>
      <c r="Z45">
        <f t="shared" si="9"/>
        <v>0.13504046467729891</v>
      </c>
      <c r="AB45">
        <v>1</v>
      </c>
      <c r="AC45">
        <v>1</v>
      </c>
      <c r="AD45">
        <v>1</v>
      </c>
    </row>
    <row r="46" spans="1:30" x14ac:dyDescent="0.2">
      <c r="A46" t="s">
        <v>61</v>
      </c>
      <c r="B46">
        <v>1.1464968152866242</v>
      </c>
      <c r="C46">
        <v>0.79999999999999993</v>
      </c>
      <c r="D46">
        <v>1.3665158371040722</v>
      </c>
      <c r="E46">
        <v>31.879101899827287</v>
      </c>
      <c r="F46">
        <v>1.5346938775510204</v>
      </c>
      <c r="G46">
        <v>1.1660231660231661</v>
      </c>
      <c r="H46">
        <v>1.393048128342246</v>
      </c>
      <c r="I46">
        <v>5.7335766423357661</v>
      </c>
      <c r="J46">
        <v>2.9804511278195487</v>
      </c>
      <c r="K46">
        <v>1.224561403508772</v>
      </c>
      <c r="L46">
        <v>1.0819919517102616</v>
      </c>
      <c r="M46">
        <v>1.4833887043189367</v>
      </c>
      <c r="N46">
        <v>1.2532981530343008</v>
      </c>
      <c r="O46">
        <v>1.4181654676258992</v>
      </c>
      <c r="P46">
        <v>1.2333685322069694</v>
      </c>
      <c r="Q46">
        <f t="shared" si="0"/>
        <v>0.14318121235864006</v>
      </c>
      <c r="R46">
        <f t="shared" si="1"/>
        <v>3.5268959093540162</v>
      </c>
      <c r="S46">
        <f t="shared" si="2"/>
        <v>1.752331262334698</v>
      </c>
      <c r="T46">
        <f t="shared" si="3"/>
        <v>0.33721329198756006</v>
      </c>
      <c r="U46">
        <f t="shared" si="4"/>
        <v>0.38029803550000896</v>
      </c>
      <c r="V46">
        <f t="shared" si="5"/>
        <v>0.25083873777905707</v>
      </c>
      <c r="W46">
        <f t="shared" si="6"/>
        <v>0.44442626266499724</v>
      </c>
      <c r="X46">
        <f t="shared" si="7"/>
        <v>0.86938189373779773</v>
      </c>
      <c r="Y46">
        <f t="shared" si="8"/>
        <v>1.0530901174427976</v>
      </c>
      <c r="Z46">
        <f t="shared" si="9"/>
        <v>2.1711724755873756</v>
      </c>
      <c r="AB46">
        <v>1</v>
      </c>
      <c r="AC46">
        <v>1</v>
      </c>
      <c r="AD46">
        <v>1</v>
      </c>
    </row>
    <row r="47" spans="1:30" x14ac:dyDescent="0.2">
      <c r="A47" t="s">
        <v>62</v>
      </c>
      <c r="B47">
        <v>1.1464968152866242</v>
      </c>
      <c r="C47">
        <v>0.79999999999999993</v>
      </c>
      <c r="D47">
        <v>2.7330316742081444</v>
      </c>
      <c r="E47">
        <v>3.3811168681635002</v>
      </c>
      <c r="F47">
        <v>3.0693877551020408</v>
      </c>
      <c r="G47">
        <v>2.3320463320463323</v>
      </c>
      <c r="H47">
        <v>0.92869875222816389</v>
      </c>
      <c r="I47">
        <v>2.8667883211678831</v>
      </c>
      <c r="J47">
        <v>0.99348370927318297</v>
      </c>
      <c r="K47">
        <v>6.1228070175438596</v>
      </c>
      <c r="L47">
        <v>1.0819919517102616</v>
      </c>
      <c r="M47">
        <v>0.74169435215946833</v>
      </c>
      <c r="N47">
        <v>1.2532981530343008</v>
      </c>
      <c r="O47">
        <v>1.418165467625899</v>
      </c>
      <c r="P47">
        <v>1.2333685322069694</v>
      </c>
      <c r="Q47">
        <f t="shared" si="0"/>
        <v>0.64140067008381674</v>
      </c>
      <c r="R47">
        <f t="shared" si="1"/>
        <v>1.5496775410951198</v>
      </c>
      <c r="S47">
        <f t="shared" si="2"/>
        <v>0.67475313305138129</v>
      </c>
      <c r="T47">
        <f t="shared" si="3"/>
        <v>1.4053558585574608</v>
      </c>
      <c r="U47">
        <f t="shared" si="4"/>
        <v>0.38029803550000896</v>
      </c>
      <c r="V47">
        <f t="shared" si="5"/>
        <v>0.39786627416111175</v>
      </c>
      <c r="W47">
        <f t="shared" si="6"/>
        <v>2.4624580899005881</v>
      </c>
      <c r="X47">
        <f t="shared" si="7"/>
        <v>0.39664497881998206</v>
      </c>
      <c r="Y47">
        <f t="shared" si="8"/>
        <v>0.40128515081005589</v>
      </c>
      <c r="Z47">
        <f t="shared" si="9"/>
        <v>2.1711724755873769</v>
      </c>
      <c r="AB47">
        <v>1</v>
      </c>
      <c r="AC47">
        <v>1</v>
      </c>
      <c r="AD47">
        <v>1</v>
      </c>
    </row>
    <row r="48" spans="1:30" x14ac:dyDescent="0.2">
      <c r="A48" t="s">
        <v>63</v>
      </c>
      <c r="B48">
        <v>1.1464968152866242</v>
      </c>
      <c r="C48">
        <v>0.79999999999999993</v>
      </c>
      <c r="D48">
        <v>1.3665158371040722</v>
      </c>
      <c r="E48">
        <v>17.388601036269431</v>
      </c>
      <c r="F48">
        <v>1.5346938775510204</v>
      </c>
      <c r="G48">
        <v>1.1660231660231661</v>
      </c>
      <c r="H48">
        <v>1.393048128342246</v>
      </c>
      <c r="I48">
        <v>1.4333941605839415</v>
      </c>
      <c r="J48">
        <v>2.9804511278195487</v>
      </c>
      <c r="K48">
        <v>1.224561403508772</v>
      </c>
      <c r="L48">
        <v>1.0819919517102616</v>
      </c>
      <c r="M48">
        <v>1.4833887043189367</v>
      </c>
      <c r="N48">
        <v>1.2532981530343008</v>
      </c>
      <c r="O48">
        <v>1.4181654676258992</v>
      </c>
      <c r="P48">
        <v>1.2333685322069694</v>
      </c>
      <c r="Q48">
        <f t="shared" si="0"/>
        <v>0.14318121235864006</v>
      </c>
      <c r="R48">
        <f t="shared" si="1"/>
        <v>2.743394187628899</v>
      </c>
      <c r="S48">
        <f t="shared" si="2"/>
        <v>0.95280405346004771</v>
      </c>
      <c r="T48">
        <f t="shared" si="3"/>
        <v>0.33721329198756006</v>
      </c>
      <c r="U48">
        <f t="shared" si="4"/>
        <v>0.38029803550000896</v>
      </c>
      <c r="V48">
        <f t="shared" si="5"/>
        <v>0.25083873777905707</v>
      </c>
      <c r="W48">
        <f t="shared" si="6"/>
        <v>0.45996719505131539</v>
      </c>
      <c r="X48">
        <f t="shared" si="7"/>
        <v>0.83015890274156212</v>
      </c>
      <c r="Y48">
        <f t="shared" si="8"/>
        <v>1.0530901174427976</v>
      </c>
      <c r="Z48">
        <f t="shared" si="9"/>
        <v>2.1711724755873756</v>
      </c>
      <c r="AB48">
        <v>1</v>
      </c>
      <c r="AC48">
        <v>1</v>
      </c>
      <c r="AD48">
        <v>1</v>
      </c>
    </row>
    <row r="49" spans="1:30" x14ac:dyDescent="0.2">
      <c r="A49" t="s">
        <v>64</v>
      </c>
      <c r="B49">
        <v>1.1464968152866242</v>
      </c>
      <c r="C49">
        <v>0.79999999999999993</v>
      </c>
      <c r="D49">
        <v>1.3665158371040722</v>
      </c>
      <c r="E49">
        <v>14.490500863557857</v>
      </c>
      <c r="F49">
        <v>1.5346938775510204</v>
      </c>
      <c r="G49">
        <v>1.1660231660231661</v>
      </c>
      <c r="H49">
        <v>0.696524064171123</v>
      </c>
      <c r="I49">
        <v>2.8667883211678831</v>
      </c>
      <c r="J49">
        <v>1.4902255639097743</v>
      </c>
      <c r="K49">
        <v>1.224561403508772</v>
      </c>
      <c r="L49">
        <v>1.0819919517102616</v>
      </c>
      <c r="M49">
        <v>1.4833887043189367</v>
      </c>
      <c r="N49">
        <v>1.2532981530343008</v>
      </c>
      <c r="O49">
        <v>1.4181654676258992</v>
      </c>
      <c r="P49">
        <v>1.2333685322069694</v>
      </c>
      <c r="Q49">
        <f t="shared" si="0"/>
        <v>0.14318121235864006</v>
      </c>
      <c r="R49">
        <f t="shared" si="1"/>
        <v>2.5186373499384729</v>
      </c>
      <c r="S49">
        <f t="shared" si="2"/>
        <v>0.75233126233469805</v>
      </c>
      <c r="T49">
        <f t="shared" si="3"/>
        <v>0.33721329198756006</v>
      </c>
      <c r="U49">
        <f t="shared" si="4"/>
        <v>0.38029803550000896</v>
      </c>
      <c r="V49">
        <f t="shared" si="5"/>
        <v>0.25083873777905707</v>
      </c>
      <c r="W49">
        <f t="shared" si="6"/>
        <v>0.46719066809261517</v>
      </c>
      <c r="X49">
        <f t="shared" si="7"/>
        <v>0.46720195245136548</v>
      </c>
      <c r="Y49">
        <f t="shared" si="8"/>
        <v>1.0530901174427976</v>
      </c>
      <c r="Z49">
        <f t="shared" si="9"/>
        <v>2.1711724755873756</v>
      </c>
      <c r="AB49">
        <v>1</v>
      </c>
      <c r="AC49">
        <v>1</v>
      </c>
      <c r="AD49">
        <v>1</v>
      </c>
    </row>
    <row r="50" spans="1:30" x14ac:dyDescent="0.2">
      <c r="A50" t="s">
        <v>65</v>
      </c>
      <c r="B50">
        <v>1.1464968152866242</v>
      </c>
      <c r="C50">
        <v>0.79999999999999993</v>
      </c>
      <c r="D50">
        <v>1.3665158371040722</v>
      </c>
      <c r="E50">
        <v>5.7962003454231432</v>
      </c>
      <c r="F50">
        <v>1.5346938775510204</v>
      </c>
      <c r="G50">
        <v>1.1660231660231661</v>
      </c>
      <c r="H50">
        <v>1.393048128342246</v>
      </c>
      <c r="I50">
        <v>1.4333941605839415</v>
      </c>
      <c r="J50">
        <v>2.9804511278195487</v>
      </c>
      <c r="K50">
        <v>1.224561403508772</v>
      </c>
      <c r="L50">
        <v>1.0819919517102616</v>
      </c>
      <c r="M50">
        <v>1.4833887043189367</v>
      </c>
      <c r="N50">
        <v>1.2532981530343008</v>
      </c>
      <c r="O50">
        <v>1.4181654676258992</v>
      </c>
      <c r="P50">
        <v>1.2333685322069694</v>
      </c>
      <c r="Q50">
        <f t="shared" si="0"/>
        <v>0.14318121235864006</v>
      </c>
      <c r="R50">
        <f t="shared" si="1"/>
        <v>1.5019770376791992</v>
      </c>
      <c r="S50">
        <f t="shared" si="2"/>
        <v>0.95280405346004771</v>
      </c>
      <c r="T50">
        <f t="shared" si="3"/>
        <v>0.33721329198756006</v>
      </c>
      <c r="U50">
        <f t="shared" si="4"/>
        <v>0.38029803550000896</v>
      </c>
      <c r="V50">
        <f t="shared" si="5"/>
        <v>0.25083873777905707</v>
      </c>
      <c r="W50">
        <f t="shared" si="6"/>
        <v>0.545150199559017</v>
      </c>
      <c r="X50">
        <f t="shared" si="7"/>
        <v>0.83015890274156212</v>
      </c>
      <c r="Y50">
        <f t="shared" si="8"/>
        <v>1.0530901174427976</v>
      </c>
      <c r="Z50">
        <f t="shared" si="9"/>
        <v>2.1711724755873756</v>
      </c>
      <c r="AB50">
        <v>1</v>
      </c>
      <c r="AC50">
        <v>1</v>
      </c>
      <c r="AD50">
        <v>1</v>
      </c>
    </row>
    <row r="51" spans="1:30" x14ac:dyDescent="0.2">
      <c r="A51" t="s">
        <v>66</v>
      </c>
      <c r="B51">
        <v>0.57324840764331209</v>
      </c>
      <c r="C51">
        <v>0.79999999999999993</v>
      </c>
      <c r="D51">
        <v>2.7330316742081444</v>
      </c>
      <c r="E51">
        <v>2.0286701208981004</v>
      </c>
      <c r="F51">
        <v>6.1387755102040815</v>
      </c>
      <c r="G51">
        <v>0.58301158301158307</v>
      </c>
      <c r="H51">
        <v>1.2537433155080213</v>
      </c>
      <c r="I51">
        <v>2.0067518248175182</v>
      </c>
      <c r="J51">
        <v>1.1176691729323307</v>
      </c>
      <c r="K51">
        <v>1.224561403508772</v>
      </c>
      <c r="L51">
        <v>1.3224346076458753</v>
      </c>
      <c r="M51">
        <v>0.59335548172757469</v>
      </c>
      <c r="N51">
        <v>0.83553210202286721</v>
      </c>
      <c r="O51">
        <v>1.2605915267785772</v>
      </c>
      <c r="P51">
        <v>6.1668426610348464</v>
      </c>
      <c r="Q51">
        <f t="shared" si="0"/>
        <v>0.45286953367063293</v>
      </c>
      <c r="R51">
        <f t="shared" si="1"/>
        <v>1.5443958994582752</v>
      </c>
      <c r="S51">
        <f t="shared" si="2"/>
        <v>0.54536359940617452</v>
      </c>
      <c r="T51">
        <f t="shared" si="3"/>
        <v>6.5963545229466417E-2</v>
      </c>
      <c r="U51">
        <f t="shared" si="4"/>
        <v>1.4616972813367546</v>
      </c>
      <c r="V51">
        <f t="shared" si="5"/>
        <v>0.2082830595439617</v>
      </c>
      <c r="W51">
        <f t="shared" si="6"/>
        <v>0.50369128481896863</v>
      </c>
      <c r="X51">
        <f t="shared" si="7"/>
        <v>0.76461145558448196</v>
      </c>
      <c r="Y51">
        <f t="shared" si="8"/>
        <v>7.1733218085908559E-2</v>
      </c>
      <c r="Z51">
        <f t="shared" si="9"/>
        <v>0.43999277190890174</v>
      </c>
      <c r="AB51">
        <v>1</v>
      </c>
      <c r="AC51">
        <v>1</v>
      </c>
      <c r="AD51">
        <v>1</v>
      </c>
    </row>
    <row r="52" spans="1:30" x14ac:dyDescent="0.2">
      <c r="A52" t="s">
        <v>67</v>
      </c>
      <c r="B52">
        <v>1.1464968152866242</v>
      </c>
      <c r="C52">
        <v>0.79999999999999993</v>
      </c>
      <c r="D52">
        <v>1.3665158371040722</v>
      </c>
      <c r="E52">
        <v>2.8981001727115716</v>
      </c>
      <c r="F52">
        <v>3.0693877551020408</v>
      </c>
      <c r="G52">
        <v>0.58301158301158307</v>
      </c>
      <c r="H52">
        <v>4.1791443850267376</v>
      </c>
      <c r="I52">
        <v>2.8667883211678831</v>
      </c>
      <c r="J52">
        <v>5.9609022556390974</v>
      </c>
      <c r="K52">
        <v>1.224561403508772</v>
      </c>
      <c r="L52">
        <v>0.27049798792756541</v>
      </c>
      <c r="M52">
        <v>0.98892580287929122</v>
      </c>
      <c r="N52">
        <v>2.5065963060686016</v>
      </c>
      <c r="O52">
        <v>1.1345323741007194</v>
      </c>
      <c r="P52">
        <v>0.30834213305174235</v>
      </c>
      <c r="Q52">
        <f t="shared" si="0"/>
        <v>0.14318121235864006</v>
      </c>
      <c r="R52">
        <f t="shared" si="1"/>
        <v>1.1266424233813401</v>
      </c>
      <c r="S52">
        <f t="shared" si="2"/>
        <v>2.1162355385138847</v>
      </c>
      <c r="T52">
        <f t="shared" si="3"/>
        <v>-0.27230592625739836</v>
      </c>
      <c r="U52">
        <f t="shared" si="4"/>
        <v>0.39669685983774966</v>
      </c>
      <c r="V52">
        <f t="shared" si="5"/>
        <v>0.25083873777905707</v>
      </c>
      <c r="W52">
        <f t="shared" si="6"/>
        <v>0.66967459334261747</v>
      </c>
      <c r="X52">
        <f t="shared" si="7"/>
        <v>1.6888747977073832</v>
      </c>
      <c r="Y52">
        <f t="shared" si="8"/>
        <v>0.23570322545080435</v>
      </c>
      <c r="Z52">
        <f t="shared" si="9"/>
        <v>0.18882464729517956</v>
      </c>
      <c r="AB52">
        <v>1</v>
      </c>
      <c r="AC52">
        <v>1</v>
      </c>
      <c r="AD52">
        <v>1</v>
      </c>
    </row>
    <row r="53" spans="1:30" x14ac:dyDescent="0.2">
      <c r="A53" t="s">
        <v>68</v>
      </c>
      <c r="B53">
        <v>1.1464968152866242</v>
      </c>
      <c r="C53">
        <v>0.79999999999999993</v>
      </c>
      <c r="D53">
        <v>1.3665158371040722</v>
      </c>
      <c r="E53">
        <v>1.4490500863557858</v>
      </c>
      <c r="F53">
        <v>6.1387755102040815</v>
      </c>
      <c r="G53">
        <v>1.1660231660231661</v>
      </c>
      <c r="H53">
        <v>1.393048128342246</v>
      </c>
      <c r="I53">
        <v>1.4333941605839415</v>
      </c>
      <c r="J53">
        <v>5.9609022556390974</v>
      </c>
      <c r="K53">
        <v>1.224561403508772</v>
      </c>
      <c r="L53">
        <v>0.54099597585513082</v>
      </c>
      <c r="M53">
        <v>0.74169435215946833</v>
      </c>
      <c r="N53">
        <v>0.62664907651715041</v>
      </c>
      <c r="O53">
        <v>1.4181654676258992</v>
      </c>
      <c r="P53">
        <v>1.2333685322069694</v>
      </c>
      <c r="Q53">
        <f t="shared" si="0"/>
        <v>0.14318121235864006</v>
      </c>
      <c r="R53">
        <f t="shared" si="1"/>
        <v>1.5449549584949815</v>
      </c>
      <c r="S53">
        <f t="shared" si="2"/>
        <v>1.5504647612143967</v>
      </c>
      <c r="T53">
        <f t="shared" si="3"/>
        <v>-0.25885564871032618</v>
      </c>
      <c r="U53">
        <f t="shared" si="4"/>
        <v>0.1279339260063026</v>
      </c>
      <c r="V53">
        <f t="shared" si="5"/>
        <v>0.25083873777905707</v>
      </c>
      <c r="W53">
        <f t="shared" si="6"/>
        <v>0.52281301725409046</v>
      </c>
      <c r="X53">
        <f t="shared" si="7"/>
        <v>0.56524709454754285</v>
      </c>
      <c r="Y53">
        <f t="shared" si="8"/>
        <v>0.33391851341092088</v>
      </c>
      <c r="Z53">
        <f t="shared" si="9"/>
        <v>0.14395601560228161</v>
      </c>
      <c r="AB53">
        <v>1</v>
      </c>
      <c r="AC53">
        <v>1</v>
      </c>
      <c r="AD53">
        <v>1</v>
      </c>
    </row>
    <row r="54" spans="1:30" x14ac:dyDescent="0.2">
      <c r="A54" t="s">
        <v>69</v>
      </c>
      <c r="B54">
        <v>1.1464968152866242</v>
      </c>
      <c r="C54">
        <v>0.79999999999999993</v>
      </c>
      <c r="D54">
        <v>1.3665158371040722</v>
      </c>
      <c r="E54">
        <v>1.4490500863557858</v>
      </c>
      <c r="F54">
        <v>1.5346938775510204</v>
      </c>
      <c r="G54">
        <v>1.1660231660231661</v>
      </c>
      <c r="H54">
        <v>0.696524064171123</v>
      </c>
      <c r="I54">
        <v>1.4333941605839415</v>
      </c>
      <c r="J54">
        <v>1.4902255639097743</v>
      </c>
      <c r="K54">
        <v>2.4491228070175439</v>
      </c>
      <c r="L54">
        <v>1.0819919517102616</v>
      </c>
      <c r="M54">
        <v>1.4833887043189367</v>
      </c>
      <c r="N54">
        <v>1.2532981530343008</v>
      </c>
      <c r="O54">
        <v>1.4181654676258992</v>
      </c>
      <c r="P54">
        <v>1.2333685322069694</v>
      </c>
      <c r="Q54">
        <f t="shared" si="0"/>
        <v>0.14318121235864006</v>
      </c>
      <c r="R54">
        <f t="shared" si="1"/>
        <v>0.46806787913082204</v>
      </c>
      <c r="S54">
        <f t="shared" si="2"/>
        <v>0.27108450019890512</v>
      </c>
      <c r="T54">
        <f t="shared" si="3"/>
        <v>0.74114435128967382</v>
      </c>
      <c r="U54">
        <f t="shared" si="4"/>
        <v>0.38029803550000896</v>
      </c>
      <c r="V54">
        <f t="shared" si="5"/>
        <v>0.25083873777905707</v>
      </c>
      <c r="W54">
        <f t="shared" si="6"/>
        <v>1.5803567970810275</v>
      </c>
      <c r="X54">
        <f t="shared" si="7"/>
        <v>0.33342956576976229</v>
      </c>
      <c r="Y54">
        <f t="shared" si="8"/>
        <v>0.76134925972064194</v>
      </c>
      <c r="Z54">
        <f t="shared" si="9"/>
        <v>2.1711724755873756</v>
      </c>
      <c r="AB54">
        <v>1</v>
      </c>
      <c r="AC54">
        <v>1</v>
      </c>
      <c r="AD54">
        <v>1</v>
      </c>
    </row>
    <row r="55" spans="1:30" x14ac:dyDescent="0.2">
      <c r="A55" t="s">
        <v>70</v>
      </c>
      <c r="B55">
        <v>1.1464968152866242</v>
      </c>
      <c r="C55">
        <v>0.79999999999999993</v>
      </c>
      <c r="D55">
        <v>1.3665158371040722</v>
      </c>
      <c r="E55">
        <v>5.7962003454231432</v>
      </c>
      <c r="F55">
        <v>1.5346938775510204</v>
      </c>
      <c r="G55">
        <v>1.1660231660231661</v>
      </c>
      <c r="H55">
        <v>0.696524064171123</v>
      </c>
      <c r="I55">
        <v>0.71669708029197077</v>
      </c>
      <c r="J55">
        <v>1.4902255639097743</v>
      </c>
      <c r="K55">
        <v>1.224561403508772</v>
      </c>
      <c r="L55">
        <v>0.86559356136820931</v>
      </c>
      <c r="M55">
        <v>0.37084717607973416</v>
      </c>
      <c r="N55">
        <v>0.62664907651715041</v>
      </c>
      <c r="O55">
        <v>0.70908273381294962</v>
      </c>
      <c r="P55">
        <v>4.9334741288278776</v>
      </c>
      <c r="Q55">
        <f t="shared" si="0"/>
        <v>0.14318121235864006</v>
      </c>
      <c r="R55">
        <f t="shared" si="1"/>
        <v>1.5019770376791992</v>
      </c>
      <c r="S55">
        <f t="shared" si="2"/>
        <v>-4.7195946539952384E-2</v>
      </c>
      <c r="T55">
        <f t="shared" si="3"/>
        <v>-0.28571658784735388</v>
      </c>
      <c r="U55">
        <f t="shared" si="4"/>
        <v>1.0633202213833117</v>
      </c>
      <c r="V55">
        <f t="shared" si="5"/>
        <v>0.25083873777905707</v>
      </c>
      <c r="W55">
        <f t="shared" si="6"/>
        <v>0.545150199559017</v>
      </c>
      <c r="X55">
        <f t="shared" si="7"/>
        <v>4.1960808283911077E-2</v>
      </c>
      <c r="Y55">
        <f t="shared" si="8"/>
        <v>0.29408838145959459</v>
      </c>
      <c r="Z55">
        <f t="shared" si="9"/>
        <v>0.31316834753768164</v>
      </c>
      <c r="AB55">
        <v>1</v>
      </c>
      <c r="AC55">
        <v>1</v>
      </c>
      <c r="AD55">
        <v>1</v>
      </c>
    </row>
    <row r="56" spans="1:30" x14ac:dyDescent="0.2">
      <c r="A56" t="s">
        <v>71</v>
      </c>
      <c r="B56">
        <v>1.1464968152866242</v>
      </c>
      <c r="C56">
        <v>0.79999999999999993</v>
      </c>
      <c r="D56">
        <v>1.3665158371040722</v>
      </c>
      <c r="E56">
        <v>0.7245250431778929</v>
      </c>
      <c r="F56">
        <v>1.5346938775510204</v>
      </c>
      <c r="G56">
        <v>0.58301158301158307</v>
      </c>
      <c r="H56">
        <v>1.3930481283422458</v>
      </c>
      <c r="I56">
        <v>0.35834854014598538</v>
      </c>
      <c r="J56">
        <v>0.99348370927318297</v>
      </c>
      <c r="K56">
        <v>1.224561403508772</v>
      </c>
      <c r="L56">
        <v>0.54099597585513082</v>
      </c>
      <c r="M56">
        <v>1.4833887043189367</v>
      </c>
      <c r="N56">
        <v>1.0026385224274406</v>
      </c>
      <c r="O56">
        <v>1.418165467625899</v>
      </c>
      <c r="P56">
        <v>2.4667370644139388</v>
      </c>
      <c r="Q56">
        <f t="shared" si="0"/>
        <v>0.14318121235864006</v>
      </c>
      <c r="R56">
        <f t="shared" si="1"/>
        <v>-7.7938939413419103E-2</v>
      </c>
      <c r="S56">
        <f t="shared" si="2"/>
        <v>-0.12821922295546453</v>
      </c>
      <c r="T56">
        <f t="shared" si="3"/>
        <v>0.11500930159542243</v>
      </c>
      <c r="U56">
        <f t="shared" si="4"/>
        <v>0.70414632012903156</v>
      </c>
      <c r="V56">
        <f t="shared" si="5"/>
        <v>0.25083873777905707</v>
      </c>
      <c r="W56">
        <f t="shared" si="6"/>
        <v>6.1567887840966048E-2</v>
      </c>
      <c r="X56">
        <f t="shared" si="7"/>
        <v>0.10142127916774264</v>
      </c>
      <c r="Y56">
        <f t="shared" si="8"/>
        <v>0.10649910159132583</v>
      </c>
      <c r="Z56">
        <f t="shared" si="9"/>
        <v>0.65336276127166537</v>
      </c>
      <c r="AB56">
        <v>1</v>
      </c>
      <c r="AC56">
        <v>1</v>
      </c>
      <c r="AD56">
        <v>1</v>
      </c>
    </row>
    <row r="57" spans="1:30" x14ac:dyDescent="0.2">
      <c r="A57" t="s">
        <v>72</v>
      </c>
      <c r="B57">
        <v>0.57324840764331209</v>
      </c>
      <c r="C57">
        <v>0.53333333333333333</v>
      </c>
      <c r="D57">
        <v>0.6832579185520361</v>
      </c>
      <c r="E57">
        <v>1.449050086355786</v>
      </c>
      <c r="F57">
        <v>0.76734693877551019</v>
      </c>
      <c r="G57">
        <v>0.58301158301158307</v>
      </c>
      <c r="H57">
        <v>1.8573975044563278</v>
      </c>
      <c r="I57">
        <v>1.4333941605839415</v>
      </c>
      <c r="J57">
        <v>0.74511278195488717</v>
      </c>
      <c r="K57">
        <v>1.224561403508772</v>
      </c>
      <c r="L57">
        <v>1.4426559356136821</v>
      </c>
      <c r="M57">
        <v>0.74169435215946833</v>
      </c>
      <c r="N57">
        <v>1.2532981530343008</v>
      </c>
      <c r="O57">
        <v>0.23636091127098321</v>
      </c>
      <c r="P57">
        <v>0.6166842661034847</v>
      </c>
      <c r="Q57">
        <f t="shared" si="0"/>
        <v>-0.74513214941256001</v>
      </c>
      <c r="R57">
        <f t="shared" si="1"/>
        <v>-9.9840419341897371E-2</v>
      </c>
      <c r="S57">
        <f t="shared" si="2"/>
        <v>0.42792951726173833</v>
      </c>
      <c r="T57">
        <f t="shared" si="3"/>
        <v>0.18434872586147819</v>
      </c>
      <c r="U57">
        <f t="shared" si="4"/>
        <v>-0.51022188833299009</v>
      </c>
      <c r="V57">
        <f t="shared" si="5"/>
        <v>3.0734556093881733</v>
      </c>
      <c r="W57">
        <f t="shared" si="6"/>
        <v>9.0380522714848657E-2</v>
      </c>
      <c r="X57">
        <f t="shared" si="7"/>
        <v>0.46002015315167039</v>
      </c>
      <c r="Y57">
        <f t="shared" si="8"/>
        <v>0.26248760808736926</v>
      </c>
      <c r="Z57">
        <f t="shared" si="9"/>
        <v>0.42931115495427102</v>
      </c>
      <c r="AB57">
        <v>1</v>
      </c>
      <c r="AC57">
        <v>1</v>
      </c>
      <c r="AD57">
        <v>1</v>
      </c>
    </row>
    <row r="58" spans="1:30" x14ac:dyDescent="0.2">
      <c r="A58" t="s">
        <v>73</v>
      </c>
      <c r="B58">
        <v>1.1464968152866242</v>
      </c>
      <c r="C58">
        <v>0.79999999999999993</v>
      </c>
      <c r="D58">
        <v>1.3665158371040722</v>
      </c>
      <c r="E58">
        <v>1.4490500863557858</v>
      </c>
      <c r="F58">
        <v>0.76734693877551019</v>
      </c>
      <c r="G58">
        <v>0.14575289575289577</v>
      </c>
      <c r="H58">
        <v>0.23217468805704097</v>
      </c>
      <c r="I58">
        <v>0.23889902676399025</v>
      </c>
      <c r="J58">
        <v>0.24837092731829574</v>
      </c>
      <c r="K58">
        <v>1.6327485380116959</v>
      </c>
      <c r="L58">
        <v>1.0819919517102616</v>
      </c>
      <c r="M58">
        <v>0.16482096714654854</v>
      </c>
      <c r="N58">
        <v>0.4177660510114336</v>
      </c>
      <c r="O58">
        <v>1.418165467625899</v>
      </c>
      <c r="P58">
        <v>1.5857595414089607</v>
      </c>
      <c r="Q58">
        <f t="shared" si="0"/>
        <v>0.14318121235864006</v>
      </c>
      <c r="R58">
        <f t="shared" si="1"/>
        <v>-0.34486196814008452</v>
      </c>
      <c r="S58">
        <f t="shared" si="2"/>
        <v>-2.0600069129286807</v>
      </c>
      <c r="T58">
        <f t="shared" si="3"/>
        <v>-5.911338772576194E-2</v>
      </c>
      <c r="U58">
        <f t="shared" si="4"/>
        <v>0.18974700596191307</v>
      </c>
      <c r="V58">
        <f t="shared" si="5"/>
        <v>0.25083873777905707</v>
      </c>
      <c r="W58">
        <f t="shared" si="6"/>
        <v>0.22018520617345952</v>
      </c>
      <c r="X58">
        <f t="shared" si="7"/>
        <v>8.0580500386166634</v>
      </c>
      <c r="Y58">
        <f t="shared" si="8"/>
        <v>3.1610171239836476E-2</v>
      </c>
      <c r="Z58">
        <f t="shared" si="9"/>
        <v>0.14297669550309219</v>
      </c>
      <c r="AB58">
        <v>1</v>
      </c>
      <c r="AC58">
        <v>1</v>
      </c>
      <c r="AD58">
        <v>1</v>
      </c>
    </row>
    <row r="59" spans="1:30" x14ac:dyDescent="0.2">
      <c r="A59" t="s">
        <v>74</v>
      </c>
      <c r="B59">
        <v>0.28662420382165604</v>
      </c>
      <c r="C59">
        <v>0.79999999999999993</v>
      </c>
      <c r="D59">
        <v>1.3665158371040722</v>
      </c>
      <c r="E59">
        <v>2.1252734599884859</v>
      </c>
      <c r="F59">
        <v>21.485714285714284</v>
      </c>
      <c r="G59">
        <v>2.3320463320463323</v>
      </c>
      <c r="H59">
        <v>0.759844433641225</v>
      </c>
      <c r="I59">
        <v>3.5834854014598543</v>
      </c>
      <c r="J59">
        <v>2.3030758714969242</v>
      </c>
      <c r="K59">
        <v>0.52481203007518795</v>
      </c>
      <c r="L59">
        <v>0.61828111526300666</v>
      </c>
      <c r="M59">
        <v>1.3185677371723883</v>
      </c>
      <c r="N59">
        <v>0.55702140134857814</v>
      </c>
      <c r="O59">
        <v>0.590902278177458</v>
      </c>
      <c r="P59">
        <v>2.775079197465681</v>
      </c>
      <c r="Q59">
        <f t="shared" si="0"/>
        <v>-0.29033290621324992</v>
      </c>
      <c r="R59">
        <f t="shared" si="1"/>
        <v>3.1123128090275736</v>
      </c>
      <c r="S59">
        <f t="shared" si="2"/>
        <v>1.1476118592712476</v>
      </c>
      <c r="T59">
        <f t="shared" si="3"/>
        <v>-0.28533047034382591</v>
      </c>
      <c r="U59">
        <f t="shared" si="4"/>
        <v>0.38699589271581536</v>
      </c>
      <c r="V59">
        <f t="shared" si="5"/>
        <v>0.22895795326939936</v>
      </c>
      <c r="W59">
        <f t="shared" si="6"/>
        <v>0.52379071171753888</v>
      </c>
      <c r="X59">
        <f t="shared" si="7"/>
        <v>0.67629864334274759</v>
      </c>
      <c r="Y59">
        <f t="shared" si="8"/>
        <v>0.28961561769238808</v>
      </c>
      <c r="Z59">
        <f t="shared" si="9"/>
        <v>0.15705510879362958</v>
      </c>
      <c r="AB59">
        <v>1</v>
      </c>
      <c r="AC59">
        <v>1</v>
      </c>
      <c r="AD59">
        <v>1</v>
      </c>
    </row>
    <row r="60" spans="1:30" x14ac:dyDescent="0.2">
      <c r="A60" t="s">
        <v>75</v>
      </c>
      <c r="B60">
        <v>4.5859872611464967</v>
      </c>
      <c r="C60">
        <v>1.5999999999999999</v>
      </c>
      <c r="D60">
        <v>16.398190045248867</v>
      </c>
      <c r="E60">
        <v>40.573402417962001</v>
      </c>
      <c r="F60">
        <v>67.526530612244898</v>
      </c>
      <c r="G60">
        <v>27.984555984555985</v>
      </c>
      <c r="H60">
        <v>50.149732620320854</v>
      </c>
      <c r="I60">
        <v>43.001824817518255</v>
      </c>
      <c r="J60">
        <v>62.589473684210532</v>
      </c>
      <c r="K60">
        <v>48.982456140350877</v>
      </c>
      <c r="L60">
        <v>30.295774647887324</v>
      </c>
      <c r="M60">
        <v>62.302325581395351</v>
      </c>
      <c r="N60">
        <v>42.612137203166228</v>
      </c>
      <c r="O60">
        <v>42.544964028776981</v>
      </c>
      <c r="P60">
        <v>46.868004223864837</v>
      </c>
      <c r="Q60">
        <f t="shared" si="0"/>
        <v>2.9122779545831512</v>
      </c>
      <c r="R60">
        <f t="shared" si="1"/>
        <v>5.5033963260884287</v>
      </c>
      <c r="S60">
        <f t="shared" si="2"/>
        <v>5.6980427721852687</v>
      </c>
      <c r="T60">
        <f t="shared" si="3"/>
        <v>5.5605168389717043</v>
      </c>
      <c r="U60">
        <f t="shared" si="4"/>
        <v>5.4597059828242953</v>
      </c>
      <c r="V60">
        <f t="shared" si="5"/>
        <v>0.65364325332145079</v>
      </c>
      <c r="W60">
        <f t="shared" si="6"/>
        <v>1.7202149043485135</v>
      </c>
      <c r="X60">
        <f t="shared" si="7"/>
        <v>3.0544634971104139</v>
      </c>
      <c r="Y60">
        <f t="shared" si="8"/>
        <v>2.118199941171798</v>
      </c>
      <c r="Z60">
        <f t="shared" si="9"/>
        <v>5.1379718127331451</v>
      </c>
      <c r="AB60">
        <v>1</v>
      </c>
      <c r="AC60">
        <v>1</v>
      </c>
      <c r="AD60">
        <v>1</v>
      </c>
    </row>
    <row r="61" spans="1:30" x14ac:dyDescent="0.2">
      <c r="A61" t="s">
        <v>76</v>
      </c>
      <c r="B61">
        <v>2.2929936305732483</v>
      </c>
      <c r="C61">
        <v>3.1999999999999997</v>
      </c>
      <c r="D61">
        <v>21.864253393665155</v>
      </c>
      <c r="E61">
        <v>63.758203799654574</v>
      </c>
      <c r="F61">
        <v>79.804081632653052</v>
      </c>
      <c r="G61">
        <v>23.320463320463318</v>
      </c>
      <c r="H61">
        <v>105.87165775401068</v>
      </c>
      <c r="I61">
        <v>83.136861313868621</v>
      </c>
      <c r="J61">
        <v>95.374436090225558</v>
      </c>
      <c r="K61">
        <v>41.635087719298241</v>
      </c>
      <c r="L61">
        <v>12.98390342052314</v>
      </c>
      <c r="M61">
        <v>44.501661129568099</v>
      </c>
      <c r="N61">
        <v>2.5065963060686016</v>
      </c>
      <c r="O61">
        <v>11.345323741007194</v>
      </c>
      <c r="P61">
        <v>7.4002111932418169</v>
      </c>
      <c r="Q61">
        <f t="shared" si="0"/>
        <v>3.1888886524488722</v>
      </c>
      <c r="R61">
        <f t="shared" si="1"/>
        <v>5.7977285150831603</v>
      </c>
      <c r="S61">
        <f t="shared" si="2"/>
        <v>6.5667286869019259</v>
      </c>
      <c r="T61">
        <f t="shared" si="3"/>
        <v>5.046151275417091</v>
      </c>
      <c r="U61">
        <f t="shared" si="4"/>
        <v>2.8245731213299345</v>
      </c>
      <c r="V61">
        <f t="shared" si="5"/>
        <v>0.56546977881877736</v>
      </c>
      <c r="W61">
        <f t="shared" si="6"/>
        <v>1.5037175997697731</v>
      </c>
      <c r="X61">
        <f t="shared" si="7"/>
        <v>3.8545295334759224</v>
      </c>
      <c r="Y61">
        <f t="shared" si="8"/>
        <v>1.4762443531842011</v>
      </c>
      <c r="Z61">
        <f t="shared" si="9"/>
        <v>1.1192071079533927</v>
      </c>
      <c r="AB61">
        <v>1</v>
      </c>
      <c r="AC61">
        <v>1</v>
      </c>
      <c r="AD61">
        <v>1</v>
      </c>
    </row>
    <row r="62" spans="1:30" x14ac:dyDescent="0.2">
      <c r="A62" t="s">
        <v>77</v>
      </c>
      <c r="B62">
        <v>1.1464968152866242</v>
      </c>
      <c r="C62">
        <v>0.79999999999999993</v>
      </c>
      <c r="D62">
        <v>1.3665158371040722</v>
      </c>
      <c r="E62">
        <v>31.879101899827287</v>
      </c>
      <c r="F62">
        <v>21.485714285714284</v>
      </c>
      <c r="G62">
        <v>2.3320463320463323</v>
      </c>
      <c r="H62">
        <v>25.074866310160427</v>
      </c>
      <c r="I62">
        <v>25.801094890510949</v>
      </c>
      <c r="J62">
        <v>29.804511278195484</v>
      </c>
      <c r="K62">
        <v>19.592982456140351</v>
      </c>
      <c r="L62">
        <v>12.98390342052314</v>
      </c>
      <c r="M62">
        <v>20.767441860465116</v>
      </c>
      <c r="N62">
        <v>10.026385224274406</v>
      </c>
      <c r="O62">
        <v>36.872302158273378</v>
      </c>
      <c r="P62">
        <v>29.600844772967267</v>
      </c>
      <c r="Q62">
        <f t="shared" si="0"/>
        <v>0.14318121235864006</v>
      </c>
      <c r="R62">
        <f t="shared" si="1"/>
        <v>4.2145616549845748</v>
      </c>
      <c r="S62">
        <f t="shared" si="2"/>
        <v>4.7491851268146794</v>
      </c>
      <c r="T62">
        <f t="shared" si="3"/>
        <v>4.1523004672668975</v>
      </c>
      <c r="U62">
        <f t="shared" si="4"/>
        <v>4.672416518978264</v>
      </c>
      <c r="V62">
        <f t="shared" si="5"/>
        <v>0.25083873777905707</v>
      </c>
      <c r="W62">
        <f t="shared" si="6"/>
        <v>0.94989475008351854</v>
      </c>
      <c r="X62">
        <f t="shared" si="7"/>
        <v>4.2139956148496713</v>
      </c>
      <c r="Y62">
        <f t="shared" si="8"/>
        <v>2.6420845905019545</v>
      </c>
      <c r="Z62">
        <f t="shared" si="9"/>
        <v>1.4225270205322582</v>
      </c>
      <c r="AB62">
        <v>1</v>
      </c>
      <c r="AC62">
        <v>1</v>
      </c>
      <c r="AD62">
        <v>1</v>
      </c>
    </row>
    <row r="63" spans="1:30" x14ac:dyDescent="0.2">
      <c r="A63" t="s">
        <v>78</v>
      </c>
      <c r="B63">
        <v>1.1464968152866242</v>
      </c>
      <c r="C63">
        <v>0.79999999999999993</v>
      </c>
      <c r="D63">
        <v>2.7330316742081444</v>
      </c>
      <c r="E63">
        <v>14.490500863557857</v>
      </c>
      <c r="F63">
        <v>18.416326530612242</v>
      </c>
      <c r="G63">
        <v>9.3281853281853291</v>
      </c>
      <c r="H63">
        <v>22.288770053475936</v>
      </c>
      <c r="I63">
        <v>31.534671532846716</v>
      </c>
      <c r="J63">
        <v>17.882706766917291</v>
      </c>
      <c r="K63">
        <v>17.143859649122806</v>
      </c>
      <c r="L63">
        <v>21.639839034205231</v>
      </c>
      <c r="M63">
        <v>8.9003322259136208</v>
      </c>
      <c r="N63">
        <v>20.052770448548813</v>
      </c>
      <c r="O63">
        <v>28.363309352517984</v>
      </c>
      <c r="P63">
        <v>12.333685322069693</v>
      </c>
      <c r="Q63">
        <f t="shared" si="0"/>
        <v>0.64140067008381674</v>
      </c>
      <c r="R63">
        <f t="shared" si="1"/>
        <v>3.8154050797734906</v>
      </c>
      <c r="S63">
        <f t="shared" si="2"/>
        <v>4.579062420463484</v>
      </c>
      <c r="T63">
        <f t="shared" si="3"/>
        <v>3.9904717915218328</v>
      </c>
      <c r="U63">
        <f t="shared" si="4"/>
        <v>4.3398444250024637</v>
      </c>
      <c r="V63">
        <f t="shared" si="5"/>
        <v>0.39786627416111175</v>
      </c>
      <c r="W63">
        <f t="shared" si="6"/>
        <v>2.1161691169576584</v>
      </c>
      <c r="X63">
        <f t="shared" si="7"/>
        <v>2.327715562844682</v>
      </c>
      <c r="Y63">
        <f t="shared" si="8"/>
        <v>1.789815979378593</v>
      </c>
      <c r="Z63">
        <f t="shared" si="9"/>
        <v>1.8490695687428391</v>
      </c>
      <c r="AB63">
        <v>1</v>
      </c>
      <c r="AC63">
        <v>1</v>
      </c>
      <c r="AD63">
        <v>1</v>
      </c>
    </row>
    <row r="64" spans="1:30" x14ac:dyDescent="0.2">
      <c r="A64" t="s">
        <v>79</v>
      </c>
      <c r="B64">
        <v>1.1464968152866242</v>
      </c>
      <c r="C64">
        <v>0.79999999999999993</v>
      </c>
      <c r="D64">
        <v>1.3665158371040722</v>
      </c>
      <c r="E64">
        <v>11.592400690846286</v>
      </c>
      <c r="F64">
        <v>3.0693877551020408</v>
      </c>
      <c r="G64">
        <v>9.3281853281853291</v>
      </c>
      <c r="H64">
        <v>25.074866310160427</v>
      </c>
      <c r="I64">
        <v>28.667883211678834</v>
      </c>
      <c r="J64">
        <v>17.882706766917291</v>
      </c>
      <c r="K64">
        <v>31.838596491228074</v>
      </c>
      <c r="L64">
        <v>21.639839034205231</v>
      </c>
      <c r="M64">
        <v>26.700996677740861</v>
      </c>
      <c r="N64">
        <v>25.065963060686016</v>
      </c>
      <c r="O64">
        <v>25.526978417266186</v>
      </c>
      <c r="P64">
        <v>22.200633579725448</v>
      </c>
      <c r="Q64">
        <f t="shared" si="0"/>
        <v>0.14318121235864006</v>
      </c>
      <c r="R64">
        <f t="shared" si="1"/>
        <v>2.9993971746425725</v>
      </c>
      <c r="S64">
        <f t="shared" si="2"/>
        <v>4.5774380187293549</v>
      </c>
      <c r="T64">
        <f t="shared" si="3"/>
        <v>4.7401977951349936</v>
      </c>
      <c r="U64">
        <f t="shared" si="4"/>
        <v>4.6007767143501068</v>
      </c>
      <c r="V64">
        <f t="shared" si="5"/>
        <v>0.25083873777905707</v>
      </c>
      <c r="W64">
        <f t="shared" si="6"/>
        <v>1.2870240116261624</v>
      </c>
      <c r="X64">
        <f t="shared" si="7"/>
        <v>2.7083730063572586</v>
      </c>
      <c r="Y64">
        <f t="shared" si="8"/>
        <v>3.0245255174827363</v>
      </c>
      <c r="Z64">
        <f t="shared" si="9"/>
        <v>4.6254401173354101</v>
      </c>
      <c r="AB64">
        <v>1</v>
      </c>
      <c r="AC64">
        <v>1</v>
      </c>
      <c r="AD64">
        <v>1</v>
      </c>
    </row>
    <row r="65" spans="1:30" x14ac:dyDescent="0.2">
      <c r="A65" t="s">
        <v>80</v>
      </c>
      <c r="B65">
        <v>1.1464968152866242</v>
      </c>
      <c r="C65">
        <v>0.79999999999999993</v>
      </c>
      <c r="D65">
        <v>1.3665158371040722</v>
      </c>
      <c r="E65">
        <v>5.7962003454231432</v>
      </c>
      <c r="F65">
        <v>15.346938775510203</v>
      </c>
      <c r="G65">
        <v>1.1660231660231661</v>
      </c>
      <c r="H65">
        <v>0.92869875222816389</v>
      </c>
      <c r="I65">
        <v>1.4333941605839415</v>
      </c>
      <c r="J65">
        <v>5.9609022556390974</v>
      </c>
      <c r="K65">
        <v>2.4491228070175439</v>
      </c>
      <c r="L65">
        <v>0.54099597585513082</v>
      </c>
      <c r="M65">
        <v>11.867109634551493</v>
      </c>
      <c r="N65">
        <v>0.62664907651715041</v>
      </c>
      <c r="O65">
        <v>0.70908273381294962</v>
      </c>
      <c r="P65">
        <v>2.4667370644139388</v>
      </c>
      <c r="Q65">
        <f t="shared" si="0"/>
        <v>0.14318121235864006</v>
      </c>
      <c r="R65">
        <f t="shared" si="1"/>
        <v>2.8946019353079127</v>
      </c>
      <c r="S65">
        <f t="shared" si="2"/>
        <v>1.4721402989271042</v>
      </c>
      <c r="T65">
        <f t="shared" si="3"/>
        <v>2.3081306036245128</v>
      </c>
      <c r="U65">
        <f t="shared" si="4"/>
        <v>0.34197393804092258</v>
      </c>
      <c r="V65">
        <f t="shared" si="5"/>
        <v>0.25083873777905707</v>
      </c>
      <c r="W65">
        <f t="shared" si="6"/>
        <v>0.70329603929617723</v>
      </c>
      <c r="X65">
        <f t="shared" si="7"/>
        <v>0.48199648546742568</v>
      </c>
      <c r="Y65">
        <f t="shared" si="8"/>
        <v>0.49209128934852892</v>
      </c>
      <c r="Z65">
        <f t="shared" si="9"/>
        <v>0.16822987114589108</v>
      </c>
      <c r="AB65">
        <v>1</v>
      </c>
      <c r="AC65">
        <v>1</v>
      </c>
      <c r="AD65">
        <v>1</v>
      </c>
    </row>
    <row r="66" spans="1:30" x14ac:dyDescent="0.2">
      <c r="A66" t="s">
        <v>81</v>
      </c>
      <c r="B66">
        <v>1.1464968152866242</v>
      </c>
      <c r="C66">
        <v>0.79999999999999993</v>
      </c>
      <c r="D66">
        <v>1.3665158371040722</v>
      </c>
      <c r="E66">
        <v>0.89172313006509885</v>
      </c>
      <c r="F66">
        <v>15.346938775510203</v>
      </c>
      <c r="G66">
        <v>1.1660231660231661</v>
      </c>
      <c r="H66">
        <v>1.5920550038197097</v>
      </c>
      <c r="I66">
        <v>1.5926601784266017</v>
      </c>
      <c r="J66">
        <v>1.2418546365914787</v>
      </c>
      <c r="K66">
        <v>1.224561403508772</v>
      </c>
      <c r="L66">
        <v>0.90165995975855129</v>
      </c>
      <c r="M66">
        <v>4.4501661129568104</v>
      </c>
      <c r="N66">
        <v>1.0966358839050132</v>
      </c>
      <c r="O66">
        <v>0.60778520041109962</v>
      </c>
      <c r="P66">
        <v>2.0556142203449488</v>
      </c>
      <c r="Q66">
        <f t="shared" si="0"/>
        <v>0.14318121235864006</v>
      </c>
      <c r="R66">
        <f t="shared" si="1"/>
        <v>2.5364413036743012</v>
      </c>
      <c r="S66">
        <f t="shared" si="2"/>
        <v>0.56122667610634069</v>
      </c>
      <c r="T66">
        <f t="shared" si="3"/>
        <v>1.1323328034016109</v>
      </c>
      <c r="U66">
        <f t="shared" si="4"/>
        <v>0.32578370735737155</v>
      </c>
      <c r="V66">
        <f t="shared" si="5"/>
        <v>0.25083873777905707</v>
      </c>
      <c r="W66">
        <f t="shared" si="6"/>
        <v>0.43019245316057042</v>
      </c>
      <c r="X66">
        <f t="shared" si="7"/>
        <v>1.817522803353685</v>
      </c>
      <c r="Y66">
        <f t="shared" si="8"/>
        <v>0.45342936033686815</v>
      </c>
      <c r="Z66">
        <f t="shared" si="9"/>
        <v>0.23403569840065253</v>
      </c>
      <c r="AB66">
        <v>1</v>
      </c>
      <c r="AC66">
        <v>1</v>
      </c>
      <c r="AD66">
        <v>1</v>
      </c>
    </row>
    <row r="67" spans="1:30" x14ac:dyDescent="0.2">
      <c r="A67" t="s">
        <v>82</v>
      </c>
      <c r="B67">
        <v>1.1464968152866242</v>
      </c>
      <c r="C67">
        <v>0.79999999999999993</v>
      </c>
      <c r="D67">
        <v>2.7330316742081444</v>
      </c>
      <c r="E67">
        <v>4.3471502590673579</v>
      </c>
      <c r="F67">
        <v>3.0693877551020408</v>
      </c>
      <c r="G67">
        <v>1.1660231660231661</v>
      </c>
      <c r="H67">
        <v>0.87065508021390381</v>
      </c>
      <c r="I67">
        <v>1.911192214111922</v>
      </c>
      <c r="J67">
        <v>1.1921804511278196</v>
      </c>
      <c r="K67">
        <v>1.3776315789473685</v>
      </c>
      <c r="L67">
        <v>0.85013653348663409</v>
      </c>
      <c r="M67">
        <v>0.98892580287929122</v>
      </c>
      <c r="N67">
        <v>1.2532981530343008</v>
      </c>
      <c r="O67">
        <v>0.63029576338928861</v>
      </c>
      <c r="P67">
        <v>2.0556142203449488</v>
      </c>
      <c r="Q67">
        <f t="shared" si="0"/>
        <v>0.64140067008381674</v>
      </c>
      <c r="R67">
        <f t="shared" si="1"/>
        <v>1.5164457356496448</v>
      </c>
      <c r="S67">
        <f t="shared" si="2"/>
        <v>0.40563944435979593</v>
      </c>
      <c r="T67">
        <f t="shared" si="3"/>
        <v>0.10061616207442288</v>
      </c>
      <c r="U67">
        <f t="shared" si="4"/>
        <v>0.39294314622590881</v>
      </c>
      <c r="V67">
        <f t="shared" si="5"/>
        <v>0.39786627416111175</v>
      </c>
      <c r="W67">
        <f t="shared" si="6"/>
        <v>0.94176945809997425</v>
      </c>
      <c r="X67">
        <f t="shared" si="7"/>
        <v>0.45504157211204666</v>
      </c>
      <c r="Y67">
        <f t="shared" si="8"/>
        <v>0.17325669566140117</v>
      </c>
      <c r="Z67">
        <f t="shared" si="9"/>
        <v>0.30964400846741674</v>
      </c>
      <c r="AB67">
        <v>1</v>
      </c>
      <c r="AC67">
        <v>1</v>
      </c>
      <c r="AD67">
        <v>1</v>
      </c>
    </row>
    <row r="68" spans="1:30" x14ac:dyDescent="0.2">
      <c r="A68" t="s">
        <v>83</v>
      </c>
      <c r="B68">
        <v>0.19108280254777069</v>
      </c>
      <c r="C68">
        <v>1.5999999999999999</v>
      </c>
      <c r="D68">
        <v>1.093212669683258</v>
      </c>
      <c r="E68">
        <v>0.90565630397236607</v>
      </c>
      <c r="F68">
        <v>1.5346938775510204</v>
      </c>
      <c r="G68">
        <v>0.19433719433719435</v>
      </c>
      <c r="H68">
        <v>0.92869875222816389</v>
      </c>
      <c r="I68">
        <v>1.4333941605839415</v>
      </c>
      <c r="J68">
        <v>1.4902255639097743</v>
      </c>
      <c r="K68">
        <v>0.30614035087719299</v>
      </c>
      <c r="L68">
        <v>0.1352489939637827</v>
      </c>
      <c r="M68">
        <v>1.4833887043189367</v>
      </c>
      <c r="N68">
        <v>0.50131926121372028</v>
      </c>
      <c r="O68">
        <v>0.94544364508393286</v>
      </c>
      <c r="P68">
        <v>0.4111228440689898</v>
      </c>
      <c r="Q68">
        <f t="shared" si="0"/>
        <v>-5.6743536389495489E-2</v>
      </c>
      <c r="R68">
        <f t="shared" si="1"/>
        <v>-0.18733071459034153</v>
      </c>
      <c r="S68">
        <f t="shared" si="2"/>
        <v>0.36076447706937059</v>
      </c>
      <c r="T68">
        <f t="shared" si="3"/>
        <v>-0.64027040599805951</v>
      </c>
      <c r="U68">
        <f t="shared" si="4"/>
        <v>-0.69130071398839821</v>
      </c>
      <c r="V68">
        <f t="shared" si="5"/>
        <v>3.1553212982354244E-2</v>
      </c>
      <c r="W68">
        <f t="shared" si="6"/>
        <v>0.11415717293521237</v>
      </c>
      <c r="X68">
        <f t="shared" si="7"/>
        <v>0.7290857451370184</v>
      </c>
      <c r="Y68">
        <f t="shared" si="8"/>
        <v>0.35132510149821966</v>
      </c>
      <c r="Z68">
        <f t="shared" si="9"/>
        <v>1.0837953830414238</v>
      </c>
      <c r="AB68">
        <v>1</v>
      </c>
      <c r="AC68">
        <v>1</v>
      </c>
      <c r="AD68">
        <v>1</v>
      </c>
    </row>
    <row r="69" spans="1:30" x14ac:dyDescent="0.2">
      <c r="A69" t="s">
        <v>84</v>
      </c>
      <c r="B69">
        <v>2.2929936305732483</v>
      </c>
      <c r="C69">
        <v>0.79999999999999993</v>
      </c>
      <c r="D69">
        <v>8.1990950226244337</v>
      </c>
      <c r="E69">
        <v>78.248704663212436</v>
      </c>
      <c r="F69">
        <v>18.416326530612242</v>
      </c>
      <c r="G69">
        <v>4.6640926640926645</v>
      </c>
      <c r="H69">
        <v>64.080213903743314</v>
      </c>
      <c r="I69">
        <v>94.604014598540147</v>
      </c>
      <c r="J69">
        <v>68.550375939849616</v>
      </c>
      <c r="K69">
        <v>56.329824561403512</v>
      </c>
      <c r="L69">
        <v>56.263581488933603</v>
      </c>
      <c r="M69">
        <v>35.601328903654483</v>
      </c>
      <c r="N69">
        <v>62.664907651715048</v>
      </c>
      <c r="O69">
        <v>65.235611510791358</v>
      </c>
      <c r="P69">
        <v>34.534318901795139</v>
      </c>
      <c r="Q69">
        <f t="shared" si="0"/>
        <v>1.912277954583151</v>
      </c>
      <c r="R69">
        <f t="shared" si="1"/>
        <v>5.0779425799409159</v>
      </c>
      <c r="S69">
        <f t="shared" si="2"/>
        <v>6.2430762415702432</v>
      </c>
      <c r="T69">
        <f t="shared" si="3"/>
        <v>5.6263878816993591</v>
      </c>
      <c r="U69">
        <f t="shared" si="4"/>
        <v>5.7587547754707913</v>
      </c>
      <c r="V69">
        <f t="shared" si="5"/>
        <v>0.54020189343975056</v>
      </c>
      <c r="W69">
        <f t="shared" si="6"/>
        <v>0.65681870846908097</v>
      </c>
      <c r="X69">
        <f t="shared" si="7"/>
        <v>2.8476334239430141</v>
      </c>
      <c r="Y69">
        <f t="shared" si="8"/>
        <v>2.6627989437598112</v>
      </c>
      <c r="Z69">
        <f t="shared" si="9"/>
        <v>2.2460371538967245</v>
      </c>
      <c r="AB69">
        <v>1</v>
      </c>
      <c r="AC69">
        <v>1</v>
      </c>
      <c r="AD69">
        <v>1</v>
      </c>
    </row>
    <row r="70" spans="1:30" x14ac:dyDescent="0.2">
      <c r="A70" t="s">
        <v>85</v>
      </c>
      <c r="B70">
        <v>1.1464968152866242</v>
      </c>
      <c r="C70">
        <v>0.79999999999999993</v>
      </c>
      <c r="D70">
        <v>13.665158371040723</v>
      </c>
      <c r="E70">
        <v>40.573402417962001</v>
      </c>
      <c r="F70">
        <v>70.59591836734694</v>
      </c>
      <c r="G70">
        <v>20.988416988416986</v>
      </c>
      <c r="H70">
        <v>29.254010695187166</v>
      </c>
      <c r="I70">
        <v>23.412104622871045</v>
      </c>
      <c r="J70">
        <v>81.962406015037587</v>
      </c>
      <c r="K70">
        <v>102.86315789473684</v>
      </c>
      <c r="L70">
        <v>49.771629778672029</v>
      </c>
      <c r="M70">
        <v>21.261904761904763</v>
      </c>
      <c r="N70">
        <v>41.358839050131927</v>
      </c>
      <c r="O70">
        <v>26.236061151079138</v>
      </c>
      <c r="P70">
        <v>51.801478352692712</v>
      </c>
      <c r="Q70">
        <f t="shared" si="0"/>
        <v>2.3795890976905265</v>
      </c>
      <c r="R70">
        <f t="shared" si="1"/>
        <v>5.4611545856257422</v>
      </c>
      <c r="S70">
        <f t="shared" si="2"/>
        <v>5.487877769335439</v>
      </c>
      <c r="T70">
        <f t="shared" si="3"/>
        <v>5.8571241814878858</v>
      </c>
      <c r="U70">
        <f t="shared" si="4"/>
        <v>5.3146527675192834</v>
      </c>
      <c r="V70">
        <f t="shared" si="5"/>
        <v>0.42395334933436463</v>
      </c>
      <c r="W70">
        <f t="shared" si="6"/>
        <v>1.3918942745141991</v>
      </c>
      <c r="X70">
        <f t="shared" si="7"/>
        <v>1.1081018663034636</v>
      </c>
      <c r="Y70">
        <f t="shared" si="8"/>
        <v>1.1204341352841674</v>
      </c>
      <c r="Z70">
        <f t="shared" si="9"/>
        <v>2.1943640989481246</v>
      </c>
      <c r="AB70">
        <v>1</v>
      </c>
      <c r="AC70">
        <v>1</v>
      </c>
      <c r="AD70">
        <v>1</v>
      </c>
    </row>
    <row r="71" spans="1:30" x14ac:dyDescent="0.2">
      <c r="A71" t="s">
        <v>86</v>
      </c>
      <c r="B71">
        <v>1.1464968152866242</v>
      </c>
      <c r="C71">
        <v>0.79999999999999993</v>
      </c>
      <c r="D71">
        <v>10.932126696832578</v>
      </c>
      <c r="E71">
        <v>31.879101899827287</v>
      </c>
      <c r="F71">
        <v>61.387755102040813</v>
      </c>
      <c r="G71">
        <v>11.660231660231659</v>
      </c>
      <c r="H71">
        <v>2.786096256684492</v>
      </c>
      <c r="I71">
        <v>25.801094890510949</v>
      </c>
      <c r="J71">
        <v>65.569924812030081</v>
      </c>
      <c r="K71">
        <v>1.224561403508772</v>
      </c>
      <c r="L71">
        <v>2.1639839034205233</v>
      </c>
      <c r="M71">
        <v>53.401993355481721</v>
      </c>
      <c r="N71">
        <v>1.2532981530343008</v>
      </c>
      <c r="O71">
        <v>1.4181654676258992</v>
      </c>
      <c r="P71">
        <v>32.067581837381205</v>
      </c>
      <c r="Q71">
        <f t="shared" ref="Q71:Q134" si="10">LOG(AVERAGE(B71:D71),2)</f>
        <v>2.1019439983049764</v>
      </c>
      <c r="R71">
        <f t="shared" ref="R71:R134" si="11">LOG(AVERAGE(E71:G71),2)</f>
        <v>5.1282808706234677</v>
      </c>
      <c r="S71">
        <f t="shared" ref="S71:S134" si="12">LOG(AVERAGE(H71:J71),2)</f>
        <v>4.9720357253428489</v>
      </c>
      <c r="T71">
        <f t="shared" ref="T71:T134" si="13">LOG(AVERAGE(K71:M71),2)</f>
        <v>4.2426161900618125</v>
      </c>
      <c r="U71">
        <f t="shared" ref="U71:U134" si="14">LOG(AVERAGE(N71:P71),2)</f>
        <v>3.5335237071129111</v>
      </c>
      <c r="V71">
        <f t="shared" ref="V71:V134" si="15">-LOG10(TTEST(B71:D71,$AB71:$AD71,2,2))</f>
        <v>0.42300311735224083</v>
      </c>
      <c r="W71">
        <f t="shared" ref="W71:W134" si="16">-LOG10(TTEST(E71:G71,$AB71:$AD71,2,2))</f>
        <v>1.106542177971932</v>
      </c>
      <c r="X71">
        <f t="shared" ref="X71:X134" si="17">-LOG10(TTEST(H71:J71,$AB71:$AD71,2,2))</f>
        <v>0.76229655312893629</v>
      </c>
      <c r="Y71">
        <f t="shared" ref="Y71:Y134" si="18">-LOG10(TTEST(K71:M71,$AB71:$AD71,2,2))</f>
        <v>0.4473233763516351</v>
      </c>
      <c r="Z71">
        <f t="shared" ref="Z71:Z134" si="19">-LOG10(TTEST(N71:P71,$AB71:$AD71,2,2))</f>
        <v>0.44361961095814501</v>
      </c>
      <c r="AB71">
        <v>1</v>
      </c>
      <c r="AC71">
        <v>1</v>
      </c>
      <c r="AD71">
        <v>1</v>
      </c>
    </row>
    <row r="72" spans="1:30" x14ac:dyDescent="0.2">
      <c r="A72" t="s">
        <v>87</v>
      </c>
      <c r="B72">
        <v>1.1464968152866242</v>
      </c>
      <c r="C72">
        <v>0.79999999999999993</v>
      </c>
      <c r="D72">
        <v>8.1990950226244337</v>
      </c>
      <c r="E72">
        <v>14.490500863557857</v>
      </c>
      <c r="F72">
        <v>15.346938775510203</v>
      </c>
      <c r="G72">
        <v>6.9961389961389964</v>
      </c>
      <c r="H72">
        <v>19.502673796791445</v>
      </c>
      <c r="I72">
        <v>28.667883211678834</v>
      </c>
      <c r="J72">
        <v>38.745864661654139</v>
      </c>
      <c r="K72">
        <v>29.389473684210525</v>
      </c>
      <c r="L72">
        <v>19.475855130784709</v>
      </c>
      <c r="M72">
        <v>29.667774086378731</v>
      </c>
      <c r="N72">
        <v>30.079155672823219</v>
      </c>
      <c r="O72">
        <v>22.690647482014388</v>
      </c>
      <c r="P72">
        <v>13.567053854276661</v>
      </c>
      <c r="Q72">
        <f t="shared" si="10"/>
        <v>1.757818620592922</v>
      </c>
      <c r="R72">
        <f t="shared" si="11"/>
        <v>3.617987165947806</v>
      </c>
      <c r="S72">
        <f t="shared" si="12"/>
        <v>4.8565943744719533</v>
      </c>
      <c r="T72">
        <f t="shared" si="13"/>
        <v>4.7102664943488408</v>
      </c>
      <c r="U72">
        <f t="shared" si="14"/>
        <v>4.4667762540946674</v>
      </c>
      <c r="V72">
        <f t="shared" si="15"/>
        <v>0.42128553256970119</v>
      </c>
      <c r="W72">
        <f t="shared" si="16"/>
        <v>1.881477281376805</v>
      </c>
      <c r="X72">
        <f t="shared" si="17"/>
        <v>2.135781928024469</v>
      </c>
      <c r="Y72">
        <f t="shared" si="18"/>
        <v>2.7744042384121723</v>
      </c>
      <c r="Z72">
        <f t="shared" si="19"/>
        <v>1.939245834003622</v>
      </c>
      <c r="AB72">
        <v>1</v>
      </c>
      <c r="AC72">
        <v>1</v>
      </c>
      <c r="AD72">
        <v>1</v>
      </c>
    </row>
    <row r="73" spans="1:30" x14ac:dyDescent="0.2">
      <c r="A73" t="s">
        <v>88</v>
      </c>
      <c r="B73">
        <v>1.1464968152866242</v>
      </c>
      <c r="C73">
        <v>0.79999999999999993</v>
      </c>
      <c r="D73">
        <v>2.7330316742081444</v>
      </c>
      <c r="E73">
        <v>34.777202072538863</v>
      </c>
      <c r="F73">
        <v>18.416326530612242</v>
      </c>
      <c r="G73">
        <v>1.1660231660231661</v>
      </c>
      <c r="H73">
        <v>30.647058823529413</v>
      </c>
      <c r="I73">
        <v>37.268248175182485</v>
      </c>
      <c r="J73">
        <v>29.804511278195484</v>
      </c>
      <c r="K73">
        <v>34.287719298245612</v>
      </c>
      <c r="L73">
        <v>34.623742454728372</v>
      </c>
      <c r="M73">
        <v>29.667774086378731</v>
      </c>
      <c r="N73">
        <v>30.079155672823219</v>
      </c>
      <c r="O73">
        <v>19.85431654676259</v>
      </c>
      <c r="P73">
        <v>19.73389651531151</v>
      </c>
      <c r="Q73">
        <f t="shared" si="10"/>
        <v>0.64140067008381674</v>
      </c>
      <c r="R73">
        <f t="shared" si="11"/>
        <v>4.1794991543359785</v>
      </c>
      <c r="S73">
        <f t="shared" si="12"/>
        <v>5.025616774889178</v>
      </c>
      <c r="T73">
        <f t="shared" si="13"/>
        <v>5.0382493918212292</v>
      </c>
      <c r="U73">
        <f t="shared" si="14"/>
        <v>4.5374486693742329</v>
      </c>
      <c r="V73">
        <f t="shared" si="15"/>
        <v>0.39786627416111175</v>
      </c>
      <c r="W73">
        <f t="shared" si="16"/>
        <v>0.8168393541383584</v>
      </c>
      <c r="X73">
        <f t="shared" si="17"/>
        <v>3.7434455057113274</v>
      </c>
      <c r="Y73">
        <f t="shared" si="18"/>
        <v>4.4267567831234453</v>
      </c>
      <c r="Z73">
        <f t="shared" si="19"/>
        <v>2.5345426351501041</v>
      </c>
      <c r="AB73">
        <v>1</v>
      </c>
      <c r="AC73">
        <v>1</v>
      </c>
      <c r="AD73">
        <v>1</v>
      </c>
    </row>
    <row r="74" spans="1:30" x14ac:dyDescent="0.2">
      <c r="A74" t="s">
        <v>89</v>
      </c>
      <c r="B74">
        <v>20.636942675159236</v>
      </c>
      <c r="C74">
        <v>11.200000000000001</v>
      </c>
      <c r="D74">
        <v>24.597285067873301</v>
      </c>
      <c r="E74">
        <v>5.7962003454231432</v>
      </c>
      <c r="F74">
        <v>67.526530612244898</v>
      </c>
      <c r="G74">
        <v>9.3281853281853291</v>
      </c>
      <c r="H74">
        <v>1.393048128342246</v>
      </c>
      <c r="I74">
        <v>8.600364963503651</v>
      </c>
      <c r="J74">
        <v>1.4902255639097743</v>
      </c>
      <c r="K74">
        <v>12.245614035087719</v>
      </c>
      <c r="L74">
        <v>4.3279678068410465</v>
      </c>
      <c r="M74">
        <v>17.800664451827242</v>
      </c>
      <c r="N74">
        <v>15.03957783641161</v>
      </c>
      <c r="O74">
        <v>8.5089928057553941</v>
      </c>
      <c r="P74">
        <v>4.9334741288278776</v>
      </c>
      <c r="Q74">
        <f t="shared" si="10"/>
        <v>4.2335360266022146</v>
      </c>
      <c r="R74">
        <f t="shared" si="11"/>
        <v>4.7839964078003003</v>
      </c>
      <c r="S74">
        <f t="shared" si="12"/>
        <v>1.9365454346871371</v>
      </c>
      <c r="T74">
        <f t="shared" si="13"/>
        <v>3.5182936748128588</v>
      </c>
      <c r="U74">
        <f t="shared" si="14"/>
        <v>3.2470183175449425</v>
      </c>
      <c r="V74">
        <f t="shared" si="15"/>
        <v>1.9597774823402232</v>
      </c>
      <c r="W74">
        <f t="shared" si="16"/>
        <v>0.59292201538847089</v>
      </c>
      <c r="X74">
        <f t="shared" si="17"/>
        <v>0.52055096101170928</v>
      </c>
      <c r="Y74">
        <f t="shared" si="18"/>
        <v>1.2557170859982072</v>
      </c>
      <c r="Z74">
        <f t="shared" si="19"/>
        <v>1.3426811941005115</v>
      </c>
      <c r="AB74">
        <v>1</v>
      </c>
      <c r="AC74">
        <v>1</v>
      </c>
      <c r="AD74">
        <v>1</v>
      </c>
    </row>
    <row r="75" spans="1:30" x14ac:dyDescent="0.2">
      <c r="A75" t="s">
        <v>90</v>
      </c>
      <c r="B75">
        <v>1.1464968152866242</v>
      </c>
      <c r="C75">
        <v>0.79999999999999993</v>
      </c>
      <c r="D75">
        <v>8.1990950226244337</v>
      </c>
      <c r="E75">
        <v>17.388601036269431</v>
      </c>
      <c r="F75">
        <v>12.277551020408163</v>
      </c>
      <c r="G75">
        <v>4.6640926640926645</v>
      </c>
      <c r="H75">
        <v>30.647058823529413</v>
      </c>
      <c r="I75">
        <v>11.467153284671532</v>
      </c>
      <c r="J75">
        <v>20.86315789473684</v>
      </c>
      <c r="K75">
        <v>31.838596491228074</v>
      </c>
      <c r="L75">
        <v>2.1639839034205233</v>
      </c>
      <c r="M75">
        <v>17.800664451827242</v>
      </c>
      <c r="N75">
        <v>25.065963060686016</v>
      </c>
      <c r="O75">
        <v>7.0908273381294959</v>
      </c>
      <c r="P75">
        <v>9.8669482576557552</v>
      </c>
      <c r="Q75">
        <f t="shared" si="10"/>
        <v>1.757818620592922</v>
      </c>
      <c r="R75">
        <f t="shared" si="11"/>
        <v>3.5164457356496448</v>
      </c>
      <c r="S75">
        <f t="shared" si="12"/>
        <v>4.3917991045302145</v>
      </c>
      <c r="T75">
        <f t="shared" si="13"/>
        <v>4.1100080622962194</v>
      </c>
      <c r="U75">
        <f t="shared" si="14"/>
        <v>3.8081701117510711</v>
      </c>
      <c r="V75">
        <f t="shared" si="15"/>
        <v>0.42128553256970119</v>
      </c>
      <c r="W75">
        <f t="shared" si="16"/>
        <v>1.3224994615027592</v>
      </c>
      <c r="X75">
        <f t="shared" si="17"/>
        <v>1.6469621012139766</v>
      </c>
      <c r="Y75">
        <f t="shared" si="18"/>
        <v>0.88431613898689998</v>
      </c>
      <c r="Z75">
        <f t="shared" si="19"/>
        <v>1.0947485535355554</v>
      </c>
      <c r="AB75">
        <v>1</v>
      </c>
      <c r="AC75">
        <v>1</v>
      </c>
      <c r="AD75">
        <v>1</v>
      </c>
    </row>
    <row r="76" spans="1:30" x14ac:dyDescent="0.2">
      <c r="A76" t="s">
        <v>91</v>
      </c>
      <c r="B76">
        <v>1.1464968152866242</v>
      </c>
      <c r="C76">
        <v>0.79999999999999993</v>
      </c>
      <c r="D76">
        <v>1.3665158371040722</v>
      </c>
      <c r="E76">
        <v>17.388601036269431</v>
      </c>
      <c r="F76">
        <v>9.2081632653061209</v>
      </c>
      <c r="G76">
        <v>2.3320463320463323</v>
      </c>
      <c r="H76">
        <v>25.074866310160427</v>
      </c>
      <c r="I76">
        <v>22.934306569343065</v>
      </c>
      <c r="J76">
        <v>29.804511278195484</v>
      </c>
      <c r="K76">
        <v>12.245614035087719</v>
      </c>
      <c r="L76">
        <v>12.98390342052314</v>
      </c>
      <c r="M76">
        <v>14.833887043189366</v>
      </c>
      <c r="N76">
        <v>10.026385224274406</v>
      </c>
      <c r="O76">
        <v>28.363309352517984</v>
      </c>
      <c r="P76">
        <v>9.8669482576557552</v>
      </c>
      <c r="Q76">
        <f t="shared" si="10"/>
        <v>0.14318121235864006</v>
      </c>
      <c r="R76">
        <f t="shared" si="11"/>
        <v>3.2694726043245499</v>
      </c>
      <c r="S76">
        <f t="shared" si="12"/>
        <v>4.6969894811315207</v>
      </c>
      <c r="T76">
        <f t="shared" si="13"/>
        <v>3.7392506175344806</v>
      </c>
      <c r="U76">
        <f t="shared" si="14"/>
        <v>4.0076931463845371</v>
      </c>
      <c r="V76">
        <f t="shared" si="15"/>
        <v>0.25083873777905707</v>
      </c>
      <c r="W76">
        <f t="shared" si="16"/>
        <v>0.92816887771043177</v>
      </c>
      <c r="X76">
        <f t="shared" si="17"/>
        <v>3.5985353073149131</v>
      </c>
      <c r="Y76">
        <f t="shared" si="18"/>
        <v>4.054790535400806</v>
      </c>
      <c r="Z76">
        <f t="shared" si="19"/>
        <v>1.1555636298785179</v>
      </c>
      <c r="AB76">
        <v>1</v>
      </c>
      <c r="AC76">
        <v>1</v>
      </c>
      <c r="AD76">
        <v>1</v>
      </c>
    </row>
    <row r="77" spans="1:30" x14ac:dyDescent="0.2">
      <c r="A77" t="s">
        <v>92</v>
      </c>
      <c r="B77">
        <v>1.1464968152866242</v>
      </c>
      <c r="C77">
        <v>0.79999999999999993</v>
      </c>
      <c r="D77">
        <v>1.3665158371040722</v>
      </c>
      <c r="E77">
        <v>5.7962003454231432</v>
      </c>
      <c r="F77">
        <v>9.2081632653061209</v>
      </c>
      <c r="G77">
        <v>1.1660231660231661</v>
      </c>
      <c r="H77">
        <v>19.502673796791445</v>
      </c>
      <c r="I77">
        <v>20.067518248175183</v>
      </c>
      <c r="J77">
        <v>23.843609022556389</v>
      </c>
      <c r="K77">
        <v>14.694736842105263</v>
      </c>
      <c r="L77">
        <v>10.819919517102615</v>
      </c>
      <c r="M77">
        <v>32.634551495016609</v>
      </c>
      <c r="N77">
        <v>20.052770448548813</v>
      </c>
      <c r="O77">
        <v>19.85431654676259</v>
      </c>
      <c r="P77">
        <v>32.067581837381205</v>
      </c>
      <c r="Q77">
        <f t="shared" si="10"/>
        <v>0.14318121235864006</v>
      </c>
      <c r="R77">
        <f t="shared" si="11"/>
        <v>2.4303197809696946</v>
      </c>
      <c r="S77">
        <f t="shared" si="12"/>
        <v>4.4017624497498229</v>
      </c>
      <c r="T77">
        <f t="shared" si="13"/>
        <v>4.2767251326821354</v>
      </c>
      <c r="U77">
        <f t="shared" si="14"/>
        <v>4.584454839892655</v>
      </c>
      <c r="V77">
        <f t="shared" si="15"/>
        <v>0.25083873777905707</v>
      </c>
      <c r="W77">
        <f t="shared" si="16"/>
        <v>0.87715292440956949</v>
      </c>
      <c r="X77">
        <f t="shared" si="17"/>
        <v>3.913539370790617</v>
      </c>
      <c r="Y77">
        <f t="shared" si="18"/>
        <v>1.282899810564585</v>
      </c>
      <c r="Z77">
        <f t="shared" si="19"/>
        <v>2.3277115625949834</v>
      </c>
      <c r="AB77">
        <v>1</v>
      </c>
      <c r="AC77">
        <v>1</v>
      </c>
      <c r="AD77">
        <v>1</v>
      </c>
    </row>
    <row r="78" spans="1:30" x14ac:dyDescent="0.2">
      <c r="A78" t="s">
        <v>93</v>
      </c>
      <c r="B78">
        <v>1.1464968152866242</v>
      </c>
      <c r="C78">
        <v>0.79999999999999993</v>
      </c>
      <c r="D78">
        <v>1.3665158371040722</v>
      </c>
      <c r="E78">
        <v>8.6943005181347157</v>
      </c>
      <c r="F78">
        <v>9.2081632653061209</v>
      </c>
      <c r="G78">
        <v>2.3320463320463323</v>
      </c>
      <c r="H78">
        <v>16.71657754010695</v>
      </c>
      <c r="I78">
        <v>11.467153284671532</v>
      </c>
      <c r="J78">
        <v>17.882706766917291</v>
      </c>
      <c r="K78">
        <v>12.245614035087719</v>
      </c>
      <c r="L78">
        <v>10.819919517102615</v>
      </c>
      <c r="M78">
        <v>32.634551495016609</v>
      </c>
      <c r="N78">
        <v>15.03957783641161</v>
      </c>
      <c r="O78">
        <v>22.690647482014388</v>
      </c>
      <c r="P78">
        <v>22.200633579725448</v>
      </c>
      <c r="Q78">
        <f t="shared" si="10"/>
        <v>0.14318121235864006</v>
      </c>
      <c r="R78">
        <f t="shared" si="11"/>
        <v>2.7537835154486809</v>
      </c>
      <c r="S78">
        <f t="shared" si="12"/>
        <v>3.9406816299743683</v>
      </c>
      <c r="T78">
        <f t="shared" si="13"/>
        <v>4.2146451245518008</v>
      </c>
      <c r="U78">
        <f t="shared" si="14"/>
        <v>4.3202646441837507</v>
      </c>
      <c r="V78">
        <f t="shared" si="15"/>
        <v>0.25083873777905707</v>
      </c>
      <c r="W78">
        <f t="shared" si="16"/>
        <v>1.2205204189687566</v>
      </c>
      <c r="X78">
        <f t="shared" si="17"/>
        <v>2.7221382694285685</v>
      </c>
      <c r="Y78">
        <f t="shared" si="18"/>
        <v>1.1722644621381946</v>
      </c>
      <c r="Z78">
        <f t="shared" si="19"/>
        <v>2.8096691721613474</v>
      </c>
      <c r="AB78">
        <v>1</v>
      </c>
      <c r="AC78">
        <v>1</v>
      </c>
      <c r="AD78">
        <v>1</v>
      </c>
    </row>
    <row r="79" spans="1:30" x14ac:dyDescent="0.2">
      <c r="A79" t="s">
        <v>94</v>
      </c>
      <c r="B79">
        <v>1.1464968152866242</v>
      </c>
      <c r="C79">
        <v>0.79999999999999993</v>
      </c>
      <c r="D79">
        <v>1.3665158371040722</v>
      </c>
      <c r="E79">
        <v>11.592400690846286</v>
      </c>
      <c r="F79">
        <v>1.5346938775510204</v>
      </c>
      <c r="G79">
        <v>1.1660231660231661</v>
      </c>
      <c r="H79">
        <v>13.930481283422461</v>
      </c>
      <c r="I79">
        <v>31.534671532846716</v>
      </c>
      <c r="J79">
        <v>8.9413533834586456</v>
      </c>
      <c r="K79">
        <v>22.042105263157897</v>
      </c>
      <c r="L79">
        <v>21.639839034205231</v>
      </c>
      <c r="M79">
        <v>14.833887043189366</v>
      </c>
      <c r="N79">
        <v>27.572559366754618</v>
      </c>
      <c r="O79">
        <v>28.363309352517984</v>
      </c>
      <c r="P79">
        <v>14.800422386483634</v>
      </c>
      <c r="Q79">
        <f t="shared" si="10"/>
        <v>0.14318121235864006</v>
      </c>
      <c r="R79">
        <f t="shared" si="11"/>
        <v>2.2522862376389421</v>
      </c>
      <c r="S79">
        <f t="shared" si="12"/>
        <v>4.1807447805833675</v>
      </c>
      <c r="T79">
        <f t="shared" si="13"/>
        <v>4.2857925899151805</v>
      </c>
      <c r="U79">
        <f t="shared" si="14"/>
        <v>4.5594161708017475</v>
      </c>
      <c r="V79">
        <f t="shared" si="15"/>
        <v>0.25083873777905707</v>
      </c>
      <c r="W79">
        <f t="shared" si="16"/>
        <v>0.47850151773776012</v>
      </c>
      <c r="X79">
        <f t="shared" si="17"/>
        <v>1.1757048260661849</v>
      </c>
      <c r="Y79">
        <f t="shared" si="18"/>
        <v>2.8601021293460884</v>
      </c>
      <c r="Z79">
        <f t="shared" si="19"/>
        <v>2.1672226208158265</v>
      </c>
      <c r="AB79">
        <v>1</v>
      </c>
      <c r="AC79">
        <v>1</v>
      </c>
      <c r="AD79">
        <v>1</v>
      </c>
    </row>
    <row r="80" spans="1:30" x14ac:dyDescent="0.2">
      <c r="A80" t="s">
        <v>95</v>
      </c>
      <c r="B80">
        <v>1.1464968152866242</v>
      </c>
      <c r="C80">
        <v>0.79999999999999993</v>
      </c>
      <c r="D80">
        <v>1.3665158371040722</v>
      </c>
      <c r="E80">
        <v>8.6943005181347157</v>
      </c>
      <c r="F80">
        <v>1.5346938775510204</v>
      </c>
      <c r="G80">
        <v>1.1660231660231661</v>
      </c>
      <c r="H80">
        <v>16.71657754010695</v>
      </c>
      <c r="I80">
        <v>11.467153284671532</v>
      </c>
      <c r="J80">
        <v>17.882706766917291</v>
      </c>
      <c r="K80">
        <v>36.736842105263158</v>
      </c>
      <c r="L80">
        <v>12.98390342052314</v>
      </c>
      <c r="M80">
        <v>5.9335548172757466</v>
      </c>
      <c r="N80">
        <v>37.598944591029024</v>
      </c>
      <c r="O80">
        <v>51.053956834532372</v>
      </c>
      <c r="P80">
        <v>22.200633579725448</v>
      </c>
      <c r="Q80">
        <f t="shared" si="10"/>
        <v>0.14318121235864006</v>
      </c>
      <c r="R80">
        <f t="shared" si="11"/>
        <v>1.9253687422157366</v>
      </c>
      <c r="S80">
        <f t="shared" si="12"/>
        <v>3.9406816299743683</v>
      </c>
      <c r="T80">
        <f t="shared" si="13"/>
        <v>4.2134587614084174</v>
      </c>
      <c r="U80">
        <f t="shared" si="14"/>
        <v>5.2075484660542797</v>
      </c>
      <c r="V80">
        <f t="shared" si="15"/>
        <v>0.25083873777905707</v>
      </c>
      <c r="W80">
        <f t="shared" si="16"/>
        <v>0.49872655104238095</v>
      </c>
      <c r="X80">
        <f t="shared" si="17"/>
        <v>2.7221382694285685</v>
      </c>
      <c r="Y80">
        <f t="shared" si="18"/>
        <v>0.87707045435372488</v>
      </c>
      <c r="Z80">
        <f t="shared" si="19"/>
        <v>1.9025234626762515</v>
      </c>
      <c r="AB80">
        <v>1</v>
      </c>
      <c r="AC80">
        <v>1</v>
      </c>
      <c r="AD80">
        <v>1</v>
      </c>
    </row>
    <row r="81" spans="1:30" x14ac:dyDescent="0.2">
      <c r="A81" t="s">
        <v>96</v>
      </c>
      <c r="B81">
        <v>1.1464968152866242</v>
      </c>
      <c r="C81">
        <v>0.79999999999999993</v>
      </c>
      <c r="D81">
        <v>5.4660633484162888</v>
      </c>
      <c r="E81">
        <v>31.879101899827287</v>
      </c>
      <c r="F81">
        <v>12.277551020408163</v>
      </c>
      <c r="G81">
        <v>6.9961389961389964</v>
      </c>
      <c r="H81">
        <v>22.288770053475936</v>
      </c>
      <c r="I81">
        <v>22.934306569343065</v>
      </c>
      <c r="J81">
        <v>14.902255639097742</v>
      </c>
      <c r="K81">
        <v>7.3473684210526313</v>
      </c>
      <c r="L81">
        <v>6.4919517102615698</v>
      </c>
      <c r="M81">
        <v>5.9335548172757466</v>
      </c>
      <c r="N81">
        <v>5.0131926121372032</v>
      </c>
      <c r="O81">
        <v>8.5089928057553941</v>
      </c>
      <c r="P81">
        <v>4.9334741288278776</v>
      </c>
      <c r="Q81">
        <f t="shared" si="10"/>
        <v>1.3050094085528092</v>
      </c>
      <c r="R81">
        <f t="shared" si="11"/>
        <v>4.0917785784962462</v>
      </c>
      <c r="S81">
        <f t="shared" si="12"/>
        <v>4.3249385556275977</v>
      </c>
      <c r="T81">
        <f t="shared" si="13"/>
        <v>2.7204882463423754</v>
      </c>
      <c r="U81">
        <f t="shared" si="14"/>
        <v>2.6210288900147196</v>
      </c>
      <c r="V81">
        <f t="shared" si="15"/>
        <v>0.41726207200363408</v>
      </c>
      <c r="W81">
        <f t="shared" si="16"/>
        <v>0.99448043682583476</v>
      </c>
      <c r="X81">
        <f t="shared" si="17"/>
        <v>2.7477845984129079</v>
      </c>
      <c r="Y81">
        <f t="shared" si="18"/>
        <v>3.7713977141970467</v>
      </c>
      <c r="Z81">
        <f t="shared" si="19"/>
        <v>1.9221564043200492</v>
      </c>
      <c r="AB81">
        <v>1</v>
      </c>
      <c r="AC81">
        <v>1</v>
      </c>
      <c r="AD81">
        <v>1</v>
      </c>
    </row>
    <row r="82" spans="1:30" x14ac:dyDescent="0.2">
      <c r="A82" t="s">
        <v>97</v>
      </c>
      <c r="B82">
        <v>1.1464968152866242</v>
      </c>
      <c r="C82">
        <v>0.79999999999999993</v>
      </c>
      <c r="D82">
        <v>2.7330316742081444</v>
      </c>
      <c r="E82">
        <v>5.7962003454231432</v>
      </c>
      <c r="F82">
        <v>6.1387755102040815</v>
      </c>
      <c r="G82">
        <v>2.3320463320463323</v>
      </c>
      <c r="H82">
        <v>8.3582887700534751</v>
      </c>
      <c r="I82">
        <v>17.200729927007302</v>
      </c>
      <c r="J82">
        <v>1.4902255639097743</v>
      </c>
      <c r="K82">
        <v>12.245614035087719</v>
      </c>
      <c r="L82">
        <v>12.98390342052314</v>
      </c>
      <c r="M82">
        <v>11.867109634551493</v>
      </c>
      <c r="N82">
        <v>10.026385224274406</v>
      </c>
      <c r="O82">
        <v>22.690647482014388</v>
      </c>
      <c r="P82">
        <v>12.333685322069693</v>
      </c>
      <c r="Q82">
        <f t="shared" si="10"/>
        <v>0.64140067008381674</v>
      </c>
      <c r="R82">
        <f t="shared" si="11"/>
        <v>2.249649841146443</v>
      </c>
      <c r="S82">
        <f t="shared" si="12"/>
        <v>3.1725538807809213</v>
      </c>
      <c r="T82">
        <f t="shared" si="13"/>
        <v>3.6282536138557626</v>
      </c>
      <c r="U82">
        <f t="shared" si="14"/>
        <v>3.9085156943825292</v>
      </c>
      <c r="V82">
        <f t="shared" si="15"/>
        <v>0.39786627416111175</v>
      </c>
      <c r="W82">
        <f t="shared" si="16"/>
        <v>1.4363799233188166</v>
      </c>
      <c r="X82">
        <f t="shared" si="17"/>
        <v>0.81618975391062942</v>
      </c>
      <c r="Y82">
        <f t="shared" si="18"/>
        <v>5.3835451631738085</v>
      </c>
      <c r="Z82">
        <f t="shared" si="19"/>
        <v>1.6426241710217735</v>
      </c>
      <c r="AB82">
        <v>1</v>
      </c>
      <c r="AC82">
        <v>1</v>
      </c>
      <c r="AD82">
        <v>1</v>
      </c>
    </row>
    <row r="83" spans="1:30" x14ac:dyDescent="0.2">
      <c r="A83" t="s">
        <v>98</v>
      </c>
      <c r="B83">
        <v>1.1464968152866242</v>
      </c>
      <c r="C83">
        <v>0.79999999999999993</v>
      </c>
      <c r="D83">
        <v>1.3665158371040722</v>
      </c>
      <c r="E83">
        <v>14.490500863557857</v>
      </c>
      <c r="F83">
        <v>1.5346938775510204</v>
      </c>
      <c r="G83">
        <v>1.1660231660231661</v>
      </c>
      <c r="H83">
        <v>16.71657754010695</v>
      </c>
      <c r="I83">
        <v>11.467153284671532</v>
      </c>
      <c r="J83">
        <v>14.902255639097742</v>
      </c>
      <c r="K83">
        <v>14.694736842105263</v>
      </c>
      <c r="L83">
        <v>4.3279678068410465</v>
      </c>
      <c r="M83">
        <v>5.9335548172757466</v>
      </c>
      <c r="N83">
        <v>1.2532981530343008</v>
      </c>
      <c r="O83">
        <v>28.363309352517984</v>
      </c>
      <c r="P83">
        <v>17.267159450897569</v>
      </c>
      <c r="Q83">
        <f t="shared" si="10"/>
        <v>0.14318121235864006</v>
      </c>
      <c r="R83">
        <f t="shared" si="11"/>
        <v>2.5186373499384729</v>
      </c>
      <c r="S83">
        <f t="shared" si="12"/>
        <v>3.8441843092693504</v>
      </c>
      <c r="T83">
        <f t="shared" si="13"/>
        <v>3.0563673082569469</v>
      </c>
      <c r="U83">
        <f t="shared" si="14"/>
        <v>3.9660540843841043</v>
      </c>
      <c r="V83">
        <f t="shared" si="15"/>
        <v>0.25083873777905707</v>
      </c>
      <c r="W83">
        <f t="shared" si="16"/>
        <v>0.46719066809261517</v>
      </c>
      <c r="X83">
        <f t="shared" si="17"/>
        <v>3.0135559291854448</v>
      </c>
      <c r="Y83">
        <f t="shared" si="18"/>
        <v>1.0677618220907346</v>
      </c>
      <c r="Z83">
        <f t="shared" si="19"/>
        <v>0.86467142834998556</v>
      </c>
      <c r="AB83">
        <v>1</v>
      </c>
      <c r="AC83">
        <v>1</v>
      </c>
      <c r="AD83">
        <v>1</v>
      </c>
    </row>
    <row r="84" spans="1:30" x14ac:dyDescent="0.2">
      <c r="A84" t="s">
        <v>99</v>
      </c>
      <c r="B84">
        <v>1.1464968152866242</v>
      </c>
      <c r="C84">
        <v>0.79999999999999993</v>
      </c>
      <c r="D84">
        <v>5.4660633484162888</v>
      </c>
      <c r="E84">
        <v>14.490500863557857</v>
      </c>
      <c r="F84">
        <v>6.1387755102040815</v>
      </c>
      <c r="G84">
        <v>4.6640926640926645</v>
      </c>
      <c r="H84">
        <v>5.572192513368984</v>
      </c>
      <c r="I84">
        <v>10.033759124087592</v>
      </c>
      <c r="J84">
        <v>11.921804511278195</v>
      </c>
      <c r="K84">
        <v>1.224561403508772</v>
      </c>
      <c r="L84">
        <v>4.3279678068410465</v>
      </c>
      <c r="M84">
        <v>14.833887043189366</v>
      </c>
      <c r="N84">
        <v>2.5065963060686016</v>
      </c>
      <c r="O84">
        <v>8.5089928057553941</v>
      </c>
      <c r="P84">
        <v>7.4002111932418169</v>
      </c>
      <c r="Q84">
        <f t="shared" si="10"/>
        <v>1.3050094085528092</v>
      </c>
      <c r="R84">
        <f t="shared" si="11"/>
        <v>3.0757248087270992</v>
      </c>
      <c r="S84">
        <f t="shared" si="12"/>
        <v>3.1978526114725532</v>
      </c>
      <c r="T84">
        <f t="shared" si="13"/>
        <v>2.7645737791498508</v>
      </c>
      <c r="U84">
        <f t="shared" si="14"/>
        <v>2.6179096887191622</v>
      </c>
      <c r="V84">
        <f t="shared" si="15"/>
        <v>0.41726207200363408</v>
      </c>
      <c r="W84">
        <f t="shared" si="16"/>
        <v>1.1422699197090784</v>
      </c>
      <c r="X84">
        <f t="shared" si="17"/>
        <v>1.9128311472251562</v>
      </c>
      <c r="Y84">
        <f t="shared" si="18"/>
        <v>0.63439951272134754</v>
      </c>
      <c r="Z84">
        <f t="shared" si="19"/>
        <v>1.3055695945713086</v>
      </c>
      <c r="AB84">
        <v>1</v>
      </c>
      <c r="AC84">
        <v>1</v>
      </c>
      <c r="AD84">
        <v>1</v>
      </c>
    </row>
    <row r="85" spans="1:30" x14ac:dyDescent="0.2">
      <c r="A85" t="s">
        <v>100</v>
      </c>
      <c r="B85">
        <v>1.1464968152866242</v>
      </c>
      <c r="C85">
        <v>0.79999999999999993</v>
      </c>
      <c r="D85">
        <v>1.3665158371040722</v>
      </c>
      <c r="E85">
        <v>2.8981001727115716</v>
      </c>
      <c r="F85">
        <v>1.5346938775510204</v>
      </c>
      <c r="G85">
        <v>1.1660231660231661</v>
      </c>
      <c r="H85">
        <v>5.572192513368984</v>
      </c>
      <c r="I85">
        <v>8.600364963503651</v>
      </c>
      <c r="J85">
        <v>11.921804511278195</v>
      </c>
      <c r="K85">
        <v>12.245614035087719</v>
      </c>
      <c r="L85">
        <v>8.6559356136820931</v>
      </c>
      <c r="M85">
        <v>8.9003322259136208</v>
      </c>
      <c r="N85">
        <v>10.026385224274406</v>
      </c>
      <c r="O85">
        <v>11.345323741007194</v>
      </c>
      <c r="P85">
        <v>9.8669482576557552</v>
      </c>
      <c r="Q85">
        <f t="shared" si="10"/>
        <v>0.14318121235864006</v>
      </c>
      <c r="R85">
        <f t="shared" si="11"/>
        <v>0.90015958065810253</v>
      </c>
      <c r="S85">
        <f t="shared" si="12"/>
        <v>3.1207037224023391</v>
      </c>
      <c r="T85">
        <f t="shared" si="13"/>
        <v>3.3123690283956413</v>
      </c>
      <c r="U85">
        <f t="shared" si="14"/>
        <v>3.380298035500009</v>
      </c>
      <c r="V85">
        <f t="shared" si="15"/>
        <v>0.25083873777905707</v>
      </c>
      <c r="W85">
        <f t="shared" si="16"/>
        <v>0.75591405598856354</v>
      </c>
      <c r="X85">
        <f t="shared" si="17"/>
        <v>1.8628193939759086</v>
      </c>
      <c r="Y85">
        <f t="shared" si="18"/>
        <v>2.8183644477223608</v>
      </c>
      <c r="Z85">
        <f t="shared" si="19"/>
        <v>4.4410940792902762</v>
      </c>
      <c r="AB85">
        <v>1</v>
      </c>
      <c r="AC85">
        <v>1</v>
      </c>
      <c r="AD85">
        <v>1</v>
      </c>
    </row>
    <row r="86" spans="1:30" x14ac:dyDescent="0.2">
      <c r="A86" t="s">
        <v>101</v>
      </c>
      <c r="B86">
        <v>1.1464968152866242</v>
      </c>
      <c r="C86">
        <v>0.79999999999999993</v>
      </c>
      <c r="D86">
        <v>1.3665158371040722</v>
      </c>
      <c r="E86">
        <v>5.7962003454231432</v>
      </c>
      <c r="F86">
        <v>3.0693877551020408</v>
      </c>
      <c r="G86">
        <v>1.1660231660231661</v>
      </c>
      <c r="H86">
        <v>16.71657754010695</v>
      </c>
      <c r="I86">
        <v>17.200729927007302</v>
      </c>
      <c r="J86">
        <v>8.9413533834586456</v>
      </c>
      <c r="K86">
        <v>7.3473684210526313</v>
      </c>
      <c r="L86">
        <v>2.1639839034205233</v>
      </c>
      <c r="M86">
        <v>8.9003322259136208</v>
      </c>
      <c r="N86">
        <v>12.532981530343008</v>
      </c>
      <c r="O86">
        <v>1.4181654676258992</v>
      </c>
      <c r="P86">
        <v>4.9334741288278776</v>
      </c>
      <c r="Q86">
        <f t="shared" si="10"/>
        <v>0.14318121235864006</v>
      </c>
      <c r="R86">
        <f t="shared" si="11"/>
        <v>1.7415189428445352</v>
      </c>
      <c r="S86">
        <f t="shared" si="12"/>
        <v>3.8365523668493493</v>
      </c>
      <c r="T86">
        <f t="shared" si="13"/>
        <v>2.6175872241841556</v>
      </c>
      <c r="U86">
        <f t="shared" si="14"/>
        <v>2.6541774341278006</v>
      </c>
      <c r="V86">
        <f t="shared" si="15"/>
        <v>0.25083873777905707</v>
      </c>
      <c r="W86">
        <f t="shared" si="16"/>
        <v>0.80678819621065967</v>
      </c>
      <c r="X86">
        <f t="shared" si="17"/>
        <v>2.114647166920403</v>
      </c>
      <c r="Y86">
        <f t="shared" si="18"/>
        <v>1.1858580106635697</v>
      </c>
      <c r="Z86">
        <f t="shared" si="19"/>
        <v>0.74049587765067448</v>
      </c>
      <c r="AB86">
        <v>1</v>
      </c>
      <c r="AC86">
        <v>1</v>
      </c>
      <c r="AD86">
        <v>1</v>
      </c>
    </row>
    <row r="87" spans="1:30" x14ac:dyDescent="0.2">
      <c r="A87" t="s">
        <v>102</v>
      </c>
      <c r="B87">
        <v>1.1464968152866242</v>
      </c>
      <c r="C87">
        <v>0.79999999999999993</v>
      </c>
      <c r="D87">
        <v>2.7330316742081444</v>
      </c>
      <c r="E87">
        <v>11.592400690846286</v>
      </c>
      <c r="F87">
        <v>1.5346938775510204</v>
      </c>
      <c r="G87">
        <v>1.1660231660231661</v>
      </c>
      <c r="H87">
        <v>11.144385026737968</v>
      </c>
      <c r="I87">
        <v>5.7335766423357661</v>
      </c>
      <c r="J87">
        <v>14.902255639097742</v>
      </c>
      <c r="K87">
        <v>2.4491228070175439</v>
      </c>
      <c r="L87">
        <v>4.3279678068410465</v>
      </c>
      <c r="M87">
        <v>11.867109634551493</v>
      </c>
      <c r="N87">
        <v>5.0131926121372032</v>
      </c>
      <c r="O87">
        <v>2.8363309352517985</v>
      </c>
      <c r="P87">
        <v>7.4002111932418169</v>
      </c>
      <c r="Q87">
        <f t="shared" si="10"/>
        <v>0.64140067008381674</v>
      </c>
      <c r="R87">
        <f t="shared" si="11"/>
        <v>2.2522862376389421</v>
      </c>
      <c r="S87">
        <f t="shared" si="12"/>
        <v>3.4050945838101421</v>
      </c>
      <c r="T87">
        <f t="shared" si="13"/>
        <v>2.6356925075341988</v>
      </c>
      <c r="U87">
        <f t="shared" si="14"/>
        <v>2.3457497423037132</v>
      </c>
      <c r="V87">
        <f t="shared" si="15"/>
        <v>0.39786627416111175</v>
      </c>
      <c r="W87">
        <f t="shared" si="16"/>
        <v>0.47850151773776012</v>
      </c>
      <c r="X87">
        <f t="shared" si="17"/>
        <v>1.6448325560193164</v>
      </c>
      <c r="Y87">
        <f t="shared" si="18"/>
        <v>0.84104015287631739</v>
      </c>
      <c r="Z87">
        <f t="shared" si="19"/>
        <v>1.440276933869626</v>
      </c>
      <c r="AB87">
        <v>1</v>
      </c>
      <c r="AC87">
        <v>1</v>
      </c>
      <c r="AD87">
        <v>1</v>
      </c>
    </row>
    <row r="88" spans="1:30" x14ac:dyDescent="0.2">
      <c r="A88" t="s">
        <v>103</v>
      </c>
      <c r="B88">
        <v>2.2929936305732483</v>
      </c>
      <c r="C88">
        <v>1.5999999999999999</v>
      </c>
      <c r="D88">
        <v>2.7330316742081444</v>
      </c>
      <c r="E88">
        <v>1.4490500863557858</v>
      </c>
      <c r="F88">
        <v>9.2081632653061209</v>
      </c>
      <c r="G88">
        <v>2.3320463320463323</v>
      </c>
      <c r="H88">
        <v>4.1791443850267376</v>
      </c>
      <c r="I88">
        <v>4.3001824817518255</v>
      </c>
      <c r="J88">
        <v>2.9804511278195487</v>
      </c>
      <c r="K88">
        <v>2.4491228070175439</v>
      </c>
      <c r="L88">
        <v>2.1639839034205233</v>
      </c>
      <c r="M88">
        <v>11.867109634551493</v>
      </c>
      <c r="N88">
        <v>1.2532981530343008</v>
      </c>
      <c r="O88">
        <v>14.181654676258992</v>
      </c>
      <c r="P88">
        <v>7.4002111932418169</v>
      </c>
      <c r="Q88">
        <f t="shared" si="10"/>
        <v>1.14318121235864</v>
      </c>
      <c r="R88">
        <f t="shared" si="11"/>
        <v>2.114284801620304</v>
      </c>
      <c r="S88">
        <f t="shared" si="12"/>
        <v>1.9335446898147139</v>
      </c>
      <c r="T88">
        <f t="shared" si="13"/>
        <v>2.4577007758739189</v>
      </c>
      <c r="U88">
        <f t="shared" si="14"/>
        <v>2.9282227466435042</v>
      </c>
      <c r="V88">
        <f t="shared" si="15"/>
        <v>1.6678745035471627</v>
      </c>
      <c r="W88">
        <f t="shared" si="16"/>
        <v>0.60888720043065347</v>
      </c>
      <c r="X88">
        <f t="shared" si="17"/>
        <v>2.5868709937350705</v>
      </c>
      <c r="Y88">
        <f t="shared" si="18"/>
        <v>0.63548145995124927</v>
      </c>
      <c r="Z88">
        <f t="shared" si="19"/>
        <v>0.82020302701915282</v>
      </c>
      <c r="AB88">
        <v>1</v>
      </c>
      <c r="AC88">
        <v>1</v>
      </c>
      <c r="AD88">
        <v>1</v>
      </c>
    </row>
    <row r="89" spans="1:30" x14ac:dyDescent="0.2">
      <c r="A89" t="s">
        <v>104</v>
      </c>
      <c r="B89">
        <v>1.1464968152866242</v>
      </c>
      <c r="C89">
        <v>0.79999999999999993</v>
      </c>
      <c r="D89">
        <v>1.3665158371040722</v>
      </c>
      <c r="E89">
        <v>5.7962003454231432</v>
      </c>
      <c r="F89">
        <v>1.5346938775510204</v>
      </c>
      <c r="G89">
        <v>1.1660231660231661</v>
      </c>
      <c r="H89">
        <v>8.3582887700534751</v>
      </c>
      <c r="I89">
        <v>8.600364963503651</v>
      </c>
      <c r="J89">
        <v>5.9609022556390974</v>
      </c>
      <c r="K89">
        <v>4.8982456140350878</v>
      </c>
      <c r="L89">
        <v>4.3279678068410465</v>
      </c>
      <c r="M89">
        <v>5.9335548172757466</v>
      </c>
      <c r="N89">
        <v>5.0131926121372032</v>
      </c>
      <c r="O89">
        <v>5.6726618705035969</v>
      </c>
      <c r="P89">
        <v>2.4667370644139388</v>
      </c>
      <c r="Q89">
        <f t="shared" si="10"/>
        <v>0.14318121235864006</v>
      </c>
      <c r="R89">
        <f t="shared" si="11"/>
        <v>1.5019770376791992</v>
      </c>
      <c r="S89">
        <f t="shared" si="12"/>
        <v>2.9335446898147142</v>
      </c>
      <c r="T89">
        <f t="shared" si="13"/>
        <v>2.3372132919875601</v>
      </c>
      <c r="U89">
        <f t="shared" si="14"/>
        <v>2.132312685981713</v>
      </c>
      <c r="V89">
        <f t="shared" si="15"/>
        <v>0.25083873777905707</v>
      </c>
      <c r="W89">
        <f t="shared" si="16"/>
        <v>0.545150199559017</v>
      </c>
      <c r="X89">
        <f t="shared" si="17"/>
        <v>2.8536740562547687</v>
      </c>
      <c r="Y89">
        <f t="shared" si="18"/>
        <v>3.0028866015033238</v>
      </c>
      <c r="Z89">
        <f t="shared" si="19"/>
        <v>1.5889831953638101</v>
      </c>
      <c r="AB89">
        <v>1</v>
      </c>
      <c r="AC89">
        <v>1</v>
      </c>
      <c r="AD89">
        <v>1</v>
      </c>
    </row>
    <row r="90" spans="1:30" x14ac:dyDescent="0.2">
      <c r="A90" t="s">
        <v>105</v>
      </c>
      <c r="B90">
        <v>1.1464968152866242</v>
      </c>
      <c r="C90">
        <v>0.79999999999999993</v>
      </c>
      <c r="D90">
        <v>1.3665158371040722</v>
      </c>
      <c r="E90">
        <v>2.8981001727115716</v>
      </c>
      <c r="F90">
        <v>15.346938775510203</v>
      </c>
      <c r="G90">
        <v>2.3320463320463323</v>
      </c>
      <c r="H90">
        <v>2.786096256684492</v>
      </c>
      <c r="I90">
        <v>2.8667883211678831</v>
      </c>
      <c r="J90">
        <v>2.9804511278195487</v>
      </c>
      <c r="K90">
        <v>2.4491228070175439</v>
      </c>
      <c r="L90">
        <v>1.0819919517102616</v>
      </c>
      <c r="M90">
        <v>17.800664451827242</v>
      </c>
      <c r="N90">
        <v>1.2532981530343008</v>
      </c>
      <c r="O90">
        <v>22.690647482014388</v>
      </c>
      <c r="P90">
        <v>4.9334741288278776</v>
      </c>
      <c r="Q90">
        <f t="shared" si="10"/>
        <v>0.14318121235864006</v>
      </c>
      <c r="R90">
        <f t="shared" si="11"/>
        <v>2.7780042348281651</v>
      </c>
      <c r="S90">
        <f t="shared" si="12"/>
        <v>1.5249555877924754</v>
      </c>
      <c r="T90">
        <f t="shared" si="13"/>
        <v>2.8299698951093446</v>
      </c>
      <c r="U90">
        <f t="shared" si="14"/>
        <v>3.2669074354162366</v>
      </c>
      <c r="V90">
        <f t="shared" si="15"/>
        <v>0.25083873777905707</v>
      </c>
      <c r="W90">
        <f t="shared" si="16"/>
        <v>0.62009187916680197</v>
      </c>
      <c r="X90">
        <f t="shared" si="17"/>
        <v>5.3147195660515436</v>
      </c>
      <c r="Y90">
        <f t="shared" si="18"/>
        <v>0.49775358636645273</v>
      </c>
      <c r="Z90">
        <f t="shared" si="19"/>
        <v>0.58100907410431546</v>
      </c>
      <c r="AB90">
        <v>1</v>
      </c>
      <c r="AC90">
        <v>1</v>
      </c>
      <c r="AD90">
        <v>1</v>
      </c>
    </row>
    <row r="91" spans="1:30" x14ac:dyDescent="0.2">
      <c r="A91" t="s">
        <v>106</v>
      </c>
      <c r="B91">
        <v>1.1464968152866242</v>
      </c>
      <c r="C91">
        <v>0.79999999999999993</v>
      </c>
      <c r="D91">
        <v>1.3665158371040722</v>
      </c>
      <c r="E91">
        <v>1.4490500863557858</v>
      </c>
      <c r="F91">
        <v>24.555102040816326</v>
      </c>
      <c r="G91">
        <v>1.1660231660231661</v>
      </c>
      <c r="H91">
        <v>2.786096256684492</v>
      </c>
      <c r="I91">
        <v>1.4333941605839415</v>
      </c>
      <c r="J91">
        <v>2.9804511278195487</v>
      </c>
      <c r="K91">
        <v>1.224561403508772</v>
      </c>
      <c r="L91">
        <v>1.0819919517102616</v>
      </c>
      <c r="M91">
        <v>35.601328903654483</v>
      </c>
      <c r="N91">
        <v>5.0131926121372032</v>
      </c>
      <c r="O91">
        <v>14.181654676258992</v>
      </c>
      <c r="P91">
        <v>7.4002111932418169</v>
      </c>
      <c r="Q91">
        <f t="shared" si="10"/>
        <v>0.14318121235864006</v>
      </c>
      <c r="R91">
        <f t="shared" si="11"/>
        <v>3.1789894675585462</v>
      </c>
      <c r="S91">
        <f t="shared" si="12"/>
        <v>1.2630226929235131</v>
      </c>
      <c r="T91">
        <f t="shared" si="13"/>
        <v>3.6594634561097124</v>
      </c>
      <c r="U91">
        <f t="shared" si="14"/>
        <v>3.1481238035652641</v>
      </c>
      <c r="V91">
        <f t="shared" si="15"/>
        <v>0.25083873777905707</v>
      </c>
      <c r="W91">
        <f t="shared" si="16"/>
        <v>0.447060942349845</v>
      </c>
      <c r="X91">
        <f t="shared" si="17"/>
        <v>1.3455368754267485</v>
      </c>
      <c r="Y91">
        <f t="shared" si="18"/>
        <v>0.43390317584372928</v>
      </c>
      <c r="Z91">
        <f t="shared" si="19"/>
        <v>1.3396574209256007</v>
      </c>
      <c r="AB91">
        <v>1</v>
      </c>
      <c r="AC91">
        <v>1</v>
      </c>
      <c r="AD91">
        <v>1</v>
      </c>
    </row>
    <row r="92" spans="1:30" x14ac:dyDescent="0.2">
      <c r="A92" t="s">
        <v>107</v>
      </c>
      <c r="B92">
        <v>1.1464968152866242</v>
      </c>
      <c r="C92">
        <v>0.79999999999999993</v>
      </c>
      <c r="D92">
        <v>1.3665158371040722</v>
      </c>
      <c r="E92">
        <v>13.041450777202073</v>
      </c>
      <c r="F92">
        <v>1.5346938775510204</v>
      </c>
      <c r="G92">
        <v>1.1660231660231661</v>
      </c>
      <c r="H92">
        <v>4.1791443850267376</v>
      </c>
      <c r="I92">
        <v>11.467153284671532</v>
      </c>
      <c r="J92">
        <v>2.2353383458646614</v>
      </c>
      <c r="K92">
        <v>4.8982456140350878</v>
      </c>
      <c r="L92">
        <v>5.4099597585513077</v>
      </c>
      <c r="M92">
        <v>2.9667774086378733</v>
      </c>
      <c r="N92">
        <v>2.5065963060686016</v>
      </c>
      <c r="O92">
        <v>2.8363309352517985</v>
      </c>
      <c r="P92">
        <v>7.4002111932418169</v>
      </c>
      <c r="Q92">
        <f t="shared" si="10"/>
        <v>0.14318121235864006</v>
      </c>
      <c r="R92">
        <f t="shared" si="11"/>
        <v>2.3915998191877521</v>
      </c>
      <c r="S92">
        <f t="shared" si="12"/>
        <v>2.5754443308867607</v>
      </c>
      <c r="T92">
        <f t="shared" si="13"/>
        <v>2.1456755838993291</v>
      </c>
      <c r="U92">
        <f t="shared" si="14"/>
        <v>2.0866862286183343</v>
      </c>
      <c r="V92">
        <f t="shared" si="15"/>
        <v>0.25083873777905707</v>
      </c>
      <c r="W92">
        <f t="shared" si="16"/>
        <v>0.47214539048513438</v>
      </c>
      <c r="X92">
        <f t="shared" si="17"/>
        <v>0.81742025544144814</v>
      </c>
      <c r="Y92">
        <f t="shared" si="18"/>
        <v>1.9999588876616392</v>
      </c>
      <c r="Z92">
        <f t="shared" si="19"/>
        <v>0.96311434425925413</v>
      </c>
      <c r="AB92">
        <v>1</v>
      </c>
      <c r="AC92">
        <v>1</v>
      </c>
      <c r="AD92">
        <v>1</v>
      </c>
    </row>
    <row r="93" spans="1:30" x14ac:dyDescent="0.2">
      <c r="A93" t="s">
        <v>108</v>
      </c>
      <c r="B93">
        <v>1.1464968152866242</v>
      </c>
      <c r="C93">
        <v>0.79999999999999993</v>
      </c>
      <c r="D93">
        <v>5.4660633484162888</v>
      </c>
      <c r="E93">
        <v>5.7962003454231432</v>
      </c>
      <c r="F93">
        <v>6.1387755102040815</v>
      </c>
      <c r="G93">
        <v>2.3320463320463323</v>
      </c>
      <c r="H93">
        <v>5.572192513368984</v>
      </c>
      <c r="I93">
        <v>1.4333941605839415</v>
      </c>
      <c r="J93">
        <v>5.9609022556390974</v>
      </c>
      <c r="K93">
        <v>4.8982456140350878</v>
      </c>
      <c r="L93">
        <v>1.0819919517102616</v>
      </c>
      <c r="M93">
        <v>11.867109634551493</v>
      </c>
      <c r="N93">
        <v>1.2532981530343008</v>
      </c>
      <c r="O93">
        <v>2.8363309352517985</v>
      </c>
      <c r="P93">
        <v>1.2333685322069694</v>
      </c>
      <c r="Q93">
        <f t="shared" si="10"/>
        <v>1.3050094085528092</v>
      </c>
      <c r="R93">
        <f t="shared" si="11"/>
        <v>2.249649841146443</v>
      </c>
      <c r="S93">
        <f t="shared" si="12"/>
        <v>2.1117534731690939</v>
      </c>
      <c r="T93">
        <f t="shared" si="13"/>
        <v>2.5726752445889289</v>
      </c>
      <c r="U93">
        <f t="shared" si="14"/>
        <v>0.8272764206232841</v>
      </c>
      <c r="V93">
        <f t="shared" si="15"/>
        <v>0.41726207200363408</v>
      </c>
      <c r="W93">
        <f t="shared" si="16"/>
        <v>1.4363799233188166</v>
      </c>
      <c r="X93">
        <f t="shared" si="17"/>
        <v>1.0779645152413322</v>
      </c>
      <c r="Y93">
        <f t="shared" si="18"/>
        <v>0.71652224213274729</v>
      </c>
      <c r="Z93">
        <f t="shared" si="19"/>
        <v>0.66046546647564397</v>
      </c>
      <c r="AB93">
        <v>1</v>
      </c>
      <c r="AC93">
        <v>1</v>
      </c>
      <c r="AD93">
        <v>1</v>
      </c>
    </row>
    <row r="94" spans="1:30" x14ac:dyDescent="0.2">
      <c r="A94" t="s">
        <v>109</v>
      </c>
      <c r="B94">
        <v>1.1464968152866242</v>
      </c>
      <c r="C94">
        <v>0.79999999999999993</v>
      </c>
      <c r="D94">
        <v>1.3665158371040722</v>
      </c>
      <c r="E94">
        <v>34.777202072538863</v>
      </c>
      <c r="F94">
        <v>3.0693877551020408</v>
      </c>
      <c r="G94">
        <v>1.1660231660231661</v>
      </c>
      <c r="H94">
        <v>2.786096256684492</v>
      </c>
      <c r="I94">
        <v>20.067518248175183</v>
      </c>
      <c r="J94">
        <v>11.921804511278195</v>
      </c>
      <c r="K94">
        <v>1.224561403508772</v>
      </c>
      <c r="L94">
        <v>6.4919517102615698</v>
      </c>
      <c r="M94">
        <v>1.4833887043189367</v>
      </c>
      <c r="N94">
        <v>1.2532981530343008</v>
      </c>
      <c r="O94">
        <v>1.4181654676258992</v>
      </c>
      <c r="P94">
        <v>2.4667370644139388</v>
      </c>
      <c r="Q94">
        <f t="shared" si="10"/>
        <v>0.14318121235864006</v>
      </c>
      <c r="R94">
        <f t="shared" si="11"/>
        <v>3.700906224847385</v>
      </c>
      <c r="S94">
        <f t="shared" si="12"/>
        <v>3.5350334923661344</v>
      </c>
      <c r="T94">
        <f t="shared" si="13"/>
        <v>1.6166559640015892</v>
      </c>
      <c r="U94">
        <f t="shared" si="14"/>
        <v>0.77630073862365878</v>
      </c>
      <c r="V94">
        <f t="shared" si="15"/>
        <v>0.25083873777905707</v>
      </c>
      <c r="W94">
        <f t="shared" si="16"/>
        <v>0.47808674728247369</v>
      </c>
      <c r="X94">
        <f t="shared" si="17"/>
        <v>0.99518441859629281</v>
      </c>
      <c r="Y94">
        <f t="shared" si="18"/>
        <v>0.53101391358171102</v>
      </c>
      <c r="Z94">
        <f t="shared" si="19"/>
        <v>0.8730445753284094</v>
      </c>
      <c r="AB94">
        <v>1</v>
      </c>
      <c r="AC94">
        <v>1</v>
      </c>
      <c r="AD94">
        <v>1</v>
      </c>
    </row>
    <row r="95" spans="1:30" x14ac:dyDescent="0.2">
      <c r="A95" t="s">
        <v>110</v>
      </c>
      <c r="B95">
        <v>1.1464968152866242</v>
      </c>
      <c r="C95">
        <v>0.79999999999999993</v>
      </c>
      <c r="D95">
        <v>1.3665158371040722</v>
      </c>
      <c r="E95">
        <v>5.7962003454231432</v>
      </c>
      <c r="F95">
        <v>3.0693877551020408</v>
      </c>
      <c r="G95">
        <v>2.3320463320463323</v>
      </c>
      <c r="H95">
        <v>5.572192513368984</v>
      </c>
      <c r="I95">
        <v>5.7335766423357661</v>
      </c>
      <c r="J95">
        <v>5.9609022556390974</v>
      </c>
      <c r="K95">
        <v>7.3473684210526313</v>
      </c>
      <c r="L95">
        <v>2.1639839034205233</v>
      </c>
      <c r="M95">
        <v>2.9667774086378733</v>
      </c>
      <c r="N95">
        <v>1.2532981530343008</v>
      </c>
      <c r="O95">
        <v>2.8363309352517985</v>
      </c>
      <c r="P95">
        <v>2.4667370644139388</v>
      </c>
      <c r="Q95">
        <f t="shared" si="10"/>
        <v>0.14318121235864006</v>
      </c>
      <c r="R95">
        <f t="shared" si="11"/>
        <v>1.9001595806581026</v>
      </c>
      <c r="S95">
        <f t="shared" si="12"/>
        <v>2.5249555877924759</v>
      </c>
      <c r="T95">
        <f t="shared" si="13"/>
        <v>2.0563673082569474</v>
      </c>
      <c r="U95">
        <f t="shared" si="14"/>
        <v>1.1279339260063026</v>
      </c>
      <c r="V95">
        <f t="shared" si="15"/>
        <v>0.25083873777905707</v>
      </c>
      <c r="W95">
        <f t="shared" si="16"/>
        <v>1.218595167423665</v>
      </c>
      <c r="X95">
        <f t="shared" si="17"/>
        <v>5.7238483606968229</v>
      </c>
      <c r="Y95">
        <f t="shared" si="18"/>
        <v>0.9159388958147251</v>
      </c>
      <c r="Z95">
        <f t="shared" si="19"/>
        <v>1.165835048600854</v>
      </c>
      <c r="AB95">
        <v>1</v>
      </c>
      <c r="AC95">
        <v>1</v>
      </c>
      <c r="AD95">
        <v>1</v>
      </c>
    </row>
    <row r="96" spans="1:30" x14ac:dyDescent="0.2">
      <c r="A96" t="s">
        <v>111</v>
      </c>
      <c r="B96">
        <v>1.1464968152866242</v>
      </c>
      <c r="C96">
        <v>0.79999999999999993</v>
      </c>
      <c r="D96">
        <v>2.7330316742081444</v>
      </c>
      <c r="E96">
        <v>26.082901554404145</v>
      </c>
      <c r="F96">
        <v>1.5346938775510204</v>
      </c>
      <c r="G96">
        <v>2.3320463320463323</v>
      </c>
      <c r="H96">
        <v>1.393048128342246</v>
      </c>
      <c r="I96">
        <v>14.333941605839417</v>
      </c>
      <c r="J96">
        <v>8.9413533834586456</v>
      </c>
      <c r="K96">
        <v>1.224561403508772</v>
      </c>
      <c r="L96">
        <v>4.3279678068410465</v>
      </c>
      <c r="M96">
        <v>2.9667774086378733</v>
      </c>
      <c r="N96">
        <v>1.2532981530343008</v>
      </c>
      <c r="O96">
        <v>1.4181654676258992</v>
      </c>
      <c r="P96">
        <v>2.4667370644139388</v>
      </c>
      <c r="Q96">
        <f t="shared" si="10"/>
        <v>0.64140067008381674</v>
      </c>
      <c r="R96">
        <f t="shared" si="11"/>
        <v>3.3195043408066631</v>
      </c>
      <c r="S96">
        <f t="shared" si="12"/>
        <v>3.0396264125104331</v>
      </c>
      <c r="T96">
        <f t="shared" si="13"/>
        <v>1.5057735144652609</v>
      </c>
      <c r="U96">
        <f t="shared" si="14"/>
        <v>0.77630073862365878</v>
      </c>
      <c r="V96">
        <f t="shared" si="15"/>
        <v>0.39786627416111175</v>
      </c>
      <c r="W96">
        <f t="shared" si="16"/>
        <v>0.48527801598761705</v>
      </c>
      <c r="X96">
        <f t="shared" si="17"/>
        <v>0.89754826871049709</v>
      </c>
      <c r="Y96">
        <f t="shared" si="18"/>
        <v>0.95907086013897513</v>
      </c>
      <c r="Z96">
        <f t="shared" si="19"/>
        <v>0.8730445753284094</v>
      </c>
      <c r="AB96">
        <v>1</v>
      </c>
      <c r="AC96">
        <v>1</v>
      </c>
      <c r="AD96">
        <v>1</v>
      </c>
    </row>
    <row r="97" spans="1:30" x14ac:dyDescent="0.2">
      <c r="A97" t="s">
        <v>112</v>
      </c>
      <c r="B97">
        <v>1.1464968152866242</v>
      </c>
      <c r="C97">
        <v>0.79999999999999993</v>
      </c>
      <c r="D97">
        <v>5.4660633484162888</v>
      </c>
      <c r="E97">
        <v>2.8981001727115716</v>
      </c>
      <c r="F97">
        <v>12.277551020408163</v>
      </c>
      <c r="G97">
        <v>2.3320463320463323</v>
      </c>
      <c r="H97">
        <v>1.393048128342246</v>
      </c>
      <c r="I97">
        <v>1.4333941605839415</v>
      </c>
      <c r="J97">
        <v>2.9804511278195487</v>
      </c>
      <c r="K97">
        <v>1.224561403508772</v>
      </c>
      <c r="L97">
        <v>1.0819919517102616</v>
      </c>
      <c r="M97">
        <v>8.9003322259136208</v>
      </c>
      <c r="N97">
        <v>1.2532981530343008</v>
      </c>
      <c r="O97">
        <v>5.6726618705035969</v>
      </c>
      <c r="P97">
        <v>7.4002111932418169</v>
      </c>
      <c r="Q97">
        <f t="shared" si="10"/>
        <v>1.3050094085528092</v>
      </c>
      <c r="R97">
        <f t="shared" si="11"/>
        <v>2.5449549584949818</v>
      </c>
      <c r="S97">
        <f t="shared" si="12"/>
        <v>0.95280405346004771</v>
      </c>
      <c r="T97">
        <f t="shared" si="13"/>
        <v>1.901350999791567</v>
      </c>
      <c r="U97">
        <f t="shared" si="14"/>
        <v>2.2556186835545358</v>
      </c>
      <c r="V97">
        <f t="shared" si="15"/>
        <v>0.41726207200363408</v>
      </c>
      <c r="W97">
        <f t="shared" si="16"/>
        <v>0.68168949857835071</v>
      </c>
      <c r="X97">
        <f t="shared" si="17"/>
        <v>0.83015890274156212</v>
      </c>
      <c r="Y97">
        <f t="shared" si="18"/>
        <v>0.456897809591848</v>
      </c>
      <c r="Z97">
        <f t="shared" si="19"/>
        <v>0.9661000941562452</v>
      </c>
      <c r="AB97">
        <v>1</v>
      </c>
      <c r="AC97">
        <v>1</v>
      </c>
      <c r="AD97">
        <v>1</v>
      </c>
    </row>
    <row r="98" spans="1:30" x14ac:dyDescent="0.2">
      <c r="A98" t="s">
        <v>113</v>
      </c>
      <c r="B98">
        <v>1.1464968152866242</v>
      </c>
      <c r="C98">
        <v>0.79999999999999993</v>
      </c>
      <c r="D98">
        <v>1.3665158371040722</v>
      </c>
      <c r="E98">
        <v>5.7962003454231432</v>
      </c>
      <c r="F98">
        <v>6.1387755102040815</v>
      </c>
      <c r="G98">
        <v>1.1660231660231661</v>
      </c>
      <c r="H98">
        <v>2.0895721925133688</v>
      </c>
      <c r="I98">
        <v>8.600364963503651</v>
      </c>
      <c r="J98">
        <v>8.9413533834586456</v>
      </c>
      <c r="K98">
        <v>2.4491228070175439</v>
      </c>
      <c r="L98">
        <v>1.0819919517102616</v>
      </c>
      <c r="M98">
        <v>5.9335548172757466</v>
      </c>
      <c r="N98">
        <v>1.8799472295514512</v>
      </c>
      <c r="O98">
        <v>1.4181654676258992</v>
      </c>
      <c r="P98">
        <v>2.4667370644139388</v>
      </c>
      <c r="Q98">
        <f t="shared" si="10"/>
        <v>0.14318121235864006</v>
      </c>
      <c r="R98">
        <f t="shared" si="11"/>
        <v>2.1266424233813401</v>
      </c>
      <c r="S98">
        <f t="shared" si="12"/>
        <v>2.7101206112750345</v>
      </c>
      <c r="T98">
        <f t="shared" si="13"/>
        <v>1.6575896397157905</v>
      </c>
      <c r="U98">
        <f t="shared" si="14"/>
        <v>0.9423205094054099</v>
      </c>
      <c r="V98">
        <f t="shared" si="15"/>
        <v>0.25083873777905707</v>
      </c>
      <c r="W98">
        <f t="shared" si="16"/>
        <v>0.98428374739061486</v>
      </c>
      <c r="X98">
        <f t="shared" si="17"/>
        <v>1.1693117969061153</v>
      </c>
      <c r="Y98">
        <f t="shared" si="18"/>
        <v>0.6778299548507698</v>
      </c>
      <c r="Z98">
        <f t="shared" si="19"/>
        <v>1.4145804279184768</v>
      </c>
      <c r="AB98">
        <v>1</v>
      </c>
      <c r="AC98">
        <v>1</v>
      </c>
      <c r="AD98">
        <v>1</v>
      </c>
    </row>
    <row r="99" spans="1:30" x14ac:dyDescent="0.2">
      <c r="A99" t="s">
        <v>114</v>
      </c>
      <c r="B99">
        <v>1.1464968152866242</v>
      </c>
      <c r="C99">
        <v>0.79999999999999993</v>
      </c>
      <c r="D99">
        <v>1.3665158371040722</v>
      </c>
      <c r="E99">
        <v>17.388601036269431</v>
      </c>
      <c r="F99">
        <v>3.0693877551020408</v>
      </c>
      <c r="G99">
        <v>1.1660231660231661</v>
      </c>
      <c r="H99">
        <v>2.786096256684492</v>
      </c>
      <c r="I99">
        <v>8.600364963503651</v>
      </c>
      <c r="J99">
        <v>8.9413533834586456</v>
      </c>
      <c r="K99">
        <v>2.4491228070175439</v>
      </c>
      <c r="L99">
        <v>1.0819919517102616</v>
      </c>
      <c r="M99">
        <v>2.9667774086378733</v>
      </c>
      <c r="N99">
        <v>1.2532981530343008</v>
      </c>
      <c r="O99">
        <v>1.4181654676258992</v>
      </c>
      <c r="P99">
        <v>2.4667370644139388</v>
      </c>
      <c r="Q99">
        <f t="shared" si="10"/>
        <v>0.14318121235864006</v>
      </c>
      <c r="R99">
        <f t="shared" si="11"/>
        <v>2.849599808916397</v>
      </c>
      <c r="S99">
        <f t="shared" si="12"/>
        <v>2.7604207168769648</v>
      </c>
      <c r="T99">
        <f t="shared" si="13"/>
        <v>1.1150093015954226</v>
      </c>
      <c r="U99">
        <f t="shared" si="14"/>
        <v>0.77630073862365878</v>
      </c>
      <c r="V99">
        <f t="shared" si="15"/>
        <v>0.25083873777905707</v>
      </c>
      <c r="W99">
        <f t="shared" si="16"/>
        <v>0.53458166357990777</v>
      </c>
      <c r="X99">
        <f t="shared" si="17"/>
        <v>1.3518130319684303</v>
      </c>
      <c r="Y99">
        <f t="shared" si="18"/>
        <v>0.97159965145343208</v>
      </c>
      <c r="Z99">
        <f t="shared" si="19"/>
        <v>0.8730445753284094</v>
      </c>
      <c r="AB99">
        <v>1</v>
      </c>
      <c r="AC99">
        <v>1</v>
      </c>
      <c r="AD99">
        <v>1</v>
      </c>
    </row>
    <row r="100" spans="1:30" x14ac:dyDescent="0.2">
      <c r="A100" t="s">
        <v>115</v>
      </c>
      <c r="B100">
        <v>1.1464968152866242</v>
      </c>
      <c r="C100">
        <v>0.79999999999999993</v>
      </c>
      <c r="D100">
        <v>2.7330316742081444</v>
      </c>
      <c r="E100">
        <v>1.4490500863557858</v>
      </c>
      <c r="F100">
        <v>9.2081632653061209</v>
      </c>
      <c r="G100">
        <v>1.1660231660231661</v>
      </c>
      <c r="H100">
        <v>1.393048128342246</v>
      </c>
      <c r="I100">
        <v>1.4333941605839415</v>
      </c>
      <c r="J100">
        <v>2.9804511278195487</v>
      </c>
      <c r="K100">
        <v>1.224561403508772</v>
      </c>
      <c r="L100">
        <v>4.3279678068410465</v>
      </c>
      <c r="M100">
        <v>8.9003322259136208</v>
      </c>
      <c r="N100">
        <v>1.2532981530343008</v>
      </c>
      <c r="O100">
        <v>5.6726618705035969</v>
      </c>
      <c r="P100">
        <v>7.4002111932418169</v>
      </c>
      <c r="Q100">
        <f t="shared" si="10"/>
        <v>0.64140067008381674</v>
      </c>
      <c r="R100">
        <f t="shared" si="11"/>
        <v>1.9785906101268778</v>
      </c>
      <c r="S100">
        <f t="shared" si="12"/>
        <v>0.95280405346004771</v>
      </c>
      <c r="T100">
        <f t="shared" si="13"/>
        <v>2.2683207458003398</v>
      </c>
      <c r="U100">
        <f t="shared" si="14"/>
        <v>2.2556186835545358</v>
      </c>
      <c r="V100">
        <f t="shared" si="15"/>
        <v>0.39786627416111175</v>
      </c>
      <c r="W100">
        <f t="shared" si="16"/>
        <v>0.48565583493350456</v>
      </c>
      <c r="X100">
        <f t="shared" si="17"/>
        <v>0.83015890274156212</v>
      </c>
      <c r="Y100">
        <f t="shared" si="18"/>
        <v>0.79056816419716502</v>
      </c>
      <c r="Z100">
        <f t="shared" si="19"/>
        <v>0.9661000941562452</v>
      </c>
      <c r="AB100">
        <v>1</v>
      </c>
      <c r="AC100">
        <v>1</v>
      </c>
      <c r="AD100">
        <v>1</v>
      </c>
    </row>
    <row r="101" spans="1:30" x14ac:dyDescent="0.2">
      <c r="A101" t="s">
        <v>116</v>
      </c>
      <c r="B101">
        <v>1.1464968152866242</v>
      </c>
      <c r="C101">
        <v>0.79999999999999993</v>
      </c>
      <c r="D101">
        <v>1.3665158371040722</v>
      </c>
      <c r="E101">
        <v>1.4490500863557858</v>
      </c>
      <c r="F101">
        <v>1.5346938775510204</v>
      </c>
      <c r="G101">
        <v>1.1660231660231661</v>
      </c>
      <c r="H101">
        <v>2.786096256684492</v>
      </c>
      <c r="I101">
        <v>2.8667883211678831</v>
      </c>
      <c r="J101">
        <v>2.9804511278195487</v>
      </c>
      <c r="K101">
        <v>2.4491228070175439</v>
      </c>
      <c r="L101">
        <v>2.1639839034205233</v>
      </c>
      <c r="M101">
        <v>2.9667774086378733</v>
      </c>
      <c r="N101">
        <v>7.5197889182058049</v>
      </c>
      <c r="O101">
        <v>8.5089928057553941</v>
      </c>
      <c r="P101">
        <v>4.9334741288278776</v>
      </c>
      <c r="Q101">
        <f t="shared" si="10"/>
        <v>0.14318121235864006</v>
      </c>
      <c r="R101">
        <f t="shared" si="11"/>
        <v>0.46806787913082204</v>
      </c>
      <c r="S101">
        <f t="shared" si="12"/>
        <v>1.5249555877924754</v>
      </c>
      <c r="T101">
        <f t="shared" si="13"/>
        <v>1.3372132919875601</v>
      </c>
      <c r="U101">
        <f t="shared" si="14"/>
        <v>2.8047595749971328</v>
      </c>
      <c r="V101">
        <f t="shared" si="15"/>
        <v>0.25083873777905707</v>
      </c>
      <c r="W101">
        <f t="shared" si="16"/>
        <v>1.5803567970810275</v>
      </c>
      <c r="X101">
        <f t="shared" si="17"/>
        <v>5.3147195660515436</v>
      </c>
      <c r="Y101">
        <f t="shared" si="18"/>
        <v>2.5384258507940616</v>
      </c>
      <c r="Z101">
        <f t="shared" si="19"/>
        <v>2.3064984450442219</v>
      </c>
      <c r="AB101">
        <v>1</v>
      </c>
      <c r="AC101">
        <v>1</v>
      </c>
      <c r="AD101">
        <v>1</v>
      </c>
    </row>
    <row r="102" spans="1:30" x14ac:dyDescent="0.2">
      <c r="A102" t="s">
        <v>117</v>
      </c>
      <c r="B102">
        <v>2.2929936305732483</v>
      </c>
      <c r="C102">
        <v>0.79999999999999993</v>
      </c>
      <c r="D102">
        <v>2.7330316742081444</v>
      </c>
      <c r="E102">
        <v>5.7962003454231432</v>
      </c>
      <c r="F102">
        <v>6.1387755102040815</v>
      </c>
      <c r="G102">
        <v>2.3320463320463323</v>
      </c>
      <c r="H102">
        <v>2.786096256684492</v>
      </c>
      <c r="I102">
        <v>2.8667883211678831</v>
      </c>
      <c r="J102">
        <v>2.9804511278195487</v>
      </c>
      <c r="K102">
        <v>2.4491228070175439</v>
      </c>
      <c r="L102">
        <v>2.1639839034205233</v>
      </c>
      <c r="M102">
        <v>1.4833887043189367</v>
      </c>
      <c r="N102">
        <v>1.2532981530343008</v>
      </c>
      <c r="O102">
        <v>1.4181654676258992</v>
      </c>
      <c r="P102">
        <v>2.4667370644139388</v>
      </c>
      <c r="Q102">
        <f t="shared" si="10"/>
        <v>0.95754946697807042</v>
      </c>
      <c r="R102">
        <f t="shared" si="11"/>
        <v>2.249649841146443</v>
      </c>
      <c r="S102">
        <f t="shared" si="12"/>
        <v>1.5249555877924754</v>
      </c>
      <c r="T102">
        <f t="shared" si="13"/>
        <v>1.0230176434768694</v>
      </c>
      <c r="U102">
        <f t="shared" si="14"/>
        <v>0.77630073862365878</v>
      </c>
      <c r="V102">
        <f t="shared" si="15"/>
        <v>0.73848763180635113</v>
      </c>
      <c r="W102">
        <f t="shared" si="16"/>
        <v>1.4363799233188166</v>
      </c>
      <c r="X102">
        <f t="shared" si="17"/>
        <v>5.3147195660515436</v>
      </c>
      <c r="Y102">
        <f t="shared" si="18"/>
        <v>1.6440482905114084</v>
      </c>
      <c r="Z102">
        <f t="shared" si="19"/>
        <v>0.8730445753284094</v>
      </c>
      <c r="AB102">
        <v>1</v>
      </c>
      <c r="AC102">
        <v>1</v>
      </c>
      <c r="AD102">
        <v>1</v>
      </c>
    </row>
    <row r="103" spans="1:30" x14ac:dyDescent="0.2">
      <c r="A103" t="s">
        <v>118</v>
      </c>
      <c r="B103">
        <v>1.1464968152866242</v>
      </c>
      <c r="C103">
        <v>0.79999999999999993</v>
      </c>
      <c r="D103">
        <v>1.3665158371040722</v>
      </c>
      <c r="E103">
        <v>14.490500863557857</v>
      </c>
      <c r="F103">
        <v>1.5346938775510204</v>
      </c>
      <c r="G103">
        <v>1.1660231660231661</v>
      </c>
      <c r="H103">
        <v>8.3582887700534751</v>
      </c>
      <c r="I103">
        <v>1.4333941605839415</v>
      </c>
      <c r="J103">
        <v>2.9804511278195487</v>
      </c>
      <c r="K103">
        <v>4.8982456140350878</v>
      </c>
      <c r="L103">
        <v>2.1639839034205233</v>
      </c>
      <c r="M103">
        <v>5.9335548172757466</v>
      </c>
      <c r="N103">
        <v>1.2532981530343008</v>
      </c>
      <c r="O103">
        <v>1.4181654676258992</v>
      </c>
      <c r="P103">
        <v>2.4667370644139388</v>
      </c>
      <c r="Q103">
        <f t="shared" si="10"/>
        <v>0.14318121235864006</v>
      </c>
      <c r="R103">
        <f t="shared" si="11"/>
        <v>2.5186373499384729</v>
      </c>
      <c r="S103">
        <f t="shared" si="12"/>
        <v>2.0899651950349591</v>
      </c>
      <c r="T103">
        <f t="shared" si="13"/>
        <v>2.1150093015954221</v>
      </c>
      <c r="U103">
        <f t="shared" si="14"/>
        <v>0.77630073862365878</v>
      </c>
      <c r="V103">
        <f t="shared" si="15"/>
        <v>0.25083873777905707</v>
      </c>
      <c r="W103">
        <f t="shared" si="16"/>
        <v>0.46719066809261517</v>
      </c>
      <c r="X103">
        <f t="shared" si="17"/>
        <v>0.70871730830359392</v>
      </c>
      <c r="Y103">
        <f t="shared" si="18"/>
        <v>1.3827811817103677</v>
      </c>
      <c r="Z103">
        <f t="shared" si="19"/>
        <v>0.8730445753284094</v>
      </c>
      <c r="AB103">
        <v>1</v>
      </c>
      <c r="AC103">
        <v>1</v>
      </c>
      <c r="AD103">
        <v>1</v>
      </c>
    </row>
    <row r="104" spans="1:30" x14ac:dyDescent="0.2">
      <c r="A104" t="s">
        <v>119</v>
      </c>
      <c r="B104">
        <v>1.1464968152866242</v>
      </c>
      <c r="C104">
        <v>0.79999999999999993</v>
      </c>
      <c r="D104">
        <v>1.3665158371040722</v>
      </c>
      <c r="E104">
        <v>8.6943005181347157</v>
      </c>
      <c r="F104">
        <v>3.0693877551020408</v>
      </c>
      <c r="G104">
        <v>1.1660231660231661</v>
      </c>
      <c r="H104">
        <v>1.393048128342246</v>
      </c>
      <c r="I104">
        <v>2.8667883211678831</v>
      </c>
      <c r="J104">
        <v>1.4902255639097743</v>
      </c>
      <c r="K104">
        <v>2.4491228070175439</v>
      </c>
      <c r="L104">
        <v>1.0819919517102616</v>
      </c>
      <c r="M104">
        <v>2.9667774086378733</v>
      </c>
      <c r="N104">
        <v>1.2532981530343008</v>
      </c>
      <c r="O104">
        <v>5.6726618705035969</v>
      </c>
      <c r="P104">
        <v>7.4002111932418169</v>
      </c>
      <c r="Q104">
        <f t="shared" si="10"/>
        <v>0.14318121235864006</v>
      </c>
      <c r="R104">
        <f t="shared" si="11"/>
        <v>2.1076556721145172</v>
      </c>
      <c r="S104">
        <f t="shared" si="12"/>
        <v>0.93861501463514729</v>
      </c>
      <c r="T104">
        <f t="shared" si="13"/>
        <v>1.1150093015954226</v>
      </c>
      <c r="U104">
        <f t="shared" si="14"/>
        <v>2.2556186835545358</v>
      </c>
      <c r="V104">
        <f t="shared" si="15"/>
        <v>0.25083873777905707</v>
      </c>
      <c r="W104">
        <f t="shared" si="16"/>
        <v>0.66374327395473964</v>
      </c>
      <c r="X104">
        <f t="shared" si="17"/>
        <v>0.89842136232493386</v>
      </c>
      <c r="Y104">
        <f t="shared" si="18"/>
        <v>0.97159965145343208</v>
      </c>
      <c r="Z104">
        <f t="shared" si="19"/>
        <v>0.9661000941562452</v>
      </c>
      <c r="AB104">
        <v>1</v>
      </c>
      <c r="AC104">
        <v>1</v>
      </c>
      <c r="AD104">
        <v>1</v>
      </c>
    </row>
    <row r="105" spans="1:30" x14ac:dyDescent="0.2">
      <c r="A105" t="s">
        <v>120</v>
      </c>
      <c r="B105">
        <v>1.1464968152866242</v>
      </c>
      <c r="C105">
        <v>0.79999999999999993</v>
      </c>
      <c r="D105">
        <v>1.3665158371040722</v>
      </c>
      <c r="E105">
        <v>1.4490500863557858</v>
      </c>
      <c r="F105">
        <v>12.277551020408163</v>
      </c>
      <c r="G105">
        <v>1.1660231660231661</v>
      </c>
      <c r="H105">
        <v>1.393048128342246</v>
      </c>
      <c r="I105">
        <v>1.4333941605839415</v>
      </c>
      <c r="J105">
        <v>5.9609022556390974</v>
      </c>
      <c r="K105">
        <v>2.4491228070175439</v>
      </c>
      <c r="L105">
        <v>1.0819919517102616</v>
      </c>
      <c r="M105">
        <v>11.867109634551493</v>
      </c>
      <c r="N105">
        <v>1.2532981530343008</v>
      </c>
      <c r="O105">
        <v>2.8363309352517985</v>
      </c>
      <c r="P105">
        <v>2.4667370644139388</v>
      </c>
      <c r="Q105">
        <f t="shared" si="10"/>
        <v>0.14318121235864006</v>
      </c>
      <c r="R105">
        <f t="shared" si="11"/>
        <v>2.3115635919910567</v>
      </c>
      <c r="S105">
        <f t="shared" si="12"/>
        <v>1.5504647612143967</v>
      </c>
      <c r="T105">
        <f t="shared" si="13"/>
        <v>2.3597295940019407</v>
      </c>
      <c r="U105">
        <f t="shared" si="14"/>
        <v>1.1279339260063026</v>
      </c>
      <c r="V105">
        <f t="shared" si="15"/>
        <v>0.25083873777905707</v>
      </c>
      <c r="W105">
        <f t="shared" si="16"/>
        <v>0.46928819074367051</v>
      </c>
      <c r="X105">
        <f t="shared" si="17"/>
        <v>0.56524709454754285</v>
      </c>
      <c r="Y105">
        <f t="shared" si="18"/>
        <v>0.53788791215567622</v>
      </c>
      <c r="Z105">
        <f t="shared" si="19"/>
        <v>1.165835048600854</v>
      </c>
      <c r="AB105">
        <v>1</v>
      </c>
      <c r="AC105">
        <v>1</v>
      </c>
      <c r="AD105">
        <v>1</v>
      </c>
    </row>
    <row r="106" spans="1:30" x14ac:dyDescent="0.2">
      <c r="A106" t="s">
        <v>121</v>
      </c>
      <c r="B106">
        <v>1.1464968152866242</v>
      </c>
      <c r="C106">
        <v>0.79999999999999993</v>
      </c>
      <c r="D106">
        <v>1.3665158371040722</v>
      </c>
      <c r="E106">
        <v>1.4490500863557858</v>
      </c>
      <c r="F106">
        <v>1.5346938775510204</v>
      </c>
      <c r="G106">
        <v>1.1660231660231661</v>
      </c>
      <c r="H106">
        <v>1.393048128342246</v>
      </c>
      <c r="I106">
        <v>1.4333941605839415</v>
      </c>
      <c r="J106">
        <v>1.4902255639097743</v>
      </c>
      <c r="K106">
        <v>2.4491228070175439</v>
      </c>
      <c r="L106">
        <v>4.3279678068410465</v>
      </c>
      <c r="M106">
        <v>2.9667774086378733</v>
      </c>
      <c r="N106">
        <v>5.0131926121372032</v>
      </c>
      <c r="O106">
        <v>5.6726618705035969</v>
      </c>
      <c r="P106">
        <v>9.8669482576557552</v>
      </c>
      <c r="Q106">
        <f t="shared" si="10"/>
        <v>0.14318121235864006</v>
      </c>
      <c r="R106">
        <f t="shared" si="11"/>
        <v>0.46806787913082204</v>
      </c>
      <c r="S106">
        <f t="shared" si="12"/>
        <v>0.52495558779247553</v>
      </c>
      <c r="T106">
        <f t="shared" si="13"/>
        <v>1.6995320918232402</v>
      </c>
      <c r="U106">
        <f t="shared" si="14"/>
        <v>2.7763007386236591</v>
      </c>
      <c r="V106">
        <f t="shared" si="15"/>
        <v>0.25083873777905707</v>
      </c>
      <c r="W106">
        <f t="shared" si="16"/>
        <v>1.5803567970810275</v>
      </c>
      <c r="X106">
        <f t="shared" si="17"/>
        <v>4.0029255764555165</v>
      </c>
      <c r="Y106">
        <f t="shared" si="18"/>
        <v>1.7967125956234538</v>
      </c>
      <c r="Z106">
        <f t="shared" si="19"/>
        <v>1.7372500639976431</v>
      </c>
      <c r="AB106">
        <v>1</v>
      </c>
      <c r="AC106">
        <v>1</v>
      </c>
      <c r="AD106">
        <v>1</v>
      </c>
    </row>
    <row r="107" spans="1:30" x14ac:dyDescent="0.2">
      <c r="A107" t="s">
        <v>122</v>
      </c>
      <c r="B107">
        <v>1.1464968152866242</v>
      </c>
      <c r="C107">
        <v>0.79999999999999993</v>
      </c>
      <c r="D107">
        <v>1.3665158371040722</v>
      </c>
      <c r="E107">
        <v>2.8981001727115716</v>
      </c>
      <c r="F107">
        <v>15.346938775510203</v>
      </c>
      <c r="G107">
        <v>2.3320463320463323</v>
      </c>
      <c r="H107">
        <v>4.64349376114082</v>
      </c>
      <c r="I107">
        <v>2.1500912408759127</v>
      </c>
      <c r="J107">
        <v>4.4706766917293228</v>
      </c>
      <c r="K107">
        <v>1.224561403508772</v>
      </c>
      <c r="L107">
        <v>0.59017742820559727</v>
      </c>
      <c r="M107">
        <v>2.9667774086378733</v>
      </c>
      <c r="N107">
        <v>1.2532981530343008</v>
      </c>
      <c r="O107">
        <v>0.28363309352517985</v>
      </c>
      <c r="P107">
        <v>14.800422386483634</v>
      </c>
      <c r="Q107">
        <f t="shared" si="10"/>
        <v>0.14318121235864006</v>
      </c>
      <c r="R107">
        <f t="shared" si="11"/>
        <v>2.7780042348281651</v>
      </c>
      <c r="S107">
        <f t="shared" si="12"/>
        <v>1.9087183506443273</v>
      </c>
      <c r="T107">
        <f t="shared" si="13"/>
        <v>0.67250567513583537</v>
      </c>
      <c r="U107">
        <f t="shared" si="14"/>
        <v>2.4451399050864557</v>
      </c>
      <c r="V107">
        <f t="shared" si="15"/>
        <v>0.25083873777905707</v>
      </c>
      <c r="W107">
        <f t="shared" si="16"/>
        <v>0.62009187916680197</v>
      </c>
      <c r="X107">
        <f t="shared" si="17"/>
        <v>1.5749038365584711</v>
      </c>
      <c r="Y107">
        <f t="shared" si="18"/>
        <v>0.34652646019692829</v>
      </c>
      <c r="Z107">
        <f t="shared" si="19"/>
        <v>0.40181339115657788</v>
      </c>
      <c r="AB107">
        <v>1</v>
      </c>
      <c r="AC107">
        <v>1</v>
      </c>
      <c r="AD107">
        <v>1</v>
      </c>
    </row>
    <row r="108" spans="1:30" x14ac:dyDescent="0.2">
      <c r="A108" t="s">
        <v>123</v>
      </c>
      <c r="B108">
        <v>1.1464968152866242</v>
      </c>
      <c r="C108">
        <v>0.79999999999999993</v>
      </c>
      <c r="D108">
        <v>1.3665158371040722</v>
      </c>
      <c r="E108">
        <v>5.7962003454231432</v>
      </c>
      <c r="F108">
        <v>1.5346938775510204</v>
      </c>
      <c r="G108">
        <v>1.1660231660231661</v>
      </c>
      <c r="H108">
        <v>1.393048128342246</v>
      </c>
      <c r="I108">
        <v>2.8667883211678831</v>
      </c>
      <c r="J108">
        <v>5.9609022556390974</v>
      </c>
      <c r="K108">
        <v>1.224561403508772</v>
      </c>
      <c r="L108">
        <v>1.0819919517102616</v>
      </c>
      <c r="M108">
        <v>1.4833887043189367</v>
      </c>
      <c r="N108">
        <v>1.2532981530343008</v>
      </c>
      <c r="O108">
        <v>8.5089928057553941</v>
      </c>
      <c r="P108">
        <v>9.8669482576557552</v>
      </c>
      <c r="Q108">
        <f t="shared" si="10"/>
        <v>0.14318121235864006</v>
      </c>
      <c r="R108">
        <f t="shared" si="11"/>
        <v>1.5019770376791992</v>
      </c>
      <c r="S108">
        <f t="shared" si="12"/>
        <v>1.7684650651718572</v>
      </c>
      <c r="T108">
        <f t="shared" si="13"/>
        <v>0.33721329198756006</v>
      </c>
      <c r="U108">
        <f t="shared" si="14"/>
        <v>2.7099698525571032</v>
      </c>
      <c r="V108">
        <f t="shared" si="15"/>
        <v>0.25083873777905707</v>
      </c>
      <c r="W108">
        <f t="shared" si="16"/>
        <v>0.545150199559017</v>
      </c>
      <c r="X108">
        <f t="shared" si="17"/>
        <v>0.82897318841254275</v>
      </c>
      <c r="Y108">
        <f t="shared" si="18"/>
        <v>1.0530901174427976</v>
      </c>
      <c r="Z108">
        <f t="shared" si="19"/>
        <v>0.97121890319966331</v>
      </c>
      <c r="AB108">
        <v>1</v>
      </c>
      <c r="AC108">
        <v>1</v>
      </c>
      <c r="AD108">
        <v>1</v>
      </c>
    </row>
    <row r="109" spans="1:30" x14ac:dyDescent="0.2">
      <c r="A109" t="s">
        <v>124</v>
      </c>
      <c r="B109">
        <v>1.1464968152866242</v>
      </c>
      <c r="C109">
        <v>0.79999999999999993</v>
      </c>
      <c r="D109">
        <v>1.3665158371040722</v>
      </c>
      <c r="E109">
        <v>1.4490500863557858</v>
      </c>
      <c r="F109">
        <v>1.5346938775510204</v>
      </c>
      <c r="G109">
        <v>1.1660231660231661</v>
      </c>
      <c r="H109">
        <v>5.572192513368984</v>
      </c>
      <c r="I109">
        <v>2.8667883211678831</v>
      </c>
      <c r="J109">
        <v>11.921804511278195</v>
      </c>
      <c r="K109">
        <v>4.8982456140350878</v>
      </c>
      <c r="L109">
        <v>1.0819919517102616</v>
      </c>
      <c r="M109">
        <v>5.9335548172757466</v>
      </c>
      <c r="N109">
        <v>1.2532981530343008</v>
      </c>
      <c r="O109">
        <v>1.4181654676258992</v>
      </c>
      <c r="P109">
        <v>1.2333685322069694</v>
      </c>
      <c r="Q109">
        <f t="shared" si="10"/>
        <v>0.14318121235864006</v>
      </c>
      <c r="R109">
        <f t="shared" si="11"/>
        <v>0.46806787913082204</v>
      </c>
      <c r="S109">
        <f t="shared" si="12"/>
        <v>2.7627588035494344</v>
      </c>
      <c r="T109">
        <f t="shared" si="13"/>
        <v>1.9895983172997451</v>
      </c>
      <c r="U109">
        <f t="shared" si="14"/>
        <v>0.38029803550000896</v>
      </c>
      <c r="V109">
        <f t="shared" si="15"/>
        <v>0.25083873777905707</v>
      </c>
      <c r="W109">
        <f t="shared" si="16"/>
        <v>1.5803567970810275</v>
      </c>
      <c r="X109">
        <f t="shared" si="17"/>
        <v>1.0119778280818823</v>
      </c>
      <c r="Y109">
        <f t="shared" si="18"/>
        <v>0.94209549966952266</v>
      </c>
      <c r="Z109">
        <f t="shared" si="19"/>
        <v>2.1711724755873756</v>
      </c>
      <c r="AB109">
        <v>1</v>
      </c>
      <c r="AC109">
        <v>1</v>
      </c>
      <c r="AD109">
        <v>1</v>
      </c>
    </row>
    <row r="110" spans="1:30" x14ac:dyDescent="0.2">
      <c r="A110" t="s">
        <v>125</v>
      </c>
      <c r="B110">
        <v>1.1464968152866242</v>
      </c>
      <c r="C110">
        <v>0.79999999999999993</v>
      </c>
      <c r="D110">
        <v>1.3665158371040722</v>
      </c>
      <c r="E110">
        <v>5.7962003454231432</v>
      </c>
      <c r="F110">
        <v>1.5346938775510204</v>
      </c>
      <c r="G110">
        <v>6.9961389961389964</v>
      </c>
      <c r="H110">
        <v>1.393048128342246</v>
      </c>
      <c r="I110">
        <v>2.8667883211678831</v>
      </c>
      <c r="J110">
        <v>8.9413533834586456</v>
      </c>
      <c r="K110">
        <v>4.8982456140350878</v>
      </c>
      <c r="L110">
        <v>1.0819919517102616</v>
      </c>
      <c r="M110">
        <v>2.9667774086378733</v>
      </c>
      <c r="N110">
        <v>0.62664907651715041</v>
      </c>
      <c r="O110">
        <v>0.70908273381294962</v>
      </c>
      <c r="P110">
        <v>1.2333685322069694</v>
      </c>
      <c r="Q110">
        <f t="shared" si="10"/>
        <v>0.14318121235864006</v>
      </c>
      <c r="R110">
        <f t="shared" si="11"/>
        <v>2.2557054875624338</v>
      </c>
      <c r="S110">
        <f t="shared" si="12"/>
        <v>2.1376335607774748</v>
      </c>
      <c r="T110">
        <f t="shared" si="13"/>
        <v>1.5764439302626594</v>
      </c>
      <c r="U110">
        <f t="shared" si="14"/>
        <v>-0.22369926137634122</v>
      </c>
      <c r="V110">
        <f t="shared" si="15"/>
        <v>0.25083873777905707</v>
      </c>
      <c r="W110">
        <f t="shared" si="16"/>
        <v>1.0709468949201757</v>
      </c>
      <c r="X110">
        <f t="shared" si="17"/>
        <v>0.66758514960313819</v>
      </c>
      <c r="Y110">
        <f t="shared" si="18"/>
        <v>0.83461996083791423</v>
      </c>
      <c r="Z110">
        <f t="shared" si="19"/>
        <v>0.30826307612420117</v>
      </c>
      <c r="AB110">
        <v>1</v>
      </c>
      <c r="AC110">
        <v>1</v>
      </c>
      <c r="AD110">
        <v>1</v>
      </c>
    </row>
    <row r="111" spans="1:30" x14ac:dyDescent="0.2">
      <c r="A111" t="s">
        <v>126</v>
      </c>
      <c r="B111">
        <v>1.1464968152866242</v>
      </c>
      <c r="C111">
        <v>0.79999999999999993</v>
      </c>
      <c r="D111">
        <v>1.3665158371040722</v>
      </c>
      <c r="E111">
        <v>2.8981001727115716</v>
      </c>
      <c r="F111">
        <v>1.5346938775510204</v>
      </c>
      <c r="G111">
        <v>1.1660231660231661</v>
      </c>
      <c r="H111">
        <v>4.1791443850267376</v>
      </c>
      <c r="I111">
        <v>1.4333941605839415</v>
      </c>
      <c r="J111">
        <v>2.9804511278195487</v>
      </c>
      <c r="K111">
        <v>9.7964912280701757</v>
      </c>
      <c r="L111">
        <v>1.0819919517102616</v>
      </c>
      <c r="M111">
        <v>5.9335548172757466</v>
      </c>
      <c r="N111">
        <v>1.2532981530343008</v>
      </c>
      <c r="O111">
        <v>1.4181654676258992</v>
      </c>
      <c r="P111">
        <v>1.2333685322069694</v>
      </c>
      <c r="Q111">
        <f t="shared" si="10"/>
        <v>0.14318121235864006</v>
      </c>
      <c r="R111">
        <f t="shared" si="11"/>
        <v>0.90015958065810253</v>
      </c>
      <c r="S111">
        <f t="shared" si="12"/>
        <v>1.5181976605171463</v>
      </c>
      <c r="T111">
        <f t="shared" si="13"/>
        <v>2.4864602164219893</v>
      </c>
      <c r="U111">
        <f t="shared" si="14"/>
        <v>0.38029803550000896</v>
      </c>
      <c r="V111">
        <f t="shared" si="15"/>
        <v>0.25083873777905707</v>
      </c>
      <c r="W111">
        <f t="shared" si="16"/>
        <v>0.75591405598856354</v>
      </c>
      <c r="X111">
        <f t="shared" si="17"/>
        <v>1.103050636929747</v>
      </c>
      <c r="Y111">
        <f t="shared" si="18"/>
        <v>0.84817902284617586</v>
      </c>
      <c r="Z111">
        <f t="shared" si="19"/>
        <v>2.1711724755873756</v>
      </c>
      <c r="AB111">
        <v>1</v>
      </c>
      <c r="AC111">
        <v>1</v>
      </c>
      <c r="AD111">
        <v>1</v>
      </c>
    </row>
    <row r="112" spans="1:30" x14ac:dyDescent="0.2">
      <c r="A112" t="s">
        <v>127</v>
      </c>
      <c r="B112">
        <v>1.1464968152866242</v>
      </c>
      <c r="C112">
        <v>0.79999999999999993</v>
      </c>
      <c r="D112">
        <v>1.3665158371040722</v>
      </c>
      <c r="E112">
        <v>5.7962003454231432</v>
      </c>
      <c r="F112">
        <v>3.0693877551020408</v>
      </c>
      <c r="G112">
        <v>1.1660231660231661</v>
      </c>
      <c r="H112">
        <v>0.46434937611408195</v>
      </c>
      <c r="I112">
        <v>1.4333941605839415</v>
      </c>
      <c r="J112">
        <v>1.4902255639097743</v>
      </c>
      <c r="K112">
        <v>0.81637426900584797</v>
      </c>
      <c r="L112">
        <v>2.1639839034205233</v>
      </c>
      <c r="M112">
        <v>8.9003322259136208</v>
      </c>
      <c r="N112">
        <v>2.5065963060686016</v>
      </c>
      <c r="O112">
        <v>2.8363309352517985</v>
      </c>
      <c r="P112">
        <v>4.9334741288278776</v>
      </c>
      <c r="Q112">
        <f t="shared" si="10"/>
        <v>0.14318121235864006</v>
      </c>
      <c r="R112">
        <f t="shared" si="11"/>
        <v>1.7415189428445352</v>
      </c>
      <c r="S112">
        <f t="shared" si="12"/>
        <v>0.1754582161558087</v>
      </c>
      <c r="T112">
        <f t="shared" si="13"/>
        <v>1.9855842691365795</v>
      </c>
      <c r="U112">
        <f t="shared" si="14"/>
        <v>1.7763007386236587</v>
      </c>
      <c r="V112">
        <f t="shared" si="15"/>
        <v>0.25083873777905707</v>
      </c>
      <c r="W112">
        <f t="shared" si="16"/>
        <v>0.80678819621065967</v>
      </c>
      <c r="X112">
        <f t="shared" si="17"/>
        <v>0.14420899522065864</v>
      </c>
      <c r="Y112">
        <f t="shared" si="18"/>
        <v>0.5199716983365632</v>
      </c>
      <c r="Z112">
        <f t="shared" si="19"/>
        <v>1.4792529564148929</v>
      </c>
      <c r="AB112">
        <v>1</v>
      </c>
      <c r="AC112">
        <v>1</v>
      </c>
      <c r="AD112">
        <v>1</v>
      </c>
    </row>
    <row r="113" spans="1:30" x14ac:dyDescent="0.2">
      <c r="A113" t="s">
        <v>128</v>
      </c>
      <c r="B113">
        <v>1.1464968152866242</v>
      </c>
      <c r="C113">
        <v>0.79999999999999993</v>
      </c>
      <c r="D113">
        <v>1.3665158371040722</v>
      </c>
      <c r="E113">
        <v>20.286701208981</v>
      </c>
      <c r="F113">
        <v>1.5346938775510204</v>
      </c>
      <c r="G113">
        <v>1.1660231660231661</v>
      </c>
      <c r="H113">
        <v>2.786096256684492</v>
      </c>
      <c r="I113">
        <v>1.4333941605839415</v>
      </c>
      <c r="J113">
        <v>8.9413533834586456</v>
      </c>
      <c r="K113">
        <v>1.224561403508772</v>
      </c>
      <c r="L113">
        <v>1.0819919517102616</v>
      </c>
      <c r="M113">
        <v>1.4833887043189367</v>
      </c>
      <c r="N113">
        <v>1.2532981530343008</v>
      </c>
      <c r="O113">
        <v>2.8363309352517985</v>
      </c>
      <c r="P113">
        <v>1.2333685322069694</v>
      </c>
      <c r="Q113">
        <f t="shared" si="10"/>
        <v>0.14318121235864006</v>
      </c>
      <c r="R113">
        <f t="shared" si="11"/>
        <v>2.9378100383262931</v>
      </c>
      <c r="S113">
        <f t="shared" si="12"/>
        <v>2.1332175838547736</v>
      </c>
      <c r="T113">
        <f t="shared" si="13"/>
        <v>0.33721329198756006</v>
      </c>
      <c r="U113">
        <f t="shared" si="14"/>
        <v>0.8272764206232841</v>
      </c>
      <c r="V113">
        <f t="shared" si="15"/>
        <v>0.25083873777905707</v>
      </c>
      <c r="W113">
        <f t="shared" si="16"/>
        <v>0.45495525096508926</v>
      </c>
      <c r="X113">
        <f t="shared" si="17"/>
        <v>0.66445030297614627</v>
      </c>
      <c r="Y113">
        <f t="shared" si="18"/>
        <v>1.0530901174427976</v>
      </c>
      <c r="Z113">
        <f t="shared" si="19"/>
        <v>0.66046546647564397</v>
      </c>
      <c r="AB113">
        <v>1</v>
      </c>
      <c r="AC113">
        <v>1</v>
      </c>
      <c r="AD113">
        <v>1</v>
      </c>
    </row>
    <row r="114" spans="1:30" x14ac:dyDescent="0.2">
      <c r="A114" t="s">
        <v>129</v>
      </c>
      <c r="B114">
        <v>1.1464968152866242</v>
      </c>
      <c r="C114">
        <v>0.79999999999999993</v>
      </c>
      <c r="D114">
        <v>1.3665158371040722</v>
      </c>
      <c r="E114">
        <v>8.6943005181347157</v>
      </c>
      <c r="F114">
        <v>12.277551020408163</v>
      </c>
      <c r="G114">
        <v>1.1660231660231661</v>
      </c>
      <c r="H114">
        <v>1.2537433155080213</v>
      </c>
      <c r="I114">
        <v>1.4333941605839415</v>
      </c>
      <c r="J114">
        <v>1.7882706766917291</v>
      </c>
      <c r="K114">
        <v>1.7143859649122806</v>
      </c>
      <c r="L114">
        <v>1.0819919517102616</v>
      </c>
      <c r="M114">
        <v>2.1191267204556237</v>
      </c>
      <c r="N114">
        <v>1.6113833396155297</v>
      </c>
      <c r="O114">
        <v>1.2605915267785772</v>
      </c>
      <c r="P114">
        <v>1.7619550460099562</v>
      </c>
      <c r="Q114">
        <f t="shared" si="10"/>
        <v>0.14318121235864006</v>
      </c>
      <c r="R114">
        <f t="shared" si="11"/>
        <v>2.8834823203345534</v>
      </c>
      <c r="S114">
        <f t="shared" si="12"/>
        <v>0.57705676001223616</v>
      </c>
      <c r="T114">
        <f t="shared" si="13"/>
        <v>0.71237703385850171</v>
      </c>
      <c r="U114">
        <f t="shared" si="14"/>
        <v>0.62727372306902851</v>
      </c>
      <c r="V114">
        <f t="shared" si="15"/>
        <v>0.25083873777905707</v>
      </c>
      <c r="W114">
        <f t="shared" si="16"/>
        <v>0.90938951063042928</v>
      </c>
      <c r="X114">
        <f t="shared" si="17"/>
        <v>1.4543186804841262</v>
      </c>
      <c r="Y114">
        <f t="shared" si="18"/>
        <v>0.99211510493722777</v>
      </c>
      <c r="Z114">
        <f t="shared" si="19"/>
        <v>1.6685933524278966</v>
      </c>
      <c r="AB114">
        <v>1</v>
      </c>
      <c r="AC114">
        <v>1</v>
      </c>
      <c r="AD114">
        <v>1</v>
      </c>
    </row>
    <row r="115" spans="1:30" x14ac:dyDescent="0.2">
      <c r="A115" t="s">
        <v>130</v>
      </c>
      <c r="B115">
        <v>1.1464968152866242</v>
      </c>
      <c r="C115">
        <v>0.79999999999999993</v>
      </c>
      <c r="D115">
        <v>1.3665158371040722</v>
      </c>
      <c r="E115">
        <v>1.4490500863557858</v>
      </c>
      <c r="F115">
        <v>1.5346938775510204</v>
      </c>
      <c r="G115">
        <v>1.1660231660231661</v>
      </c>
      <c r="H115">
        <v>1.393048128342246</v>
      </c>
      <c r="I115">
        <v>1.4333941605839415</v>
      </c>
      <c r="J115">
        <v>5.9609022556390974</v>
      </c>
      <c r="K115">
        <v>1.224561403508772</v>
      </c>
      <c r="L115">
        <v>1.0819919517102616</v>
      </c>
      <c r="M115">
        <v>14.833887043189366</v>
      </c>
      <c r="N115">
        <v>1.2532981530343008</v>
      </c>
      <c r="O115">
        <v>1.4181654676258992</v>
      </c>
      <c r="P115">
        <v>4.9334741288278776</v>
      </c>
      <c r="Q115">
        <f t="shared" si="10"/>
        <v>0.14318121235864006</v>
      </c>
      <c r="R115">
        <f t="shared" si="11"/>
        <v>0.46806787913082204</v>
      </c>
      <c r="S115">
        <f t="shared" si="12"/>
        <v>1.5504647612143967</v>
      </c>
      <c r="T115">
        <f t="shared" si="13"/>
        <v>2.5143697720202023</v>
      </c>
      <c r="U115">
        <f t="shared" si="14"/>
        <v>1.3419739380409226</v>
      </c>
      <c r="V115">
        <f t="shared" si="15"/>
        <v>0.25083873777905707</v>
      </c>
      <c r="W115">
        <f t="shared" si="16"/>
        <v>1.5803567970810275</v>
      </c>
      <c r="X115">
        <f t="shared" si="17"/>
        <v>0.56524709454754285</v>
      </c>
      <c r="Y115">
        <f t="shared" si="18"/>
        <v>0.44402402376014055</v>
      </c>
      <c r="Z115">
        <f t="shared" si="19"/>
        <v>0.56851758917905981</v>
      </c>
      <c r="AB115">
        <v>1</v>
      </c>
      <c r="AC115">
        <v>1</v>
      </c>
      <c r="AD115">
        <v>1</v>
      </c>
    </row>
    <row r="116" spans="1:30" x14ac:dyDescent="0.2">
      <c r="A116" t="s">
        <v>131</v>
      </c>
      <c r="B116">
        <v>1.1464968152866242</v>
      </c>
      <c r="C116">
        <v>0.79999999999999993</v>
      </c>
      <c r="D116">
        <v>1.3665158371040722</v>
      </c>
      <c r="E116">
        <v>1.4490500863557858</v>
      </c>
      <c r="F116">
        <v>3.0693877551020408</v>
      </c>
      <c r="G116">
        <v>1.1660231660231661</v>
      </c>
      <c r="H116">
        <v>1.393048128342246</v>
      </c>
      <c r="I116">
        <v>1.4333941605839415</v>
      </c>
      <c r="J116">
        <v>2.9804511278195487</v>
      </c>
      <c r="K116">
        <v>1.224561403508772</v>
      </c>
      <c r="L116">
        <v>2.1639839034205233</v>
      </c>
      <c r="M116">
        <v>11.867109634551493</v>
      </c>
      <c r="N116">
        <v>1.2532981530343008</v>
      </c>
      <c r="O116">
        <v>1.4181654676258992</v>
      </c>
      <c r="P116">
        <v>1.2333685322069694</v>
      </c>
      <c r="Q116">
        <f t="shared" si="10"/>
        <v>0.14318121235864006</v>
      </c>
      <c r="R116">
        <f t="shared" si="11"/>
        <v>0.92206106058658099</v>
      </c>
      <c r="S116">
        <f t="shared" si="12"/>
        <v>0.95280405346004771</v>
      </c>
      <c r="T116">
        <f t="shared" si="13"/>
        <v>2.3463097118437553</v>
      </c>
      <c r="U116">
        <f t="shared" si="14"/>
        <v>0.38029803550000896</v>
      </c>
      <c r="V116">
        <f t="shared" si="15"/>
        <v>0.25083873777905707</v>
      </c>
      <c r="W116">
        <f t="shared" si="16"/>
        <v>0.6866187770008404</v>
      </c>
      <c r="X116">
        <f t="shared" si="17"/>
        <v>0.83015890274156212</v>
      </c>
      <c r="Y116">
        <f t="shared" si="18"/>
        <v>0.52865611343060648</v>
      </c>
      <c r="Z116">
        <f t="shared" si="19"/>
        <v>2.1711724755873756</v>
      </c>
      <c r="AB116">
        <v>1</v>
      </c>
      <c r="AC116">
        <v>1</v>
      </c>
      <c r="AD116">
        <v>1</v>
      </c>
    </row>
    <row r="117" spans="1:30" x14ac:dyDescent="0.2">
      <c r="A117" t="s">
        <v>132</v>
      </c>
      <c r="B117">
        <v>1.1464968152866242</v>
      </c>
      <c r="C117">
        <v>0.79999999999999993</v>
      </c>
      <c r="D117">
        <v>1.3665158371040722</v>
      </c>
      <c r="E117">
        <v>2.8981001727115716</v>
      </c>
      <c r="F117">
        <v>6.1387755102040815</v>
      </c>
      <c r="G117">
        <v>1.1660231660231661</v>
      </c>
      <c r="H117">
        <v>1.393048128342246</v>
      </c>
      <c r="I117">
        <v>2.8667883211678831</v>
      </c>
      <c r="J117">
        <v>2.9804511278195487</v>
      </c>
      <c r="K117">
        <v>1.224561403508772</v>
      </c>
      <c r="L117">
        <v>1.0819919517102616</v>
      </c>
      <c r="M117">
        <v>1.4833887043189367</v>
      </c>
      <c r="N117">
        <v>1.2532981530343008</v>
      </c>
      <c r="O117">
        <v>2.8363309352517985</v>
      </c>
      <c r="P117">
        <v>1.2333685322069694</v>
      </c>
      <c r="Q117">
        <f t="shared" si="10"/>
        <v>0.14318121235864006</v>
      </c>
      <c r="R117">
        <f t="shared" si="11"/>
        <v>1.7659447033056084</v>
      </c>
      <c r="S117">
        <f t="shared" si="12"/>
        <v>1.2710845001989053</v>
      </c>
      <c r="T117">
        <f t="shared" si="13"/>
        <v>0.33721329198756006</v>
      </c>
      <c r="U117">
        <f t="shared" si="14"/>
        <v>0.8272764206232841</v>
      </c>
      <c r="V117">
        <f t="shared" si="15"/>
        <v>0.25083873777905707</v>
      </c>
      <c r="W117">
        <f t="shared" si="16"/>
        <v>0.75744312976866257</v>
      </c>
      <c r="X117">
        <f t="shared" si="17"/>
        <v>1.2957981942762233</v>
      </c>
      <c r="Y117">
        <f t="shared" si="18"/>
        <v>1.0530901174427976</v>
      </c>
      <c r="Z117">
        <f t="shared" si="19"/>
        <v>0.66046546647564397</v>
      </c>
      <c r="AB117">
        <v>1</v>
      </c>
      <c r="AC117">
        <v>1</v>
      </c>
      <c r="AD117">
        <v>1</v>
      </c>
    </row>
    <row r="118" spans="1:30" x14ac:dyDescent="0.2">
      <c r="A118" t="s">
        <v>133</v>
      </c>
      <c r="B118">
        <v>1.1464968152866242</v>
      </c>
      <c r="C118">
        <v>0.79999999999999993</v>
      </c>
      <c r="D118">
        <v>1.3665158371040722</v>
      </c>
      <c r="E118">
        <v>10.1433506044905</v>
      </c>
      <c r="F118">
        <v>6.1387755102040815</v>
      </c>
      <c r="G118">
        <v>1.1660231660231661</v>
      </c>
      <c r="H118">
        <v>0.83582887700534758</v>
      </c>
      <c r="I118">
        <v>0.95559610705596099</v>
      </c>
      <c r="J118">
        <v>1.4902255639097743</v>
      </c>
      <c r="K118">
        <v>3.0614035087719298</v>
      </c>
      <c r="L118">
        <v>0.45082997987927564</v>
      </c>
      <c r="M118">
        <v>1.4833887043189367</v>
      </c>
      <c r="N118">
        <v>4.3865435356200528</v>
      </c>
      <c r="O118">
        <v>1.4181654676258992</v>
      </c>
      <c r="P118">
        <v>1.2333685322069694</v>
      </c>
      <c r="Q118">
        <f t="shared" si="10"/>
        <v>0.14318121235864006</v>
      </c>
      <c r="R118">
        <f t="shared" si="11"/>
        <v>2.5400396125421181</v>
      </c>
      <c r="S118">
        <f t="shared" si="12"/>
        <v>0.12945911852322819</v>
      </c>
      <c r="T118">
        <f t="shared" si="13"/>
        <v>0.73570187275420229</v>
      </c>
      <c r="U118">
        <f t="shared" si="14"/>
        <v>1.230218907000588</v>
      </c>
      <c r="V118">
        <f t="shared" si="15"/>
        <v>0.25083873777905707</v>
      </c>
      <c r="W118">
        <f t="shared" si="16"/>
        <v>0.86256300872023062</v>
      </c>
      <c r="X118">
        <f t="shared" si="17"/>
        <v>0.17717858567222017</v>
      </c>
      <c r="Y118">
        <f t="shared" si="18"/>
        <v>0.36620996856063892</v>
      </c>
      <c r="Z118">
        <f t="shared" si="19"/>
        <v>0.58826628292645122</v>
      </c>
      <c r="AB118">
        <v>1</v>
      </c>
      <c r="AC118">
        <v>1</v>
      </c>
      <c r="AD118">
        <v>1</v>
      </c>
    </row>
    <row r="119" spans="1:30" x14ac:dyDescent="0.2">
      <c r="A119" t="s">
        <v>134</v>
      </c>
      <c r="B119">
        <v>0.57324840764331209</v>
      </c>
      <c r="C119">
        <v>0.79999999999999993</v>
      </c>
      <c r="D119">
        <v>1.3665158371040722</v>
      </c>
      <c r="E119">
        <v>4.3471502590673579</v>
      </c>
      <c r="F119">
        <v>1.5346938775510204</v>
      </c>
      <c r="G119">
        <v>0.58301158301158307</v>
      </c>
      <c r="H119">
        <v>1.8573975044563278</v>
      </c>
      <c r="I119">
        <v>0.71669708029197077</v>
      </c>
      <c r="J119">
        <v>2.9804511278195487</v>
      </c>
      <c r="K119">
        <v>17.143859649122806</v>
      </c>
      <c r="L119">
        <v>0.72132796780684105</v>
      </c>
      <c r="M119">
        <v>4.4501661129568104</v>
      </c>
      <c r="N119">
        <v>1.2532981530343008</v>
      </c>
      <c r="O119">
        <v>0.94544364508393286</v>
      </c>
      <c r="P119">
        <v>2.4667370644139388</v>
      </c>
      <c r="Q119">
        <f t="shared" si="10"/>
        <v>-0.13091074533356256</v>
      </c>
      <c r="R119">
        <f t="shared" si="11"/>
        <v>1.107655672114517</v>
      </c>
      <c r="S119">
        <f t="shared" si="12"/>
        <v>0.88870642258966981</v>
      </c>
      <c r="T119">
        <f t="shared" si="13"/>
        <v>2.8950022696920401</v>
      </c>
      <c r="U119">
        <f t="shared" si="14"/>
        <v>0.63706266548874568</v>
      </c>
      <c r="V119">
        <f t="shared" si="15"/>
        <v>0.13566308773259383</v>
      </c>
      <c r="W119">
        <f t="shared" si="16"/>
        <v>0.43827071697663073</v>
      </c>
      <c r="X119">
        <f t="shared" si="17"/>
        <v>0.58084378896876376</v>
      </c>
      <c r="Y119">
        <f t="shared" si="18"/>
        <v>0.57688751581552344</v>
      </c>
      <c r="Z119">
        <f t="shared" si="19"/>
        <v>0.52590375092351105</v>
      </c>
      <c r="AB119">
        <v>1</v>
      </c>
      <c r="AC119">
        <v>1</v>
      </c>
      <c r="AD119">
        <v>1</v>
      </c>
    </row>
    <row r="120" spans="1:30" x14ac:dyDescent="0.2">
      <c r="A120" t="s">
        <v>135</v>
      </c>
      <c r="B120">
        <v>1.1464968152866242</v>
      </c>
      <c r="C120">
        <v>0.79999999999999993</v>
      </c>
      <c r="D120">
        <v>1.3665158371040722</v>
      </c>
      <c r="E120">
        <v>2.8981001727115716</v>
      </c>
      <c r="F120">
        <v>6.1387755102040815</v>
      </c>
      <c r="G120">
        <v>1.1660231660231661</v>
      </c>
      <c r="H120">
        <v>0.696524064171123</v>
      </c>
      <c r="I120">
        <v>1.911192214111922</v>
      </c>
      <c r="J120">
        <v>1.4902255639097743</v>
      </c>
      <c r="K120">
        <v>7.3473684210526313</v>
      </c>
      <c r="L120">
        <v>1.6229879275653925</v>
      </c>
      <c r="M120">
        <v>4.4501661129568104</v>
      </c>
      <c r="N120">
        <v>0.93997361477572561</v>
      </c>
      <c r="O120">
        <v>0.47272182254196643</v>
      </c>
      <c r="P120">
        <v>1.2333685322069694</v>
      </c>
      <c r="Q120">
        <f t="shared" si="10"/>
        <v>0.14318121235864006</v>
      </c>
      <c r="R120">
        <f t="shared" si="11"/>
        <v>1.7659447033056084</v>
      </c>
      <c r="S120">
        <f t="shared" si="12"/>
        <v>0.4499370091098514</v>
      </c>
      <c r="T120">
        <f t="shared" si="13"/>
        <v>2.1614064309838157</v>
      </c>
      <c r="U120">
        <f t="shared" si="14"/>
        <v>-0.18111456102428136</v>
      </c>
      <c r="V120">
        <f t="shared" si="15"/>
        <v>0.25083873777905707</v>
      </c>
      <c r="W120">
        <f t="shared" si="16"/>
        <v>0.75744312976866257</v>
      </c>
      <c r="X120">
        <f t="shared" si="17"/>
        <v>0.44110043010059902</v>
      </c>
      <c r="Y120">
        <f t="shared" si="18"/>
        <v>0.98536606733135657</v>
      </c>
      <c r="Z120">
        <f t="shared" si="19"/>
        <v>0.20587804420113498</v>
      </c>
      <c r="AB120">
        <v>1</v>
      </c>
      <c r="AC120">
        <v>1</v>
      </c>
      <c r="AD120">
        <v>1</v>
      </c>
    </row>
    <row r="121" spans="1:30" x14ac:dyDescent="0.2">
      <c r="A121" t="s">
        <v>136</v>
      </c>
      <c r="B121">
        <v>1.1464968152866242</v>
      </c>
      <c r="C121">
        <v>0.79999999999999993</v>
      </c>
      <c r="D121">
        <v>1.3665158371040722</v>
      </c>
      <c r="E121">
        <v>1.4490500863557858</v>
      </c>
      <c r="F121">
        <v>3.0693877551020408</v>
      </c>
      <c r="G121">
        <v>1.1660231660231661</v>
      </c>
      <c r="H121">
        <v>1.393048128342246</v>
      </c>
      <c r="I121">
        <v>1.4333941605839415</v>
      </c>
      <c r="J121">
        <v>1.4902255639097743</v>
      </c>
      <c r="K121">
        <v>2.4491228070175439</v>
      </c>
      <c r="L121">
        <v>1.0819919517102616</v>
      </c>
      <c r="M121">
        <v>5.9335548172757466</v>
      </c>
      <c r="N121">
        <v>1.2532981530343008</v>
      </c>
      <c r="O121">
        <v>1.4181654676258992</v>
      </c>
      <c r="P121">
        <v>2.4667370644139388</v>
      </c>
      <c r="Q121">
        <f t="shared" si="10"/>
        <v>0.14318121235864006</v>
      </c>
      <c r="R121">
        <f t="shared" si="11"/>
        <v>0.92206106058658099</v>
      </c>
      <c r="S121">
        <f t="shared" si="12"/>
        <v>0.52495558779247553</v>
      </c>
      <c r="T121">
        <f t="shared" si="13"/>
        <v>1.6575896397157905</v>
      </c>
      <c r="U121">
        <f t="shared" si="14"/>
        <v>0.77630073862365878</v>
      </c>
      <c r="V121">
        <f t="shared" si="15"/>
        <v>0.25083873777905707</v>
      </c>
      <c r="W121">
        <f t="shared" si="16"/>
        <v>0.6866187770008404</v>
      </c>
      <c r="X121">
        <f t="shared" si="17"/>
        <v>4.0029255764555165</v>
      </c>
      <c r="Y121">
        <f t="shared" si="18"/>
        <v>0.6778299548507698</v>
      </c>
      <c r="Z121">
        <f t="shared" si="19"/>
        <v>0.8730445753284094</v>
      </c>
      <c r="AB121">
        <v>1</v>
      </c>
      <c r="AC121">
        <v>1</v>
      </c>
      <c r="AD121">
        <v>1</v>
      </c>
    </row>
    <row r="122" spans="1:30" x14ac:dyDescent="0.2">
      <c r="A122" t="s">
        <v>137</v>
      </c>
      <c r="B122">
        <v>1.1464968152866242</v>
      </c>
      <c r="C122">
        <v>0.79999999999999993</v>
      </c>
      <c r="D122">
        <v>1.3665158371040722</v>
      </c>
      <c r="E122">
        <v>1.4490500863557858</v>
      </c>
      <c r="F122">
        <v>1.5346938775510204</v>
      </c>
      <c r="G122">
        <v>1.1660231660231661</v>
      </c>
      <c r="H122">
        <v>1.393048128342246</v>
      </c>
      <c r="I122">
        <v>1.4333941605839415</v>
      </c>
      <c r="J122">
        <v>1.4902255639097743</v>
      </c>
      <c r="K122">
        <v>2.4491228070175439</v>
      </c>
      <c r="L122">
        <v>1.0819919517102616</v>
      </c>
      <c r="M122">
        <v>2.9667774086378733</v>
      </c>
      <c r="N122">
        <v>1.2532981530343008</v>
      </c>
      <c r="O122">
        <v>1.4181654676258992</v>
      </c>
      <c r="P122">
        <v>4.9334741288278776</v>
      </c>
      <c r="Q122">
        <f t="shared" si="10"/>
        <v>0.14318121235864006</v>
      </c>
      <c r="R122">
        <f t="shared" si="11"/>
        <v>0.46806787913082204</v>
      </c>
      <c r="S122">
        <f t="shared" si="12"/>
        <v>0.52495558779247553</v>
      </c>
      <c r="T122">
        <f t="shared" si="13"/>
        <v>1.1150093015954226</v>
      </c>
      <c r="U122">
        <f t="shared" si="14"/>
        <v>1.3419739380409226</v>
      </c>
      <c r="V122">
        <f t="shared" si="15"/>
        <v>0.25083873777905707</v>
      </c>
      <c r="W122">
        <f t="shared" si="16"/>
        <v>1.5803567970810275</v>
      </c>
      <c r="X122">
        <f t="shared" si="17"/>
        <v>4.0029255764555165</v>
      </c>
      <c r="Y122">
        <f t="shared" si="18"/>
        <v>0.97159965145343208</v>
      </c>
      <c r="Z122">
        <f t="shared" si="19"/>
        <v>0.56851758917905981</v>
      </c>
      <c r="AB122">
        <v>1</v>
      </c>
      <c r="AC122">
        <v>1</v>
      </c>
      <c r="AD122">
        <v>1</v>
      </c>
    </row>
    <row r="123" spans="1:30" x14ac:dyDescent="0.2">
      <c r="A123" t="s">
        <v>138</v>
      </c>
      <c r="B123">
        <v>1.1464968152866242</v>
      </c>
      <c r="C123">
        <v>0.79999999999999993</v>
      </c>
      <c r="D123">
        <v>1.3665158371040722</v>
      </c>
      <c r="E123">
        <v>5.7962003454231432</v>
      </c>
      <c r="F123">
        <v>1.5346938775510204</v>
      </c>
      <c r="G123">
        <v>1.1660231660231661</v>
      </c>
      <c r="H123">
        <v>2.786096256684492</v>
      </c>
      <c r="I123">
        <v>1.4333941605839415</v>
      </c>
      <c r="J123">
        <v>2.9804511278195487</v>
      </c>
      <c r="K123">
        <v>1.224561403508772</v>
      </c>
      <c r="L123">
        <v>1.0819919517102616</v>
      </c>
      <c r="M123">
        <v>1.4833887043189367</v>
      </c>
      <c r="N123">
        <v>1.2532981530343008</v>
      </c>
      <c r="O123">
        <v>1.4181654676258992</v>
      </c>
      <c r="P123">
        <v>1.2333685322069694</v>
      </c>
      <c r="Q123">
        <f t="shared" si="10"/>
        <v>0.14318121235864006</v>
      </c>
      <c r="R123">
        <f t="shared" si="11"/>
        <v>1.5019770376791992</v>
      </c>
      <c r="S123">
        <f t="shared" si="12"/>
        <v>1.2630226929235131</v>
      </c>
      <c r="T123">
        <f t="shared" si="13"/>
        <v>0.33721329198756006</v>
      </c>
      <c r="U123">
        <f t="shared" si="14"/>
        <v>0.38029803550000896</v>
      </c>
      <c r="V123">
        <f t="shared" si="15"/>
        <v>0.25083873777905707</v>
      </c>
      <c r="W123">
        <f t="shared" si="16"/>
        <v>0.545150199559017</v>
      </c>
      <c r="X123">
        <f t="shared" si="17"/>
        <v>1.3455368754267485</v>
      </c>
      <c r="Y123">
        <f t="shared" si="18"/>
        <v>1.0530901174427976</v>
      </c>
      <c r="Z123">
        <f t="shared" si="19"/>
        <v>2.1711724755873756</v>
      </c>
      <c r="AB123">
        <v>1</v>
      </c>
      <c r="AC123">
        <v>1</v>
      </c>
      <c r="AD123">
        <v>1</v>
      </c>
    </row>
    <row r="124" spans="1:30" x14ac:dyDescent="0.2">
      <c r="A124" t="s">
        <v>139</v>
      </c>
      <c r="B124">
        <v>1.1464968152866242</v>
      </c>
      <c r="C124">
        <v>0.79999999999999993</v>
      </c>
      <c r="D124">
        <v>1.3665158371040722</v>
      </c>
      <c r="E124">
        <v>1.4490500863557858</v>
      </c>
      <c r="F124">
        <v>1.5346938775510204</v>
      </c>
      <c r="G124">
        <v>1.1660231660231661</v>
      </c>
      <c r="H124">
        <v>1.393048128342246</v>
      </c>
      <c r="I124">
        <v>1.4333941605839415</v>
      </c>
      <c r="J124">
        <v>1.4902255639097743</v>
      </c>
      <c r="K124">
        <v>1.224561403508772</v>
      </c>
      <c r="L124">
        <v>2.1639839034205233</v>
      </c>
      <c r="M124">
        <v>1.4833887043189367</v>
      </c>
      <c r="N124">
        <v>2.5065963060686016</v>
      </c>
      <c r="O124">
        <v>0.70908273381294962</v>
      </c>
      <c r="P124">
        <v>7.4002111932418169</v>
      </c>
      <c r="Q124">
        <f t="shared" si="10"/>
        <v>0.14318121235864006</v>
      </c>
      <c r="R124">
        <f t="shared" si="11"/>
        <v>0.46806787913082204</v>
      </c>
      <c r="S124">
        <f t="shared" si="12"/>
        <v>0.52495558779247553</v>
      </c>
      <c r="T124">
        <f t="shared" si="13"/>
        <v>0.69953209182324017</v>
      </c>
      <c r="U124">
        <f t="shared" si="14"/>
        <v>1.8231909527914643</v>
      </c>
      <c r="V124">
        <f t="shared" si="15"/>
        <v>0.25083873777905707</v>
      </c>
      <c r="W124">
        <f t="shared" si="16"/>
        <v>1.5803567970810275</v>
      </c>
      <c r="X124">
        <f t="shared" si="17"/>
        <v>4.0029255764555165</v>
      </c>
      <c r="Y124">
        <f t="shared" si="18"/>
        <v>1.0463351608753888</v>
      </c>
      <c r="Z124">
        <f t="shared" si="19"/>
        <v>0.56381625386793055</v>
      </c>
      <c r="AB124">
        <v>1</v>
      </c>
      <c r="AC124">
        <v>1</v>
      </c>
      <c r="AD124">
        <v>1</v>
      </c>
    </row>
    <row r="125" spans="1:30" x14ac:dyDescent="0.2">
      <c r="A125" t="s">
        <v>140</v>
      </c>
      <c r="B125">
        <v>1.1464968152866242</v>
      </c>
      <c r="C125">
        <v>0.79999999999999993</v>
      </c>
      <c r="D125">
        <v>1.3665158371040722</v>
      </c>
      <c r="E125">
        <v>1.4490500863557858</v>
      </c>
      <c r="F125">
        <v>1.5346938775510204</v>
      </c>
      <c r="G125">
        <v>1.1660231660231661</v>
      </c>
      <c r="H125">
        <v>1.393048128342246</v>
      </c>
      <c r="I125">
        <v>8.600364963503651</v>
      </c>
      <c r="J125">
        <v>1.4902255639097743</v>
      </c>
      <c r="K125">
        <v>1.224561403508772</v>
      </c>
      <c r="L125">
        <v>1.0819919517102616</v>
      </c>
      <c r="M125">
        <v>1.4833887043189367</v>
      </c>
      <c r="N125">
        <v>2.5065963060686016</v>
      </c>
      <c r="O125">
        <v>1.4181654676258992</v>
      </c>
      <c r="P125">
        <v>1.2333685322069694</v>
      </c>
      <c r="Q125">
        <f t="shared" si="10"/>
        <v>0.14318121235864006</v>
      </c>
      <c r="R125">
        <f t="shared" si="11"/>
        <v>0.46806787913082204</v>
      </c>
      <c r="S125">
        <f t="shared" si="12"/>
        <v>1.9365454346871371</v>
      </c>
      <c r="T125">
        <f t="shared" si="13"/>
        <v>0.33721329198756006</v>
      </c>
      <c r="U125">
        <f t="shared" si="14"/>
        <v>0.78188571856791067</v>
      </c>
      <c r="V125">
        <f t="shared" si="15"/>
        <v>0.25083873777905707</v>
      </c>
      <c r="W125">
        <f t="shared" si="16"/>
        <v>1.5803567970810275</v>
      </c>
      <c r="X125">
        <f t="shared" si="17"/>
        <v>0.52055096101170928</v>
      </c>
      <c r="Y125">
        <f t="shared" si="18"/>
        <v>1.0530901174427976</v>
      </c>
      <c r="Z125">
        <f t="shared" si="19"/>
        <v>0.84053621006163159</v>
      </c>
      <c r="AB125">
        <v>1</v>
      </c>
      <c r="AC125">
        <v>1</v>
      </c>
      <c r="AD125">
        <v>1</v>
      </c>
    </row>
    <row r="126" spans="1:30" x14ac:dyDescent="0.2">
      <c r="A126" t="s">
        <v>141</v>
      </c>
      <c r="B126">
        <v>1.1464968152866242</v>
      </c>
      <c r="C126">
        <v>0.79999999999999993</v>
      </c>
      <c r="D126">
        <v>1.3665158371040722</v>
      </c>
      <c r="E126">
        <v>1.4490500863557858</v>
      </c>
      <c r="F126">
        <v>3.0693877551020408</v>
      </c>
      <c r="G126">
        <v>1.1660231660231661</v>
      </c>
      <c r="H126">
        <v>1.393048128342246</v>
      </c>
      <c r="I126">
        <v>1.4333941605839415</v>
      </c>
      <c r="J126">
        <v>1.4902255639097743</v>
      </c>
      <c r="K126">
        <v>1.224561403508772</v>
      </c>
      <c r="L126">
        <v>1.0819919517102616</v>
      </c>
      <c r="M126">
        <v>2.9667774086378733</v>
      </c>
      <c r="N126">
        <v>1.2532981530343008</v>
      </c>
      <c r="O126">
        <v>1.4181654676258992</v>
      </c>
      <c r="P126">
        <v>2.4667370644139388</v>
      </c>
      <c r="Q126">
        <f t="shared" si="10"/>
        <v>0.14318121235864006</v>
      </c>
      <c r="R126">
        <f t="shared" si="11"/>
        <v>0.92206106058658099</v>
      </c>
      <c r="S126">
        <f t="shared" si="12"/>
        <v>0.52495558779247553</v>
      </c>
      <c r="T126">
        <f t="shared" si="13"/>
        <v>0.81375199029017942</v>
      </c>
      <c r="U126">
        <f t="shared" si="14"/>
        <v>0.77630073862365878</v>
      </c>
      <c r="V126">
        <f t="shared" si="15"/>
        <v>0.25083873777905707</v>
      </c>
      <c r="W126">
        <f t="shared" si="16"/>
        <v>0.6866187770008404</v>
      </c>
      <c r="X126">
        <f t="shared" si="17"/>
        <v>4.0029255764555165</v>
      </c>
      <c r="Y126">
        <f t="shared" si="18"/>
        <v>0.55405141714112138</v>
      </c>
      <c r="Z126">
        <f t="shared" si="19"/>
        <v>0.8730445753284094</v>
      </c>
      <c r="AB126">
        <v>1</v>
      </c>
      <c r="AC126">
        <v>1</v>
      </c>
      <c r="AD126">
        <v>1</v>
      </c>
    </row>
    <row r="127" spans="1:30" x14ac:dyDescent="0.2">
      <c r="A127" t="s">
        <v>142</v>
      </c>
      <c r="B127">
        <v>1.1464968152866242</v>
      </c>
      <c r="C127">
        <v>0.79999999999999993</v>
      </c>
      <c r="D127">
        <v>1.3665158371040722</v>
      </c>
      <c r="E127">
        <v>5.7962003454231432</v>
      </c>
      <c r="F127">
        <v>1.5346938775510204</v>
      </c>
      <c r="G127">
        <v>1.1660231660231661</v>
      </c>
      <c r="H127">
        <v>1.393048128342246</v>
      </c>
      <c r="I127">
        <v>1.4333941605839415</v>
      </c>
      <c r="J127">
        <v>2.9804511278195487</v>
      </c>
      <c r="K127">
        <v>1.224561403508772</v>
      </c>
      <c r="L127">
        <v>1.0819919517102616</v>
      </c>
      <c r="M127">
        <v>1.4833887043189367</v>
      </c>
      <c r="N127">
        <v>1.2532981530343008</v>
      </c>
      <c r="O127">
        <v>1.4181654676258992</v>
      </c>
      <c r="P127">
        <v>1.2333685322069694</v>
      </c>
      <c r="Q127">
        <f t="shared" si="10"/>
        <v>0.14318121235864006</v>
      </c>
      <c r="R127">
        <f t="shared" si="11"/>
        <v>1.5019770376791992</v>
      </c>
      <c r="S127">
        <f t="shared" si="12"/>
        <v>0.95280405346004771</v>
      </c>
      <c r="T127">
        <f t="shared" si="13"/>
        <v>0.33721329198756006</v>
      </c>
      <c r="U127">
        <f t="shared" si="14"/>
        <v>0.38029803550000896</v>
      </c>
      <c r="V127">
        <f t="shared" si="15"/>
        <v>0.25083873777905707</v>
      </c>
      <c r="W127">
        <f t="shared" si="16"/>
        <v>0.545150199559017</v>
      </c>
      <c r="X127">
        <f t="shared" si="17"/>
        <v>0.83015890274156212</v>
      </c>
      <c r="Y127">
        <f t="shared" si="18"/>
        <v>1.0530901174427976</v>
      </c>
      <c r="Z127">
        <f t="shared" si="19"/>
        <v>2.1711724755873756</v>
      </c>
      <c r="AB127">
        <v>1</v>
      </c>
      <c r="AC127">
        <v>1</v>
      </c>
      <c r="AD127">
        <v>1</v>
      </c>
    </row>
    <row r="128" spans="1:30" x14ac:dyDescent="0.2">
      <c r="A128" t="s">
        <v>143</v>
      </c>
      <c r="B128">
        <v>1.1464968152866242</v>
      </c>
      <c r="C128">
        <v>0.79999999999999993</v>
      </c>
      <c r="D128">
        <v>1.3665158371040722</v>
      </c>
      <c r="E128">
        <v>1.4490500863557858</v>
      </c>
      <c r="F128">
        <v>3.0693877551020408</v>
      </c>
      <c r="G128">
        <v>1.1660231660231661</v>
      </c>
      <c r="H128">
        <v>1.393048128342246</v>
      </c>
      <c r="I128">
        <v>0.71669708029197077</v>
      </c>
      <c r="J128">
        <v>1.4902255639097743</v>
      </c>
      <c r="K128">
        <v>2.4491228070175439</v>
      </c>
      <c r="L128">
        <v>1.0819919517102616</v>
      </c>
      <c r="M128">
        <v>2.2250830564784052</v>
      </c>
      <c r="N128">
        <v>1.2532981530343008</v>
      </c>
      <c r="O128">
        <v>0.70908273381294962</v>
      </c>
      <c r="P128">
        <v>3.7001055966209084</v>
      </c>
      <c r="Q128">
        <f t="shared" si="10"/>
        <v>0.14318121235864006</v>
      </c>
      <c r="R128">
        <f t="shared" si="11"/>
        <v>0.92206106058658099</v>
      </c>
      <c r="S128">
        <f t="shared" si="12"/>
        <v>0.26302269292351294</v>
      </c>
      <c r="T128">
        <f t="shared" si="13"/>
        <v>0.94015367129333116</v>
      </c>
      <c r="U128">
        <f t="shared" si="14"/>
        <v>0.9164732006837687</v>
      </c>
      <c r="V128">
        <f t="shared" si="15"/>
        <v>0.25083873777905707</v>
      </c>
      <c r="W128">
        <f t="shared" si="16"/>
        <v>0.6866187770008404</v>
      </c>
      <c r="X128">
        <f t="shared" si="17"/>
        <v>0.33989144261509174</v>
      </c>
      <c r="Y128">
        <f t="shared" si="18"/>
        <v>1.0186865863803702</v>
      </c>
      <c r="Z128">
        <f t="shared" si="19"/>
        <v>0.40976589163460692</v>
      </c>
      <c r="AB128">
        <v>1</v>
      </c>
      <c r="AC128">
        <v>1</v>
      </c>
      <c r="AD128">
        <v>1</v>
      </c>
    </row>
    <row r="129" spans="1:30" x14ac:dyDescent="0.2">
      <c r="A129" t="s">
        <v>144</v>
      </c>
      <c r="B129">
        <v>1.1464968152866242</v>
      </c>
      <c r="C129">
        <v>0.79999999999999993</v>
      </c>
      <c r="D129">
        <v>1.3665158371040722</v>
      </c>
      <c r="E129">
        <v>1.4490500863557858</v>
      </c>
      <c r="F129">
        <v>1.5346938775510204</v>
      </c>
      <c r="G129">
        <v>1.1660231660231661</v>
      </c>
      <c r="H129">
        <v>0.696524064171123</v>
      </c>
      <c r="I129">
        <v>1.4333941605839415</v>
      </c>
      <c r="J129">
        <v>1.4902255639097743</v>
      </c>
      <c r="K129">
        <v>1.224561403508772</v>
      </c>
      <c r="L129">
        <v>1.0819919517102616</v>
      </c>
      <c r="M129">
        <v>2.9667774086378733</v>
      </c>
      <c r="N129">
        <v>1.2532981530343008</v>
      </c>
      <c r="O129">
        <v>1.4181654676258992</v>
      </c>
      <c r="P129">
        <v>2.4667370644139388</v>
      </c>
      <c r="Q129">
        <f t="shared" si="10"/>
        <v>0.14318121235864006</v>
      </c>
      <c r="R129">
        <f t="shared" si="11"/>
        <v>0.46806787913082204</v>
      </c>
      <c r="S129">
        <f t="shared" si="12"/>
        <v>0.27108450019890512</v>
      </c>
      <c r="T129">
        <f t="shared" si="13"/>
        <v>0.81375199029017942</v>
      </c>
      <c r="U129">
        <f t="shared" si="14"/>
        <v>0.77630073862365878</v>
      </c>
      <c r="V129">
        <f t="shared" si="15"/>
        <v>0.25083873777905707</v>
      </c>
      <c r="W129">
        <f t="shared" si="16"/>
        <v>1.5803567970810275</v>
      </c>
      <c r="X129">
        <f t="shared" si="17"/>
        <v>0.33342956576976229</v>
      </c>
      <c r="Y129">
        <f t="shared" si="18"/>
        <v>0.55405141714112138</v>
      </c>
      <c r="Z129">
        <f t="shared" si="19"/>
        <v>0.8730445753284094</v>
      </c>
      <c r="AB129">
        <v>1</v>
      </c>
      <c r="AC129">
        <v>1</v>
      </c>
      <c r="AD129">
        <v>1</v>
      </c>
    </row>
    <row r="130" spans="1:30" x14ac:dyDescent="0.2">
      <c r="A130" t="s">
        <v>145</v>
      </c>
      <c r="B130">
        <v>1.1464968152866242</v>
      </c>
      <c r="C130">
        <v>0.79999999999999993</v>
      </c>
      <c r="D130">
        <v>2.7330316742081444</v>
      </c>
      <c r="E130">
        <v>1.4490500863557858</v>
      </c>
      <c r="F130">
        <v>3.0693877551020408</v>
      </c>
      <c r="G130">
        <v>1.1660231660231661</v>
      </c>
      <c r="H130">
        <v>1.393048128342246</v>
      </c>
      <c r="I130">
        <v>1.4333941605839415</v>
      </c>
      <c r="J130">
        <v>1.4902255639097743</v>
      </c>
      <c r="K130">
        <v>1.224561403508772</v>
      </c>
      <c r="L130">
        <v>0.54099597585513082</v>
      </c>
      <c r="M130">
        <v>1.4833887043189367</v>
      </c>
      <c r="N130">
        <v>1.2532981530343008</v>
      </c>
      <c r="O130">
        <v>0.35454136690647481</v>
      </c>
      <c r="P130">
        <v>4.9334741288278776</v>
      </c>
      <c r="Q130">
        <f t="shared" si="10"/>
        <v>0.64140067008381674</v>
      </c>
      <c r="R130">
        <f t="shared" si="11"/>
        <v>0.92206106058658099</v>
      </c>
      <c r="S130">
        <f t="shared" si="12"/>
        <v>0.52495558779247553</v>
      </c>
      <c r="T130">
        <f t="shared" si="13"/>
        <v>0.11500930159542243</v>
      </c>
      <c r="U130">
        <f t="shared" si="14"/>
        <v>1.1246178910039708</v>
      </c>
      <c r="V130">
        <f t="shared" si="15"/>
        <v>0.39786627416111175</v>
      </c>
      <c r="W130">
        <f t="shared" si="16"/>
        <v>0.6866187770008404</v>
      </c>
      <c r="X130">
        <f t="shared" si="17"/>
        <v>4.0029255764555165</v>
      </c>
      <c r="Y130">
        <f t="shared" si="18"/>
        <v>0.10649910159132583</v>
      </c>
      <c r="Z130">
        <f t="shared" si="19"/>
        <v>0.3498588334044142</v>
      </c>
      <c r="AB130">
        <v>1</v>
      </c>
      <c r="AC130">
        <v>1</v>
      </c>
      <c r="AD130">
        <v>1</v>
      </c>
    </row>
    <row r="131" spans="1:30" x14ac:dyDescent="0.2">
      <c r="A131" t="s">
        <v>146</v>
      </c>
      <c r="B131">
        <v>1.1464968152866242</v>
      </c>
      <c r="C131">
        <v>0.79999999999999993</v>
      </c>
      <c r="D131">
        <v>1.3665158371040722</v>
      </c>
      <c r="E131">
        <v>5.7962003454231432</v>
      </c>
      <c r="F131">
        <v>1.5346938775510204</v>
      </c>
      <c r="G131">
        <v>1.1660231660231661</v>
      </c>
      <c r="H131">
        <v>0.46434937611408195</v>
      </c>
      <c r="I131">
        <v>2.8667883211678831</v>
      </c>
      <c r="J131">
        <v>1.4902255639097743</v>
      </c>
      <c r="K131">
        <v>1.224561403508772</v>
      </c>
      <c r="L131">
        <v>0.54099597585513082</v>
      </c>
      <c r="M131">
        <v>1.4833887043189367</v>
      </c>
      <c r="N131">
        <v>1.2532981530343008</v>
      </c>
      <c r="O131">
        <v>1.4181654676258992</v>
      </c>
      <c r="P131">
        <v>1.2333685322069694</v>
      </c>
      <c r="Q131">
        <f t="shared" si="10"/>
        <v>0.14318121235864006</v>
      </c>
      <c r="R131">
        <f t="shared" si="11"/>
        <v>1.5019770376791992</v>
      </c>
      <c r="S131">
        <f t="shared" si="12"/>
        <v>0.68447863164241851</v>
      </c>
      <c r="T131">
        <f t="shared" si="13"/>
        <v>0.11500930159542243</v>
      </c>
      <c r="U131">
        <f t="shared" si="14"/>
        <v>0.38029803550000896</v>
      </c>
      <c r="V131">
        <f t="shared" si="15"/>
        <v>0.25083873777905707</v>
      </c>
      <c r="W131">
        <f t="shared" si="16"/>
        <v>0.545150199559017</v>
      </c>
      <c r="X131">
        <f t="shared" si="17"/>
        <v>0.36424822122952982</v>
      </c>
      <c r="Y131">
        <f t="shared" si="18"/>
        <v>0.10649910159132583</v>
      </c>
      <c r="Z131">
        <f t="shared" si="19"/>
        <v>2.1711724755873756</v>
      </c>
      <c r="AB131">
        <v>1</v>
      </c>
      <c r="AC131">
        <v>1</v>
      </c>
      <c r="AD131">
        <v>1</v>
      </c>
    </row>
    <row r="132" spans="1:30" x14ac:dyDescent="0.2">
      <c r="A132" t="s">
        <v>147</v>
      </c>
      <c r="B132">
        <v>1.1464968152866242</v>
      </c>
      <c r="C132">
        <v>0.79999999999999993</v>
      </c>
      <c r="D132">
        <v>1.3665158371040722</v>
      </c>
      <c r="E132">
        <v>1.4490500863557858</v>
      </c>
      <c r="F132">
        <v>1.5346938775510204</v>
      </c>
      <c r="G132">
        <v>1.1660231660231661</v>
      </c>
      <c r="H132">
        <v>1.393048128342246</v>
      </c>
      <c r="I132">
        <v>1.4333941605839415</v>
      </c>
      <c r="J132">
        <v>1.4902255639097743</v>
      </c>
      <c r="K132">
        <v>1.224561403508772</v>
      </c>
      <c r="L132">
        <v>1.0819919517102616</v>
      </c>
      <c r="M132">
        <v>1.4833887043189367</v>
      </c>
      <c r="N132">
        <v>1.2532981530343008</v>
      </c>
      <c r="O132">
        <v>1.4181654676258992</v>
      </c>
      <c r="P132">
        <v>1.2333685322069694</v>
      </c>
      <c r="Q132">
        <f t="shared" si="10"/>
        <v>0.14318121235864006</v>
      </c>
      <c r="R132">
        <f t="shared" si="11"/>
        <v>0.46806787913082204</v>
      </c>
      <c r="S132">
        <f t="shared" si="12"/>
        <v>0.52495558779247553</v>
      </c>
      <c r="T132">
        <f t="shared" si="13"/>
        <v>0.33721329198756006</v>
      </c>
      <c r="U132">
        <f t="shared" si="14"/>
        <v>0.38029803550000896</v>
      </c>
      <c r="V132">
        <f t="shared" si="15"/>
        <v>0.25083873777905707</v>
      </c>
      <c r="W132">
        <f t="shared" si="16"/>
        <v>1.5803567970810275</v>
      </c>
      <c r="X132">
        <f t="shared" si="17"/>
        <v>4.0029255764555165</v>
      </c>
      <c r="Y132">
        <f t="shared" si="18"/>
        <v>1.0530901174427976</v>
      </c>
      <c r="Z132">
        <f t="shared" si="19"/>
        <v>2.1711724755873756</v>
      </c>
      <c r="AB132">
        <v>1</v>
      </c>
      <c r="AC132">
        <v>1</v>
      </c>
      <c r="AD132">
        <v>1</v>
      </c>
    </row>
    <row r="133" spans="1:30" x14ac:dyDescent="0.2">
      <c r="A133" t="s">
        <v>148</v>
      </c>
      <c r="B133">
        <v>0.57324840764331209</v>
      </c>
      <c r="C133">
        <v>0.39999999999999997</v>
      </c>
      <c r="D133">
        <v>1.3665158371040722</v>
      </c>
      <c r="E133">
        <v>1.9320667818077144</v>
      </c>
      <c r="F133">
        <v>1.5346938775510204</v>
      </c>
      <c r="G133">
        <v>1.7490347490347491</v>
      </c>
      <c r="H133">
        <v>1.393048128342246</v>
      </c>
      <c r="I133">
        <v>1.4333941605839415</v>
      </c>
      <c r="J133">
        <v>1.4902255639097743</v>
      </c>
      <c r="K133">
        <v>1.6327485380116959</v>
      </c>
      <c r="L133">
        <v>1.0819919517102616</v>
      </c>
      <c r="M133">
        <v>1.4833887043189367</v>
      </c>
      <c r="N133">
        <v>1.5039577836411611</v>
      </c>
      <c r="O133">
        <v>1.4181654676258992</v>
      </c>
      <c r="P133">
        <v>1.2333685322069694</v>
      </c>
      <c r="Q133">
        <f t="shared" si="10"/>
        <v>-0.35859932991618321</v>
      </c>
      <c r="R133">
        <f t="shared" si="11"/>
        <v>0.7979247796827651</v>
      </c>
      <c r="S133">
        <f t="shared" si="12"/>
        <v>0.52495558779247553</v>
      </c>
      <c r="T133">
        <f t="shared" si="13"/>
        <v>0.4847840643686816</v>
      </c>
      <c r="U133">
        <f t="shared" si="14"/>
        <v>0.47005672274735322</v>
      </c>
      <c r="V133">
        <f t="shared" si="15"/>
        <v>0.3005513110636493</v>
      </c>
      <c r="W133">
        <f t="shared" si="16"/>
        <v>2.5221880691516718</v>
      </c>
      <c r="X133">
        <f t="shared" si="17"/>
        <v>4.0029255764555165</v>
      </c>
      <c r="Y133">
        <f t="shared" si="18"/>
        <v>1.142138736979631</v>
      </c>
      <c r="Z133">
        <f t="shared" si="19"/>
        <v>2.0708046816947498</v>
      </c>
      <c r="AB133">
        <v>1</v>
      </c>
      <c r="AC133">
        <v>1</v>
      </c>
      <c r="AD133">
        <v>1</v>
      </c>
    </row>
    <row r="134" spans="1:30" x14ac:dyDescent="0.2">
      <c r="A134" t="s">
        <v>149</v>
      </c>
      <c r="B134">
        <v>1.1464968152866242</v>
      </c>
      <c r="C134">
        <v>0.79999999999999993</v>
      </c>
      <c r="D134">
        <v>1.3665158371040722</v>
      </c>
      <c r="E134">
        <v>1.4490500863557858</v>
      </c>
      <c r="F134">
        <v>1.5346938775510204</v>
      </c>
      <c r="G134">
        <v>1.1660231660231661</v>
      </c>
      <c r="H134">
        <v>1.393048128342246</v>
      </c>
      <c r="I134">
        <v>0.71669708029197077</v>
      </c>
      <c r="J134">
        <v>0.74511278195488717</v>
      </c>
      <c r="K134">
        <v>1.224561403508772</v>
      </c>
      <c r="L134">
        <v>2.1639839034205233</v>
      </c>
      <c r="M134">
        <v>1.4833887043189367</v>
      </c>
      <c r="N134">
        <v>1.2532981530343008</v>
      </c>
      <c r="O134">
        <v>1.4181654676258992</v>
      </c>
      <c r="P134">
        <v>1.2333685322069694</v>
      </c>
      <c r="Q134">
        <f t="shared" si="10"/>
        <v>0.14318121235864006</v>
      </c>
      <c r="R134">
        <f t="shared" si="11"/>
        <v>0.46806787913082204</v>
      </c>
      <c r="S134">
        <f t="shared" si="12"/>
        <v>-7.1543517433690418E-2</v>
      </c>
      <c r="T134">
        <f t="shared" si="13"/>
        <v>0.69953209182324017</v>
      </c>
      <c r="U134">
        <f t="shared" si="14"/>
        <v>0.38029803550000896</v>
      </c>
      <c r="V134">
        <f t="shared" si="15"/>
        <v>0.25083873777905707</v>
      </c>
      <c r="W134">
        <f t="shared" si="16"/>
        <v>1.5803567970810275</v>
      </c>
      <c r="X134">
        <f t="shared" si="17"/>
        <v>7.7100745272968868E-2</v>
      </c>
      <c r="Y134">
        <f t="shared" si="18"/>
        <v>1.0463351608753888</v>
      </c>
      <c r="Z134">
        <f t="shared" si="19"/>
        <v>2.1711724755873756</v>
      </c>
      <c r="AB134">
        <v>1</v>
      </c>
      <c r="AC134">
        <v>1</v>
      </c>
      <c r="AD134">
        <v>1</v>
      </c>
    </row>
    <row r="135" spans="1:30" x14ac:dyDescent="0.2">
      <c r="A135" t="s">
        <v>150</v>
      </c>
      <c r="B135">
        <v>1.1464968152866242</v>
      </c>
      <c r="C135">
        <v>0.79999999999999993</v>
      </c>
      <c r="D135">
        <v>1.3665158371040722</v>
      </c>
      <c r="E135">
        <v>1.0867875647668395</v>
      </c>
      <c r="F135">
        <v>0.76734693877551019</v>
      </c>
      <c r="G135">
        <v>1.1660231660231661</v>
      </c>
      <c r="H135">
        <v>1.393048128342246</v>
      </c>
      <c r="I135">
        <v>1.4333941605839415</v>
      </c>
      <c r="J135">
        <v>0.74511278195488717</v>
      </c>
      <c r="K135">
        <v>1.224561403508772</v>
      </c>
      <c r="L135">
        <v>2.1639839034205233</v>
      </c>
      <c r="M135">
        <v>1.4833887043189367</v>
      </c>
      <c r="N135">
        <v>2.5065963060686016</v>
      </c>
      <c r="O135">
        <v>1.4181654676258992</v>
      </c>
      <c r="P135">
        <v>0.6166842661034847</v>
      </c>
      <c r="Q135">
        <f t="shared" ref="Q135:Q198" si="20">LOG(AVERAGE(B135:D135),2)</f>
        <v>0.14318121235864006</v>
      </c>
      <c r="R135">
        <f t="shared" ref="R135:R198" si="21">LOG(AVERAGE(E135:G135),2)</f>
        <v>9.6613677572011964E-3</v>
      </c>
      <c r="S135">
        <f t="shared" ref="S135:S198" si="22">LOG(AVERAGE(H135:J135),2)</f>
        <v>0.25158986612819262</v>
      </c>
      <c r="T135">
        <f t="shared" ref="T135:T198" si="23">LOG(AVERAGE(K135:M135),2)</f>
        <v>0.69953209182324017</v>
      </c>
      <c r="U135">
        <f t="shared" ref="U135:U198" si="24">LOG(AVERAGE(N135:P135),2)</f>
        <v>0.59818923782545363</v>
      </c>
      <c r="V135">
        <f t="shared" ref="V135:V198" si="25">-LOG10(TTEST(B135:D135,$AB135:$AD135,2,2))</f>
        <v>0.25083873777905707</v>
      </c>
      <c r="W135">
        <f t="shared" ref="W135:W198" si="26">-LOG10(TTEST(E135:G135,$AB135:$AD135,2,2))</f>
        <v>1.8331143557860193E-2</v>
      </c>
      <c r="X135">
        <f t="shared" ref="X135:X198" si="27">-LOG10(TTEST(H135:J135,$AB135:$AD135,2,2))</f>
        <v>0.3554857288216911</v>
      </c>
      <c r="Y135">
        <f t="shared" ref="Y135:Y198" si="28">-LOG10(TTEST(K135:M135,$AB135:$AD135,2,2))</f>
        <v>1.0463351608753888</v>
      </c>
      <c r="Z135">
        <f t="shared" ref="Z135:Z198" si="29">-LOG10(TTEST(N135:P135,$AB135:$AD135,2,2))</f>
        <v>0.39657309140812969</v>
      </c>
      <c r="AB135">
        <v>1</v>
      </c>
      <c r="AC135">
        <v>1</v>
      </c>
      <c r="AD135">
        <v>1</v>
      </c>
    </row>
    <row r="136" spans="1:30" x14ac:dyDescent="0.2">
      <c r="A136" t="s">
        <v>151</v>
      </c>
      <c r="B136">
        <v>1.1464968152866242</v>
      </c>
      <c r="C136">
        <v>0.79999999999999993</v>
      </c>
      <c r="D136">
        <v>1.3665158371040722</v>
      </c>
      <c r="E136">
        <v>1.9320667818077144</v>
      </c>
      <c r="F136">
        <v>0.76734693877551019</v>
      </c>
      <c r="G136">
        <v>0.29150579150579153</v>
      </c>
      <c r="H136">
        <v>1.3930481283422458</v>
      </c>
      <c r="I136">
        <v>1.4333941605839415</v>
      </c>
      <c r="J136">
        <v>0.99348370927318286</v>
      </c>
      <c r="K136">
        <v>5.5105263157894742</v>
      </c>
      <c r="L136">
        <v>0.54099597585513082</v>
      </c>
      <c r="M136">
        <v>0.74169435215946844</v>
      </c>
      <c r="N136">
        <v>1.2532981530343008</v>
      </c>
      <c r="O136">
        <v>1.0636241007194243</v>
      </c>
      <c r="P136">
        <v>1.8500527983104542</v>
      </c>
      <c r="Q136">
        <f t="shared" si="20"/>
        <v>0.14318121235864006</v>
      </c>
      <c r="R136">
        <f t="shared" si="21"/>
        <v>-4.3734137585238024E-3</v>
      </c>
      <c r="S136">
        <f t="shared" si="22"/>
        <v>0.34858218909355704</v>
      </c>
      <c r="T136">
        <f t="shared" si="23"/>
        <v>1.179132363469229</v>
      </c>
      <c r="U136">
        <f t="shared" si="24"/>
        <v>0.47403796184125602</v>
      </c>
      <c r="V136">
        <f t="shared" si="25"/>
        <v>0.25083873777905707</v>
      </c>
      <c r="W136">
        <f t="shared" si="26"/>
        <v>2.0278709932795291E-3</v>
      </c>
      <c r="X136">
        <f t="shared" si="27"/>
        <v>0.90859716344242103</v>
      </c>
      <c r="Y136">
        <f t="shared" si="28"/>
        <v>0.31899322266421448</v>
      </c>
      <c r="Z136">
        <f t="shared" si="29"/>
        <v>0.75449820088371644</v>
      </c>
      <c r="AB136">
        <v>1</v>
      </c>
      <c r="AC136">
        <v>1</v>
      </c>
      <c r="AD136">
        <v>1</v>
      </c>
    </row>
    <row r="137" spans="1:30" x14ac:dyDescent="0.2">
      <c r="A137" t="s">
        <v>152</v>
      </c>
      <c r="B137">
        <v>1.1464968152866242</v>
      </c>
      <c r="C137">
        <v>0.79999999999999993</v>
      </c>
      <c r="D137">
        <v>1.3665158371040722</v>
      </c>
      <c r="E137">
        <v>1.4490500863557858</v>
      </c>
      <c r="F137">
        <v>1.5346938775510204</v>
      </c>
      <c r="G137">
        <v>1.1660231660231661</v>
      </c>
      <c r="H137">
        <v>1.393048128342246</v>
      </c>
      <c r="I137">
        <v>2.8667883211678831</v>
      </c>
      <c r="J137">
        <v>0.74511278195488717</v>
      </c>
      <c r="K137">
        <v>1.224561403508772</v>
      </c>
      <c r="L137">
        <v>0.6955662546708824</v>
      </c>
      <c r="M137">
        <v>0.98892580287929122</v>
      </c>
      <c r="N137">
        <v>0.73723420766723569</v>
      </c>
      <c r="O137">
        <v>0.6618105515587529</v>
      </c>
      <c r="P137">
        <v>1.2333685322069694</v>
      </c>
      <c r="Q137">
        <f t="shared" si="20"/>
        <v>0.14318121235864006</v>
      </c>
      <c r="R137">
        <f t="shared" si="21"/>
        <v>0.46806787913082204</v>
      </c>
      <c r="S137">
        <f t="shared" si="22"/>
        <v>0.73839293419722896</v>
      </c>
      <c r="T137">
        <f t="shared" si="23"/>
        <v>-4.4412690946426713E-2</v>
      </c>
      <c r="U137">
        <f t="shared" si="24"/>
        <v>-0.18857648934855908</v>
      </c>
      <c r="V137">
        <f t="shared" si="25"/>
        <v>0.25083873777905707</v>
      </c>
      <c r="W137">
        <f t="shared" si="26"/>
        <v>1.5803567970810275</v>
      </c>
      <c r="X137">
        <f t="shared" si="27"/>
        <v>0.45961465136107466</v>
      </c>
      <c r="Y137">
        <f t="shared" si="28"/>
        <v>6.9250821644394514E-2</v>
      </c>
      <c r="Z137">
        <f t="shared" si="29"/>
        <v>0.27421164928039815</v>
      </c>
      <c r="AB137">
        <v>1</v>
      </c>
      <c r="AC137">
        <v>1</v>
      </c>
      <c r="AD137">
        <v>1</v>
      </c>
    </row>
    <row r="138" spans="1:30" x14ac:dyDescent="0.2">
      <c r="A138" t="s">
        <v>153</v>
      </c>
      <c r="B138">
        <v>1.1464968152866242</v>
      </c>
      <c r="C138">
        <v>0.79999999999999993</v>
      </c>
      <c r="D138">
        <v>0.6832579185520361</v>
      </c>
      <c r="E138">
        <v>1.1592400690846287</v>
      </c>
      <c r="F138">
        <v>1.5346938775510204</v>
      </c>
      <c r="G138">
        <v>0.58301158301158307</v>
      </c>
      <c r="H138">
        <v>1.393048128342246</v>
      </c>
      <c r="I138">
        <v>1.7917427007299271</v>
      </c>
      <c r="J138">
        <v>1.4902255639097743</v>
      </c>
      <c r="K138">
        <v>3.0614035087719298</v>
      </c>
      <c r="L138">
        <v>0.54099597585513082</v>
      </c>
      <c r="M138">
        <v>0.98892580287929122</v>
      </c>
      <c r="N138">
        <v>0.62664907651715041</v>
      </c>
      <c r="O138">
        <v>0.85089928057553954</v>
      </c>
      <c r="P138">
        <v>1.2333685322069694</v>
      </c>
      <c r="Q138">
        <f t="shared" si="20"/>
        <v>-0.19003424902674707</v>
      </c>
      <c r="R138">
        <f t="shared" si="21"/>
        <v>0.12738919145737027</v>
      </c>
      <c r="S138">
        <f t="shared" si="22"/>
        <v>0.64000892310955604</v>
      </c>
      <c r="T138">
        <f t="shared" si="23"/>
        <v>0.61394814741443438</v>
      </c>
      <c r="U138">
        <f t="shared" si="24"/>
        <v>-0.14618161669831409</v>
      </c>
      <c r="V138">
        <f t="shared" si="25"/>
        <v>0.37153225358654202</v>
      </c>
      <c r="W138">
        <f t="shared" si="26"/>
        <v>0.12178596269735906</v>
      </c>
      <c r="X138">
        <f t="shared" si="27"/>
        <v>2.0155436113125642</v>
      </c>
      <c r="Y138">
        <f t="shared" si="28"/>
        <v>0.27412173691646113</v>
      </c>
      <c r="Z138">
        <f t="shared" si="29"/>
        <v>0.21090302043384793</v>
      </c>
      <c r="AB138">
        <v>1</v>
      </c>
      <c r="AC138">
        <v>1</v>
      </c>
      <c r="AD138">
        <v>1</v>
      </c>
    </row>
    <row r="139" spans="1:30" x14ac:dyDescent="0.2">
      <c r="A139" t="s">
        <v>154</v>
      </c>
      <c r="B139">
        <v>1.1464968152866242</v>
      </c>
      <c r="C139">
        <v>0.79999999999999993</v>
      </c>
      <c r="D139">
        <v>1.3665158371040722</v>
      </c>
      <c r="E139">
        <v>0.7245250431778929</v>
      </c>
      <c r="F139">
        <v>1.5346938775510204</v>
      </c>
      <c r="G139">
        <v>1.1660231660231661</v>
      </c>
      <c r="H139">
        <v>1.0447860962566844</v>
      </c>
      <c r="I139">
        <v>1.4333941605839415</v>
      </c>
      <c r="J139">
        <v>1.4902255639097743</v>
      </c>
      <c r="K139">
        <v>0.61228070175438598</v>
      </c>
      <c r="L139">
        <v>0.72132796780684105</v>
      </c>
      <c r="M139">
        <v>0.89003322259136208</v>
      </c>
      <c r="N139">
        <v>0.4177660510114336</v>
      </c>
      <c r="O139">
        <v>1.1345323741007194</v>
      </c>
      <c r="P139">
        <v>1.6444913762759592</v>
      </c>
      <c r="Q139">
        <f t="shared" si="20"/>
        <v>0.14318121235864006</v>
      </c>
      <c r="R139">
        <f t="shared" si="21"/>
        <v>0.19124345669919679</v>
      </c>
      <c r="S139">
        <f t="shared" si="22"/>
        <v>0.40359706674931062</v>
      </c>
      <c r="T139">
        <f t="shared" si="23"/>
        <v>-0.4320380337095</v>
      </c>
      <c r="U139">
        <f t="shared" si="24"/>
        <v>9.1661384947280489E-2</v>
      </c>
      <c r="V139">
        <f t="shared" si="25"/>
        <v>0.25083873777905707</v>
      </c>
      <c r="W139">
        <f t="shared" si="26"/>
        <v>0.23832532313530277</v>
      </c>
      <c r="X139">
        <f t="shared" si="27"/>
        <v>1.084191300506274</v>
      </c>
      <c r="Y139">
        <f t="shared" si="28"/>
        <v>1.4840431743897828</v>
      </c>
      <c r="Z139">
        <f t="shared" si="29"/>
        <v>6.4141624601121966E-2</v>
      </c>
      <c r="AB139">
        <v>1</v>
      </c>
      <c r="AC139">
        <v>1</v>
      </c>
      <c r="AD139">
        <v>1</v>
      </c>
    </row>
    <row r="140" spans="1:30" x14ac:dyDescent="0.2">
      <c r="A140" t="s">
        <v>155</v>
      </c>
      <c r="B140">
        <v>1.1464968152866242</v>
      </c>
      <c r="C140">
        <v>0.79999999999999993</v>
      </c>
      <c r="D140">
        <v>1.3665158371040722</v>
      </c>
      <c r="E140">
        <v>2.8981001727115716</v>
      </c>
      <c r="F140">
        <v>0.76734693877551019</v>
      </c>
      <c r="G140">
        <v>1.1660231660231661</v>
      </c>
      <c r="H140">
        <v>0.83582887700534758</v>
      </c>
      <c r="I140">
        <v>2.8667883211678831</v>
      </c>
      <c r="J140">
        <v>0.74511278195488717</v>
      </c>
      <c r="K140">
        <v>0.61228070175438598</v>
      </c>
      <c r="L140">
        <v>0.54099597585513082</v>
      </c>
      <c r="M140">
        <v>0.74169435215946833</v>
      </c>
      <c r="N140">
        <v>0.3133245382585752</v>
      </c>
      <c r="O140">
        <v>1.4181654676258992</v>
      </c>
      <c r="P140">
        <v>1.2333685322069694</v>
      </c>
      <c r="Q140">
        <f t="shared" si="20"/>
        <v>0.14318121235864006</v>
      </c>
      <c r="R140">
        <f t="shared" si="21"/>
        <v>0.68749978550175539</v>
      </c>
      <c r="S140">
        <f t="shared" si="22"/>
        <v>0.56810670457165602</v>
      </c>
      <c r="T140">
        <f t="shared" si="23"/>
        <v>-0.66278670801244</v>
      </c>
      <c r="U140">
        <f t="shared" si="24"/>
        <v>-1.6999229428003745E-2</v>
      </c>
      <c r="V140">
        <f t="shared" si="25"/>
        <v>0.25083873777905707</v>
      </c>
      <c r="W140">
        <f t="shared" si="26"/>
        <v>0.39423341981863019</v>
      </c>
      <c r="X140">
        <f t="shared" si="27"/>
        <v>0.28040124683739659</v>
      </c>
      <c r="Y140">
        <f t="shared" si="28"/>
        <v>2.4813567765747591</v>
      </c>
      <c r="Z140">
        <f t="shared" si="29"/>
        <v>1.1310256310972997E-2</v>
      </c>
      <c r="AB140">
        <v>1</v>
      </c>
      <c r="AC140">
        <v>1</v>
      </c>
      <c r="AD140">
        <v>1</v>
      </c>
    </row>
    <row r="141" spans="1:30" x14ac:dyDescent="0.2">
      <c r="A141" t="s">
        <v>156</v>
      </c>
      <c r="B141">
        <v>1.1464968152866242</v>
      </c>
      <c r="C141">
        <v>0.79999999999999993</v>
      </c>
      <c r="D141">
        <v>1.3665158371040722</v>
      </c>
      <c r="E141">
        <v>2.8981001727115716</v>
      </c>
      <c r="F141">
        <v>1.5346938775510204</v>
      </c>
      <c r="G141">
        <v>0.58301158301158307</v>
      </c>
      <c r="H141">
        <v>1.3930481283422458</v>
      </c>
      <c r="I141">
        <v>2.8667883211678831</v>
      </c>
      <c r="J141">
        <v>2.9804511278195487</v>
      </c>
      <c r="K141">
        <v>0.40818713450292399</v>
      </c>
      <c r="L141">
        <v>0.64919517102615698</v>
      </c>
      <c r="M141">
        <v>0.2472314507198228</v>
      </c>
      <c r="N141">
        <v>1.2532981530343008</v>
      </c>
      <c r="O141">
        <v>0.70908273381294962</v>
      </c>
      <c r="P141">
        <v>0.30834213305174235</v>
      </c>
      <c r="Q141">
        <f t="shared" si="20"/>
        <v>0.14318121235864006</v>
      </c>
      <c r="R141">
        <f t="shared" si="21"/>
        <v>0.74151894284453512</v>
      </c>
      <c r="S141">
        <f t="shared" si="22"/>
        <v>1.2710845001989053</v>
      </c>
      <c r="T141">
        <f t="shared" si="23"/>
        <v>-1.2013397547866433</v>
      </c>
      <c r="U141">
        <f t="shared" si="24"/>
        <v>-0.40181076217454642</v>
      </c>
      <c r="V141">
        <f t="shared" si="25"/>
        <v>0.25083873777905707</v>
      </c>
      <c r="W141">
        <f t="shared" si="26"/>
        <v>0.42732730203965669</v>
      </c>
      <c r="X141">
        <f t="shared" si="27"/>
        <v>1.2957981942762231</v>
      </c>
      <c r="Y141">
        <f t="shared" si="28"/>
        <v>2.0752032111987195</v>
      </c>
      <c r="Z141">
        <f t="shared" si="29"/>
        <v>0.37177927174742853</v>
      </c>
      <c r="AB141">
        <v>1</v>
      </c>
      <c r="AC141">
        <v>1</v>
      </c>
      <c r="AD141">
        <v>1</v>
      </c>
    </row>
    <row r="142" spans="1:30" x14ac:dyDescent="0.2">
      <c r="A142" t="s">
        <v>157</v>
      </c>
      <c r="B142">
        <v>1.1464968152866242</v>
      </c>
      <c r="C142">
        <v>0.79999999999999993</v>
      </c>
      <c r="D142">
        <v>1.3665158371040722</v>
      </c>
      <c r="E142">
        <v>0.7245250431778929</v>
      </c>
      <c r="F142">
        <v>1.5346938775510204</v>
      </c>
      <c r="G142">
        <v>2.3320463320463323</v>
      </c>
      <c r="H142">
        <v>1.7413101604278076</v>
      </c>
      <c r="I142">
        <v>0.23889902676399025</v>
      </c>
      <c r="J142">
        <v>1.4902255639097743</v>
      </c>
      <c r="K142">
        <v>1.8368421052631578</v>
      </c>
      <c r="L142">
        <v>0.54099597585513082</v>
      </c>
      <c r="M142">
        <v>0.2472314507198228</v>
      </c>
      <c r="N142">
        <v>1.044415127528584</v>
      </c>
      <c r="O142">
        <v>1.0636241007194243</v>
      </c>
      <c r="P142">
        <v>1.2333685322069694</v>
      </c>
      <c r="Q142">
        <f t="shared" si="20"/>
        <v>0.14318121235864006</v>
      </c>
      <c r="R142">
        <f t="shared" si="21"/>
        <v>0.61392928306270944</v>
      </c>
      <c r="S142">
        <f t="shared" si="22"/>
        <v>0.21015390386054589</v>
      </c>
      <c r="T142">
        <f t="shared" si="23"/>
        <v>-0.1926068638816392</v>
      </c>
      <c r="U142">
        <f t="shared" si="24"/>
        <v>0.1554935484259935</v>
      </c>
      <c r="V142">
        <f t="shared" si="25"/>
        <v>0.25083873777905707</v>
      </c>
      <c r="W142">
        <f t="shared" si="26"/>
        <v>0.49921795709516781</v>
      </c>
      <c r="X142">
        <f t="shared" si="27"/>
        <v>0.12336861815277229</v>
      </c>
      <c r="Y142">
        <f t="shared" si="28"/>
        <v>9.1177653450217194E-2</v>
      </c>
      <c r="Z142">
        <f t="shared" si="29"/>
        <v>0.88298416312455108</v>
      </c>
      <c r="AB142">
        <v>1</v>
      </c>
      <c r="AC142">
        <v>1</v>
      </c>
      <c r="AD142">
        <v>1</v>
      </c>
    </row>
    <row r="143" spans="1:30" x14ac:dyDescent="0.2">
      <c r="A143" t="s">
        <v>158</v>
      </c>
      <c r="B143">
        <v>0.57324840764331209</v>
      </c>
      <c r="C143">
        <v>1.5999999999999999</v>
      </c>
      <c r="D143">
        <v>1.3665158371040722</v>
      </c>
      <c r="E143">
        <v>1.4490500863557858</v>
      </c>
      <c r="F143">
        <v>0.25578231292517006</v>
      </c>
      <c r="G143">
        <v>0.932818532818533</v>
      </c>
      <c r="H143">
        <v>1.393048128342246</v>
      </c>
      <c r="I143">
        <v>1.4333941605839415</v>
      </c>
      <c r="J143">
        <v>1.4902255639097743</v>
      </c>
      <c r="K143">
        <v>2.4491228070175439</v>
      </c>
      <c r="L143">
        <v>0.54099597585513082</v>
      </c>
      <c r="M143">
        <v>0.2472314507198228</v>
      </c>
      <c r="N143">
        <v>1.2532981530343008</v>
      </c>
      <c r="O143">
        <v>1.418165467625899</v>
      </c>
      <c r="P143">
        <v>0.74002111932418169</v>
      </c>
      <c r="Q143">
        <f t="shared" si="20"/>
        <v>0.23869077646282583</v>
      </c>
      <c r="R143">
        <f t="shared" si="21"/>
        <v>-0.18570885040416177</v>
      </c>
      <c r="S143">
        <f t="shared" si="22"/>
        <v>0.52495558779247553</v>
      </c>
      <c r="T143">
        <f t="shared" si="23"/>
        <v>0.10985095161435263</v>
      </c>
      <c r="U143">
        <f t="shared" si="24"/>
        <v>0.18543726222927473</v>
      </c>
      <c r="V143">
        <f t="shared" si="25"/>
        <v>0.22649314697832285</v>
      </c>
      <c r="W143">
        <f t="shared" si="26"/>
        <v>0.12826251822162277</v>
      </c>
      <c r="X143">
        <f t="shared" si="27"/>
        <v>4.0029255764555165</v>
      </c>
      <c r="Y143">
        <f t="shared" si="28"/>
        <v>3.8926964641985966E-2</v>
      </c>
      <c r="Z143">
        <f t="shared" si="29"/>
        <v>0.26876425940506815</v>
      </c>
      <c r="AB143">
        <v>1</v>
      </c>
      <c r="AC143">
        <v>1</v>
      </c>
      <c r="AD143">
        <v>1</v>
      </c>
    </row>
    <row r="144" spans="1:30" x14ac:dyDescent="0.2">
      <c r="A144" t="s">
        <v>159</v>
      </c>
      <c r="B144">
        <v>1.1464968152866242</v>
      </c>
      <c r="C144">
        <v>1.5999999999999999</v>
      </c>
      <c r="D144">
        <v>0.45550527903469074</v>
      </c>
      <c r="E144">
        <v>1.2679188255613125</v>
      </c>
      <c r="F144">
        <v>3.0693877551020408</v>
      </c>
      <c r="G144">
        <v>1.1660231660231661</v>
      </c>
      <c r="H144">
        <v>1.393048128342246</v>
      </c>
      <c r="I144">
        <v>0.95559610705596099</v>
      </c>
      <c r="J144">
        <v>0.74511278195488717</v>
      </c>
      <c r="K144">
        <v>0.61228070175438598</v>
      </c>
      <c r="L144">
        <v>0.27049798792756541</v>
      </c>
      <c r="M144">
        <v>0.49446290143964561</v>
      </c>
      <c r="N144">
        <v>0.62664907651715041</v>
      </c>
      <c r="O144">
        <v>0.70908273381294962</v>
      </c>
      <c r="P144">
        <v>0.6166842661034847</v>
      </c>
      <c r="Q144">
        <f t="shared" si="20"/>
        <v>9.4011750751373108E-2</v>
      </c>
      <c r="R144">
        <f t="shared" si="21"/>
        <v>0.8753422734589239</v>
      </c>
      <c r="S144">
        <f t="shared" si="22"/>
        <v>4.4397391726623818E-2</v>
      </c>
      <c r="T144">
        <f t="shared" si="23"/>
        <v>-1.1231808463018749</v>
      </c>
      <c r="U144">
        <f t="shared" si="24"/>
        <v>-0.61970196449999115</v>
      </c>
      <c r="V144">
        <f t="shared" si="25"/>
        <v>7.0829642472454754E-2</v>
      </c>
      <c r="W144">
        <f t="shared" si="26"/>
        <v>0.60485976115442186</v>
      </c>
      <c r="X144">
        <f t="shared" si="27"/>
        <v>5.6577995627947707E-2</v>
      </c>
      <c r="Y144">
        <f t="shared" si="28"/>
        <v>2.2436685820647884</v>
      </c>
      <c r="Z144">
        <f t="shared" si="29"/>
        <v>3.5479024220958557</v>
      </c>
      <c r="AB144">
        <v>1</v>
      </c>
      <c r="AC144">
        <v>1</v>
      </c>
      <c r="AD144">
        <v>1</v>
      </c>
    </row>
    <row r="145" spans="1:30" x14ac:dyDescent="0.2">
      <c r="A145" t="s">
        <v>160</v>
      </c>
      <c r="B145">
        <v>1.1464968152866242</v>
      </c>
      <c r="C145">
        <v>0.79999999999999993</v>
      </c>
      <c r="D145">
        <v>1.3665158371040722</v>
      </c>
      <c r="E145">
        <v>1.2679188255613125</v>
      </c>
      <c r="F145">
        <v>3.0693877551020408</v>
      </c>
      <c r="G145">
        <v>2.3320463320463323</v>
      </c>
      <c r="H145">
        <v>0.3482620320855615</v>
      </c>
      <c r="I145">
        <v>1.4333941605839415</v>
      </c>
      <c r="J145">
        <v>0.74511278195488717</v>
      </c>
      <c r="K145">
        <v>1.224561403508772</v>
      </c>
      <c r="L145">
        <v>1.0819919517102616</v>
      </c>
      <c r="M145">
        <v>0.18542358803986708</v>
      </c>
      <c r="N145">
        <v>0.3133245382585752</v>
      </c>
      <c r="O145">
        <v>0.14181654676258992</v>
      </c>
      <c r="P145">
        <v>0.92502639915522711</v>
      </c>
      <c r="Q145">
        <f t="shared" si="20"/>
        <v>0.14318121235864006</v>
      </c>
      <c r="R145">
        <f t="shared" si="21"/>
        <v>1.1525842914365825</v>
      </c>
      <c r="S145">
        <f t="shared" si="22"/>
        <v>-0.24766873766530198</v>
      </c>
      <c r="T145">
        <f t="shared" si="23"/>
        <v>-0.26767178067381892</v>
      </c>
      <c r="U145">
        <f t="shared" si="24"/>
        <v>-1.1201191511603017</v>
      </c>
      <c r="V145">
        <f t="shared" si="25"/>
        <v>0.25083873777905707</v>
      </c>
      <c r="W145">
        <f t="shared" si="26"/>
        <v>1.0999072564874253</v>
      </c>
      <c r="X145">
        <f t="shared" si="27"/>
        <v>0.19053273011854868</v>
      </c>
      <c r="Y145">
        <f t="shared" si="28"/>
        <v>0.20060106189859248</v>
      </c>
      <c r="Z145">
        <f t="shared" si="29"/>
        <v>1.0676221045687109</v>
      </c>
      <c r="AB145">
        <v>1</v>
      </c>
      <c r="AC145">
        <v>1</v>
      </c>
      <c r="AD145">
        <v>1</v>
      </c>
    </row>
    <row r="146" spans="1:30" x14ac:dyDescent="0.2">
      <c r="A146" t="s">
        <v>161</v>
      </c>
      <c r="B146">
        <v>1.1464968152866242</v>
      </c>
      <c r="C146">
        <v>0.79999999999999993</v>
      </c>
      <c r="D146">
        <v>1.3665158371040722</v>
      </c>
      <c r="E146">
        <v>2.8981001727115716</v>
      </c>
      <c r="F146">
        <v>0.76734693877551019</v>
      </c>
      <c r="G146">
        <v>1.1660231660231661</v>
      </c>
      <c r="H146">
        <v>1.393048128342246</v>
      </c>
      <c r="I146">
        <v>0.71669708029197077</v>
      </c>
      <c r="J146">
        <v>0.74511278195488717</v>
      </c>
      <c r="K146">
        <v>0.61228070175438598</v>
      </c>
      <c r="L146">
        <v>0.18033199195171026</v>
      </c>
      <c r="M146">
        <v>0.2472314507198228</v>
      </c>
      <c r="N146">
        <v>0.3133245382585752</v>
      </c>
      <c r="O146">
        <v>0.23636091127098321</v>
      </c>
      <c r="P146">
        <v>0.6166842661034847</v>
      </c>
      <c r="Q146">
        <f t="shared" si="20"/>
        <v>0.14318121235864006</v>
      </c>
      <c r="R146">
        <f t="shared" si="21"/>
        <v>0.68749978550175539</v>
      </c>
      <c r="S146">
        <f t="shared" si="22"/>
        <v>-7.1543517433690418E-2</v>
      </c>
      <c r="T146">
        <f t="shared" si="23"/>
        <v>-1.5285951924642092</v>
      </c>
      <c r="U146">
        <f t="shared" si="24"/>
        <v>-1.3629373345112545</v>
      </c>
      <c r="V146">
        <f t="shared" si="25"/>
        <v>0.25083873777905707</v>
      </c>
      <c r="W146">
        <f t="shared" si="26"/>
        <v>0.39423341981863019</v>
      </c>
      <c r="X146">
        <f t="shared" si="27"/>
        <v>7.7100745272968868E-2</v>
      </c>
      <c r="Y146">
        <f t="shared" si="28"/>
        <v>2.0844144529062878</v>
      </c>
      <c r="Z146">
        <f t="shared" si="29"/>
        <v>2.2052344275588003</v>
      </c>
      <c r="AB146">
        <v>1</v>
      </c>
      <c r="AC146">
        <v>1</v>
      </c>
      <c r="AD146">
        <v>1</v>
      </c>
    </row>
    <row r="147" spans="1:30" x14ac:dyDescent="0.2">
      <c r="A147" t="s">
        <v>162</v>
      </c>
      <c r="B147">
        <v>1.1464968152866242</v>
      </c>
      <c r="C147">
        <v>0.79999999999999993</v>
      </c>
      <c r="D147">
        <v>1.3665158371040722</v>
      </c>
      <c r="E147">
        <v>1.4490500863557858</v>
      </c>
      <c r="F147">
        <v>1.5346938775510204</v>
      </c>
      <c r="G147">
        <v>0.58301158301158307</v>
      </c>
      <c r="H147">
        <v>0.55721925133689842</v>
      </c>
      <c r="I147">
        <v>0.17917427007299269</v>
      </c>
      <c r="J147">
        <v>0.37255639097744359</v>
      </c>
      <c r="K147">
        <v>0.61228070175438598</v>
      </c>
      <c r="L147">
        <v>0.78690323760746306</v>
      </c>
      <c r="M147">
        <v>0.2472314507198228</v>
      </c>
      <c r="N147">
        <v>0.57844530140044648</v>
      </c>
      <c r="O147">
        <v>0.78786970423661074</v>
      </c>
      <c r="P147">
        <v>0.46251319957761355</v>
      </c>
      <c r="Q147">
        <f t="shared" si="20"/>
        <v>0.14318121235864006</v>
      </c>
      <c r="R147">
        <f t="shared" si="21"/>
        <v>0.24964984114644309</v>
      </c>
      <c r="S147">
        <f t="shared" si="22"/>
        <v>-1.4357682955301685</v>
      </c>
      <c r="T147">
        <f t="shared" si="23"/>
        <v>-0.86563412753435509</v>
      </c>
      <c r="U147">
        <f t="shared" si="24"/>
        <v>-0.71404294183218431</v>
      </c>
      <c r="V147">
        <f t="shared" si="25"/>
        <v>0.25083873777905707</v>
      </c>
      <c r="W147">
        <f t="shared" si="26"/>
        <v>0.24570951201620064</v>
      </c>
      <c r="X147">
        <f t="shared" si="27"/>
        <v>2.3503809089972054</v>
      </c>
      <c r="Y147">
        <f t="shared" si="28"/>
        <v>1.3281969192868734</v>
      </c>
      <c r="Z147">
        <f t="shared" si="29"/>
        <v>1.8283544733934427</v>
      </c>
      <c r="AB147">
        <v>1</v>
      </c>
      <c r="AC147">
        <v>1</v>
      </c>
      <c r="AD147">
        <v>1</v>
      </c>
    </row>
    <row r="148" spans="1:30" x14ac:dyDescent="0.2">
      <c r="A148" t="s">
        <v>163</v>
      </c>
      <c r="B148">
        <v>1.1464968152866242</v>
      </c>
      <c r="C148">
        <v>0.79999999999999993</v>
      </c>
      <c r="D148">
        <v>13.665158371040723</v>
      </c>
      <c r="E148">
        <v>49.267702936096718</v>
      </c>
      <c r="F148">
        <v>89.012244897959178</v>
      </c>
      <c r="G148">
        <v>18.656370656370658</v>
      </c>
      <c r="H148">
        <v>91.941176470588232</v>
      </c>
      <c r="I148">
        <v>71.669708029197082</v>
      </c>
      <c r="J148">
        <v>110.2766917293233</v>
      </c>
      <c r="K148">
        <v>85.719298245614027</v>
      </c>
      <c r="L148">
        <v>49.771629778672029</v>
      </c>
      <c r="M148">
        <v>109.77076411960132</v>
      </c>
      <c r="N148">
        <v>57.65171503957783</v>
      </c>
      <c r="O148">
        <v>76.580935251798564</v>
      </c>
      <c r="P148">
        <v>71.535374868004226</v>
      </c>
      <c r="Q148">
        <f t="shared" si="20"/>
        <v>2.3795890976905265</v>
      </c>
      <c r="R148">
        <f t="shared" si="21"/>
        <v>5.70907295112832</v>
      </c>
      <c r="S148">
        <f t="shared" si="22"/>
        <v>6.5124775147202074</v>
      </c>
      <c r="T148">
        <f t="shared" si="23"/>
        <v>6.3532156034631218</v>
      </c>
      <c r="U148">
        <f t="shared" si="24"/>
        <v>6.0999125044830373</v>
      </c>
      <c r="V148">
        <f t="shared" si="25"/>
        <v>0.42395334933436463</v>
      </c>
      <c r="W148">
        <f t="shared" si="26"/>
        <v>1.1844226784248411</v>
      </c>
      <c r="X148">
        <f t="shared" si="27"/>
        <v>2.8983945806065967</v>
      </c>
      <c r="Y148">
        <f t="shared" si="28"/>
        <v>2.0091526117894212</v>
      </c>
      <c r="Z148">
        <f t="shared" si="29"/>
        <v>3.5502958234145368</v>
      </c>
      <c r="AB148">
        <v>1</v>
      </c>
      <c r="AC148">
        <v>1</v>
      </c>
      <c r="AD148">
        <v>1</v>
      </c>
    </row>
    <row r="149" spans="1:30" x14ac:dyDescent="0.2">
      <c r="A149" t="s">
        <v>164</v>
      </c>
      <c r="B149">
        <v>1.1464968152866242</v>
      </c>
      <c r="C149">
        <v>0.79999999999999993</v>
      </c>
      <c r="D149">
        <v>19.131221719457013</v>
      </c>
      <c r="E149">
        <v>13.041450777202073</v>
      </c>
      <c r="F149">
        <v>23.020408163265305</v>
      </c>
      <c r="G149">
        <v>23.320463320463318</v>
      </c>
      <c r="H149">
        <v>6.1294117647058828</v>
      </c>
      <c r="I149">
        <v>4.0135036496350365</v>
      </c>
      <c r="J149">
        <v>7.451127819548871</v>
      </c>
      <c r="K149">
        <v>39.185964912280703</v>
      </c>
      <c r="L149">
        <v>10.819919517102615</v>
      </c>
      <c r="M149">
        <v>9.6420265780730876</v>
      </c>
      <c r="N149">
        <v>15.03957783641161</v>
      </c>
      <c r="O149">
        <v>3.0136016187050361</v>
      </c>
      <c r="P149">
        <v>14.800422386483634</v>
      </c>
      <c r="Q149">
        <f t="shared" si="20"/>
        <v>2.8126843113908766</v>
      </c>
      <c r="R149">
        <f t="shared" si="21"/>
        <v>4.3069991079828132</v>
      </c>
      <c r="S149">
        <f t="shared" si="22"/>
        <v>2.5520526564633417</v>
      </c>
      <c r="T149">
        <f t="shared" si="23"/>
        <v>4.3134372068233926</v>
      </c>
      <c r="U149">
        <f t="shared" si="24"/>
        <v>3.4530171404872649</v>
      </c>
      <c r="V149">
        <f t="shared" si="25"/>
        <v>0.4249723737197702</v>
      </c>
      <c r="W149">
        <f t="shared" si="26"/>
        <v>2.2917470731311038</v>
      </c>
      <c r="X149">
        <f t="shared" si="27"/>
        <v>2.0817288871344246</v>
      </c>
      <c r="Y149">
        <f t="shared" si="28"/>
        <v>0.91283737646276486</v>
      </c>
      <c r="Z149">
        <f t="shared" si="29"/>
        <v>1.178678270834649</v>
      </c>
      <c r="AB149">
        <v>1</v>
      </c>
      <c r="AC149">
        <v>1</v>
      </c>
      <c r="AD149">
        <v>1</v>
      </c>
    </row>
    <row r="150" spans="1:30" x14ac:dyDescent="0.2">
      <c r="A150" t="s">
        <v>165</v>
      </c>
      <c r="B150">
        <v>2.2929936305732483</v>
      </c>
      <c r="C150">
        <v>1.5999999999999999</v>
      </c>
      <c r="D150">
        <v>30.063348416289596</v>
      </c>
      <c r="E150">
        <v>113.02590673575128</v>
      </c>
      <c r="F150">
        <v>98.220408163265304</v>
      </c>
      <c r="G150">
        <v>32.648648648648653</v>
      </c>
      <c r="H150">
        <v>164.37967914438502</v>
      </c>
      <c r="I150">
        <v>146.20620437956205</v>
      </c>
      <c r="J150">
        <v>149.02255639097743</v>
      </c>
      <c r="K150">
        <v>110.21052631578948</v>
      </c>
      <c r="L150">
        <v>67.083501006036215</v>
      </c>
      <c r="M150">
        <v>103.83720930232558</v>
      </c>
      <c r="N150">
        <v>127.83641160949868</v>
      </c>
      <c r="O150">
        <v>107.78057553956835</v>
      </c>
      <c r="P150">
        <v>66.601900739176344</v>
      </c>
      <c r="Q150">
        <f t="shared" si="20"/>
        <v>3.5006466468413096</v>
      </c>
      <c r="R150">
        <f t="shared" si="21"/>
        <v>6.3451536557164525</v>
      </c>
      <c r="S150">
        <f t="shared" si="22"/>
        <v>7.259298979882697</v>
      </c>
      <c r="T150">
        <f t="shared" si="23"/>
        <v>6.5501374502035992</v>
      </c>
      <c r="U150">
        <f t="shared" si="24"/>
        <v>6.6544875170320683</v>
      </c>
      <c r="V150">
        <f t="shared" si="25"/>
        <v>0.47781953865179594</v>
      </c>
      <c r="W150">
        <f t="shared" si="26"/>
        <v>1.5039308452664257</v>
      </c>
      <c r="X150">
        <f t="shared" si="27"/>
        <v>4.9481630903850631</v>
      </c>
      <c r="Y150">
        <f t="shared" si="28"/>
        <v>2.6352906360928641</v>
      </c>
      <c r="Z150">
        <f t="shared" si="29"/>
        <v>2.2830048758041102</v>
      </c>
      <c r="AB150">
        <v>1</v>
      </c>
      <c r="AC150">
        <v>1</v>
      </c>
      <c r="AD150">
        <v>1</v>
      </c>
    </row>
    <row r="151" spans="1:30" x14ac:dyDescent="0.2">
      <c r="A151" t="s">
        <v>166</v>
      </c>
      <c r="B151">
        <v>2.2929936305732483</v>
      </c>
      <c r="C151">
        <v>3.1999999999999997</v>
      </c>
      <c r="D151">
        <v>16.398190045248867</v>
      </c>
      <c r="E151">
        <v>23.184801381692573</v>
      </c>
      <c r="F151">
        <v>46.04081632653061</v>
      </c>
      <c r="G151">
        <v>13.992277992277993</v>
      </c>
      <c r="H151">
        <v>36.219251336898395</v>
      </c>
      <c r="I151">
        <v>25.801094890510949</v>
      </c>
      <c r="J151">
        <v>41.726315789473681</v>
      </c>
      <c r="K151">
        <v>34.287719298245612</v>
      </c>
      <c r="L151">
        <v>23.803822937625753</v>
      </c>
      <c r="M151">
        <v>50.435215946843847</v>
      </c>
      <c r="N151">
        <v>35.092348284960423</v>
      </c>
      <c r="O151">
        <v>31.199640287769785</v>
      </c>
      <c r="P151">
        <v>19.73389651531151</v>
      </c>
      <c r="Q151">
        <f t="shared" si="20"/>
        <v>2.8673155586014554</v>
      </c>
      <c r="R151">
        <f t="shared" si="21"/>
        <v>4.7938594021254879</v>
      </c>
      <c r="S151">
        <f t="shared" si="22"/>
        <v>5.1119586084609914</v>
      </c>
      <c r="T151">
        <f t="shared" si="23"/>
        <v>5.1769444841478203</v>
      </c>
      <c r="U151">
        <f t="shared" si="24"/>
        <v>4.8417364245525798</v>
      </c>
      <c r="V151">
        <f t="shared" si="25"/>
        <v>0.62110650637887954</v>
      </c>
      <c r="W151">
        <f t="shared" si="26"/>
        <v>1.3143362622692563</v>
      </c>
      <c r="X151">
        <f t="shared" si="27"/>
        <v>2.7032027707646589</v>
      </c>
      <c r="Y151">
        <f t="shared" si="28"/>
        <v>1.9793898195398039</v>
      </c>
      <c r="Z151">
        <f t="shared" si="29"/>
        <v>2.4118461689167239</v>
      </c>
      <c r="AB151">
        <v>1</v>
      </c>
      <c r="AC151">
        <v>1</v>
      </c>
      <c r="AD151">
        <v>1</v>
      </c>
    </row>
    <row r="152" spans="1:30" x14ac:dyDescent="0.2">
      <c r="A152" t="s">
        <v>167</v>
      </c>
      <c r="B152">
        <v>2.2929936305732483</v>
      </c>
      <c r="C152">
        <v>3.1999999999999997</v>
      </c>
      <c r="D152">
        <v>24.597285067873301</v>
      </c>
      <c r="E152">
        <v>14.490500863557857</v>
      </c>
      <c r="F152">
        <v>24.555102040816326</v>
      </c>
      <c r="G152">
        <v>9.3281853281853291</v>
      </c>
      <c r="H152">
        <v>8.3582887700534751</v>
      </c>
      <c r="I152">
        <v>8.600364963503651</v>
      </c>
      <c r="J152">
        <v>14.902255639097742</v>
      </c>
      <c r="K152">
        <v>2.4491228070175439</v>
      </c>
      <c r="L152">
        <v>4.3279678068410465</v>
      </c>
      <c r="M152">
        <v>20.767441860465116</v>
      </c>
      <c r="N152">
        <v>2.5065963060686016</v>
      </c>
      <c r="O152">
        <v>8.5089928057553941</v>
      </c>
      <c r="P152">
        <v>12.333685322069693</v>
      </c>
      <c r="Q152">
        <f t="shared" si="20"/>
        <v>3.3262630632503738</v>
      </c>
      <c r="R152">
        <f t="shared" si="21"/>
        <v>4.0111911162444773</v>
      </c>
      <c r="S152">
        <f t="shared" si="22"/>
        <v>3.408753038954619</v>
      </c>
      <c r="T152">
        <f t="shared" si="23"/>
        <v>3.1987315697684684</v>
      </c>
      <c r="U152">
        <f t="shared" si="24"/>
        <v>2.9603433138276039</v>
      </c>
      <c r="V152">
        <f t="shared" si="25"/>
        <v>0.54808339798141248</v>
      </c>
      <c r="W152">
        <f t="shared" si="26"/>
        <v>1.5573385412660898</v>
      </c>
      <c r="X152">
        <f t="shared" si="27"/>
        <v>1.9626841060875717</v>
      </c>
      <c r="Y152">
        <f t="shared" si="28"/>
        <v>0.63376454769584933</v>
      </c>
      <c r="Z152">
        <f t="shared" si="29"/>
        <v>1.1153449655480054</v>
      </c>
      <c r="AB152">
        <v>1</v>
      </c>
      <c r="AC152">
        <v>1</v>
      </c>
      <c r="AD152">
        <v>1</v>
      </c>
    </row>
    <row r="153" spans="1:30" x14ac:dyDescent="0.2">
      <c r="A153" t="s">
        <v>168</v>
      </c>
      <c r="B153">
        <v>1.1464968152866242</v>
      </c>
      <c r="C153">
        <v>0.79999999999999993</v>
      </c>
      <c r="D153">
        <v>5.4660633484162888</v>
      </c>
      <c r="E153">
        <v>11.592400690846286</v>
      </c>
      <c r="F153">
        <v>21.485714285714284</v>
      </c>
      <c r="G153">
        <v>11.660231660231659</v>
      </c>
      <c r="H153">
        <v>19.502673796791445</v>
      </c>
      <c r="I153">
        <v>11.467153284671532</v>
      </c>
      <c r="J153">
        <v>23.843609022556389</v>
      </c>
      <c r="K153">
        <v>17.143859649122806</v>
      </c>
      <c r="L153">
        <v>4.3279678068410465</v>
      </c>
      <c r="M153">
        <v>26.700996677740861</v>
      </c>
      <c r="N153">
        <v>17.546174142480211</v>
      </c>
      <c r="O153">
        <v>17.017985611510788</v>
      </c>
      <c r="P153">
        <v>24.667370644139385</v>
      </c>
      <c r="Q153">
        <f t="shared" si="20"/>
        <v>1.3050094085528092</v>
      </c>
      <c r="R153">
        <f t="shared" si="21"/>
        <v>3.898477534895469</v>
      </c>
      <c r="S153">
        <f t="shared" si="22"/>
        <v>4.1914951702840222</v>
      </c>
      <c r="T153">
        <f t="shared" si="23"/>
        <v>4.0051850986237598</v>
      </c>
      <c r="U153">
        <f t="shared" si="24"/>
        <v>4.3033309564981677</v>
      </c>
      <c r="V153">
        <f t="shared" si="25"/>
        <v>0.41726207200363408</v>
      </c>
      <c r="W153">
        <f t="shared" si="26"/>
        <v>1.8750071669150903</v>
      </c>
      <c r="X153">
        <f t="shared" si="27"/>
        <v>2.0515882888327983</v>
      </c>
      <c r="Y153">
        <f t="shared" si="28"/>
        <v>1.0923196884279034</v>
      </c>
      <c r="Z153">
        <f t="shared" si="29"/>
        <v>2.7935139714977546</v>
      </c>
      <c r="AB153">
        <v>1</v>
      </c>
      <c r="AC153">
        <v>1</v>
      </c>
      <c r="AD153">
        <v>1</v>
      </c>
    </row>
    <row r="154" spans="1:30" x14ac:dyDescent="0.2">
      <c r="A154" t="s">
        <v>169</v>
      </c>
      <c r="B154">
        <v>1.1464968152866242</v>
      </c>
      <c r="C154">
        <v>0.79999999999999993</v>
      </c>
      <c r="D154">
        <v>1.3665158371040722</v>
      </c>
      <c r="E154">
        <v>26.082901554404145</v>
      </c>
      <c r="F154">
        <v>12.277551020408163</v>
      </c>
      <c r="G154">
        <v>2.3320463320463323</v>
      </c>
      <c r="H154">
        <v>13.930481283422461</v>
      </c>
      <c r="I154">
        <v>17.200729927007302</v>
      </c>
      <c r="J154">
        <v>23.843609022556389</v>
      </c>
      <c r="K154">
        <v>7.3473684210526313</v>
      </c>
      <c r="L154">
        <v>12.98390342052314</v>
      </c>
      <c r="M154">
        <v>35.601328903654483</v>
      </c>
      <c r="N154">
        <v>22.559366754617415</v>
      </c>
      <c r="O154">
        <v>31.199640287769785</v>
      </c>
      <c r="P154">
        <v>14.800422386483634</v>
      </c>
      <c r="Q154">
        <f t="shared" si="20"/>
        <v>0.14318121235864006</v>
      </c>
      <c r="R154">
        <f t="shared" si="21"/>
        <v>3.7617284725093789</v>
      </c>
      <c r="S154">
        <f t="shared" si="22"/>
        <v>4.1957365756583931</v>
      </c>
      <c r="T154">
        <f t="shared" si="23"/>
        <v>4.2206550082553553</v>
      </c>
      <c r="U154">
        <f t="shared" si="24"/>
        <v>4.5143206971469017</v>
      </c>
      <c r="V154">
        <f t="shared" si="25"/>
        <v>0.25083873777905707</v>
      </c>
      <c r="W154">
        <f t="shared" si="26"/>
        <v>0.84730280753459097</v>
      </c>
      <c r="X154">
        <f t="shared" si="27"/>
        <v>2.3950632042375957</v>
      </c>
      <c r="Y154">
        <f t="shared" si="28"/>
        <v>0.95674436547808828</v>
      </c>
      <c r="Z154">
        <f t="shared" si="29"/>
        <v>2.0032188853137285</v>
      </c>
      <c r="AB154">
        <v>1</v>
      </c>
      <c r="AC154">
        <v>1</v>
      </c>
      <c r="AD154">
        <v>1</v>
      </c>
    </row>
    <row r="155" spans="1:30" x14ac:dyDescent="0.2">
      <c r="A155" t="s">
        <v>170</v>
      </c>
      <c r="B155">
        <v>2.2929936305732483</v>
      </c>
      <c r="C155">
        <v>0.79999999999999993</v>
      </c>
      <c r="D155">
        <v>8.1990950226244337</v>
      </c>
      <c r="E155">
        <v>8.6943005181347157</v>
      </c>
      <c r="F155">
        <v>33.763265306122449</v>
      </c>
      <c r="G155">
        <v>11.660231660231659</v>
      </c>
      <c r="H155">
        <v>8.3582887700534751</v>
      </c>
      <c r="I155">
        <v>1.4333941605839415</v>
      </c>
      <c r="J155">
        <v>20.86315789473684</v>
      </c>
      <c r="K155">
        <v>4.8982456140350878</v>
      </c>
      <c r="L155">
        <v>4.3279678068410465</v>
      </c>
      <c r="M155">
        <v>17.800664451827242</v>
      </c>
      <c r="N155">
        <v>2.5065963060686016</v>
      </c>
      <c r="O155">
        <v>11.345323741007194</v>
      </c>
      <c r="P155">
        <v>7.4002111932418169</v>
      </c>
      <c r="Q155">
        <f t="shared" si="20"/>
        <v>1.912277954583151</v>
      </c>
      <c r="R155">
        <f t="shared" si="21"/>
        <v>4.1730687190892013</v>
      </c>
      <c r="S155">
        <f t="shared" si="22"/>
        <v>3.3530805076682322</v>
      </c>
      <c r="T155">
        <f t="shared" si="23"/>
        <v>3.1713604564744986</v>
      </c>
      <c r="U155">
        <f t="shared" si="24"/>
        <v>2.8245731213299345</v>
      </c>
      <c r="V155">
        <f t="shared" si="25"/>
        <v>0.54020189343975056</v>
      </c>
      <c r="W155">
        <f t="shared" si="26"/>
        <v>1.0110746044620027</v>
      </c>
      <c r="X155">
        <f t="shared" si="27"/>
        <v>0.7441132229620735</v>
      </c>
      <c r="Y155">
        <f t="shared" si="28"/>
        <v>0.84536989287573339</v>
      </c>
      <c r="Z155">
        <f t="shared" si="29"/>
        <v>1.1192071079533927</v>
      </c>
      <c r="AB155">
        <v>1</v>
      </c>
      <c r="AC155">
        <v>1</v>
      </c>
      <c r="AD155">
        <v>1</v>
      </c>
    </row>
    <row r="156" spans="1:30" x14ac:dyDescent="0.2">
      <c r="A156" t="s">
        <v>171</v>
      </c>
      <c r="B156">
        <v>1.1464968152866242</v>
      </c>
      <c r="C156">
        <v>0.79999999999999993</v>
      </c>
      <c r="D156">
        <v>13.665158371040723</v>
      </c>
      <c r="E156">
        <v>2.8981001727115716</v>
      </c>
      <c r="F156">
        <v>27.624489795918365</v>
      </c>
      <c r="G156">
        <v>9.3281853281853291</v>
      </c>
      <c r="H156">
        <v>1.393048128342246</v>
      </c>
      <c r="I156">
        <v>5.7335766423357661</v>
      </c>
      <c r="J156">
        <v>5.9609022556390974</v>
      </c>
      <c r="K156">
        <v>2.4491228070175439</v>
      </c>
      <c r="L156">
        <v>2.1639839034205233</v>
      </c>
      <c r="M156">
        <v>14.833887043189366</v>
      </c>
      <c r="N156">
        <v>10.026385224274406</v>
      </c>
      <c r="O156">
        <v>14.181654676258992</v>
      </c>
      <c r="P156">
        <v>2.4667370644139388</v>
      </c>
      <c r="Q156">
        <f t="shared" si="20"/>
        <v>2.3795890976905265</v>
      </c>
      <c r="R156">
        <f t="shared" si="21"/>
        <v>3.7315733862863487</v>
      </c>
      <c r="S156">
        <f t="shared" si="22"/>
        <v>2.1251581105538779</v>
      </c>
      <c r="T156">
        <f t="shared" si="23"/>
        <v>2.6965127451645716</v>
      </c>
      <c r="U156">
        <f t="shared" si="24"/>
        <v>3.1524418025013938</v>
      </c>
      <c r="V156">
        <f t="shared" si="25"/>
        <v>0.42395334933436463</v>
      </c>
      <c r="W156">
        <f t="shared" si="26"/>
        <v>0.76302883364946383</v>
      </c>
      <c r="X156">
        <f t="shared" si="27"/>
        <v>1.0632881448812777</v>
      </c>
      <c r="Y156">
        <f t="shared" si="28"/>
        <v>0.58577268412368022</v>
      </c>
      <c r="Z156">
        <f t="shared" si="29"/>
        <v>1.0818989327227904</v>
      </c>
      <c r="AB156">
        <v>1</v>
      </c>
      <c r="AC156">
        <v>1</v>
      </c>
      <c r="AD156">
        <v>1</v>
      </c>
    </row>
    <row r="157" spans="1:30" x14ac:dyDescent="0.2">
      <c r="A157" t="s">
        <v>172</v>
      </c>
      <c r="B157">
        <v>0.57324840764331209</v>
      </c>
      <c r="C157">
        <v>0.79999999999999993</v>
      </c>
      <c r="D157">
        <v>1.3665158371040722</v>
      </c>
      <c r="E157">
        <v>1.4490500863557858</v>
      </c>
      <c r="F157">
        <v>3.0693877551020408</v>
      </c>
      <c r="G157">
        <v>0.77734877734877739</v>
      </c>
      <c r="H157">
        <v>0.696524064171123</v>
      </c>
      <c r="I157">
        <v>1.7917427007299271</v>
      </c>
      <c r="J157">
        <v>0.99348370927318297</v>
      </c>
      <c r="K157">
        <v>0.91842105263157892</v>
      </c>
      <c r="L157">
        <v>1.298390342052314</v>
      </c>
      <c r="M157">
        <v>0.98892580287929122</v>
      </c>
      <c r="N157">
        <v>1.4621811785400176</v>
      </c>
      <c r="O157">
        <v>1.9854316546762589</v>
      </c>
      <c r="P157">
        <v>2.0556142203449488</v>
      </c>
      <c r="Q157">
        <f t="shared" si="20"/>
        <v>-0.13091074533356256</v>
      </c>
      <c r="R157">
        <f t="shared" si="21"/>
        <v>0.81988249261140445</v>
      </c>
      <c r="S157">
        <f t="shared" si="22"/>
        <v>0.21485031267258253</v>
      </c>
      <c r="T157">
        <f t="shared" si="23"/>
        <v>9.5693659233945003E-2</v>
      </c>
      <c r="U157">
        <f t="shared" si="24"/>
        <v>0.8753153522581727</v>
      </c>
      <c r="V157">
        <f t="shared" si="25"/>
        <v>0.13566308773259383</v>
      </c>
      <c r="W157">
        <f t="shared" si="26"/>
        <v>0.49004829635208991</v>
      </c>
      <c r="X157">
        <f t="shared" si="27"/>
        <v>0.18768255601170783</v>
      </c>
      <c r="Y157">
        <f t="shared" si="28"/>
        <v>0.23038579912774465</v>
      </c>
      <c r="Z157">
        <f t="shared" si="29"/>
        <v>1.9513177718190649</v>
      </c>
      <c r="AB157">
        <v>1</v>
      </c>
      <c r="AC157">
        <v>1</v>
      </c>
      <c r="AD157">
        <v>1</v>
      </c>
    </row>
    <row r="158" spans="1:30" x14ac:dyDescent="0.2">
      <c r="A158" t="s">
        <v>173</v>
      </c>
      <c r="B158">
        <v>2.2929936305732483</v>
      </c>
      <c r="C158">
        <v>1.5999999999999999</v>
      </c>
      <c r="D158">
        <v>13.665158371040723</v>
      </c>
      <c r="E158">
        <v>43.471502590673573</v>
      </c>
      <c r="F158">
        <v>49.110204081632652</v>
      </c>
      <c r="G158">
        <v>16.324324324324326</v>
      </c>
      <c r="H158">
        <v>36.219251336898395</v>
      </c>
      <c r="I158">
        <v>45.868613138686129</v>
      </c>
      <c r="J158">
        <v>62.589473684210532</v>
      </c>
      <c r="K158">
        <v>31.838596491228074</v>
      </c>
      <c r="L158">
        <v>34.623742454728372</v>
      </c>
      <c r="M158">
        <v>62.302325581395351</v>
      </c>
      <c r="N158">
        <v>30.079155672823219</v>
      </c>
      <c r="O158">
        <v>51.053956834532372</v>
      </c>
      <c r="P158">
        <v>51.801478352692712</v>
      </c>
      <c r="Q158">
        <f t="shared" si="20"/>
        <v>2.549106603139375</v>
      </c>
      <c r="R158">
        <f t="shared" si="21"/>
        <v>5.1819775388660307</v>
      </c>
      <c r="S158">
        <f t="shared" si="22"/>
        <v>5.5917326490372075</v>
      </c>
      <c r="T158">
        <f t="shared" si="23"/>
        <v>5.4236304338630372</v>
      </c>
      <c r="U158">
        <f t="shared" si="24"/>
        <v>5.469610245653584</v>
      </c>
      <c r="V158">
        <f t="shared" si="25"/>
        <v>0.54894896311543351</v>
      </c>
      <c r="W158">
        <f t="shared" si="26"/>
        <v>1.5991957878475627</v>
      </c>
      <c r="X158">
        <f t="shared" si="27"/>
        <v>2.4452547463336822</v>
      </c>
      <c r="Y158">
        <f t="shared" si="28"/>
        <v>1.9019337792207733</v>
      </c>
      <c r="Z158">
        <f t="shared" si="29"/>
        <v>2.4329200154354345</v>
      </c>
      <c r="AB158">
        <v>1</v>
      </c>
      <c r="AC158">
        <v>1</v>
      </c>
      <c r="AD158">
        <v>1</v>
      </c>
    </row>
    <row r="159" spans="1:30" x14ac:dyDescent="0.2">
      <c r="A159" t="s">
        <v>174</v>
      </c>
      <c r="B159">
        <v>1.1464968152866242</v>
      </c>
      <c r="C159">
        <v>0.79999999999999993</v>
      </c>
      <c r="D159">
        <v>19.131221719457013</v>
      </c>
      <c r="E159">
        <v>55.063903281519856</v>
      </c>
      <c r="F159">
        <v>30.693877551020407</v>
      </c>
      <c r="G159">
        <v>6.9961389961389964</v>
      </c>
      <c r="H159">
        <v>61.294117647058826</v>
      </c>
      <c r="I159">
        <v>48.735401459854018</v>
      </c>
      <c r="J159">
        <v>50.667669172932328</v>
      </c>
      <c r="K159">
        <v>29.389473684210525</v>
      </c>
      <c r="L159">
        <v>25.967806841046279</v>
      </c>
      <c r="M159">
        <v>35.601328903654483</v>
      </c>
      <c r="N159">
        <v>17.546174142480211</v>
      </c>
      <c r="O159">
        <v>17.017985611510788</v>
      </c>
      <c r="P159">
        <v>22.200633579725448</v>
      </c>
      <c r="Q159">
        <f t="shared" si="20"/>
        <v>2.8126843113908766</v>
      </c>
      <c r="R159">
        <f t="shared" si="21"/>
        <v>4.9503738462274196</v>
      </c>
      <c r="S159">
        <f t="shared" si="22"/>
        <v>5.7432383754392484</v>
      </c>
      <c r="T159">
        <f t="shared" si="23"/>
        <v>4.9221757927087157</v>
      </c>
      <c r="U159">
        <f t="shared" si="24"/>
        <v>4.2419620127895135</v>
      </c>
      <c r="V159">
        <f t="shared" si="25"/>
        <v>0.4249723737197702</v>
      </c>
      <c r="W159">
        <f t="shared" si="26"/>
        <v>1.0117923659931889</v>
      </c>
      <c r="X159">
        <f t="shared" si="27"/>
        <v>3.754316592517208</v>
      </c>
      <c r="Y159">
        <f t="shared" si="28"/>
        <v>3.3160572555866117</v>
      </c>
      <c r="Z159">
        <f t="shared" si="29"/>
        <v>3.3930645940321189</v>
      </c>
      <c r="AB159">
        <v>1</v>
      </c>
      <c r="AC159">
        <v>1</v>
      </c>
      <c r="AD159">
        <v>1</v>
      </c>
    </row>
    <row r="160" spans="1:30" x14ac:dyDescent="0.2">
      <c r="A160" t="s">
        <v>175</v>
      </c>
      <c r="B160">
        <v>1.1464968152866242</v>
      </c>
      <c r="C160">
        <v>0.79999999999999993</v>
      </c>
      <c r="D160">
        <v>2.7330316742081444</v>
      </c>
      <c r="E160">
        <v>17.388601036269431</v>
      </c>
      <c r="F160">
        <v>12.277551020408163</v>
      </c>
      <c r="G160">
        <v>2.3320463320463323</v>
      </c>
      <c r="H160">
        <v>8.3582887700534751</v>
      </c>
      <c r="I160">
        <v>11.467153284671532</v>
      </c>
      <c r="J160">
        <v>14.902255639097742</v>
      </c>
      <c r="K160">
        <v>9.7964912280701757</v>
      </c>
      <c r="L160">
        <v>10.819919517102615</v>
      </c>
      <c r="M160">
        <v>14.833887043189366</v>
      </c>
      <c r="N160">
        <v>10.026385224274406</v>
      </c>
      <c r="O160">
        <v>5.6726618705035969</v>
      </c>
      <c r="P160">
        <v>7.4002111932418169</v>
      </c>
      <c r="Q160">
        <f t="shared" si="20"/>
        <v>0.64140067008381674</v>
      </c>
      <c r="R160">
        <f t="shared" si="21"/>
        <v>3.4149562727531064</v>
      </c>
      <c r="S160">
        <f t="shared" si="22"/>
        <v>3.5330523631987947</v>
      </c>
      <c r="T160">
        <f t="shared" si="23"/>
        <v>3.5627633405587518</v>
      </c>
      <c r="U160">
        <f t="shared" si="24"/>
        <v>2.9448121219384853</v>
      </c>
      <c r="V160">
        <f t="shared" si="25"/>
        <v>0.39786627416111175</v>
      </c>
      <c r="W160">
        <f t="shared" si="26"/>
        <v>1.0266690039658228</v>
      </c>
      <c r="X160">
        <f t="shared" si="27"/>
        <v>2.300623063867119</v>
      </c>
      <c r="Y160">
        <f t="shared" si="28"/>
        <v>2.6676209472164873</v>
      </c>
      <c r="Z160">
        <f t="shared" si="29"/>
        <v>2.2136169462118276</v>
      </c>
      <c r="AB160">
        <v>1</v>
      </c>
      <c r="AC160">
        <v>1</v>
      </c>
      <c r="AD160">
        <v>1</v>
      </c>
    </row>
    <row r="161" spans="1:30" x14ac:dyDescent="0.2">
      <c r="A161" t="s">
        <v>176</v>
      </c>
      <c r="B161">
        <v>1.1464968152866242</v>
      </c>
      <c r="C161">
        <v>0.79999999999999993</v>
      </c>
      <c r="D161">
        <v>16.398190045248867</v>
      </c>
      <c r="E161">
        <v>46.369602763385146</v>
      </c>
      <c r="F161">
        <v>33.763265306122449</v>
      </c>
      <c r="G161">
        <v>6.9961389961389964</v>
      </c>
      <c r="H161">
        <v>58.508021390374331</v>
      </c>
      <c r="I161">
        <v>60.202554744525557</v>
      </c>
      <c r="J161">
        <v>47.687218045112779</v>
      </c>
      <c r="K161">
        <v>61.228070175438596</v>
      </c>
      <c r="L161">
        <v>21.639839034205231</v>
      </c>
      <c r="M161">
        <v>80.102990033222582</v>
      </c>
      <c r="N161">
        <v>42.612137203166228</v>
      </c>
      <c r="O161">
        <v>42.544964028776981</v>
      </c>
      <c r="P161">
        <v>22.200633579725448</v>
      </c>
      <c r="Q161">
        <f t="shared" si="20"/>
        <v>2.6123278724998258</v>
      </c>
      <c r="R161">
        <f t="shared" si="21"/>
        <v>4.860118696261198</v>
      </c>
      <c r="S161">
        <f t="shared" si="22"/>
        <v>5.793529997853188</v>
      </c>
      <c r="T161">
        <f t="shared" si="23"/>
        <v>5.7635080629200148</v>
      </c>
      <c r="U161">
        <f t="shared" si="24"/>
        <v>5.1613198259646573</v>
      </c>
      <c r="V161">
        <f t="shared" si="25"/>
        <v>0.42455610201183541</v>
      </c>
      <c r="W161">
        <f t="shared" si="26"/>
        <v>1.1360742326039623</v>
      </c>
      <c r="X161">
        <f t="shared" si="27"/>
        <v>3.8080556732859043</v>
      </c>
      <c r="Y161">
        <f t="shared" si="28"/>
        <v>1.4391316661825071</v>
      </c>
      <c r="Z161">
        <f t="shared" si="29"/>
        <v>2.1623557881731488</v>
      </c>
      <c r="AB161">
        <v>1</v>
      </c>
      <c r="AC161">
        <v>1</v>
      </c>
      <c r="AD161">
        <v>1</v>
      </c>
    </row>
    <row r="162" spans="1:30" x14ac:dyDescent="0.2">
      <c r="A162" t="s">
        <v>177</v>
      </c>
      <c r="B162">
        <v>1.1464968152866242</v>
      </c>
      <c r="C162">
        <v>0.79999999999999993</v>
      </c>
      <c r="D162">
        <v>5.4660633484162888</v>
      </c>
      <c r="E162">
        <v>14.490500863557857</v>
      </c>
      <c r="F162">
        <v>18.416326530612242</v>
      </c>
      <c r="G162">
        <v>2.3320463320463323</v>
      </c>
      <c r="H162">
        <v>41.791443850267378</v>
      </c>
      <c r="I162">
        <v>45.868613138686129</v>
      </c>
      <c r="J162">
        <v>41.726315789473681</v>
      </c>
      <c r="K162">
        <v>31.838596491228074</v>
      </c>
      <c r="L162">
        <v>21.639839034205231</v>
      </c>
      <c r="M162">
        <v>26.700996677740861</v>
      </c>
      <c r="N162">
        <v>32.585751978891821</v>
      </c>
      <c r="O162">
        <v>76.580935251798564</v>
      </c>
      <c r="P162">
        <v>32.067581837381205</v>
      </c>
      <c r="Q162">
        <f t="shared" si="20"/>
        <v>1.3050094085528092</v>
      </c>
      <c r="R162">
        <f t="shared" si="21"/>
        <v>3.5541334090156713</v>
      </c>
      <c r="S162">
        <f t="shared" si="22"/>
        <v>5.4305793669693188</v>
      </c>
      <c r="T162">
        <f t="shared" si="23"/>
        <v>4.7401977951349936</v>
      </c>
      <c r="U162">
        <f t="shared" si="24"/>
        <v>5.5569838755099843</v>
      </c>
      <c r="V162">
        <f t="shared" si="25"/>
        <v>0.41726207200363408</v>
      </c>
      <c r="W162">
        <f t="shared" si="26"/>
        <v>1.0426017274614638</v>
      </c>
      <c r="X162">
        <f t="shared" si="27"/>
        <v>5.1762873845073729</v>
      </c>
      <c r="Y162">
        <f t="shared" si="28"/>
        <v>3.0245255174827363</v>
      </c>
      <c r="Z162">
        <f t="shared" si="29"/>
        <v>1.4509045924627575</v>
      </c>
      <c r="AB162">
        <v>1</v>
      </c>
      <c r="AC162">
        <v>1</v>
      </c>
      <c r="AD162">
        <v>1</v>
      </c>
    </row>
    <row r="163" spans="1:30" x14ac:dyDescent="0.2">
      <c r="A163" t="s">
        <v>178</v>
      </c>
      <c r="B163">
        <v>2.2929936305732483</v>
      </c>
      <c r="C163">
        <v>1.5999999999999999</v>
      </c>
      <c r="D163">
        <v>10.932126696832578</v>
      </c>
      <c r="E163">
        <v>5.7962003454231432</v>
      </c>
      <c r="F163">
        <v>33.763265306122449</v>
      </c>
      <c r="G163">
        <v>18.656370656370658</v>
      </c>
      <c r="H163">
        <v>27.860962566844922</v>
      </c>
      <c r="I163">
        <v>20.067518248175183</v>
      </c>
      <c r="J163">
        <v>53.648120300751877</v>
      </c>
      <c r="K163">
        <v>53.880701754385967</v>
      </c>
      <c r="L163">
        <v>28.131790744466802</v>
      </c>
      <c r="M163">
        <v>86.036544850498331</v>
      </c>
      <c r="N163">
        <v>72.691292875989447</v>
      </c>
      <c r="O163">
        <v>73.744604316546756</v>
      </c>
      <c r="P163">
        <v>61.668426610348469</v>
      </c>
      <c r="Q163">
        <f t="shared" si="20"/>
        <v>2.3050094085528094</v>
      </c>
      <c r="R163">
        <f t="shared" si="21"/>
        <v>4.2783772534013798</v>
      </c>
      <c r="S163">
        <f t="shared" si="22"/>
        <v>5.0814617944896998</v>
      </c>
      <c r="T163">
        <f t="shared" si="23"/>
        <v>5.8077759674013869</v>
      </c>
      <c r="U163">
        <f t="shared" si="24"/>
        <v>6.1162006294472206</v>
      </c>
      <c r="V163">
        <f t="shared" si="25"/>
        <v>0.58600043633848464</v>
      </c>
      <c r="W163">
        <f t="shared" si="26"/>
        <v>1.0703773898847502</v>
      </c>
      <c r="X163">
        <f t="shared" si="27"/>
        <v>1.4985691671947552</v>
      </c>
      <c r="Y163">
        <f t="shared" si="28"/>
        <v>1.5175715347616383</v>
      </c>
      <c r="Z163">
        <f t="shared" si="29"/>
        <v>4.2232723770668494</v>
      </c>
      <c r="AB163">
        <v>1</v>
      </c>
      <c r="AC163">
        <v>1</v>
      </c>
      <c r="AD163">
        <v>1</v>
      </c>
    </row>
    <row r="164" spans="1:30" x14ac:dyDescent="0.2">
      <c r="A164" t="s">
        <v>179</v>
      </c>
      <c r="B164">
        <v>1.1464968152866242</v>
      </c>
      <c r="C164">
        <v>0.79999999999999993</v>
      </c>
      <c r="D164">
        <v>1.3665158371040722</v>
      </c>
      <c r="E164">
        <v>37.675302245250428</v>
      </c>
      <c r="F164">
        <v>18.416326530612242</v>
      </c>
      <c r="G164">
        <v>2.3320463320463323</v>
      </c>
      <c r="H164">
        <v>29.254010695187166</v>
      </c>
      <c r="I164">
        <v>15.767335766423358</v>
      </c>
      <c r="J164">
        <v>44.70676691729323</v>
      </c>
      <c r="K164">
        <v>68.575438596491225</v>
      </c>
      <c r="L164">
        <v>22.721830985915492</v>
      </c>
      <c r="M164">
        <v>32.634551495016609</v>
      </c>
      <c r="N164">
        <v>28.825857519788915</v>
      </c>
      <c r="O164">
        <v>53.890287769784173</v>
      </c>
      <c r="P164">
        <v>37.00105596620908</v>
      </c>
      <c r="Q164">
        <f t="shared" si="20"/>
        <v>0.14318121235864006</v>
      </c>
      <c r="R164">
        <f t="shared" si="21"/>
        <v>4.2835187070951948</v>
      </c>
      <c r="S164">
        <f t="shared" si="22"/>
        <v>4.9025256715932191</v>
      </c>
      <c r="T164">
        <f t="shared" si="23"/>
        <v>5.3684403544686701</v>
      </c>
      <c r="U164">
        <f t="shared" si="24"/>
        <v>5.3185241461261734</v>
      </c>
      <c r="V164">
        <f t="shared" si="25"/>
        <v>0.25083873777905707</v>
      </c>
      <c r="W164">
        <f t="shared" si="26"/>
        <v>0.83914089261732261</v>
      </c>
      <c r="X164">
        <f t="shared" si="27"/>
        <v>1.587227551886202</v>
      </c>
      <c r="Y164">
        <f t="shared" si="28"/>
        <v>1.3527269096262706</v>
      </c>
      <c r="Z164">
        <f t="shared" si="29"/>
        <v>2.2073255826571829</v>
      </c>
      <c r="AB164">
        <v>1</v>
      </c>
      <c r="AC164">
        <v>1</v>
      </c>
      <c r="AD164">
        <v>1</v>
      </c>
    </row>
    <row r="165" spans="1:30" x14ac:dyDescent="0.2">
      <c r="A165" t="s">
        <v>180</v>
      </c>
      <c r="B165">
        <v>2.2929936305732483</v>
      </c>
      <c r="C165">
        <v>1.5999999999999999</v>
      </c>
      <c r="D165">
        <v>10.932126696832578</v>
      </c>
      <c r="E165">
        <v>28.981001727115714</v>
      </c>
      <c r="F165">
        <v>21.485714285714284</v>
      </c>
      <c r="G165">
        <v>13.992277992277993</v>
      </c>
      <c r="H165">
        <v>16.71657754010695</v>
      </c>
      <c r="I165">
        <v>10.033759124087592</v>
      </c>
      <c r="J165">
        <v>26.824060150375939</v>
      </c>
      <c r="K165">
        <v>9.7964912280701757</v>
      </c>
      <c r="L165">
        <v>8.6559356136820931</v>
      </c>
      <c r="M165">
        <v>23.734219269102987</v>
      </c>
      <c r="N165">
        <v>12.532981530343008</v>
      </c>
      <c r="O165">
        <v>8.5089928057553941</v>
      </c>
      <c r="P165">
        <v>7.4002111932418169</v>
      </c>
      <c r="Q165">
        <f t="shared" si="20"/>
        <v>2.3050094085528094</v>
      </c>
      <c r="R165">
        <f t="shared" si="21"/>
        <v>4.4253472669700065</v>
      </c>
      <c r="S165">
        <f t="shared" si="22"/>
        <v>4.1585092960903962</v>
      </c>
      <c r="T165">
        <f t="shared" si="23"/>
        <v>3.8137519902901795</v>
      </c>
      <c r="U165">
        <f t="shared" si="24"/>
        <v>3.2449979216831593</v>
      </c>
      <c r="V165">
        <f t="shared" si="25"/>
        <v>0.58600043633848464</v>
      </c>
      <c r="W165">
        <f t="shared" si="26"/>
        <v>2.0422613438000039</v>
      </c>
      <c r="X165">
        <f t="shared" si="27"/>
        <v>1.5857944367195442</v>
      </c>
      <c r="Y165">
        <f t="shared" si="28"/>
        <v>1.2645068248212037</v>
      </c>
      <c r="Z165">
        <f t="shared" si="29"/>
        <v>2.2558783528467301</v>
      </c>
      <c r="AB165">
        <v>1</v>
      </c>
      <c r="AC165">
        <v>1</v>
      </c>
      <c r="AD165">
        <v>1</v>
      </c>
    </row>
    <row r="166" spans="1:30" x14ac:dyDescent="0.2">
      <c r="A166" t="s">
        <v>181</v>
      </c>
      <c r="B166">
        <v>1.1464968152866242</v>
      </c>
      <c r="C166">
        <v>0.79999999999999993</v>
      </c>
      <c r="D166">
        <v>1.3665158371040722</v>
      </c>
      <c r="E166">
        <v>5.7962003454231432</v>
      </c>
      <c r="F166">
        <v>15.346938775510203</v>
      </c>
      <c r="G166">
        <v>2.3320463320463323</v>
      </c>
      <c r="H166">
        <v>8.3582887700534751</v>
      </c>
      <c r="I166">
        <v>5.7335766423357661</v>
      </c>
      <c r="J166">
        <v>26.824060150375939</v>
      </c>
      <c r="K166">
        <v>12.245614035087719</v>
      </c>
      <c r="L166">
        <v>12.98390342052314</v>
      </c>
      <c r="M166">
        <v>44.501661129568099</v>
      </c>
      <c r="N166">
        <v>17.546174142480211</v>
      </c>
      <c r="O166">
        <v>39.708633093525179</v>
      </c>
      <c r="P166">
        <v>32.067581837381205</v>
      </c>
      <c r="Q166">
        <f t="shared" si="20"/>
        <v>0.14318121235864006</v>
      </c>
      <c r="R166">
        <f t="shared" si="21"/>
        <v>2.9681021493205395</v>
      </c>
      <c r="S166">
        <f t="shared" si="22"/>
        <v>3.7696280817944237</v>
      </c>
      <c r="T166">
        <f t="shared" si="23"/>
        <v>4.5387694601968178</v>
      </c>
      <c r="U166">
        <f t="shared" si="24"/>
        <v>4.8959874330811033</v>
      </c>
      <c r="V166">
        <f t="shared" si="25"/>
        <v>0.25083873777905707</v>
      </c>
      <c r="W166">
        <f t="shared" si="26"/>
        <v>0.81154270022269048</v>
      </c>
      <c r="X166">
        <f t="shared" si="27"/>
        <v>0.88752661217329953</v>
      </c>
      <c r="Y166">
        <f t="shared" si="28"/>
        <v>0.98065255977380783</v>
      </c>
      <c r="Z166">
        <f t="shared" si="29"/>
        <v>1.9412442152471545</v>
      </c>
      <c r="AB166">
        <v>1</v>
      </c>
      <c r="AC166">
        <v>1</v>
      </c>
      <c r="AD166">
        <v>1</v>
      </c>
    </row>
    <row r="167" spans="1:30" x14ac:dyDescent="0.2">
      <c r="A167" t="s">
        <v>182</v>
      </c>
      <c r="B167">
        <v>2.2929936305732483</v>
      </c>
      <c r="C167">
        <v>1.5999999999999999</v>
      </c>
      <c r="D167">
        <v>5.4660633484162888</v>
      </c>
      <c r="E167">
        <v>8.6943005181347157</v>
      </c>
      <c r="F167">
        <v>6.1387755102040815</v>
      </c>
      <c r="G167">
        <v>4.6640926640926645</v>
      </c>
      <c r="H167">
        <v>2.786096256684492</v>
      </c>
      <c r="I167">
        <v>2.8667883211678831</v>
      </c>
      <c r="J167">
        <v>2.9804511278195487</v>
      </c>
      <c r="K167">
        <v>7.3473684210526313</v>
      </c>
      <c r="L167">
        <v>2.1639839034205233</v>
      </c>
      <c r="M167">
        <v>5.9335548172757466</v>
      </c>
      <c r="N167">
        <v>5.0131926121372032</v>
      </c>
      <c r="O167">
        <v>5.6726618705035969</v>
      </c>
      <c r="P167">
        <v>2.4667370644139388</v>
      </c>
      <c r="Q167">
        <f t="shared" si="20"/>
        <v>1.6414006700838168</v>
      </c>
      <c r="R167">
        <f t="shared" si="21"/>
        <v>2.70023023045096</v>
      </c>
      <c r="S167">
        <f t="shared" si="22"/>
        <v>1.5249555877924754</v>
      </c>
      <c r="T167">
        <f t="shared" si="23"/>
        <v>2.3640967913511752</v>
      </c>
      <c r="U167">
        <f t="shared" si="24"/>
        <v>2.132312685981713</v>
      </c>
      <c r="V167">
        <f t="shared" si="25"/>
        <v>0.82536270738502715</v>
      </c>
      <c r="W167">
        <f t="shared" si="26"/>
        <v>2.0217526818594833</v>
      </c>
      <c r="X167">
        <f t="shared" si="27"/>
        <v>5.3147195660515436</v>
      </c>
      <c r="Y167">
        <f t="shared" si="28"/>
        <v>1.2585440024039338</v>
      </c>
      <c r="Z167">
        <f t="shared" si="29"/>
        <v>1.5889831953638101</v>
      </c>
      <c r="AB167">
        <v>1</v>
      </c>
      <c r="AC167">
        <v>1</v>
      </c>
      <c r="AD167">
        <v>1</v>
      </c>
    </row>
    <row r="168" spans="1:30" x14ac:dyDescent="0.2">
      <c r="A168" t="s">
        <v>183</v>
      </c>
      <c r="B168">
        <v>1.1464968152866242</v>
      </c>
      <c r="C168">
        <v>0.79999999999999993</v>
      </c>
      <c r="D168">
        <v>2.7330316742081444</v>
      </c>
      <c r="E168">
        <v>5.7962003454231432</v>
      </c>
      <c r="F168">
        <v>3.0693877551020408</v>
      </c>
      <c r="G168">
        <v>2.3320463320463323</v>
      </c>
      <c r="H168">
        <v>5.572192513368984</v>
      </c>
      <c r="I168">
        <v>5.7335766423357661</v>
      </c>
      <c r="J168">
        <v>2.9804511278195487</v>
      </c>
      <c r="K168">
        <v>4.8982456140350878</v>
      </c>
      <c r="L168">
        <v>4.3279678068410465</v>
      </c>
      <c r="M168">
        <v>11.867109634551493</v>
      </c>
      <c r="N168">
        <v>5.0131926121372032</v>
      </c>
      <c r="O168">
        <v>5.6726618705035969</v>
      </c>
      <c r="P168">
        <v>7.4002111932418169</v>
      </c>
      <c r="Q168">
        <f t="shared" si="20"/>
        <v>0.64140067008381674</v>
      </c>
      <c r="R168">
        <f t="shared" si="21"/>
        <v>1.9001595806581026</v>
      </c>
      <c r="S168">
        <f t="shared" si="22"/>
        <v>2.2515898661281928</v>
      </c>
      <c r="T168">
        <f t="shared" si="23"/>
        <v>2.8137519902901795</v>
      </c>
      <c r="U168">
        <f t="shared" si="24"/>
        <v>2.5918442018372563</v>
      </c>
      <c r="V168">
        <f t="shared" si="25"/>
        <v>0.39786627416111175</v>
      </c>
      <c r="W168">
        <f t="shared" si="26"/>
        <v>1.218595167423665</v>
      </c>
      <c r="X168">
        <f t="shared" si="27"/>
        <v>1.8694948521769437</v>
      </c>
      <c r="Y168">
        <f t="shared" si="28"/>
        <v>1.1700957952400441</v>
      </c>
      <c r="Z168">
        <f t="shared" si="29"/>
        <v>2.6743675511891731</v>
      </c>
      <c r="AB168">
        <v>1</v>
      </c>
      <c r="AC168">
        <v>1</v>
      </c>
      <c r="AD168">
        <v>1</v>
      </c>
    </row>
    <row r="169" spans="1:30" x14ac:dyDescent="0.2">
      <c r="A169" t="s">
        <v>184</v>
      </c>
      <c r="B169">
        <v>1.1464968152866242</v>
      </c>
      <c r="C169">
        <v>0.79999999999999993</v>
      </c>
      <c r="D169">
        <v>5.4660633484162888</v>
      </c>
      <c r="E169">
        <v>1.4490500863557858</v>
      </c>
      <c r="F169">
        <v>15.346938775510203</v>
      </c>
      <c r="G169">
        <v>4.6640926640926645</v>
      </c>
      <c r="H169">
        <v>0.696524064171123</v>
      </c>
      <c r="I169">
        <v>1.4333941605839415</v>
      </c>
      <c r="J169">
        <v>0.74511278195488717</v>
      </c>
      <c r="K169">
        <v>4.8982456140350878</v>
      </c>
      <c r="L169">
        <v>2.1639839034205233</v>
      </c>
      <c r="M169">
        <v>5.9335548172757466</v>
      </c>
      <c r="N169">
        <v>5.0131926121372032</v>
      </c>
      <c r="O169">
        <v>8.5089928057553941</v>
      </c>
      <c r="P169">
        <v>1.2333685322069694</v>
      </c>
      <c r="Q169">
        <f t="shared" si="20"/>
        <v>1.3050094085528092</v>
      </c>
      <c r="R169">
        <f t="shared" si="21"/>
        <v>2.8386211510096082</v>
      </c>
      <c r="S169">
        <f t="shared" si="22"/>
        <v>-6.138498536485263E-2</v>
      </c>
      <c r="T169">
        <f t="shared" si="23"/>
        <v>2.1150093015954221</v>
      </c>
      <c r="U169">
        <f t="shared" si="24"/>
        <v>2.2982236773258253</v>
      </c>
      <c r="V169">
        <f t="shared" si="25"/>
        <v>0.41726207200363408</v>
      </c>
      <c r="W169">
        <f t="shared" si="26"/>
        <v>0.66390832146224044</v>
      </c>
      <c r="X169">
        <f t="shared" si="27"/>
        <v>6.0716354237698708E-2</v>
      </c>
      <c r="Y169">
        <f t="shared" si="28"/>
        <v>1.3827811817103677</v>
      </c>
      <c r="Z169">
        <f t="shared" si="29"/>
        <v>0.86781218738364152</v>
      </c>
      <c r="AB169">
        <v>1</v>
      </c>
      <c r="AC169">
        <v>1</v>
      </c>
      <c r="AD169">
        <v>1</v>
      </c>
    </row>
    <row r="170" spans="1:30" x14ac:dyDescent="0.2">
      <c r="A170" t="s">
        <v>185</v>
      </c>
      <c r="B170">
        <v>2.2929936305732483</v>
      </c>
      <c r="C170">
        <v>1.5999999999999999</v>
      </c>
      <c r="D170">
        <v>0.34162895927601805</v>
      </c>
      <c r="E170">
        <v>1.4490500863557858</v>
      </c>
      <c r="F170">
        <v>6.1387755102040815</v>
      </c>
      <c r="G170">
        <v>2.3320463320463323</v>
      </c>
      <c r="H170">
        <v>2.786096256684492</v>
      </c>
      <c r="I170">
        <v>2.8667883211678831</v>
      </c>
      <c r="J170">
        <v>1.4902255639097743</v>
      </c>
      <c r="K170">
        <v>2.4491228070175439</v>
      </c>
      <c r="L170">
        <v>1.0819919517102616</v>
      </c>
      <c r="M170">
        <v>1.4833887043189369</v>
      </c>
      <c r="N170">
        <v>1.2532981530343008</v>
      </c>
      <c r="O170">
        <v>1.4181654676258992</v>
      </c>
      <c r="P170">
        <v>1.2333685322069694</v>
      </c>
      <c r="Q170">
        <f t="shared" si="20"/>
        <v>0.4972708945704804</v>
      </c>
      <c r="R170">
        <f t="shared" si="21"/>
        <v>1.7253589939678651</v>
      </c>
      <c r="S170">
        <f t="shared" si="22"/>
        <v>1.2515898661281928</v>
      </c>
      <c r="T170">
        <f t="shared" si="23"/>
        <v>0.74114435128967404</v>
      </c>
      <c r="U170">
        <f t="shared" si="24"/>
        <v>0.38029803550000896</v>
      </c>
      <c r="V170">
        <f t="shared" si="25"/>
        <v>0.29154518877343483</v>
      </c>
      <c r="W170">
        <f t="shared" si="26"/>
        <v>0.7347785800556953</v>
      </c>
      <c r="X170">
        <f t="shared" si="27"/>
        <v>1.4395200376210058</v>
      </c>
      <c r="Y170">
        <f t="shared" si="28"/>
        <v>0.76134925972064216</v>
      </c>
      <c r="Z170">
        <f t="shared" si="29"/>
        <v>2.1711724755873756</v>
      </c>
      <c r="AB170">
        <v>1</v>
      </c>
      <c r="AC170">
        <v>1</v>
      </c>
      <c r="AD170">
        <v>1</v>
      </c>
    </row>
    <row r="171" spans="1:30" x14ac:dyDescent="0.2">
      <c r="A171" t="s">
        <v>186</v>
      </c>
      <c r="B171">
        <v>1.1464968152866242</v>
      </c>
      <c r="C171">
        <v>0.79999999999999993</v>
      </c>
      <c r="D171">
        <v>1.3665158371040722</v>
      </c>
      <c r="E171">
        <v>5.7962003454231432</v>
      </c>
      <c r="F171">
        <v>6.1387755102040815</v>
      </c>
      <c r="G171">
        <v>1.1660231660231661</v>
      </c>
      <c r="H171">
        <v>1.393048128342246</v>
      </c>
      <c r="I171">
        <v>1.4333941605839415</v>
      </c>
      <c r="J171">
        <v>2.9804511278195487</v>
      </c>
      <c r="K171">
        <v>1.224561403508772</v>
      </c>
      <c r="L171">
        <v>1.0819919517102616</v>
      </c>
      <c r="M171">
        <v>1.4833887043189367</v>
      </c>
      <c r="N171">
        <v>1.2532981530343008</v>
      </c>
      <c r="O171">
        <v>1.4181654676258992</v>
      </c>
      <c r="P171">
        <v>1.2333685322069694</v>
      </c>
      <c r="Q171">
        <f t="shared" si="20"/>
        <v>0.14318121235864006</v>
      </c>
      <c r="R171">
        <f t="shared" si="21"/>
        <v>2.1266424233813401</v>
      </c>
      <c r="S171">
        <f t="shared" si="22"/>
        <v>0.95280405346004771</v>
      </c>
      <c r="T171">
        <f t="shared" si="23"/>
        <v>0.33721329198756006</v>
      </c>
      <c r="U171">
        <f t="shared" si="24"/>
        <v>0.38029803550000896</v>
      </c>
      <c r="V171">
        <f t="shared" si="25"/>
        <v>0.25083873777905707</v>
      </c>
      <c r="W171">
        <f t="shared" si="26"/>
        <v>0.98428374739061486</v>
      </c>
      <c r="X171">
        <f t="shared" si="27"/>
        <v>0.83015890274156212</v>
      </c>
      <c r="Y171">
        <f t="shared" si="28"/>
        <v>1.0530901174427976</v>
      </c>
      <c r="Z171">
        <f t="shared" si="29"/>
        <v>2.1711724755873756</v>
      </c>
      <c r="AB171">
        <v>1</v>
      </c>
      <c r="AC171">
        <v>1</v>
      </c>
      <c r="AD171">
        <v>1</v>
      </c>
    </row>
    <row r="172" spans="1:30" x14ac:dyDescent="0.2">
      <c r="A172" t="s">
        <v>187</v>
      </c>
      <c r="B172">
        <v>1.1464968152866242</v>
      </c>
      <c r="C172">
        <v>1.5999999999999999</v>
      </c>
      <c r="D172">
        <v>0.6832579185520361</v>
      </c>
      <c r="E172">
        <v>1.4490500863557858</v>
      </c>
      <c r="F172">
        <v>2.3020408163265302</v>
      </c>
      <c r="G172">
        <v>3.4980694980694982</v>
      </c>
      <c r="H172">
        <v>2.786096256684492</v>
      </c>
      <c r="I172">
        <v>1.4333941605839415</v>
      </c>
      <c r="J172">
        <v>0.74511278195488717</v>
      </c>
      <c r="K172">
        <v>1.224561403508772</v>
      </c>
      <c r="L172">
        <v>2.1639839034205233</v>
      </c>
      <c r="M172">
        <v>2.2250830564784052</v>
      </c>
      <c r="N172">
        <v>1.2532981530343008</v>
      </c>
      <c r="O172">
        <v>1.4181654676258992</v>
      </c>
      <c r="P172">
        <v>1.2333685322069694</v>
      </c>
      <c r="Q172">
        <f t="shared" si="20"/>
        <v>0.19314291039229864</v>
      </c>
      <c r="R172">
        <f t="shared" si="21"/>
        <v>1.2728514108457729</v>
      </c>
      <c r="S172">
        <f t="shared" si="22"/>
        <v>0.7267159128251538</v>
      </c>
      <c r="T172">
        <f t="shared" si="23"/>
        <v>0.90397105617953821</v>
      </c>
      <c r="U172">
        <f t="shared" si="24"/>
        <v>0.38029803550000896</v>
      </c>
      <c r="V172">
        <f t="shared" si="25"/>
        <v>0.20968518674195047</v>
      </c>
      <c r="W172">
        <f t="shared" si="26"/>
        <v>1.1208798552452772</v>
      </c>
      <c r="X172">
        <f t="shared" si="27"/>
        <v>0.47359023950535195</v>
      </c>
      <c r="Y172">
        <f t="shared" si="28"/>
        <v>1.2625888560808078</v>
      </c>
      <c r="Z172">
        <f t="shared" si="29"/>
        <v>2.1711724755873756</v>
      </c>
      <c r="AB172">
        <v>1</v>
      </c>
      <c r="AC172">
        <v>1</v>
      </c>
      <c r="AD172">
        <v>1</v>
      </c>
    </row>
    <row r="173" spans="1:30" x14ac:dyDescent="0.2">
      <c r="A173" t="s">
        <v>188</v>
      </c>
      <c r="B173">
        <v>0.57324840764331209</v>
      </c>
      <c r="C173">
        <v>0.39999999999999997</v>
      </c>
      <c r="D173">
        <v>1.3665158371040722</v>
      </c>
      <c r="E173">
        <v>2.8981001727115716</v>
      </c>
      <c r="F173">
        <v>3.0693877551020408</v>
      </c>
      <c r="G173">
        <v>0.58301158301158307</v>
      </c>
      <c r="H173">
        <v>1.393048128342246</v>
      </c>
      <c r="I173">
        <v>1.4333941605839415</v>
      </c>
      <c r="J173">
        <v>4.4706766917293228</v>
      </c>
      <c r="K173">
        <v>2.4491228070175439</v>
      </c>
      <c r="L173">
        <v>1.0819919517102616</v>
      </c>
      <c r="M173">
        <v>0.74169435215946833</v>
      </c>
      <c r="N173">
        <v>1.2532981530343008</v>
      </c>
      <c r="O173">
        <v>0.70908273381294962</v>
      </c>
      <c r="P173">
        <v>1.2333685322069694</v>
      </c>
      <c r="Q173">
        <f t="shared" si="20"/>
        <v>-0.35859932991618321</v>
      </c>
      <c r="R173">
        <f t="shared" si="21"/>
        <v>1.1266424233813401</v>
      </c>
      <c r="S173">
        <f t="shared" si="22"/>
        <v>1.2823644765966995</v>
      </c>
      <c r="T173">
        <f t="shared" si="23"/>
        <v>0.51022236487547845</v>
      </c>
      <c r="U173">
        <f t="shared" si="24"/>
        <v>9.1191789252916391E-2</v>
      </c>
      <c r="V173">
        <f t="shared" si="25"/>
        <v>0.3005513110636493</v>
      </c>
      <c r="W173">
        <f t="shared" si="26"/>
        <v>0.66967459334261747</v>
      </c>
      <c r="X173">
        <f t="shared" si="27"/>
        <v>0.63335156486227717</v>
      </c>
      <c r="Y173">
        <f t="shared" si="28"/>
        <v>0.33558540897035527</v>
      </c>
      <c r="Z173">
        <f t="shared" si="29"/>
        <v>0.13504046467729891</v>
      </c>
      <c r="AB173">
        <v>1</v>
      </c>
      <c r="AC173">
        <v>1</v>
      </c>
      <c r="AD173">
        <v>1</v>
      </c>
    </row>
    <row r="174" spans="1:30" x14ac:dyDescent="0.2">
      <c r="A174" t="s">
        <v>189</v>
      </c>
      <c r="B174">
        <v>2.2929936305732483</v>
      </c>
      <c r="C174">
        <v>1.5999999999999999</v>
      </c>
      <c r="D174">
        <v>0.6832579185520361</v>
      </c>
      <c r="E174">
        <v>1.449050086355786</v>
      </c>
      <c r="F174">
        <v>3.0693877551020408</v>
      </c>
      <c r="G174">
        <v>0.29150579150579153</v>
      </c>
      <c r="H174">
        <v>0.83582887700534758</v>
      </c>
      <c r="I174">
        <v>7.1669708029197086</v>
      </c>
      <c r="J174">
        <v>1.4902255639097743</v>
      </c>
      <c r="K174">
        <v>2.4491228070175439</v>
      </c>
      <c r="L174">
        <v>1.3524899396378269</v>
      </c>
      <c r="M174">
        <v>0.37084717607973416</v>
      </c>
      <c r="N174">
        <v>1.2532981530343008</v>
      </c>
      <c r="O174">
        <v>0.35454136690647481</v>
      </c>
      <c r="P174">
        <v>1.2333685322069694</v>
      </c>
      <c r="Q174">
        <f t="shared" si="20"/>
        <v>0.60920385618123774</v>
      </c>
      <c r="R174">
        <f t="shared" si="21"/>
        <v>0.68105748663791421</v>
      </c>
      <c r="S174">
        <f t="shared" si="22"/>
        <v>1.6619054188500426</v>
      </c>
      <c r="T174">
        <f t="shared" si="23"/>
        <v>0.47593569157516669</v>
      </c>
      <c r="U174">
        <f t="shared" si="24"/>
        <v>-7.8458021600661759E-2</v>
      </c>
      <c r="V174">
        <f t="shared" si="25"/>
        <v>0.49113208810769859</v>
      </c>
      <c r="W174">
        <f t="shared" si="26"/>
        <v>0.30490708358141816</v>
      </c>
      <c r="X174">
        <f t="shared" si="27"/>
        <v>0.46568077260525487</v>
      </c>
      <c r="Y174">
        <f t="shared" si="28"/>
        <v>0.25924444029503757</v>
      </c>
      <c r="Z174">
        <f t="shared" si="29"/>
        <v>6.20244347197371E-2</v>
      </c>
      <c r="AB174">
        <v>1</v>
      </c>
      <c r="AC174">
        <v>1</v>
      </c>
      <c r="AD174">
        <v>1</v>
      </c>
    </row>
    <row r="175" spans="1:30" x14ac:dyDescent="0.2">
      <c r="A175" t="s">
        <v>190</v>
      </c>
      <c r="B175">
        <v>1.1464968152866242</v>
      </c>
      <c r="C175">
        <v>0.79999999999999993</v>
      </c>
      <c r="D175">
        <v>1.3665158371040722</v>
      </c>
      <c r="E175">
        <v>2.8981001727115716</v>
      </c>
      <c r="F175">
        <v>0.51156462585034013</v>
      </c>
      <c r="G175">
        <v>0.58301158301158307</v>
      </c>
      <c r="H175">
        <v>0.92869875222816389</v>
      </c>
      <c r="I175">
        <v>1.4333941605839415</v>
      </c>
      <c r="J175">
        <v>1.1176691729323307</v>
      </c>
      <c r="K175">
        <v>1.224561403508772</v>
      </c>
      <c r="L175">
        <v>1.298390342052314</v>
      </c>
      <c r="M175">
        <v>0.74169435215946833</v>
      </c>
      <c r="N175">
        <v>0.93997361477572561</v>
      </c>
      <c r="O175">
        <v>1.418165467625899</v>
      </c>
      <c r="P175">
        <v>1.2333685322069694</v>
      </c>
      <c r="Q175">
        <f t="shared" si="20"/>
        <v>0.14318121235864006</v>
      </c>
      <c r="R175">
        <f t="shared" si="21"/>
        <v>0.41239364121733002</v>
      </c>
      <c r="S175">
        <f t="shared" si="22"/>
        <v>0.21402617045338881</v>
      </c>
      <c r="T175">
        <f t="shared" si="23"/>
        <v>0.12196410491372885</v>
      </c>
      <c r="U175">
        <f t="shared" si="24"/>
        <v>0.2596270735632335</v>
      </c>
      <c r="V175">
        <f t="shared" si="25"/>
        <v>0.25083873777905707</v>
      </c>
      <c r="W175">
        <f t="shared" si="26"/>
        <v>0.15824302091649753</v>
      </c>
      <c r="X175">
        <f t="shared" si="27"/>
        <v>0.47052974638383271</v>
      </c>
      <c r="Y175">
        <f t="shared" si="28"/>
        <v>0.19389216653538488</v>
      </c>
      <c r="Z175">
        <f t="shared" si="29"/>
        <v>0.63891792630705901</v>
      </c>
      <c r="AB175">
        <v>1</v>
      </c>
      <c r="AC175">
        <v>1</v>
      </c>
      <c r="AD175">
        <v>1</v>
      </c>
    </row>
    <row r="176" spans="1:30" x14ac:dyDescent="0.2">
      <c r="A176" t="s">
        <v>191</v>
      </c>
      <c r="B176">
        <v>0.57324840764331209</v>
      </c>
      <c r="C176">
        <v>1.1200000000000001</v>
      </c>
      <c r="D176">
        <v>1.0628456510809452</v>
      </c>
      <c r="E176">
        <v>1.288044521205143</v>
      </c>
      <c r="F176">
        <v>0.76734693877551019</v>
      </c>
      <c r="G176">
        <v>0.66629895201323786</v>
      </c>
      <c r="H176">
        <v>1.5671791443850267</v>
      </c>
      <c r="I176">
        <v>2.0067518248175182</v>
      </c>
      <c r="J176">
        <v>1.3039473684210525</v>
      </c>
      <c r="K176">
        <v>1.224561403508772</v>
      </c>
      <c r="L176">
        <v>0.36066398390342053</v>
      </c>
      <c r="M176">
        <v>0.37084717607973416</v>
      </c>
      <c r="N176">
        <v>1.2532981530343008</v>
      </c>
      <c r="O176">
        <v>1.4181654676258992</v>
      </c>
      <c r="P176">
        <v>1.2333685322069694</v>
      </c>
      <c r="Q176">
        <f t="shared" si="20"/>
        <v>-0.12233737619872999</v>
      </c>
      <c r="R176">
        <f t="shared" si="21"/>
        <v>-0.14045952883976623</v>
      </c>
      <c r="S176">
        <f t="shared" si="22"/>
        <v>0.70129127465443697</v>
      </c>
      <c r="T176">
        <f t="shared" si="23"/>
        <v>-0.61700261046773419</v>
      </c>
      <c r="U176">
        <f t="shared" si="24"/>
        <v>0.38029803550000896</v>
      </c>
      <c r="V176">
        <f t="shared" si="25"/>
        <v>0.17798071461688214</v>
      </c>
      <c r="W176">
        <f t="shared" si="26"/>
        <v>0.18359084801897399</v>
      </c>
      <c r="X176">
        <f t="shared" si="27"/>
        <v>1.4213637765670393</v>
      </c>
      <c r="Y176">
        <f t="shared" si="28"/>
        <v>0.5360917215504063</v>
      </c>
      <c r="Z176">
        <f t="shared" si="29"/>
        <v>2.1711724755873756</v>
      </c>
      <c r="AB176">
        <v>1</v>
      </c>
      <c r="AC176">
        <v>1</v>
      </c>
      <c r="AD176">
        <v>1</v>
      </c>
    </row>
    <row r="177" spans="1:30" x14ac:dyDescent="0.2">
      <c r="A177" t="s">
        <v>192</v>
      </c>
      <c r="B177">
        <v>9.5541401273885343E-2</v>
      </c>
      <c r="C177">
        <v>4</v>
      </c>
      <c r="D177">
        <v>1.1387631975867269</v>
      </c>
      <c r="E177">
        <v>1.0143350604490502</v>
      </c>
      <c r="F177">
        <v>1.5346938775510204</v>
      </c>
      <c r="G177">
        <v>0.38867438867438869</v>
      </c>
      <c r="H177">
        <v>0.78358957219251335</v>
      </c>
      <c r="I177">
        <v>1.2422749391727494</v>
      </c>
      <c r="J177">
        <v>0.74511278195488717</v>
      </c>
      <c r="K177">
        <v>0.61228070175438598</v>
      </c>
      <c r="L177">
        <v>0.54099597585513082</v>
      </c>
      <c r="M177">
        <v>8.9003322259136208</v>
      </c>
      <c r="N177">
        <v>0.77126040186726197</v>
      </c>
      <c r="O177">
        <v>0.67531688934566636</v>
      </c>
      <c r="P177">
        <v>0.92502639915522711</v>
      </c>
      <c r="Q177">
        <f t="shared" si="20"/>
        <v>0.80303538057713408</v>
      </c>
      <c r="R177">
        <f t="shared" si="21"/>
        <v>-3.0273792623671043E-2</v>
      </c>
      <c r="S177">
        <f t="shared" si="22"/>
        <v>-0.11456761196917903</v>
      </c>
      <c r="T177">
        <f t="shared" si="23"/>
        <v>1.7446790669751258</v>
      </c>
      <c r="U177">
        <f t="shared" si="24"/>
        <v>-0.33909955395261326</v>
      </c>
      <c r="V177">
        <f t="shared" si="25"/>
        <v>0.25328791131899853</v>
      </c>
      <c r="W177">
        <f t="shared" si="26"/>
        <v>2.0894286630855446E-2</v>
      </c>
      <c r="X177">
        <f t="shared" si="27"/>
        <v>0.18205641236076389</v>
      </c>
      <c r="Y177">
        <f t="shared" si="28"/>
        <v>0.35212478220351084</v>
      </c>
      <c r="Z177">
        <f t="shared" si="29"/>
        <v>1.3467438190589063</v>
      </c>
      <c r="AB177">
        <v>1</v>
      </c>
      <c r="AC177">
        <v>1</v>
      </c>
      <c r="AD177">
        <v>1</v>
      </c>
    </row>
    <row r="178" spans="1:30" x14ac:dyDescent="0.2">
      <c r="A178" t="s">
        <v>193</v>
      </c>
      <c r="B178">
        <v>1.1464968152866242</v>
      </c>
      <c r="C178">
        <v>0.79999999999999993</v>
      </c>
      <c r="D178">
        <v>1.3665158371040722</v>
      </c>
      <c r="E178">
        <v>1.4490500863557858</v>
      </c>
      <c r="F178">
        <v>1.5346938775510204</v>
      </c>
      <c r="G178">
        <v>2.3320463320463323</v>
      </c>
      <c r="H178">
        <v>1.393048128342246</v>
      </c>
      <c r="I178">
        <v>2.8667883211678831</v>
      </c>
      <c r="J178">
        <v>0.49674185463659148</v>
      </c>
      <c r="K178">
        <v>0.30614035087719299</v>
      </c>
      <c r="L178">
        <v>0.36066398390342053</v>
      </c>
      <c r="M178">
        <v>0.10595633602278119</v>
      </c>
      <c r="N178">
        <v>1.2532981530343008</v>
      </c>
      <c r="O178">
        <v>0.47272182254196643</v>
      </c>
      <c r="P178">
        <v>1.0791974656810981</v>
      </c>
      <c r="Q178">
        <f t="shared" si="20"/>
        <v>0.14318121235864006</v>
      </c>
      <c r="R178">
        <f t="shared" si="21"/>
        <v>0.82532169174924186</v>
      </c>
      <c r="S178">
        <f t="shared" si="22"/>
        <v>0.66496162769388834</v>
      </c>
      <c r="T178">
        <f t="shared" si="23"/>
        <v>-1.9568689246759756</v>
      </c>
      <c r="U178">
        <f t="shared" si="24"/>
        <v>-9.6849897706917626E-2</v>
      </c>
      <c r="V178">
        <f t="shared" si="25"/>
        <v>0.25083873777905707</v>
      </c>
      <c r="W178">
        <f t="shared" si="26"/>
        <v>1.2873079040296866</v>
      </c>
      <c r="X178">
        <f t="shared" si="27"/>
        <v>0.35216457948380542</v>
      </c>
      <c r="Y178">
        <f t="shared" si="28"/>
        <v>3.1796090938206767</v>
      </c>
      <c r="Z178">
        <f t="shared" si="29"/>
        <v>9.8360902281668508E-2</v>
      </c>
      <c r="AB178">
        <v>1</v>
      </c>
      <c r="AC178">
        <v>1</v>
      </c>
      <c r="AD178">
        <v>1</v>
      </c>
    </row>
    <row r="179" spans="1:30" x14ac:dyDescent="0.2">
      <c r="A179" t="s">
        <v>194</v>
      </c>
      <c r="B179">
        <v>0.19108280254777069</v>
      </c>
      <c r="C179">
        <v>1.5999999999999999</v>
      </c>
      <c r="D179">
        <v>1.093212669683258</v>
      </c>
      <c r="E179">
        <v>1.345546508758944</v>
      </c>
      <c r="F179">
        <v>1.0231292517006803</v>
      </c>
      <c r="G179">
        <v>0.87451737451737455</v>
      </c>
      <c r="H179">
        <v>0.5804367201426025</v>
      </c>
      <c r="I179">
        <v>1.5767335766423356</v>
      </c>
      <c r="J179">
        <v>0.74511278195488717</v>
      </c>
      <c r="K179">
        <v>0.12245614035087719</v>
      </c>
      <c r="L179">
        <v>0.54099597585513082</v>
      </c>
      <c r="M179">
        <v>0.18542358803986708</v>
      </c>
      <c r="N179">
        <v>0.79755337011273697</v>
      </c>
      <c r="O179">
        <v>1.1603172007848266</v>
      </c>
      <c r="P179">
        <v>1.0278071101724744</v>
      </c>
      <c r="Q179">
        <f t="shared" si="20"/>
        <v>-5.6743536389495489E-2</v>
      </c>
      <c r="R179">
        <f t="shared" si="21"/>
        <v>0.11245243937749644</v>
      </c>
      <c r="S179">
        <f t="shared" si="22"/>
        <v>-4.7774258926184331E-2</v>
      </c>
      <c r="T179">
        <f t="shared" si="23"/>
        <v>-1.8213372715073259</v>
      </c>
      <c r="U179">
        <f t="shared" si="24"/>
        <v>-6.9040730319940135E-3</v>
      </c>
      <c r="V179">
        <f t="shared" si="25"/>
        <v>3.1553212982354244E-2</v>
      </c>
      <c r="W179">
        <f t="shared" si="26"/>
        <v>0.2283203500341702</v>
      </c>
      <c r="X179">
        <f t="shared" si="27"/>
        <v>3.5761442283118373E-2</v>
      </c>
      <c r="Y179">
        <f t="shared" si="28"/>
        <v>2.2743668074906056</v>
      </c>
      <c r="Z179">
        <f t="shared" si="29"/>
        <v>1.4919940033653266E-2</v>
      </c>
      <c r="AB179">
        <v>1</v>
      </c>
      <c r="AC179">
        <v>1</v>
      </c>
      <c r="AD179">
        <v>1</v>
      </c>
    </row>
    <row r="180" spans="1:30" x14ac:dyDescent="0.2">
      <c r="A180" t="s">
        <v>195</v>
      </c>
      <c r="B180">
        <v>1.1464968152866242</v>
      </c>
      <c r="C180">
        <v>0.79999999999999993</v>
      </c>
      <c r="D180">
        <v>13.665158371040723</v>
      </c>
      <c r="E180">
        <v>72.452504317789291</v>
      </c>
      <c r="F180">
        <v>79.804081632653052</v>
      </c>
      <c r="G180">
        <v>32.648648648648653</v>
      </c>
      <c r="H180">
        <v>64.080213903743314</v>
      </c>
      <c r="I180">
        <v>60.202554744525557</v>
      </c>
      <c r="J180">
        <v>92.393984962406023</v>
      </c>
      <c r="K180">
        <v>48.982456140350877</v>
      </c>
      <c r="L180">
        <v>51.935613682092558</v>
      </c>
      <c r="M180">
        <v>106.80398671096344</v>
      </c>
      <c r="N180">
        <v>60.158311345646439</v>
      </c>
      <c r="O180">
        <v>93.598920863309345</v>
      </c>
      <c r="P180">
        <v>51.801478352692712</v>
      </c>
      <c r="Q180">
        <f t="shared" si="20"/>
        <v>2.3795890976905265</v>
      </c>
      <c r="R180">
        <f t="shared" si="21"/>
        <v>5.9456797565390644</v>
      </c>
      <c r="S180">
        <f t="shared" si="22"/>
        <v>6.1744380697598045</v>
      </c>
      <c r="T180">
        <f t="shared" si="23"/>
        <v>6.113548102934204</v>
      </c>
      <c r="U180">
        <f t="shared" si="24"/>
        <v>6.0984441965323253</v>
      </c>
      <c r="V180">
        <f t="shared" si="25"/>
        <v>0.42395334933436463</v>
      </c>
      <c r="W180">
        <f t="shared" si="26"/>
        <v>1.8421853167121982</v>
      </c>
      <c r="X180">
        <f t="shared" si="27"/>
        <v>2.6637711712656862</v>
      </c>
      <c r="Y180">
        <f t="shared" si="28"/>
        <v>1.6542911897723007</v>
      </c>
      <c r="Z180">
        <f t="shared" si="29"/>
        <v>2.2119165033884713</v>
      </c>
      <c r="AB180">
        <v>1</v>
      </c>
      <c r="AC180">
        <v>1</v>
      </c>
      <c r="AD180">
        <v>1</v>
      </c>
    </row>
    <row r="181" spans="1:30" x14ac:dyDescent="0.2">
      <c r="A181" t="s">
        <v>196</v>
      </c>
      <c r="B181">
        <v>6.8789808917197464</v>
      </c>
      <c r="C181">
        <v>3.1999999999999997</v>
      </c>
      <c r="D181">
        <v>24.597285067873301</v>
      </c>
      <c r="E181">
        <v>46.369602763385146</v>
      </c>
      <c r="F181">
        <v>33.763265306122449</v>
      </c>
      <c r="G181">
        <v>20.988416988416986</v>
      </c>
      <c r="H181">
        <v>50.149732620320854</v>
      </c>
      <c r="I181">
        <v>45.868613138686129</v>
      </c>
      <c r="J181">
        <v>41.726315789473681</v>
      </c>
      <c r="K181">
        <v>29.389473684210525</v>
      </c>
      <c r="L181">
        <v>19.475855130784709</v>
      </c>
      <c r="M181">
        <v>29.667774086378731</v>
      </c>
      <c r="N181">
        <v>17.546174142480211</v>
      </c>
      <c r="O181">
        <v>17.017985611510788</v>
      </c>
      <c r="P181">
        <v>7.4002111932418169</v>
      </c>
      <c r="Q181">
        <f t="shared" si="20"/>
        <v>3.5309141475236636</v>
      </c>
      <c r="R181">
        <f t="shared" si="21"/>
        <v>5.0749803916894791</v>
      </c>
      <c r="S181">
        <f t="shared" si="22"/>
        <v>5.5208900956411</v>
      </c>
      <c r="T181">
        <f t="shared" si="23"/>
        <v>4.7102664943488408</v>
      </c>
      <c r="U181">
        <f t="shared" si="24"/>
        <v>3.8061305489039903</v>
      </c>
      <c r="V181">
        <f t="shared" si="25"/>
        <v>0.73244120435971516</v>
      </c>
      <c r="W181">
        <f t="shared" si="26"/>
        <v>1.9536397360612843</v>
      </c>
      <c r="X181">
        <f t="shared" si="27"/>
        <v>4.2961802330282461</v>
      </c>
      <c r="Y181">
        <f t="shared" si="28"/>
        <v>2.7744042384121723</v>
      </c>
      <c r="Z181">
        <f t="shared" si="29"/>
        <v>1.7701411964627256</v>
      </c>
      <c r="AB181">
        <v>1</v>
      </c>
      <c r="AC181">
        <v>1</v>
      </c>
      <c r="AD181">
        <v>1</v>
      </c>
    </row>
    <row r="182" spans="1:30" x14ac:dyDescent="0.2">
      <c r="A182" t="s">
        <v>197</v>
      </c>
      <c r="B182">
        <v>1.1464968152866242</v>
      </c>
      <c r="C182">
        <v>0.79999999999999993</v>
      </c>
      <c r="D182">
        <v>2.7330316742081444</v>
      </c>
      <c r="E182">
        <v>2.8981001727115716</v>
      </c>
      <c r="F182">
        <v>33.763265306122449</v>
      </c>
      <c r="G182">
        <v>1.1660231660231661</v>
      </c>
      <c r="H182">
        <v>2.786096256684492</v>
      </c>
      <c r="I182">
        <v>1.4333941605839415</v>
      </c>
      <c r="J182">
        <v>20.86315789473684</v>
      </c>
      <c r="K182">
        <v>1.224561403508772</v>
      </c>
      <c r="L182">
        <v>1.0819919517102616</v>
      </c>
      <c r="M182">
        <v>14.833887043189366</v>
      </c>
      <c r="N182">
        <v>1.2532981530343008</v>
      </c>
      <c r="O182">
        <v>2.8363309352517985</v>
      </c>
      <c r="P182">
        <v>2.4667370644139388</v>
      </c>
      <c r="Q182">
        <f t="shared" si="20"/>
        <v>0.64140067008381674</v>
      </c>
      <c r="R182">
        <f t="shared" si="21"/>
        <v>3.6563967797750263</v>
      </c>
      <c r="S182">
        <f t="shared" si="22"/>
        <v>3.0636552750369392</v>
      </c>
      <c r="T182">
        <f t="shared" si="23"/>
        <v>2.5143697720202023</v>
      </c>
      <c r="U182">
        <f t="shared" si="24"/>
        <v>1.1279339260063026</v>
      </c>
      <c r="V182">
        <f t="shared" si="25"/>
        <v>0.39786627416111175</v>
      </c>
      <c r="W182">
        <f t="shared" si="26"/>
        <v>0.47560409826516509</v>
      </c>
      <c r="X182">
        <f t="shared" si="27"/>
        <v>0.51558592764158517</v>
      </c>
      <c r="Y182">
        <f t="shared" si="28"/>
        <v>0.44402402376014055</v>
      </c>
      <c r="Z182">
        <f t="shared" si="29"/>
        <v>1.165835048600854</v>
      </c>
      <c r="AB182">
        <v>1</v>
      </c>
      <c r="AC182">
        <v>1</v>
      </c>
      <c r="AD182">
        <v>1</v>
      </c>
    </row>
    <row r="183" spans="1:30" x14ac:dyDescent="0.2">
      <c r="A183" t="s">
        <v>198</v>
      </c>
      <c r="B183">
        <v>2.2929936305732483</v>
      </c>
      <c r="C183">
        <v>1.5999999999999999</v>
      </c>
      <c r="D183">
        <v>16.398190045248867</v>
      </c>
      <c r="E183">
        <v>31.879101899827287</v>
      </c>
      <c r="F183">
        <v>55.248979591836729</v>
      </c>
      <c r="G183">
        <v>13.992277992277993</v>
      </c>
      <c r="H183">
        <v>39.00534759358289</v>
      </c>
      <c r="I183">
        <v>43.001824817518255</v>
      </c>
      <c r="J183">
        <v>50.667669172932328</v>
      </c>
      <c r="K183">
        <v>41.635087719298241</v>
      </c>
      <c r="L183">
        <v>28.131790744466802</v>
      </c>
      <c r="M183">
        <v>53.401993355481721</v>
      </c>
      <c r="N183">
        <v>30.079155672823219</v>
      </c>
      <c r="O183">
        <v>24.108812949640289</v>
      </c>
      <c r="P183">
        <v>49.334741288278771</v>
      </c>
      <c r="Q183">
        <f t="shared" si="20"/>
        <v>2.7578186205929223</v>
      </c>
      <c r="R183">
        <f t="shared" si="21"/>
        <v>5.0749671864863899</v>
      </c>
      <c r="S183">
        <f t="shared" si="22"/>
        <v>5.4667885152022615</v>
      </c>
      <c r="T183">
        <f t="shared" si="23"/>
        <v>5.3595313822103021</v>
      </c>
      <c r="U183">
        <f t="shared" si="24"/>
        <v>5.1088409773739292</v>
      </c>
      <c r="V183">
        <f t="shared" si="25"/>
        <v>0.52587549769797093</v>
      </c>
      <c r="W183">
        <f t="shared" si="26"/>
        <v>1.2839651117354056</v>
      </c>
      <c r="X183">
        <f t="shared" si="27"/>
        <v>3.6457386342694664</v>
      </c>
      <c r="Y183">
        <f t="shared" si="28"/>
        <v>2.2696315192849346</v>
      </c>
      <c r="Z183">
        <f t="shared" si="29"/>
        <v>1.9329367970226017</v>
      </c>
      <c r="AB183">
        <v>1</v>
      </c>
      <c r="AC183">
        <v>1</v>
      </c>
      <c r="AD183">
        <v>1</v>
      </c>
    </row>
    <row r="184" spans="1:30" x14ac:dyDescent="0.2">
      <c r="A184" t="s">
        <v>199</v>
      </c>
      <c r="B184">
        <v>0.76433121019108274</v>
      </c>
      <c r="C184">
        <v>1.0666666666666667</v>
      </c>
      <c r="D184">
        <v>0.91101055806938147</v>
      </c>
      <c r="E184">
        <v>1.0031885213232363</v>
      </c>
      <c r="F184">
        <v>0.6138775510204082</v>
      </c>
      <c r="G184">
        <v>0.77734877734877739</v>
      </c>
      <c r="H184">
        <v>0.696524064171123</v>
      </c>
      <c r="I184">
        <v>1.254219890510949</v>
      </c>
      <c r="J184">
        <v>0.81962406015037592</v>
      </c>
      <c r="K184">
        <v>0.77926634768740033</v>
      </c>
      <c r="L184">
        <v>1.3961186473680793</v>
      </c>
      <c r="M184">
        <v>0.74169435215946833</v>
      </c>
      <c r="N184">
        <v>0.82247691292875991</v>
      </c>
      <c r="O184">
        <v>1.4181654676258995</v>
      </c>
      <c r="P184">
        <v>0.88097752300497811</v>
      </c>
      <c r="Q184">
        <f t="shared" si="20"/>
        <v>-0.12972949159934016</v>
      </c>
      <c r="R184">
        <f t="shared" si="21"/>
        <v>-0.32528936943238457</v>
      </c>
      <c r="S184">
        <f t="shared" si="22"/>
        <v>-0.11488486455222149</v>
      </c>
      <c r="T184">
        <f t="shared" si="23"/>
        <v>-4.0437871332304871E-2</v>
      </c>
      <c r="U184">
        <f t="shared" si="24"/>
        <v>5.7332381042688153E-2</v>
      </c>
      <c r="V184">
        <f t="shared" si="25"/>
        <v>0.4198685683690791</v>
      </c>
      <c r="W184">
        <f t="shared" si="26"/>
        <v>0.82914373688873078</v>
      </c>
      <c r="X184">
        <f t="shared" si="27"/>
        <v>0.17110694535426146</v>
      </c>
      <c r="Y184">
        <f t="shared" si="28"/>
        <v>4.4489036034115879E-2</v>
      </c>
      <c r="Z184">
        <f t="shared" si="29"/>
        <v>7.5143106026779025E-2</v>
      </c>
      <c r="AB184">
        <v>1</v>
      </c>
      <c r="AC184">
        <v>1</v>
      </c>
      <c r="AD184">
        <v>1</v>
      </c>
    </row>
    <row r="185" spans="1:30" x14ac:dyDescent="0.2">
      <c r="A185" t="s">
        <v>200</v>
      </c>
      <c r="B185">
        <v>1.1464968152866242</v>
      </c>
      <c r="C185">
        <v>0.79999999999999993</v>
      </c>
      <c r="D185">
        <v>10.932126696832578</v>
      </c>
      <c r="E185">
        <v>37.675302245250428</v>
      </c>
      <c r="F185">
        <v>30.693877551020407</v>
      </c>
      <c r="G185">
        <v>9.3281853281853291</v>
      </c>
      <c r="H185">
        <v>50.149732620320854</v>
      </c>
      <c r="I185">
        <v>54.468978102189787</v>
      </c>
      <c r="J185">
        <v>38.745864661654139</v>
      </c>
      <c r="K185">
        <v>39.185964912280703</v>
      </c>
      <c r="L185">
        <v>28.131790744466802</v>
      </c>
      <c r="M185">
        <v>44.501661129568099</v>
      </c>
      <c r="N185">
        <v>45.118733509234829</v>
      </c>
      <c r="O185">
        <v>34.035971223021576</v>
      </c>
      <c r="P185">
        <v>39.467793030623021</v>
      </c>
      <c r="Q185">
        <f t="shared" si="20"/>
        <v>2.1019439983049764</v>
      </c>
      <c r="R185">
        <f t="shared" si="21"/>
        <v>4.6948312689081364</v>
      </c>
      <c r="S185">
        <f t="shared" si="22"/>
        <v>5.5785822749400165</v>
      </c>
      <c r="T185">
        <f t="shared" si="23"/>
        <v>5.2200644145252202</v>
      </c>
      <c r="U185">
        <f t="shared" si="24"/>
        <v>5.3052713442396016</v>
      </c>
      <c r="V185">
        <f t="shared" si="25"/>
        <v>0.42300311735224083</v>
      </c>
      <c r="W185">
        <f t="shared" si="26"/>
        <v>1.364085602177014</v>
      </c>
      <c r="X185">
        <f t="shared" si="27"/>
        <v>3.2462679739016305</v>
      </c>
      <c r="Y185">
        <f t="shared" si="28"/>
        <v>2.7769974825461139</v>
      </c>
      <c r="Z185">
        <f t="shared" si="29"/>
        <v>3.5648851008419533</v>
      </c>
      <c r="AB185">
        <v>1</v>
      </c>
      <c r="AC185">
        <v>1</v>
      </c>
      <c r="AD185">
        <v>1</v>
      </c>
    </row>
    <row r="186" spans="1:30" x14ac:dyDescent="0.2">
      <c r="A186" t="s">
        <v>201</v>
      </c>
      <c r="B186">
        <v>1.1464968152866242</v>
      </c>
      <c r="C186">
        <v>0.79999999999999993</v>
      </c>
      <c r="D186">
        <v>5.4660633484162888</v>
      </c>
      <c r="E186">
        <v>14.490500863557857</v>
      </c>
      <c r="F186">
        <v>30.693877551020407</v>
      </c>
      <c r="G186">
        <v>4.6640926640926645</v>
      </c>
      <c r="H186">
        <v>16.71657754010695</v>
      </c>
      <c r="I186">
        <v>8.600364963503651</v>
      </c>
      <c r="J186">
        <v>8.9413533834586456</v>
      </c>
      <c r="K186">
        <v>12.245614035087719</v>
      </c>
      <c r="L186">
        <v>12.98390342052314</v>
      </c>
      <c r="M186">
        <v>23.734219269102987</v>
      </c>
      <c r="N186">
        <v>12.532981530343008</v>
      </c>
      <c r="O186">
        <v>45.381294964028775</v>
      </c>
      <c r="P186">
        <v>22.200633579725448</v>
      </c>
      <c r="Q186">
        <f t="shared" si="20"/>
        <v>1.3050094085528092</v>
      </c>
      <c r="R186">
        <f t="shared" si="21"/>
        <v>4.0545148500224562</v>
      </c>
      <c r="S186">
        <f t="shared" si="22"/>
        <v>3.5134189832874658</v>
      </c>
      <c r="T186">
        <f t="shared" si="23"/>
        <v>4.0286792573540451</v>
      </c>
      <c r="U186">
        <f t="shared" si="24"/>
        <v>4.7390363597486678</v>
      </c>
      <c r="V186">
        <f t="shared" si="25"/>
        <v>0.41726207200363408</v>
      </c>
      <c r="W186">
        <f t="shared" si="26"/>
        <v>0.96365226919955393</v>
      </c>
      <c r="X186">
        <f t="shared" si="27"/>
        <v>1.7673900305371115</v>
      </c>
      <c r="Y186">
        <f t="shared" si="28"/>
        <v>1.8376880727390348</v>
      </c>
      <c r="Z186">
        <f t="shared" si="29"/>
        <v>1.2385509232793972</v>
      </c>
      <c r="AB186">
        <v>1</v>
      </c>
      <c r="AC186">
        <v>1</v>
      </c>
      <c r="AD186">
        <v>1</v>
      </c>
    </row>
    <row r="187" spans="1:30" x14ac:dyDescent="0.2">
      <c r="A187" t="s">
        <v>202</v>
      </c>
      <c r="B187">
        <v>1.1464968152866242</v>
      </c>
      <c r="C187">
        <v>0.79999999999999993</v>
      </c>
      <c r="D187">
        <v>5.4660633484162888</v>
      </c>
      <c r="E187">
        <v>26.082901554404145</v>
      </c>
      <c r="F187">
        <v>36.832653061224484</v>
      </c>
      <c r="G187">
        <v>11.660231660231659</v>
      </c>
      <c r="H187">
        <v>25.074866310160427</v>
      </c>
      <c r="I187">
        <v>25.801094890510949</v>
      </c>
      <c r="J187">
        <v>38.745864661654139</v>
      </c>
      <c r="K187">
        <v>4.8982456140350878</v>
      </c>
      <c r="L187">
        <v>12.98390342052314</v>
      </c>
      <c r="M187">
        <v>26.700996677740861</v>
      </c>
      <c r="N187">
        <v>2.5065963060686016</v>
      </c>
      <c r="O187">
        <v>11.345323741007194</v>
      </c>
      <c r="P187">
        <v>4.9334741288278776</v>
      </c>
      <c r="Q187">
        <f t="shared" si="20"/>
        <v>1.3050094085528092</v>
      </c>
      <c r="R187">
        <f t="shared" si="21"/>
        <v>4.6356728775923255</v>
      </c>
      <c r="S187">
        <f t="shared" si="22"/>
        <v>4.9008157129316672</v>
      </c>
      <c r="T187">
        <f t="shared" si="23"/>
        <v>3.8934640085077623</v>
      </c>
      <c r="U187">
        <f t="shared" si="24"/>
        <v>2.6465769826854233</v>
      </c>
      <c r="V187">
        <f t="shared" si="25"/>
        <v>0.41726207200363408</v>
      </c>
      <c r="W187">
        <f t="shared" si="26"/>
        <v>1.5123019435500036</v>
      </c>
      <c r="X187">
        <f t="shared" si="27"/>
        <v>2.5395482504955562</v>
      </c>
      <c r="Y187">
        <f t="shared" si="28"/>
        <v>1.022576148447552</v>
      </c>
      <c r="Z187">
        <f t="shared" si="29"/>
        <v>0.93298169210108184</v>
      </c>
      <c r="AB187">
        <v>1</v>
      </c>
      <c r="AC187">
        <v>1</v>
      </c>
      <c r="AD187">
        <v>1</v>
      </c>
    </row>
    <row r="188" spans="1:30" x14ac:dyDescent="0.2">
      <c r="A188" t="s">
        <v>203</v>
      </c>
      <c r="B188">
        <v>1.1464968152866242</v>
      </c>
      <c r="C188">
        <v>0.79999999999999993</v>
      </c>
      <c r="D188">
        <v>2.7330316742081444</v>
      </c>
      <c r="E188">
        <v>37.675302245250428</v>
      </c>
      <c r="F188">
        <v>18.416326530612242</v>
      </c>
      <c r="G188">
        <v>2.3320463320463323</v>
      </c>
      <c r="H188">
        <v>13.930481283422461</v>
      </c>
      <c r="I188">
        <v>45.868613138686129</v>
      </c>
      <c r="J188">
        <v>26.824060150375939</v>
      </c>
      <c r="K188">
        <v>7.3473684210526313</v>
      </c>
      <c r="L188">
        <v>15.147887323943662</v>
      </c>
      <c r="M188">
        <v>8.9003322259136208</v>
      </c>
      <c r="N188">
        <v>7.5197889182058049</v>
      </c>
      <c r="O188">
        <v>11.345323741007194</v>
      </c>
      <c r="P188">
        <v>14.800422386483634</v>
      </c>
      <c r="Q188">
        <f t="shared" si="20"/>
        <v>0.64140067008381674</v>
      </c>
      <c r="R188">
        <f t="shared" si="21"/>
        <v>4.2835187070951948</v>
      </c>
      <c r="S188">
        <f t="shared" si="22"/>
        <v>4.8517183064378804</v>
      </c>
      <c r="T188">
        <f t="shared" si="23"/>
        <v>3.3875274252665495</v>
      </c>
      <c r="U188">
        <f t="shared" si="24"/>
        <v>3.4882379879015653</v>
      </c>
      <c r="V188">
        <f t="shared" si="25"/>
        <v>0.39786627416111175</v>
      </c>
      <c r="W188">
        <f t="shared" si="26"/>
        <v>0.83914089261732261</v>
      </c>
      <c r="X188">
        <f t="shared" si="27"/>
        <v>1.4006329358367304</v>
      </c>
      <c r="Y188">
        <f t="shared" si="28"/>
        <v>1.7816817121614683</v>
      </c>
      <c r="Z188">
        <f t="shared" si="29"/>
        <v>2.0824537095117996</v>
      </c>
      <c r="AB188">
        <v>1</v>
      </c>
      <c r="AC188">
        <v>1</v>
      </c>
      <c r="AD188">
        <v>1</v>
      </c>
    </row>
    <row r="189" spans="1:30" x14ac:dyDescent="0.2">
      <c r="A189" t="s">
        <v>204</v>
      </c>
      <c r="B189">
        <v>1.1464968152866242</v>
      </c>
      <c r="C189">
        <v>0.79999999999999993</v>
      </c>
      <c r="D189">
        <v>8.1990950226244337</v>
      </c>
      <c r="E189">
        <v>2.8981001727115716</v>
      </c>
      <c r="F189">
        <v>15.346938775510203</v>
      </c>
      <c r="G189">
        <v>9.3281853281853291</v>
      </c>
      <c r="H189">
        <v>19.502673796791445</v>
      </c>
      <c r="I189">
        <v>2.8667883211678831</v>
      </c>
      <c r="J189">
        <v>11.921804511278195</v>
      </c>
      <c r="K189">
        <v>9.7964912280701757</v>
      </c>
      <c r="L189">
        <v>15.147887323943662</v>
      </c>
      <c r="M189">
        <v>26.700996677740861</v>
      </c>
      <c r="N189">
        <v>10.026385224274406</v>
      </c>
      <c r="O189">
        <v>42.544964028776981</v>
      </c>
      <c r="P189">
        <v>22.200633579725448</v>
      </c>
      <c r="Q189">
        <f t="shared" si="20"/>
        <v>1.757818620592922</v>
      </c>
      <c r="R189">
        <f t="shared" si="21"/>
        <v>3.200233572997881</v>
      </c>
      <c r="S189">
        <f t="shared" si="22"/>
        <v>3.5148067887859269</v>
      </c>
      <c r="T189">
        <f t="shared" si="23"/>
        <v>4.1056047577419372</v>
      </c>
      <c r="U189">
        <f t="shared" si="24"/>
        <v>4.6394633856691563</v>
      </c>
      <c r="V189">
        <f t="shared" si="25"/>
        <v>0.42128553256970119</v>
      </c>
      <c r="W189">
        <f t="shared" si="26"/>
        <v>1.0711419228414185</v>
      </c>
      <c r="X189">
        <f t="shared" si="27"/>
        <v>1.0181496849163698</v>
      </c>
      <c r="Y189">
        <f t="shared" si="28"/>
        <v>1.5036986558369643</v>
      </c>
      <c r="Z189">
        <f t="shared" si="29"/>
        <v>1.1857047007756218</v>
      </c>
      <c r="AB189">
        <v>1</v>
      </c>
      <c r="AC189">
        <v>1</v>
      </c>
      <c r="AD189">
        <v>1</v>
      </c>
    </row>
    <row r="190" spans="1:30" x14ac:dyDescent="0.2">
      <c r="A190" t="s">
        <v>205</v>
      </c>
      <c r="B190">
        <v>1.1464968152866242</v>
      </c>
      <c r="C190">
        <v>0.79999999999999993</v>
      </c>
      <c r="D190">
        <v>5.4660633484162888</v>
      </c>
      <c r="E190">
        <v>14.490500863557857</v>
      </c>
      <c r="F190">
        <v>18.416326530612242</v>
      </c>
      <c r="G190">
        <v>2.3320463320463323</v>
      </c>
      <c r="H190">
        <v>8.3582887700534751</v>
      </c>
      <c r="I190">
        <v>17.200729927007302</v>
      </c>
      <c r="J190">
        <v>14.902255639097742</v>
      </c>
      <c r="K190">
        <v>12.245614035087719</v>
      </c>
      <c r="L190">
        <v>1.8033199195171026</v>
      </c>
      <c r="M190">
        <v>17.800664451827242</v>
      </c>
      <c r="N190">
        <v>15.03957783641161</v>
      </c>
      <c r="O190">
        <v>12.763489208633093</v>
      </c>
      <c r="P190">
        <v>32.067581837381205</v>
      </c>
      <c r="Q190">
        <f t="shared" si="20"/>
        <v>1.3050094085528092</v>
      </c>
      <c r="R190">
        <f t="shared" si="21"/>
        <v>3.5541334090156713</v>
      </c>
      <c r="S190">
        <f t="shared" si="22"/>
        <v>3.7535073527550464</v>
      </c>
      <c r="T190">
        <f t="shared" si="23"/>
        <v>3.4082407757309339</v>
      </c>
      <c r="U190">
        <f t="shared" si="24"/>
        <v>4.318814500524927</v>
      </c>
      <c r="V190">
        <f t="shared" si="25"/>
        <v>0.41726207200363408</v>
      </c>
      <c r="W190">
        <f t="shared" si="26"/>
        <v>1.0426017274614638</v>
      </c>
      <c r="X190">
        <f t="shared" si="27"/>
        <v>2.0356789535673694</v>
      </c>
      <c r="Y190">
        <f t="shared" si="28"/>
        <v>0.96019196950027152</v>
      </c>
      <c r="Z190">
        <f t="shared" si="29"/>
        <v>1.4462260827346669</v>
      </c>
      <c r="AB190">
        <v>1</v>
      </c>
      <c r="AC190">
        <v>1</v>
      </c>
      <c r="AD190">
        <v>1</v>
      </c>
    </row>
    <row r="191" spans="1:30" x14ac:dyDescent="0.2">
      <c r="A191" t="s">
        <v>206</v>
      </c>
      <c r="B191">
        <v>1.1464968152866242</v>
      </c>
      <c r="C191">
        <v>0.79999999999999993</v>
      </c>
      <c r="D191">
        <v>5.4660633484162888</v>
      </c>
      <c r="E191">
        <v>8.6943005181347157</v>
      </c>
      <c r="F191">
        <v>18.416326530612242</v>
      </c>
      <c r="G191">
        <v>11.660231660231659</v>
      </c>
      <c r="H191">
        <v>5.572192513368984</v>
      </c>
      <c r="I191">
        <v>8.600364963503651</v>
      </c>
      <c r="J191">
        <v>14.902255639097742</v>
      </c>
      <c r="K191">
        <v>9.7964912280701757</v>
      </c>
      <c r="L191">
        <v>6.4919517102615698</v>
      </c>
      <c r="M191">
        <v>23.734219269102987</v>
      </c>
      <c r="N191">
        <v>7.5197889182058049</v>
      </c>
      <c r="O191">
        <v>2.8363309352517985</v>
      </c>
      <c r="P191">
        <v>4.9334741288278776</v>
      </c>
      <c r="Q191">
        <f t="shared" si="20"/>
        <v>1.3050094085528092</v>
      </c>
      <c r="R191">
        <f t="shared" si="21"/>
        <v>3.6919382828654532</v>
      </c>
      <c r="S191">
        <f t="shared" si="22"/>
        <v>3.2767355126908644</v>
      </c>
      <c r="T191">
        <f t="shared" si="23"/>
        <v>3.737782729069091</v>
      </c>
      <c r="U191">
        <f t="shared" si="24"/>
        <v>2.3495156903665162</v>
      </c>
      <c r="V191">
        <f t="shared" si="25"/>
        <v>0.41726207200363408</v>
      </c>
      <c r="W191">
        <f t="shared" si="26"/>
        <v>1.8440624192403907</v>
      </c>
      <c r="X191">
        <f t="shared" si="27"/>
        <v>1.4673458460671573</v>
      </c>
      <c r="Y191">
        <f t="shared" si="28"/>
        <v>1.0982745936326901</v>
      </c>
      <c r="Z191">
        <f t="shared" si="29"/>
        <v>1.4090368839020038</v>
      </c>
      <c r="AB191">
        <v>1</v>
      </c>
      <c r="AC191">
        <v>1</v>
      </c>
      <c r="AD191">
        <v>1</v>
      </c>
    </row>
    <row r="192" spans="1:30" x14ac:dyDescent="0.2">
      <c r="A192" t="s">
        <v>207</v>
      </c>
      <c r="B192">
        <v>1.1464968152866242</v>
      </c>
      <c r="C192">
        <v>0.79999999999999993</v>
      </c>
      <c r="D192">
        <v>1.3665158371040722</v>
      </c>
      <c r="E192">
        <v>11.592400690846286</v>
      </c>
      <c r="F192">
        <v>1.5346938775510204</v>
      </c>
      <c r="G192">
        <v>1.1660231660231661</v>
      </c>
      <c r="H192">
        <v>5.572192513368984</v>
      </c>
      <c r="I192">
        <v>5.7335766423357661</v>
      </c>
      <c r="J192">
        <v>14.902255639097742</v>
      </c>
      <c r="K192">
        <v>4.8982456140350878</v>
      </c>
      <c r="L192">
        <v>4.3279678068410465</v>
      </c>
      <c r="M192">
        <v>5.9335548172757466</v>
      </c>
      <c r="N192">
        <v>2.5065963060686016</v>
      </c>
      <c r="O192">
        <v>14.181654676258992</v>
      </c>
      <c r="P192">
        <v>14.800422386483634</v>
      </c>
      <c r="Q192">
        <f t="shared" si="20"/>
        <v>0.14318121235864006</v>
      </c>
      <c r="R192">
        <f t="shared" si="21"/>
        <v>2.2522862376389421</v>
      </c>
      <c r="S192">
        <f t="shared" si="22"/>
        <v>3.1269742211586231</v>
      </c>
      <c r="T192">
        <f t="shared" si="23"/>
        <v>2.3372132919875601</v>
      </c>
      <c r="U192">
        <f t="shared" si="24"/>
        <v>3.3917985715647818</v>
      </c>
      <c r="V192">
        <f t="shared" si="25"/>
        <v>0.25083873777905707</v>
      </c>
      <c r="W192">
        <f t="shared" si="26"/>
        <v>0.47850151773776012</v>
      </c>
      <c r="X192">
        <f t="shared" si="27"/>
        <v>1.1795503529062001</v>
      </c>
      <c r="Y192">
        <f t="shared" si="28"/>
        <v>3.0028866015033238</v>
      </c>
      <c r="Z192">
        <f t="shared" si="29"/>
        <v>1.1167739533326704</v>
      </c>
      <c r="AB192">
        <v>1</v>
      </c>
      <c r="AC192">
        <v>1</v>
      </c>
      <c r="AD192">
        <v>1</v>
      </c>
    </row>
    <row r="193" spans="1:30" x14ac:dyDescent="0.2">
      <c r="A193" t="s">
        <v>208</v>
      </c>
      <c r="B193">
        <v>1.1464968152866242</v>
      </c>
      <c r="C193">
        <v>3.1999999999999997</v>
      </c>
      <c r="D193">
        <v>5.4660633484162888</v>
      </c>
      <c r="E193">
        <v>3.6226252158894643</v>
      </c>
      <c r="F193">
        <v>3.0693877551020408</v>
      </c>
      <c r="G193">
        <v>1.1660231660231661</v>
      </c>
      <c r="H193">
        <v>1.160873440285205</v>
      </c>
      <c r="I193">
        <v>1.4333941605839415</v>
      </c>
      <c r="J193">
        <v>2.9804511278195487</v>
      </c>
      <c r="K193">
        <v>1.8368421052631578</v>
      </c>
      <c r="L193">
        <v>0.54099597585513082</v>
      </c>
      <c r="M193">
        <v>4.4501661129568104</v>
      </c>
      <c r="N193">
        <v>2.5065963060686016</v>
      </c>
      <c r="O193">
        <v>1.418165467625899</v>
      </c>
      <c r="P193">
        <v>7.4002111932418169</v>
      </c>
      <c r="Q193">
        <f t="shared" si="20"/>
        <v>1.7096670937867502</v>
      </c>
      <c r="R193">
        <f t="shared" si="21"/>
        <v>1.3892063016608318</v>
      </c>
      <c r="S193">
        <f t="shared" si="22"/>
        <v>0.8939365152601656</v>
      </c>
      <c r="T193">
        <f t="shared" si="23"/>
        <v>1.1865014438146013</v>
      </c>
      <c r="U193">
        <f t="shared" si="24"/>
        <v>1.9164732006837686</v>
      </c>
      <c r="V193">
        <f t="shared" si="25"/>
        <v>0.84523394947781938</v>
      </c>
      <c r="W193">
        <f t="shared" si="26"/>
        <v>1.0217597212715477</v>
      </c>
      <c r="X193">
        <f t="shared" si="27"/>
        <v>0.68949658446323381</v>
      </c>
      <c r="Y193">
        <f t="shared" si="28"/>
        <v>0.48245421219381351</v>
      </c>
      <c r="Z193">
        <f t="shared" si="29"/>
        <v>0.68626801126743087</v>
      </c>
      <c r="AB193">
        <v>1</v>
      </c>
      <c r="AC193">
        <v>1</v>
      </c>
      <c r="AD193">
        <v>1</v>
      </c>
    </row>
    <row r="194" spans="1:30" x14ac:dyDescent="0.2">
      <c r="A194" t="s">
        <v>209</v>
      </c>
      <c r="B194">
        <v>1.1464968152866242</v>
      </c>
      <c r="C194">
        <v>0.79999999999999993</v>
      </c>
      <c r="D194">
        <v>1.3665158371040722</v>
      </c>
      <c r="E194">
        <v>5.7962003454231432</v>
      </c>
      <c r="F194">
        <v>6.1387755102040815</v>
      </c>
      <c r="G194">
        <v>4.6640926640926645</v>
      </c>
      <c r="H194">
        <v>0.83582887700534758</v>
      </c>
      <c r="I194">
        <v>2.8667883211678831</v>
      </c>
      <c r="J194">
        <v>0.74511278195488717</v>
      </c>
      <c r="K194">
        <v>0.81637426900584797</v>
      </c>
      <c r="L194">
        <v>4.3279678068410465</v>
      </c>
      <c r="M194">
        <v>2.9667774086378733</v>
      </c>
      <c r="N194">
        <v>2.5065963060686016</v>
      </c>
      <c r="O194">
        <v>1.418165467625899</v>
      </c>
      <c r="P194">
        <v>4.3167898627243924</v>
      </c>
      <c r="Q194">
        <f t="shared" si="20"/>
        <v>0.14318121235864006</v>
      </c>
      <c r="R194">
        <f t="shared" si="21"/>
        <v>2.4680678791308219</v>
      </c>
      <c r="S194">
        <f t="shared" si="22"/>
        <v>0.56810670457165602</v>
      </c>
      <c r="T194">
        <f t="shared" si="23"/>
        <v>1.4349385460585449</v>
      </c>
      <c r="U194">
        <f t="shared" si="24"/>
        <v>1.4579534783655967</v>
      </c>
      <c r="V194">
        <f t="shared" si="25"/>
        <v>0.25083873777905707</v>
      </c>
      <c r="W194">
        <f t="shared" si="26"/>
        <v>3.2791748670604401</v>
      </c>
      <c r="X194">
        <f t="shared" si="27"/>
        <v>0.28040124683739659</v>
      </c>
      <c r="Y194">
        <f t="shared" si="28"/>
        <v>0.767249050648664</v>
      </c>
      <c r="Z194">
        <f t="shared" si="29"/>
        <v>0.96810075508477467</v>
      </c>
      <c r="AB194">
        <v>1</v>
      </c>
      <c r="AC194">
        <v>1</v>
      </c>
      <c r="AD194">
        <v>1</v>
      </c>
    </row>
    <row r="195" spans="1:30" x14ac:dyDescent="0.2">
      <c r="A195" t="s">
        <v>210</v>
      </c>
      <c r="B195">
        <v>0.57324840764331209</v>
      </c>
      <c r="C195">
        <v>0.79999999999999993</v>
      </c>
      <c r="D195">
        <v>2.7330316742081444</v>
      </c>
      <c r="E195">
        <v>7.2452504317789286</v>
      </c>
      <c r="F195">
        <v>0.76734693877551019</v>
      </c>
      <c r="G195">
        <v>1.1660231660231661</v>
      </c>
      <c r="H195">
        <v>1.6716577540106952</v>
      </c>
      <c r="I195">
        <v>2.3889902676399029</v>
      </c>
      <c r="J195">
        <v>0.99348370927318297</v>
      </c>
      <c r="K195">
        <v>6.1228070175438596</v>
      </c>
      <c r="L195">
        <v>0.72132796780684105</v>
      </c>
      <c r="M195">
        <v>1.4833887043189369</v>
      </c>
      <c r="N195">
        <v>2.5065963060686016</v>
      </c>
      <c r="O195">
        <v>1.8908872901678657</v>
      </c>
      <c r="P195">
        <v>2.4667370644139388</v>
      </c>
      <c r="Q195">
        <f t="shared" si="20"/>
        <v>0.45286953367063293</v>
      </c>
      <c r="R195">
        <f t="shared" si="21"/>
        <v>1.6133148452293149</v>
      </c>
      <c r="S195">
        <f t="shared" si="22"/>
        <v>0.75250076646492492</v>
      </c>
      <c r="T195">
        <f t="shared" si="23"/>
        <v>1.4729250522817781</v>
      </c>
      <c r="U195">
        <f t="shared" si="24"/>
        <v>1.1941334304538829</v>
      </c>
      <c r="V195">
        <f t="shared" si="25"/>
        <v>0.2082830595439617</v>
      </c>
      <c r="W195">
        <f t="shared" si="26"/>
        <v>0.41857642535442602</v>
      </c>
      <c r="X195">
        <f t="shared" si="27"/>
        <v>0.78393811210855358</v>
      </c>
      <c r="Y195">
        <f t="shared" si="28"/>
        <v>0.45332640081434605</v>
      </c>
      <c r="Z195">
        <f t="shared" si="29"/>
        <v>2.5329258843752385</v>
      </c>
      <c r="AB195">
        <v>1</v>
      </c>
      <c r="AC195">
        <v>1</v>
      </c>
      <c r="AD195">
        <v>1</v>
      </c>
    </row>
    <row r="196" spans="1:30" x14ac:dyDescent="0.2">
      <c r="A196" t="s">
        <v>211</v>
      </c>
      <c r="B196">
        <v>0.57324840764331209</v>
      </c>
      <c r="C196">
        <v>0.79999999999999993</v>
      </c>
      <c r="D196">
        <v>1.3665158371040722</v>
      </c>
      <c r="E196">
        <v>7.2452504317789286</v>
      </c>
      <c r="F196">
        <v>1.5346938775510204</v>
      </c>
      <c r="G196">
        <v>1.1660231660231659</v>
      </c>
      <c r="H196">
        <v>1.5671791443850267</v>
      </c>
      <c r="I196">
        <v>1.4333941605839415</v>
      </c>
      <c r="J196">
        <v>2.2353383458646614</v>
      </c>
      <c r="K196">
        <v>2.2042105263157898</v>
      </c>
      <c r="L196">
        <v>0.67624496981891347</v>
      </c>
      <c r="M196">
        <v>0.89003322259136208</v>
      </c>
      <c r="N196">
        <v>5.0131926121372032</v>
      </c>
      <c r="O196">
        <v>1.8908872901678657</v>
      </c>
      <c r="P196">
        <v>2.8778599084829284</v>
      </c>
      <c r="Q196">
        <f t="shared" si="20"/>
        <v>-0.13091074533356256</v>
      </c>
      <c r="R196">
        <f t="shared" si="21"/>
        <v>1.7291492126210577</v>
      </c>
      <c r="S196">
        <f t="shared" si="22"/>
        <v>0.8034782531740009</v>
      </c>
      <c r="T196">
        <f t="shared" si="23"/>
        <v>0.32978903242421898</v>
      </c>
      <c r="U196">
        <f t="shared" si="24"/>
        <v>1.7051580869411729</v>
      </c>
      <c r="V196">
        <f t="shared" si="25"/>
        <v>0.13566308773259383</v>
      </c>
      <c r="W196">
        <f t="shared" si="26"/>
        <v>0.51626857929743841</v>
      </c>
      <c r="X196">
        <f t="shared" si="27"/>
        <v>1.4006019059129038</v>
      </c>
      <c r="Y196">
        <f t="shared" si="28"/>
        <v>0.20807118205025288</v>
      </c>
      <c r="Z196">
        <f t="shared" si="29"/>
        <v>1.1537444767065657</v>
      </c>
      <c r="AB196">
        <v>1</v>
      </c>
      <c r="AC196">
        <v>1</v>
      </c>
      <c r="AD196">
        <v>1</v>
      </c>
    </row>
    <row r="197" spans="1:30" x14ac:dyDescent="0.2">
      <c r="A197" t="s">
        <v>212</v>
      </c>
      <c r="B197">
        <v>1.1464968152866242</v>
      </c>
      <c r="C197">
        <v>0.79999999999999993</v>
      </c>
      <c r="D197">
        <v>1.3665158371040722</v>
      </c>
      <c r="E197">
        <v>0.57962003454231437</v>
      </c>
      <c r="F197">
        <v>1.5346938775510204</v>
      </c>
      <c r="G197">
        <v>1.1660231660231661</v>
      </c>
      <c r="H197">
        <v>1.3930481283422458</v>
      </c>
      <c r="I197">
        <v>2.8667883211678831</v>
      </c>
      <c r="J197">
        <v>2.2353383458646614</v>
      </c>
      <c r="K197">
        <v>0.30614035087719299</v>
      </c>
      <c r="L197">
        <v>0.43279678068410465</v>
      </c>
      <c r="M197">
        <v>0.2472314507198228</v>
      </c>
      <c r="N197">
        <v>2.088830255057168</v>
      </c>
      <c r="O197">
        <v>0.94544364508393286</v>
      </c>
      <c r="P197">
        <v>0.77085533262935579</v>
      </c>
      <c r="Q197">
        <f t="shared" si="20"/>
        <v>0.14318121235864006</v>
      </c>
      <c r="R197">
        <f t="shared" si="21"/>
        <v>0.12888156898219108</v>
      </c>
      <c r="S197">
        <f t="shared" si="22"/>
        <v>1.1144058506682617</v>
      </c>
      <c r="T197">
        <f t="shared" si="23"/>
        <v>-1.6050563039429051</v>
      </c>
      <c r="U197">
        <f t="shared" si="24"/>
        <v>0.34298295177532639</v>
      </c>
      <c r="V197">
        <f t="shared" si="25"/>
        <v>0.25083873777905707</v>
      </c>
      <c r="W197">
        <f t="shared" si="26"/>
        <v>0.12278262901768171</v>
      </c>
      <c r="X197">
        <f t="shared" si="27"/>
        <v>1.279970042415528</v>
      </c>
      <c r="Y197">
        <f t="shared" si="28"/>
        <v>3.595088377293405</v>
      </c>
      <c r="Z197">
        <f t="shared" si="29"/>
        <v>0.25843505376929532</v>
      </c>
      <c r="AB197">
        <v>1</v>
      </c>
      <c r="AC197">
        <v>1</v>
      </c>
      <c r="AD197">
        <v>1</v>
      </c>
    </row>
    <row r="198" spans="1:30" x14ac:dyDescent="0.2">
      <c r="A198" t="s">
        <v>213</v>
      </c>
      <c r="B198">
        <v>0.38216560509554137</v>
      </c>
      <c r="C198">
        <v>0.79999999999999993</v>
      </c>
      <c r="D198">
        <v>0.91101055806938147</v>
      </c>
      <c r="E198">
        <v>2.1735751295336789</v>
      </c>
      <c r="F198">
        <v>1.1510204081632651</v>
      </c>
      <c r="G198">
        <v>1.1660231660231661</v>
      </c>
      <c r="H198">
        <v>3.4826203208556152</v>
      </c>
      <c r="I198">
        <v>0.95559610705596099</v>
      </c>
      <c r="J198">
        <v>0.93139097744360888</v>
      </c>
      <c r="K198">
        <v>0.81637426900584797</v>
      </c>
      <c r="L198">
        <v>0.27049798792756541</v>
      </c>
      <c r="M198">
        <v>0.42382534409112477</v>
      </c>
      <c r="N198">
        <v>0.3133245382585752</v>
      </c>
      <c r="O198">
        <v>0.70908273381294962</v>
      </c>
      <c r="P198">
        <v>0.74002111932418169</v>
      </c>
      <c r="Q198">
        <f t="shared" si="20"/>
        <v>-0.51926876579766645</v>
      </c>
      <c r="R198">
        <f t="shared" si="21"/>
        <v>0.58195172805285056</v>
      </c>
      <c r="S198">
        <f t="shared" si="22"/>
        <v>0.83985410982614461</v>
      </c>
      <c r="T198">
        <f t="shared" si="23"/>
        <v>-0.98974759810310597</v>
      </c>
      <c r="U198">
        <f t="shared" si="24"/>
        <v>-0.76739785965059548</v>
      </c>
      <c r="V198">
        <f t="shared" si="25"/>
        <v>0.87395919404277767</v>
      </c>
      <c r="W198">
        <f t="shared" si="26"/>
        <v>0.6657136128360962</v>
      </c>
      <c r="X198">
        <f t="shared" si="27"/>
        <v>0.39410994788285442</v>
      </c>
      <c r="Y198">
        <f t="shared" si="28"/>
        <v>1.4216362926416228</v>
      </c>
      <c r="Z198">
        <f t="shared" si="29"/>
        <v>1.3998937809031431</v>
      </c>
      <c r="AB198">
        <v>1</v>
      </c>
      <c r="AC198">
        <v>1</v>
      </c>
      <c r="AD198">
        <v>1</v>
      </c>
    </row>
    <row r="199" spans="1:30" x14ac:dyDescent="0.2">
      <c r="A199" t="s">
        <v>214</v>
      </c>
      <c r="B199">
        <v>6.8789808917197464</v>
      </c>
      <c r="C199">
        <v>3.1999999999999997</v>
      </c>
      <c r="D199">
        <v>10.932126696832578</v>
      </c>
      <c r="E199">
        <v>20.286701208981</v>
      </c>
      <c r="F199">
        <v>24.555102040816326</v>
      </c>
      <c r="G199">
        <v>9.3281853281853291</v>
      </c>
      <c r="H199">
        <v>33.433155080213901</v>
      </c>
      <c r="I199">
        <v>12.900547445255475</v>
      </c>
      <c r="J199">
        <v>23.843609022556389</v>
      </c>
      <c r="K199">
        <v>24.491228070175438</v>
      </c>
      <c r="L199">
        <v>23.803822937625753</v>
      </c>
      <c r="M199">
        <v>29.667774086378731</v>
      </c>
      <c r="N199">
        <v>17.546174142480211</v>
      </c>
      <c r="O199">
        <v>22.690647482014388</v>
      </c>
      <c r="P199">
        <v>12.333685322069693</v>
      </c>
      <c r="Q199">
        <f t="shared" ref="Q199:Q262" si="30">LOG(AVERAGE(B199:D199),2)</f>
        <v>2.8081178090279275</v>
      </c>
      <c r="R199">
        <f t="shared" ref="R199:R262" si="31">LOG(AVERAGE(E199:G199),2)</f>
        <v>4.1744593807756241</v>
      </c>
      <c r="S199">
        <f t="shared" ref="S199:S262" si="32">LOG(AVERAGE(H199:J199),2)</f>
        <v>4.5479702741573016</v>
      </c>
      <c r="T199">
        <f t="shared" ref="T199:T262" si="33">LOG(AVERAGE(K199:M199),2)</f>
        <v>4.6997519638220044</v>
      </c>
      <c r="U199">
        <f t="shared" ref="U199:U262" si="34">LOG(AVERAGE(N199:P199),2)</f>
        <v>4.1312192413028912</v>
      </c>
      <c r="V199">
        <f t="shared" ref="V199:V262" si="35">-LOG10(TTEST(B199:D199,$AB199:$AD199,2,2))</f>
        <v>1.2617572839322808</v>
      </c>
      <c r="W199">
        <f t="shared" ref="W199:W262" si="36">-LOG10(TTEST(E199:G199,$AB199:$AD199,2,2))</f>
        <v>1.7043532464232061</v>
      </c>
      <c r="X199">
        <f t="shared" ref="X199:X262" si="37">-LOG10(TTEST(H199:J199,$AB199:$AD199,2,2))</f>
        <v>1.7095761740205706</v>
      </c>
      <c r="Y199">
        <f t="shared" ref="Y199:Y262" si="38">-LOG10(TTEST(K199:M199,$AB199:$AD199,2,2))</f>
        <v>3.7590734510332386</v>
      </c>
      <c r="Z199">
        <f t="shared" ref="Z199:Z262" si="39">-LOG10(TTEST(N199:P199,$AB199:$AD199,2,2))</f>
        <v>2.2809872894143401</v>
      </c>
      <c r="AB199">
        <v>1</v>
      </c>
      <c r="AC199">
        <v>1</v>
      </c>
      <c r="AD199">
        <v>1</v>
      </c>
    </row>
    <row r="200" spans="1:30" x14ac:dyDescent="0.2">
      <c r="A200" t="s">
        <v>215</v>
      </c>
      <c r="B200">
        <v>1.1464968152866242</v>
      </c>
      <c r="C200">
        <v>0.79999999999999993</v>
      </c>
      <c r="D200">
        <v>1.3665158371040722</v>
      </c>
      <c r="E200">
        <v>14.490500863557857</v>
      </c>
      <c r="F200">
        <v>9.2081632653061209</v>
      </c>
      <c r="G200">
        <v>2.3320463320463323</v>
      </c>
      <c r="H200">
        <v>9.7513368983957225</v>
      </c>
      <c r="I200">
        <v>5.0168795620437958</v>
      </c>
      <c r="J200">
        <v>26.824060150375939</v>
      </c>
      <c r="K200">
        <v>17.143859649122806</v>
      </c>
      <c r="L200">
        <v>8.6559356136820931</v>
      </c>
      <c r="M200">
        <v>35.601328903654483</v>
      </c>
      <c r="N200">
        <v>3.7598944591029024</v>
      </c>
      <c r="O200">
        <v>6.3817446043165464</v>
      </c>
      <c r="P200">
        <v>14.800422386483634</v>
      </c>
      <c r="Q200">
        <f t="shared" si="30"/>
        <v>0.14318121235864006</v>
      </c>
      <c r="R200">
        <f t="shared" si="31"/>
        <v>3.1171802821834702</v>
      </c>
      <c r="S200">
        <f t="shared" si="32"/>
        <v>3.79328124922122</v>
      </c>
      <c r="T200">
        <f t="shared" si="33"/>
        <v>4.3552306636790767</v>
      </c>
      <c r="U200">
        <f t="shared" si="34"/>
        <v>3.0555463023428975</v>
      </c>
      <c r="V200">
        <f t="shared" si="35"/>
        <v>0.25083873777905707</v>
      </c>
      <c r="W200">
        <f t="shared" si="36"/>
        <v>1.0239373663132487</v>
      </c>
      <c r="X200">
        <f t="shared" si="37"/>
        <v>0.9064906642410997</v>
      </c>
      <c r="Y200">
        <f t="shared" si="38"/>
        <v>1.1509633540893347</v>
      </c>
      <c r="Z200">
        <f t="shared" si="39"/>
        <v>1.0312898072394796</v>
      </c>
      <c r="AB200">
        <v>1</v>
      </c>
      <c r="AC200">
        <v>1</v>
      </c>
      <c r="AD200">
        <v>1</v>
      </c>
    </row>
    <row r="201" spans="1:30" x14ac:dyDescent="0.2">
      <c r="A201" t="s">
        <v>216</v>
      </c>
      <c r="B201">
        <v>1.1464968152866242</v>
      </c>
      <c r="C201">
        <v>0.79999999999999993</v>
      </c>
      <c r="D201">
        <v>2.7330316742081444</v>
      </c>
      <c r="E201">
        <v>23.184801381692573</v>
      </c>
      <c r="F201">
        <v>6.1387755102040815</v>
      </c>
      <c r="G201">
        <v>2.3320463320463323</v>
      </c>
      <c r="H201">
        <v>30.647058823529413</v>
      </c>
      <c r="I201">
        <v>20.067518248175183</v>
      </c>
      <c r="J201">
        <v>17.882706766917291</v>
      </c>
      <c r="K201">
        <v>24.491228070175438</v>
      </c>
      <c r="L201">
        <v>19.475855130784709</v>
      </c>
      <c r="M201">
        <v>20.767441860465116</v>
      </c>
      <c r="N201">
        <v>17.546174142480211</v>
      </c>
      <c r="O201">
        <v>31.199640287769785</v>
      </c>
      <c r="P201">
        <v>9.8669482576557552</v>
      </c>
      <c r="Q201">
        <f t="shared" si="30"/>
        <v>0.64140067008381674</v>
      </c>
      <c r="R201">
        <f t="shared" si="31"/>
        <v>3.3994273932417238</v>
      </c>
      <c r="S201">
        <f t="shared" si="32"/>
        <v>4.515117047093022</v>
      </c>
      <c r="T201">
        <f t="shared" si="33"/>
        <v>4.431500948580493</v>
      </c>
      <c r="U201">
        <f t="shared" si="34"/>
        <v>4.2881804339291447</v>
      </c>
      <c r="V201">
        <f t="shared" si="35"/>
        <v>0.39786627416111175</v>
      </c>
      <c r="W201">
        <f t="shared" si="36"/>
        <v>0.67672275755645661</v>
      </c>
      <c r="X201">
        <f t="shared" si="37"/>
        <v>2.2869590909135535</v>
      </c>
      <c r="Y201">
        <f t="shared" si="38"/>
        <v>3.7823720563872167</v>
      </c>
      <c r="Z201">
        <f t="shared" si="39"/>
        <v>1.3863904907616589</v>
      </c>
      <c r="AB201">
        <v>1</v>
      </c>
      <c r="AC201">
        <v>1</v>
      </c>
      <c r="AD201">
        <v>1</v>
      </c>
    </row>
    <row r="202" spans="1:30" x14ac:dyDescent="0.2">
      <c r="A202" t="s">
        <v>217</v>
      </c>
      <c r="B202">
        <v>1.1464968152866242</v>
      </c>
      <c r="C202">
        <v>1.5999999999999999</v>
      </c>
      <c r="D202">
        <v>8.1990950226244337</v>
      </c>
      <c r="E202">
        <v>20.286701208981</v>
      </c>
      <c r="F202">
        <v>12.277551020408163</v>
      </c>
      <c r="G202">
        <v>9.3281853281853291</v>
      </c>
      <c r="H202">
        <v>16.71657754010695</v>
      </c>
      <c r="I202">
        <v>8.600364963503651</v>
      </c>
      <c r="J202">
        <v>8.9413533834586456</v>
      </c>
      <c r="K202">
        <v>17.143859649122806</v>
      </c>
      <c r="L202">
        <v>8.6559356136820931</v>
      </c>
      <c r="M202">
        <v>23.734219269102987</v>
      </c>
      <c r="N202">
        <v>7.5197889182058049</v>
      </c>
      <c r="O202">
        <v>9.9271582733812949</v>
      </c>
      <c r="P202">
        <v>17.267159450897569</v>
      </c>
      <c r="Q202">
        <f t="shared" si="30"/>
        <v>1.8673155586014551</v>
      </c>
      <c r="R202">
        <f t="shared" si="31"/>
        <v>3.803655425611332</v>
      </c>
      <c r="S202">
        <f t="shared" si="32"/>
        <v>3.5134189832874658</v>
      </c>
      <c r="T202">
        <f t="shared" si="33"/>
        <v>4.0453851444857953</v>
      </c>
      <c r="U202">
        <f t="shared" si="34"/>
        <v>3.5324876387420017</v>
      </c>
      <c r="V202">
        <f t="shared" si="35"/>
        <v>0.50891982133967772</v>
      </c>
      <c r="W202">
        <f t="shared" si="36"/>
        <v>1.77779971060069</v>
      </c>
      <c r="X202">
        <f t="shared" si="37"/>
        <v>1.7673900305371115</v>
      </c>
      <c r="Y202">
        <f t="shared" si="38"/>
        <v>1.6250949078408263</v>
      </c>
      <c r="Z202">
        <f t="shared" si="39"/>
        <v>1.6452507133702094</v>
      </c>
      <c r="AB202">
        <v>1</v>
      </c>
      <c r="AC202">
        <v>1</v>
      </c>
      <c r="AD202">
        <v>1</v>
      </c>
    </row>
    <row r="203" spans="1:30" x14ac:dyDescent="0.2">
      <c r="A203" t="s">
        <v>218</v>
      </c>
      <c r="B203">
        <v>1.1464968152866242</v>
      </c>
      <c r="C203">
        <v>0.79999999999999993</v>
      </c>
      <c r="D203">
        <v>2.7330316742081444</v>
      </c>
      <c r="E203">
        <v>14.490500863557857</v>
      </c>
      <c r="F203">
        <v>9.2081632653061209</v>
      </c>
      <c r="G203">
        <v>2.3320463320463323</v>
      </c>
      <c r="H203">
        <v>1.393048128342246</v>
      </c>
      <c r="I203">
        <v>1.4333941605839415</v>
      </c>
      <c r="J203">
        <v>32.78496240601504</v>
      </c>
      <c r="K203">
        <v>4.8982456140350878</v>
      </c>
      <c r="L203">
        <v>8.6559356136820931</v>
      </c>
      <c r="M203">
        <v>35.601328903654483</v>
      </c>
      <c r="N203">
        <v>17.546174142480211</v>
      </c>
      <c r="O203">
        <v>25.526978417266186</v>
      </c>
      <c r="P203">
        <v>14.800422386483634</v>
      </c>
      <c r="Q203">
        <f t="shared" si="30"/>
        <v>0.64140067008381674</v>
      </c>
      <c r="R203">
        <f t="shared" si="31"/>
        <v>3.1171802821834702</v>
      </c>
      <c r="S203">
        <f t="shared" si="32"/>
        <v>3.569304938220355</v>
      </c>
      <c r="T203">
        <f t="shared" si="33"/>
        <v>4.034318740002421</v>
      </c>
      <c r="U203">
        <f t="shared" si="34"/>
        <v>4.269870358680441</v>
      </c>
      <c r="V203">
        <f t="shared" si="35"/>
        <v>0.39786627416111175</v>
      </c>
      <c r="W203">
        <f t="shared" si="36"/>
        <v>1.0239373663132487</v>
      </c>
      <c r="X203">
        <f t="shared" si="37"/>
        <v>0.44700384177467162</v>
      </c>
      <c r="Y203">
        <f t="shared" si="38"/>
        <v>0.72866214745470992</v>
      </c>
      <c r="Z203">
        <f t="shared" si="39"/>
        <v>2.3256229546934168</v>
      </c>
      <c r="AB203">
        <v>1</v>
      </c>
      <c r="AC203">
        <v>1</v>
      </c>
      <c r="AD203">
        <v>1</v>
      </c>
    </row>
    <row r="204" spans="1:30" x14ac:dyDescent="0.2">
      <c r="A204" t="s">
        <v>219</v>
      </c>
      <c r="B204">
        <v>1.1464968152866242</v>
      </c>
      <c r="C204">
        <v>0.79999999999999993</v>
      </c>
      <c r="D204">
        <v>1.3665158371040722</v>
      </c>
      <c r="E204">
        <v>1.4490500863557858</v>
      </c>
      <c r="F204">
        <v>6.1387755102040815</v>
      </c>
      <c r="G204">
        <v>1.1660231660231661</v>
      </c>
      <c r="H204">
        <v>0.59702062643239118</v>
      </c>
      <c r="I204">
        <v>0.71669708029197077</v>
      </c>
      <c r="J204">
        <v>4.4706766917293228</v>
      </c>
      <c r="K204">
        <v>2.4491228070175439</v>
      </c>
      <c r="L204">
        <v>1.0819919517102616</v>
      </c>
      <c r="M204">
        <v>2.1191267204556237</v>
      </c>
      <c r="N204">
        <v>1.8799472295514512</v>
      </c>
      <c r="O204">
        <v>0.63029576338928861</v>
      </c>
      <c r="P204">
        <v>1.6444913762759592</v>
      </c>
      <c r="Q204">
        <f t="shared" si="30"/>
        <v>0.14318121235864006</v>
      </c>
      <c r="R204">
        <f t="shared" si="31"/>
        <v>1.5449549584949815</v>
      </c>
      <c r="S204">
        <f t="shared" si="32"/>
        <v>0.94720342246946876</v>
      </c>
      <c r="T204">
        <f t="shared" si="33"/>
        <v>0.91335002581123226</v>
      </c>
      <c r="U204">
        <f t="shared" si="34"/>
        <v>0.46979374126504492</v>
      </c>
      <c r="V204">
        <f t="shared" si="35"/>
        <v>0.25083873777905707</v>
      </c>
      <c r="W204">
        <f t="shared" si="36"/>
        <v>0.52281301725409046</v>
      </c>
      <c r="X204">
        <f t="shared" si="37"/>
        <v>0.29589502733406658</v>
      </c>
      <c r="Y204">
        <f t="shared" si="38"/>
        <v>1.0063403189377389</v>
      </c>
      <c r="Z204">
        <f t="shared" si="39"/>
        <v>0.42923439464455371</v>
      </c>
      <c r="AB204">
        <v>1</v>
      </c>
      <c r="AC204">
        <v>1</v>
      </c>
      <c r="AD204">
        <v>1</v>
      </c>
    </row>
    <row r="205" spans="1:30" x14ac:dyDescent="0.2">
      <c r="A205" t="s">
        <v>220</v>
      </c>
      <c r="B205">
        <v>0.57324840764331209</v>
      </c>
      <c r="C205">
        <v>0.26666666666666666</v>
      </c>
      <c r="D205">
        <v>6.8325791855203617</v>
      </c>
      <c r="E205">
        <v>1.449050086355786</v>
      </c>
      <c r="F205">
        <v>1.5346938775510204</v>
      </c>
      <c r="G205">
        <v>1.5546975546975548</v>
      </c>
      <c r="H205">
        <v>1.1144385026737966</v>
      </c>
      <c r="I205">
        <v>2.8667883211678831</v>
      </c>
      <c r="J205">
        <v>0.67737525632262463</v>
      </c>
      <c r="K205">
        <v>1.5744360902255641</v>
      </c>
      <c r="L205">
        <v>0.81149396378269623</v>
      </c>
      <c r="M205">
        <v>0.89003322259136208</v>
      </c>
      <c r="N205">
        <v>0.16710642040457341</v>
      </c>
      <c r="O205">
        <v>2.1272482014388485</v>
      </c>
      <c r="P205">
        <v>0.92502639915522711</v>
      </c>
      <c r="Q205">
        <f t="shared" si="30"/>
        <v>1.3547331606200144</v>
      </c>
      <c r="R205">
        <f t="shared" si="31"/>
        <v>0.59723446653415502</v>
      </c>
      <c r="S205">
        <f t="shared" si="32"/>
        <v>0.63493460553748027</v>
      </c>
      <c r="T205">
        <f t="shared" si="33"/>
        <v>0.12695668380215985</v>
      </c>
      <c r="U205">
        <f t="shared" si="34"/>
        <v>0.10182083240850631</v>
      </c>
      <c r="V205">
        <f t="shared" si="35"/>
        <v>0.29504996817224005</v>
      </c>
      <c r="W205">
        <f t="shared" si="36"/>
        <v>4.0309452623370836</v>
      </c>
      <c r="X205">
        <f t="shared" si="37"/>
        <v>0.3419934009236435</v>
      </c>
      <c r="Y205">
        <f t="shared" si="38"/>
        <v>0.14056655837758761</v>
      </c>
      <c r="Z205">
        <f t="shared" si="39"/>
        <v>4.3725690908541677E-2</v>
      </c>
      <c r="AB205">
        <v>1</v>
      </c>
      <c r="AC205">
        <v>1</v>
      </c>
      <c r="AD205">
        <v>1</v>
      </c>
    </row>
    <row r="206" spans="1:30" x14ac:dyDescent="0.2">
      <c r="A206" t="s">
        <v>221</v>
      </c>
      <c r="B206">
        <v>9.1719745222929934</v>
      </c>
      <c r="C206">
        <v>6.3999999999999995</v>
      </c>
      <c r="D206">
        <v>27.330316742081447</v>
      </c>
      <c r="E206">
        <v>49.267702936096718</v>
      </c>
      <c r="F206">
        <v>27.624489795918365</v>
      </c>
      <c r="G206">
        <v>41.976833976833973</v>
      </c>
      <c r="H206">
        <v>8.3582887700534751</v>
      </c>
      <c r="I206">
        <v>6.2113746958637472</v>
      </c>
      <c r="J206">
        <v>44.70676691729323</v>
      </c>
      <c r="K206">
        <v>31.838596491228074</v>
      </c>
      <c r="L206">
        <v>12.98390342052314</v>
      </c>
      <c r="M206">
        <v>31.151162790697676</v>
      </c>
      <c r="N206">
        <v>12.532981530343008</v>
      </c>
      <c r="O206">
        <v>6.618105515587529</v>
      </c>
      <c r="P206">
        <v>10.48363252375924</v>
      </c>
      <c r="Q206">
        <f t="shared" si="30"/>
        <v>3.838020293347403</v>
      </c>
      <c r="R206">
        <f t="shared" si="31"/>
        <v>5.3082665350475864</v>
      </c>
      <c r="S206">
        <f t="shared" si="32"/>
        <v>4.3044241655700892</v>
      </c>
      <c r="T206">
        <f t="shared" si="33"/>
        <v>4.6624649696455949</v>
      </c>
      <c r="U206">
        <f t="shared" si="34"/>
        <v>3.3042539996611997</v>
      </c>
      <c r="V206">
        <f t="shared" si="35"/>
        <v>0.94817899783381121</v>
      </c>
      <c r="W206">
        <f t="shared" si="36"/>
        <v>2.4306678120725382</v>
      </c>
      <c r="X206">
        <f t="shared" si="37"/>
        <v>0.68295403328420135</v>
      </c>
      <c r="Y206">
        <f t="shared" si="38"/>
        <v>1.7706328625841834</v>
      </c>
      <c r="Z206">
        <f t="shared" si="39"/>
        <v>2.1619628290551436</v>
      </c>
      <c r="AB206">
        <v>1</v>
      </c>
      <c r="AC206">
        <v>1</v>
      </c>
      <c r="AD206">
        <v>1</v>
      </c>
    </row>
    <row r="207" spans="1:30" x14ac:dyDescent="0.2">
      <c r="A207" t="s">
        <v>222</v>
      </c>
      <c r="B207">
        <v>1.1464968152866242</v>
      </c>
      <c r="C207">
        <v>0.79999999999999993</v>
      </c>
      <c r="D207">
        <v>1.3665158371040722</v>
      </c>
      <c r="E207">
        <v>63.758203799654574</v>
      </c>
      <c r="F207">
        <v>18.416326530612242</v>
      </c>
      <c r="G207">
        <v>4.6640926640926645</v>
      </c>
      <c r="H207">
        <v>105.87165775401068</v>
      </c>
      <c r="I207">
        <v>134.73905109489053</v>
      </c>
      <c r="J207">
        <v>74.511278195488714</v>
      </c>
      <c r="K207">
        <v>134.7017543859649</v>
      </c>
      <c r="L207">
        <v>157.9708249496982</v>
      </c>
      <c r="M207">
        <v>50.435215946843847</v>
      </c>
      <c r="N207">
        <v>36.345646437994723</v>
      </c>
      <c r="O207">
        <v>34.508693045563547</v>
      </c>
      <c r="P207">
        <v>96.202745512143608</v>
      </c>
      <c r="Q207">
        <f t="shared" si="30"/>
        <v>0.14318121235864006</v>
      </c>
      <c r="R207">
        <f t="shared" si="31"/>
        <v>4.8553024433924143</v>
      </c>
      <c r="S207">
        <f t="shared" si="32"/>
        <v>6.7148041082559171</v>
      </c>
      <c r="T207">
        <f t="shared" si="33"/>
        <v>6.8375555928204834</v>
      </c>
      <c r="U207">
        <f t="shared" si="34"/>
        <v>5.7992348586250513</v>
      </c>
      <c r="V207">
        <f t="shared" si="35"/>
        <v>0.25083873777905707</v>
      </c>
      <c r="W207">
        <f t="shared" si="36"/>
        <v>0.71544516594013174</v>
      </c>
      <c r="X207">
        <f t="shared" si="37"/>
        <v>2.4062003003252821</v>
      </c>
      <c r="Y207">
        <f t="shared" si="38"/>
        <v>1.5922948992641508</v>
      </c>
      <c r="Z207">
        <f t="shared" si="39"/>
        <v>1.266158726635348</v>
      </c>
      <c r="AB207">
        <v>1</v>
      </c>
      <c r="AC207">
        <v>1</v>
      </c>
      <c r="AD207">
        <v>1</v>
      </c>
    </row>
    <row r="208" spans="1:30" x14ac:dyDescent="0.2">
      <c r="A208" t="s">
        <v>223</v>
      </c>
      <c r="B208">
        <v>1.1464968152866242</v>
      </c>
      <c r="C208">
        <v>0.79999999999999993</v>
      </c>
      <c r="D208">
        <v>2.7330316742081444</v>
      </c>
      <c r="E208">
        <v>55.063903281519856</v>
      </c>
      <c r="F208">
        <v>30.693877551020407</v>
      </c>
      <c r="G208">
        <v>6.9961389961389964</v>
      </c>
      <c r="H208">
        <v>75.224598930481292</v>
      </c>
      <c r="I208">
        <v>71.669708029197082</v>
      </c>
      <c r="J208">
        <v>77.491729323308277</v>
      </c>
      <c r="K208">
        <v>51.431578947368422</v>
      </c>
      <c r="L208">
        <v>43.279678068410462</v>
      </c>
      <c r="M208">
        <v>65.269102990033218</v>
      </c>
      <c r="N208">
        <v>52.638522427440634</v>
      </c>
      <c r="O208">
        <v>70.908273381294961</v>
      </c>
      <c r="P208">
        <v>44.401267159450896</v>
      </c>
      <c r="Q208">
        <f t="shared" si="30"/>
        <v>0.64140067008381674</v>
      </c>
      <c r="R208">
        <f t="shared" si="31"/>
        <v>4.9503738462274196</v>
      </c>
      <c r="S208">
        <f t="shared" si="32"/>
        <v>6.2248765877627248</v>
      </c>
      <c r="T208">
        <f t="shared" si="33"/>
        <v>5.7367884925325123</v>
      </c>
      <c r="U208">
        <f t="shared" si="34"/>
        <v>5.8069088453743758</v>
      </c>
      <c r="V208">
        <f t="shared" si="35"/>
        <v>0.39786627416111175</v>
      </c>
      <c r="W208">
        <f t="shared" si="36"/>
        <v>1.0117923659931889</v>
      </c>
      <c r="X208">
        <f t="shared" si="37"/>
        <v>5.7795059675591052</v>
      </c>
      <c r="Y208">
        <f t="shared" si="38"/>
        <v>2.9094571743670339</v>
      </c>
      <c r="Z208">
        <f t="shared" si="39"/>
        <v>2.6637403039668333</v>
      </c>
      <c r="AB208">
        <v>1</v>
      </c>
      <c r="AC208">
        <v>1</v>
      </c>
      <c r="AD208">
        <v>1</v>
      </c>
    </row>
    <row r="209" spans="1:30" x14ac:dyDescent="0.2">
      <c r="A209" t="s">
        <v>224</v>
      </c>
      <c r="B209">
        <v>1.1464968152866242</v>
      </c>
      <c r="C209">
        <v>0.79999999999999993</v>
      </c>
      <c r="D209">
        <v>1.3665158371040722</v>
      </c>
      <c r="E209">
        <v>28.981001727115714</v>
      </c>
      <c r="F209">
        <v>24.555102040816326</v>
      </c>
      <c r="G209">
        <v>4.6640926640926645</v>
      </c>
      <c r="H209">
        <v>50.149732620320854</v>
      </c>
      <c r="I209">
        <v>37.268248175182485</v>
      </c>
      <c r="J209">
        <v>71.530827067669165</v>
      </c>
      <c r="K209">
        <v>39.185964912280703</v>
      </c>
      <c r="L209">
        <v>19.475855130784709</v>
      </c>
      <c r="M209">
        <v>41.534883720930232</v>
      </c>
      <c r="N209">
        <v>22.559366754617415</v>
      </c>
      <c r="O209">
        <v>28.363309352517984</v>
      </c>
      <c r="P209">
        <v>22.200633579725448</v>
      </c>
      <c r="Q209">
        <f t="shared" si="30"/>
        <v>0.14318121235864006</v>
      </c>
      <c r="R209">
        <f t="shared" si="31"/>
        <v>4.2779896165614435</v>
      </c>
      <c r="S209">
        <f t="shared" si="32"/>
        <v>5.7274558851687232</v>
      </c>
      <c r="T209">
        <f t="shared" si="33"/>
        <v>5.0617287370920989</v>
      </c>
      <c r="U209">
        <f t="shared" si="34"/>
        <v>4.6072969649008106</v>
      </c>
      <c r="V209">
        <f t="shared" si="35"/>
        <v>0.25083873777905707</v>
      </c>
      <c r="W209">
        <f t="shared" si="36"/>
        <v>1.1570909289838207</v>
      </c>
      <c r="X209">
        <f t="shared" si="37"/>
        <v>2.1867895115978282</v>
      </c>
      <c r="Y209">
        <f t="shared" si="38"/>
        <v>2.0091299174820603</v>
      </c>
      <c r="Z209">
        <f t="shared" si="39"/>
        <v>3.5160397013048068</v>
      </c>
      <c r="AB209">
        <v>1</v>
      </c>
      <c r="AC209">
        <v>1</v>
      </c>
      <c r="AD209">
        <v>1</v>
      </c>
    </row>
    <row r="210" spans="1:30" x14ac:dyDescent="0.2">
      <c r="A210" t="s">
        <v>225</v>
      </c>
      <c r="B210">
        <v>1.5286624203821655</v>
      </c>
      <c r="C210">
        <v>0.96000000000000008</v>
      </c>
      <c r="D210">
        <v>0.6832579185520361</v>
      </c>
      <c r="E210">
        <v>0.54339378238341973</v>
      </c>
      <c r="F210">
        <v>2.0462585034013605</v>
      </c>
      <c r="G210">
        <v>0.77734877734877739</v>
      </c>
      <c r="H210">
        <v>4.1791443850267376</v>
      </c>
      <c r="I210">
        <v>0.71669708029197077</v>
      </c>
      <c r="J210">
        <v>1.7882706766917291</v>
      </c>
      <c r="K210">
        <v>0.20409356725146199</v>
      </c>
      <c r="L210">
        <v>0.27049798792756541</v>
      </c>
      <c r="M210">
        <v>0.98892580287929122</v>
      </c>
      <c r="N210">
        <v>0.62664907651715041</v>
      </c>
      <c r="O210">
        <v>0.35454136690647481</v>
      </c>
      <c r="P210">
        <v>1.2333685322069694</v>
      </c>
      <c r="Q210">
        <f t="shared" si="30"/>
        <v>8.0394038269118936E-2</v>
      </c>
      <c r="R210">
        <f t="shared" si="31"/>
        <v>0.16650167597670723</v>
      </c>
      <c r="S210">
        <f t="shared" si="32"/>
        <v>1.1557734375500492</v>
      </c>
      <c r="T210">
        <f t="shared" si="33"/>
        <v>-1.035522643777945</v>
      </c>
      <c r="U210">
        <f t="shared" si="34"/>
        <v>-0.43794308276329008</v>
      </c>
      <c r="V210">
        <f t="shared" si="35"/>
        <v>8.1357967895270528E-2</v>
      </c>
      <c r="W210">
        <f t="shared" si="36"/>
        <v>9.3535396970218024E-2</v>
      </c>
      <c r="X210">
        <f t="shared" si="37"/>
        <v>0.52815830920856888</v>
      </c>
      <c r="Y210">
        <f t="shared" si="38"/>
        <v>0.95403045330280323</v>
      </c>
      <c r="Z210">
        <f t="shared" si="39"/>
        <v>0.43120196536683097</v>
      </c>
      <c r="AB210">
        <v>1</v>
      </c>
      <c r="AC210">
        <v>1</v>
      </c>
      <c r="AD210">
        <v>1</v>
      </c>
    </row>
    <row r="211" spans="1:30" x14ac:dyDescent="0.2">
      <c r="A211" t="s">
        <v>226</v>
      </c>
      <c r="B211">
        <v>16.050955414012737</v>
      </c>
      <c r="C211">
        <v>6.3999999999999995</v>
      </c>
      <c r="D211">
        <v>62.859728506787327</v>
      </c>
      <c r="E211">
        <v>60.860103626943008</v>
      </c>
      <c r="F211">
        <v>64.457142857142856</v>
      </c>
      <c r="G211">
        <v>34.980694980694977</v>
      </c>
      <c r="H211">
        <v>86.368983957219257</v>
      </c>
      <c r="I211">
        <v>94.604014598540147</v>
      </c>
      <c r="J211">
        <v>116.2375939849624</v>
      </c>
      <c r="K211">
        <v>56.329824561403512</v>
      </c>
      <c r="L211">
        <v>38.951710261569417</v>
      </c>
      <c r="M211">
        <v>83.069767441860463</v>
      </c>
      <c r="N211">
        <v>32.585751978891821</v>
      </c>
      <c r="O211">
        <v>32.617805755395679</v>
      </c>
      <c r="P211">
        <v>43.167898627243922</v>
      </c>
      <c r="Q211">
        <f t="shared" si="30"/>
        <v>4.8296920235684855</v>
      </c>
      <c r="R211">
        <f t="shared" si="31"/>
        <v>5.7396495876737816</v>
      </c>
      <c r="S211">
        <f t="shared" si="32"/>
        <v>6.6303792232801646</v>
      </c>
      <c r="T211">
        <f t="shared" si="33"/>
        <v>5.8936154389999142</v>
      </c>
      <c r="U211">
        <f t="shared" si="34"/>
        <v>5.1748785085839133</v>
      </c>
      <c r="V211">
        <f t="shared" si="35"/>
        <v>0.71968383704097327</v>
      </c>
      <c r="W211">
        <f t="shared" si="36"/>
        <v>2.3150054456296605</v>
      </c>
      <c r="X211">
        <f t="shared" si="37"/>
        <v>3.4126210241127044</v>
      </c>
      <c r="Y211">
        <f t="shared" si="38"/>
        <v>1.9840139797837053</v>
      </c>
      <c r="Z211">
        <f t="shared" si="39"/>
        <v>3.2456384449775846</v>
      </c>
      <c r="AB211">
        <v>1</v>
      </c>
      <c r="AC211">
        <v>1</v>
      </c>
      <c r="AD211">
        <v>1</v>
      </c>
    </row>
    <row r="212" spans="1:30" x14ac:dyDescent="0.2">
      <c r="A212" t="s">
        <v>227</v>
      </c>
      <c r="B212">
        <v>4.5859872611464967</v>
      </c>
      <c r="C212">
        <v>1.5999999999999999</v>
      </c>
      <c r="D212">
        <v>5.4660633484162888</v>
      </c>
      <c r="E212">
        <v>28.981001727115714</v>
      </c>
      <c r="F212">
        <v>39.902040816326526</v>
      </c>
      <c r="G212">
        <v>18.656370656370658</v>
      </c>
      <c r="H212">
        <v>33.433155080213901</v>
      </c>
      <c r="I212">
        <v>28.667883211678834</v>
      </c>
      <c r="J212">
        <v>53.648120300751877</v>
      </c>
      <c r="K212">
        <v>36.736842105263158</v>
      </c>
      <c r="L212">
        <v>28.131790744466802</v>
      </c>
      <c r="M212">
        <v>41.534883720930232</v>
      </c>
      <c r="N212">
        <v>37.598944591029024</v>
      </c>
      <c r="O212">
        <v>17.017985611510788</v>
      </c>
      <c r="P212">
        <v>19.73389651531151</v>
      </c>
      <c r="Q212">
        <f t="shared" si="30"/>
        <v>1.9575494669780704</v>
      </c>
      <c r="R212">
        <f t="shared" si="31"/>
        <v>4.8668983074034209</v>
      </c>
      <c r="S212">
        <f t="shared" si="32"/>
        <v>5.2698953952938874</v>
      </c>
      <c r="T212">
        <f t="shared" si="33"/>
        <v>5.1484395208627474</v>
      </c>
      <c r="U212">
        <f t="shared" si="34"/>
        <v>4.6313143780728634</v>
      </c>
      <c r="V212">
        <f t="shared" si="35"/>
        <v>1.1592133955490058</v>
      </c>
      <c r="W212">
        <f t="shared" si="36"/>
        <v>1.9967310822097979</v>
      </c>
      <c r="X212">
        <f t="shared" si="37"/>
        <v>2.0971023357167584</v>
      </c>
      <c r="Y212">
        <f t="shared" si="38"/>
        <v>3.0345626291716998</v>
      </c>
      <c r="Z212">
        <f t="shared" si="39"/>
        <v>1.6752092719999152</v>
      </c>
      <c r="AB212">
        <v>1</v>
      </c>
      <c r="AC212">
        <v>1</v>
      </c>
      <c r="AD212">
        <v>1</v>
      </c>
    </row>
    <row r="213" spans="1:30" x14ac:dyDescent="0.2">
      <c r="A213" t="s">
        <v>228</v>
      </c>
      <c r="B213">
        <v>4.5859872611464967</v>
      </c>
      <c r="C213">
        <v>0.79999999999999993</v>
      </c>
      <c r="D213">
        <v>27.330316742081447</v>
      </c>
      <c r="E213">
        <v>69.554404145077726</v>
      </c>
      <c r="F213">
        <v>55.248979591836729</v>
      </c>
      <c r="G213">
        <v>27.984555984555985</v>
      </c>
      <c r="H213">
        <v>78.01069518716578</v>
      </c>
      <c r="I213">
        <v>63.069343065693431</v>
      </c>
      <c r="J213">
        <v>74.511278195488714</v>
      </c>
      <c r="K213">
        <v>75.92280701754386</v>
      </c>
      <c r="L213">
        <v>60.591549295774648</v>
      </c>
      <c r="M213">
        <v>53.401993355481721</v>
      </c>
      <c r="N213">
        <v>57.65171503957783</v>
      </c>
      <c r="O213">
        <v>96.435251798561154</v>
      </c>
      <c r="P213">
        <v>41.934530095036962</v>
      </c>
      <c r="Q213">
        <f t="shared" si="30"/>
        <v>3.4469753688091056</v>
      </c>
      <c r="R213">
        <f t="shared" si="31"/>
        <v>5.6704243581424585</v>
      </c>
      <c r="S213">
        <f t="shared" si="32"/>
        <v>6.1671927596801792</v>
      </c>
      <c r="T213">
        <f t="shared" si="33"/>
        <v>5.9842577997582289</v>
      </c>
      <c r="U213">
        <f t="shared" si="34"/>
        <v>6.0299055669565913</v>
      </c>
      <c r="V213">
        <f t="shared" si="35"/>
        <v>0.52595585479386797</v>
      </c>
      <c r="W213">
        <f t="shared" si="36"/>
        <v>1.8263780795950477</v>
      </c>
      <c r="X213">
        <f t="shared" si="37"/>
        <v>4.0178076198852422</v>
      </c>
      <c r="Y213">
        <f t="shared" si="38"/>
        <v>3.1431403473488757</v>
      </c>
      <c r="Z213">
        <f t="shared" si="39"/>
        <v>1.7824587925194317</v>
      </c>
      <c r="AB213">
        <v>1</v>
      </c>
      <c r="AC213">
        <v>1</v>
      </c>
      <c r="AD213">
        <v>1</v>
      </c>
    </row>
    <row r="214" spans="1:30" x14ac:dyDescent="0.2">
      <c r="A214" t="s">
        <v>229</v>
      </c>
      <c r="B214">
        <v>16.050955414012737</v>
      </c>
      <c r="C214">
        <v>6.3999999999999995</v>
      </c>
      <c r="D214">
        <v>87.457013574660621</v>
      </c>
      <c r="E214">
        <v>113.02590673575128</v>
      </c>
      <c r="F214">
        <v>217.9265306122449</v>
      </c>
      <c r="G214">
        <v>128.26254826254828</v>
      </c>
      <c r="H214">
        <v>36.451426024955438</v>
      </c>
      <c r="I214">
        <v>37.746046228710462</v>
      </c>
      <c r="J214">
        <v>61.397293233082706</v>
      </c>
      <c r="K214">
        <v>426.14736842105259</v>
      </c>
      <c r="L214">
        <v>126.59305835010061</v>
      </c>
      <c r="M214">
        <v>60.818936877076418</v>
      </c>
      <c r="N214">
        <v>27.393516773464</v>
      </c>
      <c r="O214">
        <v>19.996133093525181</v>
      </c>
      <c r="P214">
        <v>28.059134107708555</v>
      </c>
      <c r="Q214">
        <f t="shared" si="30"/>
        <v>5.1951896831990894</v>
      </c>
      <c r="R214">
        <f t="shared" si="31"/>
        <v>7.2580634114531781</v>
      </c>
      <c r="S214">
        <f t="shared" si="32"/>
        <v>5.4981951746659323</v>
      </c>
      <c r="T214">
        <f t="shared" si="33"/>
        <v>7.6760966246249449</v>
      </c>
      <c r="U214">
        <f t="shared" si="34"/>
        <v>4.6524632428597057</v>
      </c>
      <c r="V214">
        <f t="shared" si="35"/>
        <v>0.62754647963391952</v>
      </c>
      <c r="W214">
        <f t="shared" si="36"/>
        <v>2.0139980677435694</v>
      </c>
      <c r="X214">
        <f t="shared" si="37"/>
        <v>2.2594407297716455</v>
      </c>
      <c r="Y214">
        <f t="shared" si="38"/>
        <v>0.84009701512296564</v>
      </c>
      <c r="Z214">
        <f t="shared" si="39"/>
        <v>3.1368342966287117</v>
      </c>
      <c r="AB214">
        <v>1</v>
      </c>
      <c r="AC214">
        <v>1</v>
      </c>
      <c r="AD214">
        <v>1</v>
      </c>
    </row>
    <row r="215" spans="1:30" x14ac:dyDescent="0.2">
      <c r="A215" t="s">
        <v>230</v>
      </c>
      <c r="B215">
        <v>16.050955414012737</v>
      </c>
      <c r="C215">
        <v>6.3999999999999995</v>
      </c>
      <c r="D215">
        <v>27.330316742081447</v>
      </c>
      <c r="E215">
        <v>39.124352331606218</v>
      </c>
      <c r="F215">
        <v>64.457142857142856</v>
      </c>
      <c r="G215">
        <v>27.984555984555985</v>
      </c>
      <c r="H215">
        <v>40.398395721925134</v>
      </c>
      <c r="I215">
        <v>40.135036496350367</v>
      </c>
      <c r="J215">
        <v>68.550375939849616</v>
      </c>
      <c r="K215">
        <v>66.126315789473693</v>
      </c>
      <c r="L215">
        <v>67.083501006036215</v>
      </c>
      <c r="M215">
        <v>38.56810631229235</v>
      </c>
      <c r="N215">
        <v>67.678100263852244</v>
      </c>
      <c r="O215">
        <v>56.726618705035968</v>
      </c>
      <c r="P215">
        <v>17.267159450897569</v>
      </c>
      <c r="Q215">
        <f t="shared" si="30"/>
        <v>4.0525686929029376</v>
      </c>
      <c r="R215">
        <f t="shared" si="31"/>
        <v>5.4546809583516414</v>
      </c>
      <c r="S215">
        <f t="shared" si="32"/>
        <v>5.6350172655315509</v>
      </c>
      <c r="T215">
        <f t="shared" si="33"/>
        <v>5.839438322331465</v>
      </c>
      <c r="U215">
        <f t="shared" si="34"/>
        <v>5.5614471036915205</v>
      </c>
      <c r="V215">
        <f t="shared" si="35"/>
        <v>1.211550630859124</v>
      </c>
      <c r="W215">
        <f t="shared" si="36"/>
        <v>1.7819812280484502</v>
      </c>
      <c r="X215">
        <f t="shared" si="37"/>
        <v>2.1754878228343255</v>
      </c>
      <c r="Y215">
        <f t="shared" si="38"/>
        <v>2.4154529310716906</v>
      </c>
      <c r="Z215">
        <f t="shared" si="39"/>
        <v>1.4069149896129196</v>
      </c>
      <c r="AB215">
        <v>1</v>
      </c>
      <c r="AC215">
        <v>1</v>
      </c>
      <c r="AD215">
        <v>1</v>
      </c>
    </row>
    <row r="216" spans="1:30" x14ac:dyDescent="0.2">
      <c r="A216" t="s">
        <v>231</v>
      </c>
      <c r="B216">
        <v>1.1464968152866242</v>
      </c>
      <c r="C216">
        <v>0.79999999999999993</v>
      </c>
      <c r="D216">
        <v>8.1990950226244337</v>
      </c>
      <c r="E216">
        <v>49.267702936096718</v>
      </c>
      <c r="F216">
        <v>15.346938775510203</v>
      </c>
      <c r="G216">
        <v>1.1660231660231661</v>
      </c>
      <c r="H216">
        <v>94.727272727272734</v>
      </c>
      <c r="I216">
        <v>86.00364963503651</v>
      </c>
      <c r="J216">
        <v>65.569924812030081</v>
      </c>
      <c r="K216">
        <v>56.329824561403512</v>
      </c>
      <c r="L216">
        <v>36.787726358148895</v>
      </c>
      <c r="M216">
        <v>20.767441860465116</v>
      </c>
      <c r="N216">
        <v>27.572559366754618</v>
      </c>
      <c r="O216">
        <v>34.035971223021576</v>
      </c>
      <c r="P216">
        <v>44.401267159450896</v>
      </c>
      <c r="Q216">
        <f t="shared" si="30"/>
        <v>1.757818620592922</v>
      </c>
      <c r="R216">
        <f t="shared" si="31"/>
        <v>4.4546291844436885</v>
      </c>
      <c r="S216">
        <f t="shared" si="32"/>
        <v>6.3593152791808043</v>
      </c>
      <c r="T216">
        <f t="shared" si="33"/>
        <v>5.2464713371680238</v>
      </c>
      <c r="U216">
        <f t="shared" si="34"/>
        <v>5.143091298285384</v>
      </c>
      <c r="V216">
        <f t="shared" si="35"/>
        <v>0.42128553256970119</v>
      </c>
      <c r="W216">
        <f t="shared" si="36"/>
        <v>0.66472984411958669</v>
      </c>
      <c r="X216">
        <f t="shared" si="37"/>
        <v>3.1439892405159098</v>
      </c>
      <c r="Y216">
        <f t="shared" si="38"/>
        <v>1.6407488578959062</v>
      </c>
      <c r="Z216">
        <f t="shared" si="39"/>
        <v>2.6604168835983546</v>
      </c>
      <c r="AB216">
        <v>1</v>
      </c>
      <c r="AC216">
        <v>1</v>
      </c>
      <c r="AD216">
        <v>1</v>
      </c>
    </row>
    <row r="217" spans="1:30" x14ac:dyDescent="0.2">
      <c r="A217" t="s">
        <v>232</v>
      </c>
      <c r="B217">
        <v>1.1464968152866242</v>
      </c>
      <c r="C217">
        <v>0.79999999999999993</v>
      </c>
      <c r="D217">
        <v>24.597285067873301</v>
      </c>
      <c r="E217">
        <v>37.675302245250428</v>
      </c>
      <c r="F217">
        <v>6.1387755102040815</v>
      </c>
      <c r="G217">
        <v>6.9961389961389964</v>
      </c>
      <c r="H217">
        <v>26.467914438502671</v>
      </c>
      <c r="I217">
        <v>21.500912408759127</v>
      </c>
      <c r="J217">
        <v>62.589473684210532</v>
      </c>
      <c r="K217">
        <v>29.389473684210525</v>
      </c>
      <c r="L217">
        <v>15.147887323943662</v>
      </c>
      <c r="M217">
        <v>35.601328903654483</v>
      </c>
      <c r="N217">
        <v>22.559366754617415</v>
      </c>
      <c r="O217">
        <v>22.690647482014388</v>
      </c>
      <c r="P217">
        <v>24.667370644139385</v>
      </c>
      <c r="Q217">
        <f t="shared" si="30"/>
        <v>3.1453395306383074</v>
      </c>
      <c r="R217">
        <f t="shared" si="31"/>
        <v>4.0820842127159649</v>
      </c>
      <c r="S217">
        <f t="shared" si="32"/>
        <v>5.2037010333939948</v>
      </c>
      <c r="T217">
        <f t="shared" si="33"/>
        <v>4.7394645192932181</v>
      </c>
      <c r="U217">
        <f t="shared" si="34"/>
        <v>4.542616818906045</v>
      </c>
      <c r="V217">
        <f t="shared" si="35"/>
        <v>0.42550970610459082</v>
      </c>
      <c r="W217">
        <f t="shared" si="36"/>
        <v>0.70064890497883581</v>
      </c>
      <c r="X217">
        <f t="shared" si="37"/>
        <v>1.2977120332359977</v>
      </c>
      <c r="Y217">
        <f t="shared" si="38"/>
        <v>1.8798163311716356</v>
      </c>
      <c r="Z217">
        <f t="shared" si="39"/>
        <v>5.2834854901179193</v>
      </c>
      <c r="AB217">
        <v>1</v>
      </c>
      <c r="AC217">
        <v>1</v>
      </c>
      <c r="AD217">
        <v>1</v>
      </c>
    </row>
    <row r="218" spans="1:30" x14ac:dyDescent="0.2">
      <c r="A218" t="s">
        <v>233</v>
      </c>
      <c r="B218">
        <v>1.1464968152866242</v>
      </c>
      <c r="C218">
        <v>0.79999999999999993</v>
      </c>
      <c r="D218">
        <v>1.3665158371040722</v>
      </c>
      <c r="E218">
        <v>28.981001727115714</v>
      </c>
      <c r="F218">
        <v>1.5346938775510204</v>
      </c>
      <c r="G218">
        <v>1.1660231660231661</v>
      </c>
      <c r="H218">
        <v>33.433155080213901</v>
      </c>
      <c r="I218">
        <v>25.801094890510949</v>
      </c>
      <c r="J218">
        <v>29.804511278195484</v>
      </c>
      <c r="K218">
        <v>39.185964912280703</v>
      </c>
      <c r="L218">
        <v>21.639839034205231</v>
      </c>
      <c r="M218">
        <v>8.9003322259136208</v>
      </c>
      <c r="N218">
        <v>55.145118733509236</v>
      </c>
      <c r="O218">
        <v>36.872302158273378</v>
      </c>
      <c r="P218">
        <v>19.73389651531151</v>
      </c>
      <c r="Q218">
        <f t="shared" si="30"/>
        <v>0.14318121235864006</v>
      </c>
      <c r="R218">
        <f t="shared" si="31"/>
        <v>3.4006161996180482</v>
      </c>
      <c r="S218">
        <f t="shared" si="32"/>
        <v>4.891399115502062</v>
      </c>
      <c r="T218">
        <f t="shared" si="33"/>
        <v>4.5386651320168756</v>
      </c>
      <c r="U218">
        <f t="shared" si="34"/>
        <v>5.2191855281174506</v>
      </c>
      <c r="V218">
        <f t="shared" si="35"/>
        <v>0.25083873777905707</v>
      </c>
      <c r="W218">
        <f t="shared" si="36"/>
        <v>0.44622984392845777</v>
      </c>
      <c r="X218">
        <f t="shared" si="37"/>
        <v>3.6961472672570825</v>
      </c>
      <c r="Y218">
        <f t="shared" si="38"/>
        <v>1.1909285558862628</v>
      </c>
      <c r="Z218">
        <f t="shared" si="39"/>
        <v>1.6217291482525911</v>
      </c>
      <c r="AB218">
        <v>1</v>
      </c>
      <c r="AC218">
        <v>1</v>
      </c>
      <c r="AD218">
        <v>1</v>
      </c>
    </row>
    <row r="219" spans="1:30" x14ac:dyDescent="0.2">
      <c r="A219" t="s">
        <v>234</v>
      </c>
      <c r="B219">
        <v>1.1464968152866242</v>
      </c>
      <c r="C219">
        <v>0.79999999999999993</v>
      </c>
      <c r="D219">
        <v>1.3665158371040722</v>
      </c>
      <c r="E219">
        <v>8.6943005181347157</v>
      </c>
      <c r="F219">
        <v>1.5346938775510204</v>
      </c>
      <c r="G219">
        <v>1.1660231660231661</v>
      </c>
      <c r="H219">
        <v>22.288770053475936</v>
      </c>
      <c r="I219">
        <v>60.202554744525557</v>
      </c>
      <c r="J219">
        <v>17.882706766917291</v>
      </c>
      <c r="K219">
        <v>41.635087719298241</v>
      </c>
      <c r="L219">
        <v>25.967806841046279</v>
      </c>
      <c r="M219">
        <v>8.9003322259136208</v>
      </c>
      <c r="N219">
        <v>45.118733509234829</v>
      </c>
      <c r="O219">
        <v>56.726618705035968</v>
      </c>
      <c r="P219">
        <v>27.134107708553323</v>
      </c>
      <c r="Q219">
        <f t="shared" si="30"/>
        <v>0.14318121235864006</v>
      </c>
      <c r="R219">
        <f t="shared" si="31"/>
        <v>1.9253687422157366</v>
      </c>
      <c r="S219">
        <f t="shared" si="32"/>
        <v>5.0642797573617466</v>
      </c>
      <c r="T219">
        <f t="shared" si="33"/>
        <v>4.6724861938715643</v>
      </c>
      <c r="U219">
        <f t="shared" si="34"/>
        <v>5.4260350227106242</v>
      </c>
      <c r="V219">
        <f t="shared" si="35"/>
        <v>0.25083873777905707</v>
      </c>
      <c r="W219">
        <f t="shared" si="36"/>
        <v>0.49872655104238095</v>
      </c>
      <c r="X219">
        <f t="shared" si="37"/>
        <v>1.1363773065848781</v>
      </c>
      <c r="Y219">
        <f t="shared" si="38"/>
        <v>1.2178398510628825</v>
      </c>
      <c r="Z219">
        <f t="shared" si="39"/>
        <v>2.0876872607990311</v>
      </c>
      <c r="AB219">
        <v>1</v>
      </c>
      <c r="AC219">
        <v>1</v>
      </c>
      <c r="AD219">
        <v>1</v>
      </c>
    </row>
    <row r="220" spans="1:30" x14ac:dyDescent="0.2">
      <c r="A220" t="s">
        <v>235</v>
      </c>
      <c r="B220">
        <v>1.1464968152866242</v>
      </c>
      <c r="C220">
        <v>0.79999999999999993</v>
      </c>
      <c r="D220">
        <v>1.3665158371040722</v>
      </c>
      <c r="E220">
        <v>14.490500863557857</v>
      </c>
      <c r="F220">
        <v>3.0693877551020408</v>
      </c>
      <c r="G220">
        <v>2.3320463320463323</v>
      </c>
      <c r="H220">
        <v>47.363636363636367</v>
      </c>
      <c r="I220">
        <v>48.735401459854018</v>
      </c>
      <c r="J220">
        <v>11.921804511278195</v>
      </c>
      <c r="K220">
        <v>56.329824561403512</v>
      </c>
      <c r="L220">
        <v>25.967806841046279</v>
      </c>
      <c r="M220">
        <v>11.867109634551493</v>
      </c>
      <c r="N220">
        <v>32.585751978891821</v>
      </c>
      <c r="O220">
        <v>36.872302158273378</v>
      </c>
      <c r="P220">
        <v>2.4667370644139388</v>
      </c>
      <c r="Q220">
        <f t="shared" si="30"/>
        <v>0.14318121235864006</v>
      </c>
      <c r="R220">
        <f t="shared" si="31"/>
        <v>2.7291492126210577</v>
      </c>
      <c r="S220">
        <f t="shared" si="32"/>
        <v>5.1702033924788395</v>
      </c>
      <c r="T220">
        <f t="shared" si="33"/>
        <v>4.9721525536502478</v>
      </c>
      <c r="U220">
        <f t="shared" si="34"/>
        <v>4.5834547219780601</v>
      </c>
      <c r="V220">
        <f t="shared" si="35"/>
        <v>0.25083873777905707</v>
      </c>
      <c r="W220">
        <f t="shared" si="36"/>
        <v>0.6463420075773314</v>
      </c>
      <c r="X220">
        <f t="shared" si="37"/>
        <v>1.3577188461046388</v>
      </c>
      <c r="Y220">
        <f t="shared" si="38"/>
        <v>1.0891043913875929</v>
      </c>
      <c r="Z220">
        <f t="shared" si="39"/>
        <v>0.99537638403971318</v>
      </c>
      <c r="AB220">
        <v>1</v>
      </c>
      <c r="AC220">
        <v>1</v>
      </c>
      <c r="AD220">
        <v>1</v>
      </c>
    </row>
    <row r="221" spans="1:30" x14ac:dyDescent="0.2">
      <c r="A221" t="s">
        <v>236</v>
      </c>
      <c r="B221">
        <v>1.1464968152866242</v>
      </c>
      <c r="C221">
        <v>0.79999999999999993</v>
      </c>
      <c r="D221">
        <v>1.3665158371040722</v>
      </c>
      <c r="E221">
        <v>11.592400690846286</v>
      </c>
      <c r="F221">
        <v>18.416326530612242</v>
      </c>
      <c r="G221">
        <v>2.3320463320463323</v>
      </c>
      <c r="H221">
        <v>8.3582887700534751</v>
      </c>
      <c r="I221">
        <v>11.467153284671532</v>
      </c>
      <c r="J221">
        <v>14.902255639097742</v>
      </c>
      <c r="K221">
        <v>12.245614035087719</v>
      </c>
      <c r="L221">
        <v>8.6559356136820931</v>
      </c>
      <c r="M221">
        <v>29.667774086378731</v>
      </c>
      <c r="N221">
        <v>2.5065963060686016</v>
      </c>
      <c r="O221">
        <v>22.690647482014388</v>
      </c>
      <c r="P221">
        <v>22.200633579725448</v>
      </c>
      <c r="Q221">
        <f t="shared" si="30"/>
        <v>0.14318121235864006</v>
      </c>
      <c r="R221">
        <f t="shared" si="31"/>
        <v>3.4303197809696941</v>
      </c>
      <c r="S221">
        <f t="shared" si="32"/>
        <v>3.5330523631987947</v>
      </c>
      <c r="T221">
        <f t="shared" si="33"/>
        <v>4.0752280795629598</v>
      </c>
      <c r="U221">
        <f t="shared" si="34"/>
        <v>3.9817880461271766</v>
      </c>
      <c r="V221">
        <f t="shared" si="35"/>
        <v>0.25083873777905707</v>
      </c>
      <c r="W221">
        <f t="shared" si="36"/>
        <v>0.98362406224924903</v>
      </c>
      <c r="X221">
        <f t="shared" si="37"/>
        <v>2.300623063867119</v>
      </c>
      <c r="Y221">
        <f t="shared" si="38"/>
        <v>1.1491584178758989</v>
      </c>
      <c r="Z221">
        <f t="shared" si="39"/>
        <v>1.0457944638467018</v>
      </c>
      <c r="AB221">
        <v>1</v>
      </c>
      <c r="AC221">
        <v>1</v>
      </c>
      <c r="AD221">
        <v>1</v>
      </c>
    </row>
    <row r="222" spans="1:30" x14ac:dyDescent="0.2">
      <c r="A222" t="s">
        <v>237</v>
      </c>
      <c r="B222">
        <v>1.1464968152866242</v>
      </c>
      <c r="C222">
        <v>0.79999999999999993</v>
      </c>
      <c r="D222">
        <v>1.3665158371040722</v>
      </c>
      <c r="E222">
        <v>14.490500863557857</v>
      </c>
      <c r="F222">
        <v>3.0693877551020408</v>
      </c>
      <c r="G222">
        <v>2.3320463320463323</v>
      </c>
      <c r="H222">
        <v>13.930481283422461</v>
      </c>
      <c r="I222">
        <v>14.333941605839417</v>
      </c>
      <c r="J222">
        <v>5.9609022556390974</v>
      </c>
      <c r="K222">
        <v>19.592982456140351</v>
      </c>
      <c r="L222">
        <v>8.6559356136820931</v>
      </c>
      <c r="M222">
        <v>8.9003322259136208</v>
      </c>
      <c r="N222">
        <v>15.03957783641161</v>
      </c>
      <c r="O222">
        <v>25.526978417266186</v>
      </c>
      <c r="P222">
        <v>24.667370644139385</v>
      </c>
      <c r="Q222">
        <f t="shared" si="30"/>
        <v>0.14318121235864006</v>
      </c>
      <c r="R222">
        <f t="shared" si="31"/>
        <v>2.7291492126210577</v>
      </c>
      <c r="S222">
        <f t="shared" si="32"/>
        <v>3.5120298414991402</v>
      </c>
      <c r="T222">
        <f t="shared" si="33"/>
        <v>3.6302986903799463</v>
      </c>
      <c r="U222">
        <f t="shared" si="34"/>
        <v>4.4425880714607686</v>
      </c>
      <c r="V222">
        <f t="shared" si="35"/>
        <v>0.25083873777905707</v>
      </c>
      <c r="W222">
        <f t="shared" si="36"/>
        <v>0.6463420075773314</v>
      </c>
      <c r="X222">
        <f t="shared" si="37"/>
        <v>1.7255423931320686</v>
      </c>
      <c r="Y222">
        <f t="shared" si="38"/>
        <v>1.4649346358325808</v>
      </c>
      <c r="Z222">
        <f t="shared" si="39"/>
        <v>2.4556846844399591</v>
      </c>
      <c r="AB222">
        <v>1</v>
      </c>
      <c r="AC222">
        <v>1</v>
      </c>
      <c r="AD222">
        <v>1</v>
      </c>
    </row>
    <row r="223" spans="1:30" x14ac:dyDescent="0.2">
      <c r="A223" t="s">
        <v>238</v>
      </c>
      <c r="B223">
        <v>1.1464968152866242</v>
      </c>
      <c r="C223">
        <v>0.79999999999999993</v>
      </c>
      <c r="D223">
        <v>1.3665158371040722</v>
      </c>
      <c r="E223">
        <v>14.490500863557857</v>
      </c>
      <c r="F223">
        <v>6.1387755102040815</v>
      </c>
      <c r="G223">
        <v>1.1660231660231661</v>
      </c>
      <c r="H223">
        <v>8.3582887700534751</v>
      </c>
      <c r="I223">
        <v>31.534671532846716</v>
      </c>
      <c r="J223">
        <v>17.882706766917291</v>
      </c>
      <c r="K223">
        <v>7.3473684210526313</v>
      </c>
      <c r="L223">
        <v>8.6559356136820931</v>
      </c>
      <c r="M223">
        <v>14.833887043189366</v>
      </c>
      <c r="N223">
        <v>15.03957783641161</v>
      </c>
      <c r="O223">
        <v>19.85431654676259</v>
      </c>
      <c r="P223">
        <v>4.9334741288278776</v>
      </c>
      <c r="Q223">
        <f t="shared" si="30"/>
        <v>0.14318121235864006</v>
      </c>
      <c r="R223">
        <f t="shared" si="31"/>
        <v>2.8609826254145725</v>
      </c>
      <c r="S223">
        <f t="shared" si="32"/>
        <v>4.2674276061115899</v>
      </c>
      <c r="T223">
        <f t="shared" si="33"/>
        <v>3.3616369520745213</v>
      </c>
      <c r="U223">
        <f t="shared" si="34"/>
        <v>3.7307257547595509</v>
      </c>
      <c r="V223">
        <f t="shared" si="35"/>
        <v>0.25083873777905707</v>
      </c>
      <c r="W223">
        <f t="shared" si="36"/>
        <v>0.73912601044530091</v>
      </c>
      <c r="X223">
        <f t="shared" si="37"/>
        <v>1.2734703528686844</v>
      </c>
      <c r="Y223">
        <f t="shared" si="38"/>
        <v>1.7993858432678616</v>
      </c>
      <c r="Z223">
        <f t="shared" si="39"/>
        <v>1.3079734696122598</v>
      </c>
      <c r="AB223">
        <v>1</v>
      </c>
      <c r="AC223">
        <v>1</v>
      </c>
      <c r="AD223">
        <v>1</v>
      </c>
    </row>
    <row r="224" spans="1:30" x14ac:dyDescent="0.2">
      <c r="A224" t="s">
        <v>239</v>
      </c>
      <c r="B224">
        <v>1.1464968152866242</v>
      </c>
      <c r="C224">
        <v>0.79999999999999993</v>
      </c>
      <c r="D224">
        <v>5.4660633484162888</v>
      </c>
      <c r="E224">
        <v>14.490500863557857</v>
      </c>
      <c r="F224">
        <v>33.763265306122449</v>
      </c>
      <c r="G224">
        <v>9.3281853281853291</v>
      </c>
      <c r="H224">
        <v>19.502673796791445</v>
      </c>
      <c r="I224">
        <v>17.200729927007302</v>
      </c>
      <c r="J224">
        <v>14.902255639097742</v>
      </c>
      <c r="K224">
        <v>2.4491228070175439</v>
      </c>
      <c r="L224">
        <v>6.4919517102615698</v>
      </c>
      <c r="M224">
        <v>8.9003322259136208</v>
      </c>
      <c r="N224">
        <v>1.2532981530343008</v>
      </c>
      <c r="O224">
        <v>2.8363309352517985</v>
      </c>
      <c r="P224">
        <v>9.8669482576557552</v>
      </c>
      <c r="Q224">
        <f t="shared" si="30"/>
        <v>1.3050094085528092</v>
      </c>
      <c r="R224">
        <f t="shared" si="31"/>
        <v>4.2625822779717595</v>
      </c>
      <c r="S224">
        <f t="shared" si="32"/>
        <v>4.1044948824324479</v>
      </c>
      <c r="T224">
        <f t="shared" si="33"/>
        <v>2.5721949662302372</v>
      </c>
      <c r="U224">
        <f t="shared" si="34"/>
        <v>2.2179107784461869</v>
      </c>
      <c r="V224">
        <f t="shared" si="35"/>
        <v>0.41726207200363408</v>
      </c>
      <c r="W224">
        <f t="shared" si="36"/>
        <v>1.1507006350559137</v>
      </c>
      <c r="X224">
        <f t="shared" si="37"/>
        <v>3.5864904939213069</v>
      </c>
      <c r="Y224">
        <f t="shared" si="38"/>
        <v>1.2344924892992921</v>
      </c>
      <c r="Z224">
        <f t="shared" si="39"/>
        <v>0.6201679345085952</v>
      </c>
      <c r="AB224">
        <v>1</v>
      </c>
      <c r="AC224">
        <v>1</v>
      </c>
      <c r="AD224">
        <v>1</v>
      </c>
    </row>
    <row r="225" spans="1:30" x14ac:dyDescent="0.2">
      <c r="A225" t="s">
        <v>240</v>
      </c>
      <c r="B225">
        <v>1.1464968152866242</v>
      </c>
      <c r="C225">
        <v>0.79999999999999993</v>
      </c>
      <c r="D225">
        <v>2.7330316742081444</v>
      </c>
      <c r="E225">
        <v>8.6943005181347157</v>
      </c>
      <c r="F225">
        <v>24.555102040816326</v>
      </c>
      <c r="G225">
        <v>1.1660231660231661</v>
      </c>
      <c r="H225">
        <v>12.537433155080214</v>
      </c>
      <c r="I225">
        <v>11.467153284671532</v>
      </c>
      <c r="J225">
        <v>19.372932330827069</v>
      </c>
      <c r="K225">
        <v>25.715789473684211</v>
      </c>
      <c r="L225">
        <v>3.2459758551307849</v>
      </c>
      <c r="M225">
        <v>19.284053156146175</v>
      </c>
      <c r="N225">
        <v>3.7598944591029024</v>
      </c>
      <c r="O225">
        <v>2.836330935251798</v>
      </c>
      <c r="P225">
        <v>14.800422386483634</v>
      </c>
      <c r="Q225">
        <f t="shared" si="30"/>
        <v>0.64140067008381674</v>
      </c>
      <c r="R225">
        <f t="shared" si="31"/>
        <v>3.5200209506250042</v>
      </c>
      <c r="S225">
        <f t="shared" si="32"/>
        <v>3.8539131262045405</v>
      </c>
      <c r="T225">
        <f t="shared" si="33"/>
        <v>4.0073695020924083</v>
      </c>
      <c r="U225">
        <f t="shared" si="34"/>
        <v>2.8343503810362027</v>
      </c>
      <c r="V225">
        <f t="shared" si="35"/>
        <v>0.39786627416111175</v>
      </c>
      <c r="W225">
        <f t="shared" si="36"/>
        <v>0.69176284890040285</v>
      </c>
      <c r="X225">
        <f t="shared" si="37"/>
        <v>2.2549147862157475</v>
      </c>
      <c r="Y225">
        <f t="shared" si="38"/>
        <v>1.0608233338185253</v>
      </c>
      <c r="Z225">
        <f t="shared" si="39"/>
        <v>0.73089784326606411</v>
      </c>
      <c r="AB225">
        <v>1</v>
      </c>
      <c r="AC225">
        <v>1</v>
      </c>
      <c r="AD225">
        <v>1</v>
      </c>
    </row>
    <row r="226" spans="1:30" x14ac:dyDescent="0.2">
      <c r="A226" t="s">
        <v>241</v>
      </c>
      <c r="B226">
        <v>2.2929936305732483</v>
      </c>
      <c r="C226">
        <v>0.79999999999999993</v>
      </c>
      <c r="D226">
        <v>5.4660633484162888</v>
      </c>
      <c r="E226">
        <v>5.7962003454231432</v>
      </c>
      <c r="F226">
        <v>15.346938775510203</v>
      </c>
      <c r="G226">
        <v>2.3320463320463323</v>
      </c>
      <c r="H226">
        <v>13.930481283422461</v>
      </c>
      <c r="I226">
        <v>2.8667883211678831</v>
      </c>
      <c r="J226">
        <v>5.9609022556390974</v>
      </c>
      <c r="K226">
        <v>7.3473684210526313</v>
      </c>
      <c r="L226">
        <v>4.3279678068410465</v>
      </c>
      <c r="M226">
        <v>14.833887043189366</v>
      </c>
      <c r="N226">
        <v>5.0131926121372032</v>
      </c>
      <c r="O226">
        <v>11.345323741007194</v>
      </c>
      <c r="P226">
        <v>12.333685322069693</v>
      </c>
      <c r="Q226">
        <f t="shared" si="30"/>
        <v>1.5124893511995738</v>
      </c>
      <c r="R226">
        <f t="shared" si="31"/>
        <v>2.9681021493205395</v>
      </c>
      <c r="S226">
        <f t="shared" si="32"/>
        <v>2.9233502663049933</v>
      </c>
      <c r="T226">
        <f t="shared" si="33"/>
        <v>3.1434599935538308</v>
      </c>
      <c r="U226">
        <f t="shared" si="34"/>
        <v>3.2576242706744076</v>
      </c>
      <c r="V226">
        <f t="shared" si="35"/>
        <v>0.6033398834702457</v>
      </c>
      <c r="W226">
        <f t="shared" si="36"/>
        <v>0.81154270022269048</v>
      </c>
      <c r="X226">
        <f t="shared" si="37"/>
        <v>0.93434374969403278</v>
      </c>
      <c r="Y226">
        <f t="shared" si="38"/>
        <v>1.1797912599562501</v>
      </c>
      <c r="Z226">
        <f t="shared" si="39"/>
        <v>1.6942561579054969</v>
      </c>
      <c r="AB226">
        <v>1</v>
      </c>
      <c r="AC226">
        <v>1</v>
      </c>
      <c r="AD226">
        <v>1</v>
      </c>
    </row>
    <row r="227" spans="1:30" x14ac:dyDescent="0.2">
      <c r="A227" t="s">
        <v>242</v>
      </c>
      <c r="B227">
        <v>1.1464968152866242</v>
      </c>
      <c r="C227">
        <v>0.79999999999999993</v>
      </c>
      <c r="D227">
        <v>1.3665158371040722</v>
      </c>
      <c r="E227">
        <v>8.6943005181347157</v>
      </c>
      <c r="F227">
        <v>6.1387755102040815</v>
      </c>
      <c r="G227">
        <v>1.1660231660231661</v>
      </c>
      <c r="H227">
        <v>16.71657754010695</v>
      </c>
      <c r="I227">
        <v>8.600364963503651</v>
      </c>
      <c r="J227">
        <v>11.921804511278195</v>
      </c>
      <c r="K227">
        <v>7.3473684210526313</v>
      </c>
      <c r="L227">
        <v>2.1639839034205233</v>
      </c>
      <c r="M227">
        <v>35.601328903654483</v>
      </c>
      <c r="N227">
        <v>12.532981530343008</v>
      </c>
      <c r="O227">
        <v>8.5089928057553941</v>
      </c>
      <c r="P227">
        <v>12.333685322069693</v>
      </c>
      <c r="Q227">
        <f t="shared" si="30"/>
        <v>0.14318121235864006</v>
      </c>
      <c r="R227">
        <f t="shared" si="31"/>
        <v>2.4149562727531064</v>
      </c>
      <c r="S227">
        <f t="shared" si="32"/>
        <v>3.6337701250162526</v>
      </c>
      <c r="T227">
        <f t="shared" si="33"/>
        <v>3.910498627941712</v>
      </c>
      <c r="U227">
        <f t="shared" si="34"/>
        <v>3.475761945607982</v>
      </c>
      <c r="V227">
        <f t="shared" si="35"/>
        <v>0.25083873777905707</v>
      </c>
      <c r="W227">
        <f t="shared" si="36"/>
        <v>0.91543958443404894</v>
      </c>
      <c r="X227">
        <f t="shared" si="37"/>
        <v>2.0771779232319263</v>
      </c>
      <c r="Y227">
        <f t="shared" si="38"/>
        <v>0.60546743298996741</v>
      </c>
      <c r="Z227">
        <f t="shared" si="39"/>
        <v>2.8221379085900766</v>
      </c>
      <c r="AB227">
        <v>1</v>
      </c>
      <c r="AC227">
        <v>1</v>
      </c>
      <c r="AD227">
        <v>1</v>
      </c>
    </row>
    <row r="228" spans="1:30" x14ac:dyDescent="0.2">
      <c r="A228" t="s">
        <v>243</v>
      </c>
      <c r="B228">
        <v>1.1464968152866242</v>
      </c>
      <c r="C228">
        <v>0.79999999999999993</v>
      </c>
      <c r="D228">
        <v>1.3665158371040722</v>
      </c>
      <c r="E228">
        <v>8.6943005181347157</v>
      </c>
      <c r="F228">
        <v>6.1387755102040815</v>
      </c>
      <c r="G228">
        <v>1.1660231660231661</v>
      </c>
      <c r="H228">
        <v>5.572192513368984</v>
      </c>
      <c r="I228">
        <v>8.600364963503651</v>
      </c>
      <c r="J228">
        <v>20.86315789473684</v>
      </c>
      <c r="K228">
        <v>4.8982456140350878</v>
      </c>
      <c r="L228">
        <v>6.4919517102615698</v>
      </c>
      <c r="M228">
        <v>14.833887043189366</v>
      </c>
      <c r="N228">
        <v>5.0131926121372032</v>
      </c>
      <c r="O228">
        <v>14.181654676258992</v>
      </c>
      <c r="P228">
        <v>14.800422386483634</v>
      </c>
      <c r="Q228">
        <f t="shared" si="30"/>
        <v>0.14318121235864006</v>
      </c>
      <c r="R228">
        <f t="shared" si="31"/>
        <v>2.4149562727531064</v>
      </c>
      <c r="S228">
        <f t="shared" si="32"/>
        <v>3.5457919481552964</v>
      </c>
      <c r="T228">
        <f t="shared" si="33"/>
        <v>3.1278579951270573</v>
      </c>
      <c r="U228">
        <f t="shared" si="34"/>
        <v>3.5022996084301332</v>
      </c>
      <c r="V228">
        <f t="shared" si="35"/>
        <v>0.25083873777905707</v>
      </c>
      <c r="W228">
        <f t="shared" si="36"/>
        <v>0.91543958443404894</v>
      </c>
      <c r="X228">
        <f t="shared" si="37"/>
        <v>1.0737359237185051</v>
      </c>
      <c r="Y228">
        <f t="shared" si="38"/>
        <v>1.1813622460303304</v>
      </c>
      <c r="Z228">
        <f t="shared" si="39"/>
        <v>1.5095851022412137</v>
      </c>
      <c r="AB228">
        <v>1</v>
      </c>
      <c r="AC228">
        <v>1</v>
      </c>
      <c r="AD228">
        <v>1</v>
      </c>
    </row>
    <row r="229" spans="1:30" x14ac:dyDescent="0.2">
      <c r="A229" t="s">
        <v>244</v>
      </c>
      <c r="B229">
        <v>1.1464968152866242</v>
      </c>
      <c r="C229">
        <v>0.79999999999999993</v>
      </c>
      <c r="D229">
        <v>1.3665158371040722</v>
      </c>
      <c r="E229">
        <v>14.490500863557857</v>
      </c>
      <c r="F229">
        <v>9.2081632653061209</v>
      </c>
      <c r="G229">
        <v>2.3320463320463323</v>
      </c>
      <c r="H229">
        <v>11.144385026737968</v>
      </c>
      <c r="I229">
        <v>37.268248175182485</v>
      </c>
      <c r="J229">
        <v>8.9413533834586456</v>
      </c>
      <c r="K229">
        <v>1.224561403508772</v>
      </c>
      <c r="L229">
        <v>12.98390342052314</v>
      </c>
      <c r="M229">
        <v>1.4833887043189367</v>
      </c>
      <c r="N229">
        <v>5.0131926121372032</v>
      </c>
      <c r="O229">
        <v>17.017985611510788</v>
      </c>
      <c r="P229">
        <v>7.4002111932418169</v>
      </c>
      <c r="Q229">
        <f t="shared" si="30"/>
        <v>0.14318121235864006</v>
      </c>
      <c r="R229">
        <f t="shared" si="31"/>
        <v>3.1171802821834702</v>
      </c>
      <c r="S229">
        <f t="shared" si="32"/>
        <v>4.256859363355268</v>
      </c>
      <c r="T229">
        <f t="shared" si="33"/>
        <v>2.3869813682837018</v>
      </c>
      <c r="U229">
        <f t="shared" si="34"/>
        <v>3.2943212457731206</v>
      </c>
      <c r="V229">
        <f t="shared" si="35"/>
        <v>0.25083873777905707</v>
      </c>
      <c r="W229">
        <f t="shared" si="36"/>
        <v>1.0239373663132487</v>
      </c>
      <c r="X229">
        <f t="shared" si="37"/>
        <v>0.93091955061857556</v>
      </c>
      <c r="Y229">
        <f t="shared" si="38"/>
        <v>0.47295732665762374</v>
      </c>
      <c r="Z229">
        <f t="shared" si="39"/>
        <v>1.129291419084326</v>
      </c>
      <c r="AB229">
        <v>1</v>
      </c>
      <c r="AC229">
        <v>1</v>
      </c>
      <c r="AD229">
        <v>1</v>
      </c>
    </row>
    <row r="230" spans="1:30" x14ac:dyDescent="0.2">
      <c r="A230" t="s">
        <v>245</v>
      </c>
      <c r="B230">
        <v>2.2929936305732483</v>
      </c>
      <c r="C230">
        <v>1.5999999999999999</v>
      </c>
      <c r="D230">
        <v>5.4660633484162888</v>
      </c>
      <c r="E230">
        <v>5.7962003454231432</v>
      </c>
      <c r="F230">
        <v>6.1387755102040815</v>
      </c>
      <c r="G230">
        <v>6.9961389961389964</v>
      </c>
      <c r="H230">
        <v>2.786096256684492</v>
      </c>
      <c r="I230">
        <v>11.467153284671532</v>
      </c>
      <c r="J230">
        <v>2.9804511278195487</v>
      </c>
      <c r="K230">
        <v>4.8982456140350878</v>
      </c>
      <c r="L230">
        <v>2.1639839034205233</v>
      </c>
      <c r="M230">
        <v>5.9335548172757466</v>
      </c>
      <c r="N230">
        <v>5.0131926121372032</v>
      </c>
      <c r="O230">
        <v>8.5089928057553941</v>
      </c>
      <c r="P230">
        <v>7.4002111932418169</v>
      </c>
      <c r="Q230">
        <f t="shared" si="30"/>
        <v>1.6414006700838168</v>
      </c>
      <c r="R230">
        <f t="shared" si="31"/>
        <v>2.6577249678995578</v>
      </c>
      <c r="S230">
        <f t="shared" si="32"/>
        <v>2.5221981253169772</v>
      </c>
      <c r="T230">
        <f t="shared" si="33"/>
        <v>2.1150093015954221</v>
      </c>
      <c r="U230">
        <f t="shared" si="34"/>
        <v>2.802013712527458</v>
      </c>
      <c r="V230">
        <f t="shared" si="35"/>
        <v>0.82536270738502715</v>
      </c>
      <c r="W230">
        <f t="shared" si="36"/>
        <v>3.9253201433171614</v>
      </c>
      <c r="X230">
        <f t="shared" si="37"/>
        <v>0.76274948092268746</v>
      </c>
      <c r="Y230">
        <f t="shared" si="38"/>
        <v>1.3827811817103677</v>
      </c>
      <c r="Z230">
        <f t="shared" si="39"/>
        <v>2.3549716300034942</v>
      </c>
      <c r="AB230">
        <v>1</v>
      </c>
      <c r="AC230">
        <v>1</v>
      </c>
      <c r="AD230">
        <v>1</v>
      </c>
    </row>
    <row r="231" spans="1:30" x14ac:dyDescent="0.2">
      <c r="A231" t="s">
        <v>246</v>
      </c>
      <c r="B231">
        <v>1.1464968152866242</v>
      </c>
      <c r="C231">
        <v>0.79999999999999993</v>
      </c>
      <c r="D231">
        <v>5.4660633484162888</v>
      </c>
      <c r="E231">
        <v>1.4490500863557858</v>
      </c>
      <c r="F231">
        <v>9.2081632653061209</v>
      </c>
      <c r="G231">
        <v>1.1660231660231661</v>
      </c>
      <c r="H231">
        <v>11.144385026737968</v>
      </c>
      <c r="I231">
        <v>2.8667883211678831</v>
      </c>
      <c r="J231">
        <v>11.921804511278195</v>
      </c>
      <c r="K231">
        <v>7.3473684210526313</v>
      </c>
      <c r="L231">
        <v>4.3279678068410465</v>
      </c>
      <c r="M231">
        <v>11.867109634551493</v>
      </c>
      <c r="N231">
        <v>7.5197889182058049</v>
      </c>
      <c r="O231">
        <v>5.6726618705035969</v>
      </c>
      <c r="P231">
        <v>7.4002111932418169</v>
      </c>
      <c r="Q231">
        <f t="shared" si="30"/>
        <v>1.3050094085528092</v>
      </c>
      <c r="R231">
        <f t="shared" si="31"/>
        <v>1.9785906101268778</v>
      </c>
      <c r="S231">
        <f t="shared" si="32"/>
        <v>3.1117534731690939</v>
      </c>
      <c r="T231">
        <f t="shared" si="33"/>
        <v>2.9722298062297465</v>
      </c>
      <c r="U231">
        <f t="shared" si="34"/>
        <v>2.7790959311750387</v>
      </c>
      <c r="V231">
        <f t="shared" si="35"/>
        <v>0.41726207200363408</v>
      </c>
      <c r="W231">
        <f t="shared" si="36"/>
        <v>0.48565583493350456</v>
      </c>
      <c r="X231">
        <f t="shared" si="37"/>
        <v>1.2389411530967704</v>
      </c>
      <c r="Y231">
        <f t="shared" si="38"/>
        <v>1.4518505170802933</v>
      </c>
      <c r="Z231">
        <f t="shared" si="39"/>
        <v>3.2208422040664582</v>
      </c>
      <c r="AB231">
        <v>1</v>
      </c>
      <c r="AC231">
        <v>1</v>
      </c>
      <c r="AD231">
        <v>1</v>
      </c>
    </row>
    <row r="232" spans="1:30" x14ac:dyDescent="0.2">
      <c r="A232" t="s">
        <v>247</v>
      </c>
      <c r="B232">
        <v>1.1464968152866242</v>
      </c>
      <c r="C232">
        <v>0.79999999999999993</v>
      </c>
      <c r="D232">
        <v>1.3665158371040722</v>
      </c>
      <c r="E232">
        <v>31.879101899827287</v>
      </c>
      <c r="F232">
        <v>1.5346938775510204</v>
      </c>
      <c r="G232">
        <v>1.1660231660231661</v>
      </c>
      <c r="H232">
        <v>22.288770053475936</v>
      </c>
      <c r="I232">
        <v>8.122566909975669</v>
      </c>
      <c r="J232">
        <v>1.4902255639097743</v>
      </c>
      <c r="K232">
        <v>7.3473684210526313</v>
      </c>
      <c r="L232">
        <v>10.819919517102615</v>
      </c>
      <c r="M232">
        <v>1.4833887043189367</v>
      </c>
      <c r="N232">
        <v>25.065963060686016</v>
      </c>
      <c r="O232">
        <v>2.8363309352517985</v>
      </c>
      <c r="P232">
        <v>9.8669482576557552</v>
      </c>
      <c r="Q232">
        <f t="shared" si="30"/>
        <v>0.14318121235864006</v>
      </c>
      <c r="R232">
        <f t="shared" si="31"/>
        <v>3.5268959093540162</v>
      </c>
      <c r="S232">
        <f t="shared" si="32"/>
        <v>3.4105926825848276</v>
      </c>
      <c r="T232">
        <f t="shared" si="33"/>
        <v>2.7115445846111541</v>
      </c>
      <c r="U232">
        <f t="shared" si="34"/>
        <v>3.6541774341278006</v>
      </c>
      <c r="V232">
        <f t="shared" si="35"/>
        <v>0.25083873777905707</v>
      </c>
      <c r="W232">
        <f t="shared" si="36"/>
        <v>0.44442626266499724</v>
      </c>
      <c r="X232">
        <f t="shared" si="37"/>
        <v>0.7181269774102329</v>
      </c>
      <c r="Y232">
        <f t="shared" si="38"/>
        <v>0.95347923571893867</v>
      </c>
      <c r="Z232">
        <f t="shared" si="39"/>
        <v>0.81810895129979078</v>
      </c>
      <c r="AB232">
        <v>1</v>
      </c>
      <c r="AC232">
        <v>1</v>
      </c>
      <c r="AD232">
        <v>1</v>
      </c>
    </row>
    <row r="233" spans="1:30" x14ac:dyDescent="0.2">
      <c r="A233" t="s">
        <v>248</v>
      </c>
      <c r="B233">
        <v>1.1464968152866242</v>
      </c>
      <c r="C233">
        <v>0.79999999999999993</v>
      </c>
      <c r="D233">
        <v>8.1990950226244337</v>
      </c>
      <c r="E233">
        <v>1.4490500863557858</v>
      </c>
      <c r="F233">
        <v>36.832653061224484</v>
      </c>
      <c r="G233">
        <v>6.9961389961389964</v>
      </c>
      <c r="H233">
        <v>2.786096256684492</v>
      </c>
      <c r="I233">
        <v>1.4333941605839415</v>
      </c>
      <c r="J233">
        <v>14.902255639097742</v>
      </c>
      <c r="K233">
        <v>4.8982456140350878</v>
      </c>
      <c r="L233">
        <v>1.0819919517102616</v>
      </c>
      <c r="M233">
        <v>29.667774086378731</v>
      </c>
      <c r="N233">
        <v>1.2532981530343008</v>
      </c>
      <c r="O233">
        <v>14.181654676258992</v>
      </c>
      <c r="P233">
        <v>2.4667370644139388</v>
      </c>
      <c r="Q233">
        <f t="shared" si="30"/>
        <v>1.757818620592922</v>
      </c>
      <c r="R233">
        <f t="shared" si="31"/>
        <v>3.9157707978585967</v>
      </c>
      <c r="S233">
        <f t="shared" si="32"/>
        <v>2.672179859736314</v>
      </c>
      <c r="T233">
        <f t="shared" si="33"/>
        <v>3.5707872035248682</v>
      </c>
      <c r="U233">
        <f t="shared" si="34"/>
        <v>2.5770613764152648</v>
      </c>
      <c r="V233">
        <f t="shared" si="35"/>
        <v>0.42128553256970119</v>
      </c>
      <c r="W233">
        <f t="shared" si="36"/>
        <v>0.57040047762387147</v>
      </c>
      <c r="X233">
        <f t="shared" si="37"/>
        <v>0.55626674932960629</v>
      </c>
      <c r="Y233">
        <f t="shared" si="38"/>
        <v>0.53559123163665789</v>
      </c>
      <c r="Z233">
        <f t="shared" si="39"/>
        <v>0.53075015354030652</v>
      </c>
      <c r="AB233">
        <v>1</v>
      </c>
      <c r="AC233">
        <v>1</v>
      </c>
      <c r="AD233">
        <v>1</v>
      </c>
    </row>
    <row r="234" spans="1:30" x14ac:dyDescent="0.2">
      <c r="A234" t="s">
        <v>249</v>
      </c>
      <c r="B234">
        <v>1.1464968152866242</v>
      </c>
      <c r="C234">
        <v>0.79999999999999993</v>
      </c>
      <c r="D234">
        <v>1.3665158371040722</v>
      </c>
      <c r="E234">
        <v>2.8981001727115716</v>
      </c>
      <c r="F234">
        <v>3.0693877551020408</v>
      </c>
      <c r="G234">
        <v>2.3320463320463323</v>
      </c>
      <c r="H234">
        <v>5.572192513368984</v>
      </c>
      <c r="I234">
        <v>5.7335766423357661</v>
      </c>
      <c r="J234">
        <v>11.921804511278195</v>
      </c>
      <c r="K234">
        <v>12.245614035087719</v>
      </c>
      <c r="L234">
        <v>2.1639839034205233</v>
      </c>
      <c r="M234">
        <v>6.6752491694352152</v>
      </c>
      <c r="N234">
        <v>6.2664907651715041</v>
      </c>
      <c r="O234">
        <v>7.0908273381294959</v>
      </c>
      <c r="P234">
        <v>13.567053854276661</v>
      </c>
      <c r="Q234">
        <f t="shared" si="30"/>
        <v>0.14318121235864006</v>
      </c>
      <c r="R234">
        <f t="shared" si="31"/>
        <v>1.4680678791308219</v>
      </c>
      <c r="S234">
        <f t="shared" si="32"/>
        <v>2.9528040534600479</v>
      </c>
      <c r="T234">
        <f t="shared" si="33"/>
        <v>2.813172154440521</v>
      </c>
      <c r="U234">
        <f t="shared" si="34"/>
        <v>3.1658782867813455</v>
      </c>
      <c r="V234">
        <f t="shared" si="35"/>
        <v>0.25083873777905707</v>
      </c>
      <c r="W234">
        <f t="shared" si="36"/>
        <v>2.8634434626125844</v>
      </c>
      <c r="X234">
        <f t="shared" si="37"/>
        <v>1.4934690256656007</v>
      </c>
      <c r="Y234">
        <f t="shared" si="38"/>
        <v>0.96847769740837342</v>
      </c>
      <c r="Z234">
        <f t="shared" si="39"/>
        <v>1.5859572207688324</v>
      </c>
      <c r="AB234">
        <v>1</v>
      </c>
      <c r="AC234">
        <v>1</v>
      </c>
      <c r="AD234">
        <v>1</v>
      </c>
    </row>
    <row r="235" spans="1:30" x14ac:dyDescent="0.2">
      <c r="A235" t="s">
        <v>250</v>
      </c>
      <c r="B235">
        <v>2.2929936305732483</v>
      </c>
      <c r="C235">
        <v>3.1999999999999997</v>
      </c>
      <c r="D235">
        <v>2.2775263951734539</v>
      </c>
      <c r="E235">
        <v>11.592400690846286</v>
      </c>
      <c r="F235">
        <v>3.0693877551020408</v>
      </c>
      <c r="G235">
        <v>13.992277992277993</v>
      </c>
      <c r="H235">
        <v>2.5539215686274508</v>
      </c>
      <c r="I235">
        <v>2.1500912408759123</v>
      </c>
      <c r="J235">
        <v>3.7255639097744355</v>
      </c>
      <c r="K235">
        <v>53.880701754385967</v>
      </c>
      <c r="L235">
        <v>1.7311871227364186</v>
      </c>
      <c r="M235">
        <v>2.3734219269102987</v>
      </c>
      <c r="N235">
        <v>4.0732189973614776</v>
      </c>
      <c r="O235">
        <v>2.2690647482014388</v>
      </c>
      <c r="P235">
        <v>1.8500527983104542</v>
      </c>
      <c r="Q235">
        <f t="shared" si="30"/>
        <v>1.3730486504808475</v>
      </c>
      <c r="R235">
        <f t="shared" si="31"/>
        <v>3.2557054875624338</v>
      </c>
      <c r="S235">
        <f t="shared" si="32"/>
        <v>1.4904976891258619</v>
      </c>
      <c r="T235">
        <f t="shared" si="33"/>
        <v>4.2726530682995563</v>
      </c>
      <c r="U235">
        <f t="shared" si="34"/>
        <v>1.449312482219802</v>
      </c>
      <c r="V235">
        <f t="shared" si="35"/>
        <v>2.190356817302995</v>
      </c>
      <c r="W235">
        <f t="shared" si="36"/>
        <v>1.2124444599497324</v>
      </c>
      <c r="X235">
        <f t="shared" si="37"/>
        <v>1.7303286953007964</v>
      </c>
      <c r="Y235">
        <f t="shared" si="38"/>
        <v>0.45771671203573777</v>
      </c>
      <c r="Z235">
        <f t="shared" si="39"/>
        <v>1.1928795341160181</v>
      </c>
      <c r="AB235">
        <v>1</v>
      </c>
      <c r="AC235">
        <v>1</v>
      </c>
      <c r="AD235">
        <v>1</v>
      </c>
    </row>
    <row r="236" spans="1:30" x14ac:dyDescent="0.2">
      <c r="A236" t="s">
        <v>251</v>
      </c>
      <c r="B236">
        <v>1.1464968152866242</v>
      </c>
      <c r="C236">
        <v>0.79999999999999993</v>
      </c>
      <c r="D236">
        <v>1.3665158371040722</v>
      </c>
      <c r="E236">
        <v>2.8981001727115716</v>
      </c>
      <c r="F236">
        <v>6.1387755102040815</v>
      </c>
      <c r="G236">
        <v>1.1660231660231661</v>
      </c>
      <c r="H236">
        <v>11.144385026737968</v>
      </c>
      <c r="I236">
        <v>8.600364963503651</v>
      </c>
      <c r="J236">
        <v>11.921804511278195</v>
      </c>
      <c r="K236">
        <v>9.7964912280701757</v>
      </c>
      <c r="L236">
        <v>2.1639839034205233</v>
      </c>
      <c r="M236">
        <v>8.9003322259136208</v>
      </c>
      <c r="N236">
        <v>2.5065963060686016</v>
      </c>
      <c r="O236">
        <v>5.6726618705035969</v>
      </c>
      <c r="P236">
        <v>7.4002111932418169</v>
      </c>
      <c r="Q236">
        <f t="shared" si="30"/>
        <v>0.14318121235864006</v>
      </c>
      <c r="R236">
        <f t="shared" si="31"/>
        <v>1.7659447033056084</v>
      </c>
      <c r="S236">
        <f t="shared" si="32"/>
        <v>3.3999254967711288</v>
      </c>
      <c r="T236">
        <f t="shared" si="33"/>
        <v>2.7977605884564642</v>
      </c>
      <c r="U236">
        <f t="shared" si="34"/>
        <v>2.3766116908151682</v>
      </c>
      <c r="V236">
        <f t="shared" si="35"/>
        <v>0.25083873777905707</v>
      </c>
      <c r="W236">
        <f t="shared" si="36"/>
        <v>0.75744312976866257</v>
      </c>
      <c r="X236">
        <f t="shared" si="37"/>
        <v>3.1688967639629997</v>
      </c>
      <c r="Y236">
        <f t="shared" si="38"/>
        <v>1.1622622940299727</v>
      </c>
      <c r="Z236">
        <f t="shared" si="39"/>
        <v>1.3668614410660749</v>
      </c>
      <c r="AB236">
        <v>1</v>
      </c>
      <c r="AC236">
        <v>1</v>
      </c>
      <c r="AD236">
        <v>1</v>
      </c>
    </row>
    <row r="237" spans="1:30" x14ac:dyDescent="0.2">
      <c r="A237" t="s">
        <v>252</v>
      </c>
      <c r="B237">
        <v>1.1464968152866242</v>
      </c>
      <c r="C237">
        <v>0.79999999999999993</v>
      </c>
      <c r="D237">
        <v>1.3665158371040722</v>
      </c>
      <c r="E237">
        <v>2.8981001727115716</v>
      </c>
      <c r="F237">
        <v>9.2081632653061209</v>
      </c>
      <c r="G237">
        <v>2.3320463320463323</v>
      </c>
      <c r="H237">
        <v>2.786096256684492</v>
      </c>
      <c r="I237">
        <v>1.4333941605839415</v>
      </c>
      <c r="J237">
        <v>5.9609022556390974</v>
      </c>
      <c r="K237">
        <v>4.8982456140350878</v>
      </c>
      <c r="L237">
        <v>2.1639839034205233</v>
      </c>
      <c r="M237">
        <v>17.800664451827242</v>
      </c>
      <c r="N237">
        <v>7.5197889182058049</v>
      </c>
      <c r="O237">
        <v>14.181654676258992</v>
      </c>
      <c r="P237">
        <v>14.800422386483634</v>
      </c>
      <c r="Q237">
        <f t="shared" si="30"/>
        <v>0.14318121235864006</v>
      </c>
      <c r="R237">
        <f t="shared" si="31"/>
        <v>2.2668674562616151</v>
      </c>
      <c r="S237">
        <f t="shared" si="32"/>
        <v>1.7627588035494344</v>
      </c>
      <c r="T237">
        <f t="shared" si="33"/>
        <v>3.0509598258799242</v>
      </c>
      <c r="U237">
        <f t="shared" si="34"/>
        <v>3.6049358108342235</v>
      </c>
      <c r="V237">
        <f t="shared" si="35"/>
        <v>0.25083873777905707</v>
      </c>
      <c r="W237">
        <f t="shared" si="36"/>
        <v>0.79953064445344779</v>
      </c>
      <c r="X237">
        <f t="shared" si="37"/>
        <v>0.82673456118455624</v>
      </c>
      <c r="Y237">
        <f t="shared" si="38"/>
        <v>0.68781999239431968</v>
      </c>
      <c r="Z237">
        <f t="shared" si="39"/>
        <v>2.0604067164486968</v>
      </c>
      <c r="AB237">
        <v>1</v>
      </c>
      <c r="AC237">
        <v>1</v>
      </c>
      <c r="AD237">
        <v>1</v>
      </c>
    </row>
    <row r="238" spans="1:30" x14ac:dyDescent="0.2">
      <c r="A238" t="s">
        <v>253</v>
      </c>
      <c r="B238">
        <v>1.1464968152866242</v>
      </c>
      <c r="C238">
        <v>0.79999999999999993</v>
      </c>
      <c r="D238">
        <v>2.7330316742081444</v>
      </c>
      <c r="E238">
        <v>2.8981001727115716</v>
      </c>
      <c r="F238">
        <v>9.2081632653061209</v>
      </c>
      <c r="G238">
        <v>2.3320463320463323</v>
      </c>
      <c r="H238">
        <v>8.3582887700534751</v>
      </c>
      <c r="I238">
        <v>2.8667883211678831</v>
      </c>
      <c r="J238">
        <v>8.9413533834586456</v>
      </c>
      <c r="K238">
        <v>9.7964912280701757</v>
      </c>
      <c r="L238">
        <v>1.0819919517102616</v>
      </c>
      <c r="M238">
        <v>11.867109634551493</v>
      </c>
      <c r="N238">
        <v>5.0131926121372032</v>
      </c>
      <c r="O238">
        <v>2.8363309352517985</v>
      </c>
      <c r="P238">
        <v>4.9334741288278776</v>
      </c>
      <c r="Q238">
        <f t="shared" si="30"/>
        <v>0.64140067008381674</v>
      </c>
      <c r="R238">
        <f t="shared" si="31"/>
        <v>2.2668674562616151</v>
      </c>
      <c r="S238">
        <f t="shared" si="32"/>
        <v>2.7489213388899687</v>
      </c>
      <c r="T238">
        <f t="shared" si="33"/>
        <v>2.9225526299895144</v>
      </c>
      <c r="U238">
        <f t="shared" si="34"/>
        <v>2.0911917892529166</v>
      </c>
      <c r="V238">
        <f t="shared" si="35"/>
        <v>0.39786627416111175</v>
      </c>
      <c r="W238">
        <f t="shared" si="36"/>
        <v>0.79953064445344779</v>
      </c>
      <c r="X238">
        <f t="shared" si="37"/>
        <v>1.3801586911582742</v>
      </c>
      <c r="Y238">
        <f t="shared" si="38"/>
        <v>0.93104782842292488</v>
      </c>
      <c r="Z238">
        <f t="shared" si="39"/>
        <v>1.9906333998089452</v>
      </c>
      <c r="AB238">
        <v>1</v>
      </c>
      <c r="AC238">
        <v>1</v>
      </c>
      <c r="AD238">
        <v>1</v>
      </c>
    </row>
    <row r="239" spans="1:30" x14ac:dyDescent="0.2">
      <c r="A239" t="s">
        <v>254</v>
      </c>
      <c r="B239">
        <v>1.1464968152866242</v>
      </c>
      <c r="C239">
        <v>0.79999999999999993</v>
      </c>
      <c r="D239">
        <v>1.3665158371040722</v>
      </c>
      <c r="E239">
        <v>14.490500863557857</v>
      </c>
      <c r="F239">
        <v>18.416326530612242</v>
      </c>
      <c r="G239">
        <v>4.6640926640926645</v>
      </c>
      <c r="H239">
        <v>5.572192513368984</v>
      </c>
      <c r="I239">
        <v>8.600364963503651</v>
      </c>
      <c r="J239">
        <v>2.9804511278195487</v>
      </c>
      <c r="K239">
        <v>1.224561403508772</v>
      </c>
      <c r="L239">
        <v>1.0819919517102616</v>
      </c>
      <c r="M239">
        <v>11.867109634551493</v>
      </c>
      <c r="N239">
        <v>2.5065963060686016</v>
      </c>
      <c r="O239">
        <v>8.5089928057553941</v>
      </c>
      <c r="P239">
        <v>1.2333685322069694</v>
      </c>
      <c r="Q239">
        <f t="shared" si="30"/>
        <v>0.14318121235864006</v>
      </c>
      <c r="R239">
        <f t="shared" si="31"/>
        <v>3.6465820401230067</v>
      </c>
      <c r="S239">
        <f t="shared" si="32"/>
        <v>2.5154272386919647</v>
      </c>
      <c r="T239">
        <f t="shared" si="33"/>
        <v>2.2401782454535075</v>
      </c>
      <c r="U239">
        <f t="shared" si="34"/>
        <v>2.0296245788413616</v>
      </c>
      <c r="V239">
        <f t="shared" si="35"/>
        <v>0.25083873777905707</v>
      </c>
      <c r="W239">
        <f t="shared" si="36"/>
        <v>1.319243988237172</v>
      </c>
      <c r="X239">
        <f t="shared" si="37"/>
        <v>1.3575793164694581</v>
      </c>
      <c r="Y239">
        <f t="shared" si="38"/>
        <v>0.44867668664752319</v>
      </c>
      <c r="Z239">
        <f t="shared" si="39"/>
        <v>0.6174026447755514</v>
      </c>
      <c r="AB239">
        <v>1</v>
      </c>
      <c r="AC239">
        <v>1</v>
      </c>
      <c r="AD239">
        <v>1</v>
      </c>
    </row>
    <row r="240" spans="1:30" x14ac:dyDescent="0.2">
      <c r="A240" t="s">
        <v>255</v>
      </c>
      <c r="B240">
        <v>2.2929936305732483</v>
      </c>
      <c r="C240">
        <v>0.79999999999999993</v>
      </c>
      <c r="D240">
        <v>5.4660633484162888</v>
      </c>
      <c r="E240">
        <v>1.4490500863557858</v>
      </c>
      <c r="F240">
        <v>21.485714285714284</v>
      </c>
      <c r="G240">
        <v>4.6640926640926645</v>
      </c>
      <c r="H240">
        <v>2.786096256684492</v>
      </c>
      <c r="I240">
        <v>1.4333941605839415</v>
      </c>
      <c r="J240">
        <v>5.9609022556390974</v>
      </c>
      <c r="K240">
        <v>4.8982456140350878</v>
      </c>
      <c r="L240">
        <v>1.0819919517102616</v>
      </c>
      <c r="M240">
        <v>11.867109634551493</v>
      </c>
      <c r="N240">
        <v>1.2532981530343008</v>
      </c>
      <c r="O240">
        <v>8.5089928057553941</v>
      </c>
      <c r="P240">
        <v>2.4667370644139388</v>
      </c>
      <c r="Q240">
        <f t="shared" si="30"/>
        <v>1.5124893511995738</v>
      </c>
      <c r="R240">
        <f t="shared" si="31"/>
        <v>3.2015741154303829</v>
      </c>
      <c r="S240">
        <f t="shared" si="32"/>
        <v>1.7627588035494344</v>
      </c>
      <c r="T240">
        <f t="shared" si="33"/>
        <v>2.5726752445889289</v>
      </c>
      <c r="U240">
        <f t="shared" si="34"/>
        <v>2.0272753355761224</v>
      </c>
      <c r="V240">
        <f t="shared" si="35"/>
        <v>0.6033398834702457</v>
      </c>
      <c r="W240">
        <f t="shared" si="36"/>
        <v>0.58944731746721013</v>
      </c>
      <c r="X240">
        <f t="shared" si="37"/>
        <v>0.82673456118455624</v>
      </c>
      <c r="Y240">
        <f t="shared" si="38"/>
        <v>0.71652224213274729</v>
      </c>
      <c r="Z240">
        <f t="shared" si="39"/>
        <v>0.61572031601313448</v>
      </c>
      <c r="AB240">
        <v>1</v>
      </c>
      <c r="AC240">
        <v>1</v>
      </c>
      <c r="AD240">
        <v>1</v>
      </c>
    </row>
    <row r="241" spans="1:30" x14ac:dyDescent="0.2">
      <c r="A241" t="s">
        <v>256</v>
      </c>
      <c r="B241">
        <v>1.1464968152866242</v>
      </c>
      <c r="C241">
        <v>0.79999999999999993</v>
      </c>
      <c r="D241">
        <v>5.4660633484162888</v>
      </c>
      <c r="E241">
        <v>4.3471502590673579</v>
      </c>
      <c r="F241">
        <v>6.1387755102040815</v>
      </c>
      <c r="G241">
        <v>2.3320463320463323</v>
      </c>
      <c r="H241">
        <v>1.393048128342246</v>
      </c>
      <c r="I241">
        <v>5.7335766423357661</v>
      </c>
      <c r="J241">
        <v>2.9804511278195487</v>
      </c>
      <c r="K241">
        <v>3.0614035087719298</v>
      </c>
      <c r="L241">
        <v>2.1639839034205233</v>
      </c>
      <c r="M241">
        <v>5.9335548172757466</v>
      </c>
      <c r="N241">
        <v>10.026385224274406</v>
      </c>
      <c r="O241">
        <v>1.418165467625899</v>
      </c>
      <c r="P241">
        <v>12.333685322069693</v>
      </c>
      <c r="Q241">
        <f t="shared" si="30"/>
        <v>1.3050094085528092</v>
      </c>
      <c r="R241">
        <f t="shared" si="31"/>
        <v>2.0951336290722327</v>
      </c>
      <c r="S241">
        <f t="shared" si="32"/>
        <v>1.752331262334698</v>
      </c>
      <c r="T241">
        <f t="shared" si="33"/>
        <v>1.8951658728901162</v>
      </c>
      <c r="U241">
        <f t="shared" si="34"/>
        <v>2.9866072870339759</v>
      </c>
      <c r="V241">
        <f t="shared" si="35"/>
        <v>0.41726207200363408</v>
      </c>
      <c r="W241">
        <f t="shared" si="36"/>
        <v>1.3884393652629949</v>
      </c>
      <c r="X241">
        <f t="shared" si="37"/>
        <v>0.86938189373779773</v>
      </c>
      <c r="Y241">
        <f t="shared" si="38"/>
        <v>1.125022969313642</v>
      </c>
      <c r="Z241">
        <f t="shared" si="39"/>
        <v>0.97719044787765319</v>
      </c>
      <c r="AB241">
        <v>1</v>
      </c>
      <c r="AC241">
        <v>1</v>
      </c>
      <c r="AD241">
        <v>1</v>
      </c>
    </row>
    <row r="242" spans="1:30" x14ac:dyDescent="0.2">
      <c r="A242" t="s">
        <v>257</v>
      </c>
      <c r="B242">
        <v>1.1464968152866242</v>
      </c>
      <c r="C242">
        <v>0.79999999999999993</v>
      </c>
      <c r="D242">
        <v>1.3665158371040722</v>
      </c>
      <c r="E242">
        <v>1.4490500863557858</v>
      </c>
      <c r="F242">
        <v>1.5346938775510204</v>
      </c>
      <c r="G242">
        <v>1.1660231660231661</v>
      </c>
      <c r="H242">
        <v>5.572192513368984</v>
      </c>
      <c r="I242">
        <v>11.467153284671532</v>
      </c>
      <c r="J242">
        <v>17.882706766917291</v>
      </c>
      <c r="K242">
        <v>2.4491228070175439</v>
      </c>
      <c r="L242">
        <v>10.819919517102615</v>
      </c>
      <c r="M242">
        <v>1.4833887043189367</v>
      </c>
      <c r="N242">
        <v>5.0131926121372032</v>
      </c>
      <c r="O242">
        <v>5.6726618705035969</v>
      </c>
      <c r="P242">
        <v>9.8669482576557552</v>
      </c>
      <c r="Q242">
        <f t="shared" si="30"/>
        <v>0.14318121235864006</v>
      </c>
      <c r="R242">
        <f t="shared" si="31"/>
        <v>0.46806787913082204</v>
      </c>
      <c r="S242">
        <f t="shared" si="32"/>
        <v>3.5411039509073312</v>
      </c>
      <c r="T242">
        <f t="shared" si="33"/>
        <v>2.2979183075343776</v>
      </c>
      <c r="U242">
        <f t="shared" si="34"/>
        <v>2.7763007386236591</v>
      </c>
      <c r="V242">
        <f t="shared" si="35"/>
        <v>0.25083873777905707</v>
      </c>
      <c r="W242">
        <f t="shared" si="36"/>
        <v>1.5803567970810275</v>
      </c>
      <c r="X242">
        <f t="shared" si="37"/>
        <v>1.3957123844831938</v>
      </c>
      <c r="Y242">
        <f t="shared" si="38"/>
        <v>0.59033063718924206</v>
      </c>
      <c r="Z242">
        <f t="shared" si="39"/>
        <v>1.7372500639976431</v>
      </c>
      <c r="AB242">
        <v>1</v>
      </c>
      <c r="AC242">
        <v>1</v>
      </c>
      <c r="AD242">
        <v>1</v>
      </c>
    </row>
    <row r="243" spans="1:30" x14ac:dyDescent="0.2">
      <c r="A243" t="s">
        <v>258</v>
      </c>
      <c r="B243">
        <v>1.1464968152866242</v>
      </c>
      <c r="C243">
        <v>0.79999999999999993</v>
      </c>
      <c r="D243">
        <v>1.3665158371040722</v>
      </c>
      <c r="E243">
        <v>2.8981001727115716</v>
      </c>
      <c r="F243">
        <v>9.2081632653061209</v>
      </c>
      <c r="G243">
        <v>1.1660231660231661</v>
      </c>
      <c r="H243">
        <v>8.3582887700534751</v>
      </c>
      <c r="I243">
        <v>2.8667883211678831</v>
      </c>
      <c r="J243">
        <v>2.9804511278195487</v>
      </c>
      <c r="K243">
        <v>9.7964912280701757</v>
      </c>
      <c r="L243">
        <v>4.3279678068410465</v>
      </c>
      <c r="M243">
        <v>8.9003322259136208</v>
      </c>
      <c r="N243">
        <v>5.0131926121372032</v>
      </c>
      <c r="O243">
        <v>5.6726618705035969</v>
      </c>
      <c r="P243">
        <v>1.2333685322069694</v>
      </c>
      <c r="Q243">
        <f t="shared" si="30"/>
        <v>0.14318121235864006</v>
      </c>
      <c r="R243">
        <f t="shared" si="31"/>
        <v>2.145382539713971</v>
      </c>
      <c r="S243">
        <f t="shared" si="32"/>
        <v>2.2434180719324797</v>
      </c>
      <c r="T243">
        <f t="shared" si="33"/>
        <v>2.9401536712933312</v>
      </c>
      <c r="U243">
        <f t="shared" si="34"/>
        <v>1.9902557872514099</v>
      </c>
      <c r="V243">
        <f t="shared" si="35"/>
        <v>0.25083873777905707</v>
      </c>
      <c r="W243">
        <f t="shared" si="36"/>
        <v>0.6312001123304386</v>
      </c>
      <c r="X243">
        <f t="shared" si="37"/>
        <v>0.96550995711336829</v>
      </c>
      <c r="Y243">
        <f t="shared" si="38"/>
        <v>1.7712465541240077</v>
      </c>
      <c r="Z243">
        <f t="shared" si="39"/>
        <v>1.0087095137094435</v>
      </c>
      <c r="AB243">
        <v>1</v>
      </c>
      <c r="AC243">
        <v>1</v>
      </c>
      <c r="AD243">
        <v>1</v>
      </c>
    </row>
    <row r="244" spans="1:30" x14ac:dyDescent="0.2">
      <c r="A244" t="s">
        <v>259</v>
      </c>
      <c r="B244">
        <v>1.1464968152866242</v>
      </c>
      <c r="C244">
        <v>0.79999999999999993</v>
      </c>
      <c r="D244">
        <v>1.3665158371040722</v>
      </c>
      <c r="E244">
        <v>5.7962003454231432</v>
      </c>
      <c r="F244">
        <v>3.0693877551020408</v>
      </c>
      <c r="G244">
        <v>1.1660231660231661</v>
      </c>
      <c r="H244">
        <v>2.786096256684492</v>
      </c>
      <c r="I244">
        <v>8.600364963503651</v>
      </c>
      <c r="J244">
        <v>5.9609022556390974</v>
      </c>
      <c r="K244">
        <v>1.224561403508772</v>
      </c>
      <c r="L244">
        <v>6.4919517102615698</v>
      </c>
      <c r="M244">
        <v>14.833887043189366</v>
      </c>
      <c r="N244">
        <v>1.2532981530343008</v>
      </c>
      <c r="O244">
        <v>11.345323741007194</v>
      </c>
      <c r="P244">
        <v>4.9334741288278776</v>
      </c>
      <c r="Q244">
        <f t="shared" si="30"/>
        <v>0.14318121235864006</v>
      </c>
      <c r="R244">
        <f t="shared" si="31"/>
        <v>1.7415189428445352</v>
      </c>
      <c r="S244">
        <f t="shared" si="32"/>
        <v>2.5316820068610593</v>
      </c>
      <c r="T244">
        <f t="shared" si="33"/>
        <v>2.9101186285044753</v>
      </c>
      <c r="U244">
        <f t="shared" si="34"/>
        <v>2.5469640797691828</v>
      </c>
      <c r="V244">
        <f t="shared" si="35"/>
        <v>0.25083873777905707</v>
      </c>
      <c r="W244">
        <f t="shared" si="36"/>
        <v>0.80678819621065967</v>
      </c>
      <c r="X244">
        <f t="shared" si="37"/>
        <v>1.3314728236564914</v>
      </c>
      <c r="Y244">
        <f t="shared" si="38"/>
        <v>0.75610219979662396</v>
      </c>
      <c r="Z244">
        <f t="shared" si="39"/>
        <v>0.75504820174130816</v>
      </c>
      <c r="AB244">
        <v>1</v>
      </c>
      <c r="AC244">
        <v>1</v>
      </c>
      <c r="AD244">
        <v>1</v>
      </c>
    </row>
    <row r="245" spans="1:30" x14ac:dyDescent="0.2">
      <c r="A245" t="s">
        <v>260</v>
      </c>
      <c r="B245">
        <v>1.1464968152866242</v>
      </c>
      <c r="C245">
        <v>0.79999999999999993</v>
      </c>
      <c r="D245">
        <v>1.3665158371040722</v>
      </c>
      <c r="E245">
        <v>5.7962003454231432</v>
      </c>
      <c r="F245">
        <v>1.5346938775510204</v>
      </c>
      <c r="G245">
        <v>1.1660231660231661</v>
      </c>
      <c r="H245">
        <v>8.3582887700534751</v>
      </c>
      <c r="I245">
        <v>8.600364963503651</v>
      </c>
      <c r="J245">
        <v>5.9609022556390974</v>
      </c>
      <c r="K245">
        <v>4.8982456140350878</v>
      </c>
      <c r="L245">
        <v>4.3279678068410465</v>
      </c>
      <c r="M245">
        <v>2.9667774086378733</v>
      </c>
      <c r="N245">
        <v>5.0131926121372032</v>
      </c>
      <c r="O245">
        <v>5.6726618705035969</v>
      </c>
      <c r="P245">
        <v>2.4667370644139388</v>
      </c>
      <c r="Q245">
        <f t="shared" si="30"/>
        <v>0.14318121235864006</v>
      </c>
      <c r="R245">
        <f t="shared" si="31"/>
        <v>1.5019770376791992</v>
      </c>
      <c r="S245">
        <f t="shared" si="32"/>
        <v>2.9335446898147142</v>
      </c>
      <c r="T245">
        <f t="shared" si="33"/>
        <v>2.0230176434768694</v>
      </c>
      <c r="U245">
        <f t="shared" si="34"/>
        <v>2.132312685981713</v>
      </c>
      <c r="V245">
        <f t="shared" si="35"/>
        <v>0.25083873777905707</v>
      </c>
      <c r="W245">
        <f t="shared" si="36"/>
        <v>0.545150199559017</v>
      </c>
      <c r="X245">
        <f t="shared" si="37"/>
        <v>2.8536740562547687</v>
      </c>
      <c r="Y245">
        <f t="shared" si="38"/>
        <v>2.2297568428994459</v>
      </c>
      <c r="Z245">
        <f t="shared" si="39"/>
        <v>1.5889831953638101</v>
      </c>
      <c r="AB245">
        <v>1</v>
      </c>
      <c r="AC245">
        <v>1</v>
      </c>
      <c r="AD245">
        <v>1</v>
      </c>
    </row>
    <row r="246" spans="1:30" x14ac:dyDescent="0.2">
      <c r="A246" t="s">
        <v>261</v>
      </c>
      <c r="B246">
        <v>1.1464968152866242</v>
      </c>
      <c r="C246">
        <v>0.79999999999999993</v>
      </c>
      <c r="D246">
        <v>1.3665158371040722</v>
      </c>
      <c r="E246">
        <v>5.7962003454231432</v>
      </c>
      <c r="F246">
        <v>3.0693877551020408</v>
      </c>
      <c r="G246">
        <v>1.1660231660231661</v>
      </c>
      <c r="H246">
        <v>8.3582887700534751</v>
      </c>
      <c r="I246">
        <v>11.467153284671532</v>
      </c>
      <c r="J246">
        <v>2.9804511278195487</v>
      </c>
      <c r="K246">
        <v>3.6736842105263157</v>
      </c>
      <c r="L246">
        <v>2.1639839034205233</v>
      </c>
      <c r="M246">
        <v>5.9335548172757466</v>
      </c>
      <c r="N246">
        <v>5.0131926121372032</v>
      </c>
      <c r="O246">
        <v>5.6726618705035969</v>
      </c>
      <c r="P246">
        <v>2.4667370644139388</v>
      </c>
      <c r="Q246">
        <f t="shared" si="30"/>
        <v>0.14318121235864006</v>
      </c>
      <c r="R246">
        <f t="shared" si="31"/>
        <v>1.7415189428445352</v>
      </c>
      <c r="S246">
        <f t="shared" si="32"/>
        <v>2.9263722679704594</v>
      </c>
      <c r="T246">
        <f t="shared" si="33"/>
        <v>1.9722298062297468</v>
      </c>
      <c r="U246">
        <f t="shared" si="34"/>
        <v>2.132312685981713</v>
      </c>
      <c r="V246">
        <f t="shared" si="35"/>
        <v>0.25083873777905707</v>
      </c>
      <c r="W246">
        <f t="shared" si="36"/>
        <v>0.80678819621065967</v>
      </c>
      <c r="X246">
        <f t="shared" si="37"/>
        <v>1.2502654911298563</v>
      </c>
      <c r="Y246">
        <f t="shared" si="38"/>
        <v>1.2529815098905634</v>
      </c>
      <c r="Z246">
        <f t="shared" si="39"/>
        <v>1.5889831953638101</v>
      </c>
      <c r="AB246">
        <v>1</v>
      </c>
      <c r="AC246">
        <v>1</v>
      </c>
      <c r="AD246">
        <v>1</v>
      </c>
    </row>
    <row r="247" spans="1:30" x14ac:dyDescent="0.2">
      <c r="A247" t="s">
        <v>262</v>
      </c>
      <c r="B247">
        <v>1.1464968152866242</v>
      </c>
      <c r="C247">
        <v>0.79999999999999993</v>
      </c>
      <c r="D247">
        <v>2.7330316742081444</v>
      </c>
      <c r="E247">
        <v>13.041450777202073</v>
      </c>
      <c r="F247">
        <v>6.1387755102040815</v>
      </c>
      <c r="G247">
        <v>2.3320463320463323</v>
      </c>
      <c r="H247">
        <v>2.786096256684492</v>
      </c>
      <c r="I247">
        <v>3.5834854014598543</v>
      </c>
      <c r="J247">
        <v>5.9609022556390974</v>
      </c>
      <c r="K247">
        <v>4.8982456140350878</v>
      </c>
      <c r="L247">
        <v>1.8033199195171026</v>
      </c>
      <c r="M247">
        <v>1.1867109634551494</v>
      </c>
      <c r="N247">
        <v>3.133245382585752</v>
      </c>
      <c r="O247">
        <v>1.772706834532374</v>
      </c>
      <c r="P247">
        <v>12.333685322069693</v>
      </c>
      <c r="Q247">
        <f t="shared" si="30"/>
        <v>0.64140067008381674</v>
      </c>
      <c r="R247">
        <f t="shared" si="31"/>
        <v>2.8421255375056211</v>
      </c>
      <c r="S247">
        <f t="shared" si="32"/>
        <v>2.0391950140461348</v>
      </c>
      <c r="T247">
        <f t="shared" si="33"/>
        <v>1.3947476207043747</v>
      </c>
      <c r="U247">
        <f t="shared" si="34"/>
        <v>2.5226950364636713</v>
      </c>
      <c r="V247">
        <f t="shared" si="35"/>
        <v>0.39786627416111175</v>
      </c>
      <c r="W247">
        <f t="shared" si="36"/>
        <v>0.91959928355061005</v>
      </c>
      <c r="X247">
        <f t="shared" si="37"/>
        <v>1.508161645168719</v>
      </c>
      <c r="Y247">
        <f t="shared" si="38"/>
        <v>0.640353907973086</v>
      </c>
      <c r="Z247">
        <f t="shared" si="39"/>
        <v>0.6465233486605606</v>
      </c>
      <c r="AB247">
        <v>1</v>
      </c>
      <c r="AC247">
        <v>1</v>
      </c>
      <c r="AD247">
        <v>1</v>
      </c>
    </row>
    <row r="248" spans="1:30" x14ac:dyDescent="0.2">
      <c r="A248" t="s">
        <v>263</v>
      </c>
      <c r="B248">
        <v>1.1464968152866242</v>
      </c>
      <c r="C248">
        <v>0.79999999999999993</v>
      </c>
      <c r="D248">
        <v>1.3665158371040722</v>
      </c>
      <c r="E248">
        <v>5.7962003454231432</v>
      </c>
      <c r="F248">
        <v>3.0693877551020408</v>
      </c>
      <c r="G248">
        <v>1.1660231660231661</v>
      </c>
      <c r="H248">
        <v>4.1791443850267376</v>
      </c>
      <c r="I248">
        <v>5.7335766423357661</v>
      </c>
      <c r="J248">
        <v>5.9609022556390974</v>
      </c>
      <c r="K248">
        <v>7.3473684210526313</v>
      </c>
      <c r="L248">
        <v>1.0819919517102616</v>
      </c>
      <c r="M248">
        <v>8.9003322259136208</v>
      </c>
      <c r="N248">
        <v>5.0131926121372032</v>
      </c>
      <c r="O248">
        <v>5.6726618705035969</v>
      </c>
      <c r="P248">
        <v>1.8500527983104542</v>
      </c>
      <c r="Q248">
        <f t="shared" si="30"/>
        <v>0.14318121235864006</v>
      </c>
      <c r="R248">
        <f t="shared" si="31"/>
        <v>1.7415189428445352</v>
      </c>
      <c r="S248">
        <f t="shared" si="32"/>
        <v>2.403597066749311</v>
      </c>
      <c r="T248">
        <f t="shared" si="33"/>
        <v>2.5302116577642138</v>
      </c>
      <c r="U248">
        <f t="shared" si="34"/>
        <v>2.063032008555953</v>
      </c>
      <c r="V248">
        <f t="shared" si="35"/>
        <v>0.25083873777905707</v>
      </c>
      <c r="W248">
        <f t="shared" si="36"/>
        <v>0.80678819621065967</v>
      </c>
      <c r="X248">
        <f t="shared" si="37"/>
        <v>2.8075016956687833</v>
      </c>
      <c r="Y248">
        <f t="shared" si="38"/>
        <v>0.93451221384729544</v>
      </c>
      <c r="Z248">
        <f t="shared" si="39"/>
        <v>1.2642935286844912</v>
      </c>
      <c r="AB248">
        <v>1</v>
      </c>
      <c r="AC248">
        <v>1</v>
      </c>
      <c r="AD248">
        <v>1</v>
      </c>
    </row>
    <row r="249" spans="1:30" x14ac:dyDescent="0.2">
      <c r="A249" t="s">
        <v>264</v>
      </c>
      <c r="B249">
        <v>1.1464968152866242</v>
      </c>
      <c r="C249">
        <v>0.79999999999999993</v>
      </c>
      <c r="D249">
        <v>1.3665158371040722</v>
      </c>
      <c r="E249">
        <v>5.7962003454231432</v>
      </c>
      <c r="F249">
        <v>6.1387755102040815</v>
      </c>
      <c r="G249">
        <v>1.1660231660231661</v>
      </c>
      <c r="H249">
        <v>2.786096256684492</v>
      </c>
      <c r="I249">
        <v>2.8667883211678831</v>
      </c>
      <c r="J249">
        <v>2.9804511278195487</v>
      </c>
      <c r="K249">
        <v>4.8982456140350878</v>
      </c>
      <c r="L249">
        <v>2.1639839034205233</v>
      </c>
      <c r="M249">
        <v>14.833887043189366</v>
      </c>
      <c r="N249">
        <v>1.2532981530343008</v>
      </c>
      <c r="O249">
        <v>2.8363309352517985</v>
      </c>
      <c r="P249">
        <v>9.8669482576557552</v>
      </c>
      <c r="Q249">
        <f t="shared" si="30"/>
        <v>0.14318121235864006</v>
      </c>
      <c r="R249">
        <f t="shared" si="31"/>
        <v>2.1266424233813401</v>
      </c>
      <c r="S249">
        <f t="shared" si="32"/>
        <v>1.5249555877924754</v>
      </c>
      <c r="T249">
        <f t="shared" si="33"/>
        <v>2.8676406139696962</v>
      </c>
      <c r="U249">
        <f t="shared" si="34"/>
        <v>2.2179107784461869</v>
      </c>
      <c r="V249">
        <f t="shared" si="35"/>
        <v>0.25083873777905707</v>
      </c>
      <c r="W249">
        <f t="shared" si="36"/>
        <v>0.98428374739061486</v>
      </c>
      <c r="X249">
        <f t="shared" si="37"/>
        <v>5.3147195660515436</v>
      </c>
      <c r="Y249">
        <f t="shared" si="38"/>
        <v>0.75173278518903208</v>
      </c>
      <c r="Z249">
        <f t="shared" si="39"/>
        <v>0.6201679345085952</v>
      </c>
      <c r="AB249">
        <v>1</v>
      </c>
      <c r="AC249">
        <v>1</v>
      </c>
      <c r="AD249">
        <v>1</v>
      </c>
    </row>
    <row r="250" spans="1:30" x14ac:dyDescent="0.2">
      <c r="A250" t="s">
        <v>265</v>
      </c>
      <c r="B250">
        <v>1.1464968152866242</v>
      </c>
      <c r="C250">
        <v>0.79999999999999993</v>
      </c>
      <c r="D250">
        <v>1.3665158371040722</v>
      </c>
      <c r="E250">
        <v>1.4490500863557858</v>
      </c>
      <c r="F250">
        <v>1.5346938775510204</v>
      </c>
      <c r="G250">
        <v>1.1660231660231661</v>
      </c>
      <c r="H250">
        <v>8.3582887700534751</v>
      </c>
      <c r="I250">
        <v>1.4333941605839415</v>
      </c>
      <c r="J250">
        <v>8.9413533834586456</v>
      </c>
      <c r="K250">
        <v>17.143859649122806</v>
      </c>
      <c r="L250">
        <v>6.4919517102615698</v>
      </c>
      <c r="M250">
        <v>14.833887043189366</v>
      </c>
      <c r="N250">
        <v>1.2532981530343008</v>
      </c>
      <c r="O250">
        <v>2.8363309352517985</v>
      </c>
      <c r="P250">
        <v>2.4667370644139388</v>
      </c>
      <c r="Q250">
        <f t="shared" si="30"/>
        <v>0.14318121235864006</v>
      </c>
      <c r="R250">
        <f t="shared" si="31"/>
        <v>0.46806787913082204</v>
      </c>
      <c r="S250">
        <f t="shared" si="32"/>
        <v>2.6425503496077432</v>
      </c>
      <c r="T250">
        <f t="shared" si="33"/>
        <v>3.6806881133038059</v>
      </c>
      <c r="U250">
        <f t="shared" si="34"/>
        <v>1.1279339260063026</v>
      </c>
      <c r="V250">
        <f t="shared" si="35"/>
        <v>0.25083873777905707</v>
      </c>
      <c r="W250">
        <f t="shared" si="36"/>
        <v>1.5803567970810275</v>
      </c>
      <c r="X250">
        <f t="shared" si="37"/>
        <v>1.0209462659849371</v>
      </c>
      <c r="Y250">
        <f t="shared" si="38"/>
        <v>1.6638980657564453</v>
      </c>
      <c r="Z250">
        <f t="shared" si="39"/>
        <v>1.165835048600854</v>
      </c>
      <c r="AB250">
        <v>1</v>
      </c>
      <c r="AC250">
        <v>1</v>
      </c>
      <c r="AD250">
        <v>1</v>
      </c>
    </row>
    <row r="251" spans="1:30" x14ac:dyDescent="0.2">
      <c r="A251" t="s">
        <v>266</v>
      </c>
      <c r="B251">
        <v>1.1464968152866242</v>
      </c>
      <c r="C251">
        <v>0.79999999999999993</v>
      </c>
      <c r="D251">
        <v>1.3665158371040722</v>
      </c>
      <c r="E251">
        <v>1.4490500863557858</v>
      </c>
      <c r="F251">
        <v>6.1387755102040815</v>
      </c>
      <c r="G251">
        <v>1.1660231660231661</v>
      </c>
      <c r="H251">
        <v>8.3582887700534751</v>
      </c>
      <c r="I251">
        <v>1.4333941605839415</v>
      </c>
      <c r="J251">
        <v>1.4902255639097743</v>
      </c>
      <c r="K251">
        <v>12.245614035087719</v>
      </c>
      <c r="L251">
        <v>1.0819919517102616</v>
      </c>
      <c r="M251">
        <v>17.800664451827242</v>
      </c>
      <c r="N251">
        <v>5.0131926121372032</v>
      </c>
      <c r="O251">
        <v>5.6726618705035969</v>
      </c>
      <c r="P251">
        <v>2.4667370644139388</v>
      </c>
      <c r="Q251">
        <f t="shared" si="30"/>
        <v>0.14318121235864006</v>
      </c>
      <c r="R251">
        <f t="shared" si="31"/>
        <v>1.5449549584949815</v>
      </c>
      <c r="S251">
        <f t="shared" si="32"/>
        <v>1.9109767348390323</v>
      </c>
      <c r="T251">
        <f t="shared" si="33"/>
        <v>3.3751910136029974</v>
      </c>
      <c r="U251">
        <f t="shared" si="34"/>
        <v>2.132312685981713</v>
      </c>
      <c r="V251">
        <f t="shared" si="35"/>
        <v>0.25083873777905707</v>
      </c>
      <c r="W251">
        <f t="shared" si="36"/>
        <v>0.52281301725409046</v>
      </c>
      <c r="X251">
        <f t="shared" si="37"/>
        <v>0.52863066165335582</v>
      </c>
      <c r="Y251">
        <f t="shared" si="38"/>
        <v>0.88890379725438662</v>
      </c>
      <c r="Z251">
        <f t="shared" si="39"/>
        <v>1.5889831953638101</v>
      </c>
      <c r="AB251">
        <v>1</v>
      </c>
      <c r="AC251">
        <v>1</v>
      </c>
      <c r="AD251">
        <v>1</v>
      </c>
    </row>
    <row r="252" spans="1:30" x14ac:dyDescent="0.2">
      <c r="A252" t="s">
        <v>267</v>
      </c>
      <c r="B252">
        <v>1.1464968152866242</v>
      </c>
      <c r="C252">
        <v>0.79999999999999993</v>
      </c>
      <c r="D252">
        <v>1.3665158371040722</v>
      </c>
      <c r="E252">
        <v>1.4490500863557858</v>
      </c>
      <c r="F252">
        <v>1.5346938775510204</v>
      </c>
      <c r="G252">
        <v>2.3320463320463323</v>
      </c>
      <c r="H252">
        <v>5.572192513368984</v>
      </c>
      <c r="I252">
        <v>2.8667883211678831</v>
      </c>
      <c r="J252">
        <v>2.9804511278195487</v>
      </c>
      <c r="K252">
        <v>9.7964912280701757</v>
      </c>
      <c r="L252">
        <v>4.3279678068410465</v>
      </c>
      <c r="M252">
        <v>2.9667774086378733</v>
      </c>
      <c r="N252">
        <v>5.0131926121372032</v>
      </c>
      <c r="O252">
        <v>5.6726618705035969</v>
      </c>
      <c r="P252">
        <v>2.4667370644139388</v>
      </c>
      <c r="Q252">
        <f t="shared" si="30"/>
        <v>0.14318121235864006</v>
      </c>
      <c r="R252">
        <f t="shared" si="31"/>
        <v>0.82532169174924186</v>
      </c>
      <c r="S252">
        <f t="shared" si="32"/>
        <v>1.9284564825663097</v>
      </c>
      <c r="T252">
        <f t="shared" si="33"/>
        <v>2.5102223648754785</v>
      </c>
      <c r="U252">
        <f t="shared" si="34"/>
        <v>2.132312685981713</v>
      </c>
      <c r="V252">
        <f t="shared" si="35"/>
        <v>0.25083873777905707</v>
      </c>
      <c r="W252">
        <f t="shared" si="36"/>
        <v>1.2873079040296866</v>
      </c>
      <c r="X252">
        <f t="shared" si="37"/>
        <v>1.4731123797676151</v>
      </c>
      <c r="Y252">
        <f t="shared" si="38"/>
        <v>1.0575620962500922</v>
      </c>
      <c r="Z252">
        <f t="shared" si="39"/>
        <v>1.5889831953638101</v>
      </c>
      <c r="AB252">
        <v>1</v>
      </c>
      <c r="AC252">
        <v>1</v>
      </c>
      <c r="AD252">
        <v>1</v>
      </c>
    </row>
    <row r="253" spans="1:30" x14ac:dyDescent="0.2">
      <c r="A253" t="s">
        <v>268</v>
      </c>
      <c r="B253">
        <v>1.1464968152866242</v>
      </c>
      <c r="C253">
        <v>0.79999999999999993</v>
      </c>
      <c r="D253">
        <v>1.3665158371040722</v>
      </c>
      <c r="E253">
        <v>8.6943005181347157</v>
      </c>
      <c r="F253">
        <v>1.5346938775510204</v>
      </c>
      <c r="G253">
        <v>1.1660231660231661</v>
      </c>
      <c r="H253">
        <v>5.572192513368984</v>
      </c>
      <c r="I253">
        <v>5.7335766423357661</v>
      </c>
      <c r="J253">
        <v>2.9804511278195487</v>
      </c>
      <c r="K253">
        <v>1.224561403508772</v>
      </c>
      <c r="L253">
        <v>2.1639839034205233</v>
      </c>
      <c r="M253">
        <v>8.9003322259136208</v>
      </c>
      <c r="N253">
        <v>1.2532981530343008</v>
      </c>
      <c r="O253">
        <v>8.5089928057553941</v>
      </c>
      <c r="P253">
        <v>4.9334741288278776</v>
      </c>
      <c r="Q253">
        <f t="shared" si="30"/>
        <v>0.14318121235864006</v>
      </c>
      <c r="R253">
        <f t="shared" si="31"/>
        <v>1.9253687422157366</v>
      </c>
      <c r="S253">
        <f t="shared" si="32"/>
        <v>2.2515898661281928</v>
      </c>
      <c r="T253">
        <f t="shared" si="33"/>
        <v>2.0343187400024205</v>
      </c>
      <c r="U253">
        <f t="shared" si="34"/>
        <v>2.2923660643755017</v>
      </c>
      <c r="V253">
        <f t="shared" si="35"/>
        <v>0.25083873777905707</v>
      </c>
      <c r="W253">
        <f t="shared" si="36"/>
        <v>0.49872655104238095</v>
      </c>
      <c r="X253">
        <f t="shared" si="37"/>
        <v>1.8694948521769437</v>
      </c>
      <c r="Y253">
        <f t="shared" si="38"/>
        <v>0.56951784532022498</v>
      </c>
      <c r="Z253">
        <f t="shared" si="39"/>
        <v>0.86581100679546175</v>
      </c>
      <c r="AB253">
        <v>1</v>
      </c>
      <c r="AC253">
        <v>1</v>
      </c>
      <c r="AD253">
        <v>1</v>
      </c>
    </row>
    <row r="254" spans="1:30" x14ac:dyDescent="0.2">
      <c r="A254" t="s">
        <v>269</v>
      </c>
      <c r="B254">
        <v>1.1464968152866242</v>
      </c>
      <c r="C254">
        <v>0.79999999999999993</v>
      </c>
      <c r="D254">
        <v>2.7330316742081444</v>
      </c>
      <c r="E254">
        <v>2.8981001727115716</v>
      </c>
      <c r="F254">
        <v>3.0693877551020408</v>
      </c>
      <c r="G254">
        <v>2.3320463320463323</v>
      </c>
      <c r="H254">
        <v>2.786096256684492</v>
      </c>
      <c r="I254">
        <v>5.7335766423357661</v>
      </c>
      <c r="J254">
        <v>1.4902255639097743</v>
      </c>
      <c r="K254">
        <v>2.4491228070175439</v>
      </c>
      <c r="L254">
        <v>4.3279678068410465</v>
      </c>
      <c r="M254">
        <v>2.9667774086378733</v>
      </c>
      <c r="N254">
        <v>2.5065963060686016</v>
      </c>
      <c r="O254">
        <v>5.6726618705035969</v>
      </c>
      <c r="P254">
        <v>2.4667370644139388</v>
      </c>
      <c r="Q254">
        <f t="shared" si="30"/>
        <v>0.64140067008381674</v>
      </c>
      <c r="R254">
        <f t="shared" si="31"/>
        <v>1.4680678791308219</v>
      </c>
      <c r="S254">
        <f t="shared" si="32"/>
        <v>1.7383929341972291</v>
      </c>
      <c r="T254">
        <f t="shared" si="33"/>
        <v>1.6995320918232402</v>
      </c>
      <c r="U254">
        <f t="shared" si="34"/>
        <v>1.8272764206232841</v>
      </c>
      <c r="V254">
        <f t="shared" si="35"/>
        <v>0.39786627416111175</v>
      </c>
      <c r="W254">
        <f t="shared" si="36"/>
        <v>2.8634434626125844</v>
      </c>
      <c r="X254">
        <f t="shared" si="37"/>
        <v>0.86574751667181493</v>
      </c>
      <c r="Y254">
        <f t="shared" si="38"/>
        <v>1.7967125956234538</v>
      </c>
      <c r="Z254">
        <f t="shared" si="39"/>
        <v>1.1285575911495505</v>
      </c>
      <c r="AB254">
        <v>1</v>
      </c>
      <c r="AC254">
        <v>1</v>
      </c>
      <c r="AD254">
        <v>1</v>
      </c>
    </row>
    <row r="255" spans="1:30" x14ac:dyDescent="0.2">
      <c r="A255" t="s">
        <v>270</v>
      </c>
      <c r="B255">
        <v>1.1464968152866242</v>
      </c>
      <c r="C255">
        <v>0.79999999999999993</v>
      </c>
      <c r="D255">
        <v>2.7330316742081444</v>
      </c>
      <c r="E255">
        <v>8.6943005181347157</v>
      </c>
      <c r="F255">
        <v>1.5346938775510204</v>
      </c>
      <c r="G255">
        <v>1.1660231660231661</v>
      </c>
      <c r="H255">
        <v>11.144385026737968</v>
      </c>
      <c r="I255">
        <v>8.600364963503651</v>
      </c>
      <c r="J255">
        <v>2.9804511278195487</v>
      </c>
      <c r="K255">
        <v>7.3473684210526313</v>
      </c>
      <c r="L255">
        <v>2.1639839034205233</v>
      </c>
      <c r="M255">
        <v>1.4833887043189367</v>
      </c>
      <c r="N255">
        <v>1.2532981530343008</v>
      </c>
      <c r="O255">
        <v>1.4181654676258992</v>
      </c>
      <c r="P255">
        <v>2.4667370644139388</v>
      </c>
      <c r="Q255">
        <f t="shared" si="30"/>
        <v>0.64140067008381674</v>
      </c>
      <c r="R255">
        <f t="shared" si="31"/>
        <v>1.9253687422157366</v>
      </c>
      <c r="S255">
        <f t="shared" si="32"/>
        <v>2.9212586564951839</v>
      </c>
      <c r="T255">
        <f t="shared" si="33"/>
        <v>1.8737792173788737</v>
      </c>
      <c r="U255">
        <f t="shared" si="34"/>
        <v>0.77630073862365878</v>
      </c>
      <c r="V255">
        <f t="shared" si="35"/>
        <v>0.39786627416111175</v>
      </c>
      <c r="W255">
        <f t="shared" si="36"/>
        <v>0.49872655104238095</v>
      </c>
      <c r="X255">
        <f t="shared" si="37"/>
        <v>1.2785951185944786</v>
      </c>
      <c r="Y255">
        <f t="shared" si="38"/>
        <v>0.65071859166036439</v>
      </c>
      <c r="Z255">
        <f t="shared" si="39"/>
        <v>0.8730445753284094</v>
      </c>
      <c r="AB255">
        <v>1</v>
      </c>
      <c r="AC255">
        <v>1</v>
      </c>
      <c r="AD255">
        <v>1</v>
      </c>
    </row>
    <row r="256" spans="1:30" x14ac:dyDescent="0.2">
      <c r="A256" t="s">
        <v>271</v>
      </c>
      <c r="B256">
        <v>1.1464968152866242</v>
      </c>
      <c r="C256">
        <v>0.79999999999999993</v>
      </c>
      <c r="D256">
        <v>1.3665158371040722</v>
      </c>
      <c r="E256">
        <v>5.7962003454231432</v>
      </c>
      <c r="F256">
        <v>1.5346938775510204</v>
      </c>
      <c r="G256">
        <v>1.1660231660231661</v>
      </c>
      <c r="H256">
        <v>5.572192513368984</v>
      </c>
      <c r="I256">
        <v>11.467153284671532</v>
      </c>
      <c r="J256">
        <v>2.9804511278195487</v>
      </c>
      <c r="K256">
        <v>1.224561403508772</v>
      </c>
      <c r="L256">
        <v>10.819919517102615</v>
      </c>
      <c r="M256">
        <v>1.4833887043189367</v>
      </c>
      <c r="N256">
        <v>10.026385224274406</v>
      </c>
      <c r="O256">
        <v>1.4181654676258992</v>
      </c>
      <c r="P256">
        <v>1.2333685322069694</v>
      </c>
      <c r="Q256">
        <f t="shared" si="30"/>
        <v>0.14318121235864006</v>
      </c>
      <c r="R256">
        <f t="shared" si="31"/>
        <v>1.5019770376791992</v>
      </c>
      <c r="S256">
        <f t="shared" si="32"/>
        <v>2.7383929341972291</v>
      </c>
      <c r="T256">
        <f t="shared" si="33"/>
        <v>2.1729002550961636</v>
      </c>
      <c r="U256">
        <f t="shared" si="34"/>
        <v>2.0792835753379189</v>
      </c>
      <c r="V256">
        <f t="shared" si="35"/>
        <v>0.25083873777905707</v>
      </c>
      <c r="W256">
        <f t="shared" si="36"/>
        <v>0.545150199559017</v>
      </c>
      <c r="X256">
        <f t="shared" si="37"/>
        <v>1.0617755775412732</v>
      </c>
      <c r="Y256">
        <f t="shared" si="38"/>
        <v>0.48344662518206905</v>
      </c>
      <c r="Z256">
        <f t="shared" si="39"/>
        <v>0.48358077685827222</v>
      </c>
      <c r="AB256">
        <v>1</v>
      </c>
      <c r="AC256">
        <v>1</v>
      </c>
      <c r="AD256">
        <v>1</v>
      </c>
    </row>
    <row r="257" spans="1:30" x14ac:dyDescent="0.2">
      <c r="A257" t="s">
        <v>272</v>
      </c>
      <c r="B257">
        <v>1.1464968152866242</v>
      </c>
      <c r="C257">
        <v>0.79999999999999993</v>
      </c>
      <c r="D257">
        <v>1.3665158371040722</v>
      </c>
      <c r="E257">
        <v>2.8981001727115716</v>
      </c>
      <c r="F257">
        <v>1.5346938775510204</v>
      </c>
      <c r="G257">
        <v>1.1660231660231661</v>
      </c>
      <c r="H257">
        <v>2.786096256684492</v>
      </c>
      <c r="I257">
        <v>5.7335766423357661</v>
      </c>
      <c r="J257">
        <v>1.4902255639097743</v>
      </c>
      <c r="K257">
        <v>2.4491228070175439</v>
      </c>
      <c r="L257">
        <v>8.6559356136820931</v>
      </c>
      <c r="M257">
        <v>5.9335548172757466</v>
      </c>
      <c r="N257">
        <v>5.0131926121372032</v>
      </c>
      <c r="O257">
        <v>2.8363309352517985</v>
      </c>
      <c r="P257">
        <v>2.4667370644139388</v>
      </c>
      <c r="Q257">
        <f t="shared" si="30"/>
        <v>0.14318121235864006</v>
      </c>
      <c r="R257">
        <f t="shared" si="31"/>
        <v>0.90015958065810253</v>
      </c>
      <c r="S257">
        <f t="shared" si="32"/>
        <v>1.7383929341972291</v>
      </c>
      <c r="T257">
        <f t="shared" si="33"/>
        <v>2.5057735144652611</v>
      </c>
      <c r="U257">
        <f t="shared" si="34"/>
        <v>1.7818857185679107</v>
      </c>
      <c r="V257">
        <f t="shared" si="35"/>
        <v>0.25083873777905707</v>
      </c>
      <c r="W257">
        <f t="shared" si="36"/>
        <v>0.75591405598856354</v>
      </c>
      <c r="X257">
        <f t="shared" si="37"/>
        <v>0.86574751667181493</v>
      </c>
      <c r="Y257">
        <f t="shared" si="38"/>
        <v>1.2238638611346575</v>
      </c>
      <c r="Z257">
        <f t="shared" si="39"/>
        <v>1.428316696616895</v>
      </c>
      <c r="AB257">
        <v>1</v>
      </c>
      <c r="AC257">
        <v>1</v>
      </c>
      <c r="AD257">
        <v>1</v>
      </c>
    </row>
    <row r="258" spans="1:30" x14ac:dyDescent="0.2">
      <c r="A258" t="s">
        <v>273</v>
      </c>
      <c r="B258">
        <v>1.1464968152866242</v>
      </c>
      <c r="C258">
        <v>0.79999999999999993</v>
      </c>
      <c r="D258">
        <v>2.7330316742081444</v>
      </c>
      <c r="E258">
        <v>8.6943005181347157</v>
      </c>
      <c r="F258">
        <v>6.1387755102040815</v>
      </c>
      <c r="G258">
        <v>6.9961389961389964</v>
      </c>
      <c r="H258">
        <v>1.393048128342246</v>
      </c>
      <c r="I258">
        <v>8.600364963503651</v>
      </c>
      <c r="J258">
        <v>8.9413533834586456</v>
      </c>
      <c r="K258">
        <v>1.224561403508772</v>
      </c>
      <c r="L258">
        <v>2.1639839034205233</v>
      </c>
      <c r="M258">
        <v>1.4833887043189367</v>
      </c>
      <c r="N258">
        <v>1.2532981530343008</v>
      </c>
      <c r="O258">
        <v>0.70908273381294962</v>
      </c>
      <c r="P258">
        <v>1.2333685322069694</v>
      </c>
      <c r="Q258">
        <f t="shared" si="30"/>
        <v>0.64140067008381674</v>
      </c>
      <c r="R258">
        <f t="shared" si="31"/>
        <v>2.8632258463155802</v>
      </c>
      <c r="S258">
        <f t="shared" si="32"/>
        <v>2.6580032225711316</v>
      </c>
      <c r="T258">
        <f t="shared" si="33"/>
        <v>0.69953209182324017</v>
      </c>
      <c r="U258">
        <f t="shared" si="34"/>
        <v>9.1191789252916391E-2</v>
      </c>
      <c r="V258">
        <f t="shared" si="35"/>
        <v>0.39786627416111175</v>
      </c>
      <c r="W258">
        <f t="shared" si="36"/>
        <v>2.9506917750393837</v>
      </c>
      <c r="X258">
        <f t="shared" si="37"/>
        <v>1.0127979147228729</v>
      </c>
      <c r="Y258">
        <f t="shared" si="38"/>
        <v>1.0463351608753888</v>
      </c>
      <c r="Z258">
        <f t="shared" si="39"/>
        <v>0.13504046467729891</v>
      </c>
      <c r="AB258">
        <v>1</v>
      </c>
      <c r="AC258">
        <v>1</v>
      </c>
      <c r="AD258">
        <v>1</v>
      </c>
    </row>
    <row r="259" spans="1:30" x14ac:dyDescent="0.2">
      <c r="A259" t="s">
        <v>274</v>
      </c>
      <c r="B259">
        <v>1.1464968152866242</v>
      </c>
      <c r="C259">
        <v>0.79999999999999993</v>
      </c>
      <c r="D259">
        <v>1.3665158371040722</v>
      </c>
      <c r="E259">
        <v>1.4490500863557858</v>
      </c>
      <c r="F259">
        <v>6.1387755102040815</v>
      </c>
      <c r="G259">
        <v>2.3320463320463323</v>
      </c>
      <c r="H259">
        <v>1.393048128342246</v>
      </c>
      <c r="I259">
        <v>1.4333941605839415</v>
      </c>
      <c r="J259">
        <v>2.9804511278195487</v>
      </c>
      <c r="K259">
        <v>1.224561403508772</v>
      </c>
      <c r="L259">
        <v>4.3279678068410465</v>
      </c>
      <c r="M259">
        <v>14.833887043189366</v>
      </c>
      <c r="N259">
        <v>1.2532981530343008</v>
      </c>
      <c r="O259">
        <v>5.6726618705035969</v>
      </c>
      <c r="P259">
        <v>4.9334741288278776</v>
      </c>
      <c r="Q259">
        <f t="shared" si="30"/>
        <v>0.14318121235864006</v>
      </c>
      <c r="R259">
        <f t="shared" si="31"/>
        <v>1.7253589939678651</v>
      </c>
      <c r="S259">
        <f t="shared" si="32"/>
        <v>0.95280405346004771</v>
      </c>
      <c r="T259">
        <f t="shared" si="33"/>
        <v>2.7645737791498508</v>
      </c>
      <c r="U259">
        <f t="shared" si="34"/>
        <v>1.9830007705719963</v>
      </c>
      <c r="V259">
        <f t="shared" si="35"/>
        <v>0.25083873777905707</v>
      </c>
      <c r="W259">
        <f t="shared" si="36"/>
        <v>0.7347785800556953</v>
      </c>
      <c r="X259">
        <f t="shared" si="37"/>
        <v>0.83015890274156212</v>
      </c>
      <c r="Y259">
        <f t="shared" si="38"/>
        <v>0.63439951272134754</v>
      </c>
      <c r="Z259">
        <f t="shared" si="39"/>
        <v>1.0141191010274384</v>
      </c>
      <c r="AB259">
        <v>1</v>
      </c>
      <c r="AC259">
        <v>1</v>
      </c>
      <c r="AD259">
        <v>1</v>
      </c>
    </row>
    <row r="260" spans="1:30" x14ac:dyDescent="0.2">
      <c r="A260" t="s">
        <v>275</v>
      </c>
      <c r="B260">
        <v>1.1464968152866242</v>
      </c>
      <c r="C260">
        <v>0.79999999999999993</v>
      </c>
      <c r="D260">
        <v>2.7330316742081444</v>
      </c>
      <c r="E260">
        <v>8.6943005181347157</v>
      </c>
      <c r="F260">
        <v>1.5346938775510204</v>
      </c>
      <c r="G260">
        <v>1.1660231660231661</v>
      </c>
      <c r="H260">
        <v>5.572192513368984</v>
      </c>
      <c r="I260">
        <v>8.600364963503651</v>
      </c>
      <c r="J260">
        <v>5.9609022556390974</v>
      </c>
      <c r="K260">
        <v>1.224561403508772</v>
      </c>
      <c r="L260">
        <v>6.4919517102615698</v>
      </c>
      <c r="M260">
        <v>1.4833887043189367</v>
      </c>
      <c r="N260">
        <v>1.2532981530343008</v>
      </c>
      <c r="O260">
        <v>1.4181654676258992</v>
      </c>
      <c r="P260">
        <v>1.2333685322069694</v>
      </c>
      <c r="Q260">
        <f t="shared" si="30"/>
        <v>0.64140067008381674</v>
      </c>
      <c r="R260">
        <f t="shared" si="31"/>
        <v>1.9253687422157366</v>
      </c>
      <c r="S260">
        <f t="shared" si="32"/>
        <v>2.7465607003577599</v>
      </c>
      <c r="T260">
        <f t="shared" si="33"/>
        <v>1.6166559640015892</v>
      </c>
      <c r="U260">
        <f t="shared" si="34"/>
        <v>0.38029803550000896</v>
      </c>
      <c r="V260">
        <f t="shared" si="35"/>
        <v>0.39786627416111175</v>
      </c>
      <c r="W260">
        <f t="shared" si="36"/>
        <v>0.49872655104238095</v>
      </c>
      <c r="X260">
        <f t="shared" si="37"/>
        <v>2.4119074296088963</v>
      </c>
      <c r="Y260">
        <f t="shared" si="38"/>
        <v>0.53101391358171102</v>
      </c>
      <c r="Z260">
        <f t="shared" si="39"/>
        <v>2.1711724755873756</v>
      </c>
      <c r="AB260">
        <v>1</v>
      </c>
      <c r="AC260">
        <v>1</v>
      </c>
      <c r="AD260">
        <v>1</v>
      </c>
    </row>
    <row r="261" spans="1:30" x14ac:dyDescent="0.2">
      <c r="A261" t="s">
        <v>276</v>
      </c>
      <c r="B261">
        <v>1.1464968152866242</v>
      </c>
      <c r="C261">
        <v>0.79999999999999993</v>
      </c>
      <c r="D261">
        <v>1.3665158371040722</v>
      </c>
      <c r="E261">
        <v>8.6943005181347157</v>
      </c>
      <c r="F261">
        <v>6.1387755102040815</v>
      </c>
      <c r="G261">
        <v>4.6640926640926645</v>
      </c>
      <c r="H261">
        <v>5.572192513368984</v>
      </c>
      <c r="I261">
        <v>1.4333941605839415</v>
      </c>
      <c r="J261">
        <v>2.9804511278195487</v>
      </c>
      <c r="K261">
        <v>1.224561403508772</v>
      </c>
      <c r="L261">
        <v>2.1639839034205233</v>
      </c>
      <c r="M261">
        <v>5.9335548172757466</v>
      </c>
      <c r="N261">
        <v>1.2532981530343008</v>
      </c>
      <c r="O261">
        <v>1.4181654676258992</v>
      </c>
      <c r="P261">
        <v>1.2333685322069694</v>
      </c>
      <c r="Q261">
        <f t="shared" si="30"/>
        <v>0.14318121235864006</v>
      </c>
      <c r="R261">
        <f t="shared" si="31"/>
        <v>2.70023023045096</v>
      </c>
      <c r="S261">
        <f t="shared" si="32"/>
        <v>1.7349498672252854</v>
      </c>
      <c r="T261">
        <f t="shared" si="33"/>
        <v>1.635692507534199</v>
      </c>
      <c r="U261">
        <f t="shared" si="34"/>
        <v>0.38029803550000896</v>
      </c>
      <c r="V261">
        <f t="shared" si="35"/>
        <v>0.25083873777905707</v>
      </c>
      <c r="W261">
        <f t="shared" si="36"/>
        <v>2.0217526818594833</v>
      </c>
      <c r="X261">
        <f t="shared" si="37"/>
        <v>0.89961240663684694</v>
      </c>
      <c r="Y261">
        <f t="shared" si="38"/>
        <v>0.66376025561292351</v>
      </c>
      <c r="Z261">
        <f t="shared" si="39"/>
        <v>2.1711724755873756</v>
      </c>
      <c r="AB261">
        <v>1</v>
      </c>
      <c r="AC261">
        <v>1</v>
      </c>
      <c r="AD261">
        <v>1</v>
      </c>
    </row>
    <row r="262" spans="1:30" x14ac:dyDescent="0.2">
      <c r="A262" t="s">
        <v>277</v>
      </c>
      <c r="B262">
        <v>1.1464968152866242</v>
      </c>
      <c r="C262">
        <v>0.79999999999999993</v>
      </c>
      <c r="D262">
        <v>1.3665158371040722</v>
      </c>
      <c r="E262">
        <v>8.6943005181347157</v>
      </c>
      <c r="F262">
        <v>3.0693877551020408</v>
      </c>
      <c r="G262">
        <v>1.1660231660231661</v>
      </c>
      <c r="H262">
        <v>13.930481283422461</v>
      </c>
      <c r="I262">
        <v>8.600364963503651</v>
      </c>
      <c r="J262">
        <v>1.4902255639097743</v>
      </c>
      <c r="K262">
        <v>4.8982456140350878</v>
      </c>
      <c r="L262">
        <v>1.0819919517102616</v>
      </c>
      <c r="M262">
        <v>1.4833887043189367</v>
      </c>
      <c r="N262">
        <v>1.2532981530343008</v>
      </c>
      <c r="O262">
        <v>1.4181654676258992</v>
      </c>
      <c r="P262">
        <v>1.2333685322069694</v>
      </c>
      <c r="Q262">
        <f t="shared" si="30"/>
        <v>0.14318121235864006</v>
      </c>
      <c r="R262">
        <f t="shared" si="31"/>
        <v>2.1076556721145172</v>
      </c>
      <c r="S262">
        <f t="shared" si="32"/>
        <v>3.0012661191348</v>
      </c>
      <c r="T262">
        <f t="shared" si="33"/>
        <v>1.3149142464781705</v>
      </c>
      <c r="U262">
        <f t="shared" si="34"/>
        <v>0.38029803550000896</v>
      </c>
      <c r="V262">
        <f t="shared" si="35"/>
        <v>0.25083873777905707</v>
      </c>
      <c r="W262">
        <f t="shared" si="36"/>
        <v>0.66374327395473964</v>
      </c>
      <c r="X262">
        <f t="shared" si="37"/>
        <v>0.90752614141741916</v>
      </c>
      <c r="Y262">
        <f t="shared" si="38"/>
        <v>0.54293082865710907</v>
      </c>
      <c r="Z262">
        <f t="shared" si="39"/>
        <v>2.1711724755873756</v>
      </c>
      <c r="AB262">
        <v>1</v>
      </c>
      <c r="AC262">
        <v>1</v>
      </c>
      <c r="AD262">
        <v>1</v>
      </c>
    </row>
    <row r="263" spans="1:30" x14ac:dyDescent="0.2">
      <c r="A263" t="s">
        <v>278</v>
      </c>
      <c r="B263">
        <v>1.1464968152866242</v>
      </c>
      <c r="C263">
        <v>0.79999999999999993</v>
      </c>
      <c r="D263">
        <v>1.3665158371040722</v>
      </c>
      <c r="E263">
        <v>1.4490500863557858</v>
      </c>
      <c r="F263">
        <v>6.1387755102040815</v>
      </c>
      <c r="G263">
        <v>1.1660231660231661</v>
      </c>
      <c r="H263">
        <v>1.393048128342246</v>
      </c>
      <c r="I263">
        <v>1.4333941605839415</v>
      </c>
      <c r="J263">
        <v>1.4902255639097743</v>
      </c>
      <c r="K263">
        <v>1.224561403508772</v>
      </c>
      <c r="L263">
        <v>2.1639839034205233</v>
      </c>
      <c r="M263">
        <v>26.700996677740861</v>
      </c>
      <c r="N263">
        <v>2.5065963060686016</v>
      </c>
      <c r="O263">
        <v>1.4181654676258992</v>
      </c>
      <c r="P263">
        <v>9.8669482576557552</v>
      </c>
      <c r="Q263">
        <f t="shared" ref="Q263:Q326" si="40">LOG(AVERAGE(B263:D263),2)</f>
        <v>0.14318121235864006</v>
      </c>
      <c r="R263">
        <f t="shared" ref="R263:R326" si="41">LOG(AVERAGE(E263:G263),2)</f>
        <v>1.5449549584949815</v>
      </c>
      <c r="S263">
        <f t="shared" ref="S263:S326" si="42">LOG(AVERAGE(H263:J263),2)</f>
        <v>0.52495558779247553</v>
      </c>
      <c r="T263">
        <f t="shared" ref="T263:T326" si="43">LOG(AVERAGE(K263:M263),2)</f>
        <v>3.3262277406688256</v>
      </c>
      <c r="U263">
        <f t="shared" ref="U263:U326" si="44">LOG(AVERAGE(N263:P263),2)</f>
        <v>2.2007669415763091</v>
      </c>
      <c r="V263">
        <f t="shared" ref="V263:V326" si="45">-LOG10(TTEST(B263:D263,$AB263:$AD263,2,2))</f>
        <v>0.25083873777905707</v>
      </c>
      <c r="W263">
        <f t="shared" ref="W263:W326" si="46">-LOG10(TTEST(E263:G263,$AB263:$AD263,2,2))</f>
        <v>0.52281301725409046</v>
      </c>
      <c r="X263">
        <f t="shared" ref="X263:X326" si="47">-LOG10(TTEST(H263:J263,$AB263:$AD263,2,2))</f>
        <v>4.0029255764555165</v>
      </c>
      <c r="Y263">
        <f t="shared" ref="Y263:Y326" si="48">-LOG10(TTEST(K263:M263,$AB263:$AD263,2,2))</f>
        <v>0.46872612789398116</v>
      </c>
      <c r="Z263">
        <f t="shared" ref="Z263:Z326" si="49">-LOG10(TTEST(N263:P263,$AB263:$AD263,2,2))</f>
        <v>0.60783051717608161</v>
      </c>
      <c r="AB263">
        <v>1</v>
      </c>
      <c r="AC263">
        <v>1</v>
      </c>
      <c r="AD263">
        <v>1</v>
      </c>
    </row>
    <row r="264" spans="1:30" x14ac:dyDescent="0.2">
      <c r="A264" t="s">
        <v>279</v>
      </c>
      <c r="B264">
        <v>1.1464968152866242</v>
      </c>
      <c r="C264">
        <v>0.39999999999999997</v>
      </c>
      <c r="D264">
        <v>1.3665158371040722</v>
      </c>
      <c r="E264">
        <v>34.777202072538863</v>
      </c>
      <c r="F264">
        <v>6.1387755102040815</v>
      </c>
      <c r="G264">
        <v>1.1660231660231661</v>
      </c>
      <c r="H264">
        <v>5.572192513368984</v>
      </c>
      <c r="I264">
        <v>8.600364963503651</v>
      </c>
      <c r="J264">
        <v>5.9609022556390974</v>
      </c>
      <c r="K264">
        <v>0.61228070175438598</v>
      </c>
      <c r="L264">
        <v>1.0819919517102616</v>
      </c>
      <c r="M264">
        <v>1.4833887043189367</v>
      </c>
      <c r="N264">
        <v>1.2532981530343008</v>
      </c>
      <c r="O264">
        <v>1.4181654676258992</v>
      </c>
      <c r="P264">
        <v>1.2333685322069694</v>
      </c>
      <c r="Q264">
        <f t="shared" si="40"/>
        <v>-4.2450533021929533E-2</v>
      </c>
      <c r="R264">
        <f t="shared" si="41"/>
        <v>3.810168891992824</v>
      </c>
      <c r="S264">
        <f t="shared" si="42"/>
        <v>2.7465607003577599</v>
      </c>
      <c r="T264">
        <f t="shared" si="43"/>
        <v>8.3002884670742044E-2</v>
      </c>
      <c r="U264">
        <f t="shared" si="44"/>
        <v>0.38029803550000896</v>
      </c>
      <c r="V264">
        <f t="shared" si="45"/>
        <v>3.3483287915706185E-2</v>
      </c>
      <c r="W264">
        <f t="shared" si="46"/>
        <v>0.55054608521347492</v>
      </c>
      <c r="X264">
        <f t="shared" si="47"/>
        <v>2.4119074296088963</v>
      </c>
      <c r="Y264">
        <f t="shared" si="48"/>
        <v>8.3250638452698533E-2</v>
      </c>
      <c r="Z264">
        <f t="shared" si="49"/>
        <v>2.1711724755873756</v>
      </c>
      <c r="AB264">
        <v>1</v>
      </c>
      <c r="AC264">
        <v>1</v>
      </c>
      <c r="AD264">
        <v>1</v>
      </c>
    </row>
    <row r="265" spans="1:30" x14ac:dyDescent="0.2">
      <c r="A265" t="s">
        <v>280</v>
      </c>
      <c r="B265">
        <v>1.1464968152866242</v>
      </c>
      <c r="C265">
        <v>0.79999999999999993</v>
      </c>
      <c r="D265">
        <v>1.3665158371040722</v>
      </c>
      <c r="E265">
        <v>1.4490500863557858</v>
      </c>
      <c r="F265">
        <v>6.1387755102040815</v>
      </c>
      <c r="G265">
        <v>1.1660231660231661</v>
      </c>
      <c r="H265">
        <v>1.393048128342246</v>
      </c>
      <c r="I265">
        <v>1.4333941605839415</v>
      </c>
      <c r="J265">
        <v>5.9609022556390974</v>
      </c>
      <c r="K265">
        <v>1.224561403508772</v>
      </c>
      <c r="L265">
        <v>1.0819919517102616</v>
      </c>
      <c r="M265">
        <v>5.9335548172757466</v>
      </c>
      <c r="N265">
        <v>1.2532981530343008</v>
      </c>
      <c r="O265">
        <v>8.5089928057553941</v>
      </c>
      <c r="P265">
        <v>4.9334741288278776</v>
      </c>
      <c r="Q265">
        <f t="shared" si="40"/>
        <v>0.14318121235864006</v>
      </c>
      <c r="R265">
        <f t="shared" si="41"/>
        <v>1.5449549584949815</v>
      </c>
      <c r="S265">
        <f t="shared" si="42"/>
        <v>1.5504647612143967</v>
      </c>
      <c r="T265">
        <f t="shared" si="43"/>
        <v>1.4577007758739193</v>
      </c>
      <c r="U265">
        <f t="shared" si="44"/>
        <v>2.2923660643755017</v>
      </c>
      <c r="V265">
        <f t="shared" si="45"/>
        <v>0.25083873777905707</v>
      </c>
      <c r="W265">
        <f t="shared" si="46"/>
        <v>0.52281301725409046</v>
      </c>
      <c r="X265">
        <f t="shared" si="47"/>
        <v>0.56524709454754285</v>
      </c>
      <c r="Y265">
        <f t="shared" si="48"/>
        <v>0.47533986737576689</v>
      </c>
      <c r="Z265">
        <f t="shared" si="49"/>
        <v>0.86581100679546175</v>
      </c>
      <c r="AB265">
        <v>1</v>
      </c>
      <c r="AC265">
        <v>1</v>
      </c>
      <c r="AD265">
        <v>1</v>
      </c>
    </row>
    <row r="266" spans="1:30" x14ac:dyDescent="0.2">
      <c r="A266" t="s">
        <v>281</v>
      </c>
      <c r="B266">
        <v>1.1464968152866242</v>
      </c>
      <c r="C266">
        <v>0.79999999999999993</v>
      </c>
      <c r="D266">
        <v>1.3665158371040722</v>
      </c>
      <c r="E266">
        <v>2.8981001727115716</v>
      </c>
      <c r="F266">
        <v>3.0693877551020408</v>
      </c>
      <c r="G266">
        <v>1.1660231660231661</v>
      </c>
      <c r="H266">
        <v>1.393048128342246</v>
      </c>
      <c r="I266">
        <v>2.8667883211678831</v>
      </c>
      <c r="J266">
        <v>2.9804511278195487</v>
      </c>
      <c r="K266">
        <v>2.4491228070175439</v>
      </c>
      <c r="L266">
        <v>1.0819919517102616</v>
      </c>
      <c r="M266">
        <v>5.9335548172757466</v>
      </c>
      <c r="N266">
        <v>1.2532981530343008</v>
      </c>
      <c r="O266">
        <v>5.6726618705035969</v>
      </c>
      <c r="P266">
        <v>2.4667370644139388</v>
      </c>
      <c r="Q266">
        <f t="shared" si="40"/>
        <v>0.14318121235864006</v>
      </c>
      <c r="R266">
        <f t="shared" si="41"/>
        <v>1.2496498411464432</v>
      </c>
      <c r="S266">
        <f t="shared" si="42"/>
        <v>1.2710845001989053</v>
      </c>
      <c r="T266">
        <f t="shared" si="43"/>
        <v>1.6575896397157905</v>
      </c>
      <c r="U266">
        <f t="shared" si="44"/>
        <v>1.6465769826854237</v>
      </c>
      <c r="V266">
        <f t="shared" si="45"/>
        <v>0.25083873777905707</v>
      </c>
      <c r="W266">
        <f t="shared" si="46"/>
        <v>1.0651868469598256</v>
      </c>
      <c r="X266">
        <f t="shared" si="47"/>
        <v>1.2957981942762233</v>
      </c>
      <c r="Y266">
        <f t="shared" si="48"/>
        <v>0.6778299548507698</v>
      </c>
      <c r="Z266">
        <f t="shared" si="49"/>
        <v>0.74158642966590727</v>
      </c>
      <c r="AB266">
        <v>1</v>
      </c>
      <c r="AC266">
        <v>1</v>
      </c>
      <c r="AD266">
        <v>1</v>
      </c>
    </row>
    <row r="267" spans="1:30" x14ac:dyDescent="0.2">
      <c r="A267" t="s">
        <v>282</v>
      </c>
      <c r="B267">
        <v>1.1464968152866242</v>
      </c>
      <c r="C267">
        <v>0.79999999999999993</v>
      </c>
      <c r="D267">
        <v>1.3665158371040722</v>
      </c>
      <c r="E267">
        <v>2.8981001727115716</v>
      </c>
      <c r="F267">
        <v>3.0693877551020408</v>
      </c>
      <c r="G267">
        <v>1.1660231660231661</v>
      </c>
      <c r="H267">
        <v>1.393048128342246</v>
      </c>
      <c r="I267">
        <v>1.4333941605839415</v>
      </c>
      <c r="J267">
        <v>0.74511278195488717</v>
      </c>
      <c r="K267">
        <v>4.8982456140350878</v>
      </c>
      <c r="L267">
        <v>1.0819919517102616</v>
      </c>
      <c r="M267">
        <v>11.867109634551493</v>
      </c>
      <c r="N267">
        <v>1.2532981530343008</v>
      </c>
      <c r="O267">
        <v>5.6726618705035969</v>
      </c>
      <c r="P267">
        <v>4.9334741288278776</v>
      </c>
      <c r="Q267">
        <f t="shared" si="40"/>
        <v>0.14318121235864006</v>
      </c>
      <c r="R267">
        <f t="shared" si="41"/>
        <v>1.2496498411464432</v>
      </c>
      <c r="S267">
        <f t="shared" si="42"/>
        <v>0.25158986612819262</v>
      </c>
      <c r="T267">
        <f t="shared" si="43"/>
        <v>2.5726752445889289</v>
      </c>
      <c r="U267">
        <f t="shared" si="44"/>
        <v>1.9830007705719963</v>
      </c>
      <c r="V267">
        <f t="shared" si="45"/>
        <v>0.25083873777905707</v>
      </c>
      <c r="W267">
        <f t="shared" si="46"/>
        <v>1.0651868469598256</v>
      </c>
      <c r="X267">
        <f t="shared" si="47"/>
        <v>0.3554857288216911</v>
      </c>
      <c r="Y267">
        <f t="shared" si="48"/>
        <v>0.71652224213274729</v>
      </c>
      <c r="Z267">
        <f t="shared" si="49"/>
        <v>1.0141191010274384</v>
      </c>
      <c r="AB267">
        <v>1</v>
      </c>
      <c r="AC267">
        <v>1</v>
      </c>
      <c r="AD267">
        <v>1</v>
      </c>
    </row>
    <row r="268" spans="1:30" x14ac:dyDescent="0.2">
      <c r="A268" t="s">
        <v>283</v>
      </c>
      <c r="B268">
        <v>1.1464968152866242</v>
      </c>
      <c r="C268">
        <v>0.79999999999999993</v>
      </c>
      <c r="D268">
        <v>1.3665158371040722</v>
      </c>
      <c r="E268">
        <v>11.592400690846286</v>
      </c>
      <c r="F268">
        <v>4.6040816326530605</v>
      </c>
      <c r="G268">
        <v>1.1660231660231661</v>
      </c>
      <c r="H268">
        <v>2.786096256684492</v>
      </c>
      <c r="I268">
        <v>7.1669708029197086</v>
      </c>
      <c r="J268">
        <v>2.9804511278195487</v>
      </c>
      <c r="K268">
        <v>1.224561403508772</v>
      </c>
      <c r="L268">
        <v>1.0819919517102616</v>
      </c>
      <c r="M268">
        <v>2.9667774086378733</v>
      </c>
      <c r="N268">
        <v>1.2532981530343008</v>
      </c>
      <c r="O268">
        <v>1.4181654676258992</v>
      </c>
      <c r="P268">
        <v>1.2333685322069694</v>
      </c>
      <c r="Q268">
        <f t="shared" si="40"/>
        <v>0.14318121235864006</v>
      </c>
      <c r="R268">
        <f t="shared" si="41"/>
        <v>2.5329407445114285</v>
      </c>
      <c r="S268">
        <f t="shared" si="42"/>
        <v>2.108080365922429</v>
      </c>
      <c r="T268">
        <f t="shared" si="43"/>
        <v>0.81375199029017942</v>
      </c>
      <c r="U268">
        <f t="shared" si="44"/>
        <v>0.38029803550000896</v>
      </c>
      <c r="V268">
        <f t="shared" si="45"/>
        <v>0.25083873777905707</v>
      </c>
      <c r="W268">
        <f t="shared" si="46"/>
        <v>0.71308478651259866</v>
      </c>
      <c r="X268">
        <f t="shared" si="47"/>
        <v>1.0894124346728364</v>
      </c>
      <c r="Y268">
        <f t="shared" si="48"/>
        <v>0.55405141714112138</v>
      </c>
      <c r="Z268">
        <f t="shared" si="49"/>
        <v>2.1711724755873756</v>
      </c>
      <c r="AB268">
        <v>1</v>
      </c>
      <c r="AC268">
        <v>1</v>
      </c>
      <c r="AD268">
        <v>1</v>
      </c>
    </row>
    <row r="269" spans="1:30" x14ac:dyDescent="0.2">
      <c r="A269" t="s">
        <v>284</v>
      </c>
      <c r="B269">
        <v>1.1464968152866242</v>
      </c>
      <c r="C269">
        <v>0.79999999999999993</v>
      </c>
      <c r="D269">
        <v>2.7330316742081444</v>
      </c>
      <c r="E269">
        <v>14.490500863557857</v>
      </c>
      <c r="F269">
        <v>1.5346938775510204</v>
      </c>
      <c r="G269">
        <v>1.1660231660231661</v>
      </c>
      <c r="H269">
        <v>1.393048128342246</v>
      </c>
      <c r="I269">
        <v>8.600364963503651</v>
      </c>
      <c r="J269">
        <v>8.9413533834586456</v>
      </c>
      <c r="K269">
        <v>1.224561403508772</v>
      </c>
      <c r="L269">
        <v>1.0819919517102616</v>
      </c>
      <c r="M269">
        <v>1.4833887043189367</v>
      </c>
      <c r="N269">
        <v>1.2532981530343008</v>
      </c>
      <c r="O269">
        <v>1.4181654676258992</v>
      </c>
      <c r="P269">
        <v>1.2333685322069694</v>
      </c>
      <c r="Q269">
        <f t="shared" si="40"/>
        <v>0.64140067008381674</v>
      </c>
      <c r="R269">
        <f t="shared" si="41"/>
        <v>2.5186373499384729</v>
      </c>
      <c r="S269">
        <f t="shared" si="42"/>
        <v>2.6580032225711316</v>
      </c>
      <c r="T269">
        <f t="shared" si="43"/>
        <v>0.33721329198756006</v>
      </c>
      <c r="U269">
        <f t="shared" si="44"/>
        <v>0.38029803550000896</v>
      </c>
      <c r="V269">
        <f t="shared" si="45"/>
        <v>0.39786627416111175</v>
      </c>
      <c r="W269">
        <f t="shared" si="46"/>
        <v>0.46719066809261517</v>
      </c>
      <c r="X269">
        <f t="shared" si="47"/>
        <v>1.0127979147228729</v>
      </c>
      <c r="Y269">
        <f t="shared" si="48"/>
        <v>1.0530901174427976</v>
      </c>
      <c r="Z269">
        <f t="shared" si="49"/>
        <v>2.1711724755873756</v>
      </c>
      <c r="AB269">
        <v>1</v>
      </c>
      <c r="AC269">
        <v>1</v>
      </c>
      <c r="AD269">
        <v>1</v>
      </c>
    </row>
    <row r="270" spans="1:30" x14ac:dyDescent="0.2">
      <c r="A270" t="s">
        <v>285</v>
      </c>
      <c r="B270">
        <v>1.1464968152866242</v>
      </c>
      <c r="C270">
        <v>0.79999999999999993</v>
      </c>
      <c r="D270">
        <v>1.3665158371040722</v>
      </c>
      <c r="E270">
        <v>1.4490500863557858</v>
      </c>
      <c r="F270">
        <v>1.5346938775510204</v>
      </c>
      <c r="G270">
        <v>1.1660231660231661</v>
      </c>
      <c r="H270">
        <v>5.572192513368984</v>
      </c>
      <c r="I270">
        <v>1.4333941605839415</v>
      </c>
      <c r="J270">
        <v>2.9804511278195487</v>
      </c>
      <c r="K270">
        <v>4.8982456140350878</v>
      </c>
      <c r="L270">
        <v>0.27049798792756541</v>
      </c>
      <c r="M270">
        <v>4.4501661129568104</v>
      </c>
      <c r="N270">
        <v>1.2532981530343008</v>
      </c>
      <c r="O270">
        <v>4.254496402877697</v>
      </c>
      <c r="P270">
        <v>9.8669482576557552</v>
      </c>
      <c r="Q270">
        <f t="shared" si="40"/>
        <v>0.14318121235864006</v>
      </c>
      <c r="R270">
        <f t="shared" si="41"/>
        <v>0.46806787913082204</v>
      </c>
      <c r="S270">
        <f t="shared" si="42"/>
        <v>1.7349498672252854</v>
      </c>
      <c r="T270">
        <f t="shared" si="43"/>
        <v>1.6809108758083757</v>
      </c>
      <c r="U270">
        <f t="shared" si="44"/>
        <v>2.3575278716298733</v>
      </c>
      <c r="V270">
        <f t="shared" si="45"/>
        <v>0.25083873777905707</v>
      </c>
      <c r="W270">
        <f t="shared" si="46"/>
        <v>1.5803567970810275</v>
      </c>
      <c r="X270">
        <f t="shared" si="47"/>
        <v>0.89961240663684694</v>
      </c>
      <c r="Y270">
        <f t="shared" si="48"/>
        <v>0.68051493626503989</v>
      </c>
      <c r="Z270">
        <f t="shared" si="49"/>
        <v>0.75059049566262492</v>
      </c>
      <c r="AB270">
        <v>1</v>
      </c>
      <c r="AC270">
        <v>1</v>
      </c>
      <c r="AD270">
        <v>1</v>
      </c>
    </row>
    <row r="271" spans="1:30" x14ac:dyDescent="0.2">
      <c r="A271" t="s">
        <v>286</v>
      </c>
      <c r="B271">
        <v>1.1464968152866242</v>
      </c>
      <c r="C271">
        <v>0.79999999999999993</v>
      </c>
      <c r="D271">
        <v>1.3665158371040722</v>
      </c>
      <c r="E271">
        <v>1.4490500863557858</v>
      </c>
      <c r="F271">
        <v>1.5346938775510204</v>
      </c>
      <c r="G271">
        <v>1.1660231660231661</v>
      </c>
      <c r="H271">
        <v>8.3582887700534751</v>
      </c>
      <c r="I271">
        <v>2.8667883211678831</v>
      </c>
      <c r="J271">
        <v>8.9413533834586456</v>
      </c>
      <c r="K271">
        <v>2.4491228070175439</v>
      </c>
      <c r="L271">
        <v>1.0819919517102616</v>
      </c>
      <c r="M271">
        <v>5.9335548172757466</v>
      </c>
      <c r="N271">
        <v>1.2532981530343008</v>
      </c>
      <c r="O271">
        <v>1.4181654676258992</v>
      </c>
      <c r="P271">
        <v>1.2333685322069694</v>
      </c>
      <c r="Q271">
        <f t="shared" si="40"/>
        <v>0.14318121235864006</v>
      </c>
      <c r="R271">
        <f t="shared" si="41"/>
        <v>0.46806787913082204</v>
      </c>
      <c r="S271">
        <f t="shared" si="42"/>
        <v>2.7489213388899687</v>
      </c>
      <c r="T271">
        <f t="shared" si="43"/>
        <v>1.6575896397157905</v>
      </c>
      <c r="U271">
        <f t="shared" si="44"/>
        <v>0.38029803550000896</v>
      </c>
      <c r="V271">
        <f t="shared" si="45"/>
        <v>0.25083873777905707</v>
      </c>
      <c r="W271">
        <f t="shared" si="46"/>
        <v>1.5803567970810275</v>
      </c>
      <c r="X271">
        <f t="shared" si="47"/>
        <v>1.3801586911582742</v>
      </c>
      <c r="Y271">
        <f t="shared" si="48"/>
        <v>0.6778299548507698</v>
      </c>
      <c r="Z271">
        <f t="shared" si="49"/>
        <v>2.1711724755873756</v>
      </c>
      <c r="AB271">
        <v>1</v>
      </c>
      <c r="AC271">
        <v>1</v>
      </c>
      <c r="AD271">
        <v>1</v>
      </c>
    </row>
    <row r="272" spans="1:30" x14ac:dyDescent="0.2">
      <c r="A272" t="s">
        <v>287</v>
      </c>
      <c r="B272">
        <v>1.1464968152866242</v>
      </c>
      <c r="C272">
        <v>0.79999999999999993</v>
      </c>
      <c r="D272">
        <v>1.3665158371040722</v>
      </c>
      <c r="E272">
        <v>1.4490500863557858</v>
      </c>
      <c r="F272">
        <v>3.0693877551020408</v>
      </c>
      <c r="G272">
        <v>1.1660231660231661</v>
      </c>
      <c r="H272">
        <v>2.786096256684492</v>
      </c>
      <c r="I272">
        <v>2.8667883211678831</v>
      </c>
      <c r="J272">
        <v>2.9804511278195487</v>
      </c>
      <c r="K272">
        <v>4.8982456140350878</v>
      </c>
      <c r="L272">
        <v>1.0819919517102616</v>
      </c>
      <c r="M272">
        <v>2.9667774086378733</v>
      </c>
      <c r="N272">
        <v>2.5065963060686016</v>
      </c>
      <c r="O272">
        <v>1.4181654676258992</v>
      </c>
      <c r="P272">
        <v>2.4667370644139388</v>
      </c>
      <c r="Q272">
        <f t="shared" si="40"/>
        <v>0.14318121235864006</v>
      </c>
      <c r="R272">
        <f t="shared" si="41"/>
        <v>0.92206106058658099</v>
      </c>
      <c r="S272">
        <f t="shared" si="42"/>
        <v>1.5249555877924754</v>
      </c>
      <c r="T272">
        <f t="shared" si="43"/>
        <v>1.5764439302626594</v>
      </c>
      <c r="U272">
        <f t="shared" si="44"/>
        <v>1.0911917892529164</v>
      </c>
      <c r="V272">
        <f t="shared" si="45"/>
        <v>0.25083873777905707</v>
      </c>
      <c r="W272">
        <f t="shared" si="46"/>
        <v>0.6866187770008404</v>
      </c>
      <c r="X272">
        <f t="shared" si="47"/>
        <v>5.3147195660515436</v>
      </c>
      <c r="Y272">
        <f t="shared" si="48"/>
        <v>0.83461996083791423</v>
      </c>
      <c r="Z272">
        <f t="shared" si="49"/>
        <v>1.4713464292281158</v>
      </c>
      <c r="AB272">
        <v>1</v>
      </c>
      <c r="AC272">
        <v>1</v>
      </c>
      <c r="AD272">
        <v>1</v>
      </c>
    </row>
    <row r="273" spans="1:30" x14ac:dyDescent="0.2">
      <c r="A273" t="s">
        <v>288</v>
      </c>
      <c r="B273">
        <v>1.1464968152866242</v>
      </c>
      <c r="C273">
        <v>0.79999999999999993</v>
      </c>
      <c r="D273">
        <v>1.3665158371040722</v>
      </c>
      <c r="E273">
        <v>11.592400690846286</v>
      </c>
      <c r="F273">
        <v>12.277551020408163</v>
      </c>
      <c r="G273">
        <v>2.3320463320463323</v>
      </c>
      <c r="H273">
        <v>1.393048128342246</v>
      </c>
      <c r="I273">
        <v>2.8667883211678831</v>
      </c>
      <c r="J273">
        <v>2.9804511278195487</v>
      </c>
      <c r="K273">
        <v>1.224561403508772</v>
      </c>
      <c r="L273">
        <v>1.0819919517102616</v>
      </c>
      <c r="M273">
        <v>1.4833887043189367</v>
      </c>
      <c r="N273">
        <v>1.2532981530343008</v>
      </c>
      <c r="O273">
        <v>1.4181654676258992</v>
      </c>
      <c r="P273">
        <v>1.2333685322069694</v>
      </c>
      <c r="Q273">
        <f t="shared" si="40"/>
        <v>0.14318121235864006</v>
      </c>
      <c r="R273">
        <f t="shared" si="41"/>
        <v>3.1266424233813401</v>
      </c>
      <c r="S273">
        <f t="shared" si="42"/>
        <v>1.2710845001989053</v>
      </c>
      <c r="T273">
        <f t="shared" si="43"/>
        <v>0.33721329198756006</v>
      </c>
      <c r="U273">
        <f t="shared" si="44"/>
        <v>0.38029803550000896</v>
      </c>
      <c r="V273">
        <f t="shared" si="45"/>
        <v>0.25083873777905707</v>
      </c>
      <c r="W273">
        <f t="shared" si="46"/>
        <v>1.1341124922701633</v>
      </c>
      <c r="X273">
        <f t="shared" si="47"/>
        <v>1.2957981942762233</v>
      </c>
      <c r="Y273">
        <f t="shared" si="48"/>
        <v>1.0530901174427976</v>
      </c>
      <c r="Z273">
        <f t="shared" si="49"/>
        <v>2.1711724755873756</v>
      </c>
      <c r="AB273">
        <v>1</v>
      </c>
      <c r="AC273">
        <v>1</v>
      </c>
      <c r="AD273">
        <v>1</v>
      </c>
    </row>
    <row r="274" spans="1:30" x14ac:dyDescent="0.2">
      <c r="A274" t="s">
        <v>289</v>
      </c>
      <c r="B274">
        <v>1.1464968152866242</v>
      </c>
      <c r="C274">
        <v>0.79999999999999993</v>
      </c>
      <c r="D274">
        <v>1.3665158371040722</v>
      </c>
      <c r="E274">
        <v>1.4490500863557858</v>
      </c>
      <c r="F274">
        <v>1.5346938775510204</v>
      </c>
      <c r="G274">
        <v>1.1660231660231661</v>
      </c>
      <c r="H274">
        <v>1.393048128342246</v>
      </c>
      <c r="I274">
        <v>2.8667883211678831</v>
      </c>
      <c r="J274">
        <v>1.4902255639097743</v>
      </c>
      <c r="K274">
        <v>1.224561403508772</v>
      </c>
      <c r="L274">
        <v>1.0819919517102616</v>
      </c>
      <c r="M274">
        <v>1.4833887043189367</v>
      </c>
      <c r="N274">
        <v>5.0131926121372032</v>
      </c>
      <c r="O274">
        <v>2.8363309352517985</v>
      </c>
      <c r="P274">
        <v>14.800422386483634</v>
      </c>
      <c r="Q274">
        <f t="shared" si="40"/>
        <v>0.14318121235864006</v>
      </c>
      <c r="R274">
        <f t="shared" si="41"/>
        <v>0.46806787913082204</v>
      </c>
      <c r="S274">
        <f t="shared" si="42"/>
        <v>0.93861501463514729</v>
      </c>
      <c r="T274">
        <f t="shared" si="43"/>
        <v>0.33721329198756006</v>
      </c>
      <c r="U274">
        <f t="shared" si="44"/>
        <v>2.9164732006837686</v>
      </c>
      <c r="V274">
        <f t="shared" si="45"/>
        <v>0.25083873777905707</v>
      </c>
      <c r="W274">
        <f t="shared" si="46"/>
        <v>1.5803567970810275</v>
      </c>
      <c r="X274">
        <f t="shared" si="47"/>
        <v>0.89842136232493386</v>
      </c>
      <c r="Y274">
        <f t="shared" si="48"/>
        <v>1.0530901174427976</v>
      </c>
      <c r="Z274">
        <f t="shared" si="49"/>
        <v>0.82494213289987683</v>
      </c>
      <c r="AB274">
        <v>1</v>
      </c>
      <c r="AC274">
        <v>1</v>
      </c>
      <c r="AD274">
        <v>1</v>
      </c>
    </row>
    <row r="275" spans="1:30" x14ac:dyDescent="0.2">
      <c r="A275" t="s">
        <v>290</v>
      </c>
      <c r="B275">
        <v>1.1464968152866242</v>
      </c>
      <c r="C275">
        <v>0.79999999999999993</v>
      </c>
      <c r="D275">
        <v>1.3665158371040722</v>
      </c>
      <c r="E275">
        <v>1.4490500863557858</v>
      </c>
      <c r="F275">
        <v>3.0693877551020408</v>
      </c>
      <c r="G275">
        <v>1.1660231660231661</v>
      </c>
      <c r="H275">
        <v>1.393048128342246</v>
      </c>
      <c r="I275">
        <v>2.8667883211678831</v>
      </c>
      <c r="J275">
        <v>2.9804511278195487</v>
      </c>
      <c r="K275">
        <v>1.224561403508772</v>
      </c>
      <c r="L275">
        <v>1.0819919517102616</v>
      </c>
      <c r="M275">
        <v>2.9667774086378733</v>
      </c>
      <c r="N275">
        <v>1.2532981530343008</v>
      </c>
      <c r="O275">
        <v>5.6726618705035969</v>
      </c>
      <c r="P275">
        <v>3.7001055966209084</v>
      </c>
      <c r="Q275">
        <f t="shared" si="40"/>
        <v>0.14318121235864006</v>
      </c>
      <c r="R275">
        <f t="shared" si="41"/>
        <v>0.92206106058658099</v>
      </c>
      <c r="S275">
        <f t="shared" si="42"/>
        <v>1.2710845001989053</v>
      </c>
      <c r="T275">
        <f t="shared" si="43"/>
        <v>0.81375199029017942</v>
      </c>
      <c r="U275">
        <f t="shared" si="44"/>
        <v>1.8245731213299345</v>
      </c>
      <c r="V275">
        <f t="shared" si="45"/>
        <v>0.25083873777905707</v>
      </c>
      <c r="W275">
        <f t="shared" si="46"/>
        <v>0.6866187770008404</v>
      </c>
      <c r="X275">
        <f t="shared" si="47"/>
        <v>1.2957981942762233</v>
      </c>
      <c r="Y275">
        <f t="shared" si="48"/>
        <v>0.55405141714112138</v>
      </c>
      <c r="Z275">
        <f t="shared" si="49"/>
        <v>0.92951943295699013</v>
      </c>
      <c r="AB275">
        <v>1</v>
      </c>
      <c r="AC275">
        <v>1</v>
      </c>
      <c r="AD275">
        <v>1</v>
      </c>
    </row>
    <row r="276" spans="1:30" x14ac:dyDescent="0.2">
      <c r="A276" t="s">
        <v>291</v>
      </c>
      <c r="B276">
        <v>2.2929936305732483</v>
      </c>
      <c r="C276">
        <v>1.5999999999999999</v>
      </c>
      <c r="D276">
        <v>2.7330316742081444</v>
      </c>
      <c r="E276">
        <v>1.4490500863557858</v>
      </c>
      <c r="F276">
        <v>3.0693877551020408</v>
      </c>
      <c r="G276">
        <v>2.3320463320463323</v>
      </c>
      <c r="H276">
        <v>1.393048128342246</v>
      </c>
      <c r="I276">
        <v>1.4333941605839415</v>
      </c>
      <c r="J276">
        <v>2.9804511278195487</v>
      </c>
      <c r="K276">
        <v>1.224561403508772</v>
      </c>
      <c r="L276">
        <v>2.1639839034205233</v>
      </c>
      <c r="M276">
        <v>0.74169435215946833</v>
      </c>
      <c r="N276">
        <v>2.5065963060686016</v>
      </c>
      <c r="O276">
        <v>2.1272482014388485</v>
      </c>
      <c r="P276">
        <v>1.2333685322069694</v>
      </c>
      <c r="Q276">
        <f t="shared" si="40"/>
        <v>1.14318121235864</v>
      </c>
      <c r="R276">
        <f t="shared" si="41"/>
        <v>1.1912434566991967</v>
      </c>
      <c r="S276">
        <f t="shared" si="42"/>
        <v>0.95280405346004771</v>
      </c>
      <c r="T276">
        <f t="shared" si="43"/>
        <v>0.46126299640718971</v>
      </c>
      <c r="U276">
        <f t="shared" si="44"/>
        <v>0.9677128767933959</v>
      </c>
      <c r="V276">
        <f t="shared" si="45"/>
        <v>1.6678745035471627</v>
      </c>
      <c r="W276">
        <f t="shared" si="46"/>
        <v>1.2849120100935267</v>
      </c>
      <c r="X276">
        <f t="shared" si="47"/>
        <v>0.83015890274156212</v>
      </c>
      <c r="Y276">
        <f t="shared" si="48"/>
        <v>0.37887524766565428</v>
      </c>
      <c r="Z276">
        <f t="shared" si="49"/>
        <v>1.1903896638708169</v>
      </c>
      <c r="AB276">
        <v>1</v>
      </c>
      <c r="AC276">
        <v>1</v>
      </c>
      <c r="AD276">
        <v>1</v>
      </c>
    </row>
    <row r="277" spans="1:30" x14ac:dyDescent="0.2">
      <c r="A277" t="s">
        <v>292</v>
      </c>
      <c r="B277">
        <v>1.1464968152866242</v>
      </c>
      <c r="C277">
        <v>0.79999999999999993</v>
      </c>
      <c r="D277">
        <v>2.7330316742081444</v>
      </c>
      <c r="E277">
        <v>1.4490500863557858</v>
      </c>
      <c r="F277">
        <v>9.2081632653061209</v>
      </c>
      <c r="G277">
        <v>2.3320463320463323</v>
      </c>
      <c r="H277">
        <v>1.393048128342246</v>
      </c>
      <c r="I277">
        <v>1.4333941605839415</v>
      </c>
      <c r="J277">
        <v>2.9804511278195487</v>
      </c>
      <c r="K277">
        <v>1.224561403508772</v>
      </c>
      <c r="L277">
        <v>1.0819919517102616</v>
      </c>
      <c r="M277">
        <v>2.9667774086378733</v>
      </c>
      <c r="N277">
        <v>1.2532981530343008</v>
      </c>
      <c r="O277">
        <v>1.4181654676258992</v>
      </c>
      <c r="P277">
        <v>2.4667370644139388</v>
      </c>
      <c r="Q277">
        <f t="shared" si="40"/>
        <v>0.64140067008381674</v>
      </c>
      <c r="R277">
        <f t="shared" si="41"/>
        <v>2.114284801620304</v>
      </c>
      <c r="S277">
        <f t="shared" si="42"/>
        <v>0.95280405346004771</v>
      </c>
      <c r="T277">
        <f t="shared" si="43"/>
        <v>0.81375199029017942</v>
      </c>
      <c r="U277">
        <f t="shared" si="44"/>
        <v>0.77630073862365878</v>
      </c>
      <c r="V277">
        <f t="shared" si="45"/>
        <v>0.39786627416111175</v>
      </c>
      <c r="W277">
        <f t="shared" si="46"/>
        <v>0.60888720043065347</v>
      </c>
      <c r="X277">
        <f t="shared" si="47"/>
        <v>0.83015890274156212</v>
      </c>
      <c r="Y277">
        <f t="shared" si="48"/>
        <v>0.55405141714112138</v>
      </c>
      <c r="Z277">
        <f t="shared" si="49"/>
        <v>0.8730445753284094</v>
      </c>
      <c r="AB277">
        <v>1</v>
      </c>
      <c r="AC277">
        <v>1</v>
      </c>
      <c r="AD277">
        <v>1</v>
      </c>
    </row>
    <row r="278" spans="1:30" x14ac:dyDescent="0.2">
      <c r="A278" t="s">
        <v>293</v>
      </c>
      <c r="B278">
        <v>1.1464968152866242</v>
      </c>
      <c r="C278">
        <v>0.79999999999999993</v>
      </c>
      <c r="D278">
        <v>1.3665158371040722</v>
      </c>
      <c r="E278">
        <v>1.4490500863557858</v>
      </c>
      <c r="F278">
        <v>3.0693877551020408</v>
      </c>
      <c r="G278">
        <v>1.1660231660231661</v>
      </c>
      <c r="H278">
        <v>2.786096256684492</v>
      </c>
      <c r="I278">
        <v>1.4333941605839415</v>
      </c>
      <c r="J278">
        <v>1.4902255639097743</v>
      </c>
      <c r="K278">
        <v>9.7964912280701757</v>
      </c>
      <c r="L278">
        <v>1.0819919517102616</v>
      </c>
      <c r="M278">
        <v>2.9667774086378733</v>
      </c>
      <c r="N278">
        <v>1.2532981530343008</v>
      </c>
      <c r="O278">
        <v>2.8363309352517985</v>
      </c>
      <c r="P278">
        <v>1.2333685322069694</v>
      </c>
      <c r="Q278">
        <f t="shared" si="40"/>
        <v>0.14318121235864006</v>
      </c>
      <c r="R278">
        <f t="shared" si="41"/>
        <v>0.92206106058658099</v>
      </c>
      <c r="S278">
        <f t="shared" si="42"/>
        <v>0.92845648256630964</v>
      </c>
      <c r="T278">
        <f t="shared" si="43"/>
        <v>2.206357801795269</v>
      </c>
      <c r="U278">
        <f t="shared" si="44"/>
        <v>0.8272764206232841</v>
      </c>
      <c r="V278">
        <f t="shared" si="45"/>
        <v>0.25083873777905707</v>
      </c>
      <c r="W278">
        <f t="shared" si="46"/>
        <v>0.6866187770008404</v>
      </c>
      <c r="X278">
        <f t="shared" si="47"/>
        <v>0.95724651008283856</v>
      </c>
      <c r="Y278">
        <f t="shared" si="48"/>
        <v>0.61294735290477287</v>
      </c>
      <c r="Z278">
        <f t="shared" si="49"/>
        <v>0.66046546647564397</v>
      </c>
      <c r="AB278">
        <v>1</v>
      </c>
      <c r="AC278">
        <v>1</v>
      </c>
      <c r="AD278">
        <v>1</v>
      </c>
    </row>
    <row r="279" spans="1:30" x14ac:dyDescent="0.2">
      <c r="A279" t="s">
        <v>294</v>
      </c>
      <c r="B279">
        <v>1.1464968152866242</v>
      </c>
      <c r="C279">
        <v>0.79999999999999993</v>
      </c>
      <c r="D279">
        <v>1.3665158371040722</v>
      </c>
      <c r="E279">
        <v>1.4490500863557858</v>
      </c>
      <c r="F279">
        <v>1.5346938775510204</v>
      </c>
      <c r="G279">
        <v>1.1660231660231661</v>
      </c>
      <c r="H279">
        <v>1.393048128342246</v>
      </c>
      <c r="I279">
        <v>1.4333941605839415</v>
      </c>
      <c r="J279">
        <v>1.4902255639097743</v>
      </c>
      <c r="K279">
        <v>2.4491228070175439</v>
      </c>
      <c r="L279">
        <v>1.0819919517102616</v>
      </c>
      <c r="M279">
        <v>5.9335548172757466</v>
      </c>
      <c r="N279">
        <v>1.2532981530343008</v>
      </c>
      <c r="O279">
        <v>2.8363309352517985</v>
      </c>
      <c r="P279">
        <v>7.4002111932418169</v>
      </c>
      <c r="Q279">
        <f t="shared" si="40"/>
        <v>0.14318121235864006</v>
      </c>
      <c r="R279">
        <f t="shared" si="41"/>
        <v>0.46806787913082204</v>
      </c>
      <c r="S279">
        <f t="shared" si="42"/>
        <v>0.52495558779247553</v>
      </c>
      <c r="T279">
        <f t="shared" si="43"/>
        <v>1.6575896397157905</v>
      </c>
      <c r="U279">
        <f t="shared" si="44"/>
        <v>1.9373243376115763</v>
      </c>
      <c r="V279">
        <f t="shared" si="45"/>
        <v>0.25083873777905707</v>
      </c>
      <c r="W279">
        <f t="shared" si="46"/>
        <v>1.5803567970810275</v>
      </c>
      <c r="X279">
        <f t="shared" si="47"/>
        <v>4.0029255764555165</v>
      </c>
      <c r="Y279">
        <f t="shared" si="48"/>
        <v>0.6778299548507698</v>
      </c>
      <c r="Z279">
        <f t="shared" si="49"/>
        <v>0.70028146115333867</v>
      </c>
      <c r="AB279">
        <v>1</v>
      </c>
      <c r="AC279">
        <v>1</v>
      </c>
      <c r="AD279">
        <v>1</v>
      </c>
    </row>
    <row r="280" spans="1:30" x14ac:dyDescent="0.2">
      <c r="A280" t="s">
        <v>295</v>
      </c>
      <c r="B280">
        <v>1.1464968152866242</v>
      </c>
      <c r="C280">
        <v>0.79999999999999993</v>
      </c>
      <c r="D280">
        <v>2.7330316742081444</v>
      </c>
      <c r="E280">
        <v>2.8981001727115716</v>
      </c>
      <c r="F280">
        <v>7.6734693877551017</v>
      </c>
      <c r="G280">
        <v>4.6640926640926645</v>
      </c>
      <c r="H280">
        <v>2.786096256684492</v>
      </c>
      <c r="I280">
        <v>5.7335766423357661</v>
      </c>
      <c r="J280">
        <v>1.4902255639097743</v>
      </c>
      <c r="K280">
        <v>1.224561403508772</v>
      </c>
      <c r="L280">
        <v>0.54099597585513082</v>
      </c>
      <c r="M280">
        <v>2.2250830564784052</v>
      </c>
      <c r="N280">
        <v>0.4177660510114336</v>
      </c>
      <c r="O280">
        <v>1.4181654676258992</v>
      </c>
      <c r="P280">
        <v>0.6166842661034847</v>
      </c>
      <c r="Q280">
        <f t="shared" si="40"/>
        <v>0.64140067008381674</v>
      </c>
      <c r="R280">
        <f t="shared" si="41"/>
        <v>2.344417802908966</v>
      </c>
      <c r="S280">
        <f t="shared" si="42"/>
        <v>1.7383929341972291</v>
      </c>
      <c r="T280">
        <f t="shared" si="43"/>
        <v>0.41165779446572126</v>
      </c>
      <c r="U280">
        <f t="shared" si="44"/>
        <v>-0.29064125494803528</v>
      </c>
      <c r="V280">
        <f t="shared" si="45"/>
        <v>0.39786627416111175</v>
      </c>
      <c r="W280">
        <f t="shared" si="46"/>
        <v>1.3665743520924409</v>
      </c>
      <c r="X280">
        <f t="shared" si="47"/>
        <v>0.86574751667181493</v>
      </c>
      <c r="Y280">
        <f t="shared" si="48"/>
        <v>0.27040411929846814</v>
      </c>
      <c r="Z280">
        <f t="shared" si="49"/>
        <v>0.23447814173838566</v>
      </c>
      <c r="AB280">
        <v>1</v>
      </c>
      <c r="AC280">
        <v>1</v>
      </c>
      <c r="AD280">
        <v>1</v>
      </c>
    </row>
    <row r="281" spans="1:30" x14ac:dyDescent="0.2">
      <c r="A281" t="s">
        <v>296</v>
      </c>
      <c r="B281">
        <v>1.1464968152866242</v>
      </c>
      <c r="C281">
        <v>0.79999999999999993</v>
      </c>
      <c r="D281">
        <v>1.3665158371040722</v>
      </c>
      <c r="E281">
        <v>3.6226252158894643</v>
      </c>
      <c r="F281">
        <v>3.0693877551020408</v>
      </c>
      <c r="G281">
        <v>1.1660231660231661</v>
      </c>
      <c r="H281">
        <v>0.696524064171123</v>
      </c>
      <c r="I281">
        <v>7.1669708029197086</v>
      </c>
      <c r="J281">
        <v>4.4706766917293228</v>
      </c>
      <c r="K281">
        <v>1.224561403508772</v>
      </c>
      <c r="L281">
        <v>1.0819919517102616</v>
      </c>
      <c r="M281">
        <v>1.4833887043189367</v>
      </c>
      <c r="N281">
        <v>2.5065963060686016</v>
      </c>
      <c r="O281">
        <v>1.4181654676258992</v>
      </c>
      <c r="P281">
        <v>1.2333685322069694</v>
      </c>
      <c r="Q281">
        <f t="shared" si="40"/>
        <v>0.14318121235864006</v>
      </c>
      <c r="R281">
        <f t="shared" si="41"/>
        <v>1.3892063016608318</v>
      </c>
      <c r="S281">
        <f t="shared" si="42"/>
        <v>2.0396264125104331</v>
      </c>
      <c r="T281">
        <f t="shared" si="43"/>
        <v>0.33721329198756006</v>
      </c>
      <c r="U281">
        <f t="shared" si="44"/>
        <v>0.78188571856791067</v>
      </c>
      <c r="V281">
        <f t="shared" si="45"/>
        <v>0.25083873777905707</v>
      </c>
      <c r="W281">
        <f t="shared" si="46"/>
        <v>1.0217597212715477</v>
      </c>
      <c r="X281">
        <f t="shared" si="47"/>
        <v>0.76286790217839073</v>
      </c>
      <c r="Y281">
        <f t="shared" si="48"/>
        <v>1.0530901174427976</v>
      </c>
      <c r="Z281">
        <f t="shared" si="49"/>
        <v>0.84053621006163159</v>
      </c>
      <c r="AB281">
        <v>1</v>
      </c>
      <c r="AC281">
        <v>1</v>
      </c>
      <c r="AD281">
        <v>1</v>
      </c>
    </row>
    <row r="282" spans="1:30" x14ac:dyDescent="0.2">
      <c r="A282" t="s">
        <v>297</v>
      </c>
      <c r="B282">
        <v>1.1464968152866242</v>
      </c>
      <c r="C282">
        <v>0.79999999999999993</v>
      </c>
      <c r="D282">
        <v>1.3665158371040722</v>
      </c>
      <c r="E282">
        <v>1.4490500863557858</v>
      </c>
      <c r="F282">
        <v>9.2081632653061209</v>
      </c>
      <c r="G282">
        <v>1.1660231660231661</v>
      </c>
      <c r="H282">
        <v>8.3582887700534751</v>
      </c>
      <c r="I282">
        <v>5.7335766423357661</v>
      </c>
      <c r="J282">
        <v>0.74511278195488717</v>
      </c>
      <c r="K282">
        <v>1.224561403508772</v>
      </c>
      <c r="L282">
        <v>1.0819919517102616</v>
      </c>
      <c r="M282">
        <v>1.4833887043189367</v>
      </c>
      <c r="N282">
        <v>1.2532981530343008</v>
      </c>
      <c r="O282">
        <v>1.4181654676258992</v>
      </c>
      <c r="P282">
        <v>1.2333685322069694</v>
      </c>
      <c r="Q282">
        <f t="shared" si="40"/>
        <v>0.14318121235864006</v>
      </c>
      <c r="R282">
        <f t="shared" si="41"/>
        <v>1.9785906101268778</v>
      </c>
      <c r="S282">
        <f t="shared" si="42"/>
        <v>2.3061628863976877</v>
      </c>
      <c r="T282">
        <f t="shared" si="43"/>
        <v>0.33721329198756006</v>
      </c>
      <c r="U282">
        <f t="shared" si="44"/>
        <v>0.38029803550000896</v>
      </c>
      <c r="V282">
        <f t="shared" si="45"/>
        <v>0.25083873777905707</v>
      </c>
      <c r="W282">
        <f t="shared" si="46"/>
        <v>0.48565583493350456</v>
      </c>
      <c r="X282">
        <f t="shared" si="47"/>
        <v>0.81832326631111763</v>
      </c>
      <c r="Y282">
        <f t="shared" si="48"/>
        <v>1.0530901174427976</v>
      </c>
      <c r="Z282">
        <f t="shared" si="49"/>
        <v>2.1711724755873756</v>
      </c>
      <c r="AB282">
        <v>1</v>
      </c>
      <c r="AC282">
        <v>1</v>
      </c>
      <c r="AD282">
        <v>1</v>
      </c>
    </row>
    <row r="283" spans="1:30" x14ac:dyDescent="0.2">
      <c r="A283" t="s">
        <v>298</v>
      </c>
      <c r="B283">
        <v>1.1464968152866242</v>
      </c>
      <c r="C283">
        <v>0.79999999999999993</v>
      </c>
      <c r="D283">
        <v>1.3665158371040722</v>
      </c>
      <c r="E283">
        <v>2.8981001727115716</v>
      </c>
      <c r="F283">
        <v>3.0693877551020408</v>
      </c>
      <c r="G283">
        <v>1.1660231660231661</v>
      </c>
      <c r="H283">
        <v>1.393048128342246</v>
      </c>
      <c r="I283">
        <v>2.8667883211678831</v>
      </c>
      <c r="J283">
        <v>1.4902255639097743</v>
      </c>
      <c r="K283">
        <v>2.4491228070175439</v>
      </c>
      <c r="L283">
        <v>1.0819919517102616</v>
      </c>
      <c r="M283">
        <v>2.9667774086378733</v>
      </c>
      <c r="N283">
        <v>1.2532981530343008</v>
      </c>
      <c r="O283">
        <v>1.4181654676258992</v>
      </c>
      <c r="P283">
        <v>2.4667370644139388</v>
      </c>
      <c r="Q283">
        <f t="shared" si="40"/>
        <v>0.14318121235864006</v>
      </c>
      <c r="R283">
        <f t="shared" si="41"/>
        <v>1.2496498411464432</v>
      </c>
      <c r="S283">
        <f t="shared" si="42"/>
        <v>0.93861501463514729</v>
      </c>
      <c r="T283">
        <f t="shared" si="43"/>
        <v>1.1150093015954226</v>
      </c>
      <c r="U283">
        <f t="shared" si="44"/>
        <v>0.77630073862365878</v>
      </c>
      <c r="V283">
        <f t="shared" si="45"/>
        <v>0.25083873777905707</v>
      </c>
      <c r="W283">
        <f t="shared" si="46"/>
        <v>1.0651868469598256</v>
      </c>
      <c r="X283">
        <f t="shared" si="47"/>
        <v>0.89842136232493386</v>
      </c>
      <c r="Y283">
        <f t="shared" si="48"/>
        <v>0.97159965145343208</v>
      </c>
      <c r="Z283">
        <f t="shared" si="49"/>
        <v>0.8730445753284094</v>
      </c>
      <c r="AB283">
        <v>1</v>
      </c>
      <c r="AC283">
        <v>1</v>
      </c>
      <c r="AD283">
        <v>1</v>
      </c>
    </row>
    <row r="284" spans="1:30" x14ac:dyDescent="0.2">
      <c r="A284" t="s">
        <v>299</v>
      </c>
      <c r="B284">
        <v>1.1464968152866242</v>
      </c>
      <c r="C284">
        <v>0.79999999999999993</v>
      </c>
      <c r="D284">
        <v>1.3665158371040722</v>
      </c>
      <c r="E284">
        <v>5.7962003454231432</v>
      </c>
      <c r="F284">
        <v>6.1387755102040815</v>
      </c>
      <c r="G284">
        <v>1.1660231660231661</v>
      </c>
      <c r="H284">
        <v>1.393048128342246</v>
      </c>
      <c r="I284">
        <v>2.8667883211678831</v>
      </c>
      <c r="J284">
        <v>2.9804511278195487</v>
      </c>
      <c r="K284">
        <v>1.224561403508772</v>
      </c>
      <c r="L284">
        <v>1.0819919517102616</v>
      </c>
      <c r="M284">
        <v>1.4833887043189367</v>
      </c>
      <c r="N284">
        <v>1.2532981530343008</v>
      </c>
      <c r="O284">
        <v>1.4181654676258992</v>
      </c>
      <c r="P284">
        <v>1.2333685322069694</v>
      </c>
      <c r="Q284">
        <f t="shared" si="40"/>
        <v>0.14318121235864006</v>
      </c>
      <c r="R284">
        <f t="shared" si="41"/>
        <v>2.1266424233813401</v>
      </c>
      <c r="S284">
        <f t="shared" si="42"/>
        <v>1.2710845001989053</v>
      </c>
      <c r="T284">
        <f t="shared" si="43"/>
        <v>0.33721329198756006</v>
      </c>
      <c r="U284">
        <f t="shared" si="44"/>
        <v>0.38029803550000896</v>
      </c>
      <c r="V284">
        <f t="shared" si="45"/>
        <v>0.25083873777905707</v>
      </c>
      <c r="W284">
        <f t="shared" si="46"/>
        <v>0.98428374739061486</v>
      </c>
      <c r="X284">
        <f t="shared" si="47"/>
        <v>1.2957981942762233</v>
      </c>
      <c r="Y284">
        <f t="shared" si="48"/>
        <v>1.0530901174427976</v>
      </c>
      <c r="Z284">
        <f t="shared" si="49"/>
        <v>2.1711724755873756</v>
      </c>
      <c r="AB284">
        <v>1</v>
      </c>
      <c r="AC284">
        <v>1</v>
      </c>
      <c r="AD284">
        <v>1</v>
      </c>
    </row>
    <row r="285" spans="1:30" x14ac:dyDescent="0.2">
      <c r="A285" t="s">
        <v>300</v>
      </c>
      <c r="B285">
        <v>1.1464968152866242</v>
      </c>
      <c r="C285">
        <v>0.79999999999999993</v>
      </c>
      <c r="D285">
        <v>1.3665158371040722</v>
      </c>
      <c r="E285">
        <v>1.4490500863557858</v>
      </c>
      <c r="F285">
        <v>3.0693877551020408</v>
      </c>
      <c r="G285">
        <v>1.1660231660231661</v>
      </c>
      <c r="H285">
        <v>2.786096256684492</v>
      </c>
      <c r="I285">
        <v>5.7335766423357661</v>
      </c>
      <c r="J285">
        <v>2.9804511278195487</v>
      </c>
      <c r="K285">
        <v>2.4491228070175439</v>
      </c>
      <c r="L285">
        <v>1.0819919517102616</v>
      </c>
      <c r="M285">
        <v>1.4833887043189367</v>
      </c>
      <c r="N285">
        <v>1.2532981530343008</v>
      </c>
      <c r="O285">
        <v>1.4181654676258992</v>
      </c>
      <c r="P285">
        <v>1.2333685322069694</v>
      </c>
      <c r="Q285">
        <f t="shared" si="40"/>
        <v>0.14318121235864006</v>
      </c>
      <c r="R285">
        <f t="shared" si="41"/>
        <v>0.92206106058658099</v>
      </c>
      <c r="S285">
        <f t="shared" si="42"/>
        <v>1.9386150146351475</v>
      </c>
      <c r="T285">
        <f t="shared" si="43"/>
        <v>0.74114435128967382</v>
      </c>
      <c r="U285">
        <f t="shared" si="44"/>
        <v>0.38029803550000896</v>
      </c>
      <c r="V285">
        <f t="shared" si="45"/>
        <v>0.25083873777905707</v>
      </c>
      <c r="W285">
        <f t="shared" si="46"/>
        <v>0.6866187770008404</v>
      </c>
      <c r="X285">
        <f t="shared" si="47"/>
        <v>1.3887000686548181</v>
      </c>
      <c r="Y285">
        <f t="shared" si="48"/>
        <v>0.76134925972064194</v>
      </c>
      <c r="Z285">
        <f t="shared" si="49"/>
        <v>2.1711724755873756</v>
      </c>
      <c r="AB285">
        <v>1</v>
      </c>
      <c r="AC285">
        <v>1</v>
      </c>
      <c r="AD285">
        <v>1</v>
      </c>
    </row>
    <row r="286" spans="1:30" x14ac:dyDescent="0.2">
      <c r="A286" t="s">
        <v>301</v>
      </c>
      <c r="B286">
        <v>2.2929936305732483</v>
      </c>
      <c r="C286">
        <v>0.39999999999999997</v>
      </c>
      <c r="D286">
        <v>1.3665158371040722</v>
      </c>
      <c r="E286">
        <v>1.4490500863557858</v>
      </c>
      <c r="F286">
        <v>1.5346938775510204</v>
      </c>
      <c r="G286">
        <v>1.1660231660231661</v>
      </c>
      <c r="H286">
        <v>2.0895721925133688</v>
      </c>
      <c r="I286">
        <v>1.4333941605839415</v>
      </c>
      <c r="J286">
        <v>5.9609022556390974</v>
      </c>
      <c r="K286">
        <v>1.8368421052631578</v>
      </c>
      <c r="L286">
        <v>0.36066398390342053</v>
      </c>
      <c r="M286">
        <v>2.9667774086378733</v>
      </c>
      <c r="N286">
        <v>1.2532981530343008</v>
      </c>
      <c r="O286">
        <v>2.8363309352517985</v>
      </c>
      <c r="P286">
        <v>4.9334741288278776</v>
      </c>
      <c r="Q286">
        <f t="shared" si="40"/>
        <v>0.43634290863399799</v>
      </c>
      <c r="R286">
        <f t="shared" si="41"/>
        <v>0.46806787913082204</v>
      </c>
      <c r="S286">
        <f t="shared" si="42"/>
        <v>1.660513174874231</v>
      </c>
      <c r="T286">
        <f t="shared" si="43"/>
        <v>0.78360570008857777</v>
      </c>
      <c r="U286">
        <f t="shared" si="44"/>
        <v>1.5886611884125781</v>
      </c>
      <c r="V286">
        <f t="shared" si="45"/>
        <v>0.25701339960011887</v>
      </c>
      <c r="W286">
        <f t="shared" si="46"/>
        <v>1.5803567970810275</v>
      </c>
      <c r="X286">
        <f t="shared" si="47"/>
        <v>0.69734978028655625</v>
      </c>
      <c r="Y286">
        <f t="shared" si="48"/>
        <v>0.40544003952519969</v>
      </c>
      <c r="Z286">
        <f t="shared" si="49"/>
        <v>0.87709066407616731</v>
      </c>
      <c r="AB286">
        <v>1</v>
      </c>
      <c r="AC286">
        <v>1</v>
      </c>
      <c r="AD286">
        <v>1</v>
      </c>
    </row>
    <row r="287" spans="1:30" x14ac:dyDescent="0.2">
      <c r="A287" t="s">
        <v>302</v>
      </c>
      <c r="B287">
        <v>1.1464968152866242</v>
      </c>
      <c r="C287">
        <v>0.79999999999999993</v>
      </c>
      <c r="D287">
        <v>1.3665158371040722</v>
      </c>
      <c r="E287">
        <v>17.388601036269431</v>
      </c>
      <c r="F287">
        <v>1.5346938775510204</v>
      </c>
      <c r="G287">
        <v>1.1660231660231661</v>
      </c>
      <c r="H287">
        <v>1.393048128342246</v>
      </c>
      <c r="I287">
        <v>1.4333941605839415</v>
      </c>
      <c r="J287">
        <v>5.9609022556390974</v>
      </c>
      <c r="K287">
        <v>1.224561403508772</v>
      </c>
      <c r="L287">
        <v>1.0819919517102616</v>
      </c>
      <c r="M287">
        <v>1.4833887043189367</v>
      </c>
      <c r="N287">
        <v>1.2532981530343008</v>
      </c>
      <c r="O287">
        <v>1.4181654676258992</v>
      </c>
      <c r="P287">
        <v>1.2333685322069694</v>
      </c>
      <c r="Q287">
        <f t="shared" si="40"/>
        <v>0.14318121235864006</v>
      </c>
      <c r="R287">
        <f t="shared" si="41"/>
        <v>2.743394187628899</v>
      </c>
      <c r="S287">
        <f t="shared" si="42"/>
        <v>1.5504647612143967</v>
      </c>
      <c r="T287">
        <f t="shared" si="43"/>
        <v>0.33721329198756006</v>
      </c>
      <c r="U287">
        <f t="shared" si="44"/>
        <v>0.38029803550000896</v>
      </c>
      <c r="V287">
        <f t="shared" si="45"/>
        <v>0.25083873777905707</v>
      </c>
      <c r="W287">
        <f t="shared" si="46"/>
        <v>0.45996719505131539</v>
      </c>
      <c r="X287">
        <f t="shared" si="47"/>
        <v>0.56524709454754285</v>
      </c>
      <c r="Y287">
        <f t="shared" si="48"/>
        <v>1.0530901174427976</v>
      </c>
      <c r="Z287">
        <f t="shared" si="49"/>
        <v>2.1711724755873756</v>
      </c>
      <c r="AB287">
        <v>1</v>
      </c>
      <c r="AC287">
        <v>1</v>
      </c>
      <c r="AD287">
        <v>1</v>
      </c>
    </row>
    <row r="288" spans="1:30" x14ac:dyDescent="0.2">
      <c r="A288" t="s">
        <v>303</v>
      </c>
      <c r="B288">
        <v>1.1464968152866242</v>
      </c>
      <c r="C288">
        <v>0.79999999999999993</v>
      </c>
      <c r="D288">
        <v>1.3665158371040722</v>
      </c>
      <c r="E288">
        <v>5.7962003454231432</v>
      </c>
      <c r="F288">
        <v>9.2081632653061209</v>
      </c>
      <c r="G288">
        <v>2.3320463320463323</v>
      </c>
      <c r="H288">
        <v>1.393048128342246</v>
      </c>
      <c r="I288">
        <v>2.8667883211678831</v>
      </c>
      <c r="J288">
        <v>1.4902255639097743</v>
      </c>
      <c r="K288">
        <v>1.224561403508772</v>
      </c>
      <c r="L288">
        <v>0.54099597585513082</v>
      </c>
      <c r="M288">
        <v>1.4833887043189367</v>
      </c>
      <c r="N288">
        <v>1.2532981530343008</v>
      </c>
      <c r="O288">
        <v>1.4181654676258992</v>
      </c>
      <c r="P288">
        <v>1.2333685322069694</v>
      </c>
      <c r="Q288">
        <f t="shared" si="40"/>
        <v>0.14318121235864006</v>
      </c>
      <c r="R288">
        <f t="shared" si="41"/>
        <v>2.530770767582192</v>
      </c>
      <c r="S288">
        <f t="shared" si="42"/>
        <v>0.93861501463514729</v>
      </c>
      <c r="T288">
        <f t="shared" si="43"/>
        <v>0.11500930159542243</v>
      </c>
      <c r="U288">
        <f t="shared" si="44"/>
        <v>0.38029803550000896</v>
      </c>
      <c r="V288">
        <f t="shared" si="45"/>
        <v>0.25083873777905707</v>
      </c>
      <c r="W288">
        <f t="shared" si="46"/>
        <v>1.132202634522818</v>
      </c>
      <c r="X288">
        <f t="shared" si="47"/>
        <v>0.89842136232493386</v>
      </c>
      <c r="Y288">
        <f t="shared" si="48"/>
        <v>0.10649910159132583</v>
      </c>
      <c r="Z288">
        <f t="shared" si="49"/>
        <v>2.1711724755873756</v>
      </c>
      <c r="AB288">
        <v>1</v>
      </c>
      <c r="AC288">
        <v>1</v>
      </c>
      <c r="AD288">
        <v>1</v>
      </c>
    </row>
    <row r="289" spans="1:30" x14ac:dyDescent="0.2">
      <c r="A289" t="s">
        <v>304</v>
      </c>
      <c r="B289">
        <v>1.1464968152866242</v>
      </c>
      <c r="C289">
        <v>0.79999999999999993</v>
      </c>
      <c r="D289">
        <v>1.3665158371040722</v>
      </c>
      <c r="E289">
        <v>2.8981001727115716</v>
      </c>
      <c r="F289">
        <v>9.2081632653061209</v>
      </c>
      <c r="G289">
        <v>1.1660231660231661</v>
      </c>
      <c r="H289">
        <v>1.393048128342246</v>
      </c>
      <c r="I289">
        <v>1.4333941605839415</v>
      </c>
      <c r="J289">
        <v>2.9804511278195487</v>
      </c>
      <c r="K289">
        <v>1.224561403508772</v>
      </c>
      <c r="L289">
        <v>1.0819919517102616</v>
      </c>
      <c r="M289">
        <v>2.9667774086378733</v>
      </c>
      <c r="N289">
        <v>1.2532981530343008</v>
      </c>
      <c r="O289">
        <v>1.4181654676258992</v>
      </c>
      <c r="P289">
        <v>1.2333685322069694</v>
      </c>
      <c r="Q289">
        <f t="shared" si="40"/>
        <v>0.14318121235864006</v>
      </c>
      <c r="R289">
        <f t="shared" si="41"/>
        <v>2.145382539713971</v>
      </c>
      <c r="S289">
        <f t="shared" si="42"/>
        <v>0.95280405346004771</v>
      </c>
      <c r="T289">
        <f t="shared" si="43"/>
        <v>0.81375199029017942</v>
      </c>
      <c r="U289">
        <f t="shared" si="44"/>
        <v>0.38029803550000896</v>
      </c>
      <c r="V289">
        <f t="shared" si="45"/>
        <v>0.25083873777905707</v>
      </c>
      <c r="W289">
        <f t="shared" si="46"/>
        <v>0.6312001123304386</v>
      </c>
      <c r="X289">
        <f t="shared" si="47"/>
        <v>0.83015890274156212</v>
      </c>
      <c r="Y289">
        <f t="shared" si="48"/>
        <v>0.55405141714112138</v>
      </c>
      <c r="Z289">
        <f t="shared" si="49"/>
        <v>2.1711724755873756</v>
      </c>
      <c r="AB289">
        <v>1</v>
      </c>
      <c r="AC289">
        <v>1</v>
      </c>
      <c r="AD289">
        <v>1</v>
      </c>
    </row>
    <row r="290" spans="1:30" x14ac:dyDescent="0.2">
      <c r="A290" t="s">
        <v>305</v>
      </c>
      <c r="B290">
        <v>1.1464968152866242</v>
      </c>
      <c r="C290">
        <v>0.79999999999999993</v>
      </c>
      <c r="D290">
        <v>1.3665158371040722</v>
      </c>
      <c r="E290">
        <v>4.3471502590673579</v>
      </c>
      <c r="F290">
        <v>1.5346938775510204</v>
      </c>
      <c r="G290">
        <v>1.1660231660231661</v>
      </c>
      <c r="H290">
        <v>2.32174688057041</v>
      </c>
      <c r="I290">
        <v>2.8667883211678831</v>
      </c>
      <c r="J290">
        <v>0.99348370927318297</v>
      </c>
      <c r="K290">
        <v>7.3473684210526313</v>
      </c>
      <c r="L290">
        <v>1.0819919517102616</v>
      </c>
      <c r="M290">
        <v>1.4833887043189367</v>
      </c>
      <c r="N290">
        <v>1.2532981530343008</v>
      </c>
      <c r="O290">
        <v>0.70908273381294962</v>
      </c>
      <c r="P290">
        <v>2.4667370644139388</v>
      </c>
      <c r="Q290">
        <f t="shared" si="40"/>
        <v>0.14318121235864006</v>
      </c>
      <c r="R290">
        <f t="shared" si="41"/>
        <v>1.2322242607075442</v>
      </c>
      <c r="S290">
        <f t="shared" si="42"/>
        <v>1.0431155667361813</v>
      </c>
      <c r="T290">
        <f t="shared" si="43"/>
        <v>1.7243227110670749</v>
      </c>
      <c r="U290">
        <f t="shared" si="44"/>
        <v>0.56205691723670992</v>
      </c>
      <c r="V290">
        <f t="shared" si="45"/>
        <v>0.25083873777905707</v>
      </c>
      <c r="W290">
        <f t="shared" si="46"/>
        <v>0.60141095993342009</v>
      </c>
      <c r="X290">
        <f t="shared" si="47"/>
        <v>0.88857843329197927</v>
      </c>
      <c r="Y290">
        <f t="shared" si="48"/>
        <v>0.49666133048115879</v>
      </c>
      <c r="Z290">
        <f t="shared" si="49"/>
        <v>0.38611451651673467</v>
      </c>
      <c r="AB290">
        <v>1</v>
      </c>
      <c r="AC290">
        <v>1</v>
      </c>
      <c r="AD290">
        <v>1</v>
      </c>
    </row>
    <row r="291" spans="1:30" x14ac:dyDescent="0.2">
      <c r="A291" t="s">
        <v>306</v>
      </c>
      <c r="B291">
        <v>1.1464968152866242</v>
      </c>
      <c r="C291">
        <v>0.79999999999999993</v>
      </c>
      <c r="D291">
        <v>1.3665158371040722</v>
      </c>
      <c r="E291">
        <v>1.4490500863557858</v>
      </c>
      <c r="F291">
        <v>3.0693877551020408</v>
      </c>
      <c r="G291">
        <v>1.1660231660231661</v>
      </c>
      <c r="H291">
        <v>1.393048128342246</v>
      </c>
      <c r="I291">
        <v>1.4333941605839415</v>
      </c>
      <c r="J291">
        <v>1.4902255639097743</v>
      </c>
      <c r="K291">
        <v>1.224561403508772</v>
      </c>
      <c r="L291">
        <v>1.0819919517102616</v>
      </c>
      <c r="M291">
        <v>2.9667774086378733</v>
      </c>
      <c r="N291">
        <v>1.2532981530343008</v>
      </c>
      <c r="O291">
        <v>2.8363309352517985</v>
      </c>
      <c r="P291">
        <v>4.9334741288278776</v>
      </c>
      <c r="Q291">
        <f t="shared" si="40"/>
        <v>0.14318121235864006</v>
      </c>
      <c r="R291">
        <f t="shared" si="41"/>
        <v>0.92206106058658099</v>
      </c>
      <c r="S291">
        <f t="shared" si="42"/>
        <v>0.52495558779247553</v>
      </c>
      <c r="T291">
        <f t="shared" si="43"/>
        <v>0.81375199029017942</v>
      </c>
      <c r="U291">
        <f t="shared" si="44"/>
        <v>1.5886611884125781</v>
      </c>
      <c r="V291">
        <f t="shared" si="45"/>
        <v>0.25083873777905707</v>
      </c>
      <c r="W291">
        <f t="shared" si="46"/>
        <v>0.6866187770008404</v>
      </c>
      <c r="X291">
        <f t="shared" si="47"/>
        <v>4.0029255764555165</v>
      </c>
      <c r="Y291">
        <f t="shared" si="48"/>
        <v>0.55405141714112138</v>
      </c>
      <c r="Z291">
        <f t="shared" si="49"/>
        <v>0.87709066407616731</v>
      </c>
      <c r="AB291">
        <v>1</v>
      </c>
      <c r="AC291">
        <v>1</v>
      </c>
      <c r="AD291">
        <v>1</v>
      </c>
    </row>
    <row r="292" spans="1:30" x14ac:dyDescent="0.2">
      <c r="A292" t="s">
        <v>307</v>
      </c>
      <c r="B292">
        <v>1.1464968152866242</v>
      </c>
      <c r="C292">
        <v>0.79999999999999993</v>
      </c>
      <c r="D292">
        <v>1.3665158371040722</v>
      </c>
      <c r="E292">
        <v>1.4490500863557858</v>
      </c>
      <c r="F292">
        <v>3.0693877551020408</v>
      </c>
      <c r="G292">
        <v>1.1660231660231661</v>
      </c>
      <c r="H292">
        <v>1.393048128342246</v>
      </c>
      <c r="I292">
        <v>1.4333941605839415</v>
      </c>
      <c r="J292">
        <v>2.9804511278195487</v>
      </c>
      <c r="K292">
        <v>1.224561403508772</v>
      </c>
      <c r="L292">
        <v>1.0819919517102616</v>
      </c>
      <c r="M292">
        <v>2.9667774086378733</v>
      </c>
      <c r="N292">
        <v>1.2532981530343008</v>
      </c>
      <c r="O292">
        <v>2.8363309352517985</v>
      </c>
      <c r="P292">
        <v>2.4667370644139388</v>
      </c>
      <c r="Q292">
        <f t="shared" si="40"/>
        <v>0.14318121235864006</v>
      </c>
      <c r="R292">
        <f t="shared" si="41"/>
        <v>0.92206106058658099</v>
      </c>
      <c r="S292">
        <f t="shared" si="42"/>
        <v>0.95280405346004771</v>
      </c>
      <c r="T292">
        <f t="shared" si="43"/>
        <v>0.81375199029017942</v>
      </c>
      <c r="U292">
        <f t="shared" si="44"/>
        <v>1.1279339260063026</v>
      </c>
      <c r="V292">
        <f t="shared" si="45"/>
        <v>0.25083873777905707</v>
      </c>
      <c r="W292">
        <f t="shared" si="46"/>
        <v>0.6866187770008404</v>
      </c>
      <c r="X292">
        <f t="shared" si="47"/>
        <v>0.83015890274156212</v>
      </c>
      <c r="Y292">
        <f t="shared" si="48"/>
        <v>0.55405141714112138</v>
      </c>
      <c r="Z292">
        <f t="shared" si="49"/>
        <v>1.165835048600854</v>
      </c>
      <c r="AB292">
        <v>1</v>
      </c>
      <c r="AC292">
        <v>1</v>
      </c>
      <c r="AD292">
        <v>1</v>
      </c>
    </row>
    <row r="293" spans="1:30" x14ac:dyDescent="0.2">
      <c r="A293" t="s">
        <v>308</v>
      </c>
      <c r="B293">
        <v>2.2929936305732483</v>
      </c>
      <c r="C293">
        <v>0.79999999999999993</v>
      </c>
      <c r="D293">
        <v>2.7330316742081444</v>
      </c>
      <c r="E293">
        <v>2.8981001727115716</v>
      </c>
      <c r="F293">
        <v>3.0693877551020408</v>
      </c>
      <c r="G293">
        <v>1.1660231660231661</v>
      </c>
      <c r="H293">
        <v>1.393048128342246</v>
      </c>
      <c r="I293">
        <v>1.4333941605839415</v>
      </c>
      <c r="J293">
        <v>1.4902255639097743</v>
      </c>
      <c r="K293">
        <v>1.224561403508772</v>
      </c>
      <c r="L293">
        <v>0.54099597585513082</v>
      </c>
      <c r="M293">
        <v>2.9667774086378733</v>
      </c>
      <c r="N293">
        <v>1.2532981530343008</v>
      </c>
      <c r="O293">
        <v>1.4181654676258992</v>
      </c>
      <c r="P293">
        <v>2.4667370644139388</v>
      </c>
      <c r="Q293">
        <f t="shared" si="40"/>
        <v>0.95754946697807042</v>
      </c>
      <c r="R293">
        <f t="shared" si="41"/>
        <v>1.2496498411464432</v>
      </c>
      <c r="S293">
        <f t="shared" si="42"/>
        <v>0.52495558779247553</v>
      </c>
      <c r="T293">
        <f t="shared" si="43"/>
        <v>0.65758963971579054</v>
      </c>
      <c r="U293">
        <f t="shared" si="44"/>
        <v>0.77630073862365878</v>
      </c>
      <c r="V293">
        <f t="shared" si="45"/>
        <v>0.73848763180635113</v>
      </c>
      <c r="W293">
        <f t="shared" si="46"/>
        <v>1.0651868469598256</v>
      </c>
      <c r="X293">
        <f t="shared" si="47"/>
        <v>4.0029255764555165</v>
      </c>
      <c r="Y293">
        <f t="shared" si="48"/>
        <v>0.32908289529028395</v>
      </c>
      <c r="Z293">
        <f t="shared" si="49"/>
        <v>0.8730445753284094</v>
      </c>
      <c r="AB293">
        <v>1</v>
      </c>
      <c r="AC293">
        <v>1</v>
      </c>
      <c r="AD293">
        <v>1</v>
      </c>
    </row>
    <row r="294" spans="1:30" x14ac:dyDescent="0.2">
      <c r="A294" t="s">
        <v>309</v>
      </c>
      <c r="B294">
        <v>1.1464968152866242</v>
      </c>
      <c r="C294">
        <v>0.79999999999999993</v>
      </c>
      <c r="D294">
        <v>2.7330316742081444</v>
      </c>
      <c r="E294">
        <v>1.4490500863557858</v>
      </c>
      <c r="F294">
        <v>1.5346938775510204</v>
      </c>
      <c r="G294">
        <v>1.1660231660231661</v>
      </c>
      <c r="H294">
        <v>2.786096256684492</v>
      </c>
      <c r="I294">
        <v>5.7335766423357661</v>
      </c>
      <c r="J294">
        <v>2.9804511278195487</v>
      </c>
      <c r="K294">
        <v>1.224561403508772</v>
      </c>
      <c r="L294">
        <v>1.0819919517102616</v>
      </c>
      <c r="M294">
        <v>1.4833887043189367</v>
      </c>
      <c r="N294">
        <v>1.2532981530343008</v>
      </c>
      <c r="O294">
        <v>1.4181654676258992</v>
      </c>
      <c r="P294">
        <v>1.2333685322069694</v>
      </c>
      <c r="Q294">
        <f t="shared" si="40"/>
        <v>0.64140067008381674</v>
      </c>
      <c r="R294">
        <f t="shared" si="41"/>
        <v>0.46806787913082204</v>
      </c>
      <c r="S294">
        <f t="shared" si="42"/>
        <v>1.9386150146351475</v>
      </c>
      <c r="T294">
        <f t="shared" si="43"/>
        <v>0.33721329198756006</v>
      </c>
      <c r="U294">
        <f t="shared" si="44"/>
        <v>0.38029803550000896</v>
      </c>
      <c r="V294">
        <f t="shared" si="45"/>
        <v>0.39786627416111175</v>
      </c>
      <c r="W294">
        <f t="shared" si="46"/>
        <v>1.5803567970810275</v>
      </c>
      <c r="X294">
        <f t="shared" si="47"/>
        <v>1.3887000686548181</v>
      </c>
      <c r="Y294">
        <f t="shared" si="48"/>
        <v>1.0530901174427976</v>
      </c>
      <c r="Z294">
        <f t="shared" si="49"/>
        <v>2.1711724755873756</v>
      </c>
      <c r="AB294">
        <v>1</v>
      </c>
      <c r="AC294">
        <v>1</v>
      </c>
      <c r="AD294">
        <v>1</v>
      </c>
    </row>
    <row r="295" spans="1:30" x14ac:dyDescent="0.2">
      <c r="A295" t="s">
        <v>310</v>
      </c>
      <c r="B295">
        <v>1.1464968152866242</v>
      </c>
      <c r="C295">
        <v>0.79999999999999993</v>
      </c>
      <c r="D295">
        <v>1.3665158371040722</v>
      </c>
      <c r="E295">
        <v>5.7962003454231432</v>
      </c>
      <c r="F295">
        <v>6.1387755102040815</v>
      </c>
      <c r="G295">
        <v>1.1660231660231661</v>
      </c>
      <c r="H295">
        <v>1.393048128342246</v>
      </c>
      <c r="I295">
        <v>1.4333941605839415</v>
      </c>
      <c r="J295">
        <v>2.9804511278195487</v>
      </c>
      <c r="K295">
        <v>1.224561403508772</v>
      </c>
      <c r="L295">
        <v>1.0819919517102616</v>
      </c>
      <c r="M295">
        <v>1.4833887043189367</v>
      </c>
      <c r="N295">
        <v>1.2532981530343008</v>
      </c>
      <c r="O295">
        <v>1.4181654676258992</v>
      </c>
      <c r="P295">
        <v>1.2333685322069694</v>
      </c>
      <c r="Q295">
        <f t="shared" si="40"/>
        <v>0.14318121235864006</v>
      </c>
      <c r="R295">
        <f t="shared" si="41"/>
        <v>2.1266424233813401</v>
      </c>
      <c r="S295">
        <f t="shared" si="42"/>
        <v>0.95280405346004771</v>
      </c>
      <c r="T295">
        <f t="shared" si="43"/>
        <v>0.33721329198756006</v>
      </c>
      <c r="U295">
        <f t="shared" si="44"/>
        <v>0.38029803550000896</v>
      </c>
      <c r="V295">
        <f t="shared" si="45"/>
        <v>0.25083873777905707</v>
      </c>
      <c r="W295">
        <f t="shared" si="46"/>
        <v>0.98428374739061486</v>
      </c>
      <c r="X295">
        <f t="shared" si="47"/>
        <v>0.83015890274156212</v>
      </c>
      <c r="Y295">
        <f t="shared" si="48"/>
        <v>1.0530901174427976</v>
      </c>
      <c r="Z295">
        <f t="shared" si="49"/>
        <v>2.1711724755873756</v>
      </c>
      <c r="AB295">
        <v>1</v>
      </c>
      <c r="AC295">
        <v>1</v>
      </c>
      <c r="AD295">
        <v>1</v>
      </c>
    </row>
    <row r="296" spans="1:30" x14ac:dyDescent="0.2">
      <c r="A296" t="s">
        <v>311</v>
      </c>
      <c r="B296">
        <v>1.1464968152866242</v>
      </c>
      <c r="C296">
        <v>0.79999999999999993</v>
      </c>
      <c r="D296">
        <v>2.7330316742081444</v>
      </c>
      <c r="E296">
        <v>1.4490500863557858</v>
      </c>
      <c r="F296">
        <v>1.5346938775510204</v>
      </c>
      <c r="G296">
        <v>1.1660231660231661</v>
      </c>
      <c r="H296">
        <v>2.786096256684492</v>
      </c>
      <c r="I296">
        <v>1.4333941605839415</v>
      </c>
      <c r="J296">
        <v>1.4902255639097743</v>
      </c>
      <c r="K296">
        <v>1.224561403508772</v>
      </c>
      <c r="L296">
        <v>1.0819919517102616</v>
      </c>
      <c r="M296">
        <v>2.9667774086378733</v>
      </c>
      <c r="N296">
        <v>1.2532981530343008</v>
      </c>
      <c r="O296">
        <v>2.1272482014388485</v>
      </c>
      <c r="P296">
        <v>2.4667370644139388</v>
      </c>
      <c r="Q296">
        <f t="shared" si="40"/>
        <v>0.64140067008381674</v>
      </c>
      <c r="R296">
        <f t="shared" si="41"/>
        <v>0.46806787913082204</v>
      </c>
      <c r="S296">
        <f t="shared" si="42"/>
        <v>0.92845648256630964</v>
      </c>
      <c r="T296">
        <f t="shared" si="43"/>
        <v>0.81375199029017942</v>
      </c>
      <c r="U296">
        <f t="shared" si="44"/>
        <v>0.96280401998067056</v>
      </c>
      <c r="V296">
        <f t="shared" si="45"/>
        <v>0.39786627416111175</v>
      </c>
      <c r="W296">
        <f t="shared" si="46"/>
        <v>1.5803567970810275</v>
      </c>
      <c r="X296">
        <f t="shared" si="47"/>
        <v>0.95724651008283856</v>
      </c>
      <c r="Y296">
        <f t="shared" si="48"/>
        <v>0.55405141714112138</v>
      </c>
      <c r="Z296">
        <f t="shared" si="49"/>
        <v>1.2333067928919232</v>
      </c>
      <c r="AB296">
        <v>1</v>
      </c>
      <c r="AC296">
        <v>1</v>
      </c>
      <c r="AD296">
        <v>1</v>
      </c>
    </row>
    <row r="297" spans="1:30" x14ac:dyDescent="0.2">
      <c r="A297" t="s">
        <v>312</v>
      </c>
      <c r="B297">
        <v>1.1464968152866242</v>
      </c>
      <c r="C297">
        <v>0.79999999999999993</v>
      </c>
      <c r="D297">
        <v>1.3665158371040722</v>
      </c>
      <c r="E297">
        <v>0.7245250431778929</v>
      </c>
      <c r="F297">
        <v>1.5346938775510204</v>
      </c>
      <c r="G297">
        <v>2.3320463320463323</v>
      </c>
      <c r="H297">
        <v>5.572192513368984</v>
      </c>
      <c r="I297">
        <v>1.4333941605839415</v>
      </c>
      <c r="J297">
        <v>1.4902255639097743</v>
      </c>
      <c r="K297">
        <v>2.4491228070175439</v>
      </c>
      <c r="L297">
        <v>1.0819919517102616</v>
      </c>
      <c r="M297">
        <v>2.9667774086378733</v>
      </c>
      <c r="N297">
        <v>1.2532981530343008</v>
      </c>
      <c r="O297">
        <v>1.4181654676258992</v>
      </c>
      <c r="P297">
        <v>1.2333685322069694</v>
      </c>
      <c r="Q297">
        <f t="shared" si="40"/>
        <v>0.14318121235864006</v>
      </c>
      <c r="R297">
        <f t="shared" si="41"/>
        <v>0.61392928306270944</v>
      </c>
      <c r="S297">
        <f t="shared" si="42"/>
        <v>1.5017893814169478</v>
      </c>
      <c r="T297">
        <f t="shared" si="43"/>
        <v>1.1150093015954226</v>
      </c>
      <c r="U297">
        <f t="shared" si="44"/>
        <v>0.38029803550000896</v>
      </c>
      <c r="V297">
        <f t="shared" si="45"/>
        <v>0.25083873777905707</v>
      </c>
      <c r="W297">
        <f t="shared" si="46"/>
        <v>0.49921795709516781</v>
      </c>
      <c r="X297">
        <f t="shared" si="47"/>
        <v>0.59824516040114528</v>
      </c>
      <c r="Y297">
        <f t="shared" si="48"/>
        <v>0.97159965145343208</v>
      </c>
      <c r="Z297">
        <f t="shared" si="49"/>
        <v>2.1711724755873756</v>
      </c>
      <c r="AB297">
        <v>1</v>
      </c>
      <c r="AC297">
        <v>1</v>
      </c>
      <c r="AD297">
        <v>1</v>
      </c>
    </row>
    <row r="298" spans="1:30" x14ac:dyDescent="0.2">
      <c r="A298" t="s">
        <v>313</v>
      </c>
      <c r="B298">
        <v>1.1464968152866242</v>
      </c>
      <c r="C298">
        <v>0.79999999999999993</v>
      </c>
      <c r="D298">
        <v>1.3665158371040722</v>
      </c>
      <c r="E298">
        <v>1.4490500863557858</v>
      </c>
      <c r="F298">
        <v>1.5346938775510204</v>
      </c>
      <c r="G298">
        <v>1.1660231660231661</v>
      </c>
      <c r="H298">
        <v>1.393048128342246</v>
      </c>
      <c r="I298">
        <v>1.4333941605839415</v>
      </c>
      <c r="J298">
        <v>2.9804511278195487</v>
      </c>
      <c r="K298">
        <v>2.4491228070175439</v>
      </c>
      <c r="L298">
        <v>1.0819919517102616</v>
      </c>
      <c r="M298">
        <v>2.9667774086378733</v>
      </c>
      <c r="N298">
        <v>1.2532981530343008</v>
      </c>
      <c r="O298">
        <v>2.8363309352517985</v>
      </c>
      <c r="P298">
        <v>1.2333685322069694</v>
      </c>
      <c r="Q298">
        <f t="shared" si="40"/>
        <v>0.14318121235864006</v>
      </c>
      <c r="R298">
        <f t="shared" si="41"/>
        <v>0.46806787913082204</v>
      </c>
      <c r="S298">
        <f t="shared" si="42"/>
        <v>0.95280405346004771</v>
      </c>
      <c r="T298">
        <f t="shared" si="43"/>
        <v>1.1150093015954226</v>
      </c>
      <c r="U298">
        <f t="shared" si="44"/>
        <v>0.8272764206232841</v>
      </c>
      <c r="V298">
        <f t="shared" si="45"/>
        <v>0.25083873777905707</v>
      </c>
      <c r="W298">
        <f t="shared" si="46"/>
        <v>1.5803567970810275</v>
      </c>
      <c r="X298">
        <f t="shared" si="47"/>
        <v>0.83015890274156212</v>
      </c>
      <c r="Y298">
        <f t="shared" si="48"/>
        <v>0.97159965145343208</v>
      </c>
      <c r="Z298">
        <f t="shared" si="49"/>
        <v>0.66046546647564397</v>
      </c>
      <c r="AB298">
        <v>1</v>
      </c>
      <c r="AC298">
        <v>1</v>
      </c>
      <c r="AD298">
        <v>1</v>
      </c>
    </row>
    <row r="299" spans="1:30" x14ac:dyDescent="0.2">
      <c r="A299" t="s">
        <v>314</v>
      </c>
      <c r="B299">
        <v>1.1464968152866242</v>
      </c>
      <c r="C299">
        <v>0.79999999999999993</v>
      </c>
      <c r="D299">
        <v>1.3665158371040722</v>
      </c>
      <c r="E299">
        <v>1.4490500863557858</v>
      </c>
      <c r="F299">
        <v>1.5346938775510204</v>
      </c>
      <c r="G299">
        <v>1.1660231660231661</v>
      </c>
      <c r="H299">
        <v>1.393048128342246</v>
      </c>
      <c r="I299">
        <v>5.7335766423357661</v>
      </c>
      <c r="J299">
        <v>1.4902255639097743</v>
      </c>
      <c r="K299">
        <v>3.6736842105263157</v>
      </c>
      <c r="L299">
        <v>1.0819919517102616</v>
      </c>
      <c r="M299">
        <v>1.4833887043189367</v>
      </c>
      <c r="N299">
        <v>1.2532981530343008</v>
      </c>
      <c r="O299">
        <v>0.70908273381294962</v>
      </c>
      <c r="P299">
        <v>2.4667370644139388</v>
      </c>
      <c r="Q299">
        <f t="shared" si="40"/>
        <v>0.14318121235864006</v>
      </c>
      <c r="R299">
        <f t="shared" si="41"/>
        <v>0.46806787913082204</v>
      </c>
      <c r="S299">
        <f t="shared" si="42"/>
        <v>1.5221981253169772</v>
      </c>
      <c r="T299">
        <f t="shared" si="43"/>
        <v>1.0563673082569474</v>
      </c>
      <c r="U299">
        <f t="shared" si="44"/>
        <v>0.56205691723670992</v>
      </c>
      <c r="V299">
        <f t="shared" si="45"/>
        <v>0.25083873777905707</v>
      </c>
      <c r="W299">
        <f t="shared" si="46"/>
        <v>1.5803567970810275</v>
      </c>
      <c r="X299">
        <f t="shared" si="47"/>
        <v>0.58362653831668687</v>
      </c>
      <c r="Y299">
        <f t="shared" si="48"/>
        <v>0.60011180357910854</v>
      </c>
      <c r="Z299">
        <f t="shared" si="49"/>
        <v>0.38611451651673467</v>
      </c>
      <c r="AB299">
        <v>1</v>
      </c>
      <c r="AC299">
        <v>1</v>
      </c>
      <c r="AD299">
        <v>1</v>
      </c>
    </row>
    <row r="300" spans="1:30" x14ac:dyDescent="0.2">
      <c r="A300" t="s">
        <v>315</v>
      </c>
      <c r="B300">
        <v>1.1464968152866242</v>
      </c>
      <c r="C300">
        <v>0.79999999999999993</v>
      </c>
      <c r="D300">
        <v>1.3665158371040722</v>
      </c>
      <c r="E300">
        <v>1.4490500863557858</v>
      </c>
      <c r="F300">
        <v>3.0693877551020408</v>
      </c>
      <c r="G300">
        <v>1.1660231660231661</v>
      </c>
      <c r="H300">
        <v>2.0895721925133688</v>
      </c>
      <c r="I300">
        <v>0.71669708029197077</v>
      </c>
      <c r="J300">
        <v>1.4902255639097743</v>
      </c>
      <c r="K300">
        <v>3.6736842105263157</v>
      </c>
      <c r="L300">
        <v>0.72132796780684105</v>
      </c>
      <c r="M300">
        <v>2.2250830564784052</v>
      </c>
      <c r="N300">
        <v>0.83553210202286721</v>
      </c>
      <c r="O300">
        <v>0.94544364508393286</v>
      </c>
      <c r="P300">
        <v>4.9334741288278776</v>
      </c>
      <c r="Q300">
        <f t="shared" si="40"/>
        <v>0.14318121235864006</v>
      </c>
      <c r="R300">
        <f t="shared" si="41"/>
        <v>0.92206106058658099</v>
      </c>
      <c r="S300">
        <f t="shared" si="42"/>
        <v>0.51819766051714655</v>
      </c>
      <c r="T300">
        <f t="shared" si="43"/>
        <v>1.1418894706621063</v>
      </c>
      <c r="U300">
        <f t="shared" si="44"/>
        <v>1.1623067017948674</v>
      </c>
      <c r="V300">
        <f t="shared" si="45"/>
        <v>0.25083873777905707</v>
      </c>
      <c r="W300">
        <f t="shared" si="46"/>
        <v>0.6866187770008404</v>
      </c>
      <c r="X300">
        <f t="shared" si="47"/>
        <v>0.47116019182121599</v>
      </c>
      <c r="Y300">
        <f t="shared" si="48"/>
        <v>0.63869895775194663</v>
      </c>
      <c r="Z300">
        <f t="shared" si="49"/>
        <v>0.38685823080706128</v>
      </c>
      <c r="AB300">
        <v>1</v>
      </c>
      <c r="AC300">
        <v>1</v>
      </c>
      <c r="AD300">
        <v>1</v>
      </c>
    </row>
    <row r="301" spans="1:30" x14ac:dyDescent="0.2">
      <c r="A301" t="s">
        <v>316</v>
      </c>
      <c r="B301">
        <v>1.1464968152866242</v>
      </c>
      <c r="C301">
        <v>0.79999999999999993</v>
      </c>
      <c r="D301">
        <v>1.3665158371040722</v>
      </c>
      <c r="E301">
        <v>1.4490500863557858</v>
      </c>
      <c r="F301">
        <v>1.5346938775510204</v>
      </c>
      <c r="G301">
        <v>1.1660231660231661</v>
      </c>
      <c r="H301">
        <v>1.393048128342246</v>
      </c>
      <c r="I301">
        <v>5.7335766423357661</v>
      </c>
      <c r="J301">
        <v>1.4902255639097743</v>
      </c>
      <c r="K301">
        <v>2.4491228070175439</v>
      </c>
      <c r="L301">
        <v>1.0819919517102616</v>
      </c>
      <c r="M301">
        <v>1.4833887043189367</v>
      </c>
      <c r="N301">
        <v>1.2532981530343008</v>
      </c>
      <c r="O301">
        <v>1.4181654676258992</v>
      </c>
      <c r="P301">
        <v>1.2333685322069694</v>
      </c>
      <c r="Q301">
        <f t="shared" si="40"/>
        <v>0.14318121235864006</v>
      </c>
      <c r="R301">
        <f t="shared" si="41"/>
        <v>0.46806787913082204</v>
      </c>
      <c r="S301">
        <f t="shared" si="42"/>
        <v>1.5221981253169772</v>
      </c>
      <c r="T301">
        <f t="shared" si="43"/>
        <v>0.74114435128967382</v>
      </c>
      <c r="U301">
        <f t="shared" si="44"/>
        <v>0.38029803550000896</v>
      </c>
      <c r="V301">
        <f t="shared" si="45"/>
        <v>0.25083873777905707</v>
      </c>
      <c r="W301">
        <f t="shared" si="46"/>
        <v>1.5803567970810275</v>
      </c>
      <c r="X301">
        <f t="shared" si="47"/>
        <v>0.58362653831668687</v>
      </c>
      <c r="Y301">
        <f t="shared" si="48"/>
        <v>0.76134925972064194</v>
      </c>
      <c r="Z301">
        <f t="shared" si="49"/>
        <v>2.1711724755873756</v>
      </c>
      <c r="AB301">
        <v>1</v>
      </c>
      <c r="AC301">
        <v>1</v>
      </c>
      <c r="AD301">
        <v>1</v>
      </c>
    </row>
    <row r="302" spans="1:30" x14ac:dyDescent="0.2">
      <c r="A302" t="s">
        <v>317</v>
      </c>
      <c r="B302">
        <v>1.1464968152866242</v>
      </c>
      <c r="C302">
        <v>0.79999999999999993</v>
      </c>
      <c r="D302">
        <v>1.3665158371040722</v>
      </c>
      <c r="E302">
        <v>5.7962003454231432</v>
      </c>
      <c r="F302">
        <v>1.5346938775510204</v>
      </c>
      <c r="G302">
        <v>1.1660231660231661</v>
      </c>
      <c r="H302">
        <v>1.393048128342246</v>
      </c>
      <c r="I302">
        <v>1.4333941605839415</v>
      </c>
      <c r="J302">
        <v>2.9804511278195487</v>
      </c>
      <c r="K302">
        <v>1.224561403508772</v>
      </c>
      <c r="L302">
        <v>1.0819919517102616</v>
      </c>
      <c r="M302">
        <v>1.4833887043189367</v>
      </c>
      <c r="N302">
        <v>1.2532981530343008</v>
      </c>
      <c r="O302">
        <v>1.4181654676258992</v>
      </c>
      <c r="P302">
        <v>1.2333685322069694</v>
      </c>
      <c r="Q302">
        <f t="shared" si="40"/>
        <v>0.14318121235864006</v>
      </c>
      <c r="R302">
        <f t="shared" si="41"/>
        <v>1.5019770376791992</v>
      </c>
      <c r="S302">
        <f t="shared" si="42"/>
        <v>0.95280405346004771</v>
      </c>
      <c r="T302">
        <f t="shared" si="43"/>
        <v>0.33721329198756006</v>
      </c>
      <c r="U302">
        <f t="shared" si="44"/>
        <v>0.38029803550000896</v>
      </c>
      <c r="V302">
        <f t="shared" si="45"/>
        <v>0.25083873777905707</v>
      </c>
      <c r="W302">
        <f t="shared" si="46"/>
        <v>0.545150199559017</v>
      </c>
      <c r="X302">
        <f t="shared" si="47"/>
        <v>0.83015890274156212</v>
      </c>
      <c r="Y302">
        <f t="shared" si="48"/>
        <v>1.0530901174427976</v>
      </c>
      <c r="Z302">
        <f t="shared" si="49"/>
        <v>2.1711724755873756</v>
      </c>
      <c r="AB302">
        <v>1</v>
      </c>
      <c r="AC302">
        <v>1</v>
      </c>
      <c r="AD302">
        <v>1</v>
      </c>
    </row>
    <row r="303" spans="1:30" x14ac:dyDescent="0.2">
      <c r="A303" t="s">
        <v>318</v>
      </c>
      <c r="B303">
        <v>1.1464968152866242</v>
      </c>
      <c r="C303">
        <v>0.79999999999999993</v>
      </c>
      <c r="D303">
        <v>1.3665158371040722</v>
      </c>
      <c r="E303">
        <v>1.4490500863557858</v>
      </c>
      <c r="F303">
        <v>3.0693877551020408</v>
      </c>
      <c r="G303">
        <v>2.3320463320463323</v>
      </c>
      <c r="H303">
        <v>0.92869875222816389</v>
      </c>
      <c r="I303">
        <v>1.4333941605839415</v>
      </c>
      <c r="J303">
        <v>2.9804511278195487</v>
      </c>
      <c r="K303">
        <v>3.6736842105263157</v>
      </c>
      <c r="L303">
        <v>0.54099597585513082</v>
      </c>
      <c r="M303">
        <v>2.9667774086378733</v>
      </c>
      <c r="N303">
        <v>1.2532981530343008</v>
      </c>
      <c r="O303">
        <v>0.70908273381294962</v>
      </c>
      <c r="P303">
        <v>1.2333685322069694</v>
      </c>
      <c r="Q303">
        <f t="shared" si="40"/>
        <v>0.14318121235864006</v>
      </c>
      <c r="R303">
        <f t="shared" si="41"/>
        <v>1.1912434566991967</v>
      </c>
      <c r="S303">
        <f t="shared" si="42"/>
        <v>0.83256439489935452</v>
      </c>
      <c r="T303">
        <f t="shared" si="43"/>
        <v>1.2593141917514066</v>
      </c>
      <c r="U303">
        <f t="shared" si="44"/>
        <v>9.1191789252916391E-2</v>
      </c>
      <c r="V303">
        <f t="shared" si="45"/>
        <v>0.25083873777905707</v>
      </c>
      <c r="W303">
        <f t="shared" si="46"/>
        <v>1.2849120100935267</v>
      </c>
      <c r="X303">
        <f t="shared" si="47"/>
        <v>0.56141191566549331</v>
      </c>
      <c r="Y303">
        <f t="shared" si="48"/>
        <v>0.66618525330201483</v>
      </c>
      <c r="Z303">
        <f t="shared" si="49"/>
        <v>0.13504046467729891</v>
      </c>
      <c r="AB303">
        <v>1</v>
      </c>
      <c r="AC303">
        <v>1</v>
      </c>
      <c r="AD303">
        <v>1</v>
      </c>
    </row>
    <row r="304" spans="1:30" x14ac:dyDescent="0.2">
      <c r="A304" t="s">
        <v>319</v>
      </c>
      <c r="B304">
        <v>1.1464968152866242</v>
      </c>
      <c r="C304">
        <v>0.79999999999999993</v>
      </c>
      <c r="D304">
        <v>1.3665158371040722</v>
      </c>
      <c r="E304">
        <v>1.4490500863557858</v>
      </c>
      <c r="F304">
        <v>6.1387755102040815</v>
      </c>
      <c r="G304">
        <v>1.1660231660231661</v>
      </c>
      <c r="H304">
        <v>1.393048128342246</v>
      </c>
      <c r="I304">
        <v>1.4333941605839415</v>
      </c>
      <c r="J304">
        <v>2.9804511278195487</v>
      </c>
      <c r="K304">
        <v>1.224561403508772</v>
      </c>
      <c r="L304">
        <v>1.0819919517102616</v>
      </c>
      <c r="M304">
        <v>2.9667774086378733</v>
      </c>
      <c r="N304">
        <v>1.2532981530343008</v>
      </c>
      <c r="O304">
        <v>0.70908273381294962</v>
      </c>
      <c r="P304">
        <v>1.2333685322069694</v>
      </c>
      <c r="Q304">
        <f t="shared" si="40"/>
        <v>0.14318121235864006</v>
      </c>
      <c r="R304">
        <f t="shared" si="41"/>
        <v>1.5449549584949815</v>
      </c>
      <c r="S304">
        <f t="shared" si="42"/>
        <v>0.95280405346004771</v>
      </c>
      <c r="T304">
        <f t="shared" si="43"/>
        <v>0.81375199029017942</v>
      </c>
      <c r="U304">
        <f t="shared" si="44"/>
        <v>9.1191789252916391E-2</v>
      </c>
      <c r="V304">
        <f t="shared" si="45"/>
        <v>0.25083873777905707</v>
      </c>
      <c r="W304">
        <f t="shared" si="46"/>
        <v>0.52281301725409046</v>
      </c>
      <c r="X304">
        <f t="shared" si="47"/>
        <v>0.83015890274156212</v>
      </c>
      <c r="Y304">
        <f t="shared" si="48"/>
        <v>0.55405141714112138</v>
      </c>
      <c r="Z304">
        <f t="shared" si="49"/>
        <v>0.13504046467729891</v>
      </c>
      <c r="AB304">
        <v>1</v>
      </c>
      <c r="AC304">
        <v>1</v>
      </c>
      <c r="AD304">
        <v>1</v>
      </c>
    </row>
    <row r="305" spans="1:30" x14ac:dyDescent="0.2">
      <c r="A305" t="s">
        <v>320</v>
      </c>
      <c r="B305">
        <v>1.1464968152866242</v>
      </c>
      <c r="C305">
        <v>0.79999999999999993</v>
      </c>
      <c r="D305">
        <v>1.3665158371040722</v>
      </c>
      <c r="E305">
        <v>1.4490500863557858</v>
      </c>
      <c r="F305">
        <v>4.6040816326530605</v>
      </c>
      <c r="G305">
        <v>1.1660231660231661</v>
      </c>
      <c r="H305">
        <v>1.8573975044563278</v>
      </c>
      <c r="I305">
        <v>1.4333941605839415</v>
      </c>
      <c r="J305">
        <v>1.9869674185463659</v>
      </c>
      <c r="K305">
        <v>1.6327485380116959</v>
      </c>
      <c r="L305">
        <v>0.81149396378269623</v>
      </c>
      <c r="M305">
        <v>1.4833887043189367</v>
      </c>
      <c r="N305">
        <v>1.2532981530343008</v>
      </c>
      <c r="O305">
        <v>1.0636241007194243</v>
      </c>
      <c r="P305">
        <v>1.8500527983104542</v>
      </c>
      <c r="Q305">
        <f t="shared" si="40"/>
        <v>0.14318121235864006</v>
      </c>
      <c r="R305">
        <f t="shared" si="41"/>
        <v>1.2668674562616153</v>
      </c>
      <c r="S305">
        <f t="shared" si="42"/>
        <v>0.8149629960499728</v>
      </c>
      <c r="T305">
        <f t="shared" si="43"/>
        <v>0.38869697015090349</v>
      </c>
      <c r="U305">
        <f t="shared" si="44"/>
        <v>0.47403796184125602</v>
      </c>
      <c r="V305">
        <f t="shared" si="45"/>
        <v>0.25083873777905707</v>
      </c>
      <c r="W305">
        <f t="shared" si="46"/>
        <v>0.56718850551576949</v>
      </c>
      <c r="X305">
        <f t="shared" si="47"/>
        <v>1.9795465261760572</v>
      </c>
      <c r="Y305">
        <f t="shared" si="48"/>
        <v>0.54057364661883878</v>
      </c>
      <c r="Z305">
        <f t="shared" si="49"/>
        <v>0.75449820088371644</v>
      </c>
      <c r="AB305">
        <v>1</v>
      </c>
      <c r="AC305">
        <v>1</v>
      </c>
      <c r="AD305">
        <v>1</v>
      </c>
    </row>
    <row r="306" spans="1:30" x14ac:dyDescent="0.2">
      <c r="A306" t="s">
        <v>321</v>
      </c>
      <c r="B306">
        <v>1.1464968152866242</v>
      </c>
      <c r="C306">
        <v>0.79999999999999993</v>
      </c>
      <c r="D306">
        <v>1.3665158371040722</v>
      </c>
      <c r="E306">
        <v>4.3471502590673579</v>
      </c>
      <c r="F306">
        <v>3.0693877551020408</v>
      </c>
      <c r="G306">
        <v>0.58301158301158307</v>
      </c>
      <c r="H306">
        <v>0.696524064171123</v>
      </c>
      <c r="I306">
        <v>8.600364963503651</v>
      </c>
      <c r="J306">
        <v>2.2353383458646614</v>
      </c>
      <c r="K306">
        <v>0.61228070175438598</v>
      </c>
      <c r="L306">
        <v>0.86559356136820931</v>
      </c>
      <c r="M306">
        <v>1.4833887043189367</v>
      </c>
      <c r="N306">
        <v>2.5065963060686016</v>
      </c>
      <c r="O306">
        <v>0.35454136690647481</v>
      </c>
      <c r="P306">
        <v>2.4667370644139388</v>
      </c>
      <c r="Q306">
        <f t="shared" si="40"/>
        <v>0.14318121235864006</v>
      </c>
      <c r="R306">
        <f t="shared" si="41"/>
        <v>1.4149562727531066</v>
      </c>
      <c r="S306">
        <f t="shared" si="42"/>
        <v>1.9426367810859928</v>
      </c>
      <c r="T306">
        <f t="shared" si="43"/>
        <v>-1.8749889645643916E-2</v>
      </c>
      <c r="U306">
        <f t="shared" si="44"/>
        <v>0.82859766316849071</v>
      </c>
      <c r="V306">
        <f t="shared" si="45"/>
        <v>0.25083873777905707</v>
      </c>
      <c r="W306">
        <f t="shared" si="46"/>
        <v>0.68603481253680665</v>
      </c>
      <c r="X306">
        <f t="shared" si="47"/>
        <v>0.51576547886173996</v>
      </c>
      <c r="Y306">
        <f t="shared" si="48"/>
        <v>1.6560831273848668E-2</v>
      </c>
      <c r="Z306">
        <f t="shared" si="49"/>
        <v>0.4732396027239229</v>
      </c>
      <c r="AB306">
        <v>1</v>
      </c>
      <c r="AC306">
        <v>1</v>
      </c>
      <c r="AD306">
        <v>1</v>
      </c>
    </row>
    <row r="307" spans="1:30" x14ac:dyDescent="0.2">
      <c r="A307" t="s">
        <v>322</v>
      </c>
      <c r="B307">
        <v>1.1464968152866242</v>
      </c>
      <c r="C307">
        <v>0.79999999999999993</v>
      </c>
      <c r="D307">
        <v>1.3665158371040722</v>
      </c>
      <c r="E307">
        <v>1.4490500863557858</v>
      </c>
      <c r="F307">
        <v>3.0693877551020408</v>
      </c>
      <c r="G307">
        <v>1.1660231660231661</v>
      </c>
      <c r="H307">
        <v>4.1791443850267376</v>
      </c>
      <c r="I307">
        <v>1.4333941605839415</v>
      </c>
      <c r="J307">
        <v>1.4902255639097743</v>
      </c>
      <c r="K307">
        <v>2.4491228070175439</v>
      </c>
      <c r="L307">
        <v>0.81149396378269623</v>
      </c>
      <c r="M307">
        <v>0.74169435215946833</v>
      </c>
      <c r="N307">
        <v>1.2532981530343008</v>
      </c>
      <c r="O307">
        <v>0.70908273381294962</v>
      </c>
      <c r="P307">
        <v>2.4667370644139388</v>
      </c>
      <c r="Q307">
        <f t="shared" si="40"/>
        <v>0.14318121235864006</v>
      </c>
      <c r="R307">
        <f t="shared" si="41"/>
        <v>0.92206106058658099</v>
      </c>
      <c r="S307">
        <f t="shared" si="42"/>
        <v>1.2434180719324794</v>
      </c>
      <c r="T307">
        <f t="shared" si="43"/>
        <v>0.41587081997191033</v>
      </c>
      <c r="U307">
        <f t="shared" si="44"/>
        <v>0.56205691723670992</v>
      </c>
      <c r="V307">
        <f t="shared" si="45"/>
        <v>0.25083873777905707</v>
      </c>
      <c r="W307">
        <f t="shared" si="46"/>
        <v>0.6866187770008404</v>
      </c>
      <c r="X307">
        <f t="shared" si="47"/>
        <v>0.686862898376979</v>
      </c>
      <c r="Y307">
        <f t="shared" si="48"/>
        <v>0.23543994181281402</v>
      </c>
      <c r="Z307">
        <f t="shared" si="49"/>
        <v>0.38611451651673467</v>
      </c>
      <c r="AB307">
        <v>1</v>
      </c>
      <c r="AC307">
        <v>1</v>
      </c>
      <c r="AD307">
        <v>1</v>
      </c>
    </row>
    <row r="308" spans="1:30" x14ac:dyDescent="0.2">
      <c r="A308" t="s">
        <v>323</v>
      </c>
      <c r="B308">
        <v>1.1464968152866242</v>
      </c>
      <c r="C308">
        <v>0.79999999999999993</v>
      </c>
      <c r="D308">
        <v>1.3665158371040722</v>
      </c>
      <c r="E308">
        <v>1.4490500863557858</v>
      </c>
      <c r="F308">
        <v>1.5346938775510204</v>
      </c>
      <c r="G308">
        <v>1.1660231660231661</v>
      </c>
      <c r="H308">
        <v>1.393048128342246</v>
      </c>
      <c r="I308">
        <v>1.4333941605839415</v>
      </c>
      <c r="J308">
        <v>1.4902255639097743</v>
      </c>
      <c r="K308">
        <v>1.224561403508772</v>
      </c>
      <c r="L308">
        <v>1.0819919517102616</v>
      </c>
      <c r="M308">
        <v>1.4833887043189367</v>
      </c>
      <c r="N308">
        <v>2.5065963060686016</v>
      </c>
      <c r="O308">
        <v>2.8363309352517985</v>
      </c>
      <c r="P308">
        <v>1.2333685322069694</v>
      </c>
      <c r="Q308">
        <f t="shared" si="40"/>
        <v>0.14318121235864006</v>
      </c>
      <c r="R308">
        <f t="shared" si="41"/>
        <v>0.46806787913082204</v>
      </c>
      <c r="S308">
        <f t="shared" si="42"/>
        <v>0.52495558779247553</v>
      </c>
      <c r="T308">
        <f t="shared" si="43"/>
        <v>0.33721329198756006</v>
      </c>
      <c r="U308">
        <f t="shared" si="44"/>
        <v>1.132312685981713</v>
      </c>
      <c r="V308">
        <f t="shared" si="45"/>
        <v>0.25083873777905707</v>
      </c>
      <c r="W308">
        <f t="shared" si="46"/>
        <v>1.5803567970810275</v>
      </c>
      <c r="X308">
        <f t="shared" si="47"/>
        <v>4.0029255764555165</v>
      </c>
      <c r="Y308">
        <f t="shared" si="48"/>
        <v>1.0530901174427976</v>
      </c>
      <c r="Z308">
        <f t="shared" si="49"/>
        <v>1.1470966549011778</v>
      </c>
      <c r="AB308">
        <v>1</v>
      </c>
      <c r="AC308">
        <v>1</v>
      </c>
      <c r="AD308">
        <v>1</v>
      </c>
    </row>
    <row r="309" spans="1:30" x14ac:dyDescent="0.2">
      <c r="A309" t="s">
        <v>324</v>
      </c>
      <c r="B309">
        <v>1.1464968152866242</v>
      </c>
      <c r="C309">
        <v>0.79999999999999993</v>
      </c>
      <c r="D309">
        <v>1.3665158371040722</v>
      </c>
      <c r="E309">
        <v>0.7245250431778929</v>
      </c>
      <c r="F309">
        <v>3.0693877551020408</v>
      </c>
      <c r="G309">
        <v>1.1660231660231661</v>
      </c>
      <c r="H309">
        <v>1.393048128342246</v>
      </c>
      <c r="I309">
        <v>0.71669708029197077</v>
      </c>
      <c r="J309">
        <v>2.9804511278195487</v>
      </c>
      <c r="K309">
        <v>2.4491228070175439</v>
      </c>
      <c r="L309">
        <v>1.0819919517102616</v>
      </c>
      <c r="M309">
        <v>1.4833887043189367</v>
      </c>
      <c r="N309">
        <v>2.5065963060686016</v>
      </c>
      <c r="O309">
        <v>0.35454136690647481</v>
      </c>
      <c r="P309">
        <v>4.9334741288278776</v>
      </c>
      <c r="Q309">
        <f t="shared" si="40"/>
        <v>0.14318121235864006</v>
      </c>
      <c r="R309">
        <f t="shared" si="41"/>
        <v>0.72535899396786496</v>
      </c>
      <c r="S309">
        <f t="shared" si="42"/>
        <v>0.76275880354943426</v>
      </c>
      <c r="T309">
        <f t="shared" si="43"/>
        <v>0.74114435128967382</v>
      </c>
      <c r="U309">
        <f t="shared" si="44"/>
        <v>1.3775146728677452</v>
      </c>
      <c r="V309">
        <f t="shared" si="45"/>
        <v>0.25083873777905707</v>
      </c>
      <c r="W309">
        <f t="shared" si="46"/>
        <v>0.38176066335210568</v>
      </c>
      <c r="X309">
        <f t="shared" si="47"/>
        <v>0.44649826121599595</v>
      </c>
      <c r="Y309">
        <f t="shared" si="48"/>
        <v>0.76134925972064194</v>
      </c>
      <c r="Z309">
        <f t="shared" si="49"/>
        <v>0.53245645173325562</v>
      </c>
      <c r="AB309">
        <v>1</v>
      </c>
      <c r="AC309">
        <v>1</v>
      </c>
      <c r="AD309">
        <v>1</v>
      </c>
    </row>
    <row r="310" spans="1:30" x14ac:dyDescent="0.2">
      <c r="A310" t="s">
        <v>325</v>
      </c>
      <c r="B310">
        <v>1.1464968152866242</v>
      </c>
      <c r="C310">
        <v>0.79999999999999993</v>
      </c>
      <c r="D310">
        <v>1.3665158371040722</v>
      </c>
      <c r="E310">
        <v>1.4490500863557858</v>
      </c>
      <c r="F310">
        <v>1.5346938775510204</v>
      </c>
      <c r="G310">
        <v>1.1660231660231661</v>
      </c>
      <c r="H310">
        <v>1.393048128342246</v>
      </c>
      <c r="I310">
        <v>1.4333941605839415</v>
      </c>
      <c r="J310">
        <v>2.9804511278195487</v>
      </c>
      <c r="K310">
        <v>1.224561403508772</v>
      </c>
      <c r="L310">
        <v>1.0819919517102616</v>
      </c>
      <c r="M310">
        <v>1.4833887043189367</v>
      </c>
      <c r="N310">
        <v>1.2532981530343008</v>
      </c>
      <c r="O310">
        <v>1.4181654676258992</v>
      </c>
      <c r="P310">
        <v>2.4667370644139388</v>
      </c>
      <c r="Q310">
        <f t="shared" si="40"/>
        <v>0.14318121235864006</v>
      </c>
      <c r="R310">
        <f t="shared" si="41"/>
        <v>0.46806787913082204</v>
      </c>
      <c r="S310">
        <f t="shared" si="42"/>
        <v>0.95280405346004771</v>
      </c>
      <c r="T310">
        <f t="shared" si="43"/>
        <v>0.33721329198756006</v>
      </c>
      <c r="U310">
        <f t="shared" si="44"/>
        <v>0.77630073862365878</v>
      </c>
      <c r="V310">
        <f t="shared" si="45"/>
        <v>0.25083873777905707</v>
      </c>
      <c r="W310">
        <f t="shared" si="46"/>
        <v>1.5803567970810275</v>
      </c>
      <c r="X310">
        <f t="shared" si="47"/>
        <v>0.83015890274156212</v>
      </c>
      <c r="Y310">
        <f t="shared" si="48"/>
        <v>1.0530901174427976</v>
      </c>
      <c r="Z310">
        <f t="shared" si="49"/>
        <v>0.8730445753284094</v>
      </c>
      <c r="AB310">
        <v>1</v>
      </c>
      <c r="AC310">
        <v>1</v>
      </c>
      <c r="AD310">
        <v>1</v>
      </c>
    </row>
    <row r="311" spans="1:30" x14ac:dyDescent="0.2">
      <c r="A311" t="s">
        <v>326</v>
      </c>
      <c r="B311">
        <v>1.1464968152866242</v>
      </c>
      <c r="C311">
        <v>0.79999999999999993</v>
      </c>
      <c r="D311">
        <v>1.3665158371040722</v>
      </c>
      <c r="E311">
        <v>2.8981001727115716</v>
      </c>
      <c r="F311">
        <v>3.0693877551020408</v>
      </c>
      <c r="G311">
        <v>1.1660231660231661</v>
      </c>
      <c r="H311">
        <v>1.393048128342246</v>
      </c>
      <c r="I311">
        <v>1.4333941605839415</v>
      </c>
      <c r="J311">
        <v>1.4902255639097743</v>
      </c>
      <c r="K311">
        <v>1.224561403508772</v>
      </c>
      <c r="L311">
        <v>1.0819919517102616</v>
      </c>
      <c r="M311">
        <v>0.74169435215946833</v>
      </c>
      <c r="N311">
        <v>1.2532981530343008</v>
      </c>
      <c r="O311">
        <v>1.4181654676258992</v>
      </c>
      <c r="P311">
        <v>2.4667370644139388</v>
      </c>
      <c r="Q311">
        <f t="shared" si="40"/>
        <v>0.14318121235864006</v>
      </c>
      <c r="R311">
        <f t="shared" si="41"/>
        <v>1.2496498411464432</v>
      </c>
      <c r="S311">
        <f t="shared" si="42"/>
        <v>0.52495558779247553</v>
      </c>
      <c r="T311">
        <f t="shared" si="43"/>
        <v>2.3017643476869437E-2</v>
      </c>
      <c r="U311">
        <f t="shared" si="44"/>
        <v>0.77630073862365878</v>
      </c>
      <c r="V311">
        <f t="shared" si="45"/>
        <v>0.25083873777905707</v>
      </c>
      <c r="W311">
        <f t="shared" si="46"/>
        <v>1.0651868469598256</v>
      </c>
      <c r="X311">
        <f t="shared" si="47"/>
        <v>4.0029255764555165</v>
      </c>
      <c r="Y311">
        <f t="shared" si="48"/>
        <v>3.8100126428192799E-2</v>
      </c>
      <c r="Z311">
        <f t="shared" si="49"/>
        <v>0.8730445753284094</v>
      </c>
      <c r="AB311">
        <v>1</v>
      </c>
      <c r="AC311">
        <v>1</v>
      </c>
      <c r="AD311">
        <v>1</v>
      </c>
    </row>
    <row r="312" spans="1:30" x14ac:dyDescent="0.2">
      <c r="A312" t="s">
        <v>327</v>
      </c>
      <c r="B312">
        <v>1.1464968152866242</v>
      </c>
      <c r="C312">
        <v>0.79999999999999993</v>
      </c>
      <c r="D312">
        <v>1.3665158371040722</v>
      </c>
      <c r="E312">
        <v>2.8981001727115716</v>
      </c>
      <c r="F312">
        <v>3.0693877551020408</v>
      </c>
      <c r="G312">
        <v>0.58301158301158307</v>
      </c>
      <c r="H312">
        <v>1.393048128342246</v>
      </c>
      <c r="I312">
        <v>1.4333941605839415</v>
      </c>
      <c r="J312">
        <v>1.4902255639097743</v>
      </c>
      <c r="K312">
        <v>1.224561403508772</v>
      </c>
      <c r="L312">
        <v>1.0819919517102616</v>
      </c>
      <c r="M312">
        <v>2.9667774086378733</v>
      </c>
      <c r="N312">
        <v>1.2532981530343008</v>
      </c>
      <c r="O312">
        <v>1.4181654676258992</v>
      </c>
      <c r="P312">
        <v>1.2333685322069694</v>
      </c>
      <c r="Q312">
        <f t="shared" si="40"/>
        <v>0.14318121235864006</v>
      </c>
      <c r="R312">
        <f t="shared" si="41"/>
        <v>1.1266424233813401</v>
      </c>
      <c r="S312">
        <f t="shared" si="42"/>
        <v>0.52495558779247553</v>
      </c>
      <c r="T312">
        <f t="shared" si="43"/>
        <v>0.81375199029017942</v>
      </c>
      <c r="U312">
        <f t="shared" si="44"/>
        <v>0.38029803550000896</v>
      </c>
      <c r="V312">
        <f t="shared" si="45"/>
        <v>0.25083873777905707</v>
      </c>
      <c r="W312">
        <f t="shared" si="46"/>
        <v>0.66967459334261747</v>
      </c>
      <c r="X312">
        <f t="shared" si="47"/>
        <v>4.0029255764555165</v>
      </c>
      <c r="Y312">
        <f t="shared" si="48"/>
        <v>0.55405141714112138</v>
      </c>
      <c r="Z312">
        <f t="shared" si="49"/>
        <v>2.1711724755873756</v>
      </c>
      <c r="AB312">
        <v>1</v>
      </c>
      <c r="AC312">
        <v>1</v>
      </c>
      <c r="AD312">
        <v>1</v>
      </c>
    </row>
    <row r="313" spans="1:30" x14ac:dyDescent="0.2">
      <c r="A313" t="s">
        <v>328</v>
      </c>
      <c r="B313">
        <v>1.1464968152866242</v>
      </c>
      <c r="C313">
        <v>0.79999999999999993</v>
      </c>
      <c r="D313">
        <v>1.3665158371040722</v>
      </c>
      <c r="E313">
        <v>2.8981001727115716</v>
      </c>
      <c r="F313">
        <v>1.5346938775510204</v>
      </c>
      <c r="G313">
        <v>1.1660231660231661</v>
      </c>
      <c r="H313">
        <v>1.393048128342246</v>
      </c>
      <c r="I313">
        <v>1.4333941605839415</v>
      </c>
      <c r="J313">
        <v>1.4902255639097743</v>
      </c>
      <c r="K313">
        <v>1.224561403508772</v>
      </c>
      <c r="L313">
        <v>1.0819919517102616</v>
      </c>
      <c r="M313">
        <v>2.9667774086378733</v>
      </c>
      <c r="N313">
        <v>1.2532981530343008</v>
      </c>
      <c r="O313">
        <v>1.4181654676258992</v>
      </c>
      <c r="P313">
        <v>1.2333685322069694</v>
      </c>
      <c r="Q313">
        <f t="shared" si="40"/>
        <v>0.14318121235864006</v>
      </c>
      <c r="R313">
        <f t="shared" si="41"/>
        <v>0.90015958065810253</v>
      </c>
      <c r="S313">
        <f t="shared" si="42"/>
        <v>0.52495558779247553</v>
      </c>
      <c r="T313">
        <f t="shared" si="43"/>
        <v>0.81375199029017942</v>
      </c>
      <c r="U313">
        <f t="shared" si="44"/>
        <v>0.38029803550000896</v>
      </c>
      <c r="V313">
        <f t="shared" si="45"/>
        <v>0.25083873777905707</v>
      </c>
      <c r="W313">
        <f t="shared" si="46"/>
        <v>0.75591405598856354</v>
      </c>
      <c r="X313">
        <f t="shared" si="47"/>
        <v>4.0029255764555165</v>
      </c>
      <c r="Y313">
        <f t="shared" si="48"/>
        <v>0.55405141714112138</v>
      </c>
      <c r="Z313">
        <f t="shared" si="49"/>
        <v>2.1711724755873756</v>
      </c>
      <c r="AB313">
        <v>1</v>
      </c>
      <c r="AC313">
        <v>1</v>
      </c>
      <c r="AD313">
        <v>1</v>
      </c>
    </row>
    <row r="314" spans="1:30" x14ac:dyDescent="0.2">
      <c r="A314" t="s">
        <v>329</v>
      </c>
      <c r="B314">
        <v>1.1464968152866242</v>
      </c>
      <c r="C314">
        <v>0.79999999999999993</v>
      </c>
      <c r="D314">
        <v>1.3665158371040722</v>
      </c>
      <c r="E314">
        <v>1.4490500863557858</v>
      </c>
      <c r="F314">
        <v>1.5346938775510204</v>
      </c>
      <c r="G314">
        <v>1.1660231660231661</v>
      </c>
      <c r="H314">
        <v>1.393048128342246</v>
      </c>
      <c r="I314">
        <v>2.8667883211678831</v>
      </c>
      <c r="J314">
        <v>2.9804511278195487</v>
      </c>
      <c r="K314">
        <v>2.4491228070175439</v>
      </c>
      <c r="L314">
        <v>0.54099597585513082</v>
      </c>
      <c r="M314">
        <v>1.4833887043189367</v>
      </c>
      <c r="N314">
        <v>1.2532981530343008</v>
      </c>
      <c r="O314">
        <v>1.4181654676258992</v>
      </c>
      <c r="P314">
        <v>1.2333685322069694</v>
      </c>
      <c r="Q314">
        <f t="shared" si="40"/>
        <v>0.14318121235864006</v>
      </c>
      <c r="R314">
        <f t="shared" si="41"/>
        <v>0.46806787913082204</v>
      </c>
      <c r="S314">
        <f t="shared" si="42"/>
        <v>1.2710845001989053</v>
      </c>
      <c r="T314">
        <f t="shared" si="43"/>
        <v>0.57644393026265928</v>
      </c>
      <c r="U314">
        <f t="shared" si="44"/>
        <v>0.38029803550000896</v>
      </c>
      <c r="V314">
        <f t="shared" si="45"/>
        <v>0.25083873777905707</v>
      </c>
      <c r="W314">
        <f t="shared" si="46"/>
        <v>1.5803567970810275</v>
      </c>
      <c r="X314">
        <f t="shared" si="47"/>
        <v>1.2957981942762233</v>
      </c>
      <c r="Y314">
        <f t="shared" si="48"/>
        <v>0.37369931236777532</v>
      </c>
      <c r="Z314">
        <f t="shared" si="49"/>
        <v>2.1711724755873756</v>
      </c>
      <c r="AB314">
        <v>1</v>
      </c>
      <c r="AC314">
        <v>1</v>
      </c>
      <c r="AD314">
        <v>1</v>
      </c>
    </row>
    <row r="315" spans="1:30" x14ac:dyDescent="0.2">
      <c r="A315" t="s">
        <v>330</v>
      </c>
      <c r="B315">
        <v>1.1464968152866242</v>
      </c>
      <c r="C315">
        <v>0.79999999999999993</v>
      </c>
      <c r="D315">
        <v>1.3665158371040722</v>
      </c>
      <c r="E315">
        <v>2.8981001727115716</v>
      </c>
      <c r="F315">
        <v>1.5346938775510204</v>
      </c>
      <c r="G315">
        <v>2.3320463320463323</v>
      </c>
      <c r="H315">
        <v>1.393048128342246</v>
      </c>
      <c r="I315">
        <v>1.4333941605839415</v>
      </c>
      <c r="J315">
        <v>1.4902255639097743</v>
      </c>
      <c r="K315">
        <v>1.224561403508772</v>
      </c>
      <c r="L315">
        <v>1.0819919517102616</v>
      </c>
      <c r="M315">
        <v>1.4833887043189367</v>
      </c>
      <c r="N315">
        <v>1.2532981530343008</v>
      </c>
      <c r="O315">
        <v>1.4181654676258992</v>
      </c>
      <c r="P315">
        <v>1.2333685322069694</v>
      </c>
      <c r="Q315">
        <f t="shared" si="40"/>
        <v>0.14318121235864006</v>
      </c>
      <c r="R315">
        <f t="shared" si="41"/>
        <v>1.1730933932192995</v>
      </c>
      <c r="S315">
        <f t="shared" si="42"/>
        <v>0.52495558779247553</v>
      </c>
      <c r="T315">
        <f t="shared" si="43"/>
        <v>0.33721329198756006</v>
      </c>
      <c r="U315">
        <f t="shared" si="44"/>
        <v>0.38029803550000896</v>
      </c>
      <c r="V315">
        <f t="shared" si="45"/>
        <v>0.25083873777905707</v>
      </c>
      <c r="W315">
        <f t="shared" si="46"/>
        <v>1.4717330918723035</v>
      </c>
      <c r="X315">
        <f t="shared" si="47"/>
        <v>4.0029255764555165</v>
      </c>
      <c r="Y315">
        <f t="shared" si="48"/>
        <v>1.0530901174427976</v>
      </c>
      <c r="Z315">
        <f t="shared" si="49"/>
        <v>2.1711724755873756</v>
      </c>
      <c r="AB315">
        <v>1</v>
      </c>
      <c r="AC315">
        <v>1</v>
      </c>
      <c r="AD315">
        <v>1</v>
      </c>
    </row>
    <row r="316" spans="1:30" x14ac:dyDescent="0.2">
      <c r="A316" t="s">
        <v>331</v>
      </c>
      <c r="B316">
        <v>1.1464968152866242</v>
      </c>
      <c r="C316">
        <v>0.79999999999999993</v>
      </c>
      <c r="D316">
        <v>1.3665158371040722</v>
      </c>
      <c r="E316">
        <v>1.4490500863557858</v>
      </c>
      <c r="F316">
        <v>6.1387755102040815</v>
      </c>
      <c r="G316">
        <v>1.1660231660231661</v>
      </c>
      <c r="H316">
        <v>1.3930481283422458</v>
      </c>
      <c r="I316">
        <v>0.95559610705596099</v>
      </c>
      <c r="J316">
        <v>0.49674185463659148</v>
      </c>
      <c r="K316">
        <v>2.4491228070175439</v>
      </c>
      <c r="L316">
        <v>3.2459758551307849</v>
      </c>
      <c r="M316">
        <v>1.4833887043189367</v>
      </c>
      <c r="N316">
        <v>0.93997361477572561</v>
      </c>
      <c r="O316">
        <v>1.418165467625899</v>
      </c>
      <c r="P316">
        <v>1.2333685322069694</v>
      </c>
      <c r="Q316">
        <f t="shared" si="40"/>
        <v>0.14318121235864006</v>
      </c>
      <c r="R316">
        <f t="shared" si="41"/>
        <v>1.5449549584949815</v>
      </c>
      <c r="S316">
        <f t="shared" si="42"/>
        <v>-7.6338075821455437E-2</v>
      </c>
      <c r="T316">
        <f t="shared" si="43"/>
        <v>1.258717374134771</v>
      </c>
      <c r="U316">
        <f t="shared" si="44"/>
        <v>0.2596270735632335</v>
      </c>
      <c r="V316">
        <f t="shared" si="45"/>
        <v>0.25083873777905707</v>
      </c>
      <c r="W316">
        <f t="shared" si="46"/>
        <v>0.52281301725409046</v>
      </c>
      <c r="X316">
        <f t="shared" si="47"/>
        <v>6.963915520701057E-2</v>
      </c>
      <c r="Y316">
        <f t="shared" si="48"/>
        <v>1.2817534513682598</v>
      </c>
      <c r="Z316">
        <f t="shared" si="49"/>
        <v>0.63891792630705901</v>
      </c>
      <c r="AB316">
        <v>1</v>
      </c>
      <c r="AC316">
        <v>1</v>
      </c>
      <c r="AD316">
        <v>1</v>
      </c>
    </row>
    <row r="317" spans="1:30" x14ac:dyDescent="0.2">
      <c r="A317" t="s">
        <v>332</v>
      </c>
      <c r="B317">
        <v>2.2929936305732483</v>
      </c>
      <c r="C317">
        <v>0.79999999999999993</v>
      </c>
      <c r="D317">
        <v>1.3665158371040722</v>
      </c>
      <c r="E317">
        <v>1.4490500863557858</v>
      </c>
      <c r="F317">
        <v>3.0693877551020408</v>
      </c>
      <c r="G317">
        <v>1.1660231660231661</v>
      </c>
      <c r="H317">
        <v>1.393048128342246</v>
      </c>
      <c r="I317">
        <v>1.4333941605839415</v>
      </c>
      <c r="J317">
        <v>2.9804511278195487</v>
      </c>
      <c r="K317">
        <v>1.224561403508772</v>
      </c>
      <c r="L317">
        <v>1.0819919517102616</v>
      </c>
      <c r="M317">
        <v>1.4833887043189367</v>
      </c>
      <c r="N317">
        <v>1.2532981530343008</v>
      </c>
      <c r="O317">
        <v>1.4181654676258992</v>
      </c>
      <c r="P317">
        <v>0.6166842661034847</v>
      </c>
      <c r="Q317">
        <f t="shared" si="40"/>
        <v>0.57192252613525796</v>
      </c>
      <c r="R317">
        <f t="shared" si="41"/>
        <v>0.92206106058658099</v>
      </c>
      <c r="S317">
        <f t="shared" si="42"/>
        <v>0.95280405346004771</v>
      </c>
      <c r="T317">
        <f t="shared" si="43"/>
        <v>0.33721329198756006</v>
      </c>
      <c r="U317">
        <f t="shared" si="44"/>
        <v>0.13231268598171284</v>
      </c>
      <c r="V317">
        <f t="shared" si="45"/>
        <v>0.48655846180432982</v>
      </c>
      <c r="W317">
        <f t="shared" si="46"/>
        <v>0.6866187770008404</v>
      </c>
      <c r="X317">
        <f t="shared" si="47"/>
        <v>0.83015890274156212</v>
      </c>
      <c r="Y317">
        <f t="shared" si="48"/>
        <v>1.0530901174427976</v>
      </c>
      <c r="Z317">
        <f t="shared" si="49"/>
        <v>0.14610537267981286</v>
      </c>
      <c r="AB317">
        <v>1</v>
      </c>
      <c r="AC317">
        <v>1</v>
      </c>
      <c r="AD317">
        <v>1</v>
      </c>
    </row>
    <row r="318" spans="1:30" x14ac:dyDescent="0.2">
      <c r="A318" t="s">
        <v>333</v>
      </c>
      <c r="B318">
        <v>0.57324840764331209</v>
      </c>
      <c r="C318">
        <v>1.5999999999999999</v>
      </c>
      <c r="D318">
        <v>1.3665158371040722</v>
      </c>
      <c r="E318">
        <v>0.6210214655810512</v>
      </c>
      <c r="F318">
        <v>1.5346938775510204</v>
      </c>
      <c r="G318">
        <v>1.1660231660231661</v>
      </c>
      <c r="H318">
        <v>1.393048128342246</v>
      </c>
      <c r="I318">
        <v>1.4333941605839415</v>
      </c>
      <c r="J318">
        <v>2.9804511278195487</v>
      </c>
      <c r="K318">
        <v>1.224561403508772</v>
      </c>
      <c r="L318">
        <v>1.0819919517102616</v>
      </c>
      <c r="M318">
        <v>1.4833887043189367</v>
      </c>
      <c r="N318">
        <v>2.5065963060686016</v>
      </c>
      <c r="O318">
        <v>2.8363309352517985</v>
      </c>
      <c r="P318">
        <v>1.2333685322069694</v>
      </c>
      <c r="Q318">
        <f t="shared" si="40"/>
        <v>0.23869077646282583</v>
      </c>
      <c r="R318">
        <f t="shared" si="41"/>
        <v>0.14697600653656484</v>
      </c>
      <c r="S318">
        <f t="shared" si="42"/>
        <v>0.95280405346004771</v>
      </c>
      <c r="T318">
        <f t="shared" si="43"/>
        <v>0.33721329198756006</v>
      </c>
      <c r="U318">
        <f t="shared" si="44"/>
        <v>1.132312685981713</v>
      </c>
      <c r="V318">
        <f t="shared" si="45"/>
        <v>0.22649314697832285</v>
      </c>
      <c r="W318">
        <f t="shared" si="46"/>
        <v>0.15070127491402099</v>
      </c>
      <c r="X318">
        <f t="shared" si="47"/>
        <v>0.83015890274156212</v>
      </c>
      <c r="Y318">
        <f t="shared" si="48"/>
        <v>1.0530901174427976</v>
      </c>
      <c r="Z318">
        <f t="shared" si="49"/>
        <v>1.1470966549011778</v>
      </c>
      <c r="AB318">
        <v>1</v>
      </c>
      <c r="AC318">
        <v>1</v>
      </c>
      <c r="AD318">
        <v>1</v>
      </c>
    </row>
    <row r="319" spans="1:30" x14ac:dyDescent="0.2">
      <c r="A319" t="s">
        <v>334</v>
      </c>
      <c r="B319">
        <v>1.1464968152866242</v>
      </c>
      <c r="C319">
        <v>0.79999999999999993</v>
      </c>
      <c r="D319">
        <v>1.3665158371040722</v>
      </c>
      <c r="E319">
        <v>20.286701208981</v>
      </c>
      <c r="F319">
        <v>3.0693877551020408</v>
      </c>
      <c r="G319">
        <v>0.58301158301158307</v>
      </c>
      <c r="H319">
        <v>1.0945378151260505</v>
      </c>
      <c r="I319">
        <v>1.4333941605839415</v>
      </c>
      <c r="J319">
        <v>1.4902255639097743</v>
      </c>
      <c r="K319">
        <v>2.7552631578947371</v>
      </c>
      <c r="L319">
        <v>0.72132796780684105</v>
      </c>
      <c r="M319">
        <v>1.4833887043189367</v>
      </c>
      <c r="N319">
        <v>1.0026385224274406</v>
      </c>
      <c r="O319">
        <v>0.35454136690647481</v>
      </c>
      <c r="P319">
        <v>1.2333685322069694</v>
      </c>
      <c r="Q319">
        <f t="shared" si="40"/>
        <v>0.14318121235864006</v>
      </c>
      <c r="R319">
        <f t="shared" si="41"/>
        <v>2.996334541743213</v>
      </c>
      <c r="S319">
        <f t="shared" si="42"/>
        <v>0.42157162810181931</v>
      </c>
      <c r="T319">
        <f t="shared" si="43"/>
        <v>0.72537175311911062</v>
      </c>
      <c r="U319">
        <f t="shared" si="44"/>
        <v>-0.21170495057688871</v>
      </c>
      <c r="V319">
        <f t="shared" si="45"/>
        <v>0.25083873777905707</v>
      </c>
      <c r="W319">
        <f t="shared" si="46"/>
        <v>0.49091360124783906</v>
      </c>
      <c r="X319">
        <f t="shared" si="47"/>
        <v>1.2882060453304904</v>
      </c>
      <c r="Y319">
        <f t="shared" si="48"/>
        <v>0.47807461060986189</v>
      </c>
      <c r="Z319">
        <f t="shared" si="49"/>
        <v>0.19979219039113374</v>
      </c>
      <c r="AB319">
        <v>1</v>
      </c>
      <c r="AC319">
        <v>1</v>
      </c>
      <c r="AD319">
        <v>1</v>
      </c>
    </row>
    <row r="320" spans="1:30" x14ac:dyDescent="0.2">
      <c r="A320" t="s">
        <v>335</v>
      </c>
      <c r="B320">
        <v>1.1464968152866242</v>
      </c>
      <c r="C320">
        <v>0.79999999999999993</v>
      </c>
      <c r="D320">
        <v>0.6832579185520361</v>
      </c>
      <c r="E320">
        <v>5.7962003454231432</v>
      </c>
      <c r="F320">
        <v>9.2081632653061209</v>
      </c>
      <c r="G320">
        <v>1.1660231660231661</v>
      </c>
      <c r="H320">
        <v>4.1791443850267376</v>
      </c>
      <c r="I320">
        <v>1.4333941605839415</v>
      </c>
      <c r="J320">
        <v>1.8627819548872178</v>
      </c>
      <c r="K320">
        <v>1.6327485380116959</v>
      </c>
      <c r="L320">
        <v>0.1352489939637827</v>
      </c>
      <c r="M320">
        <v>1.4833887043189367</v>
      </c>
      <c r="N320">
        <v>0.53712777987184324</v>
      </c>
      <c r="O320">
        <v>5.6726618705035969</v>
      </c>
      <c r="P320">
        <v>0.30834213305174235</v>
      </c>
      <c r="Q320">
        <f t="shared" si="40"/>
        <v>-0.19003424902674707</v>
      </c>
      <c r="R320">
        <f t="shared" si="41"/>
        <v>2.4303197809696946</v>
      </c>
      <c r="S320">
        <f t="shared" si="42"/>
        <v>1.3171729347188883</v>
      </c>
      <c r="T320">
        <f t="shared" si="43"/>
        <v>0.11609244506064927</v>
      </c>
      <c r="U320">
        <f t="shared" si="44"/>
        <v>1.1194960200228419</v>
      </c>
      <c r="V320">
        <f t="shared" si="45"/>
        <v>0.37153225358654202</v>
      </c>
      <c r="W320">
        <f t="shared" si="46"/>
        <v>0.87715292440956949</v>
      </c>
      <c r="X320">
        <f t="shared" si="47"/>
        <v>0.80931015596212297</v>
      </c>
      <c r="Y320">
        <f t="shared" si="48"/>
        <v>6.1041570083871628E-2</v>
      </c>
      <c r="Z320">
        <f t="shared" si="49"/>
        <v>0.2678068604855342</v>
      </c>
      <c r="AB320">
        <v>1</v>
      </c>
      <c r="AC320">
        <v>1</v>
      </c>
      <c r="AD320">
        <v>1</v>
      </c>
    </row>
    <row r="321" spans="1:30" x14ac:dyDescent="0.2">
      <c r="A321" t="s">
        <v>336</v>
      </c>
      <c r="B321">
        <v>1.1464968152866242</v>
      </c>
      <c r="C321">
        <v>0.79999999999999993</v>
      </c>
      <c r="D321">
        <v>1.3665158371040722</v>
      </c>
      <c r="E321">
        <v>1.4490500863557858</v>
      </c>
      <c r="F321">
        <v>1.5346938775510204</v>
      </c>
      <c r="G321">
        <v>1.1660231660231661</v>
      </c>
      <c r="H321">
        <v>1.393048128342246</v>
      </c>
      <c r="I321">
        <v>2.8667883211678831</v>
      </c>
      <c r="J321">
        <v>1.4902255639097743</v>
      </c>
      <c r="K321">
        <v>1.224561403508772</v>
      </c>
      <c r="L321">
        <v>0.27049798792756541</v>
      </c>
      <c r="M321">
        <v>2.9667774086378733</v>
      </c>
      <c r="N321">
        <v>2.5065963060686016</v>
      </c>
      <c r="O321">
        <v>0.70908273381294962</v>
      </c>
      <c r="P321">
        <v>2.4667370644139388</v>
      </c>
      <c r="Q321">
        <f t="shared" si="40"/>
        <v>0.14318121235864006</v>
      </c>
      <c r="R321">
        <f t="shared" si="41"/>
        <v>0.46806787913082204</v>
      </c>
      <c r="S321">
        <f t="shared" si="42"/>
        <v>0.93861501463514729</v>
      </c>
      <c r="T321">
        <f t="shared" si="43"/>
        <v>0.57267524458892871</v>
      </c>
      <c r="U321">
        <f t="shared" si="44"/>
        <v>0.92154197839933827</v>
      </c>
      <c r="V321">
        <f t="shared" si="45"/>
        <v>0.25083873777905707</v>
      </c>
      <c r="W321">
        <f t="shared" si="46"/>
        <v>1.5803567970810275</v>
      </c>
      <c r="X321">
        <f t="shared" si="47"/>
        <v>0.89842136232493386</v>
      </c>
      <c r="Y321">
        <f t="shared" si="48"/>
        <v>0.24379307033580658</v>
      </c>
      <c r="Z321">
        <f t="shared" si="49"/>
        <v>0.68642065132860108</v>
      </c>
      <c r="AB321">
        <v>1</v>
      </c>
      <c r="AC321">
        <v>1</v>
      </c>
      <c r="AD321">
        <v>1</v>
      </c>
    </row>
    <row r="322" spans="1:30" x14ac:dyDescent="0.2">
      <c r="A322" t="s">
        <v>337</v>
      </c>
      <c r="B322">
        <v>1.1464968152866242</v>
      </c>
      <c r="C322">
        <v>0.79999999999999993</v>
      </c>
      <c r="D322">
        <v>1.3665158371040722</v>
      </c>
      <c r="E322">
        <v>1.4490500863557858</v>
      </c>
      <c r="F322">
        <v>1.5346938775510204</v>
      </c>
      <c r="G322">
        <v>1.1660231660231661</v>
      </c>
      <c r="H322">
        <v>1.393048128342246</v>
      </c>
      <c r="I322">
        <v>1.4333941605839415</v>
      </c>
      <c r="J322">
        <v>1.4902255639097743</v>
      </c>
      <c r="K322">
        <v>2.4491228070175439</v>
      </c>
      <c r="L322">
        <v>4.3279678068410465</v>
      </c>
      <c r="M322">
        <v>0.37084717607973416</v>
      </c>
      <c r="N322">
        <v>1.2532981530343008</v>
      </c>
      <c r="O322">
        <v>0.35454136690647481</v>
      </c>
      <c r="P322">
        <v>4.9334741288278776</v>
      </c>
      <c r="Q322">
        <f t="shared" si="40"/>
        <v>0.14318121235864006</v>
      </c>
      <c r="R322">
        <f t="shared" si="41"/>
        <v>0.46806787913082204</v>
      </c>
      <c r="S322">
        <f t="shared" si="42"/>
        <v>0.52495558779247553</v>
      </c>
      <c r="T322">
        <f t="shared" si="43"/>
        <v>1.2525645776232686</v>
      </c>
      <c r="U322">
        <f t="shared" si="44"/>
        <v>1.1246178910039708</v>
      </c>
      <c r="V322">
        <f t="shared" si="45"/>
        <v>0.25083873777905707</v>
      </c>
      <c r="W322">
        <f t="shared" si="46"/>
        <v>1.5803567970810275</v>
      </c>
      <c r="X322">
        <f t="shared" si="47"/>
        <v>4.0029255764555165</v>
      </c>
      <c r="Y322">
        <f t="shared" si="48"/>
        <v>0.53322382095588594</v>
      </c>
      <c r="Z322">
        <f t="shared" si="49"/>
        <v>0.3498588334044142</v>
      </c>
      <c r="AB322">
        <v>1</v>
      </c>
      <c r="AC322">
        <v>1</v>
      </c>
      <c r="AD322">
        <v>1</v>
      </c>
    </row>
    <row r="323" spans="1:30" x14ac:dyDescent="0.2">
      <c r="A323" t="s">
        <v>338</v>
      </c>
      <c r="B323">
        <v>1.1464968152866242</v>
      </c>
      <c r="C323">
        <v>0.79999999999999993</v>
      </c>
      <c r="D323">
        <v>1.3665158371040722</v>
      </c>
      <c r="E323">
        <v>2.8981001727115716</v>
      </c>
      <c r="F323">
        <v>1.5346938775510204</v>
      </c>
      <c r="G323">
        <v>1.1660231660231661</v>
      </c>
      <c r="H323">
        <v>1.393048128342246</v>
      </c>
      <c r="I323">
        <v>1.4333941605839415</v>
      </c>
      <c r="J323">
        <v>1.4902255639097743</v>
      </c>
      <c r="K323">
        <v>1.224561403508772</v>
      </c>
      <c r="L323">
        <v>1.0819919517102616</v>
      </c>
      <c r="M323">
        <v>1.4833887043189367</v>
      </c>
      <c r="N323">
        <v>1.2532981530343008</v>
      </c>
      <c r="O323">
        <v>1.4181654676258992</v>
      </c>
      <c r="P323">
        <v>1.2333685322069694</v>
      </c>
      <c r="Q323">
        <f t="shared" si="40"/>
        <v>0.14318121235864006</v>
      </c>
      <c r="R323">
        <f t="shared" si="41"/>
        <v>0.90015958065810253</v>
      </c>
      <c r="S323">
        <f t="shared" si="42"/>
        <v>0.52495558779247553</v>
      </c>
      <c r="T323">
        <f t="shared" si="43"/>
        <v>0.33721329198756006</v>
      </c>
      <c r="U323">
        <f t="shared" si="44"/>
        <v>0.38029803550000896</v>
      </c>
      <c r="V323">
        <f t="shared" si="45"/>
        <v>0.25083873777905707</v>
      </c>
      <c r="W323">
        <f t="shared" si="46"/>
        <v>0.75591405598856354</v>
      </c>
      <c r="X323">
        <f t="shared" si="47"/>
        <v>4.0029255764555165</v>
      </c>
      <c r="Y323">
        <f t="shared" si="48"/>
        <v>1.0530901174427976</v>
      </c>
      <c r="Z323">
        <f t="shared" si="49"/>
        <v>2.1711724755873756</v>
      </c>
      <c r="AB323">
        <v>1</v>
      </c>
      <c r="AC323">
        <v>1</v>
      </c>
      <c r="AD323">
        <v>1</v>
      </c>
    </row>
    <row r="324" spans="1:30" x14ac:dyDescent="0.2">
      <c r="A324" t="s">
        <v>339</v>
      </c>
      <c r="B324">
        <v>1.1464968152866242</v>
      </c>
      <c r="C324">
        <v>0.79999999999999993</v>
      </c>
      <c r="D324">
        <v>1.3665158371040722</v>
      </c>
      <c r="E324">
        <v>1.4490500863557858</v>
      </c>
      <c r="F324">
        <v>1.5346938775510204</v>
      </c>
      <c r="G324">
        <v>2.3320463320463323</v>
      </c>
      <c r="H324">
        <v>1.393048128342246</v>
      </c>
      <c r="I324">
        <v>1.4333941605839415</v>
      </c>
      <c r="J324">
        <v>1.4902255639097743</v>
      </c>
      <c r="K324">
        <v>1.224561403508772</v>
      </c>
      <c r="L324">
        <v>1.0819919517102616</v>
      </c>
      <c r="M324">
        <v>1.4833887043189367</v>
      </c>
      <c r="N324">
        <v>1.2532981530343008</v>
      </c>
      <c r="O324">
        <v>1.4181654676258992</v>
      </c>
      <c r="P324">
        <v>1.2333685322069694</v>
      </c>
      <c r="Q324">
        <f t="shared" si="40"/>
        <v>0.14318121235864006</v>
      </c>
      <c r="R324">
        <f t="shared" si="41"/>
        <v>0.82532169174924186</v>
      </c>
      <c r="S324">
        <f t="shared" si="42"/>
        <v>0.52495558779247553</v>
      </c>
      <c r="T324">
        <f t="shared" si="43"/>
        <v>0.33721329198756006</v>
      </c>
      <c r="U324">
        <f t="shared" si="44"/>
        <v>0.38029803550000896</v>
      </c>
      <c r="V324">
        <f t="shared" si="45"/>
        <v>0.25083873777905707</v>
      </c>
      <c r="W324">
        <f t="shared" si="46"/>
        <v>1.2873079040296866</v>
      </c>
      <c r="X324">
        <f t="shared" si="47"/>
        <v>4.0029255764555165</v>
      </c>
      <c r="Y324">
        <f t="shared" si="48"/>
        <v>1.0530901174427976</v>
      </c>
      <c r="Z324">
        <f t="shared" si="49"/>
        <v>2.1711724755873756</v>
      </c>
      <c r="AB324">
        <v>1</v>
      </c>
      <c r="AC324">
        <v>1</v>
      </c>
      <c r="AD324">
        <v>1</v>
      </c>
    </row>
    <row r="325" spans="1:30" x14ac:dyDescent="0.2">
      <c r="A325" t="s">
        <v>340</v>
      </c>
      <c r="B325">
        <v>1.1464968152866242</v>
      </c>
      <c r="C325">
        <v>0.79999999999999993</v>
      </c>
      <c r="D325">
        <v>1.3665158371040722</v>
      </c>
      <c r="E325">
        <v>1.4490500863557858</v>
      </c>
      <c r="F325">
        <v>1.5346938775510204</v>
      </c>
      <c r="G325">
        <v>1.1660231660231661</v>
      </c>
      <c r="H325">
        <v>5.572192513368984</v>
      </c>
      <c r="I325">
        <v>1.4333941605839415</v>
      </c>
      <c r="J325">
        <v>1.4902255639097743</v>
      </c>
      <c r="K325">
        <v>1.224561403508772</v>
      </c>
      <c r="L325">
        <v>1.0819919517102616</v>
      </c>
      <c r="M325">
        <v>0.74169435215946833</v>
      </c>
      <c r="N325">
        <v>1.2532981530343008</v>
      </c>
      <c r="O325">
        <v>1.4181654676258992</v>
      </c>
      <c r="P325">
        <v>1.2333685322069694</v>
      </c>
      <c r="Q325">
        <f t="shared" si="40"/>
        <v>0.14318121235864006</v>
      </c>
      <c r="R325">
        <f t="shared" si="41"/>
        <v>0.46806787913082204</v>
      </c>
      <c r="S325">
        <f t="shared" si="42"/>
        <v>1.5017893814169478</v>
      </c>
      <c r="T325">
        <f t="shared" si="43"/>
        <v>2.3017643476869437E-2</v>
      </c>
      <c r="U325">
        <f t="shared" si="44"/>
        <v>0.38029803550000896</v>
      </c>
      <c r="V325">
        <f t="shared" si="45"/>
        <v>0.25083873777905707</v>
      </c>
      <c r="W325">
        <f t="shared" si="46"/>
        <v>1.5803567970810275</v>
      </c>
      <c r="X325">
        <f t="shared" si="47"/>
        <v>0.59824516040114528</v>
      </c>
      <c r="Y325">
        <f t="shared" si="48"/>
        <v>3.8100126428192799E-2</v>
      </c>
      <c r="Z325">
        <f t="shared" si="49"/>
        <v>2.1711724755873756</v>
      </c>
      <c r="AB325">
        <v>1</v>
      </c>
      <c r="AC325">
        <v>1</v>
      </c>
      <c r="AD325">
        <v>1</v>
      </c>
    </row>
    <row r="326" spans="1:30" x14ac:dyDescent="0.2">
      <c r="A326" t="s">
        <v>341</v>
      </c>
      <c r="B326">
        <v>1.1464968152866242</v>
      </c>
      <c r="C326">
        <v>0.79999999999999993</v>
      </c>
      <c r="D326">
        <v>1.3665158371040722</v>
      </c>
      <c r="E326">
        <v>1.4490500863557858</v>
      </c>
      <c r="F326">
        <v>1.5346938775510204</v>
      </c>
      <c r="G326">
        <v>1.1660231660231661</v>
      </c>
      <c r="H326">
        <v>0.696524064171123</v>
      </c>
      <c r="I326">
        <v>2.8667883211678831</v>
      </c>
      <c r="J326">
        <v>1.4902255639097743</v>
      </c>
      <c r="K326">
        <v>1.224561403508772</v>
      </c>
      <c r="L326">
        <v>4.3279678068410465</v>
      </c>
      <c r="M326">
        <v>1.4833887043189367</v>
      </c>
      <c r="N326">
        <v>1.2532981530343008</v>
      </c>
      <c r="O326">
        <v>0.70908273381294962</v>
      </c>
      <c r="P326">
        <v>1.2333685322069694</v>
      </c>
      <c r="Q326">
        <f t="shared" si="40"/>
        <v>0.14318121235864006</v>
      </c>
      <c r="R326">
        <f t="shared" si="41"/>
        <v>0.46806787913082204</v>
      </c>
      <c r="S326">
        <f t="shared" si="42"/>
        <v>0.75233126233469805</v>
      </c>
      <c r="T326">
        <f t="shared" si="43"/>
        <v>1.2297761508222145</v>
      </c>
      <c r="U326">
        <f t="shared" si="44"/>
        <v>9.1191789252916391E-2</v>
      </c>
      <c r="V326">
        <f t="shared" si="45"/>
        <v>0.25083873777905707</v>
      </c>
      <c r="W326">
        <f t="shared" si="46"/>
        <v>1.5803567970810275</v>
      </c>
      <c r="X326">
        <f t="shared" si="47"/>
        <v>0.46720195245136548</v>
      </c>
      <c r="Y326">
        <f t="shared" si="48"/>
        <v>0.6065925041224618</v>
      </c>
      <c r="Z326">
        <f t="shared" si="49"/>
        <v>0.13504046467729891</v>
      </c>
      <c r="AB326">
        <v>1</v>
      </c>
      <c r="AC326">
        <v>1</v>
      </c>
      <c r="AD326">
        <v>1</v>
      </c>
    </row>
    <row r="327" spans="1:30" x14ac:dyDescent="0.2">
      <c r="A327" t="s">
        <v>342</v>
      </c>
      <c r="B327">
        <v>1.1464968152866242</v>
      </c>
      <c r="C327">
        <v>0.79999999999999993</v>
      </c>
      <c r="D327">
        <v>1.3665158371040722</v>
      </c>
      <c r="E327">
        <v>1.4490500863557858</v>
      </c>
      <c r="F327">
        <v>1.5346938775510204</v>
      </c>
      <c r="G327">
        <v>1.1660231660231661</v>
      </c>
      <c r="H327">
        <v>0.92869875222816389</v>
      </c>
      <c r="I327">
        <v>1.4333941605839415</v>
      </c>
      <c r="J327">
        <v>1.4902255639097743</v>
      </c>
      <c r="K327">
        <v>3.0614035087719298</v>
      </c>
      <c r="L327">
        <v>0.59017742820559727</v>
      </c>
      <c r="M327">
        <v>0.68464094045489388</v>
      </c>
      <c r="N327">
        <v>1.2532981530343008</v>
      </c>
      <c r="O327">
        <v>1.5757394084732215</v>
      </c>
      <c r="P327">
        <v>4.9334741288278776</v>
      </c>
      <c r="Q327">
        <f t="shared" ref="Q327:Q390" si="50">LOG(AVERAGE(B327:D327),2)</f>
        <v>0.14318121235864006</v>
      </c>
      <c r="R327">
        <f t="shared" ref="R327:R390" si="51">LOG(AVERAGE(E327:G327),2)</f>
        <v>0.46806787913082204</v>
      </c>
      <c r="S327">
        <f t="shared" ref="S327:S390" si="52">LOG(AVERAGE(H327:J327),2)</f>
        <v>0.36076447706937059</v>
      </c>
      <c r="T327">
        <f t="shared" ref="T327:T390" si="53">LOG(AVERAGE(K327:M327),2)</f>
        <v>0.53147607822195742</v>
      </c>
      <c r="U327">
        <f t="shared" ref="U327:U390" si="54">LOG(AVERAGE(N327:P327),2)</f>
        <v>1.3715610353109913</v>
      </c>
      <c r="V327">
        <f t="shared" ref="V327:V390" si="55">-LOG10(TTEST(B327:D327,$AB327:$AD327,2,2))</f>
        <v>0.25083873777905707</v>
      </c>
      <c r="W327">
        <f t="shared" ref="W327:W390" si="56">-LOG10(TTEST(E327:G327,$AB327:$AD327,2,2))</f>
        <v>1.5803567970810275</v>
      </c>
      <c r="X327">
        <f t="shared" ref="X327:X390" si="57">-LOG10(TTEST(H327:J327,$AB327:$AD327,2,2))</f>
        <v>0.7290857451370184</v>
      </c>
      <c r="Y327">
        <f t="shared" ref="Y327:Y390" si="58">-LOG10(TTEST(K327:M327,$AB327:$AD327,2,2))</f>
        <v>0.21395680115252547</v>
      </c>
      <c r="Z327">
        <f t="shared" ref="Z327:Z390" si="59">-LOG10(TTEST(N327:P327,$AB327:$AD327,2,2))</f>
        <v>0.60449638928356864</v>
      </c>
      <c r="AB327">
        <v>1</v>
      </c>
      <c r="AC327">
        <v>1</v>
      </c>
      <c r="AD327">
        <v>1</v>
      </c>
    </row>
    <row r="328" spans="1:30" x14ac:dyDescent="0.2">
      <c r="A328" t="s">
        <v>343</v>
      </c>
      <c r="B328">
        <v>1.1464968152866242</v>
      </c>
      <c r="C328">
        <v>0.79999999999999993</v>
      </c>
      <c r="D328">
        <v>2.7330316742081444</v>
      </c>
      <c r="E328">
        <v>20.286701208981</v>
      </c>
      <c r="F328">
        <v>3.0693877551020408</v>
      </c>
      <c r="G328">
        <v>1.1660231660231661</v>
      </c>
      <c r="H328">
        <v>0.92869875222816389</v>
      </c>
      <c r="I328">
        <v>1.0750456204379564</v>
      </c>
      <c r="J328">
        <v>1.4902255639097743</v>
      </c>
      <c r="K328">
        <v>0.61228070175438598</v>
      </c>
      <c r="L328">
        <v>0.54099597585513082</v>
      </c>
      <c r="M328">
        <v>2.9667774086378733</v>
      </c>
      <c r="N328">
        <v>0.3133245382585752</v>
      </c>
      <c r="O328">
        <v>0.70908273381294962</v>
      </c>
      <c r="P328">
        <v>1.2333685322069694</v>
      </c>
      <c r="Q328">
        <f t="shared" si="50"/>
        <v>0.64140067008381674</v>
      </c>
      <c r="R328">
        <f t="shared" si="51"/>
        <v>3.0310488402584292</v>
      </c>
      <c r="S328">
        <f t="shared" si="52"/>
        <v>0.21990469409921057</v>
      </c>
      <c r="T328">
        <f t="shared" si="53"/>
        <v>0.45770077587391916</v>
      </c>
      <c r="U328">
        <f t="shared" si="54"/>
        <v>-0.41133881158742203</v>
      </c>
      <c r="V328">
        <f t="shared" si="55"/>
        <v>0.39786627416111175</v>
      </c>
      <c r="W328">
        <f t="shared" si="56"/>
        <v>0.51786000537508436</v>
      </c>
      <c r="X328">
        <f t="shared" si="57"/>
        <v>0.41682100134958833</v>
      </c>
      <c r="Y328">
        <f t="shared" si="58"/>
        <v>0.17793299281675964</v>
      </c>
      <c r="Z328">
        <f t="shared" si="59"/>
        <v>0.3930296055367028</v>
      </c>
      <c r="AB328">
        <v>1</v>
      </c>
      <c r="AC328">
        <v>1</v>
      </c>
      <c r="AD328">
        <v>1</v>
      </c>
    </row>
    <row r="329" spans="1:30" x14ac:dyDescent="0.2">
      <c r="A329" t="s">
        <v>344</v>
      </c>
      <c r="B329">
        <v>1.1464968152866242</v>
      </c>
      <c r="C329">
        <v>0.79999999999999993</v>
      </c>
      <c r="D329">
        <v>0.6832579185520361</v>
      </c>
      <c r="E329">
        <v>1.4490500863557858</v>
      </c>
      <c r="F329">
        <v>3.0693877551020408</v>
      </c>
      <c r="G329">
        <v>0.58301158301158307</v>
      </c>
      <c r="H329">
        <v>1.393048128342246</v>
      </c>
      <c r="I329">
        <v>0.35834854014598538</v>
      </c>
      <c r="J329">
        <v>1.4902255639097743</v>
      </c>
      <c r="K329">
        <v>2.4491228070175439</v>
      </c>
      <c r="L329">
        <v>0.54099597585513082</v>
      </c>
      <c r="M329">
        <v>4.4501661129568104</v>
      </c>
      <c r="N329">
        <v>1.2532981530343008</v>
      </c>
      <c r="O329">
        <v>1.8908872901678657</v>
      </c>
      <c r="P329">
        <v>3.7001055966209084</v>
      </c>
      <c r="Q329">
        <f t="shared" si="50"/>
        <v>-0.19003424902674707</v>
      </c>
      <c r="R329">
        <f t="shared" si="51"/>
        <v>0.76594470330560815</v>
      </c>
      <c r="S329">
        <f t="shared" si="52"/>
        <v>0.11175347316909368</v>
      </c>
      <c r="T329">
        <f t="shared" si="53"/>
        <v>1.3103953638824637</v>
      </c>
      <c r="U329">
        <f t="shared" si="54"/>
        <v>1.1899386081391932</v>
      </c>
      <c r="V329">
        <f t="shared" si="55"/>
        <v>0.37153225358654202</v>
      </c>
      <c r="W329">
        <f t="shared" si="56"/>
        <v>0.40800322428584457</v>
      </c>
      <c r="X329">
        <f t="shared" si="57"/>
        <v>7.8357808784745464E-2</v>
      </c>
      <c r="Y329">
        <f t="shared" si="58"/>
        <v>0.58517072259359093</v>
      </c>
      <c r="Z329">
        <f t="shared" si="59"/>
        <v>0.80891804505746179</v>
      </c>
      <c r="AB329">
        <v>1</v>
      </c>
      <c r="AC329">
        <v>1</v>
      </c>
      <c r="AD329">
        <v>1</v>
      </c>
    </row>
    <row r="330" spans="1:30" x14ac:dyDescent="0.2">
      <c r="A330" t="s">
        <v>345</v>
      </c>
      <c r="B330">
        <v>1.1464968152866242</v>
      </c>
      <c r="C330">
        <v>0.79999999999999993</v>
      </c>
      <c r="D330">
        <v>1.3665158371040722</v>
      </c>
      <c r="E330">
        <v>1.4490500863557858</v>
      </c>
      <c r="F330">
        <v>1.5346938775510204</v>
      </c>
      <c r="G330">
        <v>1.1660231660231661</v>
      </c>
      <c r="H330">
        <v>2.786096256684492</v>
      </c>
      <c r="I330">
        <v>1.4333941605839415</v>
      </c>
      <c r="J330">
        <v>0.74511278195488717</v>
      </c>
      <c r="K330">
        <v>1.224561403508772</v>
      </c>
      <c r="L330">
        <v>0.81149396378269623</v>
      </c>
      <c r="M330">
        <v>1.4833887043189367</v>
      </c>
      <c r="N330">
        <v>0.62664907651715041</v>
      </c>
      <c r="O330">
        <v>1.0636241007194243</v>
      </c>
      <c r="P330">
        <v>4.9334741288278776</v>
      </c>
      <c r="Q330">
        <f t="shared" si="50"/>
        <v>0.14318121235864006</v>
      </c>
      <c r="R330">
        <f t="shared" si="51"/>
        <v>0.46806787913082204</v>
      </c>
      <c r="S330">
        <f t="shared" si="52"/>
        <v>0.7267159128251538</v>
      </c>
      <c r="T330">
        <f t="shared" si="53"/>
        <v>0.23038505925737746</v>
      </c>
      <c r="U330">
        <f t="shared" si="54"/>
        <v>1.1426851347909732</v>
      </c>
      <c r="V330">
        <f t="shared" si="55"/>
        <v>0.25083873777905707</v>
      </c>
      <c r="W330">
        <f t="shared" si="56"/>
        <v>1.5803567970810275</v>
      </c>
      <c r="X330">
        <f t="shared" si="57"/>
        <v>0.47359023950535195</v>
      </c>
      <c r="Y330">
        <f t="shared" si="58"/>
        <v>0.37041980364178934</v>
      </c>
      <c r="Z330">
        <f t="shared" si="59"/>
        <v>0.3692592023510059</v>
      </c>
      <c r="AB330">
        <v>1</v>
      </c>
      <c r="AC330">
        <v>1</v>
      </c>
      <c r="AD330">
        <v>1</v>
      </c>
    </row>
    <row r="331" spans="1:30" x14ac:dyDescent="0.2">
      <c r="A331" t="s">
        <v>346</v>
      </c>
      <c r="B331">
        <v>1.1464968152866242</v>
      </c>
      <c r="C331">
        <v>0.79999999999999993</v>
      </c>
      <c r="D331">
        <v>1.3665158371040722</v>
      </c>
      <c r="E331">
        <v>1.4490500863557858</v>
      </c>
      <c r="F331">
        <v>1.5346938775510204</v>
      </c>
      <c r="G331">
        <v>1.1660231660231661</v>
      </c>
      <c r="H331">
        <v>0.696524064171123</v>
      </c>
      <c r="I331">
        <v>2.8667883211678831</v>
      </c>
      <c r="J331">
        <v>1.4902255639097743</v>
      </c>
      <c r="K331">
        <v>1.224561403508772</v>
      </c>
      <c r="L331">
        <v>1.0819919517102616</v>
      </c>
      <c r="M331">
        <v>1.4833887043189367</v>
      </c>
      <c r="N331">
        <v>1.2532981530343008</v>
      </c>
      <c r="O331">
        <v>1.4181654676258992</v>
      </c>
      <c r="P331">
        <v>1.2333685322069694</v>
      </c>
      <c r="Q331">
        <f t="shared" si="50"/>
        <v>0.14318121235864006</v>
      </c>
      <c r="R331">
        <f t="shared" si="51"/>
        <v>0.46806787913082204</v>
      </c>
      <c r="S331">
        <f t="shared" si="52"/>
        <v>0.75233126233469805</v>
      </c>
      <c r="T331">
        <f t="shared" si="53"/>
        <v>0.33721329198756006</v>
      </c>
      <c r="U331">
        <f t="shared" si="54"/>
        <v>0.38029803550000896</v>
      </c>
      <c r="V331">
        <f t="shared" si="55"/>
        <v>0.25083873777905707</v>
      </c>
      <c r="W331">
        <f t="shared" si="56"/>
        <v>1.5803567970810275</v>
      </c>
      <c r="X331">
        <f t="shared" si="57"/>
        <v>0.46720195245136548</v>
      </c>
      <c r="Y331">
        <f t="shared" si="58"/>
        <v>1.0530901174427976</v>
      </c>
      <c r="Z331">
        <f t="shared" si="59"/>
        <v>2.1711724755873756</v>
      </c>
      <c r="AB331">
        <v>1</v>
      </c>
      <c r="AC331">
        <v>1</v>
      </c>
      <c r="AD331">
        <v>1</v>
      </c>
    </row>
    <row r="332" spans="1:30" x14ac:dyDescent="0.2">
      <c r="A332" t="s">
        <v>347</v>
      </c>
      <c r="B332">
        <v>1.1464968152866242</v>
      </c>
      <c r="C332">
        <v>0.79999999999999993</v>
      </c>
      <c r="D332">
        <v>1.3665158371040722</v>
      </c>
      <c r="E332">
        <v>1.4490500863557858</v>
      </c>
      <c r="F332">
        <v>1.5346938775510204</v>
      </c>
      <c r="G332">
        <v>1.1660231660231661</v>
      </c>
      <c r="H332">
        <v>1.393048128342246</v>
      </c>
      <c r="I332">
        <v>1.4333941605839415</v>
      </c>
      <c r="J332">
        <v>1.4902255639097743</v>
      </c>
      <c r="K332">
        <v>1.224561403508772</v>
      </c>
      <c r="L332">
        <v>1.0819919517102616</v>
      </c>
      <c r="M332">
        <v>1.4833887043189367</v>
      </c>
      <c r="N332">
        <v>1.2532981530343008</v>
      </c>
      <c r="O332">
        <v>1.4181654676258992</v>
      </c>
      <c r="P332">
        <v>1.2333685322069694</v>
      </c>
      <c r="Q332">
        <f t="shared" si="50"/>
        <v>0.14318121235864006</v>
      </c>
      <c r="R332">
        <f t="shared" si="51"/>
        <v>0.46806787913082204</v>
      </c>
      <c r="S332">
        <f t="shared" si="52"/>
        <v>0.52495558779247553</v>
      </c>
      <c r="T332">
        <f t="shared" si="53"/>
        <v>0.33721329198756006</v>
      </c>
      <c r="U332">
        <f t="shared" si="54"/>
        <v>0.38029803550000896</v>
      </c>
      <c r="V332">
        <f t="shared" si="55"/>
        <v>0.25083873777905707</v>
      </c>
      <c r="W332">
        <f t="shared" si="56"/>
        <v>1.5803567970810275</v>
      </c>
      <c r="X332">
        <f t="shared" si="57"/>
        <v>4.0029255764555165</v>
      </c>
      <c r="Y332">
        <f t="shared" si="58"/>
        <v>1.0530901174427976</v>
      </c>
      <c r="Z332">
        <f t="shared" si="59"/>
        <v>2.1711724755873756</v>
      </c>
      <c r="AB332">
        <v>1</v>
      </c>
      <c r="AC332">
        <v>1</v>
      </c>
      <c r="AD332">
        <v>1</v>
      </c>
    </row>
    <row r="333" spans="1:30" x14ac:dyDescent="0.2">
      <c r="A333" t="s">
        <v>348</v>
      </c>
      <c r="B333">
        <v>1.1464968152866242</v>
      </c>
      <c r="C333">
        <v>0.79999999999999993</v>
      </c>
      <c r="D333">
        <v>1.3665158371040722</v>
      </c>
      <c r="E333">
        <v>1.4490500863557858</v>
      </c>
      <c r="F333">
        <v>1.5346938775510204</v>
      </c>
      <c r="G333">
        <v>1.1660231660231661</v>
      </c>
      <c r="H333">
        <v>1.393048128342246</v>
      </c>
      <c r="I333">
        <v>1.4333941605839415</v>
      </c>
      <c r="J333">
        <v>1.4902255639097743</v>
      </c>
      <c r="K333">
        <v>1.224561403508772</v>
      </c>
      <c r="L333">
        <v>1.0819919517102616</v>
      </c>
      <c r="M333">
        <v>1.4833887043189367</v>
      </c>
      <c r="N333">
        <v>1.2532981530343008</v>
      </c>
      <c r="O333">
        <v>1.4181654676258992</v>
      </c>
      <c r="P333">
        <v>1.2333685322069694</v>
      </c>
      <c r="Q333">
        <f t="shared" si="50"/>
        <v>0.14318121235864006</v>
      </c>
      <c r="R333">
        <f t="shared" si="51"/>
        <v>0.46806787913082204</v>
      </c>
      <c r="S333">
        <f t="shared" si="52"/>
        <v>0.52495558779247553</v>
      </c>
      <c r="T333">
        <f t="shared" si="53"/>
        <v>0.33721329198756006</v>
      </c>
      <c r="U333">
        <f t="shared" si="54"/>
        <v>0.38029803550000896</v>
      </c>
      <c r="V333">
        <f t="shared" si="55"/>
        <v>0.25083873777905707</v>
      </c>
      <c r="W333">
        <f t="shared" si="56"/>
        <v>1.5803567970810275</v>
      </c>
      <c r="X333">
        <f t="shared" si="57"/>
        <v>4.0029255764555165</v>
      </c>
      <c r="Y333">
        <f t="shared" si="58"/>
        <v>1.0530901174427976</v>
      </c>
      <c r="Z333">
        <f t="shared" si="59"/>
        <v>2.1711724755873756</v>
      </c>
      <c r="AB333">
        <v>1</v>
      </c>
      <c r="AC333">
        <v>1</v>
      </c>
      <c r="AD333">
        <v>1</v>
      </c>
    </row>
    <row r="334" spans="1:30" x14ac:dyDescent="0.2">
      <c r="A334" t="s">
        <v>349</v>
      </c>
      <c r="B334">
        <v>1.1464968152866242</v>
      </c>
      <c r="C334">
        <v>0.79999999999999993</v>
      </c>
      <c r="D334">
        <v>1.3665158371040722</v>
      </c>
      <c r="E334">
        <v>1.4490500863557858</v>
      </c>
      <c r="F334">
        <v>1.5346938775510204</v>
      </c>
      <c r="G334">
        <v>1.1660231660231661</v>
      </c>
      <c r="H334">
        <v>1.393048128342246</v>
      </c>
      <c r="I334">
        <v>1.4333941605839415</v>
      </c>
      <c r="J334">
        <v>1.4902255639097743</v>
      </c>
      <c r="K334">
        <v>1.224561403508772</v>
      </c>
      <c r="L334">
        <v>1.0819919517102616</v>
      </c>
      <c r="M334">
        <v>1.4833887043189367</v>
      </c>
      <c r="N334">
        <v>1.2532981530343008</v>
      </c>
      <c r="O334">
        <v>1.4181654676258992</v>
      </c>
      <c r="P334">
        <v>1.2333685322069694</v>
      </c>
      <c r="Q334">
        <f t="shared" si="50"/>
        <v>0.14318121235864006</v>
      </c>
      <c r="R334">
        <f t="shared" si="51"/>
        <v>0.46806787913082204</v>
      </c>
      <c r="S334">
        <f t="shared" si="52"/>
        <v>0.52495558779247553</v>
      </c>
      <c r="T334">
        <f t="shared" si="53"/>
        <v>0.33721329198756006</v>
      </c>
      <c r="U334">
        <f t="shared" si="54"/>
        <v>0.38029803550000896</v>
      </c>
      <c r="V334">
        <f t="shared" si="55"/>
        <v>0.25083873777905707</v>
      </c>
      <c r="W334">
        <f t="shared" si="56"/>
        <v>1.5803567970810275</v>
      </c>
      <c r="X334">
        <f t="shared" si="57"/>
        <v>4.0029255764555165</v>
      </c>
      <c r="Y334">
        <f t="shared" si="58"/>
        <v>1.0530901174427976</v>
      </c>
      <c r="Z334">
        <f t="shared" si="59"/>
        <v>2.1711724755873756</v>
      </c>
      <c r="AB334">
        <v>1</v>
      </c>
      <c r="AC334">
        <v>1</v>
      </c>
      <c r="AD334">
        <v>1</v>
      </c>
    </row>
    <row r="335" spans="1:30" x14ac:dyDescent="0.2">
      <c r="A335" t="s">
        <v>350</v>
      </c>
      <c r="B335">
        <v>1.1464968152866242</v>
      </c>
      <c r="C335">
        <v>0.79999999999999993</v>
      </c>
      <c r="D335">
        <v>1.3665158371040722</v>
      </c>
      <c r="E335">
        <v>1.4490500863557858</v>
      </c>
      <c r="F335">
        <v>1.5346938775510204</v>
      </c>
      <c r="G335">
        <v>0.58301158301158307</v>
      </c>
      <c r="H335">
        <v>2.786096256684492</v>
      </c>
      <c r="I335">
        <v>1.4333941605839415</v>
      </c>
      <c r="J335">
        <v>1.4902255639097743</v>
      </c>
      <c r="K335">
        <v>4.8982456140350878</v>
      </c>
      <c r="L335">
        <v>2.1639839034205233</v>
      </c>
      <c r="M335">
        <v>1.4833887043189367</v>
      </c>
      <c r="N335">
        <v>1.2532981530343008</v>
      </c>
      <c r="O335">
        <v>0.35454136690647481</v>
      </c>
      <c r="P335">
        <v>0.6166842661034847</v>
      </c>
      <c r="Q335">
        <f t="shared" si="50"/>
        <v>0.14318121235864006</v>
      </c>
      <c r="R335">
        <f t="shared" si="51"/>
        <v>0.24964984114644309</v>
      </c>
      <c r="S335">
        <f t="shared" si="52"/>
        <v>0.92845648256630964</v>
      </c>
      <c r="T335">
        <f t="shared" si="53"/>
        <v>1.5102223648754785</v>
      </c>
      <c r="U335">
        <f t="shared" si="54"/>
        <v>-0.43146597589833913</v>
      </c>
      <c r="V335">
        <f t="shared" si="55"/>
        <v>0.25083873777905707</v>
      </c>
      <c r="W335">
        <f t="shared" si="56"/>
        <v>0.24570951201620064</v>
      </c>
      <c r="X335">
        <f t="shared" si="57"/>
        <v>0.95724651008283856</v>
      </c>
      <c r="Y335">
        <f t="shared" si="58"/>
        <v>0.82049681668952146</v>
      </c>
      <c r="Z335">
        <f t="shared" si="59"/>
        <v>0.41166212810454395</v>
      </c>
      <c r="AB335">
        <v>1</v>
      </c>
      <c r="AC335">
        <v>1</v>
      </c>
      <c r="AD335">
        <v>1</v>
      </c>
    </row>
    <row r="336" spans="1:30" x14ac:dyDescent="0.2">
      <c r="A336" t="s">
        <v>351</v>
      </c>
      <c r="B336">
        <v>1.1464968152866242</v>
      </c>
      <c r="C336">
        <v>0.79999999999999993</v>
      </c>
      <c r="D336">
        <v>0.34162895927601805</v>
      </c>
      <c r="E336">
        <v>0.4830166954519286</v>
      </c>
      <c r="F336">
        <v>0.76734693877551019</v>
      </c>
      <c r="G336">
        <v>1.7490347490347491</v>
      </c>
      <c r="H336">
        <v>2.786096256684492</v>
      </c>
      <c r="I336">
        <v>2.8667883211678831</v>
      </c>
      <c r="J336">
        <v>0.74511278195488717</v>
      </c>
      <c r="K336">
        <v>2.4491228070175439</v>
      </c>
      <c r="L336">
        <v>2.1639839034205233</v>
      </c>
      <c r="M336">
        <v>0.49446290143964561</v>
      </c>
      <c r="N336">
        <v>2.5065963060686016</v>
      </c>
      <c r="O336">
        <v>1.418165467625899</v>
      </c>
      <c r="P336">
        <v>2.4667370644139388</v>
      </c>
      <c r="Q336">
        <f t="shared" si="50"/>
        <v>-0.39079614381876232</v>
      </c>
      <c r="R336">
        <f t="shared" si="51"/>
        <v>-2.8934550820590378E-4</v>
      </c>
      <c r="S336">
        <f t="shared" si="52"/>
        <v>1.0926578963911122</v>
      </c>
      <c r="T336">
        <f t="shared" si="53"/>
        <v>0.76767446109126369</v>
      </c>
      <c r="U336">
        <f t="shared" si="54"/>
        <v>1.0911917892529164</v>
      </c>
      <c r="V336">
        <f t="shared" si="55"/>
        <v>0.43623867067110567</v>
      </c>
      <c r="W336">
        <f t="shared" si="56"/>
        <v>1.7035678350387659E-4</v>
      </c>
      <c r="X336">
        <f t="shared" si="57"/>
        <v>0.74938325158480057</v>
      </c>
      <c r="Y336">
        <f t="shared" si="58"/>
        <v>0.5039865020823372</v>
      </c>
      <c r="Z336">
        <f t="shared" si="59"/>
        <v>1.4713464292281151</v>
      </c>
      <c r="AB336">
        <v>1</v>
      </c>
      <c r="AC336">
        <v>1</v>
      </c>
      <c r="AD336">
        <v>1</v>
      </c>
    </row>
    <row r="337" spans="1:30" x14ac:dyDescent="0.2">
      <c r="A337" t="s">
        <v>352</v>
      </c>
      <c r="B337">
        <v>1.1464968152866242</v>
      </c>
      <c r="C337">
        <v>0.79999999999999993</v>
      </c>
      <c r="D337">
        <v>1.3665158371040722</v>
      </c>
      <c r="E337">
        <v>1.4490500863557858</v>
      </c>
      <c r="F337">
        <v>1.5346938775510204</v>
      </c>
      <c r="G337">
        <v>2.3320463320463323</v>
      </c>
      <c r="H337">
        <v>0.92869875222816389</v>
      </c>
      <c r="I337">
        <v>2.8667883211678831</v>
      </c>
      <c r="J337">
        <v>0.74511278195488717</v>
      </c>
      <c r="K337">
        <v>2.4491228070175439</v>
      </c>
      <c r="L337">
        <v>1.0819919517102616</v>
      </c>
      <c r="M337">
        <v>1.4833887043189369</v>
      </c>
      <c r="N337">
        <v>0.62664907651715041</v>
      </c>
      <c r="O337">
        <v>0.70908273381294962</v>
      </c>
      <c r="P337">
        <v>0.92502639915522711</v>
      </c>
      <c r="Q337">
        <f t="shared" si="50"/>
        <v>0.14318121235864006</v>
      </c>
      <c r="R337">
        <f t="shared" si="51"/>
        <v>0.82532169174924186</v>
      </c>
      <c r="S337">
        <f t="shared" si="52"/>
        <v>0.59792040278034075</v>
      </c>
      <c r="T337">
        <f t="shared" si="53"/>
        <v>0.74114435128967404</v>
      </c>
      <c r="U337">
        <f t="shared" si="54"/>
        <v>-0.40815579816274372</v>
      </c>
      <c r="V337">
        <f t="shared" si="55"/>
        <v>0.25083873777905707</v>
      </c>
      <c r="W337">
        <f t="shared" si="56"/>
        <v>1.2873079040296866</v>
      </c>
      <c r="X337">
        <f t="shared" si="57"/>
        <v>0.30857923738677973</v>
      </c>
      <c r="Y337">
        <f t="shared" si="58"/>
        <v>0.76134925972064216</v>
      </c>
      <c r="Z337">
        <f t="shared" si="59"/>
        <v>1.2981115187570573</v>
      </c>
      <c r="AB337">
        <v>1</v>
      </c>
      <c r="AC337">
        <v>1</v>
      </c>
      <c r="AD337">
        <v>1</v>
      </c>
    </row>
    <row r="338" spans="1:30" x14ac:dyDescent="0.2">
      <c r="A338" t="s">
        <v>353</v>
      </c>
      <c r="B338">
        <v>1.1464968152866242</v>
      </c>
      <c r="C338">
        <v>0.79999999999999993</v>
      </c>
      <c r="D338">
        <v>1.3665158371040722</v>
      </c>
      <c r="E338">
        <v>1.4490500863557858</v>
      </c>
      <c r="F338">
        <v>1.5346938775510204</v>
      </c>
      <c r="G338">
        <v>1.1660231660231661</v>
      </c>
      <c r="H338">
        <v>2.786096256684492</v>
      </c>
      <c r="I338">
        <v>0.71669708029197077</v>
      </c>
      <c r="J338">
        <v>0.74511278195488717</v>
      </c>
      <c r="K338">
        <v>1.224561403508772</v>
      </c>
      <c r="L338">
        <v>1.0819919517102616</v>
      </c>
      <c r="M338">
        <v>1.4833887043189367</v>
      </c>
      <c r="N338">
        <v>1.2532981530343008</v>
      </c>
      <c r="O338">
        <v>1.4181654676258992</v>
      </c>
      <c r="P338">
        <v>1.2333685322069694</v>
      </c>
      <c r="Q338">
        <f t="shared" si="50"/>
        <v>0.14318121235864006</v>
      </c>
      <c r="R338">
        <f t="shared" si="51"/>
        <v>0.46806787913082204</v>
      </c>
      <c r="S338">
        <f t="shared" si="52"/>
        <v>0.50178938141694773</v>
      </c>
      <c r="T338">
        <f t="shared" si="53"/>
        <v>0.33721329198756006</v>
      </c>
      <c r="U338">
        <f t="shared" si="54"/>
        <v>0.38029803550000896</v>
      </c>
      <c r="V338">
        <f t="shared" si="55"/>
        <v>0.25083873777905707</v>
      </c>
      <c r="W338">
        <f t="shared" si="56"/>
        <v>1.5803567970810275</v>
      </c>
      <c r="X338">
        <f t="shared" si="57"/>
        <v>0.23918070443242309</v>
      </c>
      <c r="Y338">
        <f t="shared" si="58"/>
        <v>1.0530901174427976</v>
      </c>
      <c r="Z338">
        <f t="shared" si="59"/>
        <v>2.1711724755873756</v>
      </c>
      <c r="AB338">
        <v>1</v>
      </c>
      <c r="AC338">
        <v>1</v>
      </c>
      <c r="AD338">
        <v>1</v>
      </c>
    </row>
    <row r="339" spans="1:30" x14ac:dyDescent="0.2">
      <c r="A339" t="s">
        <v>354</v>
      </c>
      <c r="B339">
        <v>1.1464968152866242</v>
      </c>
      <c r="C339">
        <v>1.5999999999999999</v>
      </c>
      <c r="D339">
        <v>1.3665158371040722</v>
      </c>
      <c r="E339">
        <v>1.4490500863557858</v>
      </c>
      <c r="F339">
        <v>1.5346938775510204</v>
      </c>
      <c r="G339">
        <v>1.1660231660231661</v>
      </c>
      <c r="H339">
        <v>1.393048128342246</v>
      </c>
      <c r="I339">
        <v>1.4333941605839415</v>
      </c>
      <c r="J339">
        <v>0.74511278195488717</v>
      </c>
      <c r="K339">
        <v>1.224561403508772</v>
      </c>
      <c r="L339">
        <v>1.0819919517102616</v>
      </c>
      <c r="M339">
        <v>0.74169435215946833</v>
      </c>
      <c r="N339">
        <v>1.2532981530343008</v>
      </c>
      <c r="O339">
        <v>0.70908273381294962</v>
      </c>
      <c r="P339">
        <v>2.4667370644139388</v>
      </c>
      <c r="Q339">
        <f t="shared" si="50"/>
        <v>0.45523300912181608</v>
      </c>
      <c r="R339">
        <f t="shared" si="51"/>
        <v>0.46806787913082204</v>
      </c>
      <c r="S339">
        <f t="shared" si="52"/>
        <v>0.25158986612819262</v>
      </c>
      <c r="T339">
        <f t="shared" si="53"/>
        <v>2.3017643476869437E-2</v>
      </c>
      <c r="U339">
        <f t="shared" si="54"/>
        <v>0.56205691723670992</v>
      </c>
      <c r="V339">
        <f t="shared" si="55"/>
        <v>1.3262728429014525</v>
      </c>
      <c r="W339">
        <f t="shared" si="56"/>
        <v>1.5803567970810275</v>
      </c>
      <c r="X339">
        <f t="shared" si="57"/>
        <v>0.3554857288216911</v>
      </c>
      <c r="Y339">
        <f t="shared" si="58"/>
        <v>3.8100126428192799E-2</v>
      </c>
      <c r="Z339">
        <f t="shared" si="59"/>
        <v>0.38611451651673467</v>
      </c>
      <c r="AB339">
        <v>1</v>
      </c>
      <c r="AC339">
        <v>1</v>
      </c>
      <c r="AD339">
        <v>1</v>
      </c>
    </row>
    <row r="340" spans="1:30" x14ac:dyDescent="0.2">
      <c r="A340" t="s">
        <v>355</v>
      </c>
      <c r="B340">
        <v>1.1464968152866242</v>
      </c>
      <c r="C340">
        <v>0.79999999999999993</v>
      </c>
      <c r="D340">
        <v>1.3665158371040722</v>
      </c>
      <c r="E340">
        <v>1.4490500863557858</v>
      </c>
      <c r="F340">
        <v>1.5346938775510204</v>
      </c>
      <c r="G340">
        <v>1.1660231660231661</v>
      </c>
      <c r="H340">
        <v>1.393048128342246</v>
      </c>
      <c r="I340">
        <v>1.4333941605839415</v>
      </c>
      <c r="J340">
        <v>1.4902255639097743</v>
      </c>
      <c r="K340">
        <v>1.224561403508772</v>
      </c>
      <c r="L340">
        <v>2.1639839034205233</v>
      </c>
      <c r="M340">
        <v>0.74169435215946833</v>
      </c>
      <c r="N340">
        <v>1.2532981530343008</v>
      </c>
      <c r="O340">
        <v>0.35454136690647481</v>
      </c>
      <c r="P340">
        <v>2.4667370644139388</v>
      </c>
      <c r="Q340">
        <f t="shared" si="50"/>
        <v>0.14318121235864006</v>
      </c>
      <c r="R340">
        <f t="shared" si="51"/>
        <v>0.46806787913082204</v>
      </c>
      <c r="S340">
        <f t="shared" si="52"/>
        <v>0.52495558779247553</v>
      </c>
      <c r="T340">
        <f t="shared" si="53"/>
        <v>0.46126299640718971</v>
      </c>
      <c r="U340">
        <f t="shared" si="54"/>
        <v>0.44168764662506682</v>
      </c>
      <c r="V340">
        <f t="shared" si="55"/>
        <v>0.25083873777905707</v>
      </c>
      <c r="W340">
        <f t="shared" si="56"/>
        <v>1.5803567970810275</v>
      </c>
      <c r="X340">
        <f t="shared" si="57"/>
        <v>4.0029255764555165</v>
      </c>
      <c r="Y340">
        <f t="shared" si="58"/>
        <v>0.37887524766565428</v>
      </c>
      <c r="Z340">
        <f t="shared" si="59"/>
        <v>0.22931027215335129</v>
      </c>
      <c r="AB340">
        <v>1</v>
      </c>
      <c r="AC340">
        <v>1</v>
      </c>
      <c r="AD340">
        <v>1</v>
      </c>
    </row>
    <row r="341" spans="1:30" x14ac:dyDescent="0.2">
      <c r="A341" t="s">
        <v>356</v>
      </c>
      <c r="B341">
        <v>1.1464968152866242</v>
      </c>
      <c r="C341">
        <v>0.79999999999999993</v>
      </c>
      <c r="D341">
        <v>1.3665158371040722</v>
      </c>
      <c r="E341">
        <v>1.4490500863557858</v>
      </c>
      <c r="F341">
        <v>3.0693877551020408</v>
      </c>
      <c r="G341">
        <v>1.1660231660231661</v>
      </c>
      <c r="H341">
        <v>1.1144385026737968</v>
      </c>
      <c r="I341">
        <v>0.47779805352798049</v>
      </c>
      <c r="J341">
        <v>1.4902255639097743</v>
      </c>
      <c r="K341">
        <v>1.5307017543859649</v>
      </c>
      <c r="L341">
        <v>1.0819919517102616</v>
      </c>
      <c r="M341">
        <v>1.7800664451827242</v>
      </c>
      <c r="N341">
        <v>0.93997361477572561</v>
      </c>
      <c r="O341">
        <v>0.99271582733812946</v>
      </c>
      <c r="P341">
        <v>1.2333685322069694</v>
      </c>
      <c r="Q341">
        <f t="shared" si="50"/>
        <v>0.14318121235864006</v>
      </c>
      <c r="R341">
        <f t="shared" si="51"/>
        <v>0.92206106058658099</v>
      </c>
      <c r="S341">
        <f t="shared" si="52"/>
        <v>3.912066496519024E-2</v>
      </c>
      <c r="T341">
        <f t="shared" si="53"/>
        <v>0.55016522839151538</v>
      </c>
      <c r="U341">
        <f t="shared" si="54"/>
        <v>7.7725172473261953E-2</v>
      </c>
      <c r="V341">
        <f t="shared" si="55"/>
        <v>0.25083873777905707</v>
      </c>
      <c r="W341">
        <f t="shared" si="56"/>
        <v>0.6866187770008404</v>
      </c>
      <c r="X341">
        <f t="shared" si="57"/>
        <v>3.1351054390753655E-2</v>
      </c>
      <c r="Y341">
        <f t="shared" si="58"/>
        <v>1.0683699760381875</v>
      </c>
      <c r="Z341">
        <f t="shared" si="59"/>
        <v>0.24182460800417835</v>
      </c>
      <c r="AB341">
        <v>1</v>
      </c>
      <c r="AC341">
        <v>1</v>
      </c>
      <c r="AD341">
        <v>1</v>
      </c>
    </row>
    <row r="342" spans="1:30" x14ac:dyDescent="0.2">
      <c r="A342" t="s">
        <v>357</v>
      </c>
      <c r="B342">
        <v>1.1464968152866242</v>
      </c>
      <c r="C342">
        <v>0.79999999999999993</v>
      </c>
      <c r="D342">
        <v>1.3665158371040722</v>
      </c>
      <c r="E342">
        <v>1.4490500863557858</v>
      </c>
      <c r="F342">
        <v>3.0693877551020408</v>
      </c>
      <c r="G342">
        <v>0.58301158301158307</v>
      </c>
      <c r="H342">
        <v>1.393048128342246</v>
      </c>
      <c r="I342">
        <v>1.4333941605839415</v>
      </c>
      <c r="J342">
        <v>1.4902255639097743</v>
      </c>
      <c r="K342">
        <v>0.81637426900584797</v>
      </c>
      <c r="L342">
        <v>2.1639839034205233</v>
      </c>
      <c r="M342">
        <v>0.74169435215946833</v>
      </c>
      <c r="N342">
        <v>1.8799472295514512</v>
      </c>
      <c r="O342">
        <v>0.70908273381294962</v>
      </c>
      <c r="P342">
        <v>0.92502639915522711</v>
      </c>
      <c r="Q342">
        <f t="shared" si="50"/>
        <v>0.14318121235864006</v>
      </c>
      <c r="R342">
        <f t="shared" si="51"/>
        <v>0.76594470330560815</v>
      </c>
      <c r="S342">
        <f t="shared" si="52"/>
        <v>0.52495558779247553</v>
      </c>
      <c r="T342">
        <f t="shared" si="53"/>
        <v>0.31113591373685412</v>
      </c>
      <c r="U342">
        <f t="shared" si="54"/>
        <v>0.22817483043032682</v>
      </c>
      <c r="V342">
        <f t="shared" si="55"/>
        <v>0.25083873777905707</v>
      </c>
      <c r="W342">
        <f t="shared" si="56"/>
        <v>0.40800322428584457</v>
      </c>
      <c r="X342">
        <f t="shared" si="57"/>
        <v>4.0029255764555165</v>
      </c>
      <c r="Y342">
        <f t="shared" si="58"/>
        <v>0.20065011442170641</v>
      </c>
      <c r="Z342">
        <f t="shared" si="59"/>
        <v>0.18131495966507213</v>
      </c>
      <c r="AB342">
        <v>1</v>
      </c>
      <c r="AC342">
        <v>1</v>
      </c>
      <c r="AD342">
        <v>1</v>
      </c>
    </row>
    <row r="343" spans="1:30" x14ac:dyDescent="0.2">
      <c r="A343" t="s">
        <v>358</v>
      </c>
      <c r="B343">
        <v>0.57324840764331209</v>
      </c>
      <c r="C343">
        <v>0.79999999999999993</v>
      </c>
      <c r="D343">
        <v>2.7330316742081444</v>
      </c>
      <c r="E343">
        <v>2.8981001727115716</v>
      </c>
      <c r="F343">
        <v>1.5346938775510204</v>
      </c>
      <c r="G343">
        <v>0.38867438867438869</v>
      </c>
      <c r="H343">
        <v>1.393048128342246</v>
      </c>
      <c r="I343">
        <v>0.71669708029197077</v>
      </c>
      <c r="J343">
        <v>2.2353383458646614</v>
      </c>
      <c r="K343">
        <v>4.2859649122807015</v>
      </c>
      <c r="L343">
        <v>0.30914055763150333</v>
      </c>
      <c r="M343">
        <v>0.59335548172757469</v>
      </c>
      <c r="N343">
        <v>2.5065963060686016</v>
      </c>
      <c r="O343">
        <v>0.85089928057553954</v>
      </c>
      <c r="P343">
        <v>1.8500527983104542</v>
      </c>
      <c r="Q343">
        <f t="shared" si="50"/>
        <v>0.45286953367063293</v>
      </c>
      <c r="R343">
        <f t="shared" si="51"/>
        <v>0.68451010360339337</v>
      </c>
      <c r="S343">
        <f t="shared" si="52"/>
        <v>0.5344214191268416</v>
      </c>
      <c r="T343">
        <f t="shared" si="53"/>
        <v>0.79034415602795915</v>
      </c>
      <c r="U343">
        <f t="shared" si="54"/>
        <v>0.79564183813617428</v>
      </c>
      <c r="V343">
        <f t="shared" si="55"/>
        <v>0.2082830595439617</v>
      </c>
      <c r="W343">
        <f t="shared" si="56"/>
        <v>0.34713718472907756</v>
      </c>
      <c r="X343">
        <f t="shared" si="57"/>
        <v>0.43758475327640356</v>
      </c>
      <c r="Y343">
        <f t="shared" si="58"/>
        <v>0.22224029005320317</v>
      </c>
      <c r="Z343">
        <f t="shared" si="59"/>
        <v>0.69665749578524139</v>
      </c>
      <c r="AB343">
        <v>1</v>
      </c>
      <c r="AC343">
        <v>1</v>
      </c>
      <c r="AD343">
        <v>1</v>
      </c>
    </row>
    <row r="344" spans="1:30" x14ac:dyDescent="0.2">
      <c r="A344" t="s">
        <v>359</v>
      </c>
      <c r="B344">
        <v>1.1464968152866242</v>
      </c>
      <c r="C344">
        <v>0.79999999999999993</v>
      </c>
      <c r="D344">
        <v>1.3665158371040722</v>
      </c>
      <c r="E344">
        <v>1.4490500863557858</v>
      </c>
      <c r="F344">
        <v>1.5346938775510204</v>
      </c>
      <c r="G344">
        <v>0.58301158301158307</v>
      </c>
      <c r="H344">
        <v>1.393048128342246</v>
      </c>
      <c r="I344">
        <v>1.4333941605839415</v>
      </c>
      <c r="J344">
        <v>0.74511278195488717</v>
      </c>
      <c r="K344">
        <v>1.224561403508772</v>
      </c>
      <c r="L344">
        <v>4.3279678068410465</v>
      </c>
      <c r="M344">
        <v>0.74169435215946833</v>
      </c>
      <c r="N344">
        <v>1.2532981530343008</v>
      </c>
      <c r="O344">
        <v>0.47272182254196643</v>
      </c>
      <c r="P344">
        <v>2.4667370644139388</v>
      </c>
      <c r="Q344">
        <f t="shared" si="50"/>
        <v>0.14318121235864006</v>
      </c>
      <c r="R344">
        <f t="shared" si="51"/>
        <v>0.24964984114644309</v>
      </c>
      <c r="S344">
        <f t="shared" si="52"/>
        <v>0.25158986612819262</v>
      </c>
      <c r="T344">
        <f t="shared" si="53"/>
        <v>1.069065921447981</v>
      </c>
      <c r="U344">
        <f t="shared" si="54"/>
        <v>0.48293673123827785</v>
      </c>
      <c r="V344">
        <f t="shared" si="55"/>
        <v>0.25083873777905707</v>
      </c>
      <c r="W344">
        <f t="shared" si="56"/>
        <v>0.24570951201620064</v>
      </c>
      <c r="X344">
        <f t="shared" si="57"/>
        <v>0.3554857288216911</v>
      </c>
      <c r="Y344">
        <f t="shared" si="58"/>
        <v>0.41592292045631252</v>
      </c>
      <c r="Z344">
        <f t="shared" si="59"/>
        <v>0.27508440452718674</v>
      </c>
      <c r="AB344">
        <v>1</v>
      </c>
      <c r="AC344">
        <v>1</v>
      </c>
      <c r="AD344">
        <v>1</v>
      </c>
    </row>
    <row r="345" spans="1:30" x14ac:dyDescent="0.2">
      <c r="A345" t="s">
        <v>360</v>
      </c>
      <c r="B345">
        <v>1.1464968152866242</v>
      </c>
      <c r="C345">
        <v>0.79999999999999993</v>
      </c>
      <c r="D345">
        <v>1.3665158371040722</v>
      </c>
      <c r="E345">
        <v>1.8113126079447321</v>
      </c>
      <c r="F345">
        <v>3.0693877551020408</v>
      </c>
      <c r="G345">
        <v>1.1660231660231661</v>
      </c>
      <c r="H345">
        <v>1.393048128342246</v>
      </c>
      <c r="I345">
        <v>2.3889902676399029</v>
      </c>
      <c r="J345">
        <v>0.74511278195488717</v>
      </c>
      <c r="K345">
        <v>0.81637426900584797</v>
      </c>
      <c r="L345">
        <v>0.61828111526300666</v>
      </c>
      <c r="M345">
        <v>0.98892580287929122</v>
      </c>
      <c r="N345">
        <v>1.2532981530343008</v>
      </c>
      <c r="O345">
        <v>1.4181654676258992</v>
      </c>
      <c r="P345">
        <v>0.6166842661034847</v>
      </c>
      <c r="Q345">
        <f t="shared" si="50"/>
        <v>0.14318121235864006</v>
      </c>
      <c r="R345">
        <f t="shared" si="51"/>
        <v>1.0111911162444771</v>
      </c>
      <c r="S345">
        <f t="shared" si="52"/>
        <v>0.59364098346971628</v>
      </c>
      <c r="T345">
        <f t="shared" si="53"/>
        <v>-0.30782208880311868</v>
      </c>
      <c r="U345">
        <f t="shared" si="54"/>
        <v>0.13231268598171284</v>
      </c>
      <c r="V345">
        <f t="shared" si="55"/>
        <v>0.25083873777905707</v>
      </c>
      <c r="W345">
        <f t="shared" si="56"/>
        <v>0.84362854535476206</v>
      </c>
      <c r="X345">
        <f t="shared" si="57"/>
        <v>0.45969591994903536</v>
      </c>
      <c r="Y345">
        <f t="shared" si="58"/>
        <v>0.83208095480733468</v>
      </c>
      <c r="Z345">
        <f t="shared" si="59"/>
        <v>0.14610537267981286</v>
      </c>
      <c r="AB345">
        <v>1</v>
      </c>
      <c r="AC345">
        <v>1</v>
      </c>
      <c r="AD345">
        <v>1</v>
      </c>
    </row>
    <row r="346" spans="1:30" x14ac:dyDescent="0.2">
      <c r="A346" t="s">
        <v>361</v>
      </c>
      <c r="B346">
        <v>1.1464968152866242</v>
      </c>
      <c r="C346">
        <v>0.79999999999999993</v>
      </c>
      <c r="D346">
        <v>0.6832579185520361</v>
      </c>
      <c r="E346">
        <v>1.4490500863557858</v>
      </c>
      <c r="F346">
        <v>1.5346938775510204</v>
      </c>
      <c r="G346">
        <v>1.1660231660231661</v>
      </c>
      <c r="H346">
        <v>1.393048128342246</v>
      </c>
      <c r="I346">
        <v>1.4333941605839415</v>
      </c>
      <c r="J346">
        <v>0.74511278195488717</v>
      </c>
      <c r="K346">
        <v>1.224561403508772</v>
      </c>
      <c r="L346">
        <v>1.0819919517102616</v>
      </c>
      <c r="M346">
        <v>1.4833887043189367</v>
      </c>
      <c r="N346">
        <v>1.2532981530343008</v>
      </c>
      <c r="O346">
        <v>1.4181654676258992</v>
      </c>
      <c r="P346">
        <v>1.2333685322069694</v>
      </c>
      <c r="Q346">
        <f t="shared" si="50"/>
        <v>-0.19003424902674707</v>
      </c>
      <c r="R346">
        <f t="shared" si="51"/>
        <v>0.46806787913082204</v>
      </c>
      <c r="S346">
        <f t="shared" si="52"/>
        <v>0.25158986612819262</v>
      </c>
      <c r="T346">
        <f t="shared" si="53"/>
        <v>0.33721329198756006</v>
      </c>
      <c r="U346">
        <f t="shared" si="54"/>
        <v>0.38029803550000896</v>
      </c>
      <c r="V346">
        <f t="shared" si="55"/>
        <v>0.37153225358654202</v>
      </c>
      <c r="W346">
        <f t="shared" si="56"/>
        <v>1.5803567970810275</v>
      </c>
      <c r="X346">
        <f t="shared" si="57"/>
        <v>0.3554857288216911</v>
      </c>
      <c r="Y346">
        <f t="shared" si="58"/>
        <v>1.0530901174427976</v>
      </c>
      <c r="Z346">
        <f t="shared" si="59"/>
        <v>2.1711724755873756</v>
      </c>
      <c r="AB346">
        <v>1</v>
      </c>
      <c r="AC346">
        <v>1</v>
      </c>
      <c r="AD346">
        <v>1</v>
      </c>
    </row>
    <row r="347" spans="1:30" x14ac:dyDescent="0.2">
      <c r="A347" t="s">
        <v>362</v>
      </c>
      <c r="B347">
        <v>1.1464968152866242</v>
      </c>
      <c r="C347">
        <v>0.79999999999999993</v>
      </c>
      <c r="D347">
        <v>1.3665158371040722</v>
      </c>
      <c r="E347">
        <v>1.4490500863557858</v>
      </c>
      <c r="F347">
        <v>1.5346938775510204</v>
      </c>
      <c r="G347">
        <v>1.1660231660231661</v>
      </c>
      <c r="H347">
        <v>0.696524064171123</v>
      </c>
      <c r="I347">
        <v>1.4333941605839415</v>
      </c>
      <c r="J347">
        <v>0.74511278195488717</v>
      </c>
      <c r="K347">
        <v>1.224561403508772</v>
      </c>
      <c r="L347">
        <v>1.0819919517102616</v>
      </c>
      <c r="M347">
        <v>1.4833887043189367</v>
      </c>
      <c r="N347">
        <v>1.2532981530343008</v>
      </c>
      <c r="O347">
        <v>1.4181654676258992</v>
      </c>
      <c r="P347">
        <v>1.2333685322069694</v>
      </c>
      <c r="Q347">
        <f t="shared" si="50"/>
        <v>0.14318121235864006</v>
      </c>
      <c r="R347">
        <f t="shared" si="51"/>
        <v>0.46806787913082204</v>
      </c>
      <c r="S347">
        <f t="shared" si="52"/>
        <v>-6.138498536485263E-2</v>
      </c>
      <c r="T347">
        <f t="shared" si="53"/>
        <v>0.33721329198756006</v>
      </c>
      <c r="U347">
        <f t="shared" si="54"/>
        <v>0.38029803550000896</v>
      </c>
      <c r="V347">
        <f t="shared" si="55"/>
        <v>0.25083873777905707</v>
      </c>
      <c r="W347">
        <f t="shared" si="56"/>
        <v>1.5803567970810275</v>
      </c>
      <c r="X347">
        <f t="shared" si="57"/>
        <v>6.0716354237698708E-2</v>
      </c>
      <c r="Y347">
        <f t="shared" si="58"/>
        <v>1.0530901174427976</v>
      </c>
      <c r="Z347">
        <f t="shared" si="59"/>
        <v>2.1711724755873756</v>
      </c>
      <c r="AB347">
        <v>1</v>
      </c>
      <c r="AC347">
        <v>1</v>
      </c>
      <c r="AD347">
        <v>1</v>
      </c>
    </row>
    <row r="348" spans="1:30" x14ac:dyDescent="0.2">
      <c r="A348" t="s">
        <v>363</v>
      </c>
      <c r="B348">
        <v>1.1464968152866242</v>
      </c>
      <c r="C348">
        <v>0.79999999999999993</v>
      </c>
      <c r="D348">
        <v>1.3665158371040722</v>
      </c>
      <c r="E348">
        <v>8.6943005181347157</v>
      </c>
      <c r="F348">
        <v>1.5346938775510204</v>
      </c>
      <c r="G348">
        <v>0.58301158301158307</v>
      </c>
      <c r="H348">
        <v>0.46434937611408195</v>
      </c>
      <c r="I348">
        <v>1.4333941605839415</v>
      </c>
      <c r="J348">
        <v>5.9609022556390974</v>
      </c>
      <c r="K348">
        <v>0.30614035087719299</v>
      </c>
      <c r="L348">
        <v>0.54099597585513082</v>
      </c>
      <c r="M348">
        <v>1.4833887043189367</v>
      </c>
      <c r="N348">
        <v>0.62664907651715041</v>
      </c>
      <c r="O348">
        <v>1.4181654676258992</v>
      </c>
      <c r="P348">
        <v>1.2333685322069694</v>
      </c>
      <c r="Q348">
        <f t="shared" si="50"/>
        <v>0.14318121235864006</v>
      </c>
      <c r="R348">
        <f t="shared" si="51"/>
        <v>1.8495998089163972</v>
      </c>
      <c r="S348">
        <f t="shared" si="52"/>
        <v>1.3893182269023996</v>
      </c>
      <c r="T348">
        <f t="shared" si="53"/>
        <v>-0.36430749246580113</v>
      </c>
      <c r="U348">
        <f t="shared" si="54"/>
        <v>0.1279339260063026</v>
      </c>
      <c r="V348">
        <f t="shared" si="55"/>
        <v>0.25083873777905707</v>
      </c>
      <c r="W348">
        <f t="shared" si="56"/>
        <v>0.43583865553148499</v>
      </c>
      <c r="X348">
        <f t="shared" si="57"/>
        <v>0.40541931368702555</v>
      </c>
      <c r="Y348">
        <f t="shared" si="58"/>
        <v>0.24518280622096567</v>
      </c>
      <c r="Z348">
        <f t="shared" si="59"/>
        <v>0.14395601560228161</v>
      </c>
      <c r="AB348">
        <v>1</v>
      </c>
      <c r="AC348">
        <v>1</v>
      </c>
      <c r="AD348">
        <v>1</v>
      </c>
    </row>
    <row r="349" spans="1:30" x14ac:dyDescent="0.2">
      <c r="A349" t="s">
        <v>364</v>
      </c>
      <c r="B349">
        <v>0.57324840764331209</v>
      </c>
      <c r="C349">
        <v>1.5999999999999999</v>
      </c>
      <c r="D349">
        <v>0.6832579185520361</v>
      </c>
      <c r="E349">
        <v>2.8981001727115716</v>
      </c>
      <c r="F349">
        <v>1.5346938775510204</v>
      </c>
      <c r="G349">
        <v>1.1660231660231661</v>
      </c>
      <c r="H349">
        <v>1.0447860962566844</v>
      </c>
      <c r="I349">
        <v>1.4333941605839415</v>
      </c>
      <c r="J349">
        <v>0.99348370927318297</v>
      </c>
      <c r="K349">
        <v>1.224561403508772</v>
      </c>
      <c r="L349">
        <v>0.54099597585513082</v>
      </c>
      <c r="M349">
        <v>1.019829734219269</v>
      </c>
      <c r="N349">
        <v>1.8799472295514512</v>
      </c>
      <c r="O349">
        <v>0.87271721084670728</v>
      </c>
      <c r="P349">
        <v>1.9381505506109518</v>
      </c>
      <c r="Q349">
        <f t="shared" si="50"/>
        <v>-7.071077571420821E-2</v>
      </c>
      <c r="R349">
        <f t="shared" si="51"/>
        <v>0.90015958065810253</v>
      </c>
      <c r="S349">
        <f t="shared" si="52"/>
        <v>0.21066481057423944</v>
      </c>
      <c r="T349">
        <f t="shared" si="53"/>
        <v>-0.10708465321487777</v>
      </c>
      <c r="U349">
        <f t="shared" si="54"/>
        <v>0.64487610034356424</v>
      </c>
      <c r="V349">
        <f t="shared" si="55"/>
        <v>5.0477126378095108E-2</v>
      </c>
      <c r="W349">
        <f t="shared" si="56"/>
        <v>0.75591405598856354</v>
      </c>
      <c r="X349">
        <f t="shared" si="57"/>
        <v>0.49367587697245002</v>
      </c>
      <c r="Y349">
        <f t="shared" si="58"/>
        <v>0.12972850445555756</v>
      </c>
      <c r="Z349">
        <f t="shared" si="59"/>
        <v>0.74832185182962818</v>
      </c>
      <c r="AB349">
        <v>1</v>
      </c>
      <c r="AC349">
        <v>1</v>
      </c>
      <c r="AD349">
        <v>1</v>
      </c>
    </row>
    <row r="350" spans="1:30" x14ac:dyDescent="0.2">
      <c r="A350" t="s">
        <v>365</v>
      </c>
      <c r="B350">
        <v>1.1464968152866242</v>
      </c>
      <c r="C350">
        <v>0.79999999999999993</v>
      </c>
      <c r="D350">
        <v>2.7330316742081444</v>
      </c>
      <c r="E350">
        <v>1.0867875647668395</v>
      </c>
      <c r="F350">
        <v>1.5346938775510204</v>
      </c>
      <c r="G350">
        <v>0.29150579150579153</v>
      </c>
      <c r="H350">
        <v>1.3930481283422458</v>
      </c>
      <c r="I350">
        <v>2.1500912408759127</v>
      </c>
      <c r="J350">
        <v>5.9609022556390974</v>
      </c>
      <c r="K350">
        <v>0.40818713450292399</v>
      </c>
      <c r="L350">
        <v>2.8853118712273642</v>
      </c>
      <c r="M350">
        <v>0.74169435215946833</v>
      </c>
      <c r="N350">
        <v>0.35808518658122879</v>
      </c>
      <c r="O350">
        <v>1.418165467625899</v>
      </c>
      <c r="P350">
        <v>0.8222456881379796</v>
      </c>
      <c r="Q350">
        <f t="shared" si="50"/>
        <v>0.64140067008381674</v>
      </c>
      <c r="R350">
        <f t="shared" si="51"/>
        <v>-4.2463121844908955E-2</v>
      </c>
      <c r="S350">
        <f t="shared" si="52"/>
        <v>1.6635786540037638</v>
      </c>
      <c r="T350">
        <f t="shared" si="53"/>
        <v>0.42767530531846981</v>
      </c>
      <c r="U350">
        <f t="shared" si="54"/>
        <v>-0.20728547245780329</v>
      </c>
      <c r="V350">
        <f t="shared" si="55"/>
        <v>0.39786627416111175</v>
      </c>
      <c r="W350">
        <f t="shared" si="56"/>
        <v>2.6762016443511224E-2</v>
      </c>
      <c r="X350">
        <f t="shared" si="57"/>
        <v>0.69930267064619056</v>
      </c>
      <c r="Y350">
        <f t="shared" si="58"/>
        <v>0.16774460512833753</v>
      </c>
      <c r="Z350">
        <f t="shared" si="59"/>
        <v>0.16418962030336848</v>
      </c>
      <c r="AB350">
        <v>1</v>
      </c>
      <c r="AC350">
        <v>1</v>
      </c>
      <c r="AD350">
        <v>1</v>
      </c>
    </row>
    <row r="351" spans="1:30" x14ac:dyDescent="0.2">
      <c r="A351" t="s">
        <v>366</v>
      </c>
      <c r="B351">
        <v>1.1464968152866242</v>
      </c>
      <c r="C351">
        <v>0.79999999999999993</v>
      </c>
      <c r="D351">
        <v>1.3665158371040722</v>
      </c>
      <c r="E351">
        <v>1.4490500863557858</v>
      </c>
      <c r="F351">
        <v>1.5346938775510204</v>
      </c>
      <c r="G351">
        <v>1.1660231660231661</v>
      </c>
      <c r="H351">
        <v>0.83582887700534758</v>
      </c>
      <c r="I351">
        <v>2.8667883211678831</v>
      </c>
      <c r="J351">
        <v>1.4902255639097743</v>
      </c>
      <c r="K351">
        <v>1.0204678362573101</v>
      </c>
      <c r="L351">
        <v>1.0819919517102616</v>
      </c>
      <c r="M351">
        <v>0.84765068818224953</v>
      </c>
      <c r="N351">
        <v>1.0742555597436865</v>
      </c>
      <c r="O351">
        <v>1.0636241007194243</v>
      </c>
      <c r="P351">
        <v>0.6166842661034847</v>
      </c>
      <c r="Q351">
        <f t="shared" si="50"/>
        <v>0.14318121235864006</v>
      </c>
      <c r="R351">
        <f t="shared" si="51"/>
        <v>0.46806787913082204</v>
      </c>
      <c r="S351">
        <f t="shared" si="52"/>
        <v>0.79156204093842863</v>
      </c>
      <c r="T351">
        <f t="shared" si="53"/>
        <v>-2.419351898934138E-2</v>
      </c>
      <c r="U351">
        <f t="shared" si="54"/>
        <v>-0.12313855607176458</v>
      </c>
      <c r="V351">
        <f t="shared" si="55"/>
        <v>0.25083873777905707</v>
      </c>
      <c r="W351">
        <f t="shared" si="56"/>
        <v>1.5803567970810275</v>
      </c>
      <c r="X351">
        <f t="shared" si="57"/>
        <v>0.53903874850171252</v>
      </c>
      <c r="Y351">
        <f t="shared" si="58"/>
        <v>8.3944074268361271E-2</v>
      </c>
      <c r="Z351">
        <f t="shared" si="59"/>
        <v>0.21025377802234696</v>
      </c>
      <c r="AB351">
        <v>1</v>
      </c>
      <c r="AC351">
        <v>1</v>
      </c>
      <c r="AD351">
        <v>1</v>
      </c>
    </row>
    <row r="352" spans="1:30" x14ac:dyDescent="0.2">
      <c r="A352" t="s">
        <v>367</v>
      </c>
      <c r="B352">
        <v>1.1464968152866242</v>
      </c>
      <c r="C352">
        <v>0.79999999999999993</v>
      </c>
      <c r="D352">
        <v>1.3665158371040722</v>
      </c>
      <c r="E352">
        <v>1.4490500863557858</v>
      </c>
      <c r="F352">
        <v>1.5346938775510204</v>
      </c>
      <c r="G352">
        <v>1.1660231660231661</v>
      </c>
      <c r="H352">
        <v>0.696524064171123</v>
      </c>
      <c r="I352">
        <v>0.71669708029197077</v>
      </c>
      <c r="J352">
        <v>1.4902255639097743</v>
      </c>
      <c r="K352">
        <v>0.61228070175438598</v>
      </c>
      <c r="L352">
        <v>1.0819919517102616</v>
      </c>
      <c r="M352">
        <v>1.4833887043189367</v>
      </c>
      <c r="N352">
        <v>1.2532981530343008</v>
      </c>
      <c r="O352">
        <v>1.4181654676258992</v>
      </c>
      <c r="P352">
        <v>1.2333685322069694</v>
      </c>
      <c r="Q352">
        <f t="shared" si="50"/>
        <v>0.14318121235864006</v>
      </c>
      <c r="R352">
        <f t="shared" si="51"/>
        <v>0.46806787913082204</v>
      </c>
      <c r="S352">
        <f t="shared" si="52"/>
        <v>-4.7195946539952384E-2</v>
      </c>
      <c r="T352">
        <f t="shared" si="53"/>
        <v>8.3002884670742044E-2</v>
      </c>
      <c r="U352">
        <f t="shared" si="54"/>
        <v>0.38029803550000896</v>
      </c>
      <c r="V352">
        <f t="shared" si="55"/>
        <v>0.25083873777905707</v>
      </c>
      <c r="W352">
        <f t="shared" si="56"/>
        <v>1.5803567970810275</v>
      </c>
      <c r="X352">
        <f t="shared" si="57"/>
        <v>4.1960808283911077E-2</v>
      </c>
      <c r="Y352">
        <f t="shared" si="58"/>
        <v>8.3250638452698533E-2</v>
      </c>
      <c r="Z352">
        <f t="shared" si="59"/>
        <v>2.1711724755873756</v>
      </c>
      <c r="AB352">
        <v>1</v>
      </c>
      <c r="AC352">
        <v>1</v>
      </c>
      <c r="AD352">
        <v>1</v>
      </c>
    </row>
    <row r="353" spans="1:30" x14ac:dyDescent="0.2">
      <c r="A353" t="s">
        <v>368</v>
      </c>
      <c r="B353">
        <v>1.1464968152866242</v>
      </c>
      <c r="C353">
        <v>0.79999999999999993</v>
      </c>
      <c r="D353">
        <v>1.3665158371040722</v>
      </c>
      <c r="E353">
        <v>1.4490500863557858</v>
      </c>
      <c r="F353">
        <v>0.76734693877551019</v>
      </c>
      <c r="G353">
        <v>0.29150579150579153</v>
      </c>
      <c r="H353">
        <v>2.786096256684492</v>
      </c>
      <c r="I353">
        <v>1.4333941605839415</v>
      </c>
      <c r="J353">
        <v>1.4902255639097743</v>
      </c>
      <c r="K353">
        <v>2.4491228070175439</v>
      </c>
      <c r="L353">
        <v>1.0819919517102616</v>
      </c>
      <c r="M353">
        <v>0.74169435215946833</v>
      </c>
      <c r="N353">
        <v>1.2532981530343008</v>
      </c>
      <c r="O353">
        <v>1.4181654676258992</v>
      </c>
      <c r="P353">
        <v>0.6166842661034847</v>
      </c>
      <c r="Q353">
        <f t="shared" si="50"/>
        <v>0.14318121235864006</v>
      </c>
      <c r="R353">
        <f t="shared" si="51"/>
        <v>-0.25848105715546488</v>
      </c>
      <c r="S353">
        <f t="shared" si="52"/>
        <v>0.92845648256630964</v>
      </c>
      <c r="T353">
        <f t="shared" si="53"/>
        <v>0.51022236487547845</v>
      </c>
      <c r="U353">
        <f t="shared" si="54"/>
        <v>0.13231268598171284</v>
      </c>
      <c r="V353">
        <f t="shared" si="55"/>
        <v>0.25083873777905707</v>
      </c>
      <c r="W353">
        <f t="shared" si="56"/>
        <v>0.18649694698767941</v>
      </c>
      <c r="X353">
        <f t="shared" si="57"/>
        <v>0.95724651008283856</v>
      </c>
      <c r="Y353">
        <f t="shared" si="58"/>
        <v>0.33558540897035527</v>
      </c>
      <c r="Z353">
        <f t="shared" si="59"/>
        <v>0.14610537267981286</v>
      </c>
      <c r="AB353">
        <v>1</v>
      </c>
      <c r="AC353">
        <v>1</v>
      </c>
      <c r="AD353">
        <v>1</v>
      </c>
    </row>
    <row r="354" spans="1:30" x14ac:dyDescent="0.2">
      <c r="A354" t="s">
        <v>369</v>
      </c>
      <c r="B354">
        <v>1.1464968152866242</v>
      </c>
      <c r="C354">
        <v>1.5999999999999999</v>
      </c>
      <c r="D354">
        <v>1.3665158371040722</v>
      </c>
      <c r="E354">
        <v>0.36226252158894645</v>
      </c>
      <c r="F354">
        <v>0.76734693877551019</v>
      </c>
      <c r="G354">
        <v>1.1660231660231661</v>
      </c>
      <c r="H354">
        <v>1.393048128342246</v>
      </c>
      <c r="I354">
        <v>1.4333941605839415</v>
      </c>
      <c r="J354">
        <v>1.4902255639097743</v>
      </c>
      <c r="K354">
        <v>1.224561403508772</v>
      </c>
      <c r="L354">
        <v>1.0819919517102616</v>
      </c>
      <c r="M354">
        <v>1.4833887043189367</v>
      </c>
      <c r="N354">
        <v>1.2532981530343008</v>
      </c>
      <c r="O354">
        <v>0.70908273381294962</v>
      </c>
      <c r="P354">
        <v>1.2333685322069694</v>
      </c>
      <c r="Q354">
        <f t="shared" si="50"/>
        <v>0.45523300912181608</v>
      </c>
      <c r="R354">
        <f t="shared" si="51"/>
        <v>-0.38607071693729056</v>
      </c>
      <c r="S354">
        <f t="shared" si="52"/>
        <v>0.52495558779247553</v>
      </c>
      <c r="T354">
        <f t="shared" si="53"/>
        <v>0.33721329198756006</v>
      </c>
      <c r="U354">
        <f t="shared" si="54"/>
        <v>9.1191789252916391E-2</v>
      </c>
      <c r="V354">
        <f t="shared" si="55"/>
        <v>1.3262728429014525</v>
      </c>
      <c r="W354">
        <f t="shared" si="56"/>
        <v>0.43318238232503514</v>
      </c>
      <c r="X354">
        <f t="shared" si="57"/>
        <v>4.0029255764555165</v>
      </c>
      <c r="Y354">
        <f t="shared" si="58"/>
        <v>1.0530901174427976</v>
      </c>
      <c r="Z354">
        <f t="shared" si="59"/>
        <v>0.13504046467729891</v>
      </c>
      <c r="AB354">
        <v>1</v>
      </c>
      <c r="AC354">
        <v>1</v>
      </c>
      <c r="AD354">
        <v>1</v>
      </c>
    </row>
    <row r="355" spans="1:30" x14ac:dyDescent="0.2">
      <c r="A355" t="s">
        <v>370</v>
      </c>
      <c r="B355">
        <v>1.1464968152866242</v>
      </c>
      <c r="C355">
        <v>0.79999999999999993</v>
      </c>
      <c r="D355">
        <v>1.3665158371040722</v>
      </c>
      <c r="E355">
        <v>2.8981001727115716</v>
      </c>
      <c r="F355">
        <v>0.3836734693877551</v>
      </c>
      <c r="G355">
        <v>0.58301158301158307</v>
      </c>
      <c r="H355">
        <v>1.8573975044563278</v>
      </c>
      <c r="I355">
        <v>0.95559610705596099</v>
      </c>
      <c r="J355">
        <v>1.4902255639097743</v>
      </c>
      <c r="K355">
        <v>1.8368421052631578</v>
      </c>
      <c r="L355">
        <v>1.0819919517102616</v>
      </c>
      <c r="M355">
        <v>0.74169435215946833</v>
      </c>
      <c r="N355">
        <v>1.2532981530343008</v>
      </c>
      <c r="O355">
        <v>0.94544364508393286</v>
      </c>
      <c r="P355">
        <v>1.2333685322069694</v>
      </c>
      <c r="Q355">
        <f t="shared" si="50"/>
        <v>0.14318121235864006</v>
      </c>
      <c r="R355">
        <f t="shared" si="51"/>
        <v>0.36542574181786641</v>
      </c>
      <c r="S355">
        <f t="shared" si="52"/>
        <v>0.52045382207535795</v>
      </c>
      <c r="T355">
        <f t="shared" si="53"/>
        <v>0.28708942052321468</v>
      </c>
      <c r="U355">
        <f t="shared" si="54"/>
        <v>0.19413343045388282</v>
      </c>
      <c r="V355">
        <f t="shared" si="55"/>
        <v>0.25083873777905707</v>
      </c>
      <c r="W355">
        <f t="shared" si="56"/>
        <v>0.13136654553518665</v>
      </c>
      <c r="X355">
        <f t="shared" si="57"/>
        <v>0.76341882461409372</v>
      </c>
      <c r="Y355">
        <f t="shared" si="58"/>
        <v>0.27278206306772917</v>
      </c>
      <c r="Z355">
        <f t="shared" si="59"/>
        <v>0.65531719407223987</v>
      </c>
      <c r="AB355">
        <v>1</v>
      </c>
      <c r="AC355">
        <v>1</v>
      </c>
      <c r="AD355">
        <v>1</v>
      </c>
    </row>
    <row r="356" spans="1:30" x14ac:dyDescent="0.2">
      <c r="A356" t="s">
        <v>371</v>
      </c>
      <c r="B356">
        <v>1.1464968152866242</v>
      </c>
      <c r="C356">
        <v>0.79999999999999993</v>
      </c>
      <c r="D356">
        <v>1.3665158371040722</v>
      </c>
      <c r="E356">
        <v>1.4490500863557858</v>
      </c>
      <c r="F356">
        <v>1.5346938775510204</v>
      </c>
      <c r="G356">
        <v>1.1660231660231661</v>
      </c>
      <c r="H356">
        <v>0.83582887700534758</v>
      </c>
      <c r="I356">
        <v>5.7335766423357661</v>
      </c>
      <c r="J356">
        <v>0.74511278195488717</v>
      </c>
      <c r="K356">
        <v>1.224561403508772</v>
      </c>
      <c r="L356">
        <v>0.54099597585513082</v>
      </c>
      <c r="M356">
        <v>0.98892580287929122</v>
      </c>
      <c r="N356">
        <v>1.2532981530343008</v>
      </c>
      <c r="O356">
        <v>0.23636091127098321</v>
      </c>
      <c r="P356">
        <v>1.8500527983104542</v>
      </c>
      <c r="Q356">
        <f t="shared" si="50"/>
        <v>0.14318121235864006</v>
      </c>
      <c r="R356">
        <f t="shared" si="51"/>
        <v>0.46806787913082204</v>
      </c>
      <c r="S356">
        <f t="shared" si="52"/>
        <v>1.2858003578717527</v>
      </c>
      <c r="T356">
        <f t="shared" si="53"/>
        <v>-0.12318084630187487</v>
      </c>
      <c r="U356">
        <f t="shared" si="54"/>
        <v>0.15476113721556581</v>
      </c>
      <c r="V356">
        <f t="shared" si="55"/>
        <v>0.25083873777905707</v>
      </c>
      <c r="W356">
        <f t="shared" si="56"/>
        <v>1.5803567970810275</v>
      </c>
      <c r="X356">
        <f t="shared" si="57"/>
        <v>0.36444493619063789</v>
      </c>
      <c r="Y356">
        <f t="shared" si="58"/>
        <v>0.15241733631613705</v>
      </c>
      <c r="Z356">
        <f t="shared" si="59"/>
        <v>8.5207661308630875E-2</v>
      </c>
      <c r="AB356">
        <v>1</v>
      </c>
      <c r="AC356">
        <v>1</v>
      </c>
      <c r="AD356">
        <v>1</v>
      </c>
    </row>
    <row r="357" spans="1:30" x14ac:dyDescent="0.2">
      <c r="A357" t="s">
        <v>372</v>
      </c>
      <c r="B357">
        <v>1.1464968152866242</v>
      </c>
      <c r="C357">
        <v>0.79999999999999993</v>
      </c>
      <c r="D357">
        <v>1.3665158371040722</v>
      </c>
      <c r="E357">
        <v>2.8981001727115716</v>
      </c>
      <c r="F357">
        <v>0.76734693877551019</v>
      </c>
      <c r="G357">
        <v>1.1660231660231661</v>
      </c>
      <c r="H357">
        <v>2.7860962566844916</v>
      </c>
      <c r="I357">
        <v>0.23889902676399025</v>
      </c>
      <c r="J357">
        <v>0.74511278195488717</v>
      </c>
      <c r="K357">
        <v>1.8368421052631578</v>
      </c>
      <c r="L357">
        <v>0.43279678068410465</v>
      </c>
      <c r="M357">
        <v>0.74169435215946833</v>
      </c>
      <c r="N357">
        <v>2.5065963060686016</v>
      </c>
      <c r="O357">
        <v>1.4181654676258992</v>
      </c>
      <c r="P357">
        <v>1.2333685322069694</v>
      </c>
      <c r="Q357">
        <f t="shared" si="50"/>
        <v>0.14318121235864006</v>
      </c>
      <c r="R357">
        <f t="shared" si="51"/>
        <v>0.68749978550175539</v>
      </c>
      <c r="S357">
        <f t="shared" si="52"/>
        <v>0.32964337640331243</v>
      </c>
      <c r="T357">
        <f t="shared" si="53"/>
        <v>5.4398667111498827E-3</v>
      </c>
      <c r="U357">
        <f t="shared" si="54"/>
        <v>0.78188571856791067</v>
      </c>
      <c r="V357">
        <f t="shared" si="55"/>
        <v>0.25083873777905707</v>
      </c>
      <c r="W357">
        <f t="shared" si="56"/>
        <v>0.39423341981863019</v>
      </c>
      <c r="X357">
        <f t="shared" si="57"/>
        <v>0.12024393743646525</v>
      </c>
      <c r="Y357">
        <f t="shared" si="58"/>
        <v>2.8982805874062656E-3</v>
      </c>
      <c r="Z357">
        <f t="shared" si="59"/>
        <v>0.84053621006163159</v>
      </c>
      <c r="AB357">
        <v>1</v>
      </c>
      <c r="AC357">
        <v>1</v>
      </c>
      <c r="AD357">
        <v>1</v>
      </c>
    </row>
    <row r="358" spans="1:30" x14ac:dyDescent="0.2">
      <c r="A358" t="s">
        <v>373</v>
      </c>
      <c r="B358">
        <v>1.1464968152866242</v>
      </c>
      <c r="C358">
        <v>0.79999999999999993</v>
      </c>
      <c r="D358">
        <v>1.3665158371040722</v>
      </c>
      <c r="E358">
        <v>1.449050086355786</v>
      </c>
      <c r="F358">
        <v>0.76734693877551019</v>
      </c>
      <c r="G358">
        <v>1.1660231660231661</v>
      </c>
      <c r="H358">
        <v>2.0895721925133688</v>
      </c>
      <c r="I358">
        <v>4.3001824817518255</v>
      </c>
      <c r="J358">
        <v>1.4902255639097743</v>
      </c>
      <c r="K358">
        <v>1.224561403508772</v>
      </c>
      <c r="L358">
        <v>0.27049798792756541</v>
      </c>
      <c r="M358">
        <v>2.9667774086378733</v>
      </c>
      <c r="N358">
        <v>0.3133245382585752</v>
      </c>
      <c r="O358">
        <v>0.94544364508393286</v>
      </c>
      <c r="P358">
        <v>0.6166842661034847</v>
      </c>
      <c r="Q358">
        <f t="shared" si="50"/>
        <v>0.14318121235864006</v>
      </c>
      <c r="R358">
        <f t="shared" si="51"/>
        <v>0.17309339321929992</v>
      </c>
      <c r="S358">
        <f t="shared" si="52"/>
        <v>1.3932295108992365</v>
      </c>
      <c r="T358">
        <f t="shared" si="53"/>
        <v>0.57267524458892871</v>
      </c>
      <c r="U358">
        <f t="shared" si="54"/>
        <v>-0.67772381560399719</v>
      </c>
      <c r="V358">
        <f t="shared" si="55"/>
        <v>0.25083873777905707</v>
      </c>
      <c r="W358">
        <f t="shared" si="56"/>
        <v>0.25629620818924981</v>
      </c>
      <c r="X358">
        <f t="shared" si="57"/>
        <v>0.88712564548710504</v>
      </c>
      <c r="Y358">
        <f t="shared" si="58"/>
        <v>0.24379307033580658</v>
      </c>
      <c r="Z358">
        <f t="shared" si="59"/>
        <v>0.96164301010052766</v>
      </c>
      <c r="AB358">
        <v>1</v>
      </c>
      <c r="AC358">
        <v>1</v>
      </c>
      <c r="AD358">
        <v>1</v>
      </c>
    </row>
    <row r="359" spans="1:30" x14ac:dyDescent="0.2">
      <c r="A359" t="s">
        <v>374</v>
      </c>
      <c r="B359">
        <v>1.1464968152866242</v>
      </c>
      <c r="C359">
        <v>0.79999999999999993</v>
      </c>
      <c r="D359">
        <v>1.3665158371040722</v>
      </c>
      <c r="E359">
        <v>0.36226252158894645</v>
      </c>
      <c r="F359">
        <v>1.5346938775510204</v>
      </c>
      <c r="G359">
        <v>1.1660231660231661</v>
      </c>
      <c r="H359">
        <v>1.393048128342246</v>
      </c>
      <c r="I359">
        <v>2.8667883211678831</v>
      </c>
      <c r="J359">
        <v>1.4902255639097743</v>
      </c>
      <c r="K359">
        <v>0.81637426900584797</v>
      </c>
      <c r="L359">
        <v>1.0819919517102616</v>
      </c>
      <c r="M359">
        <v>0.74169435215946833</v>
      </c>
      <c r="N359">
        <v>0.62664907651715041</v>
      </c>
      <c r="O359">
        <v>1.4181654676258992</v>
      </c>
      <c r="P359">
        <v>1.2333685322069694</v>
      </c>
      <c r="Q359">
        <f t="shared" si="50"/>
        <v>0.14318121235864006</v>
      </c>
      <c r="R359">
        <f t="shared" si="51"/>
        <v>2.9973241228397146E-2</v>
      </c>
      <c r="S359">
        <f t="shared" si="52"/>
        <v>0.93861501463514729</v>
      </c>
      <c r="T359">
        <f t="shared" si="53"/>
        <v>-0.18439146993110356</v>
      </c>
      <c r="U359">
        <f t="shared" si="54"/>
        <v>0.1279339260063026</v>
      </c>
      <c r="V359">
        <f t="shared" si="55"/>
        <v>0.25083873777905707</v>
      </c>
      <c r="W359">
        <f t="shared" si="56"/>
        <v>2.0202755277694072E-2</v>
      </c>
      <c r="X359">
        <f t="shared" si="57"/>
        <v>0.89842136232493386</v>
      </c>
      <c r="Y359">
        <f t="shared" si="58"/>
        <v>0.50880884373962831</v>
      </c>
      <c r="Z359">
        <f t="shared" si="59"/>
        <v>0.14395601560228161</v>
      </c>
      <c r="AB359">
        <v>1</v>
      </c>
      <c r="AC359">
        <v>1</v>
      </c>
      <c r="AD359">
        <v>1</v>
      </c>
    </row>
    <row r="360" spans="1:30" x14ac:dyDescent="0.2">
      <c r="A360" t="s">
        <v>375</v>
      </c>
      <c r="B360">
        <v>1.1464968152866242</v>
      </c>
      <c r="C360">
        <v>0.79999999999999993</v>
      </c>
      <c r="D360">
        <v>1.3665158371040722</v>
      </c>
      <c r="E360">
        <v>1.4490500863557858</v>
      </c>
      <c r="F360">
        <v>1.5346938775510204</v>
      </c>
      <c r="G360">
        <v>1.1660231660231661</v>
      </c>
      <c r="H360">
        <v>1.393048128342246</v>
      </c>
      <c r="I360">
        <v>1.4333941605839415</v>
      </c>
      <c r="J360">
        <v>1.4902255639097743</v>
      </c>
      <c r="K360">
        <v>0.61228070175438598</v>
      </c>
      <c r="L360">
        <v>1.0819919517102616</v>
      </c>
      <c r="M360">
        <v>0.74169435215946833</v>
      </c>
      <c r="N360">
        <v>0.62664907651715041</v>
      </c>
      <c r="O360">
        <v>0.47272182254196643</v>
      </c>
      <c r="P360">
        <v>2.4667370644139388</v>
      </c>
      <c r="Q360">
        <f t="shared" si="50"/>
        <v>0.14318121235864006</v>
      </c>
      <c r="R360">
        <f t="shared" si="51"/>
        <v>0.46806787913082204</v>
      </c>
      <c r="S360">
        <f t="shared" si="52"/>
        <v>0.52495558779247553</v>
      </c>
      <c r="T360">
        <f t="shared" si="53"/>
        <v>-0.30046790817675989</v>
      </c>
      <c r="U360">
        <f t="shared" si="54"/>
        <v>0.24938788031504627</v>
      </c>
      <c r="V360">
        <f t="shared" si="55"/>
        <v>0.25083873777905707</v>
      </c>
      <c r="W360">
        <f t="shared" si="56"/>
        <v>1.5803567970810275</v>
      </c>
      <c r="X360">
        <f t="shared" si="57"/>
        <v>4.0029255764555165</v>
      </c>
      <c r="Y360">
        <f t="shared" si="58"/>
        <v>0.6009403798077434</v>
      </c>
      <c r="Z360">
        <f t="shared" si="59"/>
        <v>0.10625866731026949</v>
      </c>
      <c r="AB360">
        <v>1</v>
      </c>
      <c r="AC360">
        <v>1</v>
      </c>
      <c r="AD360">
        <v>1</v>
      </c>
    </row>
    <row r="361" spans="1:30" x14ac:dyDescent="0.2">
      <c r="A361" t="s">
        <v>376</v>
      </c>
      <c r="B361">
        <v>1.1464968152866242</v>
      </c>
      <c r="C361">
        <v>0.79999999999999993</v>
      </c>
      <c r="D361">
        <v>1.3665158371040722</v>
      </c>
      <c r="E361">
        <v>1.4490500863557858</v>
      </c>
      <c r="F361">
        <v>1.5346938775510204</v>
      </c>
      <c r="G361">
        <v>1.1660231660231661</v>
      </c>
      <c r="H361">
        <v>4.1791443850267376</v>
      </c>
      <c r="I361">
        <v>0.71669708029197077</v>
      </c>
      <c r="J361">
        <v>2.2353383458646614</v>
      </c>
      <c r="K361">
        <v>1.224561403508772</v>
      </c>
      <c r="L361">
        <v>0.27049798792756541</v>
      </c>
      <c r="M361">
        <v>3.9557032115171649</v>
      </c>
      <c r="N361">
        <v>0.83553210202286721</v>
      </c>
      <c r="O361">
        <v>0.11818045563549161</v>
      </c>
      <c r="P361">
        <v>1.2333685322069694</v>
      </c>
      <c r="Q361">
        <f t="shared" si="50"/>
        <v>0.14318121235864006</v>
      </c>
      <c r="R361">
        <f t="shared" si="51"/>
        <v>0.46806787913082204</v>
      </c>
      <c r="S361">
        <f t="shared" si="52"/>
        <v>1.2491782809878218</v>
      </c>
      <c r="T361">
        <f t="shared" si="53"/>
        <v>0.86149558724770992</v>
      </c>
      <c r="U361">
        <f t="shared" si="54"/>
        <v>-0.45595578889583499</v>
      </c>
      <c r="V361">
        <f t="shared" si="55"/>
        <v>0.25083873777905707</v>
      </c>
      <c r="W361">
        <f t="shared" si="56"/>
        <v>1.5803567970810275</v>
      </c>
      <c r="X361">
        <f t="shared" si="57"/>
        <v>0.61738800480316181</v>
      </c>
      <c r="Y361">
        <f t="shared" si="58"/>
        <v>0.3005930286725978</v>
      </c>
      <c r="Z361">
        <f t="shared" si="59"/>
        <v>0.3439184207157065</v>
      </c>
      <c r="AB361">
        <v>1</v>
      </c>
      <c r="AC361">
        <v>1</v>
      </c>
      <c r="AD361">
        <v>1</v>
      </c>
    </row>
    <row r="362" spans="1:30" x14ac:dyDescent="0.2">
      <c r="A362" t="s">
        <v>377</v>
      </c>
      <c r="B362">
        <v>1.1464968152866242</v>
      </c>
      <c r="C362">
        <v>0.39999999999999997</v>
      </c>
      <c r="D362">
        <v>0.6832579185520361</v>
      </c>
      <c r="E362">
        <v>1.449050086355786</v>
      </c>
      <c r="F362">
        <v>1.5346938775510204</v>
      </c>
      <c r="G362">
        <v>1.1660231660231659</v>
      </c>
      <c r="H362">
        <v>1.7413101604278076</v>
      </c>
      <c r="I362">
        <v>1.7917427007299271</v>
      </c>
      <c r="J362">
        <v>1.4902255639097743</v>
      </c>
      <c r="K362">
        <v>0.6997493734335839</v>
      </c>
      <c r="L362">
        <v>0.77285139407875825</v>
      </c>
      <c r="M362">
        <v>1.4833887043189367</v>
      </c>
      <c r="N362">
        <v>0.71617037316245757</v>
      </c>
      <c r="O362">
        <v>1.181804556354916</v>
      </c>
      <c r="P362">
        <v>1.2333685322069694</v>
      </c>
      <c r="Q362">
        <f t="shared" si="50"/>
        <v>-0.42807747386474204</v>
      </c>
      <c r="R362">
        <f t="shared" si="51"/>
        <v>0.46806787913082204</v>
      </c>
      <c r="S362">
        <f t="shared" si="52"/>
        <v>0.74366674070943639</v>
      </c>
      <c r="T362">
        <f t="shared" si="53"/>
        <v>-2.1321369587516029E-2</v>
      </c>
      <c r="U362">
        <f t="shared" si="54"/>
        <v>6.1819258585956917E-2</v>
      </c>
      <c r="V362">
        <f t="shared" si="55"/>
        <v>0.51803852932021555</v>
      </c>
      <c r="W362">
        <f t="shared" si="56"/>
        <v>1.5803567970810262</v>
      </c>
      <c r="X362">
        <f t="shared" si="57"/>
        <v>2.7125170714474804</v>
      </c>
      <c r="Y362">
        <f t="shared" si="58"/>
        <v>1.9538790093281935E-2</v>
      </c>
      <c r="Z362">
        <f t="shared" si="59"/>
        <v>9.5144433735544612E-2</v>
      </c>
      <c r="AB362">
        <v>1</v>
      </c>
      <c r="AC362">
        <v>1</v>
      </c>
      <c r="AD362">
        <v>1</v>
      </c>
    </row>
    <row r="363" spans="1:30" x14ac:dyDescent="0.2">
      <c r="A363" t="s">
        <v>378</v>
      </c>
      <c r="B363">
        <v>1.1464968152866242</v>
      </c>
      <c r="C363">
        <v>0.79999999999999993</v>
      </c>
      <c r="D363">
        <v>1.3665158371040722</v>
      </c>
      <c r="E363">
        <v>5.7962003454231432</v>
      </c>
      <c r="F363">
        <v>9.2081632653061209</v>
      </c>
      <c r="G363">
        <v>1.1660231660231661</v>
      </c>
      <c r="H363">
        <v>0.69652406417112289</v>
      </c>
      <c r="I363">
        <v>0.35834854014598538</v>
      </c>
      <c r="J363">
        <v>2.9804511278195487</v>
      </c>
      <c r="K363">
        <v>0.48982456140350877</v>
      </c>
      <c r="L363">
        <v>0.72132796780684105</v>
      </c>
      <c r="M363">
        <v>0.74169435215946833</v>
      </c>
      <c r="N363">
        <v>0.62664907651715041</v>
      </c>
      <c r="O363">
        <v>0.23636091127098321</v>
      </c>
      <c r="P363">
        <v>1.2333685322069694</v>
      </c>
      <c r="Q363">
        <f t="shared" si="50"/>
        <v>0.14318121235864006</v>
      </c>
      <c r="R363">
        <f t="shared" si="51"/>
        <v>2.4303197809696946</v>
      </c>
      <c r="S363">
        <f t="shared" si="52"/>
        <v>0.42772191702311801</v>
      </c>
      <c r="T363">
        <f t="shared" si="53"/>
        <v>-0.6193836657557934</v>
      </c>
      <c r="U363">
        <f t="shared" si="54"/>
        <v>-0.51706326876172215</v>
      </c>
      <c r="V363">
        <f t="shared" si="55"/>
        <v>0.25083873777905707</v>
      </c>
      <c r="W363">
        <f t="shared" si="56"/>
        <v>0.87715292440956949</v>
      </c>
      <c r="X363">
        <f t="shared" si="57"/>
        <v>0.15696646345564344</v>
      </c>
      <c r="Y363">
        <f t="shared" si="58"/>
        <v>1.9053314699715891</v>
      </c>
      <c r="Z363">
        <f t="shared" si="59"/>
        <v>0.44645492687911548</v>
      </c>
      <c r="AB363">
        <v>1</v>
      </c>
      <c r="AC363">
        <v>1</v>
      </c>
      <c r="AD363">
        <v>1</v>
      </c>
    </row>
    <row r="364" spans="1:30" x14ac:dyDescent="0.2">
      <c r="A364" t="s">
        <v>379</v>
      </c>
      <c r="B364">
        <v>1.1464968152866242</v>
      </c>
      <c r="C364">
        <v>0.8</v>
      </c>
      <c r="D364">
        <v>0.45550527903469074</v>
      </c>
      <c r="E364">
        <v>1.4490500863557858</v>
      </c>
      <c r="F364">
        <v>2.3020408163265302</v>
      </c>
      <c r="G364">
        <v>1.1660231660231661</v>
      </c>
      <c r="H364">
        <v>2.786096256684492</v>
      </c>
      <c r="I364">
        <v>0.86003649635036494</v>
      </c>
      <c r="J364">
        <v>2.4837092731829573</v>
      </c>
      <c r="K364">
        <v>0.30614035087719299</v>
      </c>
      <c r="L364">
        <v>1.0819919517102616</v>
      </c>
      <c r="M364">
        <v>1.4833887043189369</v>
      </c>
      <c r="N364">
        <v>1.2532981530343008</v>
      </c>
      <c r="O364">
        <v>0.35454136690647481</v>
      </c>
      <c r="P364">
        <v>1.2333685322069694</v>
      </c>
      <c r="Q364">
        <f t="shared" si="50"/>
        <v>-0.32072509178183167</v>
      </c>
      <c r="R364">
        <f t="shared" si="51"/>
        <v>0.71284932290328074</v>
      </c>
      <c r="S364">
        <f t="shared" si="52"/>
        <v>1.0308873935980225</v>
      </c>
      <c r="T364">
        <f t="shared" si="53"/>
        <v>-6.3147384775092658E-2</v>
      </c>
      <c r="U364">
        <f t="shared" si="54"/>
        <v>-7.8458021600661759E-2</v>
      </c>
      <c r="V364">
        <f t="shared" si="55"/>
        <v>0.42689414115633301</v>
      </c>
      <c r="W364">
        <f t="shared" si="56"/>
        <v>0.87106337894034735</v>
      </c>
      <c r="X364">
        <f t="shared" si="57"/>
        <v>0.80685133627369721</v>
      </c>
      <c r="Y364">
        <f t="shared" si="58"/>
        <v>4.2231314553107462E-2</v>
      </c>
      <c r="Z364">
        <f t="shared" si="59"/>
        <v>6.20244347197371E-2</v>
      </c>
      <c r="AB364">
        <v>1</v>
      </c>
      <c r="AC364">
        <v>1</v>
      </c>
      <c r="AD364">
        <v>1</v>
      </c>
    </row>
    <row r="365" spans="1:30" x14ac:dyDescent="0.2">
      <c r="A365" t="s">
        <v>380</v>
      </c>
      <c r="B365">
        <v>1.1464968152866242</v>
      </c>
      <c r="C365">
        <v>0.79999999999999993</v>
      </c>
      <c r="D365">
        <v>1.3665158371040722</v>
      </c>
      <c r="E365">
        <v>1.4490500863557858</v>
      </c>
      <c r="F365">
        <v>1.5346938775510204</v>
      </c>
      <c r="G365">
        <v>1.1660231660231661</v>
      </c>
      <c r="H365">
        <v>0.696524064171123</v>
      </c>
      <c r="I365">
        <v>0.35834854014598538</v>
      </c>
      <c r="J365">
        <v>0.74511278195488717</v>
      </c>
      <c r="K365">
        <v>1.224561403508772</v>
      </c>
      <c r="L365">
        <v>0.54099597585513082</v>
      </c>
      <c r="M365">
        <v>2.9667774086378733</v>
      </c>
      <c r="N365">
        <v>1.2532981530343008</v>
      </c>
      <c r="O365">
        <v>1.4181654676258992</v>
      </c>
      <c r="P365">
        <v>1.2333685322069694</v>
      </c>
      <c r="Q365">
        <f t="shared" si="50"/>
        <v>0.14318121235864006</v>
      </c>
      <c r="R365">
        <f t="shared" si="51"/>
        <v>0.46806787913082204</v>
      </c>
      <c r="S365">
        <f t="shared" si="52"/>
        <v>-0.73697730707648712</v>
      </c>
      <c r="T365">
        <f t="shared" si="53"/>
        <v>0.65758963971579054</v>
      </c>
      <c r="U365">
        <f t="shared" si="54"/>
        <v>0.38029803550000896</v>
      </c>
      <c r="V365">
        <f t="shared" si="55"/>
        <v>0.25083873777905707</v>
      </c>
      <c r="W365">
        <f t="shared" si="56"/>
        <v>1.5803567970810275</v>
      </c>
      <c r="X365">
        <f t="shared" si="57"/>
        <v>1.519188871388186</v>
      </c>
      <c r="Y365">
        <f t="shared" si="58"/>
        <v>0.32908289529028395</v>
      </c>
      <c r="Z365">
        <f t="shared" si="59"/>
        <v>2.1711724755873756</v>
      </c>
      <c r="AB365">
        <v>1</v>
      </c>
      <c r="AC365">
        <v>1</v>
      </c>
      <c r="AD365">
        <v>1</v>
      </c>
    </row>
    <row r="366" spans="1:30" x14ac:dyDescent="0.2">
      <c r="A366" t="s">
        <v>381</v>
      </c>
      <c r="B366">
        <v>1.1464968152866242</v>
      </c>
      <c r="C366">
        <v>0.79999999999999993</v>
      </c>
      <c r="D366">
        <v>1.3665158371040722</v>
      </c>
      <c r="E366">
        <v>1.4490500863557858</v>
      </c>
      <c r="F366">
        <v>1.5346938775510204</v>
      </c>
      <c r="G366">
        <v>0.58301158301158307</v>
      </c>
      <c r="H366">
        <v>0.696524064171123</v>
      </c>
      <c r="I366">
        <v>1.4333941605839415</v>
      </c>
      <c r="J366">
        <v>0.74511278195488717</v>
      </c>
      <c r="K366">
        <v>1.224561403508772</v>
      </c>
      <c r="L366">
        <v>0.54099597585513082</v>
      </c>
      <c r="M366">
        <v>1.4833887043189367</v>
      </c>
      <c r="N366">
        <v>1.2532981530343008</v>
      </c>
      <c r="O366">
        <v>1.4181654676258992</v>
      </c>
      <c r="P366">
        <v>1.2333685322069694</v>
      </c>
      <c r="Q366">
        <f t="shared" si="50"/>
        <v>0.14318121235864006</v>
      </c>
      <c r="R366">
        <f t="shared" si="51"/>
        <v>0.24964984114644309</v>
      </c>
      <c r="S366">
        <f t="shared" si="52"/>
        <v>-6.138498536485263E-2</v>
      </c>
      <c r="T366">
        <f t="shared" si="53"/>
        <v>0.11500930159542243</v>
      </c>
      <c r="U366">
        <f t="shared" si="54"/>
        <v>0.38029803550000896</v>
      </c>
      <c r="V366">
        <f t="shared" si="55"/>
        <v>0.25083873777905707</v>
      </c>
      <c r="W366">
        <f t="shared" si="56"/>
        <v>0.24570951201620064</v>
      </c>
      <c r="X366">
        <f t="shared" si="57"/>
        <v>6.0716354237698708E-2</v>
      </c>
      <c r="Y366">
        <f t="shared" si="58"/>
        <v>0.10649910159132583</v>
      </c>
      <c r="Z366">
        <f t="shared" si="59"/>
        <v>2.1711724755873756</v>
      </c>
      <c r="AB366">
        <v>1</v>
      </c>
      <c r="AC366">
        <v>1</v>
      </c>
      <c r="AD366">
        <v>1</v>
      </c>
    </row>
    <row r="367" spans="1:30" x14ac:dyDescent="0.2">
      <c r="A367" t="s">
        <v>382</v>
      </c>
      <c r="B367">
        <v>1.1464968152866242</v>
      </c>
      <c r="C367">
        <v>0.79999999999999993</v>
      </c>
      <c r="D367">
        <v>1.3665158371040722</v>
      </c>
      <c r="E367">
        <v>0.7245250431778929</v>
      </c>
      <c r="F367">
        <v>1.5346938775510204</v>
      </c>
      <c r="G367">
        <v>0.58301158301158307</v>
      </c>
      <c r="H367">
        <v>1.393048128342246</v>
      </c>
      <c r="I367">
        <v>1.4333941605839415</v>
      </c>
      <c r="J367">
        <v>1.4902255639097743</v>
      </c>
      <c r="K367">
        <v>1.224561403508772</v>
      </c>
      <c r="L367">
        <v>0.54099597585513082</v>
      </c>
      <c r="M367">
        <v>0.74169435215946833</v>
      </c>
      <c r="N367">
        <v>1.2532981530343008</v>
      </c>
      <c r="O367">
        <v>1.4181654676258992</v>
      </c>
      <c r="P367">
        <v>1.2333685322069694</v>
      </c>
      <c r="Q367">
        <f t="shared" si="50"/>
        <v>0.14318121235864006</v>
      </c>
      <c r="R367">
        <f t="shared" si="51"/>
        <v>-7.7938939413419103E-2</v>
      </c>
      <c r="S367">
        <f t="shared" si="52"/>
        <v>0.52495558779247553</v>
      </c>
      <c r="T367">
        <f t="shared" si="53"/>
        <v>-0.25885564871032618</v>
      </c>
      <c r="U367">
        <f t="shared" si="54"/>
        <v>0.38029803550000896</v>
      </c>
      <c r="V367">
        <f t="shared" si="55"/>
        <v>0.25083873777905707</v>
      </c>
      <c r="W367">
        <f t="shared" si="56"/>
        <v>6.1567887840966048E-2</v>
      </c>
      <c r="X367">
        <f t="shared" si="57"/>
        <v>4.0029255764555165</v>
      </c>
      <c r="Y367">
        <f t="shared" si="58"/>
        <v>0.33391851341092088</v>
      </c>
      <c r="Z367">
        <f t="shared" si="59"/>
        <v>2.1711724755873756</v>
      </c>
      <c r="AB367">
        <v>1</v>
      </c>
      <c r="AC367">
        <v>1</v>
      </c>
      <c r="AD367">
        <v>1</v>
      </c>
    </row>
    <row r="368" spans="1:30" x14ac:dyDescent="0.2">
      <c r="A368" t="s">
        <v>383</v>
      </c>
      <c r="B368">
        <v>1.1464968152866242</v>
      </c>
      <c r="C368">
        <v>0.79999999999999993</v>
      </c>
      <c r="D368">
        <v>1.3665158371040722</v>
      </c>
      <c r="E368">
        <v>1.4490500863557858</v>
      </c>
      <c r="F368">
        <v>1.5346938775510204</v>
      </c>
      <c r="G368">
        <v>1.1660231660231661</v>
      </c>
      <c r="H368">
        <v>1.393048128342246</v>
      </c>
      <c r="I368">
        <v>0.71669708029197077</v>
      </c>
      <c r="J368">
        <v>1.4902255639097743</v>
      </c>
      <c r="K368">
        <v>1.224561403508772</v>
      </c>
      <c r="L368">
        <v>1.0819919517102616</v>
      </c>
      <c r="M368">
        <v>0.74169435215946833</v>
      </c>
      <c r="N368">
        <v>0.62664907651715041</v>
      </c>
      <c r="O368">
        <v>1.4181654676258992</v>
      </c>
      <c r="P368">
        <v>0.6166842661034847</v>
      </c>
      <c r="Q368">
        <f t="shared" si="50"/>
        <v>0.14318121235864006</v>
      </c>
      <c r="R368">
        <f t="shared" si="51"/>
        <v>0.46806787913082204</v>
      </c>
      <c r="S368">
        <f t="shared" si="52"/>
        <v>0.26302269292351294</v>
      </c>
      <c r="T368">
        <f t="shared" si="53"/>
        <v>2.3017643476869437E-2</v>
      </c>
      <c r="U368">
        <f t="shared" si="54"/>
        <v>-0.17272357937671595</v>
      </c>
      <c r="V368">
        <f t="shared" si="55"/>
        <v>0.25083873777905707</v>
      </c>
      <c r="W368">
        <f t="shared" si="56"/>
        <v>1.5803567970810275</v>
      </c>
      <c r="X368">
        <f t="shared" si="57"/>
        <v>0.33989144261509174</v>
      </c>
      <c r="Y368">
        <f t="shared" si="58"/>
        <v>3.8100126428192799E-2</v>
      </c>
      <c r="Z368">
        <f t="shared" si="59"/>
        <v>0.15943724596418568</v>
      </c>
      <c r="AB368">
        <v>1</v>
      </c>
      <c r="AC368">
        <v>1</v>
      </c>
      <c r="AD368">
        <v>1</v>
      </c>
    </row>
    <row r="369" spans="1:30" x14ac:dyDescent="0.2">
      <c r="A369" t="s">
        <v>384</v>
      </c>
      <c r="B369">
        <v>1.1464968152866242</v>
      </c>
      <c r="C369">
        <v>0.79999999999999993</v>
      </c>
      <c r="D369">
        <v>1.3665158371040722</v>
      </c>
      <c r="E369">
        <v>1.4490500863557858</v>
      </c>
      <c r="F369">
        <v>1.5346938775510204</v>
      </c>
      <c r="G369">
        <v>1.1660231660231661</v>
      </c>
      <c r="H369">
        <v>1.393048128342246</v>
      </c>
      <c r="I369">
        <v>1.4333941605839415</v>
      </c>
      <c r="J369">
        <v>1.4902255639097743</v>
      </c>
      <c r="K369">
        <v>1.224561403508772</v>
      </c>
      <c r="L369">
        <v>0.27049798792756541</v>
      </c>
      <c r="M369">
        <v>1.4833887043189367</v>
      </c>
      <c r="N369">
        <v>2.5065963060686016</v>
      </c>
      <c r="O369">
        <v>0.35454136690647481</v>
      </c>
      <c r="P369">
        <v>0.6166842661034847</v>
      </c>
      <c r="Q369">
        <f t="shared" si="50"/>
        <v>0.14318121235864006</v>
      </c>
      <c r="R369">
        <f t="shared" si="51"/>
        <v>0.46806787913082204</v>
      </c>
      <c r="S369">
        <f t="shared" si="52"/>
        <v>0.52495558779247553</v>
      </c>
      <c r="T369">
        <f t="shared" si="53"/>
        <v>-1.0401682700254896E-2</v>
      </c>
      <c r="U369">
        <f t="shared" si="54"/>
        <v>0.21322156930562833</v>
      </c>
      <c r="V369">
        <f t="shared" si="55"/>
        <v>0.25083873777905707</v>
      </c>
      <c r="W369">
        <f t="shared" si="56"/>
        <v>1.5803567970810275</v>
      </c>
      <c r="X369">
        <f t="shared" si="57"/>
        <v>4.0029255764555165</v>
      </c>
      <c r="Y369">
        <f t="shared" si="58"/>
        <v>6.3909920194956836E-3</v>
      </c>
      <c r="Z369">
        <f t="shared" si="59"/>
        <v>8.3133991342282235E-2</v>
      </c>
      <c r="AB369">
        <v>1</v>
      </c>
      <c r="AC369">
        <v>1</v>
      </c>
      <c r="AD369">
        <v>1</v>
      </c>
    </row>
    <row r="370" spans="1:30" x14ac:dyDescent="0.2">
      <c r="A370" t="s">
        <v>385</v>
      </c>
      <c r="B370">
        <v>1.1464968152866242</v>
      </c>
      <c r="C370">
        <v>0.79999999999999993</v>
      </c>
      <c r="D370">
        <v>1.3665158371040722</v>
      </c>
      <c r="E370">
        <v>0.9660333909038572</v>
      </c>
      <c r="F370">
        <v>0.3836734693877551</v>
      </c>
      <c r="G370">
        <v>0.87451737451737455</v>
      </c>
      <c r="H370">
        <v>0.696524064171123</v>
      </c>
      <c r="I370">
        <v>1.4333941605839415</v>
      </c>
      <c r="J370">
        <v>1.4902255639097743</v>
      </c>
      <c r="K370">
        <v>1.224561403508772</v>
      </c>
      <c r="L370">
        <v>1.0819919517102616</v>
      </c>
      <c r="M370">
        <v>1.4833887043189367</v>
      </c>
      <c r="N370">
        <v>1.2532981530343008</v>
      </c>
      <c r="O370">
        <v>1.4181654676258992</v>
      </c>
      <c r="P370">
        <v>1.2333685322069694</v>
      </c>
      <c r="Q370">
        <f t="shared" si="50"/>
        <v>0.14318121235864006</v>
      </c>
      <c r="R370">
        <f t="shared" si="51"/>
        <v>-0.43166026025890475</v>
      </c>
      <c r="S370">
        <f t="shared" si="52"/>
        <v>0.27108450019890512</v>
      </c>
      <c r="T370">
        <f t="shared" si="53"/>
        <v>0.33721329198756006</v>
      </c>
      <c r="U370">
        <f t="shared" si="54"/>
        <v>0.38029803550000896</v>
      </c>
      <c r="V370">
        <f t="shared" si="55"/>
        <v>0.25083873777905707</v>
      </c>
      <c r="W370">
        <f t="shared" si="56"/>
        <v>0.64610592744765205</v>
      </c>
      <c r="X370">
        <f t="shared" si="57"/>
        <v>0.33342956576976229</v>
      </c>
      <c r="Y370">
        <f t="shared" si="58"/>
        <v>1.0530901174427976</v>
      </c>
      <c r="Z370">
        <f t="shared" si="59"/>
        <v>2.1711724755873756</v>
      </c>
      <c r="AB370">
        <v>1</v>
      </c>
      <c r="AC370">
        <v>1</v>
      </c>
      <c r="AD370">
        <v>1</v>
      </c>
    </row>
    <row r="371" spans="1:30" x14ac:dyDescent="0.2">
      <c r="A371" t="s">
        <v>386</v>
      </c>
      <c r="B371">
        <v>1.1464968152866242</v>
      </c>
      <c r="C371">
        <v>0.79999999999999993</v>
      </c>
      <c r="D371">
        <v>1.3665158371040722</v>
      </c>
      <c r="E371">
        <v>2.8981001727115716</v>
      </c>
      <c r="F371">
        <v>1.5346938775510204</v>
      </c>
      <c r="G371">
        <v>1.1660231660231661</v>
      </c>
      <c r="H371">
        <v>0.55721925133689842</v>
      </c>
      <c r="I371">
        <v>0.71669708029197077</v>
      </c>
      <c r="J371">
        <v>1.4902255639097743</v>
      </c>
      <c r="K371">
        <v>1.224561403508772</v>
      </c>
      <c r="L371">
        <v>0.54099597585513082</v>
      </c>
      <c r="M371">
        <v>1.4833887043189367</v>
      </c>
      <c r="N371">
        <v>0.62664907651715041</v>
      </c>
      <c r="O371">
        <v>0.70908273381294962</v>
      </c>
      <c r="P371">
        <v>1.2333685322069694</v>
      </c>
      <c r="Q371">
        <f t="shared" si="50"/>
        <v>0.14318121235864006</v>
      </c>
      <c r="R371">
        <f t="shared" si="51"/>
        <v>0.90015958065810253</v>
      </c>
      <c r="S371">
        <f t="shared" si="52"/>
        <v>-0.11813082322383674</v>
      </c>
      <c r="T371">
        <f t="shared" si="53"/>
        <v>0.11500930159542243</v>
      </c>
      <c r="U371">
        <f t="shared" si="54"/>
        <v>-0.22369926137634122</v>
      </c>
      <c r="V371">
        <f t="shared" si="55"/>
        <v>0.25083873777905707</v>
      </c>
      <c r="W371">
        <f t="shared" si="56"/>
        <v>0.75591405598856354</v>
      </c>
      <c r="X371">
        <f t="shared" si="57"/>
        <v>9.7744680222511524E-2</v>
      </c>
      <c r="Y371">
        <f t="shared" si="58"/>
        <v>0.10649910159132583</v>
      </c>
      <c r="Z371">
        <f t="shared" si="59"/>
        <v>0.30826307612420117</v>
      </c>
      <c r="AB371">
        <v>1</v>
      </c>
      <c r="AC371">
        <v>1</v>
      </c>
      <c r="AD371">
        <v>1</v>
      </c>
    </row>
    <row r="372" spans="1:30" x14ac:dyDescent="0.2">
      <c r="A372" t="s">
        <v>387</v>
      </c>
      <c r="B372">
        <v>1.1464968152866242</v>
      </c>
      <c r="C372">
        <v>0.79999999999999993</v>
      </c>
      <c r="D372">
        <v>1.3665158371040722</v>
      </c>
      <c r="E372">
        <v>5.7962003454231432</v>
      </c>
      <c r="F372">
        <v>1.5346938775510204</v>
      </c>
      <c r="G372">
        <v>0.58301158301158307</v>
      </c>
      <c r="H372">
        <v>0.55721925133689842</v>
      </c>
      <c r="I372">
        <v>0.35834854014598538</v>
      </c>
      <c r="J372">
        <v>0.37255639097744359</v>
      </c>
      <c r="K372">
        <v>4.8982456140350878</v>
      </c>
      <c r="L372">
        <v>1.0819919517102616</v>
      </c>
      <c r="M372">
        <v>0.37084717607973416</v>
      </c>
      <c r="N372">
        <v>1.2532981530343008</v>
      </c>
      <c r="O372">
        <v>0.53181205035971213</v>
      </c>
      <c r="P372">
        <v>3.0834213305174232</v>
      </c>
      <c r="Q372">
        <f t="shared" si="50"/>
        <v>0.14318121235864006</v>
      </c>
      <c r="R372">
        <f t="shared" si="51"/>
        <v>1.3994273932417238</v>
      </c>
      <c r="S372">
        <f t="shared" si="52"/>
        <v>-1.219690816598201</v>
      </c>
      <c r="T372">
        <f t="shared" si="53"/>
        <v>1.0820405191951594</v>
      </c>
      <c r="U372">
        <f t="shared" si="54"/>
        <v>0.69852418571086206</v>
      </c>
      <c r="V372">
        <f t="shared" si="55"/>
        <v>0.25083873777905707</v>
      </c>
      <c r="W372">
        <f t="shared" si="56"/>
        <v>0.43819132829858343</v>
      </c>
      <c r="X372">
        <f t="shared" si="57"/>
        <v>3.0567046690337554</v>
      </c>
      <c r="Y372">
        <f t="shared" si="58"/>
        <v>0.32670211387040993</v>
      </c>
      <c r="Z372">
        <f t="shared" si="59"/>
        <v>0.33896431236079949</v>
      </c>
      <c r="AB372">
        <v>1</v>
      </c>
      <c r="AC372">
        <v>1</v>
      </c>
      <c r="AD372">
        <v>1</v>
      </c>
    </row>
    <row r="373" spans="1:30" x14ac:dyDescent="0.2">
      <c r="A373" t="s">
        <v>388</v>
      </c>
      <c r="B373">
        <v>1.1464968152866242</v>
      </c>
      <c r="C373">
        <v>0.79999999999999993</v>
      </c>
      <c r="D373">
        <v>2.7330316742081444</v>
      </c>
      <c r="E373">
        <v>1.4490500863557858</v>
      </c>
      <c r="F373">
        <v>3.0693877551020408</v>
      </c>
      <c r="G373">
        <v>1.1660231660231661</v>
      </c>
      <c r="H373">
        <v>0.27860962566844921</v>
      </c>
      <c r="I373">
        <v>0.35834854014598538</v>
      </c>
      <c r="J373">
        <v>0.74511278195488717</v>
      </c>
      <c r="K373">
        <v>0.40818713450292399</v>
      </c>
      <c r="L373">
        <v>1.0819919517102616</v>
      </c>
      <c r="M373">
        <v>2.9667774086378733</v>
      </c>
      <c r="N373">
        <v>0.4177660510114336</v>
      </c>
      <c r="O373">
        <v>1.8908872901678657</v>
      </c>
      <c r="P373">
        <v>1.8500527983104542</v>
      </c>
      <c r="Q373">
        <f t="shared" si="50"/>
        <v>0.64140067008381674</v>
      </c>
      <c r="R373">
        <f t="shared" si="51"/>
        <v>0.92206106058658099</v>
      </c>
      <c r="S373">
        <f t="shared" si="52"/>
        <v>-1.1181308232238369</v>
      </c>
      <c r="T373">
        <f t="shared" si="53"/>
        <v>0.57109637789399303</v>
      </c>
      <c r="U373">
        <f t="shared" si="54"/>
        <v>0.47117224483560444</v>
      </c>
      <c r="V373">
        <f t="shared" si="55"/>
        <v>0.39786627416111175</v>
      </c>
      <c r="W373">
        <f t="shared" si="56"/>
        <v>0.6866187770008404</v>
      </c>
      <c r="X373">
        <f t="shared" si="57"/>
        <v>1.6977042542380483</v>
      </c>
      <c r="Y373">
        <f t="shared" si="58"/>
        <v>0.25153009665951442</v>
      </c>
      <c r="Z373">
        <f t="shared" si="59"/>
        <v>0.32801078114999499</v>
      </c>
      <c r="AB373">
        <v>1</v>
      </c>
      <c r="AC373">
        <v>1</v>
      </c>
      <c r="AD373">
        <v>1</v>
      </c>
    </row>
    <row r="374" spans="1:30" x14ac:dyDescent="0.2">
      <c r="A374" t="s">
        <v>389</v>
      </c>
      <c r="B374">
        <v>1.1464968152866242</v>
      </c>
      <c r="C374">
        <v>0.79999999999999993</v>
      </c>
      <c r="D374">
        <v>1.3665158371040722</v>
      </c>
      <c r="E374">
        <v>1.4490500863557858</v>
      </c>
      <c r="F374">
        <v>1.5346938775510204</v>
      </c>
      <c r="G374">
        <v>1.1660231660231661</v>
      </c>
      <c r="H374">
        <v>1.393048128342246</v>
      </c>
      <c r="I374">
        <v>2.8667883211678831</v>
      </c>
      <c r="J374">
        <v>1.4902255639097743</v>
      </c>
      <c r="K374">
        <v>1.224561403508772</v>
      </c>
      <c r="L374">
        <v>0.27049798792756541</v>
      </c>
      <c r="M374">
        <v>0.74169435215946833</v>
      </c>
      <c r="N374">
        <v>0.4177660510114336</v>
      </c>
      <c r="O374">
        <v>1.1345323741007194</v>
      </c>
      <c r="P374">
        <v>0.8222456881379796</v>
      </c>
      <c r="Q374">
        <f t="shared" si="50"/>
        <v>0.14318121235864006</v>
      </c>
      <c r="R374">
        <f t="shared" si="51"/>
        <v>0.46806787913082204</v>
      </c>
      <c r="S374">
        <f t="shared" si="52"/>
        <v>0.93861501463514729</v>
      </c>
      <c r="T374">
        <f t="shared" si="53"/>
        <v>-0.42355606973734078</v>
      </c>
      <c r="U374">
        <f t="shared" si="54"/>
        <v>-0.33731194251351665</v>
      </c>
      <c r="V374">
        <f t="shared" si="55"/>
        <v>0.25083873777905707</v>
      </c>
      <c r="W374">
        <f t="shared" si="56"/>
        <v>1.5803567970810275</v>
      </c>
      <c r="X374">
        <f t="shared" si="57"/>
        <v>0.89842136232493386</v>
      </c>
      <c r="Y374">
        <f t="shared" si="58"/>
        <v>0.38944094796734463</v>
      </c>
      <c r="Z374">
        <f t="shared" si="59"/>
        <v>0.42965477195991691</v>
      </c>
      <c r="AB374">
        <v>1</v>
      </c>
      <c r="AC374">
        <v>1</v>
      </c>
      <c r="AD374">
        <v>1</v>
      </c>
    </row>
    <row r="375" spans="1:30" x14ac:dyDescent="0.2">
      <c r="A375" t="s">
        <v>390</v>
      </c>
      <c r="B375">
        <v>1.1464968152866242</v>
      </c>
      <c r="C375">
        <v>0.79999999999999993</v>
      </c>
      <c r="D375">
        <v>1.3665158371040722</v>
      </c>
      <c r="E375">
        <v>0.7245250431778929</v>
      </c>
      <c r="F375">
        <v>3.0693877551020408</v>
      </c>
      <c r="G375">
        <v>1.1660231660231661</v>
      </c>
      <c r="H375">
        <v>0.3482620320855615</v>
      </c>
      <c r="I375">
        <v>0.71669708029197077</v>
      </c>
      <c r="J375">
        <v>1.4902255639097743</v>
      </c>
      <c r="K375">
        <v>0.81637426900584797</v>
      </c>
      <c r="L375">
        <v>1.0819919517102616</v>
      </c>
      <c r="M375">
        <v>1.4833887043189367</v>
      </c>
      <c r="N375">
        <v>1.2532981530343008</v>
      </c>
      <c r="O375">
        <v>0.70908273381294962</v>
      </c>
      <c r="P375">
        <v>1.2333685322069694</v>
      </c>
      <c r="Q375">
        <f t="shared" si="50"/>
        <v>0.14318121235864006</v>
      </c>
      <c r="R375">
        <f t="shared" si="51"/>
        <v>0.72535899396786496</v>
      </c>
      <c r="S375">
        <f t="shared" si="52"/>
        <v>-0.23153493482814291</v>
      </c>
      <c r="T375">
        <f t="shared" si="53"/>
        <v>0.17280961105282361</v>
      </c>
      <c r="U375">
        <f t="shared" si="54"/>
        <v>9.1191789252916391E-2</v>
      </c>
      <c r="V375">
        <f t="shared" si="55"/>
        <v>0.25083873777905707</v>
      </c>
      <c r="W375">
        <f t="shared" si="56"/>
        <v>0.38176066335210568</v>
      </c>
      <c r="X375">
        <f t="shared" si="57"/>
        <v>0.16605839933949043</v>
      </c>
      <c r="Y375">
        <f t="shared" si="58"/>
        <v>0.26166780230113729</v>
      </c>
      <c r="Z375">
        <f t="shared" si="59"/>
        <v>0.13504046467729891</v>
      </c>
      <c r="AB375">
        <v>1</v>
      </c>
      <c r="AC375">
        <v>1</v>
      </c>
      <c r="AD375">
        <v>1</v>
      </c>
    </row>
    <row r="376" spans="1:30" x14ac:dyDescent="0.2">
      <c r="A376" t="s">
        <v>391</v>
      </c>
      <c r="B376">
        <v>1.1464968152866242</v>
      </c>
      <c r="C376">
        <v>0.39999999999999997</v>
      </c>
      <c r="D376">
        <v>1.3665158371040722</v>
      </c>
      <c r="E376">
        <v>0.7245250431778929</v>
      </c>
      <c r="F376">
        <v>0.76734693877551019</v>
      </c>
      <c r="G376">
        <v>1.1660231660231661</v>
      </c>
      <c r="H376">
        <v>2.786096256684492</v>
      </c>
      <c r="I376">
        <v>0.71669708029197077</v>
      </c>
      <c r="J376">
        <v>1.4902255639097743</v>
      </c>
      <c r="K376">
        <v>1.224561403508772</v>
      </c>
      <c r="L376">
        <v>2.1639839034205233</v>
      </c>
      <c r="M376">
        <v>0.74169435215946833</v>
      </c>
      <c r="N376">
        <v>0.4177660510114336</v>
      </c>
      <c r="O376">
        <v>1.4181654676258992</v>
      </c>
      <c r="P376">
        <v>1.2333685322069694</v>
      </c>
      <c r="Q376">
        <f t="shared" si="50"/>
        <v>-4.2450533021929533E-2</v>
      </c>
      <c r="R376">
        <f t="shared" si="51"/>
        <v>-0.17467830825075814</v>
      </c>
      <c r="S376">
        <f t="shared" si="52"/>
        <v>0.73494986722528544</v>
      </c>
      <c r="T376">
        <f t="shared" si="53"/>
        <v>0.46126299640718971</v>
      </c>
      <c r="U376">
        <f t="shared" si="54"/>
        <v>3.294718799800591E-2</v>
      </c>
      <c r="V376">
        <f t="shared" si="55"/>
        <v>3.3483287915706185E-2</v>
      </c>
      <c r="W376">
        <f t="shared" si="56"/>
        <v>0.33465062459978862</v>
      </c>
      <c r="X376">
        <f t="shared" si="57"/>
        <v>0.47767762166568734</v>
      </c>
      <c r="Y376">
        <f t="shared" si="58"/>
        <v>0.37887524766565428</v>
      </c>
      <c r="Z376">
        <f t="shared" si="59"/>
        <v>2.5168807153017576E-2</v>
      </c>
      <c r="AB376">
        <v>1</v>
      </c>
      <c r="AC376">
        <v>1</v>
      </c>
      <c r="AD376">
        <v>1</v>
      </c>
    </row>
    <row r="377" spans="1:30" x14ac:dyDescent="0.2">
      <c r="A377" t="s">
        <v>392</v>
      </c>
      <c r="B377">
        <v>1.1464968152866242</v>
      </c>
      <c r="C377">
        <v>0.79999999999999993</v>
      </c>
      <c r="D377">
        <v>1.3665158371040722</v>
      </c>
      <c r="E377">
        <v>0.86943005181347155</v>
      </c>
      <c r="F377">
        <v>1.5346938775510204</v>
      </c>
      <c r="G377">
        <v>1.1660231660231661</v>
      </c>
      <c r="H377">
        <v>0.696524064171123</v>
      </c>
      <c r="I377">
        <v>0.71669708029197077</v>
      </c>
      <c r="J377">
        <v>1.4902255639097743</v>
      </c>
      <c r="K377">
        <v>0.61228070175438598</v>
      </c>
      <c r="L377">
        <v>0.27049798792756541</v>
      </c>
      <c r="M377">
        <v>0.74169435215946833</v>
      </c>
      <c r="N377">
        <v>1.2532981530343008</v>
      </c>
      <c r="O377">
        <v>2.8363309352517985</v>
      </c>
      <c r="P377">
        <v>2.4667370644139388</v>
      </c>
      <c r="Q377">
        <f t="shared" si="50"/>
        <v>0.14318121235864006</v>
      </c>
      <c r="R377">
        <f t="shared" si="51"/>
        <v>0.25102101594624115</v>
      </c>
      <c r="S377">
        <f t="shared" si="52"/>
        <v>-4.7195946539952384E-2</v>
      </c>
      <c r="T377">
        <f t="shared" si="53"/>
        <v>-0.88499069840457767</v>
      </c>
      <c r="U377">
        <f t="shared" si="54"/>
        <v>1.1279339260063026</v>
      </c>
      <c r="V377">
        <f t="shared" si="55"/>
        <v>0.25083873777905707</v>
      </c>
      <c r="W377">
        <f t="shared" si="56"/>
        <v>0.42110332468100248</v>
      </c>
      <c r="X377">
        <f t="shared" si="57"/>
        <v>4.1960808283911077E-2</v>
      </c>
      <c r="Y377">
        <f t="shared" si="58"/>
        <v>1.5084063920480695</v>
      </c>
      <c r="Z377">
        <f t="shared" si="59"/>
        <v>1.165835048600854</v>
      </c>
      <c r="AB377">
        <v>1</v>
      </c>
      <c r="AC377">
        <v>1</v>
      </c>
      <c r="AD377">
        <v>1</v>
      </c>
    </row>
    <row r="378" spans="1:30" x14ac:dyDescent="0.2">
      <c r="A378" t="s">
        <v>393</v>
      </c>
      <c r="B378">
        <v>2.5796178343949046</v>
      </c>
      <c r="C378">
        <v>4</v>
      </c>
      <c r="D378">
        <v>1.1957013574660633</v>
      </c>
      <c r="E378">
        <v>0.57962003454231437</v>
      </c>
      <c r="F378">
        <v>1.5346938775510204</v>
      </c>
      <c r="G378">
        <v>0.77734877734877739</v>
      </c>
      <c r="H378">
        <v>0.696524064171123</v>
      </c>
      <c r="I378">
        <v>1.4333941605839415</v>
      </c>
      <c r="J378">
        <v>0.74511278195488717</v>
      </c>
      <c r="K378">
        <v>0.20409356725146199</v>
      </c>
      <c r="L378">
        <v>2.1639839034205233</v>
      </c>
      <c r="M378">
        <v>1.4833887043189367</v>
      </c>
      <c r="N378">
        <v>1.2532981530343008</v>
      </c>
      <c r="O378">
        <v>0.23636091127098321</v>
      </c>
      <c r="P378">
        <v>1.2333685322069694</v>
      </c>
      <c r="Q378">
        <f t="shared" si="50"/>
        <v>1.3739394011539356</v>
      </c>
      <c r="R378">
        <f t="shared" si="51"/>
        <v>-5.3063228048619855E-2</v>
      </c>
      <c r="S378">
        <f t="shared" si="52"/>
        <v>-6.138498536485263E-2</v>
      </c>
      <c r="T378">
        <f t="shared" si="53"/>
        <v>0.36044525436489439</v>
      </c>
      <c r="U378">
        <f t="shared" si="54"/>
        <v>-0.13975089727825393</v>
      </c>
      <c r="V378">
        <f t="shared" si="55"/>
        <v>0.91833203153526854</v>
      </c>
      <c r="W378">
        <f t="shared" si="56"/>
        <v>4.2277071175123804E-2</v>
      </c>
      <c r="X378">
        <f t="shared" si="57"/>
        <v>6.0716354237698708E-2</v>
      </c>
      <c r="Y378">
        <f t="shared" si="58"/>
        <v>0.18897197282243219</v>
      </c>
      <c r="Z378">
        <f t="shared" si="59"/>
        <v>9.8581941455487168E-2</v>
      </c>
      <c r="AB378">
        <v>1</v>
      </c>
      <c r="AC378">
        <v>1</v>
      </c>
      <c r="AD378">
        <v>1</v>
      </c>
    </row>
    <row r="379" spans="1:30" x14ac:dyDescent="0.2">
      <c r="A379" t="s">
        <v>394</v>
      </c>
      <c r="B379">
        <v>1.1464968152866242</v>
      </c>
      <c r="C379">
        <v>0.79999999999999993</v>
      </c>
      <c r="D379">
        <v>1.3665158371040722</v>
      </c>
      <c r="E379">
        <v>1.4490500863557858</v>
      </c>
      <c r="F379">
        <v>1.5346938775510204</v>
      </c>
      <c r="G379">
        <v>1.1660231660231661</v>
      </c>
      <c r="H379">
        <v>0.696524064171123</v>
      </c>
      <c r="I379">
        <v>1.4333941605839415</v>
      </c>
      <c r="J379">
        <v>0.24837092731829574</v>
      </c>
      <c r="K379">
        <v>2.4491228070175439</v>
      </c>
      <c r="L379">
        <v>0.54099597585513082</v>
      </c>
      <c r="M379">
        <v>0.74169435215946844</v>
      </c>
      <c r="N379">
        <v>1.6710642040457344</v>
      </c>
      <c r="O379">
        <v>0.85089928057553954</v>
      </c>
      <c r="P379">
        <v>1.2333685322069694</v>
      </c>
      <c r="Q379">
        <f t="shared" si="50"/>
        <v>0.14318121235864006</v>
      </c>
      <c r="R379">
        <f t="shared" si="51"/>
        <v>0.46806787913082204</v>
      </c>
      <c r="S379">
        <f t="shared" si="52"/>
        <v>-0.33503837230611172</v>
      </c>
      <c r="T379">
        <f t="shared" si="53"/>
        <v>0.31491424647817051</v>
      </c>
      <c r="U379">
        <f t="shared" si="54"/>
        <v>0.32397796437027315</v>
      </c>
      <c r="V379">
        <f t="shared" si="55"/>
        <v>0.25083873777905707</v>
      </c>
      <c r="W379">
        <f t="shared" si="56"/>
        <v>1.5803567970810275</v>
      </c>
      <c r="X379">
        <f t="shared" si="57"/>
        <v>0.23589581809070756</v>
      </c>
      <c r="Y379">
        <f t="shared" si="58"/>
        <v>0.15021887552537139</v>
      </c>
      <c r="Z379">
        <f t="shared" si="59"/>
        <v>0.45860703457929297</v>
      </c>
      <c r="AB379">
        <v>1</v>
      </c>
      <c r="AC379">
        <v>1</v>
      </c>
      <c r="AD379">
        <v>1</v>
      </c>
    </row>
    <row r="380" spans="1:30" x14ac:dyDescent="0.2">
      <c r="A380" t="s">
        <v>395</v>
      </c>
      <c r="B380">
        <v>1.1464968152866242</v>
      </c>
      <c r="C380">
        <v>0.79999999999999993</v>
      </c>
      <c r="D380">
        <v>1.3665158371040722</v>
      </c>
      <c r="E380">
        <v>0.4830166954519286</v>
      </c>
      <c r="F380">
        <v>1.5346938775510204</v>
      </c>
      <c r="G380">
        <v>0.58301158301158307</v>
      </c>
      <c r="H380">
        <v>1.0447860962566844</v>
      </c>
      <c r="I380">
        <v>2.1500912408759127</v>
      </c>
      <c r="J380">
        <v>1.4902255639097743</v>
      </c>
      <c r="K380">
        <v>1.224561403508772</v>
      </c>
      <c r="L380">
        <v>1.298390342052314</v>
      </c>
      <c r="M380">
        <v>0.2472314507198228</v>
      </c>
      <c r="N380">
        <v>2.5065963060686016</v>
      </c>
      <c r="O380">
        <v>1.4181654676258992</v>
      </c>
      <c r="P380">
        <v>0.4111228440689898</v>
      </c>
      <c r="Q380">
        <f t="shared" si="50"/>
        <v>0.14318121235864006</v>
      </c>
      <c r="R380">
        <f t="shared" si="51"/>
        <v>-0.20605022122148378</v>
      </c>
      <c r="S380">
        <f t="shared" si="52"/>
        <v>0.64311823407754931</v>
      </c>
      <c r="T380">
        <f t="shared" si="53"/>
        <v>-0.11498111375115808</v>
      </c>
      <c r="U380">
        <f t="shared" si="54"/>
        <v>0.53136386492006282</v>
      </c>
      <c r="V380">
        <f t="shared" si="55"/>
        <v>0.25083873777905707</v>
      </c>
      <c r="W380">
        <f t="shared" si="56"/>
        <v>0.14779327546073326</v>
      </c>
      <c r="X380">
        <f t="shared" si="57"/>
        <v>0.80935391262123479</v>
      </c>
      <c r="Y380">
        <f t="shared" si="58"/>
        <v>7.9783850045686847E-2</v>
      </c>
      <c r="Z380">
        <f t="shared" si="59"/>
        <v>0.29878780592296017</v>
      </c>
      <c r="AB380">
        <v>1</v>
      </c>
      <c r="AC380">
        <v>1</v>
      </c>
      <c r="AD380">
        <v>1</v>
      </c>
    </row>
    <row r="381" spans="1:30" x14ac:dyDescent="0.2">
      <c r="A381" t="s">
        <v>396</v>
      </c>
      <c r="B381">
        <v>0.57324840764331209</v>
      </c>
      <c r="C381">
        <v>1.5999999999999999</v>
      </c>
      <c r="D381">
        <v>1.3665158371040722</v>
      </c>
      <c r="E381">
        <v>1.4490500863557858</v>
      </c>
      <c r="F381">
        <v>1.5346938775510204</v>
      </c>
      <c r="G381">
        <v>1.1660231660231661</v>
      </c>
      <c r="H381">
        <v>2.786096256684492</v>
      </c>
      <c r="I381">
        <v>1.4333941605839415</v>
      </c>
      <c r="J381">
        <v>1.4902255639097743</v>
      </c>
      <c r="K381">
        <v>1.224561403508772</v>
      </c>
      <c r="L381">
        <v>1.0819919517102616</v>
      </c>
      <c r="M381">
        <v>7.4169435215946836E-2</v>
      </c>
      <c r="N381">
        <v>1.2532981530343008</v>
      </c>
      <c r="O381">
        <v>0.70908273381294962</v>
      </c>
      <c r="P381">
        <v>0.6166842661034847</v>
      </c>
      <c r="Q381">
        <f t="shared" si="50"/>
        <v>0.23869077646282583</v>
      </c>
      <c r="R381">
        <f t="shared" si="51"/>
        <v>0.46806787913082204</v>
      </c>
      <c r="S381">
        <f t="shared" si="52"/>
        <v>0.92845648256630964</v>
      </c>
      <c r="T381">
        <f t="shared" si="53"/>
        <v>-0.33356285665534707</v>
      </c>
      <c r="U381">
        <f t="shared" si="54"/>
        <v>-0.21811428143208947</v>
      </c>
      <c r="V381">
        <f t="shared" si="55"/>
        <v>0.22649314697832285</v>
      </c>
      <c r="W381">
        <f t="shared" si="56"/>
        <v>1.5803567970810275</v>
      </c>
      <c r="X381">
        <f t="shared" si="57"/>
        <v>0.95724651008283856</v>
      </c>
      <c r="Y381">
        <f t="shared" si="58"/>
        <v>0.22252397070503951</v>
      </c>
      <c r="Z381">
        <f t="shared" si="59"/>
        <v>0.28494654487686916</v>
      </c>
      <c r="AB381">
        <v>1</v>
      </c>
      <c r="AC381">
        <v>1</v>
      </c>
      <c r="AD381">
        <v>1</v>
      </c>
    </row>
    <row r="382" spans="1:30" x14ac:dyDescent="0.2">
      <c r="A382" t="s">
        <v>397</v>
      </c>
      <c r="B382">
        <v>1.1464968152866242</v>
      </c>
      <c r="C382">
        <v>0.79999999999999993</v>
      </c>
      <c r="D382">
        <v>1.3665158371040722</v>
      </c>
      <c r="E382">
        <v>1.0867875647668395</v>
      </c>
      <c r="F382">
        <v>0.76734693877551019</v>
      </c>
      <c r="G382">
        <v>1.1660231660231661</v>
      </c>
      <c r="H382">
        <v>0.696524064171123</v>
      </c>
      <c r="I382">
        <v>0.71669708029197077</v>
      </c>
      <c r="J382">
        <v>1.4902255639097743</v>
      </c>
      <c r="K382">
        <v>1.224561403508772</v>
      </c>
      <c r="L382">
        <v>4.3279678068410465</v>
      </c>
      <c r="M382">
        <v>0.37084717607973416</v>
      </c>
      <c r="N382">
        <v>0.62664907651715041</v>
      </c>
      <c r="O382">
        <v>0.70908273381294962</v>
      </c>
      <c r="P382">
        <v>1.2333685322069694</v>
      </c>
      <c r="Q382">
        <f t="shared" si="50"/>
        <v>0.14318121235864006</v>
      </c>
      <c r="R382">
        <f t="shared" si="51"/>
        <v>9.6613677572011964E-3</v>
      </c>
      <c r="S382">
        <f t="shared" si="52"/>
        <v>-4.7195946539952384E-2</v>
      </c>
      <c r="T382">
        <f t="shared" si="53"/>
        <v>0.98145726084360785</v>
      </c>
      <c r="U382">
        <f t="shared" si="54"/>
        <v>-0.22369926137634122</v>
      </c>
      <c r="V382">
        <f t="shared" si="55"/>
        <v>0.25083873777905707</v>
      </c>
      <c r="W382">
        <f t="shared" si="56"/>
        <v>1.8331143557860193E-2</v>
      </c>
      <c r="X382">
        <f t="shared" si="57"/>
        <v>4.1960808283911077E-2</v>
      </c>
      <c r="Y382">
        <f t="shared" si="58"/>
        <v>0.33431146933398637</v>
      </c>
      <c r="Z382">
        <f t="shared" si="59"/>
        <v>0.30826307612420117</v>
      </c>
      <c r="AB382">
        <v>1</v>
      </c>
      <c r="AC382">
        <v>1</v>
      </c>
      <c r="AD382">
        <v>1</v>
      </c>
    </row>
    <row r="383" spans="1:30" x14ac:dyDescent="0.2">
      <c r="A383" t="s">
        <v>398</v>
      </c>
      <c r="B383">
        <v>1.1464968152866242</v>
      </c>
      <c r="C383">
        <v>0.79999999999999993</v>
      </c>
      <c r="D383">
        <v>1.3665158371040722</v>
      </c>
      <c r="E383">
        <v>2.8981001727115716</v>
      </c>
      <c r="F383">
        <v>3.0693877551020408</v>
      </c>
      <c r="G383">
        <v>0.38867438867438869</v>
      </c>
      <c r="H383">
        <v>0.696524064171123</v>
      </c>
      <c r="I383">
        <v>0.71669708029197077</v>
      </c>
      <c r="J383">
        <v>0.74511278195488717</v>
      </c>
      <c r="K383">
        <v>2.4491228070175439</v>
      </c>
      <c r="L383">
        <v>1.0819919517102616</v>
      </c>
      <c r="M383">
        <v>0.37084717607973416</v>
      </c>
      <c r="N383">
        <v>1.2532981530343008</v>
      </c>
      <c r="O383">
        <v>0.1772706834532374</v>
      </c>
      <c r="P383">
        <v>2.4667370644139388</v>
      </c>
      <c r="Q383">
        <f t="shared" si="50"/>
        <v>0.14318121235864006</v>
      </c>
      <c r="R383">
        <f t="shared" si="51"/>
        <v>1.083193466350777</v>
      </c>
      <c r="S383">
        <f t="shared" si="52"/>
        <v>-0.47504441220752447</v>
      </c>
      <c r="T383">
        <f t="shared" si="53"/>
        <v>0.37923720322981758</v>
      </c>
      <c r="U383">
        <f t="shared" si="54"/>
        <v>0.3775146728677452</v>
      </c>
      <c r="V383">
        <f t="shared" si="55"/>
        <v>0.25083873777905707</v>
      </c>
      <c r="W383">
        <f t="shared" si="56"/>
        <v>0.57477970355349517</v>
      </c>
      <c r="X383">
        <f t="shared" si="57"/>
        <v>4.4251223651628111</v>
      </c>
      <c r="Y383">
        <f t="shared" si="58"/>
        <v>0.18853150261983068</v>
      </c>
      <c r="Z383">
        <f t="shared" si="59"/>
        <v>0.17101506665664964</v>
      </c>
      <c r="AB383">
        <v>1</v>
      </c>
      <c r="AC383">
        <v>1</v>
      </c>
      <c r="AD383">
        <v>1</v>
      </c>
    </row>
    <row r="384" spans="1:30" x14ac:dyDescent="0.2">
      <c r="A384" t="s">
        <v>399</v>
      </c>
      <c r="B384">
        <v>3.8216560509554141</v>
      </c>
      <c r="C384">
        <v>4.8</v>
      </c>
      <c r="D384">
        <v>1.0628456510809452</v>
      </c>
      <c r="E384">
        <v>0.57962003454231437</v>
      </c>
      <c r="F384">
        <v>0.76734693877551019</v>
      </c>
      <c r="G384">
        <v>0.77734877734877739</v>
      </c>
      <c r="H384">
        <v>0.83582887700534758</v>
      </c>
      <c r="I384">
        <v>1.4333941605839415</v>
      </c>
      <c r="J384">
        <v>0.74511278195488717</v>
      </c>
      <c r="K384">
        <v>0.20409356725146199</v>
      </c>
      <c r="L384">
        <v>2.1639839034205233</v>
      </c>
      <c r="M384">
        <v>1.1867109634551494</v>
      </c>
      <c r="N384">
        <v>1.2532981530343008</v>
      </c>
      <c r="O384">
        <v>0.1772706834532374</v>
      </c>
      <c r="P384">
        <v>1.2333685322069694</v>
      </c>
      <c r="Q384">
        <f t="shared" si="50"/>
        <v>1.690715318835784</v>
      </c>
      <c r="R384">
        <f t="shared" si="51"/>
        <v>-0.49796428162952661</v>
      </c>
      <c r="S384">
        <f t="shared" si="52"/>
        <v>6.8776521808643363E-3</v>
      </c>
      <c r="T384">
        <f t="shared" si="53"/>
        <v>0.24480119861206576</v>
      </c>
      <c r="U384">
        <f t="shared" si="54"/>
        <v>-0.17140233683150932</v>
      </c>
      <c r="V384">
        <f t="shared" si="55"/>
        <v>0.9308426884928872</v>
      </c>
      <c r="W384">
        <f t="shared" si="56"/>
        <v>1.978616311009219</v>
      </c>
      <c r="X384">
        <f t="shared" si="57"/>
        <v>7.2690156985160646E-3</v>
      </c>
      <c r="Y384">
        <f t="shared" si="58"/>
        <v>0.11909429757195598</v>
      </c>
      <c r="Z384">
        <f t="shared" si="59"/>
        <v>0.11442868491953292</v>
      </c>
      <c r="AB384">
        <v>1</v>
      </c>
      <c r="AC384">
        <v>1</v>
      </c>
      <c r="AD384">
        <v>1</v>
      </c>
    </row>
    <row r="385" spans="1:30" x14ac:dyDescent="0.2">
      <c r="A385" t="s">
        <v>400</v>
      </c>
      <c r="B385">
        <v>0.28662420382165604</v>
      </c>
      <c r="C385">
        <v>0.79999999999999993</v>
      </c>
      <c r="D385">
        <v>1.3665158371040722</v>
      </c>
      <c r="E385">
        <v>0.7245250431778929</v>
      </c>
      <c r="F385">
        <v>1.5346938775510204</v>
      </c>
      <c r="G385">
        <v>0.29150579150579153</v>
      </c>
      <c r="H385">
        <v>0.696524064171123</v>
      </c>
      <c r="I385">
        <v>2.8667883211678831</v>
      </c>
      <c r="J385">
        <v>1.4902255639097743</v>
      </c>
      <c r="K385">
        <v>1.224561403508772</v>
      </c>
      <c r="L385">
        <v>2.1639839034205233</v>
      </c>
      <c r="M385">
        <v>0.74169435215946833</v>
      </c>
      <c r="N385">
        <v>1.2532981530343008</v>
      </c>
      <c r="O385">
        <v>1.4181654676258992</v>
      </c>
      <c r="P385">
        <v>0.6166842661034847</v>
      </c>
      <c r="Q385">
        <f t="shared" si="50"/>
        <v>-0.29033290621324992</v>
      </c>
      <c r="R385">
        <f t="shared" si="51"/>
        <v>-0.23405529669439179</v>
      </c>
      <c r="S385">
        <f t="shared" si="52"/>
        <v>0.75233126233469805</v>
      </c>
      <c r="T385">
        <f t="shared" si="53"/>
        <v>0.46126299640718971</v>
      </c>
      <c r="U385">
        <f t="shared" si="54"/>
        <v>0.13231268598171284</v>
      </c>
      <c r="V385">
        <f t="shared" si="55"/>
        <v>0.22895795326939936</v>
      </c>
      <c r="W385">
        <f t="shared" si="56"/>
        <v>0.15359419716297068</v>
      </c>
      <c r="X385">
        <f t="shared" si="57"/>
        <v>0.46720195245136548</v>
      </c>
      <c r="Y385">
        <f t="shared" si="58"/>
        <v>0.37887524766565428</v>
      </c>
      <c r="Z385">
        <f t="shared" si="59"/>
        <v>0.14610537267981286</v>
      </c>
      <c r="AB385">
        <v>1</v>
      </c>
      <c r="AC385">
        <v>1</v>
      </c>
      <c r="AD385">
        <v>1</v>
      </c>
    </row>
    <row r="386" spans="1:30" x14ac:dyDescent="0.2">
      <c r="A386" t="s">
        <v>401</v>
      </c>
      <c r="B386">
        <v>1.1464968152866242</v>
      </c>
      <c r="C386">
        <v>0.79999999999999993</v>
      </c>
      <c r="D386">
        <v>1.3665158371040722</v>
      </c>
      <c r="E386">
        <v>2.8981001727115716</v>
      </c>
      <c r="F386">
        <v>1.5346938775510204</v>
      </c>
      <c r="G386">
        <v>1.1660231660231661</v>
      </c>
      <c r="H386">
        <v>0.53578774167009469</v>
      </c>
      <c r="I386">
        <v>0.95559610705596099</v>
      </c>
      <c r="J386">
        <v>0.74511278195488717</v>
      </c>
      <c r="K386">
        <v>0.61228070175438598</v>
      </c>
      <c r="L386">
        <v>0.81149396378269623</v>
      </c>
      <c r="M386">
        <v>0.74169435215946844</v>
      </c>
      <c r="N386">
        <v>0.50131926121372028</v>
      </c>
      <c r="O386">
        <v>0.78786970423661074</v>
      </c>
      <c r="P386">
        <v>1.4800422386483634</v>
      </c>
      <c r="Q386">
        <f t="shared" si="50"/>
        <v>0.14318121235864006</v>
      </c>
      <c r="R386">
        <f t="shared" si="51"/>
        <v>0.90015958065810253</v>
      </c>
      <c r="S386">
        <f t="shared" si="52"/>
        <v>-0.42372191582087887</v>
      </c>
      <c r="T386">
        <f t="shared" si="53"/>
        <v>-0.47028296943102782</v>
      </c>
      <c r="U386">
        <f t="shared" si="54"/>
        <v>-0.11547699086541523</v>
      </c>
      <c r="V386">
        <f t="shared" si="55"/>
        <v>0.25083873777905707</v>
      </c>
      <c r="W386">
        <f t="shared" si="56"/>
        <v>0.75591405598856354</v>
      </c>
      <c r="X386">
        <f t="shared" si="57"/>
        <v>0.98443918915102302</v>
      </c>
      <c r="Y386">
        <f t="shared" si="58"/>
        <v>2.0524536728864735</v>
      </c>
      <c r="Z386">
        <f t="shared" si="59"/>
        <v>9.4604661475121504E-2</v>
      </c>
      <c r="AB386">
        <v>1</v>
      </c>
      <c r="AC386">
        <v>1</v>
      </c>
      <c r="AD386">
        <v>1</v>
      </c>
    </row>
    <row r="387" spans="1:30" x14ac:dyDescent="0.2">
      <c r="A387" t="s">
        <v>402</v>
      </c>
      <c r="B387">
        <v>0.19108280254777069</v>
      </c>
      <c r="C387">
        <v>0.79999999999999993</v>
      </c>
      <c r="D387">
        <v>1.639819004524887</v>
      </c>
      <c r="E387">
        <v>1.1933353652341767</v>
      </c>
      <c r="F387">
        <v>3.0693877551020408</v>
      </c>
      <c r="G387">
        <v>1.1660231660231661</v>
      </c>
      <c r="H387">
        <v>1.0215686274509803</v>
      </c>
      <c r="I387">
        <v>1.2286235662148071</v>
      </c>
      <c r="J387">
        <v>1.1176691729323307</v>
      </c>
      <c r="K387">
        <v>0.44529505582137163</v>
      </c>
      <c r="L387">
        <v>0.54099597585513082</v>
      </c>
      <c r="M387">
        <v>1.4833887043189367</v>
      </c>
      <c r="N387">
        <v>0.93997361477572561</v>
      </c>
      <c r="O387">
        <v>1.2155704008221992</v>
      </c>
      <c r="P387">
        <v>0.8222456881379796</v>
      </c>
      <c r="Q387">
        <f t="shared" si="50"/>
        <v>-0.18940509679847214</v>
      </c>
      <c r="R387">
        <f t="shared" si="51"/>
        <v>0.85565656005444601</v>
      </c>
      <c r="S387">
        <f t="shared" si="52"/>
        <v>0.16687025233938196</v>
      </c>
      <c r="T387">
        <f t="shared" si="53"/>
        <v>-0.28063853310082559</v>
      </c>
      <c r="U387">
        <f t="shared" si="54"/>
        <v>-1.0720628631277266E-2</v>
      </c>
      <c r="V387">
        <f t="shared" si="55"/>
        <v>0.10561168298156906</v>
      </c>
      <c r="W387">
        <f t="shared" si="56"/>
        <v>0.57169311940318612</v>
      </c>
      <c r="X387">
        <f t="shared" si="57"/>
        <v>0.95969655051838276</v>
      </c>
      <c r="Y387">
        <f t="shared" si="58"/>
        <v>0.20632099965726602</v>
      </c>
      <c r="Z387">
        <f t="shared" si="59"/>
        <v>2.1180793327735745E-2</v>
      </c>
      <c r="AB387">
        <v>1</v>
      </c>
      <c r="AC387">
        <v>1</v>
      </c>
      <c r="AD387">
        <v>1</v>
      </c>
    </row>
    <row r="388" spans="1:30" x14ac:dyDescent="0.2">
      <c r="A388" t="s">
        <v>403</v>
      </c>
      <c r="B388">
        <v>1.1464968152866242</v>
      </c>
      <c r="C388">
        <v>0.79999999999999993</v>
      </c>
      <c r="D388">
        <v>1.3665158371040722</v>
      </c>
      <c r="E388">
        <v>1.4490500863557858</v>
      </c>
      <c r="F388">
        <v>1.5346938775510204</v>
      </c>
      <c r="G388">
        <v>1.1660231660231661</v>
      </c>
      <c r="H388">
        <v>0.46434937611408195</v>
      </c>
      <c r="I388">
        <v>0.35834854014598538</v>
      </c>
      <c r="J388">
        <v>2.9804511278195487</v>
      </c>
      <c r="K388">
        <v>0.6997493734335839</v>
      </c>
      <c r="L388">
        <v>0.81149396378269623</v>
      </c>
      <c r="M388">
        <v>0.67426759287224391</v>
      </c>
      <c r="N388">
        <v>0.4177660510114336</v>
      </c>
      <c r="O388">
        <v>1.4181654676258992</v>
      </c>
      <c r="P388">
        <v>1.2333685322069694</v>
      </c>
      <c r="Q388">
        <f t="shared" si="50"/>
        <v>0.14318121235864006</v>
      </c>
      <c r="R388">
        <f t="shared" si="51"/>
        <v>0.46806787913082204</v>
      </c>
      <c r="S388">
        <f t="shared" si="52"/>
        <v>0.34223197806883104</v>
      </c>
      <c r="T388">
        <f t="shared" si="53"/>
        <v>-0.45699190743167217</v>
      </c>
      <c r="U388">
        <f t="shared" si="54"/>
        <v>3.294718799800591E-2</v>
      </c>
      <c r="V388">
        <f t="shared" si="55"/>
        <v>0.25083873777905707</v>
      </c>
      <c r="W388">
        <f t="shared" si="56"/>
        <v>1.5803567970810275</v>
      </c>
      <c r="X388">
        <f t="shared" si="57"/>
        <v>0.11332244692051779</v>
      </c>
      <c r="Y388">
        <f t="shared" si="58"/>
        <v>2.5247659520379342</v>
      </c>
      <c r="Z388">
        <f t="shared" si="59"/>
        <v>2.5168807153017576E-2</v>
      </c>
      <c r="AB388">
        <v>1</v>
      </c>
      <c r="AC388">
        <v>1</v>
      </c>
      <c r="AD388">
        <v>1</v>
      </c>
    </row>
    <row r="389" spans="1:30" x14ac:dyDescent="0.2">
      <c r="A389" t="s">
        <v>404</v>
      </c>
      <c r="B389">
        <v>1.1464968152866242</v>
      </c>
      <c r="C389">
        <v>0.39999999999999997</v>
      </c>
      <c r="D389">
        <v>1.3665158371040722</v>
      </c>
      <c r="E389">
        <v>1.4490500863557858</v>
      </c>
      <c r="F389">
        <v>1.5346938775510204</v>
      </c>
      <c r="G389">
        <v>1.1660231660231661</v>
      </c>
      <c r="H389">
        <v>0.55721925133689831</v>
      </c>
      <c r="I389">
        <v>0.47779805352798049</v>
      </c>
      <c r="J389">
        <v>1.4902255639097743</v>
      </c>
      <c r="K389">
        <v>0.91842105263157892</v>
      </c>
      <c r="L389">
        <v>1.0819919517102616</v>
      </c>
      <c r="M389">
        <v>0.37084717607973416</v>
      </c>
      <c r="N389">
        <v>1.2532981530343008</v>
      </c>
      <c r="O389">
        <v>0.70908273381294962</v>
      </c>
      <c r="P389">
        <v>1.2333685322069694</v>
      </c>
      <c r="Q389">
        <f t="shared" si="50"/>
        <v>-4.2450533021929533E-2</v>
      </c>
      <c r="R389">
        <f t="shared" si="51"/>
        <v>0.46806787913082204</v>
      </c>
      <c r="S389">
        <f t="shared" si="52"/>
        <v>-0.24854035296491134</v>
      </c>
      <c r="T389">
        <f t="shared" si="53"/>
        <v>-0.33930853321526772</v>
      </c>
      <c r="U389">
        <f t="shared" si="54"/>
        <v>9.1191789252916391E-2</v>
      </c>
      <c r="V389">
        <f t="shared" si="55"/>
        <v>3.3483287915706185E-2</v>
      </c>
      <c r="W389">
        <f t="shared" si="56"/>
        <v>1.5803567970810275</v>
      </c>
      <c r="X389">
        <f t="shared" si="57"/>
        <v>0.18586360694961196</v>
      </c>
      <c r="Y389">
        <f t="shared" si="58"/>
        <v>0.4146177694355091</v>
      </c>
      <c r="Z389">
        <f t="shared" si="59"/>
        <v>0.13504046467729891</v>
      </c>
      <c r="AB389">
        <v>1</v>
      </c>
      <c r="AC389">
        <v>1</v>
      </c>
      <c r="AD389">
        <v>1</v>
      </c>
    </row>
    <row r="390" spans="1:30" x14ac:dyDescent="0.2">
      <c r="A390" t="s">
        <v>405</v>
      </c>
      <c r="B390">
        <v>1.1464968152866242</v>
      </c>
      <c r="C390">
        <v>0.39999999999999997</v>
      </c>
      <c r="D390">
        <v>1.3665158371040722</v>
      </c>
      <c r="E390">
        <v>0.72452504317789301</v>
      </c>
      <c r="F390">
        <v>1.5346938775510204</v>
      </c>
      <c r="G390">
        <v>1.1660231660231661</v>
      </c>
      <c r="H390">
        <v>0.3482620320855615</v>
      </c>
      <c r="I390">
        <v>0.47779805352798049</v>
      </c>
      <c r="J390">
        <v>0.74511278195488717</v>
      </c>
      <c r="K390">
        <v>1.224561403508772</v>
      </c>
      <c r="L390">
        <v>1.0819919517102616</v>
      </c>
      <c r="M390">
        <v>0.74169435215946833</v>
      </c>
      <c r="N390">
        <v>1.2532981530343008</v>
      </c>
      <c r="O390">
        <v>1.4181654676258992</v>
      </c>
      <c r="P390">
        <v>1.2333685322069694</v>
      </c>
      <c r="Q390">
        <f t="shared" si="50"/>
        <v>-4.2450533021929533E-2</v>
      </c>
      <c r="R390">
        <f t="shared" si="51"/>
        <v>0.19124345669919679</v>
      </c>
      <c r="S390">
        <f t="shared" si="52"/>
        <v>-0.93312057950126504</v>
      </c>
      <c r="T390">
        <f t="shared" si="53"/>
        <v>2.3017643476869437E-2</v>
      </c>
      <c r="U390">
        <f t="shared" si="54"/>
        <v>0.38029803550000896</v>
      </c>
      <c r="V390">
        <f t="shared" si="55"/>
        <v>3.3483287915706185E-2</v>
      </c>
      <c r="W390">
        <f t="shared" si="56"/>
        <v>0.23832532313530277</v>
      </c>
      <c r="X390">
        <f t="shared" si="57"/>
        <v>1.8197554673665828</v>
      </c>
      <c r="Y390">
        <f t="shared" si="58"/>
        <v>3.8100126428192799E-2</v>
      </c>
      <c r="Z390">
        <f t="shared" si="59"/>
        <v>2.1711724755873756</v>
      </c>
      <c r="AB390">
        <v>1</v>
      </c>
      <c r="AC390">
        <v>1</v>
      </c>
      <c r="AD390">
        <v>1</v>
      </c>
    </row>
    <row r="391" spans="1:30" x14ac:dyDescent="0.2">
      <c r="A391" t="s">
        <v>406</v>
      </c>
      <c r="B391">
        <v>0.76433121019108274</v>
      </c>
      <c r="C391">
        <v>1.2</v>
      </c>
      <c r="D391">
        <v>4.0995475113122168</v>
      </c>
      <c r="E391">
        <v>1.4490500863557858</v>
      </c>
      <c r="F391">
        <v>1.5346938775510204</v>
      </c>
      <c r="G391">
        <v>0.29150579150579153</v>
      </c>
      <c r="H391">
        <v>1.393048128342246</v>
      </c>
      <c r="I391">
        <v>0.47779805352798049</v>
      </c>
      <c r="J391">
        <v>0.49674185463659148</v>
      </c>
      <c r="K391">
        <v>1.224561403508772</v>
      </c>
      <c r="L391">
        <v>0.43279678068410465</v>
      </c>
      <c r="M391">
        <v>0.2472314507198228</v>
      </c>
      <c r="N391">
        <v>1.2532981530343008</v>
      </c>
      <c r="O391">
        <v>1.0636241007194243</v>
      </c>
      <c r="P391">
        <v>1.2333685322069694</v>
      </c>
      <c r="Q391">
        <f t="shared" ref="Q391:Q454" si="60">LOG(AVERAGE(B391:D391),2)</f>
        <v>1.0152783989561471</v>
      </c>
      <c r="R391">
        <f t="shared" ref="R391:R454" si="61">LOG(AVERAGE(E391:G391),2)</f>
        <v>0.1266424233813401</v>
      </c>
      <c r="S391">
        <f t="shared" ref="S391:S454" si="62">LOG(AVERAGE(H391:J391),2)</f>
        <v>-0.3415444287886768</v>
      </c>
      <c r="T391">
        <f t="shared" ref="T391:T454" si="63">LOG(AVERAGE(K391:M391),2)</f>
        <v>-0.6554823142633136</v>
      </c>
      <c r="U391">
        <f t="shared" ref="U391:U454" si="64">LOG(AVERAGE(N391:P391),2)</f>
        <v>0.24297469242653363</v>
      </c>
      <c r="V391">
        <f t="shared" ref="V391:V454" si="65">-LOG10(TTEST(B391:D391,$AB391:$AD391,2,2))</f>
        <v>0.41515632712381656</v>
      </c>
      <c r="W391">
        <f t="shared" ref="W391:W454" si="66">-LOG10(TTEST(E391:G391,$AB391:$AD391,2,2))</f>
        <v>8.0819093399808056E-2</v>
      </c>
      <c r="X391">
        <f t="shared" ref="X391:X454" si="67">-LOG10(TTEST(H391:J391,$AB391:$AD391,2,2))</f>
        <v>0.28101858468409052</v>
      </c>
      <c r="Y391">
        <f t="shared" ref="Y391:Y454" si="68">-LOG10(TTEST(K391:M391,$AB391:$AD391,2,2))</f>
        <v>0.53759499866908789</v>
      </c>
      <c r="Z391">
        <f t="shared" ref="Z391:Z454" si="69">-LOG10(TTEST(N391:P391,$AB391:$AD391,2,2))</f>
        <v>1.4190833757138988</v>
      </c>
      <c r="AB391">
        <v>1</v>
      </c>
      <c r="AC391">
        <v>1</v>
      </c>
      <c r="AD391">
        <v>1</v>
      </c>
    </row>
    <row r="392" spans="1:30" x14ac:dyDescent="0.2">
      <c r="A392" t="s">
        <v>407</v>
      </c>
      <c r="B392">
        <v>0.57324840764331209</v>
      </c>
      <c r="C392">
        <v>0.79999999999999993</v>
      </c>
      <c r="D392">
        <v>1.3665158371040722</v>
      </c>
      <c r="E392">
        <v>1.4490500863557858</v>
      </c>
      <c r="F392">
        <v>0.76734693877551019</v>
      </c>
      <c r="G392">
        <v>0.58301158301158307</v>
      </c>
      <c r="H392">
        <v>1.393048128342246</v>
      </c>
      <c r="I392">
        <v>1.4333941605839415</v>
      </c>
      <c r="J392">
        <v>0.74511278195488717</v>
      </c>
      <c r="K392">
        <v>1.224561403508772</v>
      </c>
      <c r="L392">
        <v>0.54099597585513082</v>
      </c>
      <c r="M392">
        <v>0.74169435215946833</v>
      </c>
      <c r="N392">
        <v>1.2532981530343008</v>
      </c>
      <c r="O392">
        <v>0.35454136690647481</v>
      </c>
      <c r="P392">
        <v>1.2333685322069694</v>
      </c>
      <c r="Q392">
        <f t="shared" si="60"/>
        <v>-0.13091074533356256</v>
      </c>
      <c r="R392">
        <f t="shared" si="61"/>
        <v>-9.9840419341897538E-2</v>
      </c>
      <c r="S392">
        <f t="shared" si="62"/>
        <v>0.25158986612819262</v>
      </c>
      <c r="T392">
        <f t="shared" si="63"/>
        <v>-0.25885564871032618</v>
      </c>
      <c r="U392">
        <f t="shared" si="64"/>
        <v>-7.8458021600661759E-2</v>
      </c>
      <c r="V392">
        <f t="shared" si="65"/>
        <v>0.13566308773259383</v>
      </c>
      <c r="W392">
        <f t="shared" si="66"/>
        <v>9.038052271484931E-2</v>
      </c>
      <c r="X392">
        <f t="shared" si="67"/>
        <v>0.3554857288216911</v>
      </c>
      <c r="Y392">
        <f t="shared" si="68"/>
        <v>0.33391851341092088</v>
      </c>
      <c r="Z392">
        <f t="shared" si="69"/>
        <v>6.20244347197371E-2</v>
      </c>
      <c r="AB392">
        <v>1</v>
      </c>
      <c r="AC392">
        <v>1</v>
      </c>
      <c r="AD392">
        <v>1</v>
      </c>
    </row>
    <row r="393" spans="1:30" x14ac:dyDescent="0.2">
      <c r="A393" t="s">
        <v>408</v>
      </c>
      <c r="B393">
        <v>1.1464968152866242</v>
      </c>
      <c r="C393">
        <v>0.79999999999999993</v>
      </c>
      <c r="D393">
        <v>1.3665158371040722</v>
      </c>
      <c r="E393">
        <v>1.4490500863557858</v>
      </c>
      <c r="F393">
        <v>0.51156462585034013</v>
      </c>
      <c r="G393">
        <v>0.58301158301158307</v>
      </c>
      <c r="H393">
        <v>0.46434937611408195</v>
      </c>
      <c r="I393">
        <v>1.4333941605839415</v>
      </c>
      <c r="J393">
        <v>0.74511278195488717</v>
      </c>
      <c r="K393">
        <v>1.224561403508772</v>
      </c>
      <c r="L393">
        <v>1.0819919517102616</v>
      </c>
      <c r="M393">
        <v>0.74169435215946833</v>
      </c>
      <c r="N393">
        <v>1.2532981530343008</v>
      </c>
      <c r="O393">
        <v>0.70908273381294962</v>
      </c>
      <c r="P393">
        <v>0.6166842661034847</v>
      </c>
      <c r="Q393">
        <f t="shared" si="60"/>
        <v>0.14318121235864006</v>
      </c>
      <c r="R393">
        <f t="shared" si="61"/>
        <v>-0.2380757725670852</v>
      </c>
      <c r="S393">
        <f t="shared" si="62"/>
        <v>-0.18286450707028643</v>
      </c>
      <c r="T393">
        <f t="shared" si="63"/>
        <v>2.3017643476869437E-2</v>
      </c>
      <c r="U393">
        <f t="shared" si="64"/>
        <v>-0.21811428143208947</v>
      </c>
      <c r="V393">
        <f t="shared" si="65"/>
        <v>0.25083873777905707</v>
      </c>
      <c r="W393">
        <f t="shared" si="66"/>
        <v>0.19370207793703459</v>
      </c>
      <c r="X393">
        <f t="shared" si="67"/>
        <v>0.15464615707798524</v>
      </c>
      <c r="Y393">
        <f t="shared" si="68"/>
        <v>3.8100126428192799E-2</v>
      </c>
      <c r="Z393">
        <f t="shared" si="69"/>
        <v>0.28494654487686916</v>
      </c>
      <c r="AB393">
        <v>1</v>
      </c>
      <c r="AC393">
        <v>1</v>
      </c>
      <c r="AD393">
        <v>1</v>
      </c>
    </row>
    <row r="394" spans="1:30" x14ac:dyDescent="0.2">
      <c r="A394" t="s">
        <v>409</v>
      </c>
      <c r="B394">
        <v>1.1464968152866242</v>
      </c>
      <c r="C394">
        <v>0.79999999999999993</v>
      </c>
      <c r="D394">
        <v>1.3665158371040722</v>
      </c>
      <c r="E394">
        <v>1.4490500863557858</v>
      </c>
      <c r="F394">
        <v>1.5346938775510204</v>
      </c>
      <c r="G394">
        <v>1.1660231660231661</v>
      </c>
      <c r="H394">
        <v>0.46434937611408195</v>
      </c>
      <c r="I394">
        <v>2.8667883211678831</v>
      </c>
      <c r="J394">
        <v>0.74511278195488717</v>
      </c>
      <c r="K394">
        <v>0.30614035087719299</v>
      </c>
      <c r="L394">
        <v>0.54099597585513082</v>
      </c>
      <c r="M394">
        <v>0.84765068818224953</v>
      </c>
      <c r="N394">
        <v>0.4177660510114336</v>
      </c>
      <c r="O394">
        <v>0.56726618705035969</v>
      </c>
      <c r="P394">
        <v>1.2333685322069694</v>
      </c>
      <c r="Q394">
        <f t="shared" si="60"/>
        <v>0.14318121235864006</v>
      </c>
      <c r="R394">
        <f t="shared" si="61"/>
        <v>0.46806787913082204</v>
      </c>
      <c r="S394">
        <f t="shared" si="62"/>
        <v>0.4422802048674484</v>
      </c>
      <c r="T394">
        <f t="shared" si="63"/>
        <v>-0.82385852047652686</v>
      </c>
      <c r="U394">
        <f t="shared" si="64"/>
        <v>-0.43544247830129867</v>
      </c>
      <c r="V394">
        <f t="shared" si="65"/>
        <v>0.25083873777905707</v>
      </c>
      <c r="W394">
        <f t="shared" si="66"/>
        <v>1.5803567970810275</v>
      </c>
      <c r="X394">
        <f t="shared" si="67"/>
        <v>0.17991008726809471</v>
      </c>
      <c r="Y394">
        <f t="shared" si="68"/>
        <v>1.300422473632006</v>
      </c>
      <c r="Z394">
        <f t="shared" si="69"/>
        <v>0.44687088436665307</v>
      </c>
      <c r="AB394">
        <v>1</v>
      </c>
      <c r="AC394">
        <v>1</v>
      </c>
      <c r="AD394">
        <v>1</v>
      </c>
    </row>
    <row r="395" spans="1:30" x14ac:dyDescent="0.2">
      <c r="A395" t="s">
        <v>410</v>
      </c>
      <c r="B395">
        <v>1.1464968152866242</v>
      </c>
      <c r="C395">
        <v>0.79999999999999993</v>
      </c>
      <c r="D395">
        <v>1.3665158371040722</v>
      </c>
      <c r="E395">
        <v>1.4490500863557858</v>
      </c>
      <c r="F395">
        <v>0.76734693877551019</v>
      </c>
      <c r="G395">
        <v>0.58301158301158307</v>
      </c>
      <c r="H395">
        <v>0.696524064171123</v>
      </c>
      <c r="I395">
        <v>0.71669708029197077</v>
      </c>
      <c r="J395">
        <v>0.74511278195488717</v>
      </c>
      <c r="K395">
        <v>0.48982456140350877</v>
      </c>
      <c r="L395">
        <v>0.64919517102615698</v>
      </c>
      <c r="M395">
        <v>0.74169435215946833</v>
      </c>
      <c r="N395">
        <v>1.2532981530343008</v>
      </c>
      <c r="O395">
        <v>0.94544364508393286</v>
      </c>
      <c r="P395">
        <v>0.8222456881379796</v>
      </c>
      <c r="Q395">
        <f t="shared" si="60"/>
        <v>0.14318121235864006</v>
      </c>
      <c r="R395">
        <f t="shared" si="61"/>
        <v>-9.9840419341897538E-2</v>
      </c>
      <c r="S395">
        <f t="shared" si="62"/>
        <v>-0.47504441220752447</v>
      </c>
      <c r="T395">
        <f t="shared" si="63"/>
        <v>-0.6736819607904394</v>
      </c>
      <c r="U395">
        <f t="shared" si="64"/>
        <v>1.0057707325665707E-2</v>
      </c>
      <c r="V395">
        <f t="shared" si="65"/>
        <v>0.25083873777905707</v>
      </c>
      <c r="W395">
        <f t="shared" si="66"/>
        <v>9.038052271484931E-2</v>
      </c>
      <c r="X395">
        <f t="shared" si="67"/>
        <v>4.4251223651628111</v>
      </c>
      <c r="Y395">
        <f t="shared" si="68"/>
        <v>2.1475347824661739</v>
      </c>
      <c r="Z395">
        <f t="shared" si="69"/>
        <v>1.8139328502089991E-2</v>
      </c>
      <c r="AB395">
        <v>1</v>
      </c>
      <c r="AC395">
        <v>1</v>
      </c>
      <c r="AD395">
        <v>1</v>
      </c>
    </row>
    <row r="396" spans="1:30" x14ac:dyDescent="0.2">
      <c r="A396" t="s">
        <v>411</v>
      </c>
      <c r="B396">
        <v>1.1464968152866242</v>
      </c>
      <c r="C396">
        <v>0.79999999999999993</v>
      </c>
      <c r="D396">
        <v>1.3665158371040722</v>
      </c>
      <c r="E396">
        <v>0.7245250431778929</v>
      </c>
      <c r="F396">
        <v>1.5346938775510204</v>
      </c>
      <c r="G396">
        <v>1.1660231660231661</v>
      </c>
      <c r="H396">
        <v>0.9950343773873187</v>
      </c>
      <c r="I396">
        <v>0.35834854014598538</v>
      </c>
      <c r="J396">
        <v>0.74511278195488717</v>
      </c>
      <c r="K396">
        <v>0.30614035087719299</v>
      </c>
      <c r="L396">
        <v>0.36066398390342053</v>
      </c>
      <c r="M396">
        <v>2.9667774086378733</v>
      </c>
      <c r="N396">
        <v>1.2532981530343008</v>
      </c>
      <c r="O396">
        <v>0.23636091127098321</v>
      </c>
      <c r="P396">
        <v>1.2333685322069694</v>
      </c>
      <c r="Q396">
        <f t="shared" si="60"/>
        <v>0.14318121235864006</v>
      </c>
      <c r="R396">
        <f t="shared" si="61"/>
        <v>0.19124345669919679</v>
      </c>
      <c r="S396">
        <f t="shared" si="62"/>
        <v>-0.51560699405364419</v>
      </c>
      <c r="T396">
        <f t="shared" si="63"/>
        <v>0.27642986177220796</v>
      </c>
      <c r="U396">
        <f t="shared" si="64"/>
        <v>-0.13975089727825393</v>
      </c>
      <c r="V396">
        <f t="shared" si="65"/>
        <v>0.25083873777905707</v>
      </c>
      <c r="W396">
        <f t="shared" si="66"/>
        <v>0.23832532313530277</v>
      </c>
      <c r="X396">
        <f t="shared" si="67"/>
        <v>0.74470496941394326</v>
      </c>
      <c r="Y396">
        <f t="shared" si="68"/>
        <v>8.5274057059497324E-2</v>
      </c>
      <c r="Z396">
        <f t="shared" si="69"/>
        <v>9.8581941455487168E-2</v>
      </c>
      <c r="AB396">
        <v>1</v>
      </c>
      <c r="AC396">
        <v>1</v>
      </c>
      <c r="AD396">
        <v>1</v>
      </c>
    </row>
    <row r="397" spans="1:30" x14ac:dyDescent="0.2">
      <c r="A397" t="s">
        <v>412</v>
      </c>
      <c r="B397">
        <v>0.57324840764331209</v>
      </c>
      <c r="C397">
        <v>0.79999999999999993</v>
      </c>
      <c r="D397">
        <v>2.0497737556561084</v>
      </c>
      <c r="E397">
        <v>1.4490500863557858</v>
      </c>
      <c r="F397">
        <v>0.76734693877551019</v>
      </c>
      <c r="G397">
        <v>0.38867438867438869</v>
      </c>
      <c r="H397">
        <v>0.79602750190985483</v>
      </c>
      <c r="I397">
        <v>1.4333941605839415</v>
      </c>
      <c r="J397">
        <v>0.37255639097744359</v>
      </c>
      <c r="K397">
        <v>1.224561403508772</v>
      </c>
      <c r="L397">
        <v>1.0819919517102616</v>
      </c>
      <c r="M397">
        <v>0.49446290143964561</v>
      </c>
      <c r="N397">
        <v>1.2532981530343008</v>
      </c>
      <c r="O397">
        <v>0.28363309352517985</v>
      </c>
      <c r="P397">
        <v>1.2333685322069694</v>
      </c>
      <c r="Q397">
        <f t="shared" si="60"/>
        <v>0.19030813278307965</v>
      </c>
      <c r="R397">
        <f t="shared" si="61"/>
        <v>-0.20363957853172129</v>
      </c>
      <c r="S397">
        <f t="shared" si="62"/>
        <v>-0.2053537071057763</v>
      </c>
      <c r="T397">
        <f t="shared" si="63"/>
        <v>-9.9012144108880304E-2</v>
      </c>
      <c r="U397">
        <f t="shared" si="64"/>
        <v>-0.11492039955908229</v>
      </c>
      <c r="V397">
        <f t="shared" si="65"/>
        <v>0.11123022220787998</v>
      </c>
      <c r="W397">
        <f t="shared" si="66"/>
        <v>0.15916814744730795</v>
      </c>
      <c r="X397">
        <f t="shared" si="67"/>
        <v>0.16170168392115555</v>
      </c>
      <c r="Y397">
        <f t="shared" si="68"/>
        <v>0.10715619806531426</v>
      </c>
      <c r="Z397">
        <f t="shared" si="69"/>
        <v>8.4795817384928279E-2</v>
      </c>
      <c r="AB397">
        <v>1</v>
      </c>
      <c r="AC397">
        <v>1</v>
      </c>
      <c r="AD397">
        <v>1</v>
      </c>
    </row>
    <row r="398" spans="1:30" x14ac:dyDescent="0.2">
      <c r="A398" t="s">
        <v>413</v>
      </c>
      <c r="B398">
        <v>1.1464968152866242</v>
      </c>
      <c r="C398">
        <v>0.79999999999999993</v>
      </c>
      <c r="D398">
        <v>0.54660633484162902</v>
      </c>
      <c r="E398">
        <v>1.0538546082587532</v>
      </c>
      <c r="F398">
        <v>1.1510204081632651</v>
      </c>
      <c r="G398">
        <v>0.23320463320463325</v>
      </c>
      <c r="H398">
        <v>1.0447860962566844</v>
      </c>
      <c r="I398">
        <v>1.4333941605839418</v>
      </c>
      <c r="J398">
        <v>0.89413533834586456</v>
      </c>
      <c r="K398">
        <v>1.0204678362573101</v>
      </c>
      <c r="L398">
        <v>0.75739436619718314</v>
      </c>
      <c r="M398">
        <v>0.37084717607973416</v>
      </c>
      <c r="N398">
        <v>0.93997361477572561</v>
      </c>
      <c r="O398">
        <v>0.99271582733812946</v>
      </c>
      <c r="P398">
        <v>0.88097752300497811</v>
      </c>
      <c r="Q398">
        <f t="shared" si="60"/>
        <v>-0.26701992631535959</v>
      </c>
      <c r="R398">
        <f t="shared" si="61"/>
        <v>-0.29921724258733007</v>
      </c>
      <c r="S398">
        <f t="shared" si="62"/>
        <v>0.16877705522225325</v>
      </c>
      <c r="T398">
        <f t="shared" si="63"/>
        <v>-0.48149213498695531</v>
      </c>
      <c r="U398">
        <f t="shared" si="64"/>
        <v>-9.2510924174163844E-2</v>
      </c>
      <c r="V398">
        <f t="shared" si="65"/>
        <v>0.41321502081739142</v>
      </c>
      <c r="W398">
        <f t="shared" si="66"/>
        <v>0.2557323189806186</v>
      </c>
      <c r="X398">
        <f t="shared" si="67"/>
        <v>0.31614317547764276</v>
      </c>
      <c r="Y398">
        <f t="shared" si="68"/>
        <v>0.68406061402663632</v>
      </c>
      <c r="Z398">
        <f t="shared" si="69"/>
        <v>0.89754618726930446</v>
      </c>
      <c r="AB398">
        <v>1</v>
      </c>
      <c r="AC398">
        <v>1</v>
      </c>
      <c r="AD398">
        <v>1</v>
      </c>
    </row>
    <row r="399" spans="1:30" x14ac:dyDescent="0.2">
      <c r="A399" t="s">
        <v>414</v>
      </c>
      <c r="B399">
        <v>1.1464968152866242</v>
      </c>
      <c r="C399">
        <v>0.79999999999999993</v>
      </c>
      <c r="D399">
        <v>1.3665158371040722</v>
      </c>
      <c r="E399">
        <v>0.4830166954519286</v>
      </c>
      <c r="F399">
        <v>0.3069387755102041</v>
      </c>
      <c r="G399">
        <v>1.1660231660231661</v>
      </c>
      <c r="H399">
        <v>1.393048128342246</v>
      </c>
      <c r="I399">
        <v>1.4333941605839415</v>
      </c>
      <c r="J399">
        <v>0.37255639097744359</v>
      </c>
      <c r="K399">
        <v>1.224561403508772</v>
      </c>
      <c r="L399">
        <v>1.0819919517102616</v>
      </c>
      <c r="M399">
        <v>0.74169435215946833</v>
      </c>
      <c r="N399">
        <v>1.2532981530343008</v>
      </c>
      <c r="O399">
        <v>0.35454136690647481</v>
      </c>
      <c r="P399">
        <v>0.6166842661034847</v>
      </c>
      <c r="Q399">
        <f t="shared" si="60"/>
        <v>0.14318121235864006</v>
      </c>
      <c r="R399">
        <f t="shared" si="61"/>
        <v>-0.61707188732450413</v>
      </c>
      <c r="S399">
        <f t="shared" si="62"/>
        <v>9.2657896391112132E-2</v>
      </c>
      <c r="T399">
        <f t="shared" si="63"/>
        <v>2.3017643476869437E-2</v>
      </c>
      <c r="U399">
        <f t="shared" si="64"/>
        <v>-0.43146597589833913</v>
      </c>
      <c r="V399">
        <f t="shared" si="65"/>
        <v>0.25083873777905707</v>
      </c>
      <c r="W399">
        <f t="shared" si="66"/>
        <v>0.59380715675809104</v>
      </c>
      <c r="X399">
        <f t="shared" si="67"/>
        <v>6.6642252098388394E-2</v>
      </c>
      <c r="Y399">
        <f t="shared" si="68"/>
        <v>3.8100126428192799E-2</v>
      </c>
      <c r="Z399">
        <f t="shared" si="69"/>
        <v>0.41166212810454395</v>
      </c>
      <c r="AB399">
        <v>1</v>
      </c>
      <c r="AC399">
        <v>1</v>
      </c>
      <c r="AD399">
        <v>1</v>
      </c>
    </row>
    <row r="400" spans="1:30" x14ac:dyDescent="0.2">
      <c r="A400" t="s">
        <v>415</v>
      </c>
      <c r="B400">
        <v>0.57324840764331209</v>
      </c>
      <c r="C400">
        <v>0.79999999999999993</v>
      </c>
      <c r="D400">
        <v>0.6832579185520361</v>
      </c>
      <c r="E400">
        <v>1.449050086355786</v>
      </c>
      <c r="F400">
        <v>0.76734693877551019</v>
      </c>
      <c r="G400">
        <v>0.58301158301158307</v>
      </c>
      <c r="H400">
        <v>1.160873440285205</v>
      </c>
      <c r="I400">
        <v>0.71669708029197077</v>
      </c>
      <c r="J400">
        <v>0.74511278195488717</v>
      </c>
      <c r="K400">
        <v>0.61228070175438598</v>
      </c>
      <c r="L400">
        <v>0.86559356136820931</v>
      </c>
      <c r="M400">
        <v>0.37084717607973416</v>
      </c>
      <c r="N400">
        <v>1.0026385224274406</v>
      </c>
      <c r="O400">
        <v>0.70908273381294951</v>
      </c>
      <c r="P400">
        <v>2.4667370644139388</v>
      </c>
      <c r="Q400">
        <f t="shared" si="60"/>
        <v>-0.54476699087818392</v>
      </c>
      <c r="R400">
        <f t="shared" si="61"/>
        <v>-9.9840419341897371E-2</v>
      </c>
      <c r="S400">
        <f t="shared" si="62"/>
        <v>-0.19391889268032156</v>
      </c>
      <c r="T400">
        <f t="shared" si="63"/>
        <v>-0.69843464134242228</v>
      </c>
      <c r="U400">
        <f t="shared" si="64"/>
        <v>0.4780082445968642</v>
      </c>
      <c r="V400">
        <f t="shared" si="65"/>
        <v>2.0643132599717924</v>
      </c>
      <c r="W400">
        <f t="shared" si="66"/>
        <v>9.0380522714848657E-2</v>
      </c>
      <c r="X400">
        <f t="shared" si="67"/>
        <v>0.36609640984756608</v>
      </c>
      <c r="Y400">
        <f t="shared" si="68"/>
        <v>1.2608758262054918</v>
      </c>
      <c r="Z400">
        <f t="shared" si="69"/>
        <v>0.29251131336613267</v>
      </c>
      <c r="AB400">
        <v>1</v>
      </c>
      <c r="AC400">
        <v>1</v>
      </c>
      <c r="AD400">
        <v>1</v>
      </c>
    </row>
    <row r="401" spans="1:30" x14ac:dyDescent="0.2">
      <c r="A401" t="s">
        <v>416</v>
      </c>
      <c r="B401">
        <v>1.1464968152866242</v>
      </c>
      <c r="C401">
        <v>0.79999999999999993</v>
      </c>
      <c r="D401">
        <v>1.3665158371040722</v>
      </c>
      <c r="E401">
        <v>0.7245250431778929</v>
      </c>
      <c r="F401">
        <v>1.5346938775510204</v>
      </c>
      <c r="G401">
        <v>0.29150579150579153</v>
      </c>
      <c r="H401">
        <v>0.63320369470102089</v>
      </c>
      <c r="I401">
        <v>2.8667883211678831</v>
      </c>
      <c r="J401">
        <v>0.37255639097744359</v>
      </c>
      <c r="K401">
        <v>0.55661881977671457</v>
      </c>
      <c r="L401">
        <v>0.54099597585513082</v>
      </c>
      <c r="M401">
        <v>0.8344061461794019</v>
      </c>
      <c r="N401">
        <v>0.93997361477572561</v>
      </c>
      <c r="O401">
        <v>0.53181205035971213</v>
      </c>
      <c r="P401">
        <v>1.0049669521686415</v>
      </c>
      <c r="Q401">
        <f t="shared" si="60"/>
        <v>0.14318121235864006</v>
      </c>
      <c r="R401">
        <f t="shared" si="61"/>
        <v>-0.23405529669439179</v>
      </c>
      <c r="S401">
        <f t="shared" si="62"/>
        <v>0.36832077209115494</v>
      </c>
      <c r="T401">
        <f t="shared" si="63"/>
        <v>-0.63485176861605674</v>
      </c>
      <c r="U401">
        <f t="shared" si="64"/>
        <v>-0.27651272402699867</v>
      </c>
      <c r="V401">
        <f t="shared" si="65"/>
        <v>0.25083873777905707</v>
      </c>
      <c r="W401">
        <f t="shared" si="66"/>
        <v>0.15359419716297068</v>
      </c>
      <c r="X401">
        <f t="shared" si="67"/>
        <v>0.13554504747436225</v>
      </c>
      <c r="Y401">
        <f t="shared" si="68"/>
        <v>1.6945550523017228</v>
      </c>
      <c r="Z401">
        <f t="shared" si="69"/>
        <v>0.51691681100207432</v>
      </c>
      <c r="AB401">
        <v>1</v>
      </c>
      <c r="AC401">
        <v>1</v>
      </c>
      <c r="AD401">
        <v>1</v>
      </c>
    </row>
    <row r="402" spans="1:30" x14ac:dyDescent="0.2">
      <c r="A402" t="s">
        <v>417</v>
      </c>
      <c r="B402">
        <v>1.1464968152866242</v>
      </c>
      <c r="C402">
        <v>0.79999999999999993</v>
      </c>
      <c r="D402">
        <v>1.3665158371040722</v>
      </c>
      <c r="E402">
        <v>0.36226252158894645</v>
      </c>
      <c r="F402">
        <v>0.3836734693877551</v>
      </c>
      <c r="G402">
        <v>1.1660231660231661</v>
      </c>
      <c r="H402">
        <v>1.0447860962566844</v>
      </c>
      <c r="I402">
        <v>0.71669708029197077</v>
      </c>
      <c r="J402">
        <v>0.74511278195488717</v>
      </c>
      <c r="K402">
        <v>0.61228070175438598</v>
      </c>
      <c r="L402">
        <v>1.4426559356136821</v>
      </c>
      <c r="M402">
        <v>1.4833887043189367</v>
      </c>
      <c r="N402">
        <v>0.3133245382585752</v>
      </c>
      <c r="O402">
        <v>0.23636091127098321</v>
      </c>
      <c r="P402">
        <v>1.2333685322069694</v>
      </c>
      <c r="Q402">
        <f t="shared" si="60"/>
        <v>0.14318121235864006</v>
      </c>
      <c r="R402">
        <f t="shared" si="61"/>
        <v>-0.64991079572001798</v>
      </c>
      <c r="S402">
        <f t="shared" si="62"/>
        <v>-0.2592330357182851</v>
      </c>
      <c r="T402">
        <f t="shared" si="63"/>
        <v>0.2381042062272346</v>
      </c>
      <c r="U402">
        <f t="shared" si="64"/>
        <v>-0.75061211968495378</v>
      </c>
      <c r="V402">
        <f t="shared" si="65"/>
        <v>0.25083873777905707</v>
      </c>
      <c r="W402">
        <f t="shared" si="66"/>
        <v>0.61601122847283374</v>
      </c>
      <c r="X402">
        <f t="shared" si="67"/>
        <v>0.716359140810784</v>
      </c>
      <c r="Y402">
        <f t="shared" si="68"/>
        <v>0.25059441330895976</v>
      </c>
      <c r="Z402">
        <f t="shared" si="69"/>
        <v>0.56217140931524923</v>
      </c>
      <c r="AB402">
        <v>1</v>
      </c>
      <c r="AC402">
        <v>1</v>
      </c>
      <c r="AD402">
        <v>1</v>
      </c>
    </row>
    <row r="403" spans="1:30" x14ac:dyDescent="0.2">
      <c r="A403" t="s">
        <v>418</v>
      </c>
      <c r="B403">
        <v>1.1464968152866242</v>
      </c>
      <c r="C403">
        <v>0.79999999999999993</v>
      </c>
      <c r="D403">
        <v>1.3665158371040722</v>
      </c>
      <c r="E403">
        <v>0.59666768261708836</v>
      </c>
      <c r="F403">
        <v>0.76734693877551019</v>
      </c>
      <c r="G403">
        <v>1.1660231660231661</v>
      </c>
      <c r="H403">
        <v>1.0447860962566844</v>
      </c>
      <c r="I403">
        <v>1.4333941605839415</v>
      </c>
      <c r="J403">
        <v>0.42577873254564985</v>
      </c>
      <c r="K403">
        <v>0.61228070175438598</v>
      </c>
      <c r="L403">
        <v>0.18033199195171026</v>
      </c>
      <c r="M403">
        <v>1.4833887043189367</v>
      </c>
      <c r="N403">
        <v>0.3133245382585752</v>
      </c>
      <c r="O403">
        <v>0.94544364508393286</v>
      </c>
      <c r="P403">
        <v>0.4111228440689898</v>
      </c>
      <c r="Q403">
        <f t="shared" si="60"/>
        <v>0.14318121235864006</v>
      </c>
      <c r="R403">
        <f t="shared" si="61"/>
        <v>-0.24580356824812435</v>
      </c>
      <c r="S403">
        <f t="shared" si="62"/>
        <v>-4.6941421432540931E-2</v>
      </c>
      <c r="T403">
        <f t="shared" si="63"/>
        <v>-0.39846105690655481</v>
      </c>
      <c r="U403">
        <f t="shared" si="64"/>
        <v>-0.8452085413407513</v>
      </c>
      <c r="V403">
        <f t="shared" si="65"/>
        <v>0.25083873777905707</v>
      </c>
      <c r="W403">
        <f t="shared" si="66"/>
        <v>0.39185246025316506</v>
      </c>
      <c r="X403">
        <f t="shared" si="67"/>
        <v>3.698370576976575E-2</v>
      </c>
      <c r="Y403">
        <f t="shared" si="68"/>
        <v>0.24946580506711194</v>
      </c>
      <c r="Z403">
        <f t="shared" si="69"/>
        <v>1.0606160872367885</v>
      </c>
      <c r="AB403">
        <v>1</v>
      </c>
      <c r="AC403">
        <v>1</v>
      </c>
      <c r="AD403">
        <v>1</v>
      </c>
    </row>
    <row r="404" spans="1:30" x14ac:dyDescent="0.2">
      <c r="A404" t="s">
        <v>419</v>
      </c>
      <c r="B404">
        <v>1.1464968152866242</v>
      </c>
      <c r="C404">
        <v>0.79999999999999993</v>
      </c>
      <c r="D404">
        <v>1.3665158371040722</v>
      </c>
      <c r="E404">
        <v>0.90565630397236607</v>
      </c>
      <c r="F404">
        <v>0.51156462585034013</v>
      </c>
      <c r="G404">
        <v>0.58301158301158307</v>
      </c>
      <c r="H404">
        <v>0.23217468805704097</v>
      </c>
      <c r="I404">
        <v>0.95559610705596099</v>
      </c>
      <c r="J404">
        <v>0.99348370927318297</v>
      </c>
      <c r="K404">
        <v>0.17493734335839597</v>
      </c>
      <c r="L404">
        <v>5.4099597585513077</v>
      </c>
      <c r="M404">
        <v>0.74169435215946833</v>
      </c>
      <c r="N404">
        <v>0.62664907651715041</v>
      </c>
      <c r="O404">
        <v>0.47272182254196643</v>
      </c>
      <c r="P404">
        <v>0.30834213305174235</v>
      </c>
      <c r="Q404">
        <f t="shared" si="60"/>
        <v>0.14318121235864006</v>
      </c>
      <c r="R404">
        <f t="shared" si="61"/>
        <v>-0.58479478791332618</v>
      </c>
      <c r="S404">
        <f t="shared" si="62"/>
        <v>-0.45980439016727825</v>
      </c>
      <c r="T404">
        <f t="shared" si="63"/>
        <v>1.0764659346734491</v>
      </c>
      <c r="U404">
        <f t="shared" si="64"/>
        <v>-1.0916092358838658</v>
      </c>
      <c r="V404">
        <f t="shared" si="65"/>
        <v>0.25083873777905707</v>
      </c>
      <c r="W404">
        <f t="shared" si="66"/>
        <v>1.2888522475032176</v>
      </c>
      <c r="X404">
        <f t="shared" si="67"/>
        <v>0.47836197740371927</v>
      </c>
      <c r="Y404">
        <f t="shared" si="68"/>
        <v>0.26729165127471083</v>
      </c>
      <c r="Z404">
        <f t="shared" si="69"/>
        <v>2.3502940162371768</v>
      </c>
      <c r="AB404">
        <v>1</v>
      </c>
      <c r="AC404">
        <v>1</v>
      </c>
      <c r="AD404">
        <v>1</v>
      </c>
    </row>
    <row r="405" spans="1:30" x14ac:dyDescent="0.2">
      <c r="A405" t="s">
        <v>420</v>
      </c>
      <c r="B405">
        <v>0.57324840764331209</v>
      </c>
      <c r="C405">
        <v>1.5999999999999999</v>
      </c>
      <c r="D405">
        <v>0.6832579185520361</v>
      </c>
      <c r="E405">
        <v>2.576089042410286</v>
      </c>
      <c r="F405">
        <v>0.3836734693877551</v>
      </c>
      <c r="G405">
        <v>1.1660231660231661</v>
      </c>
      <c r="H405">
        <v>0.15478312537136066</v>
      </c>
      <c r="I405">
        <v>0.95559610705596099</v>
      </c>
      <c r="J405">
        <v>0.74511278195488717</v>
      </c>
      <c r="K405">
        <v>0.61228070175438598</v>
      </c>
      <c r="L405">
        <v>0.18033199195171026</v>
      </c>
      <c r="M405">
        <v>0.37084717607973416</v>
      </c>
      <c r="N405">
        <v>0.3133245382585752</v>
      </c>
      <c r="O405">
        <v>0.35454136690647481</v>
      </c>
      <c r="P405">
        <v>0.4111228440689898</v>
      </c>
      <c r="Q405">
        <f t="shared" si="60"/>
        <v>-7.071077571420821E-2</v>
      </c>
      <c r="R405">
        <f t="shared" si="61"/>
        <v>0.459706378773866</v>
      </c>
      <c r="S405">
        <f t="shared" si="62"/>
        <v>-0.69316070870537627</v>
      </c>
      <c r="T405">
        <f t="shared" si="63"/>
        <v>-1.3665410507509355</v>
      </c>
      <c r="U405">
        <f t="shared" si="64"/>
        <v>-1.4752826789989155</v>
      </c>
      <c r="V405">
        <f t="shared" si="65"/>
        <v>5.0477126378095108E-2</v>
      </c>
      <c r="W405">
        <f t="shared" si="66"/>
        <v>0.22917479000016766</v>
      </c>
      <c r="X405">
        <f t="shared" si="67"/>
        <v>0.72892188173466987</v>
      </c>
      <c r="Y405">
        <f t="shared" si="68"/>
        <v>2.0939581538868017</v>
      </c>
      <c r="Z405">
        <f t="shared" si="69"/>
        <v>4.6430566972642024</v>
      </c>
      <c r="AB405">
        <v>1</v>
      </c>
      <c r="AC405">
        <v>1</v>
      </c>
      <c r="AD405">
        <v>1</v>
      </c>
    </row>
    <row r="406" spans="1:30" x14ac:dyDescent="0.2">
      <c r="A406" t="s">
        <v>421</v>
      </c>
      <c r="B406">
        <v>0.14331210191082802</v>
      </c>
      <c r="C406">
        <v>0.79999999999999993</v>
      </c>
      <c r="D406">
        <v>0.6832579185520361</v>
      </c>
      <c r="E406">
        <v>1.8113126079447321</v>
      </c>
      <c r="F406">
        <v>0.51156462585034013</v>
      </c>
      <c r="G406">
        <v>0.19433719433719435</v>
      </c>
      <c r="H406">
        <v>0.92869875222816389</v>
      </c>
      <c r="I406">
        <v>1.0750456204379564</v>
      </c>
      <c r="J406">
        <v>0.18627819548872179</v>
      </c>
      <c r="K406">
        <v>0.81637426900584797</v>
      </c>
      <c r="L406">
        <v>0.54099597585513082</v>
      </c>
      <c r="M406">
        <v>0.49446290143964561</v>
      </c>
      <c r="N406">
        <v>0.2088830255057168</v>
      </c>
      <c r="O406">
        <v>0.1289241334205363</v>
      </c>
      <c r="P406">
        <v>2.4667370644139388</v>
      </c>
      <c r="Q406">
        <f t="shared" si="60"/>
        <v>-0.8831295719786364</v>
      </c>
      <c r="R406">
        <f t="shared" si="61"/>
        <v>-0.25313438345685091</v>
      </c>
      <c r="S406">
        <f t="shared" si="62"/>
        <v>-0.45401676386397122</v>
      </c>
      <c r="T406">
        <f t="shared" si="63"/>
        <v>-0.69600838584273594</v>
      </c>
      <c r="U406">
        <f t="shared" si="64"/>
        <v>-9.7196168444705203E-2</v>
      </c>
      <c r="V406">
        <f t="shared" si="65"/>
        <v>1.0637131460856668</v>
      </c>
      <c r="W406">
        <f t="shared" si="66"/>
        <v>0.11847771780991415</v>
      </c>
      <c r="X406">
        <f t="shared" si="67"/>
        <v>0.41794911594427758</v>
      </c>
      <c r="Y406">
        <f t="shared" si="68"/>
        <v>1.7226385992310773</v>
      </c>
      <c r="Z406">
        <f t="shared" si="69"/>
        <v>2.8571466757939864E-2</v>
      </c>
      <c r="AB406">
        <v>1</v>
      </c>
      <c r="AC406">
        <v>1</v>
      </c>
      <c r="AD406">
        <v>1</v>
      </c>
    </row>
    <row r="407" spans="1:30" x14ac:dyDescent="0.2">
      <c r="A407" t="s">
        <v>422</v>
      </c>
      <c r="B407">
        <v>2.2929936305732483</v>
      </c>
      <c r="C407">
        <v>1.5999999999999999</v>
      </c>
      <c r="D407">
        <v>30.063348416289596</v>
      </c>
      <c r="E407">
        <v>23.184801381692573</v>
      </c>
      <c r="F407">
        <v>85.942857142857136</v>
      </c>
      <c r="G407">
        <v>18.656370656370658</v>
      </c>
      <c r="H407">
        <v>91.941176470588232</v>
      </c>
      <c r="I407">
        <v>77.403284671532845</v>
      </c>
      <c r="J407">
        <v>104.31578947368422</v>
      </c>
      <c r="K407">
        <v>90.617543859649132</v>
      </c>
      <c r="L407">
        <v>77.903420523138834</v>
      </c>
      <c r="M407">
        <v>136.47176079734217</v>
      </c>
      <c r="N407">
        <v>140.36939313984169</v>
      </c>
      <c r="O407">
        <v>147.48920863309351</v>
      </c>
      <c r="P407">
        <v>145.53748680042239</v>
      </c>
      <c r="Q407">
        <f t="shared" si="60"/>
        <v>3.5006466468413096</v>
      </c>
      <c r="R407">
        <f t="shared" si="61"/>
        <v>5.4126012243893991</v>
      </c>
      <c r="S407">
        <f t="shared" si="62"/>
        <v>6.5112795862918809</v>
      </c>
      <c r="T407">
        <f t="shared" si="63"/>
        <v>6.6676685203464094</v>
      </c>
      <c r="U407">
        <f t="shared" si="64"/>
        <v>7.1745798221314772</v>
      </c>
      <c r="V407">
        <f t="shared" si="65"/>
        <v>0.47781953865179594</v>
      </c>
      <c r="W407">
        <f t="shared" si="66"/>
        <v>0.89307624152684795</v>
      </c>
      <c r="X407">
        <f t="shared" si="67"/>
        <v>3.5009536613695276</v>
      </c>
      <c r="Y407">
        <f t="shared" si="68"/>
        <v>2.3183690944084576</v>
      </c>
      <c r="Z407">
        <f t="shared" si="69"/>
        <v>6.5407954148659053</v>
      </c>
      <c r="AB407">
        <v>1</v>
      </c>
      <c r="AC407">
        <v>1</v>
      </c>
      <c r="AD407">
        <v>1</v>
      </c>
    </row>
    <row r="408" spans="1:30" x14ac:dyDescent="0.2">
      <c r="A408" t="s">
        <v>423</v>
      </c>
      <c r="B408">
        <v>0.38216560509554137</v>
      </c>
      <c r="C408">
        <v>1.5999999999999999</v>
      </c>
      <c r="D408">
        <v>0.91101055806938147</v>
      </c>
      <c r="E408">
        <v>0.92212278222640909</v>
      </c>
      <c r="F408">
        <v>0.3069387755102041</v>
      </c>
      <c r="G408">
        <v>0.77734877734877739</v>
      </c>
      <c r="H408">
        <v>0.67250599299280833</v>
      </c>
      <c r="I408">
        <v>1.212871982032566</v>
      </c>
      <c r="J408">
        <v>0.78432924416303917</v>
      </c>
      <c r="K408">
        <v>0.81637426900584797</v>
      </c>
      <c r="L408">
        <v>1.2459301262118163</v>
      </c>
      <c r="M408">
        <v>0.74169435215946833</v>
      </c>
      <c r="N408">
        <v>0.82247691292875991</v>
      </c>
      <c r="O408">
        <v>1.5850084638171817</v>
      </c>
      <c r="P408">
        <v>0.82224568813797949</v>
      </c>
      <c r="Q408">
        <f t="shared" si="60"/>
        <v>-5.2308330240792358E-2</v>
      </c>
      <c r="R408">
        <f t="shared" si="61"/>
        <v>-0.58034581607999114</v>
      </c>
      <c r="S408">
        <f t="shared" si="62"/>
        <v>-0.16828096726734085</v>
      </c>
      <c r="T408">
        <f t="shared" si="63"/>
        <v>-9.7476795863776514E-2</v>
      </c>
      <c r="U408">
        <f t="shared" si="64"/>
        <v>0.10645153803346698</v>
      </c>
      <c r="V408">
        <f t="shared" si="65"/>
        <v>3.4133466461409384E-2</v>
      </c>
      <c r="W408">
        <f t="shared" si="66"/>
        <v>0.82661440091961202</v>
      </c>
      <c r="X408">
        <f t="shared" si="67"/>
        <v>0.26729956475830147</v>
      </c>
      <c r="Y408">
        <f t="shared" si="68"/>
        <v>0.15559886288056707</v>
      </c>
      <c r="Z408">
        <f t="shared" si="69"/>
        <v>0.1088808109033836</v>
      </c>
      <c r="AB408">
        <v>1</v>
      </c>
      <c r="AC408">
        <v>1</v>
      </c>
      <c r="AD408">
        <v>1</v>
      </c>
    </row>
    <row r="409" spans="1:30" x14ac:dyDescent="0.2">
      <c r="A409" t="s">
        <v>424</v>
      </c>
      <c r="B409">
        <v>0.28662420382165604</v>
      </c>
      <c r="C409">
        <v>3.1999999999999997</v>
      </c>
      <c r="D409">
        <v>3.4162895927601808</v>
      </c>
      <c r="E409">
        <v>2.4840858623242048</v>
      </c>
      <c r="F409">
        <v>3.0693877551020408</v>
      </c>
      <c r="G409">
        <v>1.865637065637066</v>
      </c>
      <c r="H409">
        <v>1.6716577540106952</v>
      </c>
      <c r="I409">
        <v>2.8667883211678831</v>
      </c>
      <c r="J409">
        <v>1.8627819548872178</v>
      </c>
      <c r="K409">
        <v>1.1021052631578949</v>
      </c>
      <c r="L409">
        <v>0.82437482035067555</v>
      </c>
      <c r="M409">
        <v>1.8130306386120341</v>
      </c>
      <c r="N409">
        <v>1.0742555597436865</v>
      </c>
      <c r="O409">
        <v>1.1142728674203495</v>
      </c>
      <c r="P409">
        <v>1.6958817317845827</v>
      </c>
      <c r="Q409">
        <f t="shared" si="60"/>
        <v>1.2022429673342143</v>
      </c>
      <c r="R409">
        <f t="shared" si="61"/>
        <v>1.3062837629406052</v>
      </c>
      <c r="S409">
        <f t="shared" si="62"/>
        <v>1.0933862017248717</v>
      </c>
      <c r="T409">
        <f t="shared" si="63"/>
        <v>0.31788701940597403</v>
      </c>
      <c r="U409">
        <f t="shared" si="64"/>
        <v>0.37273304376383964</v>
      </c>
      <c r="V409">
        <f t="shared" si="65"/>
        <v>0.57378308529832578</v>
      </c>
      <c r="W409">
        <f t="shared" si="66"/>
        <v>1.8768216621774256</v>
      </c>
      <c r="X409">
        <f t="shared" si="67"/>
        <v>1.4236189247918793</v>
      </c>
      <c r="Y409">
        <f t="shared" si="68"/>
        <v>0.34725331231508116</v>
      </c>
      <c r="Z409">
        <f t="shared" si="69"/>
        <v>0.66531753807332794</v>
      </c>
      <c r="AB409">
        <v>1</v>
      </c>
      <c r="AC409">
        <v>1</v>
      </c>
      <c r="AD409">
        <v>1</v>
      </c>
    </row>
    <row r="410" spans="1:30" x14ac:dyDescent="0.2">
      <c r="A410" t="s">
        <v>425</v>
      </c>
      <c r="B410">
        <v>9.1719745222929934</v>
      </c>
      <c r="C410">
        <v>3.1999999999999997</v>
      </c>
      <c r="D410">
        <v>24.597285067873301</v>
      </c>
      <c r="E410">
        <v>17.388601036269431</v>
      </c>
      <c r="F410">
        <v>39.902040816326526</v>
      </c>
      <c r="G410">
        <v>16.324324324324326</v>
      </c>
      <c r="H410">
        <v>25.074866310160427</v>
      </c>
      <c r="I410">
        <v>22.934306569343065</v>
      </c>
      <c r="J410">
        <v>29.804511278195484</v>
      </c>
      <c r="K410">
        <v>14.694736842105263</v>
      </c>
      <c r="L410">
        <v>17.311871227364186</v>
      </c>
      <c r="M410">
        <v>26.700996677740861</v>
      </c>
      <c r="N410">
        <v>12.532981530343008</v>
      </c>
      <c r="O410">
        <v>9.9271582733812949</v>
      </c>
      <c r="P410">
        <v>17.267159450897569</v>
      </c>
      <c r="Q410">
        <f t="shared" si="60"/>
        <v>3.62329174409407</v>
      </c>
      <c r="R410">
        <f t="shared" si="61"/>
        <v>4.6169646951529613</v>
      </c>
      <c r="S410">
        <f t="shared" si="62"/>
        <v>4.6969894811315207</v>
      </c>
      <c r="T410">
        <f t="shared" si="63"/>
        <v>4.2905129905248005</v>
      </c>
      <c r="U410">
        <f t="shared" si="64"/>
        <v>3.7270963134819279</v>
      </c>
      <c r="V410">
        <f t="shared" si="65"/>
        <v>0.82293612922516679</v>
      </c>
      <c r="W410">
        <f t="shared" si="66"/>
        <v>1.4248560223051039</v>
      </c>
      <c r="X410">
        <f t="shared" si="67"/>
        <v>3.5985353073149131</v>
      </c>
      <c r="Y410">
        <f t="shared" si="68"/>
        <v>2.1542747790768488</v>
      </c>
      <c r="Z410">
        <f t="shared" si="69"/>
        <v>2.3291754836587528</v>
      </c>
      <c r="AB410">
        <v>1</v>
      </c>
      <c r="AC410">
        <v>1</v>
      </c>
      <c r="AD410">
        <v>1</v>
      </c>
    </row>
    <row r="411" spans="1:30" x14ac:dyDescent="0.2">
      <c r="A411" t="s">
        <v>426</v>
      </c>
      <c r="B411">
        <v>11.464968152866243</v>
      </c>
      <c r="C411">
        <v>3.1999999999999997</v>
      </c>
      <c r="D411">
        <v>21.864253393665155</v>
      </c>
      <c r="E411">
        <v>115.92400690846286</v>
      </c>
      <c r="F411">
        <v>58.318367346938771</v>
      </c>
      <c r="G411">
        <v>30.316602316602314</v>
      </c>
      <c r="H411">
        <v>86.368983957219257</v>
      </c>
      <c r="I411">
        <v>88.870437956204384</v>
      </c>
      <c r="J411">
        <v>122.19849624060149</v>
      </c>
      <c r="K411">
        <v>105.31228070175437</v>
      </c>
      <c r="L411">
        <v>77.903420523138834</v>
      </c>
      <c r="M411">
        <v>100.87043189368769</v>
      </c>
      <c r="N411">
        <v>110.29023746701847</v>
      </c>
      <c r="O411">
        <v>69.490107913669064</v>
      </c>
      <c r="P411">
        <v>71.535374868004226</v>
      </c>
      <c r="Q411">
        <f t="shared" si="60"/>
        <v>3.6060166037400716</v>
      </c>
      <c r="R411">
        <f t="shared" si="61"/>
        <v>6.0914105368234557</v>
      </c>
      <c r="S411">
        <f t="shared" si="62"/>
        <v>6.6314822666580868</v>
      </c>
      <c r="T411">
        <f t="shared" si="63"/>
        <v>6.5652221011184775</v>
      </c>
      <c r="U411">
        <f t="shared" si="64"/>
        <v>6.3883946062549937</v>
      </c>
      <c r="V411">
        <f t="shared" si="65"/>
        <v>0.9696066402930078</v>
      </c>
      <c r="W411">
        <f t="shared" si="66"/>
        <v>1.2515445762523065</v>
      </c>
      <c r="X411">
        <f t="shared" si="67"/>
        <v>2.9782445418783943</v>
      </c>
      <c r="Y411">
        <f t="shared" si="68"/>
        <v>3.4158339368409099</v>
      </c>
      <c r="Z411">
        <f t="shared" si="69"/>
        <v>2.4725984162206465</v>
      </c>
      <c r="AB411">
        <v>1</v>
      </c>
      <c r="AC411">
        <v>1</v>
      </c>
      <c r="AD411">
        <v>1</v>
      </c>
    </row>
    <row r="412" spans="1:30" x14ac:dyDescent="0.2">
      <c r="A412" t="s">
        <v>427</v>
      </c>
      <c r="B412">
        <v>48.152866242038222</v>
      </c>
      <c r="C412">
        <v>33.599999999999994</v>
      </c>
      <c r="D412">
        <v>103.8552036199095</v>
      </c>
      <c r="E412">
        <v>110.12780656303971</v>
      </c>
      <c r="F412">
        <v>178.02448979591836</v>
      </c>
      <c r="G412">
        <v>86.285714285714278</v>
      </c>
      <c r="H412">
        <v>150.44919786096258</v>
      </c>
      <c r="I412">
        <v>137.60583941605842</v>
      </c>
      <c r="J412">
        <v>199.69022556390976</v>
      </c>
      <c r="K412">
        <v>151.84561403508772</v>
      </c>
      <c r="L412">
        <v>112.52716297786721</v>
      </c>
      <c r="M412">
        <v>133.50498338870429</v>
      </c>
      <c r="N412">
        <v>135.35620052770449</v>
      </c>
      <c r="O412">
        <v>106.36241007194245</v>
      </c>
      <c r="P412">
        <v>96.202745512143608</v>
      </c>
      <c r="Q412">
        <f t="shared" si="60"/>
        <v>5.9511531263332573</v>
      </c>
      <c r="R412">
        <f t="shared" si="61"/>
        <v>6.9636205849393074</v>
      </c>
      <c r="S412">
        <f t="shared" si="62"/>
        <v>7.345021549977905</v>
      </c>
      <c r="T412">
        <f t="shared" si="63"/>
        <v>7.0512189500984777</v>
      </c>
      <c r="U412">
        <f t="shared" si="64"/>
        <v>6.8155812185519355</v>
      </c>
      <c r="V412">
        <f t="shared" si="65"/>
        <v>1.3305106254085128</v>
      </c>
      <c r="W412">
        <f t="shared" si="66"/>
        <v>1.9674235692433062</v>
      </c>
      <c r="X412">
        <f t="shared" si="67"/>
        <v>2.9863315554187015</v>
      </c>
      <c r="Y412">
        <f t="shared" si="68"/>
        <v>3.4991490769689042</v>
      </c>
      <c r="Z412">
        <f t="shared" si="69"/>
        <v>3.1671878031661733</v>
      </c>
      <c r="AB412">
        <v>1</v>
      </c>
      <c r="AC412">
        <v>1</v>
      </c>
      <c r="AD412">
        <v>1</v>
      </c>
    </row>
    <row r="413" spans="1:30" x14ac:dyDescent="0.2">
      <c r="A413" t="s">
        <v>428</v>
      </c>
      <c r="B413">
        <v>1.1464968152866242</v>
      </c>
      <c r="C413">
        <v>0.79999999999999993</v>
      </c>
      <c r="D413">
        <v>1.3665158371040722</v>
      </c>
      <c r="E413">
        <v>2.8981001727115716</v>
      </c>
      <c r="F413">
        <v>1.5346938775510204</v>
      </c>
      <c r="G413">
        <v>1.1660231660231661</v>
      </c>
      <c r="H413">
        <v>69.652406417112303</v>
      </c>
      <c r="I413">
        <v>68.802919708029208</v>
      </c>
      <c r="J413">
        <v>32.78496240601504</v>
      </c>
      <c r="K413">
        <v>66.126315789473693</v>
      </c>
      <c r="L413">
        <v>88.723340040241453</v>
      </c>
      <c r="M413">
        <v>35.601328903654483</v>
      </c>
      <c r="N413">
        <v>75.197889182058049</v>
      </c>
      <c r="O413">
        <v>99.271582733812934</v>
      </c>
      <c r="P413">
        <v>54.268215417106646</v>
      </c>
      <c r="Q413">
        <f t="shared" si="60"/>
        <v>0.14318121235864006</v>
      </c>
      <c r="R413">
        <f t="shared" si="61"/>
        <v>0.90015958065810253</v>
      </c>
      <c r="S413">
        <f t="shared" si="62"/>
        <v>5.8349158605706837</v>
      </c>
      <c r="T413">
        <f t="shared" si="63"/>
        <v>5.9883134364784567</v>
      </c>
      <c r="U413">
        <f t="shared" si="64"/>
        <v>6.2525877760492161</v>
      </c>
      <c r="V413">
        <f t="shared" si="65"/>
        <v>0.25083873777905707</v>
      </c>
      <c r="W413">
        <f t="shared" si="66"/>
        <v>0.75591405598856354</v>
      </c>
      <c r="X413">
        <f t="shared" si="67"/>
        <v>2.0037688568193812</v>
      </c>
      <c r="Y413">
        <f t="shared" si="68"/>
        <v>1.8137621403336703</v>
      </c>
      <c r="Z413">
        <f t="shared" si="69"/>
        <v>2.3536041775720329</v>
      </c>
      <c r="AB413">
        <v>1</v>
      </c>
      <c r="AC413">
        <v>1</v>
      </c>
      <c r="AD413">
        <v>1</v>
      </c>
    </row>
    <row r="414" spans="1:30" x14ac:dyDescent="0.2">
      <c r="A414" t="s">
        <v>429</v>
      </c>
      <c r="B414">
        <v>55.031847133757971</v>
      </c>
      <c r="C414">
        <v>36.799999999999997</v>
      </c>
      <c r="D414">
        <v>92.92307692307692</v>
      </c>
      <c r="E414">
        <v>156.49740932642487</v>
      </c>
      <c r="F414">
        <v>150.39999999999998</v>
      </c>
      <c r="G414">
        <v>76.957528957528964</v>
      </c>
      <c r="H414">
        <v>195.02673796791441</v>
      </c>
      <c r="I414">
        <v>70.236313868613138</v>
      </c>
      <c r="J414">
        <v>119.21804511278194</v>
      </c>
      <c r="K414">
        <v>127.3543859649123</v>
      </c>
      <c r="L414">
        <v>114.69114688128772</v>
      </c>
      <c r="M414">
        <v>169.10631229235878</v>
      </c>
      <c r="N414">
        <v>120.31662269129288</v>
      </c>
      <c r="O414">
        <v>60.981115107913666</v>
      </c>
      <c r="P414">
        <v>64.13516367476241</v>
      </c>
      <c r="Q414">
        <f t="shared" si="60"/>
        <v>5.9445065044004197</v>
      </c>
      <c r="R414">
        <f t="shared" si="61"/>
        <v>6.9994548975062401</v>
      </c>
      <c r="S414">
        <f t="shared" si="62"/>
        <v>7.0018063587416419</v>
      </c>
      <c r="T414">
        <f t="shared" si="63"/>
        <v>7.0985649923790684</v>
      </c>
      <c r="U414">
        <f t="shared" si="64"/>
        <v>6.354222351304645</v>
      </c>
      <c r="V414">
        <f t="shared" si="65"/>
        <v>1.6679690619389862</v>
      </c>
      <c r="W414">
        <f t="shared" si="66"/>
        <v>2.1154044029149057</v>
      </c>
      <c r="X414">
        <f t="shared" si="67"/>
        <v>1.6050515084271273</v>
      </c>
      <c r="Y414">
        <f t="shared" si="68"/>
        <v>2.934236690053627</v>
      </c>
      <c r="Z414">
        <f t="shared" si="69"/>
        <v>1.8608499267237015</v>
      </c>
      <c r="AB414">
        <v>1</v>
      </c>
      <c r="AC414">
        <v>1</v>
      </c>
      <c r="AD414">
        <v>1</v>
      </c>
    </row>
    <row r="415" spans="1:30" x14ac:dyDescent="0.2">
      <c r="A415" t="s">
        <v>430</v>
      </c>
      <c r="B415">
        <v>1.1464968152866242</v>
      </c>
      <c r="C415">
        <v>0.79999999999999993</v>
      </c>
      <c r="D415">
        <v>27.330316742081447</v>
      </c>
      <c r="E415">
        <v>17.388601036269431</v>
      </c>
      <c r="F415">
        <v>55.248979591836729</v>
      </c>
      <c r="G415">
        <v>20.988416988416986</v>
      </c>
      <c r="H415">
        <v>2.786096256684492</v>
      </c>
      <c r="I415">
        <v>17.200729927007302</v>
      </c>
      <c r="J415">
        <v>23.843609022556389</v>
      </c>
      <c r="K415">
        <v>4.8982456140350878</v>
      </c>
      <c r="L415">
        <v>6.4919517102615698</v>
      </c>
      <c r="M415">
        <v>32.634551495016609</v>
      </c>
      <c r="N415">
        <v>5.0131926121372032</v>
      </c>
      <c r="O415">
        <v>8.5089928057553941</v>
      </c>
      <c r="P415">
        <v>29.600844772967267</v>
      </c>
      <c r="Q415">
        <f t="shared" si="60"/>
        <v>3.2867241356589685</v>
      </c>
      <c r="R415">
        <f t="shared" si="61"/>
        <v>4.963874780220829</v>
      </c>
      <c r="S415">
        <f t="shared" si="62"/>
        <v>3.8688985980750625</v>
      </c>
      <c r="T415">
        <f t="shared" si="63"/>
        <v>3.8752803670321194</v>
      </c>
      <c r="U415">
        <f t="shared" si="64"/>
        <v>3.8454241518421659</v>
      </c>
      <c r="V415">
        <f t="shared" si="65"/>
        <v>0.42569314859307289</v>
      </c>
      <c r="W415">
        <f t="shared" si="66"/>
        <v>1.1772171505851474</v>
      </c>
      <c r="X415">
        <f t="shared" si="67"/>
        <v>1.0281991582491743</v>
      </c>
      <c r="Y415">
        <f t="shared" si="68"/>
        <v>0.69263608164808288</v>
      </c>
      <c r="Z415">
        <f t="shared" si="69"/>
        <v>0.80530327570535754</v>
      </c>
      <c r="AB415">
        <v>1</v>
      </c>
      <c r="AC415">
        <v>1</v>
      </c>
      <c r="AD415">
        <v>1</v>
      </c>
    </row>
    <row r="416" spans="1:30" x14ac:dyDescent="0.2">
      <c r="A416" t="s">
        <v>431</v>
      </c>
      <c r="B416">
        <v>1.1464968152866242</v>
      </c>
      <c r="C416">
        <v>0.79999999999999993</v>
      </c>
      <c r="D416">
        <v>10.932126696832578</v>
      </c>
      <c r="E416">
        <v>86.943005181347147</v>
      </c>
      <c r="F416">
        <v>36.832653061224484</v>
      </c>
      <c r="G416">
        <v>9.3281853281853291</v>
      </c>
      <c r="H416">
        <v>103.08556149732621</v>
      </c>
      <c r="I416">
        <v>108.93795620437957</v>
      </c>
      <c r="J416">
        <v>56.628571428571426</v>
      </c>
      <c r="K416">
        <v>75.92280701754386</v>
      </c>
      <c r="L416">
        <v>62.75553319919517</v>
      </c>
      <c r="M416">
        <v>71.202657807308967</v>
      </c>
      <c r="N416">
        <v>50.131926121372032</v>
      </c>
      <c r="O416">
        <v>45.381294964028775</v>
      </c>
      <c r="P416">
        <v>34.534318901795139</v>
      </c>
      <c r="Q416">
        <f t="shared" si="60"/>
        <v>2.1019439983049764</v>
      </c>
      <c r="R416">
        <f t="shared" si="61"/>
        <v>5.4714459208624122</v>
      </c>
      <c r="S416">
        <f t="shared" si="62"/>
        <v>6.4846327460309343</v>
      </c>
      <c r="T416">
        <f t="shared" si="63"/>
        <v>6.1284652444524426</v>
      </c>
      <c r="U416">
        <f t="shared" si="64"/>
        <v>5.437932798201139</v>
      </c>
      <c r="V416">
        <f t="shared" si="65"/>
        <v>0.42300311735224083</v>
      </c>
      <c r="W416">
        <f t="shared" si="66"/>
        <v>0.88966454487228275</v>
      </c>
      <c r="X416">
        <f t="shared" si="67"/>
        <v>2.2305829658776908</v>
      </c>
      <c r="Y416">
        <f t="shared" si="68"/>
        <v>4.2427111730571339</v>
      </c>
      <c r="Z416">
        <f t="shared" si="69"/>
        <v>3.1058550594031455</v>
      </c>
      <c r="AB416">
        <v>1</v>
      </c>
      <c r="AC416">
        <v>1</v>
      </c>
      <c r="AD416">
        <v>1</v>
      </c>
    </row>
    <row r="417" spans="1:30" x14ac:dyDescent="0.2">
      <c r="A417" t="s">
        <v>432</v>
      </c>
      <c r="B417">
        <v>9.1719745222929934</v>
      </c>
      <c r="C417">
        <v>6.3999999999999995</v>
      </c>
      <c r="D417">
        <v>19.131221719457013</v>
      </c>
      <c r="E417">
        <v>14.490500863557857</v>
      </c>
      <c r="F417">
        <v>18.416326530612242</v>
      </c>
      <c r="G417">
        <v>20.988416988416986</v>
      </c>
      <c r="H417">
        <v>6.2687165775401068</v>
      </c>
      <c r="I417">
        <v>11.467153284671532</v>
      </c>
      <c r="J417">
        <v>14.902255639097742</v>
      </c>
      <c r="K417">
        <v>24.491228070175438</v>
      </c>
      <c r="L417">
        <v>8.6559356136820931</v>
      </c>
      <c r="M417">
        <v>38.56810631229235</v>
      </c>
      <c r="N417">
        <v>7.5197889182058049</v>
      </c>
      <c r="O417">
        <v>11.345323741007194</v>
      </c>
      <c r="P417">
        <v>7.4002111932418169</v>
      </c>
      <c r="Q417">
        <f t="shared" si="60"/>
        <v>3.5320341385191578</v>
      </c>
      <c r="R417">
        <f t="shared" si="61"/>
        <v>4.1671235719984221</v>
      </c>
      <c r="S417">
        <f t="shared" si="62"/>
        <v>3.4435237958499334</v>
      </c>
      <c r="T417">
        <f t="shared" si="63"/>
        <v>4.5792459320918049</v>
      </c>
      <c r="U417">
        <f t="shared" si="64"/>
        <v>3.1301249672539257</v>
      </c>
      <c r="V417">
        <f t="shared" si="65"/>
        <v>1.2820472093256465</v>
      </c>
      <c r="W417">
        <f t="shared" si="66"/>
        <v>3.0699429951420445</v>
      </c>
      <c r="X417">
        <f t="shared" si="67"/>
        <v>1.769375990021997</v>
      </c>
      <c r="Y417">
        <f t="shared" si="68"/>
        <v>1.2447587926869472</v>
      </c>
      <c r="Z417">
        <f t="shared" si="69"/>
        <v>2.407133570283019</v>
      </c>
      <c r="AB417">
        <v>1</v>
      </c>
      <c r="AC417">
        <v>1</v>
      </c>
      <c r="AD417">
        <v>1</v>
      </c>
    </row>
    <row r="418" spans="1:30" x14ac:dyDescent="0.2">
      <c r="A418" t="s">
        <v>433</v>
      </c>
      <c r="B418">
        <v>2.2929936305732483</v>
      </c>
      <c r="C418">
        <v>1.5999999999999999</v>
      </c>
      <c r="D418">
        <v>10.932126696832578</v>
      </c>
      <c r="E418">
        <v>17.388601036269431</v>
      </c>
      <c r="F418">
        <v>18.416326530612242</v>
      </c>
      <c r="G418">
        <v>9.3281853281853291</v>
      </c>
      <c r="H418">
        <v>8.3582887700534751</v>
      </c>
      <c r="I418">
        <v>20.067518248175183</v>
      </c>
      <c r="J418">
        <v>17.882706766917291</v>
      </c>
      <c r="K418">
        <v>7.3473684210526313</v>
      </c>
      <c r="L418">
        <v>15.147887323943662</v>
      </c>
      <c r="M418">
        <v>14.833887043189366</v>
      </c>
      <c r="N418">
        <v>12.532981530343008</v>
      </c>
      <c r="O418">
        <v>19.85431654676259</v>
      </c>
      <c r="P418">
        <v>12.333685322069693</v>
      </c>
      <c r="Q418">
        <f t="shared" si="60"/>
        <v>2.3050094085528094</v>
      </c>
      <c r="R418">
        <f t="shared" si="61"/>
        <v>3.9111518808796584</v>
      </c>
      <c r="S418">
        <f t="shared" si="62"/>
        <v>3.9482430504259884</v>
      </c>
      <c r="T418">
        <f t="shared" si="63"/>
        <v>3.6372679737037088</v>
      </c>
      <c r="U418">
        <f t="shared" si="64"/>
        <v>3.8979175070681151</v>
      </c>
      <c r="V418">
        <f t="shared" si="65"/>
        <v>0.58600043633848464</v>
      </c>
      <c r="W418">
        <f t="shared" si="66"/>
        <v>2.0906657705616438</v>
      </c>
      <c r="X418">
        <f t="shared" si="67"/>
        <v>1.7981195499128051</v>
      </c>
      <c r="Y418">
        <f t="shared" si="68"/>
        <v>1.9618206072021125</v>
      </c>
      <c r="Z418">
        <f t="shared" si="69"/>
        <v>2.3074638000938057</v>
      </c>
      <c r="AB418">
        <v>1</v>
      </c>
      <c r="AC418">
        <v>1</v>
      </c>
      <c r="AD418">
        <v>1</v>
      </c>
    </row>
    <row r="419" spans="1:30" x14ac:dyDescent="0.2">
      <c r="A419" t="s">
        <v>434</v>
      </c>
      <c r="B419">
        <v>1.1464968152866242</v>
      </c>
      <c r="C419">
        <v>0.79999999999999993</v>
      </c>
      <c r="D419">
        <v>2.7330316742081444</v>
      </c>
      <c r="E419">
        <v>20.286701208981</v>
      </c>
      <c r="F419">
        <v>6.1387755102040815</v>
      </c>
      <c r="G419">
        <v>4.6640926640926645</v>
      </c>
      <c r="H419">
        <v>16.71657754010695</v>
      </c>
      <c r="I419">
        <v>22.934306569343065</v>
      </c>
      <c r="J419">
        <v>17.882706766917291</v>
      </c>
      <c r="K419">
        <v>9.7964912280701757</v>
      </c>
      <c r="L419">
        <v>12.98390342052314</v>
      </c>
      <c r="M419">
        <v>11.867109634551493</v>
      </c>
      <c r="N419">
        <v>15.03957783641161</v>
      </c>
      <c r="O419">
        <v>17.017985611510788</v>
      </c>
      <c r="P419">
        <v>17.267159450897569</v>
      </c>
      <c r="Q419">
        <f t="shared" si="60"/>
        <v>0.64140067008381674</v>
      </c>
      <c r="R419">
        <f t="shared" si="61"/>
        <v>3.373396228442092</v>
      </c>
      <c r="S419">
        <f t="shared" si="62"/>
        <v>4.2613701109354851</v>
      </c>
      <c r="T419">
        <f t="shared" si="63"/>
        <v>3.5297170305689725</v>
      </c>
      <c r="U419">
        <f t="shared" si="64"/>
        <v>4.0392765402266226</v>
      </c>
      <c r="V419">
        <f t="shared" si="65"/>
        <v>0.39786627416111175</v>
      </c>
      <c r="W419">
        <f t="shared" si="66"/>
        <v>0.87531361183126855</v>
      </c>
      <c r="X419">
        <f t="shared" si="67"/>
        <v>3.1688179491489521</v>
      </c>
      <c r="Y419">
        <f t="shared" si="68"/>
        <v>3.4561340089209276</v>
      </c>
      <c r="Z419">
        <f t="shared" si="69"/>
        <v>4.5906554622486606</v>
      </c>
      <c r="AB419">
        <v>1</v>
      </c>
      <c r="AC419">
        <v>1</v>
      </c>
      <c r="AD419">
        <v>1</v>
      </c>
    </row>
    <row r="420" spans="1:30" x14ac:dyDescent="0.2">
      <c r="A420" t="s">
        <v>435</v>
      </c>
      <c r="B420">
        <v>1.1464968152866242</v>
      </c>
      <c r="C420">
        <v>0.79999999999999993</v>
      </c>
      <c r="D420">
        <v>2.7330316742081444</v>
      </c>
      <c r="E420">
        <v>2.8981001727115716</v>
      </c>
      <c r="F420">
        <v>3.0693877551020408</v>
      </c>
      <c r="G420">
        <v>2.3320463320463323</v>
      </c>
      <c r="H420">
        <v>2.786096256684492</v>
      </c>
      <c r="I420">
        <v>11.467153284671532</v>
      </c>
      <c r="J420">
        <v>11.921804511278195</v>
      </c>
      <c r="K420">
        <v>2.4491228070175439</v>
      </c>
      <c r="L420">
        <v>2.1639839034205233</v>
      </c>
      <c r="M420">
        <v>1.4833887043189367</v>
      </c>
      <c r="N420">
        <v>2.5065963060686016</v>
      </c>
      <c r="O420">
        <v>2.8363309352517985</v>
      </c>
      <c r="P420">
        <v>7.4002111932418169</v>
      </c>
      <c r="Q420">
        <f t="shared" si="60"/>
        <v>0.64140067008381674</v>
      </c>
      <c r="R420">
        <f t="shared" si="61"/>
        <v>1.4680678791308219</v>
      </c>
      <c r="S420">
        <f t="shared" si="62"/>
        <v>3.1251581105538779</v>
      </c>
      <c r="T420">
        <f t="shared" si="63"/>
        <v>1.0230176434768694</v>
      </c>
      <c r="U420">
        <f t="shared" si="64"/>
        <v>2.0866862286183343</v>
      </c>
      <c r="V420">
        <f t="shared" si="65"/>
        <v>0.39786627416111175</v>
      </c>
      <c r="W420">
        <f t="shared" si="66"/>
        <v>2.8634434626125844</v>
      </c>
      <c r="X420">
        <f t="shared" si="67"/>
        <v>1.221021043417434</v>
      </c>
      <c r="Y420">
        <f t="shared" si="68"/>
        <v>1.6440482905114084</v>
      </c>
      <c r="Z420">
        <f t="shared" si="69"/>
        <v>0.96311434425925413</v>
      </c>
      <c r="AB420">
        <v>1</v>
      </c>
      <c r="AC420">
        <v>1</v>
      </c>
      <c r="AD420">
        <v>1</v>
      </c>
    </row>
    <row r="421" spans="1:30" x14ac:dyDescent="0.2">
      <c r="A421" t="s">
        <v>436</v>
      </c>
      <c r="B421">
        <v>0.57324840764331209</v>
      </c>
      <c r="C421">
        <v>0.79999999999999993</v>
      </c>
      <c r="D421">
        <v>5.4660633484162888</v>
      </c>
      <c r="E421">
        <v>3.6226252158894643</v>
      </c>
      <c r="F421">
        <v>2.5578231292517009</v>
      </c>
      <c r="G421">
        <v>0.77734877734877739</v>
      </c>
      <c r="H421">
        <v>1.393048128342246</v>
      </c>
      <c r="I421">
        <v>4.3001824817518255</v>
      </c>
      <c r="J421">
        <v>1.8627819548872178</v>
      </c>
      <c r="K421">
        <v>1.9592982456140351</v>
      </c>
      <c r="L421">
        <v>0.54099597585513082</v>
      </c>
      <c r="M421">
        <v>1.8542358803986707</v>
      </c>
      <c r="N421">
        <v>0.83553210202286721</v>
      </c>
      <c r="O421">
        <v>1.7017985611510791</v>
      </c>
      <c r="P421">
        <v>2.4667370644139388</v>
      </c>
      <c r="Q421">
        <f t="shared" si="60"/>
        <v>1.1888886524488727</v>
      </c>
      <c r="R421">
        <f t="shared" si="61"/>
        <v>1.213668112320464</v>
      </c>
      <c r="S421">
        <f t="shared" si="62"/>
        <v>1.3326626000815061</v>
      </c>
      <c r="T421">
        <f t="shared" si="63"/>
        <v>0.5375545450189656</v>
      </c>
      <c r="U421">
        <f t="shared" si="64"/>
        <v>0.73813881508032642</v>
      </c>
      <c r="V421">
        <f t="shared" si="65"/>
        <v>0.33052262945565464</v>
      </c>
      <c r="W421">
        <f t="shared" si="66"/>
        <v>0.72782113214552691</v>
      </c>
      <c r="X421">
        <f t="shared" si="67"/>
        <v>0.77683722852332926</v>
      </c>
      <c r="Y421">
        <f t="shared" si="68"/>
        <v>0.42204931940344698</v>
      </c>
      <c r="Z421">
        <f t="shared" si="69"/>
        <v>0.63970191098183593</v>
      </c>
      <c r="AB421">
        <v>1</v>
      </c>
      <c r="AC421">
        <v>1</v>
      </c>
      <c r="AD421">
        <v>1</v>
      </c>
    </row>
    <row r="422" spans="1:30" x14ac:dyDescent="0.2">
      <c r="A422" t="s">
        <v>437</v>
      </c>
      <c r="B422">
        <v>2.2929936305732483</v>
      </c>
      <c r="C422">
        <v>0.8</v>
      </c>
      <c r="D422">
        <v>0.6832579185520361</v>
      </c>
      <c r="E422">
        <v>0.20700715519368371</v>
      </c>
      <c r="F422">
        <v>4.6040816326530605</v>
      </c>
      <c r="G422">
        <v>0.58301158301158307</v>
      </c>
      <c r="H422">
        <v>2.786096256684492</v>
      </c>
      <c r="I422">
        <v>0.23889902676399025</v>
      </c>
      <c r="J422">
        <v>2.9804511278195487</v>
      </c>
      <c r="K422">
        <v>0.61228070175438598</v>
      </c>
      <c r="L422">
        <v>0.27049798792756541</v>
      </c>
      <c r="M422">
        <v>1.4833887043189369</v>
      </c>
      <c r="N422">
        <v>0.3133245382585752</v>
      </c>
      <c r="O422">
        <v>0.70908273381294962</v>
      </c>
      <c r="P422">
        <v>1.2333685322069694</v>
      </c>
      <c r="Q422">
        <f t="shared" si="60"/>
        <v>0.33199237006652743</v>
      </c>
      <c r="R422">
        <f t="shared" si="61"/>
        <v>0.84641986608638375</v>
      </c>
      <c r="S422">
        <f t="shared" si="62"/>
        <v>1.0013089910690374</v>
      </c>
      <c r="T422">
        <f t="shared" si="63"/>
        <v>-0.34241036028420924</v>
      </c>
      <c r="U422">
        <f t="shared" si="64"/>
        <v>-0.41133881158742203</v>
      </c>
      <c r="V422">
        <f t="shared" si="65"/>
        <v>0.19126506137749993</v>
      </c>
      <c r="W422">
        <f t="shared" si="66"/>
        <v>0.22115686109212093</v>
      </c>
      <c r="X422">
        <f t="shared" si="67"/>
        <v>0.49477469470931634</v>
      </c>
      <c r="Y422">
        <f t="shared" si="68"/>
        <v>0.22924022448504655</v>
      </c>
      <c r="Z422">
        <f t="shared" si="69"/>
        <v>0.3930296055367028</v>
      </c>
      <c r="AB422">
        <v>1</v>
      </c>
      <c r="AC422">
        <v>1</v>
      </c>
      <c r="AD422">
        <v>1</v>
      </c>
    </row>
    <row r="423" spans="1:30" x14ac:dyDescent="0.2">
      <c r="A423" t="s">
        <v>438</v>
      </c>
      <c r="B423">
        <v>6.8789808917197464</v>
      </c>
      <c r="C423">
        <v>6.3999999999999995</v>
      </c>
      <c r="D423">
        <v>76.524886877828052</v>
      </c>
      <c r="E423">
        <v>127.51640759930915</v>
      </c>
      <c r="F423">
        <v>131.98367346938775</v>
      </c>
      <c r="G423">
        <v>37.312741312741316</v>
      </c>
      <c r="H423">
        <v>206.17112299465242</v>
      </c>
      <c r="I423">
        <v>177.74087591240877</v>
      </c>
      <c r="J423">
        <v>208.63157894736844</v>
      </c>
      <c r="K423">
        <v>142.04912280701754</v>
      </c>
      <c r="L423">
        <v>119.01911468812877</v>
      </c>
      <c r="M423">
        <v>213.60797342192689</v>
      </c>
      <c r="N423">
        <v>112.79683377308707</v>
      </c>
      <c r="O423">
        <v>190.03417266187051</v>
      </c>
      <c r="P423">
        <v>135.67053854276662</v>
      </c>
      <c r="Q423">
        <f t="shared" si="60"/>
        <v>4.9037431760121519</v>
      </c>
      <c r="R423">
        <f t="shared" si="61"/>
        <v>6.6284471071124589</v>
      </c>
      <c r="S423">
        <f t="shared" si="62"/>
        <v>7.6258149481152522</v>
      </c>
      <c r="T423">
        <f t="shared" si="63"/>
        <v>7.3058374378898847</v>
      </c>
      <c r="U423">
        <f t="shared" si="64"/>
        <v>7.191475614797179</v>
      </c>
      <c r="V423">
        <f t="shared" si="65"/>
        <v>0.54965800506456686</v>
      </c>
      <c r="W423">
        <f t="shared" si="66"/>
        <v>1.4727241855409965</v>
      </c>
      <c r="X423">
        <f t="shared" si="67"/>
        <v>4.4180593838311299</v>
      </c>
      <c r="Y423">
        <f t="shared" si="68"/>
        <v>2.2793748563031153</v>
      </c>
      <c r="Z423">
        <f t="shared" si="69"/>
        <v>2.498390140758715</v>
      </c>
      <c r="AB423">
        <v>1</v>
      </c>
      <c r="AC423">
        <v>1</v>
      </c>
      <c r="AD423">
        <v>1</v>
      </c>
    </row>
    <row r="424" spans="1:30" x14ac:dyDescent="0.2">
      <c r="A424" t="s">
        <v>439</v>
      </c>
      <c r="B424">
        <v>1.1464968152866242</v>
      </c>
      <c r="C424">
        <v>0.79999999999999993</v>
      </c>
      <c r="D424">
        <v>10.932126696832578</v>
      </c>
      <c r="E424">
        <v>84.044905008635567</v>
      </c>
      <c r="F424">
        <v>64.457142857142856</v>
      </c>
      <c r="G424">
        <v>16.324324324324326</v>
      </c>
      <c r="H424">
        <v>103.08556149732621</v>
      </c>
      <c r="I424">
        <v>100.33759124087592</v>
      </c>
      <c r="J424">
        <v>113.25714285714285</v>
      </c>
      <c r="K424">
        <v>88.168421052631587</v>
      </c>
      <c r="L424">
        <v>54.099597585513081</v>
      </c>
      <c r="M424">
        <v>71.202657807308967</v>
      </c>
      <c r="N424">
        <v>100.26385224274406</v>
      </c>
      <c r="O424">
        <v>68.071942446043153</v>
      </c>
      <c r="P424">
        <v>46.868004223864837</v>
      </c>
      <c r="Q424">
        <f t="shared" si="60"/>
        <v>2.1019439983049764</v>
      </c>
      <c r="R424">
        <f t="shared" si="61"/>
        <v>5.7798407809919174</v>
      </c>
      <c r="S424">
        <f t="shared" si="62"/>
        <v>6.7219207921908621</v>
      </c>
      <c r="T424">
        <f t="shared" si="63"/>
        <v>6.1529315956570994</v>
      </c>
      <c r="U424">
        <f t="shared" si="64"/>
        <v>6.1645972345320716</v>
      </c>
      <c r="V424">
        <f t="shared" si="65"/>
        <v>0.42300311735224083</v>
      </c>
      <c r="W424">
        <f t="shared" si="66"/>
        <v>1.2583075243095552</v>
      </c>
      <c r="X424">
        <f t="shared" si="67"/>
        <v>4.9260735187976428</v>
      </c>
      <c r="Y424">
        <f t="shared" si="68"/>
        <v>2.6899172554808226</v>
      </c>
      <c r="Z424">
        <f t="shared" si="69"/>
        <v>1.9845131818740438</v>
      </c>
      <c r="AB424">
        <v>1</v>
      </c>
      <c r="AC424">
        <v>1</v>
      </c>
      <c r="AD424">
        <v>1</v>
      </c>
    </row>
    <row r="425" spans="1:30" x14ac:dyDescent="0.2">
      <c r="A425" t="s">
        <v>440</v>
      </c>
      <c r="B425">
        <v>48.152866242038222</v>
      </c>
      <c r="C425">
        <v>28.8</v>
      </c>
      <c r="D425">
        <v>103.8552036199095</v>
      </c>
      <c r="E425">
        <v>72.452504317789291</v>
      </c>
      <c r="F425">
        <v>138.12244897959181</v>
      </c>
      <c r="G425">
        <v>72.293436293436301</v>
      </c>
      <c r="H425">
        <v>47.363636363636367</v>
      </c>
      <c r="I425">
        <v>65.936131386861319</v>
      </c>
      <c r="J425">
        <v>80.472180451127826</v>
      </c>
      <c r="K425">
        <v>34.287719298245612</v>
      </c>
      <c r="L425">
        <v>25.967806841046279</v>
      </c>
      <c r="M425">
        <v>83.069767441860463</v>
      </c>
      <c r="N425">
        <v>27.572559366754618</v>
      </c>
      <c r="O425">
        <v>79.417266187050359</v>
      </c>
      <c r="P425">
        <v>39.467793030623021</v>
      </c>
      <c r="Q425">
        <f t="shared" si="60"/>
        <v>5.9133527588973598</v>
      </c>
      <c r="R425">
        <f t="shared" si="61"/>
        <v>6.5590246543045385</v>
      </c>
      <c r="S425">
        <f t="shared" si="62"/>
        <v>6.0132534201799528</v>
      </c>
      <c r="T425">
        <f t="shared" si="63"/>
        <v>5.5781869232454317</v>
      </c>
      <c r="U425">
        <f t="shared" si="64"/>
        <v>5.6093769318310374</v>
      </c>
      <c r="V425">
        <f t="shared" si="65"/>
        <v>1.2372140786331083</v>
      </c>
      <c r="W425">
        <f t="shared" si="66"/>
        <v>1.8830855162488964</v>
      </c>
      <c r="X425">
        <f t="shared" si="67"/>
        <v>2.5727586468863324</v>
      </c>
      <c r="Y425">
        <f t="shared" si="68"/>
        <v>1.2335126786182458</v>
      </c>
      <c r="Z425">
        <f t="shared" si="69"/>
        <v>1.4197921992679614</v>
      </c>
      <c r="AB425">
        <v>1</v>
      </c>
      <c r="AC425">
        <v>1</v>
      </c>
      <c r="AD425">
        <v>1</v>
      </c>
    </row>
    <row r="426" spans="1:30" x14ac:dyDescent="0.2">
      <c r="A426" t="s">
        <v>441</v>
      </c>
      <c r="B426">
        <v>11.464968152866243</v>
      </c>
      <c r="C426">
        <v>11.200000000000001</v>
      </c>
      <c r="D426">
        <v>51.927601809954751</v>
      </c>
      <c r="E426">
        <v>95.637305699481871</v>
      </c>
      <c r="F426">
        <v>98.220408163265304</v>
      </c>
      <c r="G426">
        <v>34.980694980694977</v>
      </c>
      <c r="H426">
        <v>147.66310160427807</v>
      </c>
      <c r="I426">
        <v>108.93795620437957</v>
      </c>
      <c r="J426">
        <v>122.19849624060149</v>
      </c>
      <c r="K426">
        <v>95.515789473684208</v>
      </c>
      <c r="L426">
        <v>73.575452716297789</v>
      </c>
      <c r="M426">
        <v>127.57142857142856</v>
      </c>
      <c r="N426">
        <v>85.224274406332455</v>
      </c>
      <c r="O426">
        <v>51.053956834532372</v>
      </c>
      <c r="P426">
        <v>61.668426610348469</v>
      </c>
      <c r="Q426">
        <f t="shared" si="60"/>
        <v>4.6359975274397698</v>
      </c>
      <c r="R426">
        <f t="shared" si="61"/>
        <v>6.2532229072425594</v>
      </c>
      <c r="S426">
        <f t="shared" si="62"/>
        <v>6.9803283214139817</v>
      </c>
      <c r="T426">
        <f t="shared" si="63"/>
        <v>6.6277170921254198</v>
      </c>
      <c r="U426">
        <f t="shared" si="64"/>
        <v>6.0440053980372115</v>
      </c>
      <c r="V426">
        <f t="shared" si="65"/>
        <v>0.81649161427983774</v>
      </c>
      <c r="W426">
        <f t="shared" si="66"/>
        <v>1.6595149588329108</v>
      </c>
      <c r="X426">
        <f t="shared" si="67"/>
        <v>3.4147435156935719</v>
      </c>
      <c r="Y426">
        <f t="shared" si="68"/>
        <v>2.4744227022591643</v>
      </c>
      <c r="Z426">
        <f t="shared" si="69"/>
        <v>2.5230863733810298</v>
      </c>
      <c r="AB426">
        <v>1</v>
      </c>
      <c r="AC426">
        <v>1</v>
      </c>
      <c r="AD426">
        <v>1</v>
      </c>
    </row>
    <row r="427" spans="1:30" x14ac:dyDescent="0.2">
      <c r="A427" t="s">
        <v>442</v>
      </c>
      <c r="B427">
        <v>16.050955414012737</v>
      </c>
      <c r="C427">
        <v>8</v>
      </c>
      <c r="D427">
        <v>68.325791855203619</v>
      </c>
      <c r="E427">
        <v>72.452504317789291</v>
      </c>
      <c r="F427">
        <v>92.08163265306122</v>
      </c>
      <c r="G427">
        <v>48.972972972972975</v>
      </c>
      <c r="H427">
        <v>83.582887700534755</v>
      </c>
      <c r="I427">
        <v>63.069343065693431</v>
      </c>
      <c r="J427">
        <v>98.354887218045107</v>
      </c>
      <c r="K427">
        <v>61.228070175438596</v>
      </c>
      <c r="L427">
        <v>45.443661971830984</v>
      </c>
      <c r="M427">
        <v>130.53820598006644</v>
      </c>
      <c r="N427">
        <v>67.678100263852244</v>
      </c>
      <c r="O427">
        <v>79.417266187050359</v>
      </c>
      <c r="P427">
        <v>61.668426610348469</v>
      </c>
      <c r="Q427">
        <f t="shared" si="60"/>
        <v>4.944495341682571</v>
      </c>
      <c r="R427">
        <f t="shared" si="61"/>
        <v>6.153177802505434</v>
      </c>
      <c r="S427">
        <f t="shared" si="62"/>
        <v>6.3517173522872969</v>
      </c>
      <c r="T427">
        <f t="shared" si="63"/>
        <v>6.3050581432320634</v>
      </c>
      <c r="U427">
        <f t="shared" si="64"/>
        <v>6.1207652089093827</v>
      </c>
      <c r="V427">
        <f t="shared" si="65"/>
        <v>0.72062449632731473</v>
      </c>
      <c r="W427">
        <f t="shared" si="66"/>
        <v>2.3104329218476574</v>
      </c>
      <c r="X427">
        <f t="shared" si="67"/>
        <v>2.8542114656504913</v>
      </c>
      <c r="Y427">
        <f t="shared" si="68"/>
        <v>1.3931042483487328</v>
      </c>
      <c r="Z427">
        <f t="shared" si="69"/>
        <v>3.7153994367160825</v>
      </c>
      <c r="AB427">
        <v>1</v>
      </c>
      <c r="AC427">
        <v>1</v>
      </c>
      <c r="AD427">
        <v>1</v>
      </c>
    </row>
    <row r="428" spans="1:30" x14ac:dyDescent="0.2">
      <c r="A428" t="s">
        <v>443</v>
      </c>
      <c r="B428">
        <v>4.5859872611464967</v>
      </c>
      <c r="C428">
        <v>0.79999999999999993</v>
      </c>
      <c r="D428">
        <v>19.131221719457013</v>
      </c>
      <c r="E428">
        <v>121.72020725388602</v>
      </c>
      <c r="F428">
        <v>73.665306122448968</v>
      </c>
      <c r="G428">
        <v>20.988416988416986</v>
      </c>
      <c r="H428">
        <v>62.68716577540107</v>
      </c>
      <c r="I428">
        <v>94.604014598540147</v>
      </c>
      <c r="J428">
        <v>202.67067669172931</v>
      </c>
      <c r="K428">
        <v>176.33684210526317</v>
      </c>
      <c r="L428">
        <v>134.16700201207243</v>
      </c>
      <c r="M428">
        <v>154.2724252491694</v>
      </c>
      <c r="N428">
        <v>72.691292875989447</v>
      </c>
      <c r="O428">
        <v>93.598920863309345</v>
      </c>
      <c r="P428">
        <v>55.50158394931362</v>
      </c>
      <c r="Q428">
        <f t="shared" si="60"/>
        <v>3.0307603472966327</v>
      </c>
      <c r="R428">
        <f t="shared" si="61"/>
        <v>6.1724203767620294</v>
      </c>
      <c r="S428">
        <f t="shared" si="62"/>
        <v>6.9067377302262392</v>
      </c>
      <c r="T428">
        <f t="shared" si="63"/>
        <v>7.2754300982838309</v>
      </c>
      <c r="U428">
        <f t="shared" si="64"/>
        <v>6.2080997017453816</v>
      </c>
      <c r="V428">
        <f t="shared" si="65"/>
        <v>0.57094517944584566</v>
      </c>
      <c r="W428">
        <f t="shared" si="66"/>
        <v>1.1498434032353848</v>
      </c>
      <c r="X428">
        <f t="shared" si="67"/>
        <v>1.3155570516134241</v>
      </c>
      <c r="Y428">
        <f t="shared" si="68"/>
        <v>3.6467283937361041</v>
      </c>
      <c r="Z428">
        <f t="shared" si="69"/>
        <v>2.5688402476058072</v>
      </c>
      <c r="AB428">
        <v>1</v>
      </c>
      <c r="AC428">
        <v>1</v>
      </c>
      <c r="AD428">
        <v>1</v>
      </c>
    </row>
    <row r="429" spans="1:30" x14ac:dyDescent="0.2">
      <c r="A429" t="s">
        <v>444</v>
      </c>
      <c r="B429">
        <v>4.5859872611464967</v>
      </c>
      <c r="C429">
        <v>4.8</v>
      </c>
      <c r="D429">
        <v>19.131221719457013</v>
      </c>
      <c r="E429">
        <v>43.471502590673573</v>
      </c>
      <c r="F429">
        <v>33.763265306122449</v>
      </c>
      <c r="G429">
        <v>13.992277992277993</v>
      </c>
      <c r="H429">
        <v>20.895721925133689</v>
      </c>
      <c r="I429">
        <v>28.667883211678834</v>
      </c>
      <c r="J429">
        <v>32.78496240601504</v>
      </c>
      <c r="K429">
        <v>41.635087719298241</v>
      </c>
      <c r="L429">
        <v>45.443661971830984</v>
      </c>
      <c r="M429">
        <v>26.700996677740861</v>
      </c>
      <c r="N429">
        <v>47.625329815303431</v>
      </c>
      <c r="O429">
        <v>62.399280575539571</v>
      </c>
      <c r="P429">
        <v>34.534318901795139</v>
      </c>
      <c r="Q429">
        <f t="shared" si="60"/>
        <v>3.2487983842621753</v>
      </c>
      <c r="R429">
        <f t="shared" si="61"/>
        <v>4.9264271947134182</v>
      </c>
      <c r="S429">
        <f t="shared" si="62"/>
        <v>4.778709148588594</v>
      </c>
      <c r="T429">
        <f t="shared" si="63"/>
        <v>5.2451374592313886</v>
      </c>
      <c r="U429">
        <f t="shared" si="64"/>
        <v>5.5905514147715838</v>
      </c>
      <c r="V429">
        <f t="shared" si="65"/>
        <v>0.81833763379448921</v>
      </c>
      <c r="W429">
        <f t="shared" si="66"/>
        <v>1.560447209361054</v>
      </c>
      <c r="X429">
        <f t="shared" si="67"/>
        <v>2.7910096309747141</v>
      </c>
      <c r="Y429">
        <f t="shared" si="68"/>
        <v>2.5282372036704359</v>
      </c>
      <c r="Z429">
        <f t="shared" si="69"/>
        <v>2.3740586678079802</v>
      </c>
      <c r="AB429">
        <v>1</v>
      </c>
      <c r="AC429">
        <v>1</v>
      </c>
      <c r="AD429">
        <v>1</v>
      </c>
    </row>
    <row r="430" spans="1:30" x14ac:dyDescent="0.2">
      <c r="A430" t="s">
        <v>445</v>
      </c>
      <c r="B430">
        <v>0.71656050955414019</v>
      </c>
      <c r="C430">
        <v>1.44</v>
      </c>
      <c r="D430">
        <v>0.85407239819004521</v>
      </c>
      <c r="E430">
        <v>1.3211927257949814</v>
      </c>
      <c r="F430">
        <v>0.76734693877551019</v>
      </c>
      <c r="G430">
        <v>0.53816453816453813</v>
      </c>
      <c r="H430">
        <v>1.3001782531194295</v>
      </c>
      <c r="I430">
        <v>1.5528436739659368</v>
      </c>
      <c r="J430">
        <v>0.93139097744360888</v>
      </c>
      <c r="K430">
        <v>0.85719298245614028</v>
      </c>
      <c r="L430">
        <v>0.911151117229694</v>
      </c>
      <c r="M430">
        <v>0.84765068818224953</v>
      </c>
      <c r="N430">
        <v>0.67485285163385433</v>
      </c>
      <c r="O430">
        <v>1.1999861649142225</v>
      </c>
      <c r="P430">
        <v>1.370409480229966</v>
      </c>
      <c r="Q430">
        <f t="shared" si="60"/>
        <v>5.1043074864338643E-3</v>
      </c>
      <c r="R430">
        <f t="shared" si="61"/>
        <v>-0.19170875524565389</v>
      </c>
      <c r="S430">
        <f t="shared" si="62"/>
        <v>0.33510700413426436</v>
      </c>
      <c r="T430">
        <f t="shared" si="63"/>
        <v>-0.19760283432107764</v>
      </c>
      <c r="U430">
        <f t="shared" si="64"/>
        <v>0.11336645249345648</v>
      </c>
      <c r="V430">
        <f t="shared" si="65"/>
        <v>5.2358791018580235E-3</v>
      </c>
      <c r="W430">
        <f t="shared" si="66"/>
        <v>0.20706190666542282</v>
      </c>
      <c r="X430">
        <f t="shared" si="67"/>
        <v>0.65580008573438198</v>
      </c>
      <c r="Y430">
        <f t="shared" si="68"/>
        <v>2.5328379830379126</v>
      </c>
      <c r="Z430">
        <f t="shared" si="69"/>
        <v>0.14506959230329361</v>
      </c>
      <c r="AB430">
        <v>1</v>
      </c>
      <c r="AC430">
        <v>1</v>
      </c>
      <c r="AD430">
        <v>1</v>
      </c>
    </row>
    <row r="431" spans="1:30" x14ac:dyDescent="0.2">
      <c r="A431" t="s">
        <v>446</v>
      </c>
      <c r="B431">
        <v>1.1464968152866242</v>
      </c>
      <c r="C431">
        <v>4.8</v>
      </c>
      <c r="D431">
        <v>19.131221719457013</v>
      </c>
      <c r="E431">
        <v>28.981001727115714</v>
      </c>
      <c r="F431">
        <v>39.902040816326526</v>
      </c>
      <c r="G431">
        <v>13.992277992277993</v>
      </c>
      <c r="H431">
        <v>19.502673796791445</v>
      </c>
      <c r="I431">
        <v>20.067518248175183</v>
      </c>
      <c r="J431">
        <v>44.70676691729323</v>
      </c>
      <c r="K431">
        <v>19.592982456140351</v>
      </c>
      <c r="L431">
        <v>15.147887323943662</v>
      </c>
      <c r="M431">
        <v>47.468438538205973</v>
      </c>
      <c r="N431">
        <v>12.532981530343008</v>
      </c>
      <c r="O431">
        <v>39.708633093525179</v>
      </c>
      <c r="P431">
        <v>27.134107708553323</v>
      </c>
      <c r="Q431">
        <f t="shared" si="60"/>
        <v>3.0633716979549503</v>
      </c>
      <c r="R431">
        <f t="shared" si="61"/>
        <v>4.7879081392936911</v>
      </c>
      <c r="S431">
        <f t="shared" si="62"/>
        <v>4.8121038512590015</v>
      </c>
      <c r="T431">
        <f t="shared" si="63"/>
        <v>4.7762673494398378</v>
      </c>
      <c r="U431">
        <f t="shared" si="64"/>
        <v>4.7256634097655938</v>
      </c>
      <c r="V431">
        <f t="shared" si="65"/>
        <v>0.60026607974987922</v>
      </c>
      <c r="W431">
        <f t="shared" si="66"/>
        <v>1.6215797343405804</v>
      </c>
      <c r="X431">
        <f t="shared" si="67"/>
        <v>1.5077815141361313</v>
      </c>
      <c r="Y431">
        <f t="shared" si="68"/>
        <v>1.226271848717678</v>
      </c>
      <c r="Z431">
        <f t="shared" si="69"/>
        <v>1.5002105627635283</v>
      </c>
      <c r="AB431">
        <v>1</v>
      </c>
      <c r="AC431">
        <v>1</v>
      </c>
      <c r="AD431">
        <v>1</v>
      </c>
    </row>
    <row r="432" spans="1:30" x14ac:dyDescent="0.2">
      <c r="A432" t="s">
        <v>447</v>
      </c>
      <c r="B432">
        <v>1.1464968152866242</v>
      </c>
      <c r="C432">
        <v>0.79999999999999993</v>
      </c>
      <c r="D432">
        <v>2.7330316742081444</v>
      </c>
      <c r="E432">
        <v>31.879101899827287</v>
      </c>
      <c r="F432">
        <v>33.763265306122449</v>
      </c>
      <c r="G432">
        <v>11.660231660231659</v>
      </c>
      <c r="H432">
        <v>19.502673796791445</v>
      </c>
      <c r="I432">
        <v>20.067518248175183</v>
      </c>
      <c r="J432">
        <v>44.70676691729323</v>
      </c>
      <c r="K432">
        <v>19.592982456140351</v>
      </c>
      <c r="L432">
        <v>15.147887323943662</v>
      </c>
      <c r="M432">
        <v>35.601328903654483</v>
      </c>
      <c r="N432">
        <v>17.546174142480211</v>
      </c>
      <c r="O432">
        <v>28.363309352517984</v>
      </c>
      <c r="P432">
        <v>19.73389651531151</v>
      </c>
      <c r="Q432">
        <f t="shared" si="60"/>
        <v>0.64140067008381674</v>
      </c>
      <c r="R432">
        <f t="shared" si="61"/>
        <v>4.6874825116581835</v>
      </c>
      <c r="S432">
        <f t="shared" si="62"/>
        <v>4.8121038512590015</v>
      </c>
      <c r="T432">
        <f t="shared" si="63"/>
        <v>4.5513560241045683</v>
      </c>
      <c r="U432">
        <f t="shared" si="64"/>
        <v>4.4516151200161209</v>
      </c>
      <c r="V432">
        <f t="shared" si="65"/>
        <v>0.39786627416111175</v>
      </c>
      <c r="W432">
        <f t="shared" si="66"/>
        <v>1.604227082363834</v>
      </c>
      <c r="X432">
        <f t="shared" si="67"/>
        <v>1.5077815141361313</v>
      </c>
      <c r="Y432">
        <f t="shared" si="68"/>
        <v>1.6483301909019741</v>
      </c>
      <c r="Z432">
        <f t="shared" si="69"/>
        <v>2.4948746595958964</v>
      </c>
      <c r="AB432">
        <v>1</v>
      </c>
      <c r="AC432">
        <v>1</v>
      </c>
      <c r="AD432">
        <v>1</v>
      </c>
    </row>
    <row r="433" spans="1:30" x14ac:dyDescent="0.2">
      <c r="A433" t="s">
        <v>448</v>
      </c>
      <c r="B433">
        <v>1.1464968152866242</v>
      </c>
      <c r="C433">
        <v>1.5999999999999999</v>
      </c>
      <c r="D433">
        <v>5.4660633484162888</v>
      </c>
      <c r="E433">
        <v>5.7962003454231432</v>
      </c>
      <c r="F433">
        <v>27.624489795918365</v>
      </c>
      <c r="G433">
        <v>6.9961389961389964</v>
      </c>
      <c r="H433">
        <v>19.502673796791445</v>
      </c>
      <c r="I433">
        <v>11.467153284671532</v>
      </c>
      <c r="J433">
        <v>29.804511278195484</v>
      </c>
      <c r="K433">
        <v>9.7964912280701757</v>
      </c>
      <c r="L433">
        <v>12.98390342052314</v>
      </c>
      <c r="M433">
        <v>47.468438538205973</v>
      </c>
      <c r="N433">
        <v>2.5065963060686016</v>
      </c>
      <c r="O433">
        <v>31.199640287769785</v>
      </c>
      <c r="P433">
        <v>27.134107708553323</v>
      </c>
      <c r="Q433">
        <f t="shared" si="60"/>
        <v>1.4528695336706332</v>
      </c>
      <c r="R433">
        <f t="shared" si="61"/>
        <v>3.7519217351051584</v>
      </c>
      <c r="S433">
        <f t="shared" si="62"/>
        <v>4.3404278761193371</v>
      </c>
      <c r="T433">
        <f t="shared" si="63"/>
        <v>4.5494398569432111</v>
      </c>
      <c r="U433">
        <f t="shared" si="64"/>
        <v>4.3419939116261759</v>
      </c>
      <c r="V433">
        <f t="shared" si="65"/>
        <v>0.56279609912538131</v>
      </c>
      <c r="W433">
        <f t="shared" si="66"/>
        <v>0.81493794283858356</v>
      </c>
      <c r="X433">
        <f t="shared" si="67"/>
        <v>1.653976401544919</v>
      </c>
      <c r="Y433">
        <f t="shared" si="68"/>
        <v>0.86445011851369058</v>
      </c>
      <c r="Z433">
        <f t="shared" si="69"/>
        <v>1.009273231302213</v>
      </c>
      <c r="AB433">
        <v>1</v>
      </c>
      <c r="AC433">
        <v>1</v>
      </c>
      <c r="AD433">
        <v>1</v>
      </c>
    </row>
    <row r="434" spans="1:30" x14ac:dyDescent="0.2">
      <c r="A434" t="s">
        <v>449</v>
      </c>
      <c r="B434">
        <v>6.8789808917197464</v>
      </c>
      <c r="C434">
        <v>0.79999999999999993</v>
      </c>
      <c r="D434">
        <v>1.3665158371040722</v>
      </c>
      <c r="E434">
        <v>11.592400690846286</v>
      </c>
      <c r="F434">
        <v>15.346938775510203</v>
      </c>
      <c r="G434">
        <v>2.3320463320463323</v>
      </c>
      <c r="H434">
        <v>30.647058823529413</v>
      </c>
      <c r="I434">
        <v>43.001824817518255</v>
      </c>
      <c r="J434">
        <v>8.9413533834586456</v>
      </c>
      <c r="K434">
        <v>19.592982456140351</v>
      </c>
      <c r="L434">
        <v>15.147887323943662</v>
      </c>
      <c r="M434">
        <v>8.9003322259136208</v>
      </c>
      <c r="N434">
        <v>20.052770448548813</v>
      </c>
      <c r="O434">
        <v>31.199640287769785</v>
      </c>
      <c r="P434">
        <v>12.333685322069693</v>
      </c>
      <c r="Q434">
        <f t="shared" si="60"/>
        <v>1.5922372291606055</v>
      </c>
      <c r="R434">
        <f t="shared" si="61"/>
        <v>3.2864566431980253</v>
      </c>
      <c r="S434">
        <f t="shared" si="62"/>
        <v>4.7829368451960539</v>
      </c>
      <c r="T434">
        <f t="shared" si="63"/>
        <v>3.8626564324044961</v>
      </c>
      <c r="U434">
        <f t="shared" si="64"/>
        <v>4.4056769297929552</v>
      </c>
      <c r="V434">
        <f t="shared" si="65"/>
        <v>0.44693574086309995</v>
      </c>
      <c r="W434">
        <f t="shared" si="66"/>
        <v>1.0641330059599159</v>
      </c>
      <c r="X434">
        <f t="shared" si="67"/>
        <v>1.251038929543083</v>
      </c>
      <c r="Y434">
        <f t="shared" si="68"/>
        <v>1.9213671463369617</v>
      </c>
      <c r="Z434">
        <f t="shared" si="69"/>
        <v>1.6766196595865883</v>
      </c>
      <c r="AB434">
        <v>1</v>
      </c>
      <c r="AC434">
        <v>1</v>
      </c>
      <c r="AD434">
        <v>1</v>
      </c>
    </row>
    <row r="435" spans="1:30" x14ac:dyDescent="0.2">
      <c r="A435" t="s">
        <v>450</v>
      </c>
      <c r="B435">
        <v>1.1464968152866242</v>
      </c>
      <c r="C435">
        <v>0.79999999999999993</v>
      </c>
      <c r="D435">
        <v>1.3665158371040722</v>
      </c>
      <c r="E435">
        <v>28.981001727115714</v>
      </c>
      <c r="F435">
        <v>6.1387755102040815</v>
      </c>
      <c r="G435">
        <v>1.1660231660231661</v>
      </c>
      <c r="H435">
        <v>33.433155080213901</v>
      </c>
      <c r="I435">
        <v>37.268248175182485</v>
      </c>
      <c r="J435">
        <v>17.882706766917291</v>
      </c>
      <c r="K435">
        <v>31.838596491228074</v>
      </c>
      <c r="L435">
        <v>34.623742454728372</v>
      </c>
      <c r="M435">
        <v>14.833887043189366</v>
      </c>
      <c r="N435">
        <v>22.559366754617415</v>
      </c>
      <c r="O435">
        <v>2.8363309352517985</v>
      </c>
      <c r="P435">
        <v>9.8669482576557552</v>
      </c>
      <c r="Q435">
        <f t="shared" si="60"/>
        <v>0.14318121235864006</v>
      </c>
      <c r="R435">
        <f t="shared" si="61"/>
        <v>3.5963706879670228</v>
      </c>
      <c r="S435">
        <f t="shared" si="62"/>
        <v>4.8840135294257028</v>
      </c>
      <c r="T435">
        <f t="shared" si="63"/>
        <v>4.7601539738573795</v>
      </c>
      <c r="U435">
        <f t="shared" si="64"/>
        <v>3.5551063261173512</v>
      </c>
      <c r="V435">
        <f t="shared" si="65"/>
        <v>0.25083873777905707</v>
      </c>
      <c r="W435">
        <f t="shared" si="66"/>
        <v>0.57702750624896715</v>
      </c>
      <c r="X435">
        <f t="shared" si="67"/>
        <v>2.0672723641466511</v>
      </c>
      <c r="Y435">
        <f t="shared" si="68"/>
        <v>1.8702993816841644</v>
      </c>
      <c r="Z435">
        <f t="shared" si="69"/>
        <v>0.8669045720580586</v>
      </c>
      <c r="AB435">
        <v>1</v>
      </c>
      <c r="AC435">
        <v>1</v>
      </c>
      <c r="AD435">
        <v>1</v>
      </c>
    </row>
    <row r="436" spans="1:30" x14ac:dyDescent="0.2">
      <c r="A436" t="s">
        <v>451</v>
      </c>
      <c r="B436">
        <v>1.1464968152866242</v>
      </c>
      <c r="C436">
        <v>0.79999999999999993</v>
      </c>
      <c r="D436">
        <v>5.4660633484162888</v>
      </c>
      <c r="E436">
        <v>11.592400690846286</v>
      </c>
      <c r="F436">
        <v>4.6040816326530605</v>
      </c>
      <c r="G436">
        <v>2.3320463320463323</v>
      </c>
      <c r="H436">
        <v>5.572192513368984</v>
      </c>
      <c r="I436">
        <v>4.3001824817518255</v>
      </c>
      <c r="J436">
        <v>4.4706766917293228</v>
      </c>
      <c r="K436">
        <v>12.245614035087719</v>
      </c>
      <c r="L436">
        <v>1.6229879275653925</v>
      </c>
      <c r="M436">
        <v>5.191860465116279</v>
      </c>
      <c r="N436">
        <v>5.0131926121372032</v>
      </c>
      <c r="O436">
        <v>7.0908273381294959</v>
      </c>
      <c r="P436">
        <v>2.4667370644139388</v>
      </c>
      <c r="Q436">
        <f t="shared" si="60"/>
        <v>1.3050094085528092</v>
      </c>
      <c r="R436">
        <f t="shared" si="61"/>
        <v>2.6267139161343547</v>
      </c>
      <c r="S436">
        <f t="shared" si="62"/>
        <v>2.2573176046138657</v>
      </c>
      <c r="T436">
        <f t="shared" si="63"/>
        <v>2.6675487152061286</v>
      </c>
      <c r="U436">
        <f t="shared" si="64"/>
        <v>2.2800414278455285</v>
      </c>
      <c r="V436">
        <f t="shared" si="65"/>
        <v>0.41726207200363408</v>
      </c>
      <c r="W436">
        <f t="shared" si="66"/>
        <v>0.86400461406067952</v>
      </c>
      <c r="X436">
        <f t="shared" si="67"/>
        <v>3.1614873785506856</v>
      </c>
      <c r="Y436">
        <f t="shared" si="68"/>
        <v>0.79200380640097534</v>
      </c>
      <c r="Z436">
        <f t="shared" si="69"/>
        <v>1.3486017795655836</v>
      </c>
      <c r="AB436">
        <v>1</v>
      </c>
      <c r="AC436">
        <v>1</v>
      </c>
      <c r="AD436">
        <v>1</v>
      </c>
    </row>
    <row r="437" spans="1:30" x14ac:dyDescent="0.2">
      <c r="A437" t="s">
        <v>452</v>
      </c>
      <c r="B437">
        <v>1.1464968152866242</v>
      </c>
      <c r="C437">
        <v>0.79999999999999993</v>
      </c>
      <c r="D437">
        <v>8.1990950226244337</v>
      </c>
      <c r="E437">
        <v>31.879101899827287</v>
      </c>
      <c r="F437">
        <v>18.416326530612242</v>
      </c>
      <c r="G437">
        <v>6.9961389961389964</v>
      </c>
      <c r="H437">
        <v>8.3582887700534751</v>
      </c>
      <c r="I437">
        <v>25.801094890510949</v>
      </c>
      <c r="J437">
        <v>11.921804511278195</v>
      </c>
      <c r="K437">
        <v>1.224561403508772</v>
      </c>
      <c r="L437">
        <v>1.0819919517102616</v>
      </c>
      <c r="M437">
        <v>1.4833887043189367</v>
      </c>
      <c r="N437">
        <v>1.2532981530343008</v>
      </c>
      <c r="O437">
        <v>1.4181654676258992</v>
      </c>
      <c r="P437">
        <v>1.2333685322069694</v>
      </c>
      <c r="Q437">
        <f t="shared" si="60"/>
        <v>1.757818620592922</v>
      </c>
      <c r="R437">
        <f t="shared" si="61"/>
        <v>4.2552884028320763</v>
      </c>
      <c r="S437">
        <f t="shared" si="62"/>
        <v>3.9411435103284962</v>
      </c>
      <c r="T437">
        <f t="shared" si="63"/>
        <v>0.33721329198756006</v>
      </c>
      <c r="U437">
        <f t="shared" si="64"/>
        <v>0.38029803550000896</v>
      </c>
      <c r="V437">
        <f t="shared" si="65"/>
        <v>0.42128553256970119</v>
      </c>
      <c r="W437">
        <f t="shared" si="66"/>
        <v>1.1831311305547978</v>
      </c>
      <c r="X437">
        <f t="shared" si="67"/>
        <v>1.2663747281910327</v>
      </c>
      <c r="Y437">
        <f t="shared" si="68"/>
        <v>1.0530901174427976</v>
      </c>
      <c r="Z437">
        <f t="shared" si="69"/>
        <v>2.1711724755873756</v>
      </c>
      <c r="AB437">
        <v>1</v>
      </c>
      <c r="AC437">
        <v>1</v>
      </c>
      <c r="AD437">
        <v>1</v>
      </c>
    </row>
    <row r="438" spans="1:30" x14ac:dyDescent="0.2">
      <c r="A438" t="s">
        <v>453</v>
      </c>
      <c r="B438">
        <v>1.1464968152866242</v>
      </c>
      <c r="C438">
        <v>0.79999999999999993</v>
      </c>
      <c r="D438">
        <v>13.665158371040723</v>
      </c>
      <c r="E438">
        <v>8.6943005181347157</v>
      </c>
      <c r="F438">
        <v>24.555102040816326</v>
      </c>
      <c r="G438">
        <v>4.6640926640926645</v>
      </c>
      <c r="H438">
        <v>1.393048128342246</v>
      </c>
      <c r="I438">
        <v>1.4333941605839415</v>
      </c>
      <c r="J438">
        <v>1.4902255639097743</v>
      </c>
      <c r="K438">
        <v>1.224561403508772</v>
      </c>
      <c r="L438">
        <v>1.0819919517102616</v>
      </c>
      <c r="M438">
        <v>11.867109634551493</v>
      </c>
      <c r="N438">
        <v>1.2532981530343008</v>
      </c>
      <c r="O438">
        <v>1.4181654676258992</v>
      </c>
      <c r="P438">
        <v>2.4667370644139388</v>
      </c>
      <c r="Q438">
        <f t="shared" si="60"/>
        <v>2.3795890976905265</v>
      </c>
      <c r="R438">
        <f t="shared" si="61"/>
        <v>3.6596770580213827</v>
      </c>
      <c r="S438">
        <f t="shared" si="62"/>
        <v>0.52495558779247553</v>
      </c>
      <c r="T438">
        <f t="shared" si="63"/>
        <v>2.2401782454535075</v>
      </c>
      <c r="U438">
        <f t="shared" si="64"/>
        <v>0.77630073862365878</v>
      </c>
      <c r="V438">
        <f t="shared" si="65"/>
        <v>0.42395334933436463</v>
      </c>
      <c r="W438">
        <f t="shared" si="66"/>
        <v>0.89372204072603423</v>
      </c>
      <c r="X438">
        <f t="shared" si="67"/>
        <v>4.0029255764555165</v>
      </c>
      <c r="Y438">
        <f t="shared" si="68"/>
        <v>0.44867668664752319</v>
      </c>
      <c r="Z438">
        <f t="shared" si="69"/>
        <v>0.8730445753284094</v>
      </c>
      <c r="AB438">
        <v>1</v>
      </c>
      <c r="AC438">
        <v>1</v>
      </c>
      <c r="AD438">
        <v>1</v>
      </c>
    </row>
    <row r="439" spans="1:30" x14ac:dyDescent="0.2">
      <c r="A439" t="s">
        <v>454</v>
      </c>
      <c r="B439">
        <v>1.1464968152866242</v>
      </c>
      <c r="C439">
        <v>0.79999999999999993</v>
      </c>
      <c r="D439">
        <v>1.3665158371040722</v>
      </c>
      <c r="E439">
        <v>5.7962003454231432</v>
      </c>
      <c r="F439">
        <v>3.0693877551020408</v>
      </c>
      <c r="G439">
        <v>2.3320463320463323</v>
      </c>
      <c r="H439">
        <v>1.393048128342246</v>
      </c>
      <c r="I439">
        <v>1.4333941605839415</v>
      </c>
      <c r="J439">
        <v>5.9609022556390974</v>
      </c>
      <c r="K439">
        <v>2.4491228070175439</v>
      </c>
      <c r="L439">
        <v>1.0819919517102616</v>
      </c>
      <c r="M439">
        <v>2.2250830564784052</v>
      </c>
      <c r="N439">
        <v>1.2532981530343008</v>
      </c>
      <c r="O439">
        <v>1.4181654676258992</v>
      </c>
      <c r="P439">
        <v>9.8669482576557552</v>
      </c>
      <c r="Q439">
        <f t="shared" si="60"/>
        <v>0.14318121235864006</v>
      </c>
      <c r="R439">
        <f t="shared" si="61"/>
        <v>1.9001595806581026</v>
      </c>
      <c r="S439">
        <f t="shared" si="62"/>
        <v>1.5504647612143967</v>
      </c>
      <c r="T439">
        <f t="shared" si="63"/>
        <v>0.94015367129333116</v>
      </c>
      <c r="U439">
        <f t="shared" si="64"/>
        <v>2.0633202213833117</v>
      </c>
      <c r="V439">
        <f t="shared" si="65"/>
        <v>0.25083873777905707</v>
      </c>
      <c r="W439">
        <f t="shared" si="66"/>
        <v>1.218595167423665</v>
      </c>
      <c r="X439">
        <f t="shared" si="67"/>
        <v>0.56524709454754285</v>
      </c>
      <c r="Y439">
        <f t="shared" si="68"/>
        <v>1.0186865863803702</v>
      </c>
      <c r="Z439">
        <f t="shared" si="69"/>
        <v>0.48649760945686221</v>
      </c>
      <c r="AB439">
        <v>1</v>
      </c>
      <c r="AC439">
        <v>1</v>
      </c>
      <c r="AD439">
        <v>1</v>
      </c>
    </row>
    <row r="440" spans="1:30" x14ac:dyDescent="0.2">
      <c r="A440" t="s">
        <v>455</v>
      </c>
      <c r="B440">
        <v>1.1464968152866242</v>
      </c>
      <c r="C440">
        <v>0.79999999999999993</v>
      </c>
      <c r="D440">
        <v>2.7330316742081444</v>
      </c>
      <c r="E440">
        <v>5.7962003454231432</v>
      </c>
      <c r="F440">
        <v>3.0693877551020408</v>
      </c>
      <c r="G440">
        <v>1.1660231660231661</v>
      </c>
      <c r="H440">
        <v>2.786096256684492</v>
      </c>
      <c r="I440">
        <v>1.4333941605839415</v>
      </c>
      <c r="J440">
        <v>1.4902255639097743</v>
      </c>
      <c r="K440">
        <v>2.4491228070175439</v>
      </c>
      <c r="L440">
        <v>1.0819919517102616</v>
      </c>
      <c r="M440">
        <v>5.9335548172757466</v>
      </c>
      <c r="N440">
        <v>1.2532981530343008</v>
      </c>
      <c r="O440">
        <v>2.8363309352517985</v>
      </c>
      <c r="P440">
        <v>1.2333685322069694</v>
      </c>
      <c r="Q440">
        <f t="shared" si="60"/>
        <v>0.64140067008381674</v>
      </c>
      <c r="R440">
        <f t="shared" si="61"/>
        <v>1.7415189428445352</v>
      </c>
      <c r="S440">
        <f t="shared" si="62"/>
        <v>0.92845648256630964</v>
      </c>
      <c r="T440">
        <f t="shared" si="63"/>
        <v>1.6575896397157905</v>
      </c>
      <c r="U440">
        <f t="shared" si="64"/>
        <v>0.8272764206232841</v>
      </c>
      <c r="V440">
        <f t="shared" si="65"/>
        <v>0.39786627416111175</v>
      </c>
      <c r="W440">
        <f t="shared" si="66"/>
        <v>0.80678819621065967</v>
      </c>
      <c r="X440">
        <f t="shared" si="67"/>
        <v>0.95724651008283856</v>
      </c>
      <c r="Y440">
        <f t="shared" si="68"/>
        <v>0.6778299548507698</v>
      </c>
      <c r="Z440">
        <f t="shared" si="69"/>
        <v>0.66046546647564397</v>
      </c>
      <c r="AB440">
        <v>1</v>
      </c>
      <c r="AC440">
        <v>1</v>
      </c>
      <c r="AD440">
        <v>1</v>
      </c>
    </row>
    <row r="441" spans="1:30" x14ac:dyDescent="0.2">
      <c r="A441" t="s">
        <v>456</v>
      </c>
      <c r="B441">
        <v>0.57324840764331209</v>
      </c>
      <c r="C441">
        <v>0.79999999999999993</v>
      </c>
      <c r="D441">
        <v>2.7330316742081444</v>
      </c>
      <c r="E441">
        <v>1.7388601036269431</v>
      </c>
      <c r="F441">
        <v>6.1387755102040815</v>
      </c>
      <c r="G441">
        <v>0.58301158301158307</v>
      </c>
      <c r="H441">
        <v>1.0447860962566844</v>
      </c>
      <c r="I441">
        <v>3.3445863746958637</v>
      </c>
      <c r="J441">
        <v>1.9869674185463659</v>
      </c>
      <c r="K441">
        <v>2.4491228070175439</v>
      </c>
      <c r="L441">
        <v>0.77285139407875825</v>
      </c>
      <c r="M441">
        <v>5.9335548172757466</v>
      </c>
      <c r="N441">
        <v>1.8799472295514512</v>
      </c>
      <c r="O441">
        <v>1.0129753340184995</v>
      </c>
      <c r="P441">
        <v>7.4002111932418169</v>
      </c>
      <c r="Q441">
        <f t="shared" si="60"/>
        <v>0.45286953367063293</v>
      </c>
      <c r="R441">
        <f t="shared" si="61"/>
        <v>1.4958055257401959</v>
      </c>
      <c r="S441">
        <f t="shared" si="62"/>
        <v>1.0877660332222088</v>
      </c>
      <c r="T441">
        <f t="shared" si="63"/>
        <v>1.6096807485053637</v>
      </c>
      <c r="U441">
        <f t="shared" si="64"/>
        <v>1.7786478734944422</v>
      </c>
      <c r="V441">
        <f t="shared" si="65"/>
        <v>0.2082830595439617</v>
      </c>
      <c r="W441">
        <f t="shared" si="66"/>
        <v>0.46507042293764794</v>
      </c>
      <c r="X441">
        <f t="shared" si="67"/>
        <v>0.77712599011126504</v>
      </c>
      <c r="Y441">
        <f t="shared" si="68"/>
        <v>0.60490767437650372</v>
      </c>
      <c r="Z441">
        <f t="shared" si="69"/>
        <v>0.53601313316774923</v>
      </c>
      <c r="AB441">
        <v>1</v>
      </c>
      <c r="AC441">
        <v>1</v>
      </c>
      <c r="AD441">
        <v>1</v>
      </c>
    </row>
    <row r="442" spans="1:30" x14ac:dyDescent="0.2">
      <c r="A442" t="s">
        <v>457</v>
      </c>
      <c r="B442">
        <v>1.1464968152866242</v>
      </c>
      <c r="C442">
        <v>0.79999999999999993</v>
      </c>
      <c r="D442">
        <v>1.3665158371040722</v>
      </c>
      <c r="E442">
        <v>2.8981001727115716</v>
      </c>
      <c r="F442">
        <v>6.1387755102040815</v>
      </c>
      <c r="G442">
        <v>1.1660231660231661</v>
      </c>
      <c r="H442">
        <v>0.696524064171123</v>
      </c>
      <c r="I442">
        <v>2.8667883211678831</v>
      </c>
      <c r="J442">
        <v>3.7255639097744355</v>
      </c>
      <c r="K442">
        <v>2.4491228070175439</v>
      </c>
      <c r="L442">
        <v>0.27049798792756541</v>
      </c>
      <c r="M442">
        <v>4.4501661129568104</v>
      </c>
      <c r="N442">
        <v>2.5065963060686016</v>
      </c>
      <c r="O442">
        <v>0.70908273381294962</v>
      </c>
      <c r="P442">
        <v>1.2333685322069694</v>
      </c>
      <c r="Q442">
        <f t="shared" si="60"/>
        <v>0.14318121235864006</v>
      </c>
      <c r="R442">
        <f t="shared" si="61"/>
        <v>1.7659447033056084</v>
      </c>
      <c r="S442">
        <f t="shared" si="62"/>
        <v>1.2807339148700312</v>
      </c>
      <c r="T442">
        <f t="shared" si="63"/>
        <v>1.2569677407329971</v>
      </c>
      <c r="U442">
        <f t="shared" si="64"/>
        <v>0.56853402410166087</v>
      </c>
      <c r="V442">
        <f t="shared" si="65"/>
        <v>0.25083873777905707</v>
      </c>
      <c r="W442">
        <f t="shared" si="66"/>
        <v>0.75744312976866257</v>
      </c>
      <c r="X442">
        <f t="shared" si="67"/>
        <v>0.72609807862594611</v>
      </c>
      <c r="Y442">
        <f t="shared" si="68"/>
        <v>0.50358821674172438</v>
      </c>
      <c r="Z442">
        <f t="shared" si="69"/>
        <v>0.38024874247326762</v>
      </c>
      <c r="AB442">
        <v>1</v>
      </c>
      <c r="AC442">
        <v>1</v>
      </c>
      <c r="AD442">
        <v>1</v>
      </c>
    </row>
    <row r="443" spans="1:30" x14ac:dyDescent="0.2">
      <c r="A443" t="s">
        <v>458</v>
      </c>
      <c r="B443">
        <v>1.1464968152866242</v>
      </c>
      <c r="C443">
        <v>0.19999999999999998</v>
      </c>
      <c r="D443">
        <v>10.932126696832578</v>
      </c>
      <c r="E443">
        <v>1.4490500863557858</v>
      </c>
      <c r="F443">
        <v>0.51156462585034013</v>
      </c>
      <c r="G443">
        <v>0.58301158301158307</v>
      </c>
      <c r="H443">
        <v>1.393048128342246</v>
      </c>
      <c r="I443">
        <v>2.2934306569343064</v>
      </c>
      <c r="J443">
        <v>1.4902255639097743</v>
      </c>
      <c r="K443">
        <v>0.87468671679197996</v>
      </c>
      <c r="L443">
        <v>1.5457027881575165</v>
      </c>
      <c r="M443">
        <v>1.8542358803986707</v>
      </c>
      <c r="N443">
        <v>1.4621811785400176</v>
      </c>
      <c r="O443">
        <v>1.7333133493205437</v>
      </c>
      <c r="P443">
        <v>1.2333685322069694</v>
      </c>
      <c r="Q443">
        <f t="shared" si="60"/>
        <v>2.0331144314584426</v>
      </c>
      <c r="R443">
        <f t="shared" si="61"/>
        <v>-0.2380757725670852</v>
      </c>
      <c r="S443">
        <f t="shared" si="62"/>
        <v>0.78707142494483773</v>
      </c>
      <c r="T443">
        <f t="shared" si="63"/>
        <v>0.51083549158577179</v>
      </c>
      <c r="U443">
        <f t="shared" si="64"/>
        <v>0.56197388922825353</v>
      </c>
      <c r="V443">
        <f t="shared" si="65"/>
        <v>0.37855243981779169</v>
      </c>
      <c r="W443">
        <f t="shared" si="66"/>
        <v>0.19370207793703459</v>
      </c>
      <c r="X443">
        <f t="shared" si="67"/>
        <v>1.1953579528893898</v>
      </c>
      <c r="Y443">
        <f t="shared" si="68"/>
        <v>0.66621932725512967</v>
      </c>
      <c r="Z443">
        <f t="shared" si="69"/>
        <v>1.5223160782342195</v>
      </c>
      <c r="AB443">
        <v>1</v>
      </c>
      <c r="AC443">
        <v>1</v>
      </c>
      <c r="AD443">
        <v>1</v>
      </c>
    </row>
    <row r="444" spans="1:30" x14ac:dyDescent="0.2">
      <c r="A444" t="s">
        <v>459</v>
      </c>
      <c r="B444">
        <v>1.1464968152866242</v>
      </c>
      <c r="C444">
        <v>0.79999999999999993</v>
      </c>
      <c r="D444">
        <v>0.6832579185520361</v>
      </c>
      <c r="E444">
        <v>1.9320667818077144</v>
      </c>
      <c r="F444">
        <v>1.5346938775510204</v>
      </c>
      <c r="G444">
        <v>0.77734877734877739</v>
      </c>
      <c r="H444">
        <v>1.625222816399287</v>
      </c>
      <c r="I444">
        <v>1.1944951338199514</v>
      </c>
      <c r="J444">
        <v>1.4902255639097743</v>
      </c>
      <c r="K444">
        <v>1.0496240601503759</v>
      </c>
      <c r="L444">
        <v>1.0819919517102616</v>
      </c>
      <c r="M444">
        <v>1.2714760322733745</v>
      </c>
      <c r="N444">
        <v>1.566622691292876</v>
      </c>
      <c r="O444">
        <v>1.7017985611510791</v>
      </c>
      <c r="P444">
        <v>1.5417106652587116</v>
      </c>
      <c r="Q444">
        <f t="shared" si="60"/>
        <v>-0.19003424902674707</v>
      </c>
      <c r="R444">
        <f t="shared" si="61"/>
        <v>0.50049935670014567</v>
      </c>
      <c r="S444">
        <f t="shared" si="62"/>
        <v>0.52270646083916517</v>
      </c>
      <c r="T444">
        <f t="shared" si="63"/>
        <v>0.1818836719804855</v>
      </c>
      <c r="U444">
        <f t="shared" si="64"/>
        <v>0.6811139596786725</v>
      </c>
      <c r="V444">
        <f t="shared" si="65"/>
        <v>0.37153225358654202</v>
      </c>
      <c r="W444">
        <f t="shared" si="66"/>
        <v>0.54064499301981528</v>
      </c>
      <c r="X444">
        <f t="shared" si="67"/>
        <v>1.5773416550549733</v>
      </c>
      <c r="Y444">
        <f t="shared" si="68"/>
        <v>0.90623750424022786</v>
      </c>
      <c r="Z444">
        <f t="shared" si="69"/>
        <v>3.577033349893521</v>
      </c>
      <c r="AB444">
        <v>1</v>
      </c>
      <c r="AC444">
        <v>1</v>
      </c>
      <c r="AD444">
        <v>1</v>
      </c>
    </row>
    <row r="445" spans="1:30" x14ac:dyDescent="0.2">
      <c r="A445" t="s">
        <v>460</v>
      </c>
      <c r="B445">
        <v>1.1464968152866242</v>
      </c>
      <c r="C445">
        <v>0.79999999999999993</v>
      </c>
      <c r="D445">
        <v>0.6832579185520361</v>
      </c>
      <c r="E445">
        <v>1.9320667818077144</v>
      </c>
      <c r="F445">
        <v>1.5346938775510204</v>
      </c>
      <c r="G445">
        <v>0.77734877734877739</v>
      </c>
      <c r="H445">
        <v>1.2189171122994653</v>
      </c>
      <c r="I445">
        <v>1.1944951338199514</v>
      </c>
      <c r="J445">
        <v>1.4902255639097743</v>
      </c>
      <c r="K445">
        <v>0.91842105263157892</v>
      </c>
      <c r="L445">
        <v>0.94674295774647887</v>
      </c>
      <c r="M445">
        <v>1.1125415282392026</v>
      </c>
      <c r="N445">
        <v>1.8799472295514512</v>
      </c>
      <c r="O445">
        <v>1.8908872901678657</v>
      </c>
      <c r="P445">
        <v>1.5417106652587116</v>
      </c>
      <c r="Q445">
        <f t="shared" si="60"/>
        <v>-0.19003424902674707</v>
      </c>
      <c r="R445">
        <f t="shared" si="61"/>
        <v>0.50049935670014567</v>
      </c>
      <c r="S445">
        <f t="shared" si="62"/>
        <v>0.37985670127932364</v>
      </c>
      <c r="T445">
        <f t="shared" si="63"/>
        <v>-1.0761405961910615E-2</v>
      </c>
      <c r="U445">
        <f t="shared" si="64"/>
        <v>0.82444070607376918</v>
      </c>
      <c r="V445">
        <f t="shared" si="65"/>
        <v>0.37153225358654202</v>
      </c>
      <c r="W445">
        <f t="shared" si="66"/>
        <v>0.54064499301981528</v>
      </c>
      <c r="X445">
        <f t="shared" si="67"/>
        <v>1.4738280135321102</v>
      </c>
      <c r="Y445">
        <f t="shared" si="68"/>
        <v>4.1806769895209442E-2</v>
      </c>
      <c r="Z445">
        <f t="shared" si="69"/>
        <v>2.5942393335757643</v>
      </c>
      <c r="AB445">
        <v>1</v>
      </c>
      <c r="AC445">
        <v>1</v>
      </c>
      <c r="AD445">
        <v>1</v>
      </c>
    </row>
    <row r="446" spans="1:30" x14ac:dyDescent="0.2">
      <c r="A446" t="s">
        <v>461</v>
      </c>
      <c r="B446">
        <v>1.1464968152866242</v>
      </c>
      <c r="C446">
        <v>0.39999999999999997</v>
      </c>
      <c r="D446">
        <v>0.6832579185520361</v>
      </c>
      <c r="E446">
        <v>1.9320667818077144</v>
      </c>
      <c r="F446">
        <v>1.5346938775510204</v>
      </c>
      <c r="G446">
        <v>1.1660231660231659</v>
      </c>
      <c r="H446">
        <v>1.393048128342246</v>
      </c>
      <c r="I446">
        <v>1.4333941605839415</v>
      </c>
      <c r="J446">
        <v>1.4902255639097743</v>
      </c>
      <c r="K446">
        <v>0.6997493734335839</v>
      </c>
      <c r="L446">
        <v>0.90165995975855129</v>
      </c>
      <c r="M446">
        <v>1.4833887043189367</v>
      </c>
      <c r="N446">
        <v>1.2532981530343008</v>
      </c>
      <c r="O446">
        <v>1.9854316546762589</v>
      </c>
      <c r="P446">
        <v>0.98669482576557554</v>
      </c>
      <c r="Q446">
        <f t="shared" si="60"/>
        <v>-0.42807747386474204</v>
      </c>
      <c r="R446">
        <f t="shared" si="61"/>
        <v>0.62691686429071303</v>
      </c>
      <c r="S446">
        <f t="shared" si="62"/>
        <v>0.52495558779247553</v>
      </c>
      <c r="T446">
        <f t="shared" si="63"/>
        <v>4.0213538144928888E-2</v>
      </c>
      <c r="U446">
        <f t="shared" si="64"/>
        <v>0.49413383140189626</v>
      </c>
      <c r="V446">
        <f t="shared" si="65"/>
        <v>0.51803852932021555</v>
      </c>
      <c r="W446">
        <f t="shared" si="66"/>
        <v>1.157105880516939</v>
      </c>
      <c r="X446">
        <f t="shared" si="67"/>
        <v>4.0029255764555165</v>
      </c>
      <c r="Y446">
        <f t="shared" si="68"/>
        <v>4.0946698053648936E-2</v>
      </c>
      <c r="Z446">
        <f t="shared" si="69"/>
        <v>0.61422865512619274</v>
      </c>
      <c r="AB446">
        <v>1</v>
      </c>
      <c r="AC446">
        <v>1</v>
      </c>
      <c r="AD446">
        <v>1</v>
      </c>
    </row>
    <row r="447" spans="1:30" x14ac:dyDescent="0.2">
      <c r="A447" t="s">
        <v>462</v>
      </c>
      <c r="B447">
        <v>0.22929936305732482</v>
      </c>
      <c r="C447">
        <v>2.1333333333333333</v>
      </c>
      <c r="D447">
        <v>1.7081447963800904</v>
      </c>
      <c r="E447">
        <v>1.3173182603234415</v>
      </c>
      <c r="F447">
        <v>2.3020408163265302</v>
      </c>
      <c r="G447">
        <v>1.1660231660231661</v>
      </c>
      <c r="H447">
        <v>1.393048128342246</v>
      </c>
      <c r="I447">
        <v>1.1467153284671532</v>
      </c>
      <c r="J447">
        <v>0.99348370927318297</v>
      </c>
      <c r="K447">
        <v>1.224561403508772</v>
      </c>
      <c r="L447">
        <v>0.54099597585513082</v>
      </c>
      <c r="M447">
        <v>0.74169435215946833</v>
      </c>
      <c r="N447">
        <v>0.62664907651715041</v>
      </c>
      <c r="O447">
        <v>0.23636091127098321</v>
      </c>
      <c r="P447">
        <v>3.7001055966209084</v>
      </c>
      <c r="Q447">
        <f t="shared" si="60"/>
        <v>0.44034186572134804</v>
      </c>
      <c r="R447">
        <f t="shared" si="61"/>
        <v>0.67367166695437786</v>
      </c>
      <c r="S447">
        <f t="shared" si="62"/>
        <v>0.23603217486149239</v>
      </c>
      <c r="T447">
        <f t="shared" si="63"/>
        <v>-0.25885564871032618</v>
      </c>
      <c r="U447">
        <f t="shared" si="64"/>
        <v>0.60505669720919253</v>
      </c>
      <c r="V447">
        <f t="shared" si="65"/>
        <v>0.24436456644866106</v>
      </c>
      <c r="W447">
        <f t="shared" si="66"/>
        <v>0.7694586044113032</v>
      </c>
      <c r="X447">
        <f t="shared" si="67"/>
        <v>0.69592707922727615</v>
      </c>
      <c r="Y447">
        <f t="shared" si="68"/>
        <v>0.33391851341092088</v>
      </c>
      <c r="Z447">
        <f t="shared" si="69"/>
        <v>0.18104047381105706</v>
      </c>
      <c r="AB447">
        <v>1</v>
      </c>
      <c r="AC447">
        <v>1</v>
      </c>
      <c r="AD447">
        <v>1</v>
      </c>
    </row>
    <row r="448" spans="1:30" x14ac:dyDescent="0.2">
      <c r="A448" t="s">
        <v>463</v>
      </c>
      <c r="B448">
        <v>0.74185088047958037</v>
      </c>
      <c r="C448">
        <v>1.52</v>
      </c>
      <c r="D448">
        <v>1.3665158371040724</v>
      </c>
      <c r="E448">
        <v>1.1992138645703057</v>
      </c>
      <c r="F448">
        <v>1.1161410018552875</v>
      </c>
      <c r="G448">
        <v>0.5552491266776981</v>
      </c>
      <c r="H448">
        <v>1.3233957219251336</v>
      </c>
      <c r="I448">
        <v>0.98214044336307116</v>
      </c>
      <c r="J448">
        <v>0.89413533834586456</v>
      </c>
      <c r="K448">
        <v>0.68881578947368427</v>
      </c>
      <c r="L448">
        <v>0.50492957746478873</v>
      </c>
      <c r="M448">
        <v>2.1014673311184939</v>
      </c>
      <c r="N448">
        <v>0.80857945357051675</v>
      </c>
      <c r="O448">
        <v>0.98841835622411156</v>
      </c>
      <c r="P448">
        <v>0.93565888650183882</v>
      </c>
      <c r="Q448">
        <f t="shared" si="60"/>
        <v>0.27435777512940729</v>
      </c>
      <c r="R448">
        <f t="shared" si="61"/>
        <v>-6.3608179786488014E-2</v>
      </c>
      <c r="S448">
        <f t="shared" si="62"/>
        <v>9.2961296764949172E-2</v>
      </c>
      <c r="T448">
        <f t="shared" si="63"/>
        <v>0.13540909001392912</v>
      </c>
      <c r="U448">
        <f t="shared" si="64"/>
        <v>-0.13465827527660429</v>
      </c>
      <c r="V448">
        <f t="shared" si="65"/>
        <v>0.36809236461190575</v>
      </c>
      <c r="W448">
        <f t="shared" si="66"/>
        <v>7.4924481673002294E-2</v>
      </c>
      <c r="X448">
        <f t="shared" si="67"/>
        <v>0.19523910892756846</v>
      </c>
      <c r="Y448">
        <f t="shared" si="68"/>
        <v>6.8129899452703618E-2</v>
      </c>
      <c r="Z448">
        <f t="shared" si="69"/>
        <v>0.76877062378080818</v>
      </c>
      <c r="AB448">
        <v>1</v>
      </c>
      <c r="AC448">
        <v>1</v>
      </c>
      <c r="AD448">
        <v>1</v>
      </c>
    </row>
    <row r="449" spans="1:30" x14ac:dyDescent="0.2">
      <c r="A449" t="s">
        <v>464</v>
      </c>
      <c r="B449">
        <v>32.101910828025474</v>
      </c>
      <c r="C449">
        <v>20.8</v>
      </c>
      <c r="D449">
        <v>51.927601809954751</v>
      </c>
      <c r="E449">
        <v>72.452504317789291</v>
      </c>
      <c r="F449">
        <v>119.70612244897958</v>
      </c>
      <c r="G449">
        <v>58.301158301158296</v>
      </c>
      <c r="H449">
        <v>14.859180035650622</v>
      </c>
      <c r="I449">
        <v>41.568430656934311</v>
      </c>
      <c r="J449">
        <v>17.882706766917295</v>
      </c>
      <c r="K449">
        <v>17.960233918128658</v>
      </c>
      <c r="L449">
        <v>44.361670020120727</v>
      </c>
      <c r="M449">
        <v>9.3947951273532659</v>
      </c>
      <c r="N449">
        <v>29.452506596306073</v>
      </c>
      <c r="O449">
        <v>9.2825376062786127</v>
      </c>
      <c r="P449">
        <v>6.5779655051038368</v>
      </c>
      <c r="Q449">
        <f t="shared" si="60"/>
        <v>5.1269386248453737</v>
      </c>
      <c r="R449">
        <f t="shared" si="61"/>
        <v>6.3834726655653657</v>
      </c>
      <c r="S449">
        <f t="shared" si="62"/>
        <v>4.6305281267911278</v>
      </c>
      <c r="T449">
        <f t="shared" si="63"/>
        <v>4.5792746803747182</v>
      </c>
      <c r="U449">
        <f t="shared" si="64"/>
        <v>3.9168909125644493</v>
      </c>
      <c r="V449">
        <f t="shared" si="65"/>
        <v>1.6929854721555129</v>
      </c>
      <c r="W449">
        <f t="shared" si="66"/>
        <v>1.9466831488282135</v>
      </c>
      <c r="X449">
        <f t="shared" si="67"/>
        <v>1.3180648303015352</v>
      </c>
      <c r="Y449">
        <f t="shared" si="68"/>
        <v>1.0218822030493102</v>
      </c>
      <c r="Z449">
        <f t="shared" si="69"/>
        <v>0.91247484414956193</v>
      </c>
      <c r="AB449">
        <v>1</v>
      </c>
      <c r="AC449">
        <v>1</v>
      </c>
      <c r="AD449">
        <v>1</v>
      </c>
    </row>
    <row r="450" spans="1:30" x14ac:dyDescent="0.2">
      <c r="A450" t="s">
        <v>465</v>
      </c>
      <c r="B450">
        <v>2.2929936305732483</v>
      </c>
      <c r="C450">
        <v>0.79999999999999993</v>
      </c>
      <c r="D450">
        <v>30.063348416289596</v>
      </c>
      <c r="E450">
        <v>46.369602763385146</v>
      </c>
      <c r="F450">
        <v>107.42857142857142</v>
      </c>
      <c r="G450">
        <v>37.312741312741316</v>
      </c>
      <c r="H450">
        <v>16.71657754010695</v>
      </c>
      <c r="I450">
        <v>22.934306569343065</v>
      </c>
      <c r="J450">
        <v>47.687218045112779</v>
      </c>
      <c r="K450">
        <v>7.3473684210526313</v>
      </c>
      <c r="L450">
        <v>10.819919517102615</v>
      </c>
      <c r="M450">
        <v>94.936877076411946</v>
      </c>
      <c r="N450">
        <v>5.0131926121372032</v>
      </c>
      <c r="O450">
        <v>14.181654676258992</v>
      </c>
      <c r="P450">
        <v>74.00211193241816</v>
      </c>
      <c r="Q450">
        <f t="shared" si="60"/>
        <v>3.4662504453319531</v>
      </c>
      <c r="R450">
        <f t="shared" si="61"/>
        <v>5.9933038707952235</v>
      </c>
      <c r="S450">
        <f t="shared" si="62"/>
        <v>4.8635767760520778</v>
      </c>
      <c r="T450">
        <f t="shared" si="63"/>
        <v>5.2365457460136922</v>
      </c>
      <c r="U450">
        <f t="shared" si="64"/>
        <v>4.9572484783524384</v>
      </c>
      <c r="V450">
        <f t="shared" si="65"/>
        <v>0.45548333805578589</v>
      </c>
      <c r="W450">
        <f t="shared" si="66"/>
        <v>1.3325569256751333</v>
      </c>
      <c r="X450">
        <f t="shared" si="67"/>
        <v>1.386560698921554</v>
      </c>
      <c r="Y450">
        <f t="shared" si="68"/>
        <v>0.56991924328015964</v>
      </c>
      <c r="Z450">
        <f t="shared" si="69"/>
        <v>0.625437086533148</v>
      </c>
      <c r="AB450">
        <v>1</v>
      </c>
      <c r="AC450">
        <v>1</v>
      </c>
      <c r="AD450">
        <v>1</v>
      </c>
    </row>
    <row r="451" spans="1:30" x14ac:dyDescent="0.2">
      <c r="A451" t="s">
        <v>466</v>
      </c>
      <c r="B451">
        <v>38.980891719745223</v>
      </c>
      <c r="C451">
        <v>22.400000000000002</v>
      </c>
      <c r="D451">
        <v>54.660633484162894</v>
      </c>
      <c r="E451">
        <v>107.22970639032815</v>
      </c>
      <c r="F451">
        <v>104.35918367346937</v>
      </c>
      <c r="G451">
        <v>51.305019305019307</v>
      </c>
      <c r="H451">
        <v>103.08556149732621</v>
      </c>
      <c r="I451">
        <v>140.47262773722628</v>
      </c>
      <c r="J451">
        <v>98.354887218045107</v>
      </c>
      <c r="K451">
        <v>132.25263157894739</v>
      </c>
      <c r="L451">
        <v>77.903420523138834</v>
      </c>
      <c r="M451">
        <v>80.102990033222582</v>
      </c>
      <c r="N451">
        <v>97.757255936675463</v>
      </c>
      <c r="O451">
        <v>62.399280575539571</v>
      </c>
      <c r="P451">
        <v>64.13516367476241</v>
      </c>
      <c r="Q451">
        <f t="shared" si="60"/>
        <v>5.2735348520397061</v>
      </c>
      <c r="R451">
        <f t="shared" si="61"/>
        <v>6.4533744075588269</v>
      </c>
      <c r="S451">
        <f t="shared" si="62"/>
        <v>6.8325232886969385</v>
      </c>
      <c r="T451">
        <f t="shared" si="63"/>
        <v>6.5962346996089325</v>
      </c>
      <c r="U451">
        <f t="shared" si="64"/>
        <v>6.2242699241873689</v>
      </c>
      <c r="V451">
        <f t="shared" si="65"/>
        <v>1.8087558853684025</v>
      </c>
      <c r="W451">
        <f t="shared" si="66"/>
        <v>2.0518440557628659</v>
      </c>
      <c r="X451">
        <f t="shared" si="67"/>
        <v>2.9747923200146258</v>
      </c>
      <c r="Y451">
        <f t="shared" si="68"/>
        <v>2.2421571135771985</v>
      </c>
      <c r="Z451">
        <f t="shared" si="69"/>
        <v>2.5166595629426523</v>
      </c>
      <c r="AB451">
        <v>1</v>
      </c>
      <c r="AC451">
        <v>1</v>
      </c>
      <c r="AD451">
        <v>1</v>
      </c>
    </row>
    <row r="452" spans="1:30" x14ac:dyDescent="0.2">
      <c r="A452" t="s">
        <v>467</v>
      </c>
      <c r="B452">
        <v>20.636942675159236</v>
      </c>
      <c r="C452">
        <v>36.799999999999997</v>
      </c>
      <c r="D452">
        <v>5.6762965541246082</v>
      </c>
      <c r="E452">
        <v>9.7481551263934687</v>
      </c>
      <c r="F452">
        <v>6.3193277310924367</v>
      </c>
      <c r="G452">
        <v>79.289575289575296</v>
      </c>
      <c r="H452">
        <v>6.3848039215686265</v>
      </c>
      <c r="I452">
        <v>4.9452098540145979</v>
      </c>
      <c r="J452">
        <v>9.9348370927318292</v>
      </c>
      <c r="K452">
        <v>58.778947368421051</v>
      </c>
      <c r="L452">
        <v>5.2296277665995978</v>
      </c>
      <c r="M452">
        <v>5.3154761904761907</v>
      </c>
      <c r="N452">
        <v>6.6842568161829377</v>
      </c>
      <c r="O452">
        <v>18.436151079136689</v>
      </c>
      <c r="P452">
        <v>7.0478201840398249</v>
      </c>
      <c r="Q452">
        <f t="shared" si="60"/>
        <v>4.3949082644608266</v>
      </c>
      <c r="R452">
        <f t="shared" si="61"/>
        <v>4.9903053221840468</v>
      </c>
      <c r="S452">
        <f t="shared" si="62"/>
        <v>2.8254363314578046</v>
      </c>
      <c r="T452">
        <f t="shared" si="63"/>
        <v>4.5303215628075808</v>
      </c>
      <c r="U452">
        <f t="shared" si="64"/>
        <v>3.4226020644582236</v>
      </c>
      <c r="V452">
        <f t="shared" si="65"/>
        <v>1.0474790309718063</v>
      </c>
      <c r="W452">
        <f t="shared" si="66"/>
        <v>0.57674272473033972</v>
      </c>
      <c r="X452">
        <f t="shared" si="67"/>
        <v>1.8303842780630024</v>
      </c>
      <c r="Y452">
        <f t="shared" si="68"/>
        <v>0.54837346772725037</v>
      </c>
      <c r="Z452">
        <f t="shared" si="69"/>
        <v>1.1847394130103714</v>
      </c>
      <c r="AB452">
        <v>1</v>
      </c>
      <c r="AC452">
        <v>1</v>
      </c>
      <c r="AD452">
        <v>1</v>
      </c>
    </row>
    <row r="453" spans="1:30" x14ac:dyDescent="0.2">
      <c r="A453" t="s">
        <v>468</v>
      </c>
      <c r="B453">
        <v>4.5859872611464967</v>
      </c>
      <c r="C453">
        <v>3.1999999999999997</v>
      </c>
      <c r="D453">
        <v>16.398190045248867</v>
      </c>
      <c r="E453">
        <v>20.286701208981</v>
      </c>
      <c r="F453">
        <v>30.693877551020407</v>
      </c>
      <c r="G453">
        <v>13.992277992277993</v>
      </c>
      <c r="H453">
        <v>6.9652406417112305</v>
      </c>
      <c r="I453">
        <v>17.200729927007302</v>
      </c>
      <c r="J453">
        <v>17.882706766917291</v>
      </c>
      <c r="K453">
        <v>4.8982456140350878</v>
      </c>
      <c r="L453">
        <v>4.3279678068410465</v>
      </c>
      <c r="M453">
        <v>4.9446290143964564</v>
      </c>
      <c r="N453">
        <v>2.9243623570800352</v>
      </c>
      <c r="O453">
        <v>12.054406474820144</v>
      </c>
      <c r="P453">
        <v>4.5223512847588871</v>
      </c>
      <c r="Q453">
        <f t="shared" si="60"/>
        <v>3.011029055407862</v>
      </c>
      <c r="R453">
        <f t="shared" si="61"/>
        <v>4.4368027337316187</v>
      </c>
      <c r="S453">
        <f t="shared" si="62"/>
        <v>3.8090260145912058</v>
      </c>
      <c r="T453">
        <f t="shared" si="63"/>
        <v>2.239891121022219</v>
      </c>
      <c r="U453">
        <f t="shared" si="64"/>
        <v>2.7005225868763931</v>
      </c>
      <c r="V453">
        <f t="shared" si="65"/>
        <v>0.77723166608262562</v>
      </c>
      <c r="W453">
        <f t="shared" si="66"/>
        <v>1.8780231248562629</v>
      </c>
      <c r="X453">
        <f t="shared" si="67"/>
        <v>1.6759795744133905</v>
      </c>
      <c r="Y453">
        <f t="shared" si="68"/>
        <v>4.3247935864941329</v>
      </c>
      <c r="Z453">
        <f t="shared" si="69"/>
        <v>0.91219130777178725</v>
      </c>
      <c r="AB453">
        <v>1</v>
      </c>
      <c r="AC453">
        <v>1</v>
      </c>
      <c r="AD453">
        <v>1</v>
      </c>
    </row>
    <row r="454" spans="1:30" x14ac:dyDescent="0.2">
      <c r="A454" t="s">
        <v>469</v>
      </c>
      <c r="B454">
        <v>1.1464968152866242</v>
      </c>
      <c r="C454">
        <v>0.79999999999999993</v>
      </c>
      <c r="D454">
        <v>16.398190045248867</v>
      </c>
      <c r="E454">
        <v>5.7962003454231432</v>
      </c>
      <c r="F454">
        <v>27.624489795918365</v>
      </c>
      <c r="G454">
        <v>20.988416988416986</v>
      </c>
      <c r="H454">
        <v>8.3582887700534751</v>
      </c>
      <c r="I454">
        <v>5.7335766423357661</v>
      </c>
      <c r="J454">
        <v>20.86315789473684</v>
      </c>
      <c r="K454">
        <v>1.224561403508772</v>
      </c>
      <c r="L454">
        <v>1.0819919517102616</v>
      </c>
      <c r="M454">
        <v>20.767441860465116</v>
      </c>
      <c r="N454">
        <v>1.2532981530343008</v>
      </c>
      <c r="O454">
        <v>11.345323741007194</v>
      </c>
      <c r="P454">
        <v>19.73389651531151</v>
      </c>
      <c r="Q454">
        <f t="shared" si="60"/>
        <v>2.6123278724998258</v>
      </c>
      <c r="R454">
        <f t="shared" si="61"/>
        <v>4.1808137476873126</v>
      </c>
      <c r="S454">
        <f t="shared" si="62"/>
        <v>3.5424653910980348</v>
      </c>
      <c r="T454">
        <f t="shared" si="63"/>
        <v>2.9432334195492214</v>
      </c>
      <c r="U454">
        <f t="shared" si="64"/>
        <v>3.4299514788396213</v>
      </c>
      <c r="V454">
        <f t="shared" si="65"/>
        <v>0.42455610201183541</v>
      </c>
      <c r="W454">
        <f t="shared" si="66"/>
        <v>1.2453658207626974</v>
      </c>
      <c r="X454">
        <f t="shared" si="67"/>
        <v>1.0726410757524487</v>
      </c>
      <c r="Y454">
        <f t="shared" si="68"/>
        <v>0.43894387050512912</v>
      </c>
      <c r="Z454">
        <f t="shared" si="69"/>
        <v>0.85016017729385629</v>
      </c>
      <c r="AB454">
        <v>1</v>
      </c>
      <c r="AC454">
        <v>1</v>
      </c>
      <c r="AD454">
        <v>1</v>
      </c>
    </row>
    <row r="455" spans="1:30" x14ac:dyDescent="0.2">
      <c r="A455" t="s">
        <v>470</v>
      </c>
      <c r="B455">
        <v>1.1464968152866242</v>
      </c>
      <c r="C455">
        <v>0.79999999999999993</v>
      </c>
      <c r="D455">
        <v>1.3665158371040722</v>
      </c>
      <c r="E455">
        <v>11.592400690846286</v>
      </c>
      <c r="F455">
        <v>6.1387755102040815</v>
      </c>
      <c r="G455">
        <v>2.3320463320463323</v>
      </c>
      <c r="H455">
        <v>9.7513368983957225</v>
      </c>
      <c r="I455">
        <v>7.1669708029197086</v>
      </c>
      <c r="J455">
        <v>20.86315789473684</v>
      </c>
      <c r="K455">
        <v>11.021052631578948</v>
      </c>
      <c r="L455">
        <v>4.3279678068410465</v>
      </c>
      <c r="M455">
        <v>17.800664451827242</v>
      </c>
      <c r="N455">
        <v>1.8799472295514512</v>
      </c>
      <c r="O455">
        <v>7.0908273381294959</v>
      </c>
      <c r="P455">
        <v>12.333685322069693</v>
      </c>
      <c r="Q455">
        <f t="shared" ref="Q455:Q518" si="70">LOG(AVERAGE(B455:D455),2)</f>
        <v>0.14318121235864006</v>
      </c>
      <c r="R455">
        <f t="shared" ref="R455:R518" si="71">LOG(AVERAGE(E455:G455),2)</f>
        <v>2.7415189428445355</v>
      </c>
      <c r="S455">
        <f t="shared" ref="S455:S518" si="72">LOG(AVERAGE(H455:J455),2)</f>
        <v>3.6546442611425047</v>
      </c>
      <c r="T455">
        <f t="shared" ref="T455:T518" si="73">LOG(AVERAGE(K455:M455),2)</f>
        <v>3.465960750795523</v>
      </c>
      <c r="U455">
        <f t="shared" ref="U455:U518" si="74">LOG(AVERAGE(N455:P455),2)</f>
        <v>2.8281210709695705</v>
      </c>
      <c r="V455">
        <f t="shared" ref="V455:V518" si="75">-LOG10(TTEST(B455:D455,$AB455:$AD455,2,2))</f>
        <v>0.25083873777905707</v>
      </c>
      <c r="W455">
        <f t="shared" ref="W455:W518" si="76">-LOG10(TTEST(E455:G455,$AB455:$AD455,2,2))</f>
        <v>0.99251526277800062</v>
      </c>
      <c r="X455">
        <f t="shared" ref="X455:X518" si="77">-LOG10(TTEST(H455:J455,$AB455:$AD455,2,2))</f>
        <v>1.2934853762669285</v>
      </c>
      <c r="Y455">
        <f t="shared" ref="Y455:Y518" si="78">-LOG10(TTEST(K455:M455,$AB455:$AD455,2,2))</f>
        <v>1.2141843429477324</v>
      </c>
      <c r="Z455">
        <f t="shared" ref="Z455:Z518" si="79">-LOG10(TTEST(N455:P455,$AB455:$AD455,2,2))</f>
        <v>0.94593970839886687</v>
      </c>
      <c r="AB455">
        <v>1</v>
      </c>
      <c r="AC455">
        <v>1</v>
      </c>
      <c r="AD455">
        <v>1</v>
      </c>
    </row>
    <row r="456" spans="1:30" x14ac:dyDescent="0.2">
      <c r="A456" t="s">
        <v>471</v>
      </c>
      <c r="B456">
        <v>0.57324840764331209</v>
      </c>
      <c r="C456">
        <v>0.79999999999999993</v>
      </c>
      <c r="D456">
        <v>2.7330316742081444</v>
      </c>
      <c r="E456">
        <v>2.415083477259643</v>
      </c>
      <c r="F456">
        <v>2.3020408163265302</v>
      </c>
      <c r="G456">
        <v>0.77734877734877739</v>
      </c>
      <c r="H456">
        <v>1.8573975044563278</v>
      </c>
      <c r="I456">
        <v>2.3889902676399029</v>
      </c>
      <c r="J456">
        <v>1.4902255639097743</v>
      </c>
      <c r="K456">
        <v>1.4286549707602341</v>
      </c>
      <c r="L456">
        <v>0.81149396378269623</v>
      </c>
      <c r="M456">
        <v>1.9778516057585824</v>
      </c>
      <c r="N456">
        <v>0.89521296645307202</v>
      </c>
      <c r="O456">
        <v>1.4181654676258992</v>
      </c>
      <c r="P456">
        <v>1.5417106652587116</v>
      </c>
      <c r="Q456">
        <f t="shared" si="70"/>
        <v>0.45286953367063293</v>
      </c>
      <c r="R456">
        <f t="shared" si="71"/>
        <v>0.87301863024406856</v>
      </c>
      <c r="S456">
        <f t="shared" si="72"/>
        <v>0.93523677881201606</v>
      </c>
      <c r="T456">
        <f t="shared" si="73"/>
        <v>0.49159677921136402</v>
      </c>
      <c r="U456">
        <f t="shared" si="74"/>
        <v>0.36180170356627556</v>
      </c>
      <c r="V456">
        <f t="shared" si="75"/>
        <v>0.2082830595439617</v>
      </c>
      <c r="W456">
        <f t="shared" si="76"/>
        <v>0.72015816058888527</v>
      </c>
      <c r="X456">
        <f t="shared" si="77"/>
        <v>1.602472309315601</v>
      </c>
      <c r="Y456">
        <f t="shared" si="78"/>
        <v>0.53081540505889935</v>
      </c>
      <c r="Z456">
        <f t="shared" si="79"/>
        <v>0.65036306533878574</v>
      </c>
      <c r="AB456">
        <v>1</v>
      </c>
      <c r="AC456">
        <v>1</v>
      </c>
      <c r="AD456">
        <v>1</v>
      </c>
    </row>
    <row r="457" spans="1:30" x14ac:dyDescent="0.2">
      <c r="A457" t="s">
        <v>472</v>
      </c>
      <c r="B457">
        <v>1.1464968152866242</v>
      </c>
      <c r="C457">
        <v>0.79999999999999993</v>
      </c>
      <c r="D457">
        <v>1.3665158371040722</v>
      </c>
      <c r="E457">
        <v>13.041450777202073</v>
      </c>
      <c r="F457">
        <v>1.5346938775510204</v>
      </c>
      <c r="G457">
        <v>0.58301158301158307</v>
      </c>
      <c r="H457">
        <v>0.5223930481283422</v>
      </c>
      <c r="I457">
        <v>1.4333941605839415</v>
      </c>
      <c r="J457">
        <v>14.902255639097742</v>
      </c>
      <c r="K457">
        <v>0.48982456140350877</v>
      </c>
      <c r="L457">
        <v>0.67624496981891347</v>
      </c>
      <c r="M457">
        <v>0.74169435215946833</v>
      </c>
      <c r="N457">
        <v>0.53712777987184324</v>
      </c>
      <c r="O457">
        <v>0.2025950668036999</v>
      </c>
      <c r="P457">
        <v>1.2333685322069694</v>
      </c>
      <c r="Q457">
        <f t="shared" si="70"/>
        <v>0.14318121235864006</v>
      </c>
      <c r="R457">
        <f t="shared" si="71"/>
        <v>2.337155049161403</v>
      </c>
      <c r="S457">
        <f t="shared" si="72"/>
        <v>2.4904026489719855</v>
      </c>
      <c r="T457">
        <f t="shared" si="73"/>
        <v>-0.65307987516036592</v>
      </c>
      <c r="U457">
        <f t="shared" si="74"/>
        <v>-0.60450472823400725</v>
      </c>
      <c r="V457">
        <f t="shared" si="75"/>
        <v>0.25083873777905707</v>
      </c>
      <c r="W457">
        <f t="shared" si="76"/>
        <v>0.43340393976500025</v>
      </c>
      <c r="X457">
        <f t="shared" si="77"/>
        <v>0.42407511536449488</v>
      </c>
      <c r="Y457">
        <f t="shared" si="78"/>
        <v>2.0710774835167243</v>
      </c>
      <c r="Z457">
        <f t="shared" si="79"/>
        <v>0.49133803862686692</v>
      </c>
      <c r="AB457">
        <v>1</v>
      </c>
      <c r="AC457">
        <v>1</v>
      </c>
      <c r="AD457">
        <v>1</v>
      </c>
    </row>
    <row r="458" spans="1:30" x14ac:dyDescent="0.2">
      <c r="A458" t="s">
        <v>473</v>
      </c>
      <c r="B458">
        <v>1.5286624203821655</v>
      </c>
      <c r="C458">
        <v>0.79999999999999993</v>
      </c>
      <c r="D458">
        <v>0.6832579185520361</v>
      </c>
      <c r="E458">
        <v>1.0867875647668395</v>
      </c>
      <c r="F458">
        <v>2.5578231292517009</v>
      </c>
      <c r="G458">
        <v>0.77734877734877739</v>
      </c>
      <c r="H458">
        <v>2.786096256684492</v>
      </c>
      <c r="I458">
        <v>1.0750456204379564</v>
      </c>
      <c r="J458">
        <v>1.4902255639097743</v>
      </c>
      <c r="K458">
        <v>0.30614035087719299</v>
      </c>
      <c r="L458">
        <v>1.0819919517102616</v>
      </c>
      <c r="M458">
        <v>1.7306201550387599</v>
      </c>
      <c r="N458">
        <v>1.2532981530343008</v>
      </c>
      <c r="O458">
        <v>0.35454136690647481</v>
      </c>
      <c r="P458">
        <v>1.2333685322069694</v>
      </c>
      <c r="Q458">
        <f t="shared" si="70"/>
        <v>5.7211125342394127E-3</v>
      </c>
      <c r="R458">
        <f t="shared" si="71"/>
        <v>0.55972330174520946</v>
      </c>
      <c r="S458">
        <f t="shared" si="72"/>
        <v>0.83494509141290041</v>
      </c>
      <c r="T458">
        <f t="shared" si="73"/>
        <v>5.6006546595677456E-2</v>
      </c>
      <c r="U458">
        <f t="shared" si="74"/>
        <v>-7.8458021600661759E-2</v>
      </c>
      <c r="V458">
        <f t="shared" si="75"/>
        <v>4.9206731017089377E-3</v>
      </c>
      <c r="W458">
        <f t="shared" si="76"/>
        <v>0.359707880495377</v>
      </c>
      <c r="X458">
        <f t="shared" si="77"/>
        <v>0.69274955053615406</v>
      </c>
      <c r="Y458">
        <f t="shared" si="78"/>
        <v>3.2434407348752005E-2</v>
      </c>
      <c r="Z458">
        <f t="shared" si="79"/>
        <v>6.20244347197371E-2</v>
      </c>
      <c r="AB458">
        <v>1</v>
      </c>
      <c r="AC458">
        <v>1</v>
      </c>
      <c r="AD458">
        <v>1</v>
      </c>
    </row>
    <row r="459" spans="1:30" x14ac:dyDescent="0.2">
      <c r="A459" t="s">
        <v>474</v>
      </c>
      <c r="B459">
        <v>25.222929936305732</v>
      </c>
      <c r="C459">
        <v>20.8</v>
      </c>
      <c r="D459">
        <v>90.190045248868785</v>
      </c>
      <c r="E459">
        <v>107.22970639032815</v>
      </c>
      <c r="F459">
        <v>125.84489795918365</v>
      </c>
      <c r="G459">
        <v>46.640926640926637</v>
      </c>
      <c r="H459">
        <v>83.582887700534755</v>
      </c>
      <c r="I459">
        <v>91.737226277372258</v>
      </c>
      <c r="J459">
        <v>113.25714285714285</v>
      </c>
      <c r="K459">
        <v>68.575438596491225</v>
      </c>
      <c r="L459">
        <v>56.263581488933603</v>
      </c>
      <c r="M459">
        <v>106.80398671096344</v>
      </c>
      <c r="N459">
        <v>62.664907651715048</v>
      </c>
      <c r="O459">
        <v>62.399280575539571</v>
      </c>
      <c r="P459">
        <v>71.535374868004226</v>
      </c>
      <c r="Q459">
        <f t="shared" si="70"/>
        <v>5.5047578251767701</v>
      </c>
      <c r="R459">
        <f t="shared" si="71"/>
        <v>6.5428540496278549</v>
      </c>
      <c r="S459">
        <f t="shared" si="72"/>
        <v>6.5878512926102921</v>
      </c>
      <c r="T459">
        <f t="shared" si="73"/>
        <v>6.2707968177340074</v>
      </c>
      <c r="U459">
        <f t="shared" si="74"/>
        <v>6.0341538046231928</v>
      </c>
      <c r="V459">
        <f t="shared" si="75"/>
        <v>0.92505472872623229</v>
      </c>
      <c r="W459">
        <f t="shared" si="76"/>
        <v>1.7403238723650887</v>
      </c>
      <c r="X459">
        <f t="shared" si="77"/>
        <v>3.3728912611013673</v>
      </c>
      <c r="Y459">
        <f t="shared" si="78"/>
        <v>2.1282302317563215</v>
      </c>
      <c r="Z459">
        <f t="shared" si="79"/>
        <v>4.5575360599591423</v>
      </c>
      <c r="AB459">
        <v>1</v>
      </c>
      <c r="AC459">
        <v>1</v>
      </c>
      <c r="AD459">
        <v>1</v>
      </c>
    </row>
    <row r="460" spans="1:30" x14ac:dyDescent="0.2">
      <c r="A460" t="s">
        <v>475</v>
      </c>
      <c r="B460">
        <v>20.636942675159236</v>
      </c>
      <c r="C460">
        <v>14.4</v>
      </c>
      <c r="D460">
        <v>35.529411764705884</v>
      </c>
      <c r="E460">
        <v>75.350604490500857</v>
      </c>
      <c r="F460">
        <v>73.665306122448968</v>
      </c>
      <c r="G460">
        <v>41.976833976833973</v>
      </c>
      <c r="H460">
        <v>16.159358288770054</v>
      </c>
      <c r="I460">
        <v>71.669708029197082</v>
      </c>
      <c r="J460">
        <v>18.255263157894735</v>
      </c>
      <c r="K460">
        <v>14.694736842105263</v>
      </c>
      <c r="L460">
        <v>15.869215291750502</v>
      </c>
      <c r="M460">
        <v>8.7149086378737532</v>
      </c>
      <c r="N460">
        <v>30.705804749340366</v>
      </c>
      <c r="O460">
        <v>9.9271582733812931</v>
      </c>
      <c r="P460">
        <v>6.8863076381555786</v>
      </c>
      <c r="Q460">
        <f t="shared" si="70"/>
        <v>4.5559460743658491</v>
      </c>
      <c r="R460">
        <f t="shared" si="71"/>
        <v>5.9924115234237441</v>
      </c>
      <c r="S460">
        <f t="shared" si="72"/>
        <v>5.1441052495742552</v>
      </c>
      <c r="T460">
        <f t="shared" si="73"/>
        <v>3.7107186810792352</v>
      </c>
      <c r="U460">
        <f t="shared" si="74"/>
        <v>3.9854782875858121</v>
      </c>
      <c r="V460">
        <f t="shared" si="75"/>
        <v>1.6402719451275749</v>
      </c>
      <c r="W460">
        <f t="shared" si="76"/>
        <v>2.3497072102275873</v>
      </c>
      <c r="X460">
        <f t="shared" si="77"/>
        <v>0.88110555037187577</v>
      </c>
      <c r="Y460">
        <f t="shared" si="78"/>
        <v>2.2617844281803028</v>
      </c>
      <c r="Z460">
        <f t="shared" si="79"/>
        <v>0.92651165397901203</v>
      </c>
      <c r="AB460">
        <v>1</v>
      </c>
      <c r="AC460">
        <v>1</v>
      </c>
      <c r="AD460">
        <v>1</v>
      </c>
    </row>
    <row r="461" spans="1:30" x14ac:dyDescent="0.2">
      <c r="A461" t="s">
        <v>476</v>
      </c>
      <c r="B461">
        <v>25.222929936305732</v>
      </c>
      <c r="C461">
        <v>19.2</v>
      </c>
      <c r="D461">
        <v>62.859728506787327</v>
      </c>
      <c r="E461">
        <v>113.02590673575128</v>
      </c>
      <c r="F461">
        <v>162.67755102040815</v>
      </c>
      <c r="G461">
        <v>81.621621621621628</v>
      </c>
      <c r="H461">
        <v>9.9503437738731861</v>
      </c>
      <c r="I461">
        <v>61.635948905109494</v>
      </c>
      <c r="J461">
        <v>17.882706766917291</v>
      </c>
      <c r="K461">
        <v>13.674269005847954</v>
      </c>
      <c r="L461">
        <v>17.311871227364186</v>
      </c>
      <c r="M461">
        <v>9.7656423034330011</v>
      </c>
      <c r="N461">
        <v>25.48372911169745</v>
      </c>
      <c r="O461">
        <v>10.363516878804649</v>
      </c>
      <c r="P461">
        <v>6.7835269271383316</v>
      </c>
      <c r="Q461">
        <f t="shared" si="70"/>
        <v>5.1603105815497861</v>
      </c>
      <c r="R461">
        <f t="shared" si="71"/>
        <v>6.8961308641695434</v>
      </c>
      <c r="S461">
        <f t="shared" si="72"/>
        <v>4.8983534766196426</v>
      </c>
      <c r="T461">
        <f t="shared" si="73"/>
        <v>3.7638287602714797</v>
      </c>
      <c r="U461">
        <f t="shared" si="74"/>
        <v>3.8288608065015599</v>
      </c>
      <c r="V461">
        <f t="shared" si="75"/>
        <v>1.1960819486066052</v>
      </c>
      <c r="W461">
        <f t="shared" si="76"/>
        <v>2.1271869894204558</v>
      </c>
      <c r="X461">
        <f t="shared" si="77"/>
        <v>0.83167324463202741</v>
      </c>
      <c r="Y461">
        <f t="shared" si="78"/>
        <v>2.3503557325472921</v>
      </c>
      <c r="Z461">
        <f t="shared" si="79"/>
        <v>1.0837135036134584</v>
      </c>
      <c r="AB461">
        <v>1</v>
      </c>
      <c r="AC461">
        <v>1</v>
      </c>
      <c r="AD461">
        <v>1</v>
      </c>
    </row>
    <row r="462" spans="1:30" x14ac:dyDescent="0.2">
      <c r="A462" t="s">
        <v>477</v>
      </c>
      <c r="B462">
        <v>1.1464968152866242</v>
      </c>
      <c r="C462">
        <v>1.5999999999999999</v>
      </c>
      <c r="D462">
        <v>8.1990950226244337</v>
      </c>
      <c r="E462">
        <v>63.758203799654574</v>
      </c>
      <c r="F462">
        <v>21.485714285714284</v>
      </c>
      <c r="G462">
        <v>13.992277992277993</v>
      </c>
      <c r="H462">
        <v>47.363636363636367</v>
      </c>
      <c r="I462">
        <v>48.735401459854018</v>
      </c>
      <c r="J462">
        <v>41.726315789473681</v>
      </c>
      <c r="K462">
        <v>61.228070175438596</v>
      </c>
      <c r="L462">
        <v>45.443661971830984</v>
      </c>
      <c r="M462">
        <v>59.335548172757463</v>
      </c>
      <c r="N462">
        <v>35.092348284960423</v>
      </c>
      <c r="O462">
        <v>68.071942446043153</v>
      </c>
      <c r="P462">
        <v>64.13516367476241</v>
      </c>
      <c r="Q462">
        <f t="shared" si="70"/>
        <v>1.8673155586014551</v>
      </c>
      <c r="R462">
        <f t="shared" si="71"/>
        <v>5.0478320290630698</v>
      </c>
      <c r="S462">
        <f t="shared" si="72"/>
        <v>5.5217349919519574</v>
      </c>
      <c r="T462">
        <f t="shared" si="73"/>
        <v>5.790140202019038</v>
      </c>
      <c r="U462">
        <f t="shared" si="74"/>
        <v>5.8013264295441251</v>
      </c>
      <c r="V462">
        <f t="shared" si="75"/>
        <v>0.50891982133967772</v>
      </c>
      <c r="W462">
        <f t="shared" si="76"/>
        <v>0.97004231083412751</v>
      </c>
      <c r="X462">
        <f t="shared" si="77"/>
        <v>4.5136204760080769</v>
      </c>
      <c r="Y462">
        <f t="shared" si="78"/>
        <v>3.3985259613851992</v>
      </c>
      <c r="Z462">
        <f t="shared" si="79"/>
        <v>2.2056780908304514</v>
      </c>
      <c r="AB462">
        <v>1</v>
      </c>
      <c r="AC462">
        <v>1</v>
      </c>
      <c r="AD462">
        <v>1</v>
      </c>
    </row>
    <row r="463" spans="1:30" x14ac:dyDescent="0.2">
      <c r="A463" t="s">
        <v>478</v>
      </c>
      <c r="B463">
        <v>6.8789808917197464</v>
      </c>
      <c r="C463">
        <v>3.1999999999999997</v>
      </c>
      <c r="D463">
        <v>35.529411764705884</v>
      </c>
      <c r="E463">
        <v>17.388601036269431</v>
      </c>
      <c r="F463">
        <v>55.248979591836729</v>
      </c>
      <c r="G463">
        <v>27.984555984555985</v>
      </c>
      <c r="H463">
        <v>50.149732620320854</v>
      </c>
      <c r="I463">
        <v>65.936131386861319</v>
      </c>
      <c r="J463">
        <v>53.648120300751877</v>
      </c>
      <c r="K463">
        <v>66.126315789473693</v>
      </c>
      <c r="L463">
        <v>54.099597585513081</v>
      </c>
      <c r="M463">
        <v>127.57142857142856</v>
      </c>
      <c r="N463">
        <v>75.197889182058049</v>
      </c>
      <c r="O463">
        <v>102.10791366906474</v>
      </c>
      <c r="P463">
        <v>83.869060190073924</v>
      </c>
      <c r="Q463">
        <f t="shared" si="70"/>
        <v>3.9262649214005703</v>
      </c>
      <c r="R463">
        <f t="shared" si="71"/>
        <v>5.067841418333102</v>
      </c>
      <c r="S463">
        <f t="shared" si="72"/>
        <v>5.8221691406983167</v>
      </c>
      <c r="T463">
        <f t="shared" si="73"/>
        <v>6.3680544012242057</v>
      </c>
      <c r="U463">
        <f t="shared" si="74"/>
        <v>6.4439097394182872</v>
      </c>
      <c r="V463">
        <f t="shared" si="75"/>
        <v>0.6254071247325883</v>
      </c>
      <c r="W463">
        <f t="shared" si="76"/>
        <v>1.3491103343554285</v>
      </c>
      <c r="X463">
        <f t="shared" si="77"/>
        <v>3.5024523622749641</v>
      </c>
      <c r="Y463">
        <f t="shared" si="78"/>
        <v>1.6375852201761716</v>
      </c>
      <c r="Z463">
        <f t="shared" si="79"/>
        <v>3.3880700578187182</v>
      </c>
      <c r="AB463">
        <v>1</v>
      </c>
      <c r="AC463">
        <v>1</v>
      </c>
      <c r="AD463">
        <v>1</v>
      </c>
    </row>
    <row r="464" spans="1:30" x14ac:dyDescent="0.2">
      <c r="A464" t="s">
        <v>479</v>
      </c>
      <c r="B464">
        <v>1.1464968152866244</v>
      </c>
      <c r="C464">
        <v>1.1000000000000001</v>
      </c>
      <c r="D464">
        <v>1.2146807440925087</v>
      </c>
      <c r="E464">
        <v>1.1970413756852145</v>
      </c>
      <c r="F464">
        <v>1.0742857142857143</v>
      </c>
      <c r="G464">
        <v>1.0763290763290763</v>
      </c>
      <c r="H464">
        <v>1.1472161056936143</v>
      </c>
      <c r="I464">
        <v>0.79294145053579745</v>
      </c>
      <c r="J464">
        <v>0.76640171858216966</v>
      </c>
      <c r="K464">
        <v>0.63495776478232613</v>
      </c>
      <c r="L464">
        <v>2.3185541822362747</v>
      </c>
      <c r="M464">
        <v>1.1125415282392026</v>
      </c>
      <c r="N464">
        <v>1.0254257615735187</v>
      </c>
      <c r="O464">
        <v>1.0129753340184995</v>
      </c>
      <c r="P464">
        <v>1.0571730276059736</v>
      </c>
      <c r="Q464">
        <f t="shared" si="70"/>
        <v>0.20630045334070879</v>
      </c>
      <c r="R464">
        <f t="shared" si="71"/>
        <v>0.15818885732026594</v>
      </c>
      <c r="S464">
        <f t="shared" si="72"/>
        <v>-0.14850251668105327</v>
      </c>
      <c r="T464">
        <f t="shared" si="73"/>
        <v>0.4386666883871968</v>
      </c>
      <c r="U464">
        <f t="shared" si="74"/>
        <v>4.5244504155088974E-2</v>
      </c>
      <c r="V464">
        <f t="shared" si="75"/>
        <v>2.0039174114230081</v>
      </c>
      <c r="W464">
        <f t="shared" si="76"/>
        <v>1.3359641604105572</v>
      </c>
      <c r="X464">
        <f t="shared" si="77"/>
        <v>0.32774278716222638</v>
      </c>
      <c r="Y464">
        <f t="shared" si="78"/>
        <v>0.28629036240006855</v>
      </c>
      <c r="Z464">
        <f t="shared" si="79"/>
        <v>1.1386588333454102</v>
      </c>
      <c r="AB464">
        <v>1</v>
      </c>
      <c r="AC464">
        <v>1</v>
      </c>
      <c r="AD464">
        <v>1</v>
      </c>
    </row>
    <row r="465" spans="1:30" x14ac:dyDescent="0.2">
      <c r="A465" t="s">
        <v>480</v>
      </c>
      <c r="B465">
        <v>4.5859872611464967</v>
      </c>
      <c r="C465">
        <v>1.5999999999999999</v>
      </c>
      <c r="D465">
        <v>30.063348416289596</v>
      </c>
      <c r="E465">
        <v>130.41450777202073</v>
      </c>
      <c r="F465">
        <v>73.665306122448968</v>
      </c>
      <c r="G465">
        <v>60.633204633204627</v>
      </c>
      <c r="H465">
        <v>175.524064171123</v>
      </c>
      <c r="I465">
        <v>151.93978102189783</v>
      </c>
      <c r="J465">
        <v>146.04210526315788</v>
      </c>
      <c r="K465">
        <v>151.84561403508772</v>
      </c>
      <c r="L465">
        <v>170.95472837022132</v>
      </c>
      <c r="M465">
        <v>136.47176079734217</v>
      </c>
      <c r="N465">
        <v>145.38258575197889</v>
      </c>
      <c r="O465">
        <v>89.344424460431654</v>
      </c>
      <c r="P465">
        <v>143.07074973600845</v>
      </c>
      <c r="Q465">
        <f t="shared" si="70"/>
        <v>3.5949201500206578</v>
      </c>
      <c r="R465">
        <f t="shared" si="71"/>
        <v>6.4633228370544895</v>
      </c>
      <c r="S465">
        <f t="shared" si="72"/>
        <v>7.3022762449260652</v>
      </c>
      <c r="T465">
        <f t="shared" si="73"/>
        <v>7.2582428440614084</v>
      </c>
      <c r="U465">
        <f t="shared" si="74"/>
        <v>6.9765078367277393</v>
      </c>
      <c r="V465">
        <f t="shared" si="75"/>
        <v>0.54205669432707881</v>
      </c>
      <c r="W465">
        <f t="shared" si="76"/>
        <v>1.8183804983190843</v>
      </c>
      <c r="X465">
        <f t="shared" si="77"/>
        <v>4.1948411230123428</v>
      </c>
      <c r="Y465">
        <f t="shared" si="78"/>
        <v>3.9671624498139249</v>
      </c>
      <c r="Z465">
        <f t="shared" si="79"/>
        <v>2.6178952702783782</v>
      </c>
      <c r="AB465">
        <v>1</v>
      </c>
      <c r="AC465">
        <v>1</v>
      </c>
      <c r="AD465">
        <v>1</v>
      </c>
    </row>
    <row r="466" spans="1:30" x14ac:dyDescent="0.2">
      <c r="A466" t="s">
        <v>481</v>
      </c>
      <c r="B466">
        <v>1.0191082802547771</v>
      </c>
      <c r="C466">
        <v>1.4666666666666668</v>
      </c>
      <c r="D466">
        <v>2.3425985778926957</v>
      </c>
      <c r="E466">
        <v>2.8981001727115721</v>
      </c>
      <c r="F466">
        <v>2.7903525046382192</v>
      </c>
      <c r="G466">
        <v>1.5546975546975548</v>
      </c>
      <c r="H466">
        <v>1.7208241585404216</v>
      </c>
      <c r="I466">
        <v>2.1023114355231143</v>
      </c>
      <c r="J466">
        <v>2.2850125313283209</v>
      </c>
      <c r="K466">
        <v>2.2858479532163742</v>
      </c>
      <c r="L466">
        <v>1.2623239436619718</v>
      </c>
      <c r="M466">
        <v>2.4723145071982282</v>
      </c>
      <c r="N466">
        <v>1.3852242744063323</v>
      </c>
      <c r="O466">
        <v>1.5954361510791366</v>
      </c>
      <c r="P466">
        <v>1.9474239982215302</v>
      </c>
      <c r="Q466">
        <f t="shared" si="70"/>
        <v>0.68657478712662434</v>
      </c>
      <c r="R466">
        <f t="shared" si="71"/>
        <v>1.2716547982004005</v>
      </c>
      <c r="S466">
        <f t="shared" si="72"/>
        <v>1.025772547853864</v>
      </c>
      <c r="T466">
        <f t="shared" si="73"/>
        <v>1.0049175484567381</v>
      </c>
      <c r="U466">
        <f t="shared" si="74"/>
        <v>0.71606447053490263</v>
      </c>
      <c r="V466">
        <f t="shared" si="75"/>
        <v>0.71682731751230666</v>
      </c>
      <c r="W466">
        <f t="shared" si="76"/>
        <v>1.5164591446726687</v>
      </c>
      <c r="X466">
        <f t="shared" si="77"/>
        <v>2.4718809648902766</v>
      </c>
      <c r="Y466">
        <f t="shared" si="78"/>
        <v>1.2564151872904021</v>
      </c>
      <c r="Z466">
        <f t="shared" si="79"/>
        <v>1.762818610612358</v>
      </c>
      <c r="AB466">
        <v>1</v>
      </c>
      <c r="AC466">
        <v>1</v>
      </c>
      <c r="AD466">
        <v>1</v>
      </c>
    </row>
    <row r="467" spans="1:30" x14ac:dyDescent="0.2">
      <c r="A467" t="s">
        <v>482</v>
      </c>
      <c r="B467">
        <v>0.81892629663330296</v>
      </c>
      <c r="C467">
        <v>1.1272727272727274</v>
      </c>
      <c r="D467">
        <v>1.4907445495680789</v>
      </c>
      <c r="E467">
        <v>1.5976706080333023</v>
      </c>
      <c r="F467">
        <v>1.0096670247046187</v>
      </c>
      <c r="G467">
        <v>1.0454000798828385</v>
      </c>
      <c r="H467">
        <v>1.3634088064626237</v>
      </c>
      <c r="I467">
        <v>1.2900547445255472</v>
      </c>
      <c r="J467">
        <v>1.1117555794247522</v>
      </c>
      <c r="K467">
        <v>1.2559604138551506</v>
      </c>
      <c r="L467">
        <v>1.5318088305111568</v>
      </c>
      <c r="M467">
        <v>0.92361938193443238</v>
      </c>
      <c r="N467">
        <v>0.96608399296394021</v>
      </c>
      <c r="O467">
        <v>1.0229390258285176</v>
      </c>
      <c r="P467">
        <v>1.5961239828560778</v>
      </c>
      <c r="Q467">
        <f t="shared" si="70"/>
        <v>0.19616366552576531</v>
      </c>
      <c r="R467">
        <f t="shared" si="71"/>
        <v>0.28401566297421554</v>
      </c>
      <c r="S467">
        <f t="shared" si="72"/>
        <v>0.32777132942450732</v>
      </c>
      <c r="T467">
        <f t="shared" si="73"/>
        <v>0.30699657546423159</v>
      </c>
      <c r="U467">
        <f t="shared" si="74"/>
        <v>0.25706977418966698</v>
      </c>
      <c r="V467">
        <f t="shared" si="75"/>
        <v>0.3055079953358909</v>
      </c>
      <c r="W467">
        <f t="shared" si="76"/>
        <v>0.49931145504521374</v>
      </c>
      <c r="X467">
        <f t="shared" si="77"/>
        <v>1.5696443020905428</v>
      </c>
      <c r="Y467">
        <f t="shared" si="78"/>
        <v>0.60426467450097543</v>
      </c>
      <c r="Z467">
        <f t="shared" si="79"/>
        <v>0.41201464527390319</v>
      </c>
      <c r="AB467">
        <v>1</v>
      </c>
      <c r="AC467">
        <v>1</v>
      </c>
      <c r="AD467">
        <v>1</v>
      </c>
    </row>
    <row r="468" spans="1:30" x14ac:dyDescent="0.2">
      <c r="A468" t="s">
        <v>483</v>
      </c>
      <c r="B468">
        <v>82.547770700636946</v>
      </c>
      <c r="C468">
        <v>52.800000000000004</v>
      </c>
      <c r="D468">
        <v>155.78280542986423</v>
      </c>
      <c r="E468">
        <v>457.8998272884283</v>
      </c>
      <c r="F468">
        <v>196.44081632653061</v>
      </c>
      <c r="G468">
        <v>172.57142857142856</v>
      </c>
      <c r="H468">
        <v>21.022362664073896</v>
      </c>
      <c r="I468">
        <v>45.629714111922141</v>
      </c>
      <c r="J468">
        <v>149.76766917293233</v>
      </c>
      <c r="K468">
        <v>40.614619883040938</v>
      </c>
      <c r="L468">
        <v>61.024346076458755</v>
      </c>
      <c r="M468">
        <v>51.176910299003318</v>
      </c>
      <c r="N468">
        <v>22.445430558887026</v>
      </c>
      <c r="O468">
        <v>20.740669964028775</v>
      </c>
      <c r="P468">
        <v>71.535374868004226</v>
      </c>
      <c r="Q468">
        <f t="shared" si="70"/>
        <v>6.6005600562205977</v>
      </c>
      <c r="R468">
        <f t="shared" si="71"/>
        <v>8.1066276209111479</v>
      </c>
      <c r="S468">
        <f t="shared" si="72"/>
        <v>6.1727258244612502</v>
      </c>
      <c r="T468">
        <f t="shared" si="73"/>
        <v>5.6706881238511393</v>
      </c>
      <c r="U468">
        <f t="shared" si="74"/>
        <v>5.2570291722983917</v>
      </c>
      <c r="V468">
        <f t="shared" si="75"/>
        <v>1.4573002344709916</v>
      </c>
      <c r="W468">
        <f t="shared" si="76"/>
        <v>1.4007405152629302</v>
      </c>
      <c r="X468">
        <f t="shared" si="77"/>
        <v>0.83640517697461314</v>
      </c>
      <c r="Y468">
        <f t="shared" si="78"/>
        <v>2.9735325671002841</v>
      </c>
      <c r="Z468">
        <f t="shared" si="79"/>
        <v>1.0505476093825008</v>
      </c>
      <c r="AB468">
        <v>1</v>
      </c>
      <c r="AC468">
        <v>1</v>
      </c>
      <c r="AD468">
        <v>1</v>
      </c>
    </row>
    <row r="469" spans="1:30" x14ac:dyDescent="0.2">
      <c r="A469" t="s">
        <v>484</v>
      </c>
      <c r="B469">
        <v>1.1464968152866242</v>
      </c>
      <c r="C469">
        <v>0.79999999999999993</v>
      </c>
      <c r="D469">
        <v>5.4660633484162888</v>
      </c>
      <c r="E469">
        <v>46.369602763385146</v>
      </c>
      <c r="F469">
        <v>15.346938775510203</v>
      </c>
      <c r="G469">
        <v>2.3320463320463323</v>
      </c>
      <c r="H469">
        <v>55.721925133689844</v>
      </c>
      <c r="I469">
        <v>40.135036496350367</v>
      </c>
      <c r="J469">
        <v>29.804511278195484</v>
      </c>
      <c r="K469">
        <v>34.287719298245612</v>
      </c>
      <c r="L469">
        <v>41.115694164989939</v>
      </c>
      <c r="M469">
        <v>26.700996677740861</v>
      </c>
      <c r="N469">
        <v>42.612137203166228</v>
      </c>
      <c r="O469">
        <v>34.035971223021576</v>
      </c>
      <c r="P469">
        <v>17.267159450897569</v>
      </c>
      <c r="Q469">
        <f t="shared" si="70"/>
        <v>1.3050094085528092</v>
      </c>
      <c r="R469">
        <f t="shared" si="71"/>
        <v>4.4161323568635256</v>
      </c>
      <c r="S469">
        <f t="shared" si="72"/>
        <v>5.3884360845236108</v>
      </c>
      <c r="T469">
        <f t="shared" si="73"/>
        <v>5.0889388701675058</v>
      </c>
      <c r="U469">
        <f t="shared" si="74"/>
        <v>4.9683253111506316</v>
      </c>
      <c r="V469">
        <f t="shared" si="75"/>
        <v>0.41726207200363408</v>
      </c>
      <c r="W469">
        <f t="shared" si="76"/>
        <v>0.71163487859517172</v>
      </c>
      <c r="X469">
        <f t="shared" si="77"/>
        <v>2.2527601343870041</v>
      </c>
      <c r="Y469">
        <f t="shared" si="78"/>
        <v>2.8647113155680182</v>
      </c>
      <c r="Z469">
        <f t="shared" si="79"/>
        <v>1.8181219983220089</v>
      </c>
      <c r="AB469">
        <v>1</v>
      </c>
      <c r="AC469">
        <v>1</v>
      </c>
      <c r="AD469">
        <v>1</v>
      </c>
    </row>
    <row r="470" spans="1:30" x14ac:dyDescent="0.2">
      <c r="A470" t="s">
        <v>485</v>
      </c>
      <c r="B470">
        <v>1.1464968152866242</v>
      </c>
      <c r="C470">
        <v>0.79999999999999993</v>
      </c>
      <c r="D470">
        <v>5.4660633484162888</v>
      </c>
      <c r="E470">
        <v>8.6943005181347157</v>
      </c>
      <c r="F470">
        <v>67.526530612244898</v>
      </c>
      <c r="G470">
        <v>13.992277992277993</v>
      </c>
      <c r="H470">
        <v>19.502673796791445</v>
      </c>
      <c r="I470">
        <v>14.333941605839417</v>
      </c>
      <c r="J470">
        <v>38.745864661654139</v>
      </c>
      <c r="K470">
        <v>9.7964912280701757</v>
      </c>
      <c r="L470">
        <v>4.3279678068410465</v>
      </c>
      <c r="M470">
        <v>56.368770764119596</v>
      </c>
      <c r="N470">
        <v>10.026385224274406</v>
      </c>
      <c r="O470">
        <v>34.035971223021576</v>
      </c>
      <c r="P470">
        <v>29.600844772967267</v>
      </c>
      <c r="Q470">
        <f t="shared" si="70"/>
        <v>1.3050094085528092</v>
      </c>
      <c r="R470">
        <f t="shared" si="71"/>
        <v>4.9103026849868838</v>
      </c>
      <c r="S470">
        <f t="shared" si="72"/>
        <v>4.5965869471437815</v>
      </c>
      <c r="T470">
        <f t="shared" si="73"/>
        <v>4.5544503012609194</v>
      </c>
      <c r="U470">
        <f t="shared" si="74"/>
        <v>4.6179096887191617</v>
      </c>
      <c r="V470">
        <f t="shared" si="75"/>
        <v>0.41726207200363408</v>
      </c>
      <c r="W470">
        <f t="shared" si="76"/>
        <v>0.70611682572479739</v>
      </c>
      <c r="X470">
        <f t="shared" si="77"/>
        <v>1.450636718516904</v>
      </c>
      <c r="Y470">
        <f t="shared" si="78"/>
        <v>0.61138834171631551</v>
      </c>
      <c r="Z470">
        <f t="shared" si="79"/>
        <v>1.4800573010815647</v>
      </c>
      <c r="AB470">
        <v>1</v>
      </c>
      <c r="AC470">
        <v>1</v>
      </c>
      <c r="AD470">
        <v>1</v>
      </c>
    </row>
    <row r="471" spans="1:30" x14ac:dyDescent="0.2">
      <c r="A471" t="s">
        <v>486</v>
      </c>
      <c r="B471">
        <v>1.1464968152866242</v>
      </c>
      <c r="C471">
        <v>0.79999999999999993</v>
      </c>
      <c r="D471">
        <v>8.1990950226244337</v>
      </c>
      <c r="E471">
        <v>17.388601036269431</v>
      </c>
      <c r="F471">
        <v>15.346938775510203</v>
      </c>
      <c r="G471">
        <v>2.3320463320463323</v>
      </c>
      <c r="H471">
        <v>22.288770053475936</v>
      </c>
      <c r="I471">
        <v>20.067518248175183</v>
      </c>
      <c r="J471">
        <v>17.882706766917291</v>
      </c>
      <c r="K471">
        <v>22.042105263157897</v>
      </c>
      <c r="L471">
        <v>19.475855130784709</v>
      </c>
      <c r="M471">
        <v>14.833887043189366</v>
      </c>
      <c r="N471">
        <v>17.546174142480211</v>
      </c>
      <c r="O471">
        <v>28.363309352517984</v>
      </c>
      <c r="P471">
        <v>19.73389651531151</v>
      </c>
      <c r="Q471">
        <f t="shared" si="70"/>
        <v>1.757818620592922</v>
      </c>
      <c r="R471">
        <f t="shared" si="71"/>
        <v>3.5471037211303158</v>
      </c>
      <c r="S471">
        <f t="shared" si="72"/>
        <v>4.3276632967509832</v>
      </c>
      <c r="T471">
        <f t="shared" si="73"/>
        <v>4.2314285026062723</v>
      </c>
      <c r="U471">
        <f t="shared" si="74"/>
        <v>4.4516151200161209</v>
      </c>
      <c r="V471">
        <f t="shared" si="75"/>
        <v>0.42128553256970119</v>
      </c>
      <c r="W471">
        <f t="shared" si="76"/>
        <v>1.0653420339776432</v>
      </c>
      <c r="X471">
        <f t="shared" si="77"/>
        <v>3.9390302828401289</v>
      </c>
      <c r="Y471">
        <f t="shared" si="78"/>
        <v>2.9650032317002206</v>
      </c>
      <c r="Z471">
        <f t="shared" si="79"/>
        <v>2.4948746595958964</v>
      </c>
      <c r="AB471">
        <v>1</v>
      </c>
      <c r="AC471">
        <v>1</v>
      </c>
      <c r="AD471">
        <v>1</v>
      </c>
    </row>
    <row r="472" spans="1:30" x14ac:dyDescent="0.2">
      <c r="A472" t="s">
        <v>487</v>
      </c>
      <c r="B472">
        <v>1.1464968152866242</v>
      </c>
      <c r="C472">
        <v>0.79999999999999993</v>
      </c>
      <c r="D472">
        <v>2.7330316742081444</v>
      </c>
      <c r="E472">
        <v>14.490500863557857</v>
      </c>
      <c r="F472">
        <v>9.2081632653061209</v>
      </c>
      <c r="G472">
        <v>2.3320463320463323</v>
      </c>
      <c r="H472">
        <v>8.3582887700534751</v>
      </c>
      <c r="I472">
        <v>11.467153284671532</v>
      </c>
      <c r="J472">
        <v>14.902255639097742</v>
      </c>
      <c r="K472">
        <v>12.245614035087719</v>
      </c>
      <c r="L472">
        <v>10.819919517102615</v>
      </c>
      <c r="M472">
        <v>23.734219269102987</v>
      </c>
      <c r="N472">
        <v>7.5197889182058049</v>
      </c>
      <c r="O472">
        <v>9.9271582733812949</v>
      </c>
      <c r="P472">
        <v>19.73389651531151</v>
      </c>
      <c r="Q472">
        <f t="shared" si="70"/>
        <v>0.64140067008381674</v>
      </c>
      <c r="R472">
        <f t="shared" si="71"/>
        <v>3.1171802821834702</v>
      </c>
      <c r="S472">
        <f t="shared" si="72"/>
        <v>3.5330523631987947</v>
      </c>
      <c r="T472">
        <f t="shared" si="73"/>
        <v>3.9634665042219792</v>
      </c>
      <c r="U472">
        <f t="shared" si="74"/>
        <v>3.63152510239961</v>
      </c>
      <c r="V472">
        <f t="shared" si="75"/>
        <v>0.39786627416111175</v>
      </c>
      <c r="W472">
        <f t="shared" si="76"/>
        <v>1.0239373663132487</v>
      </c>
      <c r="X472">
        <f t="shared" si="77"/>
        <v>2.300623063867119</v>
      </c>
      <c r="Y472">
        <f t="shared" si="78"/>
        <v>1.6318085851144266</v>
      </c>
      <c r="Z472">
        <f t="shared" si="79"/>
        <v>1.4199822721792759</v>
      </c>
      <c r="AB472">
        <v>1</v>
      </c>
      <c r="AC472">
        <v>1</v>
      </c>
      <c r="AD472">
        <v>1</v>
      </c>
    </row>
    <row r="473" spans="1:30" x14ac:dyDescent="0.2">
      <c r="A473" t="s">
        <v>488</v>
      </c>
      <c r="B473">
        <v>1.1464968152866242</v>
      </c>
      <c r="C473">
        <v>0.79999999999999993</v>
      </c>
      <c r="D473">
        <v>1.3665158371040722</v>
      </c>
      <c r="E473">
        <v>20.286701208981</v>
      </c>
      <c r="F473">
        <v>21.485714285714284</v>
      </c>
      <c r="G473">
        <v>6.9961389961389964</v>
      </c>
      <c r="H473">
        <v>8.3582887700534751</v>
      </c>
      <c r="I473">
        <v>20.067518248175183</v>
      </c>
      <c r="J473">
        <v>32.78496240601504</v>
      </c>
      <c r="K473">
        <v>4.8982456140350878</v>
      </c>
      <c r="L473">
        <v>4.3279678068410465</v>
      </c>
      <c r="M473">
        <v>20.767441860465116</v>
      </c>
      <c r="N473">
        <v>5.0131926121372032</v>
      </c>
      <c r="O473">
        <v>8.5089928057553941</v>
      </c>
      <c r="P473">
        <v>7.4002111932418169</v>
      </c>
      <c r="Q473">
        <f t="shared" si="70"/>
        <v>0.14318121235864006</v>
      </c>
      <c r="R473">
        <f t="shared" si="71"/>
        <v>4.0229168054202225</v>
      </c>
      <c r="S473">
        <f t="shared" si="72"/>
        <v>4.3507510972161567</v>
      </c>
      <c r="T473">
        <f t="shared" si="73"/>
        <v>3.3216229461466824</v>
      </c>
      <c r="U473">
        <f t="shared" si="74"/>
        <v>2.802013712527458</v>
      </c>
      <c r="V473">
        <f t="shared" si="75"/>
        <v>0.25083873777905707</v>
      </c>
      <c r="W473">
        <f t="shared" si="76"/>
        <v>1.5180926699958808</v>
      </c>
      <c r="X473">
        <f t="shared" si="77"/>
        <v>1.2896837131231931</v>
      </c>
      <c r="Y473">
        <f t="shared" si="78"/>
        <v>0.76903982178275554</v>
      </c>
      <c r="Z473">
        <f t="shared" si="79"/>
        <v>2.3549716300034942</v>
      </c>
      <c r="AB473">
        <v>1</v>
      </c>
      <c r="AC473">
        <v>1</v>
      </c>
      <c r="AD473">
        <v>1</v>
      </c>
    </row>
    <row r="474" spans="1:30" x14ac:dyDescent="0.2">
      <c r="A474" t="s">
        <v>489</v>
      </c>
      <c r="B474">
        <v>1.1464968152866242</v>
      </c>
      <c r="C474">
        <v>0.79999999999999993</v>
      </c>
      <c r="D474">
        <v>2.7330316742081444</v>
      </c>
      <c r="E474">
        <v>17.388601036269431</v>
      </c>
      <c r="F474">
        <v>6.1387755102040815</v>
      </c>
      <c r="G474">
        <v>2.3320463320463323</v>
      </c>
      <c r="H474">
        <v>19.502673796791445</v>
      </c>
      <c r="I474">
        <v>20.067518248175183</v>
      </c>
      <c r="J474">
        <v>14.902255639097742</v>
      </c>
      <c r="K474">
        <v>4.8982456140350878</v>
      </c>
      <c r="L474">
        <v>8.6559356136820931</v>
      </c>
      <c r="M474">
        <v>5.9335548172757466</v>
      </c>
      <c r="N474">
        <v>12.532981530343008</v>
      </c>
      <c r="O474">
        <v>8.5089928057553941</v>
      </c>
      <c r="P474">
        <v>4.9334741288278776</v>
      </c>
      <c r="Q474">
        <f t="shared" si="70"/>
        <v>0.64140067008381674</v>
      </c>
      <c r="R474">
        <f t="shared" si="71"/>
        <v>3.1076556721145168</v>
      </c>
      <c r="S474">
        <f t="shared" si="72"/>
        <v>4.182492289365908</v>
      </c>
      <c r="T474">
        <f t="shared" si="73"/>
        <v>2.6995320918232402</v>
      </c>
      <c r="U474">
        <f t="shared" si="74"/>
        <v>3.1141142515744202</v>
      </c>
      <c r="V474">
        <f t="shared" si="75"/>
        <v>0.39786627416111175</v>
      </c>
      <c r="W474">
        <f t="shared" si="76"/>
        <v>0.77698344479725467</v>
      </c>
      <c r="X474">
        <f t="shared" si="77"/>
        <v>3.3306524431139342</v>
      </c>
      <c r="Y474">
        <f t="shared" si="78"/>
        <v>2.0959105301748395</v>
      </c>
      <c r="Z474">
        <f t="shared" si="79"/>
        <v>1.5995213891632001</v>
      </c>
      <c r="AB474">
        <v>1</v>
      </c>
      <c r="AC474">
        <v>1</v>
      </c>
      <c r="AD474">
        <v>1</v>
      </c>
    </row>
    <row r="475" spans="1:30" x14ac:dyDescent="0.2">
      <c r="A475" t="s">
        <v>490</v>
      </c>
      <c r="B475">
        <v>1.1464968152866242</v>
      </c>
      <c r="C475">
        <v>0.79999999999999993</v>
      </c>
      <c r="D475">
        <v>16.398190045248867</v>
      </c>
      <c r="E475">
        <v>121.72020725388602</v>
      </c>
      <c r="F475">
        <v>1.5346938775510204</v>
      </c>
      <c r="G475">
        <v>1.1660231660231661</v>
      </c>
      <c r="H475">
        <v>16.71657754010695</v>
      </c>
      <c r="I475">
        <v>14.811739659367397</v>
      </c>
      <c r="J475">
        <v>20.86315789473684</v>
      </c>
      <c r="K475">
        <v>14.694736842105263</v>
      </c>
      <c r="L475">
        <v>19.475855130784709</v>
      </c>
      <c r="M475">
        <v>1.4833887043189367</v>
      </c>
      <c r="N475">
        <v>7.5197889182058049</v>
      </c>
      <c r="O475">
        <v>2.8363309352517985</v>
      </c>
      <c r="P475">
        <v>1.2333685322069694</v>
      </c>
      <c r="Q475">
        <f t="shared" si="70"/>
        <v>2.6123278724998258</v>
      </c>
      <c r="R475">
        <f t="shared" si="71"/>
        <v>5.3741228179439453</v>
      </c>
      <c r="S475">
        <f t="shared" si="72"/>
        <v>4.1262976761606636</v>
      </c>
      <c r="T475">
        <f t="shared" si="73"/>
        <v>3.5710287530981013</v>
      </c>
      <c r="U475">
        <f t="shared" si="74"/>
        <v>1.9497824745954913</v>
      </c>
      <c r="V475">
        <f t="shared" si="75"/>
        <v>0.42455610201183541</v>
      </c>
      <c r="W475">
        <f t="shared" si="76"/>
        <v>0.43159885486911331</v>
      </c>
      <c r="X475">
        <f t="shared" si="77"/>
        <v>3.1133954293208279</v>
      </c>
      <c r="Y475">
        <f t="shared" si="78"/>
        <v>0.94645816825834006</v>
      </c>
      <c r="Z475">
        <f t="shared" si="79"/>
        <v>0.69124555633206086</v>
      </c>
      <c r="AB475">
        <v>1</v>
      </c>
      <c r="AC475">
        <v>1</v>
      </c>
      <c r="AD475">
        <v>1</v>
      </c>
    </row>
    <row r="476" spans="1:30" x14ac:dyDescent="0.2">
      <c r="A476" t="s">
        <v>491</v>
      </c>
      <c r="B476">
        <v>1.1464968152866242</v>
      </c>
      <c r="C476">
        <v>0.79999999999999993</v>
      </c>
      <c r="D476">
        <v>5.4660633484162888</v>
      </c>
      <c r="E476">
        <v>5.7962003454231432</v>
      </c>
      <c r="F476">
        <v>12.277551020408163</v>
      </c>
      <c r="G476">
        <v>6.9961389961389964</v>
      </c>
      <c r="H476">
        <v>5.572192513368984</v>
      </c>
      <c r="I476">
        <v>2.8667883211678831</v>
      </c>
      <c r="J476">
        <v>11.921804511278195</v>
      </c>
      <c r="K476">
        <v>9.7964912280701757</v>
      </c>
      <c r="L476">
        <v>6.4919517102615698</v>
      </c>
      <c r="M476">
        <v>11.867109634551493</v>
      </c>
      <c r="N476">
        <v>5.0131926121372032</v>
      </c>
      <c r="O476">
        <v>8.5089928057553941</v>
      </c>
      <c r="P476">
        <v>4.9334741288278776</v>
      </c>
      <c r="Q476">
        <f t="shared" si="70"/>
        <v>1.3050094085528092</v>
      </c>
      <c r="R476">
        <f t="shared" si="71"/>
        <v>3.062921281020643</v>
      </c>
      <c r="S476">
        <f t="shared" si="72"/>
        <v>2.7627588035494344</v>
      </c>
      <c r="T476">
        <f t="shared" si="73"/>
        <v>3.2303850592573773</v>
      </c>
      <c r="U476">
        <f t="shared" si="74"/>
        <v>2.6210288900147196</v>
      </c>
      <c r="V476">
        <f t="shared" si="75"/>
        <v>0.41726207200363408</v>
      </c>
      <c r="W476">
        <f t="shared" si="76"/>
        <v>1.6793963938788541</v>
      </c>
      <c r="X476">
        <f t="shared" si="77"/>
        <v>1.0119778280818823</v>
      </c>
      <c r="Y476">
        <f t="shared" si="78"/>
        <v>2.2322770821763509</v>
      </c>
      <c r="Z476">
        <f t="shared" si="79"/>
        <v>1.9221564043200492</v>
      </c>
      <c r="AB476">
        <v>1</v>
      </c>
      <c r="AC476">
        <v>1</v>
      </c>
      <c r="AD476">
        <v>1</v>
      </c>
    </row>
    <row r="477" spans="1:30" x14ac:dyDescent="0.2">
      <c r="A477" t="s">
        <v>492</v>
      </c>
      <c r="B477">
        <v>1.1464968152866242</v>
      </c>
      <c r="C477">
        <v>0.79999999999999993</v>
      </c>
      <c r="D477">
        <v>5.4660633484162888</v>
      </c>
      <c r="E477">
        <v>5.7962003454231432</v>
      </c>
      <c r="F477">
        <v>9.2081632653061209</v>
      </c>
      <c r="G477">
        <v>6.9961389961389964</v>
      </c>
      <c r="H477">
        <v>5.572192513368984</v>
      </c>
      <c r="I477">
        <v>2.8667883211678831</v>
      </c>
      <c r="J477">
        <v>11.921804511278195</v>
      </c>
      <c r="K477">
        <v>7.3473684210526313</v>
      </c>
      <c r="L477">
        <v>6.4919517102615698</v>
      </c>
      <c r="M477">
        <v>11.867109634551493</v>
      </c>
      <c r="N477">
        <v>5.0131926121372032</v>
      </c>
      <c r="O477">
        <v>8.5089928057553941</v>
      </c>
      <c r="P477">
        <v>7.4002111932418169</v>
      </c>
      <c r="Q477">
        <f t="shared" si="70"/>
        <v>1.3050094085528092</v>
      </c>
      <c r="R477">
        <f t="shared" si="71"/>
        <v>2.8745020770140344</v>
      </c>
      <c r="S477">
        <f t="shared" si="72"/>
        <v>2.7627588035494344</v>
      </c>
      <c r="T477">
        <f t="shared" si="73"/>
        <v>3.0990948497385893</v>
      </c>
      <c r="U477">
        <f t="shared" si="74"/>
        <v>2.802013712527458</v>
      </c>
      <c r="V477">
        <f t="shared" si="75"/>
        <v>0.41726207200363408</v>
      </c>
      <c r="W477">
        <f t="shared" si="76"/>
        <v>2.4985056316393983</v>
      </c>
      <c r="X477">
        <f t="shared" si="77"/>
        <v>1.0119778280818823</v>
      </c>
      <c r="Y477">
        <f t="shared" si="78"/>
        <v>1.9785736966075231</v>
      </c>
      <c r="Z477">
        <f t="shared" si="79"/>
        <v>2.3549716300034942</v>
      </c>
      <c r="AB477">
        <v>1</v>
      </c>
      <c r="AC477">
        <v>1</v>
      </c>
      <c r="AD477">
        <v>1</v>
      </c>
    </row>
    <row r="478" spans="1:30" x14ac:dyDescent="0.2">
      <c r="A478" t="s">
        <v>493</v>
      </c>
      <c r="B478">
        <v>1.1464968152866242</v>
      </c>
      <c r="C478">
        <v>0.79999999999999993</v>
      </c>
      <c r="D478">
        <v>1.3665158371040722</v>
      </c>
      <c r="E478">
        <v>11.592400690846286</v>
      </c>
      <c r="F478">
        <v>21.485714285714284</v>
      </c>
      <c r="G478">
        <v>2.3320463320463323</v>
      </c>
      <c r="H478">
        <v>3.8308823529411766</v>
      </c>
      <c r="I478">
        <v>17.200729927007302</v>
      </c>
      <c r="J478">
        <v>2.2353383458646614</v>
      </c>
      <c r="K478">
        <v>9.1842105263157894</v>
      </c>
      <c r="L478">
        <v>6.4919517102615698</v>
      </c>
      <c r="M478">
        <v>1.2361572535991141</v>
      </c>
      <c r="N478">
        <v>12.532981530343008</v>
      </c>
      <c r="O478">
        <v>2.228545734840699</v>
      </c>
      <c r="P478">
        <v>1.1100316789862725</v>
      </c>
      <c r="Q478">
        <f t="shared" si="70"/>
        <v>0.14318121235864006</v>
      </c>
      <c r="R478">
        <f t="shared" si="71"/>
        <v>3.5611290100101773</v>
      </c>
      <c r="S478">
        <f t="shared" si="72"/>
        <v>2.955247737213182</v>
      </c>
      <c r="T478">
        <f t="shared" si="73"/>
        <v>2.4950401301704135</v>
      </c>
      <c r="U478">
        <f t="shared" si="74"/>
        <v>2.4034094344101424</v>
      </c>
      <c r="V478">
        <f t="shared" si="75"/>
        <v>0.25083873777905707</v>
      </c>
      <c r="W478">
        <f t="shared" si="76"/>
        <v>0.91200431016645334</v>
      </c>
      <c r="X478">
        <f t="shared" si="77"/>
        <v>0.64279540857027861</v>
      </c>
      <c r="Y478">
        <f t="shared" si="78"/>
        <v>0.92867313110282756</v>
      </c>
      <c r="Z478">
        <f t="shared" si="79"/>
        <v>0.51808133308965243</v>
      </c>
      <c r="AB478">
        <v>1</v>
      </c>
      <c r="AC478">
        <v>1</v>
      </c>
      <c r="AD478">
        <v>1</v>
      </c>
    </row>
    <row r="479" spans="1:30" x14ac:dyDescent="0.2">
      <c r="A479" t="s">
        <v>494</v>
      </c>
      <c r="B479">
        <v>1.1464968152866242</v>
      </c>
      <c r="C479">
        <v>0.79999999999999993</v>
      </c>
      <c r="D479">
        <v>1.3665158371040722</v>
      </c>
      <c r="E479">
        <v>5.7962003454231432</v>
      </c>
      <c r="F479">
        <v>12.277551020408163</v>
      </c>
      <c r="G479">
        <v>2.3320463320463323</v>
      </c>
      <c r="H479">
        <v>4.1791443850267376</v>
      </c>
      <c r="I479">
        <v>5.7335766423357661</v>
      </c>
      <c r="J479">
        <v>2.9804511278195487</v>
      </c>
      <c r="K479">
        <v>7.3473684210526313</v>
      </c>
      <c r="L479">
        <v>1.0819919517102616</v>
      </c>
      <c r="M479">
        <v>2.9667774086378733</v>
      </c>
      <c r="N479">
        <v>1.2532981530343008</v>
      </c>
      <c r="O479">
        <v>2.8363309352517985</v>
      </c>
      <c r="P479">
        <v>4.9334741288278776</v>
      </c>
      <c r="Q479">
        <f t="shared" si="70"/>
        <v>0.14318121235864006</v>
      </c>
      <c r="R479">
        <f t="shared" si="71"/>
        <v>2.7659447033056082</v>
      </c>
      <c r="S479">
        <f t="shared" si="72"/>
        <v>2.1035728531739988</v>
      </c>
      <c r="T479">
        <f t="shared" si="73"/>
        <v>1.9255105634943097</v>
      </c>
      <c r="U479">
        <f t="shared" si="74"/>
        <v>1.5886611884125781</v>
      </c>
      <c r="V479">
        <f t="shared" si="75"/>
        <v>0.25083873777905707</v>
      </c>
      <c r="W479">
        <f t="shared" si="76"/>
        <v>0.93042161874412399</v>
      </c>
      <c r="X479">
        <f t="shared" si="77"/>
        <v>1.8415841709684746</v>
      </c>
      <c r="Y479">
        <f t="shared" si="78"/>
        <v>0.68605586528971463</v>
      </c>
      <c r="Z479">
        <f t="shared" si="79"/>
        <v>0.87709066407616731</v>
      </c>
      <c r="AB479">
        <v>1</v>
      </c>
      <c r="AC479">
        <v>1</v>
      </c>
      <c r="AD479">
        <v>1</v>
      </c>
    </row>
    <row r="480" spans="1:30" x14ac:dyDescent="0.2">
      <c r="A480" t="s">
        <v>495</v>
      </c>
      <c r="B480">
        <v>1.1464968152866242</v>
      </c>
      <c r="C480">
        <v>0.79999999999999993</v>
      </c>
      <c r="D480">
        <v>1.3665158371040722</v>
      </c>
      <c r="E480">
        <v>5.7962003454231432</v>
      </c>
      <c r="F480">
        <v>3.0693877551020408</v>
      </c>
      <c r="G480">
        <v>1.1660231660231661</v>
      </c>
      <c r="H480">
        <v>4.1791443850267376</v>
      </c>
      <c r="I480">
        <v>2.8667883211678831</v>
      </c>
      <c r="J480">
        <v>5.9609022556390974</v>
      </c>
      <c r="K480">
        <v>2.4491228070175439</v>
      </c>
      <c r="L480">
        <v>3.2459758551307849</v>
      </c>
      <c r="M480">
        <v>2.9667774086378733</v>
      </c>
      <c r="N480">
        <v>3.7598944591029024</v>
      </c>
      <c r="O480">
        <v>2.8363309352517985</v>
      </c>
      <c r="P480">
        <v>1.2333685322069694</v>
      </c>
      <c r="Q480">
        <f t="shared" si="70"/>
        <v>0.14318121235864006</v>
      </c>
      <c r="R480">
        <f t="shared" si="71"/>
        <v>1.7415189428445352</v>
      </c>
      <c r="S480">
        <f t="shared" si="72"/>
        <v>2.1162355385138847</v>
      </c>
      <c r="T480">
        <f t="shared" si="73"/>
        <v>1.5297170305689722</v>
      </c>
      <c r="U480">
        <f t="shared" si="74"/>
        <v>1.3839749849142613</v>
      </c>
      <c r="V480">
        <f t="shared" si="75"/>
        <v>0.25083873777905707</v>
      </c>
      <c r="W480">
        <f t="shared" si="76"/>
        <v>0.80678819621065967</v>
      </c>
      <c r="X480">
        <f t="shared" si="77"/>
        <v>1.6888747977073832</v>
      </c>
      <c r="Y480">
        <f t="shared" si="78"/>
        <v>2.8955538134344319</v>
      </c>
      <c r="Z480">
        <f t="shared" si="79"/>
        <v>1.024001140071898</v>
      </c>
      <c r="AB480">
        <v>1</v>
      </c>
      <c r="AC480">
        <v>1</v>
      </c>
      <c r="AD480">
        <v>1</v>
      </c>
    </row>
    <row r="481" spans="1:30" x14ac:dyDescent="0.2">
      <c r="A481" t="s">
        <v>496</v>
      </c>
      <c r="B481">
        <v>1.1464968152866242</v>
      </c>
      <c r="C481">
        <v>0.79999999999999993</v>
      </c>
      <c r="D481">
        <v>2.7330316742081444</v>
      </c>
      <c r="E481">
        <v>5.7962003454231432</v>
      </c>
      <c r="F481">
        <v>21.485714285714284</v>
      </c>
      <c r="G481">
        <v>4.6640926640926645</v>
      </c>
      <c r="H481">
        <v>0.696524064171123</v>
      </c>
      <c r="I481">
        <v>14.333941605839417</v>
      </c>
      <c r="J481">
        <v>11.921804511278195</v>
      </c>
      <c r="K481">
        <v>2.4491228070175439</v>
      </c>
      <c r="L481">
        <v>1.0819919517102616</v>
      </c>
      <c r="M481">
        <v>1.4833887043189367</v>
      </c>
      <c r="N481">
        <v>1.2532981530343008</v>
      </c>
      <c r="O481">
        <v>0.70908273381294962</v>
      </c>
      <c r="P481">
        <v>0.30834213305174235</v>
      </c>
      <c r="Q481">
        <f t="shared" si="70"/>
        <v>0.64140067008381674</v>
      </c>
      <c r="R481">
        <f t="shared" si="71"/>
        <v>3.4126012243893991</v>
      </c>
      <c r="S481">
        <f t="shared" si="72"/>
        <v>3.1673723900141031</v>
      </c>
      <c r="T481">
        <f t="shared" si="73"/>
        <v>0.74114435128967382</v>
      </c>
      <c r="U481">
        <f t="shared" si="74"/>
        <v>-0.40181076217454642</v>
      </c>
      <c r="V481">
        <f t="shared" si="75"/>
        <v>0.39786627416111175</v>
      </c>
      <c r="W481">
        <f t="shared" si="76"/>
        <v>0.82353436703224203</v>
      </c>
      <c r="X481">
        <f t="shared" si="77"/>
        <v>0.88532095455937332</v>
      </c>
      <c r="Y481">
        <f t="shared" si="78"/>
        <v>0.76134925972064194</v>
      </c>
      <c r="Z481">
        <f t="shared" si="79"/>
        <v>0.37177927174742853</v>
      </c>
      <c r="AB481">
        <v>1</v>
      </c>
      <c r="AC481">
        <v>1</v>
      </c>
      <c r="AD481">
        <v>1</v>
      </c>
    </row>
    <row r="482" spans="1:30" x14ac:dyDescent="0.2">
      <c r="A482" t="s">
        <v>497</v>
      </c>
      <c r="B482">
        <v>1.1464968152866242</v>
      </c>
      <c r="C482">
        <v>0.79999999999999993</v>
      </c>
      <c r="D482">
        <v>1.3665158371040722</v>
      </c>
      <c r="E482">
        <v>11.592400690846286</v>
      </c>
      <c r="F482">
        <v>6.1387755102040815</v>
      </c>
      <c r="G482">
        <v>2.3320463320463323</v>
      </c>
      <c r="H482">
        <v>1.393048128342246</v>
      </c>
      <c r="I482">
        <v>8.600364963503651</v>
      </c>
      <c r="J482">
        <v>5.9609022556390974</v>
      </c>
      <c r="K482">
        <v>1.224561403508772</v>
      </c>
      <c r="L482">
        <v>2.1639839034205233</v>
      </c>
      <c r="M482">
        <v>1.4833887043189367</v>
      </c>
      <c r="N482">
        <v>1.2532981530343008</v>
      </c>
      <c r="O482">
        <v>0.70908273381294962</v>
      </c>
      <c r="P482">
        <v>1.2333685322069694</v>
      </c>
      <c r="Q482">
        <f t="shared" si="70"/>
        <v>0.14318121235864006</v>
      </c>
      <c r="R482">
        <f t="shared" si="71"/>
        <v>2.7415189428445355</v>
      </c>
      <c r="S482">
        <f t="shared" si="72"/>
        <v>2.4109122932891327</v>
      </c>
      <c r="T482">
        <f t="shared" si="73"/>
        <v>0.69953209182324017</v>
      </c>
      <c r="U482">
        <f t="shared" si="74"/>
        <v>9.1191789252916391E-2</v>
      </c>
      <c r="V482">
        <f t="shared" si="75"/>
        <v>0.25083873777905707</v>
      </c>
      <c r="W482">
        <f t="shared" si="76"/>
        <v>0.99251526277800062</v>
      </c>
      <c r="X482">
        <f t="shared" si="77"/>
        <v>0.9603800056606866</v>
      </c>
      <c r="Y482">
        <f t="shared" si="78"/>
        <v>1.0463351608753888</v>
      </c>
      <c r="Z482">
        <f t="shared" si="79"/>
        <v>0.13504046467729891</v>
      </c>
      <c r="AB482">
        <v>1</v>
      </c>
      <c r="AC482">
        <v>1</v>
      </c>
      <c r="AD482">
        <v>1</v>
      </c>
    </row>
    <row r="483" spans="1:30" x14ac:dyDescent="0.2">
      <c r="A483" t="s">
        <v>498</v>
      </c>
      <c r="B483">
        <v>1.1464968152866242</v>
      </c>
      <c r="C483">
        <v>0.79999999999999993</v>
      </c>
      <c r="D483">
        <v>2.7330316742081444</v>
      </c>
      <c r="E483">
        <v>2.1735751295336789</v>
      </c>
      <c r="F483">
        <v>7.6734693877551017</v>
      </c>
      <c r="G483">
        <v>6.9961389961389964</v>
      </c>
      <c r="H483">
        <v>2.0895721925133688</v>
      </c>
      <c r="I483">
        <v>3.5834854014598543</v>
      </c>
      <c r="J483">
        <v>2.9804511278195487</v>
      </c>
      <c r="K483">
        <v>1.8368421052631578</v>
      </c>
      <c r="L483">
        <v>0.54099597585513082</v>
      </c>
      <c r="M483">
        <v>1.4833887043189369</v>
      </c>
      <c r="N483">
        <v>0.62664907651715041</v>
      </c>
      <c r="O483">
        <v>1.418165467625899</v>
      </c>
      <c r="P483">
        <v>0.8222456881379796</v>
      </c>
      <c r="Q483">
        <f t="shared" si="70"/>
        <v>0.64140067008381674</v>
      </c>
      <c r="R483">
        <f t="shared" si="71"/>
        <v>2.4891304407037413</v>
      </c>
      <c r="S483">
        <f t="shared" si="72"/>
        <v>1.5283227174789153</v>
      </c>
      <c r="T483">
        <f t="shared" si="73"/>
        <v>0.36409679135117551</v>
      </c>
      <c r="U483">
        <f t="shared" si="74"/>
        <v>-6.5390287143642048E-2</v>
      </c>
      <c r="V483">
        <f t="shared" si="75"/>
        <v>0.39786627416111175</v>
      </c>
      <c r="W483">
        <f t="shared" si="76"/>
        <v>1.2510545477900439</v>
      </c>
      <c r="X483">
        <f t="shared" si="77"/>
        <v>1.9127887714691179</v>
      </c>
      <c r="Y483">
        <f t="shared" si="78"/>
        <v>0.3017836290724808</v>
      </c>
      <c r="Z483">
        <f t="shared" si="79"/>
        <v>6.4807284756455003E-2</v>
      </c>
      <c r="AB483">
        <v>1</v>
      </c>
      <c r="AC483">
        <v>1</v>
      </c>
      <c r="AD483">
        <v>1</v>
      </c>
    </row>
    <row r="484" spans="1:30" x14ac:dyDescent="0.2">
      <c r="A484" t="s">
        <v>499</v>
      </c>
      <c r="B484">
        <v>1.1464968152866242</v>
      </c>
      <c r="C484">
        <v>0.79999999999999993</v>
      </c>
      <c r="D484">
        <v>1.3665158371040722</v>
      </c>
      <c r="E484">
        <v>1.0867875647668395</v>
      </c>
      <c r="F484">
        <v>1.0231292517006803</v>
      </c>
      <c r="G484">
        <v>1.1660231660231661</v>
      </c>
      <c r="H484">
        <v>2.786096256684492</v>
      </c>
      <c r="I484">
        <v>14.333941605839417</v>
      </c>
      <c r="J484">
        <v>5.9609022556390974</v>
      </c>
      <c r="K484">
        <v>1.8368421052631578</v>
      </c>
      <c r="L484">
        <v>0.54099597585513082</v>
      </c>
      <c r="M484">
        <v>1.4833887043189367</v>
      </c>
      <c r="N484">
        <v>1.6710642040457344</v>
      </c>
      <c r="O484">
        <v>1.0636241007194243</v>
      </c>
      <c r="P484">
        <v>0.8222456881379796</v>
      </c>
      <c r="Q484">
        <f t="shared" si="70"/>
        <v>0.14318121235864006</v>
      </c>
      <c r="R484">
        <f t="shared" si="71"/>
        <v>0.12694642531874925</v>
      </c>
      <c r="S484">
        <f t="shared" si="72"/>
        <v>2.9436675822825826</v>
      </c>
      <c r="T484">
        <f t="shared" si="73"/>
        <v>0.36409679135117529</v>
      </c>
      <c r="U484">
        <f t="shared" si="74"/>
        <v>0.24567170140003283</v>
      </c>
      <c r="V484">
        <f t="shared" si="75"/>
        <v>0.25083873777905707</v>
      </c>
      <c r="W484">
        <f t="shared" si="76"/>
        <v>1.0454290734266609</v>
      </c>
      <c r="X484">
        <f t="shared" si="77"/>
        <v>0.90694894991175701</v>
      </c>
      <c r="Y484">
        <f t="shared" si="78"/>
        <v>0.30178362907248046</v>
      </c>
      <c r="Z484">
        <f t="shared" si="79"/>
        <v>0.29842825326102024</v>
      </c>
      <c r="AB484">
        <v>1</v>
      </c>
      <c r="AC484">
        <v>1</v>
      </c>
      <c r="AD484">
        <v>1</v>
      </c>
    </row>
    <row r="485" spans="1:30" x14ac:dyDescent="0.2">
      <c r="A485" t="s">
        <v>500</v>
      </c>
      <c r="B485">
        <v>1.1464968152866242</v>
      </c>
      <c r="C485">
        <v>0.79999999999999993</v>
      </c>
      <c r="D485">
        <v>2.7330316742081444</v>
      </c>
      <c r="E485">
        <v>2.8981001727115721</v>
      </c>
      <c r="F485">
        <v>4.6040816326530605</v>
      </c>
      <c r="G485">
        <v>1.7490347490347491</v>
      </c>
      <c r="H485">
        <v>1.393048128342246</v>
      </c>
      <c r="I485">
        <v>3.3445863746958637</v>
      </c>
      <c r="J485">
        <v>1.4902255639097743</v>
      </c>
      <c r="K485">
        <v>4.8982456140350878</v>
      </c>
      <c r="L485">
        <v>0.27049798792756541</v>
      </c>
      <c r="M485">
        <v>2.2250830564784052</v>
      </c>
      <c r="N485">
        <v>0.83553210202286721</v>
      </c>
      <c r="O485">
        <v>0.85089928057553954</v>
      </c>
      <c r="P485">
        <v>0.8222456881379796</v>
      </c>
      <c r="Q485">
        <f t="shared" si="70"/>
        <v>0.64140067008381674</v>
      </c>
      <c r="R485">
        <f t="shared" si="71"/>
        <v>1.624680594809752</v>
      </c>
      <c r="S485">
        <f t="shared" si="72"/>
        <v>1.0537740283155201</v>
      </c>
      <c r="T485">
        <f t="shared" si="73"/>
        <v>1.3013587205239241</v>
      </c>
      <c r="U485">
        <f t="shared" si="74"/>
        <v>-0.25803572883083215</v>
      </c>
      <c r="V485">
        <f t="shared" si="75"/>
        <v>0.39786627416111175</v>
      </c>
      <c r="W485">
        <f t="shared" si="76"/>
        <v>1.1811775239828557</v>
      </c>
      <c r="X485">
        <f t="shared" si="77"/>
        <v>0.78146043422496336</v>
      </c>
      <c r="Y485">
        <f t="shared" si="78"/>
        <v>0.47338478617068303</v>
      </c>
      <c r="Z485">
        <f t="shared" si="79"/>
        <v>4.4143150419685941</v>
      </c>
      <c r="AB485">
        <v>1</v>
      </c>
      <c r="AC485">
        <v>1</v>
      </c>
      <c r="AD485">
        <v>1</v>
      </c>
    </row>
    <row r="486" spans="1:30" x14ac:dyDescent="0.2">
      <c r="A486" t="s">
        <v>501</v>
      </c>
      <c r="B486">
        <v>2.2929936305732483</v>
      </c>
      <c r="C486">
        <v>0.79999999999999993</v>
      </c>
      <c r="D486">
        <v>0.6832579185520361</v>
      </c>
      <c r="E486">
        <v>1.4490500863557858</v>
      </c>
      <c r="F486">
        <v>3.0693877551020408</v>
      </c>
      <c r="G486">
        <v>1.1660231660231661</v>
      </c>
      <c r="H486">
        <v>5.572192513368984</v>
      </c>
      <c r="I486">
        <v>0.71669708029197077</v>
      </c>
      <c r="J486">
        <v>1.4902255639097743</v>
      </c>
      <c r="K486">
        <v>2.4491228070175439</v>
      </c>
      <c r="L486">
        <v>1.0819919517102616</v>
      </c>
      <c r="M486">
        <v>1.4833887043189367</v>
      </c>
      <c r="N486">
        <v>2.5065963060686016</v>
      </c>
      <c r="O486">
        <v>0.70908273381294962</v>
      </c>
      <c r="P486">
        <v>1.2333685322069694</v>
      </c>
      <c r="Q486">
        <f t="shared" si="70"/>
        <v>0.33199237006652721</v>
      </c>
      <c r="R486">
        <f t="shared" si="71"/>
        <v>0.92206106058658099</v>
      </c>
      <c r="S486">
        <f t="shared" si="72"/>
        <v>1.374643563181374</v>
      </c>
      <c r="T486">
        <f t="shared" si="73"/>
        <v>0.74114435128967382</v>
      </c>
      <c r="U486">
        <f t="shared" si="74"/>
        <v>0.56853402410166087</v>
      </c>
      <c r="V486">
        <f t="shared" si="75"/>
        <v>0.19126506137749949</v>
      </c>
      <c r="W486">
        <f t="shared" si="76"/>
        <v>0.6866187770008404</v>
      </c>
      <c r="X486">
        <f t="shared" si="77"/>
        <v>0.45610271809316244</v>
      </c>
      <c r="Y486">
        <f t="shared" si="78"/>
        <v>0.76134925972064194</v>
      </c>
      <c r="Z486">
        <f t="shared" si="79"/>
        <v>0.38024874247326762</v>
      </c>
      <c r="AB486">
        <v>1</v>
      </c>
      <c r="AC486">
        <v>1</v>
      </c>
      <c r="AD486">
        <v>1</v>
      </c>
    </row>
    <row r="487" spans="1:30" x14ac:dyDescent="0.2">
      <c r="A487" t="s">
        <v>502</v>
      </c>
      <c r="B487">
        <v>1.1464968152866242</v>
      </c>
      <c r="C487">
        <v>1.5999999999999999</v>
      </c>
      <c r="D487">
        <v>1.3665158371040722</v>
      </c>
      <c r="E487">
        <v>1.4490500863557858</v>
      </c>
      <c r="F487">
        <v>1.5346938775510204</v>
      </c>
      <c r="G487">
        <v>0.77734877734877739</v>
      </c>
      <c r="H487">
        <v>1.0447860962566844</v>
      </c>
      <c r="I487">
        <v>2.1500912408759127</v>
      </c>
      <c r="J487">
        <v>1.4902255639097743</v>
      </c>
      <c r="K487">
        <v>1.6327485380116959</v>
      </c>
      <c r="L487">
        <v>1.0819919517102616</v>
      </c>
      <c r="M487">
        <v>0.74169435215946833</v>
      </c>
      <c r="N487">
        <v>1.6710642040457344</v>
      </c>
      <c r="O487">
        <v>1.4181654676258992</v>
      </c>
      <c r="P487">
        <v>1.2333685322069694</v>
      </c>
      <c r="Q487">
        <f t="shared" si="70"/>
        <v>0.45523300912181608</v>
      </c>
      <c r="R487">
        <f t="shared" si="71"/>
        <v>0.32618938015850196</v>
      </c>
      <c r="S487">
        <f t="shared" si="72"/>
        <v>0.64311823407754931</v>
      </c>
      <c r="T487">
        <f t="shared" si="73"/>
        <v>0.20432222857486251</v>
      </c>
      <c r="U487">
        <f t="shared" si="74"/>
        <v>0.52693623969683945</v>
      </c>
      <c r="V487">
        <f t="shared" si="75"/>
        <v>1.3262728429014525</v>
      </c>
      <c r="W487">
        <f t="shared" si="76"/>
        <v>0.45702953133290641</v>
      </c>
      <c r="X487">
        <f t="shared" si="77"/>
        <v>0.80935391262123479</v>
      </c>
      <c r="Y487">
        <f t="shared" si="78"/>
        <v>0.22965679378238507</v>
      </c>
      <c r="Z487">
        <f t="shared" si="79"/>
        <v>1.5940928052099166</v>
      </c>
      <c r="AB487">
        <v>1</v>
      </c>
      <c r="AC487">
        <v>1</v>
      </c>
      <c r="AD487">
        <v>1</v>
      </c>
    </row>
    <row r="488" spans="1:30" x14ac:dyDescent="0.2">
      <c r="A488" t="s">
        <v>503</v>
      </c>
      <c r="B488">
        <v>1.1464968152866242</v>
      </c>
      <c r="C488">
        <v>0.79999999999999993</v>
      </c>
      <c r="D488">
        <v>1.3665158371040722</v>
      </c>
      <c r="E488">
        <v>1.4490500863557858</v>
      </c>
      <c r="F488">
        <v>3.0693877551020408</v>
      </c>
      <c r="G488">
        <v>1.1660231660231661</v>
      </c>
      <c r="H488">
        <v>1.393048128342246</v>
      </c>
      <c r="I488">
        <v>2.8667883211678831</v>
      </c>
      <c r="J488">
        <v>1.4902255639097743</v>
      </c>
      <c r="K488">
        <v>1.224561403508772</v>
      </c>
      <c r="L488">
        <v>0.54099597585513082</v>
      </c>
      <c r="M488">
        <v>0.74169435215946833</v>
      </c>
      <c r="N488">
        <v>1.2532981530343008</v>
      </c>
      <c r="O488">
        <v>0.70908273381294962</v>
      </c>
      <c r="P488">
        <v>1.2333685322069694</v>
      </c>
      <c r="Q488">
        <f t="shared" si="70"/>
        <v>0.14318121235864006</v>
      </c>
      <c r="R488">
        <f t="shared" si="71"/>
        <v>0.92206106058658099</v>
      </c>
      <c r="S488">
        <f t="shared" si="72"/>
        <v>0.93861501463514729</v>
      </c>
      <c r="T488">
        <f t="shared" si="73"/>
        <v>-0.25885564871032618</v>
      </c>
      <c r="U488">
        <f t="shared" si="74"/>
        <v>9.1191789252916391E-2</v>
      </c>
      <c r="V488">
        <f t="shared" si="75"/>
        <v>0.25083873777905707</v>
      </c>
      <c r="W488">
        <f t="shared" si="76"/>
        <v>0.6866187770008404</v>
      </c>
      <c r="X488">
        <f t="shared" si="77"/>
        <v>0.89842136232493386</v>
      </c>
      <c r="Y488">
        <f t="shared" si="78"/>
        <v>0.33391851341092088</v>
      </c>
      <c r="Z488">
        <f t="shared" si="79"/>
        <v>0.13504046467729891</v>
      </c>
      <c r="AB488">
        <v>1</v>
      </c>
      <c r="AC488">
        <v>1</v>
      </c>
      <c r="AD488">
        <v>1</v>
      </c>
    </row>
    <row r="489" spans="1:30" x14ac:dyDescent="0.2">
      <c r="A489" t="s">
        <v>504</v>
      </c>
      <c r="B489">
        <v>1.1464968152866242</v>
      </c>
      <c r="C489">
        <v>0.79999999999999993</v>
      </c>
      <c r="D489">
        <v>0.6832579185520361</v>
      </c>
      <c r="E489">
        <v>1.4490500863557858</v>
      </c>
      <c r="F489">
        <v>6.1387755102040815</v>
      </c>
      <c r="G489">
        <v>1.1660231660231661</v>
      </c>
      <c r="H489">
        <v>1.160873440285205</v>
      </c>
      <c r="I489">
        <v>1.1467153284671532</v>
      </c>
      <c r="J489">
        <v>0.99348370927318297</v>
      </c>
      <c r="K489">
        <v>0.76535087719298245</v>
      </c>
      <c r="L489">
        <v>0.54099597585513082</v>
      </c>
      <c r="M489">
        <v>1.9072140484100617</v>
      </c>
      <c r="N489">
        <v>1.0742555597436865</v>
      </c>
      <c r="O489">
        <v>1.0129753340184995</v>
      </c>
      <c r="P489">
        <v>1.4800422386483634</v>
      </c>
      <c r="Q489">
        <f t="shared" si="70"/>
        <v>-0.19003424902674707</v>
      </c>
      <c r="R489">
        <f t="shared" si="71"/>
        <v>1.5449549584949815</v>
      </c>
      <c r="S489">
        <f t="shared" si="72"/>
        <v>0.13797231385871669</v>
      </c>
      <c r="T489">
        <f t="shared" si="73"/>
        <v>9.9210312994321648E-2</v>
      </c>
      <c r="U489">
        <f t="shared" si="74"/>
        <v>0.24985918093400228</v>
      </c>
      <c r="V489">
        <f t="shared" si="75"/>
        <v>0.37153225358654202</v>
      </c>
      <c r="W489">
        <f t="shared" si="76"/>
        <v>0.52281301725409046</v>
      </c>
      <c r="X489">
        <f t="shared" si="77"/>
        <v>0.87150935772534677</v>
      </c>
      <c r="Y489">
        <f t="shared" si="78"/>
        <v>5.8229495376533012E-2</v>
      </c>
      <c r="Z489">
        <f t="shared" si="79"/>
        <v>0.57433496153056784</v>
      </c>
      <c r="AB489">
        <v>1</v>
      </c>
      <c r="AC489">
        <v>1</v>
      </c>
      <c r="AD489">
        <v>1</v>
      </c>
    </row>
    <row r="490" spans="1:30" x14ac:dyDescent="0.2">
      <c r="A490" t="s">
        <v>505</v>
      </c>
      <c r="B490">
        <v>0.57324840764331209</v>
      </c>
      <c r="C490">
        <v>1.5999999999999999</v>
      </c>
      <c r="D490">
        <v>0.6832579185520361</v>
      </c>
      <c r="E490">
        <v>3.6226252158894643</v>
      </c>
      <c r="F490">
        <v>1.5346938775510204</v>
      </c>
      <c r="G490">
        <v>0.38867438867438869</v>
      </c>
      <c r="H490">
        <v>2.786096256684492</v>
      </c>
      <c r="I490">
        <v>1.4333941605839415</v>
      </c>
      <c r="J490">
        <v>1.4902255639097743</v>
      </c>
      <c r="K490">
        <v>1.224561403508772</v>
      </c>
      <c r="L490">
        <v>1.0819919517102616</v>
      </c>
      <c r="M490">
        <v>0.74169435215946833</v>
      </c>
      <c r="N490">
        <v>1.2532981530343008</v>
      </c>
      <c r="O490">
        <v>1.4181654676258992</v>
      </c>
      <c r="P490">
        <v>0.6166842661034847</v>
      </c>
      <c r="Q490">
        <f t="shared" si="70"/>
        <v>-7.071077571420821E-2</v>
      </c>
      <c r="R490">
        <f t="shared" si="71"/>
        <v>0.88648342014125625</v>
      </c>
      <c r="S490">
        <f t="shared" si="72"/>
        <v>0.92845648256630964</v>
      </c>
      <c r="T490">
        <f t="shared" si="73"/>
        <v>2.3017643476869437E-2</v>
      </c>
      <c r="U490">
        <f t="shared" si="74"/>
        <v>0.13231268598171284</v>
      </c>
      <c r="V490">
        <f t="shared" si="75"/>
        <v>5.0477126378095108E-2</v>
      </c>
      <c r="W490">
        <f t="shared" si="76"/>
        <v>0.37605274550677376</v>
      </c>
      <c r="X490">
        <f t="shared" si="77"/>
        <v>0.95724651008283856</v>
      </c>
      <c r="Y490">
        <f t="shared" si="78"/>
        <v>3.8100126428192799E-2</v>
      </c>
      <c r="Z490">
        <f t="shared" si="79"/>
        <v>0.14610537267981286</v>
      </c>
      <c r="AB490">
        <v>1</v>
      </c>
      <c r="AC490">
        <v>1</v>
      </c>
      <c r="AD490">
        <v>1</v>
      </c>
    </row>
    <row r="491" spans="1:30" x14ac:dyDescent="0.2">
      <c r="A491" t="s">
        <v>506</v>
      </c>
      <c r="B491">
        <v>0.76433121019108274</v>
      </c>
      <c r="C491">
        <v>0.8</v>
      </c>
      <c r="D491">
        <v>1.0248868778280542</v>
      </c>
      <c r="E491">
        <v>1.0350357759684186</v>
      </c>
      <c r="F491">
        <v>1.5346938775510204</v>
      </c>
      <c r="G491">
        <v>1.1660231660231661</v>
      </c>
      <c r="H491">
        <v>1.3930481283422458</v>
      </c>
      <c r="I491">
        <v>0.86003649635036494</v>
      </c>
      <c r="J491">
        <v>1.4902255639097743</v>
      </c>
      <c r="K491">
        <v>1.224561403508772</v>
      </c>
      <c r="L491">
        <v>1.0819919517102616</v>
      </c>
      <c r="M491">
        <v>1.1125415282392026</v>
      </c>
      <c r="N491">
        <v>1.2532981530343008</v>
      </c>
      <c r="O491">
        <v>1.4181654676258992</v>
      </c>
      <c r="P491">
        <v>1.2333685322069694</v>
      </c>
      <c r="Q491">
        <f t="shared" si="70"/>
        <v>-0.21244601317622094</v>
      </c>
      <c r="R491">
        <f t="shared" si="71"/>
        <v>0.31643649987849171</v>
      </c>
      <c r="S491">
        <f t="shared" si="72"/>
        <v>0.31935210108780587</v>
      </c>
      <c r="T491">
        <f t="shared" si="73"/>
        <v>0.18865195890164355</v>
      </c>
      <c r="U491">
        <f t="shared" si="74"/>
        <v>0.38029803550000896</v>
      </c>
      <c r="V491">
        <f t="shared" si="75"/>
        <v>0.77345167237183865</v>
      </c>
      <c r="W491">
        <f t="shared" si="76"/>
        <v>0.7534233200414695</v>
      </c>
      <c r="X491">
        <f t="shared" si="77"/>
        <v>0.5613150862933729</v>
      </c>
      <c r="Y491">
        <f t="shared" si="78"/>
        <v>1.4924768451114321</v>
      </c>
      <c r="Z491">
        <f t="shared" si="79"/>
        <v>2.1711724755873756</v>
      </c>
      <c r="AB491">
        <v>1</v>
      </c>
      <c r="AC491">
        <v>1</v>
      </c>
      <c r="AD491">
        <v>1</v>
      </c>
    </row>
    <row r="492" spans="1:30" x14ac:dyDescent="0.2">
      <c r="A492" t="s">
        <v>507</v>
      </c>
      <c r="B492">
        <v>0.19108280254777069</v>
      </c>
      <c r="C492">
        <v>2.4</v>
      </c>
      <c r="D492">
        <v>1.0248868778280542</v>
      </c>
      <c r="E492">
        <v>1.6100556515064286</v>
      </c>
      <c r="F492">
        <v>1.1510204081632651</v>
      </c>
      <c r="G492">
        <v>1.5546975546975548</v>
      </c>
      <c r="H492">
        <v>1.9502673796791445</v>
      </c>
      <c r="I492">
        <v>2.4572471324296141</v>
      </c>
      <c r="J492">
        <v>1.4902255639097743</v>
      </c>
      <c r="K492">
        <v>2.0409356725146202</v>
      </c>
      <c r="L492">
        <v>0.21639839034205233</v>
      </c>
      <c r="M492">
        <v>0.74169435215946833</v>
      </c>
      <c r="N492">
        <v>1.0966358839050132</v>
      </c>
      <c r="O492">
        <v>1.0636241007194243</v>
      </c>
      <c r="P492">
        <v>1.5417106652587116</v>
      </c>
      <c r="Q492">
        <f t="shared" si="70"/>
        <v>0.2694200801970924</v>
      </c>
      <c r="R492">
        <f t="shared" si="71"/>
        <v>0.52465668894359252</v>
      </c>
      <c r="S492">
        <f t="shared" si="72"/>
        <v>0.97519974092193007</v>
      </c>
      <c r="T492">
        <f t="shared" si="73"/>
        <v>-4.6730928853855737E-4</v>
      </c>
      <c r="U492">
        <f t="shared" si="74"/>
        <v>0.30333095649816721</v>
      </c>
      <c r="V492">
        <f t="shared" si="75"/>
        <v>0.11587494133533952</v>
      </c>
      <c r="W492">
        <f t="shared" si="76"/>
        <v>1.4120896538741423</v>
      </c>
      <c r="X492">
        <f t="shared" si="77"/>
        <v>1.5875957247524277</v>
      </c>
      <c r="Y492">
        <f t="shared" si="78"/>
        <v>1.9457711880807167E-4</v>
      </c>
      <c r="Z492">
        <f t="shared" si="79"/>
        <v>0.69111432085675972</v>
      </c>
      <c r="AB492">
        <v>1</v>
      </c>
      <c r="AC492">
        <v>1</v>
      </c>
      <c r="AD492">
        <v>1</v>
      </c>
    </row>
    <row r="493" spans="1:30" x14ac:dyDescent="0.2">
      <c r="A493" t="s">
        <v>508</v>
      </c>
      <c r="B493">
        <v>1.1464968152866242</v>
      </c>
      <c r="C493">
        <v>0.79999999999999993</v>
      </c>
      <c r="D493">
        <v>0.6832579185520361</v>
      </c>
      <c r="E493">
        <v>1.7388601036269431</v>
      </c>
      <c r="F493">
        <v>6.1387755102040815</v>
      </c>
      <c r="G493">
        <v>1.1660231660231661</v>
      </c>
      <c r="H493">
        <v>1.0834818775995245</v>
      </c>
      <c r="I493">
        <v>0.95559610705596099</v>
      </c>
      <c r="J493">
        <v>2.2353383458646614</v>
      </c>
      <c r="K493">
        <v>1.224561403508772</v>
      </c>
      <c r="L493">
        <v>0.46371083644725497</v>
      </c>
      <c r="M493">
        <v>0.98892580287929122</v>
      </c>
      <c r="N493">
        <v>0.57844530140044648</v>
      </c>
      <c r="O493">
        <v>0.70908273381294962</v>
      </c>
      <c r="P493">
        <v>1.2333685322069694</v>
      </c>
      <c r="Q493">
        <f t="shared" si="70"/>
        <v>-0.19003424902674707</v>
      </c>
      <c r="R493">
        <f t="shared" si="71"/>
        <v>1.5919440590486298</v>
      </c>
      <c r="S493">
        <f t="shared" si="72"/>
        <v>0.51076493341709217</v>
      </c>
      <c r="T493">
        <f t="shared" si="73"/>
        <v>-0.16423863598662242</v>
      </c>
      <c r="U493">
        <f t="shared" si="74"/>
        <v>-0.25102557519862323</v>
      </c>
      <c r="V493">
        <f t="shared" si="75"/>
        <v>0.37153225358654202</v>
      </c>
      <c r="W493">
        <f t="shared" si="76"/>
        <v>0.57032129251388974</v>
      </c>
      <c r="X493">
        <f t="shared" si="77"/>
        <v>0.44919865788898539</v>
      </c>
      <c r="Y493">
        <f t="shared" si="78"/>
        <v>0.182246100735552</v>
      </c>
      <c r="Z493">
        <f t="shared" si="79"/>
        <v>0.32831848393821422</v>
      </c>
      <c r="AB493">
        <v>1</v>
      </c>
      <c r="AC493">
        <v>1</v>
      </c>
      <c r="AD493">
        <v>1</v>
      </c>
    </row>
    <row r="494" spans="1:30" x14ac:dyDescent="0.2">
      <c r="A494" t="s">
        <v>509</v>
      </c>
      <c r="B494">
        <v>0.76433121019108274</v>
      </c>
      <c r="C494">
        <v>1.4000000000000001</v>
      </c>
      <c r="D494">
        <v>2.2775263951734539</v>
      </c>
      <c r="E494">
        <v>1.4490500863557858</v>
      </c>
      <c r="F494">
        <v>1.2789115646258504</v>
      </c>
      <c r="G494">
        <v>0.97168597168597159</v>
      </c>
      <c r="H494">
        <v>1.6716577540106952</v>
      </c>
      <c r="I494">
        <v>1.7200729927007299</v>
      </c>
      <c r="J494">
        <v>0.74511278195488717</v>
      </c>
      <c r="K494">
        <v>1.0204678362573101</v>
      </c>
      <c r="L494">
        <v>0.96177062374245481</v>
      </c>
      <c r="M494">
        <v>0.2472314507198228</v>
      </c>
      <c r="N494">
        <v>1.2532981530343008</v>
      </c>
      <c r="O494">
        <v>0.99271582733812946</v>
      </c>
      <c r="P494">
        <v>1.5417106652587116</v>
      </c>
      <c r="Q494">
        <f t="shared" si="70"/>
        <v>0.56620064377850321</v>
      </c>
      <c r="R494">
        <f t="shared" si="71"/>
        <v>0.30242536536110909</v>
      </c>
      <c r="S494">
        <f t="shared" si="72"/>
        <v>0.4635678896084115</v>
      </c>
      <c r="T494">
        <f t="shared" si="73"/>
        <v>-0.42826177177961694</v>
      </c>
      <c r="U494">
        <f t="shared" si="74"/>
        <v>0.33636895500026337</v>
      </c>
      <c r="V494">
        <f t="shared" si="75"/>
        <v>0.47522936240186076</v>
      </c>
      <c r="W494">
        <f t="shared" si="76"/>
        <v>0.76872704553851468</v>
      </c>
      <c r="X494">
        <f t="shared" si="77"/>
        <v>0.52542619738494278</v>
      </c>
      <c r="Y494">
        <f t="shared" si="78"/>
        <v>0.44394147913007187</v>
      </c>
      <c r="Z494">
        <f t="shared" si="79"/>
        <v>0.7618518579197272</v>
      </c>
      <c r="AB494">
        <v>1</v>
      </c>
      <c r="AC494">
        <v>1</v>
      </c>
      <c r="AD494">
        <v>1</v>
      </c>
    </row>
    <row r="495" spans="1:30" x14ac:dyDescent="0.2">
      <c r="A495" t="s">
        <v>510</v>
      </c>
      <c r="B495">
        <v>0.76433121019108274</v>
      </c>
      <c r="C495">
        <v>1.5999999999999999</v>
      </c>
      <c r="D495">
        <v>2.7330316742081444</v>
      </c>
      <c r="E495">
        <v>1.4490500863557858</v>
      </c>
      <c r="F495">
        <v>1.1510204081632651</v>
      </c>
      <c r="G495">
        <v>0.87451737451737455</v>
      </c>
      <c r="H495">
        <v>2.32174688057041</v>
      </c>
      <c r="I495">
        <v>1.911192214111922</v>
      </c>
      <c r="J495">
        <v>0.74511278195488717</v>
      </c>
      <c r="K495">
        <v>1.224561403508772</v>
      </c>
      <c r="L495">
        <v>0.94674295774647887</v>
      </c>
      <c r="M495">
        <v>0.18542358803986708</v>
      </c>
      <c r="N495">
        <v>1.044415127528584</v>
      </c>
      <c r="O495">
        <v>0.70908273381294962</v>
      </c>
      <c r="P495">
        <v>1.2333685322069694</v>
      </c>
      <c r="Q495">
        <f t="shared" si="70"/>
        <v>0.7647885625255616</v>
      </c>
      <c r="R495">
        <f t="shared" si="71"/>
        <v>0.21187936501186921</v>
      </c>
      <c r="S495">
        <f t="shared" si="72"/>
        <v>0.73061876410508164</v>
      </c>
      <c r="T495">
        <f t="shared" si="73"/>
        <v>-0.34817727113409641</v>
      </c>
      <c r="U495">
        <f t="shared" si="74"/>
        <v>-6.3297952706436959E-3</v>
      </c>
      <c r="V495">
        <f t="shared" si="75"/>
        <v>0.54120485038823485</v>
      </c>
      <c r="W495">
        <f t="shared" si="76"/>
        <v>0.40419176911685378</v>
      </c>
      <c r="X495">
        <f t="shared" si="77"/>
        <v>0.62866705444521731</v>
      </c>
      <c r="Y495">
        <f t="shared" si="78"/>
        <v>0.2774068743362329</v>
      </c>
      <c r="Z495">
        <f t="shared" si="79"/>
        <v>9.4011054947704103E-3</v>
      </c>
      <c r="AB495">
        <v>1</v>
      </c>
      <c r="AC495">
        <v>1</v>
      </c>
      <c r="AD495">
        <v>1</v>
      </c>
    </row>
    <row r="496" spans="1:30" x14ac:dyDescent="0.2">
      <c r="A496" t="s">
        <v>511</v>
      </c>
      <c r="B496">
        <v>0.57324840764331209</v>
      </c>
      <c r="C496">
        <v>2.4</v>
      </c>
      <c r="D496">
        <v>1.3665158371040722</v>
      </c>
      <c r="E496">
        <v>1.449050086355786</v>
      </c>
      <c r="F496">
        <v>1.1510204081632651</v>
      </c>
      <c r="G496">
        <v>0.87451737451737455</v>
      </c>
      <c r="H496">
        <v>1.8573975044563278</v>
      </c>
      <c r="I496">
        <v>2.8667883211678831</v>
      </c>
      <c r="J496">
        <v>0.74511278195488717</v>
      </c>
      <c r="K496">
        <v>1.8368421052631578</v>
      </c>
      <c r="L496">
        <v>0.36066398390342053</v>
      </c>
      <c r="M496">
        <v>0.49446290143964561</v>
      </c>
      <c r="N496">
        <v>0.62664907651715041</v>
      </c>
      <c r="O496">
        <v>1.418165467625899</v>
      </c>
      <c r="P496">
        <v>0.8222456881379796</v>
      </c>
      <c r="Q496">
        <f t="shared" si="70"/>
        <v>0.53265417048036356</v>
      </c>
      <c r="R496">
        <f t="shared" si="71"/>
        <v>0.21187936501186921</v>
      </c>
      <c r="S496">
        <f t="shared" si="72"/>
        <v>0.86639333042314837</v>
      </c>
      <c r="T496">
        <f t="shared" si="73"/>
        <v>-0.1563007094045343</v>
      </c>
      <c r="U496">
        <f t="shared" si="74"/>
        <v>-6.5390287143642048E-2</v>
      </c>
      <c r="V496">
        <f t="shared" si="75"/>
        <v>0.35069593275486394</v>
      </c>
      <c r="W496">
        <f t="shared" si="76"/>
        <v>0.40419176911685334</v>
      </c>
      <c r="X496">
        <f t="shared" si="77"/>
        <v>0.60153001760096725</v>
      </c>
      <c r="Y496">
        <f t="shared" si="78"/>
        <v>7.6643794661914358E-2</v>
      </c>
      <c r="Z496">
        <f t="shared" si="79"/>
        <v>6.4807284756455003E-2</v>
      </c>
      <c r="AB496">
        <v>1</v>
      </c>
      <c r="AC496">
        <v>1</v>
      </c>
      <c r="AD496">
        <v>1</v>
      </c>
    </row>
    <row r="497" spans="1:30" x14ac:dyDescent="0.2">
      <c r="A497" t="s">
        <v>512</v>
      </c>
      <c r="B497">
        <v>0.19108280254777069</v>
      </c>
      <c r="C497">
        <v>0.79999999999999993</v>
      </c>
      <c r="D497">
        <v>0.68325791855203621</v>
      </c>
      <c r="E497">
        <v>1.3375846950976484</v>
      </c>
      <c r="F497">
        <v>2.3020408163265302</v>
      </c>
      <c r="G497">
        <v>6.9961389961389964</v>
      </c>
      <c r="H497">
        <v>0.83582887700534758</v>
      </c>
      <c r="I497">
        <v>1.7200729927007299</v>
      </c>
      <c r="J497">
        <v>0.37255639097744359</v>
      </c>
      <c r="K497">
        <v>0.61228070175438598</v>
      </c>
      <c r="L497">
        <v>0.77285139407875825</v>
      </c>
      <c r="M497">
        <v>2.2250830564784052</v>
      </c>
      <c r="N497">
        <v>0.62664907651715041</v>
      </c>
      <c r="O497">
        <v>1.6207605344295992</v>
      </c>
      <c r="P497">
        <v>1.6444913762759592</v>
      </c>
      <c r="Q497">
        <f t="shared" si="70"/>
        <v>-0.84136936075237445</v>
      </c>
      <c r="R497">
        <f t="shared" si="71"/>
        <v>1.8258893333066946</v>
      </c>
      <c r="S497">
        <f t="shared" si="72"/>
        <v>-3.48211688600428E-2</v>
      </c>
      <c r="T497">
        <f t="shared" si="73"/>
        <v>0.2671223169795281</v>
      </c>
      <c r="U497">
        <f t="shared" si="74"/>
        <v>0.37551250665896524</v>
      </c>
      <c r="V497">
        <f t="shared" si="75"/>
        <v>1.113714368281338</v>
      </c>
      <c r="W497">
        <f t="shared" si="76"/>
        <v>0.65950300551143681</v>
      </c>
      <c r="X497">
        <f t="shared" si="77"/>
        <v>2.0094056555490545E-2</v>
      </c>
      <c r="Y497">
        <f t="shared" si="78"/>
        <v>0.14755322059035866</v>
      </c>
      <c r="Z497">
        <f t="shared" si="79"/>
        <v>0.37113004862774202</v>
      </c>
      <c r="AB497">
        <v>1</v>
      </c>
      <c r="AC497">
        <v>1</v>
      </c>
      <c r="AD497">
        <v>1</v>
      </c>
    </row>
    <row r="498" spans="1:30" x14ac:dyDescent="0.2">
      <c r="A498" t="s">
        <v>513</v>
      </c>
      <c r="B498">
        <v>1.7197452229299366</v>
      </c>
      <c r="C498">
        <v>0.53333333333333333</v>
      </c>
      <c r="D498">
        <v>0.6832579185520361</v>
      </c>
      <c r="E498">
        <v>2.1735751295336789</v>
      </c>
      <c r="F498">
        <v>2.3020408163265302</v>
      </c>
      <c r="G498">
        <v>2.3320463320463323</v>
      </c>
      <c r="H498">
        <v>2.786096256684492</v>
      </c>
      <c r="I498">
        <v>0.71669708029197077</v>
      </c>
      <c r="J498">
        <v>0.74511278195488717</v>
      </c>
      <c r="K498">
        <v>0.61228070175438598</v>
      </c>
      <c r="L498">
        <v>1.0819919517102616</v>
      </c>
      <c r="M498">
        <v>2.0767441860465117</v>
      </c>
      <c r="N498">
        <v>0.62664907651715041</v>
      </c>
      <c r="O498">
        <v>0.35454136690647481</v>
      </c>
      <c r="P498">
        <v>0.6166842661034847</v>
      </c>
      <c r="Q498">
        <f t="shared" si="70"/>
        <v>-3.094520463348447E-2</v>
      </c>
      <c r="R498">
        <f t="shared" si="71"/>
        <v>1.1821969672553112</v>
      </c>
      <c r="S498">
        <f t="shared" si="72"/>
        <v>0.50178938141694773</v>
      </c>
      <c r="T498">
        <f t="shared" si="73"/>
        <v>0.32999109214107708</v>
      </c>
      <c r="U498">
        <f t="shared" si="74"/>
        <v>-0.90880821074708362</v>
      </c>
      <c r="V498">
        <f t="shared" si="75"/>
        <v>1.8925121260355664E-2</v>
      </c>
      <c r="W498">
        <f t="shared" si="76"/>
        <v>4.8936529438412784</v>
      </c>
      <c r="X498">
        <f t="shared" si="77"/>
        <v>0.23918070443242309</v>
      </c>
      <c r="Y498">
        <f t="shared" si="78"/>
        <v>0.23382499291996042</v>
      </c>
      <c r="Z498">
        <f t="shared" si="79"/>
        <v>2.1997298615828944</v>
      </c>
      <c r="AB498">
        <v>1</v>
      </c>
      <c r="AC498">
        <v>1</v>
      </c>
      <c r="AD498">
        <v>1</v>
      </c>
    </row>
    <row r="499" spans="1:30" x14ac:dyDescent="0.2">
      <c r="A499" t="s">
        <v>514</v>
      </c>
      <c r="B499">
        <v>1.1464968152866242</v>
      </c>
      <c r="C499">
        <v>0.39999999999999997</v>
      </c>
      <c r="D499">
        <v>0.6832579185520361</v>
      </c>
      <c r="E499">
        <v>1.0350357759684186</v>
      </c>
      <c r="F499">
        <v>2.3020408163265302</v>
      </c>
      <c r="G499">
        <v>1.5546975546975548</v>
      </c>
      <c r="H499">
        <v>1.2189171122994653</v>
      </c>
      <c r="I499">
        <v>1.1148621248986212</v>
      </c>
      <c r="J499">
        <v>2.04906015037594</v>
      </c>
      <c r="K499">
        <v>1.224561403508772</v>
      </c>
      <c r="L499">
        <v>0.54099597585513082</v>
      </c>
      <c r="M499">
        <v>1.2979651162790697</v>
      </c>
      <c r="N499">
        <v>0.39877668505636849</v>
      </c>
      <c r="O499">
        <v>1.4181654676258992</v>
      </c>
      <c r="P499">
        <v>1.0791974656810981</v>
      </c>
      <c r="Q499">
        <f t="shared" si="70"/>
        <v>-0.42807747386474204</v>
      </c>
      <c r="R499">
        <f t="shared" si="71"/>
        <v>0.70539529551215041</v>
      </c>
      <c r="S499">
        <f t="shared" si="72"/>
        <v>0.54690331047175922</v>
      </c>
      <c r="T499">
        <f t="shared" si="73"/>
        <v>3.0228944435574577E-2</v>
      </c>
      <c r="U499">
        <f t="shared" si="74"/>
        <v>-5.0831346551027806E-2</v>
      </c>
      <c r="V499">
        <f t="shared" si="75"/>
        <v>0.51803852932021555</v>
      </c>
      <c r="W499">
        <f t="shared" si="76"/>
        <v>0.79179005590763973</v>
      </c>
      <c r="X499">
        <f t="shared" si="77"/>
        <v>0.71240974472831409</v>
      </c>
      <c r="Y499">
        <f t="shared" si="78"/>
        <v>2.9552169963148002E-2</v>
      </c>
      <c r="Z499">
        <f t="shared" si="79"/>
        <v>3.9239128078314228E-2</v>
      </c>
      <c r="AB499">
        <v>1</v>
      </c>
      <c r="AC499">
        <v>1</v>
      </c>
      <c r="AD499">
        <v>1</v>
      </c>
    </row>
    <row r="500" spans="1:30" x14ac:dyDescent="0.2">
      <c r="A500" t="s">
        <v>515</v>
      </c>
      <c r="B500">
        <v>1.1464968152866242</v>
      </c>
      <c r="C500">
        <v>1.5999999999999999</v>
      </c>
      <c r="D500">
        <v>0.6832579185520361</v>
      </c>
      <c r="E500">
        <v>1.2075417386298215</v>
      </c>
      <c r="F500">
        <v>0.92081632653061218</v>
      </c>
      <c r="G500">
        <v>0.23320463320463325</v>
      </c>
      <c r="H500">
        <v>1.0834818775995245</v>
      </c>
      <c r="I500">
        <v>2.5084397810218979</v>
      </c>
      <c r="J500">
        <v>1.8627819548872178</v>
      </c>
      <c r="K500">
        <v>5.5105263157894742</v>
      </c>
      <c r="L500">
        <v>0.94674295774647887</v>
      </c>
      <c r="M500">
        <v>0.29667774086378734</v>
      </c>
      <c r="N500">
        <v>1.0742555597436865</v>
      </c>
      <c r="O500">
        <v>0.47272182254196643</v>
      </c>
      <c r="P500">
        <v>1.2333685322069694</v>
      </c>
      <c r="Q500">
        <f t="shared" si="70"/>
        <v>0.19314291039229864</v>
      </c>
      <c r="R500">
        <f t="shared" si="71"/>
        <v>-0.3452206618578823</v>
      </c>
      <c r="S500">
        <f t="shared" si="72"/>
        <v>0.86253830775477303</v>
      </c>
      <c r="T500">
        <f t="shared" si="73"/>
        <v>1.1707683605367918</v>
      </c>
      <c r="U500">
        <f t="shared" si="74"/>
        <v>-0.10969811486683619</v>
      </c>
      <c r="V500">
        <f t="shared" si="75"/>
        <v>0.20968518674195047</v>
      </c>
      <c r="W500">
        <f t="shared" si="76"/>
        <v>0.2988767457723141</v>
      </c>
      <c r="X500">
        <f t="shared" si="77"/>
        <v>0.9282751827928889</v>
      </c>
      <c r="Y500">
        <f t="shared" si="78"/>
        <v>0.31151390003513996</v>
      </c>
      <c r="Z500">
        <f t="shared" si="79"/>
        <v>0.11478892064464839</v>
      </c>
      <c r="AB500">
        <v>1</v>
      </c>
      <c r="AC500">
        <v>1</v>
      </c>
      <c r="AD500">
        <v>1</v>
      </c>
    </row>
    <row r="501" spans="1:30" x14ac:dyDescent="0.2">
      <c r="A501" t="s">
        <v>516</v>
      </c>
      <c r="B501">
        <v>1.1464968152866242</v>
      </c>
      <c r="C501">
        <v>0.39999999999999997</v>
      </c>
      <c r="D501">
        <v>1.3665158371040722</v>
      </c>
      <c r="E501">
        <v>2.1735751295336789</v>
      </c>
      <c r="F501">
        <v>0.76734693877551019</v>
      </c>
      <c r="G501">
        <v>2.3320463320463323</v>
      </c>
      <c r="H501">
        <v>1.0447860962566844</v>
      </c>
      <c r="I501">
        <v>0.95559610705596099</v>
      </c>
      <c r="J501">
        <v>2.2353383458646614</v>
      </c>
      <c r="K501">
        <v>2.4491228070175439</v>
      </c>
      <c r="L501">
        <v>1.0819919517102616</v>
      </c>
      <c r="M501">
        <v>0.49446290143964561</v>
      </c>
      <c r="N501">
        <v>0.4177660510114336</v>
      </c>
      <c r="O501">
        <v>0.70908273381294962</v>
      </c>
      <c r="P501">
        <v>0.6166842661034847</v>
      </c>
      <c r="Q501">
        <f t="shared" si="70"/>
        <v>-4.2450533021929533E-2</v>
      </c>
      <c r="R501">
        <f t="shared" si="71"/>
        <v>0.81365285029452539</v>
      </c>
      <c r="S501">
        <f t="shared" si="72"/>
        <v>0.49764491022971269</v>
      </c>
      <c r="T501">
        <f t="shared" si="73"/>
        <v>0.42423332043443379</v>
      </c>
      <c r="U501">
        <f t="shared" si="74"/>
        <v>-0.78294878819369773</v>
      </c>
      <c r="V501">
        <f t="shared" si="75"/>
        <v>3.3483287915706185E-2</v>
      </c>
      <c r="W501">
        <f t="shared" si="76"/>
        <v>0.6940702602550437</v>
      </c>
      <c r="X501">
        <f t="shared" si="77"/>
        <v>0.42650227687882192</v>
      </c>
      <c r="Y501">
        <f t="shared" si="78"/>
        <v>0.23161057357006209</v>
      </c>
      <c r="Z501">
        <f t="shared" si="79"/>
        <v>2.0860519424675625</v>
      </c>
      <c r="AB501">
        <v>1</v>
      </c>
      <c r="AC501">
        <v>1</v>
      </c>
      <c r="AD501">
        <v>1</v>
      </c>
    </row>
    <row r="502" spans="1:30" x14ac:dyDescent="0.2">
      <c r="A502" t="s">
        <v>517</v>
      </c>
      <c r="B502">
        <v>1.1464968152866242</v>
      </c>
      <c r="C502">
        <v>0.79999999999999993</v>
      </c>
      <c r="D502">
        <v>1.3665158371040722</v>
      </c>
      <c r="E502">
        <v>1.4490500863557858</v>
      </c>
      <c r="F502">
        <v>1.5346938775510204</v>
      </c>
      <c r="G502">
        <v>1.1660231660231661</v>
      </c>
      <c r="H502">
        <v>1.393048128342246</v>
      </c>
      <c r="I502">
        <v>0.35834854014598538</v>
      </c>
      <c r="J502">
        <v>1.4902255639097743</v>
      </c>
      <c r="K502">
        <v>0.61228070175438598</v>
      </c>
      <c r="L502">
        <v>1.0819919517102616</v>
      </c>
      <c r="M502">
        <v>0.89003322259136208</v>
      </c>
      <c r="N502">
        <v>1.6710642040457344</v>
      </c>
      <c r="O502">
        <v>0.35454136690647481</v>
      </c>
      <c r="P502">
        <v>1.2333685322069694</v>
      </c>
      <c r="Q502">
        <f t="shared" si="70"/>
        <v>0.14318121235864006</v>
      </c>
      <c r="R502">
        <f t="shared" si="71"/>
        <v>0.46806787913082204</v>
      </c>
      <c r="S502">
        <f t="shared" si="72"/>
        <v>0.11175347316909368</v>
      </c>
      <c r="T502">
        <f t="shared" si="73"/>
        <v>-0.21518566453103372</v>
      </c>
      <c r="U502">
        <f t="shared" si="74"/>
        <v>0.11945538728896016</v>
      </c>
      <c r="V502">
        <f t="shared" si="75"/>
        <v>0.25083873777905707</v>
      </c>
      <c r="W502">
        <f t="shared" si="76"/>
        <v>1.5803567970810275</v>
      </c>
      <c r="X502">
        <f t="shared" si="77"/>
        <v>7.8357808784745464E-2</v>
      </c>
      <c r="Y502">
        <f t="shared" si="78"/>
        <v>0.43536841929491449</v>
      </c>
      <c r="Z502">
        <f t="shared" si="79"/>
        <v>7.8597007749929296E-2</v>
      </c>
      <c r="AB502">
        <v>1</v>
      </c>
      <c r="AC502">
        <v>1</v>
      </c>
      <c r="AD502">
        <v>1</v>
      </c>
    </row>
    <row r="503" spans="1:30" x14ac:dyDescent="0.2">
      <c r="A503" t="s">
        <v>518</v>
      </c>
      <c r="B503">
        <v>0.57324840764331209</v>
      </c>
      <c r="C503">
        <v>1.2</v>
      </c>
      <c r="D503">
        <v>1.3665158371040722</v>
      </c>
      <c r="E503">
        <v>0.9660333909038572</v>
      </c>
      <c r="F503">
        <v>1.0231292517006803</v>
      </c>
      <c r="G503">
        <v>0.932818532818533</v>
      </c>
      <c r="H503">
        <v>1.2189171122994653</v>
      </c>
      <c r="I503">
        <v>0.57335766423357659</v>
      </c>
      <c r="J503">
        <v>1.7882706766917291</v>
      </c>
      <c r="K503">
        <v>1.224561403508772</v>
      </c>
      <c r="L503">
        <v>0.90165995975855129</v>
      </c>
      <c r="M503">
        <v>0.74169435215946833</v>
      </c>
      <c r="N503">
        <v>0.83553210202286721</v>
      </c>
      <c r="O503">
        <v>1.181804556354916</v>
      </c>
      <c r="P503">
        <v>0.92502639915522711</v>
      </c>
      <c r="Q503">
        <f t="shared" si="70"/>
        <v>6.5693734923489649E-2</v>
      </c>
      <c r="R503">
        <f t="shared" si="71"/>
        <v>-3.8015616971005951E-2</v>
      </c>
      <c r="S503">
        <f t="shared" si="72"/>
        <v>0.25521688082431054</v>
      </c>
      <c r="T503">
        <f t="shared" si="73"/>
        <v>-6.4959875120169486E-2</v>
      </c>
      <c r="U503">
        <f t="shared" si="74"/>
        <v>-2.7987229319959034E-2</v>
      </c>
      <c r="V503">
        <f t="shared" si="75"/>
        <v>6.7308834311244084E-2</v>
      </c>
      <c r="W503">
        <f t="shared" si="76"/>
        <v>0.42032513765295726</v>
      </c>
      <c r="X503">
        <f t="shared" si="77"/>
        <v>0.21416871045382835</v>
      </c>
      <c r="Y503">
        <f t="shared" si="78"/>
        <v>0.11237197164816827</v>
      </c>
      <c r="Z503">
        <f t="shared" si="79"/>
        <v>6.4425873227808961E-2</v>
      </c>
      <c r="AB503">
        <v>1</v>
      </c>
      <c r="AC503">
        <v>1</v>
      </c>
      <c r="AD503">
        <v>1</v>
      </c>
    </row>
    <row r="504" spans="1:30" x14ac:dyDescent="0.2">
      <c r="A504" t="s">
        <v>519</v>
      </c>
      <c r="B504">
        <v>1.1464968152866242</v>
      </c>
      <c r="C504">
        <v>0.79999999999999993</v>
      </c>
      <c r="D504">
        <v>1.3665158371040722</v>
      </c>
      <c r="E504">
        <v>1.4490500863557858</v>
      </c>
      <c r="F504">
        <v>0.3836734693877551</v>
      </c>
      <c r="G504">
        <v>2.3320463320463323</v>
      </c>
      <c r="H504">
        <v>0.83582887700534758</v>
      </c>
      <c r="I504">
        <v>0.71669708029197077</v>
      </c>
      <c r="J504">
        <v>0.37255639097744359</v>
      </c>
      <c r="K504">
        <v>0.61228070175438598</v>
      </c>
      <c r="L504">
        <v>0.36066398390342053</v>
      </c>
      <c r="M504">
        <v>0.44501661129568104</v>
      </c>
      <c r="N504">
        <v>1.0026385224274406</v>
      </c>
      <c r="O504">
        <v>1.8908872901678657</v>
      </c>
      <c r="P504">
        <v>0.70478201840398258</v>
      </c>
      <c r="Q504">
        <f t="shared" si="70"/>
        <v>0.14318121235864006</v>
      </c>
      <c r="R504">
        <f t="shared" si="71"/>
        <v>0.47327428516604858</v>
      </c>
      <c r="S504">
        <f t="shared" si="72"/>
        <v>-0.6400423401569465</v>
      </c>
      <c r="T504">
        <f t="shared" si="73"/>
        <v>-1.0811443457567673</v>
      </c>
      <c r="U504">
        <f t="shared" si="74"/>
        <v>0.26235611201031234</v>
      </c>
      <c r="V504">
        <f t="shared" si="75"/>
        <v>0.25083873777905707</v>
      </c>
      <c r="W504">
        <f t="shared" si="76"/>
        <v>0.27692182262261628</v>
      </c>
      <c r="X504">
        <f t="shared" si="77"/>
        <v>1.2122131135515288</v>
      </c>
      <c r="Y504">
        <f t="shared" si="78"/>
        <v>2.6896314889271968</v>
      </c>
      <c r="Z504">
        <f t="shared" si="79"/>
        <v>0.21790360463394964</v>
      </c>
      <c r="AB504">
        <v>1</v>
      </c>
      <c r="AC504">
        <v>1</v>
      </c>
      <c r="AD504">
        <v>1</v>
      </c>
    </row>
    <row r="505" spans="1:30" x14ac:dyDescent="0.2">
      <c r="A505" t="s">
        <v>520</v>
      </c>
      <c r="B505">
        <v>1.1464968152866242</v>
      </c>
      <c r="C505">
        <v>0.79999999999999993</v>
      </c>
      <c r="D505">
        <v>1.3665158371040722</v>
      </c>
      <c r="E505">
        <v>0.36226252158894645</v>
      </c>
      <c r="F505">
        <v>8.5260770975056688E-2</v>
      </c>
      <c r="G505">
        <v>0.932818532818533</v>
      </c>
      <c r="H505">
        <v>1.393048128342246</v>
      </c>
      <c r="I505">
        <v>0.71669708029197077</v>
      </c>
      <c r="J505">
        <v>0.49674185463659148</v>
      </c>
      <c r="K505">
        <v>1.224561403508772</v>
      </c>
      <c r="L505">
        <v>1.0819919517102616</v>
      </c>
      <c r="M505">
        <v>0.74169435215946833</v>
      </c>
      <c r="N505">
        <v>1.2532981530343008</v>
      </c>
      <c r="O505">
        <v>0.70908273381294962</v>
      </c>
      <c r="P505">
        <v>0.6166842661034847</v>
      </c>
      <c r="Q505">
        <f t="shared" si="70"/>
        <v>0.14318121235864006</v>
      </c>
      <c r="R505">
        <f t="shared" si="71"/>
        <v>-1.1199369230526188</v>
      </c>
      <c r="S505">
        <f t="shared" si="72"/>
        <v>-0.20285580127116212</v>
      </c>
      <c r="T505">
        <f t="shared" si="73"/>
        <v>2.3017643476869437E-2</v>
      </c>
      <c r="U505">
        <f t="shared" si="74"/>
        <v>-0.21811428143208947</v>
      </c>
      <c r="V505">
        <f t="shared" si="75"/>
        <v>0.25083873777905707</v>
      </c>
      <c r="W505">
        <f t="shared" si="76"/>
        <v>1.0155555221784627</v>
      </c>
      <c r="X505">
        <f t="shared" si="77"/>
        <v>0.185654977440079</v>
      </c>
      <c r="Y505">
        <f t="shared" si="78"/>
        <v>3.8100126428192799E-2</v>
      </c>
      <c r="Z505">
        <f t="shared" si="79"/>
        <v>0.28494654487686916</v>
      </c>
      <c r="AB505">
        <v>1</v>
      </c>
      <c r="AC505">
        <v>1</v>
      </c>
      <c r="AD505">
        <v>1</v>
      </c>
    </row>
    <row r="506" spans="1:30" x14ac:dyDescent="0.2">
      <c r="A506" t="s">
        <v>521</v>
      </c>
      <c r="B506">
        <v>0.57324840764331209</v>
      </c>
      <c r="C506">
        <v>0.79999999999999993</v>
      </c>
      <c r="D506">
        <v>8.1990950226244337</v>
      </c>
      <c r="E506">
        <v>0.9660333909038572</v>
      </c>
      <c r="F506">
        <v>0.25578231292517006</v>
      </c>
      <c r="G506">
        <v>0.58301158301158307</v>
      </c>
      <c r="H506">
        <v>1.6716577540106952</v>
      </c>
      <c r="I506">
        <v>1.911192214111922</v>
      </c>
      <c r="J506">
        <v>0.89413533834586456</v>
      </c>
      <c r="K506">
        <v>0.61228070175438598</v>
      </c>
      <c r="L506">
        <v>0.46371083644725497</v>
      </c>
      <c r="M506">
        <v>0.18542358803986708</v>
      </c>
      <c r="N506">
        <v>0.75197889182058053</v>
      </c>
      <c r="O506">
        <v>0.11818045563549161</v>
      </c>
      <c r="P506">
        <v>0.6166842661034847</v>
      </c>
      <c r="Q506">
        <f t="shared" si="70"/>
        <v>1.6739096571515024</v>
      </c>
      <c r="R506">
        <f t="shared" si="71"/>
        <v>-0.73310171587489226</v>
      </c>
      <c r="S506">
        <f t="shared" si="72"/>
        <v>0.57756508258176165</v>
      </c>
      <c r="T506">
        <f t="shared" si="73"/>
        <v>-1.2499193622387144</v>
      </c>
      <c r="U506">
        <f t="shared" si="74"/>
        <v>-1.0127095882379791</v>
      </c>
      <c r="V506">
        <f t="shared" si="75"/>
        <v>0.36533920077413101</v>
      </c>
      <c r="W506">
        <f t="shared" si="76"/>
        <v>0.90579423809906046</v>
      </c>
      <c r="X506">
        <f t="shared" si="77"/>
        <v>0.73510138842199368</v>
      </c>
      <c r="Y506">
        <f t="shared" si="78"/>
        <v>2.0092117355105916</v>
      </c>
      <c r="Z506">
        <f t="shared" si="79"/>
        <v>1.2293720613486345</v>
      </c>
      <c r="AB506">
        <v>1</v>
      </c>
      <c r="AC506">
        <v>1</v>
      </c>
      <c r="AD506">
        <v>1</v>
      </c>
    </row>
    <row r="507" spans="1:30" x14ac:dyDescent="0.2">
      <c r="A507" t="s">
        <v>522</v>
      </c>
      <c r="B507">
        <v>0.83022183175927955</v>
      </c>
      <c r="C507">
        <v>1.1130434782608696</v>
      </c>
      <c r="D507">
        <v>1.4853433012000787</v>
      </c>
      <c r="E507">
        <v>1.5976706080333023</v>
      </c>
      <c r="F507">
        <v>1.0231292517006803</v>
      </c>
      <c r="G507">
        <v>1.0494208494208495</v>
      </c>
      <c r="H507">
        <v>1.3640262923351159</v>
      </c>
      <c r="I507">
        <v>1.2935508278440446</v>
      </c>
      <c r="J507">
        <v>1.1176691729323307</v>
      </c>
      <c r="K507">
        <v>1.2551754385964913</v>
      </c>
      <c r="L507">
        <v>1.5615111121273093</v>
      </c>
      <c r="M507">
        <v>0.92361938193443238</v>
      </c>
      <c r="N507">
        <v>0.97194550643476385</v>
      </c>
      <c r="O507">
        <v>1.0399880095923262</v>
      </c>
      <c r="P507">
        <v>1.5417106652587118</v>
      </c>
      <c r="Q507">
        <f t="shared" si="70"/>
        <v>0.19266072379760715</v>
      </c>
      <c r="R507">
        <f t="shared" si="71"/>
        <v>0.29090432159228335</v>
      </c>
      <c r="S507">
        <f t="shared" si="72"/>
        <v>0.3316082666992779</v>
      </c>
      <c r="T507">
        <f t="shared" si="73"/>
        <v>0.3181937772735452</v>
      </c>
      <c r="U507">
        <f t="shared" si="74"/>
        <v>0.24433673393939129</v>
      </c>
      <c r="V507">
        <f t="shared" si="75"/>
        <v>0.30690714666286717</v>
      </c>
      <c r="W507">
        <f t="shared" si="76"/>
        <v>0.52455920796870559</v>
      </c>
      <c r="X507">
        <f t="shared" si="77"/>
        <v>1.6147053955336919</v>
      </c>
      <c r="Y507">
        <f t="shared" si="78"/>
        <v>0.59967086942410786</v>
      </c>
      <c r="Z507">
        <f t="shared" si="79"/>
        <v>0.44084249871164932</v>
      </c>
      <c r="AB507">
        <v>1</v>
      </c>
      <c r="AC507">
        <v>1</v>
      </c>
      <c r="AD507">
        <v>1</v>
      </c>
    </row>
    <row r="508" spans="1:30" x14ac:dyDescent="0.2">
      <c r="A508" t="s">
        <v>523</v>
      </c>
      <c r="B508">
        <v>1.1464968152866242</v>
      </c>
      <c r="C508">
        <v>0.79999999999999993</v>
      </c>
      <c r="D508">
        <v>1.3665158371040722</v>
      </c>
      <c r="E508">
        <v>0.74522575869726138</v>
      </c>
      <c r="F508">
        <v>1.5346938775510204</v>
      </c>
      <c r="G508">
        <v>1.1660231660231661</v>
      </c>
      <c r="H508">
        <v>1.2464114832535886</v>
      </c>
      <c r="I508">
        <v>0.95559610705596099</v>
      </c>
      <c r="J508">
        <v>0.60963773069036231</v>
      </c>
      <c r="K508">
        <v>1.0496240601503759</v>
      </c>
      <c r="L508">
        <v>0.4327967806841046</v>
      </c>
      <c r="M508">
        <v>8.2410483573274268E-2</v>
      </c>
      <c r="N508">
        <v>0.26856388993592162</v>
      </c>
      <c r="O508">
        <v>1.4181654676258992</v>
      </c>
      <c r="P508">
        <v>0.30834213305174235</v>
      </c>
      <c r="Q508">
        <f t="shared" si="70"/>
        <v>0.14318121235864006</v>
      </c>
      <c r="R508">
        <f t="shared" si="71"/>
        <v>0.19993625436341822</v>
      </c>
      <c r="S508">
        <f t="shared" si="72"/>
        <v>-9.3547885651866641E-2</v>
      </c>
      <c r="T508">
        <f t="shared" si="73"/>
        <v>-0.93895534551558113</v>
      </c>
      <c r="U508">
        <f t="shared" si="74"/>
        <v>-0.58852205637593535</v>
      </c>
      <c r="V508">
        <f t="shared" si="75"/>
        <v>0.25083873777905707</v>
      </c>
      <c r="W508">
        <f t="shared" si="76"/>
        <v>0.25955897749397328</v>
      </c>
      <c r="X508">
        <f t="shared" si="77"/>
        <v>0.12483902538753132</v>
      </c>
      <c r="Y508">
        <f t="shared" si="78"/>
        <v>0.78019459904010191</v>
      </c>
      <c r="Z508">
        <f t="shared" si="79"/>
        <v>0.37245710131666854</v>
      </c>
      <c r="AB508">
        <v>1</v>
      </c>
      <c r="AC508">
        <v>1</v>
      </c>
      <c r="AD508">
        <v>1</v>
      </c>
    </row>
    <row r="509" spans="1:30" x14ac:dyDescent="0.2">
      <c r="A509" t="s">
        <v>524</v>
      </c>
      <c r="B509">
        <v>6.8789808917197464</v>
      </c>
      <c r="C509">
        <v>1.5999999999999999</v>
      </c>
      <c r="D509">
        <v>65.592760180995469</v>
      </c>
      <c r="E509">
        <v>170.9879101899827</v>
      </c>
      <c r="F509">
        <v>113.56734693877551</v>
      </c>
      <c r="G509">
        <v>51.305019305019307</v>
      </c>
      <c r="H509">
        <v>175.524064171123</v>
      </c>
      <c r="I509">
        <v>154.80656934306569</v>
      </c>
      <c r="J509">
        <v>99.845112781954882</v>
      </c>
      <c r="K509">
        <v>122.45614035087719</v>
      </c>
      <c r="L509">
        <v>73.575452716297789</v>
      </c>
      <c r="M509">
        <v>133.50498338870429</v>
      </c>
      <c r="N509">
        <v>50.131926121372032</v>
      </c>
      <c r="O509">
        <v>79.417266187050359</v>
      </c>
      <c r="P509">
        <v>81.402323125659976</v>
      </c>
      <c r="Q509">
        <f t="shared" si="70"/>
        <v>4.6258888426337679</v>
      </c>
      <c r="R509">
        <f t="shared" si="71"/>
        <v>6.8067548612828839</v>
      </c>
      <c r="S509">
        <f t="shared" si="72"/>
        <v>7.1638198756354114</v>
      </c>
      <c r="T509">
        <f t="shared" si="73"/>
        <v>6.7793322931121134</v>
      </c>
      <c r="U509">
        <f t="shared" si="74"/>
        <v>6.1358051406847007</v>
      </c>
      <c r="V509">
        <f t="shared" si="75"/>
        <v>0.5054031709469432</v>
      </c>
      <c r="W509">
        <f t="shared" si="76"/>
        <v>1.4871615949016763</v>
      </c>
      <c r="X509">
        <f t="shared" si="77"/>
        <v>2.4904184947379631</v>
      </c>
      <c r="Y509">
        <f t="shared" si="78"/>
        <v>2.3871845624511412</v>
      </c>
      <c r="Z509">
        <f t="shared" si="79"/>
        <v>2.625598485938927</v>
      </c>
      <c r="AB509">
        <v>1</v>
      </c>
      <c r="AC509">
        <v>1</v>
      </c>
      <c r="AD509">
        <v>1</v>
      </c>
    </row>
    <row r="510" spans="1:30" x14ac:dyDescent="0.2">
      <c r="A510" t="s">
        <v>525</v>
      </c>
      <c r="B510">
        <v>18.343949044585987</v>
      </c>
      <c r="C510">
        <v>11.200000000000001</v>
      </c>
      <c r="D510">
        <v>30.063348416289596</v>
      </c>
      <c r="E510">
        <v>72.452504317789291</v>
      </c>
      <c r="F510">
        <v>46.04081632653061</v>
      </c>
      <c r="G510">
        <v>25.652509652509654</v>
      </c>
      <c r="H510">
        <v>78.01069518716578</v>
      </c>
      <c r="I510">
        <v>88.870437956204384</v>
      </c>
      <c r="J510">
        <v>77.491729323308277</v>
      </c>
      <c r="K510">
        <v>73.473684210526315</v>
      </c>
      <c r="L510">
        <v>69.247484909456745</v>
      </c>
      <c r="M510">
        <v>74.169435215946834</v>
      </c>
      <c r="N510">
        <v>100.26385224274406</v>
      </c>
      <c r="O510">
        <v>20.563399280575538</v>
      </c>
      <c r="P510">
        <v>54.268215417106646</v>
      </c>
      <c r="Q510">
        <f t="shared" si="70"/>
        <v>4.3124545585137248</v>
      </c>
      <c r="R510">
        <f t="shared" si="71"/>
        <v>5.5864227936831847</v>
      </c>
      <c r="S510">
        <f t="shared" si="72"/>
        <v>6.3479777722522401</v>
      </c>
      <c r="T510">
        <f t="shared" si="73"/>
        <v>6.1758612461137439</v>
      </c>
      <c r="U510">
        <f t="shared" si="74"/>
        <v>5.8670354232692352</v>
      </c>
      <c r="V510">
        <f t="shared" si="75"/>
        <v>1.5768355564876115</v>
      </c>
      <c r="W510">
        <f t="shared" si="76"/>
        <v>1.5931956891599866</v>
      </c>
      <c r="X510">
        <f t="shared" si="77"/>
        <v>4.5730157198731067</v>
      </c>
      <c r="Y510">
        <f t="shared" si="78"/>
        <v>5.8878054653851271</v>
      </c>
      <c r="Z510">
        <f t="shared" si="79"/>
        <v>1.1677717047922078</v>
      </c>
      <c r="AB510">
        <v>1</v>
      </c>
      <c r="AC510">
        <v>1</v>
      </c>
      <c r="AD510">
        <v>1</v>
      </c>
    </row>
    <row r="511" spans="1:30" x14ac:dyDescent="0.2">
      <c r="A511" t="s">
        <v>526</v>
      </c>
      <c r="B511">
        <v>1.1464968152866242</v>
      </c>
      <c r="C511">
        <v>0.79999999999999993</v>
      </c>
      <c r="D511">
        <v>13.665158371040723</v>
      </c>
      <c r="E511">
        <v>14.490500863557857</v>
      </c>
      <c r="F511">
        <v>42.971428571428568</v>
      </c>
      <c r="G511">
        <v>18.656370656370658</v>
      </c>
      <c r="H511">
        <v>22.288770053475936</v>
      </c>
      <c r="I511">
        <v>14.333941605839417</v>
      </c>
      <c r="J511">
        <v>29.804511278195484</v>
      </c>
      <c r="K511">
        <v>17.143859649122806</v>
      </c>
      <c r="L511">
        <v>15.147887323943662</v>
      </c>
      <c r="M511">
        <v>32.634551495016609</v>
      </c>
      <c r="N511">
        <v>7.5197889182058049</v>
      </c>
      <c r="O511">
        <v>34.035971223021576</v>
      </c>
      <c r="P511">
        <v>39.467793030623021</v>
      </c>
      <c r="Q511">
        <f t="shared" si="70"/>
        <v>2.3795890976905265</v>
      </c>
      <c r="R511">
        <f t="shared" si="71"/>
        <v>4.665208937213329</v>
      </c>
      <c r="S511">
        <f t="shared" si="72"/>
        <v>4.4687401964041893</v>
      </c>
      <c r="T511">
        <f t="shared" si="73"/>
        <v>4.4357685559729614</v>
      </c>
      <c r="U511">
        <f t="shared" si="74"/>
        <v>4.7553069479020662</v>
      </c>
      <c r="V511">
        <f t="shared" si="75"/>
        <v>0.42395334933436463</v>
      </c>
      <c r="W511">
        <f t="shared" si="76"/>
        <v>1.2867224109255</v>
      </c>
      <c r="X511">
        <f t="shared" si="77"/>
        <v>2.0418783079803196</v>
      </c>
      <c r="Y511">
        <f t="shared" si="78"/>
        <v>1.6945426933974115</v>
      </c>
      <c r="Z511">
        <f t="shared" si="79"/>
        <v>1.2375460968395993</v>
      </c>
      <c r="AB511">
        <v>1</v>
      </c>
      <c r="AC511">
        <v>1</v>
      </c>
      <c r="AD511">
        <v>1</v>
      </c>
    </row>
    <row r="512" spans="1:30" x14ac:dyDescent="0.2">
      <c r="A512" t="s">
        <v>527</v>
      </c>
      <c r="B512">
        <v>2.2929936305732483</v>
      </c>
      <c r="C512">
        <v>4.8</v>
      </c>
      <c r="D512">
        <v>106.58823529411764</v>
      </c>
      <c r="E512">
        <v>188.37651122625215</v>
      </c>
      <c r="F512">
        <v>162.67755102040815</v>
      </c>
      <c r="G512">
        <v>67.629343629343623</v>
      </c>
      <c r="H512">
        <v>60.82976827094474</v>
      </c>
      <c r="I512">
        <v>13.231330713082539</v>
      </c>
      <c r="J512">
        <v>113.25714285714285</v>
      </c>
      <c r="K512">
        <v>244.91228070175438</v>
      </c>
      <c r="L512">
        <v>27.861292756539235</v>
      </c>
      <c r="M512">
        <v>172.07308970099666</v>
      </c>
      <c r="N512">
        <v>115.30343007915566</v>
      </c>
      <c r="O512">
        <v>16.48617356115108</v>
      </c>
      <c r="P512">
        <v>103.60295670538542</v>
      </c>
      <c r="Q512">
        <f t="shared" si="70"/>
        <v>5.243887744753005</v>
      </c>
      <c r="R512">
        <f t="shared" si="71"/>
        <v>7.1247534284004352</v>
      </c>
      <c r="S512">
        <f t="shared" si="72"/>
        <v>5.964385091209544</v>
      </c>
      <c r="T512">
        <f t="shared" si="73"/>
        <v>7.2122018196903053</v>
      </c>
      <c r="U512">
        <f t="shared" si="74"/>
        <v>6.2939624133297292</v>
      </c>
      <c r="V512">
        <f t="shared" si="75"/>
        <v>0.46428420335087134</v>
      </c>
      <c r="W512">
        <f t="shared" si="76"/>
        <v>1.7088233378486144</v>
      </c>
      <c r="X512">
        <f t="shared" si="77"/>
        <v>0.99760711335751984</v>
      </c>
      <c r="Y512">
        <f t="shared" si="78"/>
        <v>1.0857065208240859</v>
      </c>
      <c r="Z512">
        <f t="shared" si="79"/>
        <v>1.1684779995368735</v>
      </c>
      <c r="AB512">
        <v>1</v>
      </c>
      <c r="AC512">
        <v>1</v>
      </c>
      <c r="AD512">
        <v>1</v>
      </c>
    </row>
    <row r="513" spans="1:30" x14ac:dyDescent="0.2">
      <c r="A513" t="s">
        <v>528</v>
      </c>
      <c r="B513">
        <v>9.1719745222929934</v>
      </c>
      <c r="C513">
        <v>8</v>
      </c>
      <c r="D513">
        <v>16.398190045248867</v>
      </c>
      <c r="E513">
        <v>18.837651122625214</v>
      </c>
      <c r="F513">
        <v>19.951020408163263</v>
      </c>
      <c r="G513">
        <v>23.320463320463318</v>
      </c>
      <c r="H513">
        <v>6.9652406417112305</v>
      </c>
      <c r="I513">
        <v>6.7574296141814383</v>
      </c>
      <c r="J513">
        <v>23.843609022556389</v>
      </c>
      <c r="K513">
        <v>56.329824561403512</v>
      </c>
      <c r="L513">
        <v>6.2214537223340036</v>
      </c>
      <c r="M513">
        <v>26.700996677740861</v>
      </c>
      <c r="N513">
        <v>5.0131926121372032</v>
      </c>
      <c r="O513">
        <v>7.9417266187050357</v>
      </c>
      <c r="P513">
        <v>6.1668426610348464</v>
      </c>
      <c r="Q513">
        <f t="shared" si="70"/>
        <v>3.484145203593525</v>
      </c>
      <c r="R513">
        <f t="shared" si="71"/>
        <v>4.3717710660805693</v>
      </c>
      <c r="S513">
        <f t="shared" si="72"/>
        <v>3.6464038266657393</v>
      </c>
      <c r="T513">
        <f t="shared" si="73"/>
        <v>4.894854536796057</v>
      </c>
      <c r="U513">
        <f t="shared" si="74"/>
        <v>2.6721810544914124</v>
      </c>
      <c r="V513">
        <f t="shared" si="75"/>
        <v>1.7487646634195877</v>
      </c>
      <c r="W513">
        <f t="shared" si="76"/>
        <v>3.8951653924663225</v>
      </c>
      <c r="X513">
        <f t="shared" si="77"/>
        <v>0.95258591329953157</v>
      </c>
      <c r="Y513">
        <f t="shared" si="78"/>
        <v>0.92351270246711714</v>
      </c>
      <c r="Z513">
        <f t="shared" si="79"/>
        <v>2.4912829752191361</v>
      </c>
      <c r="AB513">
        <v>1</v>
      </c>
      <c r="AC513">
        <v>1</v>
      </c>
      <c r="AD513">
        <v>1</v>
      </c>
    </row>
    <row r="514" spans="1:30" x14ac:dyDescent="0.2">
      <c r="A514" t="s">
        <v>529</v>
      </c>
      <c r="B514">
        <v>1.1464968152866242</v>
      </c>
      <c r="C514">
        <v>3.1999999999999997</v>
      </c>
      <c r="D514">
        <v>5.4660633484162888</v>
      </c>
      <c r="E514">
        <v>5.7962003454231432</v>
      </c>
      <c r="F514">
        <v>2.3020408163265302</v>
      </c>
      <c r="G514">
        <v>1.1660231660231661</v>
      </c>
      <c r="H514">
        <v>2.5539215686274508</v>
      </c>
      <c r="I514">
        <v>5.0168795620437958</v>
      </c>
      <c r="J514">
        <v>4.0981203007518801</v>
      </c>
      <c r="K514">
        <v>1.6837719298245615</v>
      </c>
      <c r="L514">
        <v>1.0819919517102616</v>
      </c>
      <c r="M514">
        <v>2.3310393925011867</v>
      </c>
      <c r="N514">
        <v>1.4323407463249151</v>
      </c>
      <c r="O514">
        <v>1.4181654676258992</v>
      </c>
      <c r="P514">
        <v>4.9334741288278776</v>
      </c>
      <c r="Q514">
        <f t="shared" si="70"/>
        <v>1.7096670937867502</v>
      </c>
      <c r="R514">
        <f t="shared" si="71"/>
        <v>1.6267139161343547</v>
      </c>
      <c r="S514">
        <f t="shared" si="72"/>
        <v>1.9596368118140188</v>
      </c>
      <c r="T514">
        <f t="shared" si="73"/>
        <v>0.7646301685806115</v>
      </c>
      <c r="U514">
        <f t="shared" si="74"/>
        <v>1.3755455661024538</v>
      </c>
      <c r="V514">
        <f t="shared" si="75"/>
        <v>0.84523394947781938</v>
      </c>
      <c r="W514">
        <f t="shared" si="76"/>
        <v>0.68130487475468993</v>
      </c>
      <c r="X514">
        <f t="shared" si="77"/>
        <v>1.8000198385857642</v>
      </c>
      <c r="Y514">
        <f t="shared" si="78"/>
        <v>0.90425694510564647</v>
      </c>
      <c r="Z514">
        <f t="shared" si="79"/>
        <v>0.61193312694447533</v>
      </c>
      <c r="AB514">
        <v>1</v>
      </c>
      <c r="AC514">
        <v>1</v>
      </c>
      <c r="AD514">
        <v>1</v>
      </c>
    </row>
    <row r="515" spans="1:30" x14ac:dyDescent="0.2">
      <c r="A515" t="s">
        <v>530</v>
      </c>
      <c r="B515">
        <v>0.57324840764331209</v>
      </c>
      <c r="C515">
        <v>1.5999999999999999</v>
      </c>
      <c r="D515">
        <v>2.7330316742081444</v>
      </c>
      <c r="E515">
        <v>5.7962003454231432</v>
      </c>
      <c r="F515">
        <v>4.6040816326530605</v>
      </c>
      <c r="G515">
        <v>0.58301158301158307</v>
      </c>
      <c r="H515">
        <v>1.625222816399287</v>
      </c>
      <c r="I515">
        <v>3.5834854014598543</v>
      </c>
      <c r="J515">
        <v>1.8627819548872178</v>
      </c>
      <c r="K515">
        <v>1.5744360902255641</v>
      </c>
      <c r="L515">
        <v>1.3224346076458753</v>
      </c>
      <c r="M515">
        <v>2.0767441860465117</v>
      </c>
      <c r="N515">
        <v>2.1932717678100264</v>
      </c>
      <c r="O515">
        <v>1.0908965135583841</v>
      </c>
      <c r="P515">
        <v>2.0556142203449488</v>
      </c>
      <c r="Q515">
        <f t="shared" si="70"/>
        <v>0.70966709378675008</v>
      </c>
      <c r="R515">
        <f t="shared" si="71"/>
        <v>1.8722763344605953</v>
      </c>
      <c r="S515">
        <f t="shared" si="72"/>
        <v>1.2370517649917612</v>
      </c>
      <c r="T515">
        <f t="shared" si="73"/>
        <v>0.72933230064710541</v>
      </c>
      <c r="U515">
        <f t="shared" si="74"/>
        <v>0.83181847900254957</v>
      </c>
      <c r="V515">
        <f t="shared" si="75"/>
        <v>0.43660987566297171</v>
      </c>
      <c r="W515">
        <f t="shared" si="76"/>
        <v>0.77779757633776037</v>
      </c>
      <c r="X515">
        <f t="shared" si="77"/>
        <v>1.0329839665905518</v>
      </c>
      <c r="Y515">
        <f t="shared" si="78"/>
        <v>1.3845077672032304</v>
      </c>
      <c r="Z515">
        <f t="shared" si="79"/>
        <v>1.0567561115528057</v>
      </c>
      <c r="AB515">
        <v>1</v>
      </c>
      <c r="AC515">
        <v>1</v>
      </c>
      <c r="AD515">
        <v>1</v>
      </c>
    </row>
    <row r="516" spans="1:30" x14ac:dyDescent="0.2">
      <c r="A516" t="s">
        <v>531</v>
      </c>
      <c r="B516">
        <v>1.3375796178343948</v>
      </c>
      <c r="C516">
        <v>1.2</v>
      </c>
      <c r="D516">
        <v>1.561732385261797</v>
      </c>
      <c r="E516">
        <v>1.3765975820379965</v>
      </c>
      <c r="F516">
        <v>2.5113172541743971</v>
      </c>
      <c r="G516">
        <v>1.3117760617760617</v>
      </c>
      <c r="H516">
        <v>1.6958846779818648</v>
      </c>
      <c r="I516">
        <v>1.5436552498596297</v>
      </c>
      <c r="J516">
        <v>1.6934381408065617</v>
      </c>
      <c r="K516">
        <v>2.260728744939271</v>
      </c>
      <c r="L516">
        <v>0.99876180157870309</v>
      </c>
      <c r="M516">
        <v>1.2551750575006388</v>
      </c>
      <c r="N516">
        <v>1.1836704778657285</v>
      </c>
      <c r="O516">
        <v>1.9636137244050913</v>
      </c>
      <c r="P516">
        <v>1.0021119324181627</v>
      </c>
      <c r="Q516">
        <f t="shared" si="70"/>
        <v>0.45041929851950807</v>
      </c>
      <c r="R516">
        <f t="shared" si="71"/>
        <v>0.79346336230302661</v>
      </c>
      <c r="S516">
        <f t="shared" si="72"/>
        <v>0.717496372598879</v>
      </c>
      <c r="T516">
        <f t="shared" si="73"/>
        <v>0.58965663221417686</v>
      </c>
      <c r="U516">
        <f t="shared" si="74"/>
        <v>0.46793889432171293</v>
      </c>
      <c r="V516">
        <f t="shared" si="75"/>
        <v>1.5944603536886517</v>
      </c>
      <c r="W516">
        <f t="shared" si="76"/>
        <v>0.87649757748148849</v>
      </c>
      <c r="X516">
        <f t="shared" si="77"/>
        <v>3.6680764537450119</v>
      </c>
      <c r="Y516">
        <f t="shared" si="78"/>
        <v>0.58496400209018873</v>
      </c>
      <c r="Z516">
        <f t="shared" si="79"/>
        <v>0.57880663653919584</v>
      </c>
      <c r="AB516">
        <v>1</v>
      </c>
      <c r="AC516">
        <v>1</v>
      </c>
      <c r="AD516">
        <v>1</v>
      </c>
    </row>
    <row r="517" spans="1:30" x14ac:dyDescent="0.2">
      <c r="A517" t="s">
        <v>532</v>
      </c>
      <c r="B517">
        <v>0.76433121019108274</v>
      </c>
      <c r="C517">
        <v>0.88888888888888895</v>
      </c>
      <c r="D517">
        <v>1.2146807440925087</v>
      </c>
      <c r="E517">
        <v>1.7388601036269431</v>
      </c>
      <c r="F517">
        <v>0.83710575139146559</v>
      </c>
      <c r="G517">
        <v>1.1660231660231661</v>
      </c>
      <c r="H517">
        <v>1.625222816399287</v>
      </c>
      <c r="I517">
        <v>1.5767335766423356</v>
      </c>
      <c r="J517">
        <v>0.9170618854829381</v>
      </c>
      <c r="K517">
        <v>1.6698564593301437</v>
      </c>
      <c r="L517">
        <v>1.2172409456740443</v>
      </c>
      <c r="M517">
        <v>1.1410682340914897</v>
      </c>
      <c r="N517">
        <v>0.98944591029023743</v>
      </c>
      <c r="O517">
        <v>1.0129753340184995</v>
      </c>
      <c r="P517">
        <v>1.5074504282529626</v>
      </c>
      <c r="Q517">
        <f t="shared" si="70"/>
        <v>-6.4967356575450441E-2</v>
      </c>
      <c r="R517">
        <f t="shared" si="71"/>
        <v>0.31884282501090538</v>
      </c>
      <c r="S517">
        <f t="shared" si="72"/>
        <v>0.45733802759189102</v>
      </c>
      <c r="T517">
        <f t="shared" si="73"/>
        <v>0.42516050779451015</v>
      </c>
      <c r="U517">
        <f t="shared" si="74"/>
        <v>0.22645578315817042</v>
      </c>
      <c r="V517">
        <f t="shared" si="75"/>
        <v>0.11953705409721649</v>
      </c>
      <c r="W517">
        <f t="shared" si="76"/>
        <v>0.3968422560132816</v>
      </c>
      <c r="X517">
        <f t="shared" si="77"/>
        <v>0.75011205533883141</v>
      </c>
      <c r="Y517">
        <f t="shared" si="78"/>
        <v>0.97293629973207973</v>
      </c>
      <c r="Z517">
        <f t="shared" si="79"/>
        <v>0.43041608329584252</v>
      </c>
      <c r="AB517">
        <v>1</v>
      </c>
      <c r="AC517">
        <v>1</v>
      </c>
      <c r="AD517">
        <v>1</v>
      </c>
    </row>
    <row r="518" spans="1:30" x14ac:dyDescent="0.2">
      <c r="A518" t="s">
        <v>533</v>
      </c>
      <c r="B518">
        <v>1.9654231119199272</v>
      </c>
      <c r="C518">
        <v>0.53333333333333333</v>
      </c>
      <c r="D518">
        <v>1.0736910148674856</v>
      </c>
      <c r="E518">
        <v>2.1735751295336789</v>
      </c>
      <c r="F518">
        <v>2.4116618075801752</v>
      </c>
      <c r="G518">
        <v>0.77734877734877739</v>
      </c>
      <c r="H518">
        <v>1.160873440285205</v>
      </c>
      <c r="I518">
        <v>1.638164754953076</v>
      </c>
      <c r="J518">
        <v>1.1921804511278196</v>
      </c>
      <c r="K518">
        <v>0.77926634768740033</v>
      </c>
      <c r="L518">
        <v>0.40574698189134811</v>
      </c>
      <c r="M518">
        <v>1.3185677371723883</v>
      </c>
      <c r="N518">
        <v>0.35808518658122879</v>
      </c>
      <c r="O518">
        <v>0.42544964028776977</v>
      </c>
      <c r="P518">
        <v>0.8222456881379796</v>
      </c>
      <c r="Q518">
        <f t="shared" si="70"/>
        <v>0.25195029308261374</v>
      </c>
      <c r="R518">
        <f t="shared" si="71"/>
        <v>0.83796630181492249</v>
      </c>
      <c r="S518">
        <f t="shared" si="72"/>
        <v>0.41186681380523421</v>
      </c>
      <c r="T518">
        <f t="shared" si="73"/>
        <v>-0.26096932961891639</v>
      </c>
      <c r="U518">
        <f t="shared" si="74"/>
        <v>-0.90168778815891293</v>
      </c>
      <c r="V518">
        <f t="shared" si="75"/>
        <v>0.17302777679112658</v>
      </c>
      <c r="W518">
        <f t="shared" si="76"/>
        <v>0.70498927794107502</v>
      </c>
      <c r="X518">
        <f t="shared" si="77"/>
        <v>1.005679395815944</v>
      </c>
      <c r="Y518">
        <f t="shared" si="78"/>
        <v>0.24708271316289485</v>
      </c>
      <c r="Z518">
        <f t="shared" si="79"/>
        <v>1.4866944226526364</v>
      </c>
      <c r="AB518">
        <v>1</v>
      </c>
      <c r="AC518">
        <v>1</v>
      </c>
      <c r="AD518">
        <v>1</v>
      </c>
    </row>
    <row r="519" spans="1:30" x14ac:dyDescent="0.2">
      <c r="A519" t="s">
        <v>534</v>
      </c>
      <c r="B519">
        <v>38.980891719745223</v>
      </c>
      <c r="C519">
        <v>32</v>
      </c>
      <c r="D519">
        <v>71.058823529411768</v>
      </c>
      <c r="E519">
        <v>57.237478411053537</v>
      </c>
      <c r="F519">
        <v>141.19183673469388</v>
      </c>
      <c r="G519">
        <v>62.965250965250966</v>
      </c>
      <c r="H519">
        <v>19.502673796791441</v>
      </c>
      <c r="I519">
        <v>15.22981295620438</v>
      </c>
      <c r="J519">
        <v>108.78646616541353</v>
      </c>
      <c r="K519">
        <v>325.73333333333335</v>
      </c>
      <c r="L519">
        <v>93.592303822937623</v>
      </c>
      <c r="M519">
        <v>160.20598006644516</v>
      </c>
      <c r="N519">
        <v>35.405672823219</v>
      </c>
      <c r="O519">
        <v>21.272482014388491</v>
      </c>
      <c r="P519">
        <v>125.80359028511087</v>
      </c>
      <c r="Q519">
        <f t="shared" ref="Q519:Q582" si="80">LOG(AVERAGE(B519:D519),2)</f>
        <v>5.5651880623183825</v>
      </c>
      <c r="R519">
        <f t="shared" ref="R519:R582" si="81">LOG(AVERAGE(E519:G519),2)</f>
        <v>6.4451228396505789</v>
      </c>
      <c r="S519">
        <f t="shared" ref="S519:S582" si="82">LOG(AVERAGE(H519:J519),2)</f>
        <v>5.5801349588873661</v>
      </c>
      <c r="T519">
        <f t="shared" ref="T519:T582" si="83">LOG(AVERAGE(K519:M519),2)</f>
        <v>7.5937810608394587</v>
      </c>
      <c r="U519">
        <f t="shared" ref="U519:U582" si="84">LOG(AVERAGE(N519:P519),2)</f>
        <v>5.9266458377685414</v>
      </c>
      <c r="V519">
        <f t="shared" ref="V519:V582" si="85">-LOG10(TTEST(B519:D519,$AB519:$AD519,2,2))</f>
        <v>1.73889819722409</v>
      </c>
      <c r="W519">
        <f t="shared" ref="W519:W582" si="86">-LOG10(TTEST(E519:G519,$AB519:$AD519,2,2))</f>
        <v>1.4747283908880349</v>
      </c>
      <c r="X519">
        <f t="shared" ref="X519:X582" si="87">-LOG10(TTEST(H519:J519,$AB519:$AD519,2,2))</f>
        <v>0.70030440953100215</v>
      </c>
      <c r="Y519">
        <f t="shared" ref="Y519:Y582" si="88">-LOG10(TTEST(K519:M519,$AB519:$AD519,2,2))</f>
        <v>1.3047046101803581</v>
      </c>
      <c r="Z519">
        <f t="shared" ref="Z519:Z582" si="89">-LOG10(TTEST(N519:P519,$AB519:$AD519,2,2))</f>
        <v>0.84864736430369414</v>
      </c>
      <c r="AB519">
        <v>1</v>
      </c>
      <c r="AC519">
        <v>1</v>
      </c>
      <c r="AD519">
        <v>1</v>
      </c>
    </row>
    <row r="520" spans="1:30" x14ac:dyDescent="0.2">
      <c r="A520" t="s">
        <v>535</v>
      </c>
      <c r="B520">
        <v>11.464968152866243</v>
      </c>
      <c r="C520">
        <v>8</v>
      </c>
      <c r="D520">
        <v>35.529411764705884</v>
      </c>
      <c r="E520">
        <v>26.082901554404145</v>
      </c>
      <c r="F520">
        <v>42.971428571428568</v>
      </c>
      <c r="G520">
        <v>20.988416988416986</v>
      </c>
      <c r="H520">
        <v>72.438502673796791</v>
      </c>
      <c r="I520">
        <v>65.936131386861319</v>
      </c>
      <c r="J520">
        <v>59.609022556390968</v>
      </c>
      <c r="K520">
        <v>48.982456140350877</v>
      </c>
      <c r="L520">
        <v>64.9195171026157</v>
      </c>
      <c r="M520">
        <v>35.601328903654483</v>
      </c>
      <c r="N520">
        <v>57.65171503957783</v>
      </c>
      <c r="O520">
        <v>70.908273381294961</v>
      </c>
      <c r="P520">
        <v>37.00105596620908</v>
      </c>
      <c r="Q520">
        <f t="shared" si="80"/>
        <v>4.1962497859065797</v>
      </c>
      <c r="R520">
        <f t="shared" si="81"/>
        <v>4.9075756668139707</v>
      </c>
      <c r="S520">
        <f t="shared" si="82"/>
        <v>6.0442750310215798</v>
      </c>
      <c r="T520">
        <f t="shared" si="83"/>
        <v>5.6390710392825802</v>
      </c>
      <c r="U520">
        <f t="shared" si="84"/>
        <v>5.7862569435275448</v>
      </c>
      <c r="V520">
        <f t="shared" si="85"/>
        <v>0.9361110345474849</v>
      </c>
      <c r="W520">
        <f t="shared" si="86"/>
        <v>1.9210822578200408</v>
      </c>
      <c r="X520">
        <f t="shared" si="87"/>
        <v>4.2081724083890393</v>
      </c>
      <c r="Y520">
        <f t="shared" si="88"/>
        <v>2.346885158774406</v>
      </c>
      <c r="Z520">
        <f t="shared" si="89"/>
        <v>2.2713178917561803</v>
      </c>
      <c r="AB520">
        <v>1</v>
      </c>
      <c r="AC520">
        <v>1</v>
      </c>
      <c r="AD520">
        <v>1</v>
      </c>
    </row>
    <row r="521" spans="1:30" x14ac:dyDescent="0.2">
      <c r="A521" t="s">
        <v>536</v>
      </c>
      <c r="B521">
        <v>1.1464968152866242</v>
      </c>
      <c r="C521">
        <v>0.79999999999999993</v>
      </c>
      <c r="D521">
        <v>1.3665158371040722</v>
      </c>
      <c r="E521">
        <v>31.879101899827287</v>
      </c>
      <c r="F521">
        <v>3.0693877551020408</v>
      </c>
      <c r="G521">
        <v>4.6640926640926645</v>
      </c>
      <c r="H521">
        <v>45.970588235294116</v>
      </c>
      <c r="I521">
        <v>58.769160583941606</v>
      </c>
      <c r="J521">
        <v>56.628571428571426</v>
      </c>
      <c r="K521">
        <v>100.4140350877193</v>
      </c>
      <c r="L521">
        <v>60.591549295774648</v>
      </c>
      <c r="M521">
        <v>53.401993355481721</v>
      </c>
      <c r="N521">
        <v>42.612137203166228</v>
      </c>
      <c r="O521">
        <v>104.94424460431655</v>
      </c>
      <c r="P521">
        <v>78.935586061246042</v>
      </c>
      <c r="Q521">
        <f t="shared" si="80"/>
        <v>0.14318121235864006</v>
      </c>
      <c r="R521">
        <f t="shared" si="81"/>
        <v>3.7229243468455713</v>
      </c>
      <c r="S521">
        <f t="shared" si="82"/>
        <v>5.7492510662602951</v>
      </c>
      <c r="T521">
        <f t="shared" si="83"/>
        <v>6.1592495844632911</v>
      </c>
      <c r="U521">
        <f t="shared" si="84"/>
        <v>6.2383535776410941</v>
      </c>
      <c r="V521">
        <f t="shared" si="85"/>
        <v>0.25083873777905707</v>
      </c>
      <c r="W521">
        <f t="shared" si="86"/>
        <v>0.58208097793463964</v>
      </c>
      <c r="X521">
        <f t="shared" si="87"/>
        <v>3.7382539295714028</v>
      </c>
      <c r="Y521">
        <f t="shared" si="88"/>
        <v>2.0693734811605959</v>
      </c>
      <c r="Z521">
        <f t="shared" si="89"/>
        <v>1.8357781494159071</v>
      </c>
      <c r="AB521">
        <v>1</v>
      </c>
      <c r="AC521">
        <v>1</v>
      </c>
      <c r="AD521">
        <v>1</v>
      </c>
    </row>
    <row r="522" spans="1:30" x14ac:dyDescent="0.2">
      <c r="A522" t="s">
        <v>537</v>
      </c>
      <c r="B522">
        <v>13.757961783439493</v>
      </c>
      <c r="C522">
        <v>6.3999999999999995</v>
      </c>
      <c r="D522">
        <v>54.660633484162894</v>
      </c>
      <c r="E522">
        <v>34.777202072538863</v>
      </c>
      <c r="F522">
        <v>36.832653061224484</v>
      </c>
      <c r="G522">
        <v>23.320463320463318</v>
      </c>
      <c r="H522">
        <v>72.438502673796791</v>
      </c>
      <c r="I522">
        <v>37.268248175182485</v>
      </c>
      <c r="J522">
        <v>50.667669172932328</v>
      </c>
      <c r="K522">
        <v>31.838596491228074</v>
      </c>
      <c r="L522">
        <v>32.45975855130785</v>
      </c>
      <c r="M522">
        <v>71.202657807308967</v>
      </c>
      <c r="N522">
        <v>37.598944591029024</v>
      </c>
      <c r="O522">
        <v>79.417266187050359</v>
      </c>
      <c r="P522">
        <v>71.535374868004226</v>
      </c>
      <c r="Q522">
        <f t="shared" si="80"/>
        <v>4.6403624734539219</v>
      </c>
      <c r="R522">
        <f t="shared" si="81"/>
        <v>4.9838345170081721</v>
      </c>
      <c r="S522">
        <f t="shared" si="82"/>
        <v>5.7403377370152926</v>
      </c>
      <c r="T522">
        <f t="shared" si="83"/>
        <v>5.4971973246030998</v>
      </c>
      <c r="U522">
        <f t="shared" si="84"/>
        <v>5.9738529720927982</v>
      </c>
      <c r="V522">
        <f t="shared" si="85"/>
        <v>0.73048998684460831</v>
      </c>
      <c r="W522">
        <f t="shared" si="86"/>
        <v>2.7253319241702578</v>
      </c>
      <c r="X522">
        <f t="shared" si="87"/>
        <v>2.161652594710179</v>
      </c>
      <c r="Y522">
        <f t="shared" si="88"/>
        <v>1.561190530428874</v>
      </c>
      <c r="Z522">
        <f t="shared" si="89"/>
        <v>2.0697493092313057</v>
      </c>
      <c r="AB522">
        <v>1</v>
      </c>
      <c r="AC522">
        <v>1</v>
      </c>
      <c r="AD522">
        <v>1</v>
      </c>
    </row>
    <row r="523" spans="1:30" x14ac:dyDescent="0.2">
      <c r="A523" t="s">
        <v>538</v>
      </c>
      <c r="B523">
        <v>0.88192062714355723</v>
      </c>
      <c r="C523">
        <v>0.94545454545454555</v>
      </c>
      <c r="D523">
        <v>1.3665158371040724</v>
      </c>
      <c r="E523">
        <v>1.5215025906735753</v>
      </c>
      <c r="F523">
        <v>1.0624803767660911</v>
      </c>
      <c r="G523">
        <v>1.1660231660231659</v>
      </c>
      <c r="H523">
        <v>1.393048128342246</v>
      </c>
      <c r="I523">
        <v>1.0921098366353841</v>
      </c>
      <c r="J523">
        <v>0.8279030910609857</v>
      </c>
      <c r="K523">
        <v>1.3534626038781161</v>
      </c>
      <c r="L523">
        <v>1.8484029175050303</v>
      </c>
      <c r="M523">
        <v>1.3088723861637679</v>
      </c>
      <c r="N523">
        <v>0.90237467018469653</v>
      </c>
      <c r="O523">
        <v>1.2408947841726619</v>
      </c>
      <c r="P523">
        <v>1.3567053854276663</v>
      </c>
      <c r="Q523">
        <f t="shared" si="80"/>
        <v>9.0352581456599426E-2</v>
      </c>
      <c r="R523">
        <f t="shared" si="81"/>
        <v>0.3219304545431424</v>
      </c>
      <c r="S523">
        <f t="shared" si="82"/>
        <v>0.14320229021134379</v>
      </c>
      <c r="T523">
        <f t="shared" si="83"/>
        <v>0.58840096124671526</v>
      </c>
      <c r="U523">
        <f t="shared" si="84"/>
        <v>0.22238205029420754</v>
      </c>
      <c r="V523">
        <f t="shared" si="85"/>
        <v>0.15947517005309994</v>
      </c>
      <c r="W523">
        <f t="shared" si="86"/>
        <v>0.83420567675519741</v>
      </c>
      <c r="X523">
        <f t="shared" si="87"/>
        <v>0.25378230204224106</v>
      </c>
      <c r="Y523">
        <f t="shared" si="88"/>
        <v>1.3609037023475503</v>
      </c>
      <c r="Z523">
        <f t="shared" si="89"/>
        <v>0.53976061217715587</v>
      </c>
      <c r="AB523">
        <v>1</v>
      </c>
      <c r="AC523">
        <v>1</v>
      </c>
      <c r="AD523">
        <v>1</v>
      </c>
    </row>
    <row r="524" spans="1:30" x14ac:dyDescent="0.2">
      <c r="A524" t="s">
        <v>539</v>
      </c>
      <c r="B524">
        <v>0.88192062714355723</v>
      </c>
      <c r="C524">
        <v>0.94545454545454555</v>
      </c>
      <c r="D524">
        <v>1.3665158371040724</v>
      </c>
      <c r="E524">
        <v>1.5215025906735753</v>
      </c>
      <c r="F524">
        <v>1.0624803767660911</v>
      </c>
      <c r="G524">
        <v>1.1660231660231659</v>
      </c>
      <c r="H524">
        <v>1.393048128342246</v>
      </c>
      <c r="I524">
        <v>1.0921098366353841</v>
      </c>
      <c r="J524">
        <v>0.8279030910609857</v>
      </c>
      <c r="K524">
        <v>1.3534626038781161</v>
      </c>
      <c r="L524">
        <v>1.8484029175050303</v>
      </c>
      <c r="M524">
        <v>1.3088723861637679</v>
      </c>
      <c r="N524">
        <v>0.90237467018469653</v>
      </c>
      <c r="O524">
        <v>1.2408947841726619</v>
      </c>
      <c r="P524">
        <v>1.3567053854276663</v>
      </c>
      <c r="Q524">
        <f t="shared" si="80"/>
        <v>9.0352581456599426E-2</v>
      </c>
      <c r="R524">
        <f t="shared" si="81"/>
        <v>0.3219304545431424</v>
      </c>
      <c r="S524">
        <f t="shared" si="82"/>
        <v>0.14320229021134379</v>
      </c>
      <c r="T524">
        <f t="shared" si="83"/>
        <v>0.58840096124671526</v>
      </c>
      <c r="U524">
        <f t="shared" si="84"/>
        <v>0.22238205029420754</v>
      </c>
      <c r="V524">
        <f t="shared" si="85"/>
        <v>0.15947517005309994</v>
      </c>
      <c r="W524">
        <f t="shared" si="86"/>
        <v>0.83420567675519741</v>
      </c>
      <c r="X524">
        <f t="shared" si="87"/>
        <v>0.25378230204224106</v>
      </c>
      <c r="Y524">
        <f t="shared" si="88"/>
        <v>1.3609037023475503</v>
      </c>
      <c r="Z524">
        <f t="shared" si="89"/>
        <v>0.53976061217715587</v>
      </c>
      <c r="AB524">
        <v>1</v>
      </c>
      <c r="AC524">
        <v>1</v>
      </c>
      <c r="AD524">
        <v>1</v>
      </c>
    </row>
    <row r="525" spans="1:30" x14ac:dyDescent="0.2">
      <c r="A525" t="s">
        <v>540</v>
      </c>
      <c r="B525">
        <v>0.80254777070063688</v>
      </c>
      <c r="C525">
        <v>0.88888888888888895</v>
      </c>
      <c r="D525">
        <v>1.6818656456665506</v>
      </c>
      <c r="E525">
        <v>1.7640609746940001</v>
      </c>
      <c r="F525">
        <v>1.5346938775510204</v>
      </c>
      <c r="G525">
        <v>0.84212784212784209</v>
      </c>
      <c r="H525">
        <v>1.0961690190234066</v>
      </c>
      <c r="I525">
        <v>1.2210394701270615</v>
      </c>
      <c r="J525">
        <v>1.2157103284527109</v>
      </c>
      <c r="K525">
        <v>1.5010752688172044</v>
      </c>
      <c r="L525">
        <v>1.3524899396378269</v>
      </c>
      <c r="M525">
        <v>1.4092192691029899</v>
      </c>
      <c r="N525">
        <v>1.3875800980022617</v>
      </c>
      <c r="O525">
        <v>1.1942446043165467</v>
      </c>
      <c r="P525">
        <v>1.4231175371618876</v>
      </c>
      <c r="Q525">
        <f t="shared" si="80"/>
        <v>0.16919911344000252</v>
      </c>
      <c r="R525">
        <f t="shared" si="81"/>
        <v>0.46497583295895262</v>
      </c>
      <c r="S525">
        <f t="shared" si="82"/>
        <v>0.23589809742137785</v>
      </c>
      <c r="T525">
        <f t="shared" si="83"/>
        <v>0.50683361509714742</v>
      </c>
      <c r="U525">
        <f t="shared" si="84"/>
        <v>0.41681893506746925</v>
      </c>
      <c r="V525">
        <f t="shared" si="85"/>
        <v>0.16777760946358011</v>
      </c>
      <c r="W525">
        <f t="shared" si="86"/>
        <v>0.6164079050168042</v>
      </c>
      <c r="X525">
        <f t="shared" si="87"/>
        <v>1.9178004450350918</v>
      </c>
      <c r="Y525">
        <f t="shared" si="88"/>
        <v>3.2031269135313996</v>
      </c>
      <c r="Z525">
        <f t="shared" si="89"/>
        <v>2.0345395009882785</v>
      </c>
      <c r="AB525">
        <v>1</v>
      </c>
      <c r="AC525">
        <v>1</v>
      </c>
      <c r="AD525">
        <v>1</v>
      </c>
    </row>
    <row r="526" spans="1:30" x14ac:dyDescent="0.2">
      <c r="A526" t="s">
        <v>541</v>
      </c>
      <c r="B526">
        <v>27.515923566878985</v>
      </c>
      <c r="C526">
        <v>19.2</v>
      </c>
      <c r="D526">
        <v>40.995475113122176</v>
      </c>
      <c r="E526">
        <v>86.943005181347147</v>
      </c>
      <c r="F526">
        <v>64.457142857142856</v>
      </c>
      <c r="G526">
        <v>41.976833976833973</v>
      </c>
      <c r="H526">
        <v>86.368983957219257</v>
      </c>
      <c r="I526">
        <v>35.834854014598541</v>
      </c>
      <c r="J526">
        <v>65.569924812030081</v>
      </c>
      <c r="K526">
        <v>39.185964912280703</v>
      </c>
      <c r="L526">
        <v>86.559356136820924</v>
      </c>
      <c r="M526">
        <v>38.56810631229235</v>
      </c>
      <c r="N526">
        <v>42.612137203166228</v>
      </c>
      <c r="O526">
        <v>25.526978417266186</v>
      </c>
      <c r="P526">
        <v>19.73389651531151</v>
      </c>
      <c r="Q526">
        <f t="shared" si="80"/>
        <v>4.8697299368419982</v>
      </c>
      <c r="R526">
        <f t="shared" si="81"/>
        <v>6.0103097676911625</v>
      </c>
      <c r="S526">
        <f t="shared" si="82"/>
        <v>5.9678891815126907</v>
      </c>
      <c r="T526">
        <f t="shared" si="83"/>
        <v>5.7753440682835544</v>
      </c>
      <c r="U526">
        <f t="shared" si="84"/>
        <v>4.872385742057296</v>
      </c>
      <c r="V526">
        <f t="shared" si="85"/>
        <v>1.9478052908316839</v>
      </c>
      <c r="W526">
        <f t="shared" si="86"/>
        <v>2.0910148237489357</v>
      </c>
      <c r="X526">
        <f t="shared" si="87"/>
        <v>1.8634932065006795</v>
      </c>
      <c r="Y526">
        <f t="shared" si="88"/>
        <v>1.5573359329286465</v>
      </c>
      <c r="Z526">
        <f t="shared" si="89"/>
        <v>1.8351603029028807</v>
      </c>
      <c r="AB526">
        <v>1</v>
      </c>
      <c r="AC526">
        <v>1</v>
      </c>
      <c r="AD526">
        <v>1</v>
      </c>
    </row>
    <row r="527" spans="1:30" x14ac:dyDescent="0.2">
      <c r="A527" t="s">
        <v>542</v>
      </c>
      <c r="B527">
        <v>9.1719745222929934</v>
      </c>
      <c r="C527">
        <v>8</v>
      </c>
      <c r="D527">
        <v>24.597285067873301</v>
      </c>
      <c r="E527">
        <v>26.082901554404145</v>
      </c>
      <c r="F527">
        <v>46.04081632653061</v>
      </c>
      <c r="G527">
        <v>11.660231660231659</v>
      </c>
      <c r="H527">
        <v>27.860962566844922</v>
      </c>
      <c r="I527">
        <v>22.934306569343065</v>
      </c>
      <c r="J527">
        <v>35.765413533834582</v>
      </c>
      <c r="K527">
        <v>19.592982456140351</v>
      </c>
      <c r="L527">
        <v>19.475855130784709</v>
      </c>
      <c r="M527">
        <v>35.601328903654483</v>
      </c>
      <c r="N527">
        <v>32.585751978891821</v>
      </c>
      <c r="O527">
        <v>28.363309352517984</v>
      </c>
      <c r="P527">
        <v>17.267159450897569</v>
      </c>
      <c r="Q527">
        <f t="shared" si="80"/>
        <v>3.7994071644070915</v>
      </c>
      <c r="R527">
        <f t="shared" si="81"/>
        <v>4.8036394880287014</v>
      </c>
      <c r="S527">
        <f t="shared" si="82"/>
        <v>4.8506774713435545</v>
      </c>
      <c r="T527">
        <f t="shared" si="83"/>
        <v>4.6374975419582283</v>
      </c>
      <c r="U527">
        <f t="shared" si="84"/>
        <v>4.7044334244029891</v>
      </c>
      <c r="V527">
        <f t="shared" si="85"/>
        <v>1.1364536081001104</v>
      </c>
      <c r="W527">
        <f t="shared" si="86"/>
        <v>1.2675456654454855</v>
      </c>
      <c r="X527">
        <f t="shared" si="87"/>
        <v>2.761624418191079</v>
      </c>
      <c r="Y527">
        <f t="shared" si="88"/>
        <v>1.9525391914169006</v>
      </c>
      <c r="Z527">
        <f t="shared" si="89"/>
        <v>2.2701550751916919</v>
      </c>
      <c r="AB527">
        <v>1</v>
      </c>
      <c r="AC527">
        <v>1</v>
      </c>
      <c r="AD527">
        <v>1</v>
      </c>
    </row>
    <row r="528" spans="1:30" x14ac:dyDescent="0.2">
      <c r="A528" t="s">
        <v>543</v>
      </c>
      <c r="B528">
        <v>4.5859872611464967</v>
      </c>
      <c r="C528">
        <v>3.1999999999999997</v>
      </c>
      <c r="D528">
        <v>8.1990950226244337</v>
      </c>
      <c r="E528">
        <v>14.490500863557857</v>
      </c>
      <c r="F528">
        <v>9.2081632653061209</v>
      </c>
      <c r="G528">
        <v>6.9961389961389964</v>
      </c>
      <c r="H528">
        <v>8.3582887700534751</v>
      </c>
      <c r="I528">
        <v>11.467153284671532</v>
      </c>
      <c r="J528">
        <v>23.843609022556389</v>
      </c>
      <c r="K528">
        <v>12.245614035087719</v>
      </c>
      <c r="L528">
        <v>6.4919517102615698</v>
      </c>
      <c r="M528">
        <v>11.867109634551493</v>
      </c>
      <c r="N528">
        <v>5.0131926121372032</v>
      </c>
      <c r="O528">
        <v>17.017985611510788</v>
      </c>
      <c r="P528">
        <v>4.9334741288278776</v>
      </c>
      <c r="Q528">
        <f t="shared" si="80"/>
        <v>2.4136917646270062</v>
      </c>
      <c r="R528">
        <f t="shared" si="81"/>
        <v>3.3549600106592412</v>
      </c>
      <c r="S528">
        <f t="shared" si="82"/>
        <v>3.8635767760520778</v>
      </c>
      <c r="T528">
        <f t="shared" si="83"/>
        <v>3.3507176598996047</v>
      </c>
      <c r="U528">
        <f t="shared" si="84"/>
        <v>3.1680350278814631</v>
      </c>
      <c r="V528">
        <f t="shared" si="85"/>
        <v>1.3574613494100949</v>
      </c>
      <c r="W528">
        <f t="shared" si="86"/>
        <v>1.8467602041392461</v>
      </c>
      <c r="X528">
        <f t="shared" si="87"/>
        <v>1.3406704513137431</v>
      </c>
      <c r="Y528">
        <f t="shared" si="88"/>
        <v>2.1107980942697893</v>
      </c>
      <c r="Z528">
        <f t="shared" si="89"/>
        <v>0.92995494221458574</v>
      </c>
      <c r="AB528">
        <v>1</v>
      </c>
      <c r="AC528">
        <v>1</v>
      </c>
      <c r="AD528">
        <v>1</v>
      </c>
    </row>
    <row r="529" spans="1:30" x14ac:dyDescent="0.2">
      <c r="A529" t="s">
        <v>544</v>
      </c>
      <c r="B529">
        <v>4.5859872611464967</v>
      </c>
      <c r="C529">
        <v>3.1999999999999997</v>
      </c>
      <c r="D529">
        <v>10.932126696832578</v>
      </c>
      <c r="E529">
        <v>14.490500863557857</v>
      </c>
      <c r="F529">
        <v>12.277551020408163</v>
      </c>
      <c r="G529">
        <v>9.3281853281853291</v>
      </c>
      <c r="H529">
        <v>8.3582887700534751</v>
      </c>
      <c r="I529">
        <v>8.600364963503651</v>
      </c>
      <c r="J529">
        <v>8.9413533834586456</v>
      </c>
      <c r="K529">
        <v>9.7964912280701757</v>
      </c>
      <c r="L529">
        <v>6.4919517102615698</v>
      </c>
      <c r="M529">
        <v>8.9003322259136208</v>
      </c>
      <c r="N529">
        <v>7.5197889182058049</v>
      </c>
      <c r="O529">
        <v>11.345323741007194</v>
      </c>
      <c r="P529">
        <v>7.4002111932418169</v>
      </c>
      <c r="Q529">
        <f t="shared" si="80"/>
        <v>2.6414006700838168</v>
      </c>
      <c r="R529">
        <f t="shared" si="81"/>
        <v>3.5888140479461215</v>
      </c>
      <c r="S529">
        <f t="shared" si="82"/>
        <v>3.1099180885136324</v>
      </c>
      <c r="T529">
        <f t="shared" si="83"/>
        <v>3.0697465650898379</v>
      </c>
      <c r="U529">
        <f t="shared" si="84"/>
        <v>3.1301249672539257</v>
      </c>
      <c r="V529">
        <f t="shared" si="85"/>
        <v>1.0337179617272547</v>
      </c>
      <c r="W529">
        <f t="shared" si="86"/>
        <v>2.7449921742376389</v>
      </c>
      <c r="X529">
        <f t="shared" si="87"/>
        <v>5.841329354528642</v>
      </c>
      <c r="Y529">
        <f t="shared" si="88"/>
        <v>2.7710511941917551</v>
      </c>
      <c r="Z529">
        <f t="shared" si="89"/>
        <v>2.407133570283019</v>
      </c>
      <c r="AB529">
        <v>1</v>
      </c>
      <c r="AC529">
        <v>1</v>
      </c>
      <c r="AD529">
        <v>1</v>
      </c>
    </row>
    <row r="530" spans="1:30" x14ac:dyDescent="0.2">
      <c r="A530" t="s">
        <v>545</v>
      </c>
      <c r="B530">
        <v>1.1464968152866242</v>
      </c>
      <c r="C530">
        <v>0.79999999999999993</v>
      </c>
      <c r="D530">
        <v>10.932126696832578</v>
      </c>
      <c r="E530">
        <v>20.286701208981</v>
      </c>
      <c r="F530">
        <v>18.416326530612242</v>
      </c>
      <c r="G530">
        <v>11.660231660231659</v>
      </c>
      <c r="H530">
        <v>16.71657754010695</v>
      </c>
      <c r="I530">
        <v>17.200729927007302</v>
      </c>
      <c r="J530">
        <v>17.882706766917291</v>
      </c>
      <c r="K530">
        <v>22.042105263157897</v>
      </c>
      <c r="L530">
        <v>8.6559356136820931</v>
      </c>
      <c r="M530">
        <v>14.833887043189366</v>
      </c>
      <c r="N530">
        <v>25.065963060686016</v>
      </c>
      <c r="O530">
        <v>11.345323741007194</v>
      </c>
      <c r="P530">
        <v>14.800422386483634</v>
      </c>
      <c r="Q530">
        <f t="shared" si="80"/>
        <v>2.1019439983049764</v>
      </c>
      <c r="R530">
        <f t="shared" si="81"/>
        <v>4.0693372483072991</v>
      </c>
      <c r="S530">
        <f t="shared" si="82"/>
        <v>4.1099180885136324</v>
      </c>
      <c r="T530">
        <f t="shared" si="83"/>
        <v>3.9238441416361995</v>
      </c>
      <c r="U530">
        <f t="shared" si="84"/>
        <v>4.0934393039297881</v>
      </c>
      <c r="V530">
        <f t="shared" si="85"/>
        <v>0.42300311735224083</v>
      </c>
      <c r="W530">
        <f t="shared" si="86"/>
        <v>2.4177332808417997</v>
      </c>
      <c r="X530">
        <f t="shared" si="87"/>
        <v>5.9513776269566758</v>
      </c>
      <c r="Y530">
        <f t="shared" si="88"/>
        <v>1.6679381947860583</v>
      </c>
      <c r="Z530">
        <f t="shared" si="89"/>
        <v>1.7560792956768005</v>
      </c>
      <c r="AB530">
        <v>1</v>
      </c>
      <c r="AC530">
        <v>1</v>
      </c>
      <c r="AD530">
        <v>1</v>
      </c>
    </row>
    <row r="531" spans="1:30" x14ac:dyDescent="0.2">
      <c r="A531" t="s">
        <v>546</v>
      </c>
      <c r="B531">
        <v>1.1464968152866242</v>
      </c>
      <c r="C531">
        <v>0.79999999999999993</v>
      </c>
      <c r="D531">
        <v>30.063348416289596</v>
      </c>
      <c r="E531">
        <v>20.286701208981</v>
      </c>
      <c r="F531">
        <v>46.04081632653061</v>
      </c>
      <c r="G531">
        <v>18.656370656370658</v>
      </c>
      <c r="H531">
        <v>5.572192513368984</v>
      </c>
      <c r="I531">
        <v>14.333941605839417</v>
      </c>
      <c r="J531">
        <v>44.70676691729323</v>
      </c>
      <c r="K531">
        <v>9.7964912280701757</v>
      </c>
      <c r="L531">
        <v>4.3279678068410465</v>
      </c>
      <c r="M531">
        <v>32.634551495016609</v>
      </c>
      <c r="N531">
        <v>5.0131926121372032</v>
      </c>
      <c r="O531">
        <v>5.6726618705035969</v>
      </c>
      <c r="P531">
        <v>9.8669482576557552</v>
      </c>
      <c r="Q531">
        <f t="shared" si="80"/>
        <v>3.4154812955989895</v>
      </c>
      <c r="R531">
        <f t="shared" si="81"/>
        <v>4.8241549456642163</v>
      </c>
      <c r="S531">
        <f t="shared" si="82"/>
        <v>4.4287878458212626</v>
      </c>
      <c r="T531">
        <f t="shared" si="83"/>
        <v>3.9622099954072501</v>
      </c>
      <c r="U531">
        <f t="shared" si="84"/>
        <v>2.7763007386236591</v>
      </c>
      <c r="V531">
        <f t="shared" si="85"/>
        <v>0.42584149941929683</v>
      </c>
      <c r="W531">
        <f t="shared" si="86"/>
        <v>1.4331583057751893</v>
      </c>
      <c r="X531">
        <f t="shared" si="87"/>
        <v>0.80050804042594026</v>
      </c>
      <c r="Y531">
        <f t="shared" si="88"/>
        <v>0.77534466267357793</v>
      </c>
      <c r="Z531">
        <f t="shared" si="89"/>
        <v>1.7372500639976431</v>
      </c>
      <c r="AB531">
        <v>1</v>
      </c>
      <c r="AC531">
        <v>1</v>
      </c>
      <c r="AD531">
        <v>1</v>
      </c>
    </row>
    <row r="532" spans="1:30" x14ac:dyDescent="0.2">
      <c r="A532" t="s">
        <v>547</v>
      </c>
      <c r="B532">
        <v>1.1464968152866242</v>
      </c>
      <c r="C532">
        <v>0.79999999999999993</v>
      </c>
      <c r="D532">
        <v>16.398190045248867</v>
      </c>
      <c r="E532">
        <v>37.675302245250428</v>
      </c>
      <c r="F532">
        <v>73.665306122448968</v>
      </c>
      <c r="G532">
        <v>20.988416988416986</v>
      </c>
      <c r="H532">
        <v>5.572192513368984</v>
      </c>
      <c r="I532">
        <v>22.934306569343065</v>
      </c>
      <c r="J532">
        <v>23.843609022556389</v>
      </c>
      <c r="K532">
        <v>1.224561403508772</v>
      </c>
      <c r="L532">
        <v>1.0819919517102616</v>
      </c>
      <c r="M532">
        <v>56.368770764119596</v>
      </c>
      <c r="N532">
        <v>1.2532981530343008</v>
      </c>
      <c r="O532">
        <v>1.4181654676258992</v>
      </c>
      <c r="P532">
        <v>41.934530095036962</v>
      </c>
      <c r="Q532">
        <f t="shared" si="80"/>
        <v>2.6123278724998258</v>
      </c>
      <c r="R532">
        <f t="shared" si="81"/>
        <v>5.4630232294648842</v>
      </c>
      <c r="S532">
        <f t="shared" si="82"/>
        <v>4.1251581105538779</v>
      </c>
      <c r="T532">
        <f t="shared" si="83"/>
        <v>4.2897195003065729</v>
      </c>
      <c r="U532">
        <f t="shared" si="84"/>
        <v>3.8942031725389232</v>
      </c>
      <c r="V532">
        <f t="shared" si="85"/>
        <v>0.42455610201183541</v>
      </c>
      <c r="W532">
        <f t="shared" si="86"/>
        <v>1.299745746263419</v>
      </c>
      <c r="X532">
        <f t="shared" si="87"/>
        <v>1.2969040999127608</v>
      </c>
      <c r="Y532">
        <f t="shared" si="88"/>
        <v>0.43139758656731381</v>
      </c>
      <c r="Z532">
        <f t="shared" si="89"/>
        <v>0.43963374912641451</v>
      </c>
      <c r="AB532">
        <v>1</v>
      </c>
      <c r="AC532">
        <v>1</v>
      </c>
      <c r="AD532">
        <v>1</v>
      </c>
    </row>
    <row r="533" spans="1:30" x14ac:dyDescent="0.2">
      <c r="A533" t="s">
        <v>548</v>
      </c>
      <c r="B533">
        <v>1.1464968152866242</v>
      </c>
      <c r="C533">
        <v>0.79999999999999993</v>
      </c>
      <c r="D533">
        <v>8.1990950226244337</v>
      </c>
      <c r="E533">
        <v>11.592400690846286</v>
      </c>
      <c r="F533">
        <v>18.416326530612242</v>
      </c>
      <c r="G533">
        <v>1.1660231660231661</v>
      </c>
      <c r="H533">
        <v>13.930481283422461</v>
      </c>
      <c r="I533">
        <v>14.333941605839417</v>
      </c>
      <c r="J533">
        <v>17.882706766917291</v>
      </c>
      <c r="K533">
        <v>7.3473684210526313</v>
      </c>
      <c r="L533">
        <v>8.6559356136820931</v>
      </c>
      <c r="M533">
        <v>11.867109634551493</v>
      </c>
      <c r="N533">
        <v>5.0131926121372032</v>
      </c>
      <c r="O533">
        <v>11.345323741007194</v>
      </c>
      <c r="P533">
        <v>7.4002111932418169</v>
      </c>
      <c r="Q533">
        <f t="shared" si="80"/>
        <v>1.757818620592922</v>
      </c>
      <c r="R533">
        <f t="shared" si="81"/>
        <v>3.3773436027798041</v>
      </c>
      <c r="S533">
        <f t="shared" si="82"/>
        <v>3.9432065094353272</v>
      </c>
      <c r="T533">
        <f t="shared" si="83"/>
        <v>3.2157000101062692</v>
      </c>
      <c r="U533">
        <f t="shared" si="84"/>
        <v>2.9854231655036747</v>
      </c>
      <c r="V533">
        <f t="shared" si="85"/>
        <v>0.42128553256970119</v>
      </c>
      <c r="W533">
        <f t="shared" si="86"/>
        <v>0.87141556302027023</v>
      </c>
      <c r="X533">
        <f t="shared" si="87"/>
        <v>3.4795454002892701</v>
      </c>
      <c r="Y533">
        <f t="shared" si="88"/>
        <v>2.4565329881569431</v>
      </c>
      <c r="Z533">
        <f t="shared" si="89"/>
        <v>1.6993075353249942</v>
      </c>
      <c r="AB533">
        <v>1</v>
      </c>
      <c r="AC533">
        <v>1</v>
      </c>
      <c r="AD533">
        <v>1</v>
      </c>
    </row>
    <row r="534" spans="1:30" x14ac:dyDescent="0.2">
      <c r="A534" t="s">
        <v>549</v>
      </c>
      <c r="B534">
        <v>1.1464968152866242</v>
      </c>
      <c r="C534">
        <v>0.79999999999999993</v>
      </c>
      <c r="D534">
        <v>5.4660633484162888</v>
      </c>
      <c r="E534">
        <v>8.6943005181347157</v>
      </c>
      <c r="F534">
        <v>9.2081632653061209</v>
      </c>
      <c r="G534">
        <v>4.6640926640926645</v>
      </c>
      <c r="H534">
        <v>8.3582887700534751</v>
      </c>
      <c r="I534">
        <v>8.600364963503651</v>
      </c>
      <c r="J534">
        <v>11.921804511278195</v>
      </c>
      <c r="K534">
        <v>4.8982456140350878</v>
      </c>
      <c r="L534">
        <v>6.4919517102615698</v>
      </c>
      <c r="M534">
        <v>5.9335548172757466</v>
      </c>
      <c r="N534">
        <v>10.026385224274406</v>
      </c>
      <c r="O534">
        <v>11.345323741007194</v>
      </c>
      <c r="P534">
        <v>9.8669482576557552</v>
      </c>
      <c r="Q534">
        <f t="shared" si="80"/>
        <v>1.3050094085528092</v>
      </c>
      <c r="R534">
        <f t="shared" si="81"/>
        <v>2.9111518808796584</v>
      </c>
      <c r="S534">
        <f t="shared" si="82"/>
        <v>3.2670592277453947</v>
      </c>
      <c r="T534">
        <f t="shared" si="83"/>
        <v>2.5297170305689725</v>
      </c>
      <c r="U534">
        <f t="shared" si="84"/>
        <v>3.380298035500009</v>
      </c>
      <c r="V534">
        <f t="shared" si="85"/>
        <v>0.41726207200363408</v>
      </c>
      <c r="W534">
        <f t="shared" si="86"/>
        <v>1.9788049182345933</v>
      </c>
      <c r="X534">
        <f t="shared" si="87"/>
        <v>2.7727799898189276</v>
      </c>
      <c r="Y534">
        <f t="shared" si="88"/>
        <v>3.2879619422799613</v>
      </c>
      <c r="Z534">
        <f t="shared" si="89"/>
        <v>4.4410940792902762</v>
      </c>
      <c r="AB534">
        <v>1</v>
      </c>
      <c r="AC534">
        <v>1</v>
      </c>
      <c r="AD534">
        <v>1</v>
      </c>
    </row>
    <row r="535" spans="1:30" x14ac:dyDescent="0.2">
      <c r="A535" t="s">
        <v>550</v>
      </c>
      <c r="B535">
        <v>1.1464968152866242</v>
      </c>
      <c r="C535">
        <v>0.79999999999999993</v>
      </c>
      <c r="D535">
        <v>2.7330316742081444</v>
      </c>
      <c r="E535">
        <v>17.388601036269431</v>
      </c>
      <c r="F535">
        <v>18.416326530612242</v>
      </c>
      <c r="G535">
        <v>6.9961389961389964</v>
      </c>
      <c r="H535">
        <v>16.71657754010695</v>
      </c>
      <c r="I535">
        <v>5.7335766423357661</v>
      </c>
      <c r="J535">
        <v>17.882706766917291</v>
      </c>
      <c r="K535">
        <v>4.8982456140350878</v>
      </c>
      <c r="L535">
        <v>4.3279678068410465</v>
      </c>
      <c r="M535">
        <v>8.9003322259136208</v>
      </c>
      <c r="N535">
        <v>2.5065963060686016</v>
      </c>
      <c r="O535">
        <v>2.8363309352517985</v>
      </c>
      <c r="P535">
        <v>4.9334741288278776</v>
      </c>
      <c r="Q535">
        <f t="shared" si="80"/>
        <v>0.64140067008381674</v>
      </c>
      <c r="R535">
        <f t="shared" si="81"/>
        <v>3.8346123418675995</v>
      </c>
      <c r="S535">
        <f t="shared" si="82"/>
        <v>3.7489213388899687</v>
      </c>
      <c r="T535">
        <f t="shared" si="83"/>
        <v>2.5950696128460224</v>
      </c>
      <c r="U535">
        <f t="shared" si="84"/>
        <v>1.7763007386236587</v>
      </c>
      <c r="V535">
        <f t="shared" si="85"/>
        <v>0.39786627416111175</v>
      </c>
      <c r="W535">
        <f t="shared" si="86"/>
        <v>1.6572251044866946</v>
      </c>
      <c r="X535">
        <f t="shared" si="87"/>
        <v>1.4892261625071319</v>
      </c>
      <c r="Y535">
        <f t="shared" si="88"/>
        <v>1.6058736918320444</v>
      </c>
      <c r="Z535">
        <f t="shared" si="89"/>
        <v>1.4792529564148929</v>
      </c>
      <c r="AB535">
        <v>1</v>
      </c>
      <c r="AC535">
        <v>1</v>
      </c>
      <c r="AD535">
        <v>1</v>
      </c>
    </row>
    <row r="536" spans="1:30" x14ac:dyDescent="0.2">
      <c r="A536" t="s">
        <v>551</v>
      </c>
      <c r="B536">
        <v>1.1464968152866242</v>
      </c>
      <c r="C536">
        <v>0.79999999999999993</v>
      </c>
      <c r="D536">
        <v>1.3665158371040722</v>
      </c>
      <c r="E536">
        <v>17.388601036269431</v>
      </c>
      <c r="F536">
        <v>9.2081632653061209</v>
      </c>
      <c r="G536">
        <v>1.1660231660231661</v>
      </c>
      <c r="H536">
        <v>19.502673796791445</v>
      </c>
      <c r="I536">
        <v>17.200729927007302</v>
      </c>
      <c r="J536">
        <v>14.902255639097742</v>
      </c>
      <c r="K536">
        <v>14.694736842105263</v>
      </c>
      <c r="L536">
        <v>6.4919517102615698</v>
      </c>
      <c r="M536">
        <v>2.9667774086378733</v>
      </c>
      <c r="N536">
        <v>5.0131926121372032</v>
      </c>
      <c r="O536">
        <v>2.8363309352517985</v>
      </c>
      <c r="P536">
        <v>9.8669482576557552</v>
      </c>
      <c r="Q536">
        <f t="shared" si="80"/>
        <v>0.14318121235864006</v>
      </c>
      <c r="R536">
        <f t="shared" si="81"/>
        <v>3.210118020288105</v>
      </c>
      <c r="S536">
        <f t="shared" si="82"/>
        <v>4.1044948824324479</v>
      </c>
      <c r="T536">
        <f t="shared" si="83"/>
        <v>3.0091958211555894</v>
      </c>
      <c r="U536">
        <f t="shared" si="84"/>
        <v>2.5620569172367098</v>
      </c>
      <c r="V536">
        <f t="shared" si="85"/>
        <v>0.25083873777905707</v>
      </c>
      <c r="W536">
        <f t="shared" si="86"/>
        <v>0.81599079172628231</v>
      </c>
      <c r="X536">
        <f t="shared" si="87"/>
        <v>3.5864904939213069</v>
      </c>
      <c r="Y536">
        <f t="shared" si="88"/>
        <v>0.94975709597835023</v>
      </c>
      <c r="Z536">
        <f t="shared" si="89"/>
        <v>1.1100953670076783</v>
      </c>
      <c r="AB536">
        <v>1</v>
      </c>
      <c r="AC536">
        <v>1</v>
      </c>
      <c r="AD536">
        <v>1</v>
      </c>
    </row>
    <row r="537" spans="1:30" x14ac:dyDescent="0.2">
      <c r="A537" t="s">
        <v>552</v>
      </c>
      <c r="B537">
        <v>1.1464968152866242</v>
      </c>
      <c r="C537">
        <v>0.79999999999999993</v>
      </c>
      <c r="D537">
        <v>5.4660633484162888</v>
      </c>
      <c r="E537">
        <v>8.6943005181347157</v>
      </c>
      <c r="F537">
        <v>3.0693877551020408</v>
      </c>
      <c r="G537">
        <v>4.6640926640926645</v>
      </c>
      <c r="H537">
        <v>2.786096256684492</v>
      </c>
      <c r="I537">
        <v>11.467153284671532</v>
      </c>
      <c r="J537">
        <v>23.843609022556389</v>
      </c>
      <c r="K537">
        <v>2.4491228070175439</v>
      </c>
      <c r="L537">
        <v>4.3279678068410465</v>
      </c>
      <c r="M537">
        <v>1.4833887043189367</v>
      </c>
      <c r="N537">
        <v>1.2532981530343008</v>
      </c>
      <c r="O537">
        <v>2.8363309352517985</v>
      </c>
      <c r="P537">
        <v>4.9334741288278776</v>
      </c>
      <c r="Q537">
        <f t="shared" si="80"/>
        <v>1.3050094085528092</v>
      </c>
      <c r="R537">
        <f t="shared" si="81"/>
        <v>2.4531032085427529</v>
      </c>
      <c r="S537">
        <f t="shared" si="82"/>
        <v>3.6666376333252826</v>
      </c>
      <c r="T537">
        <f t="shared" si="83"/>
        <v>1.4612629964071897</v>
      </c>
      <c r="U537">
        <f t="shared" si="84"/>
        <v>1.5886611884125781</v>
      </c>
      <c r="V537">
        <f t="shared" si="85"/>
        <v>0.41726207200363408</v>
      </c>
      <c r="W537">
        <f t="shared" si="86"/>
        <v>1.2552202346176917</v>
      </c>
      <c r="X537">
        <f t="shared" si="87"/>
        <v>0.89264469458844886</v>
      </c>
      <c r="Y537">
        <f t="shared" si="88"/>
        <v>0.98423731673307435</v>
      </c>
      <c r="Z537">
        <f t="shared" si="89"/>
        <v>0.87709066407616731</v>
      </c>
      <c r="AB537">
        <v>1</v>
      </c>
      <c r="AC537">
        <v>1</v>
      </c>
      <c r="AD537">
        <v>1</v>
      </c>
    </row>
    <row r="538" spans="1:30" x14ac:dyDescent="0.2">
      <c r="A538" t="s">
        <v>553</v>
      </c>
      <c r="B538">
        <v>1.7197452229299366</v>
      </c>
      <c r="C538">
        <v>0.79999999999999993</v>
      </c>
      <c r="D538">
        <v>0.6832579185520361</v>
      </c>
      <c r="E538">
        <v>2.8981001727115716</v>
      </c>
      <c r="F538">
        <v>1.5346938775510204</v>
      </c>
      <c r="G538">
        <v>1.7490347490347491</v>
      </c>
      <c r="H538">
        <v>1.393048128342246</v>
      </c>
      <c r="I538">
        <v>1.4333941605839415</v>
      </c>
      <c r="J538">
        <v>2.9804511278195487</v>
      </c>
      <c r="K538">
        <v>2.4491228070175439</v>
      </c>
      <c r="L538">
        <v>0.72132796780684105</v>
      </c>
      <c r="M538">
        <v>1.4833887043189367</v>
      </c>
      <c r="N538">
        <v>0.83553210202286721</v>
      </c>
      <c r="O538">
        <v>1.4181654676258992</v>
      </c>
      <c r="P538">
        <v>1.2333685322069694</v>
      </c>
      <c r="Q538">
        <f t="shared" si="80"/>
        <v>9.446271237684177E-2</v>
      </c>
      <c r="R538">
        <f t="shared" si="81"/>
        <v>1.0430711997666671</v>
      </c>
      <c r="S538">
        <f t="shared" si="82"/>
        <v>0.95280405346004771</v>
      </c>
      <c r="T538">
        <f t="shared" si="83"/>
        <v>0.63345894924906454</v>
      </c>
      <c r="U538">
        <f t="shared" si="84"/>
        <v>0.21705121180630227</v>
      </c>
      <c r="V538">
        <f t="shared" si="85"/>
        <v>7.2359826374607625E-2</v>
      </c>
      <c r="W538">
        <f t="shared" si="86"/>
        <v>1.1780490971299686</v>
      </c>
      <c r="X538">
        <f t="shared" si="87"/>
        <v>0.83015890274156212</v>
      </c>
      <c r="Y538">
        <f t="shared" si="88"/>
        <v>0.47882298427903508</v>
      </c>
      <c r="Z538">
        <f t="shared" si="89"/>
        <v>0.3996781762362519</v>
      </c>
      <c r="AB538">
        <v>1</v>
      </c>
      <c r="AC538">
        <v>1</v>
      </c>
      <c r="AD538">
        <v>1</v>
      </c>
    </row>
    <row r="539" spans="1:30" x14ac:dyDescent="0.2">
      <c r="A539" t="s">
        <v>554</v>
      </c>
      <c r="B539">
        <v>2.2929936305732483</v>
      </c>
      <c r="C539">
        <v>2</v>
      </c>
      <c r="D539">
        <v>1.639819004524887</v>
      </c>
      <c r="E539">
        <v>0.9660333909038572</v>
      </c>
      <c r="F539">
        <v>2.0462585034013605</v>
      </c>
      <c r="G539">
        <v>1.1660231660231661</v>
      </c>
      <c r="H539">
        <v>1.3930481283422458</v>
      </c>
      <c r="I539">
        <v>1.4333941605839415</v>
      </c>
      <c r="J539">
        <v>0.89413533834586456</v>
      </c>
      <c r="K539">
        <v>0.81637426900584797</v>
      </c>
      <c r="L539">
        <v>1.0819919517102616</v>
      </c>
      <c r="M539">
        <v>0.89003322259136208</v>
      </c>
      <c r="N539">
        <v>0.4177660510114336</v>
      </c>
      <c r="O539">
        <v>1.418165467625899</v>
      </c>
      <c r="P539">
        <v>1.6444913762759592</v>
      </c>
      <c r="Q539">
        <f t="shared" si="80"/>
        <v>0.98375372086268043</v>
      </c>
      <c r="R539">
        <f t="shared" si="81"/>
        <v>0.47795878029948669</v>
      </c>
      <c r="S539">
        <f t="shared" si="82"/>
        <v>0.31056411935103628</v>
      </c>
      <c r="T539">
        <f t="shared" si="83"/>
        <v>-0.10552525601388019</v>
      </c>
      <c r="U539">
        <f t="shared" si="84"/>
        <v>0.21430011320531125</v>
      </c>
      <c r="V539">
        <f t="shared" si="85"/>
        <v>2.178721815840102</v>
      </c>
      <c r="W539">
        <f t="shared" si="86"/>
        <v>0.519914655054033</v>
      </c>
      <c r="X539">
        <f t="shared" si="87"/>
        <v>0.62291326044517104</v>
      </c>
      <c r="Y539">
        <f t="shared" si="88"/>
        <v>0.37332016006562008</v>
      </c>
      <c r="Z539">
        <f t="shared" si="89"/>
        <v>0.15941011876180483</v>
      </c>
      <c r="AB539">
        <v>1</v>
      </c>
      <c r="AC539">
        <v>1</v>
      </c>
      <c r="AD539">
        <v>1</v>
      </c>
    </row>
    <row r="540" spans="1:30" x14ac:dyDescent="0.2">
      <c r="A540" t="s">
        <v>555</v>
      </c>
      <c r="B540">
        <v>0.57324840764331209</v>
      </c>
      <c r="C540">
        <v>0.79999999999999993</v>
      </c>
      <c r="D540">
        <v>1.3665158371040722</v>
      </c>
      <c r="E540">
        <v>1.0867875647668395</v>
      </c>
      <c r="F540">
        <v>1.0231292517006803</v>
      </c>
      <c r="G540">
        <v>1.7490347490347491</v>
      </c>
      <c r="H540">
        <v>2.786096256684492</v>
      </c>
      <c r="I540">
        <v>5.7335766423357661</v>
      </c>
      <c r="J540">
        <v>1.4902255639097743</v>
      </c>
      <c r="K540">
        <v>1.224561403508772</v>
      </c>
      <c r="L540">
        <v>1.0819919517102616</v>
      </c>
      <c r="M540">
        <v>0.37084717607973416</v>
      </c>
      <c r="N540">
        <v>1.2532981530343008</v>
      </c>
      <c r="O540">
        <v>0.70908273381294962</v>
      </c>
      <c r="P540">
        <v>1.2333685322069694</v>
      </c>
      <c r="Q540">
        <f t="shared" si="80"/>
        <v>-0.13091074533356256</v>
      </c>
      <c r="R540">
        <f t="shared" si="81"/>
        <v>0.36324643570836118</v>
      </c>
      <c r="S540">
        <f t="shared" si="82"/>
        <v>1.7383929341972291</v>
      </c>
      <c r="T540">
        <f t="shared" si="83"/>
        <v>-0.16412952263362265</v>
      </c>
      <c r="U540">
        <f t="shared" si="84"/>
        <v>9.1191789252916391E-2</v>
      </c>
      <c r="V540">
        <f t="shared" si="85"/>
        <v>0.13566308773259383</v>
      </c>
      <c r="W540">
        <f t="shared" si="86"/>
        <v>0.54536426935520887</v>
      </c>
      <c r="X540">
        <f t="shared" si="87"/>
        <v>0.86574751667181493</v>
      </c>
      <c r="Y540">
        <f t="shared" si="88"/>
        <v>0.15201675080502819</v>
      </c>
      <c r="Z540">
        <f t="shared" si="89"/>
        <v>0.13504046467729891</v>
      </c>
      <c r="AB540">
        <v>1</v>
      </c>
      <c r="AC540">
        <v>1</v>
      </c>
      <c r="AD540">
        <v>1</v>
      </c>
    </row>
    <row r="541" spans="1:30" x14ac:dyDescent="0.2">
      <c r="A541" t="s">
        <v>556</v>
      </c>
      <c r="B541">
        <v>0.90081892629663318</v>
      </c>
      <c r="C541">
        <v>0.86153846153846159</v>
      </c>
      <c r="D541">
        <v>1.5373303167420813</v>
      </c>
      <c r="E541">
        <v>1.7125137384204741</v>
      </c>
      <c r="F541">
        <v>1.4210128495842782</v>
      </c>
      <c r="G541">
        <v>0.76394621222207426</v>
      </c>
      <c r="H541">
        <v>1.2719135084863986</v>
      </c>
      <c r="I541">
        <v>1.4015409570154096</v>
      </c>
      <c r="J541">
        <v>1.6170532714765637</v>
      </c>
      <c r="K541">
        <v>1.224561403508772</v>
      </c>
      <c r="L541">
        <v>1.0636531050711047</v>
      </c>
      <c r="M541">
        <v>1.0539867109634551</v>
      </c>
      <c r="N541">
        <v>1.4323407463249151</v>
      </c>
      <c r="O541">
        <v>1.0636241007194245</v>
      </c>
      <c r="P541">
        <v>1.1420079001916383</v>
      </c>
      <c r="Q541">
        <f t="shared" si="80"/>
        <v>0.13736698787784396</v>
      </c>
      <c r="R541">
        <f t="shared" si="81"/>
        <v>0.37757645392357203</v>
      </c>
      <c r="S541">
        <f t="shared" si="82"/>
        <v>0.51618588506348162</v>
      </c>
      <c r="T541">
        <f t="shared" si="83"/>
        <v>0.15583609374865393</v>
      </c>
      <c r="U541">
        <f t="shared" si="84"/>
        <v>0.27817223479854203</v>
      </c>
      <c r="V541">
        <f t="shared" si="85"/>
        <v>0.17265124296280546</v>
      </c>
      <c r="W541">
        <f t="shared" si="86"/>
        <v>0.46051995172278315</v>
      </c>
      <c r="X541">
        <f t="shared" si="87"/>
        <v>1.8889844489680327</v>
      </c>
      <c r="Y541">
        <f t="shared" si="88"/>
        <v>0.96576487234563102</v>
      </c>
      <c r="Z541">
        <f t="shared" si="89"/>
        <v>0.88336682706370484</v>
      </c>
      <c r="AB541">
        <v>1</v>
      </c>
      <c r="AC541">
        <v>1</v>
      </c>
      <c r="AD541">
        <v>1</v>
      </c>
    </row>
    <row r="542" spans="1:30" x14ac:dyDescent="0.2">
      <c r="A542" t="s">
        <v>557</v>
      </c>
      <c r="B542">
        <v>2.2929936305732483</v>
      </c>
      <c r="C542">
        <v>0.79999999999999993</v>
      </c>
      <c r="D542">
        <v>0.6832579185520361</v>
      </c>
      <c r="E542">
        <v>0.7245250431778929</v>
      </c>
      <c r="F542">
        <v>4.6040816326530605</v>
      </c>
      <c r="G542">
        <v>0.58301158301158307</v>
      </c>
      <c r="H542">
        <v>2.786096256684492</v>
      </c>
      <c r="I542">
        <v>0.71669708029197077</v>
      </c>
      <c r="J542">
        <v>0.74511278195488717</v>
      </c>
      <c r="K542">
        <v>0.61228070175438598</v>
      </c>
      <c r="L542">
        <v>2.1639839034205233</v>
      </c>
      <c r="M542">
        <v>1.8542358803986707</v>
      </c>
      <c r="N542">
        <v>1.2532981530343008</v>
      </c>
      <c r="O542">
        <v>0.70908273381294962</v>
      </c>
      <c r="P542">
        <v>1.2333685322069694</v>
      </c>
      <c r="Q542">
        <f t="shared" si="80"/>
        <v>0.33199237006652721</v>
      </c>
      <c r="R542">
        <f t="shared" si="81"/>
        <v>0.97859061012687765</v>
      </c>
      <c r="S542">
        <f t="shared" si="82"/>
        <v>0.50178938141694773</v>
      </c>
      <c r="T542">
        <f t="shared" si="83"/>
        <v>0.62620563424006059</v>
      </c>
      <c r="U542">
        <f t="shared" si="84"/>
        <v>9.1191789252916391E-2</v>
      </c>
      <c r="V542">
        <f t="shared" si="85"/>
        <v>0.19126506137749949</v>
      </c>
      <c r="W542">
        <f t="shared" si="86"/>
        <v>0.29914540704971093</v>
      </c>
      <c r="X542">
        <f t="shared" si="87"/>
        <v>0.23918070443242309</v>
      </c>
      <c r="Y542">
        <f t="shared" si="88"/>
        <v>0.5009063743308706</v>
      </c>
      <c r="Z542">
        <f t="shared" si="89"/>
        <v>0.13504046467729891</v>
      </c>
      <c r="AB542">
        <v>1</v>
      </c>
      <c r="AC542">
        <v>1</v>
      </c>
      <c r="AD542">
        <v>1</v>
      </c>
    </row>
    <row r="543" spans="1:30" x14ac:dyDescent="0.2">
      <c r="A543" t="s">
        <v>558</v>
      </c>
      <c r="B543">
        <v>1.1464968152866242</v>
      </c>
      <c r="C543">
        <v>0.39999999999999997</v>
      </c>
      <c r="D543">
        <v>0.6832579185520361</v>
      </c>
      <c r="E543">
        <v>1.9320667818077144</v>
      </c>
      <c r="F543">
        <v>2.3020408163265302</v>
      </c>
      <c r="G543">
        <v>1.1660231660231659</v>
      </c>
      <c r="H543">
        <v>1.6716577540106952</v>
      </c>
      <c r="I543">
        <v>1.1467153284671532</v>
      </c>
      <c r="J543">
        <v>1.8627819548872178</v>
      </c>
      <c r="K543">
        <v>1.0204678362573101</v>
      </c>
      <c r="L543">
        <v>0.72132796780684105</v>
      </c>
      <c r="M543">
        <v>1.4833887043189367</v>
      </c>
      <c r="N543">
        <v>0.71617037316245757</v>
      </c>
      <c r="O543">
        <v>1.1345323741007194</v>
      </c>
      <c r="P543">
        <v>1.6444913762759592</v>
      </c>
      <c r="Q543">
        <f t="shared" si="80"/>
        <v>-0.42807747386474204</v>
      </c>
      <c r="R543">
        <f t="shared" si="81"/>
        <v>0.84803184183592961</v>
      </c>
      <c r="S543">
        <f t="shared" si="82"/>
        <v>0.64190204641240023</v>
      </c>
      <c r="T543">
        <f t="shared" si="83"/>
        <v>0.10441919678061928</v>
      </c>
      <c r="U543">
        <f t="shared" si="84"/>
        <v>0.22041008457620032</v>
      </c>
      <c r="V543">
        <f t="shared" si="85"/>
        <v>0.51803852932021555</v>
      </c>
      <c r="W543">
        <f t="shared" si="86"/>
        <v>1.1247379829515285</v>
      </c>
      <c r="X543">
        <f t="shared" si="87"/>
        <v>1.2296254997419465</v>
      </c>
      <c r="Y543">
        <f t="shared" si="88"/>
        <v>0.12382186723698821</v>
      </c>
      <c r="Z543">
        <f t="shared" si="89"/>
        <v>0.24272116322746284</v>
      </c>
      <c r="AB543">
        <v>1</v>
      </c>
      <c r="AC543">
        <v>1</v>
      </c>
      <c r="AD543">
        <v>1</v>
      </c>
    </row>
    <row r="544" spans="1:30" x14ac:dyDescent="0.2">
      <c r="A544" t="s">
        <v>559</v>
      </c>
      <c r="B544">
        <v>0.95541401273885351</v>
      </c>
      <c r="C544">
        <v>0.68571428571428572</v>
      </c>
      <c r="D544">
        <v>1.5183509301156362</v>
      </c>
      <c r="E544">
        <v>1.6560572415494696</v>
      </c>
      <c r="F544">
        <v>0.92081632653061218</v>
      </c>
      <c r="G544">
        <v>0.74201474201474205</v>
      </c>
      <c r="H544">
        <v>0.91737315768879624</v>
      </c>
      <c r="I544">
        <v>1.2741281427412814</v>
      </c>
      <c r="J544">
        <v>1.2870129870129869</v>
      </c>
      <c r="K544">
        <v>1.289012003693444</v>
      </c>
      <c r="L544">
        <v>1.4297750790457027</v>
      </c>
      <c r="M544">
        <v>1.3597729789590256</v>
      </c>
      <c r="N544">
        <v>1.5039577836411608</v>
      </c>
      <c r="O544">
        <v>1.1522594424460431</v>
      </c>
      <c r="P544">
        <v>1.1212441201881538</v>
      </c>
      <c r="Q544">
        <f t="shared" si="80"/>
        <v>7.4724280378444113E-2</v>
      </c>
      <c r="R544">
        <f t="shared" si="81"/>
        <v>0.14573757877532229</v>
      </c>
      <c r="S544">
        <f t="shared" si="82"/>
        <v>0.21350874563604388</v>
      </c>
      <c r="T544">
        <f t="shared" si="83"/>
        <v>0.44309739693729094</v>
      </c>
      <c r="U544">
        <f t="shared" si="84"/>
        <v>0.33245449204229843</v>
      </c>
      <c r="V544">
        <f t="shared" si="85"/>
        <v>7.6226094963536759E-2</v>
      </c>
      <c r="W544">
        <f t="shared" si="86"/>
        <v>0.14072852674439923</v>
      </c>
      <c r="X544">
        <f t="shared" si="87"/>
        <v>0.58795087699085835</v>
      </c>
      <c r="Y544">
        <f t="shared" si="88"/>
        <v>3.0452505522600539</v>
      </c>
      <c r="Z544">
        <f t="shared" si="89"/>
        <v>0.9900966736645761</v>
      </c>
      <c r="AB544">
        <v>1</v>
      </c>
      <c r="AC544">
        <v>1</v>
      </c>
      <c r="AD544">
        <v>1</v>
      </c>
    </row>
    <row r="545" spans="1:30" x14ac:dyDescent="0.2">
      <c r="A545" t="s">
        <v>560</v>
      </c>
      <c r="B545">
        <v>1.1464968152866242</v>
      </c>
      <c r="C545">
        <v>0.79999999999999993</v>
      </c>
      <c r="D545">
        <v>2.0497737556561084</v>
      </c>
      <c r="E545">
        <v>1.0350357759684186</v>
      </c>
      <c r="F545">
        <v>1.9183673469387754</v>
      </c>
      <c r="G545">
        <v>0.932818532818533</v>
      </c>
      <c r="H545">
        <v>1.2382650029708853</v>
      </c>
      <c r="I545">
        <v>1.2286235662148071</v>
      </c>
      <c r="J545">
        <v>1.4902255639097743</v>
      </c>
      <c r="K545">
        <v>0.91842105263157892</v>
      </c>
      <c r="L545">
        <v>0.72132796780684105</v>
      </c>
      <c r="M545">
        <v>0.74169435215946833</v>
      </c>
      <c r="N545">
        <v>0.83553210202286721</v>
      </c>
      <c r="O545">
        <v>1.4181654676258992</v>
      </c>
      <c r="P545">
        <v>1.2333685322069694</v>
      </c>
      <c r="Q545">
        <f t="shared" si="80"/>
        <v>0.41369176462700619</v>
      </c>
      <c r="R545">
        <f t="shared" si="81"/>
        <v>0.37340568854397899</v>
      </c>
      <c r="S545">
        <f t="shared" si="82"/>
        <v>0.3994861761326004</v>
      </c>
      <c r="T545">
        <f t="shared" si="83"/>
        <v>-0.33312625688737413</v>
      </c>
      <c r="U545">
        <f t="shared" si="84"/>
        <v>0.21705121180630227</v>
      </c>
      <c r="V545">
        <f t="shared" si="85"/>
        <v>0.37359964568649406</v>
      </c>
      <c r="W545">
        <f t="shared" si="86"/>
        <v>0.39952437984748668</v>
      </c>
      <c r="X545">
        <f t="shared" si="87"/>
        <v>1.6908241061874589</v>
      </c>
      <c r="Y545">
        <f t="shared" si="88"/>
        <v>1.5217047172837688</v>
      </c>
      <c r="Z545">
        <f t="shared" si="89"/>
        <v>0.3996781762362519</v>
      </c>
      <c r="AB545">
        <v>1</v>
      </c>
      <c r="AC545">
        <v>1</v>
      </c>
      <c r="AD545">
        <v>1</v>
      </c>
    </row>
    <row r="546" spans="1:30" x14ac:dyDescent="0.2">
      <c r="A546" t="s">
        <v>561</v>
      </c>
      <c r="B546">
        <v>1.1464968152866242</v>
      </c>
      <c r="C546">
        <v>0.39999999999999997</v>
      </c>
      <c r="D546">
        <v>0.6832579185520361</v>
      </c>
      <c r="E546">
        <v>1.449050086355786</v>
      </c>
      <c r="F546">
        <v>1.5346938775510204</v>
      </c>
      <c r="G546">
        <v>1.1660231660231659</v>
      </c>
      <c r="H546">
        <v>1.8573975044563278</v>
      </c>
      <c r="I546">
        <v>1.0750456204379564</v>
      </c>
      <c r="J546">
        <v>1.4902255639097743</v>
      </c>
      <c r="K546">
        <v>0.91842105263157892</v>
      </c>
      <c r="L546">
        <v>1.6229879275653925</v>
      </c>
      <c r="M546">
        <v>1.1125415282392026</v>
      </c>
      <c r="N546">
        <v>0.75197889182058053</v>
      </c>
      <c r="O546">
        <v>1.418165467625899</v>
      </c>
      <c r="P546">
        <v>0.8222456881379796</v>
      </c>
      <c r="Q546">
        <f t="shared" si="80"/>
        <v>-0.42807747386474204</v>
      </c>
      <c r="R546">
        <f t="shared" si="81"/>
        <v>0.46806787913082204</v>
      </c>
      <c r="S546">
        <f t="shared" si="82"/>
        <v>0.55995467031437074</v>
      </c>
      <c r="T546">
        <f t="shared" si="83"/>
        <v>0.2844945925443963</v>
      </c>
      <c r="U546">
        <f t="shared" si="84"/>
        <v>-3.6642629822570458E-3</v>
      </c>
      <c r="V546">
        <f t="shared" si="85"/>
        <v>0.51803852932021555</v>
      </c>
      <c r="W546">
        <f t="shared" si="86"/>
        <v>1.5803567970810262</v>
      </c>
      <c r="X546">
        <f t="shared" si="87"/>
        <v>0.98365695261820763</v>
      </c>
      <c r="Y546">
        <f t="shared" si="88"/>
        <v>0.445973495050284</v>
      </c>
      <c r="Z546">
        <f t="shared" si="89"/>
        <v>3.9273610758023929E-3</v>
      </c>
      <c r="AB546">
        <v>1</v>
      </c>
      <c r="AC546">
        <v>1</v>
      </c>
      <c r="AD546">
        <v>1</v>
      </c>
    </row>
    <row r="547" spans="1:30" x14ac:dyDescent="0.2">
      <c r="A547" t="s">
        <v>562</v>
      </c>
      <c r="B547">
        <v>1.1464968152866242</v>
      </c>
      <c r="C547">
        <v>0.39999999999999997</v>
      </c>
      <c r="D547">
        <v>0.6832579185520361</v>
      </c>
      <c r="E547">
        <v>1.449050086355786</v>
      </c>
      <c r="F547">
        <v>1.5346938775510204</v>
      </c>
      <c r="G547">
        <v>1.1660231660231659</v>
      </c>
      <c r="H547">
        <v>1.8573975044563278</v>
      </c>
      <c r="I547">
        <v>1.0750456204379564</v>
      </c>
      <c r="J547">
        <v>1.4902255639097743</v>
      </c>
      <c r="K547">
        <v>0.73473684210526313</v>
      </c>
      <c r="L547">
        <v>1.6229879275653925</v>
      </c>
      <c r="M547">
        <v>1.1125415282392026</v>
      </c>
      <c r="N547">
        <v>0.75197889182058053</v>
      </c>
      <c r="O547">
        <v>1.0636241007194243</v>
      </c>
      <c r="P547">
        <v>1.2333685322069694</v>
      </c>
      <c r="Q547">
        <f t="shared" si="80"/>
        <v>-0.42807747386474204</v>
      </c>
      <c r="R547">
        <f t="shared" si="81"/>
        <v>0.46806787913082204</v>
      </c>
      <c r="S547">
        <f t="shared" si="82"/>
        <v>0.55995467031437074</v>
      </c>
      <c r="T547">
        <f t="shared" si="83"/>
        <v>0.21008387445497467</v>
      </c>
      <c r="U547">
        <f t="shared" si="84"/>
        <v>2.3360175930814128E-2</v>
      </c>
      <c r="V547">
        <f t="shared" si="85"/>
        <v>0.51803852932021555</v>
      </c>
      <c r="W547">
        <f t="shared" si="86"/>
        <v>1.5803567970810262</v>
      </c>
      <c r="X547">
        <f t="shared" si="87"/>
        <v>0.98365695261820763</v>
      </c>
      <c r="Y547">
        <f t="shared" si="88"/>
        <v>0.24005096208208568</v>
      </c>
      <c r="Z547">
        <f t="shared" si="89"/>
        <v>3.9343623306787305E-2</v>
      </c>
      <c r="AB547">
        <v>1</v>
      </c>
      <c r="AC547">
        <v>1</v>
      </c>
      <c r="AD547">
        <v>1</v>
      </c>
    </row>
    <row r="548" spans="1:30" x14ac:dyDescent="0.2">
      <c r="A548" t="s">
        <v>563</v>
      </c>
      <c r="B548">
        <v>1.1464968152866242</v>
      </c>
      <c r="C548">
        <v>0.39999999999999997</v>
      </c>
      <c r="D548">
        <v>0.6832579185520361</v>
      </c>
      <c r="E548">
        <v>1.449050086355786</v>
      </c>
      <c r="F548">
        <v>1.5346938775510204</v>
      </c>
      <c r="G548">
        <v>1.1660231660231659</v>
      </c>
      <c r="H548">
        <v>1.8573975044563278</v>
      </c>
      <c r="I548">
        <v>1.0750456204379564</v>
      </c>
      <c r="J548">
        <v>1.4902255639097743</v>
      </c>
      <c r="K548">
        <v>0.73473684210526313</v>
      </c>
      <c r="L548">
        <v>1.6229879275653925</v>
      </c>
      <c r="M548">
        <v>1.1125415282392026</v>
      </c>
      <c r="N548">
        <v>0.62664907651715041</v>
      </c>
      <c r="O548">
        <v>1.0636241007194243</v>
      </c>
      <c r="P548">
        <v>1.2333685322069694</v>
      </c>
      <c r="Q548">
        <f t="shared" si="80"/>
        <v>-0.42807747386474204</v>
      </c>
      <c r="R548">
        <f t="shared" si="81"/>
        <v>0.46806787913082204</v>
      </c>
      <c r="S548">
        <f t="shared" si="82"/>
        <v>0.55995467031437074</v>
      </c>
      <c r="T548">
        <f t="shared" si="83"/>
        <v>0.21008387445497467</v>
      </c>
      <c r="U548">
        <f t="shared" si="84"/>
        <v>-3.719598001932941E-2</v>
      </c>
      <c r="V548">
        <f t="shared" si="85"/>
        <v>0.51803852932021555</v>
      </c>
      <c r="W548">
        <f t="shared" si="86"/>
        <v>1.5803567970810262</v>
      </c>
      <c r="X548">
        <f t="shared" si="87"/>
        <v>0.98365695261820763</v>
      </c>
      <c r="Y548">
        <f t="shared" si="88"/>
        <v>0.24005096208208568</v>
      </c>
      <c r="Z548">
        <f t="shared" si="89"/>
        <v>4.8272538400344588E-2</v>
      </c>
      <c r="AB548">
        <v>1</v>
      </c>
      <c r="AC548">
        <v>1</v>
      </c>
      <c r="AD548">
        <v>1</v>
      </c>
    </row>
    <row r="549" spans="1:30" x14ac:dyDescent="0.2">
      <c r="A549" t="s">
        <v>564</v>
      </c>
      <c r="B549">
        <v>3.4394904458598732</v>
      </c>
      <c r="C549">
        <v>0.8</v>
      </c>
      <c r="D549">
        <v>0.6832579185520361</v>
      </c>
      <c r="E549">
        <v>0.12075417386298215</v>
      </c>
      <c r="F549">
        <v>3.0693877551020408</v>
      </c>
      <c r="G549">
        <v>0.58301158301158307</v>
      </c>
      <c r="H549">
        <v>2.786096256684492</v>
      </c>
      <c r="I549">
        <v>0.2866788321167883</v>
      </c>
      <c r="J549">
        <v>4.4706766917293228</v>
      </c>
      <c r="K549">
        <v>0.61228070175438598</v>
      </c>
      <c r="L549">
        <v>0.54099597585513082</v>
      </c>
      <c r="M549">
        <v>1.2136816671700392</v>
      </c>
      <c r="N549">
        <v>0.62664907651715041</v>
      </c>
      <c r="O549">
        <v>0.70908273381294962</v>
      </c>
      <c r="P549">
        <v>1.2333685322069694</v>
      </c>
      <c r="Q549">
        <f t="shared" si="80"/>
        <v>0.71450149465226354</v>
      </c>
      <c r="R549">
        <f t="shared" si="81"/>
        <v>0.33080829713744053</v>
      </c>
      <c r="S549">
        <f t="shared" si="82"/>
        <v>1.3302623314094442</v>
      </c>
      <c r="T549">
        <f t="shared" si="83"/>
        <v>-0.34192818387919865</v>
      </c>
      <c r="U549">
        <f t="shared" si="84"/>
        <v>-0.22369926137634122</v>
      </c>
      <c r="V549">
        <f t="shared" si="85"/>
        <v>0.2876178685864309</v>
      </c>
      <c r="W549">
        <f t="shared" si="86"/>
        <v>0.10110472298181526</v>
      </c>
      <c r="X549">
        <f t="shared" si="87"/>
        <v>0.55169361733643141</v>
      </c>
      <c r="Y549">
        <f t="shared" si="88"/>
        <v>0.4218048294712704</v>
      </c>
      <c r="Z549">
        <f t="shared" si="89"/>
        <v>0.30826307612420117</v>
      </c>
      <c r="AB549">
        <v>1</v>
      </c>
      <c r="AC549">
        <v>1</v>
      </c>
      <c r="AD549">
        <v>1</v>
      </c>
    </row>
    <row r="550" spans="1:30" x14ac:dyDescent="0.2">
      <c r="A550" t="s">
        <v>565</v>
      </c>
      <c r="B550">
        <v>0.42993630573248415</v>
      </c>
      <c r="C550">
        <v>1.4000000000000001</v>
      </c>
      <c r="D550">
        <v>1.261399234249913</v>
      </c>
      <c r="E550">
        <v>1.1080971248603069</v>
      </c>
      <c r="F550">
        <v>0.57551020408163256</v>
      </c>
      <c r="G550">
        <v>0.58301158301158296</v>
      </c>
      <c r="H550">
        <v>0.88648517258142923</v>
      </c>
      <c r="I550">
        <v>1.0153208637469586</v>
      </c>
      <c r="J550">
        <v>1.019628017411951</v>
      </c>
      <c r="K550">
        <v>0.47098515519568146</v>
      </c>
      <c r="L550">
        <v>0.49938090078935155</v>
      </c>
      <c r="M550">
        <v>0.79114064230343295</v>
      </c>
      <c r="N550">
        <v>0.68361717438234593</v>
      </c>
      <c r="O550">
        <v>0.99271582733812946</v>
      </c>
      <c r="P550">
        <v>0.86335797254487867</v>
      </c>
      <c r="Q550">
        <f t="shared" si="80"/>
        <v>4.3267755091301242E-2</v>
      </c>
      <c r="R550">
        <f t="shared" si="81"/>
        <v>-0.40442065046768672</v>
      </c>
      <c r="S550">
        <f t="shared" si="82"/>
        <v>-3.8285777385691735E-2</v>
      </c>
      <c r="T550">
        <f t="shared" si="83"/>
        <v>-0.76815253989953181</v>
      </c>
      <c r="U550">
        <f t="shared" si="84"/>
        <v>-0.2403095379826648</v>
      </c>
      <c r="V550">
        <f t="shared" si="85"/>
        <v>3.396339483861302E-2</v>
      </c>
      <c r="W550">
        <f t="shared" si="86"/>
        <v>0.62375816341575163</v>
      </c>
      <c r="X550">
        <f t="shared" si="87"/>
        <v>0.2357374526495977</v>
      </c>
      <c r="Y550">
        <f t="shared" si="88"/>
        <v>1.8049376292728119</v>
      </c>
      <c r="Z550">
        <f t="shared" si="89"/>
        <v>0.79032888095399367</v>
      </c>
      <c r="AB550">
        <v>1</v>
      </c>
      <c r="AC550">
        <v>1</v>
      </c>
      <c r="AD550">
        <v>1</v>
      </c>
    </row>
    <row r="551" spans="1:30" x14ac:dyDescent="0.2">
      <c r="A551" t="s">
        <v>566</v>
      </c>
      <c r="B551">
        <v>2.2929936305732483</v>
      </c>
      <c r="C551">
        <v>3.1999999999999997</v>
      </c>
      <c r="D551">
        <v>24.597285067873301</v>
      </c>
      <c r="E551">
        <v>60.860103626943008</v>
      </c>
      <c r="F551">
        <v>95.151020408163248</v>
      </c>
      <c r="G551">
        <v>34.980694980694977</v>
      </c>
      <c r="H551">
        <v>47.363636363636367</v>
      </c>
      <c r="I551">
        <v>48.735401459854018</v>
      </c>
      <c r="J551">
        <v>80.472180451127826</v>
      </c>
      <c r="K551">
        <v>90.617543859649132</v>
      </c>
      <c r="L551">
        <v>32.45975855130785</v>
      </c>
      <c r="M551">
        <v>103.83720930232558</v>
      </c>
      <c r="N551">
        <v>42.612137203166228</v>
      </c>
      <c r="O551">
        <v>65.235611510791358</v>
      </c>
      <c r="P551">
        <v>83.869060190073924</v>
      </c>
      <c r="Q551">
        <f t="shared" si="80"/>
        <v>3.3262630632503738</v>
      </c>
      <c r="R551">
        <f t="shared" si="81"/>
        <v>5.9924045319318253</v>
      </c>
      <c r="S551">
        <f t="shared" si="82"/>
        <v>5.8791438868728454</v>
      </c>
      <c r="T551">
        <f t="shared" si="83"/>
        <v>6.2410425647333696</v>
      </c>
      <c r="U551">
        <f t="shared" si="84"/>
        <v>5.9978705208921044</v>
      </c>
      <c r="V551">
        <f t="shared" si="85"/>
        <v>0.54808339798141248</v>
      </c>
      <c r="W551">
        <f t="shared" si="86"/>
        <v>1.6413044118380371</v>
      </c>
      <c r="X551">
        <f t="shared" si="87"/>
        <v>2.2301484872113688</v>
      </c>
      <c r="Y551">
        <f t="shared" si="88"/>
        <v>1.5659665159223692</v>
      </c>
      <c r="Z551">
        <f t="shared" si="89"/>
        <v>2.2078196324500823</v>
      </c>
      <c r="AB551">
        <v>1</v>
      </c>
      <c r="AC551">
        <v>1</v>
      </c>
      <c r="AD551">
        <v>1</v>
      </c>
    </row>
    <row r="552" spans="1:30" x14ac:dyDescent="0.2">
      <c r="A552" t="s">
        <v>567</v>
      </c>
      <c r="B552">
        <v>1.1464968152866242</v>
      </c>
      <c r="C552">
        <v>0.79999999999999993</v>
      </c>
      <c r="D552">
        <v>16.398190045248867</v>
      </c>
      <c r="E552">
        <v>55.063903281519856</v>
      </c>
      <c r="F552">
        <v>79.804081632653052</v>
      </c>
      <c r="G552">
        <v>25.652509652509654</v>
      </c>
      <c r="H552">
        <v>83.582887700534755</v>
      </c>
      <c r="I552">
        <v>65.936131386861319</v>
      </c>
      <c r="J552">
        <v>89.41353383458646</v>
      </c>
      <c r="K552">
        <v>66.126315789473693</v>
      </c>
      <c r="L552">
        <v>43.279678068410462</v>
      </c>
      <c r="M552">
        <v>97.903654485049827</v>
      </c>
      <c r="N552">
        <v>55.145118733509236</v>
      </c>
      <c r="O552">
        <v>65.235611510791358</v>
      </c>
      <c r="P552">
        <v>34.534318901795139</v>
      </c>
      <c r="Q552">
        <f t="shared" si="80"/>
        <v>2.6123278724998258</v>
      </c>
      <c r="R552">
        <f t="shared" si="81"/>
        <v>5.7416511952616949</v>
      </c>
      <c r="S552">
        <f t="shared" si="82"/>
        <v>6.3154971135456286</v>
      </c>
      <c r="T552">
        <f t="shared" si="83"/>
        <v>6.1106809511477085</v>
      </c>
      <c r="U552">
        <f t="shared" si="84"/>
        <v>5.6903709898875681</v>
      </c>
      <c r="V552">
        <f t="shared" si="85"/>
        <v>0.42455610201183541</v>
      </c>
      <c r="W552">
        <f t="shared" si="86"/>
        <v>1.5460147990555142</v>
      </c>
      <c r="X552">
        <f t="shared" si="87"/>
        <v>3.4328346589389067</v>
      </c>
      <c r="Y552">
        <f t="shared" si="88"/>
        <v>1.89799267944459</v>
      </c>
      <c r="Z552">
        <f t="shared" si="89"/>
        <v>2.3031195654845149</v>
      </c>
      <c r="AB552">
        <v>1</v>
      </c>
      <c r="AC552">
        <v>1</v>
      </c>
      <c r="AD552">
        <v>1</v>
      </c>
    </row>
    <row r="553" spans="1:30" x14ac:dyDescent="0.2">
      <c r="A553" t="s">
        <v>568</v>
      </c>
      <c r="B553">
        <v>0.89171974522292985</v>
      </c>
      <c r="C553">
        <v>0.85</v>
      </c>
      <c r="D553">
        <v>1.512928248222366</v>
      </c>
      <c r="E553">
        <v>1.5976706080333023</v>
      </c>
      <c r="F553">
        <v>1.4867346938775508</v>
      </c>
      <c r="G553">
        <v>0.75633935093394544</v>
      </c>
      <c r="H553">
        <v>1.2619377162629759</v>
      </c>
      <c r="I553">
        <v>1.3822015119916577</v>
      </c>
      <c r="J553">
        <v>1.7069856459330144</v>
      </c>
      <c r="K553">
        <v>1.1338531513970109</v>
      </c>
      <c r="L553">
        <v>1.1297268907563025</v>
      </c>
      <c r="M553">
        <v>1.021889996308601</v>
      </c>
      <c r="N553">
        <v>1.3838500439753738</v>
      </c>
      <c r="O553">
        <v>1.0805070229530662</v>
      </c>
      <c r="P553">
        <v>1.1922562478000707</v>
      </c>
      <c r="Q553">
        <f t="shared" si="80"/>
        <v>0.11753901638021073</v>
      </c>
      <c r="R553">
        <f t="shared" si="81"/>
        <v>0.35642355054168917</v>
      </c>
      <c r="S553">
        <f t="shared" si="82"/>
        <v>0.53642592107249298</v>
      </c>
      <c r="T553">
        <f t="shared" si="83"/>
        <v>0.13113728493989374</v>
      </c>
      <c r="U553">
        <f t="shared" si="84"/>
        <v>0.28554556964975175</v>
      </c>
      <c r="V553">
        <f t="shared" si="85"/>
        <v>0.14731645407356145</v>
      </c>
      <c r="W553">
        <f t="shared" si="86"/>
        <v>0.45825967954138486</v>
      </c>
      <c r="X553">
        <f t="shared" si="87"/>
        <v>1.559525791106235</v>
      </c>
      <c r="Y553">
        <f t="shared" si="88"/>
        <v>1.2197499001799668</v>
      </c>
      <c r="Z553">
        <f t="shared" si="89"/>
        <v>1.1619908122243181</v>
      </c>
      <c r="AB553">
        <v>1</v>
      </c>
      <c r="AC553">
        <v>1</v>
      </c>
      <c r="AD553">
        <v>1</v>
      </c>
    </row>
    <row r="554" spans="1:30" x14ac:dyDescent="0.2">
      <c r="A554" t="s">
        <v>569</v>
      </c>
      <c r="B554">
        <v>0.71656050955414019</v>
      </c>
      <c r="C554">
        <v>1.0666666666666667</v>
      </c>
      <c r="D554">
        <v>1.1562826313957537</v>
      </c>
      <c r="E554">
        <v>1.2075417386298215</v>
      </c>
      <c r="F554">
        <v>0.97662337662337662</v>
      </c>
      <c r="G554">
        <v>0.77734877734877739</v>
      </c>
      <c r="H554">
        <v>1.0215686274509803</v>
      </c>
      <c r="I554">
        <v>1.3231330713082539</v>
      </c>
      <c r="J554">
        <v>1.2773361976369495</v>
      </c>
      <c r="K554">
        <v>0.95243664717348919</v>
      </c>
      <c r="L554">
        <v>0.54099597585513082</v>
      </c>
      <c r="M554">
        <v>1.1125415282392026</v>
      </c>
      <c r="N554">
        <v>0.78331134564643801</v>
      </c>
      <c r="O554">
        <v>1.2408947841726619</v>
      </c>
      <c r="P554">
        <v>1.1100316789862725</v>
      </c>
      <c r="Q554">
        <f t="shared" si="80"/>
        <v>-2.9386909293373197E-2</v>
      </c>
      <c r="R554">
        <f t="shared" si="81"/>
        <v>-1.8627646821584486E-2</v>
      </c>
      <c r="S554">
        <f t="shared" si="82"/>
        <v>0.27183914017123917</v>
      </c>
      <c r="T554">
        <f t="shared" si="83"/>
        <v>-0.20313972687753151</v>
      </c>
      <c r="U554">
        <f t="shared" si="84"/>
        <v>6.3152147043431944E-2</v>
      </c>
      <c r="V554">
        <f t="shared" si="85"/>
        <v>5.1683027197413904E-2</v>
      </c>
      <c r="W554">
        <f t="shared" si="86"/>
        <v>3.4909197839703837E-2</v>
      </c>
      <c r="X554">
        <f t="shared" si="87"/>
        <v>1.0379459896571863</v>
      </c>
      <c r="Y554">
        <f t="shared" si="88"/>
        <v>0.31567818819303373</v>
      </c>
      <c r="Z554">
        <f t="shared" si="89"/>
        <v>0.11989354618304501</v>
      </c>
      <c r="AB554">
        <v>1</v>
      </c>
      <c r="AC554">
        <v>1</v>
      </c>
      <c r="AD554">
        <v>1</v>
      </c>
    </row>
    <row r="555" spans="1:30" x14ac:dyDescent="0.2">
      <c r="A555" t="s">
        <v>570</v>
      </c>
      <c r="B555">
        <v>0.68789808917197459</v>
      </c>
      <c r="C555">
        <v>0.8</v>
      </c>
      <c r="D555">
        <v>1.4641241111829348</v>
      </c>
      <c r="E555">
        <v>1.8113126079447324</v>
      </c>
      <c r="F555">
        <v>1.753935860058309</v>
      </c>
      <c r="G555">
        <v>0.87451737451737455</v>
      </c>
      <c r="H555">
        <v>1.2479389483065952</v>
      </c>
      <c r="I555">
        <v>1.3886005930656935</v>
      </c>
      <c r="J555">
        <v>1.6825127334465195</v>
      </c>
      <c r="K555">
        <v>1.3090139140955839</v>
      </c>
      <c r="L555">
        <v>0.87087157088874712</v>
      </c>
      <c r="M555">
        <v>0.98892580287929133</v>
      </c>
      <c r="N555">
        <v>1.2997166031466822</v>
      </c>
      <c r="O555">
        <v>1.0129753340184995</v>
      </c>
      <c r="P555">
        <v>1.0689193945793736</v>
      </c>
      <c r="Q555">
        <f t="shared" si="80"/>
        <v>-2.325892965431715E-2</v>
      </c>
      <c r="R555">
        <f t="shared" si="81"/>
        <v>0.56552108874998097</v>
      </c>
      <c r="S555">
        <f t="shared" si="82"/>
        <v>0.52575227731149865</v>
      </c>
      <c r="T555">
        <f t="shared" si="83"/>
        <v>7.897924477686484E-2</v>
      </c>
      <c r="U555">
        <f t="shared" si="84"/>
        <v>0.17274835122443019</v>
      </c>
      <c r="V555">
        <f t="shared" si="85"/>
        <v>2.2035047590567614E-2</v>
      </c>
      <c r="W555">
        <f t="shared" si="86"/>
        <v>0.72452892179004591</v>
      </c>
      <c r="X555">
        <f t="shared" si="87"/>
        <v>1.5779122524663802</v>
      </c>
      <c r="Y555">
        <f t="shared" si="88"/>
        <v>0.16152678738477891</v>
      </c>
      <c r="Z555">
        <f t="shared" si="89"/>
        <v>0.65602903550934255</v>
      </c>
      <c r="AB555">
        <v>1</v>
      </c>
      <c r="AC555">
        <v>1</v>
      </c>
      <c r="AD555">
        <v>1</v>
      </c>
    </row>
    <row r="556" spans="1:30" x14ac:dyDescent="0.2">
      <c r="A556" t="s">
        <v>571</v>
      </c>
      <c r="B556">
        <v>2.2929936305732483</v>
      </c>
      <c r="C556">
        <v>4.8</v>
      </c>
      <c r="D556">
        <v>16.398190045248867</v>
      </c>
      <c r="E556">
        <v>52.165803108808291</v>
      </c>
      <c r="F556">
        <v>24.555102040816326</v>
      </c>
      <c r="G556">
        <v>16.324324324324326</v>
      </c>
      <c r="H556">
        <v>13.930481283422461</v>
      </c>
      <c r="I556">
        <v>17.200729927007302</v>
      </c>
      <c r="J556">
        <v>14.902255639097742</v>
      </c>
      <c r="K556">
        <v>12.245614035087719</v>
      </c>
      <c r="L556">
        <v>8.6559356136820931</v>
      </c>
      <c r="M556">
        <v>26.700996677740861</v>
      </c>
      <c r="N556">
        <v>8.7730870712401057</v>
      </c>
      <c r="O556">
        <v>34.035971223021576</v>
      </c>
      <c r="P556">
        <v>11.100316789862724</v>
      </c>
      <c r="Q556">
        <f t="shared" si="80"/>
        <v>2.9690850039920256</v>
      </c>
      <c r="R556">
        <f t="shared" si="81"/>
        <v>4.9548977778659191</v>
      </c>
      <c r="S556">
        <f t="shared" si="82"/>
        <v>3.9396486923499232</v>
      </c>
      <c r="T556">
        <f t="shared" si="83"/>
        <v>3.9880043415308415</v>
      </c>
      <c r="U556">
        <f t="shared" si="84"/>
        <v>4.1675017801540619</v>
      </c>
      <c r="V556">
        <f t="shared" si="85"/>
        <v>0.71893104549415143</v>
      </c>
      <c r="W556">
        <f t="shared" si="86"/>
        <v>1.2977976195161536</v>
      </c>
      <c r="X556">
        <f t="shared" si="87"/>
        <v>3.9153517652398837</v>
      </c>
      <c r="Y556">
        <f t="shared" si="88"/>
        <v>1.264979284038203</v>
      </c>
      <c r="Z556">
        <f t="shared" si="89"/>
        <v>0.98693474190854269</v>
      </c>
      <c r="AB556">
        <v>1</v>
      </c>
      <c r="AC556">
        <v>1</v>
      </c>
      <c r="AD556">
        <v>1</v>
      </c>
    </row>
    <row r="557" spans="1:30" x14ac:dyDescent="0.2">
      <c r="A557" t="s">
        <v>572</v>
      </c>
      <c r="B557">
        <v>2.0063694267515921</v>
      </c>
      <c r="C557">
        <v>0.70000000000000007</v>
      </c>
      <c r="D557">
        <v>6.8325791855203617</v>
      </c>
      <c r="E557">
        <v>1.8113126079447321</v>
      </c>
      <c r="F557">
        <v>1.9183673469387754</v>
      </c>
      <c r="G557">
        <v>0.7287644787644787</v>
      </c>
      <c r="H557">
        <v>0.6056730992792374</v>
      </c>
      <c r="I557">
        <v>0.43625039669946047</v>
      </c>
      <c r="J557">
        <v>0.53222341568206222</v>
      </c>
      <c r="K557">
        <v>1.8368421052631578</v>
      </c>
      <c r="L557">
        <v>1.6229879275653925</v>
      </c>
      <c r="M557">
        <v>1.0595633602278118</v>
      </c>
      <c r="N557">
        <v>0.62664907651715041</v>
      </c>
      <c r="O557">
        <v>1.1345323741007194</v>
      </c>
      <c r="P557">
        <v>1.8500527983104542</v>
      </c>
      <c r="Q557">
        <f t="shared" si="80"/>
        <v>1.668867759697134</v>
      </c>
      <c r="R557">
        <f t="shared" si="81"/>
        <v>0.57157793603380536</v>
      </c>
      <c r="S557">
        <f t="shared" si="82"/>
        <v>-0.93039231004490164</v>
      </c>
      <c r="T557">
        <f t="shared" si="83"/>
        <v>0.59116664192830726</v>
      </c>
      <c r="U557">
        <f t="shared" si="84"/>
        <v>0.26752950549897264</v>
      </c>
      <c r="V557">
        <f t="shared" si="85"/>
        <v>0.51227190813116208</v>
      </c>
      <c r="W557">
        <f t="shared" si="86"/>
        <v>0.56880308415537384</v>
      </c>
      <c r="X557">
        <f t="shared" si="87"/>
        <v>3.1972632738792455</v>
      </c>
      <c r="Y557">
        <f t="shared" si="88"/>
        <v>1.0257344846236969</v>
      </c>
      <c r="Z557">
        <f t="shared" si="89"/>
        <v>0.22431412922602897</v>
      </c>
      <c r="AB557">
        <v>1</v>
      </c>
      <c r="AC557">
        <v>1</v>
      </c>
      <c r="AD557">
        <v>1</v>
      </c>
    </row>
    <row r="558" spans="1:30" x14ac:dyDescent="0.2">
      <c r="A558" t="s">
        <v>573</v>
      </c>
      <c r="B558">
        <v>0.90512906469996646</v>
      </c>
      <c r="C558">
        <v>0.84705882352941175</v>
      </c>
      <c r="D558">
        <v>1.4105969931396876</v>
      </c>
      <c r="E558">
        <v>1.6648660566640945</v>
      </c>
      <c r="F558">
        <v>1.4068027210884353</v>
      </c>
      <c r="G558">
        <v>0.74745074745074747</v>
      </c>
      <c r="H558">
        <v>1.2189171122994653</v>
      </c>
      <c r="I558">
        <v>1.2900547445255475</v>
      </c>
      <c r="J558">
        <v>1.641407867494824</v>
      </c>
      <c r="K558">
        <v>1.1815943367189905</v>
      </c>
      <c r="L558">
        <v>1.3455540937935304</v>
      </c>
      <c r="M558">
        <v>0.92711794019933558</v>
      </c>
      <c r="N558">
        <v>1.3951809628117688</v>
      </c>
      <c r="O558">
        <v>1.1142728674203495</v>
      </c>
      <c r="P558">
        <v>1.153796368838778</v>
      </c>
      <c r="Q558">
        <f t="shared" si="80"/>
        <v>7.623293273890909E-2</v>
      </c>
      <c r="R558">
        <f t="shared" si="81"/>
        <v>0.3482775712999252</v>
      </c>
      <c r="S558">
        <f t="shared" si="82"/>
        <v>0.46828083605928572</v>
      </c>
      <c r="T558">
        <f t="shared" si="83"/>
        <v>0.20341683775876915</v>
      </c>
      <c r="U558">
        <f t="shared" si="84"/>
        <v>0.28816173940032708</v>
      </c>
      <c r="V558">
        <f t="shared" si="85"/>
        <v>0.10966712626693571</v>
      </c>
      <c r="W558">
        <f t="shared" si="86"/>
        <v>0.42704306090381716</v>
      </c>
      <c r="X558">
        <f t="shared" si="87"/>
        <v>1.3710886393101136</v>
      </c>
      <c r="Y558">
        <f t="shared" si="88"/>
        <v>0.55060089378276278</v>
      </c>
      <c r="Z558">
        <f t="shared" si="89"/>
        <v>1.1838884105956837</v>
      </c>
      <c r="AB558">
        <v>1</v>
      </c>
      <c r="AC558">
        <v>1</v>
      </c>
      <c r="AD558">
        <v>1</v>
      </c>
    </row>
    <row r="559" spans="1:30" x14ac:dyDescent="0.2">
      <c r="A559" t="s">
        <v>574</v>
      </c>
      <c r="B559">
        <v>13.757961783439493</v>
      </c>
      <c r="C559">
        <v>9.6</v>
      </c>
      <c r="D559">
        <v>38.262443438914026</v>
      </c>
      <c r="E559">
        <v>113.02590673575128</v>
      </c>
      <c r="F559">
        <v>52.179591836734687</v>
      </c>
      <c r="G559">
        <v>32.648648648648653</v>
      </c>
      <c r="H559">
        <v>37.612299465240646</v>
      </c>
      <c r="I559">
        <v>126.13868613138686</v>
      </c>
      <c r="J559">
        <v>143.06165413533833</v>
      </c>
      <c r="K559">
        <v>112.65964912280702</v>
      </c>
      <c r="L559">
        <v>69.247484909456745</v>
      </c>
      <c r="M559">
        <v>91.970099667774079</v>
      </c>
      <c r="N559">
        <v>135.35620052770449</v>
      </c>
      <c r="O559">
        <v>90.762589928057551</v>
      </c>
      <c r="P559">
        <v>69.068637803590278</v>
      </c>
      <c r="Q559">
        <f t="shared" si="80"/>
        <v>4.3603737638910465</v>
      </c>
      <c r="R559">
        <f t="shared" si="81"/>
        <v>6.0433309950144602</v>
      </c>
      <c r="S559">
        <f t="shared" si="82"/>
        <v>6.6762516076929863</v>
      </c>
      <c r="T559">
        <f t="shared" si="83"/>
        <v>6.5124230347129766</v>
      </c>
      <c r="U559">
        <f t="shared" si="84"/>
        <v>6.6205249688051824</v>
      </c>
      <c r="V559">
        <f t="shared" si="85"/>
        <v>1.0259641615027564</v>
      </c>
      <c r="W559">
        <f t="shared" si="86"/>
        <v>1.2594585165862289</v>
      </c>
      <c r="X559">
        <f t="shared" si="87"/>
        <v>1.4399087792414678</v>
      </c>
      <c r="Y559">
        <f t="shared" si="88"/>
        <v>2.705586661632549</v>
      </c>
      <c r="Z559">
        <f t="shared" si="89"/>
        <v>2.1228686662210885</v>
      </c>
      <c r="AB559">
        <v>1</v>
      </c>
      <c r="AC559">
        <v>1</v>
      </c>
      <c r="AD559">
        <v>1</v>
      </c>
    </row>
    <row r="560" spans="1:30" x14ac:dyDescent="0.2">
      <c r="A560" t="s">
        <v>575</v>
      </c>
      <c r="B560">
        <v>18.343949044585987</v>
      </c>
      <c r="C560">
        <v>11.200000000000001</v>
      </c>
      <c r="D560">
        <v>49.194570135746602</v>
      </c>
      <c r="E560">
        <v>28.981001727115714</v>
      </c>
      <c r="F560">
        <v>98.220408163265304</v>
      </c>
      <c r="G560">
        <v>51.305019305019307</v>
      </c>
      <c r="H560">
        <v>16.71657754010695</v>
      </c>
      <c r="I560">
        <v>25.801094890510949</v>
      </c>
      <c r="J560">
        <v>44.70676691729323</v>
      </c>
      <c r="K560">
        <v>12.245614035087719</v>
      </c>
      <c r="L560">
        <v>8.6559356136820931</v>
      </c>
      <c r="M560">
        <v>68.235880398671085</v>
      </c>
      <c r="N560">
        <v>20.052770448548813</v>
      </c>
      <c r="O560">
        <v>31.199640287769785</v>
      </c>
      <c r="P560">
        <v>61.668426610348469</v>
      </c>
      <c r="Q560">
        <f t="shared" si="80"/>
        <v>4.714035174439644</v>
      </c>
      <c r="R560">
        <f t="shared" si="81"/>
        <v>5.8948697252199063</v>
      </c>
      <c r="S560">
        <f t="shared" si="82"/>
        <v>4.8616980134120205</v>
      </c>
      <c r="T560">
        <f t="shared" si="83"/>
        <v>4.8929969608688468</v>
      </c>
      <c r="U560">
        <f t="shared" si="84"/>
        <v>5.234205421071108</v>
      </c>
      <c r="V560">
        <f t="shared" si="85"/>
        <v>1.0164281617538766</v>
      </c>
      <c r="W560">
        <f t="shared" si="86"/>
        <v>1.3410839801010175</v>
      </c>
      <c r="X560">
        <f t="shared" si="87"/>
        <v>1.5663581380194775</v>
      </c>
      <c r="Y560">
        <f t="shared" si="88"/>
        <v>0.67603427739621536</v>
      </c>
      <c r="Z560">
        <f t="shared" si="89"/>
        <v>1.3753150102072802</v>
      </c>
      <c r="AB560">
        <v>1</v>
      </c>
      <c r="AC560">
        <v>1</v>
      </c>
      <c r="AD560">
        <v>1</v>
      </c>
    </row>
    <row r="561" spans="1:30" x14ac:dyDescent="0.2">
      <c r="A561" t="s">
        <v>576</v>
      </c>
      <c r="B561">
        <v>1.1464968152866242</v>
      </c>
      <c r="C561">
        <v>0.79999999999999993</v>
      </c>
      <c r="D561">
        <v>1.3665158371040722</v>
      </c>
      <c r="E561">
        <v>60.860103626943008</v>
      </c>
      <c r="F561">
        <v>42.971428571428568</v>
      </c>
      <c r="G561">
        <v>16.324324324324326</v>
      </c>
      <c r="H561">
        <v>89.155080213903744</v>
      </c>
      <c r="I561">
        <v>74.53649635036497</v>
      </c>
      <c r="J561">
        <v>71.530827067669165</v>
      </c>
      <c r="K561">
        <v>63.677192982456148</v>
      </c>
      <c r="L561">
        <v>45.443661971830984</v>
      </c>
      <c r="M561">
        <v>77.136212624584701</v>
      </c>
      <c r="N561">
        <v>87.730870712401057</v>
      </c>
      <c r="O561">
        <v>76.580935251798564</v>
      </c>
      <c r="P561">
        <v>32.067581837381205</v>
      </c>
      <c r="Q561">
        <f t="shared" si="80"/>
        <v>0.14318121235864006</v>
      </c>
      <c r="R561">
        <f t="shared" si="81"/>
        <v>5.323800657707249</v>
      </c>
      <c r="S561">
        <f t="shared" si="82"/>
        <v>6.2929191644889793</v>
      </c>
      <c r="T561">
        <f t="shared" si="83"/>
        <v>5.9561888591520464</v>
      </c>
      <c r="U561">
        <f t="shared" si="84"/>
        <v>6.0325371997804771</v>
      </c>
      <c r="V561">
        <f t="shared" si="85"/>
        <v>0.25083873777905707</v>
      </c>
      <c r="W561">
        <f t="shared" si="86"/>
        <v>1.4063374828750639</v>
      </c>
      <c r="X561">
        <f t="shared" si="87"/>
        <v>3.84768198302331</v>
      </c>
      <c r="Y561">
        <f t="shared" si="88"/>
        <v>2.5763531006548748</v>
      </c>
      <c r="Z561">
        <f t="shared" si="89"/>
        <v>1.7155048333429233</v>
      </c>
      <c r="AB561">
        <v>1</v>
      </c>
      <c r="AC561">
        <v>1</v>
      </c>
      <c r="AD561">
        <v>1</v>
      </c>
    </row>
    <row r="562" spans="1:30" x14ac:dyDescent="0.2">
      <c r="A562" t="s">
        <v>577</v>
      </c>
      <c r="B562">
        <v>9.1719745222929934</v>
      </c>
      <c r="C562">
        <v>3.1999999999999997</v>
      </c>
      <c r="D562">
        <v>10.932126696832578</v>
      </c>
      <c r="E562">
        <v>26.082901554404145</v>
      </c>
      <c r="F562">
        <v>18.416326530612242</v>
      </c>
      <c r="G562">
        <v>9.3281853281853291</v>
      </c>
      <c r="H562">
        <v>39.00534759358289</v>
      </c>
      <c r="I562">
        <v>28.667883211678834</v>
      </c>
      <c r="J562">
        <v>35.765413533834582</v>
      </c>
      <c r="K562">
        <v>24.491228070175438</v>
      </c>
      <c r="L562">
        <v>10.819919517102615</v>
      </c>
      <c r="M562">
        <v>29.667774086378731</v>
      </c>
      <c r="N562">
        <v>17.546174142480211</v>
      </c>
      <c r="O562">
        <v>25.526978417266186</v>
      </c>
      <c r="P562">
        <v>24.667370644139385</v>
      </c>
      <c r="Q562">
        <f t="shared" si="80"/>
        <v>2.9575494669780702</v>
      </c>
      <c r="R562">
        <f t="shared" si="81"/>
        <v>4.1653066948792148</v>
      </c>
      <c r="S562">
        <f t="shared" si="82"/>
        <v>5.1076689615603215</v>
      </c>
      <c r="T562">
        <f t="shared" si="83"/>
        <v>4.4369373964827847</v>
      </c>
      <c r="U562">
        <f t="shared" si="84"/>
        <v>4.4969847239084686</v>
      </c>
      <c r="V562">
        <f t="shared" si="85"/>
        <v>1.3521184643483164</v>
      </c>
      <c r="W562">
        <f t="shared" si="86"/>
        <v>1.6033662140712983</v>
      </c>
      <c r="X562">
        <f t="shared" si="87"/>
        <v>3.4059584050990335</v>
      </c>
      <c r="Y562">
        <f t="shared" si="88"/>
        <v>1.6715697169259642</v>
      </c>
      <c r="Z562">
        <f t="shared" si="89"/>
        <v>2.9848926078090727</v>
      </c>
      <c r="AB562">
        <v>1</v>
      </c>
      <c r="AC562">
        <v>1</v>
      </c>
      <c r="AD562">
        <v>1</v>
      </c>
    </row>
    <row r="563" spans="1:30" x14ac:dyDescent="0.2">
      <c r="A563" t="s">
        <v>578</v>
      </c>
      <c r="B563">
        <v>6.8789808917197464</v>
      </c>
      <c r="C563">
        <v>1.5999999999999999</v>
      </c>
      <c r="D563">
        <v>13.665158371040723</v>
      </c>
      <c r="E563">
        <v>11.592400690846286</v>
      </c>
      <c r="F563">
        <v>24.555102040816326</v>
      </c>
      <c r="G563">
        <v>9.3281853281853291</v>
      </c>
      <c r="H563">
        <v>13.930481283422461</v>
      </c>
      <c r="I563">
        <v>11.467153284671532</v>
      </c>
      <c r="J563">
        <v>11.921804511278195</v>
      </c>
      <c r="K563">
        <v>14.694736842105263</v>
      </c>
      <c r="L563">
        <v>6.4919517102615698</v>
      </c>
      <c r="M563">
        <v>26.700996677740861</v>
      </c>
      <c r="N563">
        <v>12.532981530343008</v>
      </c>
      <c r="O563">
        <v>22.690647482014388</v>
      </c>
      <c r="P563">
        <v>14.800422386483634</v>
      </c>
      <c r="Q563">
        <f t="shared" si="80"/>
        <v>2.8838905152783254</v>
      </c>
      <c r="R563">
        <f t="shared" si="81"/>
        <v>3.9220610605865809</v>
      </c>
      <c r="S563">
        <f t="shared" si="82"/>
        <v>3.6368928964467253</v>
      </c>
      <c r="T563">
        <f t="shared" si="83"/>
        <v>3.9966202951868772</v>
      </c>
      <c r="U563">
        <f t="shared" si="84"/>
        <v>4.0595874988726646</v>
      </c>
      <c r="V563">
        <f t="shared" si="85"/>
        <v>0.84879505578896752</v>
      </c>
      <c r="W563">
        <f t="shared" si="86"/>
        <v>1.3920627245883648</v>
      </c>
      <c r="X563">
        <f t="shared" si="87"/>
        <v>3.9521625257321937</v>
      </c>
      <c r="Y563">
        <f t="shared" si="88"/>
        <v>1.1984555909073002</v>
      </c>
      <c r="Z563">
        <f t="shared" si="89"/>
        <v>2.1535209191840239</v>
      </c>
      <c r="AB563">
        <v>1</v>
      </c>
      <c r="AC563">
        <v>1</v>
      </c>
      <c r="AD563">
        <v>1</v>
      </c>
    </row>
    <row r="564" spans="1:30" x14ac:dyDescent="0.2">
      <c r="A564" t="s">
        <v>579</v>
      </c>
      <c r="B564">
        <v>2.2929936305732483</v>
      </c>
      <c r="C564">
        <v>1.5999999999999999</v>
      </c>
      <c r="D564">
        <v>8.1990950226244337</v>
      </c>
      <c r="E564">
        <v>14.490500863557857</v>
      </c>
      <c r="F564">
        <v>15.346938775510203</v>
      </c>
      <c r="G564">
        <v>6.9961389961389964</v>
      </c>
      <c r="H564">
        <v>22.288770053475936</v>
      </c>
      <c r="I564">
        <v>34.401459854014604</v>
      </c>
      <c r="J564">
        <v>29.804511278195484</v>
      </c>
      <c r="K564">
        <v>31.838596491228074</v>
      </c>
      <c r="L564">
        <v>14.065895372233401</v>
      </c>
      <c r="M564">
        <v>11.867109634551493</v>
      </c>
      <c r="N564">
        <v>13.786279683377309</v>
      </c>
      <c r="O564">
        <v>14.181654676258992</v>
      </c>
      <c r="P564">
        <v>24.667370644139385</v>
      </c>
      <c r="Q564">
        <f t="shared" si="80"/>
        <v>2.011029055407862</v>
      </c>
      <c r="R564">
        <f t="shared" si="81"/>
        <v>3.617987165947806</v>
      </c>
      <c r="S564">
        <f t="shared" si="82"/>
        <v>4.8495780148234893</v>
      </c>
      <c r="T564">
        <f t="shared" si="83"/>
        <v>4.2673260826336934</v>
      </c>
      <c r="U564">
        <f t="shared" si="84"/>
        <v>4.1329964025810799</v>
      </c>
      <c r="V564">
        <f t="shared" si="85"/>
        <v>0.65497537421513141</v>
      </c>
      <c r="W564">
        <f t="shared" si="86"/>
        <v>1.881477281376805</v>
      </c>
      <c r="X564">
        <f t="shared" si="87"/>
        <v>2.8539547830713849</v>
      </c>
      <c r="Y564">
        <f t="shared" si="88"/>
        <v>1.3499757272824777</v>
      </c>
      <c r="Z564">
        <f t="shared" si="89"/>
        <v>2.0128902414366392</v>
      </c>
      <c r="AB564">
        <v>1</v>
      </c>
      <c r="AC564">
        <v>1</v>
      </c>
      <c r="AD564">
        <v>1</v>
      </c>
    </row>
    <row r="565" spans="1:30" x14ac:dyDescent="0.2">
      <c r="A565" t="s">
        <v>580</v>
      </c>
      <c r="B565">
        <v>1.1464968152866242</v>
      </c>
      <c r="C565">
        <v>0.79999999999999993</v>
      </c>
      <c r="D565">
        <v>1.3665158371040722</v>
      </c>
      <c r="E565">
        <v>2.8981001727115716</v>
      </c>
      <c r="F565">
        <v>1.5346938775510204</v>
      </c>
      <c r="G565">
        <v>1.1660231660231661</v>
      </c>
      <c r="H565">
        <v>25.074866310160427</v>
      </c>
      <c r="I565">
        <v>43.001824817518255</v>
      </c>
      <c r="J565">
        <v>41.726315789473681</v>
      </c>
      <c r="K565">
        <v>29.389473684210525</v>
      </c>
      <c r="L565">
        <v>23.803822937625753</v>
      </c>
      <c r="M565">
        <v>91.970099667774079</v>
      </c>
      <c r="N565">
        <v>25.065963060686016</v>
      </c>
      <c r="O565">
        <v>90.762589928057551</v>
      </c>
      <c r="P565">
        <v>11.922562478000705</v>
      </c>
      <c r="Q565">
        <f t="shared" si="80"/>
        <v>0.14318121235864006</v>
      </c>
      <c r="R565">
        <f t="shared" si="81"/>
        <v>0.90015958065810253</v>
      </c>
      <c r="S565">
        <f t="shared" si="82"/>
        <v>5.1938112516395343</v>
      </c>
      <c r="T565">
        <f t="shared" si="83"/>
        <v>5.5965714051365199</v>
      </c>
      <c r="U565">
        <f t="shared" si="84"/>
        <v>5.4122295772521944</v>
      </c>
      <c r="V565">
        <f t="shared" si="85"/>
        <v>0.25083873777905707</v>
      </c>
      <c r="W565">
        <f t="shared" si="86"/>
        <v>0.75591405598856354</v>
      </c>
      <c r="X565">
        <f t="shared" si="87"/>
        <v>2.454128565207224</v>
      </c>
      <c r="Y565">
        <f t="shared" si="88"/>
        <v>1.0179596103414634</v>
      </c>
      <c r="Z565">
        <f t="shared" si="89"/>
        <v>0.78686326648241078</v>
      </c>
      <c r="AB565">
        <v>1</v>
      </c>
      <c r="AC565">
        <v>1</v>
      </c>
      <c r="AD565">
        <v>1</v>
      </c>
    </row>
    <row r="566" spans="1:30" x14ac:dyDescent="0.2">
      <c r="A566" t="s">
        <v>581</v>
      </c>
      <c r="B566">
        <v>4.5859872611464967</v>
      </c>
      <c r="C566">
        <v>3.1999999999999997</v>
      </c>
      <c r="D566">
        <v>24.597285067873301</v>
      </c>
      <c r="E566">
        <v>17.388601036269431</v>
      </c>
      <c r="F566">
        <v>30.693877551020407</v>
      </c>
      <c r="G566">
        <v>16.324324324324326</v>
      </c>
      <c r="H566">
        <v>5.572192513368984</v>
      </c>
      <c r="I566">
        <v>14.333941605839417</v>
      </c>
      <c r="J566">
        <v>20.86315789473684</v>
      </c>
      <c r="K566">
        <v>1.224561403508772</v>
      </c>
      <c r="L566">
        <v>4.3279678068410465</v>
      </c>
      <c r="M566">
        <v>20.767441860465116</v>
      </c>
      <c r="N566">
        <v>2.5065963060686016</v>
      </c>
      <c r="O566">
        <v>5.6726618705035969</v>
      </c>
      <c r="P566">
        <v>2.4667370644139388</v>
      </c>
      <c r="Q566">
        <f t="shared" si="80"/>
        <v>3.4322143714778983</v>
      </c>
      <c r="R566">
        <f t="shared" si="81"/>
        <v>4.4241786739425235</v>
      </c>
      <c r="S566">
        <f t="shared" si="82"/>
        <v>3.7644484978447914</v>
      </c>
      <c r="T566">
        <f t="shared" si="83"/>
        <v>3.1331234975245139</v>
      </c>
      <c r="U566">
        <f t="shared" si="84"/>
        <v>1.8272764206232841</v>
      </c>
      <c r="V566">
        <f t="shared" si="85"/>
        <v>0.63922785014465011</v>
      </c>
      <c r="W566">
        <f t="shared" si="86"/>
        <v>1.9415593113718665</v>
      </c>
      <c r="X566">
        <f t="shared" si="87"/>
        <v>1.3300401240995132</v>
      </c>
      <c r="Y566">
        <f t="shared" si="88"/>
        <v>0.57006277529045923</v>
      </c>
      <c r="Z566">
        <f t="shared" si="89"/>
        <v>1.1285575911495505</v>
      </c>
      <c r="AB566">
        <v>1</v>
      </c>
      <c r="AC566">
        <v>1</v>
      </c>
      <c r="AD566">
        <v>1</v>
      </c>
    </row>
    <row r="567" spans="1:30" x14ac:dyDescent="0.2">
      <c r="A567" t="s">
        <v>582</v>
      </c>
      <c r="B567">
        <v>1.1464968152866242</v>
      </c>
      <c r="C567">
        <v>0.79999999999999993</v>
      </c>
      <c r="D567">
        <v>1.3665158371040722</v>
      </c>
      <c r="E567">
        <v>23.184801381692573</v>
      </c>
      <c r="F567">
        <v>6.1387755102040815</v>
      </c>
      <c r="G567">
        <v>6.9961389961389964</v>
      </c>
      <c r="H567">
        <v>19.502673796791445</v>
      </c>
      <c r="I567">
        <v>22.934306569343065</v>
      </c>
      <c r="J567">
        <v>14.902255639097742</v>
      </c>
      <c r="K567">
        <v>22.042105263157897</v>
      </c>
      <c r="L567">
        <v>12.98390342052314</v>
      </c>
      <c r="M567">
        <v>8.9003322259136208</v>
      </c>
      <c r="N567">
        <v>20.052770448548813</v>
      </c>
      <c r="O567">
        <v>8.5089928057553941</v>
      </c>
      <c r="P567">
        <v>1.2333685322069694</v>
      </c>
      <c r="Q567">
        <f t="shared" si="80"/>
        <v>0.14318121235864006</v>
      </c>
      <c r="R567">
        <f t="shared" si="81"/>
        <v>3.5977185113180195</v>
      </c>
      <c r="S567">
        <f t="shared" si="82"/>
        <v>4.2564882762332079</v>
      </c>
      <c r="T567">
        <f t="shared" si="83"/>
        <v>3.8720519212443709</v>
      </c>
      <c r="U567">
        <f t="shared" si="84"/>
        <v>3.3120422228000228</v>
      </c>
      <c r="V567">
        <f t="shared" si="85"/>
        <v>0.25083873777905707</v>
      </c>
      <c r="W567">
        <f t="shared" si="86"/>
        <v>0.936651962402684</v>
      </c>
      <c r="X567">
        <f t="shared" si="87"/>
        <v>2.8330951146828074</v>
      </c>
      <c r="Y567">
        <f t="shared" si="88"/>
        <v>1.6090022278119918</v>
      </c>
      <c r="Z567">
        <f t="shared" si="89"/>
        <v>0.74859740941656239</v>
      </c>
      <c r="AB567">
        <v>1</v>
      </c>
      <c r="AC567">
        <v>1</v>
      </c>
      <c r="AD567">
        <v>1</v>
      </c>
    </row>
    <row r="568" spans="1:30" x14ac:dyDescent="0.2">
      <c r="A568" t="s">
        <v>583</v>
      </c>
      <c r="B568">
        <v>0.57324840764331209</v>
      </c>
      <c r="C568">
        <v>1.5999999999999999</v>
      </c>
      <c r="D568">
        <v>1.3665158371040722</v>
      </c>
      <c r="E568">
        <v>8.6943005181347157</v>
      </c>
      <c r="F568">
        <v>3.0693877551020408</v>
      </c>
      <c r="G568">
        <v>4.6640926640926645</v>
      </c>
      <c r="H568">
        <v>4.1791443850267376</v>
      </c>
      <c r="I568">
        <v>17.200729927007302</v>
      </c>
      <c r="J568">
        <v>2.9804511278195487</v>
      </c>
      <c r="K568">
        <v>4.8982456140350878</v>
      </c>
      <c r="L568">
        <v>3.2459758551307849</v>
      </c>
      <c r="M568">
        <v>0.37084717607973416</v>
      </c>
      <c r="N568">
        <v>3.7598944591029024</v>
      </c>
      <c r="O568">
        <v>0.35454136690647481</v>
      </c>
      <c r="P568">
        <v>0.8222456881379796</v>
      </c>
      <c r="Q568">
        <f t="shared" si="80"/>
        <v>0.23869077646282583</v>
      </c>
      <c r="R568">
        <f t="shared" si="81"/>
        <v>2.4531032085427529</v>
      </c>
      <c r="S568">
        <f t="shared" si="82"/>
        <v>3.0214990011102332</v>
      </c>
      <c r="T568">
        <f t="shared" si="83"/>
        <v>1.505055659688384</v>
      </c>
      <c r="U568">
        <f t="shared" si="84"/>
        <v>0.71857907310379265</v>
      </c>
      <c r="V568">
        <f t="shared" si="85"/>
        <v>0.22649314697832285</v>
      </c>
      <c r="W568">
        <f t="shared" si="86"/>
        <v>1.2552202346176917</v>
      </c>
      <c r="X568">
        <f t="shared" si="87"/>
        <v>0.71458033264188681</v>
      </c>
      <c r="Y568">
        <f t="shared" si="88"/>
        <v>0.62536365768206847</v>
      </c>
      <c r="Z568">
        <f t="shared" si="89"/>
        <v>0.23853633096543569</v>
      </c>
      <c r="AB568">
        <v>1</v>
      </c>
      <c r="AC568">
        <v>1</v>
      </c>
      <c r="AD568">
        <v>1</v>
      </c>
    </row>
    <row r="569" spans="1:30" x14ac:dyDescent="0.2">
      <c r="A569" t="s">
        <v>584</v>
      </c>
      <c r="B569">
        <v>1.1464968152866242</v>
      </c>
      <c r="C569">
        <v>0.79999999999999993</v>
      </c>
      <c r="D569">
        <v>1.3665158371040722</v>
      </c>
      <c r="E569">
        <v>14.490500863557857</v>
      </c>
      <c r="F569">
        <v>1.5346938775510204</v>
      </c>
      <c r="G569">
        <v>1.1660231660231661</v>
      </c>
      <c r="H569">
        <v>2.0895721925133688</v>
      </c>
      <c r="I569">
        <v>2.1500912408759127</v>
      </c>
      <c r="J569">
        <v>8.9413533834586456</v>
      </c>
      <c r="K569">
        <v>1.224561403508772</v>
      </c>
      <c r="L569">
        <v>0.72132796780684105</v>
      </c>
      <c r="M569">
        <v>1.4833887043189367</v>
      </c>
      <c r="N569">
        <v>2.5065963060686016</v>
      </c>
      <c r="O569">
        <v>0.35454136690647481</v>
      </c>
      <c r="P569">
        <v>4.9334741288278776</v>
      </c>
      <c r="Q569">
        <f t="shared" si="80"/>
        <v>0.14318121235864006</v>
      </c>
      <c r="R569">
        <f t="shared" si="81"/>
        <v>2.5186373499384729</v>
      </c>
      <c r="S569">
        <f t="shared" si="82"/>
        <v>2.1354272619355528</v>
      </c>
      <c r="T569">
        <f t="shared" si="83"/>
        <v>0.19294239453314532</v>
      </c>
      <c r="U569">
        <f t="shared" si="84"/>
        <v>1.3775146728677452</v>
      </c>
      <c r="V569">
        <f t="shared" si="85"/>
        <v>0.25083873777905707</v>
      </c>
      <c r="W569">
        <f t="shared" si="86"/>
        <v>0.46719066809261517</v>
      </c>
      <c r="X569">
        <f t="shared" si="87"/>
        <v>0.6780574391344254</v>
      </c>
      <c r="Y569">
        <f t="shared" si="88"/>
        <v>0.25396114308406609</v>
      </c>
      <c r="Z569">
        <f t="shared" si="89"/>
        <v>0.53245645173325562</v>
      </c>
      <c r="AB569">
        <v>1</v>
      </c>
      <c r="AC569">
        <v>1</v>
      </c>
      <c r="AD569">
        <v>1</v>
      </c>
    </row>
    <row r="570" spans="1:30" x14ac:dyDescent="0.2">
      <c r="A570" t="s">
        <v>585</v>
      </c>
      <c r="B570">
        <v>0.76433121019108274</v>
      </c>
      <c r="C570">
        <v>0.79999999999999993</v>
      </c>
      <c r="D570">
        <v>2.0497737556561084</v>
      </c>
      <c r="E570">
        <v>1.9320667818077144</v>
      </c>
      <c r="F570">
        <v>1.5346938775510204</v>
      </c>
      <c r="G570">
        <v>0.23320463320463325</v>
      </c>
      <c r="H570">
        <v>0.9950343773873187</v>
      </c>
      <c r="I570">
        <v>1.0750456204379564</v>
      </c>
      <c r="J570">
        <v>1.1176691729323307</v>
      </c>
      <c r="K570">
        <v>1.224561403508772</v>
      </c>
      <c r="L570">
        <v>1.0819919517102616</v>
      </c>
      <c r="M570">
        <v>1.4833887043189369</v>
      </c>
      <c r="N570">
        <v>1.6710642040457344</v>
      </c>
      <c r="O570">
        <v>1.418165467625899</v>
      </c>
      <c r="P570">
        <v>1.2333685322069694</v>
      </c>
      <c r="Q570">
        <f t="shared" si="80"/>
        <v>0.26867590683943887</v>
      </c>
      <c r="R570">
        <f t="shared" si="81"/>
        <v>0.30254923691730673</v>
      </c>
      <c r="S570">
        <f t="shared" si="82"/>
        <v>8.757561407125565E-2</v>
      </c>
      <c r="T570">
        <f t="shared" si="83"/>
        <v>0.33721329198756006</v>
      </c>
      <c r="U570">
        <f t="shared" si="84"/>
        <v>0.52693623969683945</v>
      </c>
      <c r="V570">
        <f t="shared" si="85"/>
        <v>0.18476429892383373</v>
      </c>
      <c r="W570">
        <f t="shared" si="86"/>
        <v>0.17207649038668721</v>
      </c>
      <c r="X570">
        <f t="shared" si="87"/>
        <v>0.80507527831212078</v>
      </c>
      <c r="Y570">
        <f t="shared" si="88"/>
        <v>1.0530901174427967</v>
      </c>
      <c r="Z570">
        <f t="shared" si="89"/>
        <v>1.5940928052099166</v>
      </c>
      <c r="AB570">
        <v>1</v>
      </c>
      <c r="AC570">
        <v>1</v>
      </c>
      <c r="AD570">
        <v>1</v>
      </c>
    </row>
    <row r="571" spans="1:30" x14ac:dyDescent="0.2">
      <c r="A571" t="s">
        <v>586</v>
      </c>
      <c r="B571">
        <v>0.14331210191082802</v>
      </c>
      <c r="C571">
        <v>6.3999999999999995</v>
      </c>
      <c r="D571">
        <v>1.0069064062872113</v>
      </c>
      <c r="E571">
        <v>1.0182514120337953</v>
      </c>
      <c r="F571">
        <v>1.0231292517006803</v>
      </c>
      <c r="G571">
        <v>0.932818532818533</v>
      </c>
      <c r="H571">
        <v>1.1810625435945128</v>
      </c>
      <c r="I571">
        <v>1.5661158421194918</v>
      </c>
      <c r="J571">
        <v>1.2517894736842108</v>
      </c>
      <c r="K571">
        <v>1.1755789473684211</v>
      </c>
      <c r="L571">
        <v>0.64919517102615698</v>
      </c>
      <c r="M571">
        <v>0.74169435215946844</v>
      </c>
      <c r="N571">
        <v>0.82453825857519791</v>
      </c>
      <c r="O571">
        <v>0.7636275594908688</v>
      </c>
      <c r="P571">
        <v>0.84093309014111539</v>
      </c>
      <c r="Q571">
        <f t="shared" si="80"/>
        <v>1.3315558968466301</v>
      </c>
      <c r="R571">
        <f t="shared" si="81"/>
        <v>-1.2461225807166099E-2</v>
      </c>
      <c r="S571">
        <f t="shared" si="82"/>
        <v>0.41466518520979556</v>
      </c>
      <c r="T571">
        <f t="shared" si="83"/>
        <v>-0.22517796378643859</v>
      </c>
      <c r="U571">
        <f t="shared" si="84"/>
        <v>-0.30454126580096164</v>
      </c>
      <c r="V571">
        <f t="shared" si="85"/>
        <v>0.31721803483501926</v>
      </c>
      <c r="W571">
        <f t="shared" si="86"/>
        <v>0.10574234674150218</v>
      </c>
      <c r="X571">
        <f t="shared" si="87"/>
        <v>1.317617383789103</v>
      </c>
      <c r="Y571">
        <f t="shared" si="88"/>
        <v>0.37318960525981398</v>
      </c>
      <c r="Z571">
        <f t="shared" si="89"/>
        <v>2.8970371960538901</v>
      </c>
      <c r="AB571">
        <v>1</v>
      </c>
      <c r="AC571">
        <v>1</v>
      </c>
      <c r="AD571">
        <v>1</v>
      </c>
    </row>
    <row r="572" spans="1:30" x14ac:dyDescent="0.2">
      <c r="A572" t="s">
        <v>587</v>
      </c>
      <c r="B572">
        <v>48.152866242038222</v>
      </c>
      <c r="C572">
        <v>27.2</v>
      </c>
      <c r="D572">
        <v>95.656108597285069</v>
      </c>
      <c r="E572">
        <v>86.943005181347147</v>
      </c>
      <c r="F572">
        <v>95.151020408163248</v>
      </c>
      <c r="G572">
        <v>65.297297297297305</v>
      </c>
      <c r="H572">
        <v>78.01069518716578</v>
      </c>
      <c r="I572">
        <v>74.53649635036497</v>
      </c>
      <c r="J572">
        <v>92.393984962406023</v>
      </c>
      <c r="K572">
        <v>53.880701754385967</v>
      </c>
      <c r="L572">
        <v>25.967806841046279</v>
      </c>
      <c r="M572">
        <v>91.970099667774079</v>
      </c>
      <c r="N572">
        <v>17.546174142480211</v>
      </c>
      <c r="O572">
        <v>25.526978417266186</v>
      </c>
      <c r="P572">
        <v>51.801478352692712</v>
      </c>
      <c r="Q572">
        <f t="shared" si="80"/>
        <v>5.8329657312197902</v>
      </c>
      <c r="R572">
        <f t="shared" si="81"/>
        <v>6.3656885885282897</v>
      </c>
      <c r="S572">
        <f t="shared" si="82"/>
        <v>6.3513290115007841</v>
      </c>
      <c r="T572">
        <f t="shared" si="83"/>
        <v>5.8397799804499524</v>
      </c>
      <c r="U572">
        <f t="shared" si="84"/>
        <v>4.9829879622376092</v>
      </c>
      <c r="V572">
        <f t="shared" si="85"/>
        <v>1.2961394674438333</v>
      </c>
      <c r="W572">
        <f t="shared" si="86"/>
        <v>3.1011335512603155</v>
      </c>
      <c r="X572">
        <f t="shared" si="87"/>
        <v>3.9106289576940605</v>
      </c>
      <c r="Y572">
        <f t="shared" si="88"/>
        <v>1.3735344574945845</v>
      </c>
      <c r="Z572">
        <f t="shared" si="89"/>
        <v>1.3811629898931805</v>
      </c>
      <c r="AB572">
        <v>1</v>
      </c>
      <c r="AC572">
        <v>1</v>
      </c>
      <c r="AD572">
        <v>1</v>
      </c>
    </row>
    <row r="573" spans="1:30" x14ac:dyDescent="0.2">
      <c r="A573" t="s">
        <v>588</v>
      </c>
      <c r="B573">
        <v>0.81892629663330296</v>
      </c>
      <c r="C573">
        <v>0.86666666666666681</v>
      </c>
      <c r="D573">
        <v>1.4907445495680789</v>
      </c>
      <c r="E573">
        <v>1.3230457310205002</v>
      </c>
      <c r="F573">
        <v>1.2058309037900876</v>
      </c>
      <c r="G573">
        <v>1.1660231660231659</v>
      </c>
      <c r="H573">
        <v>1.2241938097553071</v>
      </c>
      <c r="I573">
        <v>1.1577414373947221</v>
      </c>
      <c r="J573">
        <v>0.86641021157545017</v>
      </c>
      <c r="K573">
        <v>1.1774628879892037</v>
      </c>
      <c r="L573">
        <v>1.7115145417962321</v>
      </c>
      <c r="M573">
        <v>1.3185677371723883</v>
      </c>
      <c r="N573">
        <v>0.87730870712401043</v>
      </c>
      <c r="O573">
        <v>1.1196043165467626</v>
      </c>
      <c r="P573">
        <v>1.2333685322069692</v>
      </c>
      <c r="Q573">
        <f t="shared" si="80"/>
        <v>8.2401718519766756E-2</v>
      </c>
      <c r="R573">
        <f t="shared" si="81"/>
        <v>0.30057274083557695</v>
      </c>
      <c r="S573">
        <f t="shared" si="82"/>
        <v>0.114742569328837</v>
      </c>
      <c r="T573">
        <f t="shared" si="83"/>
        <v>0.48801625789201564</v>
      </c>
      <c r="U573">
        <f t="shared" si="84"/>
        <v>0.10669741700472775</v>
      </c>
      <c r="V573">
        <f t="shared" si="85"/>
        <v>9.7249754736182331E-2</v>
      </c>
      <c r="W573">
        <f t="shared" si="86"/>
        <v>2.0991754886427367</v>
      </c>
      <c r="X573">
        <f t="shared" si="87"/>
        <v>0.30705524028178444</v>
      </c>
      <c r="Y573">
        <f t="shared" si="88"/>
        <v>1.1843373375920427</v>
      </c>
      <c r="Z573">
        <f t="shared" si="89"/>
        <v>0.29649886579356982</v>
      </c>
      <c r="AB573">
        <v>1</v>
      </c>
      <c r="AC573">
        <v>1</v>
      </c>
      <c r="AD573">
        <v>1</v>
      </c>
    </row>
    <row r="574" spans="1:30" x14ac:dyDescent="0.2">
      <c r="A574" t="s">
        <v>589</v>
      </c>
      <c r="B574">
        <v>0.81892629663330296</v>
      </c>
      <c r="C574">
        <v>0.86666666666666681</v>
      </c>
      <c r="D574">
        <v>1.4907445495680789</v>
      </c>
      <c r="E574">
        <v>1.3230457310205002</v>
      </c>
      <c r="F574">
        <v>1.2058309037900876</v>
      </c>
      <c r="G574">
        <v>1.1660231660231659</v>
      </c>
      <c r="H574">
        <v>1.2241938097553071</v>
      </c>
      <c r="I574">
        <v>1.1577414373947221</v>
      </c>
      <c r="J574">
        <v>0.86641021157545017</v>
      </c>
      <c r="K574">
        <v>1.1774628879892037</v>
      </c>
      <c r="L574">
        <v>1.7115145417962321</v>
      </c>
      <c r="M574">
        <v>1.3185677371723883</v>
      </c>
      <c r="N574">
        <v>0.87730870712401043</v>
      </c>
      <c r="O574">
        <v>1.1196043165467626</v>
      </c>
      <c r="P574">
        <v>1.2333685322069692</v>
      </c>
      <c r="Q574">
        <f t="shared" si="80"/>
        <v>8.2401718519766756E-2</v>
      </c>
      <c r="R574">
        <f t="shared" si="81"/>
        <v>0.30057274083557695</v>
      </c>
      <c r="S574">
        <f t="shared" si="82"/>
        <v>0.114742569328837</v>
      </c>
      <c r="T574">
        <f t="shared" si="83"/>
        <v>0.48801625789201564</v>
      </c>
      <c r="U574">
        <f t="shared" si="84"/>
        <v>0.10669741700472775</v>
      </c>
      <c r="V574">
        <f t="shared" si="85"/>
        <v>9.7249754736182331E-2</v>
      </c>
      <c r="W574">
        <f t="shared" si="86"/>
        <v>2.0991754886427367</v>
      </c>
      <c r="X574">
        <f t="shared" si="87"/>
        <v>0.30705524028178444</v>
      </c>
      <c r="Y574">
        <f t="shared" si="88"/>
        <v>1.1843373375920427</v>
      </c>
      <c r="Z574">
        <f t="shared" si="89"/>
        <v>0.29649886579356982</v>
      </c>
      <c r="AB574">
        <v>1</v>
      </c>
      <c r="AC574">
        <v>1</v>
      </c>
      <c r="AD574">
        <v>1</v>
      </c>
    </row>
    <row r="575" spans="1:30" x14ac:dyDescent="0.2">
      <c r="A575" t="s">
        <v>590</v>
      </c>
      <c r="B575">
        <v>0.28662420382165604</v>
      </c>
      <c r="C575">
        <v>0.79999999999999993</v>
      </c>
      <c r="D575">
        <v>0.22775263951734537</v>
      </c>
      <c r="E575">
        <v>1.449050086355786</v>
      </c>
      <c r="F575">
        <v>1.3812244897959185</v>
      </c>
      <c r="G575">
        <v>0.62785862785862789</v>
      </c>
      <c r="H575">
        <v>0.77391562685680326</v>
      </c>
      <c r="I575">
        <v>1.0424684804246849</v>
      </c>
      <c r="J575">
        <v>0.45853094274146905</v>
      </c>
      <c r="K575">
        <v>0.97964912280701755</v>
      </c>
      <c r="L575">
        <v>1.0819919517102616</v>
      </c>
      <c r="M575">
        <v>0.74169435215946844</v>
      </c>
      <c r="N575">
        <v>0.69627675168572267</v>
      </c>
      <c r="O575">
        <v>1.181804556354916</v>
      </c>
      <c r="P575">
        <v>0.98669482576557566</v>
      </c>
      <c r="Q575">
        <f t="shared" si="80"/>
        <v>-1.1905835324646843</v>
      </c>
      <c r="R575">
        <f t="shared" si="81"/>
        <v>0.20503094057365071</v>
      </c>
      <c r="S575">
        <f t="shared" si="82"/>
        <v>-0.39914982758513529</v>
      </c>
      <c r="T575">
        <f t="shared" si="83"/>
        <v>-9.7818123653318961E-2</v>
      </c>
      <c r="U575">
        <f t="shared" si="84"/>
        <v>-6.6540095863388493E-2</v>
      </c>
      <c r="V575">
        <f t="shared" si="85"/>
        <v>1.4375608442769316</v>
      </c>
      <c r="W575">
        <f t="shared" si="86"/>
        <v>0.2270709064142202</v>
      </c>
      <c r="X575">
        <f t="shared" si="87"/>
        <v>0.64717014690439945</v>
      </c>
      <c r="Y575">
        <f t="shared" si="88"/>
        <v>0.258894889478964</v>
      </c>
      <c r="Z575">
        <f t="shared" si="89"/>
        <v>0.1161661755540437</v>
      </c>
      <c r="AB575">
        <v>1</v>
      </c>
      <c r="AC575">
        <v>1</v>
      </c>
      <c r="AD575">
        <v>1</v>
      </c>
    </row>
    <row r="576" spans="1:30" x14ac:dyDescent="0.2">
      <c r="A576" t="s">
        <v>591</v>
      </c>
      <c r="B576">
        <v>0.87673285874859497</v>
      </c>
      <c r="C576">
        <v>0.79999999999999993</v>
      </c>
      <c r="D576">
        <v>1.4211764705882353</v>
      </c>
      <c r="E576">
        <v>1.5634487773838743</v>
      </c>
      <c r="F576">
        <v>1.5346938775510204</v>
      </c>
      <c r="G576">
        <v>0.75448557801498983</v>
      </c>
      <c r="H576">
        <v>1.2167129222229742</v>
      </c>
      <c r="I576">
        <v>1.3522586420603222</v>
      </c>
      <c r="J576">
        <v>1.7335276967930029</v>
      </c>
      <c r="K576">
        <v>1.1745793054063731</v>
      </c>
      <c r="L576">
        <v>1.0642543787314049</v>
      </c>
      <c r="M576">
        <v>1.026961410682341</v>
      </c>
      <c r="N576">
        <v>1.3726598818947102</v>
      </c>
      <c r="O576">
        <v>1.1345323741007194</v>
      </c>
      <c r="P576">
        <v>1.1420079001916383</v>
      </c>
      <c r="Q576">
        <f t="shared" si="80"/>
        <v>4.6332418735444719E-2</v>
      </c>
      <c r="R576">
        <f t="shared" si="81"/>
        <v>0.36088047625563535</v>
      </c>
      <c r="S576">
        <f t="shared" si="82"/>
        <v>0.52021244377171372</v>
      </c>
      <c r="T576">
        <f t="shared" si="83"/>
        <v>0.12247177426891315</v>
      </c>
      <c r="U576">
        <f t="shared" si="84"/>
        <v>0.28261778322921211</v>
      </c>
      <c r="V576">
        <f t="shared" si="85"/>
        <v>5.7725990711616534E-2</v>
      </c>
      <c r="W576">
        <f t="shared" si="86"/>
        <v>0.46358904851312077</v>
      </c>
      <c r="X576">
        <f t="shared" si="87"/>
        <v>1.3142713608250949</v>
      </c>
      <c r="Y576">
        <f t="shared" si="88"/>
        <v>0.93468673785057688</v>
      </c>
      <c r="Z576">
        <f t="shared" si="89"/>
        <v>1.2975818024839407</v>
      </c>
      <c r="AB576">
        <v>1</v>
      </c>
      <c r="AC576">
        <v>1</v>
      </c>
      <c r="AD576">
        <v>1</v>
      </c>
    </row>
    <row r="577" spans="1:30" x14ac:dyDescent="0.2">
      <c r="A577" t="s">
        <v>592</v>
      </c>
      <c r="B577">
        <v>1.1464968152866242</v>
      </c>
      <c r="C577">
        <v>0.79999999999999993</v>
      </c>
      <c r="D577">
        <v>1.3665158371040722</v>
      </c>
      <c r="E577">
        <v>2.608290155440415</v>
      </c>
      <c r="F577">
        <v>6.1387755102040815</v>
      </c>
      <c r="G577">
        <v>0.58301158301158307</v>
      </c>
      <c r="H577">
        <v>1.9502673796791445</v>
      </c>
      <c r="I577">
        <v>2.0067518248175182</v>
      </c>
      <c r="J577">
        <v>1.1921804511278196</v>
      </c>
      <c r="K577">
        <v>4.8982456140350878</v>
      </c>
      <c r="L577">
        <v>0.86559356136820931</v>
      </c>
      <c r="M577">
        <v>1.9778516057585824</v>
      </c>
      <c r="N577">
        <v>2.5065963060686016</v>
      </c>
      <c r="O577">
        <v>0.60778520041109962</v>
      </c>
      <c r="P577">
        <v>1.4389299542414642</v>
      </c>
      <c r="Q577">
        <f t="shared" si="80"/>
        <v>0.14318121235864006</v>
      </c>
      <c r="R577">
        <f t="shared" si="81"/>
        <v>1.6369265252424459</v>
      </c>
      <c r="S577">
        <f t="shared" si="82"/>
        <v>0.77938570971232324</v>
      </c>
      <c r="T577">
        <f t="shared" si="83"/>
        <v>1.3676861838926089</v>
      </c>
      <c r="U577">
        <f t="shared" si="84"/>
        <v>0.6019536468567509</v>
      </c>
      <c r="V577">
        <f t="shared" si="85"/>
        <v>0.25083873777905707</v>
      </c>
      <c r="W577">
        <f t="shared" si="86"/>
        <v>0.57921057148613453</v>
      </c>
      <c r="X577">
        <f t="shared" si="87"/>
        <v>1.2793869586033892</v>
      </c>
      <c r="Y577">
        <f t="shared" si="88"/>
        <v>0.58667712286697526</v>
      </c>
      <c r="Z577">
        <f t="shared" si="89"/>
        <v>0.39853194434255401</v>
      </c>
      <c r="AB577">
        <v>1</v>
      </c>
      <c r="AC577">
        <v>1</v>
      </c>
      <c r="AD577">
        <v>1</v>
      </c>
    </row>
    <row r="578" spans="1:30" x14ac:dyDescent="0.2">
      <c r="A578" t="s">
        <v>593</v>
      </c>
      <c r="B578">
        <v>1.1464968152866242</v>
      </c>
      <c r="C578">
        <v>0.79999999999999993</v>
      </c>
      <c r="D578">
        <v>1.3665158371040722</v>
      </c>
      <c r="E578">
        <v>81.146804835924002</v>
      </c>
      <c r="F578">
        <v>9.2081632653061209</v>
      </c>
      <c r="G578">
        <v>11.660231660231659</v>
      </c>
      <c r="H578">
        <v>69.652406417112303</v>
      </c>
      <c r="I578">
        <v>103.2043795620438</v>
      </c>
      <c r="J578">
        <v>77.491729323308277</v>
      </c>
      <c r="K578">
        <v>68.575438596491225</v>
      </c>
      <c r="L578">
        <v>75.739436619718305</v>
      </c>
      <c r="M578">
        <v>56.368770764119596</v>
      </c>
      <c r="N578">
        <v>52.638522427440634</v>
      </c>
      <c r="O578">
        <v>76.580935251798564</v>
      </c>
      <c r="P578">
        <v>69.068637803590278</v>
      </c>
      <c r="Q578">
        <f t="shared" si="80"/>
        <v>0.14318121235864006</v>
      </c>
      <c r="R578">
        <f t="shared" si="81"/>
        <v>5.0876778117089119</v>
      </c>
      <c r="S578">
        <f t="shared" si="82"/>
        <v>6.3828315885650184</v>
      </c>
      <c r="T578">
        <f t="shared" si="83"/>
        <v>6.0638167431013752</v>
      </c>
      <c r="U578">
        <f t="shared" si="84"/>
        <v>6.0464917549036041</v>
      </c>
      <c r="V578">
        <f t="shared" si="85"/>
        <v>0.25083873777905707</v>
      </c>
      <c r="W578">
        <f t="shared" si="86"/>
        <v>0.63040088455804444</v>
      </c>
      <c r="X578">
        <f t="shared" si="87"/>
        <v>2.9061030102894247</v>
      </c>
      <c r="Y578">
        <f t="shared" si="88"/>
        <v>3.5086536956981642</v>
      </c>
      <c r="Z578">
        <f t="shared" si="89"/>
        <v>3.1118908323483843</v>
      </c>
      <c r="AB578">
        <v>1</v>
      </c>
      <c r="AC578">
        <v>1</v>
      </c>
      <c r="AD578">
        <v>1</v>
      </c>
    </row>
    <row r="579" spans="1:30" x14ac:dyDescent="0.2">
      <c r="A579" t="s">
        <v>594</v>
      </c>
      <c r="B579">
        <v>0.76433121019108285</v>
      </c>
      <c r="C579">
        <v>0.91428571428571426</v>
      </c>
      <c r="D579">
        <v>1.3665158371040724</v>
      </c>
      <c r="E579">
        <v>0.9660333909038572</v>
      </c>
      <c r="F579">
        <v>0.93416149068322973</v>
      </c>
      <c r="G579">
        <v>1.0288439700204406</v>
      </c>
      <c r="H579">
        <v>1.2291601132431582</v>
      </c>
      <c r="I579">
        <v>1.3617244525547445</v>
      </c>
      <c r="J579">
        <v>1.3908771929824562</v>
      </c>
      <c r="K579">
        <v>0.84188596491228074</v>
      </c>
      <c r="L579">
        <v>1.0250450068834056</v>
      </c>
      <c r="M579">
        <v>0.74169435215946844</v>
      </c>
      <c r="N579">
        <v>0.96845766370832342</v>
      </c>
      <c r="O579">
        <v>1.0427687261955143</v>
      </c>
      <c r="P579">
        <v>1.1773063261975616</v>
      </c>
      <c r="Q579">
        <f t="shared" si="80"/>
        <v>2.1542627344449741E-2</v>
      </c>
      <c r="R579">
        <f t="shared" si="81"/>
        <v>-3.4535171058068866E-2</v>
      </c>
      <c r="S579">
        <f t="shared" si="82"/>
        <v>0.40844440197751314</v>
      </c>
      <c r="T579">
        <f t="shared" si="83"/>
        <v>-0.20167275552669989</v>
      </c>
      <c r="U579">
        <f t="shared" si="84"/>
        <v>8.7930183397879183E-2</v>
      </c>
      <c r="V579">
        <f t="shared" si="85"/>
        <v>2.7914022092299453E-2</v>
      </c>
      <c r="W579">
        <f t="shared" si="86"/>
        <v>0.35358780706128645</v>
      </c>
      <c r="X579">
        <f t="shared" si="87"/>
        <v>2.5578892165038178</v>
      </c>
      <c r="Y579">
        <f t="shared" si="88"/>
        <v>0.71915897100546966</v>
      </c>
      <c r="Z579">
        <f t="shared" si="89"/>
        <v>0.44134572878165451</v>
      </c>
      <c r="AB579">
        <v>1</v>
      </c>
      <c r="AC579">
        <v>1</v>
      </c>
      <c r="AD579">
        <v>1</v>
      </c>
    </row>
    <row r="580" spans="1:30" x14ac:dyDescent="0.2">
      <c r="A580" t="s">
        <v>595</v>
      </c>
      <c r="B580">
        <v>0.7006369426751593</v>
      </c>
      <c r="C580">
        <v>1.046153846153846</v>
      </c>
      <c r="D580">
        <v>1.7869822485207101</v>
      </c>
      <c r="E580">
        <v>1.449050086355786</v>
      </c>
      <c r="F580">
        <v>2.5039742212674545</v>
      </c>
      <c r="G580">
        <v>1.4702031223770355</v>
      </c>
      <c r="H580">
        <v>0.95313819307627357</v>
      </c>
      <c r="I580">
        <v>2.1500912408759127</v>
      </c>
      <c r="J580">
        <v>3.8745864661654137</v>
      </c>
      <c r="K580">
        <v>1.924310776942356</v>
      </c>
      <c r="L580">
        <v>0.18033199195171026</v>
      </c>
      <c r="M580">
        <v>0.93687707641196005</v>
      </c>
      <c r="N580">
        <v>1.2532981530343008</v>
      </c>
      <c r="O580">
        <v>0.70908273381294951</v>
      </c>
      <c r="P580">
        <v>1.0278071101724744</v>
      </c>
      <c r="Q580">
        <f t="shared" si="80"/>
        <v>0.23624688257388066</v>
      </c>
      <c r="R580">
        <f t="shared" si="81"/>
        <v>0.85418917216811707</v>
      </c>
      <c r="S580">
        <f t="shared" si="82"/>
        <v>1.2178130338287472</v>
      </c>
      <c r="T580">
        <f t="shared" si="83"/>
        <v>1.9829916814811849E-2</v>
      </c>
      <c r="U580">
        <f t="shared" si="84"/>
        <v>-4.7263093272647992E-3</v>
      </c>
      <c r="V580">
        <f t="shared" si="85"/>
        <v>0.21586913607998023</v>
      </c>
      <c r="W580">
        <f t="shared" si="86"/>
        <v>1.090768240572012</v>
      </c>
      <c r="X580">
        <f t="shared" si="87"/>
        <v>0.71462641609928257</v>
      </c>
      <c r="Y580">
        <f t="shared" si="88"/>
        <v>9.0198354309432779E-3</v>
      </c>
      <c r="Z580">
        <f t="shared" si="89"/>
        <v>6.8005606643583259E-3</v>
      </c>
      <c r="AB580">
        <v>1</v>
      </c>
      <c r="AC580">
        <v>1</v>
      </c>
      <c r="AD580">
        <v>1</v>
      </c>
    </row>
    <row r="581" spans="1:30" x14ac:dyDescent="0.2">
      <c r="A581" t="s">
        <v>596</v>
      </c>
      <c r="B581">
        <v>1.1464968152866242</v>
      </c>
      <c r="C581">
        <v>0.79999999999999993</v>
      </c>
      <c r="D581">
        <v>2.7330316742081444</v>
      </c>
      <c r="E581">
        <v>23.184801381692573</v>
      </c>
      <c r="F581">
        <v>21.485714285714284</v>
      </c>
      <c r="G581">
        <v>6.9961389961389964</v>
      </c>
      <c r="H581">
        <v>19.502673796791445</v>
      </c>
      <c r="I581">
        <v>31.534671532846716</v>
      </c>
      <c r="J581">
        <v>14.902255639097742</v>
      </c>
      <c r="K581">
        <v>22.042105263157897</v>
      </c>
      <c r="L581">
        <v>28.131790744466802</v>
      </c>
      <c r="M581">
        <v>29.667774086378731</v>
      </c>
      <c r="N581">
        <v>40.105540897097626</v>
      </c>
      <c r="O581">
        <v>76.580935251798564</v>
      </c>
      <c r="P581">
        <v>44.401267159450896</v>
      </c>
      <c r="Q581">
        <f t="shared" si="80"/>
        <v>0.64140067008381674</v>
      </c>
      <c r="R581">
        <f t="shared" si="81"/>
        <v>4.1061990686671859</v>
      </c>
      <c r="S581">
        <f t="shared" si="82"/>
        <v>4.4581107507806976</v>
      </c>
      <c r="T581">
        <f t="shared" si="83"/>
        <v>4.7341074928365776</v>
      </c>
      <c r="U581">
        <f t="shared" si="84"/>
        <v>5.7467404168599412</v>
      </c>
      <c r="V581">
        <f t="shared" si="85"/>
        <v>0.39786627416111175</v>
      </c>
      <c r="W581">
        <f t="shared" si="86"/>
        <v>1.4654331131575602</v>
      </c>
      <c r="X581">
        <f t="shared" si="87"/>
        <v>1.8742311277404886</v>
      </c>
      <c r="Y581">
        <f t="shared" si="88"/>
        <v>3.4110029865227238</v>
      </c>
      <c r="Z581">
        <f t="shared" si="89"/>
        <v>1.9916016170183539</v>
      </c>
      <c r="AB581">
        <v>1</v>
      </c>
      <c r="AC581">
        <v>1</v>
      </c>
      <c r="AD581">
        <v>1</v>
      </c>
    </row>
    <row r="582" spans="1:30" x14ac:dyDescent="0.2">
      <c r="A582" t="s">
        <v>597</v>
      </c>
      <c r="B582">
        <v>2.2929936305732483</v>
      </c>
      <c r="C582">
        <v>0.79999999999999993</v>
      </c>
      <c r="D582">
        <v>2.7330316742081444</v>
      </c>
      <c r="E582">
        <v>1.4490500863557858</v>
      </c>
      <c r="F582">
        <v>6.1387755102040815</v>
      </c>
      <c r="G582">
        <v>1.1660231660231661</v>
      </c>
      <c r="H582">
        <v>1.393048128342246</v>
      </c>
      <c r="I582">
        <v>1.4333941605839415</v>
      </c>
      <c r="J582">
        <v>5.9609022556390974</v>
      </c>
      <c r="K582">
        <v>1.224561403508772</v>
      </c>
      <c r="L582">
        <v>2.1639839034205233</v>
      </c>
      <c r="M582">
        <v>20.767441860465116</v>
      </c>
      <c r="N582">
        <v>1.2532981530343008</v>
      </c>
      <c r="O582">
        <v>11.345323741007194</v>
      </c>
      <c r="P582">
        <v>2.4667370644139388</v>
      </c>
      <c r="Q582">
        <f t="shared" si="80"/>
        <v>0.95754946697807042</v>
      </c>
      <c r="R582">
        <f t="shared" si="81"/>
        <v>1.5449549584949815</v>
      </c>
      <c r="S582">
        <f t="shared" si="82"/>
        <v>1.5504647612143967</v>
      </c>
      <c r="T582">
        <f t="shared" si="83"/>
        <v>3.0093464058433987</v>
      </c>
      <c r="U582">
        <f t="shared" si="84"/>
        <v>2.3282006422339254</v>
      </c>
      <c r="V582">
        <f t="shared" si="85"/>
        <v>0.73848763180635113</v>
      </c>
      <c r="W582">
        <f t="shared" si="86"/>
        <v>0.52281301725409046</v>
      </c>
      <c r="X582">
        <f t="shared" si="87"/>
        <v>0.56524709454754285</v>
      </c>
      <c r="Y582">
        <f t="shared" si="88"/>
        <v>0.48158688221347135</v>
      </c>
      <c r="Z582">
        <f t="shared" si="89"/>
        <v>0.56100847670881793</v>
      </c>
      <c r="AB582">
        <v>1</v>
      </c>
      <c r="AC582">
        <v>1</v>
      </c>
      <c r="AD582">
        <v>1</v>
      </c>
    </row>
    <row r="583" spans="1:30" x14ac:dyDescent="0.2">
      <c r="A583" t="s">
        <v>598</v>
      </c>
      <c r="B583">
        <v>0.28662420382165604</v>
      </c>
      <c r="C583">
        <v>3.1999999999999997</v>
      </c>
      <c r="D583">
        <v>1.3665158371040722</v>
      </c>
      <c r="E583">
        <v>2.0700715519368371</v>
      </c>
      <c r="F583">
        <v>1.5346938775510204</v>
      </c>
      <c r="G583">
        <v>1.1660231660231661</v>
      </c>
      <c r="H583">
        <v>1.0447860962566844</v>
      </c>
      <c r="I583">
        <v>1.0238529718456726</v>
      </c>
      <c r="J583">
        <v>0.99348370927318286</v>
      </c>
      <c r="K583">
        <v>1.1132376395534291</v>
      </c>
      <c r="L583">
        <v>0.61828111526300666</v>
      </c>
      <c r="M583">
        <v>1.2979651162790697</v>
      </c>
      <c r="N583">
        <v>1.0604830525674853</v>
      </c>
      <c r="O583">
        <v>0.98180686220254565</v>
      </c>
      <c r="P583">
        <v>1.0571730276059739</v>
      </c>
      <c r="Q583">
        <f t="shared" ref="Q583:Q646" si="90">LOG(AVERAGE(B583:D583),2)</f>
        <v>0.69395599000821384</v>
      </c>
      <c r="R583">
        <f t="shared" ref="R583:R646" si="91">LOG(AVERAGE(E583:G583),2)</f>
        <v>0.66926525792023628</v>
      </c>
      <c r="S583">
        <f t="shared" ref="S583:S646" si="92">LOG(AVERAGE(H583:J583),2)</f>
        <v>2.9569628870206165E-2</v>
      </c>
      <c r="T583">
        <f t="shared" ref="T583:T646" si="93">LOG(AVERAGE(K583:M583),2)</f>
        <v>1.41095239879568E-2</v>
      </c>
      <c r="U583">
        <f t="shared" ref="U583:U646" si="94">LOG(AVERAGE(N583:P583),2)</f>
        <v>4.7055754296311911E-2</v>
      </c>
      <c r="V583">
        <f t="shared" ref="V583:V646" si="95">-LOG10(TTEST(B583:D583,$AB583:$AD583,2,2))</f>
        <v>0.29430135202167829</v>
      </c>
      <c r="W583">
        <f t="shared" ref="W583:W646" si="96">-LOG10(TTEST(E583:G583,$AB583:$AD583,2,2))</f>
        <v>1.0568097286327194</v>
      </c>
      <c r="X583">
        <f t="shared" ref="X583:X646" si="97">-LOG10(TTEST(H583:J583,$AB583:$AD583,2,2))</f>
        <v>0.62568163417795064</v>
      </c>
      <c r="Y583">
        <f t="shared" ref="Y583:Y646" si="98">-LOG10(TTEST(K583:M583,$AB583:$AD583,2,2))</f>
        <v>1.606230079298716E-2</v>
      </c>
      <c r="Z583">
        <f t="shared" ref="Z583:Z646" si="99">-LOG10(TTEST(N583:P583,$AB583:$AD583,2,2))</f>
        <v>0.57442199267779315</v>
      </c>
      <c r="AB583">
        <v>1</v>
      </c>
      <c r="AC583">
        <v>1</v>
      </c>
      <c r="AD583">
        <v>1</v>
      </c>
    </row>
    <row r="584" spans="1:30" x14ac:dyDescent="0.2">
      <c r="A584" t="s">
        <v>599</v>
      </c>
      <c r="B584">
        <v>0.14331210191082802</v>
      </c>
      <c r="C584">
        <v>0.79999999999999993</v>
      </c>
      <c r="D584">
        <v>1.3665158371040722</v>
      </c>
      <c r="E584">
        <v>1.9320667818077144</v>
      </c>
      <c r="F584">
        <v>1.7265306122448978</v>
      </c>
      <c r="G584">
        <v>1.1660231660231661</v>
      </c>
      <c r="H584">
        <v>1.5787878787878789</v>
      </c>
      <c r="I584">
        <v>3.1534671532846712</v>
      </c>
      <c r="J584">
        <v>0.86929824561403501</v>
      </c>
      <c r="K584">
        <v>2.4491228070175439</v>
      </c>
      <c r="L584">
        <v>0.51523426271917216</v>
      </c>
      <c r="M584">
        <v>0.84765068818224953</v>
      </c>
      <c r="N584">
        <v>0.16710642040457341</v>
      </c>
      <c r="O584">
        <v>0.94544364508393286</v>
      </c>
      <c r="P584">
        <v>1.5417106652587116</v>
      </c>
      <c r="Q584">
        <f t="shared" si="90"/>
        <v>-0.37717711261886672</v>
      </c>
      <c r="R584">
        <f t="shared" si="91"/>
        <v>0.68545298308492386</v>
      </c>
      <c r="S584">
        <f t="shared" si="92"/>
        <v>0.90086443275119776</v>
      </c>
      <c r="T584">
        <f t="shared" si="93"/>
        <v>0.34558855459695853</v>
      </c>
      <c r="U584">
        <f t="shared" si="94"/>
        <v>-0.17665240564214899</v>
      </c>
      <c r="V584">
        <f t="shared" si="95"/>
        <v>0.25917011283742697</v>
      </c>
      <c r="W584">
        <f t="shared" si="96"/>
        <v>1.2473968902159518</v>
      </c>
      <c r="X584">
        <f t="shared" si="97"/>
        <v>0.57150590282354241</v>
      </c>
      <c r="Y584">
        <f t="shared" si="98"/>
        <v>0.17148506698230126</v>
      </c>
      <c r="Z584">
        <f t="shared" si="99"/>
        <v>0.10428754103978634</v>
      </c>
      <c r="AB584">
        <v>1</v>
      </c>
      <c r="AC584">
        <v>1</v>
      </c>
      <c r="AD584">
        <v>1</v>
      </c>
    </row>
    <row r="585" spans="1:30" x14ac:dyDescent="0.2">
      <c r="A585" t="s">
        <v>600</v>
      </c>
      <c r="B585">
        <v>13.757961783439493</v>
      </c>
      <c r="C585">
        <v>8</v>
      </c>
      <c r="D585">
        <v>30.063348416289596</v>
      </c>
      <c r="E585">
        <v>23.184801381692573</v>
      </c>
      <c r="F585">
        <v>64.457142857142856</v>
      </c>
      <c r="G585">
        <v>25.652509652509654</v>
      </c>
      <c r="H585">
        <v>13.930481283422461</v>
      </c>
      <c r="I585">
        <v>25.801094890510949</v>
      </c>
      <c r="J585">
        <v>47.687218045112779</v>
      </c>
      <c r="K585">
        <v>12.245614035087719</v>
      </c>
      <c r="L585">
        <v>17.311871227364186</v>
      </c>
      <c r="M585">
        <v>47.468438538205973</v>
      </c>
      <c r="N585">
        <v>2.5065963060686016</v>
      </c>
      <c r="O585">
        <v>56.726618705035968</v>
      </c>
      <c r="P585">
        <v>22.200633579725448</v>
      </c>
      <c r="Q585">
        <f t="shared" si="90"/>
        <v>4.1105110858470137</v>
      </c>
      <c r="R585">
        <f t="shared" si="91"/>
        <v>5.2389709276233427</v>
      </c>
      <c r="S585">
        <f t="shared" si="92"/>
        <v>4.8649090731111162</v>
      </c>
      <c r="T585">
        <f t="shared" si="93"/>
        <v>4.6823096743147756</v>
      </c>
      <c r="U585">
        <f t="shared" si="94"/>
        <v>4.7625941803503968</v>
      </c>
      <c r="V585">
        <f t="shared" si="95"/>
        <v>1.1582234730165946</v>
      </c>
      <c r="W585">
        <f t="shared" si="96"/>
        <v>1.2896077912269013</v>
      </c>
      <c r="X585">
        <f t="shared" si="97"/>
        <v>1.331859779151549</v>
      </c>
      <c r="Y585">
        <f t="shared" si="98"/>
        <v>1.0545668742511083</v>
      </c>
      <c r="Z585">
        <f t="shared" si="99"/>
        <v>0.75869292287064605</v>
      </c>
      <c r="AB585">
        <v>1</v>
      </c>
      <c r="AC585">
        <v>1</v>
      </c>
      <c r="AD585">
        <v>1</v>
      </c>
    </row>
    <row r="586" spans="1:30" x14ac:dyDescent="0.2">
      <c r="A586" t="s">
        <v>601</v>
      </c>
      <c r="B586">
        <v>6.8789808917197464</v>
      </c>
      <c r="C586">
        <v>1.5999999999999999</v>
      </c>
      <c r="D586">
        <v>21.864253393665155</v>
      </c>
      <c r="E586">
        <v>37.675302245250428</v>
      </c>
      <c r="F586">
        <v>33.763265306122449</v>
      </c>
      <c r="G586">
        <v>16.324324324324326</v>
      </c>
      <c r="H586">
        <v>27.860962566844922</v>
      </c>
      <c r="I586">
        <v>28.667883211678834</v>
      </c>
      <c r="J586">
        <v>26.824060150375939</v>
      </c>
      <c r="K586">
        <v>19.592982456140351</v>
      </c>
      <c r="L586">
        <v>15.147887323943662</v>
      </c>
      <c r="M586">
        <v>23.734219269102987</v>
      </c>
      <c r="N586">
        <v>22.559366754617415</v>
      </c>
      <c r="O586">
        <v>22.690647482014388</v>
      </c>
      <c r="P586">
        <v>19.73389651531151</v>
      </c>
      <c r="Q586">
        <f t="shared" si="90"/>
        <v>3.3383404648136992</v>
      </c>
      <c r="R586">
        <f t="shared" si="91"/>
        <v>4.870576658945474</v>
      </c>
      <c r="S586">
        <f t="shared" si="92"/>
        <v>4.796198090871993</v>
      </c>
      <c r="T586">
        <f t="shared" si="93"/>
        <v>4.2847877477635352</v>
      </c>
      <c r="U586">
        <f t="shared" si="94"/>
        <v>4.4370481622820792</v>
      </c>
      <c r="V586">
        <f t="shared" si="95"/>
        <v>0.68281487622804937</v>
      </c>
      <c r="W586">
        <f t="shared" si="96"/>
        <v>1.8998349335839604</v>
      </c>
      <c r="X586">
        <f t="shared" si="97"/>
        <v>6.0255112294626061</v>
      </c>
      <c r="Y586">
        <f t="shared" si="98"/>
        <v>2.7628542863140768</v>
      </c>
      <c r="Z586">
        <f t="shared" si="99"/>
        <v>4.5516460738926394</v>
      </c>
      <c r="AB586">
        <v>1</v>
      </c>
      <c r="AC586">
        <v>1</v>
      </c>
      <c r="AD586">
        <v>1</v>
      </c>
    </row>
    <row r="587" spans="1:30" x14ac:dyDescent="0.2">
      <c r="A587" t="s">
        <v>602</v>
      </c>
      <c r="B587">
        <v>4.5859872611464967</v>
      </c>
      <c r="C587">
        <v>3.1999999999999997</v>
      </c>
      <c r="D587">
        <v>13.665158371040723</v>
      </c>
      <c r="E587">
        <v>23.184801381692573</v>
      </c>
      <c r="F587">
        <v>24.555102040816326</v>
      </c>
      <c r="G587">
        <v>13.992277992277993</v>
      </c>
      <c r="H587">
        <v>25.074866310160427</v>
      </c>
      <c r="I587">
        <v>37.268248175182485</v>
      </c>
      <c r="J587">
        <v>20.86315789473684</v>
      </c>
      <c r="K587">
        <v>39.185964912280703</v>
      </c>
      <c r="L587">
        <v>12.98390342052314</v>
      </c>
      <c r="M587">
        <v>23.734219269102987</v>
      </c>
      <c r="N587">
        <v>25.065963060686016</v>
      </c>
      <c r="O587">
        <v>36.872302158273378</v>
      </c>
      <c r="P587">
        <v>19.73389651531151</v>
      </c>
      <c r="Q587">
        <f t="shared" si="90"/>
        <v>2.838020293347403</v>
      </c>
      <c r="R587">
        <f t="shared" si="91"/>
        <v>4.3629883665847808</v>
      </c>
      <c r="S587">
        <f t="shared" si="92"/>
        <v>4.7936578820343705</v>
      </c>
      <c r="T587">
        <f t="shared" si="93"/>
        <v>4.6611431741970621</v>
      </c>
      <c r="U587">
        <f t="shared" si="94"/>
        <v>4.7668100082551152</v>
      </c>
      <c r="V587">
        <f t="shared" si="95"/>
        <v>0.87224354493298639</v>
      </c>
      <c r="W587">
        <f t="shared" si="96"/>
        <v>2.3851101700480544</v>
      </c>
      <c r="X587">
        <f t="shared" si="97"/>
        <v>2.254842571155915</v>
      </c>
      <c r="Y587">
        <f t="shared" si="98"/>
        <v>1.4810181158405373</v>
      </c>
      <c r="Z587">
        <f t="shared" si="99"/>
        <v>2.1796804871768045</v>
      </c>
      <c r="AB587">
        <v>1</v>
      </c>
      <c r="AC587">
        <v>1</v>
      </c>
      <c r="AD587">
        <v>1</v>
      </c>
    </row>
    <row r="588" spans="1:30" x14ac:dyDescent="0.2">
      <c r="A588" t="s">
        <v>603</v>
      </c>
      <c r="B588">
        <v>2.2929936305732483</v>
      </c>
      <c r="C588">
        <v>1.5999999999999999</v>
      </c>
      <c r="D588">
        <v>1.093212669683258</v>
      </c>
      <c r="E588">
        <v>1.4490500863557858</v>
      </c>
      <c r="F588">
        <v>2.1485714285714286</v>
      </c>
      <c r="G588">
        <v>0.58301158301158307</v>
      </c>
      <c r="H588">
        <v>1.7026143790849673</v>
      </c>
      <c r="I588">
        <v>1.6125684306569343</v>
      </c>
      <c r="J588">
        <v>1.15906432748538</v>
      </c>
      <c r="K588">
        <v>2.2042105263157898</v>
      </c>
      <c r="L588">
        <v>1.2022132796780685</v>
      </c>
      <c r="M588">
        <v>0.65928386858619414</v>
      </c>
      <c r="N588">
        <v>1.7546174142480213</v>
      </c>
      <c r="O588">
        <v>1.1345323741007194</v>
      </c>
      <c r="P588">
        <v>1.2333685322069694</v>
      </c>
      <c r="Q588">
        <f t="shared" si="90"/>
        <v>0.73298007368464047</v>
      </c>
      <c r="R588">
        <f t="shared" si="91"/>
        <v>0.47875893395220576</v>
      </c>
      <c r="S588">
        <f t="shared" si="92"/>
        <v>0.57668244584241712</v>
      </c>
      <c r="T588">
        <f t="shared" si="93"/>
        <v>0.43854398804860206</v>
      </c>
      <c r="U588">
        <f t="shared" si="94"/>
        <v>0.45856340432209303</v>
      </c>
      <c r="V588">
        <f t="shared" si="95"/>
        <v>0.88723714808359311</v>
      </c>
      <c r="W588">
        <f t="shared" si="96"/>
        <v>0.362704859300711</v>
      </c>
      <c r="X588">
        <f t="shared" si="97"/>
        <v>1.3648071842417659</v>
      </c>
      <c r="Y588">
        <f t="shared" si="98"/>
        <v>0.32210993263381471</v>
      </c>
      <c r="Z588">
        <f t="shared" si="99"/>
        <v>0.90788714591768993</v>
      </c>
      <c r="AB588">
        <v>1</v>
      </c>
      <c r="AC588">
        <v>1</v>
      </c>
      <c r="AD588">
        <v>1</v>
      </c>
    </row>
    <row r="589" spans="1:30" x14ac:dyDescent="0.2">
      <c r="A589" t="s">
        <v>604</v>
      </c>
      <c r="B589">
        <v>0.28662420382165604</v>
      </c>
      <c r="C589">
        <v>1.5999999999999999</v>
      </c>
      <c r="D589">
        <v>1.3665158371040722</v>
      </c>
      <c r="E589">
        <v>1.2679188255613125</v>
      </c>
      <c r="F589">
        <v>1.2789115646258504</v>
      </c>
      <c r="G589">
        <v>1.1660231660231659</v>
      </c>
      <c r="H589">
        <v>0.9950343773873187</v>
      </c>
      <c r="I589">
        <v>1.6722931873479319</v>
      </c>
      <c r="J589">
        <v>1.4902255639097743</v>
      </c>
      <c r="K589">
        <v>1.224561403508772</v>
      </c>
      <c r="L589">
        <v>1.0819919517102616</v>
      </c>
      <c r="M589">
        <v>1.2714760322733745</v>
      </c>
      <c r="N589">
        <v>1.2532981530343008</v>
      </c>
      <c r="O589">
        <v>1.4181654676258992</v>
      </c>
      <c r="P589">
        <v>1.4095640368079652</v>
      </c>
      <c r="Q589">
        <f t="shared" si="90"/>
        <v>0.11687042802136359</v>
      </c>
      <c r="R589">
        <f t="shared" si="91"/>
        <v>0.30756591226421381</v>
      </c>
      <c r="S589">
        <f t="shared" si="92"/>
        <v>0.47077219885704458</v>
      </c>
      <c r="T589">
        <f t="shared" si="93"/>
        <v>0.25420273603016602</v>
      </c>
      <c r="U589">
        <f t="shared" si="94"/>
        <v>0.44396998717379332</v>
      </c>
      <c r="V589">
        <f t="shared" si="95"/>
        <v>7.3162767024188557E-2</v>
      </c>
      <c r="W589">
        <f t="shared" si="96"/>
        <v>2.5666492637107745</v>
      </c>
      <c r="X589">
        <f t="shared" si="97"/>
        <v>0.88867477420443153</v>
      </c>
      <c r="Y589">
        <f t="shared" si="98"/>
        <v>1.5568875659234382</v>
      </c>
      <c r="Z589">
        <f t="shared" si="99"/>
        <v>2.594154766651934</v>
      </c>
      <c r="AB589">
        <v>1</v>
      </c>
      <c r="AC589">
        <v>1</v>
      </c>
      <c r="AD589">
        <v>1</v>
      </c>
    </row>
    <row r="590" spans="1:30" x14ac:dyDescent="0.2">
      <c r="A590" t="s">
        <v>605</v>
      </c>
      <c r="B590">
        <v>0.76433121019108274</v>
      </c>
      <c r="C590">
        <v>2</v>
      </c>
      <c r="D590">
        <v>0.6832579185520361</v>
      </c>
      <c r="E590">
        <v>1.3173182603234415</v>
      </c>
      <c r="F590">
        <v>1.0231292517006803</v>
      </c>
      <c r="G590">
        <v>0.932818532818533</v>
      </c>
      <c r="H590">
        <v>2.32174688057041</v>
      </c>
      <c r="I590">
        <v>1.4333941605839415</v>
      </c>
      <c r="J590">
        <v>1.1921804511278196</v>
      </c>
      <c r="K590">
        <v>1.0204678362573101</v>
      </c>
      <c r="L590">
        <v>1.8393863179074448</v>
      </c>
      <c r="M590">
        <v>1.2979651162790697</v>
      </c>
      <c r="N590">
        <v>0.1566622691292876</v>
      </c>
      <c r="O590">
        <v>0.94544364508393286</v>
      </c>
      <c r="P590">
        <v>1.4389299542414642</v>
      </c>
      <c r="Q590">
        <f t="shared" si="90"/>
        <v>0.20062534875082036</v>
      </c>
      <c r="R590">
        <f t="shared" si="91"/>
        <v>0.12576836593789822</v>
      </c>
      <c r="S590">
        <f t="shared" si="92"/>
        <v>0.72168515261624688</v>
      </c>
      <c r="T590">
        <f t="shared" si="93"/>
        <v>0.47086454864849203</v>
      </c>
      <c r="U590">
        <f t="shared" si="94"/>
        <v>-0.23954576056150084</v>
      </c>
      <c r="V590">
        <f t="shared" si="95"/>
        <v>0.12850932512639321</v>
      </c>
      <c r="W590">
        <f t="shared" si="96"/>
        <v>0.32194174809044729</v>
      </c>
      <c r="X590">
        <f t="shared" si="97"/>
        <v>0.88022082071954622</v>
      </c>
      <c r="Y590">
        <f t="shared" si="98"/>
        <v>0.73574689076582545</v>
      </c>
      <c r="Z590">
        <f t="shared" si="99"/>
        <v>0.15303336019809349</v>
      </c>
      <c r="AB590">
        <v>1</v>
      </c>
      <c r="AC590">
        <v>1</v>
      </c>
      <c r="AD590">
        <v>1</v>
      </c>
    </row>
    <row r="591" spans="1:30" x14ac:dyDescent="0.2">
      <c r="A591" t="s">
        <v>606</v>
      </c>
      <c r="B591">
        <v>0.57324840764331209</v>
      </c>
      <c r="C591">
        <v>0.19999999999999998</v>
      </c>
      <c r="D591">
        <v>1.3665158371040722</v>
      </c>
      <c r="E591">
        <v>0.9660333909038572</v>
      </c>
      <c r="F591">
        <v>0.3836734693877551</v>
      </c>
      <c r="G591">
        <v>0.51823251823251826</v>
      </c>
      <c r="H591">
        <v>1.1940412528647824</v>
      </c>
      <c r="I591">
        <v>1.638164754953076</v>
      </c>
      <c r="J591">
        <v>1.15906432748538</v>
      </c>
      <c r="K591">
        <v>1.224561403508772</v>
      </c>
      <c r="L591">
        <v>0.85013653348663409</v>
      </c>
      <c r="M591">
        <v>0.87258159077584518</v>
      </c>
      <c r="N591">
        <v>0.91148956584312779</v>
      </c>
      <c r="O591">
        <v>1.1522594424460431</v>
      </c>
      <c r="P591">
        <v>0.88802534318901793</v>
      </c>
      <c r="Q591">
        <f t="shared" si="90"/>
        <v>-0.48751064880042599</v>
      </c>
      <c r="R591">
        <f t="shared" si="91"/>
        <v>-0.68351486565311237</v>
      </c>
      <c r="S591">
        <f t="shared" si="92"/>
        <v>0.4118854975449675</v>
      </c>
      <c r="T591">
        <f t="shared" si="93"/>
        <v>-2.5578604763818139E-2</v>
      </c>
      <c r="U591">
        <f t="shared" si="94"/>
        <v>-2.3380061994297274E-2</v>
      </c>
      <c r="V591">
        <f t="shared" si="95"/>
        <v>0.34549518248773875</v>
      </c>
      <c r="W591">
        <f t="shared" si="96"/>
        <v>1.0057633176997074</v>
      </c>
      <c r="X591">
        <f t="shared" si="97"/>
        <v>1.0053465032128379</v>
      </c>
      <c r="Y591">
        <f t="shared" si="98"/>
        <v>4.9750610002058451E-2</v>
      </c>
      <c r="Z591">
        <f t="shared" si="99"/>
        <v>6.6367881301827927E-2</v>
      </c>
      <c r="AB591">
        <v>1</v>
      </c>
      <c r="AC591">
        <v>1</v>
      </c>
      <c r="AD591">
        <v>1</v>
      </c>
    </row>
    <row r="592" spans="1:30" x14ac:dyDescent="0.2">
      <c r="A592" t="s">
        <v>607</v>
      </c>
      <c r="B592">
        <v>0.77388535031847128</v>
      </c>
      <c r="C592">
        <v>1.1428571428571428</v>
      </c>
      <c r="D592">
        <v>1.1434112106381014</v>
      </c>
      <c r="E592">
        <v>1.0235353784576582</v>
      </c>
      <c r="F592">
        <v>0.87318789584799439</v>
      </c>
      <c r="G592">
        <v>0.91452797335150271</v>
      </c>
      <c r="H592">
        <v>0.97250529714458678</v>
      </c>
      <c r="I592">
        <v>1.2117352697719919</v>
      </c>
      <c r="J592">
        <v>0.74511278195488717</v>
      </c>
      <c r="K592">
        <v>0.69974937343358401</v>
      </c>
      <c r="L592">
        <v>1.1097353350874479</v>
      </c>
      <c r="M592">
        <v>1.1475271108882341</v>
      </c>
      <c r="N592">
        <v>0.74119783243964021</v>
      </c>
      <c r="O592">
        <v>1.101163774862463</v>
      </c>
      <c r="P592">
        <v>1.0124667055430345</v>
      </c>
      <c r="Q592">
        <f t="shared" si="90"/>
        <v>2.8641616955203814E-2</v>
      </c>
      <c r="R592">
        <f t="shared" si="91"/>
        <v>-9.3750104437622675E-2</v>
      </c>
      <c r="S592">
        <f t="shared" si="92"/>
        <v>-3.4380274073378708E-2</v>
      </c>
      <c r="T592">
        <f t="shared" si="93"/>
        <v>-2.0822490685625788E-2</v>
      </c>
      <c r="U592">
        <f t="shared" si="94"/>
        <v>-7.1558515082167054E-2</v>
      </c>
      <c r="V592">
        <f t="shared" si="95"/>
        <v>5.6263310812483307E-2</v>
      </c>
      <c r="W592">
        <f t="shared" si="96"/>
        <v>0.63215635146892768</v>
      </c>
      <c r="X592">
        <f t="shared" si="97"/>
        <v>6.0617676692450967E-2</v>
      </c>
      <c r="Y592">
        <f t="shared" si="98"/>
        <v>3.3765012139261683E-2</v>
      </c>
      <c r="Z592">
        <f t="shared" si="99"/>
        <v>0.16872754246355648</v>
      </c>
      <c r="AB592">
        <v>1</v>
      </c>
      <c r="AC592">
        <v>1</v>
      </c>
      <c r="AD592">
        <v>1</v>
      </c>
    </row>
    <row r="593" spans="1:30" x14ac:dyDescent="0.2">
      <c r="A593" t="s">
        <v>608</v>
      </c>
      <c r="B593">
        <v>1.1464968152866242</v>
      </c>
      <c r="C593">
        <v>0.79999999999999993</v>
      </c>
      <c r="D593">
        <v>10.932126696832578</v>
      </c>
      <c r="E593">
        <v>43.471502590673573</v>
      </c>
      <c r="F593">
        <v>39.902040816326526</v>
      </c>
      <c r="G593">
        <v>16.324324324324326</v>
      </c>
      <c r="H593">
        <v>50.149732620320854</v>
      </c>
      <c r="I593">
        <v>65.936131386861319</v>
      </c>
      <c r="J593">
        <v>65.569924812030081</v>
      </c>
      <c r="K593">
        <v>36.736842105263158</v>
      </c>
      <c r="L593">
        <v>23.803822937625753</v>
      </c>
      <c r="M593">
        <v>53.401993355481721</v>
      </c>
      <c r="N593">
        <v>37.598944591029024</v>
      </c>
      <c r="O593">
        <v>56.726618705035968</v>
      </c>
      <c r="P593">
        <v>34.534318901795139</v>
      </c>
      <c r="Q593">
        <f t="shared" si="90"/>
        <v>2.1019439983049764</v>
      </c>
      <c r="R593">
        <f t="shared" si="91"/>
        <v>5.0545282437611938</v>
      </c>
      <c r="S593">
        <f t="shared" si="92"/>
        <v>5.9201010298562373</v>
      </c>
      <c r="T593">
        <f t="shared" si="93"/>
        <v>5.2472016603133849</v>
      </c>
      <c r="U593">
        <f t="shared" si="94"/>
        <v>5.4246968700318625</v>
      </c>
      <c r="V593">
        <f t="shared" si="95"/>
        <v>0.42300311735224083</v>
      </c>
      <c r="W593">
        <f t="shared" si="96"/>
        <v>1.713133441832958</v>
      </c>
      <c r="X593">
        <f t="shared" si="97"/>
        <v>3.4784700193123483</v>
      </c>
      <c r="Y593">
        <f t="shared" si="98"/>
        <v>1.9038020891198595</v>
      </c>
      <c r="Z593">
        <f t="shared" si="99"/>
        <v>2.4220761157973074</v>
      </c>
      <c r="AB593">
        <v>1</v>
      </c>
      <c r="AC593">
        <v>1</v>
      </c>
      <c r="AD593">
        <v>1</v>
      </c>
    </row>
    <row r="594" spans="1:30" x14ac:dyDescent="0.2">
      <c r="A594" t="s">
        <v>609</v>
      </c>
      <c r="B594">
        <v>1.1464968152866242</v>
      </c>
      <c r="C594">
        <v>0.79999999999999993</v>
      </c>
      <c r="D594">
        <v>1.3665158371040722</v>
      </c>
      <c r="E594">
        <v>20.286701208981</v>
      </c>
      <c r="F594">
        <v>6.1387755102040815</v>
      </c>
      <c r="G594">
        <v>2.3320463320463323</v>
      </c>
      <c r="H594">
        <v>11.144385026737968</v>
      </c>
      <c r="I594">
        <v>11.467153284671532</v>
      </c>
      <c r="J594">
        <v>44.70676691729323</v>
      </c>
      <c r="K594">
        <v>7.3473684210526313</v>
      </c>
      <c r="L594">
        <v>4.3279678068410465</v>
      </c>
      <c r="M594">
        <v>8.1586378737541523</v>
      </c>
      <c r="N594">
        <v>6.2664907651715041</v>
      </c>
      <c r="O594">
        <v>7.5635491606714629</v>
      </c>
      <c r="P594">
        <v>5.8585005279831046</v>
      </c>
      <c r="Q594">
        <f t="shared" si="90"/>
        <v>0.14318121235864006</v>
      </c>
      <c r="R594">
        <f t="shared" si="91"/>
        <v>3.2609050127947219</v>
      </c>
      <c r="S594">
        <f t="shared" si="92"/>
        <v>4.4879644507371692</v>
      </c>
      <c r="T594">
        <f t="shared" si="93"/>
        <v>2.7249393711935408</v>
      </c>
      <c r="U594">
        <f t="shared" si="94"/>
        <v>2.7143217598457934</v>
      </c>
      <c r="V594">
        <f t="shared" si="95"/>
        <v>0.25083873777905707</v>
      </c>
      <c r="W594">
        <f t="shared" si="96"/>
        <v>0.71879360306552809</v>
      </c>
      <c r="X594">
        <f t="shared" si="97"/>
        <v>0.89805437819126566</v>
      </c>
      <c r="Y594">
        <f t="shared" si="98"/>
        <v>2.0677383704518211</v>
      </c>
      <c r="Z594">
        <f t="shared" si="99"/>
        <v>3.3834225373949076</v>
      </c>
      <c r="AB594">
        <v>1</v>
      </c>
      <c r="AC594">
        <v>1</v>
      </c>
      <c r="AD594">
        <v>1</v>
      </c>
    </row>
    <row r="595" spans="1:30" x14ac:dyDescent="0.2">
      <c r="A595" t="s">
        <v>610</v>
      </c>
      <c r="B595">
        <v>1.1464968152866242</v>
      </c>
      <c r="C595">
        <v>0.79999999999999993</v>
      </c>
      <c r="D595">
        <v>2.7330316742081444</v>
      </c>
      <c r="E595">
        <v>6.0860103626943012</v>
      </c>
      <c r="F595">
        <v>21.485714285714284</v>
      </c>
      <c r="G595">
        <v>2.3320463320463323</v>
      </c>
      <c r="H595">
        <v>0.97513368983957227</v>
      </c>
      <c r="I595">
        <v>4.8735401459854018</v>
      </c>
      <c r="J595">
        <v>3.7255639097744355</v>
      </c>
      <c r="K595">
        <v>4.0818713450292403</v>
      </c>
      <c r="L595">
        <v>1.0819919517102616</v>
      </c>
      <c r="M595">
        <v>3.9557032115171649</v>
      </c>
      <c r="N595">
        <v>1.2532981530343008</v>
      </c>
      <c r="O595">
        <v>0.47272182254196643</v>
      </c>
      <c r="P595">
        <v>3.2889827525519184</v>
      </c>
      <c r="Q595">
        <f t="shared" si="90"/>
        <v>0.64140067008381674</v>
      </c>
      <c r="R595">
        <f t="shared" si="91"/>
        <v>3.3172930194511614</v>
      </c>
      <c r="S595">
        <f t="shared" si="92"/>
        <v>1.6741951305024561</v>
      </c>
      <c r="T595">
        <f t="shared" si="93"/>
        <v>1.604002747873684</v>
      </c>
      <c r="U595">
        <f t="shared" si="94"/>
        <v>0.74128798493303649</v>
      </c>
      <c r="V595">
        <f t="shared" si="95"/>
        <v>0.39786627416111175</v>
      </c>
      <c r="W595">
        <f t="shared" si="96"/>
        <v>0.69751598435216955</v>
      </c>
      <c r="X595">
        <f t="shared" si="97"/>
        <v>0.88257991633607513</v>
      </c>
      <c r="Y595">
        <f t="shared" si="98"/>
        <v>0.97573803286482874</v>
      </c>
      <c r="Z595">
        <f t="shared" si="99"/>
        <v>0.32931971457151282</v>
      </c>
      <c r="AB595">
        <v>1</v>
      </c>
      <c r="AC595">
        <v>1</v>
      </c>
      <c r="AD595">
        <v>1</v>
      </c>
    </row>
    <row r="596" spans="1:30" x14ac:dyDescent="0.2">
      <c r="A596" t="s">
        <v>611</v>
      </c>
      <c r="B596">
        <v>16.050955414012737</v>
      </c>
      <c r="C596">
        <v>8</v>
      </c>
      <c r="D596">
        <v>49.194570135746602</v>
      </c>
      <c r="E596">
        <v>84.044905008635567</v>
      </c>
      <c r="F596">
        <v>162.67755102040815</v>
      </c>
      <c r="G596">
        <v>72.293436293436301</v>
      </c>
      <c r="H596">
        <v>153.23529411764704</v>
      </c>
      <c r="I596">
        <v>129.00547445255475</v>
      </c>
      <c r="J596">
        <v>152.00300751879701</v>
      </c>
      <c r="K596">
        <v>203.27719298245614</v>
      </c>
      <c r="L596">
        <v>138.49496981891349</v>
      </c>
      <c r="M596">
        <v>213.60797342192689</v>
      </c>
      <c r="N596">
        <v>177.96833773087073</v>
      </c>
      <c r="O596">
        <v>73.744604316546756</v>
      </c>
      <c r="P596">
        <v>106.06969376979937</v>
      </c>
      <c r="Q596">
        <f t="shared" si="90"/>
        <v>4.6097062244950875</v>
      </c>
      <c r="R596">
        <f t="shared" si="91"/>
        <v>6.7325219851557119</v>
      </c>
      <c r="S596">
        <f t="shared" si="92"/>
        <v>7.1773988603383803</v>
      </c>
      <c r="T596">
        <f t="shared" si="93"/>
        <v>7.5323692675703953</v>
      </c>
      <c r="U596">
        <f t="shared" si="94"/>
        <v>6.8979770601541697</v>
      </c>
      <c r="V596">
        <f t="shared" si="95"/>
        <v>0.86392343497526558</v>
      </c>
      <c r="W596">
        <f t="shared" si="96"/>
        <v>1.6859956620410335</v>
      </c>
      <c r="X596">
        <f t="shared" si="97"/>
        <v>4.2749625432606937</v>
      </c>
      <c r="Y596">
        <f t="shared" si="98"/>
        <v>2.8433860040766077</v>
      </c>
      <c r="Z596">
        <f t="shared" si="99"/>
        <v>1.7335869572724136</v>
      </c>
      <c r="AB596">
        <v>1</v>
      </c>
      <c r="AC596">
        <v>1</v>
      </c>
      <c r="AD596">
        <v>1</v>
      </c>
    </row>
    <row r="597" spans="1:30" x14ac:dyDescent="0.2">
      <c r="A597" t="s">
        <v>612</v>
      </c>
      <c r="B597">
        <v>2.2929936305732483</v>
      </c>
      <c r="C597">
        <v>0.79999999999999993</v>
      </c>
      <c r="D597">
        <v>2.0497737556561084</v>
      </c>
      <c r="E597">
        <v>0.8050278257532143</v>
      </c>
      <c r="F597">
        <v>1.2789115646258504</v>
      </c>
      <c r="G597">
        <v>1.5546975546975548</v>
      </c>
      <c r="H597">
        <v>1.7910618792971735</v>
      </c>
      <c r="I597">
        <v>1.4333941605839418</v>
      </c>
      <c r="J597">
        <v>1.3039473684210525</v>
      </c>
      <c r="K597">
        <v>1.224561403508772</v>
      </c>
      <c r="L597">
        <v>0.92742167289450994</v>
      </c>
      <c r="M597">
        <v>1.0595633602278118</v>
      </c>
      <c r="N597">
        <v>1.0183047493403694</v>
      </c>
      <c r="O597">
        <v>1.0908965135583841</v>
      </c>
      <c r="P597">
        <v>1.6444913762759592</v>
      </c>
      <c r="Q597">
        <f t="shared" si="90"/>
        <v>0.77758239955237007</v>
      </c>
      <c r="R597">
        <f t="shared" si="91"/>
        <v>0.27843560880760482</v>
      </c>
      <c r="S597">
        <f t="shared" si="92"/>
        <v>0.59403998422270987</v>
      </c>
      <c r="T597">
        <f t="shared" si="93"/>
        <v>9.8305656197671426E-2</v>
      </c>
      <c r="U597">
        <f t="shared" si="94"/>
        <v>0.32334802315771372</v>
      </c>
      <c r="V597">
        <f t="shared" si="95"/>
        <v>0.70469612678397864</v>
      </c>
      <c r="W597">
        <f t="shared" si="96"/>
        <v>0.41352253955524337</v>
      </c>
      <c r="X597">
        <f t="shared" si="97"/>
        <v>1.6028349894822809</v>
      </c>
      <c r="Y597">
        <f t="shared" si="98"/>
        <v>0.33907993731151365</v>
      </c>
      <c r="Z597">
        <f t="shared" si="99"/>
        <v>0.56418909892936508</v>
      </c>
      <c r="AB597">
        <v>1</v>
      </c>
      <c r="AC597">
        <v>1</v>
      </c>
      <c r="AD597">
        <v>1</v>
      </c>
    </row>
    <row r="598" spans="1:30" x14ac:dyDescent="0.2">
      <c r="A598" t="s">
        <v>613</v>
      </c>
      <c r="B598">
        <v>0.91719745222929927</v>
      </c>
      <c r="C598">
        <v>1.1200000000000001</v>
      </c>
      <c r="D598">
        <v>1.1712992889463478</v>
      </c>
      <c r="E598">
        <v>1.0080348426822858</v>
      </c>
      <c r="F598">
        <v>1.364172335600907</v>
      </c>
      <c r="G598">
        <v>0.932818532818533</v>
      </c>
      <c r="H598">
        <v>0.96441793500617035</v>
      </c>
      <c r="I598">
        <v>1.6940112806901129</v>
      </c>
      <c r="J598">
        <v>1.0644468313641244</v>
      </c>
      <c r="K598">
        <v>0.75357624831309034</v>
      </c>
      <c r="L598">
        <v>0.72132796780684105</v>
      </c>
      <c r="M598">
        <v>1.1537467700258399</v>
      </c>
      <c r="N598">
        <v>0.95840446996740636</v>
      </c>
      <c r="O598">
        <v>1.4181654676258992</v>
      </c>
      <c r="P598">
        <v>1.2333685322069694</v>
      </c>
      <c r="Q598">
        <f t="shared" si="90"/>
        <v>9.6935017178936531E-2</v>
      </c>
      <c r="R598">
        <f t="shared" si="91"/>
        <v>0.13969899435059266</v>
      </c>
      <c r="S598">
        <f t="shared" si="92"/>
        <v>0.31145508182114989</v>
      </c>
      <c r="T598">
        <f t="shared" si="93"/>
        <v>-0.19063989698588332</v>
      </c>
      <c r="U598">
        <f t="shared" si="94"/>
        <v>0.267011746344053</v>
      </c>
      <c r="V598">
        <f t="shared" si="95"/>
        <v>0.3757547833284639</v>
      </c>
      <c r="W598">
        <f t="shared" si="96"/>
        <v>0.31221058247363848</v>
      </c>
      <c r="X598">
        <f t="shared" si="97"/>
        <v>0.45486364118527917</v>
      </c>
      <c r="Y598">
        <f t="shared" si="98"/>
        <v>0.37289894542307644</v>
      </c>
      <c r="Z598">
        <f t="shared" si="99"/>
        <v>0.6932992351415117</v>
      </c>
      <c r="AB598">
        <v>1</v>
      </c>
      <c r="AC598">
        <v>1</v>
      </c>
      <c r="AD598">
        <v>1</v>
      </c>
    </row>
    <row r="599" spans="1:30" x14ac:dyDescent="0.2">
      <c r="A599" t="s">
        <v>614</v>
      </c>
      <c r="B599">
        <v>0.40464593480704386</v>
      </c>
      <c r="C599">
        <v>1</v>
      </c>
      <c r="D599">
        <v>1.0411549235078645</v>
      </c>
      <c r="E599">
        <v>0.86510452916763336</v>
      </c>
      <c r="F599">
        <v>0.81850340136054422</v>
      </c>
      <c r="G599">
        <v>0.795015795015795</v>
      </c>
      <c r="H599">
        <v>0.87710437710437716</v>
      </c>
      <c r="I599">
        <v>1.3935776561232767</v>
      </c>
      <c r="J599">
        <v>0.99348370927318297</v>
      </c>
      <c r="K599">
        <v>1.1662489557226399</v>
      </c>
      <c r="L599">
        <v>0.64404282839896521</v>
      </c>
      <c r="M599">
        <v>0.90293225480283112</v>
      </c>
      <c r="N599">
        <v>0.73912455178945946</v>
      </c>
      <c r="O599">
        <v>0.87791195614936623</v>
      </c>
      <c r="P599">
        <v>0.90130777353586233</v>
      </c>
      <c r="Q599">
        <f t="shared" si="90"/>
        <v>-0.29465555900527607</v>
      </c>
      <c r="R599">
        <f t="shared" si="91"/>
        <v>-0.27542322505853084</v>
      </c>
      <c r="S599">
        <f t="shared" si="92"/>
        <v>0.12175181327121812</v>
      </c>
      <c r="T599">
        <f t="shared" si="93"/>
        <v>-0.14495432059113963</v>
      </c>
      <c r="U599">
        <f t="shared" si="94"/>
        <v>-0.25248697412835375</v>
      </c>
      <c r="V599">
        <f t="shared" si="95"/>
        <v>0.37693291652188288</v>
      </c>
      <c r="W599">
        <f t="shared" si="96"/>
        <v>2.9664171016568384</v>
      </c>
      <c r="X599">
        <f t="shared" si="97"/>
        <v>0.21931319938129767</v>
      </c>
      <c r="Y599">
        <f t="shared" si="98"/>
        <v>0.25145494639632465</v>
      </c>
      <c r="Z599">
        <f t="shared" si="99"/>
        <v>1.4711984027022944</v>
      </c>
      <c r="AB599">
        <v>1</v>
      </c>
      <c r="AC599">
        <v>1</v>
      </c>
      <c r="AD599">
        <v>1</v>
      </c>
    </row>
    <row r="600" spans="1:30" x14ac:dyDescent="0.2">
      <c r="A600" t="s">
        <v>615</v>
      </c>
      <c r="B600">
        <v>1.3757961783439492</v>
      </c>
      <c r="C600">
        <v>1.2</v>
      </c>
      <c r="D600">
        <v>2.0497737556561084</v>
      </c>
      <c r="E600">
        <v>3.9848877374784109</v>
      </c>
      <c r="F600">
        <v>5.371428571428571</v>
      </c>
      <c r="G600">
        <v>2.9150579150579148</v>
      </c>
      <c r="H600">
        <v>5.572192513368984</v>
      </c>
      <c r="I600">
        <v>2.8667883211678831</v>
      </c>
      <c r="J600">
        <v>4.7687218045112783</v>
      </c>
      <c r="K600">
        <v>9.7964912280701757</v>
      </c>
      <c r="L600">
        <v>2.5246478873239435</v>
      </c>
      <c r="M600">
        <v>1.7800664451827242</v>
      </c>
      <c r="N600">
        <v>1.6710642040457344</v>
      </c>
      <c r="O600">
        <v>1.8908872901678657</v>
      </c>
      <c r="P600">
        <v>1.6444913762759592</v>
      </c>
      <c r="Q600">
        <f t="shared" si="90"/>
        <v>0.62466863578297716</v>
      </c>
      <c r="R600">
        <f t="shared" si="91"/>
        <v>2.0322624140785148</v>
      </c>
      <c r="S600">
        <f t="shared" si="92"/>
        <v>2.1383451387607941</v>
      </c>
      <c r="T600">
        <f t="shared" si="93"/>
        <v>2.2327841030254585</v>
      </c>
      <c r="U600">
        <f t="shared" si="94"/>
        <v>0.79533553477885277</v>
      </c>
      <c r="V600">
        <f t="shared" si="95"/>
        <v>0.98062912092208676</v>
      </c>
      <c r="W600">
        <f t="shared" si="96"/>
        <v>1.9139088664000743</v>
      </c>
      <c r="X600">
        <f t="shared" si="97"/>
        <v>1.8779601239236354</v>
      </c>
      <c r="Y600">
        <f t="shared" si="98"/>
        <v>0.65478782590107887</v>
      </c>
      <c r="Z600">
        <f t="shared" si="99"/>
        <v>3.1499024127526312</v>
      </c>
      <c r="AB600">
        <v>1</v>
      </c>
      <c r="AC600">
        <v>1</v>
      </c>
      <c r="AD600">
        <v>1</v>
      </c>
    </row>
    <row r="601" spans="1:30" x14ac:dyDescent="0.2">
      <c r="A601" t="s">
        <v>616</v>
      </c>
      <c r="B601">
        <v>0.97011268985791277</v>
      </c>
      <c r="C601">
        <v>1.1200000000000001</v>
      </c>
      <c r="D601">
        <v>1.7869822485207101</v>
      </c>
      <c r="E601">
        <v>0.90565630397236618</v>
      </c>
      <c r="F601">
        <v>1.1161410018552875</v>
      </c>
      <c r="G601">
        <v>1.4158852730281304</v>
      </c>
      <c r="H601">
        <v>1.0447860962566844</v>
      </c>
      <c r="I601">
        <v>1.5289537712895376</v>
      </c>
      <c r="J601">
        <v>1.019628017411951</v>
      </c>
      <c r="K601">
        <v>0.85719298245614028</v>
      </c>
      <c r="L601">
        <v>0.68854033290653005</v>
      </c>
      <c r="M601">
        <v>0.59335548172757469</v>
      </c>
      <c r="N601">
        <v>1.1488566402814424</v>
      </c>
      <c r="O601">
        <v>1.0844794752433347</v>
      </c>
      <c r="P601">
        <v>1.043619527252051</v>
      </c>
      <c r="Q601">
        <f t="shared" si="90"/>
        <v>0.37001356205714542</v>
      </c>
      <c r="R601">
        <f t="shared" si="91"/>
        <v>0.19647383785508635</v>
      </c>
      <c r="S601">
        <f t="shared" si="92"/>
        <v>0.26037414367410272</v>
      </c>
      <c r="T601">
        <f t="shared" si="93"/>
        <v>-0.48796612833379666</v>
      </c>
      <c r="U601">
        <f t="shared" si="94"/>
        <v>0.12739364381682178</v>
      </c>
      <c r="V601">
        <f t="shared" si="95"/>
        <v>0.51012677472253543</v>
      </c>
      <c r="W601">
        <f t="shared" si="96"/>
        <v>0.42002384884643607</v>
      </c>
      <c r="X601">
        <f t="shared" si="97"/>
        <v>0.52481069131642422</v>
      </c>
      <c r="Y601">
        <f t="shared" si="98"/>
        <v>1.6888091933032248</v>
      </c>
      <c r="Z601">
        <f t="shared" si="99"/>
        <v>1.4045072885071623</v>
      </c>
      <c r="AB601">
        <v>1</v>
      </c>
      <c r="AC601">
        <v>1</v>
      </c>
      <c r="AD601">
        <v>1</v>
      </c>
    </row>
    <row r="602" spans="1:30" x14ac:dyDescent="0.2">
      <c r="A602" t="s">
        <v>617</v>
      </c>
      <c r="B602">
        <v>1.5286624203821657</v>
      </c>
      <c r="C602">
        <v>2.8000000000000003</v>
      </c>
      <c r="D602">
        <v>1.0694471768640568</v>
      </c>
      <c r="E602">
        <v>0.84755759767979921</v>
      </c>
      <c r="F602">
        <v>0.86743566992014187</v>
      </c>
      <c r="G602">
        <v>0.85917496443812236</v>
      </c>
      <c r="H602">
        <v>1.0193035085431068</v>
      </c>
      <c r="I602">
        <v>1.1108804744525547</v>
      </c>
      <c r="J602">
        <v>1.3940819791414016</v>
      </c>
      <c r="K602">
        <v>0.81637426900584797</v>
      </c>
      <c r="L602">
        <v>0.86559356136820931</v>
      </c>
      <c r="M602">
        <v>1.7718253968253967</v>
      </c>
      <c r="N602">
        <v>0.89980380217847244</v>
      </c>
      <c r="O602">
        <v>1.0758496650955098</v>
      </c>
      <c r="P602">
        <v>1.1511439633931715</v>
      </c>
      <c r="Q602">
        <f t="shared" si="90"/>
        <v>0.84749176726525144</v>
      </c>
      <c r="R602">
        <f t="shared" si="91"/>
        <v>-0.22085615827524019</v>
      </c>
      <c r="S602">
        <f t="shared" si="92"/>
        <v>0.23236030202116884</v>
      </c>
      <c r="T602">
        <f t="shared" si="93"/>
        <v>0.2032192130016677</v>
      </c>
      <c r="U602">
        <f t="shared" si="94"/>
        <v>5.9723256681135449E-2</v>
      </c>
      <c r="V602">
        <f t="shared" si="95"/>
        <v>0.70472885644990346</v>
      </c>
      <c r="W602">
        <f t="shared" si="96"/>
        <v>4.791726314375838</v>
      </c>
      <c r="X602">
        <f t="shared" si="97"/>
        <v>0.70716097223416141</v>
      </c>
      <c r="Y602">
        <f t="shared" si="98"/>
        <v>0.18592444661999347</v>
      </c>
      <c r="Z602">
        <f t="shared" si="99"/>
        <v>0.2213480768804609</v>
      </c>
      <c r="AB602">
        <v>1</v>
      </c>
      <c r="AC602">
        <v>1</v>
      </c>
      <c r="AD602">
        <v>1</v>
      </c>
    </row>
    <row r="603" spans="1:30" x14ac:dyDescent="0.2">
      <c r="A603" t="s">
        <v>618</v>
      </c>
      <c r="B603">
        <v>0.79068745881836155</v>
      </c>
      <c r="C603">
        <v>1.08</v>
      </c>
      <c r="D603">
        <v>1.2088409328228333</v>
      </c>
      <c r="E603">
        <v>1.3375846950976484</v>
      </c>
      <c r="F603">
        <v>1.1510204081632653</v>
      </c>
      <c r="G603">
        <v>1.0084524679119273</v>
      </c>
      <c r="H603">
        <v>1.2701321170179303</v>
      </c>
      <c r="I603">
        <v>1.5382766601388642</v>
      </c>
      <c r="J603">
        <v>1.0340340647537209</v>
      </c>
      <c r="K603">
        <v>0.9480475382003396</v>
      </c>
      <c r="L603">
        <v>0.60110663983903423</v>
      </c>
      <c r="M603">
        <v>0.74169435215946844</v>
      </c>
      <c r="N603">
        <v>0.96407550233407757</v>
      </c>
      <c r="O603">
        <v>1.1942446043165467</v>
      </c>
      <c r="P603">
        <v>1.043619527252051</v>
      </c>
      <c r="Q603">
        <f t="shared" si="90"/>
        <v>3.7746928401584452E-2</v>
      </c>
      <c r="R603">
        <f t="shared" si="91"/>
        <v>0.22117904623293877</v>
      </c>
      <c r="S603">
        <f t="shared" si="92"/>
        <v>0.35706129860788449</v>
      </c>
      <c r="T603">
        <f t="shared" si="93"/>
        <v>-0.3890804292261853</v>
      </c>
      <c r="U603">
        <f t="shared" si="94"/>
        <v>9.3983608291603571E-2</v>
      </c>
      <c r="V603">
        <f t="shared" si="95"/>
        <v>7.5352365057235193E-2</v>
      </c>
      <c r="W603">
        <f t="shared" si="96"/>
        <v>0.80387131603742579</v>
      </c>
      <c r="X603">
        <f t="shared" si="97"/>
        <v>0.89920301772387912</v>
      </c>
      <c r="Y603">
        <f t="shared" si="98"/>
        <v>1.1032484077027485</v>
      </c>
      <c r="Z603">
        <f t="shared" si="99"/>
        <v>0.42592291803213722</v>
      </c>
      <c r="AB603">
        <v>1</v>
      </c>
      <c r="AC603">
        <v>1</v>
      </c>
      <c r="AD603">
        <v>1</v>
      </c>
    </row>
    <row r="604" spans="1:30" x14ac:dyDescent="0.2">
      <c r="A604" t="s">
        <v>619</v>
      </c>
      <c r="B604">
        <v>0.99951004409603139</v>
      </c>
      <c r="C604">
        <v>1.0117647058823531</v>
      </c>
      <c r="D604">
        <v>1.4006787330316743</v>
      </c>
      <c r="E604">
        <v>1.2505500745262261</v>
      </c>
      <c r="F604">
        <v>1.2352414136386263</v>
      </c>
      <c r="G604">
        <v>0.86285714285714277</v>
      </c>
      <c r="H604">
        <v>1.6407011289364231</v>
      </c>
      <c r="I604">
        <v>1.9908252230332524</v>
      </c>
      <c r="J604">
        <v>1.7882706766917291</v>
      </c>
      <c r="K604">
        <v>0.96480595427963856</v>
      </c>
      <c r="L604">
        <v>1.1104654241236895</v>
      </c>
      <c r="M604">
        <v>1.0854063690138562</v>
      </c>
      <c r="N604">
        <v>1.2532981530343006</v>
      </c>
      <c r="O604">
        <v>1.2852124550359711</v>
      </c>
      <c r="P604">
        <v>1.0865389450394731</v>
      </c>
      <c r="Q604">
        <f t="shared" si="90"/>
        <v>0.18563547703464409</v>
      </c>
      <c r="R604">
        <f t="shared" si="91"/>
        <v>0.15861650330905944</v>
      </c>
      <c r="S604">
        <f t="shared" si="92"/>
        <v>0.85327632295638067</v>
      </c>
      <c r="T604">
        <f t="shared" si="93"/>
        <v>7.5271449452347983E-2</v>
      </c>
      <c r="U604">
        <f t="shared" si="94"/>
        <v>0.27303821565802056</v>
      </c>
      <c r="V604">
        <f t="shared" si="95"/>
        <v>0.44846844286043869</v>
      </c>
      <c r="W604">
        <f t="shared" si="96"/>
        <v>0.38605194669033799</v>
      </c>
      <c r="X604">
        <f t="shared" si="97"/>
        <v>2.8673417066908096</v>
      </c>
      <c r="Y604">
        <f t="shared" si="98"/>
        <v>0.52371091472248721</v>
      </c>
      <c r="Z604">
        <f t="shared" si="99"/>
        <v>1.557144161715702</v>
      </c>
      <c r="AB604">
        <v>1</v>
      </c>
      <c r="AC604">
        <v>1</v>
      </c>
      <c r="AD604">
        <v>1</v>
      </c>
    </row>
    <row r="605" spans="1:30" x14ac:dyDescent="0.2">
      <c r="A605" t="s">
        <v>620</v>
      </c>
      <c r="B605">
        <v>1.1464968152866242</v>
      </c>
      <c r="C605">
        <v>0.79999999999999993</v>
      </c>
      <c r="D605">
        <v>8.1990950226244337</v>
      </c>
      <c r="E605">
        <v>6.7622337363270004</v>
      </c>
      <c r="F605">
        <v>30.693877551020407</v>
      </c>
      <c r="G605">
        <v>20.988416988416986</v>
      </c>
      <c r="H605">
        <v>5.572192513368984</v>
      </c>
      <c r="I605">
        <v>5.2557785888077859</v>
      </c>
      <c r="J605">
        <v>20.86315789473684</v>
      </c>
      <c r="K605">
        <v>1.224561403508772</v>
      </c>
      <c r="L605">
        <v>12.98390342052314</v>
      </c>
      <c r="M605">
        <v>8.9003322259136208</v>
      </c>
      <c r="N605">
        <v>5.0131926121372032</v>
      </c>
      <c r="O605">
        <v>1.4181654676258992</v>
      </c>
      <c r="P605">
        <v>7.4002111932418169</v>
      </c>
      <c r="Q605">
        <f t="shared" si="90"/>
        <v>1.757818620592922</v>
      </c>
      <c r="R605">
        <f t="shared" si="91"/>
        <v>4.2840335564947756</v>
      </c>
      <c r="S605">
        <f t="shared" si="92"/>
        <v>3.4010446508328696</v>
      </c>
      <c r="T605">
        <f t="shared" si="93"/>
        <v>2.9454077550860505</v>
      </c>
      <c r="U605">
        <f t="shared" si="94"/>
        <v>2.204930442190844</v>
      </c>
      <c r="V605">
        <f t="shared" si="95"/>
        <v>0.42128553256970119</v>
      </c>
      <c r="W605">
        <f t="shared" si="96"/>
        <v>1.2485351911055833</v>
      </c>
      <c r="X605">
        <f t="shared" si="97"/>
        <v>0.86359434601909035</v>
      </c>
      <c r="Y605">
        <f t="shared" si="98"/>
        <v>0.90753264543992762</v>
      </c>
      <c r="Z605">
        <f t="shared" si="99"/>
        <v>0.9729909087322266</v>
      </c>
      <c r="AB605">
        <v>1</v>
      </c>
      <c r="AC605">
        <v>1</v>
      </c>
      <c r="AD605">
        <v>1</v>
      </c>
    </row>
    <row r="606" spans="1:30" x14ac:dyDescent="0.2">
      <c r="A606" t="s">
        <v>621</v>
      </c>
      <c r="B606">
        <v>4.5859872611464967</v>
      </c>
      <c r="C606">
        <v>0.79999999999999993</v>
      </c>
      <c r="D606">
        <v>40.08446455505279</v>
      </c>
      <c r="E606">
        <v>17.227595471118786</v>
      </c>
      <c r="F606">
        <v>20.230055658627087</v>
      </c>
      <c r="G606">
        <v>59.467181467181462</v>
      </c>
      <c r="H606">
        <v>17.180926916221033</v>
      </c>
      <c r="I606">
        <v>19.657977059436913</v>
      </c>
      <c r="J606">
        <v>14.902255639097742</v>
      </c>
      <c r="K606">
        <v>61.228070175438596</v>
      </c>
      <c r="L606">
        <v>88.723340040241453</v>
      </c>
      <c r="M606">
        <v>21.261904761904763</v>
      </c>
      <c r="N606">
        <v>70.184696569920845</v>
      </c>
      <c r="O606">
        <v>2.8363309352517985</v>
      </c>
      <c r="P606">
        <v>91.269271383315726</v>
      </c>
      <c r="Q606">
        <f t="shared" si="90"/>
        <v>3.9218949336291651</v>
      </c>
      <c r="R606">
        <f t="shared" si="91"/>
        <v>5.0138319324037779</v>
      </c>
      <c r="S606">
        <f t="shared" si="92"/>
        <v>4.108277982006217</v>
      </c>
      <c r="T606">
        <f t="shared" si="93"/>
        <v>5.8346885911732826</v>
      </c>
      <c r="U606">
        <f t="shared" si="94"/>
        <v>5.7751409827397584</v>
      </c>
      <c r="V606">
        <f t="shared" si="95"/>
        <v>0.49337752975658999</v>
      </c>
      <c r="W606">
        <f t="shared" si="96"/>
        <v>1.0816617229335308</v>
      </c>
      <c r="X606">
        <f t="shared" si="97"/>
        <v>3.5343469340798315</v>
      </c>
      <c r="Y606">
        <f t="shared" si="98"/>
        <v>1.3392037014578</v>
      </c>
      <c r="Z606">
        <f t="shared" si="99"/>
        <v>0.94306777081940019</v>
      </c>
      <c r="AB606">
        <v>1</v>
      </c>
      <c r="AC606">
        <v>1</v>
      </c>
      <c r="AD606">
        <v>1</v>
      </c>
    </row>
    <row r="607" spans="1:30" x14ac:dyDescent="0.2">
      <c r="A607" t="s">
        <v>622</v>
      </c>
      <c r="B607">
        <v>4.5859872611464967</v>
      </c>
      <c r="C607">
        <v>0.79999999999999993</v>
      </c>
      <c r="D607">
        <v>35.802714932126698</v>
      </c>
      <c r="E607">
        <v>16.195265671035255</v>
      </c>
      <c r="F607">
        <v>25.322448979591837</v>
      </c>
      <c r="G607">
        <v>43.142857142857139</v>
      </c>
      <c r="H607">
        <v>13.233957219251337</v>
      </c>
      <c r="I607">
        <v>11.825501824817518</v>
      </c>
      <c r="J607">
        <v>11.921804511278195</v>
      </c>
      <c r="K607">
        <v>85.719298245614027</v>
      </c>
      <c r="L607">
        <v>29.213782696177063</v>
      </c>
      <c r="M607">
        <v>37.826411960132887</v>
      </c>
      <c r="N607">
        <v>82.717678100263853</v>
      </c>
      <c r="O607">
        <v>2.228545734840699</v>
      </c>
      <c r="P607">
        <v>76.468848996832094</v>
      </c>
      <c r="Q607">
        <f t="shared" si="90"/>
        <v>3.7792142634938601</v>
      </c>
      <c r="R607">
        <f t="shared" si="91"/>
        <v>4.8186558267492865</v>
      </c>
      <c r="S607">
        <f t="shared" si="92"/>
        <v>3.6237601129561892</v>
      </c>
      <c r="T607">
        <f t="shared" si="93"/>
        <v>5.6701557249861922</v>
      </c>
      <c r="U607">
        <f t="shared" si="94"/>
        <v>5.7496689918611175</v>
      </c>
      <c r="V607">
        <f t="shared" si="95"/>
        <v>0.5016393840543053</v>
      </c>
      <c r="W607">
        <f t="shared" si="96"/>
        <v>1.5801422791349424</v>
      </c>
      <c r="X607">
        <f t="shared" si="97"/>
        <v>4.8136468211227248</v>
      </c>
      <c r="Y607">
        <f t="shared" si="98"/>
        <v>1.3291936756042433</v>
      </c>
      <c r="Z607">
        <f t="shared" si="99"/>
        <v>0.95620504444892274</v>
      </c>
      <c r="AB607">
        <v>1</v>
      </c>
      <c r="AC607">
        <v>1</v>
      </c>
      <c r="AD607">
        <v>1</v>
      </c>
    </row>
    <row r="608" spans="1:30" x14ac:dyDescent="0.2">
      <c r="A608" t="s">
        <v>623</v>
      </c>
      <c r="B608">
        <v>27.515923566878985</v>
      </c>
      <c r="C608">
        <v>17.600000000000001</v>
      </c>
      <c r="D608">
        <v>35.529411764705884</v>
      </c>
      <c r="E608">
        <v>17.388601036269431</v>
      </c>
      <c r="F608">
        <v>49.110204081632652</v>
      </c>
      <c r="G608">
        <v>6.9961389961389964</v>
      </c>
      <c r="H608">
        <v>13.930481283422461</v>
      </c>
      <c r="I608">
        <v>25.801094890510949</v>
      </c>
      <c r="J608">
        <v>2.9804511278195487</v>
      </c>
      <c r="K608">
        <v>46.533333333333339</v>
      </c>
      <c r="L608">
        <v>8.6559356136820931</v>
      </c>
      <c r="M608">
        <v>20.767441860465116</v>
      </c>
      <c r="N608">
        <v>20.052770448548813</v>
      </c>
      <c r="O608">
        <v>17.017985611510788</v>
      </c>
      <c r="P608">
        <v>1.2333685322069694</v>
      </c>
      <c r="Q608">
        <f t="shared" si="90"/>
        <v>4.7485566819350371</v>
      </c>
      <c r="R608">
        <f t="shared" si="91"/>
        <v>4.6146106012242765</v>
      </c>
      <c r="S608">
        <f t="shared" si="92"/>
        <v>3.8316079704598374</v>
      </c>
      <c r="T608">
        <f t="shared" si="93"/>
        <v>4.6621430272407816</v>
      </c>
      <c r="U608">
        <f t="shared" si="94"/>
        <v>3.6744653442386417</v>
      </c>
      <c r="V608">
        <f t="shared" si="95"/>
        <v>2.122788501091053</v>
      </c>
      <c r="W608">
        <f t="shared" si="96"/>
        <v>0.86275807170548779</v>
      </c>
      <c r="X608">
        <f t="shared" si="97"/>
        <v>0.93948843893180956</v>
      </c>
      <c r="Y608">
        <f t="shared" si="98"/>
        <v>1.0222031942538812</v>
      </c>
      <c r="Z608">
        <f t="shared" si="99"/>
        <v>0.94368783318482696</v>
      </c>
      <c r="AB608">
        <v>1</v>
      </c>
      <c r="AC608">
        <v>1</v>
      </c>
      <c r="AD608">
        <v>1</v>
      </c>
    </row>
    <row r="609" spans="1:30" x14ac:dyDescent="0.2">
      <c r="A609" t="s">
        <v>624</v>
      </c>
      <c r="B609">
        <v>1.1464968152866242</v>
      </c>
      <c r="C609">
        <v>0.79999999999999993</v>
      </c>
      <c r="D609">
        <v>21.52262443438914</v>
      </c>
      <c r="E609">
        <v>46.369602763385146</v>
      </c>
      <c r="F609">
        <v>141.19183673469388</v>
      </c>
      <c r="G609">
        <v>60.633204633204627</v>
      </c>
      <c r="H609">
        <v>78.01069518716578</v>
      </c>
      <c r="I609">
        <v>15.767335766423358</v>
      </c>
      <c r="J609">
        <v>5.9609022556390974</v>
      </c>
      <c r="K609">
        <v>51.431578947368422</v>
      </c>
      <c r="L609">
        <v>58.427565392354126</v>
      </c>
      <c r="M609">
        <v>29.667774086378731</v>
      </c>
      <c r="N609">
        <v>60.158311345646439</v>
      </c>
      <c r="O609">
        <v>5.6726618705035969</v>
      </c>
      <c r="P609">
        <v>54.268215417106646</v>
      </c>
      <c r="Q609">
        <f t="shared" si="90"/>
        <v>2.9677294184529783</v>
      </c>
      <c r="R609">
        <f t="shared" si="91"/>
        <v>6.3703656724968321</v>
      </c>
      <c r="S609">
        <f t="shared" si="92"/>
        <v>5.0551223664294422</v>
      </c>
      <c r="T609">
        <f t="shared" si="93"/>
        <v>5.5394371719212776</v>
      </c>
      <c r="U609">
        <f t="shared" si="94"/>
        <v>5.3231200935631362</v>
      </c>
      <c r="V609">
        <f t="shared" si="95"/>
        <v>0.42524351884105277</v>
      </c>
      <c r="W609">
        <f t="shared" si="96"/>
        <v>1.2976317750569748</v>
      </c>
      <c r="X609">
        <f t="shared" si="97"/>
        <v>0.6456551357431084</v>
      </c>
      <c r="Y609">
        <f t="shared" si="98"/>
        <v>2.2024618505405003</v>
      </c>
      <c r="Z609">
        <f t="shared" si="99"/>
        <v>1.0625271528423652</v>
      </c>
      <c r="AB609">
        <v>1</v>
      </c>
      <c r="AC609">
        <v>1</v>
      </c>
      <c r="AD609">
        <v>1</v>
      </c>
    </row>
    <row r="610" spans="1:30" x14ac:dyDescent="0.2">
      <c r="A610" t="s">
        <v>625</v>
      </c>
      <c r="B610">
        <v>1.1464968152866242</v>
      </c>
      <c r="C610">
        <v>0.79999999999999993</v>
      </c>
      <c r="D610">
        <v>16.398190045248867</v>
      </c>
      <c r="E610">
        <v>11.399194012665514</v>
      </c>
      <c r="F610">
        <v>12.448072562358275</v>
      </c>
      <c r="G610">
        <v>64.131274131274139</v>
      </c>
      <c r="H610">
        <v>19.502673796791441</v>
      </c>
      <c r="I610">
        <v>8.8392639902676393</v>
      </c>
      <c r="J610">
        <v>8.9413533834586456</v>
      </c>
      <c r="K610">
        <v>68.575438596491225</v>
      </c>
      <c r="L610">
        <v>67.083501006036215</v>
      </c>
      <c r="M610">
        <v>151.30564784053155</v>
      </c>
      <c r="N610">
        <v>75.197889182058049</v>
      </c>
      <c r="O610">
        <v>2.5026449428692343</v>
      </c>
      <c r="P610">
        <v>81.402323125659976</v>
      </c>
      <c r="Q610">
        <f t="shared" si="90"/>
        <v>2.6123278724998258</v>
      </c>
      <c r="R610">
        <f t="shared" si="91"/>
        <v>4.874117265734232</v>
      </c>
      <c r="S610">
        <f t="shared" si="92"/>
        <v>3.6354948132197609</v>
      </c>
      <c r="T610">
        <f t="shared" si="93"/>
        <v>6.579766402705479</v>
      </c>
      <c r="U610">
        <f t="shared" si="94"/>
        <v>5.7288534336115227</v>
      </c>
      <c r="V610">
        <f t="shared" si="95"/>
        <v>0.42455610201183541</v>
      </c>
      <c r="W610">
        <f t="shared" si="96"/>
        <v>0.74722068813178399</v>
      </c>
      <c r="X610">
        <f t="shared" si="97"/>
        <v>1.4953436470461221</v>
      </c>
      <c r="Y610">
        <f t="shared" si="98"/>
        <v>1.5647329254083917</v>
      </c>
      <c r="Z610">
        <f t="shared" si="99"/>
        <v>0.96196068346281671</v>
      </c>
      <c r="AB610">
        <v>1</v>
      </c>
      <c r="AC610">
        <v>1</v>
      </c>
      <c r="AD610">
        <v>1</v>
      </c>
    </row>
    <row r="611" spans="1:30" x14ac:dyDescent="0.2">
      <c r="A611" t="s">
        <v>626</v>
      </c>
      <c r="B611">
        <v>2.2929936305732483</v>
      </c>
      <c r="C611">
        <v>1.5999999999999999</v>
      </c>
      <c r="D611">
        <v>10.932126696832578</v>
      </c>
      <c r="E611">
        <v>5.7962003454231432</v>
      </c>
      <c r="F611">
        <v>24.555102040816326</v>
      </c>
      <c r="G611">
        <v>16.324324324324326</v>
      </c>
      <c r="H611">
        <v>30.647058823529413</v>
      </c>
      <c r="I611">
        <v>37.268248175182485</v>
      </c>
      <c r="J611">
        <v>32.78496240601504</v>
      </c>
      <c r="K611">
        <v>12.245614035087719</v>
      </c>
      <c r="L611">
        <v>15.147887323943662</v>
      </c>
      <c r="M611">
        <v>20.767441860465116</v>
      </c>
      <c r="N611">
        <v>15.03957783641161</v>
      </c>
      <c r="O611">
        <v>2.8363309352517985</v>
      </c>
      <c r="P611">
        <v>9.8669482576557552</v>
      </c>
      <c r="Q611">
        <f t="shared" si="90"/>
        <v>2.3050094085528094</v>
      </c>
      <c r="R611">
        <f t="shared" si="91"/>
        <v>3.9596349877189678</v>
      </c>
      <c r="S611">
        <f t="shared" si="92"/>
        <v>5.0689612320640425</v>
      </c>
      <c r="T611">
        <f t="shared" si="93"/>
        <v>4.0048292413461457</v>
      </c>
      <c r="U611">
        <f t="shared" si="94"/>
        <v>3.2090819618488222</v>
      </c>
      <c r="V611">
        <f t="shared" si="95"/>
        <v>0.58600043633848464</v>
      </c>
      <c r="W611">
        <f t="shared" si="96"/>
        <v>1.2586255743015071</v>
      </c>
      <c r="X611">
        <f t="shared" si="97"/>
        <v>4.1222953751119169</v>
      </c>
      <c r="Y611">
        <f t="shared" si="98"/>
        <v>2.4156907338979305</v>
      </c>
      <c r="Z611">
        <f t="shared" si="99"/>
        <v>1.0966069229313486</v>
      </c>
      <c r="AB611">
        <v>1</v>
      </c>
      <c r="AC611">
        <v>1</v>
      </c>
      <c r="AD611">
        <v>1</v>
      </c>
    </row>
    <row r="612" spans="1:30" x14ac:dyDescent="0.2">
      <c r="A612" t="s">
        <v>627</v>
      </c>
      <c r="B612">
        <v>1.1464968152866242</v>
      </c>
      <c r="C612">
        <v>0.79999999999999993</v>
      </c>
      <c r="D612">
        <v>1.3665158371040722</v>
      </c>
      <c r="E612">
        <v>14.490500863557857</v>
      </c>
      <c r="F612">
        <v>1.5346938775510204</v>
      </c>
      <c r="G612">
        <v>1.1660231660231661</v>
      </c>
      <c r="H612">
        <v>41.791443850267378</v>
      </c>
      <c r="I612">
        <v>51.602189781021899</v>
      </c>
      <c r="J612">
        <v>11.921804511278195</v>
      </c>
      <c r="K612">
        <v>61.228070175438596</v>
      </c>
      <c r="L612">
        <v>41.115694164989939</v>
      </c>
      <c r="M612">
        <v>5.9335548172757466</v>
      </c>
      <c r="N612">
        <v>47.625329815303431</v>
      </c>
      <c r="O612">
        <v>73.744604316546756</v>
      </c>
      <c r="P612">
        <v>14.800422386483634</v>
      </c>
      <c r="Q612">
        <f t="shared" si="90"/>
        <v>0.14318121235864006</v>
      </c>
      <c r="R612">
        <f t="shared" si="91"/>
        <v>2.5186373499384729</v>
      </c>
      <c r="S612">
        <f t="shared" si="92"/>
        <v>5.1336106249346027</v>
      </c>
      <c r="T612">
        <f t="shared" si="93"/>
        <v>5.1736247624194469</v>
      </c>
      <c r="U612">
        <f t="shared" si="94"/>
        <v>5.5043063604016123</v>
      </c>
      <c r="V612">
        <f t="shared" si="95"/>
        <v>0.25083873777905707</v>
      </c>
      <c r="W612">
        <f t="shared" si="96"/>
        <v>0.46719066809261517</v>
      </c>
      <c r="X612">
        <f t="shared" si="97"/>
        <v>1.3370933720171647</v>
      </c>
      <c r="Y612">
        <f t="shared" si="98"/>
        <v>1.0194427295358579</v>
      </c>
      <c r="Z612">
        <f t="shared" si="99"/>
        <v>1.2229454496920416</v>
      </c>
      <c r="AB612">
        <v>1</v>
      </c>
      <c r="AC612">
        <v>1</v>
      </c>
      <c r="AD612">
        <v>1</v>
      </c>
    </row>
    <row r="613" spans="1:30" x14ac:dyDescent="0.2">
      <c r="A613" t="s">
        <v>628</v>
      </c>
      <c r="B613">
        <v>1.1464968152866242</v>
      </c>
      <c r="C613">
        <v>0.79999999999999993</v>
      </c>
      <c r="D613">
        <v>1.3665158371040722</v>
      </c>
      <c r="E613">
        <v>14.490500863557857</v>
      </c>
      <c r="F613">
        <v>6.1387755102040815</v>
      </c>
      <c r="G613">
        <v>2.3320463320463323</v>
      </c>
      <c r="H613">
        <v>27.860962566844922</v>
      </c>
      <c r="I613">
        <v>37.268248175182485</v>
      </c>
      <c r="J613">
        <v>5.9609022556390974</v>
      </c>
      <c r="K613">
        <v>41.635087719298241</v>
      </c>
      <c r="L613">
        <v>23.803822937625753</v>
      </c>
      <c r="M613">
        <v>11.867109634551493</v>
      </c>
      <c r="N613">
        <v>32.585751978891821</v>
      </c>
      <c r="O613">
        <v>51.053956834532372</v>
      </c>
      <c r="P613">
        <v>14.800422386483634</v>
      </c>
      <c r="Q613">
        <f t="shared" si="90"/>
        <v>0.14318121235864006</v>
      </c>
      <c r="R613">
        <f t="shared" si="91"/>
        <v>2.9361713462035706</v>
      </c>
      <c r="S613">
        <f t="shared" si="92"/>
        <v>4.5666145222094583</v>
      </c>
      <c r="T613">
        <f t="shared" si="93"/>
        <v>4.6875463641566046</v>
      </c>
      <c r="U613">
        <f t="shared" si="94"/>
        <v>5.0362121747714044</v>
      </c>
      <c r="V613">
        <f t="shared" si="95"/>
        <v>0.25083873777905707</v>
      </c>
      <c r="W613">
        <f t="shared" si="96"/>
        <v>0.86170411980946193</v>
      </c>
      <c r="X613">
        <f t="shared" si="97"/>
        <v>1.1508588379002322</v>
      </c>
      <c r="Y613">
        <f t="shared" si="98"/>
        <v>1.3395204338824682</v>
      </c>
      <c r="Z613">
        <f t="shared" si="99"/>
        <v>1.4154969703333078</v>
      </c>
      <c r="AB613">
        <v>1</v>
      </c>
      <c r="AC613">
        <v>1</v>
      </c>
      <c r="AD613">
        <v>1</v>
      </c>
    </row>
    <row r="614" spans="1:30" x14ac:dyDescent="0.2">
      <c r="A614" t="s">
        <v>629</v>
      </c>
      <c r="B614">
        <v>1.1464968152866242</v>
      </c>
      <c r="C614">
        <v>0.79999999999999993</v>
      </c>
      <c r="D614">
        <v>2.7330316742081444</v>
      </c>
      <c r="E614">
        <v>20.286701208981</v>
      </c>
      <c r="F614">
        <v>9.2081632653061209</v>
      </c>
      <c r="G614">
        <v>2.3320463320463323</v>
      </c>
      <c r="H614">
        <v>9.7513368983957225</v>
      </c>
      <c r="I614">
        <v>37.268248175182485</v>
      </c>
      <c r="J614">
        <v>23.843609022556389</v>
      </c>
      <c r="K614">
        <v>36.736842105263158</v>
      </c>
      <c r="L614">
        <v>17.311871227364186</v>
      </c>
      <c r="M614">
        <v>20.767441860465116</v>
      </c>
      <c r="N614">
        <v>20.052770448548813</v>
      </c>
      <c r="O614">
        <v>10.636241007194245</v>
      </c>
      <c r="P614">
        <v>12.333685322069693</v>
      </c>
      <c r="Q614">
        <f t="shared" si="90"/>
        <v>0.64140067008381674</v>
      </c>
      <c r="R614">
        <f t="shared" si="91"/>
        <v>3.4072127266138694</v>
      </c>
      <c r="S614">
        <f t="shared" si="92"/>
        <v>4.5620020892978319</v>
      </c>
      <c r="T614">
        <f t="shared" si="93"/>
        <v>4.640315421771283</v>
      </c>
      <c r="U614">
        <f t="shared" si="94"/>
        <v>3.8420635537490493</v>
      </c>
      <c r="V614">
        <f t="shared" si="95"/>
        <v>0.39786627416111175</v>
      </c>
      <c r="W614">
        <f t="shared" si="96"/>
        <v>0.85371841485461375</v>
      </c>
      <c r="X614">
        <f t="shared" si="97"/>
        <v>1.332416617448716</v>
      </c>
      <c r="Y614">
        <f t="shared" si="98"/>
        <v>1.7928147767269216</v>
      </c>
      <c r="Z614">
        <f t="shared" si="99"/>
        <v>1.9999730645251124</v>
      </c>
      <c r="AB614">
        <v>1</v>
      </c>
      <c r="AC614">
        <v>1</v>
      </c>
      <c r="AD614">
        <v>1</v>
      </c>
    </row>
    <row r="615" spans="1:30" x14ac:dyDescent="0.2">
      <c r="A615" t="s">
        <v>630</v>
      </c>
      <c r="B615">
        <v>1.1464968152866242</v>
      </c>
      <c r="C615">
        <v>0.79999999999999993</v>
      </c>
      <c r="D615">
        <v>8.1990950226244337</v>
      </c>
      <c r="E615">
        <v>8.6943005181347157</v>
      </c>
      <c r="F615">
        <v>30.693877551020407</v>
      </c>
      <c r="G615">
        <v>6.9961389961389964</v>
      </c>
      <c r="H615">
        <v>11.144385026737968</v>
      </c>
      <c r="I615">
        <v>11.467153284671532</v>
      </c>
      <c r="J615">
        <v>32.78496240601504</v>
      </c>
      <c r="K615">
        <v>9.7964912280701757</v>
      </c>
      <c r="L615">
        <v>6.4919517102615698</v>
      </c>
      <c r="M615">
        <v>20.767441860465116</v>
      </c>
      <c r="N615">
        <v>7.5197889182058049</v>
      </c>
      <c r="O615">
        <v>11.345323741007194</v>
      </c>
      <c r="P615">
        <v>7.4002111932418169</v>
      </c>
      <c r="Q615">
        <f t="shared" si="90"/>
        <v>1.757818620592922</v>
      </c>
      <c r="R615">
        <f t="shared" si="91"/>
        <v>3.9506026944184969</v>
      </c>
      <c r="S615">
        <f t="shared" si="92"/>
        <v>4.2067604412518014</v>
      </c>
      <c r="T615">
        <f t="shared" si="93"/>
        <v>3.6266682674898769</v>
      </c>
      <c r="U615">
        <f t="shared" si="94"/>
        <v>3.1301249672539257</v>
      </c>
      <c r="V615">
        <f t="shared" si="95"/>
        <v>0.42128553256970119</v>
      </c>
      <c r="W615">
        <f t="shared" si="96"/>
        <v>0.88267780420181818</v>
      </c>
      <c r="X615">
        <f t="shared" si="97"/>
        <v>1.1470943477749609</v>
      </c>
      <c r="Y615">
        <f t="shared" si="98"/>
        <v>1.2356835230532994</v>
      </c>
      <c r="Z615">
        <f t="shared" si="99"/>
        <v>2.407133570283019</v>
      </c>
      <c r="AB615">
        <v>1</v>
      </c>
      <c r="AC615">
        <v>1</v>
      </c>
      <c r="AD615">
        <v>1</v>
      </c>
    </row>
    <row r="616" spans="1:30" x14ac:dyDescent="0.2">
      <c r="A616" t="s">
        <v>631</v>
      </c>
      <c r="B616">
        <v>1.1464968152866242</v>
      </c>
      <c r="C616">
        <v>0.39999999999999997</v>
      </c>
      <c r="D616">
        <v>1.3665158371040722</v>
      </c>
      <c r="E616">
        <v>57.962003454231429</v>
      </c>
      <c r="F616">
        <v>1.5346938775510204</v>
      </c>
      <c r="G616">
        <v>1.1660231660231661</v>
      </c>
      <c r="H616">
        <v>69.652406417112303</v>
      </c>
      <c r="I616">
        <v>83.136861313868621</v>
      </c>
      <c r="J616">
        <v>1.4902255639097743</v>
      </c>
      <c r="K616">
        <v>102.86315789473684</v>
      </c>
      <c r="L616">
        <v>28.131790744466802</v>
      </c>
      <c r="M616">
        <v>1.4833887043189367</v>
      </c>
      <c r="N616">
        <v>50.131926121372032</v>
      </c>
      <c r="O616">
        <v>99.271582733812934</v>
      </c>
      <c r="P616">
        <v>2.4667370644139388</v>
      </c>
      <c r="Q616">
        <f t="shared" si="90"/>
        <v>-4.2450533021929533E-2</v>
      </c>
      <c r="R616">
        <f t="shared" si="91"/>
        <v>4.3377757930957177</v>
      </c>
      <c r="S616">
        <f t="shared" si="92"/>
        <v>5.6844400018508683</v>
      </c>
      <c r="T616">
        <f t="shared" si="93"/>
        <v>5.4646501607133855</v>
      </c>
      <c r="U616">
        <f t="shared" si="94"/>
        <v>5.6617329369781224</v>
      </c>
      <c r="V616">
        <f t="shared" si="95"/>
        <v>3.3483287915706185E-2</v>
      </c>
      <c r="W616">
        <f t="shared" si="96"/>
        <v>0.43650636882986515</v>
      </c>
      <c r="X616">
        <f t="shared" si="97"/>
        <v>0.93288786795314882</v>
      </c>
      <c r="Y616">
        <f t="shared" si="98"/>
        <v>0.64208674978526037</v>
      </c>
      <c r="Z616">
        <f t="shared" si="99"/>
        <v>0.82263423108316813</v>
      </c>
      <c r="AB616">
        <v>1</v>
      </c>
      <c r="AC616">
        <v>1</v>
      </c>
      <c r="AD616">
        <v>1</v>
      </c>
    </row>
    <row r="617" spans="1:30" x14ac:dyDescent="0.2">
      <c r="A617" t="s">
        <v>632</v>
      </c>
      <c r="B617">
        <v>1.1464968152866242</v>
      </c>
      <c r="C617">
        <v>0.79999999999999993</v>
      </c>
      <c r="D617">
        <v>1.3665158371040722</v>
      </c>
      <c r="E617">
        <v>17.388601036269431</v>
      </c>
      <c r="F617">
        <v>1.5346938775510204</v>
      </c>
      <c r="G617">
        <v>1.1660231660231661</v>
      </c>
      <c r="H617">
        <v>27.860962566844922</v>
      </c>
      <c r="I617">
        <v>37.268248175182485</v>
      </c>
      <c r="J617">
        <v>5.9609022556390974</v>
      </c>
      <c r="K617">
        <v>19.592982456140351</v>
      </c>
      <c r="L617">
        <v>17.311871227364186</v>
      </c>
      <c r="M617">
        <v>5.9335548172757466</v>
      </c>
      <c r="N617">
        <v>25.065963060686016</v>
      </c>
      <c r="O617">
        <v>51.053956834532372</v>
      </c>
      <c r="P617">
        <v>14.800422386483634</v>
      </c>
      <c r="Q617">
        <f t="shared" si="90"/>
        <v>0.14318121235864006</v>
      </c>
      <c r="R617">
        <f t="shared" si="91"/>
        <v>2.743394187628899</v>
      </c>
      <c r="S617">
        <f t="shared" si="92"/>
        <v>4.5666145222094583</v>
      </c>
      <c r="T617">
        <f t="shared" si="93"/>
        <v>3.835870477366377</v>
      </c>
      <c r="U617">
        <f t="shared" si="94"/>
        <v>4.9215687095492502</v>
      </c>
      <c r="V617">
        <f t="shared" si="95"/>
        <v>0.25083873777905707</v>
      </c>
      <c r="W617">
        <f t="shared" si="96"/>
        <v>0.45996719505131539</v>
      </c>
      <c r="X617">
        <f t="shared" si="97"/>
        <v>1.1508588379002322</v>
      </c>
      <c r="Y617">
        <f t="shared" si="98"/>
        <v>1.4592352485783209</v>
      </c>
      <c r="Z617">
        <f t="shared" si="99"/>
        <v>1.2742470955645468</v>
      </c>
      <c r="AB617">
        <v>1</v>
      </c>
      <c r="AC617">
        <v>1</v>
      </c>
      <c r="AD617">
        <v>1</v>
      </c>
    </row>
    <row r="618" spans="1:30" x14ac:dyDescent="0.2">
      <c r="A618" t="s">
        <v>633</v>
      </c>
      <c r="B618">
        <v>1.1464968152866242</v>
      </c>
      <c r="C618">
        <v>0.79999999999999993</v>
      </c>
      <c r="D618">
        <v>1.3665158371040722</v>
      </c>
      <c r="E618">
        <v>20.286701208981</v>
      </c>
      <c r="F618">
        <v>15.346938775510203</v>
      </c>
      <c r="G618">
        <v>4.6640926640926645</v>
      </c>
      <c r="H618">
        <v>13.930481283422461</v>
      </c>
      <c r="I618">
        <v>8.600364963503651</v>
      </c>
      <c r="J618">
        <v>23.843609022556389</v>
      </c>
      <c r="K618">
        <v>14.694736842105263</v>
      </c>
      <c r="L618">
        <v>6.4919517102615698</v>
      </c>
      <c r="M618">
        <v>14.833887043189366</v>
      </c>
      <c r="N618">
        <v>7.5197889182058049</v>
      </c>
      <c r="O618">
        <v>14.181654676258992</v>
      </c>
      <c r="P618">
        <v>7.4002111932418169</v>
      </c>
      <c r="Q618">
        <f t="shared" si="90"/>
        <v>0.14318121235864006</v>
      </c>
      <c r="R618">
        <f t="shared" si="91"/>
        <v>3.7476642619847991</v>
      </c>
      <c r="S618">
        <f t="shared" si="92"/>
        <v>3.9502959296003093</v>
      </c>
      <c r="T618">
        <f t="shared" si="93"/>
        <v>3.5857868293309849</v>
      </c>
      <c r="U618">
        <f t="shared" si="94"/>
        <v>3.2780667846242166</v>
      </c>
      <c r="V618">
        <f t="shared" si="95"/>
        <v>0.25083873777905707</v>
      </c>
      <c r="W618">
        <f t="shared" si="96"/>
        <v>1.2653570928000686</v>
      </c>
      <c r="X618">
        <f t="shared" si="97"/>
        <v>1.4981768232145936</v>
      </c>
      <c r="Y618">
        <f t="shared" si="98"/>
        <v>1.7892007644203736</v>
      </c>
      <c r="Z618">
        <f t="shared" si="99"/>
        <v>1.7495904570909473</v>
      </c>
      <c r="AB618">
        <v>1</v>
      </c>
      <c r="AC618">
        <v>1</v>
      </c>
      <c r="AD618">
        <v>1</v>
      </c>
    </row>
    <row r="619" spans="1:30" x14ac:dyDescent="0.2">
      <c r="A619" t="s">
        <v>634</v>
      </c>
      <c r="B619">
        <v>1.1464968152866242</v>
      </c>
      <c r="C619">
        <v>0.79999999999999993</v>
      </c>
      <c r="D619">
        <v>1.3665158371040722</v>
      </c>
      <c r="E619">
        <v>46.369602763385146</v>
      </c>
      <c r="F619">
        <v>12.277551020408163</v>
      </c>
      <c r="G619">
        <v>1.1660231660231661</v>
      </c>
      <c r="H619">
        <v>47.363636363636367</v>
      </c>
      <c r="I619">
        <v>45.868613138686129</v>
      </c>
      <c r="J619">
        <v>50.667669172932328</v>
      </c>
      <c r="K619">
        <v>26.940350877192984</v>
      </c>
      <c r="L619">
        <v>10.819919517102615</v>
      </c>
      <c r="M619">
        <v>2.9667774086378733</v>
      </c>
      <c r="N619">
        <v>5.0131926121372032</v>
      </c>
      <c r="O619">
        <v>1.4181654676258992</v>
      </c>
      <c r="P619">
        <v>2.4667370644139388</v>
      </c>
      <c r="Q619">
        <f t="shared" si="90"/>
        <v>0.14318121235864006</v>
      </c>
      <c r="R619">
        <f t="shared" si="91"/>
        <v>4.3174289419005687</v>
      </c>
      <c r="S619">
        <f t="shared" si="92"/>
        <v>5.5839594657958536</v>
      </c>
      <c r="T619">
        <f t="shared" si="93"/>
        <v>3.7629528351112635</v>
      </c>
      <c r="U619">
        <f t="shared" si="94"/>
        <v>1.5685340241016608</v>
      </c>
      <c r="V619">
        <f t="shared" si="95"/>
        <v>0.25083873777905707</v>
      </c>
      <c r="W619">
        <f t="shared" si="96"/>
        <v>0.62675607543862843</v>
      </c>
      <c r="X619">
        <f t="shared" si="97"/>
        <v>5.3051843943640646</v>
      </c>
      <c r="Y619">
        <f t="shared" si="98"/>
        <v>0.82591929522952068</v>
      </c>
      <c r="Z619">
        <f t="shared" si="99"/>
        <v>0.85607077567657297</v>
      </c>
      <c r="AB619">
        <v>1</v>
      </c>
      <c r="AC619">
        <v>1</v>
      </c>
      <c r="AD619">
        <v>1</v>
      </c>
    </row>
    <row r="620" spans="1:30" x14ac:dyDescent="0.2">
      <c r="A620" t="s">
        <v>635</v>
      </c>
      <c r="B620">
        <v>1.1464968152866242</v>
      </c>
      <c r="C620">
        <v>0.79999999999999993</v>
      </c>
      <c r="D620">
        <v>2.7330316742081444</v>
      </c>
      <c r="E620">
        <v>8.6943005181347157</v>
      </c>
      <c r="F620">
        <v>6.1387755102040815</v>
      </c>
      <c r="G620">
        <v>2.3320463320463323</v>
      </c>
      <c r="H620">
        <v>25.074866310160427</v>
      </c>
      <c r="I620">
        <v>40.135036496350367</v>
      </c>
      <c r="J620">
        <v>14.902255639097742</v>
      </c>
      <c r="K620">
        <v>22.042105263157897</v>
      </c>
      <c r="L620">
        <v>8.6559356136820931</v>
      </c>
      <c r="M620">
        <v>2.9667774086378733</v>
      </c>
      <c r="N620">
        <v>12.532981530343008</v>
      </c>
      <c r="O620">
        <v>14.181654676258992</v>
      </c>
      <c r="P620">
        <v>2.4667370644139388</v>
      </c>
      <c r="Q620">
        <f t="shared" si="90"/>
        <v>0.64140067008381674</v>
      </c>
      <c r="R620">
        <f t="shared" si="91"/>
        <v>2.5164457356496452</v>
      </c>
      <c r="S620">
        <f t="shared" si="92"/>
        <v>4.7389868080616511</v>
      </c>
      <c r="T620">
        <f t="shared" si="93"/>
        <v>3.4882072716981893</v>
      </c>
      <c r="U620">
        <f t="shared" si="94"/>
        <v>3.2820133720301667</v>
      </c>
      <c r="V620">
        <f t="shared" si="95"/>
        <v>0.39786627416111175</v>
      </c>
      <c r="W620">
        <f t="shared" si="96"/>
        <v>1.2006074142180332</v>
      </c>
      <c r="X620">
        <f t="shared" si="97"/>
        <v>1.6065951276765673</v>
      </c>
      <c r="Y620">
        <f t="shared" si="98"/>
        <v>0.8389021160938378</v>
      </c>
      <c r="Z620">
        <f t="shared" si="99"/>
        <v>1.1209669966962565</v>
      </c>
      <c r="AB620">
        <v>1</v>
      </c>
      <c r="AC620">
        <v>1</v>
      </c>
      <c r="AD620">
        <v>1</v>
      </c>
    </row>
    <row r="621" spans="1:30" x14ac:dyDescent="0.2">
      <c r="A621" t="s">
        <v>636</v>
      </c>
      <c r="B621">
        <v>1.1464968152866242</v>
      </c>
      <c r="C621">
        <v>0.79999999999999993</v>
      </c>
      <c r="D621">
        <v>1.3665158371040722</v>
      </c>
      <c r="E621">
        <v>1.4490500863557858</v>
      </c>
      <c r="F621">
        <v>1.5346938775510204</v>
      </c>
      <c r="G621">
        <v>1.1660231660231661</v>
      </c>
      <c r="H621">
        <v>8.3582887700534751</v>
      </c>
      <c r="I621">
        <v>37.268248175182485</v>
      </c>
      <c r="J621">
        <v>1.4902255639097743</v>
      </c>
      <c r="K621">
        <v>48.982456140350877</v>
      </c>
      <c r="L621">
        <v>30.295774647887324</v>
      </c>
      <c r="M621">
        <v>2.9667774086378733</v>
      </c>
      <c r="N621">
        <v>40.105540897097626</v>
      </c>
      <c r="O621">
        <v>59.562949640287762</v>
      </c>
      <c r="P621">
        <v>12.333685322069693</v>
      </c>
      <c r="Q621">
        <f t="shared" si="90"/>
        <v>0.14318121235864006</v>
      </c>
      <c r="R621">
        <f t="shared" si="91"/>
        <v>0.46806787913082204</v>
      </c>
      <c r="S621">
        <f t="shared" si="92"/>
        <v>3.97320600616005</v>
      </c>
      <c r="T621">
        <f t="shared" si="93"/>
        <v>4.7768937123070083</v>
      </c>
      <c r="U621">
        <f t="shared" si="94"/>
        <v>5.2224204487574637</v>
      </c>
      <c r="V621">
        <f t="shared" si="95"/>
        <v>0.25083873777905707</v>
      </c>
      <c r="W621">
        <f t="shared" si="96"/>
        <v>1.5803567970810275</v>
      </c>
      <c r="X621">
        <f t="shared" si="97"/>
        <v>0.60056952294244648</v>
      </c>
      <c r="Y621">
        <f t="shared" si="98"/>
        <v>0.92366514679218803</v>
      </c>
      <c r="Z621">
        <f t="shared" si="99"/>
        <v>1.2448609604066703</v>
      </c>
      <c r="AB621">
        <v>1</v>
      </c>
      <c r="AC621">
        <v>1</v>
      </c>
      <c r="AD621">
        <v>1</v>
      </c>
    </row>
    <row r="622" spans="1:30" x14ac:dyDescent="0.2">
      <c r="A622" t="s">
        <v>637</v>
      </c>
      <c r="B622">
        <v>1.1464968152866242</v>
      </c>
      <c r="C622">
        <v>0.79999999999999993</v>
      </c>
      <c r="D622">
        <v>1.3665158371040722</v>
      </c>
      <c r="E622">
        <v>8.6943005181347157</v>
      </c>
      <c r="F622">
        <v>1.5346938775510204</v>
      </c>
      <c r="G622">
        <v>1.1660231660231661</v>
      </c>
      <c r="H622">
        <v>13.930481283422461</v>
      </c>
      <c r="I622">
        <v>17.200729927007302</v>
      </c>
      <c r="J622">
        <v>11.921804511278195</v>
      </c>
      <c r="K622">
        <v>9.7964912280701757</v>
      </c>
      <c r="L622">
        <v>10.819919517102615</v>
      </c>
      <c r="M622">
        <v>11.867109634551493</v>
      </c>
      <c r="N622">
        <v>20.052770448548813</v>
      </c>
      <c r="O622">
        <v>17.017985611510788</v>
      </c>
      <c r="P622">
        <v>7.4002111932418169</v>
      </c>
      <c r="Q622">
        <f t="shared" si="90"/>
        <v>0.14318121235864006</v>
      </c>
      <c r="R622">
        <f t="shared" si="91"/>
        <v>1.9253687422157366</v>
      </c>
      <c r="S622">
        <f t="shared" si="92"/>
        <v>3.8430798913555915</v>
      </c>
      <c r="T622">
        <f t="shared" si="93"/>
        <v>3.4366735862691202</v>
      </c>
      <c r="U622">
        <f t="shared" si="94"/>
        <v>3.8898293781307665</v>
      </c>
      <c r="V622">
        <f t="shared" si="95"/>
        <v>0.25083873777905707</v>
      </c>
      <c r="W622">
        <f t="shared" si="96"/>
        <v>0.49872655104238095</v>
      </c>
      <c r="X622">
        <f t="shared" si="97"/>
        <v>3.0131975785396432</v>
      </c>
      <c r="Y622">
        <f t="shared" si="98"/>
        <v>4.0962405753206435</v>
      </c>
      <c r="Z622">
        <f t="shared" si="99"/>
        <v>1.6524034447942086</v>
      </c>
      <c r="AB622">
        <v>1</v>
      </c>
      <c r="AC622">
        <v>1</v>
      </c>
      <c r="AD622">
        <v>1</v>
      </c>
    </row>
    <row r="623" spans="1:30" x14ac:dyDescent="0.2">
      <c r="A623" t="s">
        <v>638</v>
      </c>
      <c r="B623">
        <v>1.1464968152866242</v>
      </c>
      <c r="C623">
        <v>0.79999999999999993</v>
      </c>
      <c r="D623">
        <v>2.7330316742081444</v>
      </c>
      <c r="E623">
        <v>1.4490500863557858</v>
      </c>
      <c r="F623">
        <v>6.1387755102040815</v>
      </c>
      <c r="G623">
        <v>1.1660231660231661</v>
      </c>
      <c r="H623">
        <v>13.930481283422461</v>
      </c>
      <c r="I623">
        <v>14.333941605839417</v>
      </c>
      <c r="J623">
        <v>11.921804511278195</v>
      </c>
      <c r="K623">
        <v>12.245614035087719</v>
      </c>
      <c r="L623">
        <v>8.6559356136820931</v>
      </c>
      <c r="M623">
        <v>8.9003322259136208</v>
      </c>
      <c r="N623">
        <v>10.026385224274406</v>
      </c>
      <c r="O623">
        <v>19.85431654676259</v>
      </c>
      <c r="P623">
        <v>7.4002111932418169</v>
      </c>
      <c r="Q623">
        <f t="shared" si="90"/>
        <v>0.64140067008381674</v>
      </c>
      <c r="R623">
        <f t="shared" si="91"/>
        <v>1.5449549584949815</v>
      </c>
      <c r="S623">
        <f t="shared" si="92"/>
        <v>3.7436667407094362</v>
      </c>
      <c r="T623">
        <f t="shared" si="93"/>
        <v>3.3123690283956413</v>
      </c>
      <c r="U623">
        <f t="shared" si="94"/>
        <v>3.6354027844403194</v>
      </c>
      <c r="V623">
        <f t="shared" si="95"/>
        <v>0.39786627416111175</v>
      </c>
      <c r="W623">
        <f t="shared" si="96"/>
        <v>0.52281301725409046</v>
      </c>
      <c r="X623">
        <f t="shared" si="97"/>
        <v>4.114464830790884</v>
      </c>
      <c r="Y623">
        <f t="shared" si="98"/>
        <v>2.8183644477223608</v>
      </c>
      <c r="Z623">
        <f t="shared" si="99"/>
        <v>1.4049104319497954</v>
      </c>
      <c r="AB623">
        <v>1</v>
      </c>
      <c r="AC623">
        <v>1</v>
      </c>
      <c r="AD623">
        <v>1</v>
      </c>
    </row>
    <row r="624" spans="1:30" x14ac:dyDescent="0.2">
      <c r="A624" t="s">
        <v>639</v>
      </c>
      <c r="B624">
        <v>1.1464968152866242</v>
      </c>
      <c r="C624">
        <v>0.79999999999999993</v>
      </c>
      <c r="D624">
        <v>1.3665158371040722</v>
      </c>
      <c r="E624">
        <v>1.4490500863557858</v>
      </c>
      <c r="F624">
        <v>1.5346938775510204</v>
      </c>
      <c r="G624">
        <v>1.1660231660231661</v>
      </c>
      <c r="H624">
        <v>41.791443850267378</v>
      </c>
      <c r="I624">
        <v>48.735401459854018</v>
      </c>
      <c r="J624">
        <v>1.4902255639097743</v>
      </c>
      <c r="K624">
        <v>24.491228070175438</v>
      </c>
      <c r="L624">
        <v>21.639839034205231</v>
      </c>
      <c r="M624">
        <v>1.4833887043189367</v>
      </c>
      <c r="N624">
        <v>37.598944591029024</v>
      </c>
      <c r="O624">
        <v>31.199640287769785</v>
      </c>
      <c r="P624">
        <v>1.2333685322069694</v>
      </c>
      <c r="Q624">
        <f t="shared" si="90"/>
        <v>0.14318121235864006</v>
      </c>
      <c r="R624">
        <f t="shared" si="91"/>
        <v>0.46806787913082204</v>
      </c>
      <c r="S624">
        <f t="shared" si="92"/>
        <v>4.9388671268650475</v>
      </c>
      <c r="T624">
        <f t="shared" si="93"/>
        <v>3.9883652382320154</v>
      </c>
      <c r="U624">
        <f t="shared" si="94"/>
        <v>4.54497892349836</v>
      </c>
      <c r="V624">
        <f t="shared" si="95"/>
        <v>0.25083873777905707</v>
      </c>
      <c r="W624">
        <f t="shared" si="96"/>
        <v>1.5803567970810275</v>
      </c>
      <c r="X624">
        <f t="shared" si="97"/>
        <v>0.9423768447324451</v>
      </c>
      <c r="Y624">
        <f t="shared" si="98"/>
        <v>0.96170186808706992</v>
      </c>
      <c r="Z624">
        <f t="shared" si="99"/>
        <v>0.93186683839102602</v>
      </c>
      <c r="AB624">
        <v>1</v>
      </c>
      <c r="AC624">
        <v>1</v>
      </c>
      <c r="AD624">
        <v>1</v>
      </c>
    </row>
    <row r="625" spans="1:30" x14ac:dyDescent="0.2">
      <c r="A625" t="s">
        <v>640</v>
      </c>
      <c r="B625">
        <v>2.2929936305732483</v>
      </c>
      <c r="C625">
        <v>0.79999999999999993</v>
      </c>
      <c r="D625">
        <v>8.1990950226244337</v>
      </c>
      <c r="E625">
        <v>1.4490500863557858</v>
      </c>
      <c r="F625">
        <v>15.346938775510203</v>
      </c>
      <c r="G625">
        <v>1.1660231660231661</v>
      </c>
      <c r="H625">
        <v>8.3582887700534751</v>
      </c>
      <c r="I625">
        <v>5.7335766423357661</v>
      </c>
      <c r="J625">
        <v>11.921804511278195</v>
      </c>
      <c r="K625">
        <v>2.4491228070175439</v>
      </c>
      <c r="L625">
        <v>6.4919517102615698</v>
      </c>
      <c r="M625">
        <v>20.767441860465116</v>
      </c>
      <c r="N625">
        <v>1.2532981530343008</v>
      </c>
      <c r="O625">
        <v>14.181654676258992</v>
      </c>
      <c r="P625">
        <v>7.4002111932418169</v>
      </c>
      <c r="Q625">
        <f t="shared" si="90"/>
        <v>1.912277954583151</v>
      </c>
      <c r="R625">
        <f t="shared" si="91"/>
        <v>2.5819145578352063</v>
      </c>
      <c r="S625">
        <f t="shared" si="92"/>
        <v>3.1162355385138847</v>
      </c>
      <c r="T625">
        <f t="shared" si="93"/>
        <v>3.307842153970451</v>
      </c>
      <c r="U625">
        <f t="shared" si="94"/>
        <v>2.9282227466435042</v>
      </c>
      <c r="V625">
        <f t="shared" si="95"/>
        <v>0.54020189343975056</v>
      </c>
      <c r="W625">
        <f t="shared" si="96"/>
        <v>0.46008233151929945</v>
      </c>
      <c r="X625">
        <f t="shared" si="97"/>
        <v>1.8904478404773553</v>
      </c>
      <c r="Y625">
        <f t="shared" si="98"/>
        <v>0.73436428677580423</v>
      </c>
      <c r="Z625">
        <f t="shared" si="99"/>
        <v>0.82020302701915282</v>
      </c>
      <c r="AB625">
        <v>1</v>
      </c>
      <c r="AC625">
        <v>1</v>
      </c>
      <c r="AD625">
        <v>1</v>
      </c>
    </row>
    <row r="626" spans="1:30" x14ac:dyDescent="0.2">
      <c r="A626" t="s">
        <v>641</v>
      </c>
      <c r="B626">
        <v>1.1464968152866242</v>
      </c>
      <c r="C626">
        <v>0.79999999999999993</v>
      </c>
      <c r="D626">
        <v>1.3665158371040722</v>
      </c>
      <c r="E626">
        <v>2.8981001727115716</v>
      </c>
      <c r="F626">
        <v>9.2081632653061209</v>
      </c>
      <c r="G626">
        <v>2.3320463320463323</v>
      </c>
      <c r="H626">
        <v>11.144385026737968</v>
      </c>
      <c r="I626">
        <v>8.600364963503651</v>
      </c>
      <c r="J626">
        <v>5.9609022556390974</v>
      </c>
      <c r="K626">
        <v>12.245614035087719</v>
      </c>
      <c r="L626">
        <v>2.1639839034205233</v>
      </c>
      <c r="M626">
        <v>14.833887043189366</v>
      </c>
      <c r="N626">
        <v>2.5065963060686016</v>
      </c>
      <c r="O626">
        <v>8.5089928057553941</v>
      </c>
      <c r="P626">
        <v>19.73389651531151</v>
      </c>
      <c r="Q626">
        <f t="shared" si="90"/>
        <v>0.14318121235864006</v>
      </c>
      <c r="R626">
        <f t="shared" si="91"/>
        <v>2.2668674562616151</v>
      </c>
      <c r="S626">
        <f t="shared" si="92"/>
        <v>3.0990512131386811</v>
      </c>
      <c r="T626">
        <f t="shared" si="93"/>
        <v>3.2850808434257202</v>
      </c>
      <c r="U626">
        <f t="shared" si="94"/>
        <v>3.3575278716298738</v>
      </c>
      <c r="V626">
        <f t="shared" si="95"/>
        <v>0.25083873777905707</v>
      </c>
      <c r="W626">
        <f t="shared" si="96"/>
        <v>0.79953064445344779</v>
      </c>
      <c r="X626">
        <f t="shared" si="97"/>
        <v>2.1431572288807903</v>
      </c>
      <c r="Y626">
        <f t="shared" si="98"/>
        <v>1.0637320506711798</v>
      </c>
      <c r="Z626">
        <f t="shared" si="99"/>
        <v>0.85115117325448053</v>
      </c>
      <c r="AB626">
        <v>1</v>
      </c>
      <c r="AC626">
        <v>1</v>
      </c>
      <c r="AD626">
        <v>1</v>
      </c>
    </row>
    <row r="627" spans="1:30" x14ac:dyDescent="0.2">
      <c r="A627" t="s">
        <v>642</v>
      </c>
      <c r="B627">
        <v>1.1464968152866242</v>
      </c>
      <c r="C627">
        <v>0.79999999999999993</v>
      </c>
      <c r="D627">
        <v>1.3665158371040722</v>
      </c>
      <c r="E627">
        <v>2.8981001727115716</v>
      </c>
      <c r="F627">
        <v>1.5346938775510204</v>
      </c>
      <c r="G627">
        <v>1.1660231660231661</v>
      </c>
      <c r="H627">
        <v>8.3582887700534751</v>
      </c>
      <c r="I627">
        <v>17.200729927007302</v>
      </c>
      <c r="J627">
        <v>2.9804511278195487</v>
      </c>
      <c r="K627">
        <v>17.143859649122806</v>
      </c>
      <c r="L627">
        <v>8.6559356136820931</v>
      </c>
      <c r="M627">
        <v>1.4833887043189367</v>
      </c>
      <c r="N627">
        <v>17.546174142480211</v>
      </c>
      <c r="O627">
        <v>25.526978417266186</v>
      </c>
      <c r="P627">
        <v>9.8669482576557552</v>
      </c>
      <c r="Q627">
        <f t="shared" si="90"/>
        <v>0.14318121235864006</v>
      </c>
      <c r="R627">
        <f t="shared" si="91"/>
        <v>0.90015958065810253</v>
      </c>
      <c r="S627">
        <f t="shared" si="92"/>
        <v>3.2499241284150453</v>
      </c>
      <c r="T627">
        <f t="shared" si="93"/>
        <v>3.1849776118984341</v>
      </c>
      <c r="U627">
        <f t="shared" si="94"/>
        <v>4.1413265364235379</v>
      </c>
      <c r="V627">
        <f t="shared" si="95"/>
        <v>0.25083873777905707</v>
      </c>
      <c r="W627">
        <f t="shared" si="96"/>
        <v>0.75591405598856354</v>
      </c>
      <c r="X627">
        <f t="shared" si="97"/>
        <v>0.96161284868404784</v>
      </c>
      <c r="Y627">
        <f t="shared" si="98"/>
        <v>0.82906450798712683</v>
      </c>
      <c r="Z627">
        <f t="shared" si="99"/>
        <v>1.6743959098832948</v>
      </c>
      <c r="AB627">
        <v>1</v>
      </c>
      <c r="AC627">
        <v>1</v>
      </c>
      <c r="AD627">
        <v>1</v>
      </c>
    </row>
    <row r="628" spans="1:30" x14ac:dyDescent="0.2">
      <c r="A628" t="s">
        <v>643</v>
      </c>
      <c r="B628">
        <v>4.5859872611464967</v>
      </c>
      <c r="C628">
        <v>0.79999999999999993</v>
      </c>
      <c r="D628">
        <v>5.4660633484162888</v>
      </c>
      <c r="E628">
        <v>2.8981001727115716</v>
      </c>
      <c r="F628">
        <v>9.2081632653061209</v>
      </c>
      <c r="G628">
        <v>4.6640926640926645</v>
      </c>
      <c r="H628">
        <v>8.3582887700534751</v>
      </c>
      <c r="I628">
        <v>11.467153284671532</v>
      </c>
      <c r="J628">
        <v>5.9609022556390974</v>
      </c>
      <c r="K628">
        <v>2.4491228070175439</v>
      </c>
      <c r="L628">
        <v>4.3279678068410465</v>
      </c>
      <c r="M628">
        <v>2.9667774086378733</v>
      </c>
      <c r="N628">
        <v>5.0131926121372032</v>
      </c>
      <c r="O628">
        <v>2.8363309352517985</v>
      </c>
      <c r="P628">
        <v>1.2333685322069694</v>
      </c>
      <c r="Q628">
        <f t="shared" si="90"/>
        <v>1.8549332750588694</v>
      </c>
      <c r="R628">
        <f t="shared" si="91"/>
        <v>2.4828789176119459</v>
      </c>
      <c r="S628">
        <f t="shared" si="92"/>
        <v>3.1035728531739983</v>
      </c>
      <c r="T628">
        <f t="shared" si="93"/>
        <v>1.6995320918232402</v>
      </c>
      <c r="U628">
        <f t="shared" si="94"/>
        <v>1.5981892378254536</v>
      </c>
      <c r="V628">
        <f t="shared" si="95"/>
        <v>0.84933585186238891</v>
      </c>
      <c r="W628">
        <f t="shared" si="96"/>
        <v>1.1485101014389789</v>
      </c>
      <c r="X628">
        <f t="shared" si="97"/>
        <v>2.0520206955638769</v>
      </c>
      <c r="Y628">
        <f t="shared" si="98"/>
        <v>1.7967125956234538</v>
      </c>
      <c r="Z628">
        <f t="shared" si="99"/>
        <v>0.86074134454519458</v>
      </c>
      <c r="AB628">
        <v>1</v>
      </c>
      <c r="AC628">
        <v>1</v>
      </c>
      <c r="AD628">
        <v>1</v>
      </c>
    </row>
    <row r="629" spans="1:30" x14ac:dyDescent="0.2">
      <c r="A629" t="s">
        <v>644</v>
      </c>
      <c r="B629">
        <v>1.1464968152866242</v>
      </c>
      <c r="C629">
        <v>0.79999999999999993</v>
      </c>
      <c r="D629">
        <v>1.3665158371040722</v>
      </c>
      <c r="E629">
        <v>1.4490500863557858</v>
      </c>
      <c r="F629">
        <v>1.5346938775510204</v>
      </c>
      <c r="G629">
        <v>1.1660231660231661</v>
      </c>
      <c r="H629">
        <v>5.572192513368984</v>
      </c>
      <c r="I629">
        <v>11.467153284671532</v>
      </c>
      <c r="J629">
        <v>2.9804511278195487</v>
      </c>
      <c r="K629">
        <v>12.245614035087719</v>
      </c>
      <c r="L629">
        <v>15.147887323943662</v>
      </c>
      <c r="M629">
        <v>1.4833887043189367</v>
      </c>
      <c r="N629">
        <v>25.065963060686016</v>
      </c>
      <c r="O629">
        <v>31.199640287769785</v>
      </c>
      <c r="P629">
        <v>4.9334741288278776</v>
      </c>
      <c r="Q629">
        <f t="shared" si="90"/>
        <v>0.14318121235864006</v>
      </c>
      <c r="R629">
        <f t="shared" si="91"/>
        <v>0.46806787913082204</v>
      </c>
      <c r="S629">
        <f t="shared" si="92"/>
        <v>2.7383929341972291</v>
      </c>
      <c r="T629">
        <f t="shared" si="93"/>
        <v>3.2668809717176943</v>
      </c>
      <c r="U629">
        <f t="shared" si="94"/>
        <v>4.3504754998785922</v>
      </c>
      <c r="V629">
        <f t="shared" si="95"/>
        <v>0.25083873777905707</v>
      </c>
      <c r="W629">
        <f t="shared" si="96"/>
        <v>1.5803567970810275</v>
      </c>
      <c r="X629">
        <f t="shared" si="97"/>
        <v>1.0617755775412732</v>
      </c>
      <c r="Y629">
        <f t="shared" si="98"/>
        <v>0.97226374339165011</v>
      </c>
      <c r="Z629">
        <f t="shared" si="99"/>
        <v>1.1499828909290855</v>
      </c>
      <c r="AB629">
        <v>1</v>
      </c>
      <c r="AC629">
        <v>1</v>
      </c>
      <c r="AD629">
        <v>1</v>
      </c>
    </row>
    <row r="630" spans="1:30" x14ac:dyDescent="0.2">
      <c r="A630" t="s">
        <v>645</v>
      </c>
      <c r="B630">
        <v>1.1464968152866242</v>
      </c>
      <c r="C630">
        <v>0.79999999999999993</v>
      </c>
      <c r="D630">
        <v>1.3665158371040722</v>
      </c>
      <c r="E630">
        <v>1.4490500863557858</v>
      </c>
      <c r="F630">
        <v>1.5346938775510204</v>
      </c>
      <c r="G630">
        <v>1.1660231660231661</v>
      </c>
      <c r="H630">
        <v>2.786096256684492</v>
      </c>
      <c r="I630">
        <v>2.8667883211678831</v>
      </c>
      <c r="J630">
        <v>2.9804511278195487</v>
      </c>
      <c r="K630">
        <v>19.592982456140351</v>
      </c>
      <c r="L630">
        <v>8.6559356136820931</v>
      </c>
      <c r="M630">
        <v>2.9667774086378733</v>
      </c>
      <c r="N630">
        <v>30.079155672823219</v>
      </c>
      <c r="O630">
        <v>31.199640287769785</v>
      </c>
      <c r="P630">
        <v>12.333685322069693</v>
      </c>
      <c r="Q630">
        <f t="shared" si="90"/>
        <v>0.14318121235864006</v>
      </c>
      <c r="R630">
        <f t="shared" si="91"/>
        <v>0.46806787913082204</v>
      </c>
      <c r="S630">
        <f t="shared" si="92"/>
        <v>1.5249555877924754</v>
      </c>
      <c r="T630">
        <f t="shared" si="93"/>
        <v>3.3792372032298177</v>
      </c>
      <c r="U630">
        <f t="shared" si="94"/>
        <v>4.6169159957469104</v>
      </c>
      <c r="V630">
        <f t="shared" si="95"/>
        <v>0.25083873777905707</v>
      </c>
      <c r="W630">
        <f t="shared" si="96"/>
        <v>1.5803567970810275</v>
      </c>
      <c r="X630">
        <f t="shared" si="97"/>
        <v>5.3147195660515436</v>
      </c>
      <c r="Y630">
        <f t="shared" si="98"/>
        <v>0.89919123795057565</v>
      </c>
      <c r="Z630">
        <f t="shared" si="99"/>
        <v>1.7382256139261683</v>
      </c>
      <c r="AB630">
        <v>1</v>
      </c>
      <c r="AC630">
        <v>1</v>
      </c>
      <c r="AD630">
        <v>1</v>
      </c>
    </row>
    <row r="631" spans="1:30" x14ac:dyDescent="0.2">
      <c r="A631" t="s">
        <v>646</v>
      </c>
      <c r="B631">
        <v>1.1464968152866242</v>
      </c>
      <c r="C631">
        <v>0.79999999999999993</v>
      </c>
      <c r="D631">
        <v>1.3665158371040722</v>
      </c>
      <c r="E631">
        <v>5.7962003454231432</v>
      </c>
      <c r="F631">
        <v>1.5346938775510204</v>
      </c>
      <c r="G631">
        <v>1.1660231660231661</v>
      </c>
      <c r="H631">
        <v>8.3582887700534751</v>
      </c>
      <c r="I631">
        <v>8.600364963503651</v>
      </c>
      <c r="J631">
        <v>5.9609022556390974</v>
      </c>
      <c r="K631">
        <v>9.7964912280701757</v>
      </c>
      <c r="L631">
        <v>2.1639839034205233</v>
      </c>
      <c r="M631">
        <v>5.9335548172757466</v>
      </c>
      <c r="N631">
        <v>7.5197889182058049</v>
      </c>
      <c r="O631">
        <v>11.345323741007194</v>
      </c>
      <c r="P631">
        <v>7.4002111932418169</v>
      </c>
      <c r="Q631">
        <f t="shared" si="90"/>
        <v>0.14318121235864006</v>
      </c>
      <c r="R631">
        <f t="shared" si="91"/>
        <v>1.5019770376791992</v>
      </c>
      <c r="S631">
        <f t="shared" si="92"/>
        <v>2.9335446898147142</v>
      </c>
      <c r="T631">
        <f t="shared" si="93"/>
        <v>2.5764439302626596</v>
      </c>
      <c r="U631">
        <f t="shared" si="94"/>
        <v>3.1301249672539257</v>
      </c>
      <c r="V631">
        <f t="shared" si="95"/>
        <v>0.25083873777905707</v>
      </c>
      <c r="W631">
        <f t="shared" si="96"/>
        <v>0.545150199559017</v>
      </c>
      <c r="X631">
        <f t="shared" si="97"/>
        <v>2.8536740562547687</v>
      </c>
      <c r="Y631">
        <f t="shared" si="98"/>
        <v>1.0588203077915346</v>
      </c>
      <c r="Z631">
        <f t="shared" si="99"/>
        <v>2.407133570283019</v>
      </c>
      <c r="AB631">
        <v>1</v>
      </c>
      <c r="AC631">
        <v>1</v>
      </c>
      <c r="AD631">
        <v>1</v>
      </c>
    </row>
    <row r="632" spans="1:30" x14ac:dyDescent="0.2">
      <c r="A632" t="s">
        <v>647</v>
      </c>
      <c r="B632">
        <v>1.1464968152866242</v>
      </c>
      <c r="C632">
        <v>0.79999999999999993</v>
      </c>
      <c r="D632">
        <v>2.7330316742081444</v>
      </c>
      <c r="E632">
        <v>2.8981001727115716</v>
      </c>
      <c r="F632">
        <v>6.1387755102040815</v>
      </c>
      <c r="G632">
        <v>2.3320463320463323</v>
      </c>
      <c r="H632">
        <v>5.572192513368984</v>
      </c>
      <c r="I632">
        <v>5.7335766423357661</v>
      </c>
      <c r="J632">
        <v>5.9609022556390974</v>
      </c>
      <c r="K632">
        <v>4.8982456140350878</v>
      </c>
      <c r="L632">
        <v>1.0819919517102616</v>
      </c>
      <c r="M632">
        <v>29.667774086378731</v>
      </c>
      <c r="N632">
        <v>5.0131926121372032</v>
      </c>
      <c r="O632">
        <v>8.5089928057553941</v>
      </c>
      <c r="P632">
        <v>2.4667370644139388</v>
      </c>
      <c r="Q632">
        <f t="shared" si="90"/>
        <v>0.64140067008381674</v>
      </c>
      <c r="R632">
        <f t="shared" si="91"/>
        <v>1.9220610605865811</v>
      </c>
      <c r="S632">
        <f t="shared" si="92"/>
        <v>2.5249555877924759</v>
      </c>
      <c r="T632">
        <f t="shared" si="93"/>
        <v>3.5707872035248682</v>
      </c>
      <c r="U632">
        <f t="shared" si="94"/>
        <v>2.414038310857328</v>
      </c>
      <c r="V632">
        <f t="shared" si="95"/>
        <v>0.39786627416111175</v>
      </c>
      <c r="W632">
        <f t="shared" si="96"/>
        <v>1.1061750241808326</v>
      </c>
      <c r="X632">
        <f t="shared" si="97"/>
        <v>5.7238483606968229</v>
      </c>
      <c r="Y632">
        <f t="shared" si="98"/>
        <v>0.53559123163665789</v>
      </c>
      <c r="Z632">
        <f t="shared" si="99"/>
        <v>1.1624593226183981</v>
      </c>
      <c r="AB632">
        <v>1</v>
      </c>
      <c r="AC632">
        <v>1</v>
      </c>
      <c r="AD632">
        <v>1</v>
      </c>
    </row>
    <row r="633" spans="1:30" x14ac:dyDescent="0.2">
      <c r="A633" t="s">
        <v>648</v>
      </c>
      <c r="B633">
        <v>1.1464968152866242</v>
      </c>
      <c r="C633">
        <v>0.79999999999999993</v>
      </c>
      <c r="D633">
        <v>1.3665158371040722</v>
      </c>
      <c r="E633">
        <v>1.4490500863557858</v>
      </c>
      <c r="F633">
        <v>1.5346938775510204</v>
      </c>
      <c r="G633">
        <v>1.1660231660231661</v>
      </c>
      <c r="H633">
        <v>8.3582887700534751</v>
      </c>
      <c r="I633">
        <v>11.467153284671532</v>
      </c>
      <c r="J633">
        <v>14.902255639097742</v>
      </c>
      <c r="K633">
        <v>7.3473684210526313</v>
      </c>
      <c r="L633">
        <v>4.3279678068410465</v>
      </c>
      <c r="M633">
        <v>5.9335548172757466</v>
      </c>
      <c r="N633">
        <v>1.2532981530343008</v>
      </c>
      <c r="O633">
        <v>19.85431654676259</v>
      </c>
      <c r="P633">
        <v>12.333685322069693</v>
      </c>
      <c r="Q633">
        <f t="shared" si="90"/>
        <v>0.14318121235864006</v>
      </c>
      <c r="R633">
        <f t="shared" si="91"/>
        <v>0.46806787913082204</v>
      </c>
      <c r="S633">
        <f t="shared" si="92"/>
        <v>3.5330523631987947</v>
      </c>
      <c r="T633">
        <f t="shared" si="93"/>
        <v>2.5532696496151965</v>
      </c>
      <c r="U633">
        <f t="shared" si="94"/>
        <v>3.4785965270707684</v>
      </c>
      <c r="V633">
        <f t="shared" si="95"/>
        <v>0.25083873777905707</v>
      </c>
      <c r="W633">
        <f t="shared" si="96"/>
        <v>1.5803567970810275</v>
      </c>
      <c r="X633">
        <f t="shared" si="97"/>
        <v>2.300623063867119</v>
      </c>
      <c r="Y633">
        <f t="shared" si="98"/>
        <v>2.2969564957035797</v>
      </c>
      <c r="Z633">
        <f t="shared" si="99"/>
        <v>0.87436907374896955</v>
      </c>
      <c r="AB633">
        <v>1</v>
      </c>
      <c r="AC633">
        <v>1</v>
      </c>
      <c r="AD633">
        <v>1</v>
      </c>
    </row>
    <row r="634" spans="1:30" x14ac:dyDescent="0.2">
      <c r="A634" t="s">
        <v>649</v>
      </c>
      <c r="B634">
        <v>1.1464968152866242</v>
      </c>
      <c r="C634">
        <v>0.79999999999999993</v>
      </c>
      <c r="D634">
        <v>1.3665158371040722</v>
      </c>
      <c r="E634">
        <v>1.4490500863557858</v>
      </c>
      <c r="F634">
        <v>1.5346938775510204</v>
      </c>
      <c r="G634">
        <v>1.1660231660231661</v>
      </c>
      <c r="H634">
        <v>2.786096256684492</v>
      </c>
      <c r="I634">
        <v>5.7335766423357661</v>
      </c>
      <c r="J634">
        <v>8.9413533834586456</v>
      </c>
      <c r="K634">
        <v>7.3473684210526313</v>
      </c>
      <c r="L634">
        <v>4.3279678068410465</v>
      </c>
      <c r="M634">
        <v>8.9003322259136208</v>
      </c>
      <c r="N634">
        <v>10.026385224274406</v>
      </c>
      <c r="O634">
        <v>11.345323741007194</v>
      </c>
      <c r="P634">
        <v>12.333685322069693</v>
      </c>
      <c r="Q634">
        <f t="shared" si="90"/>
        <v>0.14318121235864006</v>
      </c>
      <c r="R634">
        <f t="shared" si="91"/>
        <v>0.46806787913082204</v>
      </c>
      <c r="S634">
        <f t="shared" si="92"/>
        <v>2.5411039509073312</v>
      </c>
      <c r="T634">
        <f t="shared" si="93"/>
        <v>2.7779048952543017</v>
      </c>
      <c r="U634">
        <f t="shared" si="94"/>
        <v>3.4899450962210627</v>
      </c>
      <c r="V634">
        <f t="shared" si="95"/>
        <v>0.25083873777905707</v>
      </c>
      <c r="W634">
        <f t="shared" si="96"/>
        <v>1.5803567970810275</v>
      </c>
      <c r="X634">
        <f t="shared" si="97"/>
        <v>1.2722508078049437</v>
      </c>
      <c r="Y634">
        <f t="shared" si="98"/>
        <v>1.9200566943279456</v>
      </c>
      <c r="Z634">
        <f t="shared" si="99"/>
        <v>3.9744908328908624</v>
      </c>
      <c r="AB634">
        <v>1</v>
      </c>
      <c r="AC634">
        <v>1</v>
      </c>
      <c r="AD634">
        <v>1</v>
      </c>
    </row>
    <row r="635" spans="1:30" x14ac:dyDescent="0.2">
      <c r="A635" t="s">
        <v>650</v>
      </c>
      <c r="B635">
        <v>1.1464968152866242</v>
      </c>
      <c r="C635">
        <v>0.79999999999999993</v>
      </c>
      <c r="D635">
        <v>1.3665158371040722</v>
      </c>
      <c r="E635">
        <v>5.7962003454231432</v>
      </c>
      <c r="F635">
        <v>3.0693877551020408</v>
      </c>
      <c r="G635">
        <v>2.3320463320463323</v>
      </c>
      <c r="H635">
        <v>1.393048128342246</v>
      </c>
      <c r="I635">
        <v>5.7335766423357661</v>
      </c>
      <c r="J635">
        <v>2.9804511278195487</v>
      </c>
      <c r="K635">
        <v>4.8982456140350878</v>
      </c>
      <c r="L635">
        <v>8.6559356136820931</v>
      </c>
      <c r="M635">
        <v>5.9335548172757466</v>
      </c>
      <c r="N635">
        <v>7.5197889182058049</v>
      </c>
      <c r="O635">
        <v>11.345323741007194</v>
      </c>
      <c r="P635">
        <v>4.9334741288278776</v>
      </c>
      <c r="Q635">
        <f t="shared" si="90"/>
        <v>0.14318121235864006</v>
      </c>
      <c r="R635">
        <f t="shared" si="91"/>
        <v>1.9001595806581026</v>
      </c>
      <c r="S635">
        <f t="shared" si="92"/>
        <v>1.752331262334698</v>
      </c>
      <c r="T635">
        <f t="shared" si="93"/>
        <v>2.6995320918232402</v>
      </c>
      <c r="U635">
        <f t="shared" si="94"/>
        <v>2.9878414998666876</v>
      </c>
      <c r="V635">
        <f t="shared" si="95"/>
        <v>0.25083873777905707</v>
      </c>
      <c r="W635">
        <f t="shared" si="96"/>
        <v>1.218595167423665</v>
      </c>
      <c r="X635">
        <f t="shared" si="97"/>
        <v>0.86938189373779773</v>
      </c>
      <c r="Y635">
        <f t="shared" si="98"/>
        <v>2.0959105301748395</v>
      </c>
      <c r="Z635">
        <f t="shared" si="99"/>
        <v>1.6897268387086082</v>
      </c>
      <c r="AB635">
        <v>1</v>
      </c>
      <c r="AC635">
        <v>1</v>
      </c>
      <c r="AD635">
        <v>1</v>
      </c>
    </row>
    <row r="636" spans="1:30" x14ac:dyDescent="0.2">
      <c r="A636" t="s">
        <v>651</v>
      </c>
      <c r="B636">
        <v>1.1464968152866242</v>
      </c>
      <c r="C636">
        <v>0.79999999999999993</v>
      </c>
      <c r="D636">
        <v>1.3665158371040722</v>
      </c>
      <c r="E636">
        <v>5.7962003454231432</v>
      </c>
      <c r="F636">
        <v>3.0693877551020408</v>
      </c>
      <c r="G636">
        <v>2.3320463320463323</v>
      </c>
      <c r="H636">
        <v>2.786096256684492</v>
      </c>
      <c r="I636">
        <v>2.8667883211678831</v>
      </c>
      <c r="J636">
        <v>5.9609022556390974</v>
      </c>
      <c r="K636">
        <v>2.4491228070175439</v>
      </c>
      <c r="L636">
        <v>6.4919517102615698</v>
      </c>
      <c r="M636">
        <v>8.9003322259136208</v>
      </c>
      <c r="N636">
        <v>2.5065963060686016</v>
      </c>
      <c r="O636">
        <v>17.017985611510788</v>
      </c>
      <c r="P636">
        <v>7.4002111932418169</v>
      </c>
      <c r="Q636">
        <f t="shared" si="90"/>
        <v>0.14318121235864006</v>
      </c>
      <c r="R636">
        <f t="shared" si="91"/>
        <v>1.9001595806581026</v>
      </c>
      <c r="S636">
        <f t="shared" si="92"/>
        <v>1.9528040534600475</v>
      </c>
      <c r="T636">
        <f t="shared" si="93"/>
        <v>2.5721949662302372</v>
      </c>
      <c r="U636">
        <f t="shared" si="94"/>
        <v>3.1659008533594957</v>
      </c>
      <c r="V636">
        <f t="shared" si="95"/>
        <v>0.25083873777905707</v>
      </c>
      <c r="W636">
        <f t="shared" si="96"/>
        <v>1.218595167423665</v>
      </c>
      <c r="X636">
        <f t="shared" si="97"/>
        <v>1.2880968731517521</v>
      </c>
      <c r="Y636">
        <f t="shared" si="98"/>
        <v>1.2344924892992921</v>
      </c>
      <c r="Z636">
        <f t="shared" si="99"/>
        <v>0.87070345971519258</v>
      </c>
      <c r="AB636">
        <v>1</v>
      </c>
      <c r="AC636">
        <v>1</v>
      </c>
      <c r="AD636">
        <v>1</v>
      </c>
    </row>
    <row r="637" spans="1:30" x14ac:dyDescent="0.2">
      <c r="A637" t="s">
        <v>652</v>
      </c>
      <c r="B637">
        <v>1.1464968152866242</v>
      </c>
      <c r="C637">
        <v>0.79999999999999993</v>
      </c>
      <c r="D637">
        <v>1.3665158371040722</v>
      </c>
      <c r="E637">
        <v>1.4490500863557858</v>
      </c>
      <c r="F637">
        <v>1.5346938775510204</v>
      </c>
      <c r="G637">
        <v>1.1660231660231661</v>
      </c>
      <c r="H637">
        <v>1.393048128342246</v>
      </c>
      <c r="I637">
        <v>2.8667883211678831</v>
      </c>
      <c r="J637">
        <v>8.9413533834586456</v>
      </c>
      <c r="K637">
        <v>4.8982456140350878</v>
      </c>
      <c r="L637">
        <v>4.3279678068410465</v>
      </c>
      <c r="M637">
        <v>29.667774086378731</v>
      </c>
      <c r="N637">
        <v>7.5197889182058049</v>
      </c>
      <c r="O637">
        <v>19.85431654676259</v>
      </c>
      <c r="P637">
        <v>9.8669482576557552</v>
      </c>
      <c r="Q637">
        <f t="shared" si="90"/>
        <v>0.14318121235864006</v>
      </c>
      <c r="R637">
        <f t="shared" si="91"/>
        <v>0.46806787913082204</v>
      </c>
      <c r="S637">
        <f t="shared" si="92"/>
        <v>2.1376335607774748</v>
      </c>
      <c r="T637">
        <f t="shared" si="93"/>
        <v>3.6965127451645712</v>
      </c>
      <c r="U637">
        <f t="shared" si="94"/>
        <v>3.6338594881933468</v>
      </c>
      <c r="V637">
        <f t="shared" si="95"/>
        <v>0.25083873777905707</v>
      </c>
      <c r="W637">
        <f t="shared" si="96"/>
        <v>1.5803567970810275</v>
      </c>
      <c r="X637">
        <f t="shared" si="97"/>
        <v>0.66758514960313819</v>
      </c>
      <c r="Y637">
        <f t="shared" si="98"/>
        <v>0.6472072537334681</v>
      </c>
      <c r="Z637">
        <f t="shared" si="99"/>
        <v>1.4063890319621948</v>
      </c>
      <c r="AB637">
        <v>1</v>
      </c>
      <c r="AC637">
        <v>1</v>
      </c>
      <c r="AD637">
        <v>1</v>
      </c>
    </row>
    <row r="638" spans="1:30" x14ac:dyDescent="0.2">
      <c r="A638" t="s">
        <v>653</v>
      </c>
      <c r="B638">
        <v>1.1464968152866242</v>
      </c>
      <c r="C638">
        <v>0.79999999999999993</v>
      </c>
      <c r="D638">
        <v>1.3665158371040722</v>
      </c>
      <c r="E638">
        <v>5.7962003454231432</v>
      </c>
      <c r="F638">
        <v>1.5346938775510204</v>
      </c>
      <c r="G638">
        <v>1.1660231660231661</v>
      </c>
      <c r="H638">
        <v>13.930481283422461</v>
      </c>
      <c r="I638">
        <v>11.467153284671532</v>
      </c>
      <c r="J638">
        <v>8.9413533834586456</v>
      </c>
      <c r="K638">
        <v>17.143859649122806</v>
      </c>
      <c r="L638">
        <v>4.3279678068410465</v>
      </c>
      <c r="M638">
        <v>2.9667774086378733</v>
      </c>
      <c r="N638">
        <v>7.5197889182058049</v>
      </c>
      <c r="O638">
        <v>2.8363309352517985</v>
      </c>
      <c r="P638">
        <v>1.2333685322069694</v>
      </c>
      <c r="Q638">
        <f t="shared" si="90"/>
        <v>0.14318121235864006</v>
      </c>
      <c r="R638">
        <f t="shared" si="91"/>
        <v>1.5019770376791992</v>
      </c>
      <c r="S638">
        <f t="shared" si="92"/>
        <v>3.5168131146130723</v>
      </c>
      <c r="T638">
        <f t="shared" si="93"/>
        <v>3.0261275220245345</v>
      </c>
      <c r="U638">
        <f t="shared" si="94"/>
        <v>1.9497824745954913</v>
      </c>
      <c r="V638">
        <f t="shared" si="95"/>
        <v>0.25083873777905707</v>
      </c>
      <c r="W638">
        <f t="shared" si="96"/>
        <v>0.545150199559017</v>
      </c>
      <c r="X638">
        <f t="shared" si="97"/>
        <v>2.7170485369693824</v>
      </c>
      <c r="Y638">
        <f t="shared" si="98"/>
        <v>0.72419263606832585</v>
      </c>
      <c r="Z638">
        <f t="shared" si="99"/>
        <v>0.69124555633206086</v>
      </c>
      <c r="AB638">
        <v>1</v>
      </c>
      <c r="AC638">
        <v>1</v>
      </c>
      <c r="AD638">
        <v>1</v>
      </c>
    </row>
    <row r="639" spans="1:30" x14ac:dyDescent="0.2">
      <c r="A639" t="s">
        <v>654</v>
      </c>
      <c r="B639">
        <v>1.1464968152866242</v>
      </c>
      <c r="C639">
        <v>0.79999999999999993</v>
      </c>
      <c r="D639">
        <v>5.4660633484162888</v>
      </c>
      <c r="E639">
        <v>5.7962003454231432</v>
      </c>
      <c r="F639">
        <v>3.0693877551020408</v>
      </c>
      <c r="G639">
        <v>2.3320463320463323</v>
      </c>
      <c r="H639">
        <v>5.572192513368984</v>
      </c>
      <c r="I639">
        <v>8.600364963503651</v>
      </c>
      <c r="J639">
        <v>8.9413533834586456</v>
      </c>
      <c r="K639">
        <v>4.8982456140350878</v>
      </c>
      <c r="L639">
        <v>4.3279678068410465</v>
      </c>
      <c r="M639">
        <v>2.9667774086378733</v>
      </c>
      <c r="N639">
        <v>2.5065963060686016</v>
      </c>
      <c r="O639">
        <v>2.8363309352517985</v>
      </c>
      <c r="P639">
        <v>2.4667370644139388</v>
      </c>
      <c r="Q639">
        <f t="shared" si="90"/>
        <v>1.3050094085528092</v>
      </c>
      <c r="R639">
        <f t="shared" si="91"/>
        <v>1.9001595806581026</v>
      </c>
      <c r="S639">
        <f t="shared" si="92"/>
        <v>2.9457269777905268</v>
      </c>
      <c r="T639">
        <f t="shared" si="93"/>
        <v>2.0230176434768694</v>
      </c>
      <c r="U639">
        <f t="shared" si="94"/>
        <v>1.380298035500009</v>
      </c>
      <c r="V639">
        <f t="shared" si="95"/>
        <v>0.41726207200363408</v>
      </c>
      <c r="W639">
        <f t="shared" si="96"/>
        <v>1.218595167423665</v>
      </c>
      <c r="X639">
        <f t="shared" si="97"/>
        <v>2.4790466647930347</v>
      </c>
      <c r="Y639">
        <f t="shared" si="98"/>
        <v>2.2297568428994459</v>
      </c>
      <c r="Z639">
        <f t="shared" si="99"/>
        <v>3.7825746653393155</v>
      </c>
      <c r="AB639">
        <v>1</v>
      </c>
      <c r="AC639">
        <v>1</v>
      </c>
      <c r="AD639">
        <v>1</v>
      </c>
    </row>
    <row r="640" spans="1:30" x14ac:dyDescent="0.2">
      <c r="A640" t="s">
        <v>655</v>
      </c>
      <c r="B640">
        <v>1.1464968152866242</v>
      </c>
      <c r="C640">
        <v>0.79999999999999993</v>
      </c>
      <c r="D640">
        <v>2.7330316742081444</v>
      </c>
      <c r="E640">
        <v>5.7962003454231432</v>
      </c>
      <c r="F640">
        <v>9.2081632653061209</v>
      </c>
      <c r="G640">
        <v>1.1660231660231661</v>
      </c>
      <c r="H640">
        <v>5.572192513368984</v>
      </c>
      <c r="I640">
        <v>5.7335766423357661</v>
      </c>
      <c r="J640">
        <v>5.9609022556390974</v>
      </c>
      <c r="K640">
        <v>2.4491228070175439</v>
      </c>
      <c r="L640">
        <v>2.1639839034205233</v>
      </c>
      <c r="M640">
        <v>5.9335548172757466</v>
      </c>
      <c r="N640">
        <v>5.0131926121372032</v>
      </c>
      <c r="O640">
        <v>5.6726618705035969</v>
      </c>
      <c r="P640">
        <v>2.4667370644139388</v>
      </c>
      <c r="Q640">
        <f t="shared" si="90"/>
        <v>0.64140067008381674</v>
      </c>
      <c r="R640">
        <f t="shared" si="91"/>
        <v>2.4303197809696946</v>
      </c>
      <c r="S640">
        <f t="shared" si="92"/>
        <v>2.5249555877924759</v>
      </c>
      <c r="T640">
        <f t="shared" si="93"/>
        <v>1.8137519902901795</v>
      </c>
      <c r="U640">
        <f t="shared" si="94"/>
        <v>2.132312685981713</v>
      </c>
      <c r="V640">
        <f t="shared" si="95"/>
        <v>0.39786627416111175</v>
      </c>
      <c r="W640">
        <f t="shared" si="96"/>
        <v>0.87715292440956949</v>
      </c>
      <c r="X640">
        <f t="shared" si="97"/>
        <v>5.7238483606968229</v>
      </c>
      <c r="Y640">
        <f t="shared" si="98"/>
        <v>0.97257659575669453</v>
      </c>
      <c r="Z640">
        <f t="shared" si="99"/>
        <v>1.5889831953638101</v>
      </c>
      <c r="AB640">
        <v>1</v>
      </c>
      <c r="AC640">
        <v>1</v>
      </c>
      <c r="AD640">
        <v>1</v>
      </c>
    </row>
    <row r="641" spans="1:30" x14ac:dyDescent="0.2">
      <c r="A641" t="s">
        <v>656</v>
      </c>
      <c r="B641">
        <v>1.1464968152866242</v>
      </c>
      <c r="C641">
        <v>0.79999999999999993</v>
      </c>
      <c r="D641">
        <v>1.3665158371040722</v>
      </c>
      <c r="E641">
        <v>1.4490500863557858</v>
      </c>
      <c r="F641">
        <v>15.346938775510203</v>
      </c>
      <c r="G641">
        <v>1.1660231660231661</v>
      </c>
      <c r="H641">
        <v>5.572192513368984</v>
      </c>
      <c r="I641">
        <v>8.600364963503651</v>
      </c>
      <c r="J641">
        <v>5.9609022556390974</v>
      </c>
      <c r="K641">
        <v>2.4491228070175439</v>
      </c>
      <c r="L641">
        <v>1.0819919517102616</v>
      </c>
      <c r="M641">
        <v>23.734219269102987</v>
      </c>
      <c r="N641">
        <v>2.5065963060686016</v>
      </c>
      <c r="O641">
        <v>5.6726618705035969</v>
      </c>
      <c r="P641">
        <v>7.4002111932418169</v>
      </c>
      <c r="Q641">
        <f t="shared" si="90"/>
        <v>0.14318121235864006</v>
      </c>
      <c r="R641">
        <f t="shared" si="91"/>
        <v>2.5819145578352063</v>
      </c>
      <c r="S641">
        <f t="shared" si="92"/>
        <v>2.7465607003577599</v>
      </c>
      <c r="T641">
        <f t="shared" si="93"/>
        <v>3.1840334242004369</v>
      </c>
      <c r="U641">
        <f t="shared" si="94"/>
        <v>2.3766116908151682</v>
      </c>
      <c r="V641">
        <f t="shared" si="95"/>
        <v>0.25083873777905707</v>
      </c>
      <c r="W641">
        <f t="shared" si="96"/>
        <v>0.46008233151929945</v>
      </c>
      <c r="X641">
        <f t="shared" si="97"/>
        <v>2.4119074296088963</v>
      </c>
      <c r="Y641">
        <f t="shared" si="98"/>
        <v>0.4789330794188954</v>
      </c>
      <c r="Z641">
        <f t="shared" si="99"/>
        <v>1.3668614410660749</v>
      </c>
      <c r="AB641">
        <v>1</v>
      </c>
      <c r="AC641">
        <v>1</v>
      </c>
      <c r="AD641">
        <v>1</v>
      </c>
    </row>
    <row r="642" spans="1:30" x14ac:dyDescent="0.2">
      <c r="A642" t="s">
        <v>657</v>
      </c>
      <c r="B642">
        <v>1.1464968152866242</v>
      </c>
      <c r="C642">
        <v>0.79999999999999993</v>
      </c>
      <c r="D642">
        <v>8.1990950226244337</v>
      </c>
      <c r="E642">
        <v>5.7962003454231432</v>
      </c>
      <c r="F642">
        <v>15.346938775510203</v>
      </c>
      <c r="G642">
        <v>4.6640926640926645</v>
      </c>
      <c r="H642">
        <v>5.572192513368984</v>
      </c>
      <c r="I642">
        <v>2.8667883211678831</v>
      </c>
      <c r="J642">
        <v>5.9609022556390974</v>
      </c>
      <c r="K642">
        <v>1.224561403508772</v>
      </c>
      <c r="L642">
        <v>8.6559356136820931</v>
      </c>
      <c r="M642">
        <v>1.4833887043189367</v>
      </c>
      <c r="N642">
        <v>1.2532981530343008</v>
      </c>
      <c r="O642">
        <v>8.5089928057553941</v>
      </c>
      <c r="P642">
        <v>1.2333685322069694</v>
      </c>
      <c r="Q642">
        <f t="shared" si="90"/>
        <v>1.757818620592922</v>
      </c>
      <c r="R642">
        <f t="shared" si="91"/>
        <v>3.1047409930874661</v>
      </c>
      <c r="S642">
        <f t="shared" si="92"/>
        <v>2.2630226929235127</v>
      </c>
      <c r="T642">
        <f t="shared" si="93"/>
        <v>1.9214218227246305</v>
      </c>
      <c r="U642">
        <f t="shared" si="94"/>
        <v>1.8738997300423297</v>
      </c>
      <c r="V642">
        <f t="shared" si="95"/>
        <v>0.42128553256970119</v>
      </c>
      <c r="W642">
        <f t="shared" si="96"/>
        <v>1.0543275849297093</v>
      </c>
      <c r="X642">
        <f t="shared" si="97"/>
        <v>1.7578049035649261</v>
      </c>
      <c r="Y642">
        <f t="shared" si="98"/>
        <v>0.50017126114851596</v>
      </c>
      <c r="Z642">
        <f t="shared" si="99"/>
        <v>0.47768384032825706</v>
      </c>
      <c r="AB642">
        <v>1</v>
      </c>
      <c r="AC642">
        <v>1</v>
      </c>
      <c r="AD642">
        <v>1</v>
      </c>
    </row>
    <row r="643" spans="1:30" x14ac:dyDescent="0.2">
      <c r="A643" t="s">
        <v>658</v>
      </c>
      <c r="B643">
        <v>1.1464968152866242</v>
      </c>
      <c r="C643">
        <v>0.79999999999999993</v>
      </c>
      <c r="D643">
        <v>1.3665158371040722</v>
      </c>
      <c r="E643">
        <v>1.4490500863557858</v>
      </c>
      <c r="F643">
        <v>1.5346938775510204</v>
      </c>
      <c r="G643">
        <v>1.1660231660231661</v>
      </c>
      <c r="H643">
        <v>2.786096256684492</v>
      </c>
      <c r="I643">
        <v>2.8667883211678831</v>
      </c>
      <c r="J643">
        <v>1.4902255639097743</v>
      </c>
      <c r="K643">
        <v>12.245614035087719</v>
      </c>
      <c r="L643">
        <v>10.819919517102615</v>
      </c>
      <c r="M643">
        <v>1.4833887043189367</v>
      </c>
      <c r="N643">
        <v>15.03957783641161</v>
      </c>
      <c r="O643">
        <v>25.526978417266186</v>
      </c>
      <c r="P643">
        <v>12.333685322069693</v>
      </c>
      <c r="Q643">
        <f t="shared" si="90"/>
        <v>0.14318121235864006</v>
      </c>
      <c r="R643">
        <f t="shared" si="91"/>
        <v>0.46806787913082204</v>
      </c>
      <c r="S643">
        <f t="shared" si="92"/>
        <v>1.2515898661281928</v>
      </c>
      <c r="T643">
        <f t="shared" si="93"/>
        <v>3.0326252830923477</v>
      </c>
      <c r="U643">
        <f t="shared" si="94"/>
        <v>4.1402399047727494</v>
      </c>
      <c r="V643">
        <f t="shared" si="95"/>
        <v>0.25083873777905707</v>
      </c>
      <c r="W643">
        <f t="shared" si="96"/>
        <v>1.5803567970810275</v>
      </c>
      <c r="X643">
        <f t="shared" si="97"/>
        <v>1.4395200376210058</v>
      </c>
      <c r="Y643">
        <f t="shared" si="98"/>
        <v>0.99826787791465132</v>
      </c>
      <c r="Z643">
        <f t="shared" si="99"/>
        <v>1.8403101942996039</v>
      </c>
      <c r="AB643">
        <v>1</v>
      </c>
      <c r="AC643">
        <v>1</v>
      </c>
      <c r="AD643">
        <v>1</v>
      </c>
    </row>
    <row r="644" spans="1:30" x14ac:dyDescent="0.2">
      <c r="A644" t="s">
        <v>659</v>
      </c>
      <c r="B644">
        <v>1.1464968152866242</v>
      </c>
      <c r="C644">
        <v>0.79999999999999993</v>
      </c>
      <c r="D644">
        <v>1.3665158371040722</v>
      </c>
      <c r="E644">
        <v>2.8981001727115716</v>
      </c>
      <c r="F644">
        <v>6.1387755102040815</v>
      </c>
      <c r="G644">
        <v>1.1660231660231661</v>
      </c>
      <c r="H644">
        <v>8.3582887700534751</v>
      </c>
      <c r="I644">
        <v>5.7335766423357661</v>
      </c>
      <c r="J644">
        <v>2.9804511278195487</v>
      </c>
      <c r="K644">
        <v>4.8982456140350878</v>
      </c>
      <c r="L644">
        <v>6.4919517102615698</v>
      </c>
      <c r="M644">
        <v>8.9003322259136208</v>
      </c>
      <c r="N644">
        <v>7.5197889182058049</v>
      </c>
      <c r="O644">
        <v>1.4181654676258992</v>
      </c>
      <c r="P644">
        <v>2.4667370644139388</v>
      </c>
      <c r="Q644">
        <f t="shared" si="90"/>
        <v>0.14318121235864006</v>
      </c>
      <c r="R644">
        <f t="shared" si="91"/>
        <v>1.7659447033056084</v>
      </c>
      <c r="S644">
        <f t="shared" si="92"/>
        <v>2.5086244248997005</v>
      </c>
      <c r="T644">
        <f t="shared" si="93"/>
        <v>2.7577721117739804</v>
      </c>
      <c r="U644">
        <f t="shared" si="94"/>
        <v>1.9265930097577721</v>
      </c>
      <c r="V644">
        <f t="shared" si="95"/>
        <v>0.25083873777905707</v>
      </c>
      <c r="W644">
        <f t="shared" si="96"/>
        <v>0.75744312976866257</v>
      </c>
      <c r="X644">
        <f t="shared" si="97"/>
        <v>1.4076529194466911</v>
      </c>
      <c r="Y644">
        <f t="shared" si="98"/>
        <v>2.1115079133474008</v>
      </c>
      <c r="Z644">
        <f t="shared" si="99"/>
        <v>0.67544504135123229</v>
      </c>
      <c r="AB644">
        <v>1</v>
      </c>
      <c r="AC644">
        <v>1</v>
      </c>
      <c r="AD644">
        <v>1</v>
      </c>
    </row>
    <row r="645" spans="1:30" x14ac:dyDescent="0.2">
      <c r="A645" t="s">
        <v>660</v>
      </c>
      <c r="B645">
        <v>1.1464968152866242</v>
      </c>
      <c r="C645">
        <v>0.79999999999999993</v>
      </c>
      <c r="D645">
        <v>1.3665158371040722</v>
      </c>
      <c r="E645">
        <v>1.4490500863557858</v>
      </c>
      <c r="F645">
        <v>1.5346938775510204</v>
      </c>
      <c r="G645">
        <v>1.1660231660231661</v>
      </c>
      <c r="H645">
        <v>11.144385026737968</v>
      </c>
      <c r="I645">
        <v>8.600364963503651</v>
      </c>
      <c r="J645">
        <v>1.4902255639097743</v>
      </c>
      <c r="K645">
        <v>3.6736842105263157</v>
      </c>
      <c r="L645">
        <v>6.4919517102615698</v>
      </c>
      <c r="M645">
        <v>2.9667774086378733</v>
      </c>
      <c r="N645">
        <v>10.026385224274406</v>
      </c>
      <c r="O645">
        <v>8.5089928057553941</v>
      </c>
      <c r="P645">
        <v>9.8669482576557552</v>
      </c>
      <c r="Q645">
        <f t="shared" si="90"/>
        <v>0.14318121235864006</v>
      </c>
      <c r="R645">
        <f t="shared" si="91"/>
        <v>0.46806787913082204</v>
      </c>
      <c r="S645">
        <f t="shared" si="92"/>
        <v>2.8234080420121117</v>
      </c>
      <c r="T645">
        <f t="shared" si="93"/>
        <v>2.1300976572714156</v>
      </c>
      <c r="U645">
        <f t="shared" si="94"/>
        <v>3.2429746924265341</v>
      </c>
      <c r="V645">
        <f t="shared" si="95"/>
        <v>0.25083873777905707</v>
      </c>
      <c r="W645">
        <f t="shared" si="96"/>
        <v>1.5803567970810275</v>
      </c>
      <c r="X645">
        <f t="shared" si="97"/>
        <v>0.98637197357649786</v>
      </c>
      <c r="Y645">
        <f t="shared" si="98"/>
        <v>1.4564507692697675</v>
      </c>
      <c r="Z645">
        <f t="shared" si="99"/>
        <v>4.2120280215330244</v>
      </c>
      <c r="AB645">
        <v>1</v>
      </c>
      <c r="AC645">
        <v>1</v>
      </c>
      <c r="AD645">
        <v>1</v>
      </c>
    </row>
    <row r="646" spans="1:30" x14ac:dyDescent="0.2">
      <c r="A646" t="s">
        <v>661</v>
      </c>
      <c r="B646">
        <v>1.1464968152866242</v>
      </c>
      <c r="C646">
        <v>0.79999999999999993</v>
      </c>
      <c r="D646">
        <v>1.3665158371040722</v>
      </c>
      <c r="E646">
        <v>2.8981001727115716</v>
      </c>
      <c r="F646">
        <v>3.0693877551020408</v>
      </c>
      <c r="G646">
        <v>2.3320463320463323</v>
      </c>
      <c r="H646">
        <v>8.3582887700534751</v>
      </c>
      <c r="I646">
        <v>8.600364963503651</v>
      </c>
      <c r="J646">
        <v>1.4902255639097743</v>
      </c>
      <c r="K646">
        <v>9.7964912280701757</v>
      </c>
      <c r="L646">
        <v>4.3279678068410465</v>
      </c>
      <c r="M646">
        <v>2.9667774086378733</v>
      </c>
      <c r="N646">
        <v>1.2532981530343008</v>
      </c>
      <c r="O646">
        <v>14.181654676258992</v>
      </c>
      <c r="P646">
        <v>2.4667370644139388</v>
      </c>
      <c r="Q646">
        <f t="shared" si="90"/>
        <v>0.14318121235864006</v>
      </c>
      <c r="R646">
        <f t="shared" si="91"/>
        <v>1.4680678791308219</v>
      </c>
      <c r="S646">
        <f t="shared" si="92"/>
        <v>2.620498774620216</v>
      </c>
      <c r="T646">
        <f t="shared" si="93"/>
        <v>2.5102223648754785</v>
      </c>
      <c r="U646">
        <f t="shared" si="94"/>
        <v>2.5770613764152648</v>
      </c>
      <c r="V646">
        <f t="shared" si="95"/>
        <v>0.25083873777905707</v>
      </c>
      <c r="W646">
        <f t="shared" si="96"/>
        <v>2.8634434626125844</v>
      </c>
      <c r="X646">
        <f t="shared" si="97"/>
        <v>1.0377053501314737</v>
      </c>
      <c r="Y646">
        <f t="shared" si="98"/>
        <v>1.0575620962500922</v>
      </c>
      <c r="Z646">
        <f t="shared" si="99"/>
        <v>0.53075015354030652</v>
      </c>
      <c r="AB646">
        <v>1</v>
      </c>
      <c r="AC646">
        <v>1</v>
      </c>
      <c r="AD646">
        <v>1</v>
      </c>
    </row>
    <row r="647" spans="1:30" x14ac:dyDescent="0.2">
      <c r="A647" t="s">
        <v>662</v>
      </c>
      <c r="B647">
        <v>1.1464968152866242</v>
      </c>
      <c r="C647">
        <v>0.79999999999999993</v>
      </c>
      <c r="D647">
        <v>5.4660633484162888</v>
      </c>
      <c r="E647">
        <v>8.6943005181347157</v>
      </c>
      <c r="F647">
        <v>15.346938775510203</v>
      </c>
      <c r="G647">
        <v>4.6640926640926645</v>
      </c>
      <c r="H647">
        <v>5.572192513368984</v>
      </c>
      <c r="I647">
        <v>2.8667883211678831</v>
      </c>
      <c r="J647">
        <v>14.902255639097742</v>
      </c>
      <c r="K647">
        <v>2.4491228070175439</v>
      </c>
      <c r="L647">
        <v>1.0819919517102616</v>
      </c>
      <c r="M647">
        <v>2.9667774086378733</v>
      </c>
      <c r="N647">
        <v>1.2532981530343008</v>
      </c>
      <c r="O647">
        <v>1.4181654676258992</v>
      </c>
      <c r="P647">
        <v>1.2333685322069694</v>
      </c>
      <c r="Q647">
        <f t="shared" ref="Q647:Q710" si="100">LOG(AVERAGE(B647:D647),2)</f>
        <v>1.3050094085528092</v>
      </c>
      <c r="R647">
        <f t="shared" ref="R647:R710" si="101">LOG(AVERAGE(E647:G647),2)</f>
        <v>3.2582843336636538</v>
      </c>
      <c r="S647">
        <f t="shared" ref="S647:S710" si="102">LOG(AVERAGE(H647:J647),2)</f>
        <v>2.9598465822522235</v>
      </c>
      <c r="T647">
        <f t="shared" ref="T647:T710" si="103">LOG(AVERAGE(K647:M647),2)</f>
        <v>1.1150093015954226</v>
      </c>
      <c r="U647">
        <f t="shared" ref="U647:U710" si="104">LOG(AVERAGE(N647:P647),2)</f>
        <v>0.38029803550000896</v>
      </c>
      <c r="V647">
        <f t="shared" ref="V647:V710" si="105">-LOG10(TTEST(B647:D647,$AB647:$AD647,2,2))</f>
        <v>0.41726207200363408</v>
      </c>
      <c r="W647">
        <f t="shared" ref="W647:W710" si="106">-LOG10(TTEST(E647:G647,$AB647:$AD647,2,2))</f>
        <v>1.2896891666377654</v>
      </c>
      <c r="X647">
        <f t="shared" ref="X647:X710" si="107">-LOG10(TTEST(H647:J647,$AB647:$AD647,2,2))</f>
        <v>0.86513909711802917</v>
      </c>
      <c r="Y647">
        <f t="shared" ref="Y647:Y710" si="108">-LOG10(TTEST(K647:M647,$AB647:$AD647,2,2))</f>
        <v>0.97159965145343208</v>
      </c>
      <c r="Z647">
        <f t="shared" ref="Z647:Z710" si="109">-LOG10(TTEST(N647:P647,$AB647:$AD647,2,2))</f>
        <v>2.1711724755873756</v>
      </c>
      <c r="AB647">
        <v>1</v>
      </c>
      <c r="AC647">
        <v>1</v>
      </c>
      <c r="AD647">
        <v>1</v>
      </c>
    </row>
    <row r="648" spans="1:30" x14ac:dyDescent="0.2">
      <c r="A648" t="s">
        <v>663</v>
      </c>
      <c r="B648">
        <v>1.1464968152866242</v>
      </c>
      <c r="C648">
        <v>0.79999999999999993</v>
      </c>
      <c r="D648">
        <v>2.7330316742081444</v>
      </c>
      <c r="E648">
        <v>2.8981001727115716</v>
      </c>
      <c r="F648">
        <v>3.0693877551020408</v>
      </c>
      <c r="G648">
        <v>2.3320463320463323</v>
      </c>
      <c r="H648">
        <v>2.786096256684492</v>
      </c>
      <c r="I648">
        <v>5.7335766423357661</v>
      </c>
      <c r="J648">
        <v>2.9804511278195487</v>
      </c>
      <c r="K648">
        <v>2.4491228070175439</v>
      </c>
      <c r="L648">
        <v>2.1639839034205233</v>
      </c>
      <c r="M648">
        <v>5.9335548172757466</v>
      </c>
      <c r="N648">
        <v>5.0131926121372032</v>
      </c>
      <c r="O648">
        <v>11.345323741007194</v>
      </c>
      <c r="P648">
        <v>2.4667370644139388</v>
      </c>
      <c r="Q648">
        <f t="shared" si="100"/>
        <v>0.64140067008381674</v>
      </c>
      <c r="R648">
        <f t="shared" si="101"/>
        <v>1.4680678791308219</v>
      </c>
      <c r="S648">
        <f t="shared" si="102"/>
        <v>1.9386150146351475</v>
      </c>
      <c r="T648">
        <f t="shared" si="103"/>
        <v>1.8137519902901795</v>
      </c>
      <c r="U648">
        <f t="shared" si="104"/>
        <v>2.6496348801414373</v>
      </c>
      <c r="V648">
        <f t="shared" si="105"/>
        <v>0.39786627416111175</v>
      </c>
      <c r="W648">
        <f t="shared" si="106"/>
        <v>2.8634434626125844</v>
      </c>
      <c r="X648">
        <f t="shared" si="107"/>
        <v>1.3887000686548181</v>
      </c>
      <c r="Y648">
        <f t="shared" si="108"/>
        <v>0.97257659575669453</v>
      </c>
      <c r="Z648">
        <f t="shared" si="109"/>
        <v>0.93435316990623429</v>
      </c>
      <c r="AB648">
        <v>1</v>
      </c>
      <c r="AC648">
        <v>1</v>
      </c>
      <c r="AD648">
        <v>1</v>
      </c>
    </row>
    <row r="649" spans="1:30" x14ac:dyDescent="0.2">
      <c r="A649" t="s">
        <v>664</v>
      </c>
      <c r="B649">
        <v>1.1464968152866242</v>
      </c>
      <c r="C649">
        <v>0.79999999999999993</v>
      </c>
      <c r="D649">
        <v>1.3665158371040722</v>
      </c>
      <c r="E649">
        <v>2.8981001727115716</v>
      </c>
      <c r="F649">
        <v>3.0693877551020408</v>
      </c>
      <c r="G649">
        <v>1.1660231660231661</v>
      </c>
      <c r="H649">
        <v>5.572192513368984</v>
      </c>
      <c r="I649">
        <v>8.600364963503651</v>
      </c>
      <c r="J649">
        <v>5.9609022556390974</v>
      </c>
      <c r="K649">
        <v>2.4491228070175439</v>
      </c>
      <c r="L649">
        <v>12.98390342052314</v>
      </c>
      <c r="M649">
        <v>2.9667774086378733</v>
      </c>
      <c r="N649">
        <v>2.5065963060686016</v>
      </c>
      <c r="O649">
        <v>8.5089928057553941</v>
      </c>
      <c r="P649">
        <v>1.2333685322069694</v>
      </c>
      <c r="Q649">
        <f t="shared" si="100"/>
        <v>0.14318121235864006</v>
      </c>
      <c r="R649">
        <f t="shared" si="101"/>
        <v>1.2496498411464432</v>
      </c>
      <c r="S649">
        <f t="shared" si="102"/>
        <v>2.7465607003577599</v>
      </c>
      <c r="T649">
        <f t="shared" si="103"/>
        <v>2.616655964001589</v>
      </c>
      <c r="U649">
        <f t="shared" si="104"/>
        <v>2.0296245788413616</v>
      </c>
      <c r="V649">
        <f t="shared" si="105"/>
        <v>0.25083873777905707</v>
      </c>
      <c r="W649">
        <f t="shared" si="106"/>
        <v>1.0651868469598256</v>
      </c>
      <c r="X649">
        <f t="shared" si="107"/>
        <v>2.4119074296088963</v>
      </c>
      <c r="Y649">
        <f t="shared" si="108"/>
        <v>0.68050046477428927</v>
      </c>
      <c r="Z649">
        <f t="shared" si="109"/>
        <v>0.6174026447755514</v>
      </c>
      <c r="AB649">
        <v>1</v>
      </c>
      <c r="AC649">
        <v>1</v>
      </c>
      <c r="AD649">
        <v>1</v>
      </c>
    </row>
    <row r="650" spans="1:30" x14ac:dyDescent="0.2">
      <c r="A650" t="s">
        <v>665</v>
      </c>
      <c r="B650">
        <v>1.1464968152866242</v>
      </c>
      <c r="C650">
        <v>0.79999999999999993</v>
      </c>
      <c r="D650">
        <v>1.3665158371040722</v>
      </c>
      <c r="E650">
        <v>5.7962003454231432</v>
      </c>
      <c r="F650">
        <v>1.5346938775510204</v>
      </c>
      <c r="G650">
        <v>1.1660231660231661</v>
      </c>
      <c r="H650">
        <v>8.3582887700534751</v>
      </c>
      <c r="I650">
        <v>17.200729927007302</v>
      </c>
      <c r="J650">
        <v>1.4902255639097743</v>
      </c>
      <c r="K650">
        <v>9.7964912280701757</v>
      </c>
      <c r="L650">
        <v>2.1639839034205233</v>
      </c>
      <c r="M650">
        <v>1.4833887043189367</v>
      </c>
      <c r="N650">
        <v>15.03957783641161</v>
      </c>
      <c r="O650">
        <v>5.6726618705035969</v>
      </c>
      <c r="P650">
        <v>1.2333685322069694</v>
      </c>
      <c r="Q650">
        <f t="shared" si="100"/>
        <v>0.14318121235864006</v>
      </c>
      <c r="R650">
        <f t="shared" si="101"/>
        <v>1.5019770376791992</v>
      </c>
      <c r="S650">
        <f t="shared" si="102"/>
        <v>3.1725538807809213</v>
      </c>
      <c r="T650">
        <f t="shared" si="103"/>
        <v>2.1639134298749965</v>
      </c>
      <c r="U650">
        <f t="shared" si="104"/>
        <v>2.8708978503015516</v>
      </c>
      <c r="V650">
        <f t="shared" si="105"/>
        <v>0.25083873777905707</v>
      </c>
      <c r="W650">
        <f t="shared" si="106"/>
        <v>0.545150199559017</v>
      </c>
      <c r="X650">
        <f t="shared" si="107"/>
        <v>0.81618975391062942</v>
      </c>
      <c r="Y650">
        <f t="shared" si="108"/>
        <v>0.58256330204883888</v>
      </c>
      <c r="Z650">
        <f t="shared" si="109"/>
        <v>0.7085702152861697</v>
      </c>
      <c r="AB650">
        <v>1</v>
      </c>
      <c r="AC650">
        <v>1</v>
      </c>
      <c r="AD650">
        <v>1</v>
      </c>
    </row>
    <row r="651" spans="1:30" x14ac:dyDescent="0.2">
      <c r="A651" t="s">
        <v>666</v>
      </c>
      <c r="B651">
        <v>1.1464968152866242</v>
      </c>
      <c r="C651">
        <v>0.79999999999999993</v>
      </c>
      <c r="D651">
        <v>1.3665158371040722</v>
      </c>
      <c r="E651">
        <v>1.4490500863557858</v>
      </c>
      <c r="F651">
        <v>1.5346938775510204</v>
      </c>
      <c r="G651">
        <v>1.1660231660231661</v>
      </c>
      <c r="H651">
        <v>16.71657754010695</v>
      </c>
      <c r="I651">
        <v>17.200729927007302</v>
      </c>
      <c r="J651">
        <v>1.4902255639097743</v>
      </c>
      <c r="K651">
        <v>24.491228070175438</v>
      </c>
      <c r="L651">
        <v>6.4919517102615698</v>
      </c>
      <c r="M651">
        <v>1.4833887043189367</v>
      </c>
      <c r="N651">
        <v>1.2532981530343008</v>
      </c>
      <c r="O651">
        <v>14.181654676258992</v>
      </c>
      <c r="P651">
        <v>1.2333685322069694</v>
      </c>
      <c r="Q651">
        <f t="shared" si="100"/>
        <v>0.14318121235864006</v>
      </c>
      <c r="R651">
        <f t="shared" si="101"/>
        <v>0.46806787913082204</v>
      </c>
      <c r="S651">
        <f t="shared" si="102"/>
        <v>3.561021923693064</v>
      </c>
      <c r="T651">
        <f t="shared" si="103"/>
        <v>3.4359205029158133</v>
      </c>
      <c r="U651">
        <f t="shared" si="104"/>
        <v>2.4740744144245026</v>
      </c>
      <c r="V651">
        <f t="shared" si="105"/>
        <v>0.25083873777905707</v>
      </c>
      <c r="W651">
        <f t="shared" si="106"/>
        <v>1.5803567970810275</v>
      </c>
      <c r="X651">
        <f t="shared" si="107"/>
        <v>0.98162484409267081</v>
      </c>
      <c r="Y651">
        <f t="shared" si="108"/>
        <v>0.6336914260063029</v>
      </c>
      <c r="Z651">
        <f t="shared" si="109"/>
        <v>0.45549033336335715</v>
      </c>
      <c r="AB651">
        <v>1</v>
      </c>
      <c r="AC651">
        <v>1</v>
      </c>
      <c r="AD651">
        <v>1</v>
      </c>
    </row>
    <row r="652" spans="1:30" x14ac:dyDescent="0.2">
      <c r="A652" t="s">
        <v>667</v>
      </c>
      <c r="B652">
        <v>1.1464968152866242</v>
      </c>
      <c r="C652">
        <v>0.79999999999999993</v>
      </c>
      <c r="D652">
        <v>1.3665158371040722</v>
      </c>
      <c r="E652">
        <v>1.4490500863557858</v>
      </c>
      <c r="F652">
        <v>3.0693877551020408</v>
      </c>
      <c r="G652">
        <v>1.1660231660231661</v>
      </c>
      <c r="H652">
        <v>16.71657754010695</v>
      </c>
      <c r="I652">
        <v>8.600364963503651</v>
      </c>
      <c r="J652">
        <v>2.9804511278195487</v>
      </c>
      <c r="K652">
        <v>7.3473684210526313</v>
      </c>
      <c r="L652">
        <v>1.0819919517102616</v>
      </c>
      <c r="M652">
        <v>5.9335548172757466</v>
      </c>
      <c r="N652">
        <v>5.0131926121372032</v>
      </c>
      <c r="O652">
        <v>1.4181654676258992</v>
      </c>
      <c r="P652">
        <v>7.4002111932418169</v>
      </c>
      <c r="Q652">
        <f t="shared" si="100"/>
        <v>0.14318121235864006</v>
      </c>
      <c r="R652">
        <f t="shared" si="101"/>
        <v>0.92206106058658099</v>
      </c>
      <c r="S652">
        <f t="shared" si="102"/>
        <v>3.2376347720228695</v>
      </c>
      <c r="T652">
        <f t="shared" si="103"/>
        <v>2.2593141917514066</v>
      </c>
      <c r="U652">
        <f t="shared" si="104"/>
        <v>2.204930442190844</v>
      </c>
      <c r="V652">
        <f t="shared" si="105"/>
        <v>0.25083873777905707</v>
      </c>
      <c r="W652">
        <f t="shared" si="106"/>
        <v>0.6866187770008404</v>
      </c>
      <c r="X652">
        <f t="shared" si="107"/>
        <v>0.99174747389917761</v>
      </c>
      <c r="Y652">
        <f t="shared" si="108"/>
        <v>0.933316523313514</v>
      </c>
      <c r="Z652">
        <f t="shared" si="109"/>
        <v>0.9729909087322266</v>
      </c>
      <c r="AB652">
        <v>1</v>
      </c>
      <c r="AC652">
        <v>1</v>
      </c>
      <c r="AD652">
        <v>1</v>
      </c>
    </row>
    <row r="653" spans="1:30" x14ac:dyDescent="0.2">
      <c r="A653" t="s">
        <v>668</v>
      </c>
      <c r="B653">
        <v>1.1464968152866242</v>
      </c>
      <c r="C653">
        <v>0.79999999999999993</v>
      </c>
      <c r="D653">
        <v>1.3665158371040722</v>
      </c>
      <c r="E653">
        <v>1.4490500863557858</v>
      </c>
      <c r="F653">
        <v>3.0693877551020408</v>
      </c>
      <c r="G653">
        <v>1.1660231660231661</v>
      </c>
      <c r="H653">
        <v>5.572192513368984</v>
      </c>
      <c r="I653">
        <v>1.4333941605839415</v>
      </c>
      <c r="J653">
        <v>1.4902255639097743</v>
      </c>
      <c r="K653">
        <v>12.245614035087719</v>
      </c>
      <c r="L653">
        <v>4.3279678068410465</v>
      </c>
      <c r="M653">
        <v>5.9335548172757466</v>
      </c>
      <c r="N653">
        <v>7.5197889182058049</v>
      </c>
      <c r="O653">
        <v>5.6726618705035969</v>
      </c>
      <c r="P653">
        <v>4.9334741288278776</v>
      </c>
      <c r="Q653">
        <f t="shared" si="100"/>
        <v>0.14318121235864006</v>
      </c>
      <c r="R653">
        <f t="shared" si="101"/>
        <v>0.92206106058658099</v>
      </c>
      <c r="S653">
        <f t="shared" si="102"/>
        <v>1.5017893814169478</v>
      </c>
      <c r="T653">
        <f t="shared" si="103"/>
        <v>2.907348124067044</v>
      </c>
      <c r="U653">
        <f t="shared" si="104"/>
        <v>2.5950202080468219</v>
      </c>
      <c r="V653">
        <f t="shared" si="105"/>
        <v>0.25083873777905707</v>
      </c>
      <c r="W653">
        <f t="shared" si="106"/>
        <v>0.6866187770008404</v>
      </c>
      <c r="X653">
        <f t="shared" si="107"/>
        <v>0.59824516040114528</v>
      </c>
      <c r="Y653">
        <f t="shared" si="108"/>
        <v>1.2627255176143355</v>
      </c>
      <c r="Z653">
        <f t="shared" si="109"/>
        <v>2.5528528765450647</v>
      </c>
      <c r="AB653">
        <v>1</v>
      </c>
      <c r="AC653">
        <v>1</v>
      </c>
      <c r="AD653">
        <v>1</v>
      </c>
    </row>
    <row r="654" spans="1:30" x14ac:dyDescent="0.2">
      <c r="A654" t="s">
        <v>669</v>
      </c>
      <c r="B654">
        <v>1.1464968152866242</v>
      </c>
      <c r="C654">
        <v>0.79999999999999993</v>
      </c>
      <c r="D654">
        <v>1.3665158371040722</v>
      </c>
      <c r="E654">
        <v>5.7962003454231432</v>
      </c>
      <c r="F654">
        <v>3.0693877551020408</v>
      </c>
      <c r="G654">
        <v>1.1660231660231661</v>
      </c>
      <c r="H654">
        <v>2.786096256684492</v>
      </c>
      <c r="I654">
        <v>2.8667883211678831</v>
      </c>
      <c r="J654">
        <v>5.9609022556390974</v>
      </c>
      <c r="K654">
        <v>4.8982456140350878</v>
      </c>
      <c r="L654">
        <v>2.1639839034205233</v>
      </c>
      <c r="M654">
        <v>5.9335548172757466</v>
      </c>
      <c r="N654">
        <v>3.7598944591029024</v>
      </c>
      <c r="O654">
        <v>5.6726618705035969</v>
      </c>
      <c r="P654">
        <v>2.4667370644139388</v>
      </c>
      <c r="Q654">
        <f t="shared" si="100"/>
        <v>0.14318121235864006</v>
      </c>
      <c r="R654">
        <f t="shared" si="101"/>
        <v>1.7415189428445352</v>
      </c>
      <c r="S654">
        <f t="shared" si="102"/>
        <v>1.9528040534600475</v>
      </c>
      <c r="T654">
        <f t="shared" si="103"/>
        <v>2.1150093015954221</v>
      </c>
      <c r="U654">
        <f t="shared" si="104"/>
        <v>1.9878414998666876</v>
      </c>
      <c r="V654">
        <f t="shared" si="105"/>
        <v>0.25083873777905707</v>
      </c>
      <c r="W654">
        <f t="shared" si="106"/>
        <v>0.80678819621065967</v>
      </c>
      <c r="X654">
        <f t="shared" si="107"/>
        <v>1.2880968731517521</v>
      </c>
      <c r="Y654">
        <f t="shared" si="108"/>
        <v>1.3827811817103677</v>
      </c>
      <c r="Z654">
        <f t="shared" si="109"/>
        <v>1.4768038517169697</v>
      </c>
      <c r="AB654">
        <v>1</v>
      </c>
      <c r="AC654">
        <v>1</v>
      </c>
      <c r="AD654">
        <v>1</v>
      </c>
    </row>
    <row r="655" spans="1:30" x14ac:dyDescent="0.2">
      <c r="A655" t="s">
        <v>670</v>
      </c>
      <c r="B655">
        <v>1.1464968152866242</v>
      </c>
      <c r="C655">
        <v>0.79999999999999993</v>
      </c>
      <c r="D655">
        <v>1.3665158371040722</v>
      </c>
      <c r="E655">
        <v>1.4490500863557858</v>
      </c>
      <c r="F655">
        <v>6.1387755102040815</v>
      </c>
      <c r="G655">
        <v>1.1660231660231661</v>
      </c>
      <c r="H655">
        <v>8.3582887700534751</v>
      </c>
      <c r="I655">
        <v>11.467153284671532</v>
      </c>
      <c r="J655">
        <v>5.9609022556390974</v>
      </c>
      <c r="K655">
        <v>4.8982456140350878</v>
      </c>
      <c r="L655">
        <v>1.0819919517102616</v>
      </c>
      <c r="M655">
        <v>8.9003322259136208</v>
      </c>
      <c r="N655">
        <v>2.5065963060686016</v>
      </c>
      <c r="O655">
        <v>1.4181654676258992</v>
      </c>
      <c r="P655">
        <v>2.4667370644139388</v>
      </c>
      <c r="Q655">
        <f t="shared" si="100"/>
        <v>0.14318121235864006</v>
      </c>
      <c r="R655">
        <f t="shared" si="101"/>
        <v>1.5449549584949815</v>
      </c>
      <c r="S655">
        <f t="shared" si="102"/>
        <v>3.1035728531739983</v>
      </c>
      <c r="T655">
        <f t="shared" si="103"/>
        <v>2.3103953638824635</v>
      </c>
      <c r="U655">
        <f t="shared" si="104"/>
        <v>1.0911917892529164</v>
      </c>
      <c r="V655">
        <f t="shared" si="105"/>
        <v>0.25083873777905707</v>
      </c>
      <c r="W655">
        <f t="shared" si="106"/>
        <v>0.52281301725409046</v>
      </c>
      <c r="X655">
        <f t="shared" si="107"/>
        <v>2.0520206955638769</v>
      </c>
      <c r="Y655">
        <f t="shared" si="108"/>
        <v>0.81190065291345448</v>
      </c>
      <c r="Z655">
        <f t="shared" si="109"/>
        <v>1.4713464292281158</v>
      </c>
      <c r="AB655">
        <v>1</v>
      </c>
      <c r="AC655">
        <v>1</v>
      </c>
      <c r="AD655">
        <v>1</v>
      </c>
    </row>
    <row r="656" spans="1:30" x14ac:dyDescent="0.2">
      <c r="A656" t="s">
        <v>671</v>
      </c>
      <c r="B656">
        <v>2.2929936305732483</v>
      </c>
      <c r="C656">
        <v>0.79999999999999993</v>
      </c>
      <c r="D656">
        <v>19.131221719457013</v>
      </c>
      <c r="E656">
        <v>2.8981001727115716</v>
      </c>
      <c r="F656">
        <v>12.277551020408163</v>
      </c>
      <c r="G656">
        <v>6.9961389961389964</v>
      </c>
      <c r="H656">
        <v>1.393048128342246</v>
      </c>
      <c r="I656">
        <v>2.8667883211678831</v>
      </c>
      <c r="J656">
        <v>2.9804511278195487</v>
      </c>
      <c r="K656">
        <v>1.224561403508772</v>
      </c>
      <c r="L656">
        <v>1.0819919517102616</v>
      </c>
      <c r="M656">
        <v>1.4833887043189367</v>
      </c>
      <c r="N656">
        <v>1.2532981530343008</v>
      </c>
      <c r="O656">
        <v>1.4181654676258992</v>
      </c>
      <c r="P656">
        <v>4.9334741288278776</v>
      </c>
      <c r="Q656">
        <f t="shared" si="100"/>
        <v>2.8890980782109761</v>
      </c>
      <c r="R656">
        <f t="shared" si="101"/>
        <v>2.8856908548043205</v>
      </c>
      <c r="S656">
        <f t="shared" si="102"/>
        <v>1.2710845001989053</v>
      </c>
      <c r="T656">
        <f t="shared" si="103"/>
        <v>0.33721329198756006</v>
      </c>
      <c r="U656">
        <f t="shared" si="104"/>
        <v>1.3419739380409226</v>
      </c>
      <c r="V656">
        <f t="shared" si="105"/>
        <v>0.4725453321431361</v>
      </c>
      <c r="W656">
        <f t="shared" si="106"/>
        <v>1.1069400977414303</v>
      </c>
      <c r="X656">
        <f t="shared" si="107"/>
        <v>1.2957981942762233</v>
      </c>
      <c r="Y656">
        <f t="shared" si="108"/>
        <v>1.0530901174427976</v>
      </c>
      <c r="Z656">
        <f t="shared" si="109"/>
        <v>0.56851758917905981</v>
      </c>
      <c r="AB656">
        <v>1</v>
      </c>
      <c r="AC656">
        <v>1</v>
      </c>
      <c r="AD656">
        <v>1</v>
      </c>
    </row>
    <row r="657" spans="1:30" x14ac:dyDescent="0.2">
      <c r="A657" t="s">
        <v>672</v>
      </c>
      <c r="B657">
        <v>1.1464968152866242</v>
      </c>
      <c r="C657">
        <v>0.79999999999999993</v>
      </c>
      <c r="D657">
        <v>1.3665158371040722</v>
      </c>
      <c r="E657">
        <v>1.4490500863557858</v>
      </c>
      <c r="F657">
        <v>1.5346938775510204</v>
      </c>
      <c r="G657">
        <v>1.1660231660231661</v>
      </c>
      <c r="H657">
        <v>19.502673796791445</v>
      </c>
      <c r="I657">
        <v>11.467153284671532</v>
      </c>
      <c r="J657">
        <v>2.9804511278195487</v>
      </c>
      <c r="K657">
        <v>14.694736842105263</v>
      </c>
      <c r="L657">
        <v>4.3279678068410465</v>
      </c>
      <c r="M657">
        <v>1.4833887043189367</v>
      </c>
      <c r="N657">
        <v>2.5065963060686016</v>
      </c>
      <c r="O657">
        <v>2.8363309352517985</v>
      </c>
      <c r="P657">
        <v>1.2333685322069694</v>
      </c>
      <c r="Q657">
        <f t="shared" si="100"/>
        <v>0.14318121235864006</v>
      </c>
      <c r="R657">
        <f t="shared" si="101"/>
        <v>0.46806787913082204</v>
      </c>
      <c r="S657">
        <f t="shared" si="102"/>
        <v>3.5003889910075734</v>
      </c>
      <c r="T657">
        <f t="shared" si="103"/>
        <v>2.7730182621562003</v>
      </c>
      <c r="U657">
        <f t="shared" si="104"/>
        <v>1.132312685981713</v>
      </c>
      <c r="V657">
        <f t="shared" si="105"/>
        <v>0.25083873777905707</v>
      </c>
      <c r="W657">
        <f t="shared" si="106"/>
        <v>1.5803567970810275</v>
      </c>
      <c r="X657">
        <f t="shared" si="107"/>
        <v>1.0150756851690337</v>
      </c>
      <c r="Y657">
        <f t="shared" si="108"/>
        <v>0.65809250721904633</v>
      </c>
      <c r="Z657">
        <f t="shared" si="109"/>
        <v>1.1470966549011778</v>
      </c>
      <c r="AB657">
        <v>1</v>
      </c>
      <c r="AC657">
        <v>1</v>
      </c>
      <c r="AD657">
        <v>1</v>
      </c>
    </row>
    <row r="658" spans="1:30" x14ac:dyDescent="0.2">
      <c r="A658" t="s">
        <v>673</v>
      </c>
      <c r="B658">
        <v>1.1464968152866242</v>
      </c>
      <c r="C658">
        <v>0.79999999999999993</v>
      </c>
      <c r="D658">
        <v>1.3665158371040722</v>
      </c>
      <c r="E658">
        <v>2.8981001727115716</v>
      </c>
      <c r="F658">
        <v>1.5346938775510204</v>
      </c>
      <c r="G658">
        <v>1.1660231660231661</v>
      </c>
      <c r="H658">
        <v>2.786096256684492</v>
      </c>
      <c r="I658">
        <v>8.600364963503651</v>
      </c>
      <c r="J658">
        <v>1.4902255639097743</v>
      </c>
      <c r="K658">
        <v>7.3473684210526313</v>
      </c>
      <c r="L658">
        <v>4.3279678068410465</v>
      </c>
      <c r="M658">
        <v>1.4833887043189367</v>
      </c>
      <c r="N658">
        <v>7.5197889182058049</v>
      </c>
      <c r="O658">
        <v>8.5089928057553941</v>
      </c>
      <c r="P658">
        <v>2.4667370644139388</v>
      </c>
      <c r="Q658">
        <f t="shared" si="100"/>
        <v>0.14318121235864006</v>
      </c>
      <c r="R658">
        <f t="shared" si="101"/>
        <v>0.90015958065810253</v>
      </c>
      <c r="S658">
        <f t="shared" si="102"/>
        <v>2.1017270249596751</v>
      </c>
      <c r="T658">
        <f t="shared" si="103"/>
        <v>2.1329852942503549</v>
      </c>
      <c r="U658">
        <f t="shared" si="104"/>
        <v>2.6241413619392335</v>
      </c>
      <c r="V658">
        <f t="shared" si="105"/>
        <v>0.25083873777905707</v>
      </c>
      <c r="W658">
        <f t="shared" si="106"/>
        <v>0.75591405598856354</v>
      </c>
      <c r="X658">
        <f t="shared" si="107"/>
        <v>0.68493243149383132</v>
      </c>
      <c r="Y658">
        <f t="shared" si="108"/>
        <v>0.93515573664635365</v>
      </c>
      <c r="Z658">
        <f t="shared" si="109"/>
        <v>1.2939116058856144</v>
      </c>
      <c r="AB658">
        <v>1</v>
      </c>
      <c r="AC658">
        <v>1</v>
      </c>
      <c r="AD658">
        <v>1</v>
      </c>
    </row>
    <row r="659" spans="1:30" x14ac:dyDescent="0.2">
      <c r="A659" t="s">
        <v>674</v>
      </c>
      <c r="B659">
        <v>1.1464968152866242</v>
      </c>
      <c r="C659">
        <v>0.79999999999999993</v>
      </c>
      <c r="D659">
        <v>2.7330316742081444</v>
      </c>
      <c r="E659">
        <v>1.4490500863557858</v>
      </c>
      <c r="F659">
        <v>12.277551020408163</v>
      </c>
      <c r="G659">
        <v>1.1660231660231661</v>
      </c>
      <c r="H659">
        <v>8.3582887700534751</v>
      </c>
      <c r="I659">
        <v>8.600364963503651</v>
      </c>
      <c r="J659">
        <v>11.921804511278195</v>
      </c>
      <c r="K659">
        <v>2.4491228070175439</v>
      </c>
      <c r="L659">
        <v>1.0819919517102616</v>
      </c>
      <c r="M659">
        <v>2.9667774086378733</v>
      </c>
      <c r="N659">
        <v>1.2532981530343008</v>
      </c>
      <c r="O659">
        <v>2.8363309352517985</v>
      </c>
      <c r="P659">
        <v>1.2333685322069694</v>
      </c>
      <c r="Q659">
        <f t="shared" si="100"/>
        <v>0.64140067008381674</v>
      </c>
      <c r="R659">
        <f t="shared" si="101"/>
        <v>2.3115635919910567</v>
      </c>
      <c r="S659">
        <f t="shared" si="102"/>
        <v>3.2670592277453947</v>
      </c>
      <c r="T659">
        <f t="shared" si="103"/>
        <v>1.1150093015954226</v>
      </c>
      <c r="U659">
        <f t="shared" si="104"/>
        <v>0.8272764206232841</v>
      </c>
      <c r="V659">
        <f t="shared" si="105"/>
        <v>0.39786627416111175</v>
      </c>
      <c r="W659">
        <f t="shared" si="106"/>
        <v>0.46928819074367051</v>
      </c>
      <c r="X659">
        <f t="shared" si="107"/>
        <v>2.7727799898189276</v>
      </c>
      <c r="Y659">
        <f t="shared" si="108"/>
        <v>0.97159965145343208</v>
      </c>
      <c r="Z659">
        <f t="shared" si="109"/>
        <v>0.66046546647564397</v>
      </c>
      <c r="AB659">
        <v>1</v>
      </c>
      <c r="AC659">
        <v>1</v>
      </c>
      <c r="AD659">
        <v>1</v>
      </c>
    </row>
    <row r="660" spans="1:30" x14ac:dyDescent="0.2">
      <c r="A660" t="s">
        <v>675</v>
      </c>
      <c r="B660">
        <v>1.1464968152866242</v>
      </c>
      <c r="C660">
        <v>0.79999999999999993</v>
      </c>
      <c r="D660">
        <v>1.3665158371040722</v>
      </c>
      <c r="E660">
        <v>5.7962003454231432</v>
      </c>
      <c r="F660">
        <v>3.0693877551020408</v>
      </c>
      <c r="G660">
        <v>2.3320463320463323</v>
      </c>
      <c r="H660">
        <v>5.572192513368984</v>
      </c>
      <c r="I660">
        <v>11.467153284671532</v>
      </c>
      <c r="J660">
        <v>2.9804511278195487</v>
      </c>
      <c r="K660">
        <v>2.4491228070175439</v>
      </c>
      <c r="L660">
        <v>4.3279678068410465</v>
      </c>
      <c r="M660">
        <v>2.9667774086378733</v>
      </c>
      <c r="N660">
        <v>2.5065963060686016</v>
      </c>
      <c r="O660">
        <v>1.4181654676258992</v>
      </c>
      <c r="P660">
        <v>1.2333685322069694</v>
      </c>
      <c r="Q660">
        <f t="shared" si="100"/>
        <v>0.14318121235864006</v>
      </c>
      <c r="R660">
        <f t="shared" si="101"/>
        <v>1.9001595806581026</v>
      </c>
      <c r="S660">
        <f t="shared" si="102"/>
        <v>2.7383929341972291</v>
      </c>
      <c r="T660">
        <f t="shared" si="103"/>
        <v>1.6995320918232402</v>
      </c>
      <c r="U660">
        <f t="shared" si="104"/>
        <v>0.78188571856791067</v>
      </c>
      <c r="V660">
        <f t="shared" si="105"/>
        <v>0.25083873777905707</v>
      </c>
      <c r="W660">
        <f t="shared" si="106"/>
        <v>1.218595167423665</v>
      </c>
      <c r="X660">
        <f t="shared" si="107"/>
        <v>1.0617755775412732</v>
      </c>
      <c r="Y660">
        <f t="shared" si="108"/>
        <v>1.7967125956234538</v>
      </c>
      <c r="Z660">
        <f t="shared" si="109"/>
        <v>0.84053621006163159</v>
      </c>
      <c r="AB660">
        <v>1</v>
      </c>
      <c r="AC660">
        <v>1</v>
      </c>
      <c r="AD660">
        <v>1</v>
      </c>
    </row>
    <row r="661" spans="1:30" x14ac:dyDescent="0.2">
      <c r="A661" t="s">
        <v>676</v>
      </c>
      <c r="B661">
        <v>1.1464968152866242</v>
      </c>
      <c r="C661">
        <v>0.79999999999999993</v>
      </c>
      <c r="D661">
        <v>1.3665158371040722</v>
      </c>
      <c r="E661">
        <v>1.4490500863557858</v>
      </c>
      <c r="F661">
        <v>1.5346938775510204</v>
      </c>
      <c r="G661">
        <v>1.1660231660231661</v>
      </c>
      <c r="H661">
        <v>1.393048128342246</v>
      </c>
      <c r="I661">
        <v>1.4333941605839415</v>
      </c>
      <c r="J661">
        <v>5.9609022556390974</v>
      </c>
      <c r="K661">
        <v>4.8982456140350878</v>
      </c>
      <c r="L661">
        <v>1.0819919517102616</v>
      </c>
      <c r="M661">
        <v>11.867109634551493</v>
      </c>
      <c r="N661">
        <v>5.0131926121372032</v>
      </c>
      <c r="O661">
        <v>8.5089928057553941</v>
      </c>
      <c r="P661">
        <v>9.8669482576557552</v>
      </c>
      <c r="Q661">
        <f t="shared" si="100"/>
        <v>0.14318121235864006</v>
      </c>
      <c r="R661">
        <f t="shared" si="101"/>
        <v>0.46806787913082204</v>
      </c>
      <c r="S661">
        <f t="shared" si="102"/>
        <v>1.5504647612143967</v>
      </c>
      <c r="T661">
        <f t="shared" si="103"/>
        <v>2.5726752445889289</v>
      </c>
      <c r="U661">
        <f t="shared" si="104"/>
        <v>2.9628040199806711</v>
      </c>
      <c r="V661">
        <f t="shared" si="105"/>
        <v>0.25083873777905707</v>
      </c>
      <c r="W661">
        <f t="shared" si="106"/>
        <v>1.5803567970810275</v>
      </c>
      <c r="X661">
        <f t="shared" si="107"/>
        <v>0.56524709454754285</v>
      </c>
      <c r="Y661">
        <f t="shared" si="108"/>
        <v>0.71652224213274729</v>
      </c>
      <c r="Z661">
        <f t="shared" si="109"/>
        <v>2.0314234522704053</v>
      </c>
      <c r="AB661">
        <v>1</v>
      </c>
      <c r="AC661">
        <v>1</v>
      </c>
      <c r="AD661">
        <v>1</v>
      </c>
    </row>
    <row r="662" spans="1:30" x14ac:dyDescent="0.2">
      <c r="A662" t="s">
        <v>677</v>
      </c>
      <c r="B662">
        <v>1.1464968152866242</v>
      </c>
      <c r="C662">
        <v>0.79999999999999993</v>
      </c>
      <c r="D662">
        <v>1.3665158371040722</v>
      </c>
      <c r="E662">
        <v>2.8981001727115716</v>
      </c>
      <c r="F662">
        <v>1.5346938775510204</v>
      </c>
      <c r="G662">
        <v>1.1660231660231661</v>
      </c>
      <c r="H662">
        <v>1.393048128342246</v>
      </c>
      <c r="I662">
        <v>2.8667883211678831</v>
      </c>
      <c r="J662">
        <v>1.4902255639097743</v>
      </c>
      <c r="K662">
        <v>4.8982456140350878</v>
      </c>
      <c r="L662">
        <v>17.311871227364186</v>
      </c>
      <c r="M662">
        <v>1.4833887043189367</v>
      </c>
      <c r="N662">
        <v>20.052770448548813</v>
      </c>
      <c r="O662">
        <v>8.5089928057553941</v>
      </c>
      <c r="P662">
        <v>1.2333685322069694</v>
      </c>
      <c r="Q662">
        <f t="shared" si="100"/>
        <v>0.14318121235864006</v>
      </c>
      <c r="R662">
        <f t="shared" si="101"/>
        <v>0.90015958065810253</v>
      </c>
      <c r="S662">
        <f t="shared" si="102"/>
        <v>0.93861501463514729</v>
      </c>
      <c r="T662">
        <f t="shared" si="103"/>
        <v>2.9814572608436078</v>
      </c>
      <c r="U662">
        <f t="shared" si="104"/>
        <v>3.3120422228000228</v>
      </c>
      <c r="V662">
        <f t="shared" si="105"/>
        <v>0.25083873777905707</v>
      </c>
      <c r="W662">
        <f t="shared" si="106"/>
        <v>0.75591405598856354</v>
      </c>
      <c r="X662">
        <f t="shared" si="107"/>
        <v>0.89842136232493386</v>
      </c>
      <c r="Y662">
        <f t="shared" si="108"/>
        <v>0.64821904774514916</v>
      </c>
      <c r="Z662">
        <f t="shared" si="109"/>
        <v>0.74859740941656239</v>
      </c>
      <c r="AB662">
        <v>1</v>
      </c>
      <c r="AC662">
        <v>1</v>
      </c>
      <c r="AD662">
        <v>1</v>
      </c>
    </row>
    <row r="663" spans="1:30" x14ac:dyDescent="0.2">
      <c r="A663" t="s">
        <v>678</v>
      </c>
      <c r="B663">
        <v>1.1464968152866242</v>
      </c>
      <c r="C663">
        <v>0.79999999999999993</v>
      </c>
      <c r="D663">
        <v>1.3665158371040722</v>
      </c>
      <c r="E663">
        <v>5.7962003454231432</v>
      </c>
      <c r="F663">
        <v>1.5346938775510204</v>
      </c>
      <c r="G663">
        <v>1.1660231660231661</v>
      </c>
      <c r="H663">
        <v>2.786096256684492</v>
      </c>
      <c r="I663">
        <v>5.7335766423357661</v>
      </c>
      <c r="J663">
        <v>1.4902255639097743</v>
      </c>
      <c r="K663">
        <v>7.3473684210526313</v>
      </c>
      <c r="L663">
        <v>4.3279678068410465</v>
      </c>
      <c r="M663">
        <v>1.4833887043189367</v>
      </c>
      <c r="N663">
        <v>7.5197889182058049</v>
      </c>
      <c r="O663">
        <v>5.6726618705035969</v>
      </c>
      <c r="P663">
        <v>1.2333685322069694</v>
      </c>
      <c r="Q663">
        <f t="shared" si="100"/>
        <v>0.14318121235864006</v>
      </c>
      <c r="R663">
        <f t="shared" si="101"/>
        <v>1.5019770376791992</v>
      </c>
      <c r="S663">
        <f t="shared" si="102"/>
        <v>1.7383929341972291</v>
      </c>
      <c r="T663">
        <f t="shared" si="103"/>
        <v>2.1329852942503549</v>
      </c>
      <c r="U663">
        <f t="shared" si="104"/>
        <v>2.2656188538796216</v>
      </c>
      <c r="V663">
        <f t="shared" si="105"/>
        <v>0.25083873777905707</v>
      </c>
      <c r="W663">
        <f t="shared" si="106"/>
        <v>0.545150199559017</v>
      </c>
      <c r="X663">
        <f t="shared" si="107"/>
        <v>0.86574751667181493</v>
      </c>
      <c r="Y663">
        <f t="shared" si="108"/>
        <v>0.93515573664635365</v>
      </c>
      <c r="Z663">
        <f t="shared" si="109"/>
        <v>0.95571480394859321</v>
      </c>
      <c r="AB663">
        <v>1</v>
      </c>
      <c r="AC663">
        <v>1</v>
      </c>
      <c r="AD663">
        <v>1</v>
      </c>
    </row>
    <row r="664" spans="1:30" x14ac:dyDescent="0.2">
      <c r="A664" t="s">
        <v>679</v>
      </c>
      <c r="B664">
        <v>1.1464968152866242</v>
      </c>
      <c r="C664">
        <v>0.79999999999999993</v>
      </c>
      <c r="D664">
        <v>1.3665158371040722</v>
      </c>
      <c r="E664">
        <v>1.4490500863557858</v>
      </c>
      <c r="F664">
        <v>1.5346938775510204</v>
      </c>
      <c r="G664">
        <v>1.1660231660231661</v>
      </c>
      <c r="H664">
        <v>1.393048128342246</v>
      </c>
      <c r="I664">
        <v>5.7335766423357661</v>
      </c>
      <c r="J664">
        <v>1.4902255639097743</v>
      </c>
      <c r="K664">
        <v>4.8982456140350878</v>
      </c>
      <c r="L664">
        <v>8.6559356136820931</v>
      </c>
      <c r="M664">
        <v>1.4833887043189367</v>
      </c>
      <c r="N664">
        <v>22.559366754617415</v>
      </c>
      <c r="O664">
        <v>8.5089928057553941</v>
      </c>
      <c r="P664">
        <v>1.2333685322069694</v>
      </c>
      <c r="Q664">
        <f t="shared" si="100"/>
        <v>0.14318121235864006</v>
      </c>
      <c r="R664">
        <f t="shared" si="101"/>
        <v>0.46806787913082204</v>
      </c>
      <c r="S664">
        <f t="shared" si="102"/>
        <v>1.5221981253169772</v>
      </c>
      <c r="T664">
        <f t="shared" si="103"/>
        <v>2.3255370408189036</v>
      </c>
      <c r="U664">
        <f t="shared" si="104"/>
        <v>3.4285769431072355</v>
      </c>
      <c r="V664">
        <f t="shared" si="105"/>
        <v>0.25083873777905707</v>
      </c>
      <c r="W664">
        <f t="shared" si="106"/>
        <v>1.5803567970810275</v>
      </c>
      <c r="X664">
        <f t="shared" si="107"/>
        <v>0.58362653831668687</v>
      </c>
      <c r="Y664">
        <f t="shared" si="108"/>
        <v>0.90385021114793274</v>
      </c>
      <c r="Z664">
        <f t="shared" si="109"/>
        <v>0.71296860973613041</v>
      </c>
      <c r="AB664">
        <v>1</v>
      </c>
      <c r="AC664">
        <v>1</v>
      </c>
      <c r="AD664">
        <v>1</v>
      </c>
    </row>
    <row r="665" spans="1:30" x14ac:dyDescent="0.2">
      <c r="A665" t="s">
        <v>680</v>
      </c>
      <c r="B665">
        <v>1.1464968152866242</v>
      </c>
      <c r="C665">
        <v>0.79999999999999993</v>
      </c>
      <c r="D665">
        <v>1.3665158371040722</v>
      </c>
      <c r="E665">
        <v>1.4490500863557858</v>
      </c>
      <c r="F665">
        <v>1.5346938775510204</v>
      </c>
      <c r="G665">
        <v>1.1660231660231661</v>
      </c>
      <c r="H665">
        <v>5.572192513368984</v>
      </c>
      <c r="I665">
        <v>1.4333941605839415</v>
      </c>
      <c r="J665">
        <v>1.4902255639097743</v>
      </c>
      <c r="K665">
        <v>7.3473684210526313</v>
      </c>
      <c r="L665">
        <v>1.0819919517102616</v>
      </c>
      <c r="M665">
        <v>1.4833887043189367</v>
      </c>
      <c r="N665">
        <v>2.5065963060686016</v>
      </c>
      <c r="O665">
        <v>19.85431654676259</v>
      </c>
      <c r="P665">
        <v>24.667370644139385</v>
      </c>
      <c r="Q665">
        <f t="shared" si="100"/>
        <v>0.14318121235864006</v>
      </c>
      <c r="R665">
        <f t="shared" si="101"/>
        <v>0.46806787913082204</v>
      </c>
      <c r="S665">
        <f t="shared" si="102"/>
        <v>1.5017893814169478</v>
      </c>
      <c r="T665">
        <f t="shared" si="103"/>
        <v>1.7243227110670749</v>
      </c>
      <c r="U665">
        <f t="shared" si="104"/>
        <v>3.9704942698534675</v>
      </c>
      <c r="V665">
        <f t="shared" si="105"/>
        <v>0.25083873777905707</v>
      </c>
      <c r="W665">
        <f t="shared" si="106"/>
        <v>1.5803567970810275</v>
      </c>
      <c r="X665">
        <f t="shared" si="107"/>
        <v>0.59824516040114528</v>
      </c>
      <c r="Y665">
        <f t="shared" si="108"/>
        <v>0.49666133048115879</v>
      </c>
      <c r="Z665">
        <f t="shared" si="109"/>
        <v>1.0238257155916655</v>
      </c>
      <c r="AB665">
        <v>1</v>
      </c>
      <c r="AC665">
        <v>1</v>
      </c>
      <c r="AD665">
        <v>1</v>
      </c>
    </row>
    <row r="666" spans="1:30" x14ac:dyDescent="0.2">
      <c r="A666" t="s">
        <v>681</v>
      </c>
      <c r="B666">
        <v>1.1464968152866242</v>
      </c>
      <c r="C666">
        <v>0.79999999999999993</v>
      </c>
      <c r="D666">
        <v>1.3665158371040722</v>
      </c>
      <c r="E666">
        <v>2.8981001727115716</v>
      </c>
      <c r="F666">
        <v>3.0693877551020408</v>
      </c>
      <c r="G666">
        <v>1.1660231660231661</v>
      </c>
      <c r="H666">
        <v>5.572192513368984</v>
      </c>
      <c r="I666">
        <v>5.7335766423357661</v>
      </c>
      <c r="J666">
        <v>8.9413533834586456</v>
      </c>
      <c r="K666">
        <v>2.4491228070175439</v>
      </c>
      <c r="L666">
        <v>1.0819919517102616</v>
      </c>
      <c r="M666">
        <v>2.9667774086378733</v>
      </c>
      <c r="N666">
        <v>1.2532981530343008</v>
      </c>
      <c r="O666">
        <v>5.6726618705035969</v>
      </c>
      <c r="P666">
        <v>2.4667370644139388</v>
      </c>
      <c r="Q666">
        <f t="shared" si="100"/>
        <v>0.14318121235864006</v>
      </c>
      <c r="R666">
        <f t="shared" si="101"/>
        <v>1.2496498411464432</v>
      </c>
      <c r="S666">
        <f t="shared" si="102"/>
        <v>2.7546824852029528</v>
      </c>
      <c r="T666">
        <f t="shared" si="103"/>
        <v>1.1150093015954226</v>
      </c>
      <c r="U666">
        <f t="shared" si="104"/>
        <v>1.6465769826854237</v>
      </c>
      <c r="V666">
        <f t="shared" si="105"/>
        <v>0.25083873777905707</v>
      </c>
      <c r="W666">
        <f t="shared" si="106"/>
        <v>1.0651868469598256</v>
      </c>
      <c r="X666">
        <f t="shared" si="107"/>
        <v>2.1978918825814096</v>
      </c>
      <c r="Y666">
        <f t="shared" si="108"/>
        <v>0.97159965145343208</v>
      </c>
      <c r="Z666">
        <f t="shared" si="109"/>
        <v>0.74158642966590727</v>
      </c>
      <c r="AB666">
        <v>1</v>
      </c>
      <c r="AC666">
        <v>1</v>
      </c>
      <c r="AD666">
        <v>1</v>
      </c>
    </row>
    <row r="667" spans="1:30" x14ac:dyDescent="0.2">
      <c r="A667" t="s">
        <v>682</v>
      </c>
      <c r="B667">
        <v>1.1464968152866242</v>
      </c>
      <c r="C667">
        <v>1.5999999999999999</v>
      </c>
      <c r="D667">
        <v>1.3665158371040722</v>
      </c>
      <c r="E667">
        <v>5.7962003454231432</v>
      </c>
      <c r="F667">
        <v>1.5346938775510204</v>
      </c>
      <c r="G667">
        <v>1.1660231660231661</v>
      </c>
      <c r="H667">
        <v>5.572192513368984</v>
      </c>
      <c r="I667">
        <v>2.8667883211678831</v>
      </c>
      <c r="J667">
        <v>2.9804511278195487</v>
      </c>
      <c r="K667">
        <v>4.8982456140350878</v>
      </c>
      <c r="L667">
        <v>1.0819919517102616</v>
      </c>
      <c r="M667">
        <v>1.4833887043189367</v>
      </c>
      <c r="N667">
        <v>7.5197889182058049</v>
      </c>
      <c r="O667">
        <v>5.6726618705035969</v>
      </c>
      <c r="P667">
        <v>1.2333685322069694</v>
      </c>
      <c r="Q667">
        <f t="shared" si="100"/>
        <v>0.45523300912181608</v>
      </c>
      <c r="R667">
        <f t="shared" si="101"/>
        <v>1.5019770376791992</v>
      </c>
      <c r="S667">
        <f t="shared" si="102"/>
        <v>1.9284564825663097</v>
      </c>
      <c r="T667">
        <f t="shared" si="103"/>
        <v>1.3149142464781705</v>
      </c>
      <c r="U667">
        <f t="shared" si="104"/>
        <v>2.2656188538796216</v>
      </c>
      <c r="V667">
        <f t="shared" si="105"/>
        <v>1.3262728429014525</v>
      </c>
      <c r="W667">
        <f t="shared" si="106"/>
        <v>0.545150199559017</v>
      </c>
      <c r="X667">
        <f t="shared" si="107"/>
        <v>1.4731123797676151</v>
      </c>
      <c r="Y667">
        <f t="shared" si="108"/>
        <v>0.54293082865710907</v>
      </c>
      <c r="Z667">
        <f t="shared" si="109"/>
        <v>0.95571480394859321</v>
      </c>
      <c r="AB667">
        <v>1</v>
      </c>
      <c r="AC667">
        <v>1</v>
      </c>
      <c r="AD667">
        <v>1</v>
      </c>
    </row>
    <row r="668" spans="1:30" x14ac:dyDescent="0.2">
      <c r="A668" t="s">
        <v>683</v>
      </c>
      <c r="B668">
        <v>1.1464968152866242</v>
      </c>
      <c r="C668">
        <v>1.5999999999999999</v>
      </c>
      <c r="D668">
        <v>5.4660633484162888</v>
      </c>
      <c r="E668">
        <v>5.7962003454231432</v>
      </c>
      <c r="F668">
        <v>3.0693877551020408</v>
      </c>
      <c r="G668">
        <v>0.58301158301158307</v>
      </c>
      <c r="H668">
        <v>2.32174688057041</v>
      </c>
      <c r="I668">
        <v>4.3001824817518255</v>
      </c>
      <c r="J668">
        <v>5.9609022556390974</v>
      </c>
      <c r="K668">
        <v>2.4491228070175439</v>
      </c>
      <c r="L668">
        <v>0.64919517102615698</v>
      </c>
      <c r="M668">
        <v>2.5959302325581395</v>
      </c>
      <c r="N668">
        <v>2.5065963060686016</v>
      </c>
      <c r="O668">
        <v>2.1272482014388485</v>
      </c>
      <c r="P668">
        <v>3.0834213305174232</v>
      </c>
      <c r="Q668">
        <f t="shared" si="100"/>
        <v>1.4528695336706332</v>
      </c>
      <c r="R668">
        <f t="shared" si="101"/>
        <v>1.6551380318599156</v>
      </c>
      <c r="S668">
        <f t="shared" si="102"/>
        <v>2.0684222144356603</v>
      </c>
      <c r="T668">
        <f t="shared" si="103"/>
        <v>0.92454288038144783</v>
      </c>
      <c r="U668">
        <f t="shared" si="104"/>
        <v>1.3631273026527113</v>
      </c>
      <c r="V668">
        <f t="shared" si="105"/>
        <v>0.56279609912538131</v>
      </c>
      <c r="W668">
        <f t="shared" si="106"/>
        <v>0.64488862928573709</v>
      </c>
      <c r="X668">
        <f t="shared" si="107"/>
        <v>1.4142683048576878</v>
      </c>
      <c r="Y668">
        <f t="shared" si="108"/>
        <v>0.64852327031617896</v>
      </c>
      <c r="Z668">
        <f t="shared" si="109"/>
        <v>2.3175498225346494</v>
      </c>
      <c r="AB668">
        <v>1</v>
      </c>
      <c r="AC668">
        <v>1</v>
      </c>
      <c r="AD668">
        <v>1</v>
      </c>
    </row>
    <row r="669" spans="1:30" x14ac:dyDescent="0.2">
      <c r="A669" t="s">
        <v>684</v>
      </c>
      <c r="B669">
        <v>1.1464968152866242</v>
      </c>
      <c r="C669">
        <v>0.79999999999999993</v>
      </c>
      <c r="D669">
        <v>2.7330316742081444</v>
      </c>
      <c r="E669">
        <v>1.4490500863557858</v>
      </c>
      <c r="F669">
        <v>6.1387755102040815</v>
      </c>
      <c r="G669">
        <v>2.3320463320463323</v>
      </c>
      <c r="H669">
        <v>2.786096256684492</v>
      </c>
      <c r="I669">
        <v>8.600364963503651</v>
      </c>
      <c r="J669">
        <v>2.9804511278195487</v>
      </c>
      <c r="K669">
        <v>7.3473684210526313</v>
      </c>
      <c r="L669">
        <v>2.1639839034205233</v>
      </c>
      <c r="M669">
        <v>1.4833887043189367</v>
      </c>
      <c r="N669">
        <v>1.2532981530343008</v>
      </c>
      <c r="O669">
        <v>1.4181654676258992</v>
      </c>
      <c r="P669">
        <v>2.4667370644139388</v>
      </c>
      <c r="Q669">
        <f t="shared" si="100"/>
        <v>0.64140067008381674</v>
      </c>
      <c r="R669">
        <f t="shared" si="101"/>
        <v>1.7253589939678651</v>
      </c>
      <c r="S669">
        <f t="shared" si="102"/>
        <v>2.2597156337725375</v>
      </c>
      <c r="T669">
        <f t="shared" si="103"/>
        <v>1.8737792173788737</v>
      </c>
      <c r="U669">
        <f t="shared" si="104"/>
        <v>0.77630073862365878</v>
      </c>
      <c r="V669">
        <f t="shared" si="105"/>
        <v>0.39786627416111175</v>
      </c>
      <c r="W669">
        <f t="shared" si="106"/>
        <v>0.7347785800556953</v>
      </c>
      <c r="X669">
        <f t="shared" si="107"/>
        <v>0.92883993574310453</v>
      </c>
      <c r="Y669">
        <f t="shared" si="108"/>
        <v>0.65071859166036439</v>
      </c>
      <c r="Z669">
        <f t="shared" si="109"/>
        <v>0.8730445753284094</v>
      </c>
      <c r="AB669">
        <v>1</v>
      </c>
      <c r="AC669">
        <v>1</v>
      </c>
      <c r="AD669">
        <v>1</v>
      </c>
    </row>
    <row r="670" spans="1:30" x14ac:dyDescent="0.2">
      <c r="A670" t="s">
        <v>685</v>
      </c>
      <c r="B670">
        <v>1.1464968152866242</v>
      </c>
      <c r="C670">
        <v>0.79999999999999993</v>
      </c>
      <c r="D670">
        <v>1.3665158371040722</v>
      </c>
      <c r="E670">
        <v>1.4490500863557858</v>
      </c>
      <c r="F670">
        <v>1.5346938775510204</v>
      </c>
      <c r="G670">
        <v>1.1660231660231661</v>
      </c>
      <c r="H670">
        <v>1.393048128342246</v>
      </c>
      <c r="I670">
        <v>17.200729927007302</v>
      </c>
      <c r="J670">
        <v>1.4902255639097743</v>
      </c>
      <c r="K670">
        <v>1.224561403508772</v>
      </c>
      <c r="L670">
        <v>6.4919517102615698</v>
      </c>
      <c r="M670">
        <v>1.4833887043189367</v>
      </c>
      <c r="N670">
        <v>5.0131926121372032</v>
      </c>
      <c r="O670">
        <v>17.017985611510788</v>
      </c>
      <c r="P670">
        <v>2.4667370644139388</v>
      </c>
      <c r="Q670">
        <f t="shared" si="100"/>
        <v>0.14318121235864006</v>
      </c>
      <c r="R670">
        <f t="shared" si="101"/>
        <v>0.46806787913082204</v>
      </c>
      <c r="S670">
        <f t="shared" si="102"/>
        <v>2.7430124842670454</v>
      </c>
      <c r="T670">
        <f t="shared" si="103"/>
        <v>1.6166559640015892</v>
      </c>
      <c r="U670">
        <f t="shared" si="104"/>
        <v>3.0296245788413616</v>
      </c>
      <c r="V670">
        <f t="shared" si="105"/>
        <v>0.25083873777905707</v>
      </c>
      <c r="W670">
        <f t="shared" si="106"/>
        <v>1.5803567970810275</v>
      </c>
      <c r="X670">
        <f t="shared" si="107"/>
        <v>0.46940159346874916</v>
      </c>
      <c r="Y670">
        <f t="shared" si="108"/>
        <v>0.53101391358171102</v>
      </c>
      <c r="Z670">
        <f t="shared" si="109"/>
        <v>0.73174044728190257</v>
      </c>
      <c r="AB670">
        <v>1</v>
      </c>
      <c r="AC670">
        <v>1</v>
      </c>
      <c r="AD670">
        <v>1</v>
      </c>
    </row>
    <row r="671" spans="1:30" x14ac:dyDescent="0.2">
      <c r="A671" t="s">
        <v>686</v>
      </c>
      <c r="B671">
        <v>1.1464968152866242</v>
      </c>
      <c r="C671">
        <v>0.79999999999999993</v>
      </c>
      <c r="D671">
        <v>1.3665158371040722</v>
      </c>
      <c r="E671">
        <v>1.4490500863557858</v>
      </c>
      <c r="F671">
        <v>3.0693877551020408</v>
      </c>
      <c r="G671">
        <v>1.1660231660231661</v>
      </c>
      <c r="H671">
        <v>1.393048128342246</v>
      </c>
      <c r="I671">
        <v>1.4333941605839415</v>
      </c>
      <c r="J671">
        <v>1.4902255639097743</v>
      </c>
      <c r="K671">
        <v>4.8982456140350878</v>
      </c>
      <c r="L671">
        <v>4.3279678068410465</v>
      </c>
      <c r="M671">
        <v>5.9335548172757466</v>
      </c>
      <c r="N671">
        <v>5.0131926121372032</v>
      </c>
      <c r="O671">
        <v>2.8363309352517985</v>
      </c>
      <c r="P671">
        <v>7.4002111932418169</v>
      </c>
      <c r="Q671">
        <f t="shared" si="100"/>
        <v>0.14318121235864006</v>
      </c>
      <c r="R671">
        <f t="shared" si="101"/>
        <v>0.92206106058658099</v>
      </c>
      <c r="S671">
        <f t="shared" si="102"/>
        <v>0.52495558779247553</v>
      </c>
      <c r="T671">
        <f t="shared" si="103"/>
        <v>2.3372132919875601</v>
      </c>
      <c r="U671">
        <f t="shared" si="104"/>
        <v>2.3457497423037132</v>
      </c>
      <c r="V671">
        <f t="shared" si="105"/>
        <v>0.25083873777905707</v>
      </c>
      <c r="W671">
        <f t="shared" si="106"/>
        <v>0.6866187770008404</v>
      </c>
      <c r="X671">
        <f t="shared" si="107"/>
        <v>4.0029255764555165</v>
      </c>
      <c r="Y671">
        <f t="shared" si="108"/>
        <v>3.0028866015033238</v>
      </c>
      <c r="Z671">
        <f t="shared" si="109"/>
        <v>1.440276933869626</v>
      </c>
      <c r="AB671">
        <v>1</v>
      </c>
      <c r="AC671">
        <v>1</v>
      </c>
      <c r="AD671">
        <v>1</v>
      </c>
    </row>
    <row r="672" spans="1:30" x14ac:dyDescent="0.2">
      <c r="A672" t="s">
        <v>687</v>
      </c>
      <c r="B672">
        <v>1.1464968152866242</v>
      </c>
      <c r="C672">
        <v>0.79999999999999993</v>
      </c>
      <c r="D672">
        <v>1.3665158371040722</v>
      </c>
      <c r="E672">
        <v>1.4490500863557858</v>
      </c>
      <c r="F672">
        <v>1.5346938775510204</v>
      </c>
      <c r="G672">
        <v>1.1660231660231661</v>
      </c>
      <c r="H672">
        <v>5.572192513368984</v>
      </c>
      <c r="I672">
        <v>5.7335766423357661</v>
      </c>
      <c r="J672">
        <v>5.9609022556390974</v>
      </c>
      <c r="K672">
        <v>4.8982456140350878</v>
      </c>
      <c r="L672">
        <v>2.1639839034205233</v>
      </c>
      <c r="M672">
        <v>1.4833887043189367</v>
      </c>
      <c r="N672">
        <v>7.5197889182058049</v>
      </c>
      <c r="O672">
        <v>1.4181654676258992</v>
      </c>
      <c r="P672">
        <v>2.4667370644139388</v>
      </c>
      <c r="Q672">
        <f t="shared" si="100"/>
        <v>0.14318121235864006</v>
      </c>
      <c r="R672">
        <f t="shared" si="101"/>
        <v>0.46806787913082204</v>
      </c>
      <c r="S672">
        <f t="shared" si="102"/>
        <v>2.5249555877924759</v>
      </c>
      <c r="T672">
        <f t="shared" si="103"/>
        <v>1.5102223648754785</v>
      </c>
      <c r="U672">
        <f t="shared" si="104"/>
        <v>1.9265930097577721</v>
      </c>
      <c r="V672">
        <f t="shared" si="105"/>
        <v>0.25083873777905707</v>
      </c>
      <c r="W672">
        <f t="shared" si="106"/>
        <v>1.5803567970810275</v>
      </c>
      <c r="X672">
        <f t="shared" si="107"/>
        <v>5.7238483606968229</v>
      </c>
      <c r="Y672">
        <f t="shared" si="108"/>
        <v>0.82049681668952146</v>
      </c>
      <c r="Z672">
        <f t="shared" si="109"/>
        <v>0.67544504135123229</v>
      </c>
      <c r="AB672">
        <v>1</v>
      </c>
      <c r="AC672">
        <v>1</v>
      </c>
      <c r="AD672">
        <v>1</v>
      </c>
    </row>
    <row r="673" spans="1:30" x14ac:dyDescent="0.2">
      <c r="A673" t="s">
        <v>688</v>
      </c>
      <c r="B673">
        <v>1.1464968152866242</v>
      </c>
      <c r="C673">
        <v>0.79999999999999993</v>
      </c>
      <c r="D673">
        <v>1.3665158371040722</v>
      </c>
      <c r="E673">
        <v>1.4490500863557858</v>
      </c>
      <c r="F673">
        <v>1.5346938775510204</v>
      </c>
      <c r="G673">
        <v>1.1660231660231661</v>
      </c>
      <c r="H673">
        <v>2.786096256684492</v>
      </c>
      <c r="I673">
        <v>2.8667883211678831</v>
      </c>
      <c r="J673">
        <v>1.4902255639097743</v>
      </c>
      <c r="K673">
        <v>4.8982456140350878</v>
      </c>
      <c r="L673">
        <v>1.0819919517102616</v>
      </c>
      <c r="M673">
        <v>1.4833887043189367</v>
      </c>
      <c r="N673">
        <v>7.5197889182058049</v>
      </c>
      <c r="O673">
        <v>28.363309352517984</v>
      </c>
      <c r="P673">
        <v>2.4667370644139388</v>
      </c>
      <c r="Q673">
        <f t="shared" si="100"/>
        <v>0.14318121235864006</v>
      </c>
      <c r="R673">
        <f t="shared" si="101"/>
        <v>0.46806787913082204</v>
      </c>
      <c r="S673">
        <f t="shared" si="102"/>
        <v>1.2515898661281928</v>
      </c>
      <c r="T673">
        <f t="shared" si="103"/>
        <v>1.3149142464781705</v>
      </c>
      <c r="U673">
        <f t="shared" si="104"/>
        <v>3.676185977326222</v>
      </c>
      <c r="V673">
        <f t="shared" si="105"/>
        <v>0.25083873777905707</v>
      </c>
      <c r="W673">
        <f t="shared" si="106"/>
        <v>1.5803567970810275</v>
      </c>
      <c r="X673">
        <f t="shared" si="107"/>
        <v>1.4395200376210058</v>
      </c>
      <c r="Y673">
        <f t="shared" si="108"/>
        <v>0.54293082865710907</v>
      </c>
      <c r="Z673">
        <f t="shared" si="109"/>
        <v>0.67514820788324881</v>
      </c>
      <c r="AB673">
        <v>1</v>
      </c>
      <c r="AC673">
        <v>1</v>
      </c>
      <c r="AD673">
        <v>1</v>
      </c>
    </row>
    <row r="674" spans="1:30" x14ac:dyDescent="0.2">
      <c r="A674" t="s">
        <v>689</v>
      </c>
      <c r="B674">
        <v>1.1464968152866242</v>
      </c>
      <c r="C674">
        <v>0.79999999999999993</v>
      </c>
      <c r="D674">
        <v>1.3665158371040722</v>
      </c>
      <c r="E674">
        <v>14.490500863557857</v>
      </c>
      <c r="F674">
        <v>3.0693877551020408</v>
      </c>
      <c r="G674">
        <v>1.1660231660231661</v>
      </c>
      <c r="H674">
        <v>5.572192513368984</v>
      </c>
      <c r="I674">
        <v>1.4333941605839415</v>
      </c>
      <c r="J674">
        <v>1.4902255639097743</v>
      </c>
      <c r="K674">
        <v>2.4491228070175439</v>
      </c>
      <c r="L674">
        <v>1.0819919517102616</v>
      </c>
      <c r="M674">
        <v>1.4833887043189367</v>
      </c>
      <c r="N674">
        <v>1.2532981530343008</v>
      </c>
      <c r="O674">
        <v>14.181654676258992</v>
      </c>
      <c r="P674">
        <v>2.4667370644139388</v>
      </c>
      <c r="Q674">
        <f t="shared" si="100"/>
        <v>0.14318121235864006</v>
      </c>
      <c r="R674">
        <f t="shared" si="101"/>
        <v>2.6420015609258165</v>
      </c>
      <c r="S674">
        <f t="shared" si="102"/>
        <v>1.5017893814169478</v>
      </c>
      <c r="T674">
        <f t="shared" si="103"/>
        <v>0.74114435128967382</v>
      </c>
      <c r="U674">
        <f t="shared" si="104"/>
        <v>2.5770613764152648</v>
      </c>
      <c r="V674">
        <f t="shared" si="105"/>
        <v>0.25083873777905707</v>
      </c>
      <c r="W674">
        <f t="shared" si="106"/>
        <v>0.55876106280106863</v>
      </c>
      <c r="X674">
        <f t="shared" si="107"/>
        <v>0.59824516040114528</v>
      </c>
      <c r="Y674">
        <f t="shared" si="108"/>
        <v>0.76134925972064194</v>
      </c>
      <c r="Z674">
        <f t="shared" si="109"/>
        <v>0.53075015354030652</v>
      </c>
      <c r="AB674">
        <v>1</v>
      </c>
      <c r="AC674">
        <v>1</v>
      </c>
      <c r="AD674">
        <v>1</v>
      </c>
    </row>
    <row r="675" spans="1:30" x14ac:dyDescent="0.2">
      <c r="A675" t="s">
        <v>690</v>
      </c>
      <c r="B675">
        <v>1.1464968152866242</v>
      </c>
      <c r="C675">
        <v>0.79999999999999993</v>
      </c>
      <c r="D675">
        <v>8.1990950226244337</v>
      </c>
      <c r="E675">
        <v>2.8981001727115716</v>
      </c>
      <c r="F675">
        <v>1.5346938775510204</v>
      </c>
      <c r="G675">
        <v>1.1660231660231661</v>
      </c>
      <c r="H675">
        <v>2.786096256684492</v>
      </c>
      <c r="I675">
        <v>20.067518248175183</v>
      </c>
      <c r="J675">
        <v>2.9804511278195487</v>
      </c>
      <c r="K675">
        <v>1.224561403508772</v>
      </c>
      <c r="L675">
        <v>2.1639839034205233</v>
      </c>
      <c r="M675">
        <v>1.4833887043189367</v>
      </c>
      <c r="N675">
        <v>1.2532981530343008</v>
      </c>
      <c r="O675">
        <v>1.4181654676258992</v>
      </c>
      <c r="P675">
        <v>2.4667370644139388</v>
      </c>
      <c r="Q675">
        <f t="shared" si="100"/>
        <v>1.757818620592922</v>
      </c>
      <c r="R675">
        <f t="shared" si="101"/>
        <v>0.90015958065810253</v>
      </c>
      <c r="S675">
        <f t="shared" si="102"/>
        <v>3.1062402994317031</v>
      </c>
      <c r="T675">
        <f t="shared" si="103"/>
        <v>0.69953209182324017</v>
      </c>
      <c r="U675">
        <f t="shared" si="104"/>
        <v>0.77630073862365878</v>
      </c>
      <c r="V675">
        <f t="shared" si="105"/>
        <v>0.42128553256970119</v>
      </c>
      <c r="W675">
        <f t="shared" si="106"/>
        <v>0.75591405598856354</v>
      </c>
      <c r="X675">
        <f t="shared" si="107"/>
        <v>0.59401695458649051</v>
      </c>
      <c r="Y675">
        <f t="shared" si="108"/>
        <v>1.0463351608753888</v>
      </c>
      <c r="Z675">
        <f t="shared" si="109"/>
        <v>0.8730445753284094</v>
      </c>
      <c r="AB675">
        <v>1</v>
      </c>
      <c r="AC675">
        <v>1</v>
      </c>
      <c r="AD675">
        <v>1</v>
      </c>
    </row>
    <row r="676" spans="1:30" x14ac:dyDescent="0.2">
      <c r="A676" t="s">
        <v>691</v>
      </c>
      <c r="B676">
        <v>1.1464968152866242</v>
      </c>
      <c r="C676">
        <v>0.79999999999999993</v>
      </c>
      <c r="D676">
        <v>1.3665158371040722</v>
      </c>
      <c r="E676">
        <v>1.4490500863557858</v>
      </c>
      <c r="F676">
        <v>1.5346938775510204</v>
      </c>
      <c r="G676">
        <v>1.1660231660231661</v>
      </c>
      <c r="H676">
        <v>6.9652406417112305</v>
      </c>
      <c r="I676">
        <v>2.8667883211678831</v>
      </c>
      <c r="J676">
        <v>2.9804511278195487</v>
      </c>
      <c r="K676">
        <v>4.8982456140350878</v>
      </c>
      <c r="L676">
        <v>2.1639839034205233</v>
      </c>
      <c r="M676">
        <v>2.9667774086378733</v>
      </c>
      <c r="N676">
        <v>2.5065963060686016</v>
      </c>
      <c r="O676">
        <v>2.8363309352517985</v>
      </c>
      <c r="P676">
        <v>2.4667370644139388</v>
      </c>
      <c r="Q676">
        <f t="shared" si="100"/>
        <v>0.14318121235864006</v>
      </c>
      <c r="R676">
        <f t="shared" si="101"/>
        <v>0.46806787913082204</v>
      </c>
      <c r="S676">
        <f t="shared" si="102"/>
        <v>2.0945153569835</v>
      </c>
      <c r="T676">
        <f t="shared" si="103"/>
        <v>1.7411443512896738</v>
      </c>
      <c r="U676">
        <f t="shared" si="104"/>
        <v>1.380298035500009</v>
      </c>
      <c r="V676">
        <f t="shared" si="105"/>
        <v>0.25083873777905707</v>
      </c>
      <c r="W676">
        <f t="shared" si="106"/>
        <v>1.5803567970810275</v>
      </c>
      <c r="X676">
        <f t="shared" si="107"/>
        <v>1.1414397429192047</v>
      </c>
      <c r="Y676">
        <f t="shared" si="108"/>
        <v>1.349950818762673</v>
      </c>
      <c r="Z676">
        <f t="shared" si="109"/>
        <v>3.7825746653393155</v>
      </c>
      <c r="AB676">
        <v>1</v>
      </c>
      <c r="AC676">
        <v>1</v>
      </c>
      <c r="AD676">
        <v>1</v>
      </c>
    </row>
    <row r="677" spans="1:30" x14ac:dyDescent="0.2">
      <c r="A677" t="s">
        <v>692</v>
      </c>
      <c r="B677">
        <v>1.1464968152866242</v>
      </c>
      <c r="C677">
        <v>0.79999999999999993</v>
      </c>
      <c r="D677">
        <v>1.3665158371040722</v>
      </c>
      <c r="E677">
        <v>1.4490500863557858</v>
      </c>
      <c r="F677">
        <v>1.5346938775510204</v>
      </c>
      <c r="G677">
        <v>1.1660231660231661</v>
      </c>
      <c r="H677">
        <v>1.393048128342246</v>
      </c>
      <c r="I677">
        <v>8.600364963503651</v>
      </c>
      <c r="J677">
        <v>1.4902255639097743</v>
      </c>
      <c r="K677">
        <v>2.4491228070175439</v>
      </c>
      <c r="L677">
        <v>4.3279678068410465</v>
      </c>
      <c r="M677">
        <v>1.4833887043189367</v>
      </c>
      <c r="N677">
        <v>10.026385224274406</v>
      </c>
      <c r="O677">
        <v>8.5089928057553941</v>
      </c>
      <c r="P677">
        <v>1.2333685322069694</v>
      </c>
      <c r="Q677">
        <f t="shared" si="100"/>
        <v>0.14318121235864006</v>
      </c>
      <c r="R677">
        <f t="shared" si="101"/>
        <v>0.46806787913082204</v>
      </c>
      <c r="S677">
        <f t="shared" si="102"/>
        <v>1.9365454346871371</v>
      </c>
      <c r="T677">
        <f t="shared" si="103"/>
        <v>1.4612629964071897</v>
      </c>
      <c r="U677">
        <f t="shared" si="104"/>
        <v>2.7201869940258203</v>
      </c>
      <c r="V677">
        <f t="shared" si="105"/>
        <v>0.25083873777905707</v>
      </c>
      <c r="W677">
        <f t="shared" si="106"/>
        <v>1.5803567970810275</v>
      </c>
      <c r="X677">
        <f t="shared" si="107"/>
        <v>0.52055096101170928</v>
      </c>
      <c r="Y677">
        <f t="shared" si="108"/>
        <v>0.98423731673307435</v>
      </c>
      <c r="Z677">
        <f t="shared" si="109"/>
        <v>0.96464676043202313</v>
      </c>
      <c r="AB677">
        <v>1</v>
      </c>
      <c r="AC677">
        <v>1</v>
      </c>
      <c r="AD677">
        <v>1</v>
      </c>
    </row>
    <row r="678" spans="1:30" x14ac:dyDescent="0.2">
      <c r="A678" t="s">
        <v>693</v>
      </c>
      <c r="B678">
        <v>1.1464968152866242</v>
      </c>
      <c r="C678">
        <v>0.79999999999999993</v>
      </c>
      <c r="D678">
        <v>1.3665158371040722</v>
      </c>
      <c r="E678">
        <v>1.4490500863557858</v>
      </c>
      <c r="F678">
        <v>1.5346938775510204</v>
      </c>
      <c r="G678">
        <v>1.1660231660231661</v>
      </c>
      <c r="H678">
        <v>5.572192513368984</v>
      </c>
      <c r="I678">
        <v>8.600364963503651</v>
      </c>
      <c r="J678">
        <v>1.4902255639097743</v>
      </c>
      <c r="K678">
        <v>7.3473684210526313</v>
      </c>
      <c r="L678">
        <v>1.0819919517102616</v>
      </c>
      <c r="M678">
        <v>1.4833887043189367</v>
      </c>
      <c r="N678">
        <v>10.026385224274406</v>
      </c>
      <c r="O678">
        <v>2.8363309352517985</v>
      </c>
      <c r="P678">
        <v>1.2333685322069694</v>
      </c>
      <c r="Q678">
        <f t="shared" si="100"/>
        <v>0.14318121235864006</v>
      </c>
      <c r="R678">
        <f t="shared" si="101"/>
        <v>0.46806787913082204</v>
      </c>
      <c r="S678">
        <f t="shared" si="102"/>
        <v>2.3843061747648076</v>
      </c>
      <c r="T678">
        <f t="shared" si="103"/>
        <v>1.7243227110670749</v>
      </c>
      <c r="U678">
        <f t="shared" si="104"/>
        <v>2.2322600915264159</v>
      </c>
      <c r="V678">
        <f t="shared" si="105"/>
        <v>0.25083873777905707</v>
      </c>
      <c r="W678">
        <f t="shared" si="106"/>
        <v>1.5803567970810275</v>
      </c>
      <c r="X678">
        <f t="shared" si="107"/>
        <v>0.95932532358583267</v>
      </c>
      <c r="Y678">
        <f t="shared" si="108"/>
        <v>0.49666133048115879</v>
      </c>
      <c r="Z678">
        <f t="shared" si="109"/>
        <v>0.61416727265456517</v>
      </c>
      <c r="AB678">
        <v>1</v>
      </c>
      <c r="AC678">
        <v>1</v>
      </c>
      <c r="AD678">
        <v>1</v>
      </c>
    </row>
    <row r="679" spans="1:30" x14ac:dyDescent="0.2">
      <c r="A679" t="s">
        <v>694</v>
      </c>
      <c r="B679">
        <v>1.1464968152866242</v>
      </c>
      <c r="C679">
        <v>0.79999999999999993</v>
      </c>
      <c r="D679">
        <v>1.3665158371040722</v>
      </c>
      <c r="E679">
        <v>2.8981001727115716</v>
      </c>
      <c r="F679">
        <v>1.5346938775510204</v>
      </c>
      <c r="G679">
        <v>1.1660231660231661</v>
      </c>
      <c r="H679">
        <v>2.786096256684492</v>
      </c>
      <c r="I679">
        <v>2.8667883211678831</v>
      </c>
      <c r="J679">
        <v>2.9804511278195487</v>
      </c>
      <c r="K679">
        <v>2.4491228070175439</v>
      </c>
      <c r="L679">
        <v>2.1639839034205233</v>
      </c>
      <c r="M679">
        <v>2.9667774086378733</v>
      </c>
      <c r="N679">
        <v>2.5065963060686016</v>
      </c>
      <c r="O679">
        <v>2.8363309352517985</v>
      </c>
      <c r="P679">
        <v>4.9334741288278776</v>
      </c>
      <c r="Q679">
        <f t="shared" si="100"/>
        <v>0.14318121235864006</v>
      </c>
      <c r="R679">
        <f t="shared" si="101"/>
        <v>0.90015958065810253</v>
      </c>
      <c r="S679">
        <f t="shared" si="102"/>
        <v>1.5249555877924754</v>
      </c>
      <c r="T679">
        <f t="shared" si="103"/>
        <v>1.3372132919875601</v>
      </c>
      <c r="U679">
        <f t="shared" si="104"/>
        <v>1.7763007386236587</v>
      </c>
      <c r="V679">
        <f t="shared" si="105"/>
        <v>0.25083873777905707</v>
      </c>
      <c r="W679">
        <f t="shared" si="106"/>
        <v>0.75591405598856354</v>
      </c>
      <c r="X679">
        <f t="shared" si="107"/>
        <v>5.3147195660515436</v>
      </c>
      <c r="Y679">
        <f t="shared" si="108"/>
        <v>2.5384258507940616</v>
      </c>
      <c r="Z679">
        <f t="shared" si="109"/>
        <v>1.4792529564148929</v>
      </c>
      <c r="AB679">
        <v>1</v>
      </c>
      <c r="AC679">
        <v>1</v>
      </c>
      <c r="AD679">
        <v>1</v>
      </c>
    </row>
    <row r="680" spans="1:30" x14ac:dyDescent="0.2">
      <c r="A680" t="s">
        <v>695</v>
      </c>
      <c r="B680">
        <v>1.1464968152866242</v>
      </c>
      <c r="C680">
        <v>0.79999999999999993</v>
      </c>
      <c r="D680">
        <v>1.3665158371040722</v>
      </c>
      <c r="E680">
        <v>1.4490500863557858</v>
      </c>
      <c r="F680">
        <v>1.5346938775510204</v>
      </c>
      <c r="G680">
        <v>1.1660231660231661</v>
      </c>
      <c r="H680">
        <v>1.393048128342246</v>
      </c>
      <c r="I680">
        <v>1.4333941605839415</v>
      </c>
      <c r="J680">
        <v>5.9609022556390974</v>
      </c>
      <c r="K680">
        <v>1.224561403508772</v>
      </c>
      <c r="L680">
        <v>1.0819919517102616</v>
      </c>
      <c r="M680">
        <v>8.9003322259136208</v>
      </c>
      <c r="N680">
        <v>2.5065963060686016</v>
      </c>
      <c r="O680">
        <v>5.6726618705035969</v>
      </c>
      <c r="P680">
        <v>12.333685322069693</v>
      </c>
      <c r="Q680">
        <f t="shared" si="100"/>
        <v>0.14318121235864006</v>
      </c>
      <c r="R680">
        <f t="shared" si="101"/>
        <v>0.46806787913082204</v>
      </c>
      <c r="S680">
        <f t="shared" si="102"/>
        <v>1.5504647612143967</v>
      </c>
      <c r="T680">
        <f t="shared" si="103"/>
        <v>1.901350999791567</v>
      </c>
      <c r="U680">
        <f t="shared" si="104"/>
        <v>2.7735001199283271</v>
      </c>
      <c r="V680">
        <f t="shared" si="105"/>
        <v>0.25083873777905707</v>
      </c>
      <c r="W680">
        <f t="shared" si="106"/>
        <v>1.5803567970810275</v>
      </c>
      <c r="X680">
        <f t="shared" si="107"/>
        <v>0.56524709454754285</v>
      </c>
      <c r="Y680">
        <f t="shared" si="108"/>
        <v>0.456897809591848</v>
      </c>
      <c r="Z680">
        <f t="shared" si="109"/>
        <v>0.94290826478585921</v>
      </c>
      <c r="AB680">
        <v>1</v>
      </c>
      <c r="AC680">
        <v>1</v>
      </c>
      <c r="AD680">
        <v>1</v>
      </c>
    </row>
    <row r="681" spans="1:30" x14ac:dyDescent="0.2">
      <c r="A681" t="s">
        <v>696</v>
      </c>
      <c r="B681">
        <v>1.1464968152866242</v>
      </c>
      <c r="C681">
        <v>0.79999999999999993</v>
      </c>
      <c r="D681">
        <v>1.3665158371040722</v>
      </c>
      <c r="E681">
        <v>1.4490500863557858</v>
      </c>
      <c r="F681">
        <v>1.5346938775510204</v>
      </c>
      <c r="G681">
        <v>1.1660231660231661</v>
      </c>
      <c r="H681">
        <v>1.393048128342246</v>
      </c>
      <c r="I681">
        <v>20.067518248175183</v>
      </c>
      <c r="J681">
        <v>1.4902255639097743</v>
      </c>
      <c r="K681">
        <v>1.224561403508772</v>
      </c>
      <c r="L681">
        <v>4.3279678068410465</v>
      </c>
      <c r="M681">
        <v>1.4833887043189367</v>
      </c>
      <c r="N681">
        <v>2.5065963060686016</v>
      </c>
      <c r="O681">
        <v>5.6726618705035969</v>
      </c>
      <c r="P681">
        <v>4.9334741288278776</v>
      </c>
      <c r="Q681">
        <f t="shared" si="100"/>
        <v>0.14318121235864006</v>
      </c>
      <c r="R681">
        <f t="shared" si="101"/>
        <v>0.46806787913082204</v>
      </c>
      <c r="S681">
        <f t="shared" si="102"/>
        <v>2.9355095303244494</v>
      </c>
      <c r="T681">
        <f t="shared" si="103"/>
        <v>1.2297761508222145</v>
      </c>
      <c r="U681">
        <f t="shared" si="104"/>
        <v>2.1279339260063028</v>
      </c>
      <c r="V681">
        <f t="shared" si="105"/>
        <v>0.25083873777905707</v>
      </c>
      <c r="W681">
        <f t="shared" si="106"/>
        <v>1.5803567970810275</v>
      </c>
      <c r="X681">
        <f t="shared" si="107"/>
        <v>0.46288467948703188</v>
      </c>
      <c r="Y681">
        <f t="shared" si="108"/>
        <v>0.6065925041224618</v>
      </c>
      <c r="Z681">
        <f t="shared" si="109"/>
        <v>1.6137048595517787</v>
      </c>
      <c r="AB681">
        <v>1</v>
      </c>
      <c r="AC681">
        <v>1</v>
      </c>
      <c r="AD681">
        <v>1</v>
      </c>
    </row>
    <row r="682" spans="1:30" x14ac:dyDescent="0.2">
      <c r="A682" t="s">
        <v>697</v>
      </c>
      <c r="B682">
        <v>1.1464968152866242</v>
      </c>
      <c r="C682">
        <v>0.79999999999999993</v>
      </c>
      <c r="D682">
        <v>1.3665158371040722</v>
      </c>
      <c r="E682">
        <v>1.4490500863557858</v>
      </c>
      <c r="F682">
        <v>1.5346938775510204</v>
      </c>
      <c r="G682">
        <v>1.1660231660231661</v>
      </c>
      <c r="H682">
        <v>8.3582887700534751</v>
      </c>
      <c r="I682">
        <v>2.8667883211678831</v>
      </c>
      <c r="J682">
        <v>1.4902255639097743</v>
      </c>
      <c r="K682">
        <v>4.8982456140350878</v>
      </c>
      <c r="L682">
        <v>1.0819919517102616</v>
      </c>
      <c r="M682">
        <v>8.9003322259136208</v>
      </c>
      <c r="N682">
        <v>1.2532981530343008</v>
      </c>
      <c r="O682">
        <v>8.5089928057553941</v>
      </c>
      <c r="P682">
        <v>1.2333685322069694</v>
      </c>
      <c r="Q682">
        <f t="shared" si="100"/>
        <v>0.14318121235864006</v>
      </c>
      <c r="R682">
        <f t="shared" si="101"/>
        <v>0.46806787913082204</v>
      </c>
      <c r="S682">
        <f t="shared" si="102"/>
        <v>2.0835313962540138</v>
      </c>
      <c r="T682">
        <f t="shared" si="103"/>
        <v>2.3103953638824635</v>
      </c>
      <c r="U682">
        <f t="shared" si="104"/>
        <v>1.8738997300423297</v>
      </c>
      <c r="V682">
        <f t="shared" si="105"/>
        <v>0.25083873777905707</v>
      </c>
      <c r="W682">
        <f t="shared" si="106"/>
        <v>1.5803567970810275</v>
      </c>
      <c r="X682">
        <f t="shared" si="107"/>
        <v>0.70432457655336711</v>
      </c>
      <c r="Y682">
        <f t="shared" si="108"/>
        <v>0.81190065291345448</v>
      </c>
      <c r="Z682">
        <f t="shared" si="109"/>
        <v>0.47768384032825706</v>
      </c>
      <c r="AB682">
        <v>1</v>
      </c>
      <c r="AC682">
        <v>1</v>
      </c>
      <c r="AD682">
        <v>1</v>
      </c>
    </row>
    <row r="683" spans="1:30" x14ac:dyDescent="0.2">
      <c r="A683" t="s">
        <v>698</v>
      </c>
      <c r="B683">
        <v>1.1464968152866242</v>
      </c>
      <c r="C683">
        <v>0.79999999999999993</v>
      </c>
      <c r="D683">
        <v>1.3665158371040722</v>
      </c>
      <c r="E683">
        <v>2.8981001727115716</v>
      </c>
      <c r="F683">
        <v>1.5346938775510204</v>
      </c>
      <c r="G683">
        <v>1.1660231660231661</v>
      </c>
      <c r="H683">
        <v>1.393048128342246</v>
      </c>
      <c r="I683">
        <v>5.7335766423357661</v>
      </c>
      <c r="J683">
        <v>2.9804511278195487</v>
      </c>
      <c r="K683">
        <v>4.8982456140350878</v>
      </c>
      <c r="L683">
        <v>2.1639839034205233</v>
      </c>
      <c r="M683">
        <v>1.4833887043189367</v>
      </c>
      <c r="N683">
        <v>1.2532981530343008</v>
      </c>
      <c r="O683">
        <v>8.5089928057553941</v>
      </c>
      <c r="P683">
        <v>2.4667370644139388</v>
      </c>
      <c r="Q683">
        <f t="shared" si="100"/>
        <v>0.14318121235864006</v>
      </c>
      <c r="R683">
        <f t="shared" si="101"/>
        <v>0.90015958065810253</v>
      </c>
      <c r="S683">
        <f t="shared" si="102"/>
        <v>1.752331262334698</v>
      </c>
      <c r="T683">
        <f t="shared" si="103"/>
        <v>1.5102223648754785</v>
      </c>
      <c r="U683">
        <f t="shared" si="104"/>
        <v>2.0272753355761224</v>
      </c>
      <c r="V683">
        <f t="shared" si="105"/>
        <v>0.25083873777905707</v>
      </c>
      <c r="W683">
        <f t="shared" si="106"/>
        <v>0.75591405598856354</v>
      </c>
      <c r="X683">
        <f t="shared" si="107"/>
        <v>0.86938189373779773</v>
      </c>
      <c r="Y683">
        <f t="shared" si="108"/>
        <v>0.82049681668952146</v>
      </c>
      <c r="Z683">
        <f t="shared" si="109"/>
        <v>0.61572031601313448</v>
      </c>
      <c r="AB683">
        <v>1</v>
      </c>
      <c r="AC683">
        <v>1</v>
      </c>
      <c r="AD683">
        <v>1</v>
      </c>
    </row>
    <row r="684" spans="1:30" x14ac:dyDescent="0.2">
      <c r="A684" t="s">
        <v>699</v>
      </c>
      <c r="B684">
        <v>1.1464968152866242</v>
      </c>
      <c r="C684">
        <v>0.79999999999999993</v>
      </c>
      <c r="D684">
        <v>1.3665158371040722</v>
      </c>
      <c r="E684">
        <v>1.4490500863557858</v>
      </c>
      <c r="F684">
        <v>1.5346938775510204</v>
      </c>
      <c r="G684">
        <v>1.1660231660231661</v>
      </c>
      <c r="H684">
        <v>5.572192513368984</v>
      </c>
      <c r="I684">
        <v>8.600364963503651</v>
      </c>
      <c r="J684">
        <v>1.4902255639097743</v>
      </c>
      <c r="K684">
        <v>2.4491228070175439</v>
      </c>
      <c r="L684">
        <v>4.3279678068410465</v>
      </c>
      <c r="M684">
        <v>1.4833887043189367</v>
      </c>
      <c r="N684">
        <v>5.0131926121372032</v>
      </c>
      <c r="O684">
        <v>2.8363309352517985</v>
      </c>
      <c r="P684">
        <v>1.2333685322069694</v>
      </c>
      <c r="Q684">
        <f t="shared" si="100"/>
        <v>0.14318121235864006</v>
      </c>
      <c r="R684">
        <f t="shared" si="101"/>
        <v>0.46806787913082204</v>
      </c>
      <c r="S684">
        <f t="shared" si="102"/>
        <v>2.3843061747648076</v>
      </c>
      <c r="T684">
        <f t="shared" si="103"/>
        <v>1.4612629964071897</v>
      </c>
      <c r="U684">
        <f t="shared" si="104"/>
        <v>1.5981892378254536</v>
      </c>
      <c r="V684">
        <f t="shared" si="105"/>
        <v>0.25083873777905707</v>
      </c>
      <c r="W684">
        <f t="shared" si="106"/>
        <v>1.5803567970810275</v>
      </c>
      <c r="X684">
        <f t="shared" si="107"/>
        <v>0.95932532358583267</v>
      </c>
      <c r="Y684">
        <f t="shared" si="108"/>
        <v>0.98423731673307435</v>
      </c>
      <c r="Z684">
        <f t="shared" si="109"/>
        <v>0.86074134454519458</v>
      </c>
      <c r="AB684">
        <v>1</v>
      </c>
      <c r="AC684">
        <v>1</v>
      </c>
      <c r="AD684">
        <v>1</v>
      </c>
    </row>
    <row r="685" spans="1:30" x14ac:dyDescent="0.2">
      <c r="A685" t="s">
        <v>700</v>
      </c>
      <c r="B685">
        <v>1.1464968152866242</v>
      </c>
      <c r="C685">
        <v>0.79999999999999993</v>
      </c>
      <c r="D685">
        <v>1.3665158371040722</v>
      </c>
      <c r="E685">
        <v>1.4490500863557858</v>
      </c>
      <c r="F685">
        <v>1.5346938775510204</v>
      </c>
      <c r="G685">
        <v>1.1660231660231661</v>
      </c>
      <c r="H685">
        <v>5.572192513368984</v>
      </c>
      <c r="I685">
        <v>8.600364963503651</v>
      </c>
      <c r="J685">
        <v>2.9804511278195487</v>
      </c>
      <c r="K685">
        <v>4.8982456140350878</v>
      </c>
      <c r="L685">
        <v>2.1639839034205233</v>
      </c>
      <c r="M685">
        <v>1.4833887043189367</v>
      </c>
      <c r="N685">
        <v>1.2532981530343008</v>
      </c>
      <c r="O685">
        <v>1.4181654676258992</v>
      </c>
      <c r="P685">
        <v>4.9334741288278776</v>
      </c>
      <c r="Q685">
        <f t="shared" si="100"/>
        <v>0.14318121235864006</v>
      </c>
      <c r="R685">
        <f t="shared" si="101"/>
        <v>0.46806787913082204</v>
      </c>
      <c r="S685">
        <f t="shared" si="102"/>
        <v>2.5154272386919647</v>
      </c>
      <c r="T685">
        <f t="shared" si="103"/>
        <v>1.5102223648754785</v>
      </c>
      <c r="U685">
        <f t="shared" si="104"/>
        <v>1.3419739380409226</v>
      </c>
      <c r="V685">
        <f t="shared" si="105"/>
        <v>0.25083873777905707</v>
      </c>
      <c r="W685">
        <f t="shared" si="106"/>
        <v>1.5803567970810275</v>
      </c>
      <c r="X685">
        <f t="shared" si="107"/>
        <v>1.3575793164694581</v>
      </c>
      <c r="Y685">
        <f t="shared" si="108"/>
        <v>0.82049681668952146</v>
      </c>
      <c r="Z685">
        <f t="shared" si="109"/>
        <v>0.56851758917905981</v>
      </c>
      <c r="AB685">
        <v>1</v>
      </c>
      <c r="AC685">
        <v>1</v>
      </c>
      <c r="AD685">
        <v>1</v>
      </c>
    </row>
    <row r="686" spans="1:30" x14ac:dyDescent="0.2">
      <c r="A686" t="s">
        <v>701</v>
      </c>
      <c r="B686">
        <v>1.1464968152866242</v>
      </c>
      <c r="C686">
        <v>0.79999999999999993</v>
      </c>
      <c r="D686">
        <v>1.3665158371040722</v>
      </c>
      <c r="E686">
        <v>1.4490500863557858</v>
      </c>
      <c r="F686">
        <v>1.5346938775510204</v>
      </c>
      <c r="G686">
        <v>1.1660231660231661</v>
      </c>
      <c r="H686">
        <v>5.572192513368984</v>
      </c>
      <c r="I686">
        <v>5.7335766423357661</v>
      </c>
      <c r="J686">
        <v>2.9804511278195487</v>
      </c>
      <c r="K686">
        <v>2.4491228070175439</v>
      </c>
      <c r="L686">
        <v>2.1639839034205233</v>
      </c>
      <c r="M686">
        <v>1.4833887043189367</v>
      </c>
      <c r="N686">
        <v>1.2532981530343008</v>
      </c>
      <c r="O686">
        <v>2.8363309352517985</v>
      </c>
      <c r="P686">
        <v>7.4002111932418169</v>
      </c>
      <c r="Q686">
        <f t="shared" si="100"/>
        <v>0.14318121235864006</v>
      </c>
      <c r="R686">
        <f t="shared" si="101"/>
        <v>0.46806787913082204</v>
      </c>
      <c r="S686">
        <f t="shared" si="102"/>
        <v>2.2515898661281928</v>
      </c>
      <c r="T686">
        <f t="shared" si="103"/>
        <v>1.0230176434768694</v>
      </c>
      <c r="U686">
        <f t="shared" si="104"/>
        <v>1.9373243376115763</v>
      </c>
      <c r="V686">
        <f t="shared" si="105"/>
        <v>0.25083873777905707</v>
      </c>
      <c r="W686">
        <f t="shared" si="106"/>
        <v>1.5803567970810275</v>
      </c>
      <c r="X686">
        <f t="shared" si="107"/>
        <v>1.8694948521769437</v>
      </c>
      <c r="Y686">
        <f t="shared" si="108"/>
        <v>1.6440482905114084</v>
      </c>
      <c r="Z686">
        <f t="shared" si="109"/>
        <v>0.70028146115333867</v>
      </c>
      <c r="AB686">
        <v>1</v>
      </c>
      <c r="AC686">
        <v>1</v>
      </c>
      <c r="AD686">
        <v>1</v>
      </c>
    </row>
    <row r="687" spans="1:30" x14ac:dyDescent="0.2">
      <c r="A687" t="s">
        <v>702</v>
      </c>
      <c r="B687">
        <v>1.1464968152866242</v>
      </c>
      <c r="C687">
        <v>0.79999999999999993</v>
      </c>
      <c r="D687">
        <v>2.7330316742081444</v>
      </c>
      <c r="E687">
        <v>2.8981001727115716</v>
      </c>
      <c r="F687">
        <v>1.5346938775510204</v>
      </c>
      <c r="G687">
        <v>1.1660231660231661</v>
      </c>
      <c r="H687">
        <v>5.572192513368984</v>
      </c>
      <c r="I687">
        <v>5.7335766423357661</v>
      </c>
      <c r="J687">
        <v>1.4902255639097743</v>
      </c>
      <c r="K687">
        <v>8.5719298245614031</v>
      </c>
      <c r="L687">
        <v>0.36066398390342053</v>
      </c>
      <c r="M687">
        <v>1.4833887043189367</v>
      </c>
      <c r="N687">
        <v>3.3421284080914688</v>
      </c>
      <c r="O687">
        <v>2.363609112709832</v>
      </c>
      <c r="P687">
        <v>2.4667370644139388</v>
      </c>
      <c r="Q687">
        <f t="shared" si="100"/>
        <v>0.64140067008381674</v>
      </c>
      <c r="R687">
        <f t="shared" si="101"/>
        <v>0.90015958065810253</v>
      </c>
      <c r="S687">
        <f t="shared" si="102"/>
        <v>2.092657896391112</v>
      </c>
      <c r="T687">
        <f t="shared" si="103"/>
        <v>1.7957645256682095</v>
      </c>
      <c r="U687">
        <f t="shared" si="104"/>
        <v>1.4458104847812108</v>
      </c>
      <c r="V687">
        <f t="shared" si="105"/>
        <v>0.39786627416111175</v>
      </c>
      <c r="W687">
        <f t="shared" si="106"/>
        <v>0.75591405598856354</v>
      </c>
      <c r="X687">
        <f t="shared" si="107"/>
        <v>1.1059832027031973</v>
      </c>
      <c r="Y687">
        <f t="shared" si="108"/>
        <v>0.40819302288921122</v>
      </c>
      <c r="Z687">
        <f t="shared" si="109"/>
        <v>2.2888501725283974</v>
      </c>
      <c r="AB687">
        <v>1</v>
      </c>
      <c r="AC687">
        <v>1</v>
      </c>
      <c r="AD687">
        <v>1</v>
      </c>
    </row>
    <row r="688" spans="1:30" x14ac:dyDescent="0.2">
      <c r="A688" t="s">
        <v>703</v>
      </c>
      <c r="B688">
        <v>1.1464968152866242</v>
      </c>
      <c r="C688">
        <v>0.79999999999999993</v>
      </c>
      <c r="D688">
        <v>1.3665158371040722</v>
      </c>
      <c r="E688">
        <v>5.7962003454231432</v>
      </c>
      <c r="F688">
        <v>1.5346938775510204</v>
      </c>
      <c r="G688">
        <v>1.1660231660231661</v>
      </c>
      <c r="H688">
        <v>2.786096256684492</v>
      </c>
      <c r="I688">
        <v>4.3001824817518255</v>
      </c>
      <c r="J688">
        <v>1.4902255639097743</v>
      </c>
      <c r="K688">
        <v>2.4491228070175439</v>
      </c>
      <c r="L688">
        <v>3.2459758551307849</v>
      </c>
      <c r="M688">
        <v>1.4833887043189367</v>
      </c>
      <c r="N688">
        <v>2.5065963060686016</v>
      </c>
      <c r="O688">
        <v>2.8363309352517985</v>
      </c>
      <c r="P688">
        <v>2.4667370644139388</v>
      </c>
      <c r="Q688">
        <f t="shared" si="100"/>
        <v>0.14318121235864006</v>
      </c>
      <c r="R688">
        <f t="shared" si="101"/>
        <v>1.5019770376791992</v>
      </c>
      <c r="S688">
        <f t="shared" si="102"/>
        <v>1.5154272386919647</v>
      </c>
      <c r="T688">
        <f t="shared" si="103"/>
        <v>1.258717374134771</v>
      </c>
      <c r="U688">
        <f t="shared" si="104"/>
        <v>1.380298035500009</v>
      </c>
      <c r="V688">
        <f t="shared" si="105"/>
        <v>0.25083873777905707</v>
      </c>
      <c r="W688">
        <f t="shared" si="106"/>
        <v>0.545150199559017</v>
      </c>
      <c r="X688">
        <f t="shared" si="107"/>
        <v>1.0761076007109371</v>
      </c>
      <c r="Y688">
        <f t="shared" si="108"/>
        <v>1.2817534513682598</v>
      </c>
      <c r="Z688">
        <f t="shared" si="109"/>
        <v>3.7825746653393155</v>
      </c>
      <c r="AB688">
        <v>1</v>
      </c>
      <c r="AC688">
        <v>1</v>
      </c>
      <c r="AD688">
        <v>1</v>
      </c>
    </row>
    <row r="689" spans="1:30" x14ac:dyDescent="0.2">
      <c r="A689" t="s">
        <v>704</v>
      </c>
      <c r="B689">
        <v>1.1464968152866242</v>
      </c>
      <c r="C689">
        <v>0.79999999999999993</v>
      </c>
      <c r="D689">
        <v>1.3665158371040722</v>
      </c>
      <c r="E689">
        <v>1.4490500863557858</v>
      </c>
      <c r="F689">
        <v>1.5346938775510204</v>
      </c>
      <c r="G689">
        <v>1.1660231660231661</v>
      </c>
      <c r="H689">
        <v>1.393048128342246</v>
      </c>
      <c r="I689">
        <v>1.4333941605839415</v>
      </c>
      <c r="J689">
        <v>1.4902255639097743</v>
      </c>
      <c r="K689">
        <v>14.694736842105263</v>
      </c>
      <c r="L689">
        <v>4.3279678068410465</v>
      </c>
      <c r="M689">
        <v>1.4833887043189367</v>
      </c>
      <c r="N689">
        <v>2.5065963060686016</v>
      </c>
      <c r="O689">
        <v>17.017985611510788</v>
      </c>
      <c r="P689">
        <v>1.2333685322069694</v>
      </c>
      <c r="Q689">
        <f t="shared" si="100"/>
        <v>0.14318121235864006</v>
      </c>
      <c r="R689">
        <f t="shared" si="101"/>
        <v>0.46806787913082204</v>
      </c>
      <c r="S689">
        <f t="shared" si="102"/>
        <v>0.52495558779247553</v>
      </c>
      <c r="T689">
        <f t="shared" si="103"/>
        <v>2.7730182621562003</v>
      </c>
      <c r="U689">
        <f t="shared" si="104"/>
        <v>2.7906295994275574</v>
      </c>
      <c r="V689">
        <f t="shared" si="105"/>
        <v>0.25083873777905707</v>
      </c>
      <c r="W689">
        <f t="shared" si="106"/>
        <v>1.5803567970810275</v>
      </c>
      <c r="X689">
        <f t="shared" si="107"/>
        <v>4.0029255764555165</v>
      </c>
      <c r="Y689">
        <f t="shared" si="108"/>
        <v>0.65809250721904633</v>
      </c>
      <c r="Z689">
        <f t="shared" si="109"/>
        <v>0.51251809740785681</v>
      </c>
      <c r="AB689">
        <v>1</v>
      </c>
      <c r="AC689">
        <v>1</v>
      </c>
      <c r="AD689">
        <v>1</v>
      </c>
    </row>
    <row r="690" spans="1:30" x14ac:dyDescent="0.2">
      <c r="A690" t="s">
        <v>705</v>
      </c>
      <c r="B690">
        <v>1.1464968152866242</v>
      </c>
      <c r="C690">
        <v>0.79999999999999993</v>
      </c>
      <c r="D690">
        <v>1.3665158371040722</v>
      </c>
      <c r="E690">
        <v>1.4490500863557858</v>
      </c>
      <c r="F690">
        <v>1.5346938775510204</v>
      </c>
      <c r="G690">
        <v>1.1660231660231661</v>
      </c>
      <c r="H690">
        <v>1.393048128342246</v>
      </c>
      <c r="I690">
        <v>2.8667883211678831</v>
      </c>
      <c r="J690">
        <v>2.9804511278195487</v>
      </c>
      <c r="K690">
        <v>4.8982456140350878</v>
      </c>
      <c r="L690">
        <v>2.1639839034205233</v>
      </c>
      <c r="M690">
        <v>1.4833887043189367</v>
      </c>
      <c r="N690">
        <v>10.026385224274406</v>
      </c>
      <c r="O690">
        <v>2.8363309352517985</v>
      </c>
      <c r="P690">
        <v>2.4667370644139388</v>
      </c>
      <c r="Q690">
        <f t="shared" si="100"/>
        <v>0.14318121235864006</v>
      </c>
      <c r="R690">
        <f t="shared" si="101"/>
        <v>0.46806787913082204</v>
      </c>
      <c r="S690">
        <f t="shared" si="102"/>
        <v>1.2710845001989053</v>
      </c>
      <c r="T690">
        <f t="shared" si="103"/>
        <v>1.5102223648754785</v>
      </c>
      <c r="U690">
        <f t="shared" si="104"/>
        <v>2.3532718335518066</v>
      </c>
      <c r="V690">
        <f t="shared" si="105"/>
        <v>0.25083873777905707</v>
      </c>
      <c r="W690">
        <f t="shared" si="106"/>
        <v>1.5803567970810275</v>
      </c>
      <c r="X690">
        <f t="shared" si="107"/>
        <v>1.2957981942762233</v>
      </c>
      <c r="Y690">
        <f t="shared" si="108"/>
        <v>0.82049681668952146</v>
      </c>
      <c r="Z690">
        <f t="shared" si="109"/>
        <v>0.76906366781801683</v>
      </c>
      <c r="AB690">
        <v>1</v>
      </c>
      <c r="AC690">
        <v>1</v>
      </c>
      <c r="AD690">
        <v>1</v>
      </c>
    </row>
    <row r="691" spans="1:30" x14ac:dyDescent="0.2">
      <c r="A691" t="s">
        <v>706</v>
      </c>
      <c r="B691">
        <v>1.1464968152866242</v>
      </c>
      <c r="C691">
        <v>0.79999999999999993</v>
      </c>
      <c r="D691">
        <v>1.3665158371040722</v>
      </c>
      <c r="E691">
        <v>1.4490500863557858</v>
      </c>
      <c r="F691">
        <v>1.5346938775510204</v>
      </c>
      <c r="G691">
        <v>1.1660231660231661</v>
      </c>
      <c r="H691">
        <v>2.786096256684492</v>
      </c>
      <c r="I691">
        <v>2.8667883211678831</v>
      </c>
      <c r="J691">
        <v>5.9609022556390974</v>
      </c>
      <c r="K691">
        <v>2.4491228070175439</v>
      </c>
      <c r="L691">
        <v>2.1639839034205233</v>
      </c>
      <c r="M691">
        <v>2.9667774086378733</v>
      </c>
      <c r="N691">
        <v>2.5065963060686016</v>
      </c>
      <c r="O691">
        <v>5.6726618705035969</v>
      </c>
      <c r="P691">
        <v>1.2333685322069694</v>
      </c>
      <c r="Q691">
        <f t="shared" si="100"/>
        <v>0.14318121235864006</v>
      </c>
      <c r="R691">
        <f t="shared" si="101"/>
        <v>0.46806787913082204</v>
      </c>
      <c r="S691">
        <f t="shared" si="102"/>
        <v>1.9528040534600475</v>
      </c>
      <c r="T691">
        <f t="shared" si="103"/>
        <v>1.3372132919875601</v>
      </c>
      <c r="U691">
        <f t="shared" si="104"/>
        <v>1.6496348801414371</v>
      </c>
      <c r="V691">
        <f t="shared" si="105"/>
        <v>0.25083873777905707</v>
      </c>
      <c r="W691">
        <f t="shared" si="106"/>
        <v>1.5803567970810275</v>
      </c>
      <c r="X691">
        <f t="shared" si="107"/>
        <v>1.2880968731517521</v>
      </c>
      <c r="Y691">
        <f t="shared" si="108"/>
        <v>2.5384258507940616</v>
      </c>
      <c r="Z691">
        <f t="shared" si="109"/>
        <v>0.74322020084379492</v>
      </c>
      <c r="AB691">
        <v>1</v>
      </c>
      <c r="AC691">
        <v>1</v>
      </c>
      <c r="AD691">
        <v>1</v>
      </c>
    </row>
    <row r="692" spans="1:30" x14ac:dyDescent="0.2">
      <c r="A692" t="s">
        <v>707</v>
      </c>
      <c r="B692">
        <v>1.1464968152866242</v>
      </c>
      <c r="C692">
        <v>0.79999999999999993</v>
      </c>
      <c r="D692">
        <v>1.3665158371040722</v>
      </c>
      <c r="E692">
        <v>1.4490500863557858</v>
      </c>
      <c r="F692">
        <v>3.0693877551020408</v>
      </c>
      <c r="G692">
        <v>1.1660231660231661</v>
      </c>
      <c r="H692">
        <v>2.786096256684492</v>
      </c>
      <c r="I692">
        <v>2.8667883211678831</v>
      </c>
      <c r="J692">
        <v>2.9804511278195487</v>
      </c>
      <c r="K692">
        <v>2.4491228070175439</v>
      </c>
      <c r="L692">
        <v>2.1639839034205233</v>
      </c>
      <c r="M692">
        <v>2.9667774086378733</v>
      </c>
      <c r="N692">
        <v>2.5065963060686016</v>
      </c>
      <c r="O692">
        <v>2.8363309352517985</v>
      </c>
      <c r="P692">
        <v>2.4667370644139388</v>
      </c>
      <c r="Q692">
        <f t="shared" si="100"/>
        <v>0.14318121235864006</v>
      </c>
      <c r="R692">
        <f t="shared" si="101"/>
        <v>0.92206106058658099</v>
      </c>
      <c r="S692">
        <f t="shared" si="102"/>
        <v>1.5249555877924754</v>
      </c>
      <c r="T692">
        <f t="shared" si="103"/>
        <v>1.3372132919875601</v>
      </c>
      <c r="U692">
        <f t="shared" si="104"/>
        <v>1.380298035500009</v>
      </c>
      <c r="V692">
        <f t="shared" si="105"/>
        <v>0.25083873777905707</v>
      </c>
      <c r="W692">
        <f t="shared" si="106"/>
        <v>0.6866187770008404</v>
      </c>
      <c r="X692">
        <f t="shared" si="107"/>
        <v>5.3147195660515436</v>
      </c>
      <c r="Y692">
        <f t="shared" si="108"/>
        <v>2.5384258507940616</v>
      </c>
      <c r="Z692">
        <f t="shared" si="109"/>
        <v>3.7825746653393155</v>
      </c>
      <c r="AB692">
        <v>1</v>
      </c>
      <c r="AC692">
        <v>1</v>
      </c>
      <c r="AD692">
        <v>1</v>
      </c>
    </row>
    <row r="693" spans="1:30" x14ac:dyDescent="0.2">
      <c r="A693" t="s">
        <v>708</v>
      </c>
      <c r="B693">
        <v>1.1464968152866242</v>
      </c>
      <c r="C693">
        <v>0.79999999999999993</v>
      </c>
      <c r="D693">
        <v>1.3665158371040722</v>
      </c>
      <c r="E693">
        <v>1.4490500863557858</v>
      </c>
      <c r="F693">
        <v>1.5346938775510204</v>
      </c>
      <c r="G693">
        <v>1.1660231660231661</v>
      </c>
      <c r="H693">
        <v>5.572192513368984</v>
      </c>
      <c r="I693">
        <v>5.7335766423357661</v>
      </c>
      <c r="J693">
        <v>2.9804511278195487</v>
      </c>
      <c r="K693">
        <v>2.4491228070175439</v>
      </c>
      <c r="L693">
        <v>1.0819919517102616</v>
      </c>
      <c r="M693">
        <v>5.9335548172757466</v>
      </c>
      <c r="N693">
        <v>1.2532981530343008</v>
      </c>
      <c r="O693">
        <v>5.6726618705035969</v>
      </c>
      <c r="P693">
        <v>1.2333685322069694</v>
      </c>
      <c r="Q693">
        <f t="shared" si="100"/>
        <v>0.14318121235864006</v>
      </c>
      <c r="R693">
        <f t="shared" si="101"/>
        <v>0.46806787913082204</v>
      </c>
      <c r="S693">
        <f t="shared" si="102"/>
        <v>2.2515898661281928</v>
      </c>
      <c r="T693">
        <f t="shared" si="103"/>
        <v>1.6575896397157905</v>
      </c>
      <c r="U693">
        <f t="shared" si="104"/>
        <v>1.4434879346675855</v>
      </c>
      <c r="V693">
        <f t="shared" si="105"/>
        <v>0.25083873777905707</v>
      </c>
      <c r="W693">
        <f t="shared" si="106"/>
        <v>1.5803567970810275</v>
      </c>
      <c r="X693">
        <f t="shared" si="107"/>
        <v>1.8694948521769437</v>
      </c>
      <c r="Y693">
        <f t="shared" si="108"/>
        <v>0.6778299548507698</v>
      </c>
      <c r="Z693">
        <f t="shared" si="109"/>
        <v>0.51028103929405799</v>
      </c>
      <c r="AB693">
        <v>1</v>
      </c>
      <c r="AC693">
        <v>1</v>
      </c>
      <c r="AD693">
        <v>1</v>
      </c>
    </row>
    <row r="694" spans="1:30" x14ac:dyDescent="0.2">
      <c r="A694" t="s">
        <v>709</v>
      </c>
      <c r="B694">
        <v>1.1464968152866242</v>
      </c>
      <c r="C694">
        <v>0.79999999999999993</v>
      </c>
      <c r="D694">
        <v>1.3665158371040722</v>
      </c>
      <c r="E694">
        <v>1.4490500863557858</v>
      </c>
      <c r="F694">
        <v>1.5346938775510204</v>
      </c>
      <c r="G694">
        <v>1.1660231660231661</v>
      </c>
      <c r="H694">
        <v>1.393048128342246</v>
      </c>
      <c r="I694">
        <v>1.4333941605839415</v>
      </c>
      <c r="J694">
        <v>11.921804511278195</v>
      </c>
      <c r="K694">
        <v>1.224561403508772</v>
      </c>
      <c r="L694">
        <v>1.0819919517102616</v>
      </c>
      <c r="M694">
        <v>20.767441860465116</v>
      </c>
      <c r="N694">
        <v>1.2532981530343008</v>
      </c>
      <c r="O694">
        <v>5.6726618705035969</v>
      </c>
      <c r="P694">
        <v>2.4667370644139388</v>
      </c>
      <c r="Q694">
        <f t="shared" si="100"/>
        <v>0.14318121235864006</v>
      </c>
      <c r="R694">
        <f t="shared" si="101"/>
        <v>0.46806787913082204</v>
      </c>
      <c r="S694">
        <f t="shared" si="102"/>
        <v>2.2975090582690076</v>
      </c>
      <c r="T694">
        <f t="shared" si="103"/>
        <v>2.9432334195492214</v>
      </c>
      <c r="U694">
        <f t="shared" si="104"/>
        <v>1.6465769826854237</v>
      </c>
      <c r="V694">
        <f t="shared" si="105"/>
        <v>0.25083873777905707</v>
      </c>
      <c r="W694">
        <f t="shared" si="106"/>
        <v>1.5803567970810275</v>
      </c>
      <c r="X694">
        <f t="shared" si="107"/>
        <v>0.48652651187243756</v>
      </c>
      <c r="Y694">
        <f t="shared" si="108"/>
        <v>0.43894387050512912</v>
      </c>
      <c r="Z694">
        <f t="shared" si="109"/>
        <v>0.74158642966590727</v>
      </c>
      <c r="AB694">
        <v>1</v>
      </c>
      <c r="AC694">
        <v>1</v>
      </c>
      <c r="AD694">
        <v>1</v>
      </c>
    </row>
    <row r="695" spans="1:30" x14ac:dyDescent="0.2">
      <c r="A695" t="s">
        <v>710</v>
      </c>
      <c r="B695">
        <v>1.1464968152866242</v>
      </c>
      <c r="C695">
        <v>0.79999999999999993</v>
      </c>
      <c r="D695">
        <v>1.3665158371040722</v>
      </c>
      <c r="E695">
        <v>2.8981001727115716</v>
      </c>
      <c r="F695">
        <v>1.5346938775510204</v>
      </c>
      <c r="G695">
        <v>1.1660231660231661</v>
      </c>
      <c r="H695">
        <v>2.4378342245989306</v>
      </c>
      <c r="I695">
        <v>4.3001824817518255</v>
      </c>
      <c r="J695">
        <v>5.9609022556390974</v>
      </c>
      <c r="K695">
        <v>2.8573099415204681</v>
      </c>
      <c r="L695">
        <v>0.81149396378269623</v>
      </c>
      <c r="M695">
        <v>4.4501661129568104</v>
      </c>
      <c r="N695">
        <v>1.0026385224274406</v>
      </c>
      <c r="O695">
        <v>2.2690647482014388</v>
      </c>
      <c r="P695">
        <v>3.0834213305174232</v>
      </c>
      <c r="Q695">
        <f t="shared" si="100"/>
        <v>0.14318121235864006</v>
      </c>
      <c r="R695">
        <f t="shared" si="101"/>
        <v>0.90015958065810253</v>
      </c>
      <c r="S695">
        <f t="shared" si="102"/>
        <v>2.0816712821433478</v>
      </c>
      <c r="T695">
        <f t="shared" si="103"/>
        <v>1.4363342163691999</v>
      </c>
      <c r="U695">
        <f t="shared" si="104"/>
        <v>1.0829579108495362</v>
      </c>
      <c r="V695">
        <f t="shared" si="105"/>
        <v>0.25083873777905707</v>
      </c>
      <c r="W695">
        <f t="shared" si="106"/>
        <v>0.75591405598856354</v>
      </c>
      <c r="X695">
        <f t="shared" si="107"/>
        <v>1.4733056589216875</v>
      </c>
      <c r="Y695">
        <f t="shared" si="108"/>
        <v>0.74355331557001059</v>
      </c>
      <c r="Z695">
        <f t="shared" si="109"/>
        <v>0.85884622102981911</v>
      </c>
      <c r="AB695">
        <v>1</v>
      </c>
      <c r="AC695">
        <v>1</v>
      </c>
      <c r="AD695">
        <v>1</v>
      </c>
    </row>
    <row r="696" spans="1:30" x14ac:dyDescent="0.2">
      <c r="A696" t="s">
        <v>711</v>
      </c>
      <c r="B696">
        <v>1.1464968152866242</v>
      </c>
      <c r="C696">
        <v>0.79999999999999993</v>
      </c>
      <c r="D696">
        <v>1.3665158371040722</v>
      </c>
      <c r="E696">
        <v>1.4490500863557858</v>
      </c>
      <c r="F696">
        <v>21.485714285714284</v>
      </c>
      <c r="G696">
        <v>1.1660231660231661</v>
      </c>
      <c r="H696">
        <v>2.786096256684492</v>
      </c>
      <c r="I696">
        <v>1.4333941605839415</v>
      </c>
      <c r="J696">
        <v>1.4902255639097743</v>
      </c>
      <c r="K696">
        <v>2.4491228070175439</v>
      </c>
      <c r="L696">
        <v>1.0819919517102616</v>
      </c>
      <c r="M696">
        <v>8.9003322259136208</v>
      </c>
      <c r="N696">
        <v>1.2532981530343008</v>
      </c>
      <c r="O696">
        <v>2.8363309352517985</v>
      </c>
      <c r="P696">
        <v>1.2333685322069694</v>
      </c>
      <c r="Q696">
        <f t="shared" si="100"/>
        <v>0.14318121235864006</v>
      </c>
      <c r="R696">
        <f t="shared" si="101"/>
        <v>3.0060458841375457</v>
      </c>
      <c r="S696">
        <f t="shared" si="102"/>
        <v>0.92845648256630964</v>
      </c>
      <c r="T696">
        <f t="shared" si="103"/>
        <v>2.0509598258799242</v>
      </c>
      <c r="U696">
        <f t="shared" si="104"/>
        <v>0.8272764206232841</v>
      </c>
      <c r="V696">
        <f t="shared" si="105"/>
        <v>0.25083873777905707</v>
      </c>
      <c r="W696">
        <f t="shared" si="106"/>
        <v>0.45007954978645326</v>
      </c>
      <c r="X696">
        <f t="shared" si="107"/>
        <v>0.95724651008283856</v>
      </c>
      <c r="Y696">
        <f t="shared" si="108"/>
        <v>0.58138180915960203</v>
      </c>
      <c r="Z696">
        <f t="shared" si="109"/>
        <v>0.66046546647564397</v>
      </c>
      <c r="AB696">
        <v>1</v>
      </c>
      <c r="AC696">
        <v>1</v>
      </c>
      <c r="AD696">
        <v>1</v>
      </c>
    </row>
    <row r="697" spans="1:30" x14ac:dyDescent="0.2">
      <c r="A697" t="s">
        <v>712</v>
      </c>
      <c r="B697">
        <v>1.1464968152866242</v>
      </c>
      <c r="C697">
        <v>0.79999999999999993</v>
      </c>
      <c r="D697">
        <v>1.3665158371040722</v>
      </c>
      <c r="E697">
        <v>5.7962003454231432</v>
      </c>
      <c r="F697">
        <v>1.5346938775510204</v>
      </c>
      <c r="G697">
        <v>1.1660231660231661</v>
      </c>
      <c r="H697">
        <v>4.1791443850267376</v>
      </c>
      <c r="I697">
        <v>8.600364963503651</v>
      </c>
      <c r="J697">
        <v>8.9413533834586456</v>
      </c>
      <c r="K697">
        <v>1.224561403508772</v>
      </c>
      <c r="L697">
        <v>0.72132796780684105</v>
      </c>
      <c r="M697">
        <v>1.4833887043189367</v>
      </c>
      <c r="N697">
        <v>1.2532981530343008</v>
      </c>
      <c r="O697">
        <v>1.4181654676258992</v>
      </c>
      <c r="P697">
        <v>2.4667370644139388</v>
      </c>
      <c r="Q697">
        <f t="shared" si="100"/>
        <v>0.14318121235864006</v>
      </c>
      <c r="R697">
        <f t="shared" si="101"/>
        <v>1.5019770376791992</v>
      </c>
      <c r="S697">
        <f t="shared" si="102"/>
        <v>2.8560470009200616</v>
      </c>
      <c r="T697">
        <f t="shared" si="103"/>
        <v>0.19294239453314532</v>
      </c>
      <c r="U697">
        <f t="shared" si="104"/>
        <v>0.77630073862365878</v>
      </c>
      <c r="V697">
        <f t="shared" si="105"/>
        <v>0.25083873777905707</v>
      </c>
      <c r="W697">
        <f t="shared" si="106"/>
        <v>0.545150199559017</v>
      </c>
      <c r="X697">
        <f t="shared" si="107"/>
        <v>1.8170336883169551</v>
      </c>
      <c r="Y697">
        <f t="shared" si="108"/>
        <v>0.25396114308406609</v>
      </c>
      <c r="Z697">
        <f t="shared" si="109"/>
        <v>0.8730445753284094</v>
      </c>
      <c r="AB697">
        <v>1</v>
      </c>
      <c r="AC697">
        <v>1</v>
      </c>
      <c r="AD697">
        <v>1</v>
      </c>
    </row>
    <row r="698" spans="1:30" x14ac:dyDescent="0.2">
      <c r="A698" t="s">
        <v>713</v>
      </c>
      <c r="B698">
        <v>2.2929936305732483</v>
      </c>
      <c r="C698">
        <v>0.79999999999999993</v>
      </c>
      <c r="D698">
        <v>1.3665158371040722</v>
      </c>
      <c r="E698">
        <v>1.4490500863557858</v>
      </c>
      <c r="F698">
        <v>3.0693877551020408</v>
      </c>
      <c r="G698">
        <v>1.1660231660231661</v>
      </c>
      <c r="H698">
        <v>5.572192513368984</v>
      </c>
      <c r="I698">
        <v>2.8667883211678831</v>
      </c>
      <c r="J698">
        <v>2.9804511278195487</v>
      </c>
      <c r="K698">
        <v>2.4491228070175439</v>
      </c>
      <c r="L698">
        <v>2.1639839034205233</v>
      </c>
      <c r="M698">
        <v>2.9667774086378733</v>
      </c>
      <c r="N698">
        <v>1.2532981530343008</v>
      </c>
      <c r="O698">
        <v>1.4181654676258992</v>
      </c>
      <c r="P698">
        <v>1.2333685322069694</v>
      </c>
      <c r="Q698">
        <f t="shared" si="100"/>
        <v>0.57192252613525796</v>
      </c>
      <c r="R698">
        <f t="shared" si="101"/>
        <v>0.92206106058658099</v>
      </c>
      <c r="S698">
        <f t="shared" si="102"/>
        <v>1.9284564825663097</v>
      </c>
      <c r="T698">
        <f t="shared" si="103"/>
        <v>1.3372132919875601</v>
      </c>
      <c r="U698">
        <f t="shared" si="104"/>
        <v>0.38029803550000896</v>
      </c>
      <c r="V698">
        <f t="shared" si="105"/>
        <v>0.48655846180432982</v>
      </c>
      <c r="W698">
        <f t="shared" si="106"/>
        <v>0.6866187770008404</v>
      </c>
      <c r="X698">
        <f t="shared" si="107"/>
        <v>1.4731123797676151</v>
      </c>
      <c r="Y698">
        <f t="shared" si="108"/>
        <v>2.5384258507940616</v>
      </c>
      <c r="Z698">
        <f t="shared" si="109"/>
        <v>2.1711724755873756</v>
      </c>
      <c r="AB698">
        <v>1</v>
      </c>
      <c r="AC698">
        <v>1</v>
      </c>
      <c r="AD698">
        <v>1</v>
      </c>
    </row>
    <row r="699" spans="1:30" x14ac:dyDescent="0.2">
      <c r="A699" t="s">
        <v>714</v>
      </c>
      <c r="B699">
        <v>1.1464968152866242</v>
      </c>
      <c r="C699">
        <v>0.79999999999999993</v>
      </c>
      <c r="D699">
        <v>5.4660633484162888</v>
      </c>
      <c r="E699">
        <v>11.592400690846286</v>
      </c>
      <c r="F699">
        <v>1.5346938775510204</v>
      </c>
      <c r="G699">
        <v>1.1660231660231661</v>
      </c>
      <c r="H699">
        <v>2.786096256684492</v>
      </c>
      <c r="I699">
        <v>5.7335766423357661</v>
      </c>
      <c r="J699">
        <v>1.4902255639097743</v>
      </c>
      <c r="K699">
        <v>1.224561403508772</v>
      </c>
      <c r="L699">
        <v>2.1639839034205233</v>
      </c>
      <c r="M699">
        <v>1.4833887043189367</v>
      </c>
      <c r="N699">
        <v>1.2532981530343008</v>
      </c>
      <c r="O699">
        <v>1.4181654676258992</v>
      </c>
      <c r="P699">
        <v>1.2333685322069694</v>
      </c>
      <c r="Q699">
        <f t="shared" si="100"/>
        <v>1.3050094085528092</v>
      </c>
      <c r="R699">
        <f t="shared" si="101"/>
        <v>2.2522862376389421</v>
      </c>
      <c r="S699">
        <f t="shared" si="102"/>
        <v>1.7383929341972291</v>
      </c>
      <c r="T699">
        <f t="shared" si="103"/>
        <v>0.69953209182324017</v>
      </c>
      <c r="U699">
        <f t="shared" si="104"/>
        <v>0.38029803550000896</v>
      </c>
      <c r="V699">
        <f t="shared" si="105"/>
        <v>0.41726207200363408</v>
      </c>
      <c r="W699">
        <f t="shared" si="106"/>
        <v>0.47850151773776012</v>
      </c>
      <c r="X699">
        <f t="shared" si="107"/>
        <v>0.86574751667181493</v>
      </c>
      <c r="Y699">
        <f t="shared" si="108"/>
        <v>1.0463351608753888</v>
      </c>
      <c r="Z699">
        <f t="shared" si="109"/>
        <v>2.1711724755873756</v>
      </c>
      <c r="AB699">
        <v>1</v>
      </c>
      <c r="AC699">
        <v>1</v>
      </c>
      <c r="AD699">
        <v>1</v>
      </c>
    </row>
    <row r="700" spans="1:30" x14ac:dyDescent="0.2">
      <c r="A700" t="s">
        <v>715</v>
      </c>
      <c r="B700">
        <v>1.1464968152866242</v>
      </c>
      <c r="C700">
        <v>0.79999999999999993</v>
      </c>
      <c r="D700">
        <v>1.3665158371040722</v>
      </c>
      <c r="E700">
        <v>14.490500863557857</v>
      </c>
      <c r="F700">
        <v>1.5346938775510204</v>
      </c>
      <c r="G700">
        <v>2.3320463320463323</v>
      </c>
      <c r="H700">
        <v>1.393048128342246</v>
      </c>
      <c r="I700">
        <v>8.600364963503651</v>
      </c>
      <c r="J700">
        <v>2.9804511278195487</v>
      </c>
      <c r="K700">
        <v>1.224561403508772</v>
      </c>
      <c r="L700">
        <v>1.0819919517102616</v>
      </c>
      <c r="M700">
        <v>1.4833887043189367</v>
      </c>
      <c r="N700">
        <v>2.5065963060686016</v>
      </c>
      <c r="O700">
        <v>1.4181654676258992</v>
      </c>
      <c r="P700">
        <v>1.2333685322069694</v>
      </c>
      <c r="Q700">
        <f t="shared" si="100"/>
        <v>0.14318121235864006</v>
      </c>
      <c r="R700">
        <f t="shared" si="101"/>
        <v>2.6133148452293149</v>
      </c>
      <c r="S700">
        <f t="shared" si="102"/>
        <v>2.1125738393868954</v>
      </c>
      <c r="T700">
        <f t="shared" si="103"/>
        <v>0.33721329198756006</v>
      </c>
      <c r="U700">
        <f t="shared" si="104"/>
        <v>0.78188571856791067</v>
      </c>
      <c r="V700">
        <f t="shared" si="105"/>
        <v>0.25083873777905707</v>
      </c>
      <c r="W700">
        <f t="shared" si="106"/>
        <v>0.53897515161788867</v>
      </c>
      <c r="X700">
        <f t="shared" si="107"/>
        <v>0.69248947376549741</v>
      </c>
      <c r="Y700">
        <f t="shared" si="108"/>
        <v>1.0530901174427976</v>
      </c>
      <c r="Z700">
        <f t="shared" si="109"/>
        <v>0.84053621006163159</v>
      </c>
      <c r="AB700">
        <v>1</v>
      </c>
      <c r="AC700">
        <v>1</v>
      </c>
      <c r="AD700">
        <v>1</v>
      </c>
    </row>
    <row r="701" spans="1:30" x14ac:dyDescent="0.2">
      <c r="A701" t="s">
        <v>716</v>
      </c>
      <c r="B701">
        <v>1.1464968152866242</v>
      </c>
      <c r="C701">
        <v>0.79999999999999993</v>
      </c>
      <c r="D701">
        <v>2.7330316742081444</v>
      </c>
      <c r="E701">
        <v>20.286701208981</v>
      </c>
      <c r="F701">
        <v>3.0693877551020408</v>
      </c>
      <c r="G701">
        <v>1.1660231660231661</v>
      </c>
      <c r="H701">
        <v>1.393048128342246</v>
      </c>
      <c r="I701">
        <v>11.467153284671532</v>
      </c>
      <c r="J701">
        <v>1.4902255639097743</v>
      </c>
      <c r="K701">
        <v>1.224561403508772</v>
      </c>
      <c r="L701">
        <v>1.0819919517102616</v>
      </c>
      <c r="M701">
        <v>1.4833887043189367</v>
      </c>
      <c r="N701">
        <v>1.2532981530343008</v>
      </c>
      <c r="O701">
        <v>1.4181654676258992</v>
      </c>
      <c r="P701">
        <v>1.2333685322069694</v>
      </c>
      <c r="Q701">
        <f t="shared" si="100"/>
        <v>0.64140067008381674</v>
      </c>
      <c r="R701">
        <f t="shared" si="101"/>
        <v>3.0310488402584292</v>
      </c>
      <c r="S701">
        <f t="shared" si="102"/>
        <v>2.2580592570829197</v>
      </c>
      <c r="T701">
        <f t="shared" si="103"/>
        <v>0.33721329198756006</v>
      </c>
      <c r="U701">
        <f t="shared" si="104"/>
        <v>0.38029803550000896</v>
      </c>
      <c r="V701">
        <f t="shared" si="105"/>
        <v>0.39786627416111175</v>
      </c>
      <c r="W701">
        <f t="shared" si="106"/>
        <v>0.51786000537508436</v>
      </c>
      <c r="X701">
        <f t="shared" si="107"/>
        <v>0.49369324299343603</v>
      </c>
      <c r="Y701">
        <f t="shared" si="108"/>
        <v>1.0530901174427976</v>
      </c>
      <c r="Z701">
        <f t="shared" si="109"/>
        <v>2.1711724755873756</v>
      </c>
      <c r="AB701">
        <v>1</v>
      </c>
      <c r="AC701">
        <v>1</v>
      </c>
      <c r="AD701">
        <v>1</v>
      </c>
    </row>
    <row r="702" spans="1:30" x14ac:dyDescent="0.2">
      <c r="A702" t="s">
        <v>717</v>
      </c>
      <c r="B702">
        <v>1.1464968152866242</v>
      </c>
      <c r="C702">
        <v>0.79999999999999993</v>
      </c>
      <c r="D702">
        <v>1.3665158371040722</v>
      </c>
      <c r="E702">
        <v>1.4490500863557858</v>
      </c>
      <c r="F702">
        <v>1.5346938775510204</v>
      </c>
      <c r="G702">
        <v>1.1660231660231661</v>
      </c>
      <c r="H702">
        <v>1.393048128342246</v>
      </c>
      <c r="I702">
        <v>1.4333941605839415</v>
      </c>
      <c r="J702">
        <v>1.4902255639097743</v>
      </c>
      <c r="K702">
        <v>2.0409356725146202</v>
      </c>
      <c r="L702">
        <v>1.6229879275653925</v>
      </c>
      <c r="M702">
        <v>5.9335548172757466</v>
      </c>
      <c r="N702">
        <v>1.6710642040457344</v>
      </c>
      <c r="O702">
        <v>4.254496402877697</v>
      </c>
      <c r="P702">
        <v>12.333685322069693</v>
      </c>
      <c r="Q702">
        <f t="shared" si="100"/>
        <v>0.14318121235864006</v>
      </c>
      <c r="R702">
        <f t="shared" si="101"/>
        <v>0.46806787913082204</v>
      </c>
      <c r="S702">
        <f t="shared" si="102"/>
        <v>0.52495558779247553</v>
      </c>
      <c r="T702">
        <f t="shared" si="103"/>
        <v>1.6776929100469451</v>
      </c>
      <c r="U702">
        <f t="shared" si="104"/>
        <v>2.6055927802459675</v>
      </c>
      <c r="V702">
        <f t="shared" si="105"/>
        <v>0.25083873777905707</v>
      </c>
      <c r="W702">
        <f t="shared" si="106"/>
        <v>1.5803567970810275</v>
      </c>
      <c r="X702">
        <f t="shared" si="107"/>
        <v>4.0029255764555165</v>
      </c>
      <c r="Y702">
        <f t="shared" si="108"/>
        <v>0.73435365007456932</v>
      </c>
      <c r="Z702">
        <f t="shared" si="109"/>
        <v>0.72491685710276854</v>
      </c>
      <c r="AB702">
        <v>1</v>
      </c>
      <c r="AC702">
        <v>1</v>
      </c>
      <c r="AD702">
        <v>1</v>
      </c>
    </row>
    <row r="703" spans="1:30" x14ac:dyDescent="0.2">
      <c r="A703" t="s">
        <v>718</v>
      </c>
      <c r="B703">
        <v>1.1464968152866242</v>
      </c>
      <c r="C703">
        <v>0.79999999999999993</v>
      </c>
      <c r="D703">
        <v>1.3665158371040722</v>
      </c>
      <c r="E703">
        <v>1.4490500863557858</v>
      </c>
      <c r="F703">
        <v>1.5346938775510204</v>
      </c>
      <c r="G703">
        <v>1.1660231660231661</v>
      </c>
      <c r="H703">
        <v>1.393048128342246</v>
      </c>
      <c r="I703">
        <v>2.8667883211678831</v>
      </c>
      <c r="J703">
        <v>1.4902255639097743</v>
      </c>
      <c r="K703">
        <v>4.8982456140350878</v>
      </c>
      <c r="L703">
        <v>2.1639839034205233</v>
      </c>
      <c r="M703">
        <v>1.4833887043189367</v>
      </c>
      <c r="N703">
        <v>2.5065963060686016</v>
      </c>
      <c r="O703">
        <v>14.181654676258992</v>
      </c>
      <c r="P703">
        <v>1.2333685322069694</v>
      </c>
      <c r="Q703">
        <f t="shared" si="100"/>
        <v>0.14318121235864006</v>
      </c>
      <c r="R703">
        <f t="shared" si="101"/>
        <v>0.46806787913082204</v>
      </c>
      <c r="S703">
        <f t="shared" si="102"/>
        <v>0.93861501463514729</v>
      </c>
      <c r="T703">
        <f t="shared" si="103"/>
        <v>1.5102223648754785</v>
      </c>
      <c r="U703">
        <f t="shared" si="104"/>
        <v>2.5786666087947223</v>
      </c>
      <c r="V703">
        <f t="shared" si="105"/>
        <v>0.25083873777905707</v>
      </c>
      <c r="W703">
        <f t="shared" si="106"/>
        <v>1.5803567970810275</v>
      </c>
      <c r="X703">
        <f t="shared" si="107"/>
        <v>0.89842136232493386</v>
      </c>
      <c r="Y703">
        <f t="shared" si="108"/>
        <v>0.82049681668952146</v>
      </c>
      <c r="Z703">
        <f t="shared" si="109"/>
        <v>0.53184128283393539</v>
      </c>
      <c r="AB703">
        <v>1</v>
      </c>
      <c r="AC703">
        <v>1</v>
      </c>
      <c r="AD703">
        <v>1</v>
      </c>
    </row>
    <row r="704" spans="1:30" x14ac:dyDescent="0.2">
      <c r="A704" t="s">
        <v>719</v>
      </c>
      <c r="B704">
        <v>1.1464968152866242</v>
      </c>
      <c r="C704">
        <v>0.79999999999999993</v>
      </c>
      <c r="D704">
        <v>5.4660633484162888</v>
      </c>
      <c r="E704">
        <v>1.4490500863557858</v>
      </c>
      <c r="F704">
        <v>3.0693877551020408</v>
      </c>
      <c r="G704">
        <v>1.1660231660231661</v>
      </c>
      <c r="H704">
        <v>2.786096256684492</v>
      </c>
      <c r="I704">
        <v>0.71669708029197077</v>
      </c>
      <c r="J704">
        <v>1.4902255639097743</v>
      </c>
      <c r="K704">
        <v>1.224561403508772</v>
      </c>
      <c r="L704">
        <v>3.2459758551307849</v>
      </c>
      <c r="M704">
        <v>5.9335548172757466</v>
      </c>
      <c r="N704">
        <v>1.8799472295514512</v>
      </c>
      <c r="O704">
        <v>1.4181654676258992</v>
      </c>
      <c r="P704">
        <v>2.4667370644139388</v>
      </c>
      <c r="Q704">
        <f t="shared" si="100"/>
        <v>1.3050094085528092</v>
      </c>
      <c r="R704">
        <f t="shared" si="101"/>
        <v>0.92206106058658099</v>
      </c>
      <c r="S704">
        <f t="shared" si="102"/>
        <v>0.73494986722528544</v>
      </c>
      <c r="T704">
        <f t="shared" si="103"/>
        <v>1.7941166664258177</v>
      </c>
      <c r="U704">
        <f t="shared" si="104"/>
        <v>0.9423205094054099</v>
      </c>
      <c r="V704">
        <f t="shared" si="105"/>
        <v>0.41726207200363408</v>
      </c>
      <c r="W704">
        <f t="shared" si="106"/>
        <v>0.6866187770008404</v>
      </c>
      <c r="X704">
        <f t="shared" si="107"/>
        <v>0.47767762166568734</v>
      </c>
      <c r="Y704">
        <f t="shared" si="108"/>
        <v>0.83976019278813896</v>
      </c>
      <c r="Z704">
        <f t="shared" si="109"/>
        <v>1.4145804279184768</v>
      </c>
      <c r="AB704">
        <v>1</v>
      </c>
      <c r="AC704">
        <v>1</v>
      </c>
      <c r="AD704">
        <v>1</v>
      </c>
    </row>
    <row r="705" spans="1:30" x14ac:dyDescent="0.2">
      <c r="A705" t="s">
        <v>720</v>
      </c>
      <c r="B705">
        <v>1.1464968152866242</v>
      </c>
      <c r="C705">
        <v>0.79999999999999993</v>
      </c>
      <c r="D705">
        <v>1.3665158371040722</v>
      </c>
      <c r="E705">
        <v>1.4490500863557858</v>
      </c>
      <c r="F705">
        <v>1.5346938775510204</v>
      </c>
      <c r="G705">
        <v>1.1660231660231661</v>
      </c>
      <c r="H705">
        <v>1.393048128342246</v>
      </c>
      <c r="I705">
        <v>5.7335766423357661</v>
      </c>
      <c r="J705">
        <v>1.4902255639097743</v>
      </c>
      <c r="K705">
        <v>1.224561403508772</v>
      </c>
      <c r="L705">
        <v>4.3279678068410465</v>
      </c>
      <c r="M705">
        <v>1.4833887043189367</v>
      </c>
      <c r="N705">
        <v>5.0131926121372032</v>
      </c>
      <c r="O705">
        <v>5.6726618705035969</v>
      </c>
      <c r="P705">
        <v>1.2333685322069694</v>
      </c>
      <c r="Q705">
        <f t="shared" si="100"/>
        <v>0.14318121235864006</v>
      </c>
      <c r="R705">
        <f t="shared" si="101"/>
        <v>0.46806787913082204</v>
      </c>
      <c r="S705">
        <f t="shared" si="102"/>
        <v>1.5221981253169772</v>
      </c>
      <c r="T705">
        <f t="shared" si="103"/>
        <v>1.2297761508222145</v>
      </c>
      <c r="U705">
        <f t="shared" si="104"/>
        <v>1.9902557872514099</v>
      </c>
      <c r="V705">
        <f t="shared" si="105"/>
        <v>0.25083873777905707</v>
      </c>
      <c r="W705">
        <f t="shared" si="106"/>
        <v>1.5803567970810275</v>
      </c>
      <c r="X705">
        <f t="shared" si="107"/>
        <v>0.58362653831668687</v>
      </c>
      <c r="Y705">
        <f t="shared" si="108"/>
        <v>0.6065925041224618</v>
      </c>
      <c r="Z705">
        <f t="shared" si="109"/>
        <v>1.0087095137094435</v>
      </c>
      <c r="AB705">
        <v>1</v>
      </c>
      <c r="AC705">
        <v>1</v>
      </c>
      <c r="AD705">
        <v>1</v>
      </c>
    </row>
    <row r="706" spans="1:30" x14ac:dyDescent="0.2">
      <c r="A706" t="s">
        <v>721</v>
      </c>
      <c r="B706">
        <v>1.1464968152866242</v>
      </c>
      <c r="C706">
        <v>0.79999999999999993</v>
      </c>
      <c r="D706">
        <v>1.3665158371040722</v>
      </c>
      <c r="E706">
        <v>1.4490500863557858</v>
      </c>
      <c r="F706">
        <v>3.0693877551020408</v>
      </c>
      <c r="G706">
        <v>1.1660231660231661</v>
      </c>
      <c r="H706">
        <v>1.393048128342246</v>
      </c>
      <c r="I706">
        <v>1.4333941605839415</v>
      </c>
      <c r="J706">
        <v>2.9804511278195487</v>
      </c>
      <c r="K706">
        <v>2.4491228070175439</v>
      </c>
      <c r="L706">
        <v>1.0819919517102616</v>
      </c>
      <c r="M706">
        <v>2.9667774086378733</v>
      </c>
      <c r="N706">
        <v>2.5065963060686016</v>
      </c>
      <c r="O706">
        <v>5.6726618705035969</v>
      </c>
      <c r="P706">
        <v>2.4667370644139388</v>
      </c>
      <c r="Q706">
        <f t="shared" si="100"/>
        <v>0.14318121235864006</v>
      </c>
      <c r="R706">
        <f t="shared" si="101"/>
        <v>0.92206106058658099</v>
      </c>
      <c r="S706">
        <f t="shared" si="102"/>
        <v>0.95280405346004771</v>
      </c>
      <c r="T706">
        <f t="shared" si="103"/>
        <v>1.1150093015954226</v>
      </c>
      <c r="U706">
        <f t="shared" si="104"/>
        <v>1.8272764206232841</v>
      </c>
      <c r="V706">
        <f t="shared" si="105"/>
        <v>0.25083873777905707</v>
      </c>
      <c r="W706">
        <f t="shared" si="106"/>
        <v>0.6866187770008404</v>
      </c>
      <c r="X706">
        <f t="shared" si="107"/>
        <v>0.83015890274156212</v>
      </c>
      <c r="Y706">
        <f t="shared" si="108"/>
        <v>0.97159965145343208</v>
      </c>
      <c r="Z706">
        <f t="shared" si="109"/>
        <v>1.1285575911495505</v>
      </c>
      <c r="AB706">
        <v>1</v>
      </c>
      <c r="AC706">
        <v>1</v>
      </c>
      <c r="AD706">
        <v>1</v>
      </c>
    </row>
    <row r="707" spans="1:30" x14ac:dyDescent="0.2">
      <c r="A707" t="s">
        <v>722</v>
      </c>
      <c r="B707">
        <v>1.1464968152866242</v>
      </c>
      <c r="C707">
        <v>1.5999999999999999</v>
      </c>
      <c r="D707">
        <v>2.7330316742081444</v>
      </c>
      <c r="E707">
        <v>1.4490500863557858</v>
      </c>
      <c r="F707">
        <v>1.5346938775510204</v>
      </c>
      <c r="G707">
        <v>1.1660231660231661</v>
      </c>
      <c r="H707">
        <v>1.393048128342246</v>
      </c>
      <c r="I707">
        <v>2.8667883211678831</v>
      </c>
      <c r="J707">
        <v>1.4902255639097743</v>
      </c>
      <c r="K707">
        <v>2.4491228070175439</v>
      </c>
      <c r="L707">
        <v>2.1639839034205233</v>
      </c>
      <c r="M707">
        <v>1.4833887043189367</v>
      </c>
      <c r="N707">
        <v>2.5065963060686016</v>
      </c>
      <c r="O707">
        <v>2.8363309352517985</v>
      </c>
      <c r="P707">
        <v>2.4667370644139388</v>
      </c>
      <c r="Q707">
        <f t="shared" si="100"/>
        <v>0.86908925466643749</v>
      </c>
      <c r="R707">
        <f t="shared" si="101"/>
        <v>0.46806787913082204</v>
      </c>
      <c r="S707">
        <f t="shared" si="102"/>
        <v>0.93861501463514729</v>
      </c>
      <c r="T707">
        <f t="shared" si="103"/>
        <v>1.0230176434768694</v>
      </c>
      <c r="U707">
        <f t="shared" si="104"/>
        <v>1.380298035500009</v>
      </c>
      <c r="V707">
        <f t="shared" si="105"/>
        <v>0.81056858238650897</v>
      </c>
      <c r="W707">
        <f t="shared" si="106"/>
        <v>1.5803567970810275</v>
      </c>
      <c r="X707">
        <f t="shared" si="107"/>
        <v>0.89842136232493386</v>
      </c>
      <c r="Y707">
        <f t="shared" si="108"/>
        <v>1.6440482905114084</v>
      </c>
      <c r="Z707">
        <f t="shared" si="109"/>
        <v>3.7825746653393155</v>
      </c>
      <c r="AB707">
        <v>1</v>
      </c>
      <c r="AC707">
        <v>1</v>
      </c>
      <c r="AD707">
        <v>1</v>
      </c>
    </row>
    <row r="708" spans="1:30" x14ac:dyDescent="0.2">
      <c r="A708" t="s">
        <v>723</v>
      </c>
      <c r="B708">
        <v>1.1464968152866242</v>
      </c>
      <c r="C708">
        <v>0.79999999999999993</v>
      </c>
      <c r="D708">
        <v>1.3665158371040722</v>
      </c>
      <c r="E708">
        <v>1.4490500863557858</v>
      </c>
      <c r="F708">
        <v>1.5346938775510204</v>
      </c>
      <c r="G708">
        <v>1.1660231660231661</v>
      </c>
      <c r="H708">
        <v>5.572192513368984</v>
      </c>
      <c r="I708">
        <v>5.7335766423357661</v>
      </c>
      <c r="J708">
        <v>1.4902255639097743</v>
      </c>
      <c r="K708">
        <v>2.4491228070175439</v>
      </c>
      <c r="L708">
        <v>1.0819919517102616</v>
      </c>
      <c r="M708">
        <v>1.4833887043189367</v>
      </c>
      <c r="N708">
        <v>1.2532981530343008</v>
      </c>
      <c r="O708">
        <v>5.6726618705035969</v>
      </c>
      <c r="P708">
        <v>2.4667370644139388</v>
      </c>
      <c r="Q708">
        <f t="shared" si="100"/>
        <v>0.14318121235864006</v>
      </c>
      <c r="R708">
        <f t="shared" si="101"/>
        <v>0.46806787913082204</v>
      </c>
      <c r="S708">
        <f t="shared" si="102"/>
        <v>2.092657896391112</v>
      </c>
      <c r="T708">
        <f t="shared" si="103"/>
        <v>0.74114435128967382</v>
      </c>
      <c r="U708">
        <f t="shared" si="104"/>
        <v>1.6465769826854237</v>
      </c>
      <c r="V708">
        <f t="shared" si="105"/>
        <v>0.25083873777905707</v>
      </c>
      <c r="W708">
        <f t="shared" si="106"/>
        <v>1.5803567970810275</v>
      </c>
      <c r="X708">
        <f t="shared" si="107"/>
        <v>1.1059832027031973</v>
      </c>
      <c r="Y708">
        <f t="shared" si="108"/>
        <v>0.76134925972064194</v>
      </c>
      <c r="Z708">
        <f t="shared" si="109"/>
        <v>0.74158642966590727</v>
      </c>
      <c r="AB708">
        <v>1</v>
      </c>
      <c r="AC708">
        <v>1</v>
      </c>
      <c r="AD708">
        <v>1</v>
      </c>
    </row>
    <row r="709" spans="1:30" x14ac:dyDescent="0.2">
      <c r="A709" t="s">
        <v>724</v>
      </c>
      <c r="B709">
        <v>1.1464968152866242</v>
      </c>
      <c r="C709">
        <v>0.79999999999999993</v>
      </c>
      <c r="D709">
        <v>1.3665158371040722</v>
      </c>
      <c r="E709">
        <v>2.8981001727115716</v>
      </c>
      <c r="F709">
        <v>3.0693877551020408</v>
      </c>
      <c r="G709">
        <v>1.1660231660231661</v>
      </c>
      <c r="H709">
        <v>2.786096256684492</v>
      </c>
      <c r="I709">
        <v>1.4333941605839415</v>
      </c>
      <c r="J709">
        <v>1.4902255639097743</v>
      </c>
      <c r="K709">
        <v>4.8982456140350878</v>
      </c>
      <c r="L709">
        <v>1.0819919517102616</v>
      </c>
      <c r="M709">
        <v>5.9335548172757466</v>
      </c>
      <c r="N709">
        <v>1.2532981530343008</v>
      </c>
      <c r="O709">
        <v>2.8363309352517985</v>
      </c>
      <c r="P709">
        <v>1.2333685322069694</v>
      </c>
      <c r="Q709">
        <f t="shared" si="100"/>
        <v>0.14318121235864006</v>
      </c>
      <c r="R709">
        <f t="shared" si="101"/>
        <v>1.2496498411464432</v>
      </c>
      <c r="S709">
        <f t="shared" si="102"/>
        <v>0.92845648256630964</v>
      </c>
      <c r="T709">
        <f t="shared" si="103"/>
        <v>1.9895983172997451</v>
      </c>
      <c r="U709">
        <f t="shared" si="104"/>
        <v>0.8272764206232841</v>
      </c>
      <c r="V709">
        <f t="shared" si="105"/>
        <v>0.25083873777905707</v>
      </c>
      <c r="W709">
        <f t="shared" si="106"/>
        <v>1.0651868469598256</v>
      </c>
      <c r="X709">
        <f t="shared" si="107"/>
        <v>0.95724651008283856</v>
      </c>
      <c r="Y709">
        <f t="shared" si="108"/>
        <v>0.94209549966952266</v>
      </c>
      <c r="Z709">
        <f t="shared" si="109"/>
        <v>0.66046546647564397</v>
      </c>
      <c r="AB709">
        <v>1</v>
      </c>
      <c r="AC709">
        <v>1</v>
      </c>
      <c r="AD709">
        <v>1</v>
      </c>
    </row>
    <row r="710" spans="1:30" x14ac:dyDescent="0.2">
      <c r="A710" t="s">
        <v>725</v>
      </c>
      <c r="B710">
        <v>1.1464968152866242</v>
      </c>
      <c r="C710">
        <v>0.79999999999999993</v>
      </c>
      <c r="D710">
        <v>1.3665158371040722</v>
      </c>
      <c r="E710">
        <v>2.8981001727115716</v>
      </c>
      <c r="F710">
        <v>3.0693877551020408</v>
      </c>
      <c r="G710">
        <v>2.3320463320463323</v>
      </c>
      <c r="H710">
        <v>1.393048128342246</v>
      </c>
      <c r="I710">
        <v>5.7335766423357661</v>
      </c>
      <c r="J710">
        <v>2.9804511278195487</v>
      </c>
      <c r="K710">
        <v>4.8982456140350878</v>
      </c>
      <c r="L710">
        <v>1.0819919517102616</v>
      </c>
      <c r="M710">
        <v>0.74169435215946833</v>
      </c>
      <c r="N710">
        <v>2.5065963060686016</v>
      </c>
      <c r="O710">
        <v>1.4181654676258992</v>
      </c>
      <c r="P710">
        <v>1.2333685322069694</v>
      </c>
      <c r="Q710">
        <f t="shared" si="100"/>
        <v>0.14318121235864006</v>
      </c>
      <c r="R710">
        <f t="shared" si="101"/>
        <v>1.4680678791308219</v>
      </c>
      <c r="S710">
        <f t="shared" si="102"/>
        <v>1.752331262334698</v>
      </c>
      <c r="T710">
        <f t="shared" si="103"/>
        <v>1.1639134298749965</v>
      </c>
      <c r="U710">
        <f t="shared" si="104"/>
        <v>0.78188571856791067</v>
      </c>
      <c r="V710">
        <f t="shared" si="105"/>
        <v>0.25083873777905707</v>
      </c>
      <c r="W710">
        <f t="shared" si="106"/>
        <v>2.8634434626125844</v>
      </c>
      <c r="X710">
        <f t="shared" si="107"/>
        <v>0.86938189373779773</v>
      </c>
      <c r="Y710">
        <f t="shared" si="108"/>
        <v>0.39307946223742413</v>
      </c>
      <c r="Z710">
        <f t="shared" si="109"/>
        <v>0.84053621006163159</v>
      </c>
      <c r="AB710">
        <v>1</v>
      </c>
      <c r="AC710">
        <v>1</v>
      </c>
      <c r="AD710">
        <v>1</v>
      </c>
    </row>
    <row r="711" spans="1:30" x14ac:dyDescent="0.2">
      <c r="A711" t="s">
        <v>726</v>
      </c>
      <c r="B711">
        <v>1.1464968152866242</v>
      </c>
      <c r="C711">
        <v>0.79999999999999993</v>
      </c>
      <c r="D711">
        <v>1.3665158371040722</v>
      </c>
      <c r="E711">
        <v>1.4490500863557858</v>
      </c>
      <c r="F711">
        <v>3.0693877551020408</v>
      </c>
      <c r="G711">
        <v>1.1660231660231661</v>
      </c>
      <c r="H711">
        <v>1.393048128342246</v>
      </c>
      <c r="I711">
        <v>1.4333941605839415</v>
      </c>
      <c r="J711">
        <v>1.4902255639097743</v>
      </c>
      <c r="K711">
        <v>2.4491228070175439</v>
      </c>
      <c r="L711">
        <v>1.0819919517102616</v>
      </c>
      <c r="M711">
        <v>8.9003322259136208</v>
      </c>
      <c r="N711">
        <v>1.2532981530343008</v>
      </c>
      <c r="O711">
        <v>2.8363309352517985</v>
      </c>
      <c r="P711">
        <v>4.9334741288278776</v>
      </c>
      <c r="Q711">
        <f t="shared" ref="Q711:Q774" si="110">LOG(AVERAGE(B711:D711),2)</f>
        <v>0.14318121235864006</v>
      </c>
      <c r="R711">
        <f t="shared" ref="R711:R774" si="111">LOG(AVERAGE(E711:G711),2)</f>
        <v>0.92206106058658099</v>
      </c>
      <c r="S711">
        <f t="shared" ref="S711:S774" si="112">LOG(AVERAGE(H711:J711),2)</f>
        <v>0.52495558779247553</v>
      </c>
      <c r="T711">
        <f t="shared" ref="T711:T774" si="113">LOG(AVERAGE(K711:M711),2)</f>
        <v>2.0509598258799242</v>
      </c>
      <c r="U711">
        <f t="shared" ref="U711:U774" si="114">LOG(AVERAGE(N711:P711),2)</f>
        <v>1.5886611884125781</v>
      </c>
      <c r="V711">
        <f t="shared" ref="V711:V774" si="115">-LOG10(TTEST(B711:D711,$AB711:$AD711,2,2))</f>
        <v>0.25083873777905707</v>
      </c>
      <c r="W711">
        <f t="shared" ref="W711:W774" si="116">-LOG10(TTEST(E711:G711,$AB711:$AD711,2,2))</f>
        <v>0.6866187770008404</v>
      </c>
      <c r="X711">
        <f t="shared" ref="X711:X774" si="117">-LOG10(TTEST(H711:J711,$AB711:$AD711,2,2))</f>
        <v>4.0029255764555165</v>
      </c>
      <c r="Y711">
        <f t="shared" ref="Y711:Y774" si="118">-LOG10(TTEST(K711:M711,$AB711:$AD711,2,2))</f>
        <v>0.58138180915960203</v>
      </c>
      <c r="Z711">
        <f t="shared" ref="Z711:Z774" si="119">-LOG10(TTEST(N711:P711,$AB711:$AD711,2,2))</f>
        <v>0.87709066407616731</v>
      </c>
      <c r="AB711">
        <v>1</v>
      </c>
      <c r="AC711">
        <v>1</v>
      </c>
      <c r="AD711">
        <v>1</v>
      </c>
    </row>
    <row r="712" spans="1:30" x14ac:dyDescent="0.2">
      <c r="A712" t="s">
        <v>727</v>
      </c>
      <c r="B712">
        <v>1.1464968152866242</v>
      </c>
      <c r="C712">
        <v>0.79999999999999993</v>
      </c>
      <c r="D712">
        <v>1.3665158371040722</v>
      </c>
      <c r="E712">
        <v>2.8981001727115716</v>
      </c>
      <c r="F712">
        <v>9.2081632653061209</v>
      </c>
      <c r="G712">
        <v>1.1660231660231661</v>
      </c>
      <c r="H712">
        <v>5.572192513368984</v>
      </c>
      <c r="I712">
        <v>1.4333941605839415</v>
      </c>
      <c r="J712">
        <v>1.4902255639097743</v>
      </c>
      <c r="K712">
        <v>1.224561403508772</v>
      </c>
      <c r="L712">
        <v>1.0819919517102616</v>
      </c>
      <c r="M712">
        <v>5.9335548172757466</v>
      </c>
      <c r="N712">
        <v>1.2532981530343008</v>
      </c>
      <c r="O712">
        <v>1.4181654676258992</v>
      </c>
      <c r="P712">
        <v>1.2333685322069694</v>
      </c>
      <c r="Q712">
        <f t="shared" si="110"/>
        <v>0.14318121235864006</v>
      </c>
      <c r="R712">
        <f t="shared" si="111"/>
        <v>2.145382539713971</v>
      </c>
      <c r="S712">
        <f t="shared" si="112"/>
        <v>1.5017893814169478</v>
      </c>
      <c r="T712">
        <f t="shared" si="113"/>
        <v>1.4577007758739193</v>
      </c>
      <c r="U712">
        <f t="shared" si="114"/>
        <v>0.38029803550000896</v>
      </c>
      <c r="V712">
        <f t="shared" si="115"/>
        <v>0.25083873777905707</v>
      </c>
      <c r="W712">
        <f t="shared" si="116"/>
        <v>0.6312001123304386</v>
      </c>
      <c r="X712">
        <f t="shared" si="117"/>
        <v>0.59824516040114528</v>
      </c>
      <c r="Y712">
        <f t="shared" si="118"/>
        <v>0.47533986737576689</v>
      </c>
      <c r="Z712">
        <f t="shared" si="119"/>
        <v>2.1711724755873756</v>
      </c>
      <c r="AB712">
        <v>1</v>
      </c>
      <c r="AC712">
        <v>1</v>
      </c>
      <c r="AD712">
        <v>1</v>
      </c>
    </row>
    <row r="713" spans="1:30" x14ac:dyDescent="0.2">
      <c r="A713" t="s">
        <v>728</v>
      </c>
      <c r="B713">
        <v>1.1464968152866242</v>
      </c>
      <c r="C713">
        <v>0.79999999999999993</v>
      </c>
      <c r="D713">
        <v>1.3665158371040722</v>
      </c>
      <c r="E713">
        <v>1.4490500863557858</v>
      </c>
      <c r="F713">
        <v>1.5346938775510204</v>
      </c>
      <c r="G713">
        <v>1.1660231660231661</v>
      </c>
      <c r="H713">
        <v>1.393048128342246</v>
      </c>
      <c r="I713">
        <v>1.4333941605839415</v>
      </c>
      <c r="J713">
        <v>1.4902255639097743</v>
      </c>
      <c r="K713">
        <v>4.8982456140350878</v>
      </c>
      <c r="L713">
        <v>1.0819919517102616</v>
      </c>
      <c r="M713">
        <v>1.4833887043189367</v>
      </c>
      <c r="N713">
        <v>5.0131926121372032</v>
      </c>
      <c r="O713">
        <v>8.5089928057553941</v>
      </c>
      <c r="P713">
        <v>2.4667370644139388</v>
      </c>
      <c r="Q713">
        <f t="shared" si="110"/>
        <v>0.14318121235864006</v>
      </c>
      <c r="R713">
        <f t="shared" si="111"/>
        <v>0.46806787913082204</v>
      </c>
      <c r="S713">
        <f t="shared" si="112"/>
        <v>0.52495558779247553</v>
      </c>
      <c r="T713">
        <f t="shared" si="113"/>
        <v>1.3149142464781705</v>
      </c>
      <c r="U713">
        <f t="shared" si="114"/>
        <v>2.414038310857328</v>
      </c>
      <c r="V713">
        <f t="shared" si="115"/>
        <v>0.25083873777905707</v>
      </c>
      <c r="W713">
        <f t="shared" si="116"/>
        <v>1.5803567970810275</v>
      </c>
      <c r="X713">
        <f t="shared" si="117"/>
        <v>4.0029255764555165</v>
      </c>
      <c r="Y713">
        <f t="shared" si="118"/>
        <v>0.54293082865710907</v>
      </c>
      <c r="Z713">
        <f t="shared" si="119"/>
        <v>1.1624593226183981</v>
      </c>
      <c r="AB713">
        <v>1</v>
      </c>
      <c r="AC713">
        <v>1</v>
      </c>
      <c r="AD713">
        <v>1</v>
      </c>
    </row>
    <row r="714" spans="1:30" x14ac:dyDescent="0.2">
      <c r="A714" t="s">
        <v>729</v>
      </c>
      <c r="B714">
        <v>1.1464968152866242</v>
      </c>
      <c r="C714">
        <v>0.79999999999999993</v>
      </c>
      <c r="D714">
        <v>1.3665158371040722</v>
      </c>
      <c r="E714">
        <v>2.8981001727115716</v>
      </c>
      <c r="F714">
        <v>1.5346938775510204</v>
      </c>
      <c r="G714">
        <v>2.3320463320463323</v>
      </c>
      <c r="H714">
        <v>1.393048128342246</v>
      </c>
      <c r="I714">
        <v>1.4333941605839415</v>
      </c>
      <c r="J714">
        <v>2.9804511278195487</v>
      </c>
      <c r="K714">
        <v>1.224561403508772</v>
      </c>
      <c r="L714">
        <v>1.0819919517102616</v>
      </c>
      <c r="M714">
        <v>2.9667774086378733</v>
      </c>
      <c r="N714">
        <v>1.2532981530343008</v>
      </c>
      <c r="O714">
        <v>2.8363309352517985</v>
      </c>
      <c r="P714">
        <v>7.4002111932418169</v>
      </c>
      <c r="Q714">
        <f t="shared" si="110"/>
        <v>0.14318121235864006</v>
      </c>
      <c r="R714">
        <f t="shared" si="111"/>
        <v>1.1730933932192995</v>
      </c>
      <c r="S714">
        <f t="shared" si="112"/>
        <v>0.95280405346004771</v>
      </c>
      <c r="T714">
        <f t="shared" si="113"/>
        <v>0.81375199029017942</v>
      </c>
      <c r="U714">
        <f t="shared" si="114"/>
        <v>1.9373243376115763</v>
      </c>
      <c r="V714">
        <f t="shared" si="115"/>
        <v>0.25083873777905707</v>
      </c>
      <c r="W714">
        <f t="shared" si="116"/>
        <v>1.4717330918723035</v>
      </c>
      <c r="X714">
        <f t="shared" si="117"/>
        <v>0.83015890274156212</v>
      </c>
      <c r="Y714">
        <f t="shared" si="118"/>
        <v>0.55405141714112138</v>
      </c>
      <c r="Z714">
        <f t="shared" si="119"/>
        <v>0.70028146115333867</v>
      </c>
      <c r="AB714">
        <v>1</v>
      </c>
      <c r="AC714">
        <v>1</v>
      </c>
      <c r="AD714">
        <v>1</v>
      </c>
    </row>
    <row r="715" spans="1:30" x14ac:dyDescent="0.2">
      <c r="A715" t="s">
        <v>730</v>
      </c>
      <c r="B715">
        <v>1.1464968152866242</v>
      </c>
      <c r="C715">
        <v>0.79999999999999993</v>
      </c>
      <c r="D715">
        <v>1.3665158371040722</v>
      </c>
      <c r="E715">
        <v>1.4490500863557858</v>
      </c>
      <c r="F715">
        <v>1.5346938775510204</v>
      </c>
      <c r="G715">
        <v>1.1660231660231661</v>
      </c>
      <c r="H715">
        <v>1.393048128342246</v>
      </c>
      <c r="I715">
        <v>1.4333941605839415</v>
      </c>
      <c r="J715">
        <v>1.4902255639097743</v>
      </c>
      <c r="K715">
        <v>4.8982456140350878</v>
      </c>
      <c r="L715">
        <v>4.3279678068410465</v>
      </c>
      <c r="M715">
        <v>1.4833887043189367</v>
      </c>
      <c r="N715">
        <v>2.5065963060686016</v>
      </c>
      <c r="O715">
        <v>8.5089928057553941</v>
      </c>
      <c r="P715">
        <v>1.2333685322069694</v>
      </c>
      <c r="Q715">
        <f t="shared" si="110"/>
        <v>0.14318121235864006</v>
      </c>
      <c r="R715">
        <f t="shared" si="111"/>
        <v>0.46806787913082204</v>
      </c>
      <c r="S715">
        <f t="shared" si="112"/>
        <v>0.52495558779247553</v>
      </c>
      <c r="T715">
        <f t="shared" si="113"/>
        <v>1.8358704773663774</v>
      </c>
      <c r="U715">
        <f t="shared" si="114"/>
        <v>2.0296245788413616</v>
      </c>
      <c r="V715">
        <f t="shared" si="115"/>
        <v>0.25083873777905707</v>
      </c>
      <c r="W715">
        <f t="shared" si="116"/>
        <v>1.5803567970810275</v>
      </c>
      <c r="X715">
        <f t="shared" si="117"/>
        <v>4.0029255764555165</v>
      </c>
      <c r="Y715">
        <f t="shared" si="118"/>
        <v>1.1443034521112854</v>
      </c>
      <c r="Z715">
        <f t="shared" si="119"/>
        <v>0.6174026447755514</v>
      </c>
      <c r="AB715">
        <v>1</v>
      </c>
      <c r="AC715">
        <v>1</v>
      </c>
      <c r="AD715">
        <v>1</v>
      </c>
    </row>
    <row r="716" spans="1:30" x14ac:dyDescent="0.2">
      <c r="A716" t="s">
        <v>731</v>
      </c>
      <c r="B716">
        <v>1.1464968152866242</v>
      </c>
      <c r="C716">
        <v>0.79999999999999993</v>
      </c>
      <c r="D716">
        <v>1.3665158371040722</v>
      </c>
      <c r="E716">
        <v>1.4490500863557858</v>
      </c>
      <c r="F716">
        <v>1.5346938775510204</v>
      </c>
      <c r="G716">
        <v>1.1660231660231661</v>
      </c>
      <c r="H716">
        <v>1.393048128342246</v>
      </c>
      <c r="I716">
        <v>1.4333941605839415</v>
      </c>
      <c r="J716">
        <v>8.9413533834586456</v>
      </c>
      <c r="K716">
        <v>9.7964912280701757</v>
      </c>
      <c r="L716">
        <v>1.0819919517102616</v>
      </c>
      <c r="M716">
        <v>2.9667774086378733</v>
      </c>
      <c r="N716">
        <v>2.5065963060686016</v>
      </c>
      <c r="O716">
        <v>1.4181654676258992</v>
      </c>
      <c r="P716">
        <v>1.2333685322069694</v>
      </c>
      <c r="Q716">
        <f t="shared" si="110"/>
        <v>0.14318121235864006</v>
      </c>
      <c r="R716">
        <f t="shared" si="111"/>
        <v>0.46806787913082204</v>
      </c>
      <c r="S716">
        <f t="shared" si="112"/>
        <v>1.9718096961608205</v>
      </c>
      <c r="T716">
        <f t="shared" si="113"/>
        <v>2.206357801795269</v>
      </c>
      <c r="U716">
        <f t="shared" si="114"/>
        <v>0.78188571856791067</v>
      </c>
      <c r="V716">
        <f t="shared" si="115"/>
        <v>0.25083873777905707</v>
      </c>
      <c r="W716">
        <f t="shared" si="116"/>
        <v>1.5803567970810275</v>
      </c>
      <c r="X716">
        <f t="shared" si="117"/>
        <v>0.51020813657148489</v>
      </c>
      <c r="Y716">
        <f t="shared" si="118"/>
        <v>0.61294735290477287</v>
      </c>
      <c r="Z716">
        <f t="shared" si="119"/>
        <v>0.84053621006163159</v>
      </c>
      <c r="AB716">
        <v>1</v>
      </c>
      <c r="AC716">
        <v>1</v>
      </c>
      <c r="AD716">
        <v>1</v>
      </c>
    </row>
    <row r="717" spans="1:30" x14ac:dyDescent="0.2">
      <c r="A717" t="s">
        <v>732</v>
      </c>
      <c r="B717">
        <v>1.1464968152866242</v>
      </c>
      <c r="C717">
        <v>0.79999999999999993</v>
      </c>
      <c r="D717">
        <v>1.3665158371040722</v>
      </c>
      <c r="E717">
        <v>20.286701208981</v>
      </c>
      <c r="F717">
        <v>1.5346938775510204</v>
      </c>
      <c r="G717">
        <v>1.1660231660231661</v>
      </c>
      <c r="H717">
        <v>1.393048128342246</v>
      </c>
      <c r="I717">
        <v>8.600364963503651</v>
      </c>
      <c r="J717">
        <v>2.9804511278195487</v>
      </c>
      <c r="K717">
        <v>1.224561403508772</v>
      </c>
      <c r="L717">
        <v>1.0819919517102616</v>
      </c>
      <c r="M717">
        <v>1.4833887043189367</v>
      </c>
      <c r="N717">
        <v>1.2532981530343008</v>
      </c>
      <c r="O717">
        <v>1.4181654676258992</v>
      </c>
      <c r="P717">
        <v>1.2333685322069694</v>
      </c>
      <c r="Q717">
        <f t="shared" si="110"/>
        <v>0.14318121235864006</v>
      </c>
      <c r="R717">
        <f t="shared" si="111"/>
        <v>2.9378100383262931</v>
      </c>
      <c r="S717">
        <f t="shared" si="112"/>
        <v>2.1125738393868954</v>
      </c>
      <c r="T717">
        <f t="shared" si="113"/>
        <v>0.33721329198756006</v>
      </c>
      <c r="U717">
        <f t="shared" si="114"/>
        <v>0.38029803550000896</v>
      </c>
      <c r="V717">
        <f t="shared" si="115"/>
        <v>0.25083873777905707</v>
      </c>
      <c r="W717">
        <f t="shared" si="116"/>
        <v>0.45495525096508926</v>
      </c>
      <c r="X717">
        <f t="shared" si="117"/>
        <v>0.69248947376549741</v>
      </c>
      <c r="Y717">
        <f t="shared" si="118"/>
        <v>1.0530901174427976</v>
      </c>
      <c r="Z717">
        <f t="shared" si="119"/>
        <v>2.1711724755873756</v>
      </c>
      <c r="AB717">
        <v>1</v>
      </c>
      <c r="AC717">
        <v>1</v>
      </c>
      <c r="AD717">
        <v>1</v>
      </c>
    </row>
    <row r="718" spans="1:30" x14ac:dyDescent="0.2">
      <c r="A718" t="s">
        <v>733</v>
      </c>
      <c r="B718">
        <v>2.2929936305732483</v>
      </c>
      <c r="C718">
        <v>0.79999999999999993</v>
      </c>
      <c r="D718">
        <v>1.3665158371040722</v>
      </c>
      <c r="E718">
        <v>1.4490500863557858</v>
      </c>
      <c r="F718">
        <v>1.5346938775510204</v>
      </c>
      <c r="G718">
        <v>2.3320463320463323</v>
      </c>
      <c r="H718">
        <v>1.393048128342246</v>
      </c>
      <c r="I718">
        <v>1.4333941605839415</v>
      </c>
      <c r="J718">
        <v>1.4902255639097743</v>
      </c>
      <c r="K718">
        <v>2.4491228070175439</v>
      </c>
      <c r="L718">
        <v>1.0819919517102616</v>
      </c>
      <c r="M718">
        <v>2.9667774086378733</v>
      </c>
      <c r="N718">
        <v>2.5065963060686016</v>
      </c>
      <c r="O718">
        <v>2.8363309352517985</v>
      </c>
      <c r="P718">
        <v>2.4667370644139388</v>
      </c>
      <c r="Q718">
        <f t="shared" si="110"/>
        <v>0.57192252613525796</v>
      </c>
      <c r="R718">
        <f t="shared" si="111"/>
        <v>0.82532169174924186</v>
      </c>
      <c r="S718">
        <f t="shared" si="112"/>
        <v>0.52495558779247553</v>
      </c>
      <c r="T718">
        <f t="shared" si="113"/>
        <v>1.1150093015954226</v>
      </c>
      <c r="U718">
        <f t="shared" si="114"/>
        <v>1.380298035500009</v>
      </c>
      <c r="V718">
        <f t="shared" si="115"/>
        <v>0.48655846180432982</v>
      </c>
      <c r="W718">
        <f t="shared" si="116"/>
        <v>1.2873079040296866</v>
      </c>
      <c r="X718">
        <f t="shared" si="117"/>
        <v>4.0029255764555165</v>
      </c>
      <c r="Y718">
        <f t="shared" si="118"/>
        <v>0.97159965145343208</v>
      </c>
      <c r="Z718">
        <f t="shared" si="119"/>
        <v>3.7825746653393155</v>
      </c>
      <c r="AB718">
        <v>1</v>
      </c>
      <c r="AC718">
        <v>1</v>
      </c>
      <c r="AD718">
        <v>1</v>
      </c>
    </row>
    <row r="719" spans="1:30" x14ac:dyDescent="0.2">
      <c r="A719" t="s">
        <v>734</v>
      </c>
      <c r="B719">
        <v>1.1464968152866242</v>
      </c>
      <c r="C719">
        <v>0.79999999999999993</v>
      </c>
      <c r="D719">
        <v>1.3665158371040722</v>
      </c>
      <c r="E719">
        <v>1.4490500863557858</v>
      </c>
      <c r="F719">
        <v>3.0693877551020408</v>
      </c>
      <c r="G719">
        <v>2.3320463320463323</v>
      </c>
      <c r="H719">
        <v>1.393048128342246</v>
      </c>
      <c r="I719">
        <v>5.7335766423357661</v>
      </c>
      <c r="J719">
        <v>1.4902255639097743</v>
      </c>
      <c r="K719">
        <v>2.4491228070175439</v>
      </c>
      <c r="L719">
        <v>1.0819919517102616</v>
      </c>
      <c r="M719">
        <v>2.9667774086378733</v>
      </c>
      <c r="N719">
        <v>1.2532981530343008</v>
      </c>
      <c r="O719">
        <v>1.4181654676258992</v>
      </c>
      <c r="P719">
        <v>2.4667370644139388</v>
      </c>
      <c r="Q719">
        <f t="shared" si="110"/>
        <v>0.14318121235864006</v>
      </c>
      <c r="R719">
        <f t="shared" si="111"/>
        <v>1.1912434566991967</v>
      </c>
      <c r="S719">
        <f t="shared" si="112"/>
        <v>1.5221981253169772</v>
      </c>
      <c r="T719">
        <f t="shared" si="113"/>
        <v>1.1150093015954226</v>
      </c>
      <c r="U719">
        <f t="shared" si="114"/>
        <v>0.77630073862365878</v>
      </c>
      <c r="V719">
        <f t="shared" si="115"/>
        <v>0.25083873777905707</v>
      </c>
      <c r="W719">
        <f t="shared" si="116"/>
        <v>1.2849120100935267</v>
      </c>
      <c r="X719">
        <f t="shared" si="117"/>
        <v>0.58362653831668687</v>
      </c>
      <c r="Y719">
        <f t="shared" si="118"/>
        <v>0.97159965145343208</v>
      </c>
      <c r="Z719">
        <f t="shared" si="119"/>
        <v>0.8730445753284094</v>
      </c>
      <c r="AB719">
        <v>1</v>
      </c>
      <c r="AC719">
        <v>1</v>
      </c>
      <c r="AD719">
        <v>1</v>
      </c>
    </row>
    <row r="720" spans="1:30" x14ac:dyDescent="0.2">
      <c r="A720" t="s">
        <v>735</v>
      </c>
      <c r="B720">
        <v>1.1464968152866242</v>
      </c>
      <c r="C720">
        <v>0.79999999999999993</v>
      </c>
      <c r="D720">
        <v>1.3665158371040722</v>
      </c>
      <c r="E720">
        <v>1.4490500863557858</v>
      </c>
      <c r="F720">
        <v>6.1387755102040815</v>
      </c>
      <c r="G720">
        <v>1.1660231660231661</v>
      </c>
      <c r="H720">
        <v>1.393048128342246</v>
      </c>
      <c r="I720">
        <v>1.4333941605839415</v>
      </c>
      <c r="J720">
        <v>1.4902255639097743</v>
      </c>
      <c r="K720">
        <v>1.224561403508772</v>
      </c>
      <c r="L720">
        <v>2.1639839034205233</v>
      </c>
      <c r="M720">
        <v>2.9667774086378733</v>
      </c>
      <c r="N720">
        <v>5.0131926121372032</v>
      </c>
      <c r="O720">
        <v>2.8363309352517985</v>
      </c>
      <c r="P720">
        <v>1.2333685322069694</v>
      </c>
      <c r="Q720">
        <f t="shared" si="110"/>
        <v>0.14318121235864006</v>
      </c>
      <c r="R720">
        <f t="shared" si="111"/>
        <v>1.5449549584949815</v>
      </c>
      <c r="S720">
        <f t="shared" si="112"/>
        <v>0.52495558779247553</v>
      </c>
      <c r="T720">
        <f t="shared" si="113"/>
        <v>1.083002884670742</v>
      </c>
      <c r="U720">
        <f t="shared" si="114"/>
        <v>1.5981892378254536</v>
      </c>
      <c r="V720">
        <f t="shared" si="115"/>
        <v>0.25083873777905707</v>
      </c>
      <c r="W720">
        <f t="shared" si="116"/>
        <v>0.52281301725409046</v>
      </c>
      <c r="X720">
        <f t="shared" si="117"/>
        <v>4.0029255764555165</v>
      </c>
      <c r="Y720">
        <f t="shared" si="118"/>
        <v>1.0435636770334231</v>
      </c>
      <c r="Z720">
        <f t="shared" si="119"/>
        <v>0.86074134454519458</v>
      </c>
      <c r="AB720">
        <v>1</v>
      </c>
      <c r="AC720">
        <v>1</v>
      </c>
      <c r="AD720">
        <v>1</v>
      </c>
    </row>
    <row r="721" spans="1:30" x14ac:dyDescent="0.2">
      <c r="A721" t="s">
        <v>736</v>
      </c>
      <c r="B721">
        <v>1.1464968152866242</v>
      </c>
      <c r="C721">
        <v>0.79999999999999993</v>
      </c>
      <c r="D721">
        <v>1.3665158371040722</v>
      </c>
      <c r="E721">
        <v>1.4490500863557858</v>
      </c>
      <c r="F721">
        <v>1.5346938775510204</v>
      </c>
      <c r="G721">
        <v>1.1660231660231661</v>
      </c>
      <c r="H721">
        <v>2.786096256684492</v>
      </c>
      <c r="I721">
        <v>2.8667883211678831</v>
      </c>
      <c r="J721">
        <v>1.4902255639097743</v>
      </c>
      <c r="K721">
        <v>2.4491228070175439</v>
      </c>
      <c r="L721">
        <v>4.3279678068410465</v>
      </c>
      <c r="M721">
        <v>1.4833887043189367</v>
      </c>
      <c r="N721">
        <v>2.5065963060686016</v>
      </c>
      <c r="O721">
        <v>2.8363309352517985</v>
      </c>
      <c r="P721">
        <v>1.2333685322069694</v>
      </c>
      <c r="Q721">
        <f t="shared" si="110"/>
        <v>0.14318121235864006</v>
      </c>
      <c r="R721">
        <f t="shared" si="111"/>
        <v>0.46806787913082204</v>
      </c>
      <c r="S721">
        <f t="shared" si="112"/>
        <v>1.2515898661281928</v>
      </c>
      <c r="T721">
        <f t="shared" si="113"/>
        <v>1.4612629964071897</v>
      </c>
      <c r="U721">
        <f t="shared" si="114"/>
        <v>1.132312685981713</v>
      </c>
      <c r="V721">
        <f t="shared" si="115"/>
        <v>0.25083873777905707</v>
      </c>
      <c r="W721">
        <f t="shared" si="116"/>
        <v>1.5803567970810275</v>
      </c>
      <c r="X721">
        <f t="shared" si="117"/>
        <v>1.4395200376210058</v>
      </c>
      <c r="Y721">
        <f t="shared" si="118"/>
        <v>0.98423731673307435</v>
      </c>
      <c r="Z721">
        <f t="shared" si="119"/>
        <v>1.1470966549011778</v>
      </c>
      <c r="AB721">
        <v>1</v>
      </c>
      <c r="AC721">
        <v>1</v>
      </c>
      <c r="AD721">
        <v>1</v>
      </c>
    </row>
    <row r="722" spans="1:30" x14ac:dyDescent="0.2">
      <c r="A722" t="s">
        <v>737</v>
      </c>
      <c r="B722">
        <v>1.1464968152866242</v>
      </c>
      <c r="C722">
        <v>0.79999999999999993</v>
      </c>
      <c r="D722">
        <v>1.3665158371040722</v>
      </c>
      <c r="E722">
        <v>1.4490500863557858</v>
      </c>
      <c r="F722">
        <v>1.5346938775510204</v>
      </c>
      <c r="G722">
        <v>1.1660231660231661</v>
      </c>
      <c r="H722">
        <v>1.393048128342246</v>
      </c>
      <c r="I722">
        <v>1.4333941605839415</v>
      </c>
      <c r="J722">
        <v>2.9804511278195487</v>
      </c>
      <c r="K722">
        <v>1.224561403508772</v>
      </c>
      <c r="L722">
        <v>1.0819919517102616</v>
      </c>
      <c r="M722">
        <v>1.4833887043189367</v>
      </c>
      <c r="N722">
        <v>1.2532981530343008</v>
      </c>
      <c r="O722">
        <v>7.0908273381294959</v>
      </c>
      <c r="P722">
        <v>14.800422386483634</v>
      </c>
      <c r="Q722">
        <f t="shared" si="110"/>
        <v>0.14318121235864006</v>
      </c>
      <c r="R722">
        <f t="shared" si="111"/>
        <v>0.46806787913082204</v>
      </c>
      <c r="S722">
        <f t="shared" si="112"/>
        <v>0.95280405346004771</v>
      </c>
      <c r="T722">
        <f t="shared" si="113"/>
        <v>0.33721329198756006</v>
      </c>
      <c r="U722">
        <f t="shared" si="114"/>
        <v>2.9476379744219821</v>
      </c>
      <c r="V722">
        <f t="shared" si="115"/>
        <v>0.25083873777905707</v>
      </c>
      <c r="W722">
        <f t="shared" si="116"/>
        <v>1.5803567970810275</v>
      </c>
      <c r="X722">
        <f t="shared" si="117"/>
        <v>0.83015890274156212</v>
      </c>
      <c r="Y722">
        <f t="shared" si="118"/>
        <v>1.0530901174427976</v>
      </c>
      <c r="Z722">
        <f t="shared" si="119"/>
        <v>0.79011807079571339</v>
      </c>
      <c r="AB722">
        <v>1</v>
      </c>
      <c r="AC722">
        <v>1</v>
      </c>
      <c r="AD722">
        <v>1</v>
      </c>
    </row>
    <row r="723" spans="1:30" x14ac:dyDescent="0.2">
      <c r="A723" t="s">
        <v>738</v>
      </c>
      <c r="B723">
        <v>1.1464968152866242</v>
      </c>
      <c r="C723">
        <v>0.79999999999999993</v>
      </c>
      <c r="D723">
        <v>1.3665158371040722</v>
      </c>
      <c r="E723">
        <v>1.4490500863557858</v>
      </c>
      <c r="F723">
        <v>1.5346938775510204</v>
      </c>
      <c r="G723">
        <v>1.1660231660231661</v>
      </c>
      <c r="H723">
        <v>2.786096256684492</v>
      </c>
      <c r="I723">
        <v>1.4333941605839415</v>
      </c>
      <c r="J723">
        <v>1.4902255639097743</v>
      </c>
      <c r="K723">
        <v>2.4491228070175439</v>
      </c>
      <c r="L723">
        <v>1.0819919517102616</v>
      </c>
      <c r="M723">
        <v>5.191860465116279</v>
      </c>
      <c r="N723">
        <v>2.5065963060686016</v>
      </c>
      <c r="O723">
        <v>1.8908872901678657</v>
      </c>
      <c r="P723">
        <v>3.7001055966209084</v>
      </c>
      <c r="Q723">
        <f t="shared" si="110"/>
        <v>0.14318121235864006</v>
      </c>
      <c r="R723">
        <f t="shared" si="111"/>
        <v>0.46806787913082204</v>
      </c>
      <c r="S723">
        <f t="shared" si="112"/>
        <v>0.92845648256630964</v>
      </c>
      <c r="T723">
        <f t="shared" si="113"/>
        <v>1.5398577912292655</v>
      </c>
      <c r="U723">
        <f t="shared" si="114"/>
        <v>1.4325299533007678</v>
      </c>
      <c r="V723">
        <f t="shared" si="115"/>
        <v>0.25083873777905707</v>
      </c>
      <c r="W723">
        <f t="shared" si="116"/>
        <v>1.5803567970810275</v>
      </c>
      <c r="X723">
        <f t="shared" si="117"/>
        <v>0.95724651008283856</v>
      </c>
      <c r="Y723">
        <f t="shared" si="118"/>
        <v>0.72228572065574848</v>
      </c>
      <c r="Z723">
        <f t="shared" si="119"/>
        <v>1.4825902976249323</v>
      </c>
      <c r="AB723">
        <v>1</v>
      </c>
      <c r="AC723">
        <v>1</v>
      </c>
      <c r="AD723">
        <v>1</v>
      </c>
    </row>
    <row r="724" spans="1:30" x14ac:dyDescent="0.2">
      <c r="A724" t="s">
        <v>739</v>
      </c>
      <c r="B724">
        <v>1.1464968152866242</v>
      </c>
      <c r="C724">
        <v>0.79999999999999993</v>
      </c>
      <c r="D724">
        <v>1.3665158371040722</v>
      </c>
      <c r="E724">
        <v>1.4490500863557858</v>
      </c>
      <c r="F724">
        <v>1.5346938775510204</v>
      </c>
      <c r="G724">
        <v>1.1660231660231661</v>
      </c>
      <c r="H724">
        <v>2.786096256684492</v>
      </c>
      <c r="I724">
        <v>1.4333941605839415</v>
      </c>
      <c r="J724">
        <v>1.4902255639097743</v>
      </c>
      <c r="K724">
        <v>1.224561403508772</v>
      </c>
      <c r="L724">
        <v>1.0819919517102616</v>
      </c>
      <c r="M724">
        <v>1.4833887043189367</v>
      </c>
      <c r="N724">
        <v>1.2532981530343008</v>
      </c>
      <c r="O724">
        <v>8.5089928057553941</v>
      </c>
      <c r="P724">
        <v>9.8669482576557552</v>
      </c>
      <c r="Q724">
        <f t="shared" si="110"/>
        <v>0.14318121235864006</v>
      </c>
      <c r="R724">
        <f t="shared" si="111"/>
        <v>0.46806787913082204</v>
      </c>
      <c r="S724">
        <f t="shared" si="112"/>
        <v>0.92845648256630964</v>
      </c>
      <c r="T724">
        <f t="shared" si="113"/>
        <v>0.33721329198756006</v>
      </c>
      <c r="U724">
        <f t="shared" si="114"/>
        <v>2.7099698525571032</v>
      </c>
      <c r="V724">
        <f t="shared" si="115"/>
        <v>0.25083873777905707</v>
      </c>
      <c r="W724">
        <f t="shared" si="116"/>
        <v>1.5803567970810275</v>
      </c>
      <c r="X724">
        <f t="shared" si="117"/>
        <v>0.95724651008283856</v>
      </c>
      <c r="Y724">
        <f t="shared" si="118"/>
        <v>1.0530901174427976</v>
      </c>
      <c r="Z724">
        <f t="shared" si="119"/>
        <v>0.97121890319966331</v>
      </c>
      <c r="AB724">
        <v>1</v>
      </c>
      <c r="AC724">
        <v>1</v>
      </c>
      <c r="AD724">
        <v>1</v>
      </c>
    </row>
    <row r="725" spans="1:30" x14ac:dyDescent="0.2">
      <c r="A725" t="s">
        <v>740</v>
      </c>
      <c r="B725">
        <v>1.1464968152866242</v>
      </c>
      <c r="C725">
        <v>0.79999999999999993</v>
      </c>
      <c r="D725">
        <v>1.3665158371040722</v>
      </c>
      <c r="E725">
        <v>1.4490500863557858</v>
      </c>
      <c r="F725">
        <v>3.0693877551020408</v>
      </c>
      <c r="G725">
        <v>1.1660231660231661</v>
      </c>
      <c r="H725">
        <v>2.786096256684492</v>
      </c>
      <c r="I725">
        <v>5.7335766423357661</v>
      </c>
      <c r="J725">
        <v>1.4902255639097743</v>
      </c>
      <c r="K725">
        <v>1.224561403508772</v>
      </c>
      <c r="L725">
        <v>1.0819919517102616</v>
      </c>
      <c r="M725">
        <v>1.4833887043189367</v>
      </c>
      <c r="N725">
        <v>1.2532981530343008</v>
      </c>
      <c r="O725">
        <v>8.5089928057553941</v>
      </c>
      <c r="P725">
        <v>1.2333685322069694</v>
      </c>
      <c r="Q725">
        <f t="shared" si="110"/>
        <v>0.14318121235864006</v>
      </c>
      <c r="R725">
        <f t="shared" si="111"/>
        <v>0.92206106058658099</v>
      </c>
      <c r="S725">
        <f t="shared" si="112"/>
        <v>1.7383929341972291</v>
      </c>
      <c r="T725">
        <f t="shared" si="113"/>
        <v>0.33721329198756006</v>
      </c>
      <c r="U725">
        <f t="shared" si="114"/>
        <v>1.8738997300423297</v>
      </c>
      <c r="V725">
        <f t="shared" si="115"/>
        <v>0.25083873777905707</v>
      </c>
      <c r="W725">
        <f t="shared" si="116"/>
        <v>0.6866187770008404</v>
      </c>
      <c r="X725">
        <f t="shared" si="117"/>
        <v>0.86574751667181493</v>
      </c>
      <c r="Y725">
        <f t="shared" si="118"/>
        <v>1.0530901174427976</v>
      </c>
      <c r="Z725">
        <f t="shared" si="119"/>
        <v>0.47768384032825706</v>
      </c>
      <c r="AB725">
        <v>1</v>
      </c>
      <c r="AC725">
        <v>1</v>
      </c>
      <c r="AD725">
        <v>1</v>
      </c>
    </row>
    <row r="726" spans="1:30" x14ac:dyDescent="0.2">
      <c r="A726" t="s">
        <v>741</v>
      </c>
      <c r="B726">
        <v>1.1464968152866242</v>
      </c>
      <c r="C726">
        <v>0.79999999999999993</v>
      </c>
      <c r="D726">
        <v>1.3665158371040722</v>
      </c>
      <c r="E726">
        <v>8.6943005181347157</v>
      </c>
      <c r="F726">
        <v>1.5346938775510204</v>
      </c>
      <c r="G726">
        <v>1.1660231660231661</v>
      </c>
      <c r="H726">
        <v>5.572192513368984</v>
      </c>
      <c r="I726">
        <v>2.8667883211678831</v>
      </c>
      <c r="J726">
        <v>2.9804511278195487</v>
      </c>
      <c r="K726">
        <v>1.224561403508772</v>
      </c>
      <c r="L726">
        <v>2.1639839034205233</v>
      </c>
      <c r="M726">
        <v>1.4833887043189367</v>
      </c>
      <c r="N726">
        <v>1.2532981530343008</v>
      </c>
      <c r="O726">
        <v>0.70908273381294962</v>
      </c>
      <c r="P726">
        <v>1.2333685322069694</v>
      </c>
      <c r="Q726">
        <f t="shared" si="110"/>
        <v>0.14318121235864006</v>
      </c>
      <c r="R726">
        <f t="shared" si="111"/>
        <v>1.9253687422157366</v>
      </c>
      <c r="S726">
        <f t="shared" si="112"/>
        <v>1.9284564825663097</v>
      </c>
      <c r="T726">
        <f t="shared" si="113"/>
        <v>0.69953209182324017</v>
      </c>
      <c r="U726">
        <f t="shared" si="114"/>
        <v>9.1191789252916391E-2</v>
      </c>
      <c r="V726">
        <f t="shared" si="115"/>
        <v>0.25083873777905707</v>
      </c>
      <c r="W726">
        <f t="shared" si="116"/>
        <v>0.49872655104238095</v>
      </c>
      <c r="X726">
        <f t="shared" si="117"/>
        <v>1.4731123797676151</v>
      </c>
      <c r="Y726">
        <f t="shared" si="118"/>
        <v>1.0463351608753888</v>
      </c>
      <c r="Z726">
        <f t="shared" si="119"/>
        <v>0.13504046467729891</v>
      </c>
      <c r="AB726">
        <v>1</v>
      </c>
      <c r="AC726">
        <v>1</v>
      </c>
      <c r="AD726">
        <v>1</v>
      </c>
    </row>
    <row r="727" spans="1:30" x14ac:dyDescent="0.2">
      <c r="A727" t="s">
        <v>742</v>
      </c>
      <c r="B727">
        <v>1.1464968152866242</v>
      </c>
      <c r="C727">
        <v>0.79999999999999993</v>
      </c>
      <c r="D727">
        <v>1.3665158371040722</v>
      </c>
      <c r="E727">
        <v>1.4490500863557858</v>
      </c>
      <c r="F727">
        <v>1.5346938775510204</v>
      </c>
      <c r="G727">
        <v>1.1660231660231661</v>
      </c>
      <c r="H727">
        <v>1.393048128342246</v>
      </c>
      <c r="I727">
        <v>5.7335766423357661</v>
      </c>
      <c r="J727">
        <v>1.4902255639097743</v>
      </c>
      <c r="K727">
        <v>1.224561403508772</v>
      </c>
      <c r="L727">
        <v>2.1639839034205233</v>
      </c>
      <c r="M727">
        <v>1.4833887043189367</v>
      </c>
      <c r="N727">
        <v>1.2532981530343008</v>
      </c>
      <c r="O727">
        <v>1.418165467625899</v>
      </c>
      <c r="P727">
        <v>12.333685322069693</v>
      </c>
      <c r="Q727">
        <f t="shared" si="110"/>
        <v>0.14318121235864006</v>
      </c>
      <c r="R727">
        <f t="shared" si="111"/>
        <v>0.46806787913082204</v>
      </c>
      <c r="S727">
        <f t="shared" si="112"/>
        <v>1.5221981253169772</v>
      </c>
      <c r="T727">
        <f t="shared" si="113"/>
        <v>0.69953209182324017</v>
      </c>
      <c r="U727">
        <f t="shared" si="114"/>
        <v>2.322423233520357</v>
      </c>
      <c r="V727">
        <f t="shared" si="115"/>
        <v>0.25083873777905707</v>
      </c>
      <c r="W727">
        <f t="shared" si="116"/>
        <v>1.5803567970810275</v>
      </c>
      <c r="X727">
        <f t="shared" si="117"/>
        <v>0.58362653831668687</v>
      </c>
      <c r="Y727">
        <f t="shared" si="118"/>
        <v>1.0463351608753888</v>
      </c>
      <c r="Z727">
        <f t="shared" si="119"/>
        <v>0.47314969100980386</v>
      </c>
      <c r="AB727">
        <v>1</v>
      </c>
      <c r="AC727">
        <v>1</v>
      </c>
      <c r="AD727">
        <v>1</v>
      </c>
    </row>
    <row r="728" spans="1:30" x14ac:dyDescent="0.2">
      <c r="A728" t="s">
        <v>743</v>
      </c>
      <c r="B728">
        <v>1.1464968152866242</v>
      </c>
      <c r="C728">
        <v>0.79999999999999993</v>
      </c>
      <c r="D728">
        <v>1.3665158371040722</v>
      </c>
      <c r="E728">
        <v>1.4490500863557858</v>
      </c>
      <c r="F728">
        <v>1.5346938775510204</v>
      </c>
      <c r="G728">
        <v>1.1660231660231661</v>
      </c>
      <c r="H728">
        <v>1.393048128342246</v>
      </c>
      <c r="I728">
        <v>1.4333941605839415</v>
      </c>
      <c r="J728">
        <v>5.9609022556390974</v>
      </c>
      <c r="K728">
        <v>1.224561403508772</v>
      </c>
      <c r="L728">
        <v>2.1639839034205233</v>
      </c>
      <c r="M728">
        <v>14.833887043189366</v>
      </c>
      <c r="N728">
        <v>1.2532981530343008</v>
      </c>
      <c r="O728">
        <v>1.4181654676258992</v>
      </c>
      <c r="P728">
        <v>1.2333685322069694</v>
      </c>
      <c r="Q728">
        <f t="shared" si="110"/>
        <v>0.14318121235864006</v>
      </c>
      <c r="R728">
        <f t="shared" si="111"/>
        <v>0.46806787913082204</v>
      </c>
      <c r="S728">
        <f t="shared" si="112"/>
        <v>1.5504647612143967</v>
      </c>
      <c r="T728">
        <f t="shared" si="113"/>
        <v>2.6026811386652038</v>
      </c>
      <c r="U728">
        <f t="shared" si="114"/>
        <v>0.38029803550000896</v>
      </c>
      <c r="V728">
        <f t="shared" si="115"/>
        <v>0.25083873777905707</v>
      </c>
      <c r="W728">
        <f t="shared" si="116"/>
        <v>1.5803567970810275</v>
      </c>
      <c r="X728">
        <f t="shared" si="117"/>
        <v>0.56524709454754285</v>
      </c>
      <c r="Y728">
        <f t="shared" si="118"/>
        <v>0.50596218798175929</v>
      </c>
      <c r="Z728">
        <f t="shared" si="119"/>
        <v>2.1711724755873756</v>
      </c>
      <c r="AB728">
        <v>1</v>
      </c>
      <c r="AC728">
        <v>1</v>
      </c>
      <c r="AD728">
        <v>1</v>
      </c>
    </row>
    <row r="729" spans="1:30" x14ac:dyDescent="0.2">
      <c r="A729" t="s">
        <v>744</v>
      </c>
      <c r="B729">
        <v>1.1464968152866242</v>
      </c>
      <c r="C729">
        <v>0.79999999999999993</v>
      </c>
      <c r="D729">
        <v>1.3665158371040722</v>
      </c>
      <c r="E729">
        <v>5.7962003454231432</v>
      </c>
      <c r="F729">
        <v>3.0693877551020408</v>
      </c>
      <c r="G729">
        <v>1.1660231660231661</v>
      </c>
      <c r="H729">
        <v>1.393048128342246</v>
      </c>
      <c r="I729">
        <v>1.4333941605839415</v>
      </c>
      <c r="J729">
        <v>1.4902255639097743</v>
      </c>
      <c r="K729">
        <v>1.224561403508772</v>
      </c>
      <c r="L729">
        <v>2.1639839034205233</v>
      </c>
      <c r="M729">
        <v>2.9667774086378733</v>
      </c>
      <c r="N729">
        <v>1.2532981530343008</v>
      </c>
      <c r="O729">
        <v>1.4181654676258992</v>
      </c>
      <c r="P729">
        <v>2.4667370644139388</v>
      </c>
      <c r="Q729">
        <f t="shared" si="110"/>
        <v>0.14318121235864006</v>
      </c>
      <c r="R729">
        <f t="shared" si="111"/>
        <v>1.7415189428445352</v>
      </c>
      <c r="S729">
        <f t="shared" si="112"/>
        <v>0.52495558779247553</v>
      </c>
      <c r="T729">
        <f t="shared" si="113"/>
        <v>1.083002884670742</v>
      </c>
      <c r="U729">
        <f t="shared" si="114"/>
        <v>0.77630073862365878</v>
      </c>
      <c r="V729">
        <f t="shared" si="115"/>
        <v>0.25083873777905707</v>
      </c>
      <c r="W729">
        <f t="shared" si="116"/>
        <v>0.80678819621065967</v>
      </c>
      <c r="X729">
        <f t="shared" si="117"/>
        <v>4.0029255764555165</v>
      </c>
      <c r="Y729">
        <f t="shared" si="118"/>
        <v>1.0435636770334231</v>
      </c>
      <c r="Z729">
        <f t="shared" si="119"/>
        <v>0.8730445753284094</v>
      </c>
      <c r="AB729">
        <v>1</v>
      </c>
      <c r="AC729">
        <v>1</v>
      </c>
      <c r="AD729">
        <v>1</v>
      </c>
    </row>
    <row r="730" spans="1:30" x14ac:dyDescent="0.2">
      <c r="A730" t="s">
        <v>745</v>
      </c>
      <c r="B730">
        <v>1.1464968152866242</v>
      </c>
      <c r="C730">
        <v>0.79999999999999993</v>
      </c>
      <c r="D730">
        <v>2.7330316742081444</v>
      </c>
      <c r="E730">
        <v>5.7962003454231432</v>
      </c>
      <c r="F730">
        <v>3.0693877551020408</v>
      </c>
      <c r="G730">
        <v>1.1660231660231661</v>
      </c>
      <c r="H730">
        <v>1.393048128342246</v>
      </c>
      <c r="I730">
        <v>1.4333941605839415</v>
      </c>
      <c r="J730">
        <v>1.4902255639097743</v>
      </c>
      <c r="K730">
        <v>1.224561403508772</v>
      </c>
      <c r="L730">
        <v>1.0819919517102616</v>
      </c>
      <c r="M730">
        <v>2.9667774086378733</v>
      </c>
      <c r="N730">
        <v>1.2532981530343008</v>
      </c>
      <c r="O730">
        <v>1.4181654676258992</v>
      </c>
      <c r="P730">
        <v>2.4667370644139388</v>
      </c>
      <c r="Q730">
        <f t="shared" si="110"/>
        <v>0.64140067008381674</v>
      </c>
      <c r="R730">
        <f t="shared" si="111"/>
        <v>1.7415189428445352</v>
      </c>
      <c r="S730">
        <f t="shared" si="112"/>
        <v>0.52495558779247553</v>
      </c>
      <c r="T730">
        <f t="shared" si="113"/>
        <v>0.81375199029017942</v>
      </c>
      <c r="U730">
        <f t="shared" si="114"/>
        <v>0.77630073862365878</v>
      </c>
      <c r="V730">
        <f t="shared" si="115"/>
        <v>0.39786627416111175</v>
      </c>
      <c r="W730">
        <f t="shared" si="116"/>
        <v>0.80678819621065967</v>
      </c>
      <c r="X730">
        <f t="shared" si="117"/>
        <v>4.0029255764555165</v>
      </c>
      <c r="Y730">
        <f t="shared" si="118"/>
        <v>0.55405141714112138</v>
      </c>
      <c r="Z730">
        <f t="shared" si="119"/>
        <v>0.8730445753284094</v>
      </c>
      <c r="AB730">
        <v>1</v>
      </c>
      <c r="AC730">
        <v>1</v>
      </c>
      <c r="AD730">
        <v>1</v>
      </c>
    </row>
    <row r="731" spans="1:30" x14ac:dyDescent="0.2">
      <c r="A731" t="s">
        <v>746</v>
      </c>
      <c r="B731">
        <v>1.1464968152866242</v>
      </c>
      <c r="C731">
        <v>0.79999999999999993</v>
      </c>
      <c r="D731">
        <v>1.3665158371040722</v>
      </c>
      <c r="E731">
        <v>1.4490500863557858</v>
      </c>
      <c r="F731">
        <v>1.5346938775510204</v>
      </c>
      <c r="G731">
        <v>1.1660231660231661</v>
      </c>
      <c r="H731">
        <v>5.572192513368984</v>
      </c>
      <c r="I731">
        <v>2.8667883211678831</v>
      </c>
      <c r="J731">
        <v>2.9804511278195487</v>
      </c>
      <c r="K731">
        <v>2.4491228070175439</v>
      </c>
      <c r="L731">
        <v>1.0819919517102616</v>
      </c>
      <c r="M731">
        <v>2.9667774086378733</v>
      </c>
      <c r="N731">
        <v>1.2532981530343008</v>
      </c>
      <c r="O731">
        <v>1.4181654676258992</v>
      </c>
      <c r="P731">
        <v>1.2333685322069694</v>
      </c>
      <c r="Q731">
        <f t="shared" si="110"/>
        <v>0.14318121235864006</v>
      </c>
      <c r="R731">
        <f t="shared" si="111"/>
        <v>0.46806787913082204</v>
      </c>
      <c r="S731">
        <f t="shared" si="112"/>
        <v>1.9284564825663097</v>
      </c>
      <c r="T731">
        <f t="shared" si="113"/>
        <v>1.1150093015954226</v>
      </c>
      <c r="U731">
        <f t="shared" si="114"/>
        <v>0.38029803550000896</v>
      </c>
      <c r="V731">
        <f t="shared" si="115"/>
        <v>0.25083873777905707</v>
      </c>
      <c r="W731">
        <f t="shared" si="116"/>
        <v>1.5803567970810275</v>
      </c>
      <c r="X731">
        <f t="shared" si="117"/>
        <v>1.4731123797676151</v>
      </c>
      <c r="Y731">
        <f t="shared" si="118"/>
        <v>0.97159965145343208</v>
      </c>
      <c r="Z731">
        <f t="shared" si="119"/>
        <v>2.1711724755873756</v>
      </c>
      <c r="AB731">
        <v>1</v>
      </c>
      <c r="AC731">
        <v>1</v>
      </c>
      <c r="AD731">
        <v>1</v>
      </c>
    </row>
    <row r="732" spans="1:30" x14ac:dyDescent="0.2">
      <c r="A732" t="s">
        <v>747</v>
      </c>
      <c r="B732">
        <v>1.1464968152866242</v>
      </c>
      <c r="C732">
        <v>0.79999999999999993</v>
      </c>
      <c r="D732">
        <v>1.3665158371040722</v>
      </c>
      <c r="E732">
        <v>1.4490500863557858</v>
      </c>
      <c r="F732">
        <v>1.5346938775510204</v>
      </c>
      <c r="G732">
        <v>1.1660231660231661</v>
      </c>
      <c r="H732">
        <v>2.786096256684492</v>
      </c>
      <c r="I732">
        <v>1.4333941605839415</v>
      </c>
      <c r="J732">
        <v>1.4902255639097743</v>
      </c>
      <c r="K732">
        <v>2.4491228070175439</v>
      </c>
      <c r="L732">
        <v>1.0819919517102616</v>
      </c>
      <c r="M732">
        <v>1.4833887043189367</v>
      </c>
      <c r="N732">
        <v>1.2532981530343008</v>
      </c>
      <c r="O732">
        <v>5.6726618705035969</v>
      </c>
      <c r="P732">
        <v>4.9334741288278776</v>
      </c>
      <c r="Q732">
        <f t="shared" si="110"/>
        <v>0.14318121235864006</v>
      </c>
      <c r="R732">
        <f t="shared" si="111"/>
        <v>0.46806787913082204</v>
      </c>
      <c r="S732">
        <f t="shared" si="112"/>
        <v>0.92845648256630964</v>
      </c>
      <c r="T732">
        <f t="shared" si="113"/>
        <v>0.74114435128967382</v>
      </c>
      <c r="U732">
        <f t="shared" si="114"/>
        <v>1.9830007705719963</v>
      </c>
      <c r="V732">
        <f t="shared" si="115"/>
        <v>0.25083873777905707</v>
      </c>
      <c r="W732">
        <f t="shared" si="116"/>
        <v>1.5803567970810275</v>
      </c>
      <c r="X732">
        <f t="shared" si="117"/>
        <v>0.95724651008283856</v>
      </c>
      <c r="Y732">
        <f t="shared" si="118"/>
        <v>0.76134925972064194</v>
      </c>
      <c r="Z732">
        <f t="shared" si="119"/>
        <v>1.0141191010274384</v>
      </c>
      <c r="AB732">
        <v>1</v>
      </c>
      <c r="AC732">
        <v>1</v>
      </c>
      <c r="AD732">
        <v>1</v>
      </c>
    </row>
    <row r="733" spans="1:30" x14ac:dyDescent="0.2">
      <c r="A733" t="s">
        <v>748</v>
      </c>
      <c r="B733">
        <v>1.1464968152866242</v>
      </c>
      <c r="C733">
        <v>0.79999999999999993</v>
      </c>
      <c r="D733">
        <v>1.3665158371040722</v>
      </c>
      <c r="E733">
        <v>1.4490500863557858</v>
      </c>
      <c r="F733">
        <v>1.5346938775510204</v>
      </c>
      <c r="G733">
        <v>1.1660231660231661</v>
      </c>
      <c r="H733">
        <v>2.786096256684492</v>
      </c>
      <c r="I733">
        <v>2.8667883211678831</v>
      </c>
      <c r="J733">
        <v>1.4902255639097743</v>
      </c>
      <c r="K733">
        <v>1.224561403508772</v>
      </c>
      <c r="L733">
        <v>1.0819919517102616</v>
      </c>
      <c r="M733">
        <v>1.4833887043189367</v>
      </c>
      <c r="N733">
        <v>2.5065963060686016</v>
      </c>
      <c r="O733">
        <v>2.8363309352517985</v>
      </c>
      <c r="P733">
        <v>4.9334741288278776</v>
      </c>
      <c r="Q733">
        <f t="shared" si="110"/>
        <v>0.14318121235864006</v>
      </c>
      <c r="R733">
        <f t="shared" si="111"/>
        <v>0.46806787913082204</v>
      </c>
      <c r="S733">
        <f t="shared" si="112"/>
        <v>1.2515898661281928</v>
      </c>
      <c r="T733">
        <f t="shared" si="113"/>
        <v>0.33721329198756006</v>
      </c>
      <c r="U733">
        <f t="shared" si="114"/>
        <v>1.7763007386236587</v>
      </c>
      <c r="V733">
        <f t="shared" si="115"/>
        <v>0.25083873777905707</v>
      </c>
      <c r="W733">
        <f t="shared" si="116"/>
        <v>1.5803567970810275</v>
      </c>
      <c r="X733">
        <f t="shared" si="117"/>
        <v>1.4395200376210058</v>
      </c>
      <c r="Y733">
        <f t="shared" si="118"/>
        <v>1.0530901174427976</v>
      </c>
      <c r="Z733">
        <f t="shared" si="119"/>
        <v>1.4792529564148929</v>
      </c>
      <c r="AB733">
        <v>1</v>
      </c>
      <c r="AC733">
        <v>1</v>
      </c>
      <c r="AD733">
        <v>1</v>
      </c>
    </row>
    <row r="734" spans="1:30" x14ac:dyDescent="0.2">
      <c r="A734" t="s">
        <v>749</v>
      </c>
      <c r="B734">
        <v>1.1464968152866242</v>
      </c>
      <c r="C734">
        <v>0.79999999999999993</v>
      </c>
      <c r="D734">
        <v>1.3665158371040722</v>
      </c>
      <c r="E734">
        <v>1.4490500863557858</v>
      </c>
      <c r="F734">
        <v>1.5346938775510204</v>
      </c>
      <c r="G734">
        <v>1.1660231660231661</v>
      </c>
      <c r="H734">
        <v>2.786096256684492</v>
      </c>
      <c r="I734">
        <v>1.4333941605839415</v>
      </c>
      <c r="J734">
        <v>2.9804511278195487</v>
      </c>
      <c r="K734">
        <v>2.4491228070175439</v>
      </c>
      <c r="L734">
        <v>2.1639839034205233</v>
      </c>
      <c r="M734">
        <v>1.4833887043189367</v>
      </c>
      <c r="N734">
        <v>2.5065963060686016</v>
      </c>
      <c r="O734">
        <v>1.4181654676258992</v>
      </c>
      <c r="P734">
        <v>2.4667370644139388</v>
      </c>
      <c r="Q734">
        <f t="shared" si="110"/>
        <v>0.14318121235864006</v>
      </c>
      <c r="R734">
        <f t="shared" si="111"/>
        <v>0.46806787913082204</v>
      </c>
      <c r="S734">
        <f t="shared" si="112"/>
        <v>1.2630226929235131</v>
      </c>
      <c r="T734">
        <f t="shared" si="113"/>
        <v>1.0230176434768694</v>
      </c>
      <c r="U734">
        <f t="shared" si="114"/>
        <v>1.0911917892529164</v>
      </c>
      <c r="V734">
        <f t="shared" si="115"/>
        <v>0.25083873777905707</v>
      </c>
      <c r="W734">
        <f t="shared" si="116"/>
        <v>1.5803567970810275</v>
      </c>
      <c r="X734">
        <f t="shared" si="117"/>
        <v>1.3455368754267485</v>
      </c>
      <c r="Y734">
        <f t="shared" si="118"/>
        <v>1.6440482905114084</v>
      </c>
      <c r="Z734">
        <f t="shared" si="119"/>
        <v>1.4713464292281158</v>
      </c>
      <c r="AB734">
        <v>1</v>
      </c>
      <c r="AC734">
        <v>1</v>
      </c>
      <c r="AD734">
        <v>1</v>
      </c>
    </row>
    <row r="735" spans="1:30" x14ac:dyDescent="0.2">
      <c r="A735" t="s">
        <v>750</v>
      </c>
      <c r="B735">
        <v>1.1464968152866242</v>
      </c>
      <c r="C735">
        <v>0.79999999999999993</v>
      </c>
      <c r="D735">
        <v>2.7330316742081444</v>
      </c>
      <c r="E735">
        <v>5.7962003454231432</v>
      </c>
      <c r="F735">
        <v>1.5346938775510204</v>
      </c>
      <c r="G735">
        <v>1.1660231660231661</v>
      </c>
      <c r="H735">
        <v>1.393048128342246</v>
      </c>
      <c r="I735">
        <v>1.4333941605839415</v>
      </c>
      <c r="J735">
        <v>2.9804511278195487</v>
      </c>
      <c r="K735">
        <v>1.224561403508772</v>
      </c>
      <c r="L735">
        <v>1.0819919517102616</v>
      </c>
      <c r="M735">
        <v>1.4833887043189367</v>
      </c>
      <c r="N735">
        <v>1.2532981530343008</v>
      </c>
      <c r="O735">
        <v>2.8363309352517985</v>
      </c>
      <c r="P735">
        <v>2.4667370644139388</v>
      </c>
      <c r="Q735">
        <f t="shared" si="110"/>
        <v>0.64140067008381674</v>
      </c>
      <c r="R735">
        <f t="shared" si="111"/>
        <v>1.5019770376791992</v>
      </c>
      <c r="S735">
        <f t="shared" si="112"/>
        <v>0.95280405346004771</v>
      </c>
      <c r="T735">
        <f t="shared" si="113"/>
        <v>0.33721329198756006</v>
      </c>
      <c r="U735">
        <f t="shared" si="114"/>
        <v>1.1279339260063026</v>
      </c>
      <c r="V735">
        <f t="shared" si="115"/>
        <v>0.39786627416111175</v>
      </c>
      <c r="W735">
        <f t="shared" si="116"/>
        <v>0.545150199559017</v>
      </c>
      <c r="X735">
        <f t="shared" si="117"/>
        <v>0.83015890274156212</v>
      </c>
      <c r="Y735">
        <f t="shared" si="118"/>
        <v>1.0530901174427976</v>
      </c>
      <c r="Z735">
        <f t="shared" si="119"/>
        <v>1.165835048600854</v>
      </c>
      <c r="AB735">
        <v>1</v>
      </c>
      <c r="AC735">
        <v>1</v>
      </c>
      <c r="AD735">
        <v>1</v>
      </c>
    </row>
    <row r="736" spans="1:30" x14ac:dyDescent="0.2">
      <c r="A736" t="s">
        <v>751</v>
      </c>
      <c r="B736">
        <v>1.1464968152866242</v>
      </c>
      <c r="C736">
        <v>0.79999999999999993</v>
      </c>
      <c r="D736">
        <v>1.3665158371040722</v>
      </c>
      <c r="E736">
        <v>1.4490500863557858</v>
      </c>
      <c r="F736">
        <v>1.5346938775510204</v>
      </c>
      <c r="G736">
        <v>1.1660231660231661</v>
      </c>
      <c r="H736">
        <v>2.786096256684492</v>
      </c>
      <c r="I736">
        <v>5.7335766423357661</v>
      </c>
      <c r="J736">
        <v>1.4902255639097743</v>
      </c>
      <c r="K736">
        <v>2.4491228070175439</v>
      </c>
      <c r="L736">
        <v>1.0819919517102616</v>
      </c>
      <c r="M736">
        <v>1.4833887043189367</v>
      </c>
      <c r="N736">
        <v>1.2532981530343008</v>
      </c>
      <c r="O736">
        <v>5.6726618705035969</v>
      </c>
      <c r="P736">
        <v>1.2333685322069694</v>
      </c>
      <c r="Q736">
        <f t="shared" si="110"/>
        <v>0.14318121235864006</v>
      </c>
      <c r="R736">
        <f t="shared" si="111"/>
        <v>0.46806787913082204</v>
      </c>
      <c r="S736">
        <f t="shared" si="112"/>
        <v>1.7383929341972291</v>
      </c>
      <c r="T736">
        <f t="shared" si="113"/>
        <v>0.74114435128967382</v>
      </c>
      <c r="U736">
        <f t="shared" si="114"/>
        <v>1.4434879346675855</v>
      </c>
      <c r="V736">
        <f t="shared" si="115"/>
        <v>0.25083873777905707</v>
      </c>
      <c r="W736">
        <f t="shared" si="116"/>
        <v>1.5803567970810275</v>
      </c>
      <c r="X736">
        <f t="shared" si="117"/>
        <v>0.86574751667181493</v>
      </c>
      <c r="Y736">
        <f t="shared" si="118"/>
        <v>0.76134925972064194</v>
      </c>
      <c r="Z736">
        <f t="shared" si="119"/>
        <v>0.51028103929405799</v>
      </c>
      <c r="AB736">
        <v>1</v>
      </c>
      <c r="AC736">
        <v>1</v>
      </c>
      <c r="AD736">
        <v>1</v>
      </c>
    </row>
    <row r="737" spans="1:30" x14ac:dyDescent="0.2">
      <c r="A737" t="s">
        <v>752</v>
      </c>
      <c r="B737">
        <v>1.1464968152866242</v>
      </c>
      <c r="C737">
        <v>0.79999999999999993</v>
      </c>
      <c r="D737">
        <v>1.3665158371040722</v>
      </c>
      <c r="E737">
        <v>1.4490500863557858</v>
      </c>
      <c r="F737">
        <v>1.5346938775510204</v>
      </c>
      <c r="G737">
        <v>1.1660231660231661</v>
      </c>
      <c r="H737">
        <v>5.572192513368984</v>
      </c>
      <c r="I737">
        <v>2.8667883211678831</v>
      </c>
      <c r="J737">
        <v>1.4902255639097743</v>
      </c>
      <c r="K737">
        <v>1.224561403508772</v>
      </c>
      <c r="L737">
        <v>4.3279678068410465</v>
      </c>
      <c r="M737">
        <v>1.4833887043189367</v>
      </c>
      <c r="N737">
        <v>1.2532981530343008</v>
      </c>
      <c r="O737">
        <v>2.8363309352517985</v>
      </c>
      <c r="P737">
        <v>1.2333685322069694</v>
      </c>
      <c r="Q737">
        <f t="shared" si="110"/>
        <v>0.14318121235864006</v>
      </c>
      <c r="R737">
        <f t="shared" si="111"/>
        <v>0.46806787913082204</v>
      </c>
      <c r="S737">
        <f t="shared" si="112"/>
        <v>1.7267159128251537</v>
      </c>
      <c r="T737">
        <f t="shared" si="113"/>
        <v>1.2297761508222145</v>
      </c>
      <c r="U737">
        <f t="shared" si="114"/>
        <v>0.8272764206232841</v>
      </c>
      <c r="V737">
        <f t="shared" si="115"/>
        <v>0.25083873777905707</v>
      </c>
      <c r="W737">
        <f t="shared" si="116"/>
        <v>1.5803567970810275</v>
      </c>
      <c r="X737">
        <f t="shared" si="117"/>
        <v>0.89846438314776977</v>
      </c>
      <c r="Y737">
        <f t="shared" si="118"/>
        <v>0.6065925041224618</v>
      </c>
      <c r="Z737">
        <f t="shared" si="119"/>
        <v>0.66046546647564397</v>
      </c>
      <c r="AB737">
        <v>1</v>
      </c>
      <c r="AC737">
        <v>1</v>
      </c>
      <c r="AD737">
        <v>1</v>
      </c>
    </row>
    <row r="738" spans="1:30" x14ac:dyDescent="0.2">
      <c r="A738" t="s">
        <v>753</v>
      </c>
      <c r="B738">
        <v>1.1464968152866242</v>
      </c>
      <c r="C738">
        <v>0.79999999999999993</v>
      </c>
      <c r="D738">
        <v>1.3665158371040722</v>
      </c>
      <c r="E738">
        <v>1.4490500863557858</v>
      </c>
      <c r="F738">
        <v>1.5346938775510204</v>
      </c>
      <c r="G738">
        <v>1.1660231660231661</v>
      </c>
      <c r="H738">
        <v>1.393048128342246</v>
      </c>
      <c r="I738">
        <v>1.4333941605839415</v>
      </c>
      <c r="J738">
        <v>1.4902255639097743</v>
      </c>
      <c r="K738">
        <v>4.8982456140350878</v>
      </c>
      <c r="L738">
        <v>2.1639839034205233</v>
      </c>
      <c r="M738">
        <v>2.9667774086378733</v>
      </c>
      <c r="N738">
        <v>1.2532981530343008</v>
      </c>
      <c r="O738">
        <v>5.6726618705035969</v>
      </c>
      <c r="P738">
        <v>1.2333685322069694</v>
      </c>
      <c r="Q738">
        <f t="shared" si="110"/>
        <v>0.14318121235864006</v>
      </c>
      <c r="R738">
        <f t="shared" si="111"/>
        <v>0.46806787913082204</v>
      </c>
      <c r="S738">
        <f t="shared" si="112"/>
        <v>0.52495558779247553</v>
      </c>
      <c r="T738">
        <f t="shared" si="113"/>
        <v>1.7411443512896738</v>
      </c>
      <c r="U738">
        <f t="shared" si="114"/>
        <v>1.4434879346675855</v>
      </c>
      <c r="V738">
        <f t="shared" si="115"/>
        <v>0.25083873777905707</v>
      </c>
      <c r="W738">
        <f t="shared" si="116"/>
        <v>1.5803567970810275</v>
      </c>
      <c r="X738">
        <f t="shared" si="117"/>
        <v>4.0029255764555165</v>
      </c>
      <c r="Y738">
        <f t="shared" si="118"/>
        <v>1.349950818762673</v>
      </c>
      <c r="Z738">
        <f t="shared" si="119"/>
        <v>0.51028103929405799</v>
      </c>
      <c r="AB738">
        <v>1</v>
      </c>
      <c r="AC738">
        <v>1</v>
      </c>
      <c r="AD738">
        <v>1</v>
      </c>
    </row>
    <row r="739" spans="1:30" x14ac:dyDescent="0.2">
      <c r="A739" t="s">
        <v>754</v>
      </c>
      <c r="B739">
        <v>1.1464968152866242</v>
      </c>
      <c r="C739">
        <v>0.79999999999999993</v>
      </c>
      <c r="D739">
        <v>1.3665158371040722</v>
      </c>
      <c r="E739">
        <v>8.6943005181347157</v>
      </c>
      <c r="F739">
        <v>1.5346938775510204</v>
      </c>
      <c r="G739">
        <v>1.1660231660231661</v>
      </c>
      <c r="H739">
        <v>1.393048128342246</v>
      </c>
      <c r="I739">
        <v>2.8667883211678831</v>
      </c>
      <c r="J739">
        <v>2.9804511278195487</v>
      </c>
      <c r="K739">
        <v>1.224561403508772</v>
      </c>
      <c r="L739">
        <v>1.0819919517102616</v>
      </c>
      <c r="M739">
        <v>2.9667774086378733</v>
      </c>
      <c r="N739">
        <v>1.2532981530343008</v>
      </c>
      <c r="O739">
        <v>1.4181654676258992</v>
      </c>
      <c r="P739">
        <v>1.2333685322069694</v>
      </c>
      <c r="Q739">
        <f t="shared" si="110"/>
        <v>0.14318121235864006</v>
      </c>
      <c r="R739">
        <f t="shared" si="111"/>
        <v>1.9253687422157366</v>
      </c>
      <c r="S739">
        <f t="shared" si="112"/>
        <v>1.2710845001989053</v>
      </c>
      <c r="T739">
        <f t="shared" si="113"/>
        <v>0.81375199029017942</v>
      </c>
      <c r="U739">
        <f t="shared" si="114"/>
        <v>0.38029803550000896</v>
      </c>
      <c r="V739">
        <f t="shared" si="115"/>
        <v>0.25083873777905707</v>
      </c>
      <c r="W739">
        <f t="shared" si="116"/>
        <v>0.49872655104238095</v>
      </c>
      <c r="X739">
        <f t="shared" si="117"/>
        <v>1.2957981942762233</v>
      </c>
      <c r="Y739">
        <f t="shared" si="118"/>
        <v>0.55405141714112138</v>
      </c>
      <c r="Z739">
        <f t="shared" si="119"/>
        <v>2.1711724755873756</v>
      </c>
      <c r="AB739">
        <v>1</v>
      </c>
      <c r="AC739">
        <v>1</v>
      </c>
      <c r="AD739">
        <v>1</v>
      </c>
    </row>
    <row r="740" spans="1:30" x14ac:dyDescent="0.2">
      <c r="A740" t="s">
        <v>755</v>
      </c>
      <c r="B740">
        <v>1.1464968152866242</v>
      </c>
      <c r="C740">
        <v>0.79999999999999993</v>
      </c>
      <c r="D740">
        <v>1.3665158371040722</v>
      </c>
      <c r="E740">
        <v>1.4490500863557858</v>
      </c>
      <c r="F740">
        <v>9.2081632653061209</v>
      </c>
      <c r="G740">
        <v>2.3320463320463323</v>
      </c>
      <c r="H740">
        <v>1.393048128342246</v>
      </c>
      <c r="I740">
        <v>1.4333941605839415</v>
      </c>
      <c r="J740">
        <v>1.4902255639097743</v>
      </c>
      <c r="K740">
        <v>1.224561403508772</v>
      </c>
      <c r="L740">
        <v>1.0819919517102616</v>
      </c>
      <c r="M740">
        <v>2.9667774086378733</v>
      </c>
      <c r="N740">
        <v>1.2532981530343008</v>
      </c>
      <c r="O740">
        <v>1.4181654676258992</v>
      </c>
      <c r="P740">
        <v>2.4667370644139388</v>
      </c>
      <c r="Q740">
        <f t="shared" si="110"/>
        <v>0.14318121235864006</v>
      </c>
      <c r="R740">
        <f t="shared" si="111"/>
        <v>2.114284801620304</v>
      </c>
      <c r="S740">
        <f t="shared" si="112"/>
        <v>0.52495558779247553</v>
      </c>
      <c r="T740">
        <f t="shared" si="113"/>
        <v>0.81375199029017942</v>
      </c>
      <c r="U740">
        <f t="shared" si="114"/>
        <v>0.77630073862365878</v>
      </c>
      <c r="V740">
        <f t="shared" si="115"/>
        <v>0.25083873777905707</v>
      </c>
      <c r="W740">
        <f t="shared" si="116"/>
        <v>0.60888720043065347</v>
      </c>
      <c r="X740">
        <f t="shared" si="117"/>
        <v>4.0029255764555165</v>
      </c>
      <c r="Y740">
        <f t="shared" si="118"/>
        <v>0.55405141714112138</v>
      </c>
      <c r="Z740">
        <f t="shared" si="119"/>
        <v>0.8730445753284094</v>
      </c>
      <c r="AB740">
        <v>1</v>
      </c>
      <c r="AC740">
        <v>1</v>
      </c>
      <c r="AD740">
        <v>1</v>
      </c>
    </row>
    <row r="741" spans="1:30" x14ac:dyDescent="0.2">
      <c r="A741" t="s">
        <v>756</v>
      </c>
      <c r="B741">
        <v>1.1464968152866242</v>
      </c>
      <c r="C741">
        <v>0.79999999999999993</v>
      </c>
      <c r="D741">
        <v>1.3665158371040722</v>
      </c>
      <c r="E741">
        <v>8.6943005181347157</v>
      </c>
      <c r="F741">
        <v>1.5346938775510204</v>
      </c>
      <c r="G741">
        <v>1.1660231660231661</v>
      </c>
      <c r="H741">
        <v>2.786096256684492</v>
      </c>
      <c r="I741">
        <v>1.4333941605839415</v>
      </c>
      <c r="J741">
        <v>2.9804511278195487</v>
      </c>
      <c r="K741">
        <v>1.224561403508772</v>
      </c>
      <c r="L741">
        <v>1.0819919517102616</v>
      </c>
      <c r="M741">
        <v>1.4833887043189367</v>
      </c>
      <c r="N741">
        <v>1.2532981530343008</v>
      </c>
      <c r="O741">
        <v>2.8363309352517985</v>
      </c>
      <c r="P741">
        <v>1.2333685322069694</v>
      </c>
      <c r="Q741">
        <f t="shared" si="110"/>
        <v>0.14318121235864006</v>
      </c>
      <c r="R741">
        <f t="shared" si="111"/>
        <v>1.9253687422157366</v>
      </c>
      <c r="S741">
        <f t="shared" si="112"/>
        <v>1.2630226929235131</v>
      </c>
      <c r="T741">
        <f t="shared" si="113"/>
        <v>0.33721329198756006</v>
      </c>
      <c r="U741">
        <f t="shared" si="114"/>
        <v>0.8272764206232841</v>
      </c>
      <c r="V741">
        <f t="shared" si="115"/>
        <v>0.25083873777905707</v>
      </c>
      <c r="W741">
        <f t="shared" si="116"/>
        <v>0.49872655104238095</v>
      </c>
      <c r="X741">
        <f t="shared" si="117"/>
        <v>1.3455368754267485</v>
      </c>
      <c r="Y741">
        <f t="shared" si="118"/>
        <v>1.0530901174427976</v>
      </c>
      <c r="Z741">
        <f t="shared" si="119"/>
        <v>0.66046546647564397</v>
      </c>
      <c r="AB741">
        <v>1</v>
      </c>
      <c r="AC741">
        <v>1</v>
      </c>
      <c r="AD741">
        <v>1</v>
      </c>
    </row>
    <row r="742" spans="1:30" x14ac:dyDescent="0.2">
      <c r="A742" t="s">
        <v>757</v>
      </c>
      <c r="B742">
        <v>1.1464968152866242</v>
      </c>
      <c r="C742">
        <v>0.79999999999999993</v>
      </c>
      <c r="D742">
        <v>1.3665158371040722</v>
      </c>
      <c r="E742">
        <v>2.8981001727115716</v>
      </c>
      <c r="F742">
        <v>6.1387755102040815</v>
      </c>
      <c r="G742">
        <v>4.6640926640926645</v>
      </c>
      <c r="H742">
        <v>0.55721925133689842</v>
      </c>
      <c r="I742">
        <v>5.7335766423357661</v>
      </c>
      <c r="J742">
        <v>0.74511278195488717</v>
      </c>
      <c r="K742">
        <v>0.61228070175438598</v>
      </c>
      <c r="L742">
        <v>1.0819919517102616</v>
      </c>
      <c r="M742">
        <v>1.9778516057585824</v>
      </c>
      <c r="N742">
        <v>2.5065963060686016</v>
      </c>
      <c r="O742">
        <v>0.94544364508393286</v>
      </c>
      <c r="P742">
        <v>2.4667370644139388</v>
      </c>
      <c r="Q742">
        <f t="shared" si="110"/>
        <v>0.14318121235864006</v>
      </c>
      <c r="R742">
        <f t="shared" si="111"/>
        <v>2.1912434566991967</v>
      </c>
      <c r="S742">
        <f t="shared" si="112"/>
        <v>1.2297742563817393</v>
      </c>
      <c r="T742">
        <f t="shared" si="113"/>
        <v>0.29165237751096224</v>
      </c>
      <c r="U742">
        <f t="shared" si="114"/>
        <v>0.98033660488792618</v>
      </c>
      <c r="V742">
        <f t="shared" si="115"/>
        <v>0.25083873777905707</v>
      </c>
      <c r="W742">
        <f t="shared" si="116"/>
        <v>1.7217917087768435</v>
      </c>
      <c r="X742">
        <f t="shared" si="117"/>
        <v>0.32623911905685593</v>
      </c>
      <c r="Y742">
        <f t="shared" si="118"/>
        <v>0.21769029439472401</v>
      </c>
      <c r="Z742">
        <f t="shared" si="119"/>
        <v>0.88191750728461937</v>
      </c>
      <c r="AB742">
        <v>1</v>
      </c>
      <c r="AC742">
        <v>1</v>
      </c>
      <c r="AD742">
        <v>1</v>
      </c>
    </row>
    <row r="743" spans="1:30" x14ac:dyDescent="0.2">
      <c r="A743" t="s">
        <v>758</v>
      </c>
      <c r="B743">
        <v>1.1464968152866242</v>
      </c>
      <c r="C743">
        <v>0.79999999999999993</v>
      </c>
      <c r="D743">
        <v>1.3665158371040722</v>
      </c>
      <c r="E743">
        <v>1.4490500863557858</v>
      </c>
      <c r="F743">
        <v>1.5346938775510204</v>
      </c>
      <c r="G743">
        <v>1.1660231660231661</v>
      </c>
      <c r="H743">
        <v>1.393048128342246</v>
      </c>
      <c r="I743">
        <v>1.4333941605839415</v>
      </c>
      <c r="J743">
        <v>2.9804511278195487</v>
      </c>
      <c r="K743">
        <v>1.224561403508772</v>
      </c>
      <c r="L743">
        <v>1.0819919517102616</v>
      </c>
      <c r="M743">
        <v>2.9667774086378733</v>
      </c>
      <c r="N743">
        <v>2.5065963060686016</v>
      </c>
      <c r="O743">
        <v>1.4181654676258992</v>
      </c>
      <c r="P743">
        <v>4.9334741288278776</v>
      </c>
      <c r="Q743">
        <f t="shared" si="110"/>
        <v>0.14318121235864006</v>
      </c>
      <c r="R743">
        <f t="shared" si="111"/>
        <v>0.46806787913082204</v>
      </c>
      <c r="S743">
        <f t="shared" si="112"/>
        <v>0.95280405346004771</v>
      </c>
      <c r="T743">
        <f t="shared" si="113"/>
        <v>0.81375199029017942</v>
      </c>
      <c r="U743">
        <f t="shared" si="114"/>
        <v>1.56205691723671</v>
      </c>
      <c r="V743">
        <f t="shared" si="115"/>
        <v>0.25083873777905707</v>
      </c>
      <c r="W743">
        <f t="shared" si="116"/>
        <v>1.5803567970810275</v>
      </c>
      <c r="X743">
        <f t="shared" si="117"/>
        <v>0.83015890274156212</v>
      </c>
      <c r="Y743">
        <f t="shared" si="118"/>
        <v>0.55405141714112138</v>
      </c>
      <c r="Z743">
        <f t="shared" si="119"/>
        <v>0.87494288196657211</v>
      </c>
      <c r="AB743">
        <v>1</v>
      </c>
      <c r="AC743">
        <v>1</v>
      </c>
      <c r="AD743">
        <v>1</v>
      </c>
    </row>
    <row r="744" spans="1:30" x14ac:dyDescent="0.2">
      <c r="A744" t="s">
        <v>759</v>
      </c>
      <c r="B744">
        <v>1.1464968152866242</v>
      </c>
      <c r="C744">
        <v>0.79999999999999993</v>
      </c>
      <c r="D744">
        <v>1.3665158371040722</v>
      </c>
      <c r="E744">
        <v>1.4490500863557858</v>
      </c>
      <c r="F744">
        <v>1.5346938775510204</v>
      </c>
      <c r="G744">
        <v>1.1660231660231661</v>
      </c>
      <c r="H744">
        <v>1.393048128342246</v>
      </c>
      <c r="I744">
        <v>1.4333941605839415</v>
      </c>
      <c r="J744">
        <v>1.4902255639097743</v>
      </c>
      <c r="K744">
        <v>2.4491228070175439</v>
      </c>
      <c r="L744">
        <v>2.1639839034205233</v>
      </c>
      <c r="M744">
        <v>1.4833887043189367</v>
      </c>
      <c r="N744">
        <v>5.0131926121372032</v>
      </c>
      <c r="O744">
        <v>2.8363309352517985</v>
      </c>
      <c r="P744">
        <v>1.2333685322069694</v>
      </c>
      <c r="Q744">
        <f t="shared" si="110"/>
        <v>0.14318121235864006</v>
      </c>
      <c r="R744">
        <f t="shared" si="111"/>
        <v>0.46806787913082204</v>
      </c>
      <c r="S744">
        <f t="shared" si="112"/>
        <v>0.52495558779247553</v>
      </c>
      <c r="T744">
        <f t="shared" si="113"/>
        <v>1.0230176434768694</v>
      </c>
      <c r="U744">
        <f t="shared" si="114"/>
        <v>1.5981892378254536</v>
      </c>
      <c r="V744">
        <f t="shared" si="115"/>
        <v>0.25083873777905707</v>
      </c>
      <c r="W744">
        <f t="shared" si="116"/>
        <v>1.5803567970810275</v>
      </c>
      <c r="X744">
        <f t="shared" si="117"/>
        <v>4.0029255764555165</v>
      </c>
      <c r="Y744">
        <f t="shared" si="118"/>
        <v>1.6440482905114084</v>
      </c>
      <c r="Z744">
        <f t="shared" si="119"/>
        <v>0.86074134454519458</v>
      </c>
      <c r="AB744">
        <v>1</v>
      </c>
      <c r="AC744">
        <v>1</v>
      </c>
      <c r="AD744">
        <v>1</v>
      </c>
    </row>
    <row r="745" spans="1:30" x14ac:dyDescent="0.2">
      <c r="A745" t="s">
        <v>760</v>
      </c>
      <c r="B745">
        <v>1.1464968152866242</v>
      </c>
      <c r="C745">
        <v>0.79999999999999993</v>
      </c>
      <c r="D745">
        <v>1.3665158371040722</v>
      </c>
      <c r="E745">
        <v>1.4490500863557858</v>
      </c>
      <c r="F745">
        <v>1.5346938775510204</v>
      </c>
      <c r="G745">
        <v>1.1660231660231661</v>
      </c>
      <c r="H745">
        <v>2.786096256684492</v>
      </c>
      <c r="I745">
        <v>1.4333941605839415</v>
      </c>
      <c r="J745">
        <v>1.4902255639097743</v>
      </c>
      <c r="K745">
        <v>1.224561403508772</v>
      </c>
      <c r="L745">
        <v>2.1639839034205233</v>
      </c>
      <c r="M745">
        <v>1.4833887043189367</v>
      </c>
      <c r="N745">
        <v>2.5065963060686016</v>
      </c>
      <c r="O745">
        <v>5.6726618705035969</v>
      </c>
      <c r="P745">
        <v>1.2333685322069694</v>
      </c>
      <c r="Q745">
        <f t="shared" si="110"/>
        <v>0.14318121235864006</v>
      </c>
      <c r="R745">
        <f t="shared" si="111"/>
        <v>0.46806787913082204</v>
      </c>
      <c r="S745">
        <f t="shared" si="112"/>
        <v>0.92845648256630964</v>
      </c>
      <c r="T745">
        <f t="shared" si="113"/>
        <v>0.69953209182324017</v>
      </c>
      <c r="U745">
        <f t="shared" si="114"/>
        <v>1.6496348801414371</v>
      </c>
      <c r="V745">
        <f t="shared" si="115"/>
        <v>0.25083873777905707</v>
      </c>
      <c r="W745">
        <f t="shared" si="116"/>
        <v>1.5803567970810275</v>
      </c>
      <c r="X745">
        <f t="shared" si="117"/>
        <v>0.95724651008283856</v>
      </c>
      <c r="Y745">
        <f t="shared" si="118"/>
        <v>1.0463351608753888</v>
      </c>
      <c r="Z745">
        <f t="shared" si="119"/>
        <v>0.74322020084379492</v>
      </c>
      <c r="AB745">
        <v>1</v>
      </c>
      <c r="AC745">
        <v>1</v>
      </c>
      <c r="AD745">
        <v>1</v>
      </c>
    </row>
    <row r="746" spans="1:30" x14ac:dyDescent="0.2">
      <c r="A746" t="s">
        <v>761</v>
      </c>
      <c r="B746">
        <v>1.1464968152866242</v>
      </c>
      <c r="C746">
        <v>0.79999999999999993</v>
      </c>
      <c r="D746">
        <v>1.3665158371040722</v>
      </c>
      <c r="E746">
        <v>1.4490500863557858</v>
      </c>
      <c r="F746">
        <v>3.0693877551020408</v>
      </c>
      <c r="G746">
        <v>1.1660231660231661</v>
      </c>
      <c r="H746">
        <v>1.393048128342246</v>
      </c>
      <c r="I746">
        <v>1.4333941605839415</v>
      </c>
      <c r="J746">
        <v>1.4902255639097743</v>
      </c>
      <c r="K746">
        <v>2.4491228070175439</v>
      </c>
      <c r="L746">
        <v>1.0819919517102616</v>
      </c>
      <c r="M746">
        <v>1.4833887043189367</v>
      </c>
      <c r="N746">
        <v>5.0131926121372032</v>
      </c>
      <c r="O746">
        <v>2.8363309352517985</v>
      </c>
      <c r="P746">
        <v>1.2333685322069694</v>
      </c>
      <c r="Q746">
        <f t="shared" si="110"/>
        <v>0.14318121235864006</v>
      </c>
      <c r="R746">
        <f t="shared" si="111"/>
        <v>0.92206106058658099</v>
      </c>
      <c r="S746">
        <f t="shared" si="112"/>
        <v>0.52495558779247553</v>
      </c>
      <c r="T746">
        <f t="shared" si="113"/>
        <v>0.74114435128967382</v>
      </c>
      <c r="U746">
        <f t="shared" si="114"/>
        <v>1.5981892378254536</v>
      </c>
      <c r="V746">
        <f t="shared" si="115"/>
        <v>0.25083873777905707</v>
      </c>
      <c r="W746">
        <f t="shared" si="116"/>
        <v>0.6866187770008404</v>
      </c>
      <c r="X746">
        <f t="shared" si="117"/>
        <v>4.0029255764555165</v>
      </c>
      <c r="Y746">
        <f t="shared" si="118"/>
        <v>0.76134925972064194</v>
      </c>
      <c r="Z746">
        <f t="shared" si="119"/>
        <v>0.86074134454519458</v>
      </c>
      <c r="AB746">
        <v>1</v>
      </c>
      <c r="AC746">
        <v>1</v>
      </c>
      <c r="AD746">
        <v>1</v>
      </c>
    </row>
    <row r="747" spans="1:30" x14ac:dyDescent="0.2">
      <c r="A747" t="s">
        <v>762</v>
      </c>
      <c r="B747">
        <v>1.1464968152866242</v>
      </c>
      <c r="C747">
        <v>0.79999999999999993</v>
      </c>
      <c r="D747">
        <v>1.3665158371040722</v>
      </c>
      <c r="E747">
        <v>2.8981001727115716</v>
      </c>
      <c r="F747">
        <v>1.5346938775510204</v>
      </c>
      <c r="G747">
        <v>1.1660231660231661</v>
      </c>
      <c r="H747">
        <v>5.572192513368984</v>
      </c>
      <c r="I747">
        <v>1.4333941605839415</v>
      </c>
      <c r="J747">
        <v>1.4902255639097743</v>
      </c>
      <c r="K747">
        <v>0.61228070175438598</v>
      </c>
      <c r="L747">
        <v>4.3279678068410465</v>
      </c>
      <c r="M747">
        <v>0.74169435215946833</v>
      </c>
      <c r="N747">
        <v>2.5065963060686016</v>
      </c>
      <c r="O747">
        <v>1.4181654676258992</v>
      </c>
      <c r="P747">
        <v>2.4667370644139388</v>
      </c>
      <c r="Q747">
        <f t="shared" si="110"/>
        <v>0.14318121235864006</v>
      </c>
      <c r="R747">
        <f t="shared" si="111"/>
        <v>0.90015958065810253</v>
      </c>
      <c r="S747">
        <f t="shared" si="112"/>
        <v>1.5017893814169478</v>
      </c>
      <c r="T747">
        <f t="shared" si="113"/>
        <v>0.92142182272463047</v>
      </c>
      <c r="U747">
        <f t="shared" si="114"/>
        <v>1.0911917892529164</v>
      </c>
      <c r="V747">
        <f t="shared" si="115"/>
        <v>0.25083873777905707</v>
      </c>
      <c r="W747">
        <f t="shared" si="116"/>
        <v>0.75591405598856354</v>
      </c>
      <c r="X747">
        <f t="shared" si="117"/>
        <v>0.59824516040114528</v>
      </c>
      <c r="Y747">
        <f t="shared" si="118"/>
        <v>0.29798025701692632</v>
      </c>
      <c r="Z747">
        <f t="shared" si="119"/>
        <v>1.4713464292281158</v>
      </c>
      <c r="AB747">
        <v>1</v>
      </c>
      <c r="AC747">
        <v>1</v>
      </c>
      <c r="AD747">
        <v>1</v>
      </c>
    </row>
    <row r="748" spans="1:30" x14ac:dyDescent="0.2">
      <c r="A748" t="s">
        <v>763</v>
      </c>
      <c r="B748">
        <v>1.1464968152866242</v>
      </c>
      <c r="C748">
        <v>0.79999999999999993</v>
      </c>
      <c r="D748">
        <v>1.3665158371040722</v>
      </c>
      <c r="E748">
        <v>1.4490500863557858</v>
      </c>
      <c r="F748">
        <v>1.5346938775510204</v>
      </c>
      <c r="G748">
        <v>1.1660231660231661</v>
      </c>
      <c r="H748">
        <v>1.393048128342246</v>
      </c>
      <c r="I748">
        <v>2.8667883211678831</v>
      </c>
      <c r="J748">
        <v>1.4902255639097743</v>
      </c>
      <c r="K748">
        <v>2.4491228070175439</v>
      </c>
      <c r="L748">
        <v>1.0819919517102616</v>
      </c>
      <c r="M748">
        <v>2.9667774086378733</v>
      </c>
      <c r="N748">
        <v>2.5065963060686016</v>
      </c>
      <c r="O748">
        <v>2.8363309352517985</v>
      </c>
      <c r="P748">
        <v>1.2333685322069694</v>
      </c>
      <c r="Q748">
        <f t="shared" si="110"/>
        <v>0.14318121235864006</v>
      </c>
      <c r="R748">
        <f t="shared" si="111"/>
        <v>0.46806787913082204</v>
      </c>
      <c r="S748">
        <f t="shared" si="112"/>
        <v>0.93861501463514729</v>
      </c>
      <c r="T748">
        <f t="shared" si="113"/>
        <v>1.1150093015954226</v>
      </c>
      <c r="U748">
        <f t="shared" si="114"/>
        <v>1.132312685981713</v>
      </c>
      <c r="V748">
        <f t="shared" si="115"/>
        <v>0.25083873777905707</v>
      </c>
      <c r="W748">
        <f t="shared" si="116"/>
        <v>1.5803567970810275</v>
      </c>
      <c r="X748">
        <f t="shared" si="117"/>
        <v>0.89842136232493386</v>
      </c>
      <c r="Y748">
        <f t="shared" si="118"/>
        <v>0.97159965145343208</v>
      </c>
      <c r="Z748">
        <f t="shared" si="119"/>
        <v>1.1470966549011778</v>
      </c>
      <c r="AB748">
        <v>1</v>
      </c>
      <c r="AC748">
        <v>1</v>
      </c>
      <c r="AD748">
        <v>1</v>
      </c>
    </row>
    <row r="749" spans="1:30" x14ac:dyDescent="0.2">
      <c r="A749" t="s">
        <v>764</v>
      </c>
      <c r="B749">
        <v>1.1464968152866242</v>
      </c>
      <c r="C749">
        <v>0.79999999999999993</v>
      </c>
      <c r="D749">
        <v>1.3665158371040722</v>
      </c>
      <c r="E749">
        <v>1.4490500863557858</v>
      </c>
      <c r="F749">
        <v>1.5346938775510204</v>
      </c>
      <c r="G749">
        <v>1.1660231660231661</v>
      </c>
      <c r="H749">
        <v>2.786096256684492</v>
      </c>
      <c r="I749">
        <v>2.8667883211678831</v>
      </c>
      <c r="J749">
        <v>1.4902255639097743</v>
      </c>
      <c r="K749">
        <v>2.4491228070175439</v>
      </c>
      <c r="L749">
        <v>1.0819919517102616</v>
      </c>
      <c r="M749">
        <v>1.4833887043189367</v>
      </c>
      <c r="N749">
        <v>2.5065963060686016</v>
      </c>
      <c r="O749">
        <v>2.8363309352517985</v>
      </c>
      <c r="P749">
        <v>1.2333685322069694</v>
      </c>
      <c r="Q749">
        <f t="shared" si="110"/>
        <v>0.14318121235864006</v>
      </c>
      <c r="R749">
        <f t="shared" si="111"/>
        <v>0.46806787913082204</v>
      </c>
      <c r="S749">
        <f t="shared" si="112"/>
        <v>1.2515898661281928</v>
      </c>
      <c r="T749">
        <f t="shared" si="113"/>
        <v>0.74114435128967382</v>
      </c>
      <c r="U749">
        <f t="shared" si="114"/>
        <v>1.132312685981713</v>
      </c>
      <c r="V749">
        <f t="shared" si="115"/>
        <v>0.25083873777905707</v>
      </c>
      <c r="W749">
        <f t="shared" si="116"/>
        <v>1.5803567970810275</v>
      </c>
      <c r="X749">
        <f t="shared" si="117"/>
        <v>1.4395200376210058</v>
      </c>
      <c r="Y749">
        <f t="shared" si="118"/>
        <v>0.76134925972064194</v>
      </c>
      <c r="Z749">
        <f t="shared" si="119"/>
        <v>1.1470966549011778</v>
      </c>
      <c r="AB749">
        <v>1</v>
      </c>
      <c r="AC749">
        <v>1</v>
      </c>
      <c r="AD749">
        <v>1</v>
      </c>
    </row>
    <row r="750" spans="1:30" x14ac:dyDescent="0.2">
      <c r="A750" t="s">
        <v>765</v>
      </c>
      <c r="B750">
        <v>1.1464968152866242</v>
      </c>
      <c r="C750">
        <v>0.79999999999999993</v>
      </c>
      <c r="D750">
        <v>1.3665158371040722</v>
      </c>
      <c r="E750">
        <v>1.4490500863557858</v>
      </c>
      <c r="F750">
        <v>1.5346938775510204</v>
      </c>
      <c r="G750">
        <v>1.1660231660231661</v>
      </c>
      <c r="H750">
        <v>1.393048128342246</v>
      </c>
      <c r="I750">
        <v>2.8667883211678831</v>
      </c>
      <c r="J750">
        <v>2.9804511278195487</v>
      </c>
      <c r="K750">
        <v>0.61228070175438598</v>
      </c>
      <c r="L750">
        <v>4.3279678068410465</v>
      </c>
      <c r="M750">
        <v>1.4833887043189367</v>
      </c>
      <c r="N750">
        <v>2.5065963060686016</v>
      </c>
      <c r="O750">
        <v>2.8363309352517985</v>
      </c>
      <c r="P750">
        <v>1.2333685322069694</v>
      </c>
      <c r="Q750">
        <f t="shared" si="110"/>
        <v>0.14318121235864006</v>
      </c>
      <c r="R750">
        <f t="shared" si="111"/>
        <v>0.46806787913082204</v>
      </c>
      <c r="S750">
        <f t="shared" si="112"/>
        <v>1.2710845001989053</v>
      </c>
      <c r="T750">
        <f t="shared" si="113"/>
        <v>1.098427915498204</v>
      </c>
      <c r="U750">
        <f t="shared" si="114"/>
        <v>1.132312685981713</v>
      </c>
      <c r="V750">
        <f t="shared" si="115"/>
        <v>0.25083873777905707</v>
      </c>
      <c r="W750">
        <f t="shared" si="116"/>
        <v>1.5803567970810275</v>
      </c>
      <c r="X750">
        <f t="shared" si="117"/>
        <v>1.2957981942762233</v>
      </c>
      <c r="Y750">
        <f t="shared" si="118"/>
        <v>0.4358280271977279</v>
      </c>
      <c r="Z750">
        <f t="shared" si="119"/>
        <v>1.1470966549011778</v>
      </c>
      <c r="AB750">
        <v>1</v>
      </c>
      <c r="AC750">
        <v>1</v>
      </c>
      <c r="AD750">
        <v>1</v>
      </c>
    </row>
    <row r="751" spans="1:30" x14ac:dyDescent="0.2">
      <c r="A751" t="s">
        <v>766</v>
      </c>
      <c r="B751">
        <v>1.1464968152866242</v>
      </c>
      <c r="C751">
        <v>0.79999999999999993</v>
      </c>
      <c r="D751">
        <v>1.3665158371040722</v>
      </c>
      <c r="E751">
        <v>1.4490500863557858</v>
      </c>
      <c r="F751">
        <v>6.1387755102040815</v>
      </c>
      <c r="G751">
        <v>2.3320463320463323</v>
      </c>
      <c r="H751">
        <v>1.393048128342246</v>
      </c>
      <c r="I751">
        <v>1.4333941605839415</v>
      </c>
      <c r="J751">
        <v>1.4902255639097743</v>
      </c>
      <c r="K751">
        <v>1.224561403508772</v>
      </c>
      <c r="L751">
        <v>1.0819919517102616</v>
      </c>
      <c r="M751">
        <v>2.9667774086378733</v>
      </c>
      <c r="N751">
        <v>1.2532981530343008</v>
      </c>
      <c r="O751">
        <v>1.4181654676258992</v>
      </c>
      <c r="P751">
        <v>2.4667370644139388</v>
      </c>
      <c r="Q751">
        <f t="shared" si="110"/>
        <v>0.14318121235864006</v>
      </c>
      <c r="R751">
        <f t="shared" si="111"/>
        <v>1.7253589939678651</v>
      </c>
      <c r="S751">
        <f t="shared" si="112"/>
        <v>0.52495558779247553</v>
      </c>
      <c r="T751">
        <f t="shared" si="113"/>
        <v>0.81375199029017942</v>
      </c>
      <c r="U751">
        <f t="shared" si="114"/>
        <v>0.77630073862365878</v>
      </c>
      <c r="V751">
        <f t="shared" si="115"/>
        <v>0.25083873777905707</v>
      </c>
      <c r="W751">
        <f t="shared" si="116"/>
        <v>0.7347785800556953</v>
      </c>
      <c r="X751">
        <f t="shared" si="117"/>
        <v>4.0029255764555165</v>
      </c>
      <c r="Y751">
        <f t="shared" si="118"/>
        <v>0.55405141714112138</v>
      </c>
      <c r="Z751">
        <f t="shared" si="119"/>
        <v>0.8730445753284094</v>
      </c>
      <c r="AB751">
        <v>1</v>
      </c>
      <c r="AC751">
        <v>1</v>
      </c>
      <c r="AD751">
        <v>1</v>
      </c>
    </row>
    <row r="752" spans="1:30" x14ac:dyDescent="0.2">
      <c r="A752" t="s">
        <v>767</v>
      </c>
      <c r="B752">
        <v>1.1464968152866242</v>
      </c>
      <c r="C752">
        <v>0.79999999999999993</v>
      </c>
      <c r="D752">
        <v>1.3665158371040722</v>
      </c>
      <c r="E752">
        <v>2.8981001727115716</v>
      </c>
      <c r="F752">
        <v>1.5346938775510204</v>
      </c>
      <c r="G752">
        <v>1.1660231660231661</v>
      </c>
      <c r="H752">
        <v>2.786096256684492</v>
      </c>
      <c r="I752">
        <v>5.7335766423357661</v>
      </c>
      <c r="J752">
        <v>1.4902255639097743</v>
      </c>
      <c r="K752">
        <v>0.61228070175438598</v>
      </c>
      <c r="L752">
        <v>2.1639839034205233</v>
      </c>
      <c r="M752">
        <v>1.4833887043189367</v>
      </c>
      <c r="N752">
        <v>1.2532981530343008</v>
      </c>
      <c r="O752">
        <v>1.4181654676258992</v>
      </c>
      <c r="P752">
        <v>2.4667370644139388</v>
      </c>
      <c r="Q752">
        <f t="shared" si="110"/>
        <v>0.14318121235864006</v>
      </c>
      <c r="R752">
        <f t="shared" si="111"/>
        <v>0.90015958065810253</v>
      </c>
      <c r="S752">
        <f t="shared" si="112"/>
        <v>1.7383929341972291</v>
      </c>
      <c r="T752">
        <f t="shared" si="113"/>
        <v>0.50577351446526098</v>
      </c>
      <c r="U752">
        <f t="shared" si="114"/>
        <v>0.77630073862365878</v>
      </c>
      <c r="V752">
        <f t="shared" si="115"/>
        <v>0.25083873777905707</v>
      </c>
      <c r="W752">
        <f t="shared" si="116"/>
        <v>0.75591405598856354</v>
      </c>
      <c r="X752">
        <f t="shared" si="117"/>
        <v>0.86574751667181493</v>
      </c>
      <c r="Y752">
        <f t="shared" si="118"/>
        <v>0.39500785113057618</v>
      </c>
      <c r="Z752">
        <f t="shared" si="119"/>
        <v>0.8730445753284094</v>
      </c>
      <c r="AB752">
        <v>1</v>
      </c>
      <c r="AC752">
        <v>1</v>
      </c>
      <c r="AD752">
        <v>1</v>
      </c>
    </row>
    <row r="753" spans="1:30" x14ac:dyDescent="0.2">
      <c r="A753" t="s">
        <v>768</v>
      </c>
      <c r="B753">
        <v>1.1464968152866242</v>
      </c>
      <c r="C753">
        <v>0.79999999999999993</v>
      </c>
      <c r="D753">
        <v>1.3665158371040722</v>
      </c>
      <c r="E753">
        <v>11.592400690846286</v>
      </c>
      <c r="F753">
        <v>1.5346938775510204</v>
      </c>
      <c r="G753">
        <v>1.1660231660231661</v>
      </c>
      <c r="H753">
        <v>1.393048128342246</v>
      </c>
      <c r="I753">
        <v>1.4333941605839415</v>
      </c>
      <c r="J753">
        <v>2.9804511278195487</v>
      </c>
      <c r="K753">
        <v>1.224561403508772</v>
      </c>
      <c r="L753">
        <v>1.0819919517102616</v>
      </c>
      <c r="M753">
        <v>1.4833887043189367</v>
      </c>
      <c r="N753">
        <v>1.2532981530343008</v>
      </c>
      <c r="O753">
        <v>1.4181654676258992</v>
      </c>
      <c r="P753">
        <v>2.4667370644139388</v>
      </c>
      <c r="Q753">
        <f t="shared" si="110"/>
        <v>0.14318121235864006</v>
      </c>
      <c r="R753">
        <f t="shared" si="111"/>
        <v>2.2522862376389421</v>
      </c>
      <c r="S753">
        <f t="shared" si="112"/>
        <v>0.95280405346004771</v>
      </c>
      <c r="T753">
        <f t="shared" si="113"/>
        <v>0.33721329198756006</v>
      </c>
      <c r="U753">
        <f t="shared" si="114"/>
        <v>0.77630073862365878</v>
      </c>
      <c r="V753">
        <f t="shared" si="115"/>
        <v>0.25083873777905707</v>
      </c>
      <c r="W753">
        <f t="shared" si="116"/>
        <v>0.47850151773776012</v>
      </c>
      <c r="X753">
        <f t="shared" si="117"/>
        <v>0.83015890274156212</v>
      </c>
      <c r="Y753">
        <f t="shared" si="118"/>
        <v>1.0530901174427976</v>
      </c>
      <c r="Z753">
        <f t="shared" si="119"/>
        <v>0.8730445753284094</v>
      </c>
      <c r="AB753">
        <v>1</v>
      </c>
      <c r="AC753">
        <v>1</v>
      </c>
      <c r="AD753">
        <v>1</v>
      </c>
    </row>
    <row r="754" spans="1:30" x14ac:dyDescent="0.2">
      <c r="A754" t="s">
        <v>769</v>
      </c>
      <c r="B754">
        <v>1.1464968152866242</v>
      </c>
      <c r="C754">
        <v>0.79999999999999993</v>
      </c>
      <c r="D754">
        <v>1.3665158371040722</v>
      </c>
      <c r="E754">
        <v>1.4490500863557858</v>
      </c>
      <c r="F754">
        <v>3.0693877551020408</v>
      </c>
      <c r="G754">
        <v>1.1660231660231661</v>
      </c>
      <c r="H754">
        <v>1.393048128342246</v>
      </c>
      <c r="I754">
        <v>1.4333941605839415</v>
      </c>
      <c r="J754">
        <v>2.9804511278195487</v>
      </c>
      <c r="K754">
        <v>1.224561403508772</v>
      </c>
      <c r="L754">
        <v>2.1639839034205233</v>
      </c>
      <c r="M754">
        <v>2.9667774086378733</v>
      </c>
      <c r="N754">
        <v>1.2532981530343008</v>
      </c>
      <c r="O754">
        <v>2.8363309352517985</v>
      </c>
      <c r="P754">
        <v>1.2333685322069694</v>
      </c>
      <c r="Q754">
        <f t="shared" si="110"/>
        <v>0.14318121235864006</v>
      </c>
      <c r="R754">
        <f t="shared" si="111"/>
        <v>0.92206106058658099</v>
      </c>
      <c r="S754">
        <f t="shared" si="112"/>
        <v>0.95280405346004771</v>
      </c>
      <c r="T754">
        <f t="shared" si="113"/>
        <v>1.083002884670742</v>
      </c>
      <c r="U754">
        <f t="shared" si="114"/>
        <v>0.8272764206232841</v>
      </c>
      <c r="V754">
        <f t="shared" si="115"/>
        <v>0.25083873777905707</v>
      </c>
      <c r="W754">
        <f t="shared" si="116"/>
        <v>0.6866187770008404</v>
      </c>
      <c r="X754">
        <f t="shared" si="117"/>
        <v>0.83015890274156212</v>
      </c>
      <c r="Y754">
        <f t="shared" si="118"/>
        <v>1.0435636770334231</v>
      </c>
      <c r="Z754">
        <f t="shared" si="119"/>
        <v>0.66046546647564397</v>
      </c>
      <c r="AB754">
        <v>1</v>
      </c>
      <c r="AC754">
        <v>1</v>
      </c>
      <c r="AD754">
        <v>1</v>
      </c>
    </row>
    <row r="755" spans="1:30" x14ac:dyDescent="0.2">
      <c r="A755" t="s">
        <v>770</v>
      </c>
      <c r="B755">
        <v>1.1464968152866242</v>
      </c>
      <c r="C755">
        <v>0.79999999999999993</v>
      </c>
      <c r="D755">
        <v>1.3665158371040722</v>
      </c>
      <c r="E755">
        <v>1.4490500863557858</v>
      </c>
      <c r="F755">
        <v>3.0693877551020408</v>
      </c>
      <c r="G755">
        <v>1.1660231660231661</v>
      </c>
      <c r="H755">
        <v>2.786096256684492</v>
      </c>
      <c r="I755">
        <v>2.8667883211678831</v>
      </c>
      <c r="J755">
        <v>2.9804511278195487</v>
      </c>
      <c r="K755">
        <v>1.224561403508772</v>
      </c>
      <c r="L755">
        <v>1.0819919517102616</v>
      </c>
      <c r="M755">
        <v>1.4833887043189367</v>
      </c>
      <c r="N755">
        <v>1.2532981530343008</v>
      </c>
      <c r="O755">
        <v>2.8363309352517985</v>
      </c>
      <c r="P755">
        <v>1.2333685322069694</v>
      </c>
      <c r="Q755">
        <f t="shared" si="110"/>
        <v>0.14318121235864006</v>
      </c>
      <c r="R755">
        <f t="shared" si="111"/>
        <v>0.92206106058658099</v>
      </c>
      <c r="S755">
        <f t="shared" si="112"/>
        <v>1.5249555877924754</v>
      </c>
      <c r="T755">
        <f t="shared" si="113"/>
        <v>0.33721329198756006</v>
      </c>
      <c r="U755">
        <f t="shared" si="114"/>
        <v>0.8272764206232841</v>
      </c>
      <c r="V755">
        <f t="shared" si="115"/>
        <v>0.25083873777905707</v>
      </c>
      <c r="W755">
        <f t="shared" si="116"/>
        <v>0.6866187770008404</v>
      </c>
      <c r="X755">
        <f t="shared" si="117"/>
        <v>5.3147195660515436</v>
      </c>
      <c r="Y755">
        <f t="shared" si="118"/>
        <v>1.0530901174427976</v>
      </c>
      <c r="Z755">
        <f t="shared" si="119"/>
        <v>0.66046546647564397</v>
      </c>
      <c r="AB755">
        <v>1</v>
      </c>
      <c r="AC755">
        <v>1</v>
      </c>
      <c r="AD755">
        <v>1</v>
      </c>
    </row>
    <row r="756" spans="1:30" x14ac:dyDescent="0.2">
      <c r="A756" t="s">
        <v>771</v>
      </c>
      <c r="B756">
        <v>1.1464968152866242</v>
      </c>
      <c r="C756">
        <v>0.79999999999999993</v>
      </c>
      <c r="D756">
        <v>1.3665158371040722</v>
      </c>
      <c r="E756">
        <v>1.4490500863557858</v>
      </c>
      <c r="F756">
        <v>1.5346938775510204</v>
      </c>
      <c r="G756">
        <v>1.1660231660231661</v>
      </c>
      <c r="H756">
        <v>1.393048128342246</v>
      </c>
      <c r="I756">
        <v>1.4333941605839415</v>
      </c>
      <c r="J756">
        <v>5.9609022556390974</v>
      </c>
      <c r="K756">
        <v>2.4491228070175439</v>
      </c>
      <c r="L756">
        <v>1.0819919517102616</v>
      </c>
      <c r="M756">
        <v>5.9335548172757466</v>
      </c>
      <c r="N756">
        <v>1.2532981530343008</v>
      </c>
      <c r="O756">
        <v>1.4181654676258992</v>
      </c>
      <c r="P756">
        <v>1.2333685322069694</v>
      </c>
      <c r="Q756">
        <f t="shared" si="110"/>
        <v>0.14318121235864006</v>
      </c>
      <c r="R756">
        <f t="shared" si="111"/>
        <v>0.46806787913082204</v>
      </c>
      <c r="S756">
        <f t="shared" si="112"/>
        <v>1.5504647612143967</v>
      </c>
      <c r="T756">
        <f t="shared" si="113"/>
        <v>1.6575896397157905</v>
      </c>
      <c r="U756">
        <f t="shared" si="114"/>
        <v>0.38029803550000896</v>
      </c>
      <c r="V756">
        <f t="shared" si="115"/>
        <v>0.25083873777905707</v>
      </c>
      <c r="W756">
        <f t="shared" si="116"/>
        <v>1.5803567970810275</v>
      </c>
      <c r="X756">
        <f t="shared" si="117"/>
        <v>0.56524709454754285</v>
      </c>
      <c r="Y756">
        <f t="shared" si="118"/>
        <v>0.6778299548507698</v>
      </c>
      <c r="Z756">
        <f t="shared" si="119"/>
        <v>2.1711724755873756</v>
      </c>
      <c r="AB756">
        <v>1</v>
      </c>
      <c r="AC756">
        <v>1</v>
      </c>
      <c r="AD756">
        <v>1</v>
      </c>
    </row>
    <row r="757" spans="1:30" x14ac:dyDescent="0.2">
      <c r="A757" t="s">
        <v>772</v>
      </c>
      <c r="B757">
        <v>1.1464968152866242</v>
      </c>
      <c r="C757">
        <v>0.79999999999999993</v>
      </c>
      <c r="D757">
        <v>1.3665158371040722</v>
      </c>
      <c r="E757">
        <v>1.4490500863557858</v>
      </c>
      <c r="F757">
        <v>3.0693877551020408</v>
      </c>
      <c r="G757">
        <v>1.1660231660231661</v>
      </c>
      <c r="H757">
        <v>2.786096256684492</v>
      </c>
      <c r="I757">
        <v>1.4333941605839415</v>
      </c>
      <c r="J757">
        <v>2.9804511278195487</v>
      </c>
      <c r="K757">
        <v>1.224561403508772</v>
      </c>
      <c r="L757">
        <v>1.0819919517102616</v>
      </c>
      <c r="M757">
        <v>5.9335548172757466</v>
      </c>
      <c r="N757">
        <v>1.2532981530343008</v>
      </c>
      <c r="O757">
        <v>1.4181654676258992</v>
      </c>
      <c r="P757">
        <v>1.2333685322069694</v>
      </c>
      <c r="Q757">
        <f t="shared" si="110"/>
        <v>0.14318121235864006</v>
      </c>
      <c r="R757">
        <f t="shared" si="111"/>
        <v>0.92206106058658099</v>
      </c>
      <c r="S757">
        <f t="shared" si="112"/>
        <v>1.2630226929235131</v>
      </c>
      <c r="T757">
        <f t="shared" si="113"/>
        <v>1.4577007758739193</v>
      </c>
      <c r="U757">
        <f t="shared" si="114"/>
        <v>0.38029803550000896</v>
      </c>
      <c r="V757">
        <f t="shared" si="115"/>
        <v>0.25083873777905707</v>
      </c>
      <c r="W757">
        <f t="shared" si="116"/>
        <v>0.6866187770008404</v>
      </c>
      <c r="X757">
        <f t="shared" si="117"/>
        <v>1.3455368754267485</v>
      </c>
      <c r="Y757">
        <f t="shared" si="118"/>
        <v>0.47533986737576689</v>
      </c>
      <c r="Z757">
        <f t="shared" si="119"/>
        <v>2.1711724755873756</v>
      </c>
      <c r="AB757">
        <v>1</v>
      </c>
      <c r="AC757">
        <v>1</v>
      </c>
      <c r="AD757">
        <v>1</v>
      </c>
    </row>
    <row r="758" spans="1:30" x14ac:dyDescent="0.2">
      <c r="A758" t="s">
        <v>773</v>
      </c>
      <c r="B758">
        <v>1.1464968152866242</v>
      </c>
      <c r="C758">
        <v>0.79999999999999993</v>
      </c>
      <c r="D758">
        <v>1.3665158371040722</v>
      </c>
      <c r="E758">
        <v>1.4490500863557858</v>
      </c>
      <c r="F758">
        <v>3.0693877551020408</v>
      </c>
      <c r="G758">
        <v>2.3320463320463323</v>
      </c>
      <c r="H758">
        <v>1.393048128342246</v>
      </c>
      <c r="I758">
        <v>1.4333941605839415</v>
      </c>
      <c r="J758">
        <v>2.9804511278195487</v>
      </c>
      <c r="K758">
        <v>1.224561403508772</v>
      </c>
      <c r="L758">
        <v>2.1639839034205233</v>
      </c>
      <c r="M758">
        <v>2.9667774086378733</v>
      </c>
      <c r="N758">
        <v>1.2532981530343008</v>
      </c>
      <c r="O758">
        <v>1.4181654676258992</v>
      </c>
      <c r="P758">
        <v>1.2333685322069694</v>
      </c>
      <c r="Q758">
        <f t="shared" si="110"/>
        <v>0.14318121235864006</v>
      </c>
      <c r="R758">
        <f t="shared" si="111"/>
        <v>1.1912434566991967</v>
      </c>
      <c r="S758">
        <f t="shared" si="112"/>
        <v>0.95280405346004771</v>
      </c>
      <c r="T758">
        <f t="shared" si="113"/>
        <v>1.083002884670742</v>
      </c>
      <c r="U758">
        <f t="shared" si="114"/>
        <v>0.38029803550000896</v>
      </c>
      <c r="V758">
        <f t="shared" si="115"/>
        <v>0.25083873777905707</v>
      </c>
      <c r="W758">
        <f t="shared" si="116"/>
        <v>1.2849120100935267</v>
      </c>
      <c r="X758">
        <f t="shared" si="117"/>
        <v>0.83015890274156212</v>
      </c>
      <c r="Y758">
        <f t="shared" si="118"/>
        <v>1.0435636770334231</v>
      </c>
      <c r="Z758">
        <f t="shared" si="119"/>
        <v>2.1711724755873756</v>
      </c>
      <c r="AB758">
        <v>1</v>
      </c>
      <c r="AC758">
        <v>1</v>
      </c>
      <c r="AD758">
        <v>1</v>
      </c>
    </row>
    <row r="759" spans="1:30" x14ac:dyDescent="0.2">
      <c r="A759" t="s">
        <v>774</v>
      </c>
      <c r="B759">
        <v>1.1464968152866242</v>
      </c>
      <c r="C759">
        <v>0.79999999999999993</v>
      </c>
      <c r="D759">
        <v>1.3665158371040722</v>
      </c>
      <c r="E759">
        <v>5.7962003454231432</v>
      </c>
      <c r="F759">
        <v>6.1387755102040815</v>
      </c>
      <c r="G759">
        <v>1.1660231660231661</v>
      </c>
      <c r="H759">
        <v>2.786096256684492</v>
      </c>
      <c r="I759">
        <v>1.4333941605839415</v>
      </c>
      <c r="J759">
        <v>1.4902255639097743</v>
      </c>
      <c r="K759">
        <v>2.4491228070175439</v>
      </c>
      <c r="L759">
        <v>2.1639839034205233</v>
      </c>
      <c r="M759">
        <v>1.4833887043189367</v>
      </c>
      <c r="N759">
        <v>1.2532981530343008</v>
      </c>
      <c r="O759">
        <v>0.35454136690647481</v>
      </c>
      <c r="P759">
        <v>1.2333685322069694</v>
      </c>
      <c r="Q759">
        <f t="shared" si="110"/>
        <v>0.14318121235864006</v>
      </c>
      <c r="R759">
        <f t="shared" si="111"/>
        <v>2.1266424233813401</v>
      </c>
      <c r="S759">
        <f t="shared" si="112"/>
        <v>0.92845648256630964</v>
      </c>
      <c r="T759">
        <f t="shared" si="113"/>
        <v>1.0230176434768694</v>
      </c>
      <c r="U759">
        <f t="shared" si="114"/>
        <v>-7.8458021600661759E-2</v>
      </c>
      <c r="V759">
        <f t="shared" si="115"/>
        <v>0.25083873777905707</v>
      </c>
      <c r="W759">
        <f t="shared" si="116"/>
        <v>0.98428374739061486</v>
      </c>
      <c r="X759">
        <f t="shared" si="117"/>
        <v>0.95724651008283856</v>
      </c>
      <c r="Y759">
        <f t="shared" si="118"/>
        <v>1.6440482905114084</v>
      </c>
      <c r="Z759">
        <f t="shared" si="119"/>
        <v>6.20244347197371E-2</v>
      </c>
      <c r="AB759">
        <v>1</v>
      </c>
      <c r="AC759">
        <v>1</v>
      </c>
      <c r="AD759">
        <v>1</v>
      </c>
    </row>
    <row r="760" spans="1:30" x14ac:dyDescent="0.2">
      <c r="A760" t="s">
        <v>775</v>
      </c>
      <c r="B760">
        <v>1.1464968152866242</v>
      </c>
      <c r="C760">
        <v>0.79999999999999993</v>
      </c>
      <c r="D760">
        <v>1.3665158371040722</v>
      </c>
      <c r="E760">
        <v>17.388601036269431</v>
      </c>
      <c r="F760">
        <v>1.5346938775510204</v>
      </c>
      <c r="G760">
        <v>1.1660231660231661</v>
      </c>
      <c r="H760">
        <v>1.393048128342246</v>
      </c>
      <c r="I760">
        <v>2.8667883211678831</v>
      </c>
      <c r="J760">
        <v>1.4902255639097743</v>
      </c>
      <c r="K760">
        <v>2.4491228070175439</v>
      </c>
      <c r="L760">
        <v>0.64919517102615698</v>
      </c>
      <c r="M760">
        <v>1.4833887043189367</v>
      </c>
      <c r="N760">
        <v>1.2532981530343008</v>
      </c>
      <c r="O760">
        <v>0.35454136690647481</v>
      </c>
      <c r="P760">
        <v>4.9334741288278776</v>
      </c>
      <c r="Q760">
        <f t="shared" si="110"/>
        <v>0.14318121235864006</v>
      </c>
      <c r="R760">
        <f t="shared" si="111"/>
        <v>2.743394187628899</v>
      </c>
      <c r="S760">
        <f t="shared" si="112"/>
        <v>0.93861501463514729</v>
      </c>
      <c r="T760">
        <f t="shared" si="113"/>
        <v>0.61092260055652703</v>
      </c>
      <c r="U760">
        <f t="shared" si="114"/>
        <v>1.1246178910039708</v>
      </c>
      <c r="V760">
        <f t="shared" si="115"/>
        <v>0.25083873777905707</v>
      </c>
      <c r="W760">
        <f t="shared" si="116"/>
        <v>0.45996719505131539</v>
      </c>
      <c r="X760">
        <f t="shared" si="117"/>
        <v>0.89842136232493386</v>
      </c>
      <c r="Y760">
        <f t="shared" si="118"/>
        <v>0.4341340568053369</v>
      </c>
      <c r="Z760">
        <f t="shared" si="119"/>
        <v>0.3498588334044142</v>
      </c>
      <c r="AB760">
        <v>1</v>
      </c>
      <c r="AC760">
        <v>1</v>
      </c>
      <c r="AD760">
        <v>1</v>
      </c>
    </row>
    <row r="761" spans="1:30" x14ac:dyDescent="0.2">
      <c r="A761" t="s">
        <v>776</v>
      </c>
      <c r="B761">
        <v>1.1464968152866242</v>
      </c>
      <c r="C761">
        <v>0.79999999999999993</v>
      </c>
      <c r="D761">
        <v>1.3665158371040722</v>
      </c>
      <c r="E761">
        <v>1.4490500863557858</v>
      </c>
      <c r="F761">
        <v>1.5346938775510204</v>
      </c>
      <c r="G761">
        <v>1.1660231660231661</v>
      </c>
      <c r="H761">
        <v>5.572192513368984</v>
      </c>
      <c r="I761">
        <v>1.4333941605839415</v>
      </c>
      <c r="J761">
        <v>1.4902255639097743</v>
      </c>
      <c r="K761">
        <v>17.143859649122806</v>
      </c>
      <c r="L761">
        <v>1.0819919517102616</v>
      </c>
      <c r="M761">
        <v>1.4833887043189367</v>
      </c>
      <c r="N761">
        <v>1.2532981530343008</v>
      </c>
      <c r="O761">
        <v>0.70908273381294962</v>
      </c>
      <c r="P761">
        <v>1.2333685322069694</v>
      </c>
      <c r="Q761">
        <f t="shared" si="110"/>
        <v>0.14318121235864006</v>
      </c>
      <c r="R761">
        <f t="shared" si="111"/>
        <v>0.46806787913082204</v>
      </c>
      <c r="S761">
        <f t="shared" si="112"/>
        <v>1.5017893814169478</v>
      </c>
      <c r="T761">
        <f t="shared" si="113"/>
        <v>2.7158377627793455</v>
      </c>
      <c r="U761">
        <f t="shared" si="114"/>
        <v>9.1191789252916391E-2</v>
      </c>
      <c r="V761">
        <f t="shared" si="115"/>
        <v>0.25083873777905707</v>
      </c>
      <c r="W761">
        <f t="shared" si="116"/>
        <v>1.5803567970810275</v>
      </c>
      <c r="X761">
        <f t="shared" si="117"/>
        <v>0.59824516040114528</v>
      </c>
      <c r="Y761">
        <f t="shared" si="118"/>
        <v>0.4538800063336178</v>
      </c>
      <c r="Z761">
        <f t="shared" si="119"/>
        <v>0.13504046467729891</v>
      </c>
      <c r="AB761">
        <v>1</v>
      </c>
      <c r="AC761">
        <v>1</v>
      </c>
      <c r="AD761">
        <v>1</v>
      </c>
    </row>
    <row r="762" spans="1:30" x14ac:dyDescent="0.2">
      <c r="A762" t="s">
        <v>777</v>
      </c>
      <c r="B762">
        <v>1.1464968152866242</v>
      </c>
      <c r="C762">
        <v>0.79999999999999993</v>
      </c>
      <c r="D762">
        <v>1.3665158371040722</v>
      </c>
      <c r="E762">
        <v>1.4490500863557858</v>
      </c>
      <c r="F762">
        <v>1.5346938775510204</v>
      </c>
      <c r="G762">
        <v>1.1660231660231661</v>
      </c>
      <c r="H762">
        <v>2.786096256684492</v>
      </c>
      <c r="I762">
        <v>1.4333941605839415</v>
      </c>
      <c r="J762">
        <v>1.4902255639097743</v>
      </c>
      <c r="K762">
        <v>2.4491228070175439</v>
      </c>
      <c r="L762">
        <v>1.0819919517102616</v>
      </c>
      <c r="M762">
        <v>1.4833887043189367</v>
      </c>
      <c r="N762">
        <v>1.2532981530343008</v>
      </c>
      <c r="O762">
        <v>8.5089928057553941</v>
      </c>
      <c r="P762">
        <v>1.2333685322069694</v>
      </c>
      <c r="Q762">
        <f t="shared" si="110"/>
        <v>0.14318121235864006</v>
      </c>
      <c r="R762">
        <f t="shared" si="111"/>
        <v>0.46806787913082204</v>
      </c>
      <c r="S762">
        <f t="shared" si="112"/>
        <v>0.92845648256630964</v>
      </c>
      <c r="T762">
        <f t="shared" si="113"/>
        <v>0.74114435128967382</v>
      </c>
      <c r="U762">
        <f t="shared" si="114"/>
        <v>1.8738997300423297</v>
      </c>
      <c r="V762">
        <f t="shared" si="115"/>
        <v>0.25083873777905707</v>
      </c>
      <c r="W762">
        <f t="shared" si="116"/>
        <v>1.5803567970810275</v>
      </c>
      <c r="X762">
        <f t="shared" si="117"/>
        <v>0.95724651008283856</v>
      </c>
      <c r="Y762">
        <f t="shared" si="118"/>
        <v>0.76134925972064194</v>
      </c>
      <c r="Z762">
        <f t="shared" si="119"/>
        <v>0.47768384032825706</v>
      </c>
      <c r="AB762">
        <v>1</v>
      </c>
      <c r="AC762">
        <v>1</v>
      </c>
      <c r="AD762">
        <v>1</v>
      </c>
    </row>
    <row r="763" spans="1:30" x14ac:dyDescent="0.2">
      <c r="A763" t="s">
        <v>778</v>
      </c>
      <c r="B763">
        <v>1.1464968152866242</v>
      </c>
      <c r="C763">
        <v>0.79999999999999993</v>
      </c>
      <c r="D763">
        <v>1.3665158371040722</v>
      </c>
      <c r="E763">
        <v>17.388601036269431</v>
      </c>
      <c r="F763">
        <v>1.5346938775510204</v>
      </c>
      <c r="G763">
        <v>0.58301158301158307</v>
      </c>
      <c r="H763">
        <v>1.393048128342246</v>
      </c>
      <c r="I763">
        <v>2.8667883211678831</v>
      </c>
      <c r="J763">
        <v>2.9804511278195487</v>
      </c>
      <c r="K763">
        <v>1.224561403508772</v>
      </c>
      <c r="L763">
        <v>1.0819919517102616</v>
      </c>
      <c r="M763">
        <v>1.4833887043189367</v>
      </c>
      <c r="N763">
        <v>1.2532981530343008</v>
      </c>
      <c r="O763">
        <v>1.4181654676258992</v>
      </c>
      <c r="P763">
        <v>1.2333685322069694</v>
      </c>
      <c r="Q763">
        <f t="shared" si="110"/>
        <v>0.14318121235864006</v>
      </c>
      <c r="R763">
        <f t="shared" si="111"/>
        <v>2.700906224847385</v>
      </c>
      <c r="S763">
        <f t="shared" si="112"/>
        <v>1.2710845001989053</v>
      </c>
      <c r="T763">
        <f t="shared" si="113"/>
        <v>0.33721329198756006</v>
      </c>
      <c r="U763">
        <f t="shared" si="114"/>
        <v>0.38029803550000896</v>
      </c>
      <c r="V763">
        <f t="shared" si="115"/>
        <v>0.25083873777905707</v>
      </c>
      <c r="W763">
        <f t="shared" si="116"/>
        <v>0.43199761146531973</v>
      </c>
      <c r="X763">
        <f t="shared" si="117"/>
        <v>1.2957981942762233</v>
      </c>
      <c r="Y763">
        <f t="shared" si="118"/>
        <v>1.0530901174427976</v>
      </c>
      <c r="Z763">
        <f t="shared" si="119"/>
        <v>2.1711724755873756</v>
      </c>
      <c r="AB763">
        <v>1</v>
      </c>
      <c r="AC763">
        <v>1</v>
      </c>
      <c r="AD763">
        <v>1</v>
      </c>
    </row>
    <row r="764" spans="1:30" x14ac:dyDescent="0.2">
      <c r="A764" t="s">
        <v>779</v>
      </c>
      <c r="B764">
        <v>1.1464968152866242</v>
      </c>
      <c r="C764">
        <v>0.79999999999999993</v>
      </c>
      <c r="D764">
        <v>1.3665158371040722</v>
      </c>
      <c r="E764">
        <v>1.4490500863557858</v>
      </c>
      <c r="F764">
        <v>1.5346938775510204</v>
      </c>
      <c r="G764">
        <v>1.1660231660231661</v>
      </c>
      <c r="H764">
        <v>1.393048128342246</v>
      </c>
      <c r="I764">
        <v>0.71669708029197077</v>
      </c>
      <c r="J764">
        <v>1.4902255639097743</v>
      </c>
      <c r="K764">
        <v>7.3473684210526313</v>
      </c>
      <c r="L764">
        <v>0.54099597585513082</v>
      </c>
      <c r="M764">
        <v>2.9667774086378733</v>
      </c>
      <c r="N764">
        <v>0.1566622691292876</v>
      </c>
      <c r="O764">
        <v>8.5089928057553941</v>
      </c>
      <c r="P764">
        <v>12.333685322069693</v>
      </c>
      <c r="Q764">
        <f t="shared" si="110"/>
        <v>0.14318121235864006</v>
      </c>
      <c r="R764">
        <f t="shared" si="111"/>
        <v>0.46806787913082204</v>
      </c>
      <c r="S764">
        <f t="shared" si="112"/>
        <v>0.26302269292351294</v>
      </c>
      <c r="T764">
        <f t="shared" si="113"/>
        <v>1.8553441668093766</v>
      </c>
      <c r="U764">
        <f t="shared" si="114"/>
        <v>2.8073096067724608</v>
      </c>
      <c r="V764">
        <f t="shared" si="115"/>
        <v>0.25083873777905707</v>
      </c>
      <c r="W764">
        <f t="shared" si="116"/>
        <v>1.5803567970810275</v>
      </c>
      <c r="X764">
        <f t="shared" si="117"/>
        <v>0.33989144261509174</v>
      </c>
      <c r="Y764">
        <f t="shared" si="118"/>
        <v>0.58681801482388607</v>
      </c>
      <c r="Z764">
        <f t="shared" si="119"/>
        <v>0.76831862419258834</v>
      </c>
      <c r="AB764">
        <v>1</v>
      </c>
      <c r="AC764">
        <v>1</v>
      </c>
      <c r="AD764">
        <v>1</v>
      </c>
    </row>
    <row r="765" spans="1:30" x14ac:dyDescent="0.2">
      <c r="A765" t="s">
        <v>780</v>
      </c>
      <c r="B765">
        <v>1.1464968152866242</v>
      </c>
      <c r="C765">
        <v>0.79999999999999993</v>
      </c>
      <c r="D765">
        <v>2.7330316742081444</v>
      </c>
      <c r="E765">
        <v>2.8981001727115716</v>
      </c>
      <c r="F765">
        <v>3.0693877551020408</v>
      </c>
      <c r="G765">
        <v>1.1660231660231661</v>
      </c>
      <c r="H765">
        <v>2.786096256684492</v>
      </c>
      <c r="I765">
        <v>1.4333941605839415</v>
      </c>
      <c r="J765">
        <v>1.4902255639097743</v>
      </c>
      <c r="K765">
        <v>1.224561403508772</v>
      </c>
      <c r="L765">
        <v>0.72132796780684105</v>
      </c>
      <c r="M765">
        <v>1.4833887043189367</v>
      </c>
      <c r="N765">
        <v>2.5065963060686016</v>
      </c>
      <c r="O765">
        <v>1.4181654676258992</v>
      </c>
      <c r="P765">
        <v>1.2333685322069694</v>
      </c>
      <c r="Q765">
        <f t="shared" si="110"/>
        <v>0.64140067008381674</v>
      </c>
      <c r="R765">
        <f t="shared" si="111"/>
        <v>1.2496498411464432</v>
      </c>
      <c r="S765">
        <f t="shared" si="112"/>
        <v>0.92845648256630964</v>
      </c>
      <c r="T765">
        <f t="shared" si="113"/>
        <v>0.19294239453314532</v>
      </c>
      <c r="U765">
        <f t="shared" si="114"/>
        <v>0.78188571856791067</v>
      </c>
      <c r="V765">
        <f t="shared" si="115"/>
        <v>0.39786627416111175</v>
      </c>
      <c r="W765">
        <f t="shared" si="116"/>
        <v>1.0651868469598256</v>
      </c>
      <c r="X765">
        <f t="shared" si="117"/>
        <v>0.95724651008283856</v>
      </c>
      <c r="Y765">
        <f t="shared" si="118"/>
        <v>0.25396114308406609</v>
      </c>
      <c r="Z765">
        <f t="shared" si="119"/>
        <v>0.84053621006163159</v>
      </c>
      <c r="AB765">
        <v>1</v>
      </c>
      <c r="AC765">
        <v>1</v>
      </c>
      <c r="AD765">
        <v>1</v>
      </c>
    </row>
    <row r="766" spans="1:30" x14ac:dyDescent="0.2">
      <c r="A766" t="s">
        <v>781</v>
      </c>
      <c r="B766">
        <v>1.1464968152866242</v>
      </c>
      <c r="C766">
        <v>0.79999999999999993</v>
      </c>
      <c r="D766">
        <v>2.7330316742081444</v>
      </c>
      <c r="E766">
        <v>17.388601036269431</v>
      </c>
      <c r="F766">
        <v>6.1387755102040815</v>
      </c>
      <c r="G766">
        <v>1.1660231660231661</v>
      </c>
      <c r="H766">
        <v>0.92869875222816389</v>
      </c>
      <c r="I766">
        <v>0.71669708029197077</v>
      </c>
      <c r="J766">
        <v>1.4902255639097743</v>
      </c>
      <c r="K766">
        <v>0.95243664717348919</v>
      </c>
      <c r="L766">
        <v>1.0819919517102616</v>
      </c>
      <c r="M766">
        <v>2.2250830564784052</v>
      </c>
      <c r="N766">
        <v>1.6710642040457344</v>
      </c>
      <c r="O766">
        <v>0.70908273381294962</v>
      </c>
      <c r="P766">
        <v>1.0278071101724744</v>
      </c>
      <c r="Q766">
        <f t="shared" si="110"/>
        <v>0.64140067008381674</v>
      </c>
      <c r="R766">
        <f t="shared" si="111"/>
        <v>3.0410910702057694</v>
      </c>
      <c r="S766">
        <f t="shared" si="112"/>
        <v>6.3788874271784493E-2</v>
      </c>
      <c r="T766">
        <f t="shared" si="113"/>
        <v>0.50572553706039247</v>
      </c>
      <c r="U766">
        <f t="shared" si="114"/>
        <v>0.18394338204784291</v>
      </c>
      <c r="V766">
        <f t="shared" si="115"/>
        <v>0.39786627416111175</v>
      </c>
      <c r="W766">
        <f t="shared" si="116"/>
        <v>0.68550815631818784</v>
      </c>
      <c r="X766">
        <f t="shared" si="117"/>
        <v>6.8419327250866233E-2</v>
      </c>
      <c r="Y766">
        <f t="shared" si="118"/>
        <v>0.44638761604864902</v>
      </c>
      <c r="Z766">
        <f t="shared" si="119"/>
        <v>0.18318070758896543</v>
      </c>
      <c r="AB766">
        <v>1</v>
      </c>
      <c r="AC766">
        <v>1</v>
      </c>
      <c r="AD766">
        <v>1</v>
      </c>
    </row>
    <row r="767" spans="1:30" x14ac:dyDescent="0.2">
      <c r="A767" t="s">
        <v>782</v>
      </c>
      <c r="B767">
        <v>1.1464968152866242</v>
      </c>
      <c r="C767">
        <v>0.79999999999999993</v>
      </c>
      <c r="D767">
        <v>1.3665158371040722</v>
      </c>
      <c r="E767">
        <v>1.4490500863557858</v>
      </c>
      <c r="F767">
        <v>1.5346938775510204</v>
      </c>
      <c r="G767">
        <v>1.1660231660231661</v>
      </c>
      <c r="H767">
        <v>8.3582887700534751</v>
      </c>
      <c r="I767">
        <v>1.4333941605839415</v>
      </c>
      <c r="J767">
        <v>1.4902255639097743</v>
      </c>
      <c r="K767">
        <v>14.694736842105263</v>
      </c>
      <c r="L767">
        <v>1.0819919517102616</v>
      </c>
      <c r="M767">
        <v>0.74169435215946833</v>
      </c>
      <c r="N767">
        <v>1.2532981530343008</v>
      </c>
      <c r="O767">
        <v>0.35454136690647481</v>
      </c>
      <c r="P767">
        <v>2.4667370644139388</v>
      </c>
      <c r="Q767">
        <f t="shared" si="110"/>
        <v>0.14318121235864006</v>
      </c>
      <c r="R767">
        <f t="shared" si="111"/>
        <v>0.46806787913082204</v>
      </c>
      <c r="S767">
        <f t="shared" si="112"/>
        <v>1.9109767348390323</v>
      </c>
      <c r="T767">
        <f t="shared" si="113"/>
        <v>2.4610415673605557</v>
      </c>
      <c r="U767">
        <f t="shared" si="114"/>
        <v>0.44168764662506682</v>
      </c>
      <c r="V767">
        <f t="shared" si="115"/>
        <v>0.25083873777905707</v>
      </c>
      <c r="W767">
        <f t="shared" si="116"/>
        <v>1.5803567970810275</v>
      </c>
      <c r="X767">
        <f t="shared" si="117"/>
        <v>0.52863066165335582</v>
      </c>
      <c r="Y767">
        <f t="shared" si="118"/>
        <v>0.41757716649612153</v>
      </c>
      <c r="Z767">
        <f t="shared" si="119"/>
        <v>0.22931027215335129</v>
      </c>
      <c r="AB767">
        <v>1</v>
      </c>
      <c r="AC767">
        <v>1</v>
      </c>
      <c r="AD767">
        <v>1</v>
      </c>
    </row>
    <row r="768" spans="1:30" x14ac:dyDescent="0.2">
      <c r="A768" t="s">
        <v>783</v>
      </c>
      <c r="B768">
        <v>1.1464968152866242</v>
      </c>
      <c r="C768">
        <v>0.79999999999999993</v>
      </c>
      <c r="D768">
        <v>1.3665158371040722</v>
      </c>
      <c r="E768">
        <v>1.4490500863557858</v>
      </c>
      <c r="F768">
        <v>1.5346938775510204</v>
      </c>
      <c r="G768">
        <v>1.1660231660231661</v>
      </c>
      <c r="H768">
        <v>1.393048128342246</v>
      </c>
      <c r="I768">
        <v>1.4333941605839415</v>
      </c>
      <c r="J768">
        <v>1.4902255639097743</v>
      </c>
      <c r="K768">
        <v>1.224561403508772</v>
      </c>
      <c r="L768">
        <v>1.0819919517102616</v>
      </c>
      <c r="M768">
        <v>5.9335548172757466</v>
      </c>
      <c r="N768">
        <v>1.2532981530343008</v>
      </c>
      <c r="O768">
        <v>1.4181654676258992</v>
      </c>
      <c r="P768">
        <v>4.9334741288278776</v>
      </c>
      <c r="Q768">
        <f t="shared" si="110"/>
        <v>0.14318121235864006</v>
      </c>
      <c r="R768">
        <f t="shared" si="111"/>
        <v>0.46806787913082204</v>
      </c>
      <c r="S768">
        <f t="shared" si="112"/>
        <v>0.52495558779247553</v>
      </c>
      <c r="T768">
        <f t="shared" si="113"/>
        <v>1.4577007758739193</v>
      </c>
      <c r="U768">
        <f t="shared" si="114"/>
        <v>1.3419739380409226</v>
      </c>
      <c r="V768">
        <f t="shared" si="115"/>
        <v>0.25083873777905707</v>
      </c>
      <c r="W768">
        <f t="shared" si="116"/>
        <v>1.5803567970810275</v>
      </c>
      <c r="X768">
        <f t="shared" si="117"/>
        <v>4.0029255764555165</v>
      </c>
      <c r="Y768">
        <f t="shared" si="118"/>
        <v>0.47533986737576689</v>
      </c>
      <c r="Z768">
        <f t="shared" si="119"/>
        <v>0.56851758917905981</v>
      </c>
      <c r="AB768">
        <v>1</v>
      </c>
      <c r="AC768">
        <v>1</v>
      </c>
      <c r="AD768">
        <v>1</v>
      </c>
    </row>
    <row r="769" spans="1:30" x14ac:dyDescent="0.2">
      <c r="A769" t="s">
        <v>784</v>
      </c>
      <c r="B769">
        <v>1.1464968152866242</v>
      </c>
      <c r="C769">
        <v>0.79999999999999993</v>
      </c>
      <c r="D769">
        <v>1.3665158371040722</v>
      </c>
      <c r="E769">
        <v>1.4490500863557858</v>
      </c>
      <c r="F769">
        <v>1.5346938775510204</v>
      </c>
      <c r="G769">
        <v>1.1660231660231661</v>
      </c>
      <c r="H769">
        <v>1.393048128342246</v>
      </c>
      <c r="I769">
        <v>1.4333941605839415</v>
      </c>
      <c r="J769">
        <v>1.4902255639097743</v>
      </c>
      <c r="K769">
        <v>2.4491228070175439</v>
      </c>
      <c r="L769">
        <v>1.0819919517102616</v>
      </c>
      <c r="M769">
        <v>2.9667774086378733</v>
      </c>
      <c r="N769">
        <v>2.5065963060686016</v>
      </c>
      <c r="O769">
        <v>1.4181654676258992</v>
      </c>
      <c r="P769">
        <v>2.4667370644139388</v>
      </c>
      <c r="Q769">
        <f t="shared" si="110"/>
        <v>0.14318121235864006</v>
      </c>
      <c r="R769">
        <f t="shared" si="111"/>
        <v>0.46806787913082204</v>
      </c>
      <c r="S769">
        <f t="shared" si="112"/>
        <v>0.52495558779247553</v>
      </c>
      <c r="T769">
        <f t="shared" si="113"/>
        <v>1.1150093015954226</v>
      </c>
      <c r="U769">
        <f t="shared" si="114"/>
        <v>1.0911917892529164</v>
      </c>
      <c r="V769">
        <f t="shared" si="115"/>
        <v>0.25083873777905707</v>
      </c>
      <c r="W769">
        <f t="shared" si="116"/>
        <v>1.5803567970810275</v>
      </c>
      <c r="X769">
        <f t="shared" si="117"/>
        <v>4.0029255764555165</v>
      </c>
      <c r="Y769">
        <f t="shared" si="118"/>
        <v>0.97159965145343208</v>
      </c>
      <c r="Z769">
        <f t="shared" si="119"/>
        <v>1.4713464292281158</v>
      </c>
      <c r="AB769">
        <v>1</v>
      </c>
      <c r="AC769">
        <v>1</v>
      </c>
      <c r="AD769">
        <v>1</v>
      </c>
    </row>
    <row r="770" spans="1:30" x14ac:dyDescent="0.2">
      <c r="A770" t="s">
        <v>785</v>
      </c>
      <c r="B770">
        <v>1.1464968152866242</v>
      </c>
      <c r="C770">
        <v>0.79999999999999993</v>
      </c>
      <c r="D770">
        <v>1.3665158371040722</v>
      </c>
      <c r="E770">
        <v>1.4490500863557858</v>
      </c>
      <c r="F770">
        <v>1.5346938775510204</v>
      </c>
      <c r="G770">
        <v>2.3320463320463323</v>
      </c>
      <c r="H770">
        <v>1.393048128342246</v>
      </c>
      <c r="I770">
        <v>2.8667883211678831</v>
      </c>
      <c r="J770">
        <v>1.4902255639097743</v>
      </c>
      <c r="K770">
        <v>1.224561403508772</v>
      </c>
      <c r="L770">
        <v>1.0819919517102616</v>
      </c>
      <c r="M770">
        <v>1.4833887043189367</v>
      </c>
      <c r="N770">
        <v>2.5065963060686016</v>
      </c>
      <c r="O770">
        <v>1.4181654676258992</v>
      </c>
      <c r="P770">
        <v>2.4667370644139388</v>
      </c>
      <c r="Q770">
        <f t="shared" si="110"/>
        <v>0.14318121235864006</v>
      </c>
      <c r="R770">
        <f t="shared" si="111"/>
        <v>0.82532169174924186</v>
      </c>
      <c r="S770">
        <f t="shared" si="112"/>
        <v>0.93861501463514729</v>
      </c>
      <c r="T770">
        <f t="shared" si="113"/>
        <v>0.33721329198756006</v>
      </c>
      <c r="U770">
        <f t="shared" si="114"/>
        <v>1.0911917892529164</v>
      </c>
      <c r="V770">
        <f t="shared" si="115"/>
        <v>0.25083873777905707</v>
      </c>
      <c r="W770">
        <f t="shared" si="116"/>
        <v>1.2873079040296866</v>
      </c>
      <c r="X770">
        <f t="shared" si="117"/>
        <v>0.89842136232493386</v>
      </c>
      <c r="Y770">
        <f t="shared" si="118"/>
        <v>1.0530901174427976</v>
      </c>
      <c r="Z770">
        <f t="shared" si="119"/>
        <v>1.4713464292281158</v>
      </c>
      <c r="AB770">
        <v>1</v>
      </c>
      <c r="AC770">
        <v>1</v>
      </c>
      <c r="AD770">
        <v>1</v>
      </c>
    </row>
    <row r="771" spans="1:30" x14ac:dyDescent="0.2">
      <c r="A771" t="s">
        <v>786</v>
      </c>
      <c r="B771">
        <v>1.1464968152866242</v>
      </c>
      <c r="C771">
        <v>0.79999999999999993</v>
      </c>
      <c r="D771">
        <v>1.3665158371040722</v>
      </c>
      <c r="E771">
        <v>1.4490500863557858</v>
      </c>
      <c r="F771">
        <v>3.0693877551020408</v>
      </c>
      <c r="G771">
        <v>2.3320463320463323</v>
      </c>
      <c r="H771">
        <v>1.393048128342246</v>
      </c>
      <c r="I771">
        <v>1.4333941605839415</v>
      </c>
      <c r="J771">
        <v>1.4902255639097743</v>
      </c>
      <c r="K771">
        <v>2.4491228070175439</v>
      </c>
      <c r="L771">
        <v>1.0819919517102616</v>
      </c>
      <c r="M771">
        <v>2.9667774086378733</v>
      </c>
      <c r="N771">
        <v>1.2532981530343008</v>
      </c>
      <c r="O771">
        <v>1.4181654676258992</v>
      </c>
      <c r="P771">
        <v>1.2333685322069694</v>
      </c>
      <c r="Q771">
        <f t="shared" si="110"/>
        <v>0.14318121235864006</v>
      </c>
      <c r="R771">
        <f t="shared" si="111"/>
        <v>1.1912434566991967</v>
      </c>
      <c r="S771">
        <f t="shared" si="112"/>
        <v>0.52495558779247553</v>
      </c>
      <c r="T771">
        <f t="shared" si="113"/>
        <v>1.1150093015954226</v>
      </c>
      <c r="U771">
        <f t="shared" si="114"/>
        <v>0.38029803550000896</v>
      </c>
      <c r="V771">
        <f t="shared" si="115"/>
        <v>0.25083873777905707</v>
      </c>
      <c r="W771">
        <f t="shared" si="116"/>
        <v>1.2849120100935267</v>
      </c>
      <c r="X771">
        <f t="shared" si="117"/>
        <v>4.0029255764555165</v>
      </c>
      <c r="Y771">
        <f t="shared" si="118"/>
        <v>0.97159965145343208</v>
      </c>
      <c r="Z771">
        <f t="shared" si="119"/>
        <v>2.1711724755873756</v>
      </c>
      <c r="AB771">
        <v>1</v>
      </c>
      <c r="AC771">
        <v>1</v>
      </c>
      <c r="AD771">
        <v>1</v>
      </c>
    </row>
    <row r="772" spans="1:30" x14ac:dyDescent="0.2">
      <c r="A772" t="s">
        <v>787</v>
      </c>
      <c r="B772">
        <v>1.1464968152866242</v>
      </c>
      <c r="C772">
        <v>0.79999999999999993</v>
      </c>
      <c r="D772">
        <v>1.3665158371040722</v>
      </c>
      <c r="E772">
        <v>1.4490500863557858</v>
      </c>
      <c r="F772">
        <v>1.5346938775510204</v>
      </c>
      <c r="G772">
        <v>1.1660231660231661</v>
      </c>
      <c r="H772">
        <v>0.696524064171123</v>
      </c>
      <c r="I772">
        <v>1.4333941605839415</v>
      </c>
      <c r="J772">
        <v>1.4902255639097743</v>
      </c>
      <c r="K772">
        <v>2.4491228070175439</v>
      </c>
      <c r="L772">
        <v>2.1639839034205233</v>
      </c>
      <c r="M772">
        <v>1.4833887043189367</v>
      </c>
      <c r="N772">
        <v>1.2532981530343008</v>
      </c>
      <c r="O772">
        <v>1.4181654676258992</v>
      </c>
      <c r="P772">
        <v>9.8669482576557552</v>
      </c>
      <c r="Q772">
        <f t="shared" si="110"/>
        <v>0.14318121235864006</v>
      </c>
      <c r="R772">
        <f t="shared" si="111"/>
        <v>0.46806787913082204</v>
      </c>
      <c r="S772">
        <f t="shared" si="112"/>
        <v>0.27108450019890512</v>
      </c>
      <c r="T772">
        <f t="shared" si="113"/>
        <v>1.0230176434768694</v>
      </c>
      <c r="U772">
        <f t="shared" si="114"/>
        <v>2.0633202213833117</v>
      </c>
      <c r="V772">
        <f t="shared" si="115"/>
        <v>0.25083873777905707</v>
      </c>
      <c r="W772">
        <f t="shared" si="116"/>
        <v>1.5803567970810275</v>
      </c>
      <c r="X772">
        <f t="shared" si="117"/>
        <v>0.33342956576976229</v>
      </c>
      <c r="Y772">
        <f t="shared" si="118"/>
        <v>1.6440482905114084</v>
      </c>
      <c r="Z772">
        <f t="shared" si="119"/>
        <v>0.48649760945686221</v>
      </c>
      <c r="AB772">
        <v>1</v>
      </c>
      <c r="AC772">
        <v>1</v>
      </c>
      <c r="AD772">
        <v>1</v>
      </c>
    </row>
    <row r="773" spans="1:30" x14ac:dyDescent="0.2">
      <c r="A773" t="s">
        <v>788</v>
      </c>
      <c r="B773">
        <v>1.1464968152866242</v>
      </c>
      <c r="C773">
        <v>0.79999999999999993</v>
      </c>
      <c r="D773">
        <v>1.3665158371040722</v>
      </c>
      <c r="E773">
        <v>1.4490500863557858</v>
      </c>
      <c r="F773">
        <v>1.5346938775510204</v>
      </c>
      <c r="G773">
        <v>1.1660231660231661</v>
      </c>
      <c r="H773">
        <v>1.393048128342246</v>
      </c>
      <c r="I773">
        <v>1.4333941605839415</v>
      </c>
      <c r="J773">
        <v>1.4902255639097743</v>
      </c>
      <c r="K773">
        <v>4.8982456140350878</v>
      </c>
      <c r="L773">
        <v>1.0819919517102616</v>
      </c>
      <c r="M773">
        <v>1.4833887043189367</v>
      </c>
      <c r="N773">
        <v>1.2532981530343008</v>
      </c>
      <c r="O773">
        <v>5.6726618705035969</v>
      </c>
      <c r="P773">
        <v>1.2333685322069694</v>
      </c>
      <c r="Q773">
        <f t="shared" si="110"/>
        <v>0.14318121235864006</v>
      </c>
      <c r="R773">
        <f t="shared" si="111"/>
        <v>0.46806787913082204</v>
      </c>
      <c r="S773">
        <f t="shared" si="112"/>
        <v>0.52495558779247553</v>
      </c>
      <c r="T773">
        <f t="shared" si="113"/>
        <v>1.3149142464781705</v>
      </c>
      <c r="U773">
        <f t="shared" si="114"/>
        <v>1.4434879346675855</v>
      </c>
      <c r="V773">
        <f t="shared" si="115"/>
        <v>0.25083873777905707</v>
      </c>
      <c r="W773">
        <f t="shared" si="116"/>
        <v>1.5803567970810275</v>
      </c>
      <c r="X773">
        <f t="shared" si="117"/>
        <v>4.0029255764555165</v>
      </c>
      <c r="Y773">
        <f t="shared" si="118"/>
        <v>0.54293082865710907</v>
      </c>
      <c r="Z773">
        <f t="shared" si="119"/>
        <v>0.51028103929405799</v>
      </c>
      <c r="AB773">
        <v>1</v>
      </c>
      <c r="AC773">
        <v>1</v>
      </c>
      <c r="AD773">
        <v>1</v>
      </c>
    </row>
    <row r="774" spans="1:30" x14ac:dyDescent="0.2">
      <c r="A774" t="s">
        <v>789</v>
      </c>
      <c r="B774">
        <v>1.1464968152866242</v>
      </c>
      <c r="C774">
        <v>0.79999999999999993</v>
      </c>
      <c r="D774">
        <v>1.3665158371040722</v>
      </c>
      <c r="E774">
        <v>1.4490500863557858</v>
      </c>
      <c r="F774">
        <v>1.5346938775510204</v>
      </c>
      <c r="G774">
        <v>1.1660231660231661</v>
      </c>
      <c r="H774">
        <v>1.393048128342246</v>
      </c>
      <c r="I774">
        <v>2.8667883211678831</v>
      </c>
      <c r="J774">
        <v>1.4902255639097743</v>
      </c>
      <c r="K774">
        <v>1.224561403508772</v>
      </c>
      <c r="L774">
        <v>2.1639839034205233</v>
      </c>
      <c r="M774">
        <v>1.4833887043189367</v>
      </c>
      <c r="N774">
        <v>2.5065963060686016</v>
      </c>
      <c r="O774">
        <v>2.8363309352517985</v>
      </c>
      <c r="P774">
        <v>1.2333685322069694</v>
      </c>
      <c r="Q774">
        <f t="shared" si="110"/>
        <v>0.14318121235864006</v>
      </c>
      <c r="R774">
        <f t="shared" si="111"/>
        <v>0.46806787913082204</v>
      </c>
      <c r="S774">
        <f t="shared" si="112"/>
        <v>0.93861501463514729</v>
      </c>
      <c r="T774">
        <f t="shared" si="113"/>
        <v>0.69953209182324017</v>
      </c>
      <c r="U774">
        <f t="shared" si="114"/>
        <v>1.132312685981713</v>
      </c>
      <c r="V774">
        <f t="shared" si="115"/>
        <v>0.25083873777905707</v>
      </c>
      <c r="W774">
        <f t="shared" si="116"/>
        <v>1.5803567970810275</v>
      </c>
      <c r="X774">
        <f t="shared" si="117"/>
        <v>0.89842136232493386</v>
      </c>
      <c r="Y774">
        <f t="shared" si="118"/>
        <v>1.0463351608753888</v>
      </c>
      <c r="Z774">
        <f t="shared" si="119"/>
        <v>1.1470966549011778</v>
      </c>
      <c r="AB774">
        <v>1</v>
      </c>
      <c r="AC774">
        <v>1</v>
      </c>
      <c r="AD774">
        <v>1</v>
      </c>
    </row>
    <row r="775" spans="1:30" x14ac:dyDescent="0.2">
      <c r="A775" t="s">
        <v>790</v>
      </c>
      <c r="B775">
        <v>1.1464968152866242</v>
      </c>
      <c r="C775">
        <v>0.79999999999999993</v>
      </c>
      <c r="D775">
        <v>1.3665158371040722</v>
      </c>
      <c r="E775">
        <v>1.4490500863557858</v>
      </c>
      <c r="F775">
        <v>3.0693877551020408</v>
      </c>
      <c r="G775">
        <v>1.1660231660231661</v>
      </c>
      <c r="H775">
        <v>1.393048128342246</v>
      </c>
      <c r="I775">
        <v>1.4333941605839415</v>
      </c>
      <c r="J775">
        <v>1.4902255639097743</v>
      </c>
      <c r="K775">
        <v>1.224561403508772</v>
      </c>
      <c r="L775">
        <v>1.0819919517102616</v>
      </c>
      <c r="M775">
        <v>2.9667774086378733</v>
      </c>
      <c r="N775">
        <v>5.0131926121372032</v>
      </c>
      <c r="O775">
        <v>1.4181654676258992</v>
      </c>
      <c r="P775">
        <v>1.2333685322069694</v>
      </c>
      <c r="Q775">
        <f t="shared" ref="Q775:Q838" si="120">LOG(AVERAGE(B775:D775),2)</f>
        <v>0.14318121235864006</v>
      </c>
      <c r="R775">
        <f t="shared" ref="R775:R838" si="121">LOG(AVERAGE(E775:G775),2)</f>
        <v>0.92206106058658099</v>
      </c>
      <c r="S775">
        <f t="shared" ref="S775:S838" si="122">LOG(AVERAGE(H775:J775),2)</f>
        <v>0.52495558779247553</v>
      </c>
      <c r="T775">
        <f t="shared" ref="T775:T838" si="123">LOG(AVERAGE(K775:M775),2)</f>
        <v>0.81375199029017942</v>
      </c>
      <c r="U775">
        <f t="shared" ref="U775:U838" si="124">LOG(AVERAGE(N775:P775),2)</f>
        <v>1.3532718335518066</v>
      </c>
      <c r="V775">
        <f t="shared" ref="V775:V838" si="125">-LOG10(TTEST(B775:D775,$AB775:$AD775,2,2))</f>
        <v>0.25083873777905707</v>
      </c>
      <c r="W775">
        <f t="shared" ref="W775:W838" si="126">-LOG10(TTEST(E775:G775,$AB775:$AD775,2,2))</f>
        <v>0.6866187770008404</v>
      </c>
      <c r="X775">
        <f t="shared" ref="X775:X838" si="127">-LOG10(TTEST(H775:J775,$AB775:$AD775,2,2))</f>
        <v>4.0029255764555165</v>
      </c>
      <c r="Y775">
        <f t="shared" ref="Y775:Y838" si="128">-LOG10(TTEST(K775:M775,$AB775:$AD775,2,2))</f>
        <v>0.55405141714112138</v>
      </c>
      <c r="Z775">
        <f t="shared" ref="Z775:Z838" si="129">-LOG10(TTEST(N775:P775,$AB775:$AD775,2,2))</f>
        <v>0.56079182494637048</v>
      </c>
      <c r="AB775">
        <v>1</v>
      </c>
      <c r="AC775">
        <v>1</v>
      </c>
      <c r="AD775">
        <v>1</v>
      </c>
    </row>
    <row r="776" spans="1:30" x14ac:dyDescent="0.2">
      <c r="A776" t="s">
        <v>791</v>
      </c>
      <c r="B776">
        <v>1.1464968152866242</v>
      </c>
      <c r="C776">
        <v>0.79999999999999993</v>
      </c>
      <c r="D776">
        <v>1.3665158371040722</v>
      </c>
      <c r="E776">
        <v>1.4490500863557858</v>
      </c>
      <c r="F776">
        <v>3.0693877551020408</v>
      </c>
      <c r="G776">
        <v>1.1660231660231661</v>
      </c>
      <c r="H776">
        <v>2.786096256684492</v>
      </c>
      <c r="I776">
        <v>1.4333941605839415</v>
      </c>
      <c r="J776">
        <v>1.4902255639097743</v>
      </c>
      <c r="K776">
        <v>1.224561403508772</v>
      </c>
      <c r="L776">
        <v>1.0819919517102616</v>
      </c>
      <c r="M776">
        <v>2.9667774086378733</v>
      </c>
      <c r="N776">
        <v>1.2532981530343008</v>
      </c>
      <c r="O776">
        <v>1.4181654676258992</v>
      </c>
      <c r="P776">
        <v>2.4667370644139388</v>
      </c>
      <c r="Q776">
        <f t="shared" si="120"/>
        <v>0.14318121235864006</v>
      </c>
      <c r="R776">
        <f t="shared" si="121"/>
        <v>0.92206106058658099</v>
      </c>
      <c r="S776">
        <f t="shared" si="122"/>
        <v>0.92845648256630964</v>
      </c>
      <c r="T776">
        <f t="shared" si="123"/>
        <v>0.81375199029017942</v>
      </c>
      <c r="U776">
        <f t="shared" si="124"/>
        <v>0.77630073862365878</v>
      </c>
      <c r="V776">
        <f t="shared" si="125"/>
        <v>0.25083873777905707</v>
      </c>
      <c r="W776">
        <f t="shared" si="126"/>
        <v>0.6866187770008404</v>
      </c>
      <c r="X776">
        <f t="shared" si="127"/>
        <v>0.95724651008283856</v>
      </c>
      <c r="Y776">
        <f t="shared" si="128"/>
        <v>0.55405141714112138</v>
      </c>
      <c r="Z776">
        <f t="shared" si="129"/>
        <v>0.8730445753284094</v>
      </c>
      <c r="AB776">
        <v>1</v>
      </c>
      <c r="AC776">
        <v>1</v>
      </c>
      <c r="AD776">
        <v>1</v>
      </c>
    </row>
    <row r="777" spans="1:30" x14ac:dyDescent="0.2">
      <c r="A777" t="s">
        <v>792</v>
      </c>
      <c r="B777">
        <v>1.1464968152866242</v>
      </c>
      <c r="C777">
        <v>0.79999999999999993</v>
      </c>
      <c r="D777">
        <v>1.3665158371040722</v>
      </c>
      <c r="E777">
        <v>1.4490500863557858</v>
      </c>
      <c r="F777">
        <v>3.0693877551020408</v>
      </c>
      <c r="G777">
        <v>2.3320463320463323</v>
      </c>
      <c r="H777">
        <v>1.393048128342246</v>
      </c>
      <c r="I777">
        <v>1.4333941605839415</v>
      </c>
      <c r="J777">
        <v>2.9804511278195487</v>
      </c>
      <c r="K777">
        <v>1.224561403508772</v>
      </c>
      <c r="L777">
        <v>1.0819919517102616</v>
      </c>
      <c r="M777">
        <v>1.4833887043189367</v>
      </c>
      <c r="N777">
        <v>1.2532981530343008</v>
      </c>
      <c r="O777">
        <v>1.4181654676258992</v>
      </c>
      <c r="P777">
        <v>2.4667370644139388</v>
      </c>
      <c r="Q777">
        <f t="shared" si="120"/>
        <v>0.14318121235864006</v>
      </c>
      <c r="R777">
        <f t="shared" si="121"/>
        <v>1.1912434566991967</v>
      </c>
      <c r="S777">
        <f t="shared" si="122"/>
        <v>0.95280405346004771</v>
      </c>
      <c r="T777">
        <f t="shared" si="123"/>
        <v>0.33721329198756006</v>
      </c>
      <c r="U777">
        <f t="shared" si="124"/>
        <v>0.77630073862365878</v>
      </c>
      <c r="V777">
        <f t="shared" si="125"/>
        <v>0.25083873777905707</v>
      </c>
      <c r="W777">
        <f t="shared" si="126"/>
        <v>1.2849120100935267</v>
      </c>
      <c r="X777">
        <f t="shared" si="127"/>
        <v>0.83015890274156212</v>
      </c>
      <c r="Y777">
        <f t="shared" si="128"/>
        <v>1.0530901174427976</v>
      </c>
      <c r="Z777">
        <f t="shared" si="129"/>
        <v>0.8730445753284094</v>
      </c>
      <c r="AB777">
        <v>1</v>
      </c>
      <c r="AC777">
        <v>1</v>
      </c>
      <c r="AD777">
        <v>1</v>
      </c>
    </row>
    <row r="778" spans="1:30" x14ac:dyDescent="0.2">
      <c r="A778" t="s">
        <v>793</v>
      </c>
      <c r="B778">
        <v>1.1464968152866242</v>
      </c>
      <c r="C778">
        <v>0.79999999999999993</v>
      </c>
      <c r="D778">
        <v>1.3665158371040722</v>
      </c>
      <c r="E778">
        <v>1.4490500863557858</v>
      </c>
      <c r="F778">
        <v>1.5346938775510204</v>
      </c>
      <c r="G778">
        <v>1.1660231660231661</v>
      </c>
      <c r="H778">
        <v>2.786096256684492</v>
      </c>
      <c r="I778">
        <v>2.8667883211678831</v>
      </c>
      <c r="J778">
        <v>1.4902255639097743</v>
      </c>
      <c r="K778">
        <v>2.4491228070175439</v>
      </c>
      <c r="L778">
        <v>1.0819919517102616</v>
      </c>
      <c r="M778">
        <v>1.4833887043189367</v>
      </c>
      <c r="N778">
        <v>1.2532981530343008</v>
      </c>
      <c r="O778">
        <v>2.8363309352517985</v>
      </c>
      <c r="P778">
        <v>1.2333685322069694</v>
      </c>
      <c r="Q778">
        <f t="shared" si="120"/>
        <v>0.14318121235864006</v>
      </c>
      <c r="R778">
        <f t="shared" si="121"/>
        <v>0.46806787913082204</v>
      </c>
      <c r="S778">
        <f t="shared" si="122"/>
        <v>1.2515898661281928</v>
      </c>
      <c r="T778">
        <f t="shared" si="123"/>
        <v>0.74114435128967382</v>
      </c>
      <c r="U778">
        <f t="shared" si="124"/>
        <v>0.8272764206232841</v>
      </c>
      <c r="V778">
        <f t="shared" si="125"/>
        <v>0.25083873777905707</v>
      </c>
      <c r="W778">
        <f t="shared" si="126"/>
        <v>1.5803567970810275</v>
      </c>
      <c r="X778">
        <f t="shared" si="127"/>
        <v>1.4395200376210058</v>
      </c>
      <c r="Y778">
        <f t="shared" si="128"/>
        <v>0.76134925972064194</v>
      </c>
      <c r="Z778">
        <f t="shared" si="129"/>
        <v>0.66046546647564397</v>
      </c>
      <c r="AB778">
        <v>1</v>
      </c>
      <c r="AC778">
        <v>1</v>
      </c>
      <c r="AD778">
        <v>1</v>
      </c>
    </row>
    <row r="779" spans="1:30" x14ac:dyDescent="0.2">
      <c r="A779" t="s">
        <v>794</v>
      </c>
      <c r="B779">
        <v>1.1464968152866242</v>
      </c>
      <c r="C779">
        <v>0.79999999999999993</v>
      </c>
      <c r="D779">
        <v>1.3665158371040722</v>
      </c>
      <c r="E779">
        <v>1.4490500863557858</v>
      </c>
      <c r="F779">
        <v>1.5346938775510204</v>
      </c>
      <c r="G779">
        <v>1.1660231660231661</v>
      </c>
      <c r="H779">
        <v>2.786096256684492</v>
      </c>
      <c r="I779">
        <v>2.8667883211678831</v>
      </c>
      <c r="J779">
        <v>1.4902255639097743</v>
      </c>
      <c r="K779">
        <v>1.224561403508772</v>
      </c>
      <c r="L779">
        <v>2.1639839034205233</v>
      </c>
      <c r="M779">
        <v>1.4833887043189367</v>
      </c>
      <c r="N779">
        <v>1.2532981530343008</v>
      </c>
      <c r="O779">
        <v>2.8363309352517985</v>
      </c>
      <c r="P779">
        <v>1.2333685322069694</v>
      </c>
      <c r="Q779">
        <f t="shared" si="120"/>
        <v>0.14318121235864006</v>
      </c>
      <c r="R779">
        <f t="shared" si="121"/>
        <v>0.46806787913082204</v>
      </c>
      <c r="S779">
        <f t="shared" si="122"/>
        <v>1.2515898661281928</v>
      </c>
      <c r="T779">
        <f t="shared" si="123"/>
        <v>0.69953209182324017</v>
      </c>
      <c r="U779">
        <f t="shared" si="124"/>
        <v>0.8272764206232841</v>
      </c>
      <c r="V779">
        <f t="shared" si="125"/>
        <v>0.25083873777905707</v>
      </c>
      <c r="W779">
        <f t="shared" si="126"/>
        <v>1.5803567970810275</v>
      </c>
      <c r="X779">
        <f t="shared" si="127"/>
        <v>1.4395200376210058</v>
      </c>
      <c r="Y779">
        <f t="shared" si="128"/>
        <v>1.0463351608753888</v>
      </c>
      <c r="Z779">
        <f t="shared" si="129"/>
        <v>0.66046546647564397</v>
      </c>
      <c r="AB779">
        <v>1</v>
      </c>
      <c r="AC779">
        <v>1</v>
      </c>
      <c r="AD779">
        <v>1</v>
      </c>
    </row>
    <row r="780" spans="1:30" x14ac:dyDescent="0.2">
      <c r="A780" t="s">
        <v>795</v>
      </c>
      <c r="B780">
        <v>1.1464968152866242</v>
      </c>
      <c r="C780">
        <v>0.79999999999999993</v>
      </c>
      <c r="D780">
        <v>1.3665158371040722</v>
      </c>
      <c r="E780">
        <v>5.7962003454231432</v>
      </c>
      <c r="F780">
        <v>1.5346938775510204</v>
      </c>
      <c r="G780">
        <v>1.1660231660231661</v>
      </c>
      <c r="H780">
        <v>1.393048128342246</v>
      </c>
      <c r="I780">
        <v>2.8667883211678831</v>
      </c>
      <c r="J780">
        <v>1.4902255639097743</v>
      </c>
      <c r="K780">
        <v>0.61228070175438598</v>
      </c>
      <c r="L780">
        <v>1.0819919517102616</v>
      </c>
      <c r="M780">
        <v>2.9667774086378733</v>
      </c>
      <c r="N780">
        <v>1.2532981530343008</v>
      </c>
      <c r="O780">
        <v>2.8363309352517985</v>
      </c>
      <c r="P780">
        <v>1.2333685322069694</v>
      </c>
      <c r="Q780">
        <f t="shared" si="120"/>
        <v>0.14318121235864006</v>
      </c>
      <c r="R780">
        <f t="shared" si="121"/>
        <v>1.5019770376791992</v>
      </c>
      <c r="S780">
        <f t="shared" si="122"/>
        <v>0.93861501463514729</v>
      </c>
      <c r="T780">
        <f t="shared" si="123"/>
        <v>0.63569250753419881</v>
      </c>
      <c r="U780">
        <f t="shared" si="124"/>
        <v>0.8272764206232841</v>
      </c>
      <c r="V780">
        <f t="shared" si="125"/>
        <v>0.25083873777905707</v>
      </c>
      <c r="W780">
        <f t="shared" si="126"/>
        <v>0.545150199559017</v>
      </c>
      <c r="X780">
        <f t="shared" si="127"/>
        <v>0.89842136232493386</v>
      </c>
      <c r="Y780">
        <f t="shared" si="128"/>
        <v>0.31473862781182738</v>
      </c>
      <c r="Z780">
        <f t="shared" si="129"/>
        <v>0.66046546647564397</v>
      </c>
      <c r="AB780">
        <v>1</v>
      </c>
      <c r="AC780">
        <v>1</v>
      </c>
      <c r="AD780">
        <v>1</v>
      </c>
    </row>
    <row r="781" spans="1:30" x14ac:dyDescent="0.2">
      <c r="A781" t="s">
        <v>796</v>
      </c>
      <c r="B781">
        <v>1.1464968152866242</v>
      </c>
      <c r="C781">
        <v>0.79999999999999993</v>
      </c>
      <c r="D781">
        <v>1.3665158371040722</v>
      </c>
      <c r="E781">
        <v>2.8981001727115716</v>
      </c>
      <c r="F781">
        <v>3.0693877551020408</v>
      </c>
      <c r="G781">
        <v>1.1660231660231661</v>
      </c>
      <c r="H781">
        <v>2.786096256684492</v>
      </c>
      <c r="I781">
        <v>1.4333941605839415</v>
      </c>
      <c r="J781">
        <v>1.4902255639097743</v>
      </c>
      <c r="K781">
        <v>1.224561403508772</v>
      </c>
      <c r="L781">
        <v>1.0819919517102616</v>
      </c>
      <c r="M781">
        <v>2.9667774086378733</v>
      </c>
      <c r="N781">
        <v>1.2532981530343008</v>
      </c>
      <c r="O781">
        <v>1.4181654676258992</v>
      </c>
      <c r="P781">
        <v>1.2333685322069694</v>
      </c>
      <c r="Q781">
        <f t="shared" si="120"/>
        <v>0.14318121235864006</v>
      </c>
      <c r="R781">
        <f t="shared" si="121"/>
        <v>1.2496498411464432</v>
      </c>
      <c r="S781">
        <f t="shared" si="122"/>
        <v>0.92845648256630964</v>
      </c>
      <c r="T781">
        <f t="shared" si="123"/>
        <v>0.81375199029017942</v>
      </c>
      <c r="U781">
        <f t="shared" si="124"/>
        <v>0.38029803550000896</v>
      </c>
      <c r="V781">
        <f t="shared" si="125"/>
        <v>0.25083873777905707</v>
      </c>
      <c r="W781">
        <f t="shared" si="126"/>
        <v>1.0651868469598256</v>
      </c>
      <c r="X781">
        <f t="shared" si="127"/>
        <v>0.95724651008283856</v>
      </c>
      <c r="Y781">
        <f t="shared" si="128"/>
        <v>0.55405141714112138</v>
      </c>
      <c r="Z781">
        <f t="shared" si="129"/>
        <v>2.1711724755873756</v>
      </c>
      <c r="AB781">
        <v>1</v>
      </c>
      <c r="AC781">
        <v>1</v>
      </c>
      <c r="AD781">
        <v>1</v>
      </c>
    </row>
    <row r="782" spans="1:30" x14ac:dyDescent="0.2">
      <c r="A782" t="s">
        <v>797</v>
      </c>
      <c r="B782">
        <v>1.1464968152866242</v>
      </c>
      <c r="C782">
        <v>0.79999999999999993</v>
      </c>
      <c r="D782">
        <v>1.3665158371040722</v>
      </c>
      <c r="E782">
        <v>1.4490500863557858</v>
      </c>
      <c r="F782">
        <v>6.1387755102040815</v>
      </c>
      <c r="G782">
        <v>4.6640926640926645</v>
      </c>
      <c r="H782">
        <v>1.393048128342246</v>
      </c>
      <c r="I782">
        <v>1.4333941605839415</v>
      </c>
      <c r="J782">
        <v>1.4902255639097743</v>
      </c>
      <c r="K782">
        <v>1.224561403508772</v>
      </c>
      <c r="L782">
        <v>1.0819919517102616</v>
      </c>
      <c r="M782">
        <v>1.4833887043189367</v>
      </c>
      <c r="N782">
        <v>1.2532981530343008</v>
      </c>
      <c r="O782">
        <v>1.4181654676258992</v>
      </c>
      <c r="P782">
        <v>1.2333685322069694</v>
      </c>
      <c r="Q782">
        <f t="shared" si="120"/>
        <v>0.14318121235864006</v>
      </c>
      <c r="R782">
        <f t="shared" si="121"/>
        <v>2.0299732412283973</v>
      </c>
      <c r="S782">
        <f t="shared" si="122"/>
        <v>0.52495558779247553</v>
      </c>
      <c r="T782">
        <f t="shared" si="123"/>
        <v>0.33721329198756006</v>
      </c>
      <c r="U782">
        <f t="shared" si="124"/>
        <v>0.38029803550000896</v>
      </c>
      <c r="V782">
        <f t="shared" si="125"/>
        <v>0.25083873777905707</v>
      </c>
      <c r="W782">
        <f t="shared" si="126"/>
        <v>1.0464081049624576</v>
      </c>
      <c r="X782">
        <f t="shared" si="127"/>
        <v>4.0029255764555165</v>
      </c>
      <c r="Y782">
        <f t="shared" si="128"/>
        <v>1.0530901174427976</v>
      </c>
      <c r="Z782">
        <f t="shared" si="129"/>
        <v>2.1711724755873756</v>
      </c>
      <c r="AB782">
        <v>1</v>
      </c>
      <c r="AC782">
        <v>1</v>
      </c>
      <c r="AD782">
        <v>1</v>
      </c>
    </row>
    <row r="783" spans="1:30" x14ac:dyDescent="0.2">
      <c r="A783" t="s">
        <v>798</v>
      </c>
      <c r="B783">
        <v>1.1464968152866242</v>
      </c>
      <c r="C783">
        <v>0.79999999999999993</v>
      </c>
      <c r="D783">
        <v>1.3665158371040722</v>
      </c>
      <c r="E783">
        <v>1.4490500863557858</v>
      </c>
      <c r="F783">
        <v>1.5346938775510204</v>
      </c>
      <c r="G783">
        <v>1.1660231660231661</v>
      </c>
      <c r="H783">
        <v>1.393048128342246</v>
      </c>
      <c r="I783">
        <v>1.4333941605839415</v>
      </c>
      <c r="J783">
        <v>1.4902255639097743</v>
      </c>
      <c r="K783">
        <v>2.4491228070175439</v>
      </c>
      <c r="L783">
        <v>1.0819919517102616</v>
      </c>
      <c r="M783">
        <v>1.4833887043189367</v>
      </c>
      <c r="N783">
        <v>2.5065963060686016</v>
      </c>
      <c r="O783">
        <v>5.6726618705035969</v>
      </c>
      <c r="P783">
        <v>1.2333685322069694</v>
      </c>
      <c r="Q783">
        <f t="shared" si="120"/>
        <v>0.14318121235864006</v>
      </c>
      <c r="R783">
        <f t="shared" si="121"/>
        <v>0.46806787913082204</v>
      </c>
      <c r="S783">
        <f t="shared" si="122"/>
        <v>0.52495558779247553</v>
      </c>
      <c r="T783">
        <f t="shared" si="123"/>
        <v>0.74114435128967382</v>
      </c>
      <c r="U783">
        <f t="shared" si="124"/>
        <v>1.6496348801414371</v>
      </c>
      <c r="V783">
        <f t="shared" si="125"/>
        <v>0.25083873777905707</v>
      </c>
      <c r="W783">
        <f t="shared" si="126"/>
        <v>1.5803567970810275</v>
      </c>
      <c r="X783">
        <f t="shared" si="127"/>
        <v>4.0029255764555165</v>
      </c>
      <c r="Y783">
        <f t="shared" si="128"/>
        <v>0.76134925972064194</v>
      </c>
      <c r="Z783">
        <f t="shared" si="129"/>
        <v>0.74322020084379492</v>
      </c>
      <c r="AB783">
        <v>1</v>
      </c>
      <c r="AC783">
        <v>1</v>
      </c>
      <c r="AD783">
        <v>1</v>
      </c>
    </row>
    <row r="784" spans="1:30" x14ac:dyDescent="0.2">
      <c r="A784" t="s">
        <v>799</v>
      </c>
      <c r="B784">
        <v>1.1464968152866242</v>
      </c>
      <c r="C784">
        <v>0.79999999999999993</v>
      </c>
      <c r="D784">
        <v>1.3665158371040722</v>
      </c>
      <c r="E784">
        <v>1.4490500863557858</v>
      </c>
      <c r="F784">
        <v>1.5346938775510204</v>
      </c>
      <c r="G784">
        <v>1.1660231660231661</v>
      </c>
      <c r="H784">
        <v>1.393048128342246</v>
      </c>
      <c r="I784">
        <v>1.4333941605839415</v>
      </c>
      <c r="J784">
        <v>1.4902255639097743</v>
      </c>
      <c r="K784">
        <v>1.224561403508772</v>
      </c>
      <c r="L784">
        <v>1.0819919517102616</v>
      </c>
      <c r="M784">
        <v>2.9667774086378733</v>
      </c>
      <c r="N784">
        <v>2.5065963060686016</v>
      </c>
      <c r="O784">
        <v>2.8363309352517985</v>
      </c>
      <c r="P784">
        <v>2.4667370644139388</v>
      </c>
      <c r="Q784">
        <f t="shared" si="120"/>
        <v>0.14318121235864006</v>
      </c>
      <c r="R784">
        <f t="shared" si="121"/>
        <v>0.46806787913082204</v>
      </c>
      <c r="S784">
        <f t="shared" si="122"/>
        <v>0.52495558779247553</v>
      </c>
      <c r="T784">
        <f t="shared" si="123"/>
        <v>0.81375199029017942</v>
      </c>
      <c r="U784">
        <f t="shared" si="124"/>
        <v>1.380298035500009</v>
      </c>
      <c r="V784">
        <f t="shared" si="125"/>
        <v>0.25083873777905707</v>
      </c>
      <c r="W784">
        <f t="shared" si="126"/>
        <v>1.5803567970810275</v>
      </c>
      <c r="X784">
        <f t="shared" si="127"/>
        <v>4.0029255764555165</v>
      </c>
      <c r="Y784">
        <f t="shared" si="128"/>
        <v>0.55405141714112138</v>
      </c>
      <c r="Z784">
        <f t="shared" si="129"/>
        <v>3.7825746653393155</v>
      </c>
      <c r="AB784">
        <v>1</v>
      </c>
      <c r="AC784">
        <v>1</v>
      </c>
      <c r="AD784">
        <v>1</v>
      </c>
    </row>
    <row r="785" spans="1:30" x14ac:dyDescent="0.2">
      <c r="A785" t="s">
        <v>800</v>
      </c>
      <c r="B785">
        <v>1.1464968152866242</v>
      </c>
      <c r="C785">
        <v>0.79999999999999993</v>
      </c>
      <c r="D785">
        <v>1.3665158371040722</v>
      </c>
      <c r="E785">
        <v>2.8981001727115716</v>
      </c>
      <c r="F785">
        <v>1.5346938775510204</v>
      </c>
      <c r="G785">
        <v>1.1660231660231661</v>
      </c>
      <c r="H785">
        <v>1.393048128342246</v>
      </c>
      <c r="I785">
        <v>1.4333941605839415</v>
      </c>
      <c r="J785">
        <v>2.9804511278195487</v>
      </c>
      <c r="K785">
        <v>1.224561403508772</v>
      </c>
      <c r="L785">
        <v>1.0819919517102616</v>
      </c>
      <c r="M785">
        <v>1.4833887043189367</v>
      </c>
      <c r="N785">
        <v>1.2532981530343008</v>
      </c>
      <c r="O785">
        <v>1.4181654676258992</v>
      </c>
      <c r="P785">
        <v>4.9334741288278776</v>
      </c>
      <c r="Q785">
        <f t="shared" si="120"/>
        <v>0.14318121235864006</v>
      </c>
      <c r="R785">
        <f t="shared" si="121"/>
        <v>0.90015958065810253</v>
      </c>
      <c r="S785">
        <f t="shared" si="122"/>
        <v>0.95280405346004771</v>
      </c>
      <c r="T785">
        <f t="shared" si="123"/>
        <v>0.33721329198756006</v>
      </c>
      <c r="U785">
        <f t="shared" si="124"/>
        <v>1.3419739380409226</v>
      </c>
      <c r="V785">
        <f t="shared" si="125"/>
        <v>0.25083873777905707</v>
      </c>
      <c r="W785">
        <f t="shared" si="126"/>
        <v>0.75591405598856354</v>
      </c>
      <c r="X785">
        <f t="shared" si="127"/>
        <v>0.83015890274156212</v>
      </c>
      <c r="Y785">
        <f t="shared" si="128"/>
        <v>1.0530901174427976</v>
      </c>
      <c r="Z785">
        <f t="shared" si="129"/>
        <v>0.56851758917905981</v>
      </c>
      <c r="AB785">
        <v>1</v>
      </c>
      <c r="AC785">
        <v>1</v>
      </c>
      <c r="AD785">
        <v>1</v>
      </c>
    </row>
    <row r="786" spans="1:30" x14ac:dyDescent="0.2">
      <c r="A786" t="s">
        <v>801</v>
      </c>
      <c r="B786">
        <v>1.1464968152866242</v>
      </c>
      <c r="C786">
        <v>0.79999999999999993</v>
      </c>
      <c r="D786">
        <v>1.3665158371040722</v>
      </c>
      <c r="E786">
        <v>1.4490500863557858</v>
      </c>
      <c r="F786">
        <v>1.5346938775510204</v>
      </c>
      <c r="G786">
        <v>1.1660231660231661</v>
      </c>
      <c r="H786">
        <v>1.393048128342246</v>
      </c>
      <c r="I786">
        <v>1.4333941605839415</v>
      </c>
      <c r="J786">
        <v>1.4902255639097743</v>
      </c>
      <c r="K786">
        <v>9.7964912280701757</v>
      </c>
      <c r="L786">
        <v>1.0819919517102616</v>
      </c>
      <c r="M786">
        <v>1.4833887043189367</v>
      </c>
      <c r="N786">
        <v>1.2532981530343008</v>
      </c>
      <c r="O786">
        <v>2.8363309352517985</v>
      </c>
      <c r="P786">
        <v>1.2333685322069694</v>
      </c>
      <c r="Q786">
        <f t="shared" si="120"/>
        <v>0.14318121235864006</v>
      </c>
      <c r="R786">
        <f t="shared" si="121"/>
        <v>0.46806787913082204</v>
      </c>
      <c r="S786">
        <f t="shared" si="122"/>
        <v>0.52495558779247553</v>
      </c>
      <c r="T786">
        <f t="shared" si="123"/>
        <v>2.0428628126052839</v>
      </c>
      <c r="U786">
        <f t="shared" si="124"/>
        <v>0.8272764206232841</v>
      </c>
      <c r="V786">
        <f t="shared" si="125"/>
        <v>0.25083873777905707</v>
      </c>
      <c r="W786">
        <f t="shared" si="126"/>
        <v>1.5803567970810275</v>
      </c>
      <c r="X786">
        <f t="shared" si="127"/>
        <v>4.0029255764555165</v>
      </c>
      <c r="Y786">
        <f t="shared" si="128"/>
        <v>0.47678806890279463</v>
      </c>
      <c r="Z786">
        <f t="shared" si="129"/>
        <v>0.66046546647564397</v>
      </c>
      <c r="AB786">
        <v>1</v>
      </c>
      <c r="AC786">
        <v>1</v>
      </c>
      <c r="AD786">
        <v>1</v>
      </c>
    </row>
    <row r="787" spans="1:30" x14ac:dyDescent="0.2">
      <c r="A787" t="s">
        <v>802</v>
      </c>
      <c r="B787">
        <v>1.1464968152866242</v>
      </c>
      <c r="C787">
        <v>0.39999999999999997</v>
      </c>
      <c r="D787">
        <v>2.7330316742081444</v>
      </c>
      <c r="E787">
        <v>2.8981001727115716</v>
      </c>
      <c r="F787">
        <v>1.5346938775510204</v>
      </c>
      <c r="G787">
        <v>1.1660231660231661</v>
      </c>
      <c r="H787">
        <v>2.786096256684492</v>
      </c>
      <c r="I787">
        <v>1.4333941605839415</v>
      </c>
      <c r="J787">
        <v>1.4902255639097743</v>
      </c>
      <c r="K787">
        <v>1.224561403508772</v>
      </c>
      <c r="L787">
        <v>2.1639839034205233</v>
      </c>
      <c r="M787">
        <v>1.4833887043189367</v>
      </c>
      <c r="N787">
        <v>2.5065963060686016</v>
      </c>
      <c r="O787">
        <v>1.4181654676258992</v>
      </c>
      <c r="P787">
        <v>1.2333685322069694</v>
      </c>
      <c r="Q787">
        <f t="shared" si="120"/>
        <v>0.51248935119957395</v>
      </c>
      <c r="R787">
        <f t="shared" si="121"/>
        <v>0.90015958065810253</v>
      </c>
      <c r="S787">
        <f t="shared" si="122"/>
        <v>0.92845648256630964</v>
      </c>
      <c r="T787">
        <f t="shared" si="123"/>
        <v>0.69953209182324017</v>
      </c>
      <c r="U787">
        <f t="shared" si="124"/>
        <v>0.78188571856791067</v>
      </c>
      <c r="V787">
        <f t="shared" si="125"/>
        <v>0.24502902941087151</v>
      </c>
      <c r="W787">
        <f t="shared" si="126"/>
        <v>0.75591405598856354</v>
      </c>
      <c r="X787">
        <f t="shared" si="127"/>
        <v>0.95724651008283856</v>
      </c>
      <c r="Y787">
        <f t="shared" si="128"/>
        <v>1.0463351608753888</v>
      </c>
      <c r="Z787">
        <f t="shared" si="129"/>
        <v>0.84053621006163159</v>
      </c>
      <c r="AB787">
        <v>1</v>
      </c>
      <c r="AC787">
        <v>1</v>
      </c>
      <c r="AD787">
        <v>1</v>
      </c>
    </row>
    <row r="788" spans="1:30" x14ac:dyDescent="0.2">
      <c r="A788" t="s">
        <v>803</v>
      </c>
      <c r="B788">
        <v>1.1464968152866242</v>
      </c>
      <c r="C788">
        <v>0.79999999999999993</v>
      </c>
      <c r="D788">
        <v>1.3665158371040722</v>
      </c>
      <c r="E788">
        <v>1.4490500863557858</v>
      </c>
      <c r="F788">
        <v>1.5346938775510204</v>
      </c>
      <c r="G788">
        <v>1.1660231660231661</v>
      </c>
      <c r="H788">
        <v>2.786096256684492</v>
      </c>
      <c r="I788">
        <v>2.8667883211678831</v>
      </c>
      <c r="J788">
        <v>2.9804511278195487</v>
      </c>
      <c r="K788">
        <v>1.224561403508772</v>
      </c>
      <c r="L788">
        <v>1.0819919517102616</v>
      </c>
      <c r="M788">
        <v>1.4833887043189367</v>
      </c>
      <c r="N788">
        <v>1.2532981530343008</v>
      </c>
      <c r="O788">
        <v>2.8363309352517985</v>
      </c>
      <c r="P788">
        <v>1.2333685322069694</v>
      </c>
      <c r="Q788">
        <f t="shared" si="120"/>
        <v>0.14318121235864006</v>
      </c>
      <c r="R788">
        <f t="shared" si="121"/>
        <v>0.46806787913082204</v>
      </c>
      <c r="S788">
        <f t="shared" si="122"/>
        <v>1.5249555877924754</v>
      </c>
      <c r="T788">
        <f t="shared" si="123"/>
        <v>0.33721329198756006</v>
      </c>
      <c r="U788">
        <f t="shared" si="124"/>
        <v>0.8272764206232841</v>
      </c>
      <c r="V788">
        <f t="shared" si="125"/>
        <v>0.25083873777905707</v>
      </c>
      <c r="W788">
        <f t="shared" si="126"/>
        <v>1.5803567970810275</v>
      </c>
      <c r="X788">
        <f t="shared" si="127"/>
        <v>5.3147195660515436</v>
      </c>
      <c r="Y788">
        <f t="shared" si="128"/>
        <v>1.0530901174427976</v>
      </c>
      <c r="Z788">
        <f t="shared" si="129"/>
        <v>0.66046546647564397</v>
      </c>
      <c r="AB788">
        <v>1</v>
      </c>
      <c r="AC788">
        <v>1</v>
      </c>
      <c r="AD788">
        <v>1</v>
      </c>
    </row>
    <row r="789" spans="1:30" x14ac:dyDescent="0.2">
      <c r="A789" t="s">
        <v>804</v>
      </c>
      <c r="B789">
        <v>1.1464968152866242</v>
      </c>
      <c r="C789">
        <v>0.79999999999999993</v>
      </c>
      <c r="D789">
        <v>1.3665158371040722</v>
      </c>
      <c r="E789">
        <v>2.8981001727115716</v>
      </c>
      <c r="F789">
        <v>3.0693877551020408</v>
      </c>
      <c r="G789">
        <v>2.3320463320463323</v>
      </c>
      <c r="H789">
        <v>1.393048128342246</v>
      </c>
      <c r="I789">
        <v>1.4333941605839415</v>
      </c>
      <c r="J789">
        <v>2.9804511278195487</v>
      </c>
      <c r="K789">
        <v>1.224561403508772</v>
      </c>
      <c r="L789">
        <v>1.0819919517102616</v>
      </c>
      <c r="M789">
        <v>1.4833887043189367</v>
      </c>
      <c r="N789">
        <v>1.2532981530343008</v>
      </c>
      <c r="O789">
        <v>1.4181654676258992</v>
      </c>
      <c r="P789">
        <v>1.2333685322069694</v>
      </c>
      <c r="Q789">
        <f t="shared" si="120"/>
        <v>0.14318121235864006</v>
      </c>
      <c r="R789">
        <f t="shared" si="121"/>
        <v>1.4680678791308219</v>
      </c>
      <c r="S789">
        <f t="shared" si="122"/>
        <v>0.95280405346004771</v>
      </c>
      <c r="T789">
        <f t="shared" si="123"/>
        <v>0.33721329198756006</v>
      </c>
      <c r="U789">
        <f t="shared" si="124"/>
        <v>0.38029803550000896</v>
      </c>
      <c r="V789">
        <f t="shared" si="125"/>
        <v>0.25083873777905707</v>
      </c>
      <c r="W789">
        <f t="shared" si="126"/>
        <v>2.8634434626125844</v>
      </c>
      <c r="X789">
        <f t="shared" si="127"/>
        <v>0.83015890274156212</v>
      </c>
      <c r="Y789">
        <f t="shared" si="128"/>
        <v>1.0530901174427976</v>
      </c>
      <c r="Z789">
        <f t="shared" si="129"/>
        <v>2.1711724755873756</v>
      </c>
      <c r="AB789">
        <v>1</v>
      </c>
      <c r="AC789">
        <v>1</v>
      </c>
      <c r="AD789">
        <v>1</v>
      </c>
    </row>
    <row r="790" spans="1:30" x14ac:dyDescent="0.2">
      <c r="A790" t="s">
        <v>805</v>
      </c>
      <c r="B790">
        <v>1.1464968152866242</v>
      </c>
      <c r="C790">
        <v>0.79999999999999993</v>
      </c>
      <c r="D790">
        <v>1.3665158371040722</v>
      </c>
      <c r="E790">
        <v>7.2452504317789286</v>
      </c>
      <c r="F790">
        <v>1.5346938775510204</v>
      </c>
      <c r="G790">
        <v>1.1660231660231661</v>
      </c>
      <c r="H790">
        <v>1.393048128342246</v>
      </c>
      <c r="I790">
        <v>4.3001824817518255</v>
      </c>
      <c r="J790">
        <v>2.9804511278195487</v>
      </c>
      <c r="K790">
        <v>1.224561403508772</v>
      </c>
      <c r="L790">
        <v>1.0819919517102616</v>
      </c>
      <c r="M790">
        <v>1.4833887043189367</v>
      </c>
      <c r="N790">
        <v>1.2532981530343008</v>
      </c>
      <c r="O790">
        <v>0.70908273381294962</v>
      </c>
      <c r="P790">
        <v>1.2333685322069694</v>
      </c>
      <c r="Q790">
        <f t="shared" si="120"/>
        <v>0.14318121235864006</v>
      </c>
      <c r="R790">
        <f t="shared" si="121"/>
        <v>1.7291492126210577</v>
      </c>
      <c r="S790">
        <f t="shared" si="122"/>
        <v>1.5316820068610593</v>
      </c>
      <c r="T790">
        <f t="shared" si="123"/>
        <v>0.33721329198756006</v>
      </c>
      <c r="U790">
        <f t="shared" si="124"/>
        <v>9.1191789252916391E-2</v>
      </c>
      <c r="V790">
        <f t="shared" si="125"/>
        <v>0.25083873777905707</v>
      </c>
      <c r="W790">
        <f t="shared" si="126"/>
        <v>0.51626857929743841</v>
      </c>
      <c r="X790">
        <f t="shared" si="127"/>
        <v>1.0574562774135481</v>
      </c>
      <c r="Y790">
        <f t="shared" si="128"/>
        <v>1.0530901174427976</v>
      </c>
      <c r="Z790">
        <f t="shared" si="129"/>
        <v>0.13504046467729891</v>
      </c>
      <c r="AB790">
        <v>1</v>
      </c>
      <c r="AC790">
        <v>1</v>
      </c>
      <c r="AD790">
        <v>1</v>
      </c>
    </row>
    <row r="791" spans="1:30" x14ac:dyDescent="0.2">
      <c r="A791" t="s">
        <v>806</v>
      </c>
      <c r="B791">
        <v>1.1464968152866242</v>
      </c>
      <c r="C791">
        <v>0.79999999999999993</v>
      </c>
      <c r="D791">
        <v>1.3665158371040722</v>
      </c>
      <c r="E791">
        <v>1.9320667818077144</v>
      </c>
      <c r="F791">
        <v>3.0693877551020408</v>
      </c>
      <c r="G791">
        <v>1.1660231660231661</v>
      </c>
      <c r="H791">
        <v>1.3930481283422458</v>
      </c>
      <c r="I791">
        <v>2.1500912408759127</v>
      </c>
      <c r="J791">
        <v>2.2353383458646614</v>
      </c>
      <c r="K791">
        <v>1.224561403508772</v>
      </c>
      <c r="L791">
        <v>1.3524899396378269</v>
      </c>
      <c r="M791">
        <v>0.74169435215946833</v>
      </c>
      <c r="N791">
        <v>1.8799472295514512</v>
      </c>
      <c r="O791">
        <v>2.1272482014388485</v>
      </c>
      <c r="P791">
        <v>1.2333685322069694</v>
      </c>
      <c r="Q791">
        <f t="shared" si="120"/>
        <v>0.14318121235864006</v>
      </c>
      <c r="R791">
        <f t="shared" si="121"/>
        <v>1.0397180940885957</v>
      </c>
      <c r="S791">
        <f t="shared" si="122"/>
        <v>0.94572697779052683</v>
      </c>
      <c r="T791">
        <f t="shared" si="123"/>
        <v>0.14567558389932894</v>
      </c>
      <c r="U791">
        <f t="shared" si="124"/>
        <v>0.80475957499713269</v>
      </c>
      <c r="V791">
        <f t="shared" si="125"/>
        <v>0.25083873777905707</v>
      </c>
      <c r="W791">
        <f t="shared" si="126"/>
        <v>0.89002612483571597</v>
      </c>
      <c r="X791">
        <f t="shared" si="127"/>
        <v>1.5880147070429484</v>
      </c>
      <c r="Y791">
        <f t="shared" si="128"/>
        <v>0.2230291921020312</v>
      </c>
      <c r="Z791">
        <f t="shared" si="129"/>
        <v>1.3126411955094144</v>
      </c>
      <c r="AB791">
        <v>1</v>
      </c>
      <c r="AC791">
        <v>1</v>
      </c>
      <c r="AD791">
        <v>1</v>
      </c>
    </row>
    <row r="792" spans="1:30" x14ac:dyDescent="0.2">
      <c r="A792" t="s">
        <v>807</v>
      </c>
      <c r="B792">
        <v>3.4394904458598732</v>
      </c>
      <c r="C792">
        <v>0.79999999999999993</v>
      </c>
      <c r="D792">
        <v>0.6832579185520361</v>
      </c>
      <c r="E792">
        <v>2.8981001727115716</v>
      </c>
      <c r="F792">
        <v>1.5346938775510204</v>
      </c>
      <c r="G792">
        <v>1.7490347490347491</v>
      </c>
      <c r="H792">
        <v>2.786096256684492</v>
      </c>
      <c r="I792">
        <v>1.4333941605839415</v>
      </c>
      <c r="J792">
        <v>2.2353383458646614</v>
      </c>
      <c r="K792">
        <v>3.6736842105263157</v>
      </c>
      <c r="L792">
        <v>0.54099597585513082</v>
      </c>
      <c r="M792">
        <v>1.4833887043189369</v>
      </c>
      <c r="N792">
        <v>1.0026385224274406</v>
      </c>
      <c r="O792">
        <v>0.70908273381294962</v>
      </c>
      <c r="P792">
        <v>1.2333685322069694</v>
      </c>
      <c r="Q792">
        <f t="shared" si="120"/>
        <v>0.71450149465226354</v>
      </c>
      <c r="R792">
        <f t="shared" si="121"/>
        <v>1.0430711997666671</v>
      </c>
      <c r="S792">
        <f t="shared" si="122"/>
        <v>1.1054163227965144</v>
      </c>
      <c r="T792">
        <f t="shared" si="123"/>
        <v>0.92551056349430982</v>
      </c>
      <c r="U792">
        <f t="shared" si="124"/>
        <v>-2.665088181887389E-2</v>
      </c>
      <c r="V792">
        <f t="shared" si="125"/>
        <v>0.2876178685864309</v>
      </c>
      <c r="W792">
        <f t="shared" si="126"/>
        <v>1.1780490971299686</v>
      </c>
      <c r="X792">
        <f t="shared" si="127"/>
        <v>1.3694233189634022</v>
      </c>
      <c r="Y792">
        <f t="shared" si="128"/>
        <v>0.41191986291602828</v>
      </c>
      <c r="Z792">
        <f t="shared" si="129"/>
        <v>4.1059845080307786E-2</v>
      </c>
      <c r="AB792">
        <v>1</v>
      </c>
      <c r="AC792">
        <v>1</v>
      </c>
      <c r="AD792">
        <v>1</v>
      </c>
    </row>
    <row r="793" spans="1:30" x14ac:dyDescent="0.2">
      <c r="A793" t="s">
        <v>808</v>
      </c>
      <c r="B793">
        <v>1.1464968152866242</v>
      </c>
      <c r="C793">
        <v>0.79999999999999993</v>
      </c>
      <c r="D793">
        <v>1.3665158371040722</v>
      </c>
      <c r="E793">
        <v>1.4490500863557858</v>
      </c>
      <c r="F793">
        <v>1.5346938775510204</v>
      </c>
      <c r="G793">
        <v>1.1660231660231661</v>
      </c>
      <c r="H793">
        <v>1.393048128342246</v>
      </c>
      <c r="I793">
        <v>1.4333941605839415</v>
      </c>
      <c r="J793">
        <v>1.4902255639097743</v>
      </c>
      <c r="K793">
        <v>2.4491228070175439</v>
      </c>
      <c r="L793">
        <v>2.1639839034205233</v>
      </c>
      <c r="M793">
        <v>1.4833887043189367</v>
      </c>
      <c r="N793">
        <v>1.2532981530343008</v>
      </c>
      <c r="O793">
        <v>1.4181654676258992</v>
      </c>
      <c r="P793">
        <v>2.4667370644139388</v>
      </c>
      <c r="Q793">
        <f t="shared" si="120"/>
        <v>0.14318121235864006</v>
      </c>
      <c r="R793">
        <f t="shared" si="121"/>
        <v>0.46806787913082204</v>
      </c>
      <c r="S793">
        <f t="shared" si="122"/>
        <v>0.52495558779247553</v>
      </c>
      <c r="T793">
        <f t="shared" si="123"/>
        <v>1.0230176434768694</v>
      </c>
      <c r="U793">
        <f t="shared" si="124"/>
        <v>0.77630073862365878</v>
      </c>
      <c r="V793">
        <f t="shared" si="125"/>
        <v>0.25083873777905707</v>
      </c>
      <c r="W793">
        <f t="shared" si="126"/>
        <v>1.5803567970810275</v>
      </c>
      <c r="X793">
        <f t="shared" si="127"/>
        <v>4.0029255764555165</v>
      </c>
      <c r="Y793">
        <f t="shared" si="128"/>
        <v>1.6440482905114084</v>
      </c>
      <c r="Z793">
        <f t="shared" si="129"/>
        <v>0.8730445753284094</v>
      </c>
      <c r="AB793">
        <v>1</v>
      </c>
      <c r="AC793">
        <v>1</v>
      </c>
      <c r="AD793">
        <v>1</v>
      </c>
    </row>
    <row r="794" spans="1:30" x14ac:dyDescent="0.2">
      <c r="A794" t="s">
        <v>809</v>
      </c>
      <c r="B794">
        <v>1.1464968152866242</v>
      </c>
      <c r="C794">
        <v>0.79999999999999993</v>
      </c>
      <c r="D794">
        <v>1.3665158371040722</v>
      </c>
      <c r="E794">
        <v>1.4490500863557858</v>
      </c>
      <c r="F794">
        <v>1.5346938775510204</v>
      </c>
      <c r="G794">
        <v>1.1660231660231661</v>
      </c>
      <c r="H794">
        <v>2.786096256684492</v>
      </c>
      <c r="I794">
        <v>1.4333941605839415</v>
      </c>
      <c r="J794">
        <v>1.4902255639097743</v>
      </c>
      <c r="K794">
        <v>2.4491228070175439</v>
      </c>
      <c r="L794">
        <v>1.0819919517102616</v>
      </c>
      <c r="M794">
        <v>1.4833887043189367</v>
      </c>
      <c r="N794">
        <v>1.2532981530343008</v>
      </c>
      <c r="O794">
        <v>1.4181654676258992</v>
      </c>
      <c r="P794">
        <v>2.4667370644139388</v>
      </c>
      <c r="Q794">
        <f t="shared" si="120"/>
        <v>0.14318121235864006</v>
      </c>
      <c r="R794">
        <f t="shared" si="121"/>
        <v>0.46806787913082204</v>
      </c>
      <c r="S794">
        <f t="shared" si="122"/>
        <v>0.92845648256630964</v>
      </c>
      <c r="T794">
        <f t="shared" si="123"/>
        <v>0.74114435128967382</v>
      </c>
      <c r="U794">
        <f t="shared" si="124"/>
        <v>0.77630073862365878</v>
      </c>
      <c r="V794">
        <f t="shared" si="125"/>
        <v>0.25083873777905707</v>
      </c>
      <c r="W794">
        <f t="shared" si="126"/>
        <v>1.5803567970810275</v>
      </c>
      <c r="X794">
        <f t="shared" si="127"/>
        <v>0.95724651008283856</v>
      </c>
      <c r="Y794">
        <f t="shared" si="128"/>
        <v>0.76134925972064194</v>
      </c>
      <c r="Z794">
        <f t="shared" si="129"/>
        <v>0.8730445753284094</v>
      </c>
      <c r="AB794">
        <v>1</v>
      </c>
      <c r="AC794">
        <v>1</v>
      </c>
      <c r="AD794">
        <v>1</v>
      </c>
    </row>
    <row r="795" spans="1:30" x14ac:dyDescent="0.2">
      <c r="A795" t="s">
        <v>810</v>
      </c>
      <c r="B795">
        <v>1.1464968152866242</v>
      </c>
      <c r="C795">
        <v>0.79999999999999993</v>
      </c>
      <c r="D795">
        <v>1.3665158371040722</v>
      </c>
      <c r="E795">
        <v>1.4490500863557858</v>
      </c>
      <c r="F795">
        <v>1.5346938775510204</v>
      </c>
      <c r="G795">
        <v>1.1660231660231661</v>
      </c>
      <c r="H795">
        <v>1.393048128342246</v>
      </c>
      <c r="I795">
        <v>1.4333941605839415</v>
      </c>
      <c r="J795">
        <v>2.9804511278195487</v>
      </c>
      <c r="K795">
        <v>2.4491228070175439</v>
      </c>
      <c r="L795">
        <v>1.0819919517102616</v>
      </c>
      <c r="M795">
        <v>1.4833887043189367</v>
      </c>
      <c r="N795">
        <v>1.2532981530343008</v>
      </c>
      <c r="O795">
        <v>1.4181654676258992</v>
      </c>
      <c r="P795">
        <v>2.4667370644139388</v>
      </c>
      <c r="Q795">
        <f t="shared" si="120"/>
        <v>0.14318121235864006</v>
      </c>
      <c r="R795">
        <f t="shared" si="121"/>
        <v>0.46806787913082204</v>
      </c>
      <c r="S795">
        <f t="shared" si="122"/>
        <v>0.95280405346004771</v>
      </c>
      <c r="T795">
        <f t="shared" si="123"/>
        <v>0.74114435128967382</v>
      </c>
      <c r="U795">
        <f t="shared" si="124"/>
        <v>0.77630073862365878</v>
      </c>
      <c r="V795">
        <f t="shared" si="125"/>
        <v>0.25083873777905707</v>
      </c>
      <c r="W795">
        <f t="shared" si="126"/>
        <v>1.5803567970810275</v>
      </c>
      <c r="X795">
        <f t="shared" si="127"/>
        <v>0.83015890274156212</v>
      </c>
      <c r="Y795">
        <f t="shared" si="128"/>
        <v>0.76134925972064194</v>
      </c>
      <c r="Z795">
        <f t="shared" si="129"/>
        <v>0.8730445753284094</v>
      </c>
      <c r="AB795">
        <v>1</v>
      </c>
      <c r="AC795">
        <v>1</v>
      </c>
      <c r="AD795">
        <v>1</v>
      </c>
    </row>
    <row r="796" spans="1:30" x14ac:dyDescent="0.2">
      <c r="A796" t="s">
        <v>811</v>
      </c>
      <c r="B796">
        <v>1.1464968152866242</v>
      </c>
      <c r="C796">
        <v>0.79999999999999993</v>
      </c>
      <c r="D796">
        <v>1.3665158371040722</v>
      </c>
      <c r="E796">
        <v>1.4490500863557858</v>
      </c>
      <c r="F796">
        <v>1.5346938775510204</v>
      </c>
      <c r="G796">
        <v>1.1660231660231661</v>
      </c>
      <c r="H796">
        <v>1.393048128342246</v>
      </c>
      <c r="I796">
        <v>1.4333941605839415</v>
      </c>
      <c r="J796">
        <v>2.9804511278195487</v>
      </c>
      <c r="K796">
        <v>1.224561403508772</v>
      </c>
      <c r="L796">
        <v>1.0819919517102616</v>
      </c>
      <c r="M796">
        <v>2.9667774086378733</v>
      </c>
      <c r="N796">
        <v>1.2532981530343008</v>
      </c>
      <c r="O796">
        <v>1.4181654676258992</v>
      </c>
      <c r="P796">
        <v>2.4667370644139388</v>
      </c>
      <c r="Q796">
        <f t="shared" si="120"/>
        <v>0.14318121235864006</v>
      </c>
      <c r="R796">
        <f t="shared" si="121"/>
        <v>0.46806787913082204</v>
      </c>
      <c r="S796">
        <f t="shared" si="122"/>
        <v>0.95280405346004771</v>
      </c>
      <c r="T796">
        <f t="shared" si="123"/>
        <v>0.81375199029017942</v>
      </c>
      <c r="U796">
        <f t="shared" si="124"/>
        <v>0.77630073862365878</v>
      </c>
      <c r="V796">
        <f t="shared" si="125"/>
        <v>0.25083873777905707</v>
      </c>
      <c r="W796">
        <f t="shared" si="126"/>
        <v>1.5803567970810275</v>
      </c>
      <c r="X796">
        <f t="shared" si="127"/>
        <v>0.83015890274156212</v>
      </c>
      <c r="Y796">
        <f t="shared" si="128"/>
        <v>0.55405141714112138</v>
      </c>
      <c r="Z796">
        <f t="shared" si="129"/>
        <v>0.8730445753284094</v>
      </c>
      <c r="AB796">
        <v>1</v>
      </c>
      <c r="AC796">
        <v>1</v>
      </c>
      <c r="AD796">
        <v>1</v>
      </c>
    </row>
    <row r="797" spans="1:30" x14ac:dyDescent="0.2">
      <c r="A797" t="s">
        <v>812</v>
      </c>
      <c r="B797">
        <v>1.1464968152866242</v>
      </c>
      <c r="C797">
        <v>0.79999999999999993</v>
      </c>
      <c r="D797">
        <v>1.3665158371040722</v>
      </c>
      <c r="E797">
        <v>1.4490500863557858</v>
      </c>
      <c r="F797">
        <v>1.5346938775510204</v>
      </c>
      <c r="G797">
        <v>1.1660231660231661</v>
      </c>
      <c r="H797">
        <v>1.393048128342246</v>
      </c>
      <c r="I797">
        <v>1.4333941605839415</v>
      </c>
      <c r="J797">
        <v>1.4902255639097743</v>
      </c>
      <c r="K797">
        <v>1.224561403508772</v>
      </c>
      <c r="L797">
        <v>4.3279678068410465</v>
      </c>
      <c r="M797">
        <v>1.4833887043189367</v>
      </c>
      <c r="N797">
        <v>1.2532981530343008</v>
      </c>
      <c r="O797">
        <v>2.8363309352517985</v>
      </c>
      <c r="P797">
        <v>1.2333685322069694</v>
      </c>
      <c r="Q797">
        <f t="shared" si="120"/>
        <v>0.14318121235864006</v>
      </c>
      <c r="R797">
        <f t="shared" si="121"/>
        <v>0.46806787913082204</v>
      </c>
      <c r="S797">
        <f t="shared" si="122"/>
        <v>0.52495558779247553</v>
      </c>
      <c r="T797">
        <f t="shared" si="123"/>
        <v>1.2297761508222145</v>
      </c>
      <c r="U797">
        <f t="shared" si="124"/>
        <v>0.8272764206232841</v>
      </c>
      <c r="V797">
        <f t="shared" si="125"/>
        <v>0.25083873777905707</v>
      </c>
      <c r="W797">
        <f t="shared" si="126"/>
        <v>1.5803567970810275</v>
      </c>
      <c r="X797">
        <f t="shared" si="127"/>
        <v>4.0029255764555165</v>
      </c>
      <c r="Y797">
        <f t="shared" si="128"/>
        <v>0.6065925041224618</v>
      </c>
      <c r="Z797">
        <f t="shared" si="129"/>
        <v>0.66046546647564397</v>
      </c>
      <c r="AB797">
        <v>1</v>
      </c>
      <c r="AC797">
        <v>1</v>
      </c>
      <c r="AD797">
        <v>1</v>
      </c>
    </row>
    <row r="798" spans="1:30" x14ac:dyDescent="0.2">
      <c r="A798" t="s">
        <v>813</v>
      </c>
      <c r="B798">
        <v>1.1464968152866242</v>
      </c>
      <c r="C798">
        <v>0.79999999999999993</v>
      </c>
      <c r="D798">
        <v>1.3665158371040722</v>
      </c>
      <c r="E798">
        <v>1.4490500863557858</v>
      </c>
      <c r="F798">
        <v>1.5346938775510204</v>
      </c>
      <c r="G798">
        <v>1.1660231660231661</v>
      </c>
      <c r="H798">
        <v>1.393048128342246</v>
      </c>
      <c r="I798">
        <v>1.4333941605839415</v>
      </c>
      <c r="J798">
        <v>1.4902255639097743</v>
      </c>
      <c r="K798">
        <v>4.8982456140350878</v>
      </c>
      <c r="L798">
        <v>1.0819919517102616</v>
      </c>
      <c r="M798">
        <v>1.4833887043189367</v>
      </c>
      <c r="N798">
        <v>1.2532981530343008</v>
      </c>
      <c r="O798">
        <v>2.8363309352517985</v>
      </c>
      <c r="P798">
        <v>1.2333685322069694</v>
      </c>
      <c r="Q798">
        <f t="shared" si="120"/>
        <v>0.14318121235864006</v>
      </c>
      <c r="R798">
        <f t="shared" si="121"/>
        <v>0.46806787913082204</v>
      </c>
      <c r="S798">
        <f t="shared" si="122"/>
        <v>0.52495558779247553</v>
      </c>
      <c r="T798">
        <f t="shared" si="123"/>
        <v>1.3149142464781705</v>
      </c>
      <c r="U798">
        <f t="shared" si="124"/>
        <v>0.8272764206232841</v>
      </c>
      <c r="V798">
        <f t="shared" si="125"/>
        <v>0.25083873777905707</v>
      </c>
      <c r="W798">
        <f t="shared" si="126"/>
        <v>1.5803567970810275</v>
      </c>
      <c r="X798">
        <f t="shared" si="127"/>
        <v>4.0029255764555165</v>
      </c>
      <c r="Y798">
        <f t="shared" si="128"/>
        <v>0.54293082865710907</v>
      </c>
      <c r="Z798">
        <f t="shared" si="129"/>
        <v>0.66046546647564397</v>
      </c>
      <c r="AB798">
        <v>1</v>
      </c>
      <c r="AC798">
        <v>1</v>
      </c>
      <c r="AD798">
        <v>1</v>
      </c>
    </row>
    <row r="799" spans="1:30" x14ac:dyDescent="0.2">
      <c r="A799" t="s">
        <v>814</v>
      </c>
      <c r="B799">
        <v>1.1464968152866242</v>
      </c>
      <c r="C799">
        <v>0.79999999999999993</v>
      </c>
      <c r="D799">
        <v>1.3665158371040722</v>
      </c>
      <c r="E799">
        <v>1.4490500863557858</v>
      </c>
      <c r="F799">
        <v>1.5346938775510204</v>
      </c>
      <c r="G799">
        <v>1.1660231660231661</v>
      </c>
      <c r="H799">
        <v>2.786096256684492</v>
      </c>
      <c r="I799">
        <v>1.4333941605839415</v>
      </c>
      <c r="J799">
        <v>1.4902255639097743</v>
      </c>
      <c r="K799">
        <v>2.4491228070175439</v>
      </c>
      <c r="L799">
        <v>1.0819919517102616</v>
      </c>
      <c r="M799">
        <v>1.4833887043189367</v>
      </c>
      <c r="N799">
        <v>1.2532981530343008</v>
      </c>
      <c r="O799">
        <v>2.8363309352517985</v>
      </c>
      <c r="P799">
        <v>1.2333685322069694</v>
      </c>
      <c r="Q799">
        <f t="shared" si="120"/>
        <v>0.14318121235864006</v>
      </c>
      <c r="R799">
        <f t="shared" si="121"/>
        <v>0.46806787913082204</v>
      </c>
      <c r="S799">
        <f t="shared" si="122"/>
        <v>0.92845648256630964</v>
      </c>
      <c r="T799">
        <f t="shared" si="123"/>
        <v>0.74114435128967382</v>
      </c>
      <c r="U799">
        <f t="shared" si="124"/>
        <v>0.8272764206232841</v>
      </c>
      <c r="V799">
        <f t="shared" si="125"/>
        <v>0.25083873777905707</v>
      </c>
      <c r="W799">
        <f t="shared" si="126"/>
        <v>1.5803567970810275</v>
      </c>
      <c r="X799">
        <f t="shared" si="127"/>
        <v>0.95724651008283856</v>
      </c>
      <c r="Y799">
        <f t="shared" si="128"/>
        <v>0.76134925972064194</v>
      </c>
      <c r="Z799">
        <f t="shared" si="129"/>
        <v>0.66046546647564397</v>
      </c>
      <c r="AB799">
        <v>1</v>
      </c>
      <c r="AC799">
        <v>1</v>
      </c>
      <c r="AD799">
        <v>1</v>
      </c>
    </row>
    <row r="800" spans="1:30" x14ac:dyDescent="0.2">
      <c r="A800" t="s">
        <v>815</v>
      </c>
      <c r="B800">
        <v>1.1464968152866242</v>
      </c>
      <c r="C800">
        <v>0.79999999999999993</v>
      </c>
      <c r="D800">
        <v>1.3665158371040722</v>
      </c>
      <c r="E800">
        <v>1.4490500863557858</v>
      </c>
      <c r="F800">
        <v>1.5346938775510204</v>
      </c>
      <c r="G800">
        <v>1.1660231660231661</v>
      </c>
      <c r="H800">
        <v>1.393048128342246</v>
      </c>
      <c r="I800">
        <v>2.8667883211678831</v>
      </c>
      <c r="J800">
        <v>1.4902255639097743</v>
      </c>
      <c r="K800">
        <v>1.224561403508772</v>
      </c>
      <c r="L800">
        <v>1.0819919517102616</v>
      </c>
      <c r="M800">
        <v>2.9667774086378733</v>
      </c>
      <c r="N800">
        <v>1.2532981530343008</v>
      </c>
      <c r="O800">
        <v>0.70908273381294962</v>
      </c>
      <c r="P800">
        <v>4.9334741288278776</v>
      </c>
      <c r="Q800">
        <f t="shared" si="120"/>
        <v>0.14318121235864006</v>
      </c>
      <c r="R800">
        <f t="shared" si="121"/>
        <v>0.46806787913082204</v>
      </c>
      <c r="S800">
        <f t="shared" si="122"/>
        <v>0.93861501463514729</v>
      </c>
      <c r="T800">
        <f t="shared" si="123"/>
        <v>0.81375199029017942</v>
      </c>
      <c r="U800">
        <f t="shared" si="124"/>
        <v>1.2007669415763089</v>
      </c>
      <c r="V800">
        <f t="shared" si="125"/>
        <v>0.25083873777905707</v>
      </c>
      <c r="W800">
        <f t="shared" si="126"/>
        <v>1.5803567970810275</v>
      </c>
      <c r="X800">
        <f t="shared" si="127"/>
        <v>0.89842136232493386</v>
      </c>
      <c r="Y800">
        <f t="shared" si="128"/>
        <v>0.55405141714112138</v>
      </c>
      <c r="Z800">
        <f t="shared" si="129"/>
        <v>0.41668245511489471</v>
      </c>
      <c r="AB800">
        <v>1</v>
      </c>
      <c r="AC800">
        <v>1</v>
      </c>
      <c r="AD800">
        <v>1</v>
      </c>
    </row>
    <row r="801" spans="1:30" x14ac:dyDescent="0.2">
      <c r="A801" t="s">
        <v>816</v>
      </c>
      <c r="B801">
        <v>1.1464968152866242</v>
      </c>
      <c r="C801">
        <v>0.79999999999999993</v>
      </c>
      <c r="D801">
        <v>1.3665158371040722</v>
      </c>
      <c r="E801">
        <v>1.4490500863557858</v>
      </c>
      <c r="F801">
        <v>1.5346938775510204</v>
      </c>
      <c r="G801">
        <v>1.1660231660231661</v>
      </c>
      <c r="H801">
        <v>1.393048128342246</v>
      </c>
      <c r="I801">
        <v>1.4333941605839415</v>
      </c>
      <c r="J801">
        <v>1.4902255639097743</v>
      </c>
      <c r="K801">
        <v>4.8982456140350878</v>
      </c>
      <c r="L801">
        <v>1.0819919517102616</v>
      </c>
      <c r="M801">
        <v>2.9667774086378733</v>
      </c>
      <c r="N801">
        <v>1.2532981530343008</v>
      </c>
      <c r="O801">
        <v>1.4181654676258992</v>
      </c>
      <c r="P801">
        <v>1.2333685322069694</v>
      </c>
      <c r="Q801">
        <f t="shared" si="120"/>
        <v>0.14318121235864006</v>
      </c>
      <c r="R801">
        <f t="shared" si="121"/>
        <v>0.46806787913082204</v>
      </c>
      <c r="S801">
        <f t="shared" si="122"/>
        <v>0.52495558779247553</v>
      </c>
      <c r="T801">
        <f t="shared" si="123"/>
        <v>1.5764439302626594</v>
      </c>
      <c r="U801">
        <f t="shared" si="124"/>
        <v>0.38029803550000896</v>
      </c>
      <c r="V801">
        <f t="shared" si="125"/>
        <v>0.25083873777905707</v>
      </c>
      <c r="W801">
        <f t="shared" si="126"/>
        <v>1.5803567970810275</v>
      </c>
      <c r="X801">
        <f t="shared" si="127"/>
        <v>4.0029255764555165</v>
      </c>
      <c r="Y801">
        <f t="shared" si="128"/>
        <v>0.83461996083791423</v>
      </c>
      <c r="Z801">
        <f t="shared" si="129"/>
        <v>2.1711724755873756</v>
      </c>
      <c r="AB801">
        <v>1</v>
      </c>
      <c r="AC801">
        <v>1</v>
      </c>
      <c r="AD801">
        <v>1</v>
      </c>
    </row>
    <row r="802" spans="1:30" x14ac:dyDescent="0.2">
      <c r="A802" t="s">
        <v>817</v>
      </c>
      <c r="B802">
        <v>1.1464968152866242</v>
      </c>
      <c r="C802">
        <v>0.79999999999999993</v>
      </c>
      <c r="D802">
        <v>1.3665158371040722</v>
      </c>
      <c r="E802">
        <v>2.8981001727115716</v>
      </c>
      <c r="F802">
        <v>1.5346938775510204</v>
      </c>
      <c r="G802">
        <v>1.1660231660231661</v>
      </c>
      <c r="H802">
        <v>1.393048128342246</v>
      </c>
      <c r="I802">
        <v>1.4333941605839415</v>
      </c>
      <c r="J802">
        <v>1.4902255639097743</v>
      </c>
      <c r="K802">
        <v>1.224561403508772</v>
      </c>
      <c r="L802">
        <v>2.1639839034205233</v>
      </c>
      <c r="M802">
        <v>2.9667774086378733</v>
      </c>
      <c r="N802">
        <v>1.2532981530343008</v>
      </c>
      <c r="O802">
        <v>1.4181654676258992</v>
      </c>
      <c r="P802">
        <v>1.2333685322069694</v>
      </c>
      <c r="Q802">
        <f t="shared" si="120"/>
        <v>0.14318121235864006</v>
      </c>
      <c r="R802">
        <f t="shared" si="121"/>
        <v>0.90015958065810253</v>
      </c>
      <c r="S802">
        <f t="shared" si="122"/>
        <v>0.52495558779247553</v>
      </c>
      <c r="T802">
        <f t="shared" si="123"/>
        <v>1.083002884670742</v>
      </c>
      <c r="U802">
        <f t="shared" si="124"/>
        <v>0.38029803550000896</v>
      </c>
      <c r="V802">
        <f t="shared" si="125"/>
        <v>0.25083873777905707</v>
      </c>
      <c r="W802">
        <f t="shared" si="126"/>
        <v>0.75591405598856354</v>
      </c>
      <c r="X802">
        <f t="shared" si="127"/>
        <v>4.0029255764555165</v>
      </c>
      <c r="Y802">
        <f t="shared" si="128"/>
        <v>1.0435636770334231</v>
      </c>
      <c r="Z802">
        <f t="shared" si="129"/>
        <v>2.1711724755873756</v>
      </c>
      <c r="AB802">
        <v>1</v>
      </c>
      <c r="AC802">
        <v>1</v>
      </c>
      <c r="AD802">
        <v>1</v>
      </c>
    </row>
    <row r="803" spans="1:30" x14ac:dyDescent="0.2">
      <c r="A803" t="s">
        <v>818</v>
      </c>
      <c r="B803">
        <v>1.1464968152866242</v>
      </c>
      <c r="C803">
        <v>0.79999999999999993</v>
      </c>
      <c r="D803">
        <v>1.3665158371040722</v>
      </c>
      <c r="E803">
        <v>1.4490500863557858</v>
      </c>
      <c r="F803">
        <v>1.5346938775510204</v>
      </c>
      <c r="G803">
        <v>2.3320463320463323</v>
      </c>
      <c r="H803">
        <v>2.786096256684492</v>
      </c>
      <c r="I803">
        <v>1.4333941605839415</v>
      </c>
      <c r="J803">
        <v>1.4902255639097743</v>
      </c>
      <c r="K803">
        <v>2.4491228070175439</v>
      </c>
      <c r="L803">
        <v>1.0819919517102616</v>
      </c>
      <c r="M803">
        <v>1.4833887043189367</v>
      </c>
      <c r="N803">
        <v>1.2532981530343008</v>
      </c>
      <c r="O803">
        <v>1.4181654676258992</v>
      </c>
      <c r="P803">
        <v>1.2333685322069694</v>
      </c>
      <c r="Q803">
        <f t="shared" si="120"/>
        <v>0.14318121235864006</v>
      </c>
      <c r="R803">
        <f t="shared" si="121"/>
        <v>0.82532169174924186</v>
      </c>
      <c r="S803">
        <f t="shared" si="122"/>
        <v>0.92845648256630964</v>
      </c>
      <c r="T803">
        <f t="shared" si="123"/>
        <v>0.74114435128967382</v>
      </c>
      <c r="U803">
        <f t="shared" si="124"/>
        <v>0.38029803550000896</v>
      </c>
      <c r="V803">
        <f t="shared" si="125"/>
        <v>0.25083873777905707</v>
      </c>
      <c r="W803">
        <f t="shared" si="126"/>
        <v>1.2873079040296866</v>
      </c>
      <c r="X803">
        <f t="shared" si="127"/>
        <v>0.95724651008283856</v>
      </c>
      <c r="Y803">
        <f t="shared" si="128"/>
        <v>0.76134925972064194</v>
      </c>
      <c r="Z803">
        <f t="shared" si="129"/>
        <v>2.1711724755873756</v>
      </c>
      <c r="AB803">
        <v>1</v>
      </c>
      <c r="AC803">
        <v>1</v>
      </c>
      <c r="AD803">
        <v>1</v>
      </c>
    </row>
    <row r="804" spans="1:30" x14ac:dyDescent="0.2">
      <c r="A804" t="s">
        <v>819</v>
      </c>
      <c r="B804">
        <v>1.1464968152866242</v>
      </c>
      <c r="C804">
        <v>0.79999999999999993</v>
      </c>
      <c r="D804">
        <v>1.3665158371040722</v>
      </c>
      <c r="E804">
        <v>1.4490500863557858</v>
      </c>
      <c r="F804">
        <v>1.5346938775510204</v>
      </c>
      <c r="G804">
        <v>2.3320463320463323</v>
      </c>
      <c r="H804">
        <v>1.393048128342246</v>
      </c>
      <c r="I804">
        <v>1.4333941605839415</v>
      </c>
      <c r="J804">
        <v>5.9609022556390974</v>
      </c>
      <c r="K804">
        <v>1.224561403508772</v>
      </c>
      <c r="L804">
        <v>1.0819919517102616</v>
      </c>
      <c r="M804">
        <v>1.4833887043189367</v>
      </c>
      <c r="N804">
        <v>1.2532981530343008</v>
      </c>
      <c r="O804">
        <v>1.4181654676258992</v>
      </c>
      <c r="P804">
        <v>1.2333685322069694</v>
      </c>
      <c r="Q804">
        <f t="shared" si="120"/>
        <v>0.14318121235864006</v>
      </c>
      <c r="R804">
        <f t="shared" si="121"/>
        <v>0.82532169174924186</v>
      </c>
      <c r="S804">
        <f t="shared" si="122"/>
        <v>1.5504647612143967</v>
      </c>
      <c r="T804">
        <f t="shared" si="123"/>
        <v>0.33721329198756006</v>
      </c>
      <c r="U804">
        <f t="shared" si="124"/>
        <v>0.38029803550000896</v>
      </c>
      <c r="V804">
        <f t="shared" si="125"/>
        <v>0.25083873777905707</v>
      </c>
      <c r="W804">
        <f t="shared" si="126"/>
        <v>1.2873079040296866</v>
      </c>
      <c r="X804">
        <f t="shared" si="127"/>
        <v>0.56524709454754285</v>
      </c>
      <c r="Y804">
        <f t="shared" si="128"/>
        <v>1.0530901174427976</v>
      </c>
      <c r="Z804">
        <f t="shared" si="129"/>
        <v>2.1711724755873756</v>
      </c>
      <c r="AB804">
        <v>1</v>
      </c>
      <c r="AC804">
        <v>1</v>
      </c>
      <c r="AD804">
        <v>1</v>
      </c>
    </row>
    <row r="805" spans="1:30" x14ac:dyDescent="0.2">
      <c r="A805" t="s">
        <v>820</v>
      </c>
      <c r="B805">
        <v>1.1464968152866242</v>
      </c>
      <c r="C805">
        <v>0.79999999999999993</v>
      </c>
      <c r="D805">
        <v>1.3665158371040722</v>
      </c>
      <c r="E805">
        <v>2.8981001727115716</v>
      </c>
      <c r="F805">
        <v>3.0693877551020408</v>
      </c>
      <c r="G805">
        <v>1.1660231660231661</v>
      </c>
      <c r="H805">
        <v>1.393048128342246</v>
      </c>
      <c r="I805">
        <v>2.8667883211678831</v>
      </c>
      <c r="J805">
        <v>1.4902255639097743</v>
      </c>
      <c r="K805">
        <v>1.224561403508772</v>
      </c>
      <c r="L805">
        <v>1.0819919517102616</v>
      </c>
      <c r="M805">
        <v>1.4833887043189367</v>
      </c>
      <c r="N805">
        <v>1.2532981530343008</v>
      </c>
      <c r="O805">
        <v>1.4181654676258992</v>
      </c>
      <c r="P805">
        <v>1.2333685322069694</v>
      </c>
      <c r="Q805">
        <f t="shared" si="120"/>
        <v>0.14318121235864006</v>
      </c>
      <c r="R805">
        <f t="shared" si="121"/>
        <v>1.2496498411464432</v>
      </c>
      <c r="S805">
        <f t="shared" si="122"/>
        <v>0.93861501463514729</v>
      </c>
      <c r="T805">
        <f t="shared" si="123"/>
        <v>0.33721329198756006</v>
      </c>
      <c r="U805">
        <f t="shared" si="124"/>
        <v>0.38029803550000896</v>
      </c>
      <c r="V805">
        <f t="shared" si="125"/>
        <v>0.25083873777905707</v>
      </c>
      <c r="W805">
        <f t="shared" si="126"/>
        <v>1.0651868469598256</v>
      </c>
      <c r="X805">
        <f t="shared" si="127"/>
        <v>0.89842136232493386</v>
      </c>
      <c r="Y805">
        <f t="shared" si="128"/>
        <v>1.0530901174427976</v>
      </c>
      <c r="Z805">
        <f t="shared" si="129"/>
        <v>2.1711724755873756</v>
      </c>
      <c r="AB805">
        <v>1</v>
      </c>
      <c r="AC805">
        <v>1</v>
      </c>
      <c r="AD805">
        <v>1</v>
      </c>
    </row>
    <row r="806" spans="1:30" x14ac:dyDescent="0.2">
      <c r="A806" t="s">
        <v>821</v>
      </c>
      <c r="B806">
        <v>1.1464968152866242</v>
      </c>
      <c r="C806">
        <v>0.79999999999999993</v>
      </c>
      <c r="D806">
        <v>1.3665158371040722</v>
      </c>
      <c r="E806">
        <v>2.8981001727115716</v>
      </c>
      <c r="F806">
        <v>3.0693877551020408</v>
      </c>
      <c r="G806">
        <v>1.1660231660231661</v>
      </c>
      <c r="H806">
        <v>1.393048128342246</v>
      </c>
      <c r="I806">
        <v>2.8667883211678831</v>
      </c>
      <c r="J806">
        <v>1.4902255639097743</v>
      </c>
      <c r="K806">
        <v>1.224561403508772</v>
      </c>
      <c r="L806">
        <v>1.0819919517102616</v>
      </c>
      <c r="M806">
        <v>1.4833887043189367</v>
      </c>
      <c r="N806">
        <v>1.2532981530343008</v>
      </c>
      <c r="O806">
        <v>1.4181654676258992</v>
      </c>
      <c r="P806">
        <v>1.2333685322069694</v>
      </c>
      <c r="Q806">
        <f t="shared" si="120"/>
        <v>0.14318121235864006</v>
      </c>
      <c r="R806">
        <f t="shared" si="121"/>
        <v>1.2496498411464432</v>
      </c>
      <c r="S806">
        <f t="shared" si="122"/>
        <v>0.93861501463514729</v>
      </c>
      <c r="T806">
        <f t="shared" si="123"/>
        <v>0.33721329198756006</v>
      </c>
      <c r="U806">
        <f t="shared" si="124"/>
        <v>0.38029803550000896</v>
      </c>
      <c r="V806">
        <f t="shared" si="125"/>
        <v>0.25083873777905707</v>
      </c>
      <c r="W806">
        <f t="shared" si="126"/>
        <v>1.0651868469598256</v>
      </c>
      <c r="X806">
        <f t="shared" si="127"/>
        <v>0.89842136232493386</v>
      </c>
      <c r="Y806">
        <f t="shared" si="128"/>
        <v>1.0530901174427976</v>
      </c>
      <c r="Z806">
        <f t="shared" si="129"/>
        <v>2.1711724755873756</v>
      </c>
      <c r="AB806">
        <v>1</v>
      </c>
      <c r="AC806">
        <v>1</v>
      </c>
      <c r="AD806">
        <v>1</v>
      </c>
    </row>
    <row r="807" spans="1:30" x14ac:dyDescent="0.2">
      <c r="A807" t="s">
        <v>822</v>
      </c>
      <c r="B807">
        <v>1.1464968152866242</v>
      </c>
      <c r="C807">
        <v>1.5999999999999999</v>
      </c>
      <c r="D807">
        <v>1.3665158371040722</v>
      </c>
      <c r="E807">
        <v>1.4490500863557858</v>
      </c>
      <c r="F807">
        <v>1.5346938775510204</v>
      </c>
      <c r="G807">
        <v>0.58301158301158307</v>
      </c>
      <c r="H807">
        <v>2.786096256684492</v>
      </c>
      <c r="I807">
        <v>1.4333941605839415</v>
      </c>
      <c r="J807">
        <v>0.74511278195488717</v>
      </c>
      <c r="K807">
        <v>2.0409356725146202</v>
      </c>
      <c r="L807">
        <v>1.0819919517102616</v>
      </c>
      <c r="M807">
        <v>1.4833887043189367</v>
      </c>
      <c r="N807">
        <v>1.2532981530343008</v>
      </c>
      <c r="O807">
        <v>2.8363309352517985</v>
      </c>
      <c r="P807">
        <v>2.4667370644139388</v>
      </c>
      <c r="Q807">
        <f t="shared" si="120"/>
        <v>0.45523300912181608</v>
      </c>
      <c r="R807">
        <f t="shared" si="121"/>
        <v>0.24964984114644309</v>
      </c>
      <c r="S807">
        <f t="shared" si="122"/>
        <v>0.7267159128251538</v>
      </c>
      <c r="T807">
        <f t="shared" si="123"/>
        <v>0.61865098768948779</v>
      </c>
      <c r="U807">
        <f t="shared" si="124"/>
        <v>1.1279339260063026</v>
      </c>
      <c r="V807">
        <f t="shared" si="125"/>
        <v>1.3262728429014525</v>
      </c>
      <c r="W807">
        <f t="shared" si="126"/>
        <v>0.24570951201620064</v>
      </c>
      <c r="X807">
        <f t="shared" si="127"/>
        <v>0.47359023950535195</v>
      </c>
      <c r="Y807">
        <f t="shared" si="128"/>
        <v>0.89813538034456963</v>
      </c>
      <c r="Z807">
        <f t="shared" si="129"/>
        <v>1.165835048600854</v>
      </c>
      <c r="AB807">
        <v>1</v>
      </c>
      <c r="AC807">
        <v>1</v>
      </c>
      <c r="AD807">
        <v>1</v>
      </c>
    </row>
    <row r="808" spans="1:30" x14ac:dyDescent="0.2">
      <c r="A808" t="s">
        <v>823</v>
      </c>
      <c r="B808">
        <v>1.1464968152866242</v>
      </c>
      <c r="C808">
        <v>0.79999999999999993</v>
      </c>
      <c r="D808">
        <v>1.3665158371040722</v>
      </c>
      <c r="E808">
        <v>1.4490500863557858</v>
      </c>
      <c r="F808">
        <v>1.5346938775510204</v>
      </c>
      <c r="G808">
        <v>1.1660231660231661</v>
      </c>
      <c r="H808">
        <v>3.6567513368983957</v>
      </c>
      <c r="I808">
        <v>1.4333941605839415</v>
      </c>
      <c r="J808">
        <v>1.4902255639097743</v>
      </c>
      <c r="K808">
        <v>6.1228070175438605</v>
      </c>
      <c r="L808">
        <v>1.0819919517102616</v>
      </c>
      <c r="M808">
        <v>0.74169435215946833</v>
      </c>
      <c r="N808">
        <v>1.2532981530343008</v>
      </c>
      <c r="O808">
        <v>0.70908273381294962</v>
      </c>
      <c r="P808">
        <v>2.4667370644139388</v>
      </c>
      <c r="Q808">
        <f t="shared" si="120"/>
        <v>0.14318121235864006</v>
      </c>
      <c r="R808">
        <f t="shared" si="121"/>
        <v>0.46806787913082204</v>
      </c>
      <c r="S808">
        <f t="shared" si="122"/>
        <v>1.1332064378497908</v>
      </c>
      <c r="T808">
        <f t="shared" si="123"/>
        <v>1.4053558585574615</v>
      </c>
      <c r="U808">
        <f t="shared" si="124"/>
        <v>0.56205691723670992</v>
      </c>
      <c r="V808">
        <f t="shared" si="125"/>
        <v>0.25083873777905707</v>
      </c>
      <c r="W808">
        <f t="shared" si="126"/>
        <v>1.5803567970810275</v>
      </c>
      <c r="X808">
        <f t="shared" si="127"/>
        <v>0.74891965114137882</v>
      </c>
      <c r="Y808">
        <f t="shared" si="128"/>
        <v>0.40128515081005617</v>
      </c>
      <c r="Z808">
        <f t="shared" si="129"/>
        <v>0.38611451651673467</v>
      </c>
      <c r="AB808">
        <v>1</v>
      </c>
      <c r="AC808">
        <v>1</v>
      </c>
      <c r="AD808">
        <v>1</v>
      </c>
    </row>
    <row r="809" spans="1:30" x14ac:dyDescent="0.2">
      <c r="A809" t="s">
        <v>824</v>
      </c>
      <c r="B809">
        <v>1.1464968152866242</v>
      </c>
      <c r="C809">
        <v>0.79999999999999993</v>
      </c>
      <c r="D809">
        <v>1.3665158371040722</v>
      </c>
      <c r="E809">
        <v>1.4490500863557858</v>
      </c>
      <c r="F809">
        <v>3.0693877551020408</v>
      </c>
      <c r="G809">
        <v>1.1660231660231661</v>
      </c>
      <c r="H809">
        <v>2.0895721925133688</v>
      </c>
      <c r="I809">
        <v>0.71669708029197077</v>
      </c>
      <c r="J809">
        <v>0.74511278195488717</v>
      </c>
      <c r="K809">
        <v>2.4491228070175439</v>
      </c>
      <c r="L809">
        <v>0.54099597585513082</v>
      </c>
      <c r="M809">
        <v>5.9335548172757466</v>
      </c>
      <c r="N809">
        <v>0.62664907651715041</v>
      </c>
      <c r="O809">
        <v>1.4181654676258992</v>
      </c>
      <c r="P809">
        <v>4.9334741288278776</v>
      </c>
      <c r="Q809">
        <f t="shared" si="120"/>
        <v>0.14318121235864006</v>
      </c>
      <c r="R809">
        <f t="shared" si="121"/>
        <v>0.92206106058658099</v>
      </c>
      <c r="S809">
        <f t="shared" si="122"/>
        <v>0.24341807193247952</v>
      </c>
      <c r="T809">
        <f t="shared" si="123"/>
        <v>1.5726752445889289</v>
      </c>
      <c r="U809">
        <f t="shared" si="124"/>
        <v>1.2179107784461869</v>
      </c>
      <c r="V809">
        <f t="shared" si="125"/>
        <v>0.25083873777905707</v>
      </c>
      <c r="W809">
        <f t="shared" si="126"/>
        <v>0.6866187770008404</v>
      </c>
      <c r="X809">
        <f t="shared" si="127"/>
        <v>0.15138801920354142</v>
      </c>
      <c r="Y809">
        <f t="shared" si="128"/>
        <v>0.55409055294953291</v>
      </c>
      <c r="Z809">
        <f t="shared" si="129"/>
        <v>0.42819882359339062</v>
      </c>
      <c r="AB809">
        <v>1</v>
      </c>
      <c r="AC809">
        <v>1</v>
      </c>
      <c r="AD809">
        <v>1</v>
      </c>
    </row>
    <row r="810" spans="1:30" x14ac:dyDescent="0.2">
      <c r="A810" t="s">
        <v>825</v>
      </c>
      <c r="B810">
        <v>1.1464968152866242</v>
      </c>
      <c r="C810">
        <v>0.79999999999999993</v>
      </c>
      <c r="D810">
        <v>1.3665158371040722</v>
      </c>
      <c r="E810">
        <v>1.4490500863557858</v>
      </c>
      <c r="F810">
        <v>1.5346938775510204</v>
      </c>
      <c r="G810">
        <v>1.1660231660231661</v>
      </c>
      <c r="H810">
        <v>2.786096256684492</v>
      </c>
      <c r="I810">
        <v>2.8667883211678831</v>
      </c>
      <c r="J810">
        <v>0.37255639097744359</v>
      </c>
      <c r="K810">
        <v>2.4491228070175439</v>
      </c>
      <c r="L810">
        <v>3.2459758551307849</v>
      </c>
      <c r="M810">
        <v>2.9667774086378733</v>
      </c>
      <c r="N810">
        <v>0.62664907651715041</v>
      </c>
      <c r="O810">
        <v>1.4181654676258992</v>
      </c>
      <c r="P810">
        <v>1.2333685322069694</v>
      </c>
      <c r="Q810">
        <f t="shared" si="120"/>
        <v>0.14318121235864006</v>
      </c>
      <c r="R810">
        <f t="shared" si="121"/>
        <v>0.46806787913082204</v>
      </c>
      <c r="S810">
        <f t="shared" si="122"/>
        <v>1.0061043273872545</v>
      </c>
      <c r="T810">
        <f t="shared" si="123"/>
        <v>1.5297170305689722</v>
      </c>
      <c r="U810">
        <f t="shared" si="124"/>
        <v>0.1279339260063026</v>
      </c>
      <c r="V810">
        <f t="shared" si="125"/>
        <v>0.25083873777905707</v>
      </c>
      <c r="W810">
        <f t="shared" si="126"/>
        <v>1.5803567970810275</v>
      </c>
      <c r="X810">
        <f t="shared" si="127"/>
        <v>0.54473000439415531</v>
      </c>
      <c r="Y810">
        <f t="shared" si="128"/>
        <v>2.8955538134344319</v>
      </c>
      <c r="Z810">
        <f t="shared" si="129"/>
        <v>0.14395601560228161</v>
      </c>
      <c r="AB810">
        <v>1</v>
      </c>
      <c r="AC810">
        <v>1</v>
      </c>
      <c r="AD810">
        <v>1</v>
      </c>
    </row>
    <row r="811" spans="1:30" x14ac:dyDescent="0.2">
      <c r="A811" t="s">
        <v>826</v>
      </c>
      <c r="B811">
        <v>1.1464968152866242</v>
      </c>
      <c r="C811">
        <v>1.5999999999999999</v>
      </c>
      <c r="D811">
        <v>1.3665158371040722</v>
      </c>
      <c r="E811">
        <v>2.1735751295336789</v>
      </c>
      <c r="F811">
        <v>4.6040816326530605</v>
      </c>
      <c r="G811">
        <v>0.58301158301158307</v>
      </c>
      <c r="H811">
        <v>2.2288770053475937</v>
      </c>
      <c r="I811">
        <v>2.8667883211678831</v>
      </c>
      <c r="J811">
        <v>0.74511278195488717</v>
      </c>
      <c r="K811">
        <v>1.224561403508772</v>
      </c>
      <c r="L811">
        <v>1.0819919517102616</v>
      </c>
      <c r="M811">
        <v>0.49446290143964561</v>
      </c>
      <c r="N811">
        <v>2.5065963060686016</v>
      </c>
      <c r="O811">
        <v>1.0636241007194243</v>
      </c>
      <c r="P811">
        <v>1.8500527983104542</v>
      </c>
      <c r="Q811">
        <f t="shared" si="120"/>
        <v>0.45523300912181608</v>
      </c>
      <c r="R811">
        <f t="shared" si="121"/>
        <v>1.2948742675348566</v>
      </c>
      <c r="S811">
        <f t="shared" si="122"/>
        <v>0.96119807702344173</v>
      </c>
      <c r="T811">
        <f t="shared" si="123"/>
        <v>-9.9012144108880304E-2</v>
      </c>
      <c r="U811">
        <f t="shared" si="124"/>
        <v>0.85340307073014698</v>
      </c>
      <c r="V811">
        <f t="shared" si="125"/>
        <v>1.3262728429014525</v>
      </c>
      <c r="W811">
        <f t="shared" si="126"/>
        <v>0.55024316097357029</v>
      </c>
      <c r="X811">
        <f t="shared" si="127"/>
        <v>0.68535825449858512</v>
      </c>
      <c r="Y811">
        <f t="shared" si="128"/>
        <v>0.10715619806531426</v>
      </c>
      <c r="Z811">
        <f t="shared" si="129"/>
        <v>0.90233863242959989</v>
      </c>
      <c r="AB811">
        <v>1</v>
      </c>
      <c r="AC811">
        <v>1</v>
      </c>
      <c r="AD811">
        <v>1</v>
      </c>
    </row>
    <row r="812" spans="1:30" x14ac:dyDescent="0.2">
      <c r="A812" t="s">
        <v>827</v>
      </c>
      <c r="B812">
        <v>0.57324840764331209</v>
      </c>
      <c r="C812">
        <v>0.79999999999999993</v>
      </c>
      <c r="D812">
        <v>2.7330316742081444</v>
      </c>
      <c r="E812">
        <v>2.8981001727115716</v>
      </c>
      <c r="F812">
        <v>1.5346938775510204</v>
      </c>
      <c r="G812">
        <v>1.1660231660231661</v>
      </c>
      <c r="H812">
        <v>1.2189171122994653</v>
      </c>
      <c r="I812">
        <v>2.3889902676399029</v>
      </c>
      <c r="J812">
        <v>1.4902255639097743</v>
      </c>
      <c r="K812">
        <v>1.224561403508772</v>
      </c>
      <c r="L812">
        <v>0.78690323760746306</v>
      </c>
      <c r="M812">
        <v>1.9778516057585824</v>
      </c>
      <c r="N812">
        <v>1.5318088537085899</v>
      </c>
      <c r="O812">
        <v>1.1345323741007194</v>
      </c>
      <c r="P812">
        <v>1.8500527983104542</v>
      </c>
      <c r="Q812">
        <f t="shared" si="120"/>
        <v>0.45286953367063293</v>
      </c>
      <c r="R812">
        <f t="shared" si="121"/>
        <v>0.90015958065810253</v>
      </c>
      <c r="S812">
        <f t="shared" si="122"/>
        <v>0.7650064942417647</v>
      </c>
      <c r="T812">
        <f t="shared" si="123"/>
        <v>0.41117899465512298</v>
      </c>
      <c r="U812">
        <f t="shared" si="124"/>
        <v>0.59020885667652379</v>
      </c>
      <c r="V812">
        <f t="shared" si="125"/>
        <v>0.2082830595439617</v>
      </c>
      <c r="W812">
        <f t="shared" si="126"/>
        <v>0.75591405598856354</v>
      </c>
      <c r="X812">
        <f t="shared" si="127"/>
        <v>0.92415274022318139</v>
      </c>
      <c r="Y812">
        <f t="shared" si="128"/>
        <v>0.40150126008384884</v>
      </c>
      <c r="Z812">
        <f t="shared" si="129"/>
        <v>1.1484905034187107</v>
      </c>
      <c r="AB812">
        <v>1</v>
      </c>
      <c r="AC812">
        <v>1</v>
      </c>
      <c r="AD812">
        <v>1</v>
      </c>
    </row>
    <row r="813" spans="1:30" x14ac:dyDescent="0.2">
      <c r="A813" t="s">
        <v>828</v>
      </c>
      <c r="B813">
        <v>1.1464968152866242</v>
      </c>
      <c r="C813">
        <v>0.79999999999999993</v>
      </c>
      <c r="D813">
        <v>1.3665158371040722</v>
      </c>
      <c r="E813">
        <v>1.4490500863557858</v>
      </c>
      <c r="F813">
        <v>1.5346938775510204</v>
      </c>
      <c r="G813">
        <v>1.1660231660231661</v>
      </c>
      <c r="H813">
        <v>1.393048128342246</v>
      </c>
      <c r="I813">
        <v>0.71669708029197077</v>
      </c>
      <c r="J813">
        <v>1.4902255639097743</v>
      </c>
      <c r="K813">
        <v>1.224561403508772</v>
      </c>
      <c r="L813">
        <v>1.0819919517102616</v>
      </c>
      <c r="M813">
        <v>2.9667774086378733</v>
      </c>
      <c r="N813">
        <v>1.2532981530343008</v>
      </c>
      <c r="O813">
        <v>1.4181654676258992</v>
      </c>
      <c r="P813">
        <v>4.9334741288278776</v>
      </c>
      <c r="Q813">
        <f t="shared" si="120"/>
        <v>0.14318121235864006</v>
      </c>
      <c r="R813">
        <f t="shared" si="121"/>
        <v>0.46806787913082204</v>
      </c>
      <c r="S813">
        <f t="shared" si="122"/>
        <v>0.26302269292351294</v>
      </c>
      <c r="T813">
        <f t="shared" si="123"/>
        <v>0.81375199029017942</v>
      </c>
      <c r="U813">
        <f t="shared" si="124"/>
        <v>1.3419739380409226</v>
      </c>
      <c r="V813">
        <f t="shared" si="125"/>
        <v>0.25083873777905707</v>
      </c>
      <c r="W813">
        <f t="shared" si="126"/>
        <v>1.5803567970810275</v>
      </c>
      <c r="X813">
        <f t="shared" si="127"/>
        <v>0.33989144261509174</v>
      </c>
      <c r="Y813">
        <f t="shared" si="128"/>
        <v>0.55405141714112138</v>
      </c>
      <c r="Z813">
        <f t="shared" si="129"/>
        <v>0.56851758917905981</v>
      </c>
      <c r="AB813">
        <v>1</v>
      </c>
      <c r="AC813">
        <v>1</v>
      </c>
      <c r="AD813">
        <v>1</v>
      </c>
    </row>
    <row r="814" spans="1:30" x14ac:dyDescent="0.2">
      <c r="A814" t="s">
        <v>829</v>
      </c>
      <c r="B814">
        <v>1.1464968152866242</v>
      </c>
      <c r="C814">
        <v>0.79999999999999993</v>
      </c>
      <c r="D814">
        <v>1.3665158371040722</v>
      </c>
      <c r="E814">
        <v>1.4490500863557858</v>
      </c>
      <c r="F814">
        <v>1.5346938775510204</v>
      </c>
      <c r="G814">
        <v>1.1660231660231661</v>
      </c>
      <c r="H814">
        <v>1.393048128342246</v>
      </c>
      <c r="I814">
        <v>1.4333941605839415</v>
      </c>
      <c r="J814">
        <v>1.4902255639097743</v>
      </c>
      <c r="K814">
        <v>1.224561403508772</v>
      </c>
      <c r="L814">
        <v>1.0819919517102616</v>
      </c>
      <c r="M814">
        <v>1.4833887043189367</v>
      </c>
      <c r="N814">
        <v>1.2532981530343008</v>
      </c>
      <c r="O814">
        <v>5.6726618705035969</v>
      </c>
      <c r="P814">
        <v>1.2333685322069694</v>
      </c>
      <c r="Q814">
        <f t="shared" si="120"/>
        <v>0.14318121235864006</v>
      </c>
      <c r="R814">
        <f t="shared" si="121"/>
        <v>0.46806787913082204</v>
      </c>
      <c r="S814">
        <f t="shared" si="122"/>
        <v>0.52495558779247553</v>
      </c>
      <c r="T814">
        <f t="shared" si="123"/>
        <v>0.33721329198756006</v>
      </c>
      <c r="U814">
        <f t="shared" si="124"/>
        <v>1.4434879346675855</v>
      </c>
      <c r="V814">
        <f t="shared" si="125"/>
        <v>0.25083873777905707</v>
      </c>
      <c r="W814">
        <f t="shared" si="126"/>
        <v>1.5803567970810275</v>
      </c>
      <c r="X814">
        <f t="shared" si="127"/>
        <v>4.0029255764555165</v>
      </c>
      <c r="Y814">
        <f t="shared" si="128"/>
        <v>1.0530901174427976</v>
      </c>
      <c r="Z814">
        <f t="shared" si="129"/>
        <v>0.51028103929405799</v>
      </c>
      <c r="AB814">
        <v>1</v>
      </c>
      <c r="AC814">
        <v>1</v>
      </c>
      <c r="AD814">
        <v>1</v>
      </c>
    </row>
    <row r="815" spans="1:30" x14ac:dyDescent="0.2">
      <c r="A815" t="s">
        <v>830</v>
      </c>
      <c r="B815">
        <v>1.1464968152866242</v>
      </c>
      <c r="C815">
        <v>0.79999999999999993</v>
      </c>
      <c r="D815">
        <v>1.3665158371040722</v>
      </c>
      <c r="E815">
        <v>1.4490500863557858</v>
      </c>
      <c r="F815">
        <v>1.5346938775510204</v>
      </c>
      <c r="G815">
        <v>1.1660231660231661</v>
      </c>
      <c r="H815">
        <v>1.393048128342246</v>
      </c>
      <c r="I815">
        <v>1.4333941605839415</v>
      </c>
      <c r="J815">
        <v>1.4902255639097743</v>
      </c>
      <c r="K815">
        <v>1.224561403508772</v>
      </c>
      <c r="L815">
        <v>1.0819919517102616</v>
      </c>
      <c r="M815">
        <v>1.4833887043189367</v>
      </c>
      <c r="N815">
        <v>2.5065963060686016</v>
      </c>
      <c r="O815">
        <v>2.8363309352517985</v>
      </c>
      <c r="P815">
        <v>1.2333685322069694</v>
      </c>
      <c r="Q815">
        <f t="shared" si="120"/>
        <v>0.14318121235864006</v>
      </c>
      <c r="R815">
        <f t="shared" si="121"/>
        <v>0.46806787913082204</v>
      </c>
      <c r="S815">
        <f t="shared" si="122"/>
        <v>0.52495558779247553</v>
      </c>
      <c r="T815">
        <f t="shared" si="123"/>
        <v>0.33721329198756006</v>
      </c>
      <c r="U815">
        <f t="shared" si="124"/>
        <v>1.132312685981713</v>
      </c>
      <c r="V815">
        <f t="shared" si="125"/>
        <v>0.25083873777905707</v>
      </c>
      <c r="W815">
        <f t="shared" si="126"/>
        <v>1.5803567970810275</v>
      </c>
      <c r="X815">
        <f t="shared" si="127"/>
        <v>4.0029255764555165</v>
      </c>
      <c r="Y815">
        <f t="shared" si="128"/>
        <v>1.0530901174427976</v>
      </c>
      <c r="Z815">
        <f t="shared" si="129"/>
        <v>1.1470966549011778</v>
      </c>
      <c r="AB815">
        <v>1</v>
      </c>
      <c r="AC815">
        <v>1</v>
      </c>
      <c r="AD815">
        <v>1</v>
      </c>
    </row>
    <row r="816" spans="1:30" x14ac:dyDescent="0.2">
      <c r="A816" t="s">
        <v>831</v>
      </c>
      <c r="B816">
        <v>1.1464968152866242</v>
      </c>
      <c r="C816">
        <v>0.79999999999999993</v>
      </c>
      <c r="D816">
        <v>1.3665158371040722</v>
      </c>
      <c r="E816">
        <v>1.4490500863557858</v>
      </c>
      <c r="F816">
        <v>1.5346938775510204</v>
      </c>
      <c r="G816">
        <v>1.1660231660231661</v>
      </c>
      <c r="H816">
        <v>1.393048128342246</v>
      </c>
      <c r="I816">
        <v>1.4333941605839415</v>
      </c>
      <c r="J816">
        <v>1.4902255639097743</v>
      </c>
      <c r="K816">
        <v>1.224561403508772</v>
      </c>
      <c r="L816">
        <v>1.0819919517102616</v>
      </c>
      <c r="M816">
        <v>1.4833887043189367</v>
      </c>
      <c r="N816">
        <v>2.5065963060686016</v>
      </c>
      <c r="O816">
        <v>2.8363309352517985</v>
      </c>
      <c r="P816">
        <v>1.2333685322069694</v>
      </c>
      <c r="Q816">
        <f t="shared" si="120"/>
        <v>0.14318121235864006</v>
      </c>
      <c r="R816">
        <f t="shared" si="121"/>
        <v>0.46806787913082204</v>
      </c>
      <c r="S816">
        <f t="shared" si="122"/>
        <v>0.52495558779247553</v>
      </c>
      <c r="T816">
        <f t="shared" si="123"/>
        <v>0.33721329198756006</v>
      </c>
      <c r="U816">
        <f t="shared" si="124"/>
        <v>1.132312685981713</v>
      </c>
      <c r="V816">
        <f t="shared" si="125"/>
        <v>0.25083873777905707</v>
      </c>
      <c r="W816">
        <f t="shared" si="126"/>
        <v>1.5803567970810275</v>
      </c>
      <c r="X816">
        <f t="shared" si="127"/>
        <v>4.0029255764555165</v>
      </c>
      <c r="Y816">
        <f t="shared" si="128"/>
        <v>1.0530901174427976</v>
      </c>
      <c r="Z816">
        <f t="shared" si="129"/>
        <v>1.1470966549011778</v>
      </c>
      <c r="AB816">
        <v>1</v>
      </c>
      <c r="AC816">
        <v>1</v>
      </c>
      <c r="AD816">
        <v>1</v>
      </c>
    </row>
    <row r="817" spans="1:30" x14ac:dyDescent="0.2">
      <c r="A817" t="s">
        <v>832</v>
      </c>
      <c r="B817">
        <v>1.1464968152866242</v>
      </c>
      <c r="C817">
        <v>0.79999999999999993</v>
      </c>
      <c r="D817">
        <v>1.3665158371040722</v>
      </c>
      <c r="E817">
        <v>1.4490500863557858</v>
      </c>
      <c r="F817">
        <v>1.5346938775510204</v>
      </c>
      <c r="G817">
        <v>1.1660231660231661</v>
      </c>
      <c r="H817">
        <v>1.393048128342246</v>
      </c>
      <c r="I817">
        <v>1.4333941605839415</v>
      </c>
      <c r="J817">
        <v>1.4902255639097743</v>
      </c>
      <c r="K817">
        <v>2.4491228070175439</v>
      </c>
      <c r="L817">
        <v>1.0819919517102616</v>
      </c>
      <c r="M817">
        <v>1.4833887043189367</v>
      </c>
      <c r="N817">
        <v>1.2532981530343008</v>
      </c>
      <c r="O817">
        <v>1.4181654676258992</v>
      </c>
      <c r="P817">
        <v>2.4667370644139388</v>
      </c>
      <c r="Q817">
        <f t="shared" si="120"/>
        <v>0.14318121235864006</v>
      </c>
      <c r="R817">
        <f t="shared" si="121"/>
        <v>0.46806787913082204</v>
      </c>
      <c r="S817">
        <f t="shared" si="122"/>
        <v>0.52495558779247553</v>
      </c>
      <c r="T817">
        <f t="shared" si="123"/>
        <v>0.74114435128967382</v>
      </c>
      <c r="U817">
        <f t="shared" si="124"/>
        <v>0.77630073862365878</v>
      </c>
      <c r="V817">
        <f t="shared" si="125"/>
        <v>0.25083873777905707</v>
      </c>
      <c r="W817">
        <f t="shared" si="126"/>
        <v>1.5803567970810275</v>
      </c>
      <c r="X817">
        <f t="shared" si="127"/>
        <v>4.0029255764555165</v>
      </c>
      <c r="Y817">
        <f t="shared" si="128"/>
        <v>0.76134925972064194</v>
      </c>
      <c r="Z817">
        <f t="shared" si="129"/>
        <v>0.8730445753284094</v>
      </c>
      <c r="AB817">
        <v>1</v>
      </c>
      <c r="AC817">
        <v>1</v>
      </c>
      <c r="AD817">
        <v>1</v>
      </c>
    </row>
    <row r="818" spans="1:30" x14ac:dyDescent="0.2">
      <c r="A818" t="s">
        <v>833</v>
      </c>
      <c r="B818">
        <v>1.1464968152866242</v>
      </c>
      <c r="C818">
        <v>0.79999999999999993</v>
      </c>
      <c r="D818">
        <v>1.3665158371040722</v>
      </c>
      <c r="E818">
        <v>2.8981001727115716</v>
      </c>
      <c r="F818">
        <v>1.5346938775510204</v>
      </c>
      <c r="G818">
        <v>1.1660231660231661</v>
      </c>
      <c r="H818">
        <v>0.696524064171123</v>
      </c>
      <c r="I818">
        <v>2.8667883211678831</v>
      </c>
      <c r="J818">
        <v>0.74511278195488717</v>
      </c>
      <c r="K818">
        <v>2.4491228070175439</v>
      </c>
      <c r="L818">
        <v>1.0819919517102616</v>
      </c>
      <c r="M818">
        <v>1.4833887043189367</v>
      </c>
      <c r="N818">
        <v>1.2532981530343008</v>
      </c>
      <c r="O818">
        <v>1.4181654676258992</v>
      </c>
      <c r="P818">
        <v>2.4667370644139388</v>
      </c>
      <c r="Q818">
        <f t="shared" si="120"/>
        <v>0.14318121235864006</v>
      </c>
      <c r="R818">
        <f t="shared" si="121"/>
        <v>0.90015958065810253</v>
      </c>
      <c r="S818">
        <f t="shared" si="122"/>
        <v>0.52219812531697718</v>
      </c>
      <c r="T818">
        <f t="shared" si="123"/>
        <v>0.74114435128967382</v>
      </c>
      <c r="U818">
        <f t="shared" si="124"/>
        <v>0.77630073862365878</v>
      </c>
      <c r="V818">
        <f t="shared" si="125"/>
        <v>0.25083873777905707</v>
      </c>
      <c r="W818">
        <f t="shared" si="126"/>
        <v>0.75591405598856354</v>
      </c>
      <c r="X818">
        <f t="shared" si="127"/>
        <v>0.24028795432327296</v>
      </c>
      <c r="Y818">
        <f t="shared" si="128"/>
        <v>0.76134925972064194</v>
      </c>
      <c r="Z818">
        <f t="shared" si="129"/>
        <v>0.8730445753284094</v>
      </c>
      <c r="AB818">
        <v>1</v>
      </c>
      <c r="AC818">
        <v>1</v>
      </c>
      <c r="AD818">
        <v>1</v>
      </c>
    </row>
    <row r="819" spans="1:30" x14ac:dyDescent="0.2">
      <c r="A819" t="s">
        <v>834</v>
      </c>
      <c r="B819">
        <v>1.1464968152866242</v>
      </c>
      <c r="C819">
        <v>0.79999999999999993</v>
      </c>
      <c r="D819">
        <v>1.3665158371040722</v>
      </c>
      <c r="E819">
        <v>1.4490500863557858</v>
      </c>
      <c r="F819">
        <v>3.0693877551020408</v>
      </c>
      <c r="G819">
        <v>1.1660231660231661</v>
      </c>
      <c r="H819">
        <v>0.696524064171123</v>
      </c>
      <c r="I819">
        <v>1.4333941605839415</v>
      </c>
      <c r="J819">
        <v>1.4902255639097743</v>
      </c>
      <c r="K819">
        <v>2.4491228070175439</v>
      </c>
      <c r="L819">
        <v>1.0819919517102616</v>
      </c>
      <c r="M819">
        <v>1.4833887043189367</v>
      </c>
      <c r="N819">
        <v>1.2532981530343008</v>
      </c>
      <c r="O819">
        <v>1.4181654676258992</v>
      </c>
      <c r="P819">
        <v>2.4667370644139388</v>
      </c>
      <c r="Q819">
        <f t="shared" si="120"/>
        <v>0.14318121235864006</v>
      </c>
      <c r="R819">
        <f t="shared" si="121"/>
        <v>0.92206106058658099</v>
      </c>
      <c r="S819">
        <f t="shared" si="122"/>
        <v>0.27108450019890512</v>
      </c>
      <c r="T819">
        <f t="shared" si="123"/>
        <v>0.74114435128967382</v>
      </c>
      <c r="U819">
        <f t="shared" si="124"/>
        <v>0.77630073862365878</v>
      </c>
      <c r="V819">
        <f t="shared" si="125"/>
        <v>0.25083873777905707</v>
      </c>
      <c r="W819">
        <f t="shared" si="126"/>
        <v>0.6866187770008404</v>
      </c>
      <c r="X819">
        <f t="shared" si="127"/>
        <v>0.33342956576976229</v>
      </c>
      <c r="Y819">
        <f t="shared" si="128"/>
        <v>0.76134925972064194</v>
      </c>
      <c r="Z819">
        <f t="shared" si="129"/>
        <v>0.8730445753284094</v>
      </c>
      <c r="AB819">
        <v>1</v>
      </c>
      <c r="AC819">
        <v>1</v>
      </c>
      <c r="AD819">
        <v>1</v>
      </c>
    </row>
    <row r="820" spans="1:30" x14ac:dyDescent="0.2">
      <c r="A820" t="s">
        <v>835</v>
      </c>
      <c r="B820">
        <v>0.57324840764331209</v>
      </c>
      <c r="C820">
        <v>1.5999999999999999</v>
      </c>
      <c r="D820">
        <v>1.3665158371040722</v>
      </c>
      <c r="E820">
        <v>1.4490500863557858</v>
      </c>
      <c r="F820">
        <v>0.76734693877551019</v>
      </c>
      <c r="G820">
        <v>1.1660231660231661</v>
      </c>
      <c r="H820">
        <v>2.786096256684492</v>
      </c>
      <c r="I820">
        <v>2.8667883211678831</v>
      </c>
      <c r="J820">
        <v>2.9804511278195487</v>
      </c>
      <c r="K820">
        <v>1.224561403508772</v>
      </c>
      <c r="L820">
        <v>1.0819919517102616</v>
      </c>
      <c r="M820">
        <v>0.74169435215946833</v>
      </c>
      <c r="N820">
        <v>1.2532981530343008</v>
      </c>
      <c r="O820">
        <v>1.4181654676258992</v>
      </c>
      <c r="P820">
        <v>2.4667370644139388</v>
      </c>
      <c r="Q820">
        <f t="shared" si="120"/>
        <v>0.23869077646282583</v>
      </c>
      <c r="R820">
        <f t="shared" si="121"/>
        <v>0.17309339321929937</v>
      </c>
      <c r="S820">
        <f t="shared" si="122"/>
        <v>1.5249555877924754</v>
      </c>
      <c r="T820">
        <f t="shared" si="123"/>
        <v>2.3017643476869437E-2</v>
      </c>
      <c r="U820">
        <f t="shared" si="124"/>
        <v>0.77630073862365878</v>
      </c>
      <c r="V820">
        <f t="shared" si="125"/>
        <v>0.22649314697832285</v>
      </c>
      <c r="W820">
        <f t="shared" si="126"/>
        <v>0.25629620818924886</v>
      </c>
      <c r="X820">
        <f t="shared" si="127"/>
        <v>5.3147195660515436</v>
      </c>
      <c r="Y820">
        <f t="shared" si="128"/>
        <v>3.8100126428192799E-2</v>
      </c>
      <c r="Z820">
        <f t="shared" si="129"/>
        <v>0.8730445753284094</v>
      </c>
      <c r="AB820">
        <v>1</v>
      </c>
      <c r="AC820">
        <v>1</v>
      </c>
      <c r="AD820">
        <v>1</v>
      </c>
    </row>
    <row r="821" spans="1:30" x14ac:dyDescent="0.2">
      <c r="A821" t="s">
        <v>836</v>
      </c>
      <c r="B821">
        <v>1.1464968152866242</v>
      </c>
      <c r="C821">
        <v>0.79999999999999993</v>
      </c>
      <c r="D821">
        <v>1.3665158371040722</v>
      </c>
      <c r="E821">
        <v>1.4490500863557858</v>
      </c>
      <c r="F821">
        <v>3.0693877551020408</v>
      </c>
      <c r="G821">
        <v>1.1660231660231661</v>
      </c>
      <c r="H821">
        <v>1.393048128342246</v>
      </c>
      <c r="I821">
        <v>1.4333941605839415</v>
      </c>
      <c r="J821">
        <v>1.4902255639097743</v>
      </c>
      <c r="K821">
        <v>1.224561403508772</v>
      </c>
      <c r="L821">
        <v>1.0819919517102616</v>
      </c>
      <c r="M821">
        <v>1.4833887043189367</v>
      </c>
      <c r="N821">
        <v>2.5065963060686016</v>
      </c>
      <c r="O821">
        <v>1.4181654676258992</v>
      </c>
      <c r="P821">
        <v>1.2333685322069694</v>
      </c>
      <c r="Q821">
        <f t="shared" si="120"/>
        <v>0.14318121235864006</v>
      </c>
      <c r="R821">
        <f t="shared" si="121"/>
        <v>0.92206106058658099</v>
      </c>
      <c r="S821">
        <f t="shared" si="122"/>
        <v>0.52495558779247553</v>
      </c>
      <c r="T821">
        <f t="shared" si="123"/>
        <v>0.33721329198756006</v>
      </c>
      <c r="U821">
        <f t="shared" si="124"/>
        <v>0.78188571856791067</v>
      </c>
      <c r="V821">
        <f t="shared" si="125"/>
        <v>0.25083873777905707</v>
      </c>
      <c r="W821">
        <f t="shared" si="126"/>
        <v>0.6866187770008404</v>
      </c>
      <c r="X821">
        <f t="shared" si="127"/>
        <v>4.0029255764555165</v>
      </c>
      <c r="Y821">
        <f t="shared" si="128"/>
        <v>1.0530901174427976</v>
      </c>
      <c r="Z821">
        <f t="shared" si="129"/>
        <v>0.84053621006163159</v>
      </c>
      <c r="AB821">
        <v>1</v>
      </c>
      <c r="AC821">
        <v>1</v>
      </c>
      <c r="AD821">
        <v>1</v>
      </c>
    </row>
    <row r="822" spans="1:30" x14ac:dyDescent="0.2">
      <c r="A822" t="s">
        <v>837</v>
      </c>
      <c r="B822">
        <v>1.1464968152866242</v>
      </c>
      <c r="C822">
        <v>0.79999999999999993</v>
      </c>
      <c r="D822">
        <v>1.3665158371040722</v>
      </c>
      <c r="E822">
        <v>0.7245250431778929</v>
      </c>
      <c r="F822">
        <v>1.5346938775510204</v>
      </c>
      <c r="G822">
        <v>1.1660231660231661</v>
      </c>
      <c r="H822">
        <v>1.393048128342246</v>
      </c>
      <c r="I822">
        <v>2.8667883211678831</v>
      </c>
      <c r="J822">
        <v>1.4902255639097743</v>
      </c>
      <c r="K822">
        <v>1.224561403508772</v>
      </c>
      <c r="L822">
        <v>2.1639839034205233</v>
      </c>
      <c r="M822">
        <v>2.9667774086378733</v>
      </c>
      <c r="N822">
        <v>1.2532981530343008</v>
      </c>
      <c r="O822">
        <v>1.4181654676258992</v>
      </c>
      <c r="P822">
        <v>1.2333685322069694</v>
      </c>
      <c r="Q822">
        <f t="shared" si="120"/>
        <v>0.14318121235864006</v>
      </c>
      <c r="R822">
        <f t="shared" si="121"/>
        <v>0.19124345669919679</v>
      </c>
      <c r="S822">
        <f t="shared" si="122"/>
        <v>0.93861501463514729</v>
      </c>
      <c r="T822">
        <f t="shared" si="123"/>
        <v>1.083002884670742</v>
      </c>
      <c r="U822">
        <f t="shared" si="124"/>
        <v>0.38029803550000896</v>
      </c>
      <c r="V822">
        <f t="shared" si="125"/>
        <v>0.25083873777905707</v>
      </c>
      <c r="W822">
        <f t="shared" si="126"/>
        <v>0.23832532313530277</v>
      </c>
      <c r="X822">
        <f t="shared" si="127"/>
        <v>0.89842136232493386</v>
      </c>
      <c r="Y822">
        <f t="shared" si="128"/>
        <v>1.0435636770334231</v>
      </c>
      <c r="Z822">
        <f t="shared" si="129"/>
        <v>2.1711724755873756</v>
      </c>
      <c r="AB822">
        <v>1</v>
      </c>
      <c r="AC822">
        <v>1</v>
      </c>
      <c r="AD822">
        <v>1</v>
      </c>
    </row>
    <row r="823" spans="1:30" x14ac:dyDescent="0.2">
      <c r="A823" t="s">
        <v>838</v>
      </c>
      <c r="B823">
        <v>1.1464968152866242</v>
      </c>
      <c r="C823">
        <v>0.79999999999999993</v>
      </c>
      <c r="D823">
        <v>1.3665158371040722</v>
      </c>
      <c r="E823">
        <v>1.4490500863557858</v>
      </c>
      <c r="F823">
        <v>3.0693877551020408</v>
      </c>
      <c r="G823">
        <v>1.1660231660231661</v>
      </c>
      <c r="H823">
        <v>1.393048128342246</v>
      </c>
      <c r="I823">
        <v>1.4333941605839415</v>
      </c>
      <c r="J823">
        <v>1.4902255639097743</v>
      </c>
      <c r="K823">
        <v>1.224561403508772</v>
      </c>
      <c r="L823">
        <v>2.1639839034205233</v>
      </c>
      <c r="M823">
        <v>1.4833887043189367</v>
      </c>
      <c r="N823">
        <v>1.2532981530343008</v>
      </c>
      <c r="O823">
        <v>1.4181654676258992</v>
      </c>
      <c r="P823">
        <v>1.2333685322069694</v>
      </c>
      <c r="Q823">
        <f t="shared" si="120"/>
        <v>0.14318121235864006</v>
      </c>
      <c r="R823">
        <f t="shared" si="121"/>
        <v>0.92206106058658099</v>
      </c>
      <c r="S823">
        <f t="shared" si="122"/>
        <v>0.52495558779247553</v>
      </c>
      <c r="T823">
        <f t="shared" si="123"/>
        <v>0.69953209182324017</v>
      </c>
      <c r="U823">
        <f t="shared" si="124"/>
        <v>0.38029803550000896</v>
      </c>
      <c r="V823">
        <f t="shared" si="125"/>
        <v>0.25083873777905707</v>
      </c>
      <c r="W823">
        <f t="shared" si="126"/>
        <v>0.6866187770008404</v>
      </c>
      <c r="X823">
        <f t="shared" si="127"/>
        <v>4.0029255764555165</v>
      </c>
      <c r="Y823">
        <f t="shared" si="128"/>
        <v>1.0463351608753888</v>
      </c>
      <c r="Z823">
        <f t="shared" si="129"/>
        <v>2.1711724755873756</v>
      </c>
      <c r="AB823">
        <v>1</v>
      </c>
      <c r="AC823">
        <v>1</v>
      </c>
      <c r="AD823">
        <v>1</v>
      </c>
    </row>
    <row r="824" spans="1:30" x14ac:dyDescent="0.2">
      <c r="A824" t="s">
        <v>839</v>
      </c>
      <c r="B824">
        <v>1.1464968152866242</v>
      </c>
      <c r="C824">
        <v>0.79999999999999993</v>
      </c>
      <c r="D824">
        <v>1.3665158371040722</v>
      </c>
      <c r="E824">
        <v>1.4490500863557858</v>
      </c>
      <c r="F824">
        <v>1.5346938775510204</v>
      </c>
      <c r="G824">
        <v>1.1660231660231661</v>
      </c>
      <c r="H824">
        <v>1.393048128342246</v>
      </c>
      <c r="I824">
        <v>2.8667883211678831</v>
      </c>
      <c r="J824">
        <v>1.4902255639097743</v>
      </c>
      <c r="K824">
        <v>1.224561403508772</v>
      </c>
      <c r="L824">
        <v>1.0819919517102616</v>
      </c>
      <c r="M824">
        <v>2.9667774086378733</v>
      </c>
      <c r="N824">
        <v>1.2532981530343008</v>
      </c>
      <c r="O824">
        <v>1.4181654676258992</v>
      </c>
      <c r="P824">
        <v>1.2333685322069694</v>
      </c>
      <c r="Q824">
        <f t="shared" si="120"/>
        <v>0.14318121235864006</v>
      </c>
      <c r="R824">
        <f t="shared" si="121"/>
        <v>0.46806787913082204</v>
      </c>
      <c r="S824">
        <f t="shared" si="122"/>
        <v>0.93861501463514729</v>
      </c>
      <c r="T824">
        <f t="shared" si="123"/>
        <v>0.81375199029017942</v>
      </c>
      <c r="U824">
        <f t="shared" si="124"/>
        <v>0.38029803550000896</v>
      </c>
      <c r="V824">
        <f t="shared" si="125"/>
        <v>0.25083873777905707</v>
      </c>
      <c r="W824">
        <f t="shared" si="126"/>
        <v>1.5803567970810275</v>
      </c>
      <c r="X824">
        <f t="shared" si="127"/>
        <v>0.89842136232493386</v>
      </c>
      <c r="Y824">
        <f t="shared" si="128"/>
        <v>0.55405141714112138</v>
      </c>
      <c r="Z824">
        <f t="shared" si="129"/>
        <v>2.1711724755873756</v>
      </c>
      <c r="AB824">
        <v>1</v>
      </c>
      <c r="AC824">
        <v>1</v>
      </c>
      <c r="AD824">
        <v>1</v>
      </c>
    </row>
    <row r="825" spans="1:30" x14ac:dyDescent="0.2">
      <c r="A825" t="s">
        <v>840</v>
      </c>
      <c r="B825">
        <v>1.1464968152866242</v>
      </c>
      <c r="C825">
        <v>0.79999999999999993</v>
      </c>
      <c r="D825">
        <v>1.3665158371040722</v>
      </c>
      <c r="E825">
        <v>2.8981001727115716</v>
      </c>
      <c r="F825">
        <v>1.5346938775510204</v>
      </c>
      <c r="G825">
        <v>1.1660231660231661</v>
      </c>
      <c r="H825">
        <v>1.393048128342246</v>
      </c>
      <c r="I825">
        <v>1.4333941605839415</v>
      </c>
      <c r="J825">
        <v>1.4902255639097743</v>
      </c>
      <c r="K825">
        <v>1.224561403508772</v>
      </c>
      <c r="L825">
        <v>1.0819919517102616</v>
      </c>
      <c r="M825">
        <v>2.9667774086378733</v>
      </c>
      <c r="N825">
        <v>1.2532981530343008</v>
      </c>
      <c r="O825">
        <v>1.4181654676258992</v>
      </c>
      <c r="P825">
        <v>1.2333685322069694</v>
      </c>
      <c r="Q825">
        <f t="shared" si="120"/>
        <v>0.14318121235864006</v>
      </c>
      <c r="R825">
        <f t="shared" si="121"/>
        <v>0.90015958065810253</v>
      </c>
      <c r="S825">
        <f t="shared" si="122"/>
        <v>0.52495558779247553</v>
      </c>
      <c r="T825">
        <f t="shared" si="123"/>
        <v>0.81375199029017942</v>
      </c>
      <c r="U825">
        <f t="shared" si="124"/>
        <v>0.38029803550000896</v>
      </c>
      <c r="V825">
        <f t="shared" si="125"/>
        <v>0.25083873777905707</v>
      </c>
      <c r="W825">
        <f t="shared" si="126"/>
        <v>0.75591405598856354</v>
      </c>
      <c r="X825">
        <f t="shared" si="127"/>
        <v>4.0029255764555165</v>
      </c>
      <c r="Y825">
        <f t="shared" si="128"/>
        <v>0.55405141714112138</v>
      </c>
      <c r="Z825">
        <f t="shared" si="129"/>
        <v>2.1711724755873756</v>
      </c>
      <c r="AB825">
        <v>1</v>
      </c>
      <c r="AC825">
        <v>1</v>
      </c>
      <c r="AD825">
        <v>1</v>
      </c>
    </row>
    <row r="826" spans="1:30" x14ac:dyDescent="0.2">
      <c r="A826" t="s">
        <v>841</v>
      </c>
      <c r="B826">
        <v>1.1464968152866242</v>
      </c>
      <c r="C826">
        <v>0.79999999999999993</v>
      </c>
      <c r="D826">
        <v>1.3665158371040722</v>
      </c>
      <c r="E826">
        <v>1.4490500863557858</v>
      </c>
      <c r="F826">
        <v>3.0693877551020408</v>
      </c>
      <c r="G826">
        <v>2.3320463320463323</v>
      </c>
      <c r="H826">
        <v>1.393048128342246</v>
      </c>
      <c r="I826">
        <v>1.4333941605839415</v>
      </c>
      <c r="J826">
        <v>1.4902255639097743</v>
      </c>
      <c r="K826">
        <v>1.224561403508772</v>
      </c>
      <c r="L826">
        <v>1.0819919517102616</v>
      </c>
      <c r="M826">
        <v>1.4833887043189367</v>
      </c>
      <c r="N826">
        <v>1.2532981530343008</v>
      </c>
      <c r="O826">
        <v>1.4181654676258992</v>
      </c>
      <c r="P826">
        <v>1.2333685322069694</v>
      </c>
      <c r="Q826">
        <f t="shared" si="120"/>
        <v>0.14318121235864006</v>
      </c>
      <c r="R826">
        <f t="shared" si="121"/>
        <v>1.1912434566991967</v>
      </c>
      <c r="S826">
        <f t="shared" si="122"/>
        <v>0.52495558779247553</v>
      </c>
      <c r="T826">
        <f t="shared" si="123"/>
        <v>0.33721329198756006</v>
      </c>
      <c r="U826">
        <f t="shared" si="124"/>
        <v>0.38029803550000896</v>
      </c>
      <c r="V826">
        <f t="shared" si="125"/>
        <v>0.25083873777905707</v>
      </c>
      <c r="W826">
        <f t="shared" si="126"/>
        <v>1.2849120100935267</v>
      </c>
      <c r="X826">
        <f t="shared" si="127"/>
        <v>4.0029255764555165</v>
      </c>
      <c r="Y826">
        <f t="shared" si="128"/>
        <v>1.0530901174427976</v>
      </c>
      <c r="Z826">
        <f t="shared" si="129"/>
        <v>2.1711724755873756</v>
      </c>
      <c r="AB826">
        <v>1</v>
      </c>
      <c r="AC826">
        <v>1</v>
      </c>
      <c r="AD826">
        <v>1</v>
      </c>
    </row>
    <row r="827" spans="1:30" x14ac:dyDescent="0.2">
      <c r="A827" t="s">
        <v>842</v>
      </c>
      <c r="B827">
        <v>1.1464968152866242</v>
      </c>
      <c r="C827">
        <v>0.79999999999999993</v>
      </c>
      <c r="D827">
        <v>1.3665158371040722</v>
      </c>
      <c r="E827">
        <v>2.8981001727115716</v>
      </c>
      <c r="F827">
        <v>1.5346938775510204</v>
      </c>
      <c r="G827">
        <v>2.3320463320463323</v>
      </c>
      <c r="H827">
        <v>1.393048128342246</v>
      </c>
      <c r="I827">
        <v>1.4333941605839415</v>
      </c>
      <c r="J827">
        <v>1.4902255639097743</v>
      </c>
      <c r="K827">
        <v>1.224561403508772</v>
      </c>
      <c r="L827">
        <v>1.0819919517102616</v>
      </c>
      <c r="M827">
        <v>1.4833887043189367</v>
      </c>
      <c r="N827">
        <v>1.2532981530343008</v>
      </c>
      <c r="O827">
        <v>1.4181654676258992</v>
      </c>
      <c r="P827">
        <v>1.2333685322069694</v>
      </c>
      <c r="Q827">
        <f t="shared" si="120"/>
        <v>0.14318121235864006</v>
      </c>
      <c r="R827">
        <f t="shared" si="121"/>
        <v>1.1730933932192995</v>
      </c>
      <c r="S827">
        <f t="shared" si="122"/>
        <v>0.52495558779247553</v>
      </c>
      <c r="T827">
        <f t="shared" si="123"/>
        <v>0.33721329198756006</v>
      </c>
      <c r="U827">
        <f t="shared" si="124"/>
        <v>0.38029803550000896</v>
      </c>
      <c r="V827">
        <f t="shared" si="125"/>
        <v>0.25083873777905707</v>
      </c>
      <c r="W827">
        <f t="shared" si="126"/>
        <v>1.4717330918723035</v>
      </c>
      <c r="X827">
        <f t="shared" si="127"/>
        <v>4.0029255764555165</v>
      </c>
      <c r="Y827">
        <f t="shared" si="128"/>
        <v>1.0530901174427976</v>
      </c>
      <c r="Z827">
        <f t="shared" si="129"/>
        <v>2.1711724755873756</v>
      </c>
      <c r="AB827">
        <v>1</v>
      </c>
      <c r="AC827">
        <v>1</v>
      </c>
      <c r="AD827">
        <v>1</v>
      </c>
    </row>
    <row r="828" spans="1:30" x14ac:dyDescent="0.2">
      <c r="A828" t="s">
        <v>843</v>
      </c>
      <c r="B828">
        <v>1.1464968152866242</v>
      </c>
      <c r="C828">
        <v>0.79999999999999993</v>
      </c>
      <c r="D828">
        <v>1.3665158371040722</v>
      </c>
      <c r="E828">
        <v>1.4490500863557858</v>
      </c>
      <c r="F828">
        <v>1.5346938775510204</v>
      </c>
      <c r="G828">
        <v>1.1660231660231661</v>
      </c>
      <c r="H828">
        <v>1.393048128342246</v>
      </c>
      <c r="I828">
        <v>2.8667883211678831</v>
      </c>
      <c r="J828">
        <v>1.4902255639097743</v>
      </c>
      <c r="K828">
        <v>2.4491228070175439</v>
      </c>
      <c r="L828">
        <v>1.0819919517102616</v>
      </c>
      <c r="M828">
        <v>1.4833887043189367</v>
      </c>
      <c r="N828">
        <v>0.62664907651715041</v>
      </c>
      <c r="O828">
        <v>2.1272482014388485</v>
      </c>
      <c r="P828">
        <v>1.6444913762759592</v>
      </c>
      <c r="Q828">
        <f t="shared" si="120"/>
        <v>0.14318121235864006</v>
      </c>
      <c r="R828">
        <f t="shared" si="121"/>
        <v>0.46806787913082204</v>
      </c>
      <c r="S828">
        <f t="shared" si="122"/>
        <v>0.93861501463514729</v>
      </c>
      <c r="T828">
        <f t="shared" si="123"/>
        <v>0.74114435128967382</v>
      </c>
      <c r="U828">
        <f t="shared" si="124"/>
        <v>0.55201258977445011</v>
      </c>
      <c r="V828">
        <f t="shared" si="125"/>
        <v>0.25083873777905707</v>
      </c>
      <c r="W828">
        <f t="shared" si="126"/>
        <v>1.5803567970810275</v>
      </c>
      <c r="X828">
        <f t="shared" si="127"/>
        <v>0.89842136232493386</v>
      </c>
      <c r="Y828">
        <f t="shared" si="128"/>
        <v>0.76134925972064194</v>
      </c>
      <c r="Z828">
        <f t="shared" si="129"/>
        <v>0.45424755919914578</v>
      </c>
      <c r="AB828">
        <v>1</v>
      </c>
      <c r="AC828">
        <v>1</v>
      </c>
      <c r="AD828">
        <v>1</v>
      </c>
    </row>
    <row r="829" spans="1:30" x14ac:dyDescent="0.2">
      <c r="A829" t="s">
        <v>844</v>
      </c>
      <c r="B829">
        <v>1.1464968152866242</v>
      </c>
      <c r="C829">
        <v>0.79999999999999993</v>
      </c>
      <c r="D829">
        <v>1.3665158371040722</v>
      </c>
      <c r="E829">
        <v>1.4490500863557858</v>
      </c>
      <c r="F829">
        <v>1.5346938775510204</v>
      </c>
      <c r="G829">
        <v>1.1660231660231661</v>
      </c>
      <c r="H829">
        <v>1.393048128342246</v>
      </c>
      <c r="I829">
        <v>1.4333941605839415</v>
      </c>
      <c r="J829">
        <v>5.9609022556390974</v>
      </c>
      <c r="K829">
        <v>2.4491228070175439</v>
      </c>
      <c r="L829">
        <v>1.0819919517102616</v>
      </c>
      <c r="M829">
        <v>1.4833887043189367</v>
      </c>
      <c r="N829">
        <v>1.2532981530343008</v>
      </c>
      <c r="O829">
        <v>0.70908273381294962</v>
      </c>
      <c r="P829">
        <v>1.2333685322069694</v>
      </c>
      <c r="Q829">
        <f t="shared" si="120"/>
        <v>0.14318121235864006</v>
      </c>
      <c r="R829">
        <f t="shared" si="121"/>
        <v>0.46806787913082204</v>
      </c>
      <c r="S829">
        <f t="shared" si="122"/>
        <v>1.5504647612143967</v>
      </c>
      <c r="T829">
        <f t="shared" si="123"/>
        <v>0.74114435128967382</v>
      </c>
      <c r="U829">
        <f t="shared" si="124"/>
        <v>9.1191789252916391E-2</v>
      </c>
      <c r="V829">
        <f t="shared" si="125"/>
        <v>0.25083873777905707</v>
      </c>
      <c r="W829">
        <f t="shared" si="126"/>
        <v>1.5803567970810275</v>
      </c>
      <c r="X829">
        <f t="shared" si="127"/>
        <v>0.56524709454754285</v>
      </c>
      <c r="Y829">
        <f t="shared" si="128"/>
        <v>0.76134925972064194</v>
      </c>
      <c r="Z829">
        <f t="shared" si="129"/>
        <v>0.13504046467729891</v>
      </c>
      <c r="AB829">
        <v>1</v>
      </c>
      <c r="AC829">
        <v>1</v>
      </c>
      <c r="AD829">
        <v>1</v>
      </c>
    </row>
    <row r="830" spans="1:30" x14ac:dyDescent="0.2">
      <c r="A830" t="s">
        <v>845</v>
      </c>
      <c r="B830">
        <v>1.1464968152866242</v>
      </c>
      <c r="C830">
        <v>0.79999999999999993</v>
      </c>
      <c r="D830">
        <v>1.3665158371040722</v>
      </c>
      <c r="E830">
        <v>1.4490500863557858</v>
      </c>
      <c r="F830">
        <v>1.5346938775510204</v>
      </c>
      <c r="G830">
        <v>1.1660231660231661</v>
      </c>
      <c r="H830">
        <v>1.393048128342246</v>
      </c>
      <c r="I830">
        <v>1.4333941605839415</v>
      </c>
      <c r="J830">
        <v>1.4902255639097743</v>
      </c>
      <c r="K830">
        <v>2.4491228070175439</v>
      </c>
      <c r="L830">
        <v>1.0819919517102616</v>
      </c>
      <c r="M830">
        <v>1.4833887043189367</v>
      </c>
      <c r="N830">
        <v>1.2532981530343008</v>
      </c>
      <c r="O830">
        <v>2.8363309352517985</v>
      </c>
      <c r="P830">
        <v>1.2333685322069694</v>
      </c>
      <c r="Q830">
        <f t="shared" si="120"/>
        <v>0.14318121235864006</v>
      </c>
      <c r="R830">
        <f t="shared" si="121"/>
        <v>0.46806787913082204</v>
      </c>
      <c r="S830">
        <f t="shared" si="122"/>
        <v>0.52495558779247553</v>
      </c>
      <c r="T830">
        <f t="shared" si="123"/>
        <v>0.74114435128967382</v>
      </c>
      <c r="U830">
        <f t="shared" si="124"/>
        <v>0.8272764206232841</v>
      </c>
      <c r="V830">
        <f t="shared" si="125"/>
        <v>0.25083873777905707</v>
      </c>
      <c r="W830">
        <f t="shared" si="126"/>
        <v>1.5803567970810275</v>
      </c>
      <c r="X830">
        <f t="shared" si="127"/>
        <v>4.0029255764555165</v>
      </c>
      <c r="Y830">
        <f t="shared" si="128"/>
        <v>0.76134925972064194</v>
      </c>
      <c r="Z830">
        <f t="shared" si="129"/>
        <v>0.66046546647564397</v>
      </c>
      <c r="AB830">
        <v>1</v>
      </c>
      <c r="AC830">
        <v>1</v>
      </c>
      <c r="AD830">
        <v>1</v>
      </c>
    </row>
    <row r="831" spans="1:30" x14ac:dyDescent="0.2">
      <c r="A831" t="s">
        <v>846</v>
      </c>
      <c r="B831">
        <v>1.1464968152866242</v>
      </c>
      <c r="C831">
        <v>0.79999999999999993</v>
      </c>
      <c r="D831">
        <v>1.3665158371040722</v>
      </c>
      <c r="E831">
        <v>1.4490500863557858</v>
      </c>
      <c r="F831">
        <v>1.5346938775510204</v>
      </c>
      <c r="G831">
        <v>1.1660231660231661</v>
      </c>
      <c r="H831">
        <v>1.393048128342246</v>
      </c>
      <c r="I831">
        <v>1.4333941605839415</v>
      </c>
      <c r="J831">
        <v>1.4902255639097743</v>
      </c>
      <c r="K831">
        <v>1.224561403508772</v>
      </c>
      <c r="L831">
        <v>2.1639839034205233</v>
      </c>
      <c r="M831">
        <v>1.4833887043189367</v>
      </c>
      <c r="N831">
        <v>1.2532981530343008</v>
      </c>
      <c r="O831">
        <v>2.8363309352517985</v>
      </c>
      <c r="P831">
        <v>1.2333685322069694</v>
      </c>
      <c r="Q831">
        <f t="shared" si="120"/>
        <v>0.14318121235864006</v>
      </c>
      <c r="R831">
        <f t="shared" si="121"/>
        <v>0.46806787913082204</v>
      </c>
      <c r="S831">
        <f t="shared" si="122"/>
        <v>0.52495558779247553</v>
      </c>
      <c r="T831">
        <f t="shared" si="123"/>
        <v>0.69953209182324017</v>
      </c>
      <c r="U831">
        <f t="shared" si="124"/>
        <v>0.8272764206232841</v>
      </c>
      <c r="V831">
        <f t="shared" si="125"/>
        <v>0.25083873777905707</v>
      </c>
      <c r="W831">
        <f t="shared" si="126"/>
        <v>1.5803567970810275</v>
      </c>
      <c r="X831">
        <f t="shared" si="127"/>
        <v>4.0029255764555165</v>
      </c>
      <c r="Y831">
        <f t="shared" si="128"/>
        <v>1.0463351608753888</v>
      </c>
      <c r="Z831">
        <f t="shared" si="129"/>
        <v>0.66046546647564397</v>
      </c>
      <c r="AB831">
        <v>1</v>
      </c>
      <c r="AC831">
        <v>1</v>
      </c>
      <c r="AD831">
        <v>1</v>
      </c>
    </row>
    <row r="832" spans="1:30" x14ac:dyDescent="0.2">
      <c r="A832" t="s">
        <v>847</v>
      </c>
      <c r="B832">
        <v>1.1464968152866242</v>
      </c>
      <c r="C832">
        <v>0.79999999999999993</v>
      </c>
      <c r="D832">
        <v>1.3665158371040722</v>
      </c>
      <c r="E832">
        <v>1.4490500863557858</v>
      </c>
      <c r="F832">
        <v>1.5346938775510204</v>
      </c>
      <c r="G832">
        <v>1.1660231660231661</v>
      </c>
      <c r="H832">
        <v>1.393048128342246</v>
      </c>
      <c r="I832">
        <v>1.4333941605839415</v>
      </c>
      <c r="J832">
        <v>1.4902255639097743</v>
      </c>
      <c r="K832">
        <v>2.4491228070175439</v>
      </c>
      <c r="L832">
        <v>1.0819919517102616</v>
      </c>
      <c r="M832">
        <v>1.4833887043189367</v>
      </c>
      <c r="N832">
        <v>1.2532981530343008</v>
      </c>
      <c r="O832">
        <v>2.8363309352517985</v>
      </c>
      <c r="P832">
        <v>1.2333685322069694</v>
      </c>
      <c r="Q832">
        <f t="shared" si="120"/>
        <v>0.14318121235864006</v>
      </c>
      <c r="R832">
        <f t="shared" si="121"/>
        <v>0.46806787913082204</v>
      </c>
      <c r="S832">
        <f t="shared" si="122"/>
        <v>0.52495558779247553</v>
      </c>
      <c r="T832">
        <f t="shared" si="123"/>
        <v>0.74114435128967382</v>
      </c>
      <c r="U832">
        <f t="shared" si="124"/>
        <v>0.8272764206232841</v>
      </c>
      <c r="V832">
        <f t="shared" si="125"/>
        <v>0.25083873777905707</v>
      </c>
      <c r="W832">
        <f t="shared" si="126"/>
        <v>1.5803567970810275</v>
      </c>
      <c r="X832">
        <f t="shared" si="127"/>
        <v>4.0029255764555165</v>
      </c>
      <c r="Y832">
        <f t="shared" si="128"/>
        <v>0.76134925972064194</v>
      </c>
      <c r="Z832">
        <f t="shared" si="129"/>
        <v>0.66046546647564397</v>
      </c>
      <c r="AB832">
        <v>1</v>
      </c>
      <c r="AC832">
        <v>1</v>
      </c>
      <c r="AD832">
        <v>1</v>
      </c>
    </row>
    <row r="833" spans="1:30" x14ac:dyDescent="0.2">
      <c r="A833" t="s">
        <v>848</v>
      </c>
      <c r="B833">
        <v>1.1464968152866242</v>
      </c>
      <c r="C833">
        <v>0.79999999999999993</v>
      </c>
      <c r="D833">
        <v>1.3665158371040722</v>
      </c>
      <c r="E833">
        <v>1.4490500863557858</v>
      </c>
      <c r="F833">
        <v>1.5346938775510204</v>
      </c>
      <c r="G833">
        <v>1.1660231660231661</v>
      </c>
      <c r="H833">
        <v>1.393048128342246</v>
      </c>
      <c r="I833">
        <v>1.4333941605839415</v>
      </c>
      <c r="J833">
        <v>1.4902255639097743</v>
      </c>
      <c r="K833">
        <v>1.224561403508772</v>
      </c>
      <c r="L833">
        <v>1.0819919517102616</v>
      </c>
      <c r="M833">
        <v>2.9667774086378733</v>
      </c>
      <c r="N833">
        <v>2.5065963060686016</v>
      </c>
      <c r="O833">
        <v>1.4181654676258992</v>
      </c>
      <c r="P833">
        <v>1.2333685322069694</v>
      </c>
      <c r="Q833">
        <f t="shared" si="120"/>
        <v>0.14318121235864006</v>
      </c>
      <c r="R833">
        <f t="shared" si="121"/>
        <v>0.46806787913082204</v>
      </c>
      <c r="S833">
        <f t="shared" si="122"/>
        <v>0.52495558779247553</v>
      </c>
      <c r="T833">
        <f t="shared" si="123"/>
        <v>0.81375199029017942</v>
      </c>
      <c r="U833">
        <f t="shared" si="124"/>
        <v>0.78188571856791067</v>
      </c>
      <c r="V833">
        <f t="shared" si="125"/>
        <v>0.25083873777905707</v>
      </c>
      <c r="W833">
        <f t="shared" si="126"/>
        <v>1.5803567970810275</v>
      </c>
      <c r="X833">
        <f t="shared" si="127"/>
        <v>4.0029255764555165</v>
      </c>
      <c r="Y833">
        <f t="shared" si="128"/>
        <v>0.55405141714112138</v>
      </c>
      <c r="Z833">
        <f t="shared" si="129"/>
        <v>0.84053621006163159</v>
      </c>
      <c r="AB833">
        <v>1</v>
      </c>
      <c r="AC833">
        <v>1</v>
      </c>
      <c r="AD833">
        <v>1</v>
      </c>
    </row>
    <row r="834" spans="1:30" x14ac:dyDescent="0.2">
      <c r="A834" t="s">
        <v>849</v>
      </c>
      <c r="B834">
        <v>1.1464968152866242</v>
      </c>
      <c r="C834">
        <v>0.79999999999999993</v>
      </c>
      <c r="D834">
        <v>1.3665158371040722</v>
      </c>
      <c r="E834">
        <v>1.4490500863557858</v>
      </c>
      <c r="F834">
        <v>1.5346938775510204</v>
      </c>
      <c r="G834">
        <v>1.1660231660231661</v>
      </c>
      <c r="H834">
        <v>1.393048128342246</v>
      </c>
      <c r="I834">
        <v>1.4333941605839415</v>
      </c>
      <c r="J834">
        <v>2.9804511278195487</v>
      </c>
      <c r="K834">
        <v>1.224561403508772</v>
      </c>
      <c r="L834">
        <v>1.0819919517102616</v>
      </c>
      <c r="M834">
        <v>1.4833887043189367</v>
      </c>
      <c r="N834">
        <v>1.2532981530343008</v>
      </c>
      <c r="O834">
        <v>2.8363309352517985</v>
      </c>
      <c r="P834">
        <v>1.2333685322069694</v>
      </c>
      <c r="Q834">
        <f t="shared" si="120"/>
        <v>0.14318121235864006</v>
      </c>
      <c r="R834">
        <f t="shared" si="121"/>
        <v>0.46806787913082204</v>
      </c>
      <c r="S834">
        <f t="shared" si="122"/>
        <v>0.95280405346004771</v>
      </c>
      <c r="T834">
        <f t="shared" si="123"/>
        <v>0.33721329198756006</v>
      </c>
      <c r="U834">
        <f t="shared" si="124"/>
        <v>0.8272764206232841</v>
      </c>
      <c r="V834">
        <f t="shared" si="125"/>
        <v>0.25083873777905707</v>
      </c>
      <c r="W834">
        <f t="shared" si="126"/>
        <v>1.5803567970810275</v>
      </c>
      <c r="X834">
        <f t="shared" si="127"/>
        <v>0.83015890274156212</v>
      </c>
      <c r="Y834">
        <f t="shared" si="128"/>
        <v>1.0530901174427976</v>
      </c>
      <c r="Z834">
        <f t="shared" si="129"/>
        <v>0.66046546647564397</v>
      </c>
      <c r="AB834">
        <v>1</v>
      </c>
      <c r="AC834">
        <v>1</v>
      </c>
      <c r="AD834">
        <v>1</v>
      </c>
    </row>
    <row r="835" spans="1:30" x14ac:dyDescent="0.2">
      <c r="A835" t="s">
        <v>850</v>
      </c>
      <c r="B835">
        <v>1.1464968152866242</v>
      </c>
      <c r="C835">
        <v>0.79999999999999993</v>
      </c>
      <c r="D835">
        <v>1.3665158371040722</v>
      </c>
      <c r="E835">
        <v>1.4490500863557858</v>
      </c>
      <c r="F835">
        <v>1.5346938775510204</v>
      </c>
      <c r="G835">
        <v>1.1660231660231661</v>
      </c>
      <c r="H835">
        <v>2.786096256684492</v>
      </c>
      <c r="I835">
        <v>1.4333941605839415</v>
      </c>
      <c r="J835">
        <v>1.4902255639097743</v>
      </c>
      <c r="K835">
        <v>1.224561403508772</v>
      </c>
      <c r="L835">
        <v>1.0819919517102616</v>
      </c>
      <c r="M835">
        <v>1.4833887043189367</v>
      </c>
      <c r="N835">
        <v>1.2532981530343008</v>
      </c>
      <c r="O835">
        <v>0.70908273381294962</v>
      </c>
      <c r="P835">
        <v>4.9334741288278776</v>
      </c>
      <c r="Q835">
        <f t="shared" si="120"/>
        <v>0.14318121235864006</v>
      </c>
      <c r="R835">
        <f t="shared" si="121"/>
        <v>0.46806787913082204</v>
      </c>
      <c r="S835">
        <f t="shared" si="122"/>
        <v>0.92845648256630964</v>
      </c>
      <c r="T835">
        <f t="shared" si="123"/>
        <v>0.33721329198756006</v>
      </c>
      <c r="U835">
        <f t="shared" si="124"/>
        <v>1.2007669415763089</v>
      </c>
      <c r="V835">
        <f t="shared" si="125"/>
        <v>0.25083873777905707</v>
      </c>
      <c r="W835">
        <f t="shared" si="126"/>
        <v>1.5803567970810275</v>
      </c>
      <c r="X835">
        <f t="shared" si="127"/>
        <v>0.95724651008283856</v>
      </c>
      <c r="Y835">
        <f t="shared" si="128"/>
        <v>1.0530901174427976</v>
      </c>
      <c r="Z835">
        <f t="shared" si="129"/>
        <v>0.41668245511489471</v>
      </c>
      <c r="AB835">
        <v>1</v>
      </c>
      <c r="AC835">
        <v>1</v>
      </c>
      <c r="AD835">
        <v>1</v>
      </c>
    </row>
    <row r="836" spans="1:30" x14ac:dyDescent="0.2">
      <c r="A836" t="s">
        <v>851</v>
      </c>
      <c r="B836">
        <v>1.1464968152866242</v>
      </c>
      <c r="C836">
        <v>0.79999999999999993</v>
      </c>
      <c r="D836">
        <v>1.3665158371040722</v>
      </c>
      <c r="E836">
        <v>1.4490500863557858</v>
      </c>
      <c r="F836">
        <v>1.5346938775510204</v>
      </c>
      <c r="G836">
        <v>1.1660231660231661</v>
      </c>
      <c r="H836">
        <v>2.786096256684492</v>
      </c>
      <c r="I836">
        <v>1.4333941605839415</v>
      </c>
      <c r="J836">
        <v>1.4902255639097743</v>
      </c>
      <c r="K836">
        <v>1.224561403508772</v>
      </c>
      <c r="L836">
        <v>1.0819919517102616</v>
      </c>
      <c r="M836">
        <v>2.9667774086378733</v>
      </c>
      <c r="N836">
        <v>1.2532981530343008</v>
      </c>
      <c r="O836">
        <v>1.4181654676258992</v>
      </c>
      <c r="P836">
        <v>1.2333685322069694</v>
      </c>
      <c r="Q836">
        <f t="shared" si="120"/>
        <v>0.14318121235864006</v>
      </c>
      <c r="R836">
        <f t="shared" si="121"/>
        <v>0.46806787913082204</v>
      </c>
      <c r="S836">
        <f t="shared" si="122"/>
        <v>0.92845648256630964</v>
      </c>
      <c r="T836">
        <f t="shared" si="123"/>
        <v>0.81375199029017942</v>
      </c>
      <c r="U836">
        <f t="shared" si="124"/>
        <v>0.38029803550000896</v>
      </c>
      <c r="V836">
        <f t="shared" si="125"/>
        <v>0.25083873777905707</v>
      </c>
      <c r="W836">
        <f t="shared" si="126"/>
        <v>1.5803567970810275</v>
      </c>
      <c r="X836">
        <f t="shared" si="127"/>
        <v>0.95724651008283856</v>
      </c>
      <c r="Y836">
        <f t="shared" si="128"/>
        <v>0.55405141714112138</v>
      </c>
      <c r="Z836">
        <f t="shared" si="129"/>
        <v>2.1711724755873756</v>
      </c>
      <c r="AB836">
        <v>1</v>
      </c>
      <c r="AC836">
        <v>1</v>
      </c>
      <c r="AD836">
        <v>1</v>
      </c>
    </row>
    <row r="837" spans="1:30" x14ac:dyDescent="0.2">
      <c r="A837" t="s">
        <v>852</v>
      </c>
      <c r="B837">
        <v>1.1464968152866242</v>
      </c>
      <c r="C837">
        <v>0.79999999999999993</v>
      </c>
      <c r="D837">
        <v>1.3665158371040722</v>
      </c>
      <c r="E837">
        <v>1.4490500863557858</v>
      </c>
      <c r="F837">
        <v>1.5346938775510204</v>
      </c>
      <c r="G837">
        <v>1.1660231660231661</v>
      </c>
      <c r="H837">
        <v>1.393048128342246</v>
      </c>
      <c r="I837">
        <v>1.4333941605839415</v>
      </c>
      <c r="J837">
        <v>2.9804511278195487</v>
      </c>
      <c r="K837">
        <v>1.224561403508772</v>
      </c>
      <c r="L837">
        <v>1.0819919517102616</v>
      </c>
      <c r="M837">
        <v>2.9667774086378733</v>
      </c>
      <c r="N837">
        <v>1.2532981530343008</v>
      </c>
      <c r="O837">
        <v>1.4181654676258992</v>
      </c>
      <c r="P837">
        <v>1.2333685322069694</v>
      </c>
      <c r="Q837">
        <f t="shared" si="120"/>
        <v>0.14318121235864006</v>
      </c>
      <c r="R837">
        <f t="shared" si="121"/>
        <v>0.46806787913082204</v>
      </c>
      <c r="S837">
        <f t="shared" si="122"/>
        <v>0.95280405346004771</v>
      </c>
      <c r="T837">
        <f t="shared" si="123"/>
        <v>0.81375199029017942</v>
      </c>
      <c r="U837">
        <f t="shared" si="124"/>
        <v>0.38029803550000896</v>
      </c>
      <c r="V837">
        <f t="shared" si="125"/>
        <v>0.25083873777905707</v>
      </c>
      <c r="W837">
        <f t="shared" si="126"/>
        <v>1.5803567970810275</v>
      </c>
      <c r="X837">
        <f t="shared" si="127"/>
        <v>0.83015890274156212</v>
      </c>
      <c r="Y837">
        <f t="shared" si="128"/>
        <v>0.55405141714112138</v>
      </c>
      <c r="Z837">
        <f t="shared" si="129"/>
        <v>2.1711724755873756</v>
      </c>
      <c r="AB837">
        <v>1</v>
      </c>
      <c r="AC837">
        <v>1</v>
      </c>
      <c r="AD837">
        <v>1</v>
      </c>
    </row>
    <row r="838" spans="1:30" x14ac:dyDescent="0.2">
      <c r="A838" t="s">
        <v>853</v>
      </c>
      <c r="B838">
        <v>1.1464968152866242</v>
      </c>
      <c r="C838">
        <v>0.79999999999999993</v>
      </c>
      <c r="D838">
        <v>1.3665158371040722</v>
      </c>
      <c r="E838">
        <v>1.4490500863557858</v>
      </c>
      <c r="F838">
        <v>1.5346938775510204</v>
      </c>
      <c r="G838">
        <v>1.1660231660231661</v>
      </c>
      <c r="H838">
        <v>2.786096256684492</v>
      </c>
      <c r="I838">
        <v>1.4333941605839415</v>
      </c>
      <c r="J838">
        <v>1.4902255639097743</v>
      </c>
      <c r="K838">
        <v>1.224561403508772</v>
      </c>
      <c r="L838">
        <v>1.0819919517102616</v>
      </c>
      <c r="M838">
        <v>2.9667774086378733</v>
      </c>
      <c r="N838">
        <v>1.2532981530343008</v>
      </c>
      <c r="O838">
        <v>1.4181654676258992</v>
      </c>
      <c r="P838">
        <v>1.2333685322069694</v>
      </c>
      <c r="Q838">
        <f t="shared" si="120"/>
        <v>0.14318121235864006</v>
      </c>
      <c r="R838">
        <f t="shared" si="121"/>
        <v>0.46806787913082204</v>
      </c>
      <c r="S838">
        <f t="shared" si="122"/>
        <v>0.92845648256630964</v>
      </c>
      <c r="T838">
        <f t="shared" si="123"/>
        <v>0.81375199029017942</v>
      </c>
      <c r="U838">
        <f t="shared" si="124"/>
        <v>0.38029803550000896</v>
      </c>
      <c r="V838">
        <f t="shared" si="125"/>
        <v>0.25083873777905707</v>
      </c>
      <c r="W838">
        <f t="shared" si="126"/>
        <v>1.5803567970810275</v>
      </c>
      <c r="X838">
        <f t="shared" si="127"/>
        <v>0.95724651008283856</v>
      </c>
      <c r="Y838">
        <f t="shared" si="128"/>
        <v>0.55405141714112138</v>
      </c>
      <c r="Z838">
        <f t="shared" si="129"/>
        <v>2.1711724755873756</v>
      </c>
      <c r="AB838">
        <v>1</v>
      </c>
      <c r="AC838">
        <v>1</v>
      </c>
      <c r="AD838">
        <v>1</v>
      </c>
    </row>
    <row r="839" spans="1:30" x14ac:dyDescent="0.2">
      <c r="A839" t="s">
        <v>854</v>
      </c>
      <c r="B839">
        <v>1.1464968152866242</v>
      </c>
      <c r="C839">
        <v>0.79999999999999993</v>
      </c>
      <c r="D839">
        <v>1.3665158371040722</v>
      </c>
      <c r="E839">
        <v>1.4490500863557858</v>
      </c>
      <c r="F839">
        <v>1.5346938775510204</v>
      </c>
      <c r="G839">
        <v>1.1660231660231661</v>
      </c>
      <c r="H839">
        <v>1.393048128342246</v>
      </c>
      <c r="I839">
        <v>1.4333941605839415</v>
      </c>
      <c r="J839">
        <v>2.9804511278195487</v>
      </c>
      <c r="K839">
        <v>1.224561403508772</v>
      </c>
      <c r="L839">
        <v>1.0819919517102616</v>
      </c>
      <c r="M839">
        <v>2.9667774086378733</v>
      </c>
      <c r="N839">
        <v>1.2532981530343008</v>
      </c>
      <c r="O839">
        <v>1.4181654676258992</v>
      </c>
      <c r="P839">
        <v>1.2333685322069694</v>
      </c>
      <c r="Q839">
        <f t="shared" ref="Q839:Q902" si="130">LOG(AVERAGE(B839:D839),2)</f>
        <v>0.14318121235864006</v>
      </c>
      <c r="R839">
        <f t="shared" ref="R839:R902" si="131">LOG(AVERAGE(E839:G839),2)</f>
        <v>0.46806787913082204</v>
      </c>
      <c r="S839">
        <f t="shared" ref="S839:S902" si="132">LOG(AVERAGE(H839:J839),2)</f>
        <v>0.95280405346004771</v>
      </c>
      <c r="T839">
        <f t="shared" ref="T839:T902" si="133">LOG(AVERAGE(K839:M839),2)</f>
        <v>0.81375199029017942</v>
      </c>
      <c r="U839">
        <f t="shared" ref="U839:U902" si="134">LOG(AVERAGE(N839:P839),2)</f>
        <v>0.38029803550000896</v>
      </c>
      <c r="V839">
        <f t="shared" ref="V839:V902" si="135">-LOG10(TTEST(B839:D839,$AB839:$AD839,2,2))</f>
        <v>0.25083873777905707</v>
      </c>
      <c r="W839">
        <f t="shared" ref="W839:W902" si="136">-LOG10(TTEST(E839:G839,$AB839:$AD839,2,2))</f>
        <v>1.5803567970810275</v>
      </c>
      <c r="X839">
        <f t="shared" ref="X839:X902" si="137">-LOG10(TTEST(H839:J839,$AB839:$AD839,2,2))</f>
        <v>0.83015890274156212</v>
      </c>
      <c r="Y839">
        <f t="shared" ref="Y839:Y902" si="138">-LOG10(TTEST(K839:M839,$AB839:$AD839,2,2))</f>
        <v>0.55405141714112138</v>
      </c>
      <c r="Z839">
        <f t="shared" ref="Z839:Z902" si="139">-LOG10(TTEST(N839:P839,$AB839:$AD839,2,2))</f>
        <v>2.1711724755873756</v>
      </c>
      <c r="AB839">
        <v>1</v>
      </c>
      <c r="AC839">
        <v>1</v>
      </c>
      <c r="AD839">
        <v>1</v>
      </c>
    </row>
    <row r="840" spans="1:30" x14ac:dyDescent="0.2">
      <c r="A840" t="s">
        <v>855</v>
      </c>
      <c r="B840">
        <v>1.1464968152866242</v>
      </c>
      <c r="C840">
        <v>0.79999999999999993</v>
      </c>
      <c r="D840">
        <v>2.7330316742081444</v>
      </c>
      <c r="E840">
        <v>1.4490500863557858</v>
      </c>
      <c r="F840">
        <v>1.5346938775510204</v>
      </c>
      <c r="G840">
        <v>1.1660231660231661</v>
      </c>
      <c r="H840">
        <v>2.786096256684492</v>
      </c>
      <c r="I840">
        <v>1.4333941605839415</v>
      </c>
      <c r="J840">
        <v>1.4902255639097743</v>
      </c>
      <c r="K840">
        <v>1.224561403508772</v>
      </c>
      <c r="L840">
        <v>1.0819919517102616</v>
      </c>
      <c r="M840">
        <v>1.4833887043189367</v>
      </c>
      <c r="N840">
        <v>1.2532981530343008</v>
      </c>
      <c r="O840">
        <v>1.4181654676258992</v>
      </c>
      <c r="P840">
        <v>1.2333685322069694</v>
      </c>
      <c r="Q840">
        <f t="shared" si="130"/>
        <v>0.64140067008381674</v>
      </c>
      <c r="R840">
        <f t="shared" si="131"/>
        <v>0.46806787913082204</v>
      </c>
      <c r="S840">
        <f t="shared" si="132"/>
        <v>0.92845648256630964</v>
      </c>
      <c r="T840">
        <f t="shared" si="133"/>
        <v>0.33721329198756006</v>
      </c>
      <c r="U840">
        <f t="shared" si="134"/>
        <v>0.38029803550000896</v>
      </c>
      <c r="V840">
        <f t="shared" si="135"/>
        <v>0.39786627416111175</v>
      </c>
      <c r="W840">
        <f t="shared" si="136"/>
        <v>1.5803567970810275</v>
      </c>
      <c r="X840">
        <f t="shared" si="137"/>
        <v>0.95724651008283856</v>
      </c>
      <c r="Y840">
        <f t="shared" si="138"/>
        <v>1.0530901174427976</v>
      </c>
      <c r="Z840">
        <f t="shared" si="139"/>
        <v>2.1711724755873756</v>
      </c>
      <c r="AB840">
        <v>1</v>
      </c>
      <c r="AC840">
        <v>1</v>
      </c>
      <c r="AD840">
        <v>1</v>
      </c>
    </row>
    <row r="841" spans="1:30" x14ac:dyDescent="0.2">
      <c r="A841" t="s">
        <v>856</v>
      </c>
      <c r="B841">
        <v>1.1464968152866242</v>
      </c>
      <c r="C841">
        <v>0.79999999999999993</v>
      </c>
      <c r="D841">
        <v>2.7330316742081444</v>
      </c>
      <c r="E841">
        <v>2.8981001727115716</v>
      </c>
      <c r="F841">
        <v>1.5346938775510204</v>
      </c>
      <c r="G841">
        <v>1.1660231660231661</v>
      </c>
      <c r="H841">
        <v>1.393048128342246</v>
      </c>
      <c r="I841">
        <v>1.4333941605839415</v>
      </c>
      <c r="J841">
        <v>1.4902255639097743</v>
      </c>
      <c r="K841">
        <v>1.224561403508772</v>
      </c>
      <c r="L841">
        <v>1.0819919517102616</v>
      </c>
      <c r="M841">
        <v>1.4833887043189367</v>
      </c>
      <c r="N841">
        <v>1.2532981530343008</v>
      </c>
      <c r="O841">
        <v>1.4181654676258992</v>
      </c>
      <c r="P841">
        <v>1.2333685322069694</v>
      </c>
      <c r="Q841">
        <f t="shared" si="130"/>
        <v>0.64140067008381674</v>
      </c>
      <c r="R841">
        <f t="shared" si="131"/>
        <v>0.90015958065810253</v>
      </c>
      <c r="S841">
        <f t="shared" si="132"/>
        <v>0.52495558779247553</v>
      </c>
      <c r="T841">
        <f t="shared" si="133"/>
        <v>0.33721329198756006</v>
      </c>
      <c r="U841">
        <f t="shared" si="134"/>
        <v>0.38029803550000896</v>
      </c>
      <c r="V841">
        <f t="shared" si="135"/>
        <v>0.39786627416111175</v>
      </c>
      <c r="W841">
        <f t="shared" si="136"/>
        <v>0.75591405598856354</v>
      </c>
      <c r="X841">
        <f t="shared" si="137"/>
        <v>4.0029255764555165</v>
      </c>
      <c r="Y841">
        <f t="shared" si="138"/>
        <v>1.0530901174427976</v>
      </c>
      <c r="Z841">
        <f t="shared" si="139"/>
        <v>2.1711724755873756</v>
      </c>
      <c r="AB841">
        <v>1</v>
      </c>
      <c r="AC841">
        <v>1</v>
      </c>
      <c r="AD841">
        <v>1</v>
      </c>
    </row>
    <row r="842" spans="1:30" x14ac:dyDescent="0.2">
      <c r="A842" t="s">
        <v>857</v>
      </c>
      <c r="B842">
        <v>1.1464968152866242</v>
      </c>
      <c r="C842">
        <v>0.79999999999999993</v>
      </c>
      <c r="D842">
        <v>1.3665158371040722</v>
      </c>
      <c r="E842">
        <v>1.4490500863557858</v>
      </c>
      <c r="F842">
        <v>1.5346938775510204</v>
      </c>
      <c r="G842">
        <v>1.1660231660231661</v>
      </c>
      <c r="H842">
        <v>1.393048128342246</v>
      </c>
      <c r="I842">
        <v>1.4333941605839415</v>
      </c>
      <c r="J842">
        <v>1.4902255639097743</v>
      </c>
      <c r="K842">
        <v>1.224561403508772</v>
      </c>
      <c r="L842">
        <v>2.1639839034205233</v>
      </c>
      <c r="M842">
        <v>2.9667774086378733</v>
      </c>
      <c r="N842">
        <v>0.62664907651715041</v>
      </c>
      <c r="O842">
        <v>1.4181654676258992</v>
      </c>
      <c r="P842">
        <v>2.4667370644139388</v>
      </c>
      <c r="Q842">
        <f t="shared" si="130"/>
        <v>0.14318121235864006</v>
      </c>
      <c r="R842">
        <f t="shared" si="131"/>
        <v>0.46806787913082204</v>
      </c>
      <c r="S842">
        <f t="shared" si="132"/>
        <v>0.52495558779247553</v>
      </c>
      <c r="T842">
        <f t="shared" si="133"/>
        <v>1.083002884670742</v>
      </c>
      <c r="U842">
        <f t="shared" si="134"/>
        <v>0.58866118841257797</v>
      </c>
      <c r="V842">
        <f t="shared" si="135"/>
        <v>0.25083873777905707</v>
      </c>
      <c r="W842">
        <f t="shared" si="136"/>
        <v>1.5803567970810275</v>
      </c>
      <c r="X842">
        <f t="shared" si="137"/>
        <v>4.0029255764555165</v>
      </c>
      <c r="Y842">
        <f t="shared" si="138"/>
        <v>1.0435636770334231</v>
      </c>
      <c r="Z842">
        <f t="shared" si="139"/>
        <v>0.40016419040496881</v>
      </c>
      <c r="AB842">
        <v>1</v>
      </c>
      <c r="AC842">
        <v>1</v>
      </c>
      <c r="AD842">
        <v>1</v>
      </c>
    </row>
    <row r="843" spans="1:30" x14ac:dyDescent="0.2">
      <c r="A843" t="s">
        <v>858</v>
      </c>
      <c r="B843">
        <v>1.1464968152866242</v>
      </c>
      <c r="C843">
        <v>0.79999999999999993</v>
      </c>
      <c r="D843">
        <v>1.3665158371040722</v>
      </c>
      <c r="E843">
        <v>0.9660333909038572</v>
      </c>
      <c r="F843">
        <v>1.5346938775510204</v>
      </c>
      <c r="G843">
        <v>0.58301158301158307</v>
      </c>
      <c r="H843">
        <v>2.32174688057041</v>
      </c>
      <c r="I843">
        <v>5.7335766423357661</v>
      </c>
      <c r="J843">
        <v>1.4902255639097743</v>
      </c>
      <c r="K843">
        <v>1.224561403508772</v>
      </c>
      <c r="L843">
        <v>0.43279678068410465</v>
      </c>
      <c r="M843">
        <v>2.9667774086378733</v>
      </c>
      <c r="N843">
        <v>2.5065963060686016</v>
      </c>
      <c r="O843">
        <v>1.4181654676258992</v>
      </c>
      <c r="P843">
        <v>1.2333685322069694</v>
      </c>
      <c r="Q843">
        <f t="shared" si="130"/>
        <v>0.14318121235864006</v>
      </c>
      <c r="R843">
        <f t="shared" si="131"/>
        <v>3.9718094088595661E-2</v>
      </c>
      <c r="S843">
        <f t="shared" si="132"/>
        <v>1.6698656871691548</v>
      </c>
      <c r="T843">
        <f t="shared" si="133"/>
        <v>0.62422120166683437</v>
      </c>
      <c r="U843">
        <f t="shared" si="134"/>
        <v>0.78188571856791067</v>
      </c>
      <c r="V843">
        <f t="shared" si="135"/>
        <v>0.25083873777905707</v>
      </c>
      <c r="W843">
        <f t="shared" si="136"/>
        <v>3.412258261086111E-2</v>
      </c>
      <c r="X843">
        <f t="shared" si="137"/>
        <v>0.77434390247119944</v>
      </c>
      <c r="Y843">
        <f t="shared" si="138"/>
        <v>0.29284536526120131</v>
      </c>
      <c r="Z843">
        <f t="shared" si="139"/>
        <v>0.84053621006163159</v>
      </c>
      <c r="AB843">
        <v>1</v>
      </c>
      <c r="AC843">
        <v>1</v>
      </c>
      <c r="AD843">
        <v>1</v>
      </c>
    </row>
    <row r="844" spans="1:30" x14ac:dyDescent="0.2">
      <c r="A844" t="s">
        <v>859</v>
      </c>
      <c r="B844">
        <v>1.1464968152866242</v>
      </c>
      <c r="C844">
        <v>0.79999999999999993</v>
      </c>
      <c r="D844">
        <v>1.3665158371040722</v>
      </c>
      <c r="E844">
        <v>1.4490500863557858</v>
      </c>
      <c r="F844">
        <v>1.5346938775510204</v>
      </c>
      <c r="G844">
        <v>1.1660231660231661</v>
      </c>
      <c r="H844">
        <v>5.572192513368984</v>
      </c>
      <c r="I844">
        <v>1.4333941605839415</v>
      </c>
      <c r="J844">
        <v>2.9804511278195487</v>
      </c>
      <c r="K844">
        <v>0.81637426900584797</v>
      </c>
      <c r="L844">
        <v>1.0819919517102616</v>
      </c>
      <c r="M844">
        <v>1.4833887043189367</v>
      </c>
      <c r="N844">
        <v>0.83553210202286721</v>
      </c>
      <c r="O844">
        <v>1.418165467625899</v>
      </c>
      <c r="P844">
        <v>1.2333685322069694</v>
      </c>
      <c r="Q844">
        <f t="shared" si="130"/>
        <v>0.14318121235864006</v>
      </c>
      <c r="R844">
        <f t="shared" si="131"/>
        <v>0.46806787913082204</v>
      </c>
      <c r="S844">
        <f t="shared" si="132"/>
        <v>1.7349498672252854</v>
      </c>
      <c r="T844">
        <f t="shared" si="133"/>
        <v>0.17280961105282361</v>
      </c>
      <c r="U844">
        <f t="shared" si="134"/>
        <v>0.21705121180630227</v>
      </c>
      <c r="V844">
        <f t="shared" si="135"/>
        <v>0.25083873777905707</v>
      </c>
      <c r="W844">
        <f t="shared" si="136"/>
        <v>1.5803567970810275</v>
      </c>
      <c r="X844">
        <f t="shared" si="137"/>
        <v>0.89961240663684694</v>
      </c>
      <c r="Y844">
        <f t="shared" si="138"/>
        <v>0.26166780230113729</v>
      </c>
      <c r="Z844">
        <f t="shared" si="139"/>
        <v>0.3996781762362519</v>
      </c>
      <c r="AB844">
        <v>1</v>
      </c>
      <c r="AC844">
        <v>1</v>
      </c>
      <c r="AD844">
        <v>1</v>
      </c>
    </row>
    <row r="845" spans="1:30" x14ac:dyDescent="0.2">
      <c r="A845" t="s">
        <v>860</v>
      </c>
      <c r="B845">
        <v>1.1464968152866242</v>
      </c>
      <c r="C845">
        <v>0.79999999999999993</v>
      </c>
      <c r="D845">
        <v>1.3665158371040722</v>
      </c>
      <c r="E845">
        <v>5.7962003454231432</v>
      </c>
      <c r="F845">
        <v>1.5346938775510204</v>
      </c>
      <c r="G845">
        <v>1.1660231660231661</v>
      </c>
      <c r="H845">
        <v>0.92869875222816389</v>
      </c>
      <c r="I845">
        <v>2.8667883211678831</v>
      </c>
      <c r="J845">
        <v>1.4902255639097743</v>
      </c>
      <c r="K845">
        <v>4.8982456140350878</v>
      </c>
      <c r="L845">
        <v>1.0819919517102616</v>
      </c>
      <c r="M845">
        <v>1.4833887043189367</v>
      </c>
      <c r="N845">
        <v>0.4177660510114336</v>
      </c>
      <c r="O845">
        <v>0.70908273381294962</v>
      </c>
      <c r="P845">
        <v>1.2333685322069694</v>
      </c>
      <c r="Q845">
        <f t="shared" si="130"/>
        <v>0.14318121235864006</v>
      </c>
      <c r="R845">
        <f t="shared" si="131"/>
        <v>1.5019770376791992</v>
      </c>
      <c r="S845">
        <f t="shared" si="132"/>
        <v>0.81713549292971355</v>
      </c>
      <c r="T845">
        <f t="shared" si="133"/>
        <v>1.3149142464781705</v>
      </c>
      <c r="U845">
        <f t="shared" si="134"/>
        <v>-0.34604279885895051</v>
      </c>
      <c r="V845">
        <f t="shared" si="135"/>
        <v>0.25083873777905707</v>
      </c>
      <c r="W845">
        <f t="shared" si="136"/>
        <v>0.545150199559017</v>
      </c>
      <c r="X845">
        <f t="shared" si="137"/>
        <v>0.59127326565079619</v>
      </c>
      <c r="Y845">
        <f t="shared" si="138"/>
        <v>0.54293082865710907</v>
      </c>
      <c r="Z845">
        <f t="shared" si="139"/>
        <v>0.37469835498589815</v>
      </c>
      <c r="AB845">
        <v>1</v>
      </c>
      <c r="AC845">
        <v>1</v>
      </c>
      <c r="AD845">
        <v>1</v>
      </c>
    </row>
    <row r="846" spans="1:30" x14ac:dyDescent="0.2">
      <c r="A846" t="s">
        <v>861</v>
      </c>
      <c r="B846">
        <v>1.1464968152866242</v>
      </c>
      <c r="C846">
        <v>0.79999999999999993</v>
      </c>
      <c r="D846">
        <v>1.3665158371040722</v>
      </c>
      <c r="E846">
        <v>1.4490500863557858</v>
      </c>
      <c r="F846">
        <v>1.5346938775510204</v>
      </c>
      <c r="G846">
        <v>1.1660231660231661</v>
      </c>
      <c r="H846">
        <v>2.0895721925133688</v>
      </c>
      <c r="I846">
        <v>1.9709169708029197</v>
      </c>
      <c r="J846">
        <v>1.4902255639097743</v>
      </c>
      <c r="K846">
        <v>1.5744360902255641</v>
      </c>
      <c r="L846">
        <v>1.1652221018418201</v>
      </c>
      <c r="M846">
        <v>2.9667774086378733</v>
      </c>
      <c r="N846">
        <v>0.86766795210066983</v>
      </c>
      <c r="O846">
        <v>1.2155704008221992</v>
      </c>
      <c r="P846">
        <v>1.2333685322069694</v>
      </c>
      <c r="Q846">
        <f t="shared" si="130"/>
        <v>0.14318121235864006</v>
      </c>
      <c r="R846">
        <f t="shared" si="131"/>
        <v>0.46806787913082204</v>
      </c>
      <c r="S846">
        <f t="shared" si="132"/>
        <v>0.88771104858587824</v>
      </c>
      <c r="T846">
        <f t="shared" si="133"/>
        <v>0.92762737851371124</v>
      </c>
      <c r="U846">
        <f t="shared" si="134"/>
        <v>0.14474552000171081</v>
      </c>
      <c r="V846">
        <f t="shared" si="135"/>
        <v>0.25083873777905707</v>
      </c>
      <c r="W846">
        <f t="shared" si="136"/>
        <v>1.5803567970810275</v>
      </c>
      <c r="X846">
        <f t="shared" si="137"/>
        <v>2.0117472736955069</v>
      </c>
      <c r="Y846">
        <f t="shared" si="138"/>
        <v>0.76103181230088435</v>
      </c>
      <c r="Z846">
        <f t="shared" si="139"/>
        <v>0.37118071708850175</v>
      </c>
      <c r="AB846">
        <v>1</v>
      </c>
      <c r="AC846">
        <v>1</v>
      </c>
      <c r="AD846">
        <v>1</v>
      </c>
    </row>
    <row r="847" spans="1:30" x14ac:dyDescent="0.2">
      <c r="A847" t="s">
        <v>862</v>
      </c>
      <c r="B847">
        <v>1.1464968152866242</v>
      </c>
      <c r="C847">
        <v>0.79999999999999993</v>
      </c>
      <c r="D847">
        <v>1.3665158371040722</v>
      </c>
      <c r="E847">
        <v>1.4490500863557858</v>
      </c>
      <c r="F847">
        <v>3.0693877551020408</v>
      </c>
      <c r="G847">
        <v>1.1660231660231661</v>
      </c>
      <c r="H847">
        <v>1.393048128342246</v>
      </c>
      <c r="I847">
        <v>1.4333941605839415</v>
      </c>
      <c r="J847">
        <v>1.4902255639097743</v>
      </c>
      <c r="K847">
        <v>1.224561403508772</v>
      </c>
      <c r="L847">
        <v>0.54099597585513082</v>
      </c>
      <c r="M847">
        <v>1.4833887043189367</v>
      </c>
      <c r="N847">
        <v>5.0131926121372032</v>
      </c>
      <c r="O847">
        <v>1.1345323741007194</v>
      </c>
      <c r="P847">
        <v>1.2333685322069694</v>
      </c>
      <c r="Q847">
        <f t="shared" si="130"/>
        <v>0.14318121235864006</v>
      </c>
      <c r="R847">
        <f t="shared" si="131"/>
        <v>0.92206106058658099</v>
      </c>
      <c r="S847">
        <f t="shared" si="132"/>
        <v>0.52495558779247553</v>
      </c>
      <c r="T847">
        <f t="shared" si="133"/>
        <v>0.11500930159542243</v>
      </c>
      <c r="U847">
        <f t="shared" si="134"/>
        <v>1.2988720685142519</v>
      </c>
      <c r="V847">
        <f t="shared" si="135"/>
        <v>0.25083873777905707</v>
      </c>
      <c r="W847">
        <f t="shared" si="136"/>
        <v>0.6866187770008404</v>
      </c>
      <c r="X847">
        <f t="shared" si="137"/>
        <v>4.0029255764555165</v>
      </c>
      <c r="Y847">
        <f t="shared" si="138"/>
        <v>0.10649910159132583</v>
      </c>
      <c r="Z847">
        <f t="shared" si="139"/>
        <v>0.49963276547223545</v>
      </c>
      <c r="AB847">
        <v>1</v>
      </c>
      <c r="AC847">
        <v>1</v>
      </c>
      <c r="AD847">
        <v>1</v>
      </c>
    </row>
    <row r="848" spans="1:30" x14ac:dyDescent="0.2">
      <c r="A848" t="s">
        <v>863</v>
      </c>
      <c r="B848">
        <v>1.1464968152866242</v>
      </c>
      <c r="C848">
        <v>0.79999999999999993</v>
      </c>
      <c r="D848">
        <v>1.3665158371040722</v>
      </c>
      <c r="E848">
        <v>1.0867875647668395</v>
      </c>
      <c r="F848">
        <v>0.3836734693877551</v>
      </c>
      <c r="G848">
        <v>1.1660231660231661</v>
      </c>
      <c r="H848">
        <v>1.393048128342246</v>
      </c>
      <c r="I848">
        <v>2.8667883211678831</v>
      </c>
      <c r="J848">
        <v>1.4902255639097743</v>
      </c>
      <c r="K848">
        <v>1.224561403508772</v>
      </c>
      <c r="L848">
        <v>1.0819919517102616</v>
      </c>
      <c r="M848">
        <v>2.9667774086378733</v>
      </c>
      <c r="N848">
        <v>2.5065963060686016</v>
      </c>
      <c r="O848">
        <v>2.8363309352517985</v>
      </c>
      <c r="P848">
        <v>1.2333685322069694</v>
      </c>
      <c r="Q848">
        <f t="shared" si="130"/>
        <v>0.14318121235864006</v>
      </c>
      <c r="R848">
        <f t="shared" si="131"/>
        <v>-0.18634714970547478</v>
      </c>
      <c r="S848">
        <f t="shared" si="132"/>
        <v>0.93861501463514729</v>
      </c>
      <c r="T848">
        <f t="shared" si="133"/>
        <v>0.81375199029017942</v>
      </c>
      <c r="U848">
        <f t="shared" si="134"/>
        <v>1.132312685981713</v>
      </c>
      <c r="V848">
        <f t="shared" si="135"/>
        <v>0.25083873777905707</v>
      </c>
      <c r="W848">
        <f t="shared" si="136"/>
        <v>0.18607890781437156</v>
      </c>
      <c r="X848">
        <f t="shared" si="137"/>
        <v>0.89842136232493386</v>
      </c>
      <c r="Y848">
        <f t="shared" si="138"/>
        <v>0.55405141714112138</v>
      </c>
      <c r="Z848">
        <f t="shared" si="139"/>
        <v>1.1470966549011778</v>
      </c>
      <c r="AB848">
        <v>1</v>
      </c>
      <c r="AC848">
        <v>1</v>
      </c>
      <c r="AD848">
        <v>1</v>
      </c>
    </row>
    <row r="849" spans="1:30" x14ac:dyDescent="0.2">
      <c r="A849" t="s">
        <v>864</v>
      </c>
      <c r="B849">
        <v>0.99363057324840764</v>
      </c>
      <c r="C849">
        <v>0.85333333333333328</v>
      </c>
      <c r="D849">
        <v>1.964366515837104</v>
      </c>
      <c r="E849">
        <v>2.239441042549851</v>
      </c>
      <c r="F849">
        <v>3.376326530612245</v>
      </c>
      <c r="G849">
        <v>0.82750031137127922</v>
      </c>
      <c r="H849">
        <v>0.94235608681975469</v>
      </c>
      <c r="I849">
        <v>1.346521787215218</v>
      </c>
      <c r="J849">
        <v>1.3725761772853187</v>
      </c>
      <c r="K849">
        <v>1.1303643724696357</v>
      </c>
      <c r="L849">
        <v>1.1740763731324115</v>
      </c>
      <c r="M849">
        <v>2.1014673311184939</v>
      </c>
      <c r="N849">
        <v>1.4681492649830381</v>
      </c>
      <c r="O849">
        <v>1.1261902242911555</v>
      </c>
      <c r="P849">
        <v>1.4576173562446002</v>
      </c>
      <c r="Q849">
        <f t="shared" si="130"/>
        <v>0.34533218696731977</v>
      </c>
      <c r="R849">
        <f t="shared" si="131"/>
        <v>1.1028300766012309</v>
      </c>
      <c r="S849">
        <f t="shared" si="132"/>
        <v>0.28745419042200404</v>
      </c>
      <c r="T849">
        <f t="shared" si="133"/>
        <v>0.55447689476184159</v>
      </c>
      <c r="U849">
        <f t="shared" si="134"/>
        <v>0.433656308391349</v>
      </c>
      <c r="V849">
        <f t="shared" si="135"/>
        <v>0.31693119684648335</v>
      </c>
      <c r="W849">
        <f t="shared" si="136"/>
        <v>0.71111115974273875</v>
      </c>
      <c r="X849">
        <f t="shared" si="137"/>
        <v>0.7245714375457849</v>
      </c>
      <c r="Y849">
        <f t="shared" si="138"/>
        <v>0.67162136304659126</v>
      </c>
      <c r="Z849">
        <f t="shared" si="139"/>
        <v>1.4508026392753941</v>
      </c>
      <c r="AB849">
        <v>1</v>
      </c>
      <c r="AC849">
        <v>1</v>
      </c>
      <c r="AD849">
        <v>1</v>
      </c>
    </row>
    <row r="850" spans="1:30" x14ac:dyDescent="0.2">
      <c r="A850" t="s">
        <v>865</v>
      </c>
      <c r="B850">
        <v>1.1464968152866242</v>
      </c>
      <c r="C850">
        <v>0.79999999999999993</v>
      </c>
      <c r="D850">
        <v>2.7330316742081444</v>
      </c>
      <c r="E850">
        <v>1.2679188255613125</v>
      </c>
      <c r="F850">
        <v>1.5346938775510204</v>
      </c>
      <c r="G850">
        <v>2.3320463320463323</v>
      </c>
      <c r="H850">
        <v>1.8573975044563278</v>
      </c>
      <c r="I850">
        <v>1.4333941605839415</v>
      </c>
      <c r="J850">
        <v>0.59609022556390978</v>
      </c>
      <c r="K850">
        <v>2.4491228070175439</v>
      </c>
      <c r="L850">
        <v>0.64919517102615698</v>
      </c>
      <c r="M850">
        <v>1.9778516057585824</v>
      </c>
      <c r="N850">
        <v>1.2532981530343008</v>
      </c>
      <c r="O850">
        <v>0.70908273381294951</v>
      </c>
      <c r="P850">
        <v>1.8500527983104542</v>
      </c>
      <c r="Q850">
        <f t="shared" si="130"/>
        <v>0.64140067008381674</v>
      </c>
      <c r="R850">
        <f t="shared" si="131"/>
        <v>0.77530597745467433</v>
      </c>
      <c r="S850">
        <f t="shared" si="132"/>
        <v>0.37365076892444182</v>
      </c>
      <c r="T850">
        <f t="shared" si="133"/>
        <v>0.75877776657129503</v>
      </c>
      <c r="U850">
        <f t="shared" si="134"/>
        <v>0.34574974230371308</v>
      </c>
      <c r="V850">
        <f t="shared" si="135"/>
        <v>0.39786627416111175</v>
      </c>
      <c r="W850">
        <f t="shared" si="136"/>
        <v>1.0456877267628666</v>
      </c>
      <c r="X850">
        <f t="shared" si="137"/>
        <v>0.32819632096432605</v>
      </c>
      <c r="Y850">
        <f t="shared" si="138"/>
        <v>0.57122581408067596</v>
      </c>
      <c r="Z850">
        <f t="shared" si="139"/>
        <v>0.33980780315925335</v>
      </c>
      <c r="AB850">
        <v>1</v>
      </c>
      <c r="AC850">
        <v>1</v>
      </c>
      <c r="AD850">
        <v>1</v>
      </c>
    </row>
    <row r="851" spans="1:30" x14ac:dyDescent="0.2">
      <c r="A851" t="s">
        <v>866</v>
      </c>
      <c r="B851">
        <v>1.1464968152866242</v>
      </c>
      <c r="C851">
        <v>0.79999999999999993</v>
      </c>
      <c r="D851">
        <v>1.3665158371040722</v>
      </c>
      <c r="E851">
        <v>1.4490500863557858</v>
      </c>
      <c r="F851">
        <v>1.5346938775510204</v>
      </c>
      <c r="G851">
        <v>1.1660231660231661</v>
      </c>
      <c r="H851">
        <v>0.696524064171123</v>
      </c>
      <c r="I851">
        <v>1.4333941605839415</v>
      </c>
      <c r="J851">
        <v>1.4902255639097743</v>
      </c>
      <c r="K851">
        <v>1.224561403508772</v>
      </c>
      <c r="L851">
        <v>1.0819919517102616</v>
      </c>
      <c r="M851">
        <v>1.4833887043189367</v>
      </c>
      <c r="N851">
        <v>1.2532981530343008</v>
      </c>
      <c r="O851">
        <v>2.8363309352517985</v>
      </c>
      <c r="P851">
        <v>2.4667370644139388</v>
      </c>
      <c r="Q851">
        <f t="shared" si="130"/>
        <v>0.14318121235864006</v>
      </c>
      <c r="R851">
        <f t="shared" si="131"/>
        <v>0.46806787913082204</v>
      </c>
      <c r="S851">
        <f t="shared" si="132"/>
        <v>0.27108450019890512</v>
      </c>
      <c r="T851">
        <f t="shared" si="133"/>
        <v>0.33721329198756006</v>
      </c>
      <c r="U851">
        <f t="shared" si="134"/>
        <v>1.1279339260063026</v>
      </c>
      <c r="V851">
        <f t="shared" si="135"/>
        <v>0.25083873777905707</v>
      </c>
      <c r="W851">
        <f t="shared" si="136"/>
        <v>1.5803567970810275</v>
      </c>
      <c r="X851">
        <f t="shared" si="137"/>
        <v>0.33342956576976229</v>
      </c>
      <c r="Y851">
        <f t="shared" si="138"/>
        <v>1.0530901174427976</v>
      </c>
      <c r="Z851">
        <f t="shared" si="139"/>
        <v>1.165835048600854</v>
      </c>
      <c r="AB851">
        <v>1</v>
      </c>
      <c r="AC851">
        <v>1</v>
      </c>
      <c r="AD851">
        <v>1</v>
      </c>
    </row>
    <row r="852" spans="1:30" x14ac:dyDescent="0.2">
      <c r="A852" t="s">
        <v>867</v>
      </c>
      <c r="B852">
        <v>1.1464968152866242</v>
      </c>
      <c r="C852">
        <v>0.79999999999999993</v>
      </c>
      <c r="D852">
        <v>1.3665158371040722</v>
      </c>
      <c r="E852">
        <v>1.4490500863557858</v>
      </c>
      <c r="F852">
        <v>1.5346938775510204</v>
      </c>
      <c r="G852">
        <v>0.58301158301158307</v>
      </c>
      <c r="H852">
        <v>0.696524064171123</v>
      </c>
      <c r="I852">
        <v>1.4333941605839415</v>
      </c>
      <c r="J852">
        <v>1.4902255639097743</v>
      </c>
      <c r="K852">
        <v>1.224561403508772</v>
      </c>
      <c r="L852">
        <v>2.1639839034205233</v>
      </c>
      <c r="M852">
        <v>2.9667774086378733</v>
      </c>
      <c r="N852">
        <v>1.2532981530343008</v>
      </c>
      <c r="O852">
        <v>1.4181654676258992</v>
      </c>
      <c r="P852">
        <v>2.4667370644139388</v>
      </c>
      <c r="Q852">
        <f t="shared" si="130"/>
        <v>0.14318121235864006</v>
      </c>
      <c r="R852">
        <f t="shared" si="131"/>
        <v>0.24964984114644309</v>
      </c>
      <c r="S852">
        <f t="shared" si="132"/>
        <v>0.27108450019890512</v>
      </c>
      <c r="T852">
        <f t="shared" si="133"/>
        <v>1.083002884670742</v>
      </c>
      <c r="U852">
        <f t="shared" si="134"/>
        <v>0.77630073862365878</v>
      </c>
      <c r="V852">
        <f t="shared" si="135"/>
        <v>0.25083873777905707</v>
      </c>
      <c r="W852">
        <f t="shared" si="136"/>
        <v>0.24570951201620064</v>
      </c>
      <c r="X852">
        <f t="shared" si="137"/>
        <v>0.33342956576976229</v>
      </c>
      <c r="Y852">
        <f t="shared" si="138"/>
        <v>1.0435636770334231</v>
      </c>
      <c r="Z852">
        <f t="shared" si="139"/>
        <v>0.8730445753284094</v>
      </c>
      <c r="AB852">
        <v>1</v>
      </c>
      <c r="AC852">
        <v>1</v>
      </c>
      <c r="AD852">
        <v>1</v>
      </c>
    </row>
    <row r="853" spans="1:30" x14ac:dyDescent="0.2">
      <c r="A853" t="s">
        <v>868</v>
      </c>
      <c r="B853">
        <v>1.1464968152866242</v>
      </c>
      <c r="C853">
        <v>0.79999999999999993</v>
      </c>
      <c r="D853">
        <v>1.3665158371040722</v>
      </c>
      <c r="E853">
        <v>1.4490500863557858</v>
      </c>
      <c r="F853">
        <v>1.5346938775510204</v>
      </c>
      <c r="G853">
        <v>1.1660231660231661</v>
      </c>
      <c r="H853">
        <v>1.393048128342246</v>
      </c>
      <c r="I853">
        <v>1.4333941605839415</v>
      </c>
      <c r="J853">
        <v>1.4902255639097743</v>
      </c>
      <c r="K853">
        <v>1.224561403508772</v>
      </c>
      <c r="L853">
        <v>1.0819919517102616</v>
      </c>
      <c r="M853">
        <v>1.4833887043189367</v>
      </c>
      <c r="N853">
        <v>1.2532981530343008</v>
      </c>
      <c r="O853">
        <v>1.4181654676258992</v>
      </c>
      <c r="P853">
        <v>2.4667370644139388</v>
      </c>
      <c r="Q853">
        <f t="shared" si="130"/>
        <v>0.14318121235864006</v>
      </c>
      <c r="R853">
        <f t="shared" si="131"/>
        <v>0.46806787913082204</v>
      </c>
      <c r="S853">
        <f t="shared" si="132"/>
        <v>0.52495558779247553</v>
      </c>
      <c r="T853">
        <f t="shared" si="133"/>
        <v>0.33721329198756006</v>
      </c>
      <c r="U853">
        <f t="shared" si="134"/>
        <v>0.77630073862365878</v>
      </c>
      <c r="V853">
        <f t="shared" si="135"/>
        <v>0.25083873777905707</v>
      </c>
      <c r="W853">
        <f t="shared" si="136"/>
        <v>1.5803567970810275</v>
      </c>
      <c r="X853">
        <f t="shared" si="137"/>
        <v>4.0029255764555165</v>
      </c>
      <c r="Y853">
        <f t="shared" si="138"/>
        <v>1.0530901174427976</v>
      </c>
      <c r="Z853">
        <f t="shared" si="139"/>
        <v>0.8730445753284094</v>
      </c>
      <c r="AB853">
        <v>1</v>
      </c>
      <c r="AC853">
        <v>1</v>
      </c>
      <c r="AD853">
        <v>1</v>
      </c>
    </row>
    <row r="854" spans="1:30" x14ac:dyDescent="0.2">
      <c r="A854" t="s">
        <v>869</v>
      </c>
      <c r="B854">
        <v>1.1464968152866242</v>
      </c>
      <c r="C854">
        <v>0.79999999999999993</v>
      </c>
      <c r="D854">
        <v>1.3665158371040722</v>
      </c>
      <c r="E854">
        <v>1.4490500863557858</v>
      </c>
      <c r="F854">
        <v>1.5346938775510204</v>
      </c>
      <c r="G854">
        <v>1.1660231660231661</v>
      </c>
      <c r="H854">
        <v>1.393048128342246</v>
      </c>
      <c r="I854">
        <v>1.4333941605839415</v>
      </c>
      <c r="J854">
        <v>1.4902255639097743</v>
      </c>
      <c r="K854">
        <v>1.224561403508772</v>
      </c>
      <c r="L854">
        <v>1.0819919517102616</v>
      </c>
      <c r="M854">
        <v>1.4833887043189367</v>
      </c>
      <c r="N854">
        <v>1.2532981530343008</v>
      </c>
      <c r="O854">
        <v>1.4181654676258992</v>
      </c>
      <c r="P854">
        <v>2.4667370644139388</v>
      </c>
      <c r="Q854">
        <f t="shared" si="130"/>
        <v>0.14318121235864006</v>
      </c>
      <c r="R854">
        <f t="shared" si="131"/>
        <v>0.46806787913082204</v>
      </c>
      <c r="S854">
        <f t="shared" si="132"/>
        <v>0.52495558779247553</v>
      </c>
      <c r="T854">
        <f t="shared" si="133"/>
        <v>0.33721329198756006</v>
      </c>
      <c r="U854">
        <f t="shared" si="134"/>
        <v>0.77630073862365878</v>
      </c>
      <c r="V854">
        <f t="shared" si="135"/>
        <v>0.25083873777905707</v>
      </c>
      <c r="W854">
        <f t="shared" si="136"/>
        <v>1.5803567970810275</v>
      </c>
      <c r="X854">
        <f t="shared" si="137"/>
        <v>4.0029255764555165</v>
      </c>
      <c r="Y854">
        <f t="shared" si="138"/>
        <v>1.0530901174427976</v>
      </c>
      <c r="Z854">
        <f t="shared" si="139"/>
        <v>0.8730445753284094</v>
      </c>
      <c r="AB854">
        <v>1</v>
      </c>
      <c r="AC854">
        <v>1</v>
      </c>
      <c r="AD854">
        <v>1</v>
      </c>
    </row>
    <row r="855" spans="1:30" x14ac:dyDescent="0.2">
      <c r="A855" t="s">
        <v>870</v>
      </c>
      <c r="B855">
        <v>1.1464968152866242</v>
      </c>
      <c r="C855">
        <v>0.79999999999999993</v>
      </c>
      <c r="D855">
        <v>1.3665158371040722</v>
      </c>
      <c r="E855">
        <v>1.4490500863557858</v>
      </c>
      <c r="F855">
        <v>1.5346938775510204</v>
      </c>
      <c r="G855">
        <v>1.1660231660231661</v>
      </c>
      <c r="H855">
        <v>1.393048128342246</v>
      </c>
      <c r="I855">
        <v>1.4333941605839415</v>
      </c>
      <c r="J855">
        <v>1.4902255639097743</v>
      </c>
      <c r="K855">
        <v>1.224561403508772</v>
      </c>
      <c r="L855">
        <v>1.0819919517102616</v>
      </c>
      <c r="M855">
        <v>1.4833887043189367</v>
      </c>
      <c r="N855">
        <v>1.2532981530343008</v>
      </c>
      <c r="O855">
        <v>1.4181654676258992</v>
      </c>
      <c r="P855">
        <v>2.4667370644139388</v>
      </c>
      <c r="Q855">
        <f t="shared" si="130"/>
        <v>0.14318121235864006</v>
      </c>
      <c r="R855">
        <f t="shared" si="131"/>
        <v>0.46806787913082204</v>
      </c>
      <c r="S855">
        <f t="shared" si="132"/>
        <v>0.52495558779247553</v>
      </c>
      <c r="T855">
        <f t="shared" si="133"/>
        <v>0.33721329198756006</v>
      </c>
      <c r="U855">
        <f t="shared" si="134"/>
        <v>0.77630073862365878</v>
      </c>
      <c r="V855">
        <f t="shared" si="135"/>
        <v>0.25083873777905707</v>
      </c>
      <c r="W855">
        <f t="shared" si="136"/>
        <v>1.5803567970810275</v>
      </c>
      <c r="X855">
        <f t="shared" si="137"/>
        <v>4.0029255764555165</v>
      </c>
      <c r="Y855">
        <f t="shared" si="138"/>
        <v>1.0530901174427976</v>
      </c>
      <c r="Z855">
        <f t="shared" si="139"/>
        <v>0.8730445753284094</v>
      </c>
      <c r="AB855">
        <v>1</v>
      </c>
      <c r="AC855">
        <v>1</v>
      </c>
      <c r="AD855">
        <v>1</v>
      </c>
    </row>
    <row r="856" spans="1:30" x14ac:dyDescent="0.2">
      <c r="A856" t="s">
        <v>871</v>
      </c>
      <c r="B856">
        <v>1.1464968152866242</v>
      </c>
      <c r="C856">
        <v>0.79999999999999993</v>
      </c>
      <c r="D856">
        <v>1.3665158371040722</v>
      </c>
      <c r="E856">
        <v>1.4490500863557858</v>
      </c>
      <c r="F856">
        <v>1.5346938775510204</v>
      </c>
      <c r="G856">
        <v>1.1660231660231661</v>
      </c>
      <c r="H856">
        <v>1.393048128342246</v>
      </c>
      <c r="I856">
        <v>1.4333941605839415</v>
      </c>
      <c r="J856">
        <v>1.4902255639097743</v>
      </c>
      <c r="K856">
        <v>1.224561403508772</v>
      </c>
      <c r="L856">
        <v>1.0819919517102616</v>
      </c>
      <c r="M856">
        <v>1.4833887043189367</v>
      </c>
      <c r="N856">
        <v>1.2532981530343008</v>
      </c>
      <c r="O856">
        <v>1.4181654676258992</v>
      </c>
      <c r="P856">
        <v>2.4667370644139388</v>
      </c>
      <c r="Q856">
        <f t="shared" si="130"/>
        <v>0.14318121235864006</v>
      </c>
      <c r="R856">
        <f t="shared" si="131"/>
        <v>0.46806787913082204</v>
      </c>
      <c r="S856">
        <f t="shared" si="132"/>
        <v>0.52495558779247553</v>
      </c>
      <c r="T856">
        <f t="shared" si="133"/>
        <v>0.33721329198756006</v>
      </c>
      <c r="U856">
        <f t="shared" si="134"/>
        <v>0.77630073862365878</v>
      </c>
      <c r="V856">
        <f t="shared" si="135"/>
        <v>0.25083873777905707</v>
      </c>
      <c r="W856">
        <f t="shared" si="136"/>
        <v>1.5803567970810275</v>
      </c>
      <c r="X856">
        <f t="shared" si="137"/>
        <v>4.0029255764555165</v>
      </c>
      <c r="Y856">
        <f t="shared" si="138"/>
        <v>1.0530901174427976</v>
      </c>
      <c r="Z856">
        <f t="shared" si="139"/>
        <v>0.8730445753284094</v>
      </c>
      <c r="AB856">
        <v>1</v>
      </c>
      <c r="AC856">
        <v>1</v>
      </c>
      <c r="AD856">
        <v>1</v>
      </c>
    </row>
    <row r="857" spans="1:30" x14ac:dyDescent="0.2">
      <c r="A857" t="s">
        <v>872</v>
      </c>
      <c r="B857">
        <v>1.1464968152866242</v>
      </c>
      <c r="C857">
        <v>0.79999999999999993</v>
      </c>
      <c r="D857">
        <v>1.3665158371040722</v>
      </c>
      <c r="E857">
        <v>1.4490500863557858</v>
      </c>
      <c r="F857">
        <v>1.5346938775510204</v>
      </c>
      <c r="G857">
        <v>1.1660231660231661</v>
      </c>
      <c r="H857">
        <v>1.393048128342246</v>
      </c>
      <c r="I857">
        <v>1.4333941605839415</v>
      </c>
      <c r="J857">
        <v>1.4902255639097743</v>
      </c>
      <c r="K857">
        <v>1.224561403508772</v>
      </c>
      <c r="L857">
        <v>1.0819919517102616</v>
      </c>
      <c r="M857">
        <v>1.4833887043189367</v>
      </c>
      <c r="N857">
        <v>1.2532981530343008</v>
      </c>
      <c r="O857">
        <v>1.4181654676258992</v>
      </c>
      <c r="P857">
        <v>2.4667370644139388</v>
      </c>
      <c r="Q857">
        <f t="shared" si="130"/>
        <v>0.14318121235864006</v>
      </c>
      <c r="R857">
        <f t="shared" si="131"/>
        <v>0.46806787913082204</v>
      </c>
      <c r="S857">
        <f t="shared" si="132"/>
        <v>0.52495558779247553</v>
      </c>
      <c r="T857">
        <f t="shared" si="133"/>
        <v>0.33721329198756006</v>
      </c>
      <c r="U857">
        <f t="shared" si="134"/>
        <v>0.77630073862365878</v>
      </c>
      <c r="V857">
        <f t="shared" si="135"/>
        <v>0.25083873777905707</v>
      </c>
      <c r="W857">
        <f t="shared" si="136"/>
        <v>1.5803567970810275</v>
      </c>
      <c r="X857">
        <f t="shared" si="137"/>
        <v>4.0029255764555165</v>
      </c>
      <c r="Y857">
        <f t="shared" si="138"/>
        <v>1.0530901174427976</v>
      </c>
      <c r="Z857">
        <f t="shared" si="139"/>
        <v>0.8730445753284094</v>
      </c>
      <c r="AB857">
        <v>1</v>
      </c>
      <c r="AC857">
        <v>1</v>
      </c>
      <c r="AD857">
        <v>1</v>
      </c>
    </row>
    <row r="858" spans="1:30" x14ac:dyDescent="0.2">
      <c r="A858" t="s">
        <v>873</v>
      </c>
      <c r="B858">
        <v>1.1464968152866242</v>
      </c>
      <c r="C858">
        <v>0.79999999999999993</v>
      </c>
      <c r="D858">
        <v>1.3665158371040722</v>
      </c>
      <c r="E858">
        <v>1.4490500863557858</v>
      </c>
      <c r="F858">
        <v>1.5346938775510204</v>
      </c>
      <c r="G858">
        <v>1.1660231660231661</v>
      </c>
      <c r="H858">
        <v>1.393048128342246</v>
      </c>
      <c r="I858">
        <v>1.4333941605839415</v>
      </c>
      <c r="J858">
        <v>1.4902255639097743</v>
      </c>
      <c r="K858">
        <v>1.224561403508772</v>
      </c>
      <c r="L858">
        <v>1.0819919517102616</v>
      </c>
      <c r="M858">
        <v>1.4833887043189367</v>
      </c>
      <c r="N858">
        <v>1.2532981530343008</v>
      </c>
      <c r="O858">
        <v>1.4181654676258992</v>
      </c>
      <c r="P858">
        <v>2.4667370644139388</v>
      </c>
      <c r="Q858">
        <f t="shared" si="130"/>
        <v>0.14318121235864006</v>
      </c>
      <c r="R858">
        <f t="shared" si="131"/>
        <v>0.46806787913082204</v>
      </c>
      <c r="S858">
        <f t="shared" si="132"/>
        <v>0.52495558779247553</v>
      </c>
      <c r="T858">
        <f t="shared" si="133"/>
        <v>0.33721329198756006</v>
      </c>
      <c r="U858">
        <f t="shared" si="134"/>
        <v>0.77630073862365878</v>
      </c>
      <c r="V858">
        <f t="shared" si="135"/>
        <v>0.25083873777905707</v>
      </c>
      <c r="W858">
        <f t="shared" si="136"/>
        <v>1.5803567970810275</v>
      </c>
      <c r="X858">
        <f t="shared" si="137"/>
        <v>4.0029255764555165</v>
      </c>
      <c r="Y858">
        <f t="shared" si="138"/>
        <v>1.0530901174427976</v>
      </c>
      <c r="Z858">
        <f t="shared" si="139"/>
        <v>0.8730445753284094</v>
      </c>
      <c r="AB858">
        <v>1</v>
      </c>
      <c r="AC858">
        <v>1</v>
      </c>
      <c r="AD858">
        <v>1</v>
      </c>
    </row>
    <row r="859" spans="1:30" x14ac:dyDescent="0.2">
      <c r="A859" t="s">
        <v>874</v>
      </c>
      <c r="B859">
        <v>1.1464968152866242</v>
      </c>
      <c r="C859">
        <v>0.79999999999999993</v>
      </c>
      <c r="D859">
        <v>1.3665158371040722</v>
      </c>
      <c r="E859">
        <v>1.4490500863557858</v>
      </c>
      <c r="F859">
        <v>1.5346938775510204</v>
      </c>
      <c r="G859">
        <v>1.1660231660231661</v>
      </c>
      <c r="H859">
        <v>2.786096256684492</v>
      </c>
      <c r="I859">
        <v>1.4333941605839415</v>
      </c>
      <c r="J859">
        <v>1.4902255639097743</v>
      </c>
      <c r="K859">
        <v>0.61228070175438598</v>
      </c>
      <c r="L859">
        <v>1.0819919517102616</v>
      </c>
      <c r="M859">
        <v>1.4833887043189367</v>
      </c>
      <c r="N859">
        <v>2.5065963060686016</v>
      </c>
      <c r="O859">
        <v>0.70908273381294962</v>
      </c>
      <c r="P859">
        <v>2.4667370644139388</v>
      </c>
      <c r="Q859">
        <f t="shared" si="130"/>
        <v>0.14318121235864006</v>
      </c>
      <c r="R859">
        <f t="shared" si="131"/>
        <v>0.46806787913082204</v>
      </c>
      <c r="S859">
        <f t="shared" si="132"/>
        <v>0.92845648256630964</v>
      </c>
      <c r="T859">
        <f t="shared" si="133"/>
        <v>8.3002884670742044E-2</v>
      </c>
      <c r="U859">
        <f t="shared" si="134"/>
        <v>0.92154197839933827</v>
      </c>
      <c r="V859">
        <f t="shared" si="135"/>
        <v>0.25083873777905707</v>
      </c>
      <c r="W859">
        <f t="shared" si="136"/>
        <v>1.5803567970810275</v>
      </c>
      <c r="X859">
        <f t="shared" si="137"/>
        <v>0.95724651008283856</v>
      </c>
      <c r="Y859">
        <f t="shared" si="138"/>
        <v>8.3250638452698533E-2</v>
      </c>
      <c r="Z859">
        <f t="shared" si="139"/>
        <v>0.68642065132860108</v>
      </c>
      <c r="AB859">
        <v>1</v>
      </c>
      <c r="AC859">
        <v>1</v>
      </c>
      <c r="AD859">
        <v>1</v>
      </c>
    </row>
    <row r="860" spans="1:30" x14ac:dyDescent="0.2">
      <c r="A860" t="s">
        <v>875</v>
      </c>
      <c r="B860">
        <v>1.1464968152866242</v>
      </c>
      <c r="C860">
        <v>0.79999999999999993</v>
      </c>
      <c r="D860">
        <v>1.3665158371040722</v>
      </c>
      <c r="E860">
        <v>1.4490500863557858</v>
      </c>
      <c r="F860">
        <v>1.5346938775510204</v>
      </c>
      <c r="G860">
        <v>1.1660231660231661</v>
      </c>
      <c r="H860">
        <v>1.393048128342246</v>
      </c>
      <c r="I860">
        <v>1.4333941605839415</v>
      </c>
      <c r="J860">
        <v>1.4902255639097743</v>
      </c>
      <c r="K860">
        <v>1.224561403508772</v>
      </c>
      <c r="L860">
        <v>1.0819919517102616</v>
      </c>
      <c r="M860">
        <v>1.4833887043189367</v>
      </c>
      <c r="N860">
        <v>2.5065963060686016</v>
      </c>
      <c r="O860">
        <v>1.4181654676258992</v>
      </c>
      <c r="P860">
        <v>1.2333685322069694</v>
      </c>
      <c r="Q860">
        <f t="shared" si="130"/>
        <v>0.14318121235864006</v>
      </c>
      <c r="R860">
        <f t="shared" si="131"/>
        <v>0.46806787913082204</v>
      </c>
      <c r="S860">
        <f t="shared" si="132"/>
        <v>0.52495558779247553</v>
      </c>
      <c r="T860">
        <f t="shared" si="133"/>
        <v>0.33721329198756006</v>
      </c>
      <c r="U860">
        <f t="shared" si="134"/>
        <v>0.78188571856791067</v>
      </c>
      <c r="V860">
        <f t="shared" si="135"/>
        <v>0.25083873777905707</v>
      </c>
      <c r="W860">
        <f t="shared" si="136"/>
        <v>1.5803567970810275</v>
      </c>
      <c r="X860">
        <f t="shared" si="137"/>
        <v>4.0029255764555165</v>
      </c>
      <c r="Y860">
        <f t="shared" si="138"/>
        <v>1.0530901174427976</v>
      </c>
      <c r="Z860">
        <f t="shared" si="139"/>
        <v>0.84053621006163159</v>
      </c>
      <c r="AB860">
        <v>1</v>
      </c>
      <c r="AC860">
        <v>1</v>
      </c>
      <c r="AD860">
        <v>1</v>
      </c>
    </row>
    <row r="861" spans="1:30" x14ac:dyDescent="0.2">
      <c r="A861" t="s">
        <v>876</v>
      </c>
      <c r="B861">
        <v>1.1464968152866242</v>
      </c>
      <c r="C861">
        <v>0.79999999999999993</v>
      </c>
      <c r="D861">
        <v>1.3665158371040722</v>
      </c>
      <c r="E861">
        <v>1.4490500863557858</v>
      </c>
      <c r="F861">
        <v>1.5346938775510204</v>
      </c>
      <c r="G861">
        <v>1.1660231660231661</v>
      </c>
      <c r="H861">
        <v>1.393048128342246</v>
      </c>
      <c r="I861">
        <v>1.4333941605839415</v>
      </c>
      <c r="J861">
        <v>1.4902255639097743</v>
      </c>
      <c r="K861">
        <v>2.4491228070175439</v>
      </c>
      <c r="L861">
        <v>1.0819919517102616</v>
      </c>
      <c r="M861">
        <v>1.4833887043189367</v>
      </c>
      <c r="N861">
        <v>2.5065963060686016</v>
      </c>
      <c r="O861">
        <v>0.70908273381294962</v>
      </c>
      <c r="P861">
        <v>1.2333685322069694</v>
      </c>
      <c r="Q861">
        <f t="shared" si="130"/>
        <v>0.14318121235864006</v>
      </c>
      <c r="R861">
        <f t="shared" si="131"/>
        <v>0.46806787913082204</v>
      </c>
      <c r="S861">
        <f t="shared" si="132"/>
        <v>0.52495558779247553</v>
      </c>
      <c r="T861">
        <f t="shared" si="133"/>
        <v>0.74114435128967382</v>
      </c>
      <c r="U861">
        <f t="shared" si="134"/>
        <v>0.56853402410166087</v>
      </c>
      <c r="V861">
        <f t="shared" si="135"/>
        <v>0.25083873777905707</v>
      </c>
      <c r="W861">
        <f t="shared" si="136"/>
        <v>1.5803567970810275</v>
      </c>
      <c r="X861">
        <f t="shared" si="137"/>
        <v>4.0029255764555165</v>
      </c>
      <c r="Y861">
        <f t="shared" si="138"/>
        <v>0.76134925972064194</v>
      </c>
      <c r="Z861">
        <f t="shared" si="139"/>
        <v>0.38024874247326762</v>
      </c>
      <c r="AB861">
        <v>1</v>
      </c>
      <c r="AC861">
        <v>1</v>
      </c>
      <c r="AD861">
        <v>1</v>
      </c>
    </row>
    <row r="862" spans="1:30" x14ac:dyDescent="0.2">
      <c r="A862" t="s">
        <v>877</v>
      </c>
      <c r="B862">
        <v>1.1464968152866242</v>
      </c>
      <c r="C862">
        <v>0.79999999999999993</v>
      </c>
      <c r="D862">
        <v>1.3665158371040722</v>
      </c>
      <c r="E862">
        <v>1.4490500863557858</v>
      </c>
      <c r="F862">
        <v>1.5346938775510204</v>
      </c>
      <c r="G862">
        <v>1.1660231660231661</v>
      </c>
      <c r="H862">
        <v>1.393048128342246</v>
      </c>
      <c r="I862">
        <v>1.4333941605839415</v>
      </c>
      <c r="J862">
        <v>1.4902255639097743</v>
      </c>
      <c r="K862">
        <v>1.224561403508772</v>
      </c>
      <c r="L862">
        <v>2.1639839034205233</v>
      </c>
      <c r="M862">
        <v>1.4833887043189367</v>
      </c>
      <c r="N862">
        <v>1.2532981530343008</v>
      </c>
      <c r="O862">
        <v>1.4181654676258992</v>
      </c>
      <c r="P862">
        <v>1.2333685322069694</v>
      </c>
      <c r="Q862">
        <f t="shared" si="130"/>
        <v>0.14318121235864006</v>
      </c>
      <c r="R862">
        <f t="shared" si="131"/>
        <v>0.46806787913082204</v>
      </c>
      <c r="S862">
        <f t="shared" si="132"/>
        <v>0.52495558779247553</v>
      </c>
      <c r="T862">
        <f t="shared" si="133"/>
        <v>0.69953209182324017</v>
      </c>
      <c r="U862">
        <f t="shared" si="134"/>
        <v>0.38029803550000896</v>
      </c>
      <c r="V862">
        <f t="shared" si="135"/>
        <v>0.25083873777905707</v>
      </c>
      <c r="W862">
        <f t="shared" si="136"/>
        <v>1.5803567970810275</v>
      </c>
      <c r="X862">
        <f t="shared" si="137"/>
        <v>4.0029255764555165</v>
      </c>
      <c r="Y862">
        <f t="shared" si="138"/>
        <v>1.0463351608753888</v>
      </c>
      <c r="Z862">
        <f t="shared" si="139"/>
        <v>2.1711724755873756</v>
      </c>
      <c r="AB862">
        <v>1</v>
      </c>
      <c r="AC862">
        <v>1</v>
      </c>
      <c r="AD862">
        <v>1</v>
      </c>
    </row>
    <row r="863" spans="1:30" x14ac:dyDescent="0.2">
      <c r="A863" t="s">
        <v>878</v>
      </c>
      <c r="B863">
        <v>1.1464968152866242</v>
      </c>
      <c r="C863">
        <v>0.79999999999999993</v>
      </c>
      <c r="D863">
        <v>1.3665158371040722</v>
      </c>
      <c r="E863">
        <v>1.4490500863557858</v>
      </c>
      <c r="F863">
        <v>1.5346938775510204</v>
      </c>
      <c r="G863">
        <v>1.1660231660231661</v>
      </c>
      <c r="H863">
        <v>1.393048128342246</v>
      </c>
      <c r="I863">
        <v>2.8667883211678831</v>
      </c>
      <c r="J863">
        <v>1.4902255639097743</v>
      </c>
      <c r="K863">
        <v>1.224561403508772</v>
      </c>
      <c r="L863">
        <v>1.0819919517102616</v>
      </c>
      <c r="M863">
        <v>1.4833887043189367</v>
      </c>
      <c r="N863">
        <v>1.2532981530343008</v>
      </c>
      <c r="O863">
        <v>1.4181654676258992</v>
      </c>
      <c r="P863">
        <v>1.2333685322069694</v>
      </c>
      <c r="Q863">
        <f t="shared" si="130"/>
        <v>0.14318121235864006</v>
      </c>
      <c r="R863">
        <f t="shared" si="131"/>
        <v>0.46806787913082204</v>
      </c>
      <c r="S863">
        <f t="shared" si="132"/>
        <v>0.93861501463514729</v>
      </c>
      <c r="T863">
        <f t="shared" si="133"/>
        <v>0.33721329198756006</v>
      </c>
      <c r="U863">
        <f t="shared" si="134"/>
        <v>0.38029803550000896</v>
      </c>
      <c r="V863">
        <f t="shared" si="135"/>
        <v>0.25083873777905707</v>
      </c>
      <c r="W863">
        <f t="shared" si="136"/>
        <v>1.5803567970810275</v>
      </c>
      <c r="X863">
        <f t="shared" si="137"/>
        <v>0.89842136232493386</v>
      </c>
      <c r="Y863">
        <f t="shared" si="138"/>
        <v>1.0530901174427976</v>
      </c>
      <c r="Z863">
        <f t="shared" si="139"/>
        <v>2.1711724755873756</v>
      </c>
      <c r="AB863">
        <v>1</v>
      </c>
      <c r="AC863">
        <v>1</v>
      </c>
      <c r="AD863">
        <v>1</v>
      </c>
    </row>
    <row r="864" spans="1:30" x14ac:dyDescent="0.2">
      <c r="A864" t="s">
        <v>879</v>
      </c>
      <c r="B864">
        <v>1.1464968152866242</v>
      </c>
      <c r="C864">
        <v>0.79999999999999993</v>
      </c>
      <c r="D864">
        <v>1.3665158371040722</v>
      </c>
      <c r="E864">
        <v>1.4490500863557858</v>
      </c>
      <c r="F864">
        <v>1.5346938775510204</v>
      </c>
      <c r="G864">
        <v>1.1660231660231661</v>
      </c>
      <c r="H864">
        <v>2.786096256684492</v>
      </c>
      <c r="I864">
        <v>1.4333941605839415</v>
      </c>
      <c r="J864">
        <v>1.4902255639097743</v>
      </c>
      <c r="K864">
        <v>1.224561403508772</v>
      </c>
      <c r="L864">
        <v>1.0819919517102616</v>
      </c>
      <c r="M864">
        <v>1.4833887043189367</v>
      </c>
      <c r="N864">
        <v>1.2532981530343008</v>
      </c>
      <c r="O864">
        <v>1.4181654676258992</v>
      </c>
      <c r="P864">
        <v>1.2333685322069694</v>
      </c>
      <c r="Q864">
        <f t="shared" si="130"/>
        <v>0.14318121235864006</v>
      </c>
      <c r="R864">
        <f t="shared" si="131"/>
        <v>0.46806787913082204</v>
      </c>
      <c r="S864">
        <f t="shared" si="132"/>
        <v>0.92845648256630964</v>
      </c>
      <c r="T864">
        <f t="shared" si="133"/>
        <v>0.33721329198756006</v>
      </c>
      <c r="U864">
        <f t="shared" si="134"/>
        <v>0.38029803550000896</v>
      </c>
      <c r="V864">
        <f t="shared" si="135"/>
        <v>0.25083873777905707</v>
      </c>
      <c r="W864">
        <f t="shared" si="136"/>
        <v>1.5803567970810275</v>
      </c>
      <c r="X864">
        <f t="shared" si="137"/>
        <v>0.95724651008283856</v>
      </c>
      <c r="Y864">
        <f t="shared" si="138"/>
        <v>1.0530901174427976</v>
      </c>
      <c r="Z864">
        <f t="shared" si="139"/>
        <v>2.1711724755873756</v>
      </c>
      <c r="AB864">
        <v>1</v>
      </c>
      <c r="AC864">
        <v>1</v>
      </c>
      <c r="AD864">
        <v>1</v>
      </c>
    </row>
    <row r="865" spans="1:30" x14ac:dyDescent="0.2">
      <c r="A865" t="s">
        <v>880</v>
      </c>
      <c r="B865">
        <v>1.1464968152866242</v>
      </c>
      <c r="C865">
        <v>0.79999999999999993</v>
      </c>
      <c r="D865">
        <v>1.3665158371040722</v>
      </c>
      <c r="E865">
        <v>1.4490500863557858</v>
      </c>
      <c r="F865">
        <v>3.0693877551020408</v>
      </c>
      <c r="G865">
        <v>1.1660231660231661</v>
      </c>
      <c r="H865">
        <v>1.393048128342246</v>
      </c>
      <c r="I865">
        <v>1.4333941605839415</v>
      </c>
      <c r="J865">
        <v>1.4902255639097743</v>
      </c>
      <c r="K865">
        <v>1.224561403508772</v>
      </c>
      <c r="L865">
        <v>1.0819919517102616</v>
      </c>
      <c r="M865">
        <v>1.4833887043189367</v>
      </c>
      <c r="N865">
        <v>1.2532981530343008</v>
      </c>
      <c r="O865">
        <v>1.4181654676258992</v>
      </c>
      <c r="P865">
        <v>1.2333685322069694</v>
      </c>
      <c r="Q865">
        <f t="shared" si="130"/>
        <v>0.14318121235864006</v>
      </c>
      <c r="R865">
        <f t="shared" si="131"/>
        <v>0.92206106058658099</v>
      </c>
      <c r="S865">
        <f t="shared" si="132"/>
        <v>0.52495558779247553</v>
      </c>
      <c r="T865">
        <f t="shared" si="133"/>
        <v>0.33721329198756006</v>
      </c>
      <c r="U865">
        <f t="shared" si="134"/>
        <v>0.38029803550000896</v>
      </c>
      <c r="V865">
        <f t="shared" si="135"/>
        <v>0.25083873777905707</v>
      </c>
      <c r="W865">
        <f t="shared" si="136"/>
        <v>0.6866187770008404</v>
      </c>
      <c r="X865">
        <f t="shared" si="137"/>
        <v>4.0029255764555165</v>
      </c>
      <c r="Y865">
        <f t="shared" si="138"/>
        <v>1.0530901174427976</v>
      </c>
      <c r="Z865">
        <f t="shared" si="139"/>
        <v>2.1711724755873756</v>
      </c>
      <c r="AB865">
        <v>1</v>
      </c>
      <c r="AC865">
        <v>1</v>
      </c>
      <c r="AD865">
        <v>1</v>
      </c>
    </row>
    <row r="866" spans="1:30" x14ac:dyDescent="0.2">
      <c r="A866" t="s">
        <v>881</v>
      </c>
      <c r="B866">
        <v>1.1464968152866242</v>
      </c>
      <c r="C866">
        <v>0.79999999999999993</v>
      </c>
      <c r="D866">
        <v>1.3665158371040722</v>
      </c>
      <c r="E866">
        <v>1.4490500863557858</v>
      </c>
      <c r="F866">
        <v>3.0693877551020408</v>
      </c>
      <c r="G866">
        <v>1.1660231660231661</v>
      </c>
      <c r="H866">
        <v>1.393048128342246</v>
      </c>
      <c r="I866">
        <v>1.4333941605839415</v>
      </c>
      <c r="J866">
        <v>1.4902255639097743</v>
      </c>
      <c r="K866">
        <v>1.224561403508772</v>
      </c>
      <c r="L866">
        <v>1.0819919517102616</v>
      </c>
      <c r="M866">
        <v>1.4833887043189367</v>
      </c>
      <c r="N866">
        <v>1.2532981530343008</v>
      </c>
      <c r="O866">
        <v>1.4181654676258992</v>
      </c>
      <c r="P866">
        <v>1.2333685322069694</v>
      </c>
      <c r="Q866">
        <f t="shared" si="130"/>
        <v>0.14318121235864006</v>
      </c>
      <c r="R866">
        <f t="shared" si="131"/>
        <v>0.92206106058658099</v>
      </c>
      <c r="S866">
        <f t="shared" si="132"/>
        <v>0.52495558779247553</v>
      </c>
      <c r="T866">
        <f t="shared" si="133"/>
        <v>0.33721329198756006</v>
      </c>
      <c r="U866">
        <f t="shared" si="134"/>
        <v>0.38029803550000896</v>
      </c>
      <c r="V866">
        <f t="shared" si="135"/>
        <v>0.25083873777905707</v>
      </c>
      <c r="W866">
        <f t="shared" si="136"/>
        <v>0.6866187770008404</v>
      </c>
      <c r="X866">
        <f t="shared" si="137"/>
        <v>4.0029255764555165</v>
      </c>
      <c r="Y866">
        <f t="shared" si="138"/>
        <v>1.0530901174427976</v>
      </c>
      <c r="Z866">
        <f t="shared" si="139"/>
        <v>2.1711724755873756</v>
      </c>
      <c r="AB866">
        <v>1</v>
      </c>
      <c r="AC866">
        <v>1</v>
      </c>
      <c r="AD866">
        <v>1</v>
      </c>
    </row>
    <row r="867" spans="1:30" x14ac:dyDescent="0.2">
      <c r="A867" t="s">
        <v>882</v>
      </c>
      <c r="B867">
        <v>1.1464968152866242</v>
      </c>
      <c r="C867">
        <v>0.79999999999999993</v>
      </c>
      <c r="D867">
        <v>1.3665158371040722</v>
      </c>
      <c r="E867">
        <v>1.4490500863557858</v>
      </c>
      <c r="F867">
        <v>3.0693877551020408</v>
      </c>
      <c r="G867">
        <v>1.1660231660231661</v>
      </c>
      <c r="H867">
        <v>1.393048128342246</v>
      </c>
      <c r="I867">
        <v>1.4333941605839415</v>
      </c>
      <c r="J867">
        <v>1.4902255639097743</v>
      </c>
      <c r="K867">
        <v>1.224561403508772</v>
      </c>
      <c r="L867">
        <v>1.0819919517102616</v>
      </c>
      <c r="M867">
        <v>1.4833887043189367</v>
      </c>
      <c r="N867">
        <v>1.2532981530343008</v>
      </c>
      <c r="O867">
        <v>1.4181654676258992</v>
      </c>
      <c r="P867">
        <v>1.2333685322069694</v>
      </c>
      <c r="Q867">
        <f t="shared" si="130"/>
        <v>0.14318121235864006</v>
      </c>
      <c r="R867">
        <f t="shared" si="131"/>
        <v>0.92206106058658099</v>
      </c>
      <c r="S867">
        <f t="shared" si="132"/>
        <v>0.52495558779247553</v>
      </c>
      <c r="T867">
        <f t="shared" si="133"/>
        <v>0.33721329198756006</v>
      </c>
      <c r="U867">
        <f t="shared" si="134"/>
        <v>0.38029803550000896</v>
      </c>
      <c r="V867">
        <f t="shared" si="135"/>
        <v>0.25083873777905707</v>
      </c>
      <c r="W867">
        <f t="shared" si="136"/>
        <v>0.6866187770008404</v>
      </c>
      <c r="X867">
        <f t="shared" si="137"/>
        <v>4.0029255764555165</v>
      </c>
      <c r="Y867">
        <f t="shared" si="138"/>
        <v>1.0530901174427976</v>
      </c>
      <c r="Z867">
        <f t="shared" si="139"/>
        <v>2.1711724755873756</v>
      </c>
      <c r="AB867">
        <v>1</v>
      </c>
      <c r="AC867">
        <v>1</v>
      </c>
      <c r="AD867">
        <v>1</v>
      </c>
    </row>
    <row r="868" spans="1:30" x14ac:dyDescent="0.2">
      <c r="A868" t="s">
        <v>883</v>
      </c>
      <c r="B868">
        <v>1.1464968152866242</v>
      </c>
      <c r="C868">
        <v>0.79999999999999993</v>
      </c>
      <c r="D868">
        <v>1.3665158371040722</v>
      </c>
      <c r="E868">
        <v>1.4490500863557858</v>
      </c>
      <c r="F868">
        <v>1.5346938775510204</v>
      </c>
      <c r="G868">
        <v>2.3320463320463323</v>
      </c>
      <c r="H868">
        <v>1.393048128342246</v>
      </c>
      <c r="I868">
        <v>1.4333941605839415</v>
      </c>
      <c r="J868">
        <v>1.4902255639097743</v>
      </c>
      <c r="K868">
        <v>1.224561403508772</v>
      </c>
      <c r="L868">
        <v>1.0819919517102616</v>
      </c>
      <c r="M868">
        <v>1.4833887043189367</v>
      </c>
      <c r="N868">
        <v>1.2532981530343008</v>
      </c>
      <c r="O868">
        <v>1.4181654676258992</v>
      </c>
      <c r="P868">
        <v>1.2333685322069694</v>
      </c>
      <c r="Q868">
        <f t="shared" si="130"/>
        <v>0.14318121235864006</v>
      </c>
      <c r="R868">
        <f t="shared" si="131"/>
        <v>0.82532169174924186</v>
      </c>
      <c r="S868">
        <f t="shared" si="132"/>
        <v>0.52495558779247553</v>
      </c>
      <c r="T868">
        <f t="shared" si="133"/>
        <v>0.33721329198756006</v>
      </c>
      <c r="U868">
        <f t="shared" si="134"/>
        <v>0.38029803550000896</v>
      </c>
      <c r="V868">
        <f t="shared" si="135"/>
        <v>0.25083873777905707</v>
      </c>
      <c r="W868">
        <f t="shared" si="136"/>
        <v>1.2873079040296866</v>
      </c>
      <c r="X868">
        <f t="shared" si="137"/>
        <v>4.0029255764555165</v>
      </c>
      <c r="Y868">
        <f t="shared" si="138"/>
        <v>1.0530901174427976</v>
      </c>
      <c r="Z868">
        <f t="shared" si="139"/>
        <v>2.1711724755873756</v>
      </c>
      <c r="AB868">
        <v>1</v>
      </c>
      <c r="AC868">
        <v>1</v>
      </c>
      <c r="AD868">
        <v>1</v>
      </c>
    </row>
    <row r="869" spans="1:30" x14ac:dyDescent="0.2">
      <c r="A869" t="s">
        <v>884</v>
      </c>
      <c r="B869">
        <v>1.1464968152866242</v>
      </c>
      <c r="C869">
        <v>0.79999999999999993</v>
      </c>
      <c r="D869">
        <v>1.3665158371040722</v>
      </c>
      <c r="E869">
        <v>1.4490500863557858</v>
      </c>
      <c r="F869">
        <v>1.5346938775510204</v>
      </c>
      <c r="G869">
        <v>2.3320463320463323</v>
      </c>
      <c r="H869">
        <v>1.393048128342246</v>
      </c>
      <c r="I869">
        <v>1.4333941605839415</v>
      </c>
      <c r="J869">
        <v>1.4902255639097743</v>
      </c>
      <c r="K869">
        <v>1.224561403508772</v>
      </c>
      <c r="L869">
        <v>1.0819919517102616</v>
      </c>
      <c r="M869">
        <v>1.4833887043189367</v>
      </c>
      <c r="N869">
        <v>1.2532981530343008</v>
      </c>
      <c r="O869">
        <v>1.4181654676258992</v>
      </c>
      <c r="P869">
        <v>1.2333685322069694</v>
      </c>
      <c r="Q869">
        <f t="shared" si="130"/>
        <v>0.14318121235864006</v>
      </c>
      <c r="R869">
        <f t="shared" si="131"/>
        <v>0.82532169174924186</v>
      </c>
      <c r="S869">
        <f t="shared" si="132"/>
        <v>0.52495558779247553</v>
      </c>
      <c r="T869">
        <f t="shared" si="133"/>
        <v>0.33721329198756006</v>
      </c>
      <c r="U869">
        <f t="shared" si="134"/>
        <v>0.38029803550000896</v>
      </c>
      <c r="V869">
        <f t="shared" si="135"/>
        <v>0.25083873777905707</v>
      </c>
      <c r="W869">
        <f t="shared" si="136"/>
        <v>1.2873079040296866</v>
      </c>
      <c r="X869">
        <f t="shared" si="137"/>
        <v>4.0029255764555165</v>
      </c>
      <c r="Y869">
        <f t="shared" si="138"/>
        <v>1.0530901174427976</v>
      </c>
      <c r="Z869">
        <f t="shared" si="139"/>
        <v>2.1711724755873756</v>
      </c>
      <c r="AB869">
        <v>1</v>
      </c>
      <c r="AC869">
        <v>1</v>
      </c>
      <c r="AD869">
        <v>1</v>
      </c>
    </row>
    <row r="870" spans="1:30" x14ac:dyDescent="0.2">
      <c r="A870" t="s">
        <v>885</v>
      </c>
      <c r="B870">
        <v>2.2929936305732483</v>
      </c>
      <c r="C870">
        <v>0.79999999999999993</v>
      </c>
      <c r="D870">
        <v>1.3665158371040722</v>
      </c>
      <c r="E870">
        <v>1.4490500863557858</v>
      </c>
      <c r="F870">
        <v>1.5346938775510204</v>
      </c>
      <c r="G870">
        <v>1.1660231660231661</v>
      </c>
      <c r="H870">
        <v>1.393048128342246</v>
      </c>
      <c r="I870">
        <v>1.4333941605839415</v>
      </c>
      <c r="J870">
        <v>1.4902255639097743</v>
      </c>
      <c r="K870">
        <v>1.224561403508772</v>
      </c>
      <c r="L870">
        <v>1.0819919517102616</v>
      </c>
      <c r="M870">
        <v>1.4833887043189367</v>
      </c>
      <c r="N870">
        <v>1.2532981530343008</v>
      </c>
      <c r="O870">
        <v>1.4181654676258992</v>
      </c>
      <c r="P870">
        <v>1.2333685322069694</v>
      </c>
      <c r="Q870">
        <f t="shared" si="130"/>
        <v>0.57192252613525796</v>
      </c>
      <c r="R870">
        <f t="shared" si="131"/>
        <v>0.46806787913082204</v>
      </c>
      <c r="S870">
        <f t="shared" si="132"/>
        <v>0.52495558779247553</v>
      </c>
      <c r="T870">
        <f t="shared" si="133"/>
        <v>0.33721329198756006</v>
      </c>
      <c r="U870">
        <f t="shared" si="134"/>
        <v>0.38029803550000896</v>
      </c>
      <c r="V870">
        <f t="shared" si="135"/>
        <v>0.48655846180432982</v>
      </c>
      <c r="W870">
        <f t="shared" si="136"/>
        <v>1.5803567970810275</v>
      </c>
      <c r="X870">
        <f t="shared" si="137"/>
        <v>4.0029255764555165</v>
      </c>
      <c r="Y870">
        <f t="shared" si="138"/>
        <v>1.0530901174427976</v>
      </c>
      <c r="Z870">
        <f t="shared" si="139"/>
        <v>2.1711724755873756</v>
      </c>
      <c r="AB870">
        <v>1</v>
      </c>
      <c r="AC870">
        <v>1</v>
      </c>
      <c r="AD870">
        <v>1</v>
      </c>
    </row>
    <row r="871" spans="1:30" x14ac:dyDescent="0.2">
      <c r="A871" t="s">
        <v>886</v>
      </c>
      <c r="B871">
        <v>1.1464968152866242</v>
      </c>
      <c r="C871">
        <v>0.79999999999999993</v>
      </c>
      <c r="D871">
        <v>2.7330316742081444</v>
      </c>
      <c r="E871">
        <v>1.4490500863557858</v>
      </c>
      <c r="F871">
        <v>1.5346938775510204</v>
      </c>
      <c r="G871">
        <v>1.1660231660231661</v>
      </c>
      <c r="H871">
        <v>1.393048128342246</v>
      </c>
      <c r="I871">
        <v>1.4333941605839415</v>
      </c>
      <c r="J871">
        <v>1.4902255639097743</v>
      </c>
      <c r="K871">
        <v>1.224561403508772</v>
      </c>
      <c r="L871">
        <v>1.0819919517102616</v>
      </c>
      <c r="M871">
        <v>1.4833887043189367</v>
      </c>
      <c r="N871">
        <v>1.2532981530343008</v>
      </c>
      <c r="O871">
        <v>1.4181654676258992</v>
      </c>
      <c r="P871">
        <v>1.2333685322069694</v>
      </c>
      <c r="Q871">
        <f t="shared" si="130"/>
        <v>0.64140067008381674</v>
      </c>
      <c r="R871">
        <f t="shared" si="131"/>
        <v>0.46806787913082204</v>
      </c>
      <c r="S871">
        <f t="shared" si="132"/>
        <v>0.52495558779247553</v>
      </c>
      <c r="T871">
        <f t="shared" si="133"/>
        <v>0.33721329198756006</v>
      </c>
      <c r="U871">
        <f t="shared" si="134"/>
        <v>0.38029803550000896</v>
      </c>
      <c r="V871">
        <f t="shared" si="135"/>
        <v>0.39786627416111175</v>
      </c>
      <c r="W871">
        <f t="shared" si="136"/>
        <v>1.5803567970810275</v>
      </c>
      <c r="X871">
        <f t="shared" si="137"/>
        <v>4.0029255764555165</v>
      </c>
      <c r="Y871">
        <f t="shared" si="138"/>
        <v>1.0530901174427976</v>
      </c>
      <c r="Z871">
        <f t="shared" si="139"/>
        <v>2.1711724755873756</v>
      </c>
      <c r="AB871">
        <v>1</v>
      </c>
      <c r="AC871">
        <v>1</v>
      </c>
      <c r="AD871">
        <v>1</v>
      </c>
    </row>
    <row r="872" spans="1:30" x14ac:dyDescent="0.2">
      <c r="A872" t="s">
        <v>887</v>
      </c>
      <c r="B872">
        <v>1.1464968152866242</v>
      </c>
      <c r="C872">
        <v>0.79999999999999993</v>
      </c>
      <c r="D872">
        <v>1.3665158371040722</v>
      </c>
      <c r="E872">
        <v>2.8981001727115716</v>
      </c>
      <c r="F872">
        <v>1.5346938775510204</v>
      </c>
      <c r="G872">
        <v>2.3320463320463323</v>
      </c>
      <c r="H872">
        <v>1.393048128342246</v>
      </c>
      <c r="I872">
        <v>1.4333941605839415</v>
      </c>
      <c r="J872">
        <v>0.74511278195488717</v>
      </c>
      <c r="K872">
        <v>1.224561403508772</v>
      </c>
      <c r="L872">
        <v>1.0819919517102616</v>
      </c>
      <c r="M872">
        <v>1.4833887043189367</v>
      </c>
      <c r="N872">
        <v>1.2532981530343008</v>
      </c>
      <c r="O872">
        <v>1.4181654676258992</v>
      </c>
      <c r="P872">
        <v>1.2333685322069694</v>
      </c>
      <c r="Q872">
        <f t="shared" si="130"/>
        <v>0.14318121235864006</v>
      </c>
      <c r="R872">
        <f t="shared" si="131"/>
        <v>1.1730933932192995</v>
      </c>
      <c r="S872">
        <f t="shared" si="132"/>
        <v>0.25158986612819262</v>
      </c>
      <c r="T872">
        <f t="shared" si="133"/>
        <v>0.33721329198756006</v>
      </c>
      <c r="U872">
        <f t="shared" si="134"/>
        <v>0.38029803550000896</v>
      </c>
      <c r="V872">
        <f t="shared" si="135"/>
        <v>0.25083873777905707</v>
      </c>
      <c r="W872">
        <f t="shared" si="136"/>
        <v>1.4717330918723035</v>
      </c>
      <c r="X872">
        <f t="shared" si="137"/>
        <v>0.3554857288216911</v>
      </c>
      <c r="Y872">
        <f t="shared" si="138"/>
        <v>1.0530901174427976</v>
      </c>
      <c r="Z872">
        <f t="shared" si="139"/>
        <v>2.1711724755873756</v>
      </c>
      <c r="AB872">
        <v>1</v>
      </c>
      <c r="AC872">
        <v>1</v>
      </c>
      <c r="AD872">
        <v>1</v>
      </c>
    </row>
    <row r="873" spans="1:30" x14ac:dyDescent="0.2">
      <c r="A873" t="s">
        <v>888</v>
      </c>
      <c r="B873">
        <v>1.1464968152866242</v>
      </c>
      <c r="C873">
        <v>0.79999999999999993</v>
      </c>
      <c r="D873">
        <v>1.3665158371040722</v>
      </c>
      <c r="E873">
        <v>5.7962003454231432</v>
      </c>
      <c r="F873">
        <v>1.5346938775510204</v>
      </c>
      <c r="G873">
        <v>1.1660231660231661</v>
      </c>
      <c r="H873">
        <v>0.696524064171123</v>
      </c>
      <c r="I873">
        <v>1.4333941605839415</v>
      </c>
      <c r="J873">
        <v>1.4902255639097743</v>
      </c>
      <c r="K873">
        <v>2.4491228070175439</v>
      </c>
      <c r="L873">
        <v>0.54099597585513082</v>
      </c>
      <c r="M873">
        <v>1.4833887043189367</v>
      </c>
      <c r="N873">
        <v>1.2532981530343008</v>
      </c>
      <c r="O873">
        <v>1.4181654676258992</v>
      </c>
      <c r="P873">
        <v>1.2333685322069694</v>
      </c>
      <c r="Q873">
        <f t="shared" si="130"/>
        <v>0.14318121235864006</v>
      </c>
      <c r="R873">
        <f t="shared" si="131"/>
        <v>1.5019770376791992</v>
      </c>
      <c r="S873">
        <f t="shared" si="132"/>
        <v>0.27108450019890512</v>
      </c>
      <c r="T873">
        <f t="shared" si="133"/>
        <v>0.57644393026265928</v>
      </c>
      <c r="U873">
        <f t="shared" si="134"/>
        <v>0.38029803550000896</v>
      </c>
      <c r="V873">
        <f t="shared" si="135"/>
        <v>0.25083873777905707</v>
      </c>
      <c r="W873">
        <f t="shared" si="136"/>
        <v>0.545150199559017</v>
      </c>
      <c r="X873">
        <f t="shared" si="137"/>
        <v>0.33342956576976229</v>
      </c>
      <c r="Y873">
        <f t="shared" si="138"/>
        <v>0.37369931236777532</v>
      </c>
      <c r="Z873">
        <f t="shared" si="139"/>
        <v>2.1711724755873756</v>
      </c>
      <c r="AB873">
        <v>1</v>
      </c>
      <c r="AC873">
        <v>1</v>
      </c>
      <c r="AD873">
        <v>1</v>
      </c>
    </row>
    <row r="874" spans="1:30" x14ac:dyDescent="0.2">
      <c r="A874" t="s">
        <v>889</v>
      </c>
      <c r="B874">
        <v>1.1464968152866242</v>
      </c>
      <c r="C874">
        <v>0.79999999999999993</v>
      </c>
      <c r="D874">
        <v>1.3665158371040722</v>
      </c>
      <c r="E874">
        <v>1.4490500863557858</v>
      </c>
      <c r="F874">
        <v>1.5346938775510204</v>
      </c>
      <c r="G874">
        <v>1.1660231660231661</v>
      </c>
      <c r="H874">
        <v>1.393048128342246</v>
      </c>
      <c r="I874">
        <v>2.8667883211678831</v>
      </c>
      <c r="J874">
        <v>2.9804511278195487</v>
      </c>
      <c r="K874">
        <v>1.224561403508772</v>
      </c>
      <c r="L874">
        <v>0.54099597585513082</v>
      </c>
      <c r="M874">
        <v>1.4833887043189367</v>
      </c>
      <c r="N874">
        <v>1.2532981530343008</v>
      </c>
      <c r="O874">
        <v>1.4181654676258992</v>
      </c>
      <c r="P874">
        <v>1.2333685322069694</v>
      </c>
      <c r="Q874">
        <f t="shared" si="130"/>
        <v>0.14318121235864006</v>
      </c>
      <c r="R874">
        <f t="shared" si="131"/>
        <v>0.46806787913082204</v>
      </c>
      <c r="S874">
        <f t="shared" si="132"/>
        <v>1.2710845001989053</v>
      </c>
      <c r="T874">
        <f t="shared" si="133"/>
        <v>0.11500930159542243</v>
      </c>
      <c r="U874">
        <f t="shared" si="134"/>
        <v>0.38029803550000896</v>
      </c>
      <c r="V874">
        <f t="shared" si="135"/>
        <v>0.25083873777905707</v>
      </c>
      <c r="W874">
        <f t="shared" si="136"/>
        <v>1.5803567970810275</v>
      </c>
      <c r="X874">
        <f t="shared" si="137"/>
        <v>1.2957981942762233</v>
      </c>
      <c r="Y874">
        <f t="shared" si="138"/>
        <v>0.10649910159132583</v>
      </c>
      <c r="Z874">
        <f t="shared" si="139"/>
        <v>2.1711724755873756</v>
      </c>
      <c r="AB874">
        <v>1</v>
      </c>
      <c r="AC874">
        <v>1</v>
      </c>
      <c r="AD874">
        <v>1</v>
      </c>
    </row>
    <row r="875" spans="1:30" x14ac:dyDescent="0.2">
      <c r="A875" t="s">
        <v>890</v>
      </c>
      <c r="B875">
        <v>1.1464968152866242</v>
      </c>
      <c r="C875">
        <v>0.79999999999999993</v>
      </c>
      <c r="D875">
        <v>1.3665158371040722</v>
      </c>
      <c r="E875">
        <v>1.4490500863557858</v>
      </c>
      <c r="F875">
        <v>1.5346938775510204</v>
      </c>
      <c r="G875">
        <v>1.1660231660231661</v>
      </c>
      <c r="H875">
        <v>5.572192513368984</v>
      </c>
      <c r="I875">
        <v>1.4333941605839415</v>
      </c>
      <c r="J875">
        <v>1.4902255639097743</v>
      </c>
      <c r="K875">
        <v>1.224561403508772</v>
      </c>
      <c r="L875">
        <v>1.0819919517102616</v>
      </c>
      <c r="M875">
        <v>0.74169435215946833</v>
      </c>
      <c r="N875">
        <v>1.2532981530343008</v>
      </c>
      <c r="O875">
        <v>1.4181654676258992</v>
      </c>
      <c r="P875">
        <v>1.2333685322069694</v>
      </c>
      <c r="Q875">
        <f t="shared" si="130"/>
        <v>0.14318121235864006</v>
      </c>
      <c r="R875">
        <f t="shared" si="131"/>
        <v>0.46806787913082204</v>
      </c>
      <c r="S875">
        <f t="shared" si="132"/>
        <v>1.5017893814169478</v>
      </c>
      <c r="T875">
        <f t="shared" si="133"/>
        <v>2.3017643476869437E-2</v>
      </c>
      <c r="U875">
        <f t="shared" si="134"/>
        <v>0.38029803550000896</v>
      </c>
      <c r="V875">
        <f t="shared" si="135"/>
        <v>0.25083873777905707</v>
      </c>
      <c r="W875">
        <f t="shared" si="136"/>
        <v>1.5803567970810275</v>
      </c>
      <c r="X875">
        <f t="shared" si="137"/>
        <v>0.59824516040114528</v>
      </c>
      <c r="Y875">
        <f t="shared" si="138"/>
        <v>3.8100126428192799E-2</v>
      </c>
      <c r="Z875">
        <f t="shared" si="139"/>
        <v>2.1711724755873756</v>
      </c>
      <c r="AB875">
        <v>1</v>
      </c>
      <c r="AC875">
        <v>1</v>
      </c>
      <c r="AD875">
        <v>1</v>
      </c>
    </row>
    <row r="876" spans="1:30" x14ac:dyDescent="0.2">
      <c r="A876" t="s">
        <v>891</v>
      </c>
      <c r="B876">
        <v>1.1464968152866242</v>
      </c>
      <c r="C876">
        <v>0.79999999999999993</v>
      </c>
      <c r="D876">
        <v>1.3665158371040722</v>
      </c>
      <c r="E876">
        <v>2.8981001727115716</v>
      </c>
      <c r="F876">
        <v>1.5346938775510204</v>
      </c>
      <c r="G876">
        <v>1.1660231660231661</v>
      </c>
      <c r="H876">
        <v>0.696524064171123</v>
      </c>
      <c r="I876">
        <v>1.4333941605839415</v>
      </c>
      <c r="J876">
        <v>1.4902255639097743</v>
      </c>
      <c r="K876">
        <v>1.224561403508772</v>
      </c>
      <c r="L876">
        <v>2.1639839034205233</v>
      </c>
      <c r="M876">
        <v>1.4833887043189367</v>
      </c>
      <c r="N876">
        <v>0.62664907651715041</v>
      </c>
      <c r="O876">
        <v>1.4181654676258992</v>
      </c>
      <c r="P876">
        <v>2.4667370644139388</v>
      </c>
      <c r="Q876">
        <f t="shared" si="130"/>
        <v>0.14318121235864006</v>
      </c>
      <c r="R876">
        <f t="shared" si="131"/>
        <v>0.90015958065810253</v>
      </c>
      <c r="S876">
        <f t="shared" si="132"/>
        <v>0.27108450019890512</v>
      </c>
      <c r="T876">
        <f t="shared" si="133"/>
        <v>0.69953209182324017</v>
      </c>
      <c r="U876">
        <f t="shared" si="134"/>
        <v>0.58866118841257797</v>
      </c>
      <c r="V876">
        <f t="shared" si="135"/>
        <v>0.25083873777905707</v>
      </c>
      <c r="W876">
        <f t="shared" si="136"/>
        <v>0.75591405598856354</v>
      </c>
      <c r="X876">
        <f t="shared" si="137"/>
        <v>0.33342956576976229</v>
      </c>
      <c r="Y876">
        <f t="shared" si="138"/>
        <v>1.0463351608753888</v>
      </c>
      <c r="Z876">
        <f t="shared" si="139"/>
        <v>0.40016419040496881</v>
      </c>
      <c r="AB876">
        <v>1</v>
      </c>
      <c r="AC876">
        <v>1</v>
      </c>
      <c r="AD876">
        <v>1</v>
      </c>
    </row>
    <row r="877" spans="1:30" x14ac:dyDescent="0.2">
      <c r="A877" t="s">
        <v>892</v>
      </c>
      <c r="B877">
        <v>1.1464968152866242</v>
      </c>
      <c r="C877">
        <v>0.79999999999999993</v>
      </c>
      <c r="D877">
        <v>1.3665158371040722</v>
      </c>
      <c r="E877">
        <v>1.4490500863557858</v>
      </c>
      <c r="F877">
        <v>1.5346938775510204</v>
      </c>
      <c r="G877">
        <v>1.1660231660231661</v>
      </c>
      <c r="H877">
        <v>1.393048128342246</v>
      </c>
      <c r="I877">
        <v>2.8667883211678831</v>
      </c>
      <c r="J877">
        <v>1.4902255639097743</v>
      </c>
      <c r="K877">
        <v>4.8982456140350878</v>
      </c>
      <c r="L877">
        <v>0.27049798792756541</v>
      </c>
      <c r="M877">
        <v>1.4833887043189367</v>
      </c>
      <c r="N877">
        <v>0.62664907651715041</v>
      </c>
      <c r="O877">
        <v>2.8363309352517985</v>
      </c>
      <c r="P877">
        <v>1.2333685322069694</v>
      </c>
      <c r="Q877">
        <f t="shared" si="130"/>
        <v>0.14318121235864006</v>
      </c>
      <c r="R877">
        <f t="shared" si="131"/>
        <v>0.46806787913082204</v>
      </c>
      <c r="S877">
        <f t="shared" si="132"/>
        <v>0.93861501463514729</v>
      </c>
      <c r="T877">
        <f t="shared" si="133"/>
        <v>1.1488543623896099</v>
      </c>
      <c r="U877">
        <f t="shared" si="134"/>
        <v>0.64657698268542352</v>
      </c>
      <c r="V877">
        <f t="shared" si="135"/>
        <v>0.25083873777905707</v>
      </c>
      <c r="W877">
        <f t="shared" si="136"/>
        <v>1.5803567970810275</v>
      </c>
      <c r="X877">
        <f t="shared" si="137"/>
        <v>0.89842136232493386</v>
      </c>
      <c r="Y877">
        <f t="shared" si="138"/>
        <v>0.36736669837246272</v>
      </c>
      <c r="Z877">
        <f t="shared" si="139"/>
        <v>0.35721025607868295</v>
      </c>
      <c r="AB877">
        <v>1</v>
      </c>
      <c r="AC877">
        <v>1</v>
      </c>
      <c r="AD877">
        <v>1</v>
      </c>
    </row>
    <row r="878" spans="1:30" x14ac:dyDescent="0.2">
      <c r="A878" t="s">
        <v>893</v>
      </c>
      <c r="B878">
        <v>1.1464968152866242</v>
      </c>
      <c r="C878">
        <v>0.79999999999999993</v>
      </c>
      <c r="D878">
        <v>1.3665158371040722</v>
      </c>
      <c r="E878">
        <v>1.4490500863557858</v>
      </c>
      <c r="F878">
        <v>1.5346938775510204</v>
      </c>
      <c r="G878">
        <v>1.1660231660231661</v>
      </c>
      <c r="H878">
        <v>1.393048128342246</v>
      </c>
      <c r="I878">
        <v>1.4333941605839415</v>
      </c>
      <c r="J878">
        <v>1.4902255639097743</v>
      </c>
      <c r="K878">
        <v>1.224561403508772</v>
      </c>
      <c r="L878">
        <v>4.3279678068410465</v>
      </c>
      <c r="M878">
        <v>1.4833887043189367</v>
      </c>
      <c r="N878">
        <v>1.2532981530343008</v>
      </c>
      <c r="O878">
        <v>0.70908273381294962</v>
      </c>
      <c r="P878">
        <v>1.2333685322069694</v>
      </c>
      <c r="Q878">
        <f t="shared" si="130"/>
        <v>0.14318121235864006</v>
      </c>
      <c r="R878">
        <f t="shared" si="131"/>
        <v>0.46806787913082204</v>
      </c>
      <c r="S878">
        <f t="shared" si="132"/>
        <v>0.52495558779247553</v>
      </c>
      <c r="T878">
        <f t="shared" si="133"/>
        <v>1.2297761508222145</v>
      </c>
      <c r="U878">
        <f t="shared" si="134"/>
        <v>9.1191789252916391E-2</v>
      </c>
      <c r="V878">
        <f t="shared" si="135"/>
        <v>0.25083873777905707</v>
      </c>
      <c r="W878">
        <f t="shared" si="136"/>
        <v>1.5803567970810275</v>
      </c>
      <c r="X878">
        <f t="shared" si="137"/>
        <v>4.0029255764555165</v>
      </c>
      <c r="Y878">
        <f t="shared" si="138"/>
        <v>0.6065925041224618</v>
      </c>
      <c r="Z878">
        <f t="shared" si="139"/>
        <v>0.13504046467729891</v>
      </c>
      <c r="AB878">
        <v>1</v>
      </c>
      <c r="AC878">
        <v>1</v>
      </c>
      <c r="AD878">
        <v>1</v>
      </c>
    </row>
    <row r="879" spans="1:30" x14ac:dyDescent="0.2">
      <c r="A879" t="s">
        <v>894</v>
      </c>
      <c r="B879">
        <v>1.1464968152866242</v>
      </c>
      <c r="C879">
        <v>0.79999999999999993</v>
      </c>
      <c r="D879">
        <v>1.3665158371040722</v>
      </c>
      <c r="E879">
        <v>1.4490500863557858</v>
      </c>
      <c r="F879">
        <v>1.5346938775510204</v>
      </c>
      <c r="G879">
        <v>1.1660231660231661</v>
      </c>
      <c r="H879">
        <v>2.786096256684492</v>
      </c>
      <c r="I879">
        <v>1.4333941605839415</v>
      </c>
      <c r="J879">
        <v>1.4902255639097743</v>
      </c>
      <c r="K879">
        <v>2.4491228070175439</v>
      </c>
      <c r="L879">
        <v>1.0819919517102616</v>
      </c>
      <c r="M879">
        <v>1.4833887043189367</v>
      </c>
      <c r="N879">
        <v>0.62664907651715041</v>
      </c>
      <c r="O879">
        <v>1.4181654676258992</v>
      </c>
      <c r="P879">
        <v>1.2333685322069694</v>
      </c>
      <c r="Q879">
        <f t="shared" si="130"/>
        <v>0.14318121235864006</v>
      </c>
      <c r="R879">
        <f t="shared" si="131"/>
        <v>0.46806787913082204</v>
      </c>
      <c r="S879">
        <f t="shared" si="132"/>
        <v>0.92845648256630964</v>
      </c>
      <c r="T879">
        <f t="shared" si="133"/>
        <v>0.74114435128967382</v>
      </c>
      <c r="U879">
        <f t="shared" si="134"/>
        <v>0.1279339260063026</v>
      </c>
      <c r="V879">
        <f t="shared" si="135"/>
        <v>0.25083873777905707</v>
      </c>
      <c r="W879">
        <f t="shared" si="136"/>
        <v>1.5803567970810275</v>
      </c>
      <c r="X879">
        <f t="shared" si="137"/>
        <v>0.95724651008283856</v>
      </c>
      <c r="Y879">
        <f t="shared" si="138"/>
        <v>0.76134925972064194</v>
      </c>
      <c r="Z879">
        <f t="shared" si="139"/>
        <v>0.14395601560228161</v>
      </c>
      <c r="AB879">
        <v>1</v>
      </c>
      <c r="AC879">
        <v>1</v>
      </c>
      <c r="AD879">
        <v>1</v>
      </c>
    </row>
    <row r="880" spans="1:30" x14ac:dyDescent="0.2">
      <c r="A880" t="s">
        <v>895</v>
      </c>
      <c r="B880">
        <v>1.1464968152866242</v>
      </c>
      <c r="C880">
        <v>0.79999999999999993</v>
      </c>
      <c r="D880">
        <v>1.3665158371040722</v>
      </c>
      <c r="E880">
        <v>1.4490500863557858</v>
      </c>
      <c r="F880">
        <v>1.5346938775510204</v>
      </c>
      <c r="G880">
        <v>1.1660231660231661</v>
      </c>
      <c r="H880">
        <v>0.696524064171123</v>
      </c>
      <c r="I880">
        <v>2.8667883211678831</v>
      </c>
      <c r="J880">
        <v>1.4902255639097743</v>
      </c>
      <c r="K880">
        <v>1.224561403508772</v>
      </c>
      <c r="L880">
        <v>0.36066398390342053</v>
      </c>
      <c r="M880">
        <v>1.4833887043189367</v>
      </c>
      <c r="N880">
        <v>3.7598944591029024</v>
      </c>
      <c r="O880">
        <v>1.4181654676258992</v>
      </c>
      <c r="P880">
        <v>2.4667370644139388</v>
      </c>
      <c r="Q880">
        <f t="shared" si="130"/>
        <v>0.14318121235864006</v>
      </c>
      <c r="R880">
        <f t="shared" si="131"/>
        <v>0.46806787913082204</v>
      </c>
      <c r="S880">
        <f t="shared" si="132"/>
        <v>0.75233126233469805</v>
      </c>
      <c r="T880">
        <f t="shared" si="133"/>
        <v>3.2624723462999349E-2</v>
      </c>
      <c r="U880">
        <f t="shared" si="134"/>
        <v>1.3495156903665162</v>
      </c>
      <c r="V880">
        <f t="shared" si="135"/>
        <v>0.25083873777905707</v>
      </c>
      <c r="W880">
        <f t="shared" si="136"/>
        <v>1.5803567970810275</v>
      </c>
      <c r="X880">
        <f t="shared" si="137"/>
        <v>0.46720195245136548</v>
      </c>
      <c r="Y880">
        <f t="shared" si="138"/>
        <v>2.2499822107038801E-2</v>
      </c>
      <c r="Z880">
        <f t="shared" si="139"/>
        <v>1.0746344392549232</v>
      </c>
      <c r="AB880">
        <v>1</v>
      </c>
      <c r="AC880">
        <v>1</v>
      </c>
      <c r="AD880">
        <v>1</v>
      </c>
    </row>
    <row r="881" spans="1:30" x14ac:dyDescent="0.2">
      <c r="A881" t="s">
        <v>896</v>
      </c>
      <c r="B881">
        <v>1.1464968152866242</v>
      </c>
      <c r="C881">
        <v>0.79999999999999993</v>
      </c>
      <c r="D881">
        <v>1.3665158371040722</v>
      </c>
      <c r="E881">
        <v>1.4490500863557858</v>
      </c>
      <c r="F881">
        <v>1.5346938775510204</v>
      </c>
      <c r="G881">
        <v>1.1660231660231661</v>
      </c>
      <c r="H881">
        <v>0.696524064171123</v>
      </c>
      <c r="I881">
        <v>1.4333941605839415</v>
      </c>
      <c r="J881">
        <v>1.4902255639097743</v>
      </c>
      <c r="K881">
        <v>2.4491228070175439</v>
      </c>
      <c r="L881">
        <v>1.0819919517102616</v>
      </c>
      <c r="M881">
        <v>1.4833887043189367</v>
      </c>
      <c r="N881">
        <v>1.2532981530343008</v>
      </c>
      <c r="O881">
        <v>2.8363309352517985</v>
      </c>
      <c r="P881">
        <v>1.2333685322069694</v>
      </c>
      <c r="Q881">
        <f t="shared" si="130"/>
        <v>0.14318121235864006</v>
      </c>
      <c r="R881">
        <f t="shared" si="131"/>
        <v>0.46806787913082204</v>
      </c>
      <c r="S881">
        <f t="shared" si="132"/>
        <v>0.27108450019890512</v>
      </c>
      <c r="T881">
        <f t="shared" si="133"/>
        <v>0.74114435128967382</v>
      </c>
      <c r="U881">
        <f t="shared" si="134"/>
        <v>0.8272764206232841</v>
      </c>
      <c r="V881">
        <f t="shared" si="135"/>
        <v>0.25083873777905707</v>
      </c>
      <c r="W881">
        <f t="shared" si="136"/>
        <v>1.5803567970810275</v>
      </c>
      <c r="X881">
        <f t="shared" si="137"/>
        <v>0.33342956576976229</v>
      </c>
      <c r="Y881">
        <f t="shared" si="138"/>
        <v>0.76134925972064194</v>
      </c>
      <c r="Z881">
        <f t="shared" si="139"/>
        <v>0.66046546647564397</v>
      </c>
      <c r="AB881">
        <v>1</v>
      </c>
      <c r="AC881">
        <v>1</v>
      </c>
      <c r="AD881">
        <v>1</v>
      </c>
    </row>
    <row r="882" spans="1:30" x14ac:dyDescent="0.2">
      <c r="A882" t="s">
        <v>897</v>
      </c>
      <c r="B882">
        <v>1.1464968152866242</v>
      </c>
      <c r="C882">
        <v>0.79999999999999993</v>
      </c>
      <c r="D882">
        <v>1.3665158371040722</v>
      </c>
      <c r="E882">
        <v>1.4490500863557858</v>
      </c>
      <c r="F882">
        <v>1.5346938775510204</v>
      </c>
      <c r="G882">
        <v>1.1660231660231661</v>
      </c>
      <c r="H882">
        <v>1.393048128342246</v>
      </c>
      <c r="I882">
        <v>1.4333941605839415</v>
      </c>
      <c r="J882">
        <v>1.4902255639097743</v>
      </c>
      <c r="K882">
        <v>4.8982456140350878</v>
      </c>
      <c r="L882">
        <v>2.1639839034205233</v>
      </c>
      <c r="M882">
        <v>1.4833887043189367</v>
      </c>
      <c r="N882">
        <v>1.2532981530343008</v>
      </c>
      <c r="O882">
        <v>0.35454136690647481</v>
      </c>
      <c r="P882">
        <v>1.2333685322069694</v>
      </c>
      <c r="Q882">
        <f t="shared" si="130"/>
        <v>0.14318121235864006</v>
      </c>
      <c r="R882">
        <f t="shared" si="131"/>
        <v>0.46806787913082204</v>
      </c>
      <c r="S882">
        <f t="shared" si="132"/>
        <v>0.52495558779247553</v>
      </c>
      <c r="T882">
        <f t="shared" si="133"/>
        <v>1.5102223648754785</v>
      </c>
      <c r="U882">
        <f t="shared" si="134"/>
        <v>-7.8458021600661759E-2</v>
      </c>
      <c r="V882">
        <f t="shared" si="135"/>
        <v>0.25083873777905707</v>
      </c>
      <c r="W882">
        <f t="shared" si="136"/>
        <v>1.5803567970810275</v>
      </c>
      <c r="X882">
        <f t="shared" si="137"/>
        <v>4.0029255764555165</v>
      </c>
      <c r="Y882">
        <f t="shared" si="138"/>
        <v>0.82049681668952146</v>
      </c>
      <c r="Z882">
        <f t="shared" si="139"/>
        <v>6.20244347197371E-2</v>
      </c>
      <c r="AB882">
        <v>1</v>
      </c>
      <c r="AC882">
        <v>1</v>
      </c>
      <c r="AD882">
        <v>1</v>
      </c>
    </row>
    <row r="883" spans="1:30" x14ac:dyDescent="0.2">
      <c r="A883" t="s">
        <v>898</v>
      </c>
      <c r="B883">
        <v>1.1464968152866242</v>
      </c>
      <c r="C883">
        <v>0.79999999999999993</v>
      </c>
      <c r="D883">
        <v>1.3665158371040722</v>
      </c>
      <c r="E883">
        <v>8.6943005181347157</v>
      </c>
      <c r="F883">
        <v>0.76734693877551019</v>
      </c>
      <c r="G883">
        <v>1.1660231660231661</v>
      </c>
      <c r="H883">
        <v>1.393048128342246</v>
      </c>
      <c r="I883">
        <v>1.4333941605839415</v>
      </c>
      <c r="J883">
        <v>0.74511278195488717</v>
      </c>
      <c r="K883">
        <v>1.224561403508772</v>
      </c>
      <c r="L883">
        <v>1.0819919517102616</v>
      </c>
      <c r="M883">
        <v>1.4833887043189367</v>
      </c>
      <c r="N883">
        <v>1.2532981530343008</v>
      </c>
      <c r="O883">
        <v>1.4181654676258992</v>
      </c>
      <c r="P883">
        <v>1.2333685322069694</v>
      </c>
      <c r="Q883">
        <f t="shared" si="130"/>
        <v>0.14318121235864006</v>
      </c>
      <c r="R883">
        <f t="shared" si="131"/>
        <v>1.8247910152118787</v>
      </c>
      <c r="S883">
        <f t="shared" si="132"/>
        <v>0.25158986612819262</v>
      </c>
      <c r="T883">
        <f t="shared" si="133"/>
        <v>0.33721329198756006</v>
      </c>
      <c r="U883">
        <f t="shared" si="134"/>
        <v>0.38029803550000896</v>
      </c>
      <c r="V883">
        <f t="shared" si="135"/>
        <v>0.25083873777905707</v>
      </c>
      <c r="W883">
        <f t="shared" si="136"/>
        <v>0.42031056162470259</v>
      </c>
      <c r="X883">
        <f t="shared" si="137"/>
        <v>0.3554857288216911</v>
      </c>
      <c r="Y883">
        <f t="shared" si="138"/>
        <v>1.0530901174427976</v>
      </c>
      <c r="Z883">
        <f t="shared" si="139"/>
        <v>2.1711724755873756</v>
      </c>
      <c r="AB883">
        <v>1</v>
      </c>
      <c r="AC883">
        <v>1</v>
      </c>
      <c r="AD883">
        <v>1</v>
      </c>
    </row>
    <row r="884" spans="1:30" x14ac:dyDescent="0.2">
      <c r="A884" t="s">
        <v>899</v>
      </c>
      <c r="B884">
        <v>1.1464968152866242</v>
      </c>
      <c r="C884">
        <v>0.79999999999999993</v>
      </c>
      <c r="D884">
        <v>1.3665158371040722</v>
      </c>
      <c r="E884">
        <v>0.7245250431778929</v>
      </c>
      <c r="F884">
        <v>3.0693877551020408</v>
      </c>
      <c r="G884">
        <v>1.1660231660231661</v>
      </c>
      <c r="H884">
        <v>5.572192513368984</v>
      </c>
      <c r="I884">
        <v>1.4333941605839415</v>
      </c>
      <c r="J884">
        <v>0.49674185463659148</v>
      </c>
      <c r="K884">
        <v>1.8368421052631578</v>
      </c>
      <c r="L884">
        <v>1.0819919517102616</v>
      </c>
      <c r="M884">
        <v>1.4833887043189367</v>
      </c>
      <c r="N884">
        <v>1.8799472295514512</v>
      </c>
      <c r="O884">
        <v>0.70908273381294962</v>
      </c>
      <c r="P884">
        <v>1.2333685322069694</v>
      </c>
      <c r="Q884">
        <f t="shared" si="130"/>
        <v>0.14318121235864006</v>
      </c>
      <c r="R884">
        <f t="shared" si="131"/>
        <v>0.72535899396786496</v>
      </c>
      <c r="S884">
        <f t="shared" si="132"/>
        <v>1.3223759395895018</v>
      </c>
      <c r="T884">
        <f t="shared" si="133"/>
        <v>0.55326964961519642</v>
      </c>
      <c r="U884">
        <f t="shared" si="134"/>
        <v>0.34951569036651614</v>
      </c>
      <c r="V884">
        <f t="shared" si="135"/>
        <v>0.25083873777905707</v>
      </c>
      <c r="W884">
        <f t="shared" si="136"/>
        <v>0.38176066335210568</v>
      </c>
      <c r="X884">
        <f t="shared" si="137"/>
        <v>0.40857199371256225</v>
      </c>
      <c r="Y884">
        <f t="shared" si="138"/>
        <v>1.0057118476034885</v>
      </c>
      <c r="Z884">
        <f t="shared" si="139"/>
        <v>0.33386341781423418</v>
      </c>
      <c r="AB884">
        <v>1</v>
      </c>
      <c r="AC884">
        <v>1</v>
      </c>
      <c r="AD884">
        <v>1</v>
      </c>
    </row>
    <row r="885" spans="1:30" x14ac:dyDescent="0.2">
      <c r="A885" t="s">
        <v>900</v>
      </c>
      <c r="B885">
        <v>1.1464968152866242</v>
      </c>
      <c r="C885">
        <v>0.79999999999999993</v>
      </c>
      <c r="D885">
        <v>1.3665158371040722</v>
      </c>
      <c r="E885">
        <v>1.4490500863557858</v>
      </c>
      <c r="F885">
        <v>1.5346938775510204</v>
      </c>
      <c r="G885">
        <v>1.1660231660231661</v>
      </c>
      <c r="H885">
        <v>4.1791443850267376</v>
      </c>
      <c r="I885">
        <v>1.4333941605839415</v>
      </c>
      <c r="J885">
        <v>1.4902255639097743</v>
      </c>
      <c r="K885">
        <v>1.224561403508772</v>
      </c>
      <c r="L885">
        <v>1.0819919517102616</v>
      </c>
      <c r="M885">
        <v>1.4833887043189367</v>
      </c>
      <c r="N885">
        <v>1.2532981530343008</v>
      </c>
      <c r="O885">
        <v>0.70908273381294962</v>
      </c>
      <c r="P885">
        <v>1.2333685322069694</v>
      </c>
      <c r="Q885">
        <f t="shared" si="130"/>
        <v>0.14318121235864006</v>
      </c>
      <c r="R885">
        <f t="shared" si="131"/>
        <v>0.46806787913082204</v>
      </c>
      <c r="S885">
        <f t="shared" si="132"/>
        <v>1.2434180719324794</v>
      </c>
      <c r="T885">
        <f t="shared" si="133"/>
        <v>0.33721329198756006</v>
      </c>
      <c r="U885">
        <f t="shared" si="134"/>
        <v>9.1191789252916391E-2</v>
      </c>
      <c r="V885">
        <f t="shared" si="135"/>
        <v>0.25083873777905707</v>
      </c>
      <c r="W885">
        <f t="shared" si="136"/>
        <v>1.5803567970810275</v>
      </c>
      <c r="X885">
        <f t="shared" si="137"/>
        <v>0.686862898376979</v>
      </c>
      <c r="Y885">
        <f t="shared" si="138"/>
        <v>1.0530901174427976</v>
      </c>
      <c r="Z885">
        <f t="shared" si="139"/>
        <v>0.13504046467729891</v>
      </c>
      <c r="AB885">
        <v>1</v>
      </c>
      <c r="AC885">
        <v>1</v>
      </c>
      <c r="AD885">
        <v>1</v>
      </c>
    </row>
    <row r="886" spans="1:30" x14ac:dyDescent="0.2">
      <c r="A886" t="s">
        <v>901</v>
      </c>
      <c r="B886">
        <v>1.1464968152866242</v>
      </c>
      <c r="C886">
        <v>0.79999999999999993</v>
      </c>
      <c r="D886">
        <v>1.3665158371040722</v>
      </c>
      <c r="E886">
        <v>2.8981001727115716</v>
      </c>
      <c r="F886">
        <v>3.0693877551020408</v>
      </c>
      <c r="G886">
        <v>1.1660231660231661</v>
      </c>
      <c r="H886">
        <v>1.393048128342246</v>
      </c>
      <c r="I886">
        <v>1.4333941605839415</v>
      </c>
      <c r="J886">
        <v>1.4902255639097743</v>
      </c>
      <c r="K886">
        <v>3.6736842105263157</v>
      </c>
      <c r="L886">
        <v>1.0819919517102616</v>
      </c>
      <c r="M886">
        <v>0.74169435215946833</v>
      </c>
      <c r="N886">
        <v>0.62664907651715041</v>
      </c>
      <c r="O886">
        <v>0.70908273381294962</v>
      </c>
      <c r="P886">
        <v>1.2333685322069694</v>
      </c>
      <c r="Q886">
        <f t="shared" si="130"/>
        <v>0.14318121235864006</v>
      </c>
      <c r="R886">
        <f t="shared" si="131"/>
        <v>1.2496498411464432</v>
      </c>
      <c r="S886">
        <f t="shared" si="132"/>
        <v>0.52495558779247553</v>
      </c>
      <c r="T886">
        <f t="shared" si="133"/>
        <v>0.87377921737887354</v>
      </c>
      <c r="U886">
        <f t="shared" si="134"/>
        <v>-0.22369926137634122</v>
      </c>
      <c r="V886">
        <f t="shared" si="135"/>
        <v>0.25083873777905707</v>
      </c>
      <c r="W886">
        <f t="shared" si="136"/>
        <v>1.0651868469598256</v>
      </c>
      <c r="X886">
        <f t="shared" si="137"/>
        <v>4.0029255764555165</v>
      </c>
      <c r="Y886">
        <f t="shared" si="138"/>
        <v>0.37735710959778956</v>
      </c>
      <c r="Z886">
        <f t="shared" si="139"/>
        <v>0.30826307612420117</v>
      </c>
      <c r="AB886">
        <v>1</v>
      </c>
      <c r="AC886">
        <v>1</v>
      </c>
      <c r="AD886">
        <v>1</v>
      </c>
    </row>
    <row r="887" spans="1:30" x14ac:dyDescent="0.2">
      <c r="A887" t="s">
        <v>902</v>
      </c>
      <c r="B887">
        <v>1.1464968152866242</v>
      </c>
      <c r="C887">
        <v>0.79999999999999993</v>
      </c>
      <c r="D887">
        <v>1.3665158371040722</v>
      </c>
      <c r="E887">
        <v>11.592400690846286</v>
      </c>
      <c r="F887">
        <v>6.1387755102040815</v>
      </c>
      <c r="G887">
        <v>1.1660231660231661</v>
      </c>
      <c r="H887">
        <v>1.160873440285205</v>
      </c>
      <c r="I887">
        <v>2.0067518248175182</v>
      </c>
      <c r="J887">
        <v>2.9804511278195487</v>
      </c>
      <c r="K887">
        <v>1.6327485380116959</v>
      </c>
      <c r="L887">
        <v>9.0165995975855132E-2</v>
      </c>
      <c r="M887">
        <v>1.4833887043189367</v>
      </c>
      <c r="N887">
        <v>0.4177660510114336</v>
      </c>
      <c r="O887">
        <v>0.70908273381294962</v>
      </c>
      <c r="P887">
        <v>1.2333685322069694</v>
      </c>
      <c r="Q887">
        <f t="shared" si="130"/>
        <v>0.14318121235864006</v>
      </c>
      <c r="R887">
        <f t="shared" si="131"/>
        <v>2.6551380318599156</v>
      </c>
      <c r="S887">
        <f t="shared" si="132"/>
        <v>1.0351725906259079</v>
      </c>
      <c r="T887">
        <f t="shared" si="133"/>
        <v>9.5948375087219345E-2</v>
      </c>
      <c r="U887">
        <f t="shared" si="134"/>
        <v>-0.34604279885895051</v>
      </c>
      <c r="V887">
        <f t="shared" si="135"/>
        <v>0.25083873777905707</v>
      </c>
      <c r="W887">
        <f t="shared" si="136"/>
        <v>0.81467295345582091</v>
      </c>
      <c r="X887">
        <f t="shared" si="137"/>
        <v>0.93318267174522285</v>
      </c>
      <c r="Y887">
        <f t="shared" si="138"/>
        <v>4.7970163578794953E-2</v>
      </c>
      <c r="Z887">
        <f t="shared" si="139"/>
        <v>0.37469835498589815</v>
      </c>
      <c r="AB887">
        <v>1</v>
      </c>
      <c r="AC887">
        <v>1</v>
      </c>
      <c r="AD887">
        <v>1</v>
      </c>
    </row>
    <row r="888" spans="1:30" x14ac:dyDescent="0.2">
      <c r="A888" t="s">
        <v>903</v>
      </c>
      <c r="B888">
        <v>1.1464968152866242</v>
      </c>
      <c r="C888">
        <v>0.53333333333333333</v>
      </c>
      <c r="D888">
        <v>1.3665158371040724</v>
      </c>
      <c r="E888">
        <v>2.3407732164208848</v>
      </c>
      <c r="F888">
        <v>1.7265306122448978</v>
      </c>
      <c r="G888">
        <v>0.99944842801985667</v>
      </c>
      <c r="H888">
        <v>2.786096256684492</v>
      </c>
      <c r="I888">
        <v>2.627889294403893</v>
      </c>
      <c r="J888">
        <v>1.4902255639097743</v>
      </c>
      <c r="K888">
        <v>2.0409356725146202</v>
      </c>
      <c r="L888">
        <v>0.97379275653923547</v>
      </c>
      <c r="M888">
        <v>0.74169435215946833</v>
      </c>
      <c r="N888">
        <v>1.2532981530343008</v>
      </c>
      <c r="O888">
        <v>0.82726318944844113</v>
      </c>
      <c r="P888">
        <v>0.88097752300497811</v>
      </c>
      <c r="Q888">
        <f t="shared" si="130"/>
        <v>2.2117303067891197E-2</v>
      </c>
      <c r="R888">
        <f t="shared" si="131"/>
        <v>0.75609878801910235</v>
      </c>
      <c r="S888">
        <f t="shared" si="132"/>
        <v>1.2025140787876378</v>
      </c>
      <c r="T888">
        <f t="shared" si="133"/>
        <v>0.32439694513375683</v>
      </c>
      <c r="U888">
        <f t="shared" si="134"/>
        <v>-1.8615481385991662E-2</v>
      </c>
      <c r="V888">
        <f t="shared" si="135"/>
        <v>2.0652809861932547E-2</v>
      </c>
      <c r="W888">
        <f t="shared" si="136"/>
        <v>0.82335652015296368</v>
      </c>
      <c r="X888">
        <f t="shared" si="137"/>
        <v>1.4780379247691189</v>
      </c>
      <c r="Y888">
        <f t="shared" si="138"/>
        <v>0.24970243501790063</v>
      </c>
      <c r="Z888">
        <f t="shared" si="139"/>
        <v>3.2283952434993227E-2</v>
      </c>
      <c r="AB888">
        <v>1</v>
      </c>
      <c r="AC888">
        <v>1</v>
      </c>
      <c r="AD888">
        <v>1</v>
      </c>
    </row>
    <row r="889" spans="1:30" x14ac:dyDescent="0.2">
      <c r="A889" t="s">
        <v>904</v>
      </c>
      <c r="B889">
        <v>1.1464968152866242</v>
      </c>
      <c r="C889">
        <v>1.5999999999999999</v>
      </c>
      <c r="D889">
        <v>1.3665158371040722</v>
      </c>
      <c r="E889">
        <v>1.4490500863557858</v>
      </c>
      <c r="F889">
        <v>0.51156462585034013</v>
      </c>
      <c r="G889">
        <v>0.77734877734877739</v>
      </c>
      <c r="H889">
        <v>2.0895721925133688</v>
      </c>
      <c r="I889">
        <v>1.0424684804246849</v>
      </c>
      <c r="J889">
        <v>1.3246449456975773</v>
      </c>
      <c r="K889">
        <v>4.4900584795321645</v>
      </c>
      <c r="L889">
        <v>1.2262575452716298</v>
      </c>
      <c r="M889">
        <v>1.1867109634551494</v>
      </c>
      <c r="N889">
        <v>1.7546174142480213</v>
      </c>
      <c r="O889">
        <v>0.81038026721479961</v>
      </c>
      <c r="P889">
        <v>1.2333685322069694</v>
      </c>
      <c r="Q889">
        <f t="shared" si="130"/>
        <v>0.45523300912181608</v>
      </c>
      <c r="R889">
        <f t="shared" si="131"/>
        <v>-0.13185929217840334</v>
      </c>
      <c r="S889">
        <f t="shared" si="132"/>
        <v>0.57100869392197851</v>
      </c>
      <c r="T889">
        <f t="shared" si="133"/>
        <v>1.2022666239721471</v>
      </c>
      <c r="U889">
        <f t="shared" si="134"/>
        <v>0.34041650670811957</v>
      </c>
      <c r="V889">
        <f t="shared" si="135"/>
        <v>1.3262728429014525</v>
      </c>
      <c r="W889">
        <f t="shared" si="136"/>
        <v>0.11359948049199887</v>
      </c>
      <c r="X889">
        <f t="shared" si="137"/>
        <v>0.70876753773819845</v>
      </c>
      <c r="Y889">
        <f t="shared" si="138"/>
        <v>0.52238001533970424</v>
      </c>
      <c r="Z889">
        <f t="shared" si="139"/>
        <v>0.41458106112025478</v>
      </c>
      <c r="AB889">
        <v>1</v>
      </c>
      <c r="AC889">
        <v>1</v>
      </c>
      <c r="AD889">
        <v>1</v>
      </c>
    </row>
    <row r="890" spans="1:30" x14ac:dyDescent="0.2">
      <c r="A890" t="s">
        <v>905</v>
      </c>
      <c r="B890">
        <v>1.1464968152866242</v>
      </c>
      <c r="C890">
        <v>0.79999999999999993</v>
      </c>
      <c r="D890">
        <v>1.3665158371040722</v>
      </c>
      <c r="E890">
        <v>8.6943005181347157</v>
      </c>
      <c r="F890">
        <v>3.0693877551020408</v>
      </c>
      <c r="G890">
        <v>1.1660231660231661</v>
      </c>
      <c r="H890">
        <v>1.099774838164931</v>
      </c>
      <c r="I890">
        <v>1.911192214111922</v>
      </c>
      <c r="J890">
        <v>2.9804511278195487</v>
      </c>
      <c r="K890">
        <v>1.224561403508772</v>
      </c>
      <c r="L890">
        <v>0.41615075065779289</v>
      </c>
      <c r="M890">
        <v>0.82410483573274262</v>
      </c>
      <c r="N890">
        <v>0.56968097865195499</v>
      </c>
      <c r="O890">
        <v>0.9116778006166496</v>
      </c>
      <c r="P890">
        <v>0.8222456881379796</v>
      </c>
      <c r="Q890">
        <f t="shared" si="130"/>
        <v>0.14318121235864006</v>
      </c>
      <c r="R890">
        <f t="shared" si="131"/>
        <v>2.1076556721145172</v>
      </c>
      <c r="S890">
        <f t="shared" si="132"/>
        <v>0.99793503137918937</v>
      </c>
      <c r="T890">
        <f t="shared" si="133"/>
        <v>-0.28348196874934983</v>
      </c>
      <c r="U890">
        <f t="shared" si="134"/>
        <v>-0.38106947573673033</v>
      </c>
      <c r="V890">
        <f t="shared" si="135"/>
        <v>0.25083873777905707</v>
      </c>
      <c r="W890">
        <f t="shared" si="136"/>
        <v>0.66374327395473964</v>
      </c>
      <c r="X890">
        <f t="shared" si="137"/>
        <v>0.85055871535731897</v>
      </c>
      <c r="Y890">
        <f t="shared" si="138"/>
        <v>0.31227409855161919</v>
      </c>
      <c r="Z890">
        <f t="shared" si="139"/>
        <v>1.0653827932202746</v>
      </c>
      <c r="AB890">
        <v>1</v>
      </c>
      <c r="AC890">
        <v>1</v>
      </c>
      <c r="AD890">
        <v>1</v>
      </c>
    </row>
    <row r="891" spans="1:30" x14ac:dyDescent="0.2">
      <c r="A891" t="s">
        <v>906</v>
      </c>
      <c r="B891">
        <v>0.38216560509554137</v>
      </c>
      <c r="C891">
        <v>0.53333333333333333</v>
      </c>
      <c r="D891">
        <v>1.3665158371040722</v>
      </c>
      <c r="E891">
        <v>3.3811168681635002</v>
      </c>
      <c r="F891">
        <v>1.5346938775510204</v>
      </c>
      <c r="G891">
        <v>1.1660231660231661</v>
      </c>
      <c r="H891">
        <v>1.393048128342246</v>
      </c>
      <c r="I891">
        <v>2.8667883211678831</v>
      </c>
      <c r="J891">
        <v>1.4902255639097743</v>
      </c>
      <c r="K891">
        <v>1.224561403508772</v>
      </c>
      <c r="L891">
        <v>1.0819919517102616</v>
      </c>
      <c r="M891">
        <v>1.4833887043189367</v>
      </c>
      <c r="N891">
        <v>1.2532981530343008</v>
      </c>
      <c r="O891">
        <v>1.4181654676258992</v>
      </c>
      <c r="P891">
        <v>1.2333685322069694</v>
      </c>
      <c r="Q891">
        <f t="shared" si="130"/>
        <v>-0.39465436793807651</v>
      </c>
      <c r="R891">
        <f t="shared" si="131"/>
        <v>1.0195439177547283</v>
      </c>
      <c r="S891">
        <f t="shared" si="132"/>
        <v>0.93861501463514729</v>
      </c>
      <c r="T891">
        <f t="shared" si="133"/>
        <v>0.33721329198756006</v>
      </c>
      <c r="U891">
        <f t="shared" si="134"/>
        <v>0.38029803550000896</v>
      </c>
      <c r="V891">
        <f t="shared" si="135"/>
        <v>0.32064654527778036</v>
      </c>
      <c r="W891">
        <f t="shared" si="136"/>
        <v>0.68150688404894344</v>
      </c>
      <c r="X891">
        <f t="shared" si="137"/>
        <v>0.89842136232493386</v>
      </c>
      <c r="Y891">
        <f t="shared" si="138"/>
        <v>1.0530901174427976</v>
      </c>
      <c r="Z891">
        <f t="shared" si="139"/>
        <v>2.1711724755873756</v>
      </c>
      <c r="AB891">
        <v>1</v>
      </c>
      <c r="AC891">
        <v>1</v>
      </c>
      <c r="AD891">
        <v>1</v>
      </c>
    </row>
    <row r="892" spans="1:30" x14ac:dyDescent="0.2">
      <c r="A892" t="s">
        <v>907</v>
      </c>
      <c r="B892">
        <v>1.1464968152866242</v>
      </c>
      <c r="C892">
        <v>0.79999999999999993</v>
      </c>
      <c r="D892">
        <v>1.3665158371040722</v>
      </c>
      <c r="E892">
        <v>1.4490500863557858</v>
      </c>
      <c r="F892">
        <v>1.5346938775510204</v>
      </c>
      <c r="G892">
        <v>1.1660231660231661</v>
      </c>
      <c r="H892">
        <v>0.696524064171123</v>
      </c>
      <c r="I892">
        <v>2.8667883211678831</v>
      </c>
      <c r="J892">
        <v>0.74511278195488717</v>
      </c>
      <c r="K892">
        <v>0.61228070175438598</v>
      </c>
      <c r="L892">
        <v>1.0819919517102616</v>
      </c>
      <c r="M892">
        <v>2.9667774086378733</v>
      </c>
      <c r="N892">
        <v>1.2532981530343008</v>
      </c>
      <c r="O892">
        <v>1.4181654676258992</v>
      </c>
      <c r="P892">
        <v>2.4667370644139388</v>
      </c>
      <c r="Q892">
        <f t="shared" si="130"/>
        <v>0.14318121235864006</v>
      </c>
      <c r="R892">
        <f t="shared" si="131"/>
        <v>0.46806787913082204</v>
      </c>
      <c r="S892">
        <f t="shared" si="132"/>
        <v>0.52219812531697718</v>
      </c>
      <c r="T892">
        <f t="shared" si="133"/>
        <v>0.63569250753419881</v>
      </c>
      <c r="U892">
        <f t="shared" si="134"/>
        <v>0.77630073862365878</v>
      </c>
      <c r="V892">
        <f t="shared" si="135"/>
        <v>0.25083873777905707</v>
      </c>
      <c r="W892">
        <f t="shared" si="136"/>
        <v>1.5803567970810275</v>
      </c>
      <c r="X892">
        <f t="shared" si="137"/>
        <v>0.24028795432327296</v>
      </c>
      <c r="Y892">
        <f t="shared" si="138"/>
        <v>0.31473862781182738</v>
      </c>
      <c r="Z892">
        <f t="shared" si="139"/>
        <v>0.8730445753284094</v>
      </c>
      <c r="AB892">
        <v>1</v>
      </c>
      <c r="AC892">
        <v>1</v>
      </c>
      <c r="AD892">
        <v>1</v>
      </c>
    </row>
    <row r="893" spans="1:30" x14ac:dyDescent="0.2">
      <c r="A893" t="s">
        <v>908</v>
      </c>
      <c r="B893">
        <v>1.1464968152866242</v>
      </c>
      <c r="C893">
        <v>0.79999999999999993</v>
      </c>
      <c r="D893">
        <v>0.6832579185520361</v>
      </c>
      <c r="E893">
        <v>2.8981001727115716</v>
      </c>
      <c r="F893">
        <v>1.5346938775510204</v>
      </c>
      <c r="G893">
        <v>1.1660231660231661</v>
      </c>
      <c r="H893">
        <v>1.393048128342246</v>
      </c>
      <c r="I893">
        <v>1.4333941605839415</v>
      </c>
      <c r="J893">
        <v>1.4902255639097743</v>
      </c>
      <c r="K893">
        <v>1.224561403508772</v>
      </c>
      <c r="L893">
        <v>1.0819919517102616</v>
      </c>
      <c r="M893">
        <v>1.4833887043189367</v>
      </c>
      <c r="N893">
        <v>1.2532981530343008</v>
      </c>
      <c r="O893">
        <v>1.4181654676258992</v>
      </c>
      <c r="P893">
        <v>1.2333685322069694</v>
      </c>
      <c r="Q893">
        <f t="shared" si="130"/>
        <v>-0.19003424902674707</v>
      </c>
      <c r="R893">
        <f t="shared" si="131"/>
        <v>0.90015958065810253</v>
      </c>
      <c r="S893">
        <f t="shared" si="132"/>
        <v>0.52495558779247553</v>
      </c>
      <c r="T893">
        <f t="shared" si="133"/>
        <v>0.33721329198756006</v>
      </c>
      <c r="U893">
        <f t="shared" si="134"/>
        <v>0.38029803550000896</v>
      </c>
      <c r="V893">
        <f t="shared" si="135"/>
        <v>0.37153225358654202</v>
      </c>
      <c r="W893">
        <f t="shared" si="136"/>
        <v>0.75591405598856354</v>
      </c>
      <c r="X893">
        <f t="shared" si="137"/>
        <v>4.0029255764555165</v>
      </c>
      <c r="Y893">
        <f t="shared" si="138"/>
        <v>1.0530901174427976</v>
      </c>
      <c r="Z893">
        <f t="shared" si="139"/>
        <v>2.1711724755873756</v>
      </c>
      <c r="AB893">
        <v>1</v>
      </c>
      <c r="AC893">
        <v>1</v>
      </c>
      <c r="AD893">
        <v>1</v>
      </c>
    </row>
    <row r="894" spans="1:30" x14ac:dyDescent="0.2">
      <c r="A894" t="s">
        <v>909</v>
      </c>
      <c r="B894">
        <v>0.57324840764331209</v>
      </c>
      <c r="C894">
        <v>0.79999999999999993</v>
      </c>
      <c r="D894">
        <v>1.3665158371040722</v>
      </c>
      <c r="E894">
        <v>2.8981001727115716</v>
      </c>
      <c r="F894">
        <v>1.5346938775510204</v>
      </c>
      <c r="G894">
        <v>1.1660231660231661</v>
      </c>
      <c r="H894">
        <v>1.393048128342246</v>
      </c>
      <c r="I894">
        <v>1.4333941605839415</v>
      </c>
      <c r="J894">
        <v>1.4902255639097743</v>
      </c>
      <c r="K894">
        <v>1.224561403508772</v>
      </c>
      <c r="L894">
        <v>1.0819919517102616</v>
      </c>
      <c r="M894">
        <v>1.4833887043189367</v>
      </c>
      <c r="N894">
        <v>1.2532981530343008</v>
      </c>
      <c r="O894">
        <v>1.4181654676258992</v>
      </c>
      <c r="P894">
        <v>1.2333685322069694</v>
      </c>
      <c r="Q894">
        <f t="shared" si="130"/>
        <v>-0.13091074533356256</v>
      </c>
      <c r="R894">
        <f t="shared" si="131"/>
        <v>0.90015958065810253</v>
      </c>
      <c r="S894">
        <f t="shared" si="132"/>
        <v>0.52495558779247553</v>
      </c>
      <c r="T894">
        <f t="shared" si="133"/>
        <v>0.33721329198756006</v>
      </c>
      <c r="U894">
        <f t="shared" si="134"/>
        <v>0.38029803550000896</v>
      </c>
      <c r="V894">
        <f t="shared" si="135"/>
        <v>0.13566308773259383</v>
      </c>
      <c r="W894">
        <f t="shared" si="136"/>
        <v>0.75591405598856354</v>
      </c>
      <c r="X894">
        <f t="shared" si="137"/>
        <v>4.0029255764555165</v>
      </c>
      <c r="Y894">
        <f t="shared" si="138"/>
        <v>1.0530901174427976</v>
      </c>
      <c r="Z894">
        <f t="shared" si="139"/>
        <v>2.1711724755873756</v>
      </c>
      <c r="AB894">
        <v>1</v>
      </c>
      <c r="AC894">
        <v>1</v>
      </c>
      <c r="AD894">
        <v>1</v>
      </c>
    </row>
    <row r="895" spans="1:30" x14ac:dyDescent="0.2">
      <c r="A895" t="s">
        <v>910</v>
      </c>
      <c r="B895">
        <v>1.1464968152866242</v>
      </c>
      <c r="C895">
        <v>0.79999999999999993</v>
      </c>
      <c r="D895">
        <v>1.3665158371040722</v>
      </c>
      <c r="E895">
        <v>1.4490500863557858</v>
      </c>
      <c r="F895">
        <v>1.5346938775510204</v>
      </c>
      <c r="G895">
        <v>1.1660231660231661</v>
      </c>
      <c r="H895">
        <v>1.393048128342246</v>
      </c>
      <c r="I895">
        <v>1.4333941605839415</v>
      </c>
      <c r="J895">
        <v>1.4902255639097743</v>
      </c>
      <c r="K895">
        <v>1.224561403508772</v>
      </c>
      <c r="L895">
        <v>1.0819919517102616</v>
      </c>
      <c r="M895">
        <v>1.4833887043189367</v>
      </c>
      <c r="N895">
        <v>1.2532981530343008</v>
      </c>
      <c r="O895">
        <v>1.4181654676258992</v>
      </c>
      <c r="P895">
        <v>1.2333685322069694</v>
      </c>
      <c r="Q895">
        <f t="shared" si="130"/>
        <v>0.14318121235864006</v>
      </c>
      <c r="R895">
        <f t="shared" si="131"/>
        <v>0.46806787913082204</v>
      </c>
      <c r="S895">
        <f t="shared" si="132"/>
        <v>0.52495558779247553</v>
      </c>
      <c r="T895">
        <f t="shared" si="133"/>
        <v>0.33721329198756006</v>
      </c>
      <c r="U895">
        <f t="shared" si="134"/>
        <v>0.38029803550000896</v>
      </c>
      <c r="V895">
        <f t="shared" si="135"/>
        <v>0.25083873777905707</v>
      </c>
      <c r="W895">
        <f t="shared" si="136"/>
        <v>1.5803567970810275</v>
      </c>
      <c r="X895">
        <f t="shared" si="137"/>
        <v>4.0029255764555165</v>
      </c>
      <c r="Y895">
        <f t="shared" si="138"/>
        <v>1.0530901174427976</v>
      </c>
      <c r="Z895">
        <f t="shared" si="139"/>
        <v>2.1711724755873756</v>
      </c>
      <c r="AB895">
        <v>1</v>
      </c>
      <c r="AC895">
        <v>1</v>
      </c>
      <c r="AD895">
        <v>1</v>
      </c>
    </row>
    <row r="896" spans="1:30" x14ac:dyDescent="0.2">
      <c r="A896" t="s">
        <v>911</v>
      </c>
      <c r="B896">
        <v>1.1464968152866242</v>
      </c>
      <c r="C896">
        <v>0.79999999999999993</v>
      </c>
      <c r="D896">
        <v>1.3665158371040722</v>
      </c>
      <c r="E896">
        <v>1.4490500863557858</v>
      </c>
      <c r="F896">
        <v>1.5346938775510204</v>
      </c>
      <c r="G896">
        <v>1.1660231660231661</v>
      </c>
      <c r="H896">
        <v>1.393048128342246</v>
      </c>
      <c r="I896">
        <v>1.4333941605839415</v>
      </c>
      <c r="J896">
        <v>1.4902255639097743</v>
      </c>
      <c r="K896">
        <v>1.224561403508772</v>
      </c>
      <c r="L896">
        <v>1.0819919517102616</v>
      </c>
      <c r="M896">
        <v>1.4833887043189367</v>
      </c>
      <c r="N896">
        <v>1.2532981530343008</v>
      </c>
      <c r="O896">
        <v>1.4181654676258992</v>
      </c>
      <c r="P896">
        <v>1.2333685322069694</v>
      </c>
      <c r="Q896">
        <f t="shared" si="130"/>
        <v>0.14318121235864006</v>
      </c>
      <c r="R896">
        <f t="shared" si="131"/>
        <v>0.46806787913082204</v>
      </c>
      <c r="S896">
        <f t="shared" si="132"/>
        <v>0.52495558779247553</v>
      </c>
      <c r="T896">
        <f t="shared" si="133"/>
        <v>0.33721329198756006</v>
      </c>
      <c r="U896">
        <f t="shared" si="134"/>
        <v>0.38029803550000896</v>
      </c>
      <c r="V896">
        <f t="shared" si="135"/>
        <v>0.25083873777905707</v>
      </c>
      <c r="W896">
        <f t="shared" si="136"/>
        <v>1.5803567970810275</v>
      </c>
      <c r="X896">
        <f t="shared" si="137"/>
        <v>4.0029255764555165</v>
      </c>
      <c r="Y896">
        <f t="shared" si="138"/>
        <v>1.0530901174427976</v>
      </c>
      <c r="Z896">
        <f t="shared" si="139"/>
        <v>2.1711724755873756</v>
      </c>
      <c r="AB896">
        <v>1</v>
      </c>
      <c r="AC896">
        <v>1</v>
      </c>
      <c r="AD896">
        <v>1</v>
      </c>
    </row>
    <row r="897" spans="1:30" x14ac:dyDescent="0.2">
      <c r="A897" t="s">
        <v>912</v>
      </c>
      <c r="B897">
        <v>1.1464968152866242</v>
      </c>
      <c r="C897">
        <v>0.79999999999999993</v>
      </c>
      <c r="D897">
        <v>1.3665158371040722</v>
      </c>
      <c r="E897">
        <v>1.4490500863557858</v>
      </c>
      <c r="F897">
        <v>1.5346938775510204</v>
      </c>
      <c r="G897">
        <v>1.1660231660231661</v>
      </c>
      <c r="H897">
        <v>1.393048128342246</v>
      </c>
      <c r="I897">
        <v>1.4333941605839415</v>
      </c>
      <c r="J897">
        <v>1.4902255639097743</v>
      </c>
      <c r="K897">
        <v>1.224561403508772</v>
      </c>
      <c r="L897">
        <v>1.0819919517102616</v>
      </c>
      <c r="M897">
        <v>1.4833887043189367</v>
      </c>
      <c r="N897">
        <v>1.2532981530343008</v>
      </c>
      <c r="O897">
        <v>1.4181654676258992</v>
      </c>
      <c r="P897">
        <v>1.2333685322069694</v>
      </c>
      <c r="Q897">
        <f t="shared" si="130"/>
        <v>0.14318121235864006</v>
      </c>
      <c r="R897">
        <f t="shared" si="131"/>
        <v>0.46806787913082204</v>
      </c>
      <c r="S897">
        <f t="shared" si="132"/>
        <v>0.52495558779247553</v>
      </c>
      <c r="T897">
        <f t="shared" si="133"/>
        <v>0.33721329198756006</v>
      </c>
      <c r="U897">
        <f t="shared" si="134"/>
        <v>0.38029803550000896</v>
      </c>
      <c r="V897">
        <f t="shared" si="135"/>
        <v>0.25083873777905707</v>
      </c>
      <c r="W897">
        <f t="shared" si="136"/>
        <v>1.5803567970810275</v>
      </c>
      <c r="X897">
        <f t="shared" si="137"/>
        <v>4.0029255764555165</v>
      </c>
      <c r="Y897">
        <f t="shared" si="138"/>
        <v>1.0530901174427976</v>
      </c>
      <c r="Z897">
        <f t="shared" si="139"/>
        <v>2.1711724755873756</v>
      </c>
      <c r="AB897">
        <v>1</v>
      </c>
      <c r="AC897">
        <v>1</v>
      </c>
      <c r="AD897">
        <v>1</v>
      </c>
    </row>
    <row r="898" spans="1:30" x14ac:dyDescent="0.2">
      <c r="A898" t="s">
        <v>913</v>
      </c>
      <c r="B898">
        <v>1.1464968152866242</v>
      </c>
      <c r="C898">
        <v>0.79999999999999993</v>
      </c>
      <c r="D898">
        <v>1.3665158371040722</v>
      </c>
      <c r="E898">
        <v>1.4490500863557858</v>
      </c>
      <c r="F898">
        <v>1.5346938775510204</v>
      </c>
      <c r="G898">
        <v>1.1660231660231661</v>
      </c>
      <c r="H898">
        <v>1.393048128342246</v>
      </c>
      <c r="I898">
        <v>1.4333941605839415</v>
      </c>
      <c r="J898">
        <v>1.4902255639097743</v>
      </c>
      <c r="K898">
        <v>1.224561403508772</v>
      </c>
      <c r="L898">
        <v>1.0819919517102616</v>
      </c>
      <c r="M898">
        <v>1.4833887043189367</v>
      </c>
      <c r="N898">
        <v>1.2532981530343008</v>
      </c>
      <c r="O898">
        <v>0.70908273381294962</v>
      </c>
      <c r="P898">
        <v>2.4667370644139388</v>
      </c>
      <c r="Q898">
        <f t="shared" si="130"/>
        <v>0.14318121235864006</v>
      </c>
      <c r="R898">
        <f t="shared" si="131"/>
        <v>0.46806787913082204</v>
      </c>
      <c r="S898">
        <f t="shared" si="132"/>
        <v>0.52495558779247553</v>
      </c>
      <c r="T898">
        <f t="shared" si="133"/>
        <v>0.33721329198756006</v>
      </c>
      <c r="U898">
        <f t="shared" si="134"/>
        <v>0.56205691723670992</v>
      </c>
      <c r="V898">
        <f t="shared" si="135"/>
        <v>0.25083873777905707</v>
      </c>
      <c r="W898">
        <f t="shared" si="136"/>
        <v>1.5803567970810275</v>
      </c>
      <c r="X898">
        <f t="shared" si="137"/>
        <v>4.0029255764555165</v>
      </c>
      <c r="Y898">
        <f t="shared" si="138"/>
        <v>1.0530901174427976</v>
      </c>
      <c r="Z898">
        <f t="shared" si="139"/>
        <v>0.38611451651673467</v>
      </c>
      <c r="AB898">
        <v>1</v>
      </c>
      <c r="AC898">
        <v>1</v>
      </c>
      <c r="AD898">
        <v>1</v>
      </c>
    </row>
    <row r="899" spans="1:30" x14ac:dyDescent="0.2">
      <c r="A899" t="s">
        <v>914</v>
      </c>
      <c r="B899">
        <v>1.1464968152866242</v>
      </c>
      <c r="C899">
        <v>0.79999999999999993</v>
      </c>
      <c r="D899">
        <v>1.3665158371040722</v>
      </c>
      <c r="E899">
        <v>1.4490500863557858</v>
      </c>
      <c r="F899">
        <v>1.5346938775510204</v>
      </c>
      <c r="G899">
        <v>1.1660231660231661</v>
      </c>
      <c r="H899">
        <v>1.393048128342246</v>
      </c>
      <c r="I899">
        <v>1.4333941605839415</v>
      </c>
      <c r="J899">
        <v>1.4902255639097743</v>
      </c>
      <c r="K899">
        <v>1.224561403508772</v>
      </c>
      <c r="L899">
        <v>1.0819919517102616</v>
      </c>
      <c r="M899">
        <v>1.4833887043189367</v>
      </c>
      <c r="N899">
        <v>1.2532981530343008</v>
      </c>
      <c r="O899">
        <v>1.4181654676258992</v>
      </c>
      <c r="P899">
        <v>1.2333685322069694</v>
      </c>
      <c r="Q899">
        <f t="shared" si="130"/>
        <v>0.14318121235864006</v>
      </c>
      <c r="R899">
        <f t="shared" si="131"/>
        <v>0.46806787913082204</v>
      </c>
      <c r="S899">
        <f t="shared" si="132"/>
        <v>0.52495558779247553</v>
      </c>
      <c r="T899">
        <f t="shared" si="133"/>
        <v>0.33721329198756006</v>
      </c>
      <c r="U899">
        <f t="shared" si="134"/>
        <v>0.38029803550000896</v>
      </c>
      <c r="V899">
        <f t="shared" si="135"/>
        <v>0.25083873777905707</v>
      </c>
      <c r="W899">
        <f t="shared" si="136"/>
        <v>1.5803567970810275</v>
      </c>
      <c r="X899">
        <f t="shared" si="137"/>
        <v>4.0029255764555165</v>
      </c>
      <c r="Y899">
        <f t="shared" si="138"/>
        <v>1.0530901174427976</v>
      </c>
      <c r="Z899">
        <f t="shared" si="139"/>
        <v>2.1711724755873756</v>
      </c>
      <c r="AB899">
        <v>1</v>
      </c>
      <c r="AC899">
        <v>1</v>
      </c>
      <c r="AD899">
        <v>1</v>
      </c>
    </row>
    <row r="900" spans="1:30" x14ac:dyDescent="0.2">
      <c r="A900" t="s">
        <v>915</v>
      </c>
      <c r="B900">
        <v>1.1464968152866242</v>
      </c>
      <c r="C900">
        <v>0.79999999999999993</v>
      </c>
      <c r="D900">
        <v>1.3665158371040722</v>
      </c>
      <c r="E900">
        <v>1.4490500863557858</v>
      </c>
      <c r="F900">
        <v>1.5346938775510204</v>
      </c>
      <c r="G900">
        <v>1.1660231660231661</v>
      </c>
      <c r="H900">
        <v>1.393048128342246</v>
      </c>
      <c r="I900">
        <v>1.4333941605839415</v>
      </c>
      <c r="J900">
        <v>1.4902255639097743</v>
      </c>
      <c r="K900">
        <v>1.224561403508772</v>
      </c>
      <c r="L900">
        <v>1.0819919517102616</v>
      </c>
      <c r="M900">
        <v>1.4833887043189367</v>
      </c>
      <c r="N900">
        <v>1.2532981530343008</v>
      </c>
      <c r="O900">
        <v>1.4181654676258992</v>
      </c>
      <c r="P900">
        <v>1.2333685322069694</v>
      </c>
      <c r="Q900">
        <f t="shared" si="130"/>
        <v>0.14318121235864006</v>
      </c>
      <c r="R900">
        <f t="shared" si="131"/>
        <v>0.46806787913082204</v>
      </c>
      <c r="S900">
        <f t="shared" si="132"/>
        <v>0.52495558779247553</v>
      </c>
      <c r="T900">
        <f t="shared" si="133"/>
        <v>0.33721329198756006</v>
      </c>
      <c r="U900">
        <f t="shared" si="134"/>
        <v>0.38029803550000896</v>
      </c>
      <c r="V900">
        <f t="shared" si="135"/>
        <v>0.25083873777905707</v>
      </c>
      <c r="W900">
        <f t="shared" si="136"/>
        <v>1.5803567970810275</v>
      </c>
      <c r="X900">
        <f t="shared" si="137"/>
        <v>4.0029255764555165</v>
      </c>
      <c r="Y900">
        <f t="shared" si="138"/>
        <v>1.0530901174427976</v>
      </c>
      <c r="Z900">
        <f t="shared" si="139"/>
        <v>2.1711724755873756</v>
      </c>
      <c r="AB900">
        <v>1</v>
      </c>
      <c r="AC900">
        <v>1</v>
      </c>
      <c r="AD900">
        <v>1</v>
      </c>
    </row>
    <row r="901" spans="1:30" x14ac:dyDescent="0.2">
      <c r="A901" t="s">
        <v>916</v>
      </c>
      <c r="B901">
        <v>1.1464968152866242</v>
      </c>
      <c r="C901">
        <v>0.79999999999999993</v>
      </c>
      <c r="D901">
        <v>1.3665158371040722</v>
      </c>
      <c r="E901">
        <v>1.4490500863557858</v>
      </c>
      <c r="F901">
        <v>1.5346938775510204</v>
      </c>
      <c r="G901">
        <v>1.1660231660231661</v>
      </c>
      <c r="H901">
        <v>1.393048128342246</v>
      </c>
      <c r="I901">
        <v>1.4333941605839415</v>
      </c>
      <c r="J901">
        <v>1.4902255639097743</v>
      </c>
      <c r="K901">
        <v>1.224561403508772</v>
      </c>
      <c r="L901">
        <v>1.0819919517102616</v>
      </c>
      <c r="M901">
        <v>1.4833887043189367</v>
      </c>
      <c r="N901">
        <v>1.2532981530343008</v>
      </c>
      <c r="O901">
        <v>1.4181654676258992</v>
      </c>
      <c r="P901">
        <v>1.2333685322069694</v>
      </c>
      <c r="Q901">
        <f t="shared" si="130"/>
        <v>0.14318121235864006</v>
      </c>
      <c r="R901">
        <f t="shared" si="131"/>
        <v>0.46806787913082204</v>
      </c>
      <c r="S901">
        <f t="shared" si="132"/>
        <v>0.52495558779247553</v>
      </c>
      <c r="T901">
        <f t="shared" si="133"/>
        <v>0.33721329198756006</v>
      </c>
      <c r="U901">
        <f t="shared" si="134"/>
        <v>0.38029803550000896</v>
      </c>
      <c r="V901">
        <f t="shared" si="135"/>
        <v>0.25083873777905707</v>
      </c>
      <c r="W901">
        <f t="shared" si="136"/>
        <v>1.5803567970810275</v>
      </c>
      <c r="X901">
        <f t="shared" si="137"/>
        <v>4.0029255764555165</v>
      </c>
      <c r="Y901">
        <f t="shared" si="138"/>
        <v>1.0530901174427976</v>
      </c>
      <c r="Z901">
        <f t="shared" si="139"/>
        <v>2.1711724755873756</v>
      </c>
      <c r="AB901">
        <v>1</v>
      </c>
      <c r="AC901">
        <v>1</v>
      </c>
      <c r="AD901">
        <v>1</v>
      </c>
    </row>
    <row r="902" spans="1:30" x14ac:dyDescent="0.2">
      <c r="A902" t="s">
        <v>917</v>
      </c>
      <c r="B902">
        <v>1.1464968152866242</v>
      </c>
      <c r="C902">
        <v>0.79999999999999993</v>
      </c>
      <c r="D902">
        <v>1.3665158371040722</v>
      </c>
      <c r="E902">
        <v>1.4490500863557858</v>
      </c>
      <c r="F902">
        <v>1.5346938775510204</v>
      </c>
      <c r="G902">
        <v>1.1660231660231661</v>
      </c>
      <c r="H902">
        <v>1.393048128342246</v>
      </c>
      <c r="I902">
        <v>1.4333941605839415</v>
      </c>
      <c r="J902">
        <v>1.4902255639097743</v>
      </c>
      <c r="K902">
        <v>1.224561403508772</v>
      </c>
      <c r="L902">
        <v>1.0819919517102616</v>
      </c>
      <c r="M902">
        <v>1.4833887043189367</v>
      </c>
      <c r="N902">
        <v>1.2532981530343008</v>
      </c>
      <c r="O902">
        <v>1.4181654676258992</v>
      </c>
      <c r="P902">
        <v>1.2333685322069694</v>
      </c>
      <c r="Q902">
        <f t="shared" si="130"/>
        <v>0.14318121235864006</v>
      </c>
      <c r="R902">
        <f t="shared" si="131"/>
        <v>0.46806787913082204</v>
      </c>
      <c r="S902">
        <f t="shared" si="132"/>
        <v>0.52495558779247553</v>
      </c>
      <c r="T902">
        <f t="shared" si="133"/>
        <v>0.33721329198756006</v>
      </c>
      <c r="U902">
        <f t="shared" si="134"/>
        <v>0.38029803550000896</v>
      </c>
      <c r="V902">
        <f t="shared" si="135"/>
        <v>0.25083873777905707</v>
      </c>
      <c r="W902">
        <f t="shared" si="136"/>
        <v>1.5803567970810275</v>
      </c>
      <c r="X902">
        <f t="shared" si="137"/>
        <v>4.0029255764555165</v>
      </c>
      <c r="Y902">
        <f t="shared" si="138"/>
        <v>1.0530901174427976</v>
      </c>
      <c r="Z902">
        <f t="shared" si="139"/>
        <v>2.1711724755873756</v>
      </c>
      <c r="AB902">
        <v>1</v>
      </c>
      <c r="AC902">
        <v>1</v>
      </c>
      <c r="AD902">
        <v>1</v>
      </c>
    </row>
    <row r="903" spans="1:30" x14ac:dyDescent="0.2">
      <c r="A903" t="s">
        <v>918</v>
      </c>
      <c r="B903">
        <v>1.1464968152866242</v>
      </c>
      <c r="C903">
        <v>0.79999999999999993</v>
      </c>
      <c r="D903">
        <v>1.3665158371040722</v>
      </c>
      <c r="E903">
        <v>1.4490500863557858</v>
      </c>
      <c r="F903">
        <v>3.0693877551020408</v>
      </c>
      <c r="G903">
        <v>1.1660231660231661</v>
      </c>
      <c r="H903">
        <v>1.393048128342246</v>
      </c>
      <c r="I903">
        <v>1.4333941605839415</v>
      </c>
      <c r="J903">
        <v>1.4902255639097743</v>
      </c>
      <c r="K903">
        <v>1.224561403508772</v>
      </c>
      <c r="L903">
        <v>0.54099597585513082</v>
      </c>
      <c r="M903">
        <v>1.4833887043189367</v>
      </c>
      <c r="N903">
        <v>1.2532981530343008</v>
      </c>
      <c r="O903">
        <v>1.4181654676258992</v>
      </c>
      <c r="P903">
        <v>1.2333685322069694</v>
      </c>
      <c r="Q903">
        <f t="shared" ref="Q903:Q966" si="140">LOG(AVERAGE(B903:D903),2)</f>
        <v>0.14318121235864006</v>
      </c>
      <c r="R903">
        <f t="shared" ref="R903:R966" si="141">LOG(AVERAGE(E903:G903),2)</f>
        <v>0.92206106058658099</v>
      </c>
      <c r="S903">
        <f t="shared" ref="S903:S966" si="142">LOG(AVERAGE(H903:J903),2)</f>
        <v>0.52495558779247553</v>
      </c>
      <c r="T903">
        <f t="shared" ref="T903:T966" si="143">LOG(AVERAGE(K903:M903),2)</f>
        <v>0.11500930159542243</v>
      </c>
      <c r="U903">
        <f t="shared" ref="U903:U966" si="144">LOG(AVERAGE(N903:P903),2)</f>
        <v>0.38029803550000896</v>
      </c>
      <c r="V903">
        <f t="shared" ref="V903:V966" si="145">-LOG10(TTEST(B903:D903,$AB903:$AD903,2,2))</f>
        <v>0.25083873777905707</v>
      </c>
      <c r="W903">
        <f t="shared" ref="W903:W966" si="146">-LOG10(TTEST(E903:G903,$AB903:$AD903,2,2))</f>
        <v>0.6866187770008404</v>
      </c>
      <c r="X903">
        <f t="shared" ref="X903:X966" si="147">-LOG10(TTEST(H903:J903,$AB903:$AD903,2,2))</f>
        <v>4.0029255764555165</v>
      </c>
      <c r="Y903">
        <f t="shared" ref="Y903:Y966" si="148">-LOG10(TTEST(K903:M903,$AB903:$AD903,2,2))</f>
        <v>0.10649910159132583</v>
      </c>
      <c r="Z903">
        <f t="shared" ref="Z903:Z966" si="149">-LOG10(TTEST(N903:P903,$AB903:$AD903,2,2))</f>
        <v>2.1711724755873756</v>
      </c>
      <c r="AB903">
        <v>1</v>
      </c>
      <c r="AC903">
        <v>1</v>
      </c>
      <c r="AD903">
        <v>1</v>
      </c>
    </row>
    <row r="904" spans="1:30" x14ac:dyDescent="0.2">
      <c r="A904" t="s">
        <v>919</v>
      </c>
      <c r="B904">
        <v>1.1464968152866242</v>
      </c>
      <c r="C904">
        <v>0.79999999999999993</v>
      </c>
      <c r="D904">
        <v>1.3665158371040722</v>
      </c>
      <c r="E904">
        <v>2.8981001727115716</v>
      </c>
      <c r="F904">
        <v>3.0693877551020408</v>
      </c>
      <c r="G904">
        <v>1.1660231660231661</v>
      </c>
      <c r="H904">
        <v>0.696524064171123</v>
      </c>
      <c r="I904">
        <v>1.4333941605839415</v>
      </c>
      <c r="J904">
        <v>1.4902255639097743</v>
      </c>
      <c r="K904">
        <v>1.224561403508772</v>
      </c>
      <c r="L904">
        <v>0.54099597585513082</v>
      </c>
      <c r="M904">
        <v>1.4833887043189367</v>
      </c>
      <c r="N904">
        <v>1.2532981530343008</v>
      </c>
      <c r="O904">
        <v>1.4181654676258992</v>
      </c>
      <c r="P904">
        <v>1.2333685322069694</v>
      </c>
      <c r="Q904">
        <f t="shared" si="140"/>
        <v>0.14318121235864006</v>
      </c>
      <c r="R904">
        <f t="shared" si="141"/>
        <v>1.2496498411464432</v>
      </c>
      <c r="S904">
        <f t="shared" si="142"/>
        <v>0.27108450019890512</v>
      </c>
      <c r="T904">
        <f t="shared" si="143"/>
        <v>0.11500930159542243</v>
      </c>
      <c r="U904">
        <f t="shared" si="144"/>
        <v>0.38029803550000896</v>
      </c>
      <c r="V904">
        <f t="shared" si="145"/>
        <v>0.25083873777905707</v>
      </c>
      <c r="W904">
        <f t="shared" si="146"/>
        <v>1.0651868469598256</v>
      </c>
      <c r="X904">
        <f t="shared" si="147"/>
        <v>0.33342956576976229</v>
      </c>
      <c r="Y904">
        <f t="shared" si="148"/>
        <v>0.10649910159132583</v>
      </c>
      <c r="Z904">
        <f t="shared" si="149"/>
        <v>2.1711724755873756</v>
      </c>
      <c r="AB904">
        <v>1</v>
      </c>
      <c r="AC904">
        <v>1</v>
      </c>
      <c r="AD904">
        <v>1</v>
      </c>
    </row>
    <row r="905" spans="1:30" x14ac:dyDescent="0.2">
      <c r="A905" t="s">
        <v>920</v>
      </c>
      <c r="B905">
        <v>1.1464968152866242</v>
      </c>
      <c r="C905">
        <v>0.79999999999999993</v>
      </c>
      <c r="D905">
        <v>1.3665158371040722</v>
      </c>
      <c r="E905">
        <v>1.4490500863557858</v>
      </c>
      <c r="F905">
        <v>1.5346938775510204</v>
      </c>
      <c r="G905">
        <v>0.58301158301158307</v>
      </c>
      <c r="H905">
        <v>1.393048128342246</v>
      </c>
      <c r="I905">
        <v>2.8667883211678831</v>
      </c>
      <c r="J905">
        <v>1.4902255639097743</v>
      </c>
      <c r="K905">
        <v>2.4491228070175439</v>
      </c>
      <c r="L905">
        <v>1.0819919517102616</v>
      </c>
      <c r="M905">
        <v>1.4833887043189367</v>
      </c>
      <c r="N905">
        <v>1.2532981530343008</v>
      </c>
      <c r="O905">
        <v>0.70908273381294962</v>
      </c>
      <c r="P905">
        <v>1.2333685322069694</v>
      </c>
      <c r="Q905">
        <f t="shared" si="140"/>
        <v>0.14318121235864006</v>
      </c>
      <c r="R905">
        <f t="shared" si="141"/>
        <v>0.24964984114644309</v>
      </c>
      <c r="S905">
        <f t="shared" si="142"/>
        <v>0.93861501463514729</v>
      </c>
      <c r="T905">
        <f t="shared" si="143"/>
        <v>0.74114435128967382</v>
      </c>
      <c r="U905">
        <f t="shared" si="144"/>
        <v>9.1191789252916391E-2</v>
      </c>
      <c r="V905">
        <f t="shared" si="145"/>
        <v>0.25083873777905707</v>
      </c>
      <c r="W905">
        <f t="shared" si="146"/>
        <v>0.24570951201620064</v>
      </c>
      <c r="X905">
        <f t="shared" si="147"/>
        <v>0.89842136232493386</v>
      </c>
      <c r="Y905">
        <f t="shared" si="148"/>
        <v>0.76134925972064194</v>
      </c>
      <c r="Z905">
        <f t="shared" si="149"/>
        <v>0.13504046467729891</v>
      </c>
      <c r="AB905">
        <v>1</v>
      </c>
      <c r="AC905">
        <v>1</v>
      </c>
      <c r="AD905">
        <v>1</v>
      </c>
    </row>
    <row r="906" spans="1:30" x14ac:dyDescent="0.2">
      <c r="A906" t="s">
        <v>921</v>
      </c>
      <c r="B906">
        <v>1.1464968152866242</v>
      </c>
      <c r="C906">
        <v>0.79999999999999993</v>
      </c>
      <c r="D906">
        <v>1.3665158371040722</v>
      </c>
      <c r="E906">
        <v>1.4490500863557858</v>
      </c>
      <c r="F906">
        <v>1.5346938775510204</v>
      </c>
      <c r="G906">
        <v>1.1660231660231661</v>
      </c>
      <c r="H906">
        <v>1.393048128342246</v>
      </c>
      <c r="I906">
        <v>2.8667883211678831</v>
      </c>
      <c r="J906">
        <v>1.4902255639097743</v>
      </c>
      <c r="K906">
        <v>1.224561403508772</v>
      </c>
      <c r="L906">
        <v>1.0819919517102616</v>
      </c>
      <c r="M906">
        <v>1.4833887043189367</v>
      </c>
      <c r="N906">
        <v>1.2532981530343008</v>
      </c>
      <c r="O906">
        <v>0.70908273381294962</v>
      </c>
      <c r="P906">
        <v>1.2333685322069694</v>
      </c>
      <c r="Q906">
        <f t="shared" si="140"/>
        <v>0.14318121235864006</v>
      </c>
      <c r="R906">
        <f t="shared" si="141"/>
        <v>0.46806787913082204</v>
      </c>
      <c r="S906">
        <f t="shared" si="142"/>
        <v>0.93861501463514729</v>
      </c>
      <c r="T906">
        <f t="shared" si="143"/>
        <v>0.33721329198756006</v>
      </c>
      <c r="U906">
        <f t="shared" si="144"/>
        <v>9.1191789252916391E-2</v>
      </c>
      <c r="V906">
        <f t="shared" si="145"/>
        <v>0.25083873777905707</v>
      </c>
      <c r="W906">
        <f t="shared" si="146"/>
        <v>1.5803567970810275</v>
      </c>
      <c r="X906">
        <f t="shared" si="147"/>
        <v>0.89842136232493386</v>
      </c>
      <c r="Y906">
        <f t="shared" si="148"/>
        <v>1.0530901174427976</v>
      </c>
      <c r="Z906">
        <f t="shared" si="149"/>
        <v>0.13504046467729891</v>
      </c>
      <c r="AB906">
        <v>1</v>
      </c>
      <c r="AC906">
        <v>1</v>
      </c>
      <c r="AD906">
        <v>1</v>
      </c>
    </row>
    <row r="907" spans="1:30" x14ac:dyDescent="0.2">
      <c r="A907" t="s">
        <v>922</v>
      </c>
      <c r="B907">
        <v>1.1464968152866242</v>
      </c>
      <c r="C907">
        <v>0.79999999999999993</v>
      </c>
      <c r="D907">
        <v>1.3665158371040722</v>
      </c>
      <c r="E907">
        <v>2.8981001727115716</v>
      </c>
      <c r="F907">
        <v>1.5346938775510204</v>
      </c>
      <c r="G907">
        <v>1.1660231660231661</v>
      </c>
      <c r="H907">
        <v>0.696524064171123</v>
      </c>
      <c r="I907">
        <v>2.8667883211678831</v>
      </c>
      <c r="J907">
        <v>1.4902255639097743</v>
      </c>
      <c r="K907">
        <v>2.4491228070175439</v>
      </c>
      <c r="L907">
        <v>0.54099597585513082</v>
      </c>
      <c r="M907">
        <v>1.4833887043189367</v>
      </c>
      <c r="N907">
        <v>1.2532981530343008</v>
      </c>
      <c r="O907">
        <v>0.70908273381294962</v>
      </c>
      <c r="P907">
        <v>1.2333685322069694</v>
      </c>
      <c r="Q907">
        <f t="shared" si="140"/>
        <v>0.14318121235864006</v>
      </c>
      <c r="R907">
        <f t="shared" si="141"/>
        <v>0.90015958065810253</v>
      </c>
      <c r="S907">
        <f t="shared" si="142"/>
        <v>0.75233126233469805</v>
      </c>
      <c r="T907">
        <f t="shared" si="143"/>
        <v>0.57644393026265928</v>
      </c>
      <c r="U907">
        <f t="shared" si="144"/>
        <v>9.1191789252916391E-2</v>
      </c>
      <c r="V907">
        <f t="shared" si="145"/>
        <v>0.25083873777905707</v>
      </c>
      <c r="W907">
        <f t="shared" si="146"/>
        <v>0.75591405598856354</v>
      </c>
      <c r="X907">
        <f t="shared" si="147"/>
        <v>0.46720195245136548</v>
      </c>
      <c r="Y907">
        <f t="shared" si="148"/>
        <v>0.37369931236777532</v>
      </c>
      <c r="Z907">
        <f t="shared" si="149"/>
        <v>0.13504046467729891</v>
      </c>
      <c r="AB907">
        <v>1</v>
      </c>
      <c r="AC907">
        <v>1</v>
      </c>
      <c r="AD907">
        <v>1</v>
      </c>
    </row>
    <row r="908" spans="1:30" x14ac:dyDescent="0.2">
      <c r="A908" t="s">
        <v>923</v>
      </c>
      <c r="B908">
        <v>1.1464968152866242</v>
      </c>
      <c r="C908">
        <v>0.26666666666666666</v>
      </c>
      <c r="D908">
        <v>1.3665158371040722</v>
      </c>
      <c r="E908">
        <v>2.8981001727115716</v>
      </c>
      <c r="F908">
        <v>1.5346938775510204</v>
      </c>
      <c r="G908">
        <v>3.4980694980694982</v>
      </c>
      <c r="H908">
        <v>1.393048128342246</v>
      </c>
      <c r="I908">
        <v>1.4333941605839415</v>
      </c>
      <c r="J908">
        <v>1.4902255639097743</v>
      </c>
      <c r="K908">
        <v>1.224561403508772</v>
      </c>
      <c r="L908">
        <v>1.0819919517102616</v>
      </c>
      <c r="M908">
        <v>1.4833887043189367</v>
      </c>
      <c r="N908">
        <v>1.2532981530343008</v>
      </c>
      <c r="O908">
        <v>1.4181654676258992</v>
      </c>
      <c r="P908">
        <v>0.6166842661034847</v>
      </c>
      <c r="Q908">
        <f t="shared" si="140"/>
        <v>-0.11004404636640311</v>
      </c>
      <c r="R908">
        <f t="shared" si="141"/>
        <v>1.4025154609291102</v>
      </c>
      <c r="S908">
        <f t="shared" si="142"/>
        <v>0.52495558779247553</v>
      </c>
      <c r="T908">
        <f t="shared" si="143"/>
        <v>0.33721329198756006</v>
      </c>
      <c r="U908">
        <f t="shared" si="144"/>
        <v>0.13231268598171284</v>
      </c>
      <c r="V908">
        <f t="shared" si="145"/>
        <v>7.6919661234280373E-2</v>
      </c>
      <c r="W908">
        <f t="shared" si="146"/>
        <v>1.3245114519550945</v>
      </c>
      <c r="X908">
        <f t="shared" si="147"/>
        <v>4.0029255764555165</v>
      </c>
      <c r="Y908">
        <f t="shared" si="148"/>
        <v>1.0530901174427976</v>
      </c>
      <c r="Z908">
        <f t="shared" si="149"/>
        <v>0.14610537267981286</v>
      </c>
      <c r="AB908">
        <v>1</v>
      </c>
      <c r="AC908">
        <v>1</v>
      </c>
      <c r="AD908">
        <v>1</v>
      </c>
    </row>
    <row r="909" spans="1:30" x14ac:dyDescent="0.2">
      <c r="A909" t="s">
        <v>924</v>
      </c>
      <c r="B909">
        <v>1.1464968152866242</v>
      </c>
      <c r="C909">
        <v>0.79999999999999993</v>
      </c>
      <c r="D909">
        <v>1.3665158371040722</v>
      </c>
      <c r="E909">
        <v>1.4490500863557858</v>
      </c>
      <c r="F909">
        <v>3.0693877551020408</v>
      </c>
      <c r="G909">
        <v>1.1660231660231661</v>
      </c>
      <c r="H909">
        <v>1.393048128342246</v>
      </c>
      <c r="I909">
        <v>1.4333941605839415</v>
      </c>
      <c r="J909">
        <v>1.4902255639097743</v>
      </c>
      <c r="K909">
        <v>1.224561403508772</v>
      </c>
      <c r="L909">
        <v>1.0819919517102616</v>
      </c>
      <c r="M909">
        <v>1.4833887043189367</v>
      </c>
      <c r="N909">
        <v>1.2532981530343008</v>
      </c>
      <c r="O909">
        <v>0.70908273381294962</v>
      </c>
      <c r="P909">
        <v>1.2333685322069694</v>
      </c>
      <c r="Q909">
        <f t="shared" si="140"/>
        <v>0.14318121235864006</v>
      </c>
      <c r="R909">
        <f t="shared" si="141"/>
        <v>0.92206106058658099</v>
      </c>
      <c r="S909">
        <f t="shared" si="142"/>
        <v>0.52495558779247553</v>
      </c>
      <c r="T909">
        <f t="shared" si="143"/>
        <v>0.33721329198756006</v>
      </c>
      <c r="U909">
        <f t="shared" si="144"/>
        <v>9.1191789252916391E-2</v>
      </c>
      <c r="V909">
        <f t="shared" si="145"/>
        <v>0.25083873777905707</v>
      </c>
      <c r="W909">
        <f t="shared" si="146"/>
        <v>0.6866187770008404</v>
      </c>
      <c r="X909">
        <f t="shared" si="147"/>
        <v>4.0029255764555165</v>
      </c>
      <c r="Y909">
        <f t="shared" si="148"/>
        <v>1.0530901174427976</v>
      </c>
      <c r="Z909">
        <f t="shared" si="149"/>
        <v>0.13504046467729891</v>
      </c>
      <c r="AB909">
        <v>1</v>
      </c>
      <c r="AC909">
        <v>1</v>
      </c>
      <c r="AD909">
        <v>1</v>
      </c>
    </row>
    <row r="910" spans="1:30" x14ac:dyDescent="0.2">
      <c r="A910" t="s">
        <v>925</v>
      </c>
      <c r="B910">
        <v>1.1464968152866242</v>
      </c>
      <c r="C910">
        <v>0.79999999999999993</v>
      </c>
      <c r="D910">
        <v>1.3665158371040722</v>
      </c>
      <c r="E910">
        <v>1.4490500863557858</v>
      </c>
      <c r="F910">
        <v>1.5346938775510204</v>
      </c>
      <c r="G910">
        <v>1.1660231660231661</v>
      </c>
      <c r="H910">
        <v>2.786096256684492</v>
      </c>
      <c r="I910">
        <v>1.4333941605839415</v>
      </c>
      <c r="J910">
        <v>1.4902255639097743</v>
      </c>
      <c r="K910">
        <v>1.224561403508772</v>
      </c>
      <c r="L910">
        <v>2.1639839034205233</v>
      </c>
      <c r="M910">
        <v>1.4833887043189367</v>
      </c>
      <c r="N910">
        <v>1.2532981530343008</v>
      </c>
      <c r="O910">
        <v>0.35454136690647481</v>
      </c>
      <c r="P910">
        <v>1.2333685322069694</v>
      </c>
      <c r="Q910">
        <f t="shared" si="140"/>
        <v>0.14318121235864006</v>
      </c>
      <c r="R910">
        <f t="shared" si="141"/>
        <v>0.46806787913082204</v>
      </c>
      <c r="S910">
        <f t="shared" si="142"/>
        <v>0.92845648256630964</v>
      </c>
      <c r="T910">
        <f t="shared" si="143"/>
        <v>0.69953209182324017</v>
      </c>
      <c r="U910">
        <f t="shared" si="144"/>
        <v>-7.8458021600661759E-2</v>
      </c>
      <c r="V910">
        <f t="shared" si="145"/>
        <v>0.25083873777905707</v>
      </c>
      <c r="W910">
        <f t="shared" si="146"/>
        <v>1.5803567970810275</v>
      </c>
      <c r="X910">
        <f t="shared" si="147"/>
        <v>0.95724651008283856</v>
      </c>
      <c r="Y910">
        <f t="shared" si="148"/>
        <v>1.0463351608753888</v>
      </c>
      <c r="Z910">
        <f t="shared" si="149"/>
        <v>6.20244347197371E-2</v>
      </c>
      <c r="AB910">
        <v>1</v>
      </c>
      <c r="AC910">
        <v>1</v>
      </c>
      <c r="AD910">
        <v>1</v>
      </c>
    </row>
    <row r="911" spans="1:30" x14ac:dyDescent="0.2">
      <c r="A911" t="s">
        <v>926</v>
      </c>
      <c r="B911">
        <v>1.1464968152866242</v>
      </c>
      <c r="C911">
        <v>0.79999999999999993</v>
      </c>
      <c r="D911">
        <v>1.3665158371040722</v>
      </c>
      <c r="E911">
        <v>1.4490500863557858</v>
      </c>
      <c r="F911">
        <v>1.5346938775510204</v>
      </c>
      <c r="G911">
        <v>1.1660231660231661</v>
      </c>
      <c r="H911">
        <v>1.393048128342246</v>
      </c>
      <c r="I911">
        <v>1.4333941605839415</v>
      </c>
      <c r="J911">
        <v>1.4902255639097743</v>
      </c>
      <c r="K911">
        <v>2.4491228070175439</v>
      </c>
      <c r="L911">
        <v>1.0819919517102616</v>
      </c>
      <c r="M911">
        <v>0.37084717607973416</v>
      </c>
      <c r="N911">
        <v>2.5065963060686016</v>
      </c>
      <c r="O911">
        <v>1.4181654676258992</v>
      </c>
      <c r="P911">
        <v>1.2333685322069694</v>
      </c>
      <c r="Q911">
        <f t="shared" si="140"/>
        <v>0.14318121235864006</v>
      </c>
      <c r="R911">
        <f t="shared" si="141"/>
        <v>0.46806787913082204</v>
      </c>
      <c r="S911">
        <f t="shared" si="142"/>
        <v>0.52495558779247553</v>
      </c>
      <c r="T911">
        <f t="shared" si="143"/>
        <v>0.37923720322981758</v>
      </c>
      <c r="U911">
        <f t="shared" si="144"/>
        <v>0.78188571856791067</v>
      </c>
      <c r="V911">
        <f t="shared" si="145"/>
        <v>0.25083873777905707</v>
      </c>
      <c r="W911">
        <f t="shared" si="146"/>
        <v>1.5803567970810275</v>
      </c>
      <c r="X911">
        <f t="shared" si="147"/>
        <v>4.0029255764555165</v>
      </c>
      <c r="Y911">
        <f t="shared" si="148"/>
        <v>0.18853150261983068</v>
      </c>
      <c r="Z911">
        <f t="shared" si="149"/>
        <v>0.84053621006163159</v>
      </c>
      <c r="AB911">
        <v>1</v>
      </c>
      <c r="AC911">
        <v>1</v>
      </c>
      <c r="AD911">
        <v>1</v>
      </c>
    </row>
    <row r="912" spans="1:30" x14ac:dyDescent="0.2">
      <c r="A912" t="s">
        <v>927</v>
      </c>
      <c r="B912">
        <v>1.1464968152866242</v>
      </c>
      <c r="C912">
        <v>0.79999999999999993</v>
      </c>
      <c r="D912">
        <v>1.3665158371040722</v>
      </c>
      <c r="E912">
        <v>1.4490500863557858</v>
      </c>
      <c r="F912">
        <v>1.5346938775510204</v>
      </c>
      <c r="G912">
        <v>1.1660231660231661</v>
      </c>
      <c r="H912">
        <v>1.393048128342246</v>
      </c>
      <c r="I912">
        <v>1.4333941605839415</v>
      </c>
      <c r="J912">
        <v>0.74511278195488717</v>
      </c>
      <c r="K912">
        <v>1.224561403508772</v>
      </c>
      <c r="L912">
        <v>2.1639839034205233</v>
      </c>
      <c r="M912">
        <v>1.4833887043189367</v>
      </c>
      <c r="N912">
        <v>1.2532981530343008</v>
      </c>
      <c r="O912">
        <v>1.4181654676258992</v>
      </c>
      <c r="P912">
        <v>1.2333685322069694</v>
      </c>
      <c r="Q912">
        <f t="shared" si="140"/>
        <v>0.14318121235864006</v>
      </c>
      <c r="R912">
        <f t="shared" si="141"/>
        <v>0.46806787913082204</v>
      </c>
      <c r="S912">
        <f t="shared" si="142"/>
        <v>0.25158986612819262</v>
      </c>
      <c r="T912">
        <f t="shared" si="143"/>
        <v>0.69953209182324017</v>
      </c>
      <c r="U912">
        <f t="shared" si="144"/>
        <v>0.38029803550000896</v>
      </c>
      <c r="V912">
        <f t="shared" si="145"/>
        <v>0.25083873777905707</v>
      </c>
      <c r="W912">
        <f t="shared" si="146"/>
        <v>1.5803567970810275</v>
      </c>
      <c r="X912">
        <f t="shared" si="147"/>
        <v>0.3554857288216911</v>
      </c>
      <c r="Y912">
        <f t="shared" si="148"/>
        <v>1.0463351608753888</v>
      </c>
      <c r="Z912">
        <f t="shared" si="149"/>
        <v>2.1711724755873756</v>
      </c>
      <c r="AB912">
        <v>1</v>
      </c>
      <c r="AC912">
        <v>1</v>
      </c>
      <c r="AD912">
        <v>1</v>
      </c>
    </row>
    <row r="913" spans="1:30" x14ac:dyDescent="0.2">
      <c r="A913" t="s">
        <v>928</v>
      </c>
      <c r="B913">
        <v>1.1464968152866242</v>
      </c>
      <c r="C913">
        <v>0.79999999999999993</v>
      </c>
      <c r="D913">
        <v>1.3665158371040722</v>
      </c>
      <c r="E913">
        <v>2.8981001727115716</v>
      </c>
      <c r="F913">
        <v>1.5346938775510204</v>
      </c>
      <c r="G913">
        <v>0.58301158301158307</v>
      </c>
      <c r="H913">
        <v>1.393048128342246</v>
      </c>
      <c r="I913">
        <v>1.4333941605839415</v>
      </c>
      <c r="J913">
        <v>0.74511278195488717</v>
      </c>
      <c r="K913">
        <v>1.224561403508772</v>
      </c>
      <c r="L913">
        <v>1.0819919517102616</v>
      </c>
      <c r="M913">
        <v>2.9667774086378733</v>
      </c>
      <c r="N913">
        <v>1.2532981530343008</v>
      </c>
      <c r="O913">
        <v>1.4181654676258992</v>
      </c>
      <c r="P913">
        <v>1.2333685322069694</v>
      </c>
      <c r="Q913">
        <f t="shared" si="140"/>
        <v>0.14318121235864006</v>
      </c>
      <c r="R913">
        <f t="shared" si="141"/>
        <v>0.74151894284453512</v>
      </c>
      <c r="S913">
        <f t="shared" si="142"/>
        <v>0.25158986612819262</v>
      </c>
      <c r="T913">
        <f t="shared" si="143"/>
        <v>0.81375199029017942</v>
      </c>
      <c r="U913">
        <f t="shared" si="144"/>
        <v>0.38029803550000896</v>
      </c>
      <c r="V913">
        <f t="shared" si="145"/>
        <v>0.25083873777905707</v>
      </c>
      <c r="W913">
        <f t="shared" si="146"/>
        <v>0.42732730203965669</v>
      </c>
      <c r="X913">
        <f t="shared" si="147"/>
        <v>0.3554857288216911</v>
      </c>
      <c r="Y913">
        <f t="shared" si="148"/>
        <v>0.55405141714112138</v>
      </c>
      <c r="Z913">
        <f t="shared" si="149"/>
        <v>2.1711724755873756</v>
      </c>
      <c r="AB913">
        <v>1</v>
      </c>
      <c r="AC913">
        <v>1</v>
      </c>
      <c r="AD913">
        <v>1</v>
      </c>
    </row>
    <row r="914" spans="1:30" x14ac:dyDescent="0.2">
      <c r="A914" t="s">
        <v>929</v>
      </c>
      <c r="B914">
        <v>1.1464968152866242</v>
      </c>
      <c r="C914">
        <v>0.79999999999999993</v>
      </c>
      <c r="D914">
        <v>1.3665158371040722</v>
      </c>
      <c r="E914">
        <v>1.4490500863557858</v>
      </c>
      <c r="F914">
        <v>1.5346938775510204</v>
      </c>
      <c r="G914">
        <v>1.1660231660231661</v>
      </c>
      <c r="H914">
        <v>1.393048128342246</v>
      </c>
      <c r="I914">
        <v>1.4333941605839415</v>
      </c>
      <c r="J914">
        <v>1.4902255639097743</v>
      </c>
      <c r="K914">
        <v>1.224561403508772</v>
      </c>
      <c r="L914">
        <v>0.54099597585513082</v>
      </c>
      <c r="M914">
        <v>2.9667774086378733</v>
      </c>
      <c r="N914">
        <v>1.2532981530343008</v>
      </c>
      <c r="O914">
        <v>1.4181654676258992</v>
      </c>
      <c r="P914">
        <v>1.2333685322069694</v>
      </c>
      <c r="Q914">
        <f t="shared" si="140"/>
        <v>0.14318121235864006</v>
      </c>
      <c r="R914">
        <f t="shared" si="141"/>
        <v>0.46806787913082204</v>
      </c>
      <c r="S914">
        <f t="shared" si="142"/>
        <v>0.52495558779247553</v>
      </c>
      <c r="T914">
        <f t="shared" si="143"/>
        <v>0.65758963971579054</v>
      </c>
      <c r="U914">
        <f t="shared" si="144"/>
        <v>0.38029803550000896</v>
      </c>
      <c r="V914">
        <f t="shared" si="145"/>
        <v>0.25083873777905707</v>
      </c>
      <c r="W914">
        <f t="shared" si="146"/>
        <v>1.5803567970810275</v>
      </c>
      <c r="X914">
        <f t="shared" si="147"/>
        <v>4.0029255764555165</v>
      </c>
      <c r="Y914">
        <f t="shared" si="148"/>
        <v>0.32908289529028395</v>
      </c>
      <c r="Z914">
        <f t="shared" si="149"/>
        <v>2.1711724755873756</v>
      </c>
      <c r="AB914">
        <v>1</v>
      </c>
      <c r="AC914">
        <v>1</v>
      </c>
      <c r="AD914">
        <v>1</v>
      </c>
    </row>
    <row r="915" spans="1:30" x14ac:dyDescent="0.2">
      <c r="A915" t="s">
        <v>930</v>
      </c>
      <c r="B915">
        <v>1.1464968152866242</v>
      </c>
      <c r="C915">
        <v>0.79999999999999993</v>
      </c>
      <c r="D915">
        <v>1.3665158371040722</v>
      </c>
      <c r="E915">
        <v>1.4490500863557858</v>
      </c>
      <c r="F915">
        <v>1.5346938775510204</v>
      </c>
      <c r="G915">
        <v>1.1660231660231661</v>
      </c>
      <c r="H915">
        <v>1.393048128342246</v>
      </c>
      <c r="I915">
        <v>1.4333941605839415</v>
      </c>
      <c r="J915">
        <v>1.4902255639097743</v>
      </c>
      <c r="K915">
        <v>1.224561403508772</v>
      </c>
      <c r="L915">
        <v>2.1639839034205233</v>
      </c>
      <c r="M915">
        <v>0.74169435215946833</v>
      </c>
      <c r="N915">
        <v>1.2532981530343008</v>
      </c>
      <c r="O915">
        <v>1.4181654676258992</v>
      </c>
      <c r="P915">
        <v>1.2333685322069694</v>
      </c>
      <c r="Q915">
        <f t="shared" si="140"/>
        <v>0.14318121235864006</v>
      </c>
      <c r="R915">
        <f t="shared" si="141"/>
        <v>0.46806787913082204</v>
      </c>
      <c r="S915">
        <f t="shared" si="142"/>
        <v>0.52495558779247553</v>
      </c>
      <c r="T915">
        <f t="shared" si="143"/>
        <v>0.46126299640718971</v>
      </c>
      <c r="U915">
        <f t="shared" si="144"/>
        <v>0.38029803550000896</v>
      </c>
      <c r="V915">
        <f t="shared" si="145"/>
        <v>0.25083873777905707</v>
      </c>
      <c r="W915">
        <f t="shared" si="146"/>
        <v>1.5803567970810275</v>
      </c>
      <c r="X915">
        <f t="shared" si="147"/>
        <v>4.0029255764555165</v>
      </c>
      <c r="Y915">
        <f t="shared" si="148"/>
        <v>0.37887524766565428</v>
      </c>
      <c r="Z915">
        <f t="shared" si="149"/>
        <v>2.1711724755873756</v>
      </c>
      <c r="AB915">
        <v>1</v>
      </c>
      <c r="AC915">
        <v>1</v>
      </c>
      <c r="AD915">
        <v>1</v>
      </c>
    </row>
    <row r="916" spans="1:30" x14ac:dyDescent="0.2">
      <c r="A916" t="s">
        <v>931</v>
      </c>
      <c r="B916">
        <v>1.1464968152866242</v>
      </c>
      <c r="C916">
        <v>0.79999999999999993</v>
      </c>
      <c r="D916">
        <v>1.3665158371040722</v>
      </c>
      <c r="E916">
        <v>1.4490500863557858</v>
      </c>
      <c r="F916">
        <v>1.5346938775510204</v>
      </c>
      <c r="G916">
        <v>1.1660231660231661</v>
      </c>
      <c r="H916">
        <v>2.786096256684492</v>
      </c>
      <c r="I916">
        <v>1.4333941605839415</v>
      </c>
      <c r="J916">
        <v>1.4902255639097743</v>
      </c>
      <c r="K916">
        <v>1.224561403508772</v>
      </c>
      <c r="L916">
        <v>0.54099597585513082</v>
      </c>
      <c r="M916">
        <v>1.4833887043189367</v>
      </c>
      <c r="N916">
        <v>1.2532981530343008</v>
      </c>
      <c r="O916">
        <v>0.70908273381294962</v>
      </c>
      <c r="P916">
        <v>2.4667370644139388</v>
      </c>
      <c r="Q916">
        <f t="shared" si="140"/>
        <v>0.14318121235864006</v>
      </c>
      <c r="R916">
        <f t="shared" si="141"/>
        <v>0.46806787913082204</v>
      </c>
      <c r="S916">
        <f t="shared" si="142"/>
        <v>0.92845648256630964</v>
      </c>
      <c r="T916">
        <f t="shared" si="143"/>
        <v>0.11500930159542243</v>
      </c>
      <c r="U916">
        <f t="shared" si="144"/>
        <v>0.56205691723670992</v>
      </c>
      <c r="V916">
        <f t="shared" si="145"/>
        <v>0.25083873777905707</v>
      </c>
      <c r="W916">
        <f t="shared" si="146"/>
        <v>1.5803567970810275</v>
      </c>
      <c r="X916">
        <f t="shared" si="147"/>
        <v>0.95724651008283856</v>
      </c>
      <c r="Y916">
        <f t="shared" si="148"/>
        <v>0.10649910159132583</v>
      </c>
      <c r="Z916">
        <f t="shared" si="149"/>
        <v>0.38611451651673467</v>
      </c>
      <c r="AB916">
        <v>1</v>
      </c>
      <c r="AC916">
        <v>1</v>
      </c>
      <c r="AD916">
        <v>1</v>
      </c>
    </row>
    <row r="917" spans="1:30" x14ac:dyDescent="0.2">
      <c r="A917" t="s">
        <v>932</v>
      </c>
      <c r="B917">
        <v>1.1464968152866242</v>
      </c>
      <c r="C917">
        <v>0.79999999999999993</v>
      </c>
      <c r="D917">
        <v>1.3665158371040722</v>
      </c>
      <c r="E917">
        <v>1.4490500863557858</v>
      </c>
      <c r="F917">
        <v>1.5346938775510204</v>
      </c>
      <c r="G917">
        <v>1.1660231660231661</v>
      </c>
      <c r="H917">
        <v>2.786096256684492</v>
      </c>
      <c r="I917">
        <v>1.4333941605839415</v>
      </c>
      <c r="J917">
        <v>1.4902255639097743</v>
      </c>
      <c r="K917">
        <v>1.224561403508772</v>
      </c>
      <c r="L917">
        <v>1.0819919517102616</v>
      </c>
      <c r="M917">
        <v>0.74169435215946833</v>
      </c>
      <c r="N917">
        <v>1.2532981530343008</v>
      </c>
      <c r="O917">
        <v>1.4181654676258992</v>
      </c>
      <c r="P917">
        <v>1.2333685322069694</v>
      </c>
      <c r="Q917">
        <f t="shared" si="140"/>
        <v>0.14318121235864006</v>
      </c>
      <c r="R917">
        <f t="shared" si="141"/>
        <v>0.46806787913082204</v>
      </c>
      <c r="S917">
        <f t="shared" si="142"/>
        <v>0.92845648256630964</v>
      </c>
      <c r="T917">
        <f t="shared" si="143"/>
        <v>2.3017643476869437E-2</v>
      </c>
      <c r="U917">
        <f t="shared" si="144"/>
        <v>0.38029803550000896</v>
      </c>
      <c r="V917">
        <f t="shared" si="145"/>
        <v>0.25083873777905707</v>
      </c>
      <c r="W917">
        <f t="shared" si="146"/>
        <v>1.5803567970810275</v>
      </c>
      <c r="X917">
        <f t="shared" si="147"/>
        <v>0.95724651008283856</v>
      </c>
      <c r="Y917">
        <f t="shared" si="148"/>
        <v>3.8100126428192799E-2</v>
      </c>
      <c r="Z917">
        <f t="shared" si="149"/>
        <v>2.1711724755873756</v>
      </c>
      <c r="AB917">
        <v>1</v>
      </c>
      <c r="AC917">
        <v>1</v>
      </c>
      <c r="AD917">
        <v>1</v>
      </c>
    </row>
    <row r="918" spans="1:30" x14ac:dyDescent="0.2">
      <c r="A918" t="s">
        <v>933</v>
      </c>
      <c r="B918">
        <v>1.1464968152866242</v>
      </c>
      <c r="C918">
        <v>0.79999999999999993</v>
      </c>
      <c r="D918">
        <v>1.3665158371040722</v>
      </c>
      <c r="E918">
        <v>2.8981001727115716</v>
      </c>
      <c r="F918">
        <v>1.5346938775510204</v>
      </c>
      <c r="G918">
        <v>1.1660231660231661</v>
      </c>
      <c r="H918">
        <v>1.393048128342246</v>
      </c>
      <c r="I918">
        <v>1.4333941605839415</v>
      </c>
      <c r="J918">
        <v>1.4902255639097743</v>
      </c>
      <c r="K918">
        <v>1.224561403508772</v>
      </c>
      <c r="L918">
        <v>0.54099597585513082</v>
      </c>
      <c r="M918">
        <v>1.4833887043189367</v>
      </c>
      <c r="N918">
        <v>0.62664907651715041</v>
      </c>
      <c r="O918">
        <v>2.8363309352517985</v>
      </c>
      <c r="P918">
        <v>1.2333685322069694</v>
      </c>
      <c r="Q918">
        <f t="shared" si="140"/>
        <v>0.14318121235864006</v>
      </c>
      <c r="R918">
        <f t="shared" si="141"/>
        <v>0.90015958065810253</v>
      </c>
      <c r="S918">
        <f t="shared" si="142"/>
        <v>0.52495558779247553</v>
      </c>
      <c r="T918">
        <f t="shared" si="143"/>
        <v>0.11500930159542243</v>
      </c>
      <c r="U918">
        <f t="shared" si="144"/>
        <v>0.64657698268542352</v>
      </c>
      <c r="V918">
        <f t="shared" si="145"/>
        <v>0.25083873777905707</v>
      </c>
      <c r="W918">
        <f t="shared" si="146"/>
        <v>0.75591405598856354</v>
      </c>
      <c r="X918">
        <f t="shared" si="147"/>
        <v>4.0029255764555165</v>
      </c>
      <c r="Y918">
        <f t="shared" si="148"/>
        <v>0.10649910159132583</v>
      </c>
      <c r="Z918">
        <f t="shared" si="149"/>
        <v>0.35721025607868295</v>
      </c>
      <c r="AB918">
        <v>1</v>
      </c>
      <c r="AC918">
        <v>1</v>
      </c>
      <c r="AD918">
        <v>1</v>
      </c>
    </row>
    <row r="919" spans="1:30" x14ac:dyDescent="0.2">
      <c r="A919" t="s">
        <v>934</v>
      </c>
      <c r="B919">
        <v>1.1464968152866242</v>
      </c>
      <c r="C919">
        <v>0.79999999999999993</v>
      </c>
      <c r="D919">
        <v>1.3665158371040722</v>
      </c>
      <c r="E919">
        <v>1.4490500863557858</v>
      </c>
      <c r="F919">
        <v>1.5346938775510204</v>
      </c>
      <c r="G919">
        <v>1.1660231660231661</v>
      </c>
      <c r="H919">
        <v>1.393048128342246</v>
      </c>
      <c r="I919">
        <v>1.4333941605839415</v>
      </c>
      <c r="J919">
        <v>1.4902255639097743</v>
      </c>
      <c r="K919">
        <v>2.4491228070175439</v>
      </c>
      <c r="L919">
        <v>0.54099597585513082</v>
      </c>
      <c r="M919">
        <v>2.9667774086378733</v>
      </c>
      <c r="N919">
        <v>1.2532981530343008</v>
      </c>
      <c r="O919">
        <v>0.35454136690647481</v>
      </c>
      <c r="P919">
        <v>2.4667370644139388</v>
      </c>
      <c r="Q919">
        <f t="shared" si="140"/>
        <v>0.14318121235864006</v>
      </c>
      <c r="R919">
        <f t="shared" si="141"/>
        <v>0.46806787913082204</v>
      </c>
      <c r="S919">
        <f t="shared" si="142"/>
        <v>0.52495558779247553</v>
      </c>
      <c r="T919">
        <f t="shared" si="143"/>
        <v>0.98959831729974523</v>
      </c>
      <c r="U919">
        <f t="shared" si="144"/>
        <v>0.44168764662506682</v>
      </c>
      <c r="V919">
        <f t="shared" si="145"/>
        <v>0.25083873777905707</v>
      </c>
      <c r="W919">
        <f t="shared" si="146"/>
        <v>1.5803567970810275</v>
      </c>
      <c r="X919">
        <f t="shared" si="147"/>
        <v>4.0029255764555165</v>
      </c>
      <c r="Y919">
        <f t="shared" si="148"/>
        <v>0.59787798328321828</v>
      </c>
      <c r="Z919">
        <f t="shared" si="149"/>
        <v>0.22931027215335129</v>
      </c>
      <c r="AB919">
        <v>1</v>
      </c>
      <c r="AC919">
        <v>1</v>
      </c>
      <c r="AD919">
        <v>1</v>
      </c>
    </row>
    <row r="920" spans="1:30" x14ac:dyDescent="0.2">
      <c r="A920" t="s">
        <v>935</v>
      </c>
      <c r="B920">
        <v>1.1464968152866242</v>
      </c>
      <c r="C920">
        <v>0.79999999999999993</v>
      </c>
      <c r="D920">
        <v>1.3665158371040722</v>
      </c>
      <c r="E920">
        <v>1.4490500863557858</v>
      </c>
      <c r="F920">
        <v>1.5346938775510204</v>
      </c>
      <c r="G920">
        <v>1.1660231660231661</v>
      </c>
      <c r="H920">
        <v>0.696524064171123</v>
      </c>
      <c r="I920">
        <v>1.4333941605839415</v>
      </c>
      <c r="J920">
        <v>1.4902255639097743</v>
      </c>
      <c r="K920">
        <v>1.224561403508772</v>
      </c>
      <c r="L920">
        <v>4.3279678068410465</v>
      </c>
      <c r="M920">
        <v>1.4833887043189367</v>
      </c>
      <c r="N920">
        <v>1.2532981530343008</v>
      </c>
      <c r="O920">
        <v>0.70908273381294962</v>
      </c>
      <c r="P920">
        <v>1.2333685322069694</v>
      </c>
      <c r="Q920">
        <f t="shared" si="140"/>
        <v>0.14318121235864006</v>
      </c>
      <c r="R920">
        <f t="shared" si="141"/>
        <v>0.46806787913082204</v>
      </c>
      <c r="S920">
        <f t="shared" si="142"/>
        <v>0.27108450019890512</v>
      </c>
      <c r="T920">
        <f t="shared" si="143"/>
        <v>1.2297761508222145</v>
      </c>
      <c r="U920">
        <f t="shared" si="144"/>
        <v>9.1191789252916391E-2</v>
      </c>
      <c r="V920">
        <f t="shared" si="145"/>
        <v>0.25083873777905707</v>
      </c>
      <c r="W920">
        <f t="shared" si="146"/>
        <v>1.5803567970810275</v>
      </c>
      <c r="X920">
        <f t="shared" si="147"/>
        <v>0.33342956576976229</v>
      </c>
      <c r="Y920">
        <f t="shared" si="148"/>
        <v>0.6065925041224618</v>
      </c>
      <c r="Z920">
        <f t="shared" si="149"/>
        <v>0.13504046467729891</v>
      </c>
      <c r="AB920">
        <v>1</v>
      </c>
      <c r="AC920">
        <v>1</v>
      </c>
      <c r="AD920">
        <v>1</v>
      </c>
    </row>
    <row r="921" spans="1:30" x14ac:dyDescent="0.2">
      <c r="A921" t="s">
        <v>936</v>
      </c>
      <c r="B921">
        <v>1.1464968152866242</v>
      </c>
      <c r="C921">
        <v>0.79999999999999993</v>
      </c>
      <c r="D921">
        <v>1.3665158371040722</v>
      </c>
      <c r="E921">
        <v>1.4490500863557858</v>
      </c>
      <c r="F921">
        <v>1.5346938775510204</v>
      </c>
      <c r="G921">
        <v>1.1660231660231661</v>
      </c>
      <c r="H921">
        <v>1.393048128342246</v>
      </c>
      <c r="I921">
        <v>1.4333941605839415</v>
      </c>
      <c r="J921">
        <v>1.4902255639097743</v>
      </c>
      <c r="K921">
        <v>2.4491228070175439</v>
      </c>
      <c r="L921">
        <v>1.0819919517102616</v>
      </c>
      <c r="M921">
        <v>1.4833887043189367</v>
      </c>
      <c r="N921">
        <v>1.2532981530343008</v>
      </c>
      <c r="O921">
        <v>0.70908273381294962</v>
      </c>
      <c r="P921">
        <v>1.2333685322069694</v>
      </c>
      <c r="Q921">
        <f t="shared" si="140"/>
        <v>0.14318121235864006</v>
      </c>
      <c r="R921">
        <f t="shared" si="141"/>
        <v>0.46806787913082204</v>
      </c>
      <c r="S921">
        <f t="shared" si="142"/>
        <v>0.52495558779247553</v>
      </c>
      <c r="T921">
        <f t="shared" si="143"/>
        <v>0.74114435128967382</v>
      </c>
      <c r="U921">
        <f t="shared" si="144"/>
        <v>9.1191789252916391E-2</v>
      </c>
      <c r="V921">
        <f t="shared" si="145"/>
        <v>0.25083873777905707</v>
      </c>
      <c r="W921">
        <f t="shared" si="146"/>
        <v>1.5803567970810275</v>
      </c>
      <c r="X921">
        <f t="shared" si="147"/>
        <v>4.0029255764555165</v>
      </c>
      <c r="Y921">
        <f t="shared" si="148"/>
        <v>0.76134925972064194</v>
      </c>
      <c r="Z921">
        <f t="shared" si="149"/>
        <v>0.13504046467729891</v>
      </c>
      <c r="AB921">
        <v>1</v>
      </c>
      <c r="AC921">
        <v>1</v>
      </c>
      <c r="AD921">
        <v>1</v>
      </c>
    </row>
    <row r="922" spans="1:30" x14ac:dyDescent="0.2">
      <c r="A922" t="s">
        <v>937</v>
      </c>
      <c r="B922">
        <v>1.1464968152866242</v>
      </c>
      <c r="C922">
        <v>0.79999999999999993</v>
      </c>
      <c r="D922">
        <v>1.3665158371040722</v>
      </c>
      <c r="E922">
        <v>1.4490500863557858</v>
      </c>
      <c r="F922">
        <v>1.5346938775510204</v>
      </c>
      <c r="G922">
        <v>1.1660231660231661</v>
      </c>
      <c r="H922">
        <v>1.393048128342246</v>
      </c>
      <c r="I922">
        <v>1.4333941605839415</v>
      </c>
      <c r="J922">
        <v>1.4902255639097743</v>
      </c>
      <c r="K922">
        <v>1.224561403508772</v>
      </c>
      <c r="L922">
        <v>2.1639839034205233</v>
      </c>
      <c r="M922">
        <v>1.4833887043189367</v>
      </c>
      <c r="N922">
        <v>1.2532981530343008</v>
      </c>
      <c r="O922">
        <v>0.70908273381294962</v>
      </c>
      <c r="P922">
        <v>1.2333685322069694</v>
      </c>
      <c r="Q922">
        <f t="shared" si="140"/>
        <v>0.14318121235864006</v>
      </c>
      <c r="R922">
        <f t="shared" si="141"/>
        <v>0.46806787913082204</v>
      </c>
      <c r="S922">
        <f t="shared" si="142"/>
        <v>0.52495558779247553</v>
      </c>
      <c r="T922">
        <f t="shared" si="143"/>
        <v>0.69953209182324017</v>
      </c>
      <c r="U922">
        <f t="shared" si="144"/>
        <v>9.1191789252916391E-2</v>
      </c>
      <c r="V922">
        <f t="shared" si="145"/>
        <v>0.25083873777905707</v>
      </c>
      <c r="W922">
        <f t="shared" si="146"/>
        <v>1.5803567970810275</v>
      </c>
      <c r="X922">
        <f t="shared" si="147"/>
        <v>4.0029255764555165</v>
      </c>
      <c r="Y922">
        <f t="shared" si="148"/>
        <v>1.0463351608753888</v>
      </c>
      <c r="Z922">
        <f t="shared" si="149"/>
        <v>0.13504046467729891</v>
      </c>
      <c r="AB922">
        <v>1</v>
      </c>
      <c r="AC922">
        <v>1</v>
      </c>
      <c r="AD922">
        <v>1</v>
      </c>
    </row>
    <row r="923" spans="1:30" x14ac:dyDescent="0.2">
      <c r="A923" t="s">
        <v>938</v>
      </c>
      <c r="B923">
        <v>1.1464968152866242</v>
      </c>
      <c r="C923">
        <v>0.79999999999999993</v>
      </c>
      <c r="D923">
        <v>1.3665158371040722</v>
      </c>
      <c r="E923">
        <v>1.4490500863557858</v>
      </c>
      <c r="F923">
        <v>1.5346938775510204</v>
      </c>
      <c r="G923">
        <v>1.1660231660231661</v>
      </c>
      <c r="H923">
        <v>1.393048128342246</v>
      </c>
      <c r="I923">
        <v>1.4333941605839415</v>
      </c>
      <c r="J923">
        <v>1.4902255639097743</v>
      </c>
      <c r="K923">
        <v>1.224561403508772</v>
      </c>
      <c r="L923">
        <v>2.1639839034205233</v>
      </c>
      <c r="M923">
        <v>1.4833887043189367</v>
      </c>
      <c r="N923">
        <v>1.2532981530343008</v>
      </c>
      <c r="O923">
        <v>1.4181654676258992</v>
      </c>
      <c r="P923">
        <v>0.6166842661034847</v>
      </c>
      <c r="Q923">
        <f t="shared" si="140"/>
        <v>0.14318121235864006</v>
      </c>
      <c r="R923">
        <f t="shared" si="141"/>
        <v>0.46806787913082204</v>
      </c>
      <c r="S923">
        <f t="shared" si="142"/>
        <v>0.52495558779247553</v>
      </c>
      <c r="T923">
        <f t="shared" si="143"/>
        <v>0.69953209182324017</v>
      </c>
      <c r="U923">
        <f t="shared" si="144"/>
        <v>0.13231268598171284</v>
      </c>
      <c r="V923">
        <f t="shared" si="145"/>
        <v>0.25083873777905707</v>
      </c>
      <c r="W923">
        <f t="shared" si="146"/>
        <v>1.5803567970810275</v>
      </c>
      <c r="X923">
        <f t="shared" si="147"/>
        <v>4.0029255764555165</v>
      </c>
      <c r="Y923">
        <f t="shared" si="148"/>
        <v>1.0463351608753888</v>
      </c>
      <c r="Z923">
        <f t="shared" si="149"/>
        <v>0.14610537267981286</v>
      </c>
      <c r="AB923">
        <v>1</v>
      </c>
      <c r="AC923">
        <v>1</v>
      </c>
      <c r="AD923">
        <v>1</v>
      </c>
    </row>
    <row r="924" spans="1:30" x14ac:dyDescent="0.2">
      <c r="A924" t="s">
        <v>939</v>
      </c>
      <c r="B924">
        <v>1.1464968152866242</v>
      </c>
      <c r="C924">
        <v>0.79999999999999993</v>
      </c>
      <c r="D924">
        <v>1.3665158371040722</v>
      </c>
      <c r="E924">
        <v>1.4490500863557858</v>
      </c>
      <c r="F924">
        <v>1.5346938775510204</v>
      </c>
      <c r="G924">
        <v>1.1660231660231661</v>
      </c>
      <c r="H924">
        <v>1.393048128342246</v>
      </c>
      <c r="I924">
        <v>1.4333941605839415</v>
      </c>
      <c r="J924">
        <v>1.4902255639097743</v>
      </c>
      <c r="K924">
        <v>1.224561403508772</v>
      </c>
      <c r="L924">
        <v>2.1639839034205233</v>
      </c>
      <c r="M924">
        <v>1.4833887043189367</v>
      </c>
      <c r="N924">
        <v>1.2532981530343008</v>
      </c>
      <c r="O924">
        <v>0.70908273381294962</v>
      </c>
      <c r="P924">
        <v>1.2333685322069694</v>
      </c>
      <c r="Q924">
        <f t="shared" si="140"/>
        <v>0.14318121235864006</v>
      </c>
      <c r="R924">
        <f t="shared" si="141"/>
        <v>0.46806787913082204</v>
      </c>
      <c r="S924">
        <f t="shared" si="142"/>
        <v>0.52495558779247553</v>
      </c>
      <c r="T924">
        <f t="shared" si="143"/>
        <v>0.69953209182324017</v>
      </c>
      <c r="U924">
        <f t="shared" si="144"/>
        <v>9.1191789252916391E-2</v>
      </c>
      <c r="V924">
        <f t="shared" si="145"/>
        <v>0.25083873777905707</v>
      </c>
      <c r="W924">
        <f t="shared" si="146"/>
        <v>1.5803567970810275</v>
      </c>
      <c r="X924">
        <f t="shared" si="147"/>
        <v>4.0029255764555165</v>
      </c>
      <c r="Y924">
        <f t="shared" si="148"/>
        <v>1.0463351608753888</v>
      </c>
      <c r="Z924">
        <f t="shared" si="149"/>
        <v>0.13504046467729891</v>
      </c>
      <c r="AB924">
        <v>1</v>
      </c>
      <c r="AC924">
        <v>1</v>
      </c>
      <c r="AD924">
        <v>1</v>
      </c>
    </row>
    <row r="925" spans="1:30" x14ac:dyDescent="0.2">
      <c r="A925" t="s">
        <v>940</v>
      </c>
      <c r="B925">
        <v>1.1464968152866242</v>
      </c>
      <c r="C925">
        <v>0.79999999999999993</v>
      </c>
      <c r="D925">
        <v>1.3665158371040722</v>
      </c>
      <c r="E925">
        <v>1.4490500863557858</v>
      </c>
      <c r="F925">
        <v>1.5346938775510204</v>
      </c>
      <c r="G925">
        <v>1.1660231660231661</v>
      </c>
      <c r="H925">
        <v>2.786096256684492</v>
      </c>
      <c r="I925">
        <v>1.4333941605839415</v>
      </c>
      <c r="J925">
        <v>0.74511278195488717</v>
      </c>
      <c r="K925">
        <v>1.224561403508772</v>
      </c>
      <c r="L925">
        <v>2.1639839034205233</v>
      </c>
      <c r="M925">
        <v>1.4833887043189367</v>
      </c>
      <c r="N925">
        <v>1.2532981530343008</v>
      </c>
      <c r="O925">
        <v>1.4181654676258992</v>
      </c>
      <c r="P925">
        <v>0.6166842661034847</v>
      </c>
      <c r="Q925">
        <f t="shared" si="140"/>
        <v>0.14318121235864006</v>
      </c>
      <c r="R925">
        <f t="shared" si="141"/>
        <v>0.46806787913082204</v>
      </c>
      <c r="S925">
        <f t="shared" si="142"/>
        <v>0.7267159128251538</v>
      </c>
      <c r="T925">
        <f t="shared" si="143"/>
        <v>0.69953209182324017</v>
      </c>
      <c r="U925">
        <f t="shared" si="144"/>
        <v>0.13231268598171284</v>
      </c>
      <c r="V925">
        <f t="shared" si="145"/>
        <v>0.25083873777905707</v>
      </c>
      <c r="W925">
        <f t="shared" si="146"/>
        <v>1.5803567970810275</v>
      </c>
      <c r="X925">
        <f t="shared" si="147"/>
        <v>0.47359023950535195</v>
      </c>
      <c r="Y925">
        <f t="shared" si="148"/>
        <v>1.0463351608753888</v>
      </c>
      <c r="Z925">
        <f t="shared" si="149"/>
        <v>0.14610537267981286</v>
      </c>
      <c r="AB925">
        <v>1</v>
      </c>
      <c r="AC925">
        <v>1</v>
      </c>
      <c r="AD925">
        <v>1</v>
      </c>
    </row>
    <row r="926" spans="1:30" x14ac:dyDescent="0.2">
      <c r="A926" t="s">
        <v>941</v>
      </c>
      <c r="B926">
        <v>1.1464968152866242</v>
      </c>
      <c r="C926">
        <v>0.79999999999999993</v>
      </c>
      <c r="D926">
        <v>1.3665158371040722</v>
      </c>
      <c r="E926">
        <v>1.4490500863557858</v>
      </c>
      <c r="F926">
        <v>1.5346938775510204</v>
      </c>
      <c r="G926">
        <v>1.1660231660231661</v>
      </c>
      <c r="H926">
        <v>1.393048128342246</v>
      </c>
      <c r="I926">
        <v>1.4333941605839415</v>
      </c>
      <c r="J926">
        <v>1.4902255639097743</v>
      </c>
      <c r="K926">
        <v>2.4491228070175439</v>
      </c>
      <c r="L926">
        <v>1.0819919517102616</v>
      </c>
      <c r="M926">
        <v>1.4833887043189367</v>
      </c>
      <c r="N926">
        <v>1.2532981530343008</v>
      </c>
      <c r="O926">
        <v>0.70908273381294962</v>
      </c>
      <c r="P926">
        <v>1.2333685322069694</v>
      </c>
      <c r="Q926">
        <f t="shared" si="140"/>
        <v>0.14318121235864006</v>
      </c>
      <c r="R926">
        <f t="shared" si="141"/>
        <v>0.46806787913082204</v>
      </c>
      <c r="S926">
        <f t="shared" si="142"/>
        <v>0.52495558779247553</v>
      </c>
      <c r="T926">
        <f t="shared" si="143"/>
        <v>0.74114435128967382</v>
      </c>
      <c r="U926">
        <f t="shared" si="144"/>
        <v>9.1191789252916391E-2</v>
      </c>
      <c r="V926">
        <f t="shared" si="145"/>
        <v>0.25083873777905707</v>
      </c>
      <c r="W926">
        <f t="shared" si="146"/>
        <v>1.5803567970810275</v>
      </c>
      <c r="X926">
        <f t="shared" si="147"/>
        <v>4.0029255764555165</v>
      </c>
      <c r="Y926">
        <f t="shared" si="148"/>
        <v>0.76134925972064194</v>
      </c>
      <c r="Z926">
        <f t="shared" si="149"/>
        <v>0.13504046467729891</v>
      </c>
      <c r="AB926">
        <v>1</v>
      </c>
      <c r="AC926">
        <v>1</v>
      </c>
      <c r="AD926">
        <v>1</v>
      </c>
    </row>
    <row r="927" spans="1:30" x14ac:dyDescent="0.2">
      <c r="A927" t="s">
        <v>942</v>
      </c>
      <c r="B927">
        <v>1.1464968152866242</v>
      </c>
      <c r="C927">
        <v>0.79999999999999993</v>
      </c>
      <c r="D927">
        <v>1.3665158371040722</v>
      </c>
      <c r="E927">
        <v>1.4490500863557858</v>
      </c>
      <c r="F927">
        <v>1.5346938775510204</v>
      </c>
      <c r="G927">
        <v>1.1660231660231661</v>
      </c>
      <c r="H927">
        <v>2.786096256684492</v>
      </c>
      <c r="I927">
        <v>1.4333941605839415</v>
      </c>
      <c r="J927">
        <v>1.4902255639097743</v>
      </c>
      <c r="K927">
        <v>1.224561403508772</v>
      </c>
      <c r="L927">
        <v>1.0819919517102616</v>
      </c>
      <c r="M927">
        <v>1.4833887043189367</v>
      </c>
      <c r="N927">
        <v>1.2532981530343008</v>
      </c>
      <c r="O927">
        <v>0.70908273381294962</v>
      </c>
      <c r="P927">
        <v>1.2333685322069694</v>
      </c>
      <c r="Q927">
        <f t="shared" si="140"/>
        <v>0.14318121235864006</v>
      </c>
      <c r="R927">
        <f t="shared" si="141"/>
        <v>0.46806787913082204</v>
      </c>
      <c r="S927">
        <f t="shared" si="142"/>
        <v>0.92845648256630964</v>
      </c>
      <c r="T927">
        <f t="shared" si="143"/>
        <v>0.33721329198756006</v>
      </c>
      <c r="U927">
        <f t="shared" si="144"/>
        <v>9.1191789252916391E-2</v>
      </c>
      <c r="V927">
        <f t="shared" si="145"/>
        <v>0.25083873777905707</v>
      </c>
      <c r="W927">
        <f t="shared" si="146"/>
        <v>1.5803567970810275</v>
      </c>
      <c r="X927">
        <f t="shared" si="147"/>
        <v>0.95724651008283856</v>
      </c>
      <c r="Y927">
        <f t="shared" si="148"/>
        <v>1.0530901174427976</v>
      </c>
      <c r="Z927">
        <f t="shared" si="149"/>
        <v>0.13504046467729891</v>
      </c>
      <c r="AB927">
        <v>1</v>
      </c>
      <c r="AC927">
        <v>1</v>
      </c>
      <c r="AD927">
        <v>1</v>
      </c>
    </row>
    <row r="928" spans="1:30" x14ac:dyDescent="0.2">
      <c r="A928" t="s">
        <v>943</v>
      </c>
      <c r="B928">
        <v>1.1464968152866242</v>
      </c>
      <c r="C928">
        <v>0.79999999999999993</v>
      </c>
      <c r="D928">
        <v>1.3665158371040722</v>
      </c>
      <c r="E928">
        <v>1.4490500863557858</v>
      </c>
      <c r="F928">
        <v>1.5346938775510204</v>
      </c>
      <c r="G928">
        <v>1.1660231660231661</v>
      </c>
      <c r="H928">
        <v>2.786096256684492</v>
      </c>
      <c r="I928">
        <v>1.4333941605839415</v>
      </c>
      <c r="J928">
        <v>1.4902255639097743</v>
      </c>
      <c r="K928">
        <v>2.4491228070175439</v>
      </c>
      <c r="L928">
        <v>0.54099597585513082</v>
      </c>
      <c r="M928">
        <v>1.4833887043189367</v>
      </c>
      <c r="N928">
        <v>1.2532981530343008</v>
      </c>
      <c r="O928">
        <v>0.70908273381294962</v>
      </c>
      <c r="P928">
        <v>1.2333685322069694</v>
      </c>
      <c r="Q928">
        <f t="shared" si="140"/>
        <v>0.14318121235864006</v>
      </c>
      <c r="R928">
        <f t="shared" si="141"/>
        <v>0.46806787913082204</v>
      </c>
      <c r="S928">
        <f t="shared" si="142"/>
        <v>0.92845648256630964</v>
      </c>
      <c r="T928">
        <f t="shared" si="143"/>
        <v>0.57644393026265928</v>
      </c>
      <c r="U928">
        <f t="shared" si="144"/>
        <v>9.1191789252916391E-2</v>
      </c>
      <c r="V928">
        <f t="shared" si="145"/>
        <v>0.25083873777905707</v>
      </c>
      <c r="W928">
        <f t="shared" si="146"/>
        <v>1.5803567970810275</v>
      </c>
      <c r="X928">
        <f t="shared" si="147"/>
        <v>0.95724651008283856</v>
      </c>
      <c r="Y928">
        <f t="shared" si="148"/>
        <v>0.37369931236777532</v>
      </c>
      <c r="Z928">
        <f t="shared" si="149"/>
        <v>0.13504046467729891</v>
      </c>
      <c r="AB928">
        <v>1</v>
      </c>
      <c r="AC928">
        <v>1</v>
      </c>
      <c r="AD928">
        <v>1</v>
      </c>
    </row>
    <row r="929" spans="1:30" x14ac:dyDescent="0.2">
      <c r="A929" t="s">
        <v>944</v>
      </c>
      <c r="B929">
        <v>1.1464968152866242</v>
      </c>
      <c r="C929">
        <v>0.79999999999999993</v>
      </c>
      <c r="D929">
        <v>1.3665158371040722</v>
      </c>
      <c r="E929">
        <v>2.8981001727115716</v>
      </c>
      <c r="F929">
        <v>3.0693877551020408</v>
      </c>
      <c r="G929">
        <v>1.1660231660231661</v>
      </c>
      <c r="H929">
        <v>1.393048128342246</v>
      </c>
      <c r="I929">
        <v>0.71669708029197077</v>
      </c>
      <c r="J929">
        <v>1.4902255639097743</v>
      </c>
      <c r="K929">
        <v>1.224561403508772</v>
      </c>
      <c r="L929">
        <v>0.54099597585513082</v>
      </c>
      <c r="M929">
        <v>2.9667774086378733</v>
      </c>
      <c r="N929">
        <v>1.2532981530343008</v>
      </c>
      <c r="O929">
        <v>0.70908273381294962</v>
      </c>
      <c r="P929">
        <v>1.2333685322069694</v>
      </c>
      <c r="Q929">
        <f t="shared" si="140"/>
        <v>0.14318121235864006</v>
      </c>
      <c r="R929">
        <f t="shared" si="141"/>
        <v>1.2496498411464432</v>
      </c>
      <c r="S929">
        <f t="shared" si="142"/>
        <v>0.26302269292351294</v>
      </c>
      <c r="T929">
        <f t="shared" si="143"/>
        <v>0.65758963971579054</v>
      </c>
      <c r="U929">
        <f t="shared" si="144"/>
        <v>9.1191789252916391E-2</v>
      </c>
      <c r="V929">
        <f t="shared" si="145"/>
        <v>0.25083873777905707</v>
      </c>
      <c r="W929">
        <f t="shared" si="146"/>
        <v>1.0651868469598256</v>
      </c>
      <c r="X929">
        <f t="shared" si="147"/>
        <v>0.33989144261509174</v>
      </c>
      <c r="Y929">
        <f t="shared" si="148"/>
        <v>0.32908289529028395</v>
      </c>
      <c r="Z929">
        <f t="shared" si="149"/>
        <v>0.13504046467729891</v>
      </c>
      <c r="AB929">
        <v>1</v>
      </c>
      <c r="AC929">
        <v>1</v>
      </c>
      <c r="AD929">
        <v>1</v>
      </c>
    </row>
    <row r="930" spans="1:30" x14ac:dyDescent="0.2">
      <c r="A930" t="s">
        <v>945</v>
      </c>
      <c r="B930">
        <v>1.1464968152866242</v>
      </c>
      <c r="C930">
        <v>0.79999999999999993</v>
      </c>
      <c r="D930">
        <v>1.3665158371040722</v>
      </c>
      <c r="E930">
        <v>1.4490500863557858</v>
      </c>
      <c r="F930">
        <v>1.5346938775510204</v>
      </c>
      <c r="G930">
        <v>1.1660231660231661</v>
      </c>
      <c r="H930">
        <v>2.786096256684492</v>
      </c>
      <c r="I930">
        <v>1.4333941605839415</v>
      </c>
      <c r="J930">
        <v>1.4902255639097743</v>
      </c>
      <c r="K930">
        <v>1.224561403508772</v>
      </c>
      <c r="L930">
        <v>1.0819919517102616</v>
      </c>
      <c r="M930">
        <v>1.4833887043189367</v>
      </c>
      <c r="N930">
        <v>0.62664907651715041</v>
      </c>
      <c r="O930">
        <v>1.4181654676258992</v>
      </c>
      <c r="P930">
        <v>1.2333685322069694</v>
      </c>
      <c r="Q930">
        <f t="shared" si="140"/>
        <v>0.14318121235864006</v>
      </c>
      <c r="R930">
        <f t="shared" si="141"/>
        <v>0.46806787913082204</v>
      </c>
      <c r="S930">
        <f t="shared" si="142"/>
        <v>0.92845648256630964</v>
      </c>
      <c r="T930">
        <f t="shared" si="143"/>
        <v>0.33721329198756006</v>
      </c>
      <c r="U930">
        <f t="shared" si="144"/>
        <v>0.1279339260063026</v>
      </c>
      <c r="V930">
        <f t="shared" si="145"/>
        <v>0.25083873777905707</v>
      </c>
      <c r="W930">
        <f t="shared" si="146"/>
        <v>1.5803567970810275</v>
      </c>
      <c r="X930">
        <f t="shared" si="147"/>
        <v>0.95724651008283856</v>
      </c>
      <c r="Y930">
        <f t="shared" si="148"/>
        <v>1.0530901174427976</v>
      </c>
      <c r="Z930">
        <f t="shared" si="149"/>
        <v>0.14395601560228161</v>
      </c>
      <c r="AB930">
        <v>1</v>
      </c>
      <c r="AC930">
        <v>1</v>
      </c>
      <c r="AD930">
        <v>1</v>
      </c>
    </row>
    <row r="931" spans="1:30" x14ac:dyDescent="0.2">
      <c r="A931" t="s">
        <v>946</v>
      </c>
      <c r="B931">
        <v>0.76433121019108285</v>
      </c>
      <c r="C931">
        <v>1.1428571428571428</v>
      </c>
      <c r="D931">
        <v>1.5183509301156362</v>
      </c>
      <c r="E931">
        <v>1.4490500863557858</v>
      </c>
      <c r="F931">
        <v>1.5346938775510204</v>
      </c>
      <c r="G931">
        <v>1.0105534105534104</v>
      </c>
      <c r="H931">
        <v>2.1528925619834713</v>
      </c>
      <c r="I931">
        <v>1.5436552498596297</v>
      </c>
      <c r="J931">
        <v>1.3547505126452493</v>
      </c>
      <c r="K931">
        <v>1.7688109161793373</v>
      </c>
      <c r="L931">
        <v>1.4236736206713969</v>
      </c>
      <c r="M931">
        <v>1.1410682340914897</v>
      </c>
      <c r="N931">
        <v>0.60504048767173146</v>
      </c>
      <c r="O931">
        <v>1.1818045563549162</v>
      </c>
      <c r="P931">
        <v>1.3454929442257848</v>
      </c>
      <c r="Q931">
        <f t="shared" si="140"/>
        <v>0.19136862892892237</v>
      </c>
      <c r="R931">
        <f t="shared" si="141"/>
        <v>0.41297924435126615</v>
      </c>
      <c r="S931">
        <f t="shared" si="142"/>
        <v>0.75169174765069846</v>
      </c>
      <c r="T931">
        <f t="shared" si="143"/>
        <v>0.53058777212985153</v>
      </c>
      <c r="U931">
        <f t="shared" si="144"/>
        <v>6.2277391239612123E-2</v>
      </c>
      <c r="V931">
        <f t="shared" si="145"/>
        <v>0.25950827168086843</v>
      </c>
      <c r="W931">
        <f t="shared" si="146"/>
        <v>0.9557268115536266</v>
      </c>
      <c r="X931">
        <f t="shared" si="147"/>
        <v>1.3288364661695353</v>
      </c>
      <c r="Y931">
        <f t="shared" si="148"/>
        <v>1.1516595358623196</v>
      </c>
      <c r="Z931">
        <f t="shared" si="149"/>
        <v>6.8621112565408982E-2</v>
      </c>
      <c r="AB931">
        <v>1</v>
      </c>
      <c r="AC931">
        <v>1</v>
      </c>
      <c r="AD931">
        <v>1</v>
      </c>
    </row>
    <row r="932" spans="1:30" x14ac:dyDescent="0.2">
      <c r="A932" t="s">
        <v>947</v>
      </c>
      <c r="B932">
        <v>1.1464968152866242</v>
      </c>
      <c r="C932">
        <v>0.79999999999999993</v>
      </c>
      <c r="D932">
        <v>1.3665158371040722</v>
      </c>
      <c r="E932">
        <v>1.4490500863557858</v>
      </c>
      <c r="F932">
        <v>1.5346938775510204</v>
      </c>
      <c r="G932">
        <v>1.1660231660231661</v>
      </c>
      <c r="H932">
        <v>2.786096256684492</v>
      </c>
      <c r="I932">
        <v>1.4333941605839415</v>
      </c>
      <c r="J932">
        <v>0.74511278195488717</v>
      </c>
      <c r="K932">
        <v>1.224561403508772</v>
      </c>
      <c r="L932">
        <v>0.36066398390342053</v>
      </c>
      <c r="M932">
        <v>2.9667774086378733</v>
      </c>
      <c r="N932">
        <v>0.50131926121372028</v>
      </c>
      <c r="O932">
        <v>1.4181654676258992</v>
      </c>
      <c r="P932">
        <v>3.7001055966209084</v>
      </c>
      <c r="Q932">
        <f t="shared" si="140"/>
        <v>0.14318121235864006</v>
      </c>
      <c r="R932">
        <f t="shared" si="141"/>
        <v>0.46806787913082204</v>
      </c>
      <c r="S932">
        <f t="shared" si="142"/>
        <v>0.7267159128251538</v>
      </c>
      <c r="T932">
        <f t="shared" si="143"/>
        <v>0.60153894309344524</v>
      </c>
      <c r="U932">
        <f t="shared" si="144"/>
        <v>0.90550245944576968</v>
      </c>
      <c r="V932">
        <f t="shared" si="145"/>
        <v>0.25083873777905707</v>
      </c>
      <c r="W932">
        <f t="shared" si="146"/>
        <v>1.5803567970810275</v>
      </c>
      <c r="X932">
        <f t="shared" si="147"/>
        <v>0.47359023950535195</v>
      </c>
      <c r="Y932">
        <f t="shared" si="148"/>
        <v>0.27027940108727699</v>
      </c>
      <c r="Z932">
        <f t="shared" si="149"/>
        <v>0.38670016332547902</v>
      </c>
      <c r="AB932">
        <v>1</v>
      </c>
      <c r="AC932">
        <v>1</v>
      </c>
      <c r="AD932">
        <v>1</v>
      </c>
    </row>
    <row r="933" spans="1:30" x14ac:dyDescent="0.2">
      <c r="A933" t="s">
        <v>948</v>
      </c>
      <c r="B933">
        <v>1.1464968152866242</v>
      </c>
      <c r="C933">
        <v>0.79999999999999993</v>
      </c>
      <c r="D933">
        <v>0.6832579185520361</v>
      </c>
      <c r="E933">
        <v>2.1735751295336789</v>
      </c>
      <c r="F933">
        <v>1.5346938775510204</v>
      </c>
      <c r="G933">
        <v>1.1660231660231661</v>
      </c>
      <c r="H933">
        <v>1.393048128342246</v>
      </c>
      <c r="I933">
        <v>1.4333941605839415</v>
      </c>
      <c r="J933">
        <v>1.4902255639097743</v>
      </c>
      <c r="K933">
        <v>1.224561403508772</v>
      </c>
      <c r="L933">
        <v>1.0819919517102616</v>
      </c>
      <c r="M933">
        <v>1.4833887043189367</v>
      </c>
      <c r="N933">
        <v>1.2532981530343008</v>
      </c>
      <c r="O933">
        <v>1.4181654676258992</v>
      </c>
      <c r="P933">
        <v>1.2333685322069694</v>
      </c>
      <c r="Q933">
        <f t="shared" si="140"/>
        <v>-0.19003424902674707</v>
      </c>
      <c r="R933">
        <f t="shared" si="141"/>
        <v>0.70023023045096</v>
      </c>
      <c r="S933">
        <f t="shared" si="142"/>
        <v>0.52495558779247553</v>
      </c>
      <c r="T933">
        <f t="shared" si="143"/>
        <v>0.33721329198756006</v>
      </c>
      <c r="U933">
        <f t="shared" si="144"/>
        <v>0.38029803550000896</v>
      </c>
      <c r="V933">
        <f t="shared" si="145"/>
        <v>0.37153225358654202</v>
      </c>
      <c r="W933">
        <f t="shared" si="146"/>
        <v>0.99554493056468596</v>
      </c>
      <c r="X933">
        <f t="shared" si="147"/>
        <v>4.0029255764555165</v>
      </c>
      <c r="Y933">
        <f t="shared" si="148"/>
        <v>1.0530901174427976</v>
      </c>
      <c r="Z933">
        <f t="shared" si="149"/>
        <v>2.1711724755873756</v>
      </c>
      <c r="AB933">
        <v>1</v>
      </c>
      <c r="AC933">
        <v>1</v>
      </c>
      <c r="AD933">
        <v>1</v>
      </c>
    </row>
    <row r="934" spans="1:30" x14ac:dyDescent="0.2">
      <c r="A934" t="s">
        <v>949</v>
      </c>
      <c r="B934">
        <v>1.1464968152866242</v>
      </c>
      <c r="C934">
        <v>0.79999999999999993</v>
      </c>
      <c r="D934">
        <v>1.3665158371040722</v>
      </c>
      <c r="E934">
        <v>8.6943005181347157</v>
      </c>
      <c r="F934">
        <v>1.5346938775510204</v>
      </c>
      <c r="G934">
        <v>1.1660231660231661</v>
      </c>
      <c r="H934">
        <v>0.696524064171123</v>
      </c>
      <c r="I934">
        <v>1.4333941605839415</v>
      </c>
      <c r="J934">
        <v>1.4902255639097743</v>
      </c>
      <c r="K934">
        <v>1.224561403508772</v>
      </c>
      <c r="L934">
        <v>0.54099597585513082</v>
      </c>
      <c r="M934">
        <v>1.4833887043189367</v>
      </c>
      <c r="N934">
        <v>1.2532981530343008</v>
      </c>
      <c r="O934">
        <v>0.70908273381294962</v>
      </c>
      <c r="P934">
        <v>1.2333685322069694</v>
      </c>
      <c r="Q934">
        <f t="shared" si="140"/>
        <v>0.14318121235864006</v>
      </c>
      <c r="R934">
        <f t="shared" si="141"/>
        <v>1.9253687422157366</v>
      </c>
      <c r="S934">
        <f t="shared" si="142"/>
        <v>0.27108450019890512</v>
      </c>
      <c r="T934">
        <f t="shared" si="143"/>
        <v>0.11500930159542243</v>
      </c>
      <c r="U934">
        <f t="shared" si="144"/>
        <v>9.1191789252916391E-2</v>
      </c>
      <c r="V934">
        <f t="shared" si="145"/>
        <v>0.25083873777905707</v>
      </c>
      <c r="W934">
        <f t="shared" si="146"/>
        <v>0.49872655104238095</v>
      </c>
      <c r="X934">
        <f t="shared" si="147"/>
        <v>0.33342956576976229</v>
      </c>
      <c r="Y934">
        <f t="shared" si="148"/>
        <v>0.10649910159132583</v>
      </c>
      <c r="Z934">
        <f t="shared" si="149"/>
        <v>0.13504046467729891</v>
      </c>
      <c r="AB934">
        <v>1</v>
      </c>
      <c r="AC934">
        <v>1</v>
      </c>
      <c r="AD934">
        <v>1</v>
      </c>
    </row>
    <row r="935" spans="1:30" x14ac:dyDescent="0.2">
      <c r="A935" t="s">
        <v>950</v>
      </c>
      <c r="B935">
        <v>1.1464968152866242</v>
      </c>
      <c r="C935">
        <v>1.5999999999999999</v>
      </c>
      <c r="D935">
        <v>1.3665158371040722</v>
      </c>
      <c r="E935">
        <v>2.8981001727115716</v>
      </c>
      <c r="F935">
        <v>1.5346938775510204</v>
      </c>
      <c r="G935">
        <v>1.1660231660231661</v>
      </c>
      <c r="H935">
        <v>1.393048128342246</v>
      </c>
      <c r="I935">
        <v>2.8667883211678831</v>
      </c>
      <c r="J935">
        <v>0.74511278195488717</v>
      </c>
      <c r="K935">
        <v>1.224561403508772</v>
      </c>
      <c r="L935">
        <v>1.6229879275653925</v>
      </c>
      <c r="M935">
        <v>0.37084717607973416</v>
      </c>
      <c r="N935">
        <v>1.2532981530343008</v>
      </c>
      <c r="O935">
        <v>0.70908273381294962</v>
      </c>
      <c r="P935">
        <v>1.2333685322069694</v>
      </c>
      <c r="Q935">
        <f t="shared" si="140"/>
        <v>0.45523300912181608</v>
      </c>
      <c r="R935">
        <f t="shared" si="141"/>
        <v>0.90015958065810253</v>
      </c>
      <c r="S935">
        <f t="shared" si="142"/>
        <v>0.73839293419722896</v>
      </c>
      <c r="T935">
        <f t="shared" si="143"/>
        <v>0.10137957663464081</v>
      </c>
      <c r="U935">
        <f t="shared" si="144"/>
        <v>9.1191789252916391E-2</v>
      </c>
      <c r="V935">
        <f t="shared" si="145"/>
        <v>1.3262728429014525</v>
      </c>
      <c r="W935">
        <f t="shared" si="146"/>
        <v>0.75591405598856354</v>
      </c>
      <c r="X935">
        <f t="shared" si="147"/>
        <v>0.45961465136107466</v>
      </c>
      <c r="Y935">
        <f t="shared" si="148"/>
        <v>6.8869823170684075E-2</v>
      </c>
      <c r="Z935">
        <f t="shared" si="149"/>
        <v>0.13504046467729891</v>
      </c>
      <c r="AB935">
        <v>1</v>
      </c>
      <c r="AC935">
        <v>1</v>
      </c>
      <c r="AD935">
        <v>1</v>
      </c>
    </row>
    <row r="936" spans="1:30" x14ac:dyDescent="0.2">
      <c r="A936" t="s">
        <v>951</v>
      </c>
      <c r="B936">
        <v>1.1464968152866242</v>
      </c>
      <c r="C936">
        <v>0.79999999999999993</v>
      </c>
      <c r="D936">
        <v>1.3665158371040722</v>
      </c>
      <c r="E936">
        <v>4.3471502590673579</v>
      </c>
      <c r="F936">
        <v>1.5346938775510204</v>
      </c>
      <c r="G936">
        <v>1.1660231660231661</v>
      </c>
      <c r="H936">
        <v>2.786096256684492</v>
      </c>
      <c r="I936">
        <v>1.4333941605839415</v>
      </c>
      <c r="J936">
        <v>2.9804511278195487</v>
      </c>
      <c r="K936">
        <v>0.61228070175438598</v>
      </c>
      <c r="L936">
        <v>1.0819919517102616</v>
      </c>
      <c r="M936">
        <v>1.4833887043189367</v>
      </c>
      <c r="N936">
        <v>0.62664907651715041</v>
      </c>
      <c r="O936">
        <v>0.35454136690647481</v>
      </c>
      <c r="P936">
        <v>1.2333685322069694</v>
      </c>
      <c r="Q936">
        <f t="shared" si="140"/>
        <v>0.14318121235864006</v>
      </c>
      <c r="R936">
        <f t="shared" si="141"/>
        <v>1.2322242607075442</v>
      </c>
      <c r="S936">
        <f t="shared" si="142"/>
        <v>1.2630226929235131</v>
      </c>
      <c r="T936">
        <f t="shared" si="143"/>
        <v>8.3002884670742044E-2</v>
      </c>
      <c r="U936">
        <f t="shared" si="144"/>
        <v>-0.43794308276329008</v>
      </c>
      <c r="V936">
        <f t="shared" si="145"/>
        <v>0.25083873777905707</v>
      </c>
      <c r="W936">
        <f t="shared" si="146"/>
        <v>0.60141095993342009</v>
      </c>
      <c r="X936">
        <f t="shared" si="147"/>
        <v>1.3455368754267485</v>
      </c>
      <c r="Y936">
        <f t="shared" si="148"/>
        <v>8.3250638452698533E-2</v>
      </c>
      <c r="Z936">
        <f t="shared" si="149"/>
        <v>0.43120196536683097</v>
      </c>
      <c r="AB936">
        <v>1</v>
      </c>
      <c r="AC936">
        <v>1</v>
      </c>
      <c r="AD936">
        <v>1</v>
      </c>
    </row>
    <row r="937" spans="1:30" x14ac:dyDescent="0.2">
      <c r="A937" t="s">
        <v>952</v>
      </c>
      <c r="B937">
        <v>1.1464968152866242</v>
      </c>
      <c r="C937">
        <v>0.79999999999999993</v>
      </c>
      <c r="D937">
        <v>1.3665158371040722</v>
      </c>
      <c r="E937">
        <v>1.4490500863557858</v>
      </c>
      <c r="F937">
        <v>3.0693877551020408</v>
      </c>
      <c r="G937">
        <v>1.1660231660231661</v>
      </c>
      <c r="H937">
        <v>0.17413101604278075</v>
      </c>
      <c r="I937">
        <v>2.8667883211678831</v>
      </c>
      <c r="J937">
        <v>1.4902255639097743</v>
      </c>
      <c r="K937">
        <v>1.224561403508772</v>
      </c>
      <c r="L937">
        <v>0.36066398390342053</v>
      </c>
      <c r="M937">
        <v>2.9667774086378733</v>
      </c>
      <c r="N937">
        <v>1.2532981530343008</v>
      </c>
      <c r="O937">
        <v>1.4181654676258992</v>
      </c>
      <c r="P937">
        <v>2.4667370644139388</v>
      </c>
      <c r="Q937">
        <f t="shared" si="140"/>
        <v>0.14318121235864006</v>
      </c>
      <c r="R937">
        <f t="shared" si="141"/>
        <v>0.92206106058658099</v>
      </c>
      <c r="S937">
        <f t="shared" si="142"/>
        <v>0.59491312669718921</v>
      </c>
      <c r="T937">
        <f t="shared" si="143"/>
        <v>0.60153894309344524</v>
      </c>
      <c r="U937">
        <f t="shared" si="144"/>
        <v>0.77630073862365878</v>
      </c>
      <c r="V937">
        <f t="shared" si="145"/>
        <v>0.25083873777905707</v>
      </c>
      <c r="W937">
        <f t="shared" si="146"/>
        <v>0.6866187770008404</v>
      </c>
      <c r="X937">
        <f t="shared" si="147"/>
        <v>0.26175703493040658</v>
      </c>
      <c r="Y937">
        <f t="shared" si="148"/>
        <v>0.27027940108727699</v>
      </c>
      <c r="Z937">
        <f t="shared" si="149"/>
        <v>0.8730445753284094</v>
      </c>
      <c r="AB937">
        <v>1</v>
      </c>
      <c r="AC937">
        <v>1</v>
      </c>
      <c r="AD937">
        <v>1</v>
      </c>
    </row>
    <row r="938" spans="1:30" x14ac:dyDescent="0.2">
      <c r="A938" t="s">
        <v>953</v>
      </c>
      <c r="B938">
        <v>1.1464968152866242</v>
      </c>
      <c r="C938">
        <v>0.79999999999999993</v>
      </c>
      <c r="D938">
        <v>1.3665158371040722</v>
      </c>
      <c r="E938">
        <v>1.4490500863557858</v>
      </c>
      <c r="F938">
        <v>1.5346938775510204</v>
      </c>
      <c r="G938">
        <v>1.1660231660231661</v>
      </c>
      <c r="H938">
        <v>1.393048128342246</v>
      </c>
      <c r="I938">
        <v>2.8667883211678831</v>
      </c>
      <c r="J938">
        <v>1.4902255639097743</v>
      </c>
      <c r="K938">
        <v>1.224561403508772</v>
      </c>
      <c r="L938">
        <v>0.72132796780684105</v>
      </c>
      <c r="M938">
        <v>1.4833887043189367</v>
      </c>
      <c r="N938">
        <v>0.62664907651715041</v>
      </c>
      <c r="O938">
        <v>1.4181654676258992</v>
      </c>
      <c r="P938">
        <v>1.2333685322069694</v>
      </c>
      <c r="Q938">
        <f t="shared" si="140"/>
        <v>0.14318121235864006</v>
      </c>
      <c r="R938">
        <f t="shared" si="141"/>
        <v>0.46806787913082204</v>
      </c>
      <c r="S938">
        <f t="shared" si="142"/>
        <v>0.93861501463514729</v>
      </c>
      <c r="T938">
        <f t="shared" si="143"/>
        <v>0.19294239453314532</v>
      </c>
      <c r="U938">
        <f t="shared" si="144"/>
        <v>0.1279339260063026</v>
      </c>
      <c r="V938">
        <f t="shared" si="145"/>
        <v>0.25083873777905707</v>
      </c>
      <c r="W938">
        <f t="shared" si="146"/>
        <v>1.5803567970810275</v>
      </c>
      <c r="X938">
        <f t="shared" si="147"/>
        <v>0.89842136232493386</v>
      </c>
      <c r="Y938">
        <f t="shared" si="148"/>
        <v>0.25396114308406609</v>
      </c>
      <c r="Z938">
        <f t="shared" si="149"/>
        <v>0.14395601560228161</v>
      </c>
      <c r="AB938">
        <v>1</v>
      </c>
      <c r="AC938">
        <v>1</v>
      </c>
      <c r="AD938">
        <v>1</v>
      </c>
    </row>
    <row r="939" spans="1:30" x14ac:dyDescent="0.2">
      <c r="A939" t="s">
        <v>954</v>
      </c>
      <c r="B939">
        <v>1.1464968152866242</v>
      </c>
      <c r="C939">
        <v>0.79999999999999993</v>
      </c>
      <c r="D939">
        <v>1.3665158371040722</v>
      </c>
      <c r="E939">
        <v>1.4490500863557858</v>
      </c>
      <c r="F939">
        <v>1.5346938775510204</v>
      </c>
      <c r="G939">
        <v>1.1660231660231661</v>
      </c>
      <c r="H939">
        <v>2.786096256684492</v>
      </c>
      <c r="I939">
        <v>1.4333941605839415</v>
      </c>
      <c r="J939">
        <v>1.4902255639097743</v>
      </c>
      <c r="K939">
        <v>1.224561403508772</v>
      </c>
      <c r="L939">
        <v>2.1639839034205233</v>
      </c>
      <c r="M939">
        <v>0.74169435215946833</v>
      </c>
      <c r="N939">
        <v>0.62664907651715041</v>
      </c>
      <c r="O939">
        <v>0.94544364508393286</v>
      </c>
      <c r="P939">
        <v>1.2333685322069694</v>
      </c>
      <c r="Q939">
        <f t="shared" si="140"/>
        <v>0.14318121235864006</v>
      </c>
      <c r="R939">
        <f t="shared" si="141"/>
        <v>0.46806787913082204</v>
      </c>
      <c r="S939">
        <f t="shared" si="142"/>
        <v>0.92845648256630964</v>
      </c>
      <c r="T939">
        <f t="shared" si="143"/>
        <v>0.46126299640718971</v>
      </c>
      <c r="U939">
        <f t="shared" si="144"/>
        <v>-9.6724512819590547E-2</v>
      </c>
      <c r="V939">
        <f t="shared" si="145"/>
        <v>0.25083873777905707</v>
      </c>
      <c r="W939">
        <f t="shared" si="146"/>
        <v>1.5803567970810275</v>
      </c>
      <c r="X939">
        <f t="shared" si="147"/>
        <v>0.95724651008283856</v>
      </c>
      <c r="Y939">
        <f t="shared" si="148"/>
        <v>0.37887524766565428</v>
      </c>
      <c r="Z939">
        <f t="shared" si="149"/>
        <v>0.13662818810088825</v>
      </c>
      <c r="AB939">
        <v>1</v>
      </c>
      <c r="AC939">
        <v>1</v>
      </c>
      <c r="AD939">
        <v>1</v>
      </c>
    </row>
    <row r="940" spans="1:30" x14ac:dyDescent="0.2">
      <c r="A940" t="s">
        <v>955</v>
      </c>
      <c r="B940">
        <v>1.1464968152866242</v>
      </c>
      <c r="C940">
        <v>0.79999999999999993</v>
      </c>
      <c r="D940">
        <v>1.3665158371040722</v>
      </c>
      <c r="E940">
        <v>1.4490500863557858</v>
      </c>
      <c r="F940">
        <v>1.5346938775510204</v>
      </c>
      <c r="G940">
        <v>1.1660231660231661</v>
      </c>
      <c r="H940">
        <v>2.786096256684492</v>
      </c>
      <c r="I940">
        <v>1.4333941605839415</v>
      </c>
      <c r="J940">
        <v>5.9609022556390974</v>
      </c>
      <c r="K940">
        <v>4.8982456140350878</v>
      </c>
      <c r="L940">
        <v>0.54099597585513082</v>
      </c>
      <c r="M940">
        <v>1.4833887043189367</v>
      </c>
      <c r="N940">
        <v>0.3133245382585752</v>
      </c>
      <c r="O940">
        <v>0.11818045563549161</v>
      </c>
      <c r="P940">
        <v>2.4667370644139388</v>
      </c>
      <c r="Q940">
        <f t="shared" si="140"/>
        <v>0.14318121235864006</v>
      </c>
      <c r="R940">
        <f t="shared" si="141"/>
        <v>0.46806787913082204</v>
      </c>
      <c r="S940">
        <f t="shared" si="142"/>
        <v>1.7627588035494344</v>
      </c>
      <c r="T940">
        <f t="shared" si="143"/>
        <v>1.206357801795269</v>
      </c>
      <c r="U940">
        <f t="shared" si="144"/>
        <v>-4.9784408332504609E-2</v>
      </c>
      <c r="V940">
        <f t="shared" si="145"/>
        <v>0.25083873777905707</v>
      </c>
      <c r="W940">
        <f t="shared" si="146"/>
        <v>1.5803567970810275</v>
      </c>
      <c r="X940">
        <f t="shared" si="147"/>
        <v>0.82673456118455624</v>
      </c>
      <c r="Y940">
        <f t="shared" si="148"/>
        <v>0.42119587369013672</v>
      </c>
      <c r="Z940">
        <f t="shared" si="149"/>
        <v>1.4930727894974821E-2</v>
      </c>
      <c r="AB940">
        <v>1</v>
      </c>
      <c r="AC940">
        <v>1</v>
      </c>
      <c r="AD940">
        <v>1</v>
      </c>
    </row>
    <row r="941" spans="1:30" x14ac:dyDescent="0.2">
      <c r="A941" t="s">
        <v>956</v>
      </c>
      <c r="B941">
        <v>1.1464968152866242</v>
      </c>
      <c r="C941">
        <v>0.79999999999999993</v>
      </c>
      <c r="D941">
        <v>1.3665158371040722</v>
      </c>
      <c r="E941">
        <v>2.8981001727115716</v>
      </c>
      <c r="F941">
        <v>1.5346938775510204</v>
      </c>
      <c r="G941">
        <v>1.1660231660231661</v>
      </c>
      <c r="H941">
        <v>0.79602750190985483</v>
      </c>
      <c r="I941">
        <v>1.4333941605839415</v>
      </c>
      <c r="J941">
        <v>1.4902255639097743</v>
      </c>
      <c r="K941">
        <v>1.224561403508772</v>
      </c>
      <c r="L941">
        <v>1.0819919517102616</v>
      </c>
      <c r="M941">
        <v>1.4833887043189367</v>
      </c>
      <c r="N941">
        <v>1.2532981530343008</v>
      </c>
      <c r="O941">
        <v>1.4181654676258992</v>
      </c>
      <c r="P941">
        <v>0.6166842661034847</v>
      </c>
      <c r="Q941">
        <f t="shared" si="140"/>
        <v>0.14318121235864006</v>
      </c>
      <c r="R941">
        <f t="shared" si="141"/>
        <v>0.90015958065810253</v>
      </c>
      <c r="S941">
        <f t="shared" si="142"/>
        <v>0.31020330102836685</v>
      </c>
      <c r="T941">
        <f t="shared" si="143"/>
        <v>0.33721329198756006</v>
      </c>
      <c r="U941">
        <f t="shared" si="144"/>
        <v>0.13231268598171284</v>
      </c>
      <c r="V941">
        <f t="shared" si="145"/>
        <v>0.25083873777905707</v>
      </c>
      <c r="W941">
        <f t="shared" si="146"/>
        <v>0.75591405598856354</v>
      </c>
      <c r="X941">
        <f t="shared" si="147"/>
        <v>0.46633015581948545</v>
      </c>
      <c r="Y941">
        <f t="shared" si="148"/>
        <v>1.0530901174427976</v>
      </c>
      <c r="Z941">
        <f t="shared" si="149"/>
        <v>0.14610537267981286</v>
      </c>
      <c r="AB941">
        <v>1</v>
      </c>
      <c r="AC941">
        <v>1</v>
      </c>
      <c r="AD941">
        <v>1</v>
      </c>
    </row>
    <row r="942" spans="1:30" x14ac:dyDescent="0.2">
      <c r="A942" t="s">
        <v>957</v>
      </c>
      <c r="B942">
        <v>1.1464968152866242</v>
      </c>
      <c r="C942">
        <v>0.79999999999999993</v>
      </c>
      <c r="D942">
        <v>0.6832579185520361</v>
      </c>
      <c r="E942">
        <v>1.4490500863557858</v>
      </c>
      <c r="F942">
        <v>9.2081632653061209</v>
      </c>
      <c r="G942">
        <v>1.1660231660231661</v>
      </c>
      <c r="H942">
        <v>1.2382650029708853</v>
      </c>
      <c r="I942">
        <v>1.4333941605839415</v>
      </c>
      <c r="J942">
        <v>1.0644468313641244</v>
      </c>
      <c r="K942">
        <v>0.81637426900584797</v>
      </c>
      <c r="L942">
        <v>0.72132796780684105</v>
      </c>
      <c r="M942">
        <v>1.4833887043189369</v>
      </c>
      <c r="N942">
        <v>0.91148956584312779</v>
      </c>
      <c r="O942">
        <v>0.94544364508393286</v>
      </c>
      <c r="P942">
        <v>1.6444913762759592</v>
      </c>
      <c r="Q942">
        <f t="shared" si="140"/>
        <v>-0.19003424902674707</v>
      </c>
      <c r="R942">
        <f t="shared" si="141"/>
        <v>1.9785906101268778</v>
      </c>
      <c r="S942">
        <f t="shared" si="142"/>
        <v>0.3165728847800402</v>
      </c>
      <c r="T942">
        <f t="shared" si="143"/>
        <v>1.010711212486602E-2</v>
      </c>
      <c r="U942">
        <f t="shared" si="144"/>
        <v>0.22297951469034322</v>
      </c>
      <c r="V942">
        <f t="shared" si="145"/>
        <v>0.37153225358654202</v>
      </c>
      <c r="W942">
        <f t="shared" si="146"/>
        <v>0.48565583493350456</v>
      </c>
      <c r="X942">
        <f t="shared" si="147"/>
        <v>1.082446186457054</v>
      </c>
      <c r="Y942">
        <f t="shared" si="148"/>
        <v>9.6559506657929763E-3</v>
      </c>
      <c r="Z942">
        <f t="shared" si="149"/>
        <v>0.28177332502840441</v>
      </c>
      <c r="AB942">
        <v>1</v>
      </c>
      <c r="AC942">
        <v>1</v>
      </c>
      <c r="AD942">
        <v>1</v>
      </c>
    </row>
    <row r="943" spans="1:30" x14ac:dyDescent="0.2">
      <c r="A943" t="s">
        <v>958</v>
      </c>
      <c r="B943">
        <v>1.1464968152866242</v>
      </c>
      <c r="C943">
        <v>0.79999999999999993</v>
      </c>
      <c r="D943">
        <v>1.3665158371040722</v>
      </c>
      <c r="E943">
        <v>1.4490500863557858</v>
      </c>
      <c r="F943">
        <v>1.5346938775510204</v>
      </c>
      <c r="G943">
        <v>1.1660231660231661</v>
      </c>
      <c r="H943">
        <v>0.696524064171123</v>
      </c>
      <c r="I943">
        <v>0.71669708029197077</v>
      </c>
      <c r="J943">
        <v>0.74511278195488717</v>
      </c>
      <c r="K943">
        <v>1.224561403508772</v>
      </c>
      <c r="L943">
        <v>1.0819919517102616</v>
      </c>
      <c r="M943">
        <v>1.4833887043189367</v>
      </c>
      <c r="N943">
        <v>1.2532981530343008</v>
      </c>
      <c r="O943">
        <v>2.8363309352517985</v>
      </c>
      <c r="P943">
        <v>2.4667370644139388</v>
      </c>
      <c r="Q943">
        <f t="shared" si="140"/>
        <v>0.14318121235864006</v>
      </c>
      <c r="R943">
        <f t="shared" si="141"/>
        <v>0.46806787913082204</v>
      </c>
      <c r="S943">
        <f t="shared" si="142"/>
        <v>-0.47504441220752447</v>
      </c>
      <c r="T943">
        <f t="shared" si="143"/>
        <v>0.33721329198756006</v>
      </c>
      <c r="U943">
        <f t="shared" si="144"/>
        <v>1.1279339260063026</v>
      </c>
      <c r="V943">
        <f t="shared" si="145"/>
        <v>0.25083873777905707</v>
      </c>
      <c r="W943">
        <f t="shared" si="146"/>
        <v>1.5803567970810275</v>
      </c>
      <c r="X943">
        <f t="shared" si="147"/>
        <v>4.4251223651628111</v>
      </c>
      <c r="Y943">
        <f t="shared" si="148"/>
        <v>1.0530901174427976</v>
      </c>
      <c r="Z943">
        <f t="shared" si="149"/>
        <v>1.165835048600854</v>
      </c>
      <c r="AB943">
        <v>1</v>
      </c>
      <c r="AC943">
        <v>1</v>
      </c>
      <c r="AD943">
        <v>1</v>
      </c>
    </row>
    <row r="944" spans="1:30" x14ac:dyDescent="0.2">
      <c r="A944" t="s">
        <v>959</v>
      </c>
      <c r="B944">
        <v>0.57324840764331209</v>
      </c>
      <c r="C944">
        <v>0.79999999999999993</v>
      </c>
      <c r="D944">
        <v>1.3665158371040722</v>
      </c>
      <c r="E944">
        <v>1.4490500863557858</v>
      </c>
      <c r="F944">
        <v>1.5346938775510204</v>
      </c>
      <c r="G944">
        <v>1.1660231660231661</v>
      </c>
      <c r="H944">
        <v>0.696524064171123</v>
      </c>
      <c r="I944">
        <v>2.8667883211678831</v>
      </c>
      <c r="J944">
        <v>2.9804511278195487</v>
      </c>
      <c r="K944">
        <v>1.224561403508772</v>
      </c>
      <c r="L944">
        <v>0.54099597585513082</v>
      </c>
      <c r="M944">
        <v>0.74169435215946833</v>
      </c>
      <c r="N944">
        <v>1.2532981530343008</v>
      </c>
      <c r="O944">
        <v>1.4181654676258992</v>
      </c>
      <c r="P944">
        <v>2.4667370644139388</v>
      </c>
      <c r="Q944">
        <f t="shared" si="140"/>
        <v>-0.13091074533356256</v>
      </c>
      <c r="R944">
        <f t="shared" si="141"/>
        <v>0.46806787913082204</v>
      </c>
      <c r="S944">
        <f t="shared" si="142"/>
        <v>1.1251581105538779</v>
      </c>
      <c r="T944">
        <f t="shared" si="143"/>
        <v>-0.25885564871032618</v>
      </c>
      <c r="U944">
        <f t="shared" si="144"/>
        <v>0.77630073862365878</v>
      </c>
      <c r="V944">
        <f t="shared" si="145"/>
        <v>0.13566308773259383</v>
      </c>
      <c r="W944">
        <f t="shared" si="146"/>
        <v>1.5803567970810275</v>
      </c>
      <c r="X944">
        <f t="shared" si="147"/>
        <v>0.72788756395897891</v>
      </c>
      <c r="Y944">
        <f t="shared" si="148"/>
        <v>0.33391851341092088</v>
      </c>
      <c r="Z944">
        <f t="shared" si="149"/>
        <v>0.8730445753284094</v>
      </c>
      <c r="AB944">
        <v>1</v>
      </c>
      <c r="AC944">
        <v>1</v>
      </c>
      <c r="AD944">
        <v>1</v>
      </c>
    </row>
    <row r="945" spans="1:30" x14ac:dyDescent="0.2">
      <c r="A945" t="s">
        <v>960</v>
      </c>
      <c r="B945">
        <v>1.1464968152866242</v>
      </c>
      <c r="C945">
        <v>0.39999999999999997</v>
      </c>
      <c r="D945">
        <v>1.3665158371040722</v>
      </c>
      <c r="E945">
        <v>1.4490500863557858</v>
      </c>
      <c r="F945">
        <v>1.5346938775510204</v>
      </c>
      <c r="G945">
        <v>1.1660231660231661</v>
      </c>
      <c r="H945">
        <v>1.393048128342246</v>
      </c>
      <c r="I945">
        <v>1.4333941605839415</v>
      </c>
      <c r="J945">
        <v>1.4902255639097743</v>
      </c>
      <c r="K945">
        <v>1.224561403508772</v>
      </c>
      <c r="L945">
        <v>1.0819919517102616</v>
      </c>
      <c r="M945">
        <v>1.4833887043189367</v>
      </c>
      <c r="N945">
        <v>1.2532981530343008</v>
      </c>
      <c r="O945">
        <v>1.4181654676258992</v>
      </c>
      <c r="P945">
        <v>1.2333685322069694</v>
      </c>
      <c r="Q945">
        <f t="shared" si="140"/>
        <v>-4.2450533021929533E-2</v>
      </c>
      <c r="R945">
        <f t="shared" si="141"/>
        <v>0.46806787913082204</v>
      </c>
      <c r="S945">
        <f t="shared" si="142"/>
        <v>0.52495558779247553</v>
      </c>
      <c r="T945">
        <f t="shared" si="143"/>
        <v>0.33721329198756006</v>
      </c>
      <c r="U945">
        <f t="shared" si="144"/>
        <v>0.38029803550000896</v>
      </c>
      <c r="V945">
        <f t="shared" si="145"/>
        <v>3.3483287915706185E-2</v>
      </c>
      <c r="W945">
        <f t="shared" si="146"/>
        <v>1.5803567970810275</v>
      </c>
      <c r="X945">
        <f t="shared" si="147"/>
        <v>4.0029255764555165</v>
      </c>
      <c r="Y945">
        <f t="shared" si="148"/>
        <v>1.0530901174427976</v>
      </c>
      <c r="Z945">
        <f t="shared" si="149"/>
        <v>2.1711724755873756</v>
      </c>
      <c r="AB945">
        <v>1</v>
      </c>
      <c r="AC945">
        <v>1</v>
      </c>
      <c r="AD945">
        <v>1</v>
      </c>
    </row>
    <row r="946" spans="1:30" x14ac:dyDescent="0.2">
      <c r="A946" t="s">
        <v>961</v>
      </c>
      <c r="B946">
        <v>1.1464968152866242</v>
      </c>
      <c r="C946">
        <v>0.39999999999999997</v>
      </c>
      <c r="D946">
        <v>1.3665158371040722</v>
      </c>
      <c r="E946">
        <v>1.4490500863557858</v>
      </c>
      <c r="F946">
        <v>1.5346938775510204</v>
      </c>
      <c r="G946">
        <v>1.1660231660231661</v>
      </c>
      <c r="H946">
        <v>1.393048128342246</v>
      </c>
      <c r="I946">
        <v>1.4333941605839415</v>
      </c>
      <c r="J946">
        <v>1.4902255639097743</v>
      </c>
      <c r="K946">
        <v>1.224561403508772</v>
      </c>
      <c r="L946">
        <v>1.0819919517102616</v>
      </c>
      <c r="M946">
        <v>1.4833887043189367</v>
      </c>
      <c r="N946">
        <v>1.2532981530343008</v>
      </c>
      <c r="O946">
        <v>1.4181654676258992</v>
      </c>
      <c r="P946">
        <v>1.2333685322069694</v>
      </c>
      <c r="Q946">
        <f t="shared" si="140"/>
        <v>-4.2450533021929533E-2</v>
      </c>
      <c r="R946">
        <f t="shared" si="141"/>
        <v>0.46806787913082204</v>
      </c>
      <c r="S946">
        <f t="shared" si="142"/>
        <v>0.52495558779247553</v>
      </c>
      <c r="T946">
        <f t="shared" si="143"/>
        <v>0.33721329198756006</v>
      </c>
      <c r="U946">
        <f t="shared" si="144"/>
        <v>0.38029803550000896</v>
      </c>
      <c r="V946">
        <f t="shared" si="145"/>
        <v>3.3483287915706185E-2</v>
      </c>
      <c r="W946">
        <f t="shared" si="146"/>
        <v>1.5803567970810275</v>
      </c>
      <c r="X946">
        <f t="shared" si="147"/>
        <v>4.0029255764555165</v>
      </c>
      <c r="Y946">
        <f t="shared" si="148"/>
        <v>1.0530901174427976</v>
      </c>
      <c r="Z946">
        <f t="shared" si="149"/>
        <v>2.1711724755873756</v>
      </c>
      <c r="AB946">
        <v>1</v>
      </c>
      <c r="AC946">
        <v>1</v>
      </c>
      <c r="AD946">
        <v>1</v>
      </c>
    </row>
    <row r="947" spans="1:30" x14ac:dyDescent="0.2">
      <c r="A947" t="s">
        <v>962</v>
      </c>
      <c r="B947">
        <v>1.1464968152866242</v>
      </c>
      <c r="C947">
        <v>0.79999999999999993</v>
      </c>
      <c r="D947">
        <v>1.3665158371040722</v>
      </c>
      <c r="E947">
        <v>1.4490500863557858</v>
      </c>
      <c r="F947">
        <v>1.5346938775510204</v>
      </c>
      <c r="G947">
        <v>0.58301158301158307</v>
      </c>
      <c r="H947">
        <v>1.393048128342246</v>
      </c>
      <c r="I947">
        <v>1.4333941605839415</v>
      </c>
      <c r="J947">
        <v>1.4902255639097743</v>
      </c>
      <c r="K947">
        <v>1.224561403508772</v>
      </c>
      <c r="L947">
        <v>1.0819919517102616</v>
      </c>
      <c r="M947">
        <v>1.4833887043189367</v>
      </c>
      <c r="N947">
        <v>1.2532981530343008</v>
      </c>
      <c r="O947">
        <v>1.4181654676258992</v>
      </c>
      <c r="P947">
        <v>1.2333685322069694</v>
      </c>
      <c r="Q947">
        <f t="shared" si="140"/>
        <v>0.14318121235864006</v>
      </c>
      <c r="R947">
        <f t="shared" si="141"/>
        <v>0.24964984114644309</v>
      </c>
      <c r="S947">
        <f t="shared" si="142"/>
        <v>0.52495558779247553</v>
      </c>
      <c r="T947">
        <f t="shared" si="143"/>
        <v>0.33721329198756006</v>
      </c>
      <c r="U947">
        <f t="shared" si="144"/>
        <v>0.38029803550000896</v>
      </c>
      <c r="V947">
        <f t="shared" si="145"/>
        <v>0.25083873777905707</v>
      </c>
      <c r="W947">
        <f t="shared" si="146"/>
        <v>0.24570951201620064</v>
      </c>
      <c r="X947">
        <f t="shared" si="147"/>
        <v>4.0029255764555165</v>
      </c>
      <c r="Y947">
        <f t="shared" si="148"/>
        <v>1.0530901174427976</v>
      </c>
      <c r="Z947">
        <f t="shared" si="149"/>
        <v>2.1711724755873756</v>
      </c>
      <c r="AB947">
        <v>1</v>
      </c>
      <c r="AC947">
        <v>1</v>
      </c>
      <c r="AD947">
        <v>1</v>
      </c>
    </row>
    <row r="948" spans="1:30" x14ac:dyDescent="0.2">
      <c r="A948" t="s">
        <v>963</v>
      </c>
      <c r="B948">
        <v>1.1464968152866242</v>
      </c>
      <c r="C948">
        <v>0.79999999999999993</v>
      </c>
      <c r="D948">
        <v>1.3665158371040722</v>
      </c>
      <c r="E948">
        <v>2.8981001727115716</v>
      </c>
      <c r="F948">
        <v>0.76734693877551019</v>
      </c>
      <c r="G948">
        <v>1.1660231660231661</v>
      </c>
      <c r="H948">
        <v>1.393048128342246</v>
      </c>
      <c r="I948">
        <v>0.71669708029197077</v>
      </c>
      <c r="J948">
        <v>1.4902255639097743</v>
      </c>
      <c r="K948">
        <v>1.224561403508772</v>
      </c>
      <c r="L948">
        <v>1.0819919517102616</v>
      </c>
      <c r="M948">
        <v>1.4833887043189367</v>
      </c>
      <c r="N948">
        <v>1.2532981530343008</v>
      </c>
      <c r="O948">
        <v>1.4181654676258992</v>
      </c>
      <c r="P948">
        <v>1.2333685322069694</v>
      </c>
      <c r="Q948">
        <f t="shared" si="140"/>
        <v>0.14318121235864006</v>
      </c>
      <c r="R948">
        <f t="shared" si="141"/>
        <v>0.68749978550175539</v>
      </c>
      <c r="S948">
        <f t="shared" si="142"/>
        <v>0.26302269292351294</v>
      </c>
      <c r="T948">
        <f t="shared" si="143"/>
        <v>0.33721329198756006</v>
      </c>
      <c r="U948">
        <f t="shared" si="144"/>
        <v>0.38029803550000896</v>
      </c>
      <c r="V948">
        <f t="shared" si="145"/>
        <v>0.25083873777905707</v>
      </c>
      <c r="W948">
        <f t="shared" si="146"/>
        <v>0.39423341981863019</v>
      </c>
      <c r="X948">
        <f t="shared" si="147"/>
        <v>0.33989144261509174</v>
      </c>
      <c r="Y948">
        <f t="shared" si="148"/>
        <v>1.0530901174427976</v>
      </c>
      <c r="Z948">
        <f t="shared" si="149"/>
        <v>2.1711724755873756</v>
      </c>
      <c r="AB948">
        <v>1</v>
      </c>
      <c r="AC948">
        <v>1</v>
      </c>
      <c r="AD948">
        <v>1</v>
      </c>
    </row>
    <row r="949" spans="1:30" x14ac:dyDescent="0.2">
      <c r="A949" t="s">
        <v>964</v>
      </c>
      <c r="B949">
        <v>1.1464968152866242</v>
      </c>
      <c r="C949">
        <v>1.5999999999999999</v>
      </c>
      <c r="D949">
        <v>1.3665158371040722</v>
      </c>
      <c r="E949">
        <v>0.36226252158894645</v>
      </c>
      <c r="F949">
        <v>3.0693877551020408</v>
      </c>
      <c r="G949">
        <v>1.1660231660231661</v>
      </c>
      <c r="H949">
        <v>1.393048128342246</v>
      </c>
      <c r="I949">
        <v>1.4333941605839415</v>
      </c>
      <c r="J949">
        <v>0.74511278195488717</v>
      </c>
      <c r="K949">
        <v>1.224561403508772</v>
      </c>
      <c r="L949">
        <v>1.0819919517102616</v>
      </c>
      <c r="M949">
        <v>1.4833887043189367</v>
      </c>
      <c r="N949">
        <v>1.2532981530343008</v>
      </c>
      <c r="O949">
        <v>1.4181654676258992</v>
      </c>
      <c r="P949">
        <v>1.2333685322069694</v>
      </c>
      <c r="Q949">
        <f t="shared" si="140"/>
        <v>0.45523300912181608</v>
      </c>
      <c r="R949">
        <f t="shared" si="141"/>
        <v>0.61594149919583563</v>
      </c>
      <c r="S949">
        <f t="shared" si="142"/>
        <v>0.25158986612819262</v>
      </c>
      <c r="T949">
        <f t="shared" si="143"/>
        <v>0.33721329198756006</v>
      </c>
      <c r="U949">
        <f t="shared" si="144"/>
        <v>0.38029803550000896</v>
      </c>
      <c r="V949">
        <f t="shared" si="145"/>
        <v>1.3262728429014525</v>
      </c>
      <c r="W949">
        <f t="shared" si="146"/>
        <v>0.26495047793733523</v>
      </c>
      <c r="X949">
        <f t="shared" si="147"/>
        <v>0.3554857288216911</v>
      </c>
      <c r="Y949">
        <f t="shared" si="148"/>
        <v>1.0530901174427976</v>
      </c>
      <c r="Z949">
        <f t="shared" si="149"/>
        <v>2.1711724755873756</v>
      </c>
      <c r="AB949">
        <v>1</v>
      </c>
      <c r="AC949">
        <v>1</v>
      </c>
      <c r="AD949">
        <v>1</v>
      </c>
    </row>
    <row r="950" spans="1:30" x14ac:dyDescent="0.2">
      <c r="A950" t="s">
        <v>965</v>
      </c>
      <c r="B950">
        <v>1.1464968152866242</v>
      </c>
      <c r="C950">
        <v>0.79999999999999993</v>
      </c>
      <c r="D950">
        <v>1.3665158371040722</v>
      </c>
      <c r="E950">
        <v>1.4490500863557858</v>
      </c>
      <c r="F950">
        <v>1.5346938775510204</v>
      </c>
      <c r="G950">
        <v>1.1660231660231661</v>
      </c>
      <c r="H950">
        <v>1.393048128342246</v>
      </c>
      <c r="I950">
        <v>1.4333941605839415</v>
      </c>
      <c r="J950">
        <v>1.4902255639097743</v>
      </c>
      <c r="K950">
        <v>2.4491228070175439</v>
      </c>
      <c r="L950">
        <v>0.54099597585513082</v>
      </c>
      <c r="M950">
        <v>0.74169435215946833</v>
      </c>
      <c r="N950">
        <v>1.2532981530343008</v>
      </c>
      <c r="O950">
        <v>1.4181654676258992</v>
      </c>
      <c r="P950">
        <v>1.2333685322069694</v>
      </c>
      <c r="Q950">
        <f t="shared" si="140"/>
        <v>0.14318121235864006</v>
      </c>
      <c r="R950">
        <f t="shared" si="141"/>
        <v>0.46806787913082204</v>
      </c>
      <c r="S950">
        <f t="shared" si="142"/>
        <v>0.52495558779247553</v>
      </c>
      <c r="T950">
        <f t="shared" si="143"/>
        <v>0.31491424647817051</v>
      </c>
      <c r="U950">
        <f t="shared" si="144"/>
        <v>0.38029803550000896</v>
      </c>
      <c r="V950">
        <f t="shared" si="145"/>
        <v>0.25083873777905707</v>
      </c>
      <c r="W950">
        <f t="shared" si="146"/>
        <v>1.5803567970810275</v>
      </c>
      <c r="X950">
        <f t="shared" si="147"/>
        <v>4.0029255764555165</v>
      </c>
      <c r="Y950">
        <f t="shared" si="148"/>
        <v>0.15021887552537139</v>
      </c>
      <c r="Z950">
        <f t="shared" si="149"/>
        <v>2.1711724755873756</v>
      </c>
      <c r="AB950">
        <v>1</v>
      </c>
      <c r="AC950">
        <v>1</v>
      </c>
      <c r="AD950">
        <v>1</v>
      </c>
    </row>
    <row r="951" spans="1:30" x14ac:dyDescent="0.2">
      <c r="A951" t="s">
        <v>966</v>
      </c>
      <c r="B951">
        <v>1.1464968152866242</v>
      </c>
      <c r="C951">
        <v>0.79999999999999993</v>
      </c>
      <c r="D951">
        <v>1.3665158371040722</v>
      </c>
      <c r="E951">
        <v>1.4490500863557858</v>
      </c>
      <c r="F951">
        <v>1.5346938775510204</v>
      </c>
      <c r="G951">
        <v>1.1660231660231661</v>
      </c>
      <c r="H951">
        <v>1.393048128342246</v>
      </c>
      <c r="I951">
        <v>2.8667883211678831</v>
      </c>
      <c r="J951">
        <v>1.4902255639097743</v>
      </c>
      <c r="K951">
        <v>1.224561403508772</v>
      </c>
      <c r="L951">
        <v>0.54099597585513082</v>
      </c>
      <c r="M951">
        <v>0.74169435215946833</v>
      </c>
      <c r="N951">
        <v>1.2532981530343008</v>
      </c>
      <c r="O951">
        <v>1.4181654676258992</v>
      </c>
      <c r="P951">
        <v>1.2333685322069694</v>
      </c>
      <c r="Q951">
        <f t="shared" si="140"/>
        <v>0.14318121235864006</v>
      </c>
      <c r="R951">
        <f t="shared" si="141"/>
        <v>0.46806787913082204</v>
      </c>
      <c r="S951">
        <f t="shared" si="142"/>
        <v>0.93861501463514729</v>
      </c>
      <c r="T951">
        <f t="shared" si="143"/>
        <v>-0.25885564871032618</v>
      </c>
      <c r="U951">
        <f t="shared" si="144"/>
        <v>0.38029803550000896</v>
      </c>
      <c r="V951">
        <f t="shared" si="145"/>
        <v>0.25083873777905707</v>
      </c>
      <c r="W951">
        <f t="shared" si="146"/>
        <v>1.5803567970810275</v>
      </c>
      <c r="X951">
        <f t="shared" si="147"/>
        <v>0.89842136232493386</v>
      </c>
      <c r="Y951">
        <f t="shared" si="148"/>
        <v>0.33391851341092088</v>
      </c>
      <c r="Z951">
        <f t="shared" si="149"/>
        <v>2.1711724755873756</v>
      </c>
      <c r="AB951">
        <v>1</v>
      </c>
      <c r="AC951">
        <v>1</v>
      </c>
      <c r="AD951">
        <v>1</v>
      </c>
    </row>
    <row r="952" spans="1:30" x14ac:dyDescent="0.2">
      <c r="A952" t="s">
        <v>967</v>
      </c>
      <c r="B952">
        <v>1.1464968152866242</v>
      </c>
      <c r="C952">
        <v>0.79999999999999993</v>
      </c>
      <c r="D952">
        <v>1.3665158371040722</v>
      </c>
      <c r="E952">
        <v>1.4490500863557858</v>
      </c>
      <c r="F952">
        <v>3.0693877551020408</v>
      </c>
      <c r="G952">
        <v>1.1660231660231661</v>
      </c>
      <c r="H952">
        <v>0.3482620320855615</v>
      </c>
      <c r="I952">
        <v>2.8667883211678831</v>
      </c>
      <c r="J952">
        <v>1.4902255639097743</v>
      </c>
      <c r="K952">
        <v>1.224561403508772</v>
      </c>
      <c r="L952">
        <v>1.0819919517102616</v>
      </c>
      <c r="M952">
        <v>1.4833887043189367</v>
      </c>
      <c r="N952">
        <v>0.62664907651715041</v>
      </c>
      <c r="O952">
        <v>1.4181654676258992</v>
      </c>
      <c r="P952">
        <v>1.2333685322069694</v>
      </c>
      <c r="Q952">
        <f t="shared" si="140"/>
        <v>0.14318121235864006</v>
      </c>
      <c r="R952">
        <f t="shared" si="141"/>
        <v>0.92206106058658099</v>
      </c>
      <c r="S952">
        <f t="shared" si="142"/>
        <v>0.64931682428400694</v>
      </c>
      <c r="T952">
        <f t="shared" si="143"/>
        <v>0.33721329198756006</v>
      </c>
      <c r="U952">
        <f t="shared" si="144"/>
        <v>0.1279339260063026</v>
      </c>
      <c r="V952">
        <f t="shared" si="145"/>
        <v>0.25083873777905707</v>
      </c>
      <c r="W952">
        <f t="shared" si="146"/>
        <v>0.6866187770008404</v>
      </c>
      <c r="X952">
        <f t="shared" si="147"/>
        <v>0.32003438266193823</v>
      </c>
      <c r="Y952">
        <f t="shared" si="148"/>
        <v>1.0530901174427976</v>
      </c>
      <c r="Z952">
        <f t="shared" si="149"/>
        <v>0.14395601560228161</v>
      </c>
      <c r="AB952">
        <v>1</v>
      </c>
      <c r="AC952">
        <v>1</v>
      </c>
      <c r="AD952">
        <v>1</v>
      </c>
    </row>
    <row r="953" spans="1:30" x14ac:dyDescent="0.2">
      <c r="A953" t="s">
        <v>968</v>
      </c>
      <c r="B953">
        <v>1.1464968152866242</v>
      </c>
      <c r="C953">
        <v>0.79999999999999993</v>
      </c>
      <c r="D953">
        <v>1.3665158371040722</v>
      </c>
      <c r="E953">
        <v>2.8981001727115716</v>
      </c>
      <c r="F953">
        <v>1.5346938775510204</v>
      </c>
      <c r="G953">
        <v>1.1660231660231661</v>
      </c>
      <c r="H953">
        <v>1.393048128342246</v>
      </c>
      <c r="I953">
        <v>1.4333941605839415</v>
      </c>
      <c r="J953">
        <v>1.4902255639097743</v>
      </c>
      <c r="K953">
        <v>1.224561403508772</v>
      </c>
      <c r="L953">
        <v>1.0819919517102616</v>
      </c>
      <c r="M953">
        <v>1.4833887043189367</v>
      </c>
      <c r="N953">
        <v>1.2532981530343008</v>
      </c>
      <c r="O953">
        <v>0.35454136690647481</v>
      </c>
      <c r="P953">
        <v>1.2333685322069694</v>
      </c>
      <c r="Q953">
        <f t="shared" si="140"/>
        <v>0.14318121235864006</v>
      </c>
      <c r="R953">
        <f t="shared" si="141"/>
        <v>0.90015958065810253</v>
      </c>
      <c r="S953">
        <f t="shared" si="142"/>
        <v>0.52495558779247553</v>
      </c>
      <c r="T953">
        <f t="shared" si="143"/>
        <v>0.33721329198756006</v>
      </c>
      <c r="U953">
        <f t="shared" si="144"/>
        <v>-7.8458021600661759E-2</v>
      </c>
      <c r="V953">
        <f t="shared" si="145"/>
        <v>0.25083873777905707</v>
      </c>
      <c r="W953">
        <f t="shared" si="146"/>
        <v>0.75591405598856354</v>
      </c>
      <c r="X953">
        <f t="shared" si="147"/>
        <v>4.0029255764555165</v>
      </c>
      <c r="Y953">
        <f t="shared" si="148"/>
        <v>1.0530901174427976</v>
      </c>
      <c r="Z953">
        <f t="shared" si="149"/>
        <v>6.20244347197371E-2</v>
      </c>
      <c r="AB953">
        <v>1</v>
      </c>
      <c r="AC953">
        <v>1</v>
      </c>
      <c r="AD953">
        <v>1</v>
      </c>
    </row>
    <row r="954" spans="1:30" x14ac:dyDescent="0.2">
      <c r="A954" t="s">
        <v>969</v>
      </c>
      <c r="B954">
        <v>1.1464968152866242</v>
      </c>
      <c r="C954">
        <v>0.79999999999999993</v>
      </c>
      <c r="D954">
        <v>1.3665158371040722</v>
      </c>
      <c r="E954">
        <v>1.4490500863557858</v>
      </c>
      <c r="F954">
        <v>1.5346938775510204</v>
      </c>
      <c r="G954">
        <v>1.1660231660231661</v>
      </c>
      <c r="H954">
        <v>1.393048128342246</v>
      </c>
      <c r="I954">
        <v>1.4333941605839415</v>
      </c>
      <c r="J954">
        <v>0.37255639097744359</v>
      </c>
      <c r="K954">
        <v>1.224561403508772</v>
      </c>
      <c r="L954">
        <v>1.0819919517102616</v>
      </c>
      <c r="M954">
        <v>2.9667774086378733</v>
      </c>
      <c r="N954">
        <v>1.2532981530343008</v>
      </c>
      <c r="O954">
        <v>1.4181654676258992</v>
      </c>
      <c r="P954">
        <v>1.2333685322069694</v>
      </c>
      <c r="Q954">
        <f t="shared" si="140"/>
        <v>0.14318121235864006</v>
      </c>
      <c r="R954">
        <f t="shared" si="141"/>
        <v>0.46806787913082204</v>
      </c>
      <c r="S954">
        <f t="shared" si="142"/>
        <v>9.2657896391112132E-2</v>
      </c>
      <c r="T954">
        <f t="shared" si="143"/>
        <v>0.81375199029017942</v>
      </c>
      <c r="U954">
        <f t="shared" si="144"/>
        <v>0.38029803550000896</v>
      </c>
      <c r="V954">
        <f t="shared" si="145"/>
        <v>0.25083873777905707</v>
      </c>
      <c r="W954">
        <f t="shared" si="146"/>
        <v>1.5803567970810275</v>
      </c>
      <c r="X954">
        <f t="shared" si="147"/>
        <v>6.6642252098388394E-2</v>
      </c>
      <c r="Y954">
        <f t="shared" si="148"/>
        <v>0.55405141714112138</v>
      </c>
      <c r="Z954">
        <f t="shared" si="149"/>
        <v>2.1711724755873756</v>
      </c>
      <c r="AB954">
        <v>1</v>
      </c>
      <c r="AC954">
        <v>1</v>
      </c>
      <c r="AD954">
        <v>1</v>
      </c>
    </row>
    <row r="955" spans="1:30" x14ac:dyDescent="0.2">
      <c r="A955" t="s">
        <v>970</v>
      </c>
      <c r="B955">
        <v>1.1464968152866242</v>
      </c>
      <c r="C955">
        <v>0.79999999999999993</v>
      </c>
      <c r="D955">
        <v>1.3665158371040722</v>
      </c>
      <c r="E955">
        <v>1.4490500863557858</v>
      </c>
      <c r="F955">
        <v>1.5346938775510204</v>
      </c>
      <c r="G955">
        <v>1.1660231660231661</v>
      </c>
      <c r="H955">
        <v>0.696524064171123</v>
      </c>
      <c r="I955">
        <v>1.4333941605839415</v>
      </c>
      <c r="J955">
        <v>1.4902255639097743</v>
      </c>
      <c r="K955">
        <v>1.224561403508772</v>
      </c>
      <c r="L955">
        <v>1.0819919517102616</v>
      </c>
      <c r="M955">
        <v>1.4833887043189367</v>
      </c>
      <c r="N955">
        <v>1.2532981530343008</v>
      </c>
      <c r="O955">
        <v>0.70908273381294962</v>
      </c>
      <c r="P955">
        <v>2.4667370644139388</v>
      </c>
      <c r="Q955">
        <f t="shared" si="140"/>
        <v>0.14318121235864006</v>
      </c>
      <c r="R955">
        <f t="shared" si="141"/>
        <v>0.46806787913082204</v>
      </c>
      <c r="S955">
        <f t="shared" si="142"/>
        <v>0.27108450019890512</v>
      </c>
      <c r="T955">
        <f t="shared" si="143"/>
        <v>0.33721329198756006</v>
      </c>
      <c r="U955">
        <f t="shared" si="144"/>
        <v>0.56205691723670992</v>
      </c>
      <c r="V955">
        <f t="shared" si="145"/>
        <v>0.25083873777905707</v>
      </c>
      <c r="W955">
        <f t="shared" si="146"/>
        <v>1.5803567970810275</v>
      </c>
      <c r="X955">
        <f t="shared" si="147"/>
        <v>0.33342956576976229</v>
      </c>
      <c r="Y955">
        <f t="shared" si="148"/>
        <v>1.0530901174427976</v>
      </c>
      <c r="Z955">
        <f t="shared" si="149"/>
        <v>0.38611451651673467</v>
      </c>
      <c r="AB955">
        <v>1</v>
      </c>
      <c r="AC955">
        <v>1</v>
      </c>
      <c r="AD955">
        <v>1</v>
      </c>
    </row>
    <row r="956" spans="1:30" x14ac:dyDescent="0.2">
      <c r="A956" t="s">
        <v>971</v>
      </c>
      <c r="B956">
        <v>1.1464968152866242</v>
      </c>
      <c r="C956">
        <v>0.79999999999999993</v>
      </c>
      <c r="D956">
        <v>1.3665158371040722</v>
      </c>
      <c r="E956">
        <v>1.4490500863557858</v>
      </c>
      <c r="F956">
        <v>1.5346938775510204</v>
      </c>
      <c r="G956">
        <v>1.1660231660231661</v>
      </c>
      <c r="H956">
        <v>1.393048128342246</v>
      </c>
      <c r="I956">
        <v>1.4333941605839415</v>
      </c>
      <c r="J956">
        <v>0.74511278195488717</v>
      </c>
      <c r="K956">
        <v>1.224561403508772</v>
      </c>
      <c r="L956">
        <v>1.0819919517102616</v>
      </c>
      <c r="M956">
        <v>1.4833887043189367</v>
      </c>
      <c r="N956">
        <v>1.2532981530343008</v>
      </c>
      <c r="O956">
        <v>1.4181654676258992</v>
      </c>
      <c r="P956">
        <v>1.2333685322069694</v>
      </c>
      <c r="Q956">
        <f t="shared" si="140"/>
        <v>0.14318121235864006</v>
      </c>
      <c r="R956">
        <f t="shared" si="141"/>
        <v>0.46806787913082204</v>
      </c>
      <c r="S956">
        <f t="shared" si="142"/>
        <v>0.25158986612819262</v>
      </c>
      <c r="T956">
        <f t="shared" si="143"/>
        <v>0.33721329198756006</v>
      </c>
      <c r="U956">
        <f t="shared" si="144"/>
        <v>0.38029803550000896</v>
      </c>
      <c r="V956">
        <f t="shared" si="145"/>
        <v>0.25083873777905707</v>
      </c>
      <c r="W956">
        <f t="shared" si="146"/>
        <v>1.5803567970810275</v>
      </c>
      <c r="X956">
        <f t="shared" si="147"/>
        <v>0.3554857288216911</v>
      </c>
      <c r="Y956">
        <f t="shared" si="148"/>
        <v>1.0530901174427976</v>
      </c>
      <c r="Z956">
        <f t="shared" si="149"/>
        <v>2.1711724755873756</v>
      </c>
      <c r="AB956">
        <v>1</v>
      </c>
      <c r="AC956">
        <v>1</v>
      </c>
      <c r="AD956">
        <v>1</v>
      </c>
    </row>
    <row r="957" spans="1:30" x14ac:dyDescent="0.2">
      <c r="A957" t="s">
        <v>972</v>
      </c>
      <c r="B957">
        <v>1.1464968152866242</v>
      </c>
      <c r="C957">
        <v>0.79999999999999993</v>
      </c>
      <c r="D957">
        <v>1.3665158371040722</v>
      </c>
      <c r="E957">
        <v>1.4490500863557858</v>
      </c>
      <c r="F957">
        <v>1.5346938775510204</v>
      </c>
      <c r="G957">
        <v>1.1660231660231661</v>
      </c>
      <c r="H957">
        <v>0.696524064171123</v>
      </c>
      <c r="I957">
        <v>1.4333941605839415</v>
      </c>
      <c r="J957">
        <v>1.4902255639097743</v>
      </c>
      <c r="K957">
        <v>1.224561403508772</v>
      </c>
      <c r="L957">
        <v>1.0819919517102616</v>
      </c>
      <c r="M957">
        <v>1.4833887043189367</v>
      </c>
      <c r="N957">
        <v>1.2532981530343008</v>
      </c>
      <c r="O957">
        <v>1.4181654676258992</v>
      </c>
      <c r="P957">
        <v>1.2333685322069694</v>
      </c>
      <c r="Q957">
        <f t="shared" si="140"/>
        <v>0.14318121235864006</v>
      </c>
      <c r="R957">
        <f t="shared" si="141"/>
        <v>0.46806787913082204</v>
      </c>
      <c r="S957">
        <f t="shared" si="142"/>
        <v>0.27108450019890512</v>
      </c>
      <c r="T957">
        <f t="shared" si="143"/>
        <v>0.33721329198756006</v>
      </c>
      <c r="U957">
        <f t="shared" si="144"/>
        <v>0.38029803550000896</v>
      </c>
      <c r="V957">
        <f t="shared" si="145"/>
        <v>0.25083873777905707</v>
      </c>
      <c r="W957">
        <f t="shared" si="146"/>
        <v>1.5803567970810275</v>
      </c>
      <c r="X957">
        <f t="shared" si="147"/>
        <v>0.33342956576976229</v>
      </c>
      <c r="Y957">
        <f t="shared" si="148"/>
        <v>1.0530901174427976</v>
      </c>
      <c r="Z957">
        <f t="shared" si="149"/>
        <v>2.1711724755873756</v>
      </c>
      <c r="AB957">
        <v>1</v>
      </c>
      <c r="AC957">
        <v>1</v>
      </c>
      <c r="AD957">
        <v>1</v>
      </c>
    </row>
    <row r="958" spans="1:30" x14ac:dyDescent="0.2">
      <c r="A958" t="s">
        <v>973</v>
      </c>
      <c r="B958">
        <v>1.1464968152866242</v>
      </c>
      <c r="C958">
        <v>0.79999999999999993</v>
      </c>
      <c r="D958">
        <v>1.3665158371040722</v>
      </c>
      <c r="E958">
        <v>1.4490500863557858</v>
      </c>
      <c r="F958">
        <v>1.5346938775510204</v>
      </c>
      <c r="G958">
        <v>1.1660231660231661</v>
      </c>
      <c r="H958">
        <v>1.393048128342246</v>
      </c>
      <c r="I958">
        <v>1.4333941605839415</v>
      </c>
      <c r="J958">
        <v>0.74511278195488717</v>
      </c>
      <c r="K958">
        <v>1.224561403508772</v>
      </c>
      <c r="L958">
        <v>1.0819919517102616</v>
      </c>
      <c r="M958">
        <v>1.4833887043189367</v>
      </c>
      <c r="N958">
        <v>1.2532981530343008</v>
      </c>
      <c r="O958">
        <v>0.70908273381294962</v>
      </c>
      <c r="P958">
        <v>2.4667370644139388</v>
      </c>
      <c r="Q958">
        <f t="shared" si="140"/>
        <v>0.14318121235864006</v>
      </c>
      <c r="R958">
        <f t="shared" si="141"/>
        <v>0.46806787913082204</v>
      </c>
      <c r="S958">
        <f t="shared" si="142"/>
        <v>0.25158986612819262</v>
      </c>
      <c r="T958">
        <f t="shared" si="143"/>
        <v>0.33721329198756006</v>
      </c>
      <c r="U958">
        <f t="shared" si="144"/>
        <v>0.56205691723670992</v>
      </c>
      <c r="V958">
        <f t="shared" si="145"/>
        <v>0.25083873777905707</v>
      </c>
      <c r="W958">
        <f t="shared" si="146"/>
        <v>1.5803567970810275</v>
      </c>
      <c r="X958">
        <f t="shared" si="147"/>
        <v>0.3554857288216911</v>
      </c>
      <c r="Y958">
        <f t="shared" si="148"/>
        <v>1.0530901174427976</v>
      </c>
      <c r="Z958">
        <f t="shared" si="149"/>
        <v>0.38611451651673467</v>
      </c>
      <c r="AB958">
        <v>1</v>
      </c>
      <c r="AC958">
        <v>1</v>
      </c>
      <c r="AD958">
        <v>1</v>
      </c>
    </row>
    <row r="959" spans="1:30" x14ac:dyDescent="0.2">
      <c r="A959" t="s">
        <v>974</v>
      </c>
      <c r="B959">
        <v>1.1464968152866242</v>
      </c>
      <c r="C959">
        <v>0.79999999999999993</v>
      </c>
      <c r="D959">
        <v>1.3665158371040722</v>
      </c>
      <c r="E959">
        <v>1.4490500863557858</v>
      </c>
      <c r="F959">
        <v>1.5346938775510204</v>
      </c>
      <c r="G959">
        <v>0.58301158301158307</v>
      </c>
      <c r="H959">
        <v>2.786096256684492</v>
      </c>
      <c r="I959">
        <v>1.4333941605839415</v>
      </c>
      <c r="J959">
        <v>1.4902255639097743</v>
      </c>
      <c r="K959">
        <v>0.61228070175438598</v>
      </c>
      <c r="L959">
        <v>2.1639839034205233</v>
      </c>
      <c r="M959">
        <v>0.74169435215946833</v>
      </c>
      <c r="N959">
        <v>2.5065963060686016</v>
      </c>
      <c r="O959">
        <v>0.35454136690647481</v>
      </c>
      <c r="P959">
        <v>2.4667370644139388</v>
      </c>
      <c r="Q959">
        <f t="shared" si="140"/>
        <v>0.14318121235864006</v>
      </c>
      <c r="R959">
        <f t="shared" si="141"/>
        <v>0.24964984114644309</v>
      </c>
      <c r="S959">
        <f t="shared" si="142"/>
        <v>0.92845648256630964</v>
      </c>
      <c r="T959">
        <f t="shared" si="143"/>
        <v>0.22977615082221431</v>
      </c>
      <c r="U959">
        <f t="shared" si="144"/>
        <v>0.82859766316849071</v>
      </c>
      <c r="V959">
        <f t="shared" si="145"/>
        <v>0.25083873777905707</v>
      </c>
      <c r="W959">
        <f t="shared" si="146"/>
        <v>0.24570951201620064</v>
      </c>
      <c r="X959">
        <f t="shared" si="147"/>
        <v>0.95724651008283856</v>
      </c>
      <c r="Y959">
        <f t="shared" si="148"/>
        <v>0.12735348828899121</v>
      </c>
      <c r="Z959">
        <f t="shared" si="149"/>
        <v>0.4732396027239229</v>
      </c>
      <c r="AB959">
        <v>1</v>
      </c>
      <c r="AC959">
        <v>1</v>
      </c>
      <c r="AD959">
        <v>1</v>
      </c>
    </row>
    <row r="960" spans="1:30" x14ac:dyDescent="0.2">
      <c r="A960" t="s">
        <v>975</v>
      </c>
      <c r="B960">
        <v>1.1464968152866242</v>
      </c>
      <c r="C960">
        <v>0.79999999999999993</v>
      </c>
      <c r="D960">
        <v>1.3665158371040722</v>
      </c>
      <c r="E960">
        <v>1.4490500863557858</v>
      </c>
      <c r="F960">
        <v>1.5346938775510204</v>
      </c>
      <c r="G960">
        <v>1.1660231660231661</v>
      </c>
      <c r="H960">
        <v>1.393048128342246</v>
      </c>
      <c r="I960">
        <v>1.4333941605839415</v>
      </c>
      <c r="J960">
        <v>1.4902255639097743</v>
      </c>
      <c r="K960">
        <v>1.224561403508772</v>
      </c>
      <c r="L960">
        <v>0.54099597585513082</v>
      </c>
      <c r="M960">
        <v>1.4833887043189367</v>
      </c>
      <c r="N960">
        <v>1.2532981530343008</v>
      </c>
      <c r="O960">
        <v>1.4181654676258992</v>
      </c>
      <c r="P960">
        <v>1.2333685322069694</v>
      </c>
      <c r="Q960">
        <f t="shared" si="140"/>
        <v>0.14318121235864006</v>
      </c>
      <c r="R960">
        <f t="shared" si="141"/>
        <v>0.46806787913082204</v>
      </c>
      <c r="S960">
        <f t="shared" si="142"/>
        <v>0.52495558779247553</v>
      </c>
      <c r="T960">
        <f t="shared" si="143"/>
        <v>0.11500930159542243</v>
      </c>
      <c r="U960">
        <f t="shared" si="144"/>
        <v>0.38029803550000896</v>
      </c>
      <c r="V960">
        <f t="shared" si="145"/>
        <v>0.25083873777905707</v>
      </c>
      <c r="W960">
        <f t="shared" si="146"/>
        <v>1.5803567970810275</v>
      </c>
      <c r="X960">
        <f t="shared" si="147"/>
        <v>4.0029255764555165</v>
      </c>
      <c r="Y960">
        <f t="shared" si="148"/>
        <v>0.10649910159132583</v>
      </c>
      <c r="Z960">
        <f t="shared" si="149"/>
        <v>2.1711724755873756</v>
      </c>
      <c r="AB960">
        <v>1</v>
      </c>
      <c r="AC960">
        <v>1</v>
      </c>
      <c r="AD960">
        <v>1</v>
      </c>
    </row>
    <row r="961" spans="1:30" x14ac:dyDescent="0.2">
      <c r="A961" t="s">
        <v>976</v>
      </c>
      <c r="B961">
        <v>1.1464968152866242</v>
      </c>
      <c r="C961">
        <v>0.79999999999999993</v>
      </c>
      <c r="D961">
        <v>1.3665158371040722</v>
      </c>
      <c r="E961">
        <v>2.8981001727115716</v>
      </c>
      <c r="F961">
        <v>1.5346938775510204</v>
      </c>
      <c r="G961">
        <v>0.58301158301158307</v>
      </c>
      <c r="H961">
        <v>0.696524064171123</v>
      </c>
      <c r="I961">
        <v>1.4333941605839415</v>
      </c>
      <c r="J961">
        <v>2.9804511278195487</v>
      </c>
      <c r="K961">
        <v>1.224561403508772</v>
      </c>
      <c r="L961">
        <v>0.54099597585513082</v>
      </c>
      <c r="M961">
        <v>1.4833887043189367</v>
      </c>
      <c r="N961">
        <v>1.2532981530343008</v>
      </c>
      <c r="O961">
        <v>1.4181654676258992</v>
      </c>
      <c r="P961">
        <v>1.2333685322069694</v>
      </c>
      <c r="Q961">
        <f t="shared" si="140"/>
        <v>0.14318121235864006</v>
      </c>
      <c r="R961">
        <f t="shared" si="141"/>
        <v>0.74151894284453512</v>
      </c>
      <c r="S961">
        <f t="shared" si="142"/>
        <v>0.7684650651718572</v>
      </c>
      <c r="T961">
        <f t="shared" si="143"/>
        <v>0.11500930159542243</v>
      </c>
      <c r="U961">
        <f t="shared" si="144"/>
        <v>0.38029803550000896</v>
      </c>
      <c r="V961">
        <f t="shared" si="145"/>
        <v>0.25083873777905707</v>
      </c>
      <c r="W961">
        <f t="shared" si="146"/>
        <v>0.42732730203965669</v>
      </c>
      <c r="X961">
        <f t="shared" si="147"/>
        <v>0.44988438002494752</v>
      </c>
      <c r="Y961">
        <f t="shared" si="148"/>
        <v>0.10649910159132583</v>
      </c>
      <c r="Z961">
        <f t="shared" si="149"/>
        <v>2.1711724755873756</v>
      </c>
      <c r="AB961">
        <v>1</v>
      </c>
      <c r="AC961">
        <v>1</v>
      </c>
      <c r="AD961">
        <v>1</v>
      </c>
    </row>
    <row r="962" spans="1:30" x14ac:dyDescent="0.2">
      <c r="A962" t="s">
        <v>977</v>
      </c>
      <c r="B962">
        <v>1.1464968152866242</v>
      </c>
      <c r="C962">
        <v>0.79999999999999993</v>
      </c>
      <c r="D962">
        <v>1.3665158371040722</v>
      </c>
      <c r="E962">
        <v>1.4490500863557858</v>
      </c>
      <c r="F962">
        <v>1.5346938775510204</v>
      </c>
      <c r="G962">
        <v>1.1660231660231661</v>
      </c>
      <c r="H962">
        <v>1.393048128342246</v>
      </c>
      <c r="I962">
        <v>1.4333941605839415</v>
      </c>
      <c r="J962">
        <v>1.4902255639097743</v>
      </c>
      <c r="K962">
        <v>1.224561403508772</v>
      </c>
      <c r="L962">
        <v>0.54099597585513082</v>
      </c>
      <c r="M962">
        <v>1.4833887043189367</v>
      </c>
      <c r="N962">
        <v>1.2532981530343008</v>
      </c>
      <c r="O962">
        <v>1.4181654676258992</v>
      </c>
      <c r="P962">
        <v>1.2333685322069694</v>
      </c>
      <c r="Q962">
        <f t="shared" si="140"/>
        <v>0.14318121235864006</v>
      </c>
      <c r="R962">
        <f t="shared" si="141"/>
        <v>0.46806787913082204</v>
      </c>
      <c r="S962">
        <f t="shared" si="142"/>
        <v>0.52495558779247553</v>
      </c>
      <c r="T962">
        <f t="shared" si="143"/>
        <v>0.11500930159542243</v>
      </c>
      <c r="U962">
        <f t="shared" si="144"/>
        <v>0.38029803550000896</v>
      </c>
      <c r="V962">
        <f t="shared" si="145"/>
        <v>0.25083873777905707</v>
      </c>
      <c r="W962">
        <f t="shared" si="146"/>
        <v>1.5803567970810275</v>
      </c>
      <c r="X962">
        <f t="shared" si="147"/>
        <v>4.0029255764555165</v>
      </c>
      <c r="Y962">
        <f t="shared" si="148"/>
        <v>0.10649910159132583</v>
      </c>
      <c r="Z962">
        <f t="shared" si="149"/>
        <v>2.1711724755873756</v>
      </c>
      <c r="AB962">
        <v>1</v>
      </c>
      <c r="AC962">
        <v>1</v>
      </c>
      <c r="AD962">
        <v>1</v>
      </c>
    </row>
    <row r="963" spans="1:30" x14ac:dyDescent="0.2">
      <c r="A963" t="s">
        <v>978</v>
      </c>
      <c r="B963">
        <v>1.1464968152866242</v>
      </c>
      <c r="C963">
        <v>0.79999999999999993</v>
      </c>
      <c r="D963">
        <v>1.3665158371040722</v>
      </c>
      <c r="E963">
        <v>1.4490500863557858</v>
      </c>
      <c r="F963">
        <v>1.5346938775510204</v>
      </c>
      <c r="G963">
        <v>1.1660231660231661</v>
      </c>
      <c r="H963">
        <v>1.393048128342246</v>
      </c>
      <c r="I963">
        <v>1.4333941605839415</v>
      </c>
      <c r="J963">
        <v>1.4902255639097743</v>
      </c>
      <c r="K963">
        <v>1.224561403508772</v>
      </c>
      <c r="L963">
        <v>0.54099597585513082</v>
      </c>
      <c r="M963">
        <v>1.4833887043189367</v>
      </c>
      <c r="N963">
        <v>1.2532981530343008</v>
      </c>
      <c r="O963">
        <v>1.4181654676258992</v>
      </c>
      <c r="P963">
        <v>1.2333685322069694</v>
      </c>
      <c r="Q963">
        <f t="shared" si="140"/>
        <v>0.14318121235864006</v>
      </c>
      <c r="R963">
        <f t="shared" si="141"/>
        <v>0.46806787913082204</v>
      </c>
      <c r="S963">
        <f t="shared" si="142"/>
        <v>0.52495558779247553</v>
      </c>
      <c r="T963">
        <f t="shared" si="143"/>
        <v>0.11500930159542243</v>
      </c>
      <c r="U963">
        <f t="shared" si="144"/>
        <v>0.38029803550000896</v>
      </c>
      <c r="V963">
        <f t="shared" si="145"/>
        <v>0.25083873777905707</v>
      </c>
      <c r="W963">
        <f t="shared" si="146"/>
        <v>1.5803567970810275</v>
      </c>
      <c r="X963">
        <f t="shared" si="147"/>
        <v>4.0029255764555165</v>
      </c>
      <c r="Y963">
        <f t="shared" si="148"/>
        <v>0.10649910159132583</v>
      </c>
      <c r="Z963">
        <f t="shared" si="149"/>
        <v>2.1711724755873756</v>
      </c>
      <c r="AB963">
        <v>1</v>
      </c>
      <c r="AC963">
        <v>1</v>
      </c>
      <c r="AD963">
        <v>1</v>
      </c>
    </row>
    <row r="964" spans="1:30" x14ac:dyDescent="0.2">
      <c r="A964" t="s">
        <v>979</v>
      </c>
      <c r="B964">
        <v>1.1464968152866242</v>
      </c>
      <c r="C964">
        <v>0.79999999999999993</v>
      </c>
      <c r="D964">
        <v>1.3665158371040722</v>
      </c>
      <c r="E964">
        <v>1.4490500863557858</v>
      </c>
      <c r="F964">
        <v>1.5346938775510204</v>
      </c>
      <c r="G964">
        <v>1.1660231660231661</v>
      </c>
      <c r="H964">
        <v>1.393048128342246</v>
      </c>
      <c r="I964">
        <v>1.4333941605839415</v>
      </c>
      <c r="J964">
        <v>1.4902255639097743</v>
      </c>
      <c r="K964">
        <v>1.224561403508772</v>
      </c>
      <c r="L964">
        <v>1.0819919517102616</v>
      </c>
      <c r="M964">
        <v>0.74169435215946833</v>
      </c>
      <c r="N964">
        <v>1.2532981530343008</v>
      </c>
      <c r="O964">
        <v>0.70908273381294962</v>
      </c>
      <c r="P964">
        <v>2.4667370644139388</v>
      </c>
      <c r="Q964">
        <f t="shared" si="140"/>
        <v>0.14318121235864006</v>
      </c>
      <c r="R964">
        <f t="shared" si="141"/>
        <v>0.46806787913082204</v>
      </c>
      <c r="S964">
        <f t="shared" si="142"/>
        <v>0.52495558779247553</v>
      </c>
      <c r="T964">
        <f t="shared" si="143"/>
        <v>2.3017643476869437E-2</v>
      </c>
      <c r="U964">
        <f t="shared" si="144"/>
        <v>0.56205691723670992</v>
      </c>
      <c r="V964">
        <f t="shared" si="145"/>
        <v>0.25083873777905707</v>
      </c>
      <c r="W964">
        <f t="shared" si="146"/>
        <v>1.5803567970810275</v>
      </c>
      <c r="X964">
        <f t="shared" si="147"/>
        <v>4.0029255764555165</v>
      </c>
      <c r="Y964">
        <f t="shared" si="148"/>
        <v>3.8100126428192799E-2</v>
      </c>
      <c r="Z964">
        <f t="shared" si="149"/>
        <v>0.38611451651673467</v>
      </c>
      <c r="AB964">
        <v>1</v>
      </c>
      <c r="AC964">
        <v>1</v>
      </c>
      <c r="AD964">
        <v>1</v>
      </c>
    </row>
    <row r="965" spans="1:30" x14ac:dyDescent="0.2">
      <c r="A965" t="s">
        <v>980</v>
      </c>
      <c r="B965">
        <v>1.1464968152866242</v>
      </c>
      <c r="C965">
        <v>0.79999999999999993</v>
      </c>
      <c r="D965">
        <v>1.3665158371040722</v>
      </c>
      <c r="E965">
        <v>1.4490500863557858</v>
      </c>
      <c r="F965">
        <v>1.5346938775510204</v>
      </c>
      <c r="G965">
        <v>1.1660231660231661</v>
      </c>
      <c r="H965">
        <v>1.393048128342246</v>
      </c>
      <c r="I965">
        <v>1.4333941605839415</v>
      </c>
      <c r="J965">
        <v>1.4902255639097743</v>
      </c>
      <c r="K965">
        <v>1.224561403508772</v>
      </c>
      <c r="L965">
        <v>0.27049798792756541</v>
      </c>
      <c r="M965">
        <v>2.9667774086378733</v>
      </c>
      <c r="N965">
        <v>1.2532981530343008</v>
      </c>
      <c r="O965">
        <v>1.4181654676258992</v>
      </c>
      <c r="P965">
        <v>1.2333685322069694</v>
      </c>
      <c r="Q965">
        <f t="shared" si="140"/>
        <v>0.14318121235864006</v>
      </c>
      <c r="R965">
        <f t="shared" si="141"/>
        <v>0.46806787913082204</v>
      </c>
      <c r="S965">
        <f t="shared" si="142"/>
        <v>0.52495558779247553</v>
      </c>
      <c r="T965">
        <f t="shared" si="143"/>
        <v>0.57267524458892871</v>
      </c>
      <c r="U965">
        <f t="shared" si="144"/>
        <v>0.38029803550000896</v>
      </c>
      <c r="V965">
        <f t="shared" si="145"/>
        <v>0.25083873777905707</v>
      </c>
      <c r="W965">
        <f t="shared" si="146"/>
        <v>1.5803567970810275</v>
      </c>
      <c r="X965">
        <f t="shared" si="147"/>
        <v>4.0029255764555165</v>
      </c>
      <c r="Y965">
        <f t="shared" si="148"/>
        <v>0.24379307033580658</v>
      </c>
      <c r="Z965">
        <f t="shared" si="149"/>
        <v>2.1711724755873756</v>
      </c>
      <c r="AB965">
        <v>1</v>
      </c>
      <c r="AC965">
        <v>1</v>
      </c>
      <c r="AD965">
        <v>1</v>
      </c>
    </row>
    <row r="966" spans="1:30" x14ac:dyDescent="0.2">
      <c r="A966" t="s">
        <v>981</v>
      </c>
      <c r="B966">
        <v>1.1464968152866242</v>
      </c>
      <c r="C966">
        <v>0.79999999999999993</v>
      </c>
      <c r="D966">
        <v>1.3665158371040722</v>
      </c>
      <c r="E966">
        <v>1.4490500863557858</v>
      </c>
      <c r="F966">
        <v>1.5346938775510204</v>
      </c>
      <c r="G966">
        <v>1.1660231660231661</v>
      </c>
      <c r="H966">
        <v>1.393048128342246</v>
      </c>
      <c r="I966">
        <v>1.4333941605839415</v>
      </c>
      <c r="J966">
        <v>1.4902255639097743</v>
      </c>
      <c r="K966">
        <v>1.224561403508772</v>
      </c>
      <c r="L966">
        <v>1.0819919517102616</v>
      </c>
      <c r="M966">
        <v>1.4833887043189367</v>
      </c>
      <c r="N966">
        <v>2.5065963060686016</v>
      </c>
      <c r="O966">
        <v>0.35454136690647481</v>
      </c>
      <c r="P966">
        <v>1.2333685322069694</v>
      </c>
      <c r="Q966">
        <f t="shared" si="140"/>
        <v>0.14318121235864006</v>
      </c>
      <c r="R966">
        <f t="shared" si="141"/>
        <v>0.46806787913082204</v>
      </c>
      <c r="S966">
        <f t="shared" si="142"/>
        <v>0.52495558779247553</v>
      </c>
      <c r="T966">
        <f t="shared" si="143"/>
        <v>0.33721329198756006</v>
      </c>
      <c r="U966">
        <f t="shared" si="144"/>
        <v>0.44872697354059476</v>
      </c>
      <c r="V966">
        <f t="shared" si="145"/>
        <v>0.25083873777905707</v>
      </c>
      <c r="W966">
        <f t="shared" si="146"/>
        <v>1.5803567970810275</v>
      </c>
      <c r="X966">
        <f t="shared" si="147"/>
        <v>4.0029255764555165</v>
      </c>
      <c r="Y966">
        <f t="shared" si="148"/>
        <v>1.0530901174427976</v>
      </c>
      <c r="Z966">
        <f t="shared" si="149"/>
        <v>0.22873209456329549</v>
      </c>
      <c r="AB966">
        <v>1</v>
      </c>
      <c r="AC966">
        <v>1</v>
      </c>
      <c r="AD966">
        <v>1</v>
      </c>
    </row>
    <row r="967" spans="1:30" x14ac:dyDescent="0.2">
      <c r="A967" t="s">
        <v>982</v>
      </c>
      <c r="B967">
        <v>1.1464968152866242</v>
      </c>
      <c r="C967">
        <v>0.79999999999999993</v>
      </c>
      <c r="D967">
        <v>1.3665158371040722</v>
      </c>
      <c r="E967">
        <v>1.4490500863557858</v>
      </c>
      <c r="F967">
        <v>1.5346938775510204</v>
      </c>
      <c r="G967">
        <v>0.58301158301158307</v>
      </c>
      <c r="H967">
        <v>2.786096256684492</v>
      </c>
      <c r="I967">
        <v>1.4333941605839415</v>
      </c>
      <c r="J967">
        <v>1.4902255639097743</v>
      </c>
      <c r="K967">
        <v>1.224561403508772</v>
      </c>
      <c r="L967">
        <v>1.0819919517102616</v>
      </c>
      <c r="M967">
        <v>1.4833887043189367</v>
      </c>
      <c r="N967">
        <v>1.2532981530343008</v>
      </c>
      <c r="O967">
        <v>0.70908273381294962</v>
      </c>
      <c r="P967">
        <v>1.2333685322069694</v>
      </c>
      <c r="Q967">
        <f t="shared" ref="Q967:Q1030" si="150">LOG(AVERAGE(B967:D967),2)</f>
        <v>0.14318121235864006</v>
      </c>
      <c r="R967">
        <f t="shared" ref="R967:R1030" si="151">LOG(AVERAGE(E967:G967),2)</f>
        <v>0.24964984114644309</v>
      </c>
      <c r="S967">
        <f t="shared" ref="S967:S1030" si="152">LOG(AVERAGE(H967:J967),2)</f>
        <v>0.92845648256630964</v>
      </c>
      <c r="T967">
        <f t="shared" ref="T967:T1030" si="153">LOG(AVERAGE(K967:M967),2)</f>
        <v>0.33721329198756006</v>
      </c>
      <c r="U967">
        <f t="shared" ref="U967:U1030" si="154">LOG(AVERAGE(N967:P967),2)</f>
        <v>9.1191789252916391E-2</v>
      </c>
      <c r="V967">
        <f t="shared" ref="V967:V1030" si="155">-LOG10(TTEST(B967:D967,$AB967:$AD967,2,2))</f>
        <v>0.25083873777905707</v>
      </c>
      <c r="W967">
        <f t="shared" ref="W967:W1030" si="156">-LOG10(TTEST(E967:G967,$AB967:$AD967,2,2))</f>
        <v>0.24570951201620064</v>
      </c>
      <c r="X967">
        <f t="shared" ref="X967:X1030" si="157">-LOG10(TTEST(H967:J967,$AB967:$AD967,2,2))</f>
        <v>0.95724651008283856</v>
      </c>
      <c r="Y967">
        <f t="shared" ref="Y967:Y1030" si="158">-LOG10(TTEST(K967:M967,$AB967:$AD967,2,2))</f>
        <v>1.0530901174427976</v>
      </c>
      <c r="Z967">
        <f t="shared" ref="Z967:Z1030" si="159">-LOG10(TTEST(N967:P967,$AB967:$AD967,2,2))</f>
        <v>0.13504046467729891</v>
      </c>
      <c r="AB967">
        <v>1</v>
      </c>
      <c r="AC967">
        <v>1</v>
      </c>
      <c r="AD967">
        <v>1</v>
      </c>
    </row>
    <row r="968" spans="1:30" x14ac:dyDescent="0.2">
      <c r="A968" t="s">
        <v>983</v>
      </c>
      <c r="B968">
        <v>1.1464968152866242</v>
      </c>
      <c r="C968">
        <v>0.79999999999999993</v>
      </c>
      <c r="D968">
        <v>1.3665158371040722</v>
      </c>
      <c r="E968">
        <v>1.4490500863557858</v>
      </c>
      <c r="F968">
        <v>1.5346938775510204</v>
      </c>
      <c r="G968">
        <v>1.1660231660231661</v>
      </c>
      <c r="H968">
        <v>1.393048128342246</v>
      </c>
      <c r="I968">
        <v>1.4333941605839415</v>
      </c>
      <c r="J968">
        <v>1.4902255639097743</v>
      </c>
      <c r="K968">
        <v>2.4491228070175439</v>
      </c>
      <c r="L968">
        <v>1.0819919517102616</v>
      </c>
      <c r="M968">
        <v>0.74169435215946833</v>
      </c>
      <c r="N968">
        <v>1.2532981530343008</v>
      </c>
      <c r="O968">
        <v>0.70908273381294962</v>
      </c>
      <c r="P968">
        <v>1.2333685322069694</v>
      </c>
      <c r="Q968">
        <f t="shared" si="150"/>
        <v>0.14318121235864006</v>
      </c>
      <c r="R968">
        <f t="shared" si="151"/>
        <v>0.46806787913082204</v>
      </c>
      <c r="S968">
        <f t="shared" si="152"/>
        <v>0.52495558779247553</v>
      </c>
      <c r="T968">
        <f t="shared" si="153"/>
        <v>0.51022236487547845</v>
      </c>
      <c r="U968">
        <f t="shared" si="154"/>
        <v>9.1191789252916391E-2</v>
      </c>
      <c r="V968">
        <f t="shared" si="155"/>
        <v>0.25083873777905707</v>
      </c>
      <c r="W968">
        <f t="shared" si="156"/>
        <v>1.5803567970810275</v>
      </c>
      <c r="X968">
        <f t="shared" si="157"/>
        <v>4.0029255764555165</v>
      </c>
      <c r="Y968">
        <f t="shared" si="158"/>
        <v>0.33558540897035527</v>
      </c>
      <c r="Z968">
        <f t="shared" si="159"/>
        <v>0.13504046467729891</v>
      </c>
      <c r="AB968">
        <v>1</v>
      </c>
      <c r="AC968">
        <v>1</v>
      </c>
      <c r="AD968">
        <v>1</v>
      </c>
    </row>
    <row r="969" spans="1:30" x14ac:dyDescent="0.2">
      <c r="A969" t="s">
        <v>984</v>
      </c>
      <c r="B969">
        <v>1.1464968152866242</v>
      </c>
      <c r="C969">
        <v>0.79999999999999993</v>
      </c>
      <c r="D969">
        <v>1.3665158371040722</v>
      </c>
      <c r="E969">
        <v>1.4490500863557858</v>
      </c>
      <c r="F969">
        <v>1.5346938775510204</v>
      </c>
      <c r="G969">
        <v>1.1660231660231661</v>
      </c>
      <c r="H969">
        <v>1.393048128342246</v>
      </c>
      <c r="I969">
        <v>1.4333941605839415</v>
      </c>
      <c r="J969">
        <v>1.4902255639097743</v>
      </c>
      <c r="K969">
        <v>1.224561403508772</v>
      </c>
      <c r="L969">
        <v>1.0819919517102616</v>
      </c>
      <c r="M969">
        <v>1.4833887043189367</v>
      </c>
      <c r="N969">
        <v>1.2532981530343008</v>
      </c>
      <c r="O969">
        <v>0.70908273381294962</v>
      </c>
      <c r="P969">
        <v>1.2333685322069694</v>
      </c>
      <c r="Q969">
        <f t="shared" si="150"/>
        <v>0.14318121235864006</v>
      </c>
      <c r="R969">
        <f t="shared" si="151"/>
        <v>0.46806787913082204</v>
      </c>
      <c r="S969">
        <f t="shared" si="152"/>
        <v>0.52495558779247553</v>
      </c>
      <c r="T969">
        <f t="shared" si="153"/>
        <v>0.33721329198756006</v>
      </c>
      <c r="U969">
        <f t="shared" si="154"/>
        <v>9.1191789252916391E-2</v>
      </c>
      <c r="V969">
        <f t="shared" si="155"/>
        <v>0.25083873777905707</v>
      </c>
      <c r="W969">
        <f t="shared" si="156"/>
        <v>1.5803567970810275</v>
      </c>
      <c r="X969">
        <f t="shared" si="157"/>
        <v>4.0029255764555165</v>
      </c>
      <c r="Y969">
        <f t="shared" si="158"/>
        <v>1.0530901174427976</v>
      </c>
      <c r="Z969">
        <f t="shared" si="159"/>
        <v>0.13504046467729891</v>
      </c>
      <c r="AB969">
        <v>1</v>
      </c>
      <c r="AC969">
        <v>1</v>
      </c>
      <c r="AD969">
        <v>1</v>
      </c>
    </row>
    <row r="970" spans="1:30" x14ac:dyDescent="0.2">
      <c r="A970" t="s">
        <v>985</v>
      </c>
      <c r="B970">
        <v>1.1464968152866242</v>
      </c>
      <c r="C970">
        <v>0.79999999999999993</v>
      </c>
      <c r="D970">
        <v>1.3665158371040722</v>
      </c>
      <c r="E970">
        <v>1.4490500863557858</v>
      </c>
      <c r="F970">
        <v>1.5346938775510204</v>
      </c>
      <c r="G970">
        <v>1.1660231660231661</v>
      </c>
      <c r="H970">
        <v>1.393048128342246</v>
      </c>
      <c r="I970">
        <v>1.4333941605839415</v>
      </c>
      <c r="J970">
        <v>1.4902255639097743</v>
      </c>
      <c r="K970">
        <v>1.224561403508772</v>
      </c>
      <c r="L970">
        <v>0.54099597585513082</v>
      </c>
      <c r="M970">
        <v>2.9667774086378733</v>
      </c>
      <c r="N970">
        <v>1.2532981530343008</v>
      </c>
      <c r="O970">
        <v>0.70908273381294962</v>
      </c>
      <c r="P970">
        <v>1.2333685322069694</v>
      </c>
      <c r="Q970">
        <f t="shared" si="150"/>
        <v>0.14318121235864006</v>
      </c>
      <c r="R970">
        <f t="shared" si="151"/>
        <v>0.46806787913082204</v>
      </c>
      <c r="S970">
        <f t="shared" si="152"/>
        <v>0.52495558779247553</v>
      </c>
      <c r="T970">
        <f t="shared" si="153"/>
        <v>0.65758963971579054</v>
      </c>
      <c r="U970">
        <f t="shared" si="154"/>
        <v>9.1191789252916391E-2</v>
      </c>
      <c r="V970">
        <f t="shared" si="155"/>
        <v>0.25083873777905707</v>
      </c>
      <c r="W970">
        <f t="shared" si="156"/>
        <v>1.5803567970810275</v>
      </c>
      <c r="X970">
        <f t="shared" si="157"/>
        <v>4.0029255764555165</v>
      </c>
      <c r="Y970">
        <f t="shared" si="158"/>
        <v>0.32908289529028395</v>
      </c>
      <c r="Z970">
        <f t="shared" si="159"/>
        <v>0.13504046467729891</v>
      </c>
      <c r="AB970">
        <v>1</v>
      </c>
      <c r="AC970">
        <v>1</v>
      </c>
      <c r="AD970">
        <v>1</v>
      </c>
    </row>
    <row r="971" spans="1:30" x14ac:dyDescent="0.2">
      <c r="A971" t="s">
        <v>986</v>
      </c>
      <c r="B971">
        <v>1.1464968152866242</v>
      </c>
      <c r="C971">
        <v>0.26666666666666666</v>
      </c>
      <c r="D971">
        <v>1.3665158371040722</v>
      </c>
      <c r="E971">
        <v>1.4490500863557858</v>
      </c>
      <c r="F971">
        <v>1.5346938775510204</v>
      </c>
      <c r="G971">
        <v>3.4980694980694982</v>
      </c>
      <c r="H971">
        <v>1.393048128342246</v>
      </c>
      <c r="I971">
        <v>1.4333941605839415</v>
      </c>
      <c r="J971">
        <v>2.9804511278195487</v>
      </c>
      <c r="K971">
        <v>0.61228070175438598</v>
      </c>
      <c r="L971">
        <v>1.0819919517102616</v>
      </c>
      <c r="M971">
        <v>1.4833887043189367</v>
      </c>
      <c r="N971">
        <v>1.2532981530343008</v>
      </c>
      <c r="O971">
        <v>1.4181654676258992</v>
      </c>
      <c r="P971">
        <v>0.6166842661034847</v>
      </c>
      <c r="Q971">
        <f t="shared" si="150"/>
        <v>-0.11004404636640311</v>
      </c>
      <c r="R971">
        <f t="shared" si="151"/>
        <v>1.11143500167571</v>
      </c>
      <c r="S971">
        <f t="shared" si="152"/>
        <v>0.95280405346004771</v>
      </c>
      <c r="T971">
        <f t="shared" si="153"/>
        <v>8.3002884670742044E-2</v>
      </c>
      <c r="U971">
        <f t="shared" si="154"/>
        <v>0.13231268598171284</v>
      </c>
      <c r="V971">
        <f t="shared" si="155"/>
        <v>7.6919661234280373E-2</v>
      </c>
      <c r="W971">
        <f t="shared" si="156"/>
        <v>0.80167696636953401</v>
      </c>
      <c r="X971">
        <f t="shared" si="157"/>
        <v>0.83015890274156212</v>
      </c>
      <c r="Y971">
        <f t="shared" si="158"/>
        <v>8.3250638452698533E-2</v>
      </c>
      <c r="Z971">
        <f t="shared" si="159"/>
        <v>0.14610537267981286</v>
      </c>
      <c r="AB971">
        <v>1</v>
      </c>
      <c r="AC971">
        <v>1</v>
      </c>
      <c r="AD971">
        <v>1</v>
      </c>
    </row>
    <row r="972" spans="1:30" x14ac:dyDescent="0.2">
      <c r="A972" t="s">
        <v>987</v>
      </c>
      <c r="B972">
        <v>1.1464968152866242</v>
      </c>
      <c r="C972">
        <v>0.79999999999999993</v>
      </c>
      <c r="D972">
        <v>1.3665158371040722</v>
      </c>
      <c r="E972">
        <v>2.8981001727115716</v>
      </c>
      <c r="F972">
        <v>1.5346938775510204</v>
      </c>
      <c r="G972">
        <v>1.1660231660231661</v>
      </c>
      <c r="H972">
        <v>1.393048128342246</v>
      </c>
      <c r="I972">
        <v>2.8667883211678831</v>
      </c>
      <c r="J972">
        <v>0.74511278195488717</v>
      </c>
      <c r="K972">
        <v>1.224561403508772</v>
      </c>
      <c r="L972">
        <v>0.54099597585513082</v>
      </c>
      <c r="M972">
        <v>1.4833887043189367</v>
      </c>
      <c r="N972">
        <v>1.2532981530343008</v>
      </c>
      <c r="O972">
        <v>0.70908273381294962</v>
      </c>
      <c r="P972">
        <v>1.2333685322069694</v>
      </c>
      <c r="Q972">
        <f t="shared" si="150"/>
        <v>0.14318121235864006</v>
      </c>
      <c r="R972">
        <f t="shared" si="151"/>
        <v>0.90015958065810253</v>
      </c>
      <c r="S972">
        <f t="shared" si="152"/>
        <v>0.73839293419722896</v>
      </c>
      <c r="T972">
        <f t="shared" si="153"/>
        <v>0.11500930159542243</v>
      </c>
      <c r="U972">
        <f t="shared" si="154"/>
        <v>9.1191789252916391E-2</v>
      </c>
      <c r="V972">
        <f t="shared" si="155"/>
        <v>0.25083873777905707</v>
      </c>
      <c r="W972">
        <f t="shared" si="156"/>
        <v>0.75591405598856354</v>
      </c>
      <c r="X972">
        <f t="shared" si="157"/>
        <v>0.45961465136107466</v>
      </c>
      <c r="Y972">
        <f t="shared" si="158"/>
        <v>0.10649910159132583</v>
      </c>
      <c r="Z972">
        <f t="shared" si="159"/>
        <v>0.13504046467729891</v>
      </c>
      <c r="AB972">
        <v>1</v>
      </c>
      <c r="AC972">
        <v>1</v>
      </c>
      <c r="AD972">
        <v>1</v>
      </c>
    </row>
    <row r="973" spans="1:30" x14ac:dyDescent="0.2">
      <c r="A973" t="s">
        <v>988</v>
      </c>
      <c r="B973">
        <v>1.1464968152866242</v>
      </c>
      <c r="C973">
        <v>0.79999999999999993</v>
      </c>
      <c r="D973">
        <v>1.3665158371040722</v>
      </c>
      <c r="E973">
        <v>1.4490500863557858</v>
      </c>
      <c r="F973">
        <v>1.5346938775510204</v>
      </c>
      <c r="G973">
        <v>1.1660231660231661</v>
      </c>
      <c r="H973">
        <v>2.786096256684492</v>
      </c>
      <c r="I973">
        <v>0.71669708029197077</v>
      </c>
      <c r="J973">
        <v>1.4902255639097743</v>
      </c>
      <c r="K973">
        <v>2.4491228070175439</v>
      </c>
      <c r="L973">
        <v>0.54099597585513082</v>
      </c>
      <c r="M973">
        <v>1.4833887043189367</v>
      </c>
      <c r="N973">
        <v>0.62664907651715041</v>
      </c>
      <c r="O973">
        <v>1.4181654676258992</v>
      </c>
      <c r="P973">
        <v>1.2333685322069694</v>
      </c>
      <c r="Q973">
        <f t="shared" si="150"/>
        <v>0.14318121235864006</v>
      </c>
      <c r="R973">
        <f t="shared" si="151"/>
        <v>0.46806787913082204</v>
      </c>
      <c r="S973">
        <f t="shared" si="152"/>
        <v>0.73494986722528544</v>
      </c>
      <c r="T973">
        <f t="shared" si="153"/>
        <v>0.57644393026265928</v>
      </c>
      <c r="U973">
        <f t="shared" si="154"/>
        <v>0.1279339260063026</v>
      </c>
      <c r="V973">
        <f t="shared" si="155"/>
        <v>0.25083873777905707</v>
      </c>
      <c r="W973">
        <f t="shared" si="156"/>
        <v>1.5803567970810275</v>
      </c>
      <c r="X973">
        <f t="shared" si="157"/>
        <v>0.47767762166568734</v>
      </c>
      <c r="Y973">
        <f t="shared" si="158"/>
        <v>0.37369931236777532</v>
      </c>
      <c r="Z973">
        <f t="shared" si="159"/>
        <v>0.14395601560228161</v>
      </c>
      <c r="AB973">
        <v>1</v>
      </c>
      <c r="AC973">
        <v>1</v>
      </c>
      <c r="AD973">
        <v>1</v>
      </c>
    </row>
    <row r="974" spans="1:30" x14ac:dyDescent="0.2">
      <c r="A974" t="s">
        <v>989</v>
      </c>
      <c r="B974">
        <v>1.1464968152866242</v>
      </c>
      <c r="C974">
        <v>0.79999999999999993</v>
      </c>
      <c r="D974">
        <v>1.3665158371040722</v>
      </c>
      <c r="E974">
        <v>1.4490500863557858</v>
      </c>
      <c r="F974">
        <v>1.5346938775510204</v>
      </c>
      <c r="G974">
        <v>1.1660231660231661</v>
      </c>
      <c r="H974">
        <v>1.393048128342246</v>
      </c>
      <c r="I974">
        <v>1.4333941605839415</v>
      </c>
      <c r="J974">
        <v>1.4902255639097743</v>
      </c>
      <c r="K974">
        <v>1.224561403508772</v>
      </c>
      <c r="L974">
        <v>1.0819919517102616</v>
      </c>
      <c r="M974">
        <v>1.4833887043189367</v>
      </c>
      <c r="N974">
        <v>0.62664907651715041</v>
      </c>
      <c r="O974">
        <v>1.4181654676258992</v>
      </c>
      <c r="P974">
        <v>1.2333685322069694</v>
      </c>
      <c r="Q974">
        <f t="shared" si="150"/>
        <v>0.14318121235864006</v>
      </c>
      <c r="R974">
        <f t="shared" si="151"/>
        <v>0.46806787913082204</v>
      </c>
      <c r="S974">
        <f t="shared" si="152"/>
        <v>0.52495558779247553</v>
      </c>
      <c r="T974">
        <f t="shared" si="153"/>
        <v>0.33721329198756006</v>
      </c>
      <c r="U974">
        <f t="shared" si="154"/>
        <v>0.1279339260063026</v>
      </c>
      <c r="V974">
        <f t="shared" si="155"/>
        <v>0.25083873777905707</v>
      </c>
      <c r="W974">
        <f t="shared" si="156"/>
        <v>1.5803567970810275</v>
      </c>
      <c r="X974">
        <f t="shared" si="157"/>
        <v>4.0029255764555165</v>
      </c>
      <c r="Y974">
        <f t="shared" si="158"/>
        <v>1.0530901174427976</v>
      </c>
      <c r="Z974">
        <f t="shared" si="159"/>
        <v>0.14395601560228161</v>
      </c>
      <c r="AB974">
        <v>1</v>
      </c>
      <c r="AC974">
        <v>1</v>
      </c>
      <c r="AD974">
        <v>1</v>
      </c>
    </row>
    <row r="975" spans="1:30" x14ac:dyDescent="0.2">
      <c r="A975" t="s">
        <v>990</v>
      </c>
      <c r="B975">
        <v>1.1464968152866242</v>
      </c>
      <c r="C975">
        <v>0.79999999999999993</v>
      </c>
      <c r="D975">
        <v>1.3665158371040722</v>
      </c>
      <c r="E975">
        <v>2.8981001727115716</v>
      </c>
      <c r="F975">
        <v>1.5346938775510204</v>
      </c>
      <c r="G975">
        <v>1.1660231660231661</v>
      </c>
      <c r="H975">
        <v>0.696524064171123</v>
      </c>
      <c r="I975">
        <v>1.4333941605839415</v>
      </c>
      <c r="J975">
        <v>1.4902255639097743</v>
      </c>
      <c r="K975">
        <v>1.224561403508772</v>
      </c>
      <c r="L975">
        <v>1.0819919517102616</v>
      </c>
      <c r="M975">
        <v>1.4833887043189367</v>
      </c>
      <c r="N975">
        <v>0.62664907651715041</v>
      </c>
      <c r="O975">
        <v>1.4181654676258992</v>
      </c>
      <c r="P975">
        <v>1.2333685322069694</v>
      </c>
      <c r="Q975">
        <f t="shared" si="150"/>
        <v>0.14318121235864006</v>
      </c>
      <c r="R975">
        <f t="shared" si="151"/>
        <v>0.90015958065810253</v>
      </c>
      <c r="S975">
        <f t="shared" si="152"/>
        <v>0.27108450019890512</v>
      </c>
      <c r="T975">
        <f t="shared" si="153"/>
        <v>0.33721329198756006</v>
      </c>
      <c r="U975">
        <f t="shared" si="154"/>
        <v>0.1279339260063026</v>
      </c>
      <c r="V975">
        <f t="shared" si="155"/>
        <v>0.25083873777905707</v>
      </c>
      <c r="W975">
        <f t="shared" si="156"/>
        <v>0.75591405598856354</v>
      </c>
      <c r="X975">
        <f t="shared" si="157"/>
        <v>0.33342956576976229</v>
      </c>
      <c r="Y975">
        <f t="shared" si="158"/>
        <v>1.0530901174427976</v>
      </c>
      <c r="Z975">
        <f t="shared" si="159"/>
        <v>0.14395601560228161</v>
      </c>
      <c r="AB975">
        <v>1</v>
      </c>
      <c r="AC975">
        <v>1</v>
      </c>
      <c r="AD975">
        <v>1</v>
      </c>
    </row>
    <row r="976" spans="1:30" x14ac:dyDescent="0.2">
      <c r="A976" t="s">
        <v>991</v>
      </c>
      <c r="B976">
        <v>1.1464968152866242</v>
      </c>
      <c r="C976">
        <v>0.79999999999999993</v>
      </c>
      <c r="D976">
        <v>1.3665158371040722</v>
      </c>
      <c r="E976">
        <v>1.4490500863557858</v>
      </c>
      <c r="F976">
        <v>1.5346938775510204</v>
      </c>
      <c r="G976">
        <v>1.1660231660231661</v>
      </c>
      <c r="H976">
        <v>1.393048128342246</v>
      </c>
      <c r="I976">
        <v>1.4333941605839415</v>
      </c>
      <c r="J976">
        <v>1.4902255639097743</v>
      </c>
      <c r="K976">
        <v>2.4491228070175439</v>
      </c>
      <c r="L976">
        <v>1.0819919517102616</v>
      </c>
      <c r="M976">
        <v>1.4833887043189367</v>
      </c>
      <c r="N976">
        <v>1.2532981530343008</v>
      </c>
      <c r="O976">
        <v>0.35454136690647481</v>
      </c>
      <c r="P976">
        <v>1.2333685322069694</v>
      </c>
      <c r="Q976">
        <f t="shared" si="150"/>
        <v>0.14318121235864006</v>
      </c>
      <c r="R976">
        <f t="shared" si="151"/>
        <v>0.46806787913082204</v>
      </c>
      <c r="S976">
        <f t="shared" si="152"/>
        <v>0.52495558779247553</v>
      </c>
      <c r="T976">
        <f t="shared" si="153"/>
        <v>0.74114435128967382</v>
      </c>
      <c r="U976">
        <f t="shared" si="154"/>
        <v>-7.8458021600661759E-2</v>
      </c>
      <c r="V976">
        <f t="shared" si="155"/>
        <v>0.25083873777905707</v>
      </c>
      <c r="W976">
        <f t="shared" si="156"/>
        <v>1.5803567970810275</v>
      </c>
      <c r="X976">
        <f t="shared" si="157"/>
        <v>4.0029255764555165</v>
      </c>
      <c r="Y976">
        <f t="shared" si="158"/>
        <v>0.76134925972064194</v>
      </c>
      <c r="Z976">
        <f t="shared" si="159"/>
        <v>6.20244347197371E-2</v>
      </c>
      <c r="AB976">
        <v>1</v>
      </c>
      <c r="AC976">
        <v>1</v>
      </c>
      <c r="AD976">
        <v>1</v>
      </c>
    </row>
    <row r="977" spans="1:30" x14ac:dyDescent="0.2">
      <c r="A977" t="s">
        <v>992</v>
      </c>
      <c r="B977">
        <v>0.76433121019108274</v>
      </c>
      <c r="C977">
        <v>0.79999999999999993</v>
      </c>
      <c r="D977">
        <v>1.7081447963800904</v>
      </c>
      <c r="E977">
        <v>1.4490500863557858</v>
      </c>
      <c r="F977">
        <v>1.5346938775510204</v>
      </c>
      <c r="G977">
        <v>0.932818532818533</v>
      </c>
      <c r="H977">
        <v>1.5478312537136065</v>
      </c>
      <c r="I977">
        <v>1.7917427007299271</v>
      </c>
      <c r="J977">
        <v>2.2353383458646618</v>
      </c>
      <c r="K977">
        <v>1.0204678362573101</v>
      </c>
      <c r="L977">
        <v>0.72132796780684105</v>
      </c>
      <c r="M977">
        <v>1.4833887043189369</v>
      </c>
      <c r="N977">
        <v>0.97478745236001185</v>
      </c>
      <c r="O977">
        <v>1.103017585931255</v>
      </c>
      <c r="P977">
        <v>1.2333685322069694</v>
      </c>
      <c r="Q977">
        <f t="shared" si="150"/>
        <v>0.12542011380912158</v>
      </c>
      <c r="R977">
        <f t="shared" si="151"/>
        <v>0.38462547896987703</v>
      </c>
      <c r="S977">
        <f t="shared" si="152"/>
        <v>0.89398660926144891</v>
      </c>
      <c r="T977">
        <f t="shared" si="153"/>
        <v>0.10441919678061928</v>
      </c>
      <c r="U977">
        <f t="shared" si="154"/>
        <v>0.14238013753829679</v>
      </c>
      <c r="V977">
        <f t="shared" si="155"/>
        <v>0.10606295786531887</v>
      </c>
      <c r="W977">
        <f t="shared" si="156"/>
        <v>0.74609252501758372</v>
      </c>
      <c r="X977">
        <f t="shared" si="157"/>
        <v>1.8860449642127648</v>
      </c>
      <c r="Y977">
        <f t="shared" si="158"/>
        <v>0.12382186723698821</v>
      </c>
      <c r="Z977">
        <f t="shared" si="159"/>
        <v>0.62522625889887296</v>
      </c>
      <c r="AB977">
        <v>1</v>
      </c>
      <c r="AC977">
        <v>1</v>
      </c>
      <c r="AD977">
        <v>1</v>
      </c>
    </row>
    <row r="978" spans="1:30" x14ac:dyDescent="0.2">
      <c r="A978" t="s">
        <v>993</v>
      </c>
      <c r="B978">
        <v>0.28662420382165604</v>
      </c>
      <c r="C978">
        <v>0.53333333333333333</v>
      </c>
      <c r="D978">
        <v>2.7330316742081444</v>
      </c>
      <c r="E978">
        <v>1.9320667818077144</v>
      </c>
      <c r="F978">
        <v>0.3836734693877551</v>
      </c>
      <c r="G978">
        <v>1.1660231660231659</v>
      </c>
      <c r="H978">
        <v>4.1791443850267376</v>
      </c>
      <c r="I978">
        <v>8.600364963503651</v>
      </c>
      <c r="J978">
        <v>0.74511278195488717</v>
      </c>
      <c r="K978">
        <v>6.1228070175438596</v>
      </c>
      <c r="L978">
        <v>0.54099597585513082</v>
      </c>
      <c r="M978">
        <v>0.29667774086378734</v>
      </c>
      <c r="N978">
        <v>1.2532981530343008</v>
      </c>
      <c r="O978">
        <v>0.81038026721479961</v>
      </c>
      <c r="P978">
        <v>1.8500527983104542</v>
      </c>
      <c r="Q978">
        <f t="shared" si="150"/>
        <v>0.24407080721717797</v>
      </c>
      <c r="R978">
        <f t="shared" si="151"/>
        <v>0.21485567573102241</v>
      </c>
      <c r="S978">
        <f t="shared" si="152"/>
        <v>2.1725538807809213</v>
      </c>
      <c r="T978">
        <f t="shared" si="153"/>
        <v>1.2142244503220707</v>
      </c>
      <c r="U978">
        <f t="shared" si="154"/>
        <v>0.38358217937073397</v>
      </c>
      <c r="V978">
        <f t="shared" si="155"/>
        <v>8.39314934657759E-2</v>
      </c>
      <c r="W978">
        <f t="shared" si="156"/>
        <v>0.13220264225546047</v>
      </c>
      <c r="X978">
        <f t="shared" si="157"/>
        <v>0.70400865851000005</v>
      </c>
      <c r="Y978">
        <f t="shared" si="158"/>
        <v>0.27904911824582312</v>
      </c>
      <c r="Z978">
        <f t="shared" si="159"/>
        <v>0.43280428219913125</v>
      </c>
      <c r="AB978">
        <v>1</v>
      </c>
      <c r="AC978">
        <v>1</v>
      </c>
      <c r="AD978">
        <v>1</v>
      </c>
    </row>
    <row r="979" spans="1:30" x14ac:dyDescent="0.2">
      <c r="A979" t="s">
        <v>994</v>
      </c>
      <c r="B979">
        <v>1.1464968152866242</v>
      </c>
      <c r="C979">
        <v>0.79999999999999993</v>
      </c>
      <c r="D979">
        <v>1.3665158371040722</v>
      </c>
      <c r="E979">
        <v>0.57962003454231437</v>
      </c>
      <c r="F979">
        <v>1.5346938775510204</v>
      </c>
      <c r="G979">
        <v>1.1660231660231661</v>
      </c>
      <c r="H979">
        <v>1.393048128342246</v>
      </c>
      <c r="I979">
        <v>1.4333941605839415</v>
      </c>
      <c r="J979">
        <v>1.4902255639097743</v>
      </c>
      <c r="K979">
        <v>1.224561403508772</v>
      </c>
      <c r="L979">
        <v>1.0819919517102616</v>
      </c>
      <c r="M979">
        <v>1.4833887043189367</v>
      </c>
      <c r="N979">
        <v>1.2532981530343008</v>
      </c>
      <c r="O979">
        <v>1.4181654676258992</v>
      </c>
      <c r="P979">
        <v>1.2333685322069694</v>
      </c>
      <c r="Q979">
        <f t="shared" si="150"/>
        <v>0.14318121235864006</v>
      </c>
      <c r="R979">
        <f t="shared" si="151"/>
        <v>0.12888156898219108</v>
      </c>
      <c r="S979">
        <f t="shared" si="152"/>
        <v>0.52495558779247553</v>
      </c>
      <c r="T979">
        <f t="shared" si="153"/>
        <v>0.33721329198756006</v>
      </c>
      <c r="U979">
        <f t="shared" si="154"/>
        <v>0.38029803550000896</v>
      </c>
      <c r="V979">
        <f t="shared" si="155"/>
        <v>0.25083873777905707</v>
      </c>
      <c r="W979">
        <f t="shared" si="156"/>
        <v>0.12278262901768171</v>
      </c>
      <c r="X979">
        <f t="shared" si="157"/>
        <v>4.0029255764555165</v>
      </c>
      <c r="Y979">
        <f t="shared" si="158"/>
        <v>1.0530901174427976</v>
      </c>
      <c r="Z979">
        <f t="shared" si="159"/>
        <v>2.1711724755873756</v>
      </c>
      <c r="AB979">
        <v>1</v>
      </c>
      <c r="AC979">
        <v>1</v>
      </c>
      <c r="AD979">
        <v>1</v>
      </c>
    </row>
    <row r="980" spans="1:30" x14ac:dyDescent="0.2">
      <c r="A980" t="s">
        <v>995</v>
      </c>
      <c r="B980">
        <v>1.1464968152866242</v>
      </c>
      <c r="C980">
        <v>0.79999999999999993</v>
      </c>
      <c r="D980">
        <v>1.3665158371040722</v>
      </c>
      <c r="E980">
        <v>1.4490500863557858</v>
      </c>
      <c r="F980">
        <v>1.5346938775510204</v>
      </c>
      <c r="G980">
        <v>1.1660231660231661</v>
      </c>
      <c r="H980">
        <v>5.572192513368984</v>
      </c>
      <c r="I980">
        <v>1.4333941605839415</v>
      </c>
      <c r="J980">
        <v>1.4902255639097743</v>
      </c>
      <c r="K980">
        <v>2.4491228070175439</v>
      </c>
      <c r="L980">
        <v>0.21639839034205233</v>
      </c>
      <c r="M980">
        <v>1.4833887043189367</v>
      </c>
      <c r="N980">
        <v>0.62664907651715041</v>
      </c>
      <c r="O980">
        <v>0.70908273381294962</v>
      </c>
      <c r="P980">
        <v>1.2333685322069694</v>
      </c>
      <c r="Q980">
        <f t="shared" si="150"/>
        <v>0.14318121235864006</v>
      </c>
      <c r="R980">
        <f t="shared" si="151"/>
        <v>0.46806787913082204</v>
      </c>
      <c r="S980">
        <f t="shared" si="152"/>
        <v>1.5017893814169478</v>
      </c>
      <c r="T980">
        <f t="shared" si="153"/>
        <v>0.46776982705650949</v>
      </c>
      <c r="U980">
        <f t="shared" si="154"/>
        <v>-0.22369926137634122</v>
      </c>
      <c r="V980">
        <f t="shared" si="155"/>
        <v>0.25083873777905707</v>
      </c>
      <c r="W980">
        <f t="shared" si="156"/>
        <v>1.5803567970810275</v>
      </c>
      <c r="X980">
        <f t="shared" si="157"/>
        <v>0.59824516040114528</v>
      </c>
      <c r="Y980">
        <f t="shared" si="158"/>
        <v>0.23250608826902944</v>
      </c>
      <c r="Z980">
        <f t="shared" si="159"/>
        <v>0.30826307612420117</v>
      </c>
      <c r="AB980">
        <v>1</v>
      </c>
      <c r="AC980">
        <v>1</v>
      </c>
      <c r="AD980">
        <v>1</v>
      </c>
    </row>
    <row r="981" spans="1:30" x14ac:dyDescent="0.2">
      <c r="A981" t="s">
        <v>996</v>
      </c>
      <c r="B981">
        <v>0.57324840764331209</v>
      </c>
      <c r="C981">
        <v>0.79999999999999993</v>
      </c>
      <c r="D981">
        <v>2.7330316742081444</v>
      </c>
      <c r="E981">
        <v>1.9320667818077144</v>
      </c>
      <c r="F981">
        <v>1.5346938775510204</v>
      </c>
      <c r="G981">
        <v>1.1660231660231661</v>
      </c>
      <c r="H981">
        <v>1.2537433155080213</v>
      </c>
      <c r="I981">
        <v>1.7917427007299271</v>
      </c>
      <c r="J981">
        <v>1.1921804511278196</v>
      </c>
      <c r="K981">
        <v>1.0884990253411306</v>
      </c>
      <c r="L981">
        <v>0.54099597585513082</v>
      </c>
      <c r="M981">
        <v>0.63573801613668723</v>
      </c>
      <c r="N981">
        <v>1.4461132535011163</v>
      </c>
      <c r="O981">
        <v>1.0636241007194243</v>
      </c>
      <c r="P981">
        <v>2.4667370644139388</v>
      </c>
      <c r="Q981">
        <f t="shared" si="150"/>
        <v>0.45286953367063293</v>
      </c>
      <c r="R981">
        <f t="shared" si="151"/>
        <v>0.62691686429071303</v>
      </c>
      <c r="S981">
        <f t="shared" si="152"/>
        <v>0.4983075417286259</v>
      </c>
      <c r="T981">
        <f t="shared" si="153"/>
        <v>-0.40530303735491252</v>
      </c>
      <c r="U981">
        <f t="shared" si="154"/>
        <v>0.73016152670587087</v>
      </c>
      <c r="V981">
        <f t="shared" si="155"/>
        <v>0.2082830595439617</v>
      </c>
      <c r="W981">
        <f t="shared" si="156"/>
        <v>1.1571058805169394</v>
      </c>
      <c r="X981">
        <f t="shared" si="157"/>
        <v>1.0168880219696947</v>
      </c>
      <c r="Y981">
        <f t="shared" si="158"/>
        <v>0.65615060967437833</v>
      </c>
      <c r="Z981">
        <f t="shared" si="159"/>
        <v>0.71947556485555453</v>
      </c>
      <c r="AB981">
        <v>1</v>
      </c>
      <c r="AC981">
        <v>1</v>
      </c>
      <c r="AD981">
        <v>1</v>
      </c>
    </row>
    <row r="982" spans="1:30" x14ac:dyDescent="0.2">
      <c r="A982" t="s">
        <v>997</v>
      </c>
      <c r="B982">
        <v>1.1464968152866242</v>
      </c>
      <c r="C982">
        <v>0.79999999999999993</v>
      </c>
      <c r="D982">
        <v>1.3665158371040722</v>
      </c>
      <c r="E982">
        <v>1.4490500863557858</v>
      </c>
      <c r="F982">
        <v>1.5346938775510204</v>
      </c>
      <c r="G982">
        <v>1.1660231660231661</v>
      </c>
      <c r="H982">
        <v>1.393048128342246</v>
      </c>
      <c r="I982">
        <v>1.4333941605839415</v>
      </c>
      <c r="J982">
        <v>1.4902255639097743</v>
      </c>
      <c r="K982">
        <v>0.30614035087719299</v>
      </c>
      <c r="L982">
        <v>1.6229879275653925</v>
      </c>
      <c r="M982">
        <v>2.9667774086378733</v>
      </c>
      <c r="N982">
        <v>0.62664907651715041</v>
      </c>
      <c r="O982">
        <v>1.418165467625899</v>
      </c>
      <c r="P982">
        <v>1.2333685322069694</v>
      </c>
      <c r="Q982">
        <f t="shared" si="150"/>
        <v>0.14318121235864006</v>
      </c>
      <c r="R982">
        <f t="shared" si="151"/>
        <v>0.46806787913082204</v>
      </c>
      <c r="S982">
        <f t="shared" si="152"/>
        <v>0.52495558779247553</v>
      </c>
      <c r="T982">
        <f t="shared" si="153"/>
        <v>0.70661326603247721</v>
      </c>
      <c r="U982">
        <f t="shared" si="154"/>
        <v>0.1279339260063026</v>
      </c>
      <c r="V982">
        <f t="shared" si="155"/>
        <v>0.25083873777905707</v>
      </c>
      <c r="W982">
        <f t="shared" si="156"/>
        <v>1.5803567970810275</v>
      </c>
      <c r="X982">
        <f t="shared" si="157"/>
        <v>4.0029255764555165</v>
      </c>
      <c r="Y982">
        <f t="shared" si="158"/>
        <v>0.3402309803550122</v>
      </c>
      <c r="Z982">
        <f t="shared" si="159"/>
        <v>0.14395601560228161</v>
      </c>
      <c r="AB982">
        <v>1</v>
      </c>
      <c r="AC982">
        <v>1</v>
      </c>
      <c r="AD982">
        <v>1</v>
      </c>
    </row>
    <row r="983" spans="1:30" x14ac:dyDescent="0.2">
      <c r="A983" t="s">
        <v>998</v>
      </c>
      <c r="B983">
        <v>0.57324840764331209</v>
      </c>
      <c r="C983">
        <v>0.79999999999999993</v>
      </c>
      <c r="D983">
        <v>2.7330316742081444</v>
      </c>
      <c r="E983">
        <v>1.4490500863557858</v>
      </c>
      <c r="F983">
        <v>0.76734693877551019</v>
      </c>
      <c r="G983">
        <v>1.7490347490347491</v>
      </c>
      <c r="H983">
        <v>1.393048128342246</v>
      </c>
      <c r="I983">
        <v>1.4333941605839415</v>
      </c>
      <c r="J983">
        <v>1.4902255639097743</v>
      </c>
      <c r="K983">
        <v>2.4491228070175439</v>
      </c>
      <c r="L983">
        <v>0.54099597585513082</v>
      </c>
      <c r="M983">
        <v>2.9667774086378733</v>
      </c>
      <c r="N983">
        <v>1.2532981530343008</v>
      </c>
      <c r="O983">
        <v>0.70908273381294962</v>
      </c>
      <c r="P983">
        <v>0.6166842661034847</v>
      </c>
      <c r="Q983">
        <f t="shared" si="150"/>
        <v>0.45286953367063293</v>
      </c>
      <c r="R983">
        <f t="shared" si="151"/>
        <v>0.40251546092911017</v>
      </c>
      <c r="S983">
        <f t="shared" si="152"/>
        <v>0.52495558779247553</v>
      </c>
      <c r="T983">
        <f t="shared" si="153"/>
        <v>0.98959831729974523</v>
      </c>
      <c r="U983">
        <f t="shared" si="154"/>
        <v>-0.21811428143208947</v>
      </c>
      <c r="V983">
        <f t="shared" si="155"/>
        <v>0.2082830595439617</v>
      </c>
      <c r="W983">
        <f t="shared" si="156"/>
        <v>0.48148987605444682</v>
      </c>
      <c r="X983">
        <f t="shared" si="157"/>
        <v>4.0029255764555165</v>
      </c>
      <c r="Y983">
        <f t="shared" si="158"/>
        <v>0.59787798328321828</v>
      </c>
      <c r="Z983">
        <f t="shared" si="159"/>
        <v>0.28494654487686916</v>
      </c>
      <c r="AB983">
        <v>1</v>
      </c>
      <c r="AC983">
        <v>1</v>
      </c>
      <c r="AD983">
        <v>1</v>
      </c>
    </row>
    <row r="984" spans="1:30" x14ac:dyDescent="0.2">
      <c r="A984" t="s">
        <v>999</v>
      </c>
      <c r="B984">
        <v>1.1464968152866242</v>
      </c>
      <c r="C984">
        <v>0.79999999999999993</v>
      </c>
      <c r="D984">
        <v>2.7330316742081444</v>
      </c>
      <c r="E984">
        <v>1.4490500863557858</v>
      </c>
      <c r="F984">
        <v>3.0693877551020408</v>
      </c>
      <c r="G984">
        <v>1.1660231660231661</v>
      </c>
      <c r="H984">
        <v>0.696524064171123</v>
      </c>
      <c r="I984">
        <v>1.4333941605839415</v>
      </c>
      <c r="J984">
        <v>0.74511278195488717</v>
      </c>
      <c r="K984">
        <v>1.224561403508772</v>
      </c>
      <c r="L984">
        <v>1.0819919517102616</v>
      </c>
      <c r="M984">
        <v>1.4833887043189367</v>
      </c>
      <c r="N984">
        <v>0.62664907651715041</v>
      </c>
      <c r="O984">
        <v>0.47272182254196643</v>
      </c>
      <c r="P984">
        <v>2.4667370644139388</v>
      </c>
      <c r="Q984">
        <f t="shared" si="150"/>
        <v>0.64140067008381674</v>
      </c>
      <c r="R984">
        <f t="shared" si="151"/>
        <v>0.92206106058658099</v>
      </c>
      <c r="S984">
        <f t="shared" si="152"/>
        <v>-6.138498536485263E-2</v>
      </c>
      <c r="T984">
        <f t="shared" si="153"/>
        <v>0.33721329198756006</v>
      </c>
      <c r="U984">
        <f t="shared" si="154"/>
        <v>0.24938788031504627</v>
      </c>
      <c r="V984">
        <f t="shared" si="155"/>
        <v>0.39786627416111175</v>
      </c>
      <c r="W984">
        <f t="shared" si="156"/>
        <v>0.6866187770008404</v>
      </c>
      <c r="X984">
        <f t="shared" si="157"/>
        <v>6.0716354237698708E-2</v>
      </c>
      <c r="Y984">
        <f t="shared" si="158"/>
        <v>1.0530901174427976</v>
      </c>
      <c r="Z984">
        <f t="shared" si="159"/>
        <v>0.10625866731026949</v>
      </c>
      <c r="AB984">
        <v>1</v>
      </c>
      <c r="AC984">
        <v>1</v>
      </c>
      <c r="AD984">
        <v>1</v>
      </c>
    </row>
    <row r="985" spans="1:30" x14ac:dyDescent="0.2">
      <c r="A985" t="s">
        <v>1000</v>
      </c>
      <c r="B985">
        <v>1.1464968152866242</v>
      </c>
      <c r="C985">
        <v>0.79999999999999993</v>
      </c>
      <c r="D985">
        <v>1.3665158371040722</v>
      </c>
      <c r="E985">
        <v>1.4490500863557858</v>
      </c>
      <c r="F985">
        <v>0.76734693877551019</v>
      </c>
      <c r="G985">
        <v>1.1660231660231659</v>
      </c>
      <c r="H985">
        <v>1.393048128342246</v>
      </c>
      <c r="I985">
        <v>1.4333941605839415</v>
      </c>
      <c r="J985">
        <v>1.4902255639097743</v>
      </c>
      <c r="K985">
        <v>1.224561403508772</v>
      </c>
      <c r="L985">
        <v>1.0819919517102616</v>
      </c>
      <c r="M985">
        <v>0.49446290143964561</v>
      </c>
      <c r="N985">
        <v>1.2532981530343008</v>
      </c>
      <c r="O985">
        <v>1.4181654676258992</v>
      </c>
      <c r="P985">
        <v>2.4667370644139388</v>
      </c>
      <c r="Q985">
        <f t="shared" si="150"/>
        <v>0.14318121235864006</v>
      </c>
      <c r="R985">
        <f t="shared" si="151"/>
        <v>0.17309339321929937</v>
      </c>
      <c r="S985">
        <f t="shared" si="152"/>
        <v>0.52495558779247553</v>
      </c>
      <c r="T985">
        <f t="shared" si="153"/>
        <v>-9.9012144108880304E-2</v>
      </c>
      <c r="U985">
        <f t="shared" si="154"/>
        <v>0.77630073862365878</v>
      </c>
      <c r="V985">
        <f t="shared" si="155"/>
        <v>0.25083873777905707</v>
      </c>
      <c r="W985">
        <f t="shared" si="156"/>
        <v>0.25629620818924886</v>
      </c>
      <c r="X985">
        <f t="shared" si="157"/>
        <v>4.0029255764555165</v>
      </c>
      <c r="Y985">
        <f t="shared" si="158"/>
        <v>0.10715619806531426</v>
      </c>
      <c r="Z985">
        <f t="shared" si="159"/>
        <v>0.8730445753284094</v>
      </c>
      <c r="AB985">
        <v>1</v>
      </c>
      <c r="AC985">
        <v>1</v>
      </c>
      <c r="AD985">
        <v>1</v>
      </c>
    </row>
    <row r="986" spans="1:30" x14ac:dyDescent="0.2">
      <c r="A986" t="s">
        <v>1001</v>
      </c>
      <c r="B986">
        <v>1.1464968152866242</v>
      </c>
      <c r="C986">
        <v>0.79999999999999993</v>
      </c>
      <c r="D986">
        <v>1.3665158371040722</v>
      </c>
      <c r="E986">
        <v>1.4490500863557858</v>
      </c>
      <c r="F986">
        <v>1.5346938775510204</v>
      </c>
      <c r="G986">
        <v>1.1660231660231661</v>
      </c>
      <c r="H986">
        <v>1.393048128342246</v>
      </c>
      <c r="I986">
        <v>1.4333941605839415</v>
      </c>
      <c r="J986">
        <v>1.4902255639097743</v>
      </c>
      <c r="K986">
        <v>2.4491228070175439</v>
      </c>
      <c r="L986">
        <v>0.54099597585513082</v>
      </c>
      <c r="M986">
        <v>2.9667774086378733</v>
      </c>
      <c r="N986">
        <v>0.62664907651715041</v>
      </c>
      <c r="O986">
        <v>0.23636091127098321</v>
      </c>
      <c r="P986">
        <v>2.4667370644139388</v>
      </c>
      <c r="Q986">
        <f t="shared" si="150"/>
        <v>0.14318121235864006</v>
      </c>
      <c r="R986">
        <f t="shared" si="151"/>
        <v>0.46806787913082204</v>
      </c>
      <c r="S986">
        <f t="shared" si="152"/>
        <v>0.52495558779247553</v>
      </c>
      <c r="T986">
        <f t="shared" si="153"/>
        <v>0.98959831729974523</v>
      </c>
      <c r="U986">
        <f t="shared" si="154"/>
        <v>0.15045008486536909</v>
      </c>
      <c r="V986">
        <f t="shared" si="155"/>
        <v>0.25083873777905707</v>
      </c>
      <c r="W986">
        <f t="shared" si="156"/>
        <v>1.5803567970810275</v>
      </c>
      <c r="X986">
        <f t="shared" si="157"/>
        <v>4.0029255764555165</v>
      </c>
      <c r="Y986">
        <f t="shared" si="158"/>
        <v>0.59787798328321828</v>
      </c>
      <c r="Z986">
        <f t="shared" si="159"/>
        <v>5.5141916852273577E-2</v>
      </c>
      <c r="AB986">
        <v>1</v>
      </c>
      <c r="AC986">
        <v>1</v>
      </c>
      <c r="AD986">
        <v>1</v>
      </c>
    </row>
    <row r="987" spans="1:30" x14ac:dyDescent="0.2">
      <c r="A987" t="s">
        <v>1002</v>
      </c>
      <c r="B987">
        <v>1.1464968152866242</v>
      </c>
      <c r="C987">
        <v>0.79999999999999993</v>
      </c>
      <c r="D987">
        <v>1.3665158371040722</v>
      </c>
      <c r="E987">
        <v>2.8981001727115716</v>
      </c>
      <c r="F987">
        <v>6.1387755102040815</v>
      </c>
      <c r="G987">
        <v>0.58301158301158307</v>
      </c>
      <c r="H987">
        <v>1.3930481283422458</v>
      </c>
      <c r="I987">
        <v>0.95559610705596099</v>
      </c>
      <c r="J987">
        <v>0.74511278195488717</v>
      </c>
      <c r="K987">
        <v>0.61228070175438598</v>
      </c>
      <c r="L987">
        <v>0.54099597585513082</v>
      </c>
      <c r="M987">
        <v>1.0595633602278118</v>
      </c>
      <c r="N987">
        <v>0.89521296645307202</v>
      </c>
      <c r="O987">
        <v>1.0636241007194243</v>
      </c>
      <c r="P987">
        <v>3.0834213305174232</v>
      </c>
      <c r="Q987">
        <f t="shared" si="150"/>
        <v>0.14318121235864006</v>
      </c>
      <c r="R987">
        <f t="shared" si="151"/>
        <v>1.6810574866379142</v>
      </c>
      <c r="S987">
        <f t="shared" si="152"/>
        <v>4.4397391726623818E-2</v>
      </c>
      <c r="T987">
        <f t="shared" si="153"/>
        <v>-0.43906333560113125</v>
      </c>
      <c r="U987">
        <f t="shared" si="154"/>
        <v>0.74910755232527837</v>
      </c>
      <c r="V987">
        <f t="shared" si="155"/>
        <v>0.25083873777905707</v>
      </c>
      <c r="W987">
        <f t="shared" si="156"/>
        <v>0.61496374264606324</v>
      </c>
      <c r="X987">
        <f t="shared" si="157"/>
        <v>5.6577995627947707E-2</v>
      </c>
      <c r="Y987">
        <f t="shared" si="158"/>
        <v>0.74178768886520541</v>
      </c>
      <c r="Z987">
        <f t="shared" si="159"/>
        <v>0.4114887215689142</v>
      </c>
      <c r="AB987">
        <v>1</v>
      </c>
      <c r="AC987">
        <v>1</v>
      </c>
      <c r="AD987">
        <v>1</v>
      </c>
    </row>
    <row r="988" spans="1:30" x14ac:dyDescent="0.2">
      <c r="A988" t="s">
        <v>1003</v>
      </c>
      <c r="B988">
        <v>0.57324840764331209</v>
      </c>
      <c r="C988">
        <v>0.79999999999999993</v>
      </c>
      <c r="D988">
        <v>2.7330316742081444</v>
      </c>
      <c r="E988">
        <v>1.8113126079447321</v>
      </c>
      <c r="F988">
        <v>1.5346938775510204</v>
      </c>
      <c r="G988">
        <v>1.1660231660231661</v>
      </c>
      <c r="H988">
        <v>1.51968886728245</v>
      </c>
      <c r="I988">
        <v>1.6722931873479319</v>
      </c>
      <c r="J988">
        <v>0.8515574650912997</v>
      </c>
      <c r="K988">
        <v>1.0714912280701754</v>
      </c>
      <c r="L988">
        <v>0.72132796780684105</v>
      </c>
      <c r="M988">
        <v>0.84765068818224953</v>
      </c>
      <c r="N988">
        <v>1.4621811785400176</v>
      </c>
      <c r="O988">
        <v>1.0636241007194243</v>
      </c>
      <c r="P988">
        <v>1.4800422386483634</v>
      </c>
      <c r="Q988">
        <f t="shared" si="150"/>
        <v>0.45286953367063293</v>
      </c>
      <c r="R988">
        <f t="shared" si="151"/>
        <v>0.58881404794612158</v>
      </c>
      <c r="S988">
        <f t="shared" si="152"/>
        <v>0.43065621104999285</v>
      </c>
      <c r="T988">
        <f t="shared" si="153"/>
        <v>-0.18416781390984369</v>
      </c>
      <c r="U988">
        <f t="shared" si="154"/>
        <v>0.41714500546565142</v>
      </c>
      <c r="V988">
        <f t="shared" si="155"/>
        <v>0.2082830595439617</v>
      </c>
      <c r="W988">
        <f t="shared" si="156"/>
        <v>1.2652919977454555</v>
      </c>
      <c r="X988">
        <f t="shared" si="157"/>
        <v>0.62043707440754714</v>
      </c>
      <c r="Y988">
        <f t="shared" si="158"/>
        <v>0.51320511195505691</v>
      </c>
      <c r="Z988">
        <f t="shared" si="159"/>
        <v>1.1599174573445314</v>
      </c>
      <c r="AB988">
        <v>1</v>
      </c>
      <c r="AC988">
        <v>1</v>
      </c>
      <c r="AD988">
        <v>1</v>
      </c>
    </row>
    <row r="989" spans="1:30" x14ac:dyDescent="0.2">
      <c r="A989" t="s">
        <v>1004</v>
      </c>
      <c r="B989">
        <v>0.57324840764331209</v>
      </c>
      <c r="C989">
        <v>0.79999999999999993</v>
      </c>
      <c r="D989">
        <v>1.3665158371040722</v>
      </c>
      <c r="E989">
        <v>1.4490500863557858</v>
      </c>
      <c r="F989">
        <v>3.0693877551020408</v>
      </c>
      <c r="G989">
        <v>1.1660231660231661</v>
      </c>
      <c r="H989">
        <v>0.92869875222816389</v>
      </c>
      <c r="I989">
        <v>1.4333941605839415</v>
      </c>
      <c r="J989">
        <v>1.4902255639097743</v>
      </c>
      <c r="K989">
        <v>2.4491228070175439</v>
      </c>
      <c r="L989">
        <v>0.36066398390342053</v>
      </c>
      <c r="M989">
        <v>2.9667774086378733</v>
      </c>
      <c r="N989">
        <v>0.83553210202286721</v>
      </c>
      <c r="O989">
        <v>0.70908273381294962</v>
      </c>
      <c r="P989">
        <v>1.2333685322069694</v>
      </c>
      <c r="Q989">
        <f t="shared" si="150"/>
        <v>-0.13091074533356256</v>
      </c>
      <c r="R989">
        <f t="shared" si="151"/>
        <v>0.92206106058658099</v>
      </c>
      <c r="S989">
        <f t="shared" si="152"/>
        <v>0.36076447706937059</v>
      </c>
      <c r="T989">
        <f t="shared" si="153"/>
        <v>0.94524915704305723</v>
      </c>
      <c r="U989">
        <f t="shared" si="154"/>
        <v>-0.11092453887990018</v>
      </c>
      <c r="V989">
        <f t="shared" si="155"/>
        <v>0.13566308773259383</v>
      </c>
      <c r="W989">
        <f t="shared" si="156"/>
        <v>0.6866187770008404</v>
      </c>
      <c r="X989">
        <f t="shared" si="157"/>
        <v>0.7290857451370184</v>
      </c>
      <c r="Y989">
        <f t="shared" si="158"/>
        <v>0.50879748002879777</v>
      </c>
      <c r="Z989">
        <f t="shared" si="159"/>
        <v>0.17795113859030007</v>
      </c>
      <c r="AB989">
        <v>1</v>
      </c>
      <c r="AC989">
        <v>1</v>
      </c>
      <c r="AD989">
        <v>1</v>
      </c>
    </row>
    <row r="990" spans="1:30" x14ac:dyDescent="0.2">
      <c r="A990" t="s">
        <v>1005</v>
      </c>
      <c r="B990">
        <v>1.1464968152866242</v>
      </c>
      <c r="C990">
        <v>0.79999999999999993</v>
      </c>
      <c r="D990">
        <v>0.6832579185520361</v>
      </c>
      <c r="E990">
        <v>1.4490500863557858</v>
      </c>
      <c r="F990">
        <v>6.1387755102040815</v>
      </c>
      <c r="G990">
        <v>1.1660231660231661</v>
      </c>
      <c r="H990">
        <v>1.3930481283422458</v>
      </c>
      <c r="I990">
        <v>1.4333941605839415</v>
      </c>
      <c r="J990">
        <v>0.8515574650912997</v>
      </c>
      <c r="K990">
        <v>0.76535087719298245</v>
      </c>
      <c r="L990">
        <v>0.77285139407875825</v>
      </c>
      <c r="M990">
        <v>1.1537467700258399</v>
      </c>
      <c r="N990">
        <v>0.89521296645307202</v>
      </c>
      <c r="O990">
        <v>0.94544364508393286</v>
      </c>
      <c r="P990">
        <v>1.7267159450897573</v>
      </c>
      <c r="Q990">
        <f t="shared" si="150"/>
        <v>-0.19003424902674707</v>
      </c>
      <c r="R990">
        <f t="shared" si="151"/>
        <v>1.5449549584949815</v>
      </c>
      <c r="S990">
        <f t="shared" si="152"/>
        <v>0.29395888254208119</v>
      </c>
      <c r="T990">
        <f t="shared" si="153"/>
        <v>-0.1563114007889419</v>
      </c>
      <c r="U990">
        <f t="shared" si="154"/>
        <v>0.24989939002915165</v>
      </c>
      <c r="V990">
        <f t="shared" si="155"/>
        <v>0.37153225358654202</v>
      </c>
      <c r="W990">
        <f t="shared" si="156"/>
        <v>0.52281301725409046</v>
      </c>
      <c r="X990">
        <f t="shared" si="157"/>
        <v>0.53063859516999523</v>
      </c>
      <c r="Y990">
        <f t="shared" si="158"/>
        <v>0.32962761400347296</v>
      </c>
      <c r="Z990">
        <f t="shared" si="159"/>
        <v>0.28311706161205663</v>
      </c>
      <c r="AB990">
        <v>1</v>
      </c>
      <c r="AC990">
        <v>1</v>
      </c>
      <c r="AD990">
        <v>1</v>
      </c>
    </row>
    <row r="991" spans="1:30" x14ac:dyDescent="0.2">
      <c r="A991" t="s">
        <v>1006</v>
      </c>
      <c r="B991">
        <v>1.1464968152866242</v>
      </c>
      <c r="C991">
        <v>0.79999999999999993</v>
      </c>
      <c r="D991">
        <v>0.6832579185520361</v>
      </c>
      <c r="E991">
        <v>1.0867875647668395</v>
      </c>
      <c r="F991">
        <v>1.0231292517006803</v>
      </c>
      <c r="G991">
        <v>1.1660231660231661</v>
      </c>
      <c r="H991">
        <v>2.7860962566844916</v>
      </c>
      <c r="I991">
        <v>1.4333941605839415</v>
      </c>
      <c r="J991">
        <v>1.8627819548872178</v>
      </c>
      <c r="K991">
        <v>2.4491228070175439</v>
      </c>
      <c r="L991">
        <v>0.67624496981891347</v>
      </c>
      <c r="M991">
        <v>0.37084717607973416</v>
      </c>
      <c r="N991">
        <v>1.2532981530343008</v>
      </c>
      <c r="O991">
        <v>1.4181654676258992</v>
      </c>
      <c r="P991">
        <v>1.6444913762759592</v>
      </c>
      <c r="Q991">
        <f t="shared" si="150"/>
        <v>-0.19003424902674707</v>
      </c>
      <c r="R991">
        <f t="shared" si="151"/>
        <v>0.12694642531874925</v>
      </c>
      <c r="S991">
        <f t="shared" si="152"/>
        <v>1.0196479228753901</v>
      </c>
      <c r="T991">
        <f t="shared" si="153"/>
        <v>0.22083138605469535</v>
      </c>
      <c r="U991">
        <f t="shared" si="154"/>
        <v>0.52471732100108459</v>
      </c>
      <c r="V991">
        <f t="shared" si="155"/>
        <v>0.37153225358654202</v>
      </c>
      <c r="W991">
        <f t="shared" si="156"/>
        <v>1.0454290734266609</v>
      </c>
      <c r="X991">
        <f t="shared" si="157"/>
        <v>1.2098308324202509</v>
      </c>
      <c r="Y991">
        <f t="shared" si="158"/>
        <v>9.0935567606264922E-2</v>
      </c>
      <c r="Z991">
        <f t="shared" si="159"/>
        <v>1.7443217020467741</v>
      </c>
      <c r="AB991">
        <v>1</v>
      </c>
      <c r="AC991">
        <v>1</v>
      </c>
      <c r="AD991">
        <v>1</v>
      </c>
    </row>
    <row r="992" spans="1:30" x14ac:dyDescent="0.2">
      <c r="A992" t="s">
        <v>1007</v>
      </c>
      <c r="B992">
        <v>1.1464968152866242</v>
      </c>
      <c r="C992">
        <v>0.79999999999999993</v>
      </c>
      <c r="D992">
        <v>0.6832579185520361</v>
      </c>
      <c r="E992">
        <v>0.7245250431778929</v>
      </c>
      <c r="F992">
        <v>6.1387755102040815</v>
      </c>
      <c r="G992">
        <v>1.1660231660231661</v>
      </c>
      <c r="H992">
        <v>2.786096256684492</v>
      </c>
      <c r="I992">
        <v>1.4333941605839415</v>
      </c>
      <c r="J992">
        <v>0.74511278195488717</v>
      </c>
      <c r="K992">
        <v>0.61228070175438598</v>
      </c>
      <c r="L992">
        <v>1.0819919517102616</v>
      </c>
      <c r="M992">
        <v>1.4833887043189369</v>
      </c>
      <c r="N992">
        <v>1.2532981530343008</v>
      </c>
      <c r="O992">
        <v>0.70908273381294962</v>
      </c>
      <c r="P992">
        <v>1.2333685322069694</v>
      </c>
      <c r="Q992">
        <f t="shared" si="150"/>
        <v>-0.19003424902674707</v>
      </c>
      <c r="R992">
        <f t="shared" si="151"/>
        <v>1.4203159792072722</v>
      </c>
      <c r="S992">
        <f t="shared" si="152"/>
        <v>0.7267159128251538</v>
      </c>
      <c r="T992">
        <f t="shared" si="153"/>
        <v>8.3002884670742044E-2</v>
      </c>
      <c r="U992">
        <f t="shared" si="154"/>
        <v>9.1191789252916391E-2</v>
      </c>
      <c r="V992">
        <f t="shared" si="155"/>
        <v>0.37153225358654202</v>
      </c>
      <c r="W992">
        <f t="shared" si="156"/>
        <v>0.41022064220539423</v>
      </c>
      <c r="X992">
        <f t="shared" si="157"/>
        <v>0.47359023950535195</v>
      </c>
      <c r="Y992">
        <f t="shared" si="158"/>
        <v>8.3250638452698533E-2</v>
      </c>
      <c r="Z992">
        <f t="shared" si="159"/>
        <v>0.13504046467729891</v>
      </c>
      <c r="AB992">
        <v>1</v>
      </c>
      <c r="AC992">
        <v>1</v>
      </c>
      <c r="AD992">
        <v>1</v>
      </c>
    </row>
    <row r="993" spans="1:30" x14ac:dyDescent="0.2">
      <c r="A993" t="s">
        <v>1008</v>
      </c>
      <c r="B993">
        <v>1.1464968152866242</v>
      </c>
      <c r="C993">
        <v>0.79999999999999993</v>
      </c>
      <c r="D993">
        <v>1.3665158371040722</v>
      </c>
      <c r="E993">
        <v>1.4490500863557858</v>
      </c>
      <c r="F993">
        <v>1.5346938775510204</v>
      </c>
      <c r="G993">
        <v>1.1660231660231661</v>
      </c>
      <c r="H993">
        <v>1.393048128342246</v>
      </c>
      <c r="I993">
        <v>0.71669708029197077</v>
      </c>
      <c r="J993">
        <v>0.74511278195488717</v>
      </c>
      <c r="K993">
        <v>0.61228070175438598</v>
      </c>
      <c r="L993">
        <v>0.54099597585513082</v>
      </c>
      <c r="M993">
        <v>1.4833887043189367</v>
      </c>
      <c r="N993">
        <v>1.2532981530343008</v>
      </c>
      <c r="O993">
        <v>5.6726618705035969</v>
      </c>
      <c r="P993">
        <v>1.2333685322069694</v>
      </c>
      <c r="Q993">
        <f t="shared" si="150"/>
        <v>0.14318121235864006</v>
      </c>
      <c r="R993">
        <f t="shared" si="151"/>
        <v>0.46806787913082204</v>
      </c>
      <c r="S993">
        <f t="shared" si="152"/>
        <v>-7.1543517433690418E-2</v>
      </c>
      <c r="T993">
        <f t="shared" si="153"/>
        <v>-0.18624800970982058</v>
      </c>
      <c r="U993">
        <f t="shared" si="154"/>
        <v>1.4434879346675855</v>
      </c>
      <c r="V993">
        <f t="shared" si="155"/>
        <v>0.25083873777905707</v>
      </c>
      <c r="W993">
        <f t="shared" si="156"/>
        <v>1.5803567970810275</v>
      </c>
      <c r="X993">
        <f t="shared" si="157"/>
        <v>7.7100745272968868E-2</v>
      </c>
      <c r="Y993">
        <f t="shared" si="158"/>
        <v>0.14889412963848403</v>
      </c>
      <c r="Z993">
        <f t="shared" si="159"/>
        <v>0.51028103929405799</v>
      </c>
      <c r="AB993">
        <v>1</v>
      </c>
      <c r="AC993">
        <v>1</v>
      </c>
      <c r="AD993">
        <v>1</v>
      </c>
    </row>
    <row r="994" spans="1:30" x14ac:dyDescent="0.2">
      <c r="A994" t="s">
        <v>1009</v>
      </c>
      <c r="B994">
        <v>0.57324840764331209</v>
      </c>
      <c r="C994">
        <v>0.79999999999999993</v>
      </c>
      <c r="D994">
        <v>1.3665158371040722</v>
      </c>
      <c r="E994">
        <v>1.4490500863557858</v>
      </c>
      <c r="F994">
        <v>1.5346938775510204</v>
      </c>
      <c r="G994">
        <v>1.1660231660231661</v>
      </c>
      <c r="H994">
        <v>1.393048128342246</v>
      </c>
      <c r="I994">
        <v>0.71669708029197077</v>
      </c>
      <c r="J994">
        <v>0.74511278195488717</v>
      </c>
      <c r="K994">
        <v>2.4491228070175439</v>
      </c>
      <c r="L994">
        <v>0.54099597585513082</v>
      </c>
      <c r="M994">
        <v>1.4833887043189367</v>
      </c>
      <c r="N994">
        <v>1.2532981530343008</v>
      </c>
      <c r="O994">
        <v>1.4181654676258992</v>
      </c>
      <c r="P994">
        <v>2.4667370644139388</v>
      </c>
      <c r="Q994">
        <f t="shared" si="150"/>
        <v>-0.13091074533356256</v>
      </c>
      <c r="R994">
        <f t="shared" si="151"/>
        <v>0.46806787913082204</v>
      </c>
      <c r="S994">
        <f t="shared" si="152"/>
        <v>-7.1543517433690418E-2</v>
      </c>
      <c r="T994">
        <f t="shared" si="153"/>
        <v>0.57644393026265928</v>
      </c>
      <c r="U994">
        <f t="shared" si="154"/>
        <v>0.77630073862365878</v>
      </c>
      <c r="V994">
        <f t="shared" si="155"/>
        <v>0.13566308773259383</v>
      </c>
      <c r="W994">
        <f t="shared" si="156"/>
        <v>1.5803567970810275</v>
      </c>
      <c r="X994">
        <f t="shared" si="157"/>
        <v>7.7100745272968868E-2</v>
      </c>
      <c r="Y994">
        <f t="shared" si="158"/>
        <v>0.37369931236777532</v>
      </c>
      <c r="Z994">
        <f t="shared" si="159"/>
        <v>0.8730445753284094</v>
      </c>
      <c r="AB994">
        <v>1</v>
      </c>
      <c r="AC994">
        <v>1</v>
      </c>
      <c r="AD994">
        <v>1</v>
      </c>
    </row>
    <row r="995" spans="1:30" x14ac:dyDescent="0.2">
      <c r="A995" t="s">
        <v>1010</v>
      </c>
      <c r="B995">
        <v>1.1464968152866242</v>
      </c>
      <c r="C995">
        <v>0.79999999999999993</v>
      </c>
      <c r="D995">
        <v>1.3665158371040722</v>
      </c>
      <c r="E995">
        <v>0.7245250431778929</v>
      </c>
      <c r="F995">
        <v>0.76734693877551019</v>
      </c>
      <c r="G995">
        <v>1.1660231660231661</v>
      </c>
      <c r="H995">
        <v>1.393048128342246</v>
      </c>
      <c r="I995">
        <v>1.4333941605839415</v>
      </c>
      <c r="J995">
        <v>1.4902255639097743</v>
      </c>
      <c r="K995">
        <v>1.224561403508772</v>
      </c>
      <c r="L995">
        <v>1.0819919517102616</v>
      </c>
      <c r="M995">
        <v>0.74169435215946833</v>
      </c>
      <c r="N995">
        <v>1.2532981530343008</v>
      </c>
      <c r="O995">
        <v>1.4181654676258992</v>
      </c>
      <c r="P995">
        <v>2.4667370644139388</v>
      </c>
      <c r="Q995">
        <f t="shared" si="150"/>
        <v>0.14318121235864006</v>
      </c>
      <c r="R995">
        <f t="shared" si="151"/>
        <v>-0.17467830825075814</v>
      </c>
      <c r="S995">
        <f t="shared" si="152"/>
        <v>0.52495558779247553</v>
      </c>
      <c r="T995">
        <f t="shared" si="153"/>
        <v>2.3017643476869437E-2</v>
      </c>
      <c r="U995">
        <f t="shared" si="154"/>
        <v>0.77630073862365878</v>
      </c>
      <c r="V995">
        <f t="shared" si="155"/>
        <v>0.25083873777905707</v>
      </c>
      <c r="W995">
        <f t="shared" si="156"/>
        <v>0.33465062459978862</v>
      </c>
      <c r="X995">
        <f t="shared" si="157"/>
        <v>4.0029255764555165</v>
      </c>
      <c r="Y995">
        <f t="shared" si="158"/>
        <v>3.8100126428192799E-2</v>
      </c>
      <c r="Z995">
        <f t="shared" si="159"/>
        <v>0.8730445753284094</v>
      </c>
      <c r="AB995">
        <v>1</v>
      </c>
      <c r="AC995">
        <v>1</v>
      </c>
      <c r="AD995">
        <v>1</v>
      </c>
    </row>
    <row r="996" spans="1:30" x14ac:dyDescent="0.2">
      <c r="A996" t="s">
        <v>1011</v>
      </c>
      <c r="B996">
        <v>1.1464968152866242</v>
      </c>
      <c r="C996">
        <v>0.79999999999999993</v>
      </c>
      <c r="D996">
        <v>1.3665158371040722</v>
      </c>
      <c r="E996">
        <v>1.4490500863557858</v>
      </c>
      <c r="F996">
        <v>1.5346938775510204</v>
      </c>
      <c r="G996">
        <v>0.58301158301158307</v>
      </c>
      <c r="H996">
        <v>0.696524064171123</v>
      </c>
      <c r="I996">
        <v>1.4333941605839415</v>
      </c>
      <c r="J996">
        <v>0.74511278195488717</v>
      </c>
      <c r="K996">
        <v>2.4491228070175439</v>
      </c>
      <c r="L996">
        <v>1.0819919517102616</v>
      </c>
      <c r="M996">
        <v>1.4833887043189367</v>
      </c>
      <c r="N996">
        <v>1.2532981530343008</v>
      </c>
      <c r="O996">
        <v>1.4181654676258992</v>
      </c>
      <c r="P996">
        <v>1.2333685322069694</v>
      </c>
      <c r="Q996">
        <f t="shared" si="150"/>
        <v>0.14318121235864006</v>
      </c>
      <c r="R996">
        <f t="shared" si="151"/>
        <v>0.24964984114644309</v>
      </c>
      <c r="S996">
        <f t="shared" si="152"/>
        <v>-6.138498536485263E-2</v>
      </c>
      <c r="T996">
        <f t="shared" si="153"/>
        <v>0.74114435128967382</v>
      </c>
      <c r="U996">
        <f t="shared" si="154"/>
        <v>0.38029803550000896</v>
      </c>
      <c r="V996">
        <f t="shared" si="155"/>
        <v>0.25083873777905707</v>
      </c>
      <c r="W996">
        <f t="shared" si="156"/>
        <v>0.24570951201620064</v>
      </c>
      <c r="X996">
        <f t="shared" si="157"/>
        <v>6.0716354237698708E-2</v>
      </c>
      <c r="Y996">
        <f t="shared" si="158"/>
        <v>0.76134925972064194</v>
      </c>
      <c r="Z996">
        <f t="shared" si="159"/>
        <v>2.1711724755873756</v>
      </c>
      <c r="AB996">
        <v>1</v>
      </c>
      <c r="AC996">
        <v>1</v>
      </c>
      <c r="AD996">
        <v>1</v>
      </c>
    </row>
    <row r="997" spans="1:30" x14ac:dyDescent="0.2">
      <c r="A997" t="s">
        <v>1012</v>
      </c>
      <c r="B997">
        <v>1.1464968152866242</v>
      </c>
      <c r="C997">
        <v>0.79999999999999993</v>
      </c>
      <c r="D997">
        <v>0.34162895927601805</v>
      </c>
      <c r="E997">
        <v>1.4490500863557858</v>
      </c>
      <c r="F997">
        <v>1.5346938775510204</v>
      </c>
      <c r="G997">
        <v>1.1660231660231661</v>
      </c>
      <c r="H997">
        <v>1.393048128342246</v>
      </c>
      <c r="I997">
        <v>1.4333941605839415</v>
      </c>
      <c r="J997">
        <v>1.4902255639097743</v>
      </c>
      <c r="K997">
        <v>1.224561403508772</v>
      </c>
      <c r="L997">
        <v>1.0819919517102616</v>
      </c>
      <c r="M997">
        <v>1.4833887043189367</v>
      </c>
      <c r="N997">
        <v>1.2532981530343008</v>
      </c>
      <c r="O997">
        <v>1.4181654676258992</v>
      </c>
      <c r="P997">
        <v>1.2333685322069694</v>
      </c>
      <c r="Q997">
        <f t="shared" si="150"/>
        <v>-0.39079614381876232</v>
      </c>
      <c r="R997">
        <f t="shared" si="151"/>
        <v>0.46806787913082204</v>
      </c>
      <c r="S997">
        <f t="shared" si="152"/>
        <v>0.52495558779247553</v>
      </c>
      <c r="T997">
        <f t="shared" si="153"/>
        <v>0.33721329198756006</v>
      </c>
      <c r="U997">
        <f t="shared" si="154"/>
        <v>0.38029803550000896</v>
      </c>
      <c r="V997">
        <f t="shared" si="155"/>
        <v>0.43623867067110567</v>
      </c>
      <c r="W997">
        <f t="shared" si="156"/>
        <v>1.5803567970810275</v>
      </c>
      <c r="X997">
        <f t="shared" si="157"/>
        <v>4.0029255764555165</v>
      </c>
      <c r="Y997">
        <f t="shared" si="158"/>
        <v>1.0530901174427976</v>
      </c>
      <c r="Z997">
        <f t="shared" si="159"/>
        <v>2.1711724755873756</v>
      </c>
      <c r="AB997">
        <v>1</v>
      </c>
      <c r="AC997">
        <v>1</v>
      </c>
      <c r="AD997">
        <v>1</v>
      </c>
    </row>
    <row r="998" spans="1:30" x14ac:dyDescent="0.2">
      <c r="A998" t="s">
        <v>1013</v>
      </c>
      <c r="B998">
        <v>0.57324840764331209</v>
      </c>
      <c r="C998">
        <v>0.79999999999999993</v>
      </c>
      <c r="D998">
        <v>1.3665158371040722</v>
      </c>
      <c r="E998">
        <v>1.4490500863557858</v>
      </c>
      <c r="F998">
        <v>1.5346938775510204</v>
      </c>
      <c r="G998">
        <v>1.1660231660231661</v>
      </c>
      <c r="H998">
        <v>1.393048128342246</v>
      </c>
      <c r="I998">
        <v>1.4333941605839415</v>
      </c>
      <c r="J998">
        <v>0.74511278195488717</v>
      </c>
      <c r="K998">
        <v>1.224561403508772</v>
      </c>
      <c r="L998">
        <v>1.0819919517102616</v>
      </c>
      <c r="M998">
        <v>1.4833887043189367</v>
      </c>
      <c r="N998">
        <v>1.2532981530343008</v>
      </c>
      <c r="O998">
        <v>1.4181654676258992</v>
      </c>
      <c r="P998">
        <v>1.2333685322069694</v>
      </c>
      <c r="Q998">
        <f t="shared" si="150"/>
        <v>-0.13091074533356256</v>
      </c>
      <c r="R998">
        <f t="shared" si="151"/>
        <v>0.46806787913082204</v>
      </c>
      <c r="S998">
        <f t="shared" si="152"/>
        <v>0.25158986612819262</v>
      </c>
      <c r="T998">
        <f t="shared" si="153"/>
        <v>0.33721329198756006</v>
      </c>
      <c r="U998">
        <f t="shared" si="154"/>
        <v>0.38029803550000896</v>
      </c>
      <c r="V998">
        <f t="shared" si="155"/>
        <v>0.13566308773259383</v>
      </c>
      <c r="W998">
        <f t="shared" si="156"/>
        <v>1.5803567970810275</v>
      </c>
      <c r="X998">
        <f t="shared" si="157"/>
        <v>0.3554857288216911</v>
      </c>
      <c r="Y998">
        <f t="shared" si="158"/>
        <v>1.0530901174427976</v>
      </c>
      <c r="Z998">
        <f t="shared" si="159"/>
        <v>2.1711724755873756</v>
      </c>
      <c r="AB998">
        <v>1</v>
      </c>
      <c r="AC998">
        <v>1</v>
      </c>
      <c r="AD998">
        <v>1</v>
      </c>
    </row>
    <row r="999" spans="1:30" x14ac:dyDescent="0.2">
      <c r="A999" t="s">
        <v>1014</v>
      </c>
      <c r="B999">
        <v>1.1464968152866242</v>
      </c>
      <c r="C999">
        <v>0.79999999999999993</v>
      </c>
      <c r="D999">
        <v>1.3665158371040722</v>
      </c>
      <c r="E999">
        <v>0.36226252158894645</v>
      </c>
      <c r="F999">
        <v>1.5346938775510204</v>
      </c>
      <c r="G999">
        <v>0.29150579150579153</v>
      </c>
      <c r="H999">
        <v>5.572192513368984</v>
      </c>
      <c r="I999">
        <v>2.8667883211678831</v>
      </c>
      <c r="J999">
        <v>1.4902255639097743</v>
      </c>
      <c r="K999">
        <v>2.4491228070175439</v>
      </c>
      <c r="L999">
        <v>0.54099597585513082</v>
      </c>
      <c r="M999">
        <v>0.74169435215946833</v>
      </c>
      <c r="N999">
        <v>1.2532981530343008</v>
      </c>
      <c r="O999">
        <v>1.4181654676258992</v>
      </c>
      <c r="P999">
        <v>1.2333685322069694</v>
      </c>
      <c r="Q999">
        <f t="shared" si="150"/>
        <v>0.14318121235864006</v>
      </c>
      <c r="R999">
        <f t="shared" si="151"/>
        <v>-0.45504504150501845</v>
      </c>
      <c r="S999">
        <f t="shared" si="152"/>
        <v>1.7267159128251537</v>
      </c>
      <c r="T999">
        <f t="shared" si="153"/>
        <v>0.31491424647817051</v>
      </c>
      <c r="U999">
        <f t="shared" si="154"/>
        <v>0.38029803550000896</v>
      </c>
      <c r="V999">
        <f t="shared" si="155"/>
        <v>0.25083873777905707</v>
      </c>
      <c r="W999">
        <f t="shared" si="156"/>
        <v>0.26845136290562827</v>
      </c>
      <c r="X999">
        <f t="shared" si="157"/>
        <v>0.89846438314776977</v>
      </c>
      <c r="Y999">
        <f t="shared" si="158"/>
        <v>0.15021887552537139</v>
      </c>
      <c r="Z999">
        <f t="shared" si="159"/>
        <v>2.1711724755873756</v>
      </c>
      <c r="AB999">
        <v>1</v>
      </c>
      <c r="AC999">
        <v>1</v>
      </c>
      <c r="AD999">
        <v>1</v>
      </c>
    </row>
    <row r="1000" spans="1:30" x14ac:dyDescent="0.2">
      <c r="A1000" t="s">
        <v>1015</v>
      </c>
      <c r="B1000">
        <v>1.1464968152866242</v>
      </c>
      <c r="C1000">
        <v>0.39999999999999997</v>
      </c>
      <c r="D1000">
        <v>1.3665158371040722</v>
      </c>
      <c r="E1000">
        <v>1.4490500863557858</v>
      </c>
      <c r="F1000">
        <v>1.5346938775510204</v>
      </c>
      <c r="G1000">
        <v>1.1660231660231661</v>
      </c>
      <c r="H1000">
        <v>1.393048128342246</v>
      </c>
      <c r="I1000">
        <v>1.4333941605839415</v>
      </c>
      <c r="J1000">
        <v>1.4902255639097743</v>
      </c>
      <c r="K1000">
        <v>0.61228070175438598</v>
      </c>
      <c r="L1000">
        <v>1.0819919517102616</v>
      </c>
      <c r="M1000">
        <v>1.4833887043189367</v>
      </c>
      <c r="N1000">
        <v>1.2532981530343008</v>
      </c>
      <c r="O1000">
        <v>1.4181654676258992</v>
      </c>
      <c r="P1000">
        <v>1.2333685322069694</v>
      </c>
      <c r="Q1000">
        <f t="shared" si="150"/>
        <v>-4.2450533021929533E-2</v>
      </c>
      <c r="R1000">
        <f t="shared" si="151"/>
        <v>0.46806787913082204</v>
      </c>
      <c r="S1000">
        <f t="shared" si="152"/>
        <v>0.52495558779247553</v>
      </c>
      <c r="T1000">
        <f t="shared" si="153"/>
        <v>8.3002884670742044E-2</v>
      </c>
      <c r="U1000">
        <f t="shared" si="154"/>
        <v>0.38029803550000896</v>
      </c>
      <c r="V1000">
        <f t="shared" si="155"/>
        <v>3.3483287915706185E-2</v>
      </c>
      <c r="W1000">
        <f t="shared" si="156"/>
        <v>1.5803567970810275</v>
      </c>
      <c r="X1000">
        <f t="shared" si="157"/>
        <v>4.0029255764555165</v>
      </c>
      <c r="Y1000">
        <f t="shared" si="158"/>
        <v>8.3250638452698533E-2</v>
      </c>
      <c r="Z1000">
        <f t="shared" si="159"/>
        <v>2.1711724755873756</v>
      </c>
      <c r="AB1000">
        <v>1</v>
      </c>
      <c r="AC1000">
        <v>1</v>
      </c>
      <c r="AD1000">
        <v>1</v>
      </c>
    </row>
    <row r="1001" spans="1:30" x14ac:dyDescent="0.2">
      <c r="A1001" t="s">
        <v>1016</v>
      </c>
      <c r="B1001">
        <v>1.1464968152866242</v>
      </c>
      <c r="C1001">
        <v>0.79999999999999993</v>
      </c>
      <c r="D1001">
        <v>1.3665158371040722</v>
      </c>
      <c r="E1001">
        <v>1.4490500863557858</v>
      </c>
      <c r="F1001">
        <v>1.5346938775510204</v>
      </c>
      <c r="G1001">
        <v>1.1660231660231661</v>
      </c>
      <c r="H1001">
        <v>1.393048128342246</v>
      </c>
      <c r="I1001">
        <v>0.71669708029197077</v>
      </c>
      <c r="J1001">
        <v>1.4902255639097743</v>
      </c>
      <c r="K1001">
        <v>1.224561403508772</v>
      </c>
      <c r="L1001">
        <v>1.0819919517102616</v>
      </c>
      <c r="M1001">
        <v>0.74169435215946833</v>
      </c>
      <c r="N1001">
        <v>1.2532981530343008</v>
      </c>
      <c r="O1001">
        <v>1.4181654676258992</v>
      </c>
      <c r="P1001">
        <v>1.2333685322069694</v>
      </c>
      <c r="Q1001">
        <f t="shared" si="150"/>
        <v>0.14318121235864006</v>
      </c>
      <c r="R1001">
        <f t="shared" si="151"/>
        <v>0.46806787913082204</v>
      </c>
      <c r="S1001">
        <f t="shared" si="152"/>
        <v>0.26302269292351294</v>
      </c>
      <c r="T1001">
        <f t="shared" si="153"/>
        <v>2.3017643476869437E-2</v>
      </c>
      <c r="U1001">
        <f t="shared" si="154"/>
        <v>0.38029803550000896</v>
      </c>
      <c r="V1001">
        <f t="shared" si="155"/>
        <v>0.25083873777905707</v>
      </c>
      <c r="W1001">
        <f t="shared" si="156"/>
        <v>1.5803567970810275</v>
      </c>
      <c r="X1001">
        <f t="shared" si="157"/>
        <v>0.33989144261509174</v>
      </c>
      <c r="Y1001">
        <f t="shared" si="158"/>
        <v>3.8100126428192799E-2</v>
      </c>
      <c r="Z1001">
        <f t="shared" si="159"/>
        <v>2.1711724755873756</v>
      </c>
      <c r="AB1001">
        <v>1</v>
      </c>
      <c r="AC1001">
        <v>1</v>
      </c>
      <c r="AD1001">
        <v>1</v>
      </c>
    </row>
    <row r="1002" spans="1:30" x14ac:dyDescent="0.2">
      <c r="A1002" t="s">
        <v>1017</v>
      </c>
      <c r="B1002">
        <v>1.1464968152866242</v>
      </c>
      <c r="C1002">
        <v>0.79999999999999993</v>
      </c>
      <c r="D1002">
        <v>1.3665158371040722</v>
      </c>
      <c r="E1002">
        <v>1.4490500863557858</v>
      </c>
      <c r="F1002">
        <v>1.5346938775510204</v>
      </c>
      <c r="G1002">
        <v>1.1660231660231661</v>
      </c>
      <c r="H1002">
        <v>1.393048128342246</v>
      </c>
      <c r="I1002">
        <v>1.4333941605839415</v>
      </c>
      <c r="J1002">
        <v>1.4902255639097743</v>
      </c>
      <c r="K1002">
        <v>0.61228070175438598</v>
      </c>
      <c r="L1002">
        <v>0.54099597585513082</v>
      </c>
      <c r="M1002">
        <v>1.4833887043189367</v>
      </c>
      <c r="N1002">
        <v>2.5065963060686016</v>
      </c>
      <c r="O1002">
        <v>0.70908273381294962</v>
      </c>
      <c r="P1002">
        <v>1.2333685322069694</v>
      </c>
      <c r="Q1002">
        <f t="shared" si="150"/>
        <v>0.14318121235864006</v>
      </c>
      <c r="R1002">
        <f t="shared" si="151"/>
        <v>0.46806787913082204</v>
      </c>
      <c r="S1002">
        <f t="shared" si="152"/>
        <v>0.52495558779247553</v>
      </c>
      <c r="T1002">
        <f t="shared" si="153"/>
        <v>-0.18624800970982058</v>
      </c>
      <c r="U1002">
        <f t="shared" si="154"/>
        <v>0.56853402410166087</v>
      </c>
      <c r="V1002">
        <f t="shared" si="155"/>
        <v>0.25083873777905707</v>
      </c>
      <c r="W1002">
        <f t="shared" si="156"/>
        <v>1.5803567970810275</v>
      </c>
      <c r="X1002">
        <f t="shared" si="157"/>
        <v>4.0029255764555165</v>
      </c>
      <c r="Y1002">
        <f t="shared" si="158"/>
        <v>0.14889412963848403</v>
      </c>
      <c r="Z1002">
        <f t="shared" si="159"/>
        <v>0.38024874247326762</v>
      </c>
      <c r="AB1002">
        <v>1</v>
      </c>
      <c r="AC1002">
        <v>1</v>
      </c>
      <c r="AD1002">
        <v>1</v>
      </c>
    </row>
    <row r="1003" spans="1:30" x14ac:dyDescent="0.2">
      <c r="A1003" t="s">
        <v>1018</v>
      </c>
      <c r="B1003">
        <v>1.1464968152866242</v>
      </c>
      <c r="C1003">
        <v>0.79999999999999993</v>
      </c>
      <c r="D1003">
        <v>1.3665158371040722</v>
      </c>
      <c r="E1003">
        <v>1.4490500863557858</v>
      </c>
      <c r="F1003">
        <v>0.76734693877551019</v>
      </c>
      <c r="G1003">
        <v>2.3320463320463323</v>
      </c>
      <c r="H1003">
        <v>1.393048128342246</v>
      </c>
      <c r="I1003">
        <v>1.4333941605839415</v>
      </c>
      <c r="J1003">
        <v>1.4902255639097743</v>
      </c>
      <c r="K1003">
        <v>1.224561403508772</v>
      </c>
      <c r="L1003">
        <v>1.0819919517102616</v>
      </c>
      <c r="M1003">
        <v>0.37084717607973416</v>
      </c>
      <c r="N1003">
        <v>1.2532981530343008</v>
      </c>
      <c r="O1003">
        <v>1.4181654676258992</v>
      </c>
      <c r="P1003">
        <v>1.2333685322069694</v>
      </c>
      <c r="Q1003">
        <f t="shared" si="150"/>
        <v>0.14318121235864006</v>
      </c>
      <c r="R1003">
        <f t="shared" si="151"/>
        <v>0.60041038632051102</v>
      </c>
      <c r="S1003">
        <f t="shared" si="152"/>
        <v>0.52495558779247553</v>
      </c>
      <c r="T1003">
        <f t="shared" si="153"/>
        <v>-0.16412952263362265</v>
      </c>
      <c r="U1003">
        <f t="shared" si="154"/>
        <v>0.38029803550000896</v>
      </c>
      <c r="V1003">
        <f t="shared" si="155"/>
        <v>0.25083873777905707</v>
      </c>
      <c r="W1003">
        <f t="shared" si="156"/>
        <v>0.49747013179531763</v>
      </c>
      <c r="X1003">
        <f t="shared" si="157"/>
        <v>4.0029255764555165</v>
      </c>
      <c r="Y1003">
        <f t="shared" si="158"/>
        <v>0.15201675080502819</v>
      </c>
      <c r="Z1003">
        <f t="shared" si="159"/>
        <v>2.1711724755873756</v>
      </c>
      <c r="AB1003">
        <v>1</v>
      </c>
      <c r="AC1003">
        <v>1</v>
      </c>
      <c r="AD1003">
        <v>1</v>
      </c>
    </row>
    <row r="1004" spans="1:30" x14ac:dyDescent="0.2">
      <c r="A1004" t="s">
        <v>1019</v>
      </c>
      <c r="B1004">
        <v>1.1464968152866242</v>
      </c>
      <c r="C1004">
        <v>0.79999999999999993</v>
      </c>
      <c r="D1004">
        <v>1.3665158371040722</v>
      </c>
      <c r="E1004">
        <v>0.7245250431778929</v>
      </c>
      <c r="F1004">
        <v>1.5346938775510204</v>
      </c>
      <c r="G1004">
        <v>1.1660231660231661</v>
      </c>
      <c r="H1004">
        <v>1.393048128342246</v>
      </c>
      <c r="I1004">
        <v>1.4333941605839415</v>
      </c>
      <c r="J1004">
        <v>1.4902255639097743</v>
      </c>
      <c r="K1004">
        <v>1.224561403508772</v>
      </c>
      <c r="L1004">
        <v>1.0819919517102616</v>
      </c>
      <c r="M1004">
        <v>1.4833887043189367</v>
      </c>
      <c r="N1004">
        <v>1.2532981530343008</v>
      </c>
      <c r="O1004">
        <v>1.4181654676258992</v>
      </c>
      <c r="P1004">
        <v>0.6166842661034847</v>
      </c>
      <c r="Q1004">
        <f t="shared" si="150"/>
        <v>0.14318121235864006</v>
      </c>
      <c r="R1004">
        <f t="shared" si="151"/>
        <v>0.19124345669919679</v>
      </c>
      <c r="S1004">
        <f t="shared" si="152"/>
        <v>0.52495558779247553</v>
      </c>
      <c r="T1004">
        <f t="shared" si="153"/>
        <v>0.33721329198756006</v>
      </c>
      <c r="U1004">
        <f t="shared" si="154"/>
        <v>0.13231268598171284</v>
      </c>
      <c r="V1004">
        <f t="shared" si="155"/>
        <v>0.25083873777905707</v>
      </c>
      <c r="W1004">
        <f t="shared" si="156"/>
        <v>0.23832532313530277</v>
      </c>
      <c r="X1004">
        <f t="shared" si="157"/>
        <v>4.0029255764555165</v>
      </c>
      <c r="Y1004">
        <f t="shared" si="158"/>
        <v>1.0530901174427976</v>
      </c>
      <c r="Z1004">
        <f t="shared" si="159"/>
        <v>0.14610537267981286</v>
      </c>
      <c r="AB1004">
        <v>1</v>
      </c>
      <c r="AC1004">
        <v>1</v>
      </c>
      <c r="AD1004">
        <v>1</v>
      </c>
    </row>
    <row r="1005" spans="1:30" x14ac:dyDescent="0.2">
      <c r="A1005" t="s">
        <v>1020</v>
      </c>
      <c r="B1005">
        <v>1.1464968152866242</v>
      </c>
      <c r="C1005">
        <v>0.79999999999999993</v>
      </c>
      <c r="D1005">
        <v>1.3665158371040722</v>
      </c>
      <c r="E1005">
        <v>1.4490500863557858</v>
      </c>
      <c r="F1005">
        <v>1.5346938775510204</v>
      </c>
      <c r="G1005">
        <v>1.1660231660231661</v>
      </c>
      <c r="H1005">
        <v>1.393048128342246</v>
      </c>
      <c r="I1005">
        <v>0.71669708029197077</v>
      </c>
      <c r="J1005">
        <v>1.4902255639097743</v>
      </c>
      <c r="K1005">
        <v>1.224561403508772</v>
      </c>
      <c r="L1005">
        <v>1.0819919517102616</v>
      </c>
      <c r="M1005">
        <v>1.4833887043189367</v>
      </c>
      <c r="N1005">
        <v>1.2532981530343008</v>
      </c>
      <c r="O1005">
        <v>0.70908273381294962</v>
      </c>
      <c r="P1005">
        <v>1.2333685322069694</v>
      </c>
      <c r="Q1005">
        <f t="shared" si="150"/>
        <v>0.14318121235864006</v>
      </c>
      <c r="R1005">
        <f t="shared" si="151"/>
        <v>0.46806787913082204</v>
      </c>
      <c r="S1005">
        <f t="shared" si="152"/>
        <v>0.26302269292351294</v>
      </c>
      <c r="T1005">
        <f t="shared" si="153"/>
        <v>0.33721329198756006</v>
      </c>
      <c r="U1005">
        <f t="shared" si="154"/>
        <v>9.1191789252916391E-2</v>
      </c>
      <c r="V1005">
        <f t="shared" si="155"/>
        <v>0.25083873777905707</v>
      </c>
      <c r="W1005">
        <f t="shared" si="156"/>
        <v>1.5803567970810275</v>
      </c>
      <c r="X1005">
        <f t="shared" si="157"/>
        <v>0.33989144261509174</v>
      </c>
      <c r="Y1005">
        <f t="shared" si="158"/>
        <v>1.0530901174427976</v>
      </c>
      <c r="Z1005">
        <f t="shared" si="159"/>
        <v>0.13504046467729891</v>
      </c>
      <c r="AB1005">
        <v>1</v>
      </c>
      <c r="AC1005">
        <v>1</v>
      </c>
      <c r="AD1005">
        <v>1</v>
      </c>
    </row>
    <row r="1006" spans="1:30" x14ac:dyDescent="0.2">
      <c r="A1006" t="s">
        <v>1021</v>
      </c>
      <c r="B1006">
        <v>1.1464968152866242</v>
      </c>
      <c r="C1006">
        <v>0.79999999999999993</v>
      </c>
      <c r="D1006">
        <v>2.7330316742081444</v>
      </c>
      <c r="E1006">
        <v>0.36226252158894645</v>
      </c>
      <c r="F1006">
        <v>1.5346938775510204</v>
      </c>
      <c r="G1006">
        <v>1.1660231660231661</v>
      </c>
      <c r="H1006">
        <v>1.393048128342246</v>
      </c>
      <c r="I1006">
        <v>0.71669708029197077</v>
      </c>
      <c r="J1006">
        <v>1.4902255639097743</v>
      </c>
      <c r="K1006">
        <v>1.224561403508772</v>
      </c>
      <c r="L1006">
        <v>2.1639839034205233</v>
      </c>
      <c r="M1006">
        <v>1.4833887043189367</v>
      </c>
      <c r="N1006">
        <v>0.62664907651715041</v>
      </c>
      <c r="O1006">
        <v>1.4181654676258992</v>
      </c>
      <c r="P1006">
        <v>1.2333685322069694</v>
      </c>
      <c r="Q1006">
        <f t="shared" si="150"/>
        <v>0.64140067008381674</v>
      </c>
      <c r="R1006">
        <f t="shared" si="151"/>
        <v>2.9973241228397146E-2</v>
      </c>
      <c r="S1006">
        <f t="shared" si="152"/>
        <v>0.26302269292351294</v>
      </c>
      <c r="T1006">
        <f t="shared" si="153"/>
        <v>0.69953209182324017</v>
      </c>
      <c r="U1006">
        <f t="shared" si="154"/>
        <v>0.1279339260063026</v>
      </c>
      <c r="V1006">
        <f t="shared" si="155"/>
        <v>0.39786627416111175</v>
      </c>
      <c r="W1006">
        <f t="shared" si="156"/>
        <v>2.0202755277694072E-2</v>
      </c>
      <c r="X1006">
        <f t="shared" si="157"/>
        <v>0.33989144261509174</v>
      </c>
      <c r="Y1006">
        <f t="shared" si="158"/>
        <v>1.0463351608753888</v>
      </c>
      <c r="Z1006">
        <f t="shared" si="159"/>
        <v>0.14395601560228161</v>
      </c>
      <c r="AB1006">
        <v>1</v>
      </c>
      <c r="AC1006">
        <v>1</v>
      </c>
      <c r="AD1006">
        <v>1</v>
      </c>
    </row>
    <row r="1007" spans="1:30" x14ac:dyDescent="0.2">
      <c r="A1007" t="s">
        <v>1022</v>
      </c>
      <c r="B1007">
        <v>1.1464968152866242</v>
      </c>
      <c r="C1007">
        <v>0.39999999999999997</v>
      </c>
      <c r="D1007">
        <v>1.3665158371040722</v>
      </c>
      <c r="E1007">
        <v>2.8981001727115716</v>
      </c>
      <c r="F1007">
        <v>1.5346938775510204</v>
      </c>
      <c r="G1007">
        <v>0.58301158301158307</v>
      </c>
      <c r="H1007">
        <v>1.393048128342246</v>
      </c>
      <c r="I1007">
        <v>1.4333941605839415</v>
      </c>
      <c r="J1007">
        <v>1.4902255639097743</v>
      </c>
      <c r="K1007">
        <v>1.224561403508772</v>
      </c>
      <c r="L1007">
        <v>1.0819919517102616</v>
      </c>
      <c r="M1007">
        <v>1.4833887043189367</v>
      </c>
      <c r="N1007">
        <v>0.62664907651715041</v>
      </c>
      <c r="O1007">
        <v>1.4181654676258992</v>
      </c>
      <c r="P1007">
        <v>1.2333685322069694</v>
      </c>
      <c r="Q1007">
        <f t="shared" si="150"/>
        <v>-4.2450533021929533E-2</v>
      </c>
      <c r="R1007">
        <f t="shared" si="151"/>
        <v>0.74151894284453512</v>
      </c>
      <c r="S1007">
        <f t="shared" si="152"/>
        <v>0.52495558779247553</v>
      </c>
      <c r="T1007">
        <f t="shared" si="153"/>
        <v>0.33721329198756006</v>
      </c>
      <c r="U1007">
        <f t="shared" si="154"/>
        <v>0.1279339260063026</v>
      </c>
      <c r="V1007">
        <f t="shared" si="155"/>
        <v>3.3483287915706185E-2</v>
      </c>
      <c r="W1007">
        <f t="shared" si="156"/>
        <v>0.42732730203965669</v>
      </c>
      <c r="X1007">
        <f t="shared" si="157"/>
        <v>4.0029255764555165</v>
      </c>
      <c r="Y1007">
        <f t="shared" si="158"/>
        <v>1.0530901174427976</v>
      </c>
      <c r="Z1007">
        <f t="shared" si="159"/>
        <v>0.14395601560228161</v>
      </c>
      <c r="AB1007">
        <v>1</v>
      </c>
      <c r="AC1007">
        <v>1</v>
      </c>
      <c r="AD1007">
        <v>1</v>
      </c>
    </row>
    <row r="1008" spans="1:30" x14ac:dyDescent="0.2">
      <c r="A1008" t="s">
        <v>1023</v>
      </c>
      <c r="B1008">
        <v>1.1464968152866242</v>
      </c>
      <c r="C1008">
        <v>0.79999999999999993</v>
      </c>
      <c r="D1008">
        <v>1.3665158371040722</v>
      </c>
      <c r="E1008">
        <v>1.4490500863557858</v>
      </c>
      <c r="F1008">
        <v>1.5346938775510204</v>
      </c>
      <c r="G1008">
        <v>1.1660231660231661</v>
      </c>
      <c r="H1008">
        <v>1.393048128342246</v>
      </c>
      <c r="I1008">
        <v>1.4333941605839415</v>
      </c>
      <c r="J1008">
        <v>1.4902255639097743</v>
      </c>
      <c r="K1008">
        <v>1.224561403508772</v>
      </c>
      <c r="L1008">
        <v>1.0819919517102616</v>
      </c>
      <c r="M1008">
        <v>1.4833887043189367</v>
      </c>
      <c r="N1008">
        <v>0.62664907651715041</v>
      </c>
      <c r="O1008">
        <v>0.70908273381294962</v>
      </c>
      <c r="P1008">
        <v>1.2333685322069694</v>
      </c>
      <c r="Q1008">
        <f t="shared" si="150"/>
        <v>0.14318121235864006</v>
      </c>
      <c r="R1008">
        <f t="shared" si="151"/>
        <v>0.46806787913082204</v>
      </c>
      <c r="S1008">
        <f t="shared" si="152"/>
        <v>0.52495558779247553</v>
      </c>
      <c r="T1008">
        <f t="shared" si="153"/>
        <v>0.33721329198756006</v>
      </c>
      <c r="U1008">
        <f t="shared" si="154"/>
        <v>-0.22369926137634122</v>
      </c>
      <c r="V1008">
        <f t="shared" si="155"/>
        <v>0.25083873777905707</v>
      </c>
      <c r="W1008">
        <f t="shared" si="156"/>
        <v>1.5803567970810275</v>
      </c>
      <c r="X1008">
        <f t="shared" si="157"/>
        <v>4.0029255764555165</v>
      </c>
      <c r="Y1008">
        <f t="shared" si="158"/>
        <v>1.0530901174427976</v>
      </c>
      <c r="Z1008">
        <f t="shared" si="159"/>
        <v>0.30826307612420117</v>
      </c>
      <c r="AB1008">
        <v>1</v>
      </c>
      <c r="AC1008">
        <v>1</v>
      </c>
      <c r="AD1008">
        <v>1</v>
      </c>
    </row>
    <row r="1009" spans="1:30" x14ac:dyDescent="0.2">
      <c r="A1009" t="s">
        <v>1024</v>
      </c>
      <c r="B1009">
        <v>1.1464968152866242</v>
      </c>
      <c r="C1009">
        <v>0.79999999999999993</v>
      </c>
      <c r="D1009">
        <v>1.3665158371040722</v>
      </c>
      <c r="E1009">
        <v>1.4490500863557858</v>
      </c>
      <c r="F1009">
        <v>1.5346938775510204</v>
      </c>
      <c r="G1009">
        <v>1.1660231660231661</v>
      </c>
      <c r="H1009">
        <v>1.393048128342246</v>
      </c>
      <c r="I1009">
        <v>1.4333941605839415</v>
      </c>
      <c r="J1009">
        <v>1.4902255639097743</v>
      </c>
      <c r="K1009">
        <v>1.224561403508772</v>
      </c>
      <c r="L1009">
        <v>1.0819919517102616</v>
      </c>
      <c r="M1009">
        <v>1.4833887043189367</v>
      </c>
      <c r="N1009">
        <v>0.62664907651715041</v>
      </c>
      <c r="O1009">
        <v>1.4181654676258992</v>
      </c>
      <c r="P1009">
        <v>0.6166842661034847</v>
      </c>
      <c r="Q1009">
        <f t="shared" si="150"/>
        <v>0.14318121235864006</v>
      </c>
      <c r="R1009">
        <f t="shared" si="151"/>
        <v>0.46806787913082204</v>
      </c>
      <c r="S1009">
        <f t="shared" si="152"/>
        <v>0.52495558779247553</v>
      </c>
      <c r="T1009">
        <f t="shared" si="153"/>
        <v>0.33721329198756006</v>
      </c>
      <c r="U1009">
        <f t="shared" si="154"/>
        <v>-0.17272357937671595</v>
      </c>
      <c r="V1009">
        <f t="shared" si="155"/>
        <v>0.25083873777905707</v>
      </c>
      <c r="W1009">
        <f t="shared" si="156"/>
        <v>1.5803567970810275</v>
      </c>
      <c r="X1009">
        <f t="shared" si="157"/>
        <v>4.0029255764555165</v>
      </c>
      <c r="Y1009">
        <f t="shared" si="158"/>
        <v>1.0530901174427976</v>
      </c>
      <c r="Z1009">
        <f t="shared" si="159"/>
        <v>0.15943724596418568</v>
      </c>
      <c r="AB1009">
        <v>1</v>
      </c>
      <c r="AC1009">
        <v>1</v>
      </c>
      <c r="AD1009">
        <v>1</v>
      </c>
    </row>
    <row r="1010" spans="1:30" x14ac:dyDescent="0.2">
      <c r="A1010" t="s">
        <v>1025</v>
      </c>
      <c r="B1010">
        <v>1.1464968152866242</v>
      </c>
      <c r="C1010">
        <v>0.79999999999999993</v>
      </c>
      <c r="D1010">
        <v>1.3665158371040722</v>
      </c>
      <c r="E1010">
        <v>1.4490500863557858</v>
      </c>
      <c r="F1010">
        <v>1.5346938775510204</v>
      </c>
      <c r="G1010">
        <v>1.1660231660231661</v>
      </c>
      <c r="H1010">
        <v>1.393048128342246</v>
      </c>
      <c r="I1010">
        <v>1.4333941605839415</v>
      </c>
      <c r="J1010">
        <v>1.4902255639097743</v>
      </c>
      <c r="K1010">
        <v>1.224561403508772</v>
      </c>
      <c r="L1010">
        <v>1.0819919517102616</v>
      </c>
      <c r="M1010">
        <v>1.4833887043189367</v>
      </c>
      <c r="N1010">
        <v>0.62664907651715041</v>
      </c>
      <c r="O1010">
        <v>0.70908273381294962</v>
      </c>
      <c r="P1010">
        <v>1.2333685322069694</v>
      </c>
      <c r="Q1010">
        <f t="shared" si="150"/>
        <v>0.14318121235864006</v>
      </c>
      <c r="R1010">
        <f t="shared" si="151"/>
        <v>0.46806787913082204</v>
      </c>
      <c r="S1010">
        <f t="shared" si="152"/>
        <v>0.52495558779247553</v>
      </c>
      <c r="T1010">
        <f t="shared" si="153"/>
        <v>0.33721329198756006</v>
      </c>
      <c r="U1010">
        <f t="shared" si="154"/>
        <v>-0.22369926137634122</v>
      </c>
      <c r="V1010">
        <f t="shared" si="155"/>
        <v>0.25083873777905707</v>
      </c>
      <c r="W1010">
        <f t="shared" si="156"/>
        <v>1.5803567970810275</v>
      </c>
      <c r="X1010">
        <f t="shared" si="157"/>
        <v>4.0029255764555165</v>
      </c>
      <c r="Y1010">
        <f t="shared" si="158"/>
        <v>1.0530901174427976</v>
      </c>
      <c r="Z1010">
        <f t="shared" si="159"/>
        <v>0.30826307612420117</v>
      </c>
      <c r="AB1010">
        <v>1</v>
      </c>
      <c r="AC1010">
        <v>1</v>
      </c>
      <c r="AD1010">
        <v>1</v>
      </c>
    </row>
    <row r="1011" spans="1:30" x14ac:dyDescent="0.2">
      <c r="A1011" t="s">
        <v>1026</v>
      </c>
      <c r="B1011">
        <v>1.1464968152866242</v>
      </c>
      <c r="C1011">
        <v>0.79999999999999993</v>
      </c>
      <c r="D1011">
        <v>1.3665158371040722</v>
      </c>
      <c r="E1011">
        <v>1.4490500863557858</v>
      </c>
      <c r="F1011">
        <v>1.5346938775510204</v>
      </c>
      <c r="G1011">
        <v>1.1660231660231661</v>
      </c>
      <c r="H1011">
        <v>1.393048128342246</v>
      </c>
      <c r="I1011">
        <v>1.4333941605839415</v>
      </c>
      <c r="J1011">
        <v>1.4902255639097743</v>
      </c>
      <c r="K1011">
        <v>1.224561403508772</v>
      </c>
      <c r="L1011">
        <v>1.0819919517102616</v>
      </c>
      <c r="M1011">
        <v>1.4833887043189367</v>
      </c>
      <c r="N1011">
        <v>0.62664907651715041</v>
      </c>
      <c r="O1011">
        <v>0.70908273381294962</v>
      </c>
      <c r="P1011">
        <v>1.2333685322069694</v>
      </c>
      <c r="Q1011">
        <f t="shared" si="150"/>
        <v>0.14318121235864006</v>
      </c>
      <c r="R1011">
        <f t="shared" si="151"/>
        <v>0.46806787913082204</v>
      </c>
      <c r="S1011">
        <f t="shared" si="152"/>
        <v>0.52495558779247553</v>
      </c>
      <c r="T1011">
        <f t="shared" si="153"/>
        <v>0.33721329198756006</v>
      </c>
      <c r="U1011">
        <f t="shared" si="154"/>
        <v>-0.22369926137634122</v>
      </c>
      <c r="V1011">
        <f t="shared" si="155"/>
        <v>0.25083873777905707</v>
      </c>
      <c r="W1011">
        <f t="shared" si="156"/>
        <v>1.5803567970810275</v>
      </c>
      <c r="X1011">
        <f t="shared" si="157"/>
        <v>4.0029255764555165</v>
      </c>
      <c r="Y1011">
        <f t="shared" si="158"/>
        <v>1.0530901174427976</v>
      </c>
      <c r="Z1011">
        <f t="shared" si="159"/>
        <v>0.30826307612420117</v>
      </c>
      <c r="AB1011">
        <v>1</v>
      </c>
      <c r="AC1011">
        <v>1</v>
      </c>
      <c r="AD1011">
        <v>1</v>
      </c>
    </row>
    <row r="1012" spans="1:30" x14ac:dyDescent="0.2">
      <c r="A1012" t="s">
        <v>1027</v>
      </c>
      <c r="B1012">
        <v>1.1464968152866242</v>
      </c>
      <c r="C1012">
        <v>0.79999999999999993</v>
      </c>
      <c r="D1012">
        <v>1.3665158371040722</v>
      </c>
      <c r="E1012">
        <v>2.8981001727115716</v>
      </c>
      <c r="F1012">
        <v>1.5346938775510204</v>
      </c>
      <c r="G1012">
        <v>1.1660231660231661</v>
      </c>
      <c r="H1012">
        <v>1.393048128342246</v>
      </c>
      <c r="I1012">
        <v>2.8667883211678831</v>
      </c>
      <c r="J1012">
        <v>1.4902255639097743</v>
      </c>
      <c r="K1012">
        <v>1.224561403508772</v>
      </c>
      <c r="L1012">
        <v>1.0819919517102616</v>
      </c>
      <c r="M1012">
        <v>1.4833887043189367</v>
      </c>
      <c r="N1012">
        <v>1.2532981530343008</v>
      </c>
      <c r="O1012">
        <v>8.8635341726618702E-2</v>
      </c>
      <c r="P1012">
        <v>1.2333685322069694</v>
      </c>
      <c r="Q1012">
        <f t="shared" si="150"/>
        <v>0.14318121235864006</v>
      </c>
      <c r="R1012">
        <f t="shared" si="151"/>
        <v>0.90015958065810253</v>
      </c>
      <c r="S1012">
        <f t="shared" si="152"/>
        <v>0.93861501463514729</v>
      </c>
      <c r="T1012">
        <f t="shared" si="153"/>
        <v>0.33721329198756006</v>
      </c>
      <c r="U1012">
        <f t="shared" si="154"/>
        <v>-0.22022086172363251</v>
      </c>
      <c r="V1012">
        <f t="shared" si="155"/>
        <v>0.25083873777905707</v>
      </c>
      <c r="W1012">
        <f t="shared" si="156"/>
        <v>0.75591405598856354</v>
      </c>
      <c r="X1012">
        <f t="shared" si="157"/>
        <v>0.89842136232493386</v>
      </c>
      <c r="Y1012">
        <f t="shared" si="158"/>
        <v>1.0530901174427976</v>
      </c>
      <c r="Z1012">
        <f t="shared" si="159"/>
        <v>0.13567519221212407</v>
      </c>
      <c r="AB1012">
        <v>1</v>
      </c>
      <c r="AC1012">
        <v>1</v>
      </c>
      <c r="AD1012">
        <v>1</v>
      </c>
    </row>
    <row r="1013" spans="1:30" x14ac:dyDescent="0.2">
      <c r="A1013" t="s">
        <v>1028</v>
      </c>
      <c r="B1013">
        <v>1.1464968152866242</v>
      </c>
      <c r="C1013">
        <v>0.79999999999999993</v>
      </c>
      <c r="D1013">
        <v>1.3665158371040722</v>
      </c>
      <c r="E1013">
        <v>1.4490500863557858</v>
      </c>
      <c r="F1013">
        <v>1.5346938775510204</v>
      </c>
      <c r="G1013">
        <v>1.1660231660231661</v>
      </c>
      <c r="H1013">
        <v>1.393048128342246</v>
      </c>
      <c r="I1013">
        <v>1.4333941605839415</v>
      </c>
      <c r="J1013">
        <v>2.9804511278195487</v>
      </c>
      <c r="K1013">
        <v>1.224561403508772</v>
      </c>
      <c r="L1013">
        <v>0.54099597585513082</v>
      </c>
      <c r="M1013">
        <v>0.37084717607973416</v>
      </c>
      <c r="N1013">
        <v>1.2532981530343008</v>
      </c>
      <c r="O1013">
        <v>1.4181654676258992</v>
      </c>
      <c r="P1013">
        <v>1.2333685322069694</v>
      </c>
      <c r="Q1013">
        <f t="shared" si="150"/>
        <v>0.14318121235864006</v>
      </c>
      <c r="R1013">
        <f t="shared" si="151"/>
        <v>0.46806787913082204</v>
      </c>
      <c r="S1013">
        <f t="shared" si="152"/>
        <v>0.95280405346004771</v>
      </c>
      <c r="T1013">
        <f t="shared" si="153"/>
        <v>-0.4897776351245216</v>
      </c>
      <c r="U1013">
        <f t="shared" si="154"/>
        <v>0.38029803550000896</v>
      </c>
      <c r="V1013">
        <f t="shared" si="155"/>
        <v>0.25083873777905707</v>
      </c>
      <c r="W1013">
        <f t="shared" si="156"/>
        <v>1.5803567970810275</v>
      </c>
      <c r="X1013">
        <f t="shared" si="157"/>
        <v>0.83015890274156212</v>
      </c>
      <c r="Y1013">
        <f t="shared" si="158"/>
        <v>0.47918626837241379</v>
      </c>
      <c r="Z1013">
        <f t="shared" si="159"/>
        <v>2.1711724755873756</v>
      </c>
      <c r="AB1013">
        <v>1</v>
      </c>
      <c r="AC1013">
        <v>1</v>
      </c>
      <c r="AD1013">
        <v>1</v>
      </c>
    </row>
    <row r="1014" spans="1:30" x14ac:dyDescent="0.2">
      <c r="A1014" t="s">
        <v>1029</v>
      </c>
      <c r="B1014">
        <v>1.1464968152866242</v>
      </c>
      <c r="C1014">
        <v>0.79999999999999993</v>
      </c>
      <c r="D1014">
        <v>1.3665158371040722</v>
      </c>
      <c r="E1014">
        <v>1.4490500863557858</v>
      </c>
      <c r="F1014">
        <v>1.5346938775510204</v>
      </c>
      <c r="G1014">
        <v>1.1660231660231661</v>
      </c>
      <c r="H1014">
        <v>1.393048128342246</v>
      </c>
      <c r="I1014">
        <v>1.4333941605839415</v>
      </c>
      <c r="J1014">
        <v>0.37255639097744359</v>
      </c>
      <c r="K1014">
        <v>2.4491228070175439</v>
      </c>
      <c r="L1014">
        <v>1.0819919517102616</v>
      </c>
      <c r="M1014">
        <v>1.4833887043189367</v>
      </c>
      <c r="N1014">
        <v>1.2532981530343008</v>
      </c>
      <c r="O1014">
        <v>1.4181654676258992</v>
      </c>
      <c r="P1014">
        <v>0.6166842661034847</v>
      </c>
      <c r="Q1014">
        <f t="shared" si="150"/>
        <v>0.14318121235864006</v>
      </c>
      <c r="R1014">
        <f t="shared" si="151"/>
        <v>0.46806787913082204</v>
      </c>
      <c r="S1014">
        <f t="shared" si="152"/>
        <v>9.2657896391112132E-2</v>
      </c>
      <c r="T1014">
        <f t="shared" si="153"/>
        <v>0.74114435128967382</v>
      </c>
      <c r="U1014">
        <f t="shared" si="154"/>
        <v>0.13231268598171284</v>
      </c>
      <c r="V1014">
        <f t="shared" si="155"/>
        <v>0.25083873777905707</v>
      </c>
      <c r="W1014">
        <f t="shared" si="156"/>
        <v>1.5803567970810275</v>
      </c>
      <c r="X1014">
        <f t="shared" si="157"/>
        <v>6.6642252098388394E-2</v>
      </c>
      <c r="Y1014">
        <f t="shared" si="158"/>
        <v>0.76134925972064194</v>
      </c>
      <c r="Z1014">
        <f t="shared" si="159"/>
        <v>0.14610537267981286</v>
      </c>
      <c r="AB1014">
        <v>1</v>
      </c>
      <c r="AC1014">
        <v>1</v>
      </c>
      <c r="AD1014">
        <v>1</v>
      </c>
    </row>
    <row r="1015" spans="1:30" x14ac:dyDescent="0.2">
      <c r="A1015" t="s">
        <v>1030</v>
      </c>
      <c r="B1015">
        <v>1.1464968152866242</v>
      </c>
      <c r="C1015">
        <v>0.79999999999999993</v>
      </c>
      <c r="D1015">
        <v>1.3665158371040722</v>
      </c>
      <c r="E1015">
        <v>1.4490500863557858</v>
      </c>
      <c r="F1015">
        <v>1.5346938775510204</v>
      </c>
      <c r="G1015">
        <v>1.1660231660231661</v>
      </c>
      <c r="H1015">
        <v>0.696524064171123</v>
      </c>
      <c r="I1015">
        <v>1.4333941605839415</v>
      </c>
      <c r="J1015">
        <v>1.4902255639097743</v>
      </c>
      <c r="K1015">
        <v>1.224561403508772</v>
      </c>
      <c r="L1015">
        <v>1.0819919517102616</v>
      </c>
      <c r="M1015">
        <v>1.4833887043189367</v>
      </c>
      <c r="N1015">
        <v>1.2532981530343008</v>
      </c>
      <c r="O1015">
        <v>0.70908273381294962</v>
      </c>
      <c r="P1015">
        <v>1.2333685322069694</v>
      </c>
      <c r="Q1015">
        <f t="shared" si="150"/>
        <v>0.14318121235864006</v>
      </c>
      <c r="R1015">
        <f t="shared" si="151"/>
        <v>0.46806787913082204</v>
      </c>
      <c r="S1015">
        <f t="shared" si="152"/>
        <v>0.27108450019890512</v>
      </c>
      <c r="T1015">
        <f t="shared" si="153"/>
        <v>0.33721329198756006</v>
      </c>
      <c r="U1015">
        <f t="shared" si="154"/>
        <v>9.1191789252916391E-2</v>
      </c>
      <c r="V1015">
        <f t="shared" si="155"/>
        <v>0.25083873777905707</v>
      </c>
      <c r="W1015">
        <f t="shared" si="156"/>
        <v>1.5803567970810275</v>
      </c>
      <c r="X1015">
        <f t="shared" si="157"/>
        <v>0.33342956576976229</v>
      </c>
      <c r="Y1015">
        <f t="shared" si="158"/>
        <v>1.0530901174427976</v>
      </c>
      <c r="Z1015">
        <f t="shared" si="159"/>
        <v>0.13504046467729891</v>
      </c>
      <c r="AB1015">
        <v>1</v>
      </c>
      <c r="AC1015">
        <v>1</v>
      </c>
      <c r="AD1015">
        <v>1</v>
      </c>
    </row>
    <row r="1016" spans="1:30" x14ac:dyDescent="0.2">
      <c r="A1016" t="s">
        <v>1031</v>
      </c>
      <c r="B1016">
        <v>1.1464968152866242</v>
      </c>
      <c r="C1016">
        <v>0.79999999999999993</v>
      </c>
      <c r="D1016">
        <v>1.3665158371040722</v>
      </c>
      <c r="E1016">
        <v>1.4490500863557858</v>
      </c>
      <c r="F1016">
        <v>1.5346938775510204</v>
      </c>
      <c r="G1016">
        <v>1.1660231660231661</v>
      </c>
      <c r="H1016">
        <v>1.393048128342246</v>
      </c>
      <c r="I1016">
        <v>1.4333941605839415</v>
      </c>
      <c r="J1016">
        <v>1.4902255639097743</v>
      </c>
      <c r="K1016">
        <v>1.224561403508772</v>
      </c>
      <c r="L1016">
        <v>0.54099597585513082</v>
      </c>
      <c r="M1016">
        <v>1.4833887043189367</v>
      </c>
      <c r="N1016">
        <v>1.2532981530343008</v>
      </c>
      <c r="O1016">
        <v>0.70908273381294962</v>
      </c>
      <c r="P1016">
        <v>1.2333685322069694</v>
      </c>
      <c r="Q1016">
        <f t="shared" si="150"/>
        <v>0.14318121235864006</v>
      </c>
      <c r="R1016">
        <f t="shared" si="151"/>
        <v>0.46806787913082204</v>
      </c>
      <c r="S1016">
        <f t="shared" si="152"/>
        <v>0.52495558779247553</v>
      </c>
      <c r="T1016">
        <f t="shared" si="153"/>
        <v>0.11500930159542243</v>
      </c>
      <c r="U1016">
        <f t="shared" si="154"/>
        <v>9.1191789252916391E-2</v>
      </c>
      <c r="V1016">
        <f t="shared" si="155"/>
        <v>0.25083873777905707</v>
      </c>
      <c r="W1016">
        <f t="shared" si="156"/>
        <v>1.5803567970810275</v>
      </c>
      <c r="X1016">
        <f t="shared" si="157"/>
        <v>4.0029255764555165</v>
      </c>
      <c r="Y1016">
        <f t="shared" si="158"/>
        <v>0.10649910159132583</v>
      </c>
      <c r="Z1016">
        <f t="shared" si="159"/>
        <v>0.13504046467729891</v>
      </c>
      <c r="AB1016">
        <v>1</v>
      </c>
      <c r="AC1016">
        <v>1</v>
      </c>
      <c r="AD1016">
        <v>1</v>
      </c>
    </row>
    <row r="1017" spans="1:30" x14ac:dyDescent="0.2">
      <c r="A1017" t="s">
        <v>1032</v>
      </c>
      <c r="B1017">
        <v>1.1464968152866242</v>
      </c>
      <c r="C1017">
        <v>0.79999999999999993</v>
      </c>
      <c r="D1017">
        <v>1.3665158371040722</v>
      </c>
      <c r="E1017">
        <v>1.4490500863557858</v>
      </c>
      <c r="F1017">
        <v>1.5346938775510204</v>
      </c>
      <c r="G1017">
        <v>1.1660231660231661</v>
      </c>
      <c r="H1017">
        <v>1.393048128342246</v>
      </c>
      <c r="I1017">
        <v>1.4333941605839415</v>
      </c>
      <c r="J1017">
        <v>1.4902255639097743</v>
      </c>
      <c r="K1017">
        <v>1.224561403508772</v>
      </c>
      <c r="L1017">
        <v>0.54099597585513082</v>
      </c>
      <c r="M1017">
        <v>1.4833887043189367</v>
      </c>
      <c r="N1017">
        <v>1.2532981530343008</v>
      </c>
      <c r="O1017">
        <v>0.70908273381294962</v>
      </c>
      <c r="P1017">
        <v>1.2333685322069694</v>
      </c>
      <c r="Q1017">
        <f t="shared" si="150"/>
        <v>0.14318121235864006</v>
      </c>
      <c r="R1017">
        <f t="shared" si="151"/>
        <v>0.46806787913082204</v>
      </c>
      <c r="S1017">
        <f t="shared" si="152"/>
        <v>0.52495558779247553</v>
      </c>
      <c r="T1017">
        <f t="shared" si="153"/>
        <v>0.11500930159542243</v>
      </c>
      <c r="U1017">
        <f t="shared" si="154"/>
        <v>9.1191789252916391E-2</v>
      </c>
      <c r="V1017">
        <f t="shared" si="155"/>
        <v>0.25083873777905707</v>
      </c>
      <c r="W1017">
        <f t="shared" si="156"/>
        <v>1.5803567970810275</v>
      </c>
      <c r="X1017">
        <f t="shared" si="157"/>
        <v>4.0029255764555165</v>
      </c>
      <c r="Y1017">
        <f t="shared" si="158"/>
        <v>0.10649910159132583</v>
      </c>
      <c r="Z1017">
        <f t="shared" si="159"/>
        <v>0.13504046467729891</v>
      </c>
      <c r="AB1017">
        <v>1</v>
      </c>
      <c r="AC1017">
        <v>1</v>
      </c>
      <c r="AD1017">
        <v>1</v>
      </c>
    </row>
    <row r="1018" spans="1:30" x14ac:dyDescent="0.2">
      <c r="A1018" t="s">
        <v>1033</v>
      </c>
      <c r="B1018">
        <v>1.1464968152866242</v>
      </c>
      <c r="C1018">
        <v>0.79999999999999993</v>
      </c>
      <c r="D1018">
        <v>1.3665158371040722</v>
      </c>
      <c r="E1018">
        <v>1.4490500863557858</v>
      </c>
      <c r="F1018">
        <v>1.5346938775510204</v>
      </c>
      <c r="G1018">
        <v>1.1660231660231661</v>
      </c>
      <c r="H1018">
        <v>1.393048128342246</v>
      </c>
      <c r="I1018">
        <v>1.4333941605839415</v>
      </c>
      <c r="J1018">
        <v>1.4902255639097743</v>
      </c>
      <c r="K1018">
        <v>1.224561403508772</v>
      </c>
      <c r="L1018">
        <v>0.54099597585513082</v>
      </c>
      <c r="M1018">
        <v>1.4833887043189367</v>
      </c>
      <c r="N1018">
        <v>1.2532981530343008</v>
      </c>
      <c r="O1018">
        <v>0.70908273381294962</v>
      </c>
      <c r="P1018">
        <v>1.2333685322069694</v>
      </c>
      <c r="Q1018">
        <f t="shared" si="150"/>
        <v>0.14318121235864006</v>
      </c>
      <c r="R1018">
        <f t="shared" si="151"/>
        <v>0.46806787913082204</v>
      </c>
      <c r="S1018">
        <f t="shared" si="152"/>
        <v>0.52495558779247553</v>
      </c>
      <c r="T1018">
        <f t="shared" si="153"/>
        <v>0.11500930159542243</v>
      </c>
      <c r="U1018">
        <f t="shared" si="154"/>
        <v>9.1191789252916391E-2</v>
      </c>
      <c r="V1018">
        <f t="shared" si="155"/>
        <v>0.25083873777905707</v>
      </c>
      <c r="W1018">
        <f t="shared" si="156"/>
        <v>1.5803567970810275</v>
      </c>
      <c r="X1018">
        <f t="shared" si="157"/>
        <v>4.0029255764555165</v>
      </c>
      <c r="Y1018">
        <f t="shared" si="158"/>
        <v>0.10649910159132583</v>
      </c>
      <c r="Z1018">
        <f t="shared" si="159"/>
        <v>0.13504046467729891</v>
      </c>
      <c r="AB1018">
        <v>1</v>
      </c>
      <c r="AC1018">
        <v>1</v>
      </c>
      <c r="AD1018">
        <v>1</v>
      </c>
    </row>
    <row r="1019" spans="1:30" x14ac:dyDescent="0.2">
      <c r="A1019" t="s">
        <v>1034</v>
      </c>
      <c r="B1019">
        <v>1.1464968152866242</v>
      </c>
      <c r="C1019">
        <v>0.79999999999999993</v>
      </c>
      <c r="D1019">
        <v>1.3665158371040722</v>
      </c>
      <c r="E1019">
        <v>1.4490500863557858</v>
      </c>
      <c r="F1019">
        <v>1.5346938775510204</v>
      </c>
      <c r="G1019">
        <v>1.1660231660231661</v>
      </c>
      <c r="H1019">
        <v>1.393048128342246</v>
      </c>
      <c r="I1019">
        <v>1.4333941605839415</v>
      </c>
      <c r="J1019">
        <v>1.4902255639097743</v>
      </c>
      <c r="K1019">
        <v>0.61228070175438598</v>
      </c>
      <c r="L1019">
        <v>1.0819919517102616</v>
      </c>
      <c r="M1019">
        <v>1.4833887043189367</v>
      </c>
      <c r="N1019">
        <v>0.62664907651715041</v>
      </c>
      <c r="O1019">
        <v>1.4181654676258992</v>
      </c>
      <c r="P1019">
        <v>1.2333685322069694</v>
      </c>
      <c r="Q1019">
        <f t="shared" si="150"/>
        <v>0.14318121235864006</v>
      </c>
      <c r="R1019">
        <f t="shared" si="151"/>
        <v>0.46806787913082204</v>
      </c>
      <c r="S1019">
        <f t="shared" si="152"/>
        <v>0.52495558779247553</v>
      </c>
      <c r="T1019">
        <f t="shared" si="153"/>
        <v>8.3002884670742044E-2</v>
      </c>
      <c r="U1019">
        <f t="shared" si="154"/>
        <v>0.1279339260063026</v>
      </c>
      <c r="V1019">
        <f t="shared" si="155"/>
        <v>0.25083873777905707</v>
      </c>
      <c r="W1019">
        <f t="shared" si="156"/>
        <v>1.5803567970810275</v>
      </c>
      <c r="X1019">
        <f t="shared" si="157"/>
        <v>4.0029255764555165</v>
      </c>
      <c r="Y1019">
        <f t="shared" si="158"/>
        <v>8.3250638452698533E-2</v>
      </c>
      <c r="Z1019">
        <f t="shared" si="159"/>
        <v>0.14395601560228161</v>
      </c>
      <c r="AB1019">
        <v>1</v>
      </c>
      <c r="AC1019">
        <v>1</v>
      </c>
      <c r="AD1019">
        <v>1</v>
      </c>
    </row>
    <row r="1020" spans="1:30" x14ac:dyDescent="0.2">
      <c r="A1020" t="s">
        <v>1035</v>
      </c>
      <c r="B1020">
        <v>1.1464968152866242</v>
      </c>
      <c r="C1020">
        <v>0.79999999999999993</v>
      </c>
      <c r="D1020">
        <v>1.3665158371040722</v>
      </c>
      <c r="E1020">
        <v>2.8981001727115716</v>
      </c>
      <c r="F1020">
        <v>1.5346938775510204</v>
      </c>
      <c r="G1020">
        <v>1.1660231660231661</v>
      </c>
      <c r="H1020">
        <v>1.393048128342246</v>
      </c>
      <c r="I1020">
        <v>1.4333941605839415</v>
      </c>
      <c r="J1020">
        <v>2.9804511278195487</v>
      </c>
      <c r="K1020">
        <v>1.224561403508772</v>
      </c>
      <c r="L1020">
        <v>0.27049798792756541</v>
      </c>
      <c r="M1020">
        <v>1.4833887043189367</v>
      </c>
      <c r="N1020">
        <v>0.62664907651715041</v>
      </c>
      <c r="O1020">
        <v>0.70908273381294962</v>
      </c>
      <c r="P1020">
        <v>1.2333685322069694</v>
      </c>
      <c r="Q1020">
        <f t="shared" si="150"/>
        <v>0.14318121235864006</v>
      </c>
      <c r="R1020">
        <f t="shared" si="151"/>
        <v>0.90015958065810253</v>
      </c>
      <c r="S1020">
        <f t="shared" si="152"/>
        <v>0.95280405346004771</v>
      </c>
      <c r="T1020">
        <f t="shared" si="153"/>
        <v>-1.0401682700254896E-2</v>
      </c>
      <c r="U1020">
        <f t="shared" si="154"/>
        <v>-0.22369926137634122</v>
      </c>
      <c r="V1020">
        <f t="shared" si="155"/>
        <v>0.25083873777905707</v>
      </c>
      <c r="W1020">
        <f t="shared" si="156"/>
        <v>0.75591405598856354</v>
      </c>
      <c r="X1020">
        <f t="shared" si="157"/>
        <v>0.83015890274156212</v>
      </c>
      <c r="Y1020">
        <f t="shared" si="158"/>
        <v>6.3909920194956836E-3</v>
      </c>
      <c r="Z1020">
        <f t="shared" si="159"/>
        <v>0.30826307612420117</v>
      </c>
      <c r="AB1020">
        <v>1</v>
      </c>
      <c r="AC1020">
        <v>1</v>
      </c>
      <c r="AD1020">
        <v>1</v>
      </c>
    </row>
    <row r="1021" spans="1:30" x14ac:dyDescent="0.2">
      <c r="A1021" t="s">
        <v>1036</v>
      </c>
      <c r="B1021">
        <v>1.1464968152866242</v>
      </c>
      <c r="C1021">
        <v>0.79999999999999993</v>
      </c>
      <c r="D1021">
        <v>1.3665158371040722</v>
      </c>
      <c r="E1021">
        <v>1.4490500863557858</v>
      </c>
      <c r="F1021">
        <v>1.5346938775510204</v>
      </c>
      <c r="G1021">
        <v>1.1660231660231661</v>
      </c>
      <c r="H1021">
        <v>0.17413101604278075</v>
      </c>
      <c r="I1021">
        <v>1.4333941605839415</v>
      </c>
      <c r="J1021">
        <v>1.4902255639097743</v>
      </c>
      <c r="K1021">
        <v>0.61228070175438598</v>
      </c>
      <c r="L1021">
        <v>0.54099597585513082</v>
      </c>
      <c r="M1021">
        <v>1.4833887043189367</v>
      </c>
      <c r="N1021">
        <v>3.133245382585752</v>
      </c>
      <c r="O1021">
        <v>4.254496402877697</v>
      </c>
      <c r="P1021">
        <v>1.2333685322069694</v>
      </c>
      <c r="Q1021">
        <f t="shared" si="150"/>
        <v>0.14318121235864006</v>
      </c>
      <c r="R1021">
        <f t="shared" si="151"/>
        <v>0.46806787913082204</v>
      </c>
      <c r="S1021">
        <f t="shared" si="152"/>
        <v>4.6258562108950699E-2</v>
      </c>
      <c r="T1021">
        <f t="shared" si="153"/>
        <v>-0.18624800970982058</v>
      </c>
      <c r="U1021">
        <f t="shared" si="154"/>
        <v>1.5229111860689624</v>
      </c>
      <c r="V1021">
        <f t="shared" si="155"/>
        <v>0.25083873777905707</v>
      </c>
      <c r="W1021">
        <f t="shared" si="156"/>
        <v>1.5803567970810275</v>
      </c>
      <c r="X1021">
        <f t="shared" si="157"/>
        <v>2.540754763273257E-2</v>
      </c>
      <c r="Y1021">
        <f t="shared" si="158"/>
        <v>0.14889412963848403</v>
      </c>
      <c r="Z1021">
        <f t="shared" si="159"/>
        <v>0.99667404660013093</v>
      </c>
      <c r="AB1021">
        <v>1</v>
      </c>
      <c r="AC1021">
        <v>1</v>
      </c>
      <c r="AD1021">
        <v>1</v>
      </c>
    </row>
    <row r="1022" spans="1:30" x14ac:dyDescent="0.2">
      <c r="A1022" t="s">
        <v>1037</v>
      </c>
      <c r="B1022">
        <v>1.1464968152866242</v>
      </c>
      <c r="C1022">
        <v>0.79999999999999993</v>
      </c>
      <c r="D1022">
        <v>0.6832579185520361</v>
      </c>
      <c r="E1022">
        <v>1.4490500863557858</v>
      </c>
      <c r="F1022">
        <v>3.0693877551020408</v>
      </c>
      <c r="G1022">
        <v>1.1660231660231661</v>
      </c>
      <c r="H1022">
        <v>2.786096256684492</v>
      </c>
      <c r="I1022">
        <v>2.8667883211678831</v>
      </c>
      <c r="J1022">
        <v>1.4902255639097743</v>
      </c>
      <c r="K1022">
        <v>0.20409356725146199</v>
      </c>
      <c r="L1022">
        <v>1.0819919517102616</v>
      </c>
      <c r="M1022">
        <v>0.98892580287929122</v>
      </c>
      <c r="N1022">
        <v>1.2532981530343008</v>
      </c>
      <c r="O1022">
        <v>0.70908273381294962</v>
      </c>
      <c r="P1022">
        <v>1.2333685322069694</v>
      </c>
      <c r="Q1022">
        <f t="shared" si="150"/>
        <v>-0.19003424902674707</v>
      </c>
      <c r="R1022">
        <f t="shared" si="151"/>
        <v>0.92206106058658099</v>
      </c>
      <c r="S1022">
        <f t="shared" si="152"/>
        <v>1.2515898661281928</v>
      </c>
      <c r="T1022">
        <f t="shared" si="153"/>
        <v>-0.39908877566334222</v>
      </c>
      <c r="U1022">
        <f t="shared" si="154"/>
        <v>9.1191789252916391E-2</v>
      </c>
      <c r="V1022">
        <f t="shared" si="155"/>
        <v>0.37153225358654202</v>
      </c>
      <c r="W1022">
        <f t="shared" si="156"/>
        <v>0.6866187770008404</v>
      </c>
      <c r="X1022">
        <f t="shared" si="157"/>
        <v>1.4395200376210058</v>
      </c>
      <c r="Y1022">
        <f t="shared" si="158"/>
        <v>0.3621306696082881</v>
      </c>
      <c r="Z1022">
        <f t="shared" si="159"/>
        <v>0.13504046467729891</v>
      </c>
      <c r="AB1022">
        <v>1</v>
      </c>
      <c r="AC1022">
        <v>1</v>
      </c>
      <c r="AD1022">
        <v>1</v>
      </c>
    </row>
    <row r="1023" spans="1:30" x14ac:dyDescent="0.2">
      <c r="A1023" t="s">
        <v>1038</v>
      </c>
      <c r="B1023">
        <v>1.1464968152866242</v>
      </c>
      <c r="C1023">
        <v>0.79999999999999993</v>
      </c>
      <c r="D1023">
        <v>1.3665158371040722</v>
      </c>
      <c r="E1023">
        <v>1.4490500863557858</v>
      </c>
      <c r="F1023">
        <v>1.5346938775510204</v>
      </c>
      <c r="G1023">
        <v>1.1660231660231661</v>
      </c>
      <c r="H1023">
        <v>5.572192513368984</v>
      </c>
      <c r="I1023">
        <v>5.7335766423357661</v>
      </c>
      <c r="J1023">
        <v>1.4902255639097743</v>
      </c>
      <c r="K1023">
        <v>6.8031189083820665E-2</v>
      </c>
      <c r="L1023">
        <v>1.0819919517102616</v>
      </c>
      <c r="M1023">
        <v>0.74169435215946833</v>
      </c>
      <c r="N1023">
        <v>0.62664907651715041</v>
      </c>
      <c r="O1023">
        <v>1.4181654676258992</v>
      </c>
      <c r="P1023">
        <v>1.2333685322069694</v>
      </c>
      <c r="Q1023">
        <f t="shared" si="150"/>
        <v>0.14318121235864006</v>
      </c>
      <c r="R1023">
        <f t="shared" si="151"/>
        <v>0.46806787913082204</v>
      </c>
      <c r="S1023">
        <f t="shared" si="152"/>
        <v>2.092657896391112</v>
      </c>
      <c r="T1023">
        <f t="shared" si="153"/>
        <v>-0.66526584647649012</v>
      </c>
      <c r="U1023">
        <f t="shared" si="154"/>
        <v>0.1279339260063026</v>
      </c>
      <c r="V1023">
        <f t="shared" si="155"/>
        <v>0.25083873777905707</v>
      </c>
      <c r="W1023">
        <f t="shared" si="156"/>
        <v>1.5803567970810275</v>
      </c>
      <c r="X1023">
        <f t="shared" si="157"/>
        <v>1.1059832027031973</v>
      </c>
      <c r="Y1023">
        <f t="shared" si="158"/>
        <v>0.54858836234489128</v>
      </c>
      <c r="Z1023">
        <f t="shared" si="159"/>
        <v>0.14395601560228161</v>
      </c>
      <c r="AB1023">
        <v>1</v>
      </c>
      <c r="AC1023">
        <v>1</v>
      </c>
      <c r="AD1023">
        <v>1</v>
      </c>
    </row>
    <row r="1024" spans="1:30" x14ac:dyDescent="0.2">
      <c r="A1024" t="s">
        <v>1039</v>
      </c>
      <c r="B1024">
        <v>1.1464968152866242</v>
      </c>
      <c r="C1024">
        <v>1.5999999999999999</v>
      </c>
      <c r="D1024">
        <v>4.0995475113122168</v>
      </c>
      <c r="E1024">
        <v>0.9660333909038572</v>
      </c>
      <c r="F1024">
        <v>1.2277551020408164</v>
      </c>
      <c r="G1024">
        <v>1.1660231660231661</v>
      </c>
      <c r="H1024">
        <v>0.39801375095492741</v>
      </c>
      <c r="I1024">
        <v>2.0067518248175182</v>
      </c>
      <c r="J1024">
        <v>0.37255639097744359</v>
      </c>
      <c r="K1024">
        <v>1.6327485380116959</v>
      </c>
      <c r="L1024">
        <v>2.1639839034205233</v>
      </c>
      <c r="M1024">
        <v>0.29667774086378734</v>
      </c>
      <c r="N1024">
        <v>1.566622691292876</v>
      </c>
      <c r="O1024">
        <v>1.4181654676258992</v>
      </c>
      <c r="P1024">
        <v>1.2333685322069694</v>
      </c>
      <c r="Q1024">
        <f t="shared" si="150"/>
        <v>1.1903081327830798</v>
      </c>
      <c r="R1024">
        <f t="shared" si="151"/>
        <v>0.16341786136358766</v>
      </c>
      <c r="S1024">
        <f t="shared" si="152"/>
        <v>-0.11126806648542441</v>
      </c>
      <c r="T1024">
        <f t="shared" si="153"/>
        <v>0.44834073931029611</v>
      </c>
      <c r="U1024">
        <f t="shared" si="154"/>
        <v>0.49165018694514528</v>
      </c>
      <c r="V1024">
        <f t="shared" si="155"/>
        <v>0.62870070584988302</v>
      </c>
      <c r="W1024">
        <f t="shared" si="156"/>
        <v>0.69138468965092092</v>
      </c>
      <c r="X1024">
        <f t="shared" si="157"/>
        <v>4.7007313015717228E-2</v>
      </c>
      <c r="Y1024">
        <f t="shared" si="158"/>
        <v>0.26156351327880478</v>
      </c>
      <c r="Z1024">
        <f t="shared" si="159"/>
        <v>1.8677680491952102</v>
      </c>
      <c r="AB1024">
        <v>1</v>
      </c>
      <c r="AC1024">
        <v>1</v>
      </c>
      <c r="AD1024">
        <v>1</v>
      </c>
    </row>
    <row r="1025" spans="1:30" x14ac:dyDescent="0.2">
      <c r="A1025" t="s">
        <v>1040</v>
      </c>
      <c r="B1025">
        <v>2.2929936305732483</v>
      </c>
      <c r="C1025">
        <v>1.5999999999999999</v>
      </c>
      <c r="D1025">
        <v>0.6832579185520361</v>
      </c>
      <c r="E1025">
        <v>1.0867875647668395</v>
      </c>
      <c r="F1025">
        <v>0.76734693877551019</v>
      </c>
      <c r="G1025">
        <v>4.6640926640926645</v>
      </c>
      <c r="H1025">
        <v>0.17413101604278075</v>
      </c>
      <c r="I1025">
        <v>0.71669708029197077</v>
      </c>
      <c r="J1025">
        <v>1.4902255639097743</v>
      </c>
      <c r="K1025">
        <v>2.4491228070175439</v>
      </c>
      <c r="L1025">
        <v>1.0819919517102616</v>
      </c>
      <c r="M1025">
        <v>1.4833887043189367</v>
      </c>
      <c r="N1025">
        <v>1.2532981530343008</v>
      </c>
      <c r="O1025">
        <v>0.70908273381294962</v>
      </c>
      <c r="P1025">
        <v>1.2333685322069694</v>
      </c>
      <c r="Q1025">
        <f t="shared" si="150"/>
        <v>0.60920385618123774</v>
      </c>
      <c r="R1025">
        <f t="shared" si="151"/>
        <v>1.1195171317955597</v>
      </c>
      <c r="S1025">
        <f t="shared" si="152"/>
        <v>-0.33336236667471769</v>
      </c>
      <c r="T1025">
        <f t="shared" si="153"/>
        <v>0.74114435128967382</v>
      </c>
      <c r="U1025">
        <f t="shared" si="154"/>
        <v>9.1191789252916391E-2</v>
      </c>
      <c r="V1025">
        <f t="shared" si="155"/>
        <v>0.49113208810769859</v>
      </c>
      <c r="W1025">
        <f t="shared" si="156"/>
        <v>0.39691158503689605</v>
      </c>
      <c r="X1025">
        <f t="shared" si="157"/>
        <v>0.20923512007430864</v>
      </c>
      <c r="Y1025">
        <f t="shared" si="158"/>
        <v>0.76134925972064194</v>
      </c>
      <c r="Z1025">
        <f t="shared" si="159"/>
        <v>0.13504046467729891</v>
      </c>
      <c r="AB1025">
        <v>1</v>
      </c>
      <c r="AC1025">
        <v>1</v>
      </c>
      <c r="AD1025">
        <v>1</v>
      </c>
    </row>
    <row r="1026" spans="1:30" x14ac:dyDescent="0.2">
      <c r="A1026" t="s">
        <v>1041</v>
      </c>
      <c r="B1026">
        <v>1.1464968152866242</v>
      </c>
      <c r="C1026">
        <v>0.79999999999999993</v>
      </c>
      <c r="D1026">
        <v>1.3665158371040722</v>
      </c>
      <c r="E1026">
        <v>1.4490500863557858</v>
      </c>
      <c r="F1026">
        <v>0.76734693877551019</v>
      </c>
      <c r="G1026">
        <v>0.58301158301158307</v>
      </c>
      <c r="H1026">
        <v>1.393048128342246</v>
      </c>
      <c r="I1026">
        <v>1.4333941605839415</v>
      </c>
      <c r="J1026">
        <v>1.4902255639097743</v>
      </c>
      <c r="K1026">
        <v>1.224561403508772</v>
      </c>
      <c r="L1026">
        <v>3.2459758551307849</v>
      </c>
      <c r="M1026">
        <v>0.74169435215946833</v>
      </c>
      <c r="N1026">
        <v>1.2532981530343008</v>
      </c>
      <c r="O1026">
        <v>0.70908273381294962</v>
      </c>
      <c r="P1026">
        <v>1.2333685322069694</v>
      </c>
      <c r="Q1026">
        <f t="shared" si="150"/>
        <v>0.14318121235864006</v>
      </c>
      <c r="R1026">
        <f t="shared" si="151"/>
        <v>-9.9840419341897538E-2</v>
      </c>
      <c r="S1026">
        <f t="shared" si="152"/>
        <v>0.52495558779247553</v>
      </c>
      <c r="T1026">
        <f t="shared" si="153"/>
        <v>0.79693869222691982</v>
      </c>
      <c r="U1026">
        <f t="shared" si="154"/>
        <v>9.1191789252916391E-2</v>
      </c>
      <c r="V1026">
        <f t="shared" si="155"/>
        <v>0.25083873777905707</v>
      </c>
      <c r="W1026">
        <f t="shared" si="156"/>
        <v>9.038052271484931E-2</v>
      </c>
      <c r="X1026">
        <f t="shared" si="157"/>
        <v>4.0029255764555165</v>
      </c>
      <c r="Y1026">
        <f t="shared" si="158"/>
        <v>0.40802879569336781</v>
      </c>
      <c r="Z1026">
        <f t="shared" si="159"/>
        <v>0.13504046467729891</v>
      </c>
      <c r="AB1026">
        <v>1</v>
      </c>
      <c r="AC1026">
        <v>1</v>
      </c>
      <c r="AD1026">
        <v>1</v>
      </c>
    </row>
    <row r="1027" spans="1:30" x14ac:dyDescent="0.2">
      <c r="A1027" t="s">
        <v>1042</v>
      </c>
      <c r="B1027">
        <v>0.57324840764331209</v>
      </c>
      <c r="C1027">
        <v>1.5999999999999999</v>
      </c>
      <c r="D1027">
        <v>1.3665158371040722</v>
      </c>
      <c r="E1027">
        <v>1.0867875647668395</v>
      </c>
      <c r="F1027">
        <v>1.5346938775510204</v>
      </c>
      <c r="G1027">
        <v>1.1660231660231661</v>
      </c>
      <c r="H1027">
        <v>1.393048128342246</v>
      </c>
      <c r="I1027">
        <v>1.4333941605839415</v>
      </c>
      <c r="J1027">
        <v>1.4902255639097743</v>
      </c>
      <c r="K1027">
        <v>1.224561403508772</v>
      </c>
      <c r="L1027">
        <v>0.54099597585513082</v>
      </c>
      <c r="M1027">
        <v>1.4833887043189367</v>
      </c>
      <c r="N1027">
        <v>0.62664907651715041</v>
      </c>
      <c r="O1027">
        <v>1.4181654676258992</v>
      </c>
      <c r="P1027">
        <v>1.2333685322069694</v>
      </c>
      <c r="Q1027">
        <f t="shared" si="150"/>
        <v>0.23869077646282583</v>
      </c>
      <c r="R1027">
        <f t="shared" si="151"/>
        <v>0.33628514322461728</v>
      </c>
      <c r="S1027">
        <f t="shared" si="152"/>
        <v>0.52495558779247553</v>
      </c>
      <c r="T1027">
        <f t="shared" si="153"/>
        <v>0.11500930159542243</v>
      </c>
      <c r="U1027">
        <f t="shared" si="154"/>
        <v>0.1279339260063026</v>
      </c>
      <c r="V1027">
        <f t="shared" si="155"/>
        <v>0.22649314697832285</v>
      </c>
      <c r="W1027">
        <f t="shared" si="156"/>
        <v>0.88631995986784384</v>
      </c>
      <c r="X1027">
        <f t="shared" si="157"/>
        <v>4.0029255764555165</v>
      </c>
      <c r="Y1027">
        <f t="shared" si="158"/>
        <v>0.10649910159132583</v>
      </c>
      <c r="Z1027">
        <f t="shared" si="159"/>
        <v>0.14395601560228161</v>
      </c>
      <c r="AB1027">
        <v>1</v>
      </c>
      <c r="AC1027">
        <v>1</v>
      </c>
      <c r="AD1027">
        <v>1</v>
      </c>
    </row>
    <row r="1028" spans="1:30" x14ac:dyDescent="0.2">
      <c r="A1028" t="s">
        <v>1043</v>
      </c>
      <c r="B1028">
        <v>1.1464968152866242</v>
      </c>
      <c r="C1028">
        <v>0.79999999999999993</v>
      </c>
      <c r="D1028">
        <v>1.3665158371040722</v>
      </c>
      <c r="E1028">
        <v>1.4490500863557858</v>
      </c>
      <c r="F1028">
        <v>1.5346938775510204</v>
      </c>
      <c r="G1028">
        <v>1.1660231660231661</v>
      </c>
      <c r="H1028">
        <v>1.393048128342246</v>
      </c>
      <c r="I1028">
        <v>2.8667883211678831</v>
      </c>
      <c r="J1028">
        <v>1.4902255639097743</v>
      </c>
      <c r="K1028">
        <v>0.61228070175438598</v>
      </c>
      <c r="L1028">
        <v>0.36066398390342053</v>
      </c>
      <c r="M1028">
        <v>0.74169435215946833</v>
      </c>
      <c r="N1028">
        <v>5.0131926121372032</v>
      </c>
      <c r="O1028">
        <v>1.4181654676258992</v>
      </c>
      <c r="P1028">
        <v>0.30834213305174235</v>
      </c>
      <c r="Q1028">
        <f t="shared" si="150"/>
        <v>0.14318121235864006</v>
      </c>
      <c r="R1028">
        <f t="shared" si="151"/>
        <v>0.46806787913082204</v>
      </c>
      <c r="S1028">
        <f t="shared" si="152"/>
        <v>0.93861501463514729</v>
      </c>
      <c r="T1028">
        <f t="shared" si="153"/>
        <v>-0.80705760546685479</v>
      </c>
      <c r="U1028">
        <f t="shared" si="154"/>
        <v>1.1677219198990034</v>
      </c>
      <c r="V1028">
        <f t="shared" si="155"/>
        <v>0.25083873777905707</v>
      </c>
      <c r="W1028">
        <f t="shared" si="156"/>
        <v>1.5803567970810275</v>
      </c>
      <c r="X1028">
        <f t="shared" si="157"/>
        <v>0.89842136232493386</v>
      </c>
      <c r="Y1028">
        <f t="shared" si="158"/>
        <v>1.730116023162235</v>
      </c>
      <c r="Z1028">
        <f t="shared" si="159"/>
        <v>0.36697331575243036</v>
      </c>
      <c r="AB1028">
        <v>1</v>
      </c>
      <c r="AC1028">
        <v>1</v>
      </c>
      <c r="AD1028">
        <v>1</v>
      </c>
    </row>
    <row r="1029" spans="1:30" x14ac:dyDescent="0.2">
      <c r="A1029" t="s">
        <v>1044</v>
      </c>
      <c r="B1029">
        <v>1.1464968152866242</v>
      </c>
      <c r="C1029">
        <v>0.79999999999999993</v>
      </c>
      <c r="D1029">
        <v>1.3665158371040722</v>
      </c>
      <c r="E1029">
        <v>2.8981001727115716</v>
      </c>
      <c r="F1029">
        <v>1.5346938775510204</v>
      </c>
      <c r="G1029">
        <v>1.1660231660231661</v>
      </c>
      <c r="H1029">
        <v>2.786096256684492</v>
      </c>
      <c r="I1029">
        <v>0.71669708029197077</v>
      </c>
      <c r="J1029">
        <v>0.24837092731829574</v>
      </c>
      <c r="K1029">
        <v>4.8982456140350878</v>
      </c>
      <c r="L1029">
        <v>0.1352489939637827</v>
      </c>
      <c r="M1029">
        <v>1.4833887043189367</v>
      </c>
      <c r="N1029">
        <v>0.62664907651715041</v>
      </c>
      <c r="O1029">
        <v>2.8363309352517985</v>
      </c>
      <c r="P1029">
        <v>1.2333685322069694</v>
      </c>
      <c r="Q1029">
        <f t="shared" si="150"/>
        <v>0.14318121235864006</v>
      </c>
      <c r="R1029">
        <f t="shared" si="151"/>
        <v>0.90015958065810253</v>
      </c>
      <c r="S1029">
        <f t="shared" si="152"/>
        <v>0.32237593958950178</v>
      </c>
      <c r="T1029">
        <f t="shared" si="153"/>
        <v>1.1192196623707078</v>
      </c>
      <c r="U1029">
        <f t="shared" si="154"/>
        <v>0.64657698268542352</v>
      </c>
      <c r="V1029">
        <f t="shared" si="155"/>
        <v>0.25083873777905707</v>
      </c>
      <c r="W1029">
        <f t="shared" si="156"/>
        <v>0.75591405598856354</v>
      </c>
      <c r="X1029">
        <f t="shared" si="157"/>
        <v>0.11680563120433045</v>
      </c>
      <c r="Y1029">
        <f t="shared" si="158"/>
        <v>0.34228080206910133</v>
      </c>
      <c r="Z1029">
        <f t="shared" si="159"/>
        <v>0.35721025607868295</v>
      </c>
      <c r="AB1029">
        <v>1</v>
      </c>
      <c r="AC1029">
        <v>1</v>
      </c>
      <c r="AD1029">
        <v>1</v>
      </c>
    </row>
    <row r="1030" spans="1:30" x14ac:dyDescent="0.2">
      <c r="A1030" t="s">
        <v>1045</v>
      </c>
      <c r="B1030">
        <v>1.1464968152866242</v>
      </c>
      <c r="C1030">
        <v>0.79999999999999993</v>
      </c>
      <c r="D1030">
        <v>2.7330316742081444</v>
      </c>
      <c r="E1030">
        <v>2.8981001727115716</v>
      </c>
      <c r="F1030">
        <v>1.5346938775510204</v>
      </c>
      <c r="G1030">
        <v>1.1660231660231661</v>
      </c>
      <c r="H1030">
        <v>0.3482620320855615</v>
      </c>
      <c r="I1030">
        <v>1.4333941605839415</v>
      </c>
      <c r="J1030">
        <v>1.4902255639097743</v>
      </c>
      <c r="K1030">
        <v>1.224561403508772</v>
      </c>
      <c r="L1030">
        <v>0.36066398390342053</v>
      </c>
      <c r="M1030">
        <v>1.4833887043189367</v>
      </c>
      <c r="N1030">
        <v>1.2532981530343008</v>
      </c>
      <c r="O1030">
        <v>0.70908273381294962</v>
      </c>
      <c r="P1030">
        <v>1.2333685322069694</v>
      </c>
      <c r="Q1030">
        <f t="shared" si="150"/>
        <v>0.64140067008381674</v>
      </c>
      <c r="R1030">
        <f t="shared" si="151"/>
        <v>0.90015958065810253</v>
      </c>
      <c r="S1030">
        <f t="shared" si="152"/>
        <v>0.12515811055387788</v>
      </c>
      <c r="T1030">
        <f t="shared" si="153"/>
        <v>3.2624723462999349E-2</v>
      </c>
      <c r="U1030">
        <f t="shared" si="154"/>
        <v>9.1191789252916391E-2</v>
      </c>
      <c r="V1030">
        <f t="shared" si="155"/>
        <v>0.39786627416111175</v>
      </c>
      <c r="W1030">
        <f t="shared" si="156"/>
        <v>0.75591405598856354</v>
      </c>
      <c r="X1030">
        <f t="shared" si="157"/>
        <v>8.6560902597210707E-2</v>
      </c>
      <c r="Y1030">
        <f t="shared" si="158"/>
        <v>2.2499822107038801E-2</v>
      </c>
      <c r="Z1030">
        <f t="shared" si="159"/>
        <v>0.13504046467729891</v>
      </c>
      <c r="AB1030">
        <v>1</v>
      </c>
      <c r="AC1030">
        <v>1</v>
      </c>
      <c r="AD1030">
        <v>1</v>
      </c>
    </row>
    <row r="1031" spans="1:30" x14ac:dyDescent="0.2">
      <c r="A1031" t="s">
        <v>1046</v>
      </c>
      <c r="B1031">
        <v>1.1464968152866242</v>
      </c>
      <c r="C1031">
        <v>0.79999999999999993</v>
      </c>
      <c r="D1031">
        <v>1.3665158371040722</v>
      </c>
      <c r="E1031">
        <v>1.4490500863557858</v>
      </c>
      <c r="F1031">
        <v>1.5346938775510204</v>
      </c>
      <c r="G1031">
        <v>1.1660231660231661</v>
      </c>
      <c r="H1031">
        <v>2.786096256684492</v>
      </c>
      <c r="I1031">
        <v>0.71669708029197077</v>
      </c>
      <c r="J1031">
        <v>1.4902255639097743</v>
      </c>
      <c r="K1031">
        <v>1.224561403508772</v>
      </c>
      <c r="L1031">
        <v>0.72132796780684105</v>
      </c>
      <c r="M1031">
        <v>1.4833887043189367</v>
      </c>
      <c r="N1031">
        <v>1.2532981530343008</v>
      </c>
      <c r="O1031">
        <v>0.35454136690647481</v>
      </c>
      <c r="P1031">
        <v>1.2333685322069694</v>
      </c>
      <c r="Q1031">
        <f t="shared" ref="Q1031:Q1094" si="160">LOG(AVERAGE(B1031:D1031),2)</f>
        <v>0.14318121235864006</v>
      </c>
      <c r="R1031">
        <f t="shared" ref="R1031:R1094" si="161">LOG(AVERAGE(E1031:G1031),2)</f>
        <v>0.46806787913082204</v>
      </c>
      <c r="S1031">
        <f t="shared" ref="S1031:S1094" si="162">LOG(AVERAGE(H1031:J1031),2)</f>
        <v>0.73494986722528544</v>
      </c>
      <c r="T1031">
        <f t="shared" ref="T1031:T1094" si="163">LOG(AVERAGE(K1031:M1031),2)</f>
        <v>0.19294239453314532</v>
      </c>
      <c r="U1031">
        <f t="shared" ref="U1031:U1094" si="164">LOG(AVERAGE(N1031:P1031),2)</f>
        <v>-7.8458021600661759E-2</v>
      </c>
      <c r="V1031">
        <f t="shared" ref="V1031:V1094" si="165">-LOG10(TTEST(B1031:D1031,$AB1031:$AD1031,2,2))</f>
        <v>0.25083873777905707</v>
      </c>
      <c r="W1031">
        <f t="shared" ref="W1031:W1094" si="166">-LOG10(TTEST(E1031:G1031,$AB1031:$AD1031,2,2))</f>
        <v>1.5803567970810275</v>
      </c>
      <c r="X1031">
        <f t="shared" ref="X1031:X1094" si="167">-LOG10(TTEST(H1031:J1031,$AB1031:$AD1031,2,2))</f>
        <v>0.47767762166568734</v>
      </c>
      <c r="Y1031">
        <f t="shared" ref="Y1031:Y1094" si="168">-LOG10(TTEST(K1031:M1031,$AB1031:$AD1031,2,2))</f>
        <v>0.25396114308406609</v>
      </c>
      <c r="Z1031">
        <f t="shared" ref="Z1031:Z1094" si="169">-LOG10(TTEST(N1031:P1031,$AB1031:$AD1031,2,2))</f>
        <v>6.20244347197371E-2</v>
      </c>
      <c r="AB1031">
        <v>1</v>
      </c>
      <c r="AC1031">
        <v>1</v>
      </c>
      <c r="AD1031">
        <v>1</v>
      </c>
    </row>
    <row r="1032" spans="1:30" x14ac:dyDescent="0.2">
      <c r="A1032" t="s">
        <v>1047</v>
      </c>
      <c r="B1032">
        <v>1.1464968152866242</v>
      </c>
      <c r="C1032">
        <v>0.79999999999999993</v>
      </c>
      <c r="D1032">
        <v>1.3665158371040722</v>
      </c>
      <c r="E1032">
        <v>1.4490500863557858</v>
      </c>
      <c r="F1032">
        <v>1.5346938775510204</v>
      </c>
      <c r="G1032">
        <v>0.58301158301158307</v>
      </c>
      <c r="H1032">
        <v>1.6716577540106952</v>
      </c>
      <c r="I1032">
        <v>1.911192214111922</v>
      </c>
      <c r="J1032">
        <v>1.4902255639097743</v>
      </c>
      <c r="K1032">
        <v>1.224561403508772</v>
      </c>
      <c r="L1032">
        <v>0.54099597585513082</v>
      </c>
      <c r="M1032">
        <v>1.1125415282392026</v>
      </c>
      <c r="N1032">
        <v>0.83553210202286721</v>
      </c>
      <c r="O1032">
        <v>0.81038026721479961</v>
      </c>
      <c r="P1032">
        <v>1.6444913762759592</v>
      </c>
      <c r="Q1032">
        <f t="shared" si="160"/>
        <v>0.14318121235864006</v>
      </c>
      <c r="R1032">
        <f t="shared" si="161"/>
        <v>0.24964984114644309</v>
      </c>
      <c r="S1032">
        <f t="shared" si="162"/>
        <v>0.75789813991295463</v>
      </c>
      <c r="T1032">
        <f t="shared" si="163"/>
        <v>-5.9846328706668846E-2</v>
      </c>
      <c r="U1032">
        <f t="shared" si="164"/>
        <v>0.13330211847110221</v>
      </c>
      <c r="V1032">
        <f t="shared" si="165"/>
        <v>0.25083873777905707</v>
      </c>
      <c r="W1032">
        <f t="shared" si="166"/>
        <v>0.24570951201620064</v>
      </c>
      <c r="X1032">
        <f t="shared" si="167"/>
        <v>2.3208327164098752</v>
      </c>
      <c r="Y1032">
        <f t="shared" si="168"/>
        <v>6.6958734390384828E-2</v>
      </c>
      <c r="Z1032">
        <f t="shared" si="169"/>
        <v>0.12979986150998346</v>
      </c>
      <c r="AB1032">
        <v>1</v>
      </c>
      <c r="AC1032">
        <v>1</v>
      </c>
      <c r="AD1032">
        <v>1</v>
      </c>
    </row>
    <row r="1033" spans="1:30" x14ac:dyDescent="0.2">
      <c r="A1033" t="s">
        <v>1048</v>
      </c>
      <c r="B1033">
        <v>1.1464968152866242</v>
      </c>
      <c r="C1033">
        <v>0.79999999999999993</v>
      </c>
      <c r="D1033">
        <v>1.3665158371040722</v>
      </c>
      <c r="E1033">
        <v>1.4490500863557858</v>
      </c>
      <c r="F1033">
        <v>1.5346938775510204</v>
      </c>
      <c r="G1033">
        <v>1.1660231660231661</v>
      </c>
      <c r="H1033">
        <v>2.786096256684492</v>
      </c>
      <c r="I1033">
        <v>5.7335766423357661</v>
      </c>
      <c r="J1033">
        <v>1.4902255639097743</v>
      </c>
      <c r="K1033">
        <v>1.224561403508772</v>
      </c>
      <c r="L1033">
        <v>0.54099597585513082</v>
      </c>
      <c r="M1033">
        <v>1.4833887043189367</v>
      </c>
      <c r="N1033">
        <v>0.62664907651715041</v>
      </c>
      <c r="O1033">
        <v>0.10129753340184995</v>
      </c>
      <c r="P1033">
        <v>1.2333685322069694</v>
      </c>
      <c r="Q1033">
        <f t="shared" si="160"/>
        <v>0.14318121235864006</v>
      </c>
      <c r="R1033">
        <f t="shared" si="161"/>
        <v>0.46806787913082204</v>
      </c>
      <c r="S1033">
        <f t="shared" si="162"/>
        <v>1.7383929341972291</v>
      </c>
      <c r="T1033">
        <f t="shared" si="163"/>
        <v>0.11500930159542243</v>
      </c>
      <c r="U1033">
        <f t="shared" si="164"/>
        <v>-0.61314113579094887</v>
      </c>
      <c r="V1033">
        <f t="shared" si="165"/>
        <v>0.25083873777905707</v>
      </c>
      <c r="W1033">
        <f t="shared" si="166"/>
        <v>1.5803567970810275</v>
      </c>
      <c r="X1033">
        <f t="shared" si="167"/>
        <v>0.86574751667181493</v>
      </c>
      <c r="Y1033">
        <f t="shared" si="168"/>
        <v>0.10649910159132583</v>
      </c>
      <c r="Z1033">
        <f t="shared" si="169"/>
        <v>0.45655382607809275</v>
      </c>
      <c r="AB1033">
        <v>1</v>
      </c>
      <c r="AC1033">
        <v>1</v>
      </c>
      <c r="AD1033">
        <v>1</v>
      </c>
    </row>
    <row r="1034" spans="1:30" x14ac:dyDescent="0.2">
      <c r="A1034" t="s">
        <v>1049</v>
      </c>
      <c r="B1034">
        <v>0.57324840764331209</v>
      </c>
      <c r="C1034">
        <v>0.79999999999999993</v>
      </c>
      <c r="D1034">
        <v>0.6832579185520361</v>
      </c>
      <c r="E1034">
        <v>0.7245250431778929</v>
      </c>
      <c r="F1034">
        <v>1.5346938775510204</v>
      </c>
      <c r="G1034">
        <v>1.1660231660231661</v>
      </c>
      <c r="H1034">
        <v>1.393048128342246</v>
      </c>
      <c r="I1034">
        <v>1.4333941605839415</v>
      </c>
      <c r="J1034">
        <v>1.4902255639097743</v>
      </c>
      <c r="K1034">
        <v>1.224561403508772</v>
      </c>
      <c r="L1034">
        <v>1.0819919517102616</v>
      </c>
      <c r="M1034">
        <v>1.4833887043189367</v>
      </c>
      <c r="N1034">
        <v>1.2532981530343008</v>
      </c>
      <c r="O1034">
        <v>1.4181654676258992</v>
      </c>
      <c r="P1034">
        <v>1.2333685322069694</v>
      </c>
      <c r="Q1034">
        <f t="shared" si="160"/>
        <v>-0.54476699087818392</v>
      </c>
      <c r="R1034">
        <f t="shared" si="161"/>
        <v>0.19124345669919679</v>
      </c>
      <c r="S1034">
        <f t="shared" si="162"/>
        <v>0.52495558779247553</v>
      </c>
      <c r="T1034">
        <f t="shared" si="163"/>
        <v>0.33721329198756006</v>
      </c>
      <c r="U1034">
        <f t="shared" si="164"/>
        <v>0.38029803550000896</v>
      </c>
      <c r="V1034">
        <f t="shared" si="165"/>
        <v>2.0643132599717924</v>
      </c>
      <c r="W1034">
        <f t="shared" si="166"/>
        <v>0.23832532313530277</v>
      </c>
      <c r="X1034">
        <f t="shared" si="167"/>
        <v>4.0029255764555165</v>
      </c>
      <c r="Y1034">
        <f t="shared" si="168"/>
        <v>1.0530901174427976</v>
      </c>
      <c r="Z1034">
        <f t="shared" si="169"/>
        <v>2.1711724755873756</v>
      </c>
      <c r="AB1034">
        <v>1</v>
      </c>
      <c r="AC1034">
        <v>1</v>
      </c>
      <c r="AD1034">
        <v>1</v>
      </c>
    </row>
    <row r="1035" spans="1:30" x14ac:dyDescent="0.2">
      <c r="A1035" t="s">
        <v>1050</v>
      </c>
      <c r="B1035">
        <v>0.57324840764331209</v>
      </c>
      <c r="C1035">
        <v>1.5999999999999999</v>
      </c>
      <c r="D1035">
        <v>0.6832579185520361</v>
      </c>
      <c r="E1035">
        <v>1.4490500863557858</v>
      </c>
      <c r="F1035">
        <v>0.76734693877551019</v>
      </c>
      <c r="G1035">
        <v>0.58301158301158307</v>
      </c>
      <c r="H1035">
        <v>1.393048128342246</v>
      </c>
      <c r="I1035">
        <v>1.4333941605839415</v>
      </c>
      <c r="J1035">
        <v>1.4902255639097743</v>
      </c>
      <c r="K1035">
        <v>1.224561403508772</v>
      </c>
      <c r="L1035">
        <v>1.0819919517102616</v>
      </c>
      <c r="M1035">
        <v>1.4833887043189367</v>
      </c>
      <c r="N1035">
        <v>1.2532981530343008</v>
      </c>
      <c r="O1035">
        <v>1.4181654676258992</v>
      </c>
      <c r="P1035">
        <v>1.2333685322069694</v>
      </c>
      <c r="Q1035">
        <f t="shared" si="160"/>
        <v>-7.071077571420821E-2</v>
      </c>
      <c r="R1035">
        <f t="shared" si="161"/>
        <v>-9.9840419341897538E-2</v>
      </c>
      <c r="S1035">
        <f t="shared" si="162"/>
        <v>0.52495558779247553</v>
      </c>
      <c r="T1035">
        <f t="shared" si="163"/>
        <v>0.33721329198756006</v>
      </c>
      <c r="U1035">
        <f t="shared" si="164"/>
        <v>0.38029803550000896</v>
      </c>
      <c r="V1035">
        <f t="shared" si="165"/>
        <v>5.0477126378095108E-2</v>
      </c>
      <c r="W1035">
        <f t="shared" si="166"/>
        <v>9.038052271484931E-2</v>
      </c>
      <c r="X1035">
        <f t="shared" si="167"/>
        <v>4.0029255764555165</v>
      </c>
      <c r="Y1035">
        <f t="shared" si="168"/>
        <v>1.0530901174427976</v>
      </c>
      <c r="Z1035">
        <f t="shared" si="169"/>
        <v>2.1711724755873756</v>
      </c>
      <c r="AB1035">
        <v>1</v>
      </c>
      <c r="AC1035">
        <v>1</v>
      </c>
      <c r="AD1035">
        <v>1</v>
      </c>
    </row>
    <row r="1036" spans="1:30" x14ac:dyDescent="0.2">
      <c r="A1036" t="s">
        <v>1051</v>
      </c>
      <c r="B1036">
        <v>1.1464968152866242</v>
      </c>
      <c r="C1036">
        <v>0.39999999999999997</v>
      </c>
      <c r="D1036">
        <v>1.3665158371040722</v>
      </c>
      <c r="E1036">
        <v>1.4490500863557858</v>
      </c>
      <c r="F1036">
        <v>1.5346938775510204</v>
      </c>
      <c r="G1036">
        <v>0.58301158301158307</v>
      </c>
      <c r="H1036">
        <v>0.696524064171123</v>
      </c>
      <c r="I1036">
        <v>1.4333941605839415</v>
      </c>
      <c r="J1036">
        <v>1.4902255639097743</v>
      </c>
      <c r="K1036">
        <v>1.224561403508772</v>
      </c>
      <c r="L1036">
        <v>1.0819919517102616</v>
      </c>
      <c r="M1036">
        <v>1.4833887043189367</v>
      </c>
      <c r="N1036">
        <v>1.2532981530343008</v>
      </c>
      <c r="O1036">
        <v>1.4181654676258992</v>
      </c>
      <c r="P1036">
        <v>1.2333685322069694</v>
      </c>
      <c r="Q1036">
        <f t="shared" si="160"/>
        <v>-4.2450533021929533E-2</v>
      </c>
      <c r="R1036">
        <f t="shared" si="161"/>
        <v>0.24964984114644309</v>
      </c>
      <c r="S1036">
        <f t="shared" si="162"/>
        <v>0.27108450019890512</v>
      </c>
      <c r="T1036">
        <f t="shared" si="163"/>
        <v>0.33721329198756006</v>
      </c>
      <c r="U1036">
        <f t="shared" si="164"/>
        <v>0.38029803550000896</v>
      </c>
      <c r="V1036">
        <f t="shared" si="165"/>
        <v>3.3483287915706185E-2</v>
      </c>
      <c r="W1036">
        <f t="shared" si="166"/>
        <v>0.24570951201620064</v>
      </c>
      <c r="X1036">
        <f t="shared" si="167"/>
        <v>0.33342956576976229</v>
      </c>
      <c r="Y1036">
        <f t="shared" si="168"/>
        <v>1.0530901174427976</v>
      </c>
      <c r="Z1036">
        <f t="shared" si="169"/>
        <v>2.1711724755873756</v>
      </c>
      <c r="AB1036">
        <v>1</v>
      </c>
      <c r="AC1036">
        <v>1</v>
      </c>
      <c r="AD1036">
        <v>1</v>
      </c>
    </row>
    <row r="1037" spans="1:30" x14ac:dyDescent="0.2">
      <c r="A1037" t="s">
        <v>1052</v>
      </c>
      <c r="B1037">
        <v>1.1464968152866242</v>
      </c>
      <c r="C1037">
        <v>0.79999999999999993</v>
      </c>
      <c r="D1037">
        <v>1.3665158371040722</v>
      </c>
      <c r="E1037">
        <v>1.4490500863557858</v>
      </c>
      <c r="F1037">
        <v>1.5346938775510204</v>
      </c>
      <c r="G1037">
        <v>1.1660231660231661</v>
      </c>
      <c r="H1037">
        <v>1.393048128342246</v>
      </c>
      <c r="I1037">
        <v>5.7335766423357661</v>
      </c>
      <c r="J1037">
        <v>1.4902255639097743</v>
      </c>
      <c r="K1037">
        <v>0.1530701754385965</v>
      </c>
      <c r="L1037">
        <v>1.0819919517102616</v>
      </c>
      <c r="M1037">
        <v>0.74169435215946833</v>
      </c>
      <c r="N1037">
        <v>0.62664907651715041</v>
      </c>
      <c r="O1037">
        <v>1.4181654676258992</v>
      </c>
      <c r="P1037">
        <v>1.2333685322069694</v>
      </c>
      <c r="Q1037">
        <f t="shared" si="160"/>
        <v>0.14318121235864006</v>
      </c>
      <c r="R1037">
        <f t="shared" si="161"/>
        <v>0.46806787913082204</v>
      </c>
      <c r="S1037">
        <f t="shared" si="162"/>
        <v>1.5221981253169772</v>
      </c>
      <c r="T1037">
        <f t="shared" si="163"/>
        <v>-0.60182734727347598</v>
      </c>
      <c r="U1037">
        <f t="shared" si="164"/>
        <v>0.1279339260063026</v>
      </c>
      <c r="V1037">
        <f t="shared" si="165"/>
        <v>0.25083873777905707</v>
      </c>
      <c r="W1037">
        <f t="shared" si="166"/>
        <v>1.5803567970810275</v>
      </c>
      <c r="X1037">
        <f t="shared" si="167"/>
        <v>0.58362653831668687</v>
      </c>
      <c r="Y1037">
        <f t="shared" si="168"/>
        <v>0.55732290134919793</v>
      </c>
      <c r="Z1037">
        <f t="shared" si="169"/>
        <v>0.14395601560228161</v>
      </c>
      <c r="AB1037">
        <v>1</v>
      </c>
      <c r="AC1037">
        <v>1</v>
      </c>
      <c r="AD1037">
        <v>1</v>
      </c>
    </row>
    <row r="1038" spans="1:30" x14ac:dyDescent="0.2">
      <c r="A1038" t="s">
        <v>1053</v>
      </c>
      <c r="B1038">
        <v>1.1464968152866242</v>
      </c>
      <c r="C1038">
        <v>0.79999999999999993</v>
      </c>
      <c r="D1038">
        <v>1.3665158371040722</v>
      </c>
      <c r="E1038">
        <v>1.4490500863557858</v>
      </c>
      <c r="F1038">
        <v>3.0693877551020408</v>
      </c>
      <c r="G1038">
        <v>0.58301158301158307</v>
      </c>
      <c r="H1038">
        <v>1.393048128342246</v>
      </c>
      <c r="I1038">
        <v>1.4333941605839415</v>
      </c>
      <c r="J1038">
        <v>2.9804511278195487</v>
      </c>
      <c r="K1038">
        <v>0.61228070175438598</v>
      </c>
      <c r="L1038">
        <v>2.1639839034205233</v>
      </c>
      <c r="M1038">
        <v>0.37084717607973416</v>
      </c>
      <c r="N1038">
        <v>1.2532981530343008</v>
      </c>
      <c r="O1038">
        <v>0.1772706834532374</v>
      </c>
      <c r="P1038">
        <v>2.4667370644139388</v>
      </c>
      <c r="Q1038">
        <f t="shared" si="160"/>
        <v>0.14318121235864006</v>
      </c>
      <c r="R1038">
        <f t="shared" si="161"/>
        <v>0.76594470330560815</v>
      </c>
      <c r="S1038">
        <f t="shared" si="162"/>
        <v>0.95280405346004771</v>
      </c>
      <c r="T1038">
        <f t="shared" si="163"/>
        <v>6.9065921447980835E-2</v>
      </c>
      <c r="U1038">
        <f t="shared" si="164"/>
        <v>0.3775146728677452</v>
      </c>
      <c r="V1038">
        <f t="shared" si="165"/>
        <v>0.25083873777905707</v>
      </c>
      <c r="W1038">
        <f t="shared" si="166"/>
        <v>0.40800322428584457</v>
      </c>
      <c r="X1038">
        <f t="shared" si="167"/>
        <v>0.83015890274156212</v>
      </c>
      <c r="Y1038">
        <f t="shared" si="168"/>
        <v>2.9355289682868452E-2</v>
      </c>
      <c r="Z1038">
        <f t="shared" si="169"/>
        <v>0.17101506665664964</v>
      </c>
      <c r="AB1038">
        <v>1</v>
      </c>
      <c r="AC1038">
        <v>1</v>
      </c>
      <c r="AD1038">
        <v>1</v>
      </c>
    </row>
    <row r="1039" spans="1:30" x14ac:dyDescent="0.2">
      <c r="A1039" t="s">
        <v>1054</v>
      </c>
      <c r="B1039">
        <v>1.1464968152866242</v>
      </c>
      <c r="C1039">
        <v>0.79999999999999993</v>
      </c>
      <c r="D1039">
        <v>1.3665158371040722</v>
      </c>
      <c r="E1039">
        <v>1.4490500863557858</v>
      </c>
      <c r="F1039">
        <v>1.5346938775510204</v>
      </c>
      <c r="G1039">
        <v>1.1660231660231661</v>
      </c>
      <c r="H1039">
        <v>1.3930481283422458</v>
      </c>
      <c r="I1039">
        <v>1.4333941605839415</v>
      </c>
      <c r="J1039">
        <v>1.4902255639097743</v>
      </c>
      <c r="K1039">
        <v>0.40818713450292399</v>
      </c>
      <c r="L1039">
        <v>0.81149396378269623</v>
      </c>
      <c r="M1039">
        <v>0.37084717607973416</v>
      </c>
      <c r="N1039">
        <v>1.8799472295514512</v>
      </c>
      <c r="O1039">
        <v>1.8908872901678657</v>
      </c>
      <c r="P1039">
        <v>1.2333685322069694</v>
      </c>
      <c r="Q1039">
        <f t="shared" si="160"/>
        <v>0.14318121235864006</v>
      </c>
      <c r="R1039">
        <f t="shared" si="161"/>
        <v>0.46806787913082204</v>
      </c>
      <c r="S1039">
        <f t="shared" si="162"/>
        <v>0.52495558779247553</v>
      </c>
      <c r="T1039">
        <f t="shared" si="163"/>
        <v>-0.91545648223944731</v>
      </c>
      <c r="U1039">
        <f t="shared" si="164"/>
        <v>0.73817782916302588</v>
      </c>
      <c r="V1039">
        <f t="shared" si="165"/>
        <v>0.25083873777905707</v>
      </c>
      <c r="W1039">
        <f t="shared" si="166"/>
        <v>1.5803567970810275</v>
      </c>
      <c r="X1039">
        <f t="shared" si="167"/>
        <v>4.0029255764555129</v>
      </c>
      <c r="Y1039">
        <f t="shared" si="168"/>
        <v>1.5361842557765855</v>
      </c>
      <c r="Z1039">
        <f t="shared" si="169"/>
        <v>1.4298018959411729</v>
      </c>
      <c r="AB1039">
        <v>1</v>
      </c>
      <c r="AC1039">
        <v>1</v>
      </c>
      <c r="AD1039">
        <v>1</v>
      </c>
    </row>
    <row r="1040" spans="1:30" x14ac:dyDescent="0.2">
      <c r="A1040" t="s">
        <v>1055</v>
      </c>
      <c r="B1040">
        <v>1.1464968152866242</v>
      </c>
      <c r="C1040">
        <v>0.79999999999999993</v>
      </c>
      <c r="D1040">
        <v>1.3665158371040722</v>
      </c>
      <c r="E1040">
        <v>0.7245250431778929</v>
      </c>
      <c r="F1040">
        <v>1.5346938775510204</v>
      </c>
      <c r="G1040">
        <v>1.1660231660231661</v>
      </c>
      <c r="H1040">
        <v>1.393048128342246</v>
      </c>
      <c r="I1040">
        <v>1.4333941605839415</v>
      </c>
      <c r="J1040">
        <v>0.74511278195488717</v>
      </c>
      <c r="K1040">
        <v>1.224561403508772</v>
      </c>
      <c r="L1040">
        <v>1.0819919517102616</v>
      </c>
      <c r="M1040">
        <v>0.74169435215946833</v>
      </c>
      <c r="N1040">
        <v>1.2532981530343008</v>
      </c>
      <c r="O1040">
        <v>1.4181654676258992</v>
      </c>
      <c r="P1040">
        <v>1.2333685322069694</v>
      </c>
      <c r="Q1040">
        <f t="shared" si="160"/>
        <v>0.14318121235864006</v>
      </c>
      <c r="R1040">
        <f t="shared" si="161"/>
        <v>0.19124345669919679</v>
      </c>
      <c r="S1040">
        <f t="shared" si="162"/>
        <v>0.25158986612819262</v>
      </c>
      <c r="T1040">
        <f t="shared" si="163"/>
        <v>2.3017643476869437E-2</v>
      </c>
      <c r="U1040">
        <f t="shared" si="164"/>
        <v>0.38029803550000896</v>
      </c>
      <c r="V1040">
        <f t="shared" si="165"/>
        <v>0.25083873777905707</v>
      </c>
      <c r="W1040">
        <f t="shared" si="166"/>
        <v>0.23832532313530277</v>
      </c>
      <c r="X1040">
        <f t="shared" si="167"/>
        <v>0.3554857288216911</v>
      </c>
      <c r="Y1040">
        <f t="shared" si="168"/>
        <v>3.8100126428192799E-2</v>
      </c>
      <c r="Z1040">
        <f t="shared" si="169"/>
        <v>2.1711724755873756</v>
      </c>
      <c r="AB1040">
        <v>1</v>
      </c>
      <c r="AC1040">
        <v>1</v>
      </c>
      <c r="AD1040">
        <v>1</v>
      </c>
    </row>
    <row r="1041" spans="1:30" x14ac:dyDescent="0.2">
      <c r="A1041" t="s">
        <v>1056</v>
      </c>
      <c r="B1041">
        <v>0.57324840764331209</v>
      </c>
      <c r="C1041">
        <v>0.79999999999999993</v>
      </c>
      <c r="D1041">
        <v>1.3665158371040722</v>
      </c>
      <c r="E1041">
        <v>1.449050086355786</v>
      </c>
      <c r="F1041">
        <v>1.5346938775510204</v>
      </c>
      <c r="G1041">
        <v>1.1660231660231661</v>
      </c>
      <c r="H1041">
        <v>1.393048128342246</v>
      </c>
      <c r="I1041">
        <v>1.4333941605839415</v>
      </c>
      <c r="J1041">
        <v>1.4902255639097743</v>
      </c>
      <c r="K1041">
        <v>1.224561403508772</v>
      </c>
      <c r="L1041">
        <v>0.54099597585513082</v>
      </c>
      <c r="M1041">
        <v>1.4833887043189367</v>
      </c>
      <c r="N1041">
        <v>1.2532981530343008</v>
      </c>
      <c r="O1041">
        <v>0.70908273381294962</v>
      </c>
      <c r="P1041">
        <v>1.2333685322069694</v>
      </c>
      <c r="Q1041">
        <f t="shared" si="160"/>
        <v>-0.13091074533356256</v>
      </c>
      <c r="R1041">
        <f t="shared" si="161"/>
        <v>0.46806787913082204</v>
      </c>
      <c r="S1041">
        <f t="shared" si="162"/>
        <v>0.52495558779247553</v>
      </c>
      <c r="T1041">
        <f t="shared" si="163"/>
        <v>0.11500930159542243</v>
      </c>
      <c r="U1041">
        <f t="shared" si="164"/>
        <v>9.1191789252916391E-2</v>
      </c>
      <c r="V1041">
        <f t="shared" si="165"/>
        <v>0.13566308773259383</v>
      </c>
      <c r="W1041">
        <f t="shared" si="166"/>
        <v>1.5803567970810271</v>
      </c>
      <c r="X1041">
        <f t="shared" si="167"/>
        <v>4.0029255764555165</v>
      </c>
      <c r="Y1041">
        <f t="shared" si="168"/>
        <v>0.10649910159132583</v>
      </c>
      <c r="Z1041">
        <f t="shared" si="169"/>
        <v>0.13504046467729891</v>
      </c>
      <c r="AB1041">
        <v>1</v>
      </c>
      <c r="AC1041">
        <v>1</v>
      </c>
      <c r="AD1041">
        <v>1</v>
      </c>
    </row>
    <row r="1042" spans="1:30" x14ac:dyDescent="0.2">
      <c r="A1042" t="s">
        <v>1057</v>
      </c>
      <c r="B1042">
        <v>1.1464968152866242</v>
      </c>
      <c r="C1042">
        <v>0.79999999999999993</v>
      </c>
      <c r="D1042">
        <v>1.3665158371040722</v>
      </c>
      <c r="E1042">
        <v>1.4490500863557858</v>
      </c>
      <c r="F1042">
        <v>1.5346938775510204</v>
      </c>
      <c r="G1042">
        <v>1.1660231660231661</v>
      </c>
      <c r="H1042">
        <v>1.393048128342246</v>
      </c>
      <c r="I1042">
        <v>1.4333941605839415</v>
      </c>
      <c r="J1042">
        <v>1.4902255639097743</v>
      </c>
      <c r="K1042">
        <v>1.224561403508772</v>
      </c>
      <c r="L1042">
        <v>1.0819919517102616</v>
      </c>
      <c r="M1042">
        <v>1.4833887043189367</v>
      </c>
      <c r="N1042">
        <v>0.62664907651715041</v>
      </c>
      <c r="O1042">
        <v>0.35454136690647481</v>
      </c>
      <c r="P1042">
        <v>1.2333685322069694</v>
      </c>
      <c r="Q1042">
        <f t="shared" si="160"/>
        <v>0.14318121235864006</v>
      </c>
      <c r="R1042">
        <f t="shared" si="161"/>
        <v>0.46806787913082204</v>
      </c>
      <c r="S1042">
        <f t="shared" si="162"/>
        <v>0.52495558779247553</v>
      </c>
      <c r="T1042">
        <f t="shared" si="163"/>
        <v>0.33721329198756006</v>
      </c>
      <c r="U1042">
        <f t="shared" si="164"/>
        <v>-0.43794308276329008</v>
      </c>
      <c r="V1042">
        <f t="shared" si="165"/>
        <v>0.25083873777905707</v>
      </c>
      <c r="W1042">
        <f t="shared" si="166"/>
        <v>1.5803567970810275</v>
      </c>
      <c r="X1042">
        <f t="shared" si="167"/>
        <v>4.0029255764555165</v>
      </c>
      <c r="Y1042">
        <f t="shared" si="168"/>
        <v>1.0530901174427976</v>
      </c>
      <c r="Z1042">
        <f t="shared" si="169"/>
        <v>0.43120196536683097</v>
      </c>
      <c r="AB1042">
        <v>1</v>
      </c>
      <c r="AC1042">
        <v>1</v>
      </c>
      <c r="AD1042">
        <v>1</v>
      </c>
    </row>
    <row r="1043" spans="1:30" x14ac:dyDescent="0.2">
      <c r="A1043" t="s">
        <v>1058</v>
      </c>
      <c r="B1043">
        <v>1.1464968152866242</v>
      </c>
      <c r="C1043">
        <v>0.79999999999999993</v>
      </c>
      <c r="D1043">
        <v>1.3665158371040722</v>
      </c>
      <c r="E1043">
        <v>1.4490500863557858</v>
      </c>
      <c r="F1043">
        <v>1.5346938775510204</v>
      </c>
      <c r="G1043">
        <v>1.1660231660231661</v>
      </c>
      <c r="H1043">
        <v>1.393048128342246</v>
      </c>
      <c r="I1043">
        <v>1.4333941605839415</v>
      </c>
      <c r="J1043">
        <v>1.4902255639097743</v>
      </c>
      <c r="K1043">
        <v>1.224561403508772</v>
      </c>
      <c r="L1043">
        <v>1.0819919517102616</v>
      </c>
      <c r="M1043">
        <v>1.4833887043189367</v>
      </c>
      <c r="N1043">
        <v>0.3133245382585752</v>
      </c>
      <c r="O1043">
        <v>1.4181654676258992</v>
      </c>
      <c r="P1043">
        <v>0.6166842661034847</v>
      </c>
      <c r="Q1043">
        <f t="shared" si="160"/>
        <v>0.14318121235864006</v>
      </c>
      <c r="R1043">
        <f t="shared" si="161"/>
        <v>0.46806787913082204</v>
      </c>
      <c r="S1043">
        <f t="shared" si="162"/>
        <v>0.52495558779247553</v>
      </c>
      <c r="T1043">
        <f t="shared" si="163"/>
        <v>0.33721329198756006</v>
      </c>
      <c r="U1043">
        <f t="shared" si="164"/>
        <v>-0.35342301731457659</v>
      </c>
      <c r="V1043">
        <f t="shared" si="165"/>
        <v>0.25083873777905707</v>
      </c>
      <c r="W1043">
        <f t="shared" si="166"/>
        <v>1.5803567970810275</v>
      </c>
      <c r="X1043">
        <f t="shared" si="167"/>
        <v>4.0029255764555165</v>
      </c>
      <c r="Y1043">
        <f t="shared" si="168"/>
        <v>1.0530901174427976</v>
      </c>
      <c r="Z1043">
        <f t="shared" si="169"/>
        <v>0.26301189159512545</v>
      </c>
      <c r="AB1043">
        <v>1</v>
      </c>
      <c r="AC1043">
        <v>1</v>
      </c>
      <c r="AD1043">
        <v>1</v>
      </c>
    </row>
    <row r="1044" spans="1:30" x14ac:dyDescent="0.2">
      <c r="A1044" t="s">
        <v>1059</v>
      </c>
      <c r="B1044">
        <v>1.1464968152866242</v>
      </c>
      <c r="C1044">
        <v>0.79999999999999993</v>
      </c>
      <c r="D1044">
        <v>1.3665158371040722</v>
      </c>
      <c r="E1044">
        <v>1.4490500863557858</v>
      </c>
      <c r="F1044">
        <v>1.5346938775510204</v>
      </c>
      <c r="G1044">
        <v>1.1660231660231661</v>
      </c>
      <c r="H1044">
        <v>1.3930481283422458</v>
      </c>
      <c r="I1044">
        <v>1.4333941605839415</v>
      </c>
      <c r="J1044">
        <v>1.4902255639097743</v>
      </c>
      <c r="K1044">
        <v>0.30614035087719299</v>
      </c>
      <c r="L1044">
        <v>1.0819919517102616</v>
      </c>
      <c r="M1044">
        <v>0.74169435215946833</v>
      </c>
      <c r="N1044">
        <v>1.2532981530343008</v>
      </c>
      <c r="O1044">
        <v>0.70908273381294962</v>
      </c>
      <c r="P1044">
        <v>2.4667370644139388</v>
      </c>
      <c r="Q1044">
        <f t="shared" si="160"/>
        <v>0.14318121235864006</v>
      </c>
      <c r="R1044">
        <f t="shared" si="161"/>
        <v>0.46806787913082204</v>
      </c>
      <c r="S1044">
        <f t="shared" si="162"/>
        <v>0.52495558779247553</v>
      </c>
      <c r="T1044">
        <f t="shared" si="163"/>
        <v>-0.49422648553473908</v>
      </c>
      <c r="U1044">
        <f t="shared" si="164"/>
        <v>0.56205691723670992</v>
      </c>
      <c r="V1044">
        <f t="shared" si="165"/>
        <v>0.25083873777905707</v>
      </c>
      <c r="W1044">
        <f t="shared" si="166"/>
        <v>1.5803567970810275</v>
      </c>
      <c r="X1044">
        <f t="shared" si="167"/>
        <v>4.0029255764555129</v>
      </c>
      <c r="Y1044">
        <f t="shared" si="168"/>
        <v>0.57511861571156797</v>
      </c>
      <c r="Z1044">
        <f t="shared" si="169"/>
        <v>0.38611451651673467</v>
      </c>
      <c r="AB1044">
        <v>1</v>
      </c>
      <c r="AC1044">
        <v>1</v>
      </c>
      <c r="AD1044">
        <v>1</v>
      </c>
    </row>
    <row r="1045" spans="1:30" x14ac:dyDescent="0.2">
      <c r="A1045" t="s">
        <v>1060</v>
      </c>
      <c r="B1045">
        <v>1.1464968152866242</v>
      </c>
      <c r="C1045">
        <v>0.26666666666666666</v>
      </c>
      <c r="D1045">
        <v>1.3665158371040722</v>
      </c>
      <c r="E1045">
        <v>1.4490500863557858</v>
      </c>
      <c r="F1045">
        <v>1.5346938775510204</v>
      </c>
      <c r="G1045">
        <v>3.4980694980694982</v>
      </c>
      <c r="H1045">
        <v>1.393048128342246</v>
      </c>
      <c r="I1045">
        <v>1.4333941605839415</v>
      </c>
      <c r="J1045">
        <v>0.74511278195488717</v>
      </c>
      <c r="K1045">
        <v>1.224561403508772</v>
      </c>
      <c r="L1045">
        <v>0.54099597585513082</v>
      </c>
      <c r="M1045">
        <v>1.4833887043189367</v>
      </c>
      <c r="N1045">
        <v>1.2532981530343008</v>
      </c>
      <c r="O1045">
        <v>1.4181654676258992</v>
      </c>
      <c r="P1045">
        <v>0.6166842661034847</v>
      </c>
      <c r="Q1045">
        <f t="shared" si="160"/>
        <v>-0.11004404636640311</v>
      </c>
      <c r="R1045">
        <f t="shared" si="161"/>
        <v>1.11143500167571</v>
      </c>
      <c r="S1045">
        <f t="shared" si="162"/>
        <v>0.25158986612819262</v>
      </c>
      <c r="T1045">
        <f t="shared" si="163"/>
        <v>0.11500930159542243</v>
      </c>
      <c r="U1045">
        <f t="shared" si="164"/>
        <v>0.13231268598171284</v>
      </c>
      <c r="V1045">
        <f t="shared" si="165"/>
        <v>7.6919661234280373E-2</v>
      </c>
      <c r="W1045">
        <f t="shared" si="166"/>
        <v>0.80167696636953401</v>
      </c>
      <c r="X1045">
        <f t="shared" si="167"/>
        <v>0.3554857288216911</v>
      </c>
      <c r="Y1045">
        <f t="shared" si="168"/>
        <v>0.10649910159132583</v>
      </c>
      <c r="Z1045">
        <f t="shared" si="169"/>
        <v>0.14610537267981286</v>
      </c>
      <c r="AB1045">
        <v>1</v>
      </c>
      <c r="AC1045">
        <v>1</v>
      </c>
      <c r="AD1045">
        <v>1</v>
      </c>
    </row>
    <row r="1046" spans="1:30" x14ac:dyDescent="0.2">
      <c r="A1046" t="s">
        <v>1061</v>
      </c>
      <c r="B1046">
        <v>1.1464968152866242</v>
      </c>
      <c r="C1046">
        <v>0.79999999999999993</v>
      </c>
      <c r="D1046">
        <v>1.3665158371040722</v>
      </c>
      <c r="E1046">
        <v>1.4490500863557858</v>
      </c>
      <c r="F1046">
        <v>1.5346938775510204</v>
      </c>
      <c r="G1046">
        <v>1.1660231660231661</v>
      </c>
      <c r="H1046">
        <v>0.696524064171123</v>
      </c>
      <c r="I1046">
        <v>1.4333941605839415</v>
      </c>
      <c r="J1046">
        <v>1.4902255639097743</v>
      </c>
      <c r="K1046">
        <v>0.61228070175438598</v>
      </c>
      <c r="L1046">
        <v>1.0819919517102616</v>
      </c>
      <c r="M1046">
        <v>1.4833887043189367</v>
      </c>
      <c r="N1046">
        <v>1.2532981530343008</v>
      </c>
      <c r="O1046">
        <v>1.4181654676258992</v>
      </c>
      <c r="P1046">
        <v>0.6166842661034847</v>
      </c>
      <c r="Q1046">
        <f t="shared" si="160"/>
        <v>0.14318121235864006</v>
      </c>
      <c r="R1046">
        <f t="shared" si="161"/>
        <v>0.46806787913082204</v>
      </c>
      <c r="S1046">
        <f t="shared" si="162"/>
        <v>0.27108450019890512</v>
      </c>
      <c r="T1046">
        <f t="shared" si="163"/>
        <v>8.3002884670742044E-2</v>
      </c>
      <c r="U1046">
        <f t="shared" si="164"/>
        <v>0.13231268598171284</v>
      </c>
      <c r="V1046">
        <f t="shared" si="165"/>
        <v>0.25083873777905707</v>
      </c>
      <c r="W1046">
        <f t="shared" si="166"/>
        <v>1.5803567970810275</v>
      </c>
      <c r="X1046">
        <f t="shared" si="167"/>
        <v>0.33342956576976229</v>
      </c>
      <c r="Y1046">
        <f t="shared" si="168"/>
        <v>8.3250638452698533E-2</v>
      </c>
      <c r="Z1046">
        <f t="shared" si="169"/>
        <v>0.14610537267981286</v>
      </c>
      <c r="AB1046">
        <v>1</v>
      </c>
      <c r="AC1046">
        <v>1</v>
      </c>
      <c r="AD1046">
        <v>1</v>
      </c>
    </row>
    <row r="1047" spans="1:30" x14ac:dyDescent="0.2">
      <c r="A1047" t="s">
        <v>1062</v>
      </c>
      <c r="B1047">
        <v>1.1464968152866242</v>
      </c>
      <c r="C1047">
        <v>0.79999999999999993</v>
      </c>
      <c r="D1047">
        <v>1.3665158371040722</v>
      </c>
      <c r="E1047">
        <v>1.4490500863557858</v>
      </c>
      <c r="F1047">
        <v>1.5346938775510204</v>
      </c>
      <c r="G1047">
        <v>1.1660231660231661</v>
      </c>
      <c r="H1047">
        <v>0.696524064171123</v>
      </c>
      <c r="I1047">
        <v>1.4333941605839415</v>
      </c>
      <c r="J1047">
        <v>1.4902255639097743</v>
      </c>
      <c r="K1047">
        <v>1.224561403508772</v>
      </c>
      <c r="L1047">
        <v>0.54099597585513082</v>
      </c>
      <c r="M1047">
        <v>1.4833887043189367</v>
      </c>
      <c r="N1047">
        <v>1.2532981530343008</v>
      </c>
      <c r="O1047">
        <v>0.70908273381294962</v>
      </c>
      <c r="P1047">
        <v>1.2333685322069694</v>
      </c>
      <c r="Q1047">
        <f t="shared" si="160"/>
        <v>0.14318121235864006</v>
      </c>
      <c r="R1047">
        <f t="shared" si="161"/>
        <v>0.46806787913082204</v>
      </c>
      <c r="S1047">
        <f t="shared" si="162"/>
        <v>0.27108450019890512</v>
      </c>
      <c r="T1047">
        <f t="shared" si="163"/>
        <v>0.11500930159542243</v>
      </c>
      <c r="U1047">
        <f t="shared" si="164"/>
        <v>9.1191789252916391E-2</v>
      </c>
      <c r="V1047">
        <f t="shared" si="165"/>
        <v>0.25083873777905707</v>
      </c>
      <c r="W1047">
        <f t="shared" si="166"/>
        <v>1.5803567970810275</v>
      </c>
      <c r="X1047">
        <f t="shared" si="167"/>
        <v>0.33342956576976229</v>
      </c>
      <c r="Y1047">
        <f t="shared" si="168"/>
        <v>0.10649910159132583</v>
      </c>
      <c r="Z1047">
        <f t="shared" si="169"/>
        <v>0.13504046467729891</v>
      </c>
      <c r="AB1047">
        <v>1</v>
      </c>
      <c r="AC1047">
        <v>1</v>
      </c>
      <c r="AD1047">
        <v>1</v>
      </c>
    </row>
    <row r="1048" spans="1:30" x14ac:dyDescent="0.2">
      <c r="A1048" t="s">
        <v>1063</v>
      </c>
      <c r="B1048">
        <v>1.1464968152866242</v>
      </c>
      <c r="C1048">
        <v>0.79999999999999993</v>
      </c>
      <c r="D1048">
        <v>1.3665158371040722</v>
      </c>
      <c r="E1048">
        <v>1.4490500863557858</v>
      </c>
      <c r="F1048">
        <v>1.5346938775510204</v>
      </c>
      <c r="G1048">
        <v>1.1660231660231661</v>
      </c>
      <c r="H1048">
        <v>0.696524064171123</v>
      </c>
      <c r="I1048">
        <v>1.4333941605839415</v>
      </c>
      <c r="J1048">
        <v>1.4902255639097743</v>
      </c>
      <c r="K1048">
        <v>0.61228070175438598</v>
      </c>
      <c r="L1048">
        <v>1.0819919517102616</v>
      </c>
      <c r="M1048">
        <v>1.4833887043189367</v>
      </c>
      <c r="N1048">
        <v>1.2532981530343008</v>
      </c>
      <c r="O1048">
        <v>0.70908273381294962</v>
      </c>
      <c r="P1048">
        <v>1.2333685322069694</v>
      </c>
      <c r="Q1048">
        <f t="shared" si="160"/>
        <v>0.14318121235864006</v>
      </c>
      <c r="R1048">
        <f t="shared" si="161"/>
        <v>0.46806787913082204</v>
      </c>
      <c r="S1048">
        <f t="shared" si="162"/>
        <v>0.27108450019890512</v>
      </c>
      <c r="T1048">
        <f t="shared" si="163"/>
        <v>8.3002884670742044E-2</v>
      </c>
      <c r="U1048">
        <f t="shared" si="164"/>
        <v>9.1191789252916391E-2</v>
      </c>
      <c r="V1048">
        <f t="shared" si="165"/>
        <v>0.25083873777905707</v>
      </c>
      <c r="W1048">
        <f t="shared" si="166"/>
        <v>1.5803567970810275</v>
      </c>
      <c r="X1048">
        <f t="shared" si="167"/>
        <v>0.33342956576976229</v>
      </c>
      <c r="Y1048">
        <f t="shared" si="168"/>
        <v>8.3250638452698533E-2</v>
      </c>
      <c r="Z1048">
        <f t="shared" si="169"/>
        <v>0.13504046467729891</v>
      </c>
      <c r="AB1048">
        <v>1</v>
      </c>
      <c r="AC1048">
        <v>1</v>
      </c>
      <c r="AD1048">
        <v>1</v>
      </c>
    </row>
    <row r="1049" spans="1:30" x14ac:dyDescent="0.2">
      <c r="A1049" t="s">
        <v>1064</v>
      </c>
      <c r="B1049">
        <v>1.1464968152866242</v>
      </c>
      <c r="C1049">
        <v>0.79999999999999993</v>
      </c>
      <c r="D1049">
        <v>1.3665158371040722</v>
      </c>
      <c r="E1049">
        <v>0.7245250431778929</v>
      </c>
      <c r="F1049">
        <v>1.5346938775510204</v>
      </c>
      <c r="G1049">
        <v>1.1660231660231661</v>
      </c>
      <c r="H1049">
        <v>1.393048128342246</v>
      </c>
      <c r="I1049">
        <v>1.4333941605839415</v>
      </c>
      <c r="J1049">
        <v>1.4902255639097743</v>
      </c>
      <c r="K1049">
        <v>1.224561403508772</v>
      </c>
      <c r="L1049">
        <v>1.0819919517102616</v>
      </c>
      <c r="M1049">
        <v>0.74169435215946833</v>
      </c>
      <c r="N1049">
        <v>1.2532981530343008</v>
      </c>
      <c r="O1049">
        <v>0.70908273381294962</v>
      </c>
      <c r="P1049">
        <v>1.2333685322069694</v>
      </c>
      <c r="Q1049">
        <f t="shared" si="160"/>
        <v>0.14318121235864006</v>
      </c>
      <c r="R1049">
        <f t="shared" si="161"/>
        <v>0.19124345669919679</v>
      </c>
      <c r="S1049">
        <f t="shared" si="162"/>
        <v>0.52495558779247553</v>
      </c>
      <c r="T1049">
        <f t="shared" si="163"/>
        <v>2.3017643476869437E-2</v>
      </c>
      <c r="U1049">
        <f t="shared" si="164"/>
        <v>9.1191789252916391E-2</v>
      </c>
      <c r="V1049">
        <f t="shared" si="165"/>
        <v>0.25083873777905707</v>
      </c>
      <c r="W1049">
        <f t="shared" si="166"/>
        <v>0.23832532313530277</v>
      </c>
      <c r="X1049">
        <f t="shared" si="167"/>
        <v>4.0029255764555165</v>
      </c>
      <c r="Y1049">
        <f t="shared" si="168"/>
        <v>3.8100126428192799E-2</v>
      </c>
      <c r="Z1049">
        <f t="shared" si="169"/>
        <v>0.13504046467729891</v>
      </c>
      <c r="AB1049">
        <v>1</v>
      </c>
      <c r="AC1049">
        <v>1</v>
      </c>
      <c r="AD1049">
        <v>1</v>
      </c>
    </row>
    <row r="1050" spans="1:30" x14ac:dyDescent="0.2">
      <c r="A1050" t="s">
        <v>1065</v>
      </c>
      <c r="B1050">
        <v>1.1464968152866242</v>
      </c>
      <c r="C1050">
        <v>0.79999999999999993</v>
      </c>
      <c r="D1050">
        <v>1.3665158371040722</v>
      </c>
      <c r="E1050">
        <v>1.4490500863557858</v>
      </c>
      <c r="F1050">
        <v>1.5346938775510204</v>
      </c>
      <c r="G1050">
        <v>1.1660231660231661</v>
      </c>
      <c r="H1050">
        <v>1.393048128342246</v>
      </c>
      <c r="I1050">
        <v>1.4333941605839415</v>
      </c>
      <c r="J1050">
        <v>1.4902255639097743</v>
      </c>
      <c r="K1050">
        <v>0.61228070175438598</v>
      </c>
      <c r="L1050">
        <v>0.54099597585513082</v>
      </c>
      <c r="M1050">
        <v>1.4833887043189367</v>
      </c>
      <c r="N1050">
        <v>1.2532981530343008</v>
      </c>
      <c r="O1050">
        <v>0.70908273381294962</v>
      </c>
      <c r="P1050">
        <v>1.2333685322069694</v>
      </c>
      <c r="Q1050">
        <f t="shared" si="160"/>
        <v>0.14318121235864006</v>
      </c>
      <c r="R1050">
        <f t="shared" si="161"/>
        <v>0.46806787913082204</v>
      </c>
      <c r="S1050">
        <f t="shared" si="162"/>
        <v>0.52495558779247553</v>
      </c>
      <c r="T1050">
        <f t="shared" si="163"/>
        <v>-0.18624800970982058</v>
      </c>
      <c r="U1050">
        <f t="shared" si="164"/>
        <v>9.1191789252916391E-2</v>
      </c>
      <c r="V1050">
        <f t="shared" si="165"/>
        <v>0.25083873777905707</v>
      </c>
      <c r="W1050">
        <f t="shared" si="166"/>
        <v>1.5803567970810275</v>
      </c>
      <c r="X1050">
        <f t="shared" si="167"/>
        <v>4.0029255764555165</v>
      </c>
      <c r="Y1050">
        <f t="shared" si="168"/>
        <v>0.14889412963848403</v>
      </c>
      <c r="Z1050">
        <f t="shared" si="169"/>
        <v>0.13504046467729891</v>
      </c>
      <c r="AB1050">
        <v>1</v>
      </c>
      <c r="AC1050">
        <v>1</v>
      </c>
      <c r="AD1050">
        <v>1</v>
      </c>
    </row>
    <row r="1051" spans="1:30" x14ac:dyDescent="0.2">
      <c r="A1051" t="s">
        <v>1066</v>
      </c>
      <c r="B1051">
        <v>1.1464968152866242</v>
      </c>
      <c r="C1051">
        <v>0.79999999999999993</v>
      </c>
      <c r="D1051">
        <v>1.3665158371040722</v>
      </c>
      <c r="E1051">
        <v>1.4490500863557858</v>
      </c>
      <c r="F1051">
        <v>1.5346938775510204</v>
      </c>
      <c r="G1051">
        <v>1.1660231660231661</v>
      </c>
      <c r="H1051">
        <v>1.393048128342246</v>
      </c>
      <c r="I1051">
        <v>1.4333941605839415</v>
      </c>
      <c r="J1051">
        <v>1.4902255639097743</v>
      </c>
      <c r="K1051">
        <v>1.224561403508772</v>
      </c>
      <c r="L1051">
        <v>0.27049798792756541</v>
      </c>
      <c r="M1051">
        <v>1.4833887043189367</v>
      </c>
      <c r="N1051">
        <v>1.2532981530343008</v>
      </c>
      <c r="O1051">
        <v>1.4181654676258992</v>
      </c>
      <c r="P1051">
        <v>0.6166842661034847</v>
      </c>
      <c r="Q1051">
        <f t="shared" si="160"/>
        <v>0.14318121235864006</v>
      </c>
      <c r="R1051">
        <f t="shared" si="161"/>
        <v>0.46806787913082204</v>
      </c>
      <c r="S1051">
        <f t="shared" si="162"/>
        <v>0.52495558779247553</v>
      </c>
      <c r="T1051">
        <f t="shared" si="163"/>
        <v>-1.0401682700254896E-2</v>
      </c>
      <c r="U1051">
        <f t="shared" si="164"/>
        <v>0.13231268598171284</v>
      </c>
      <c r="V1051">
        <f t="shared" si="165"/>
        <v>0.25083873777905707</v>
      </c>
      <c r="W1051">
        <f t="shared" si="166"/>
        <v>1.5803567970810275</v>
      </c>
      <c r="X1051">
        <f t="shared" si="167"/>
        <v>4.0029255764555165</v>
      </c>
      <c r="Y1051">
        <f t="shared" si="168"/>
        <v>6.3909920194956836E-3</v>
      </c>
      <c r="Z1051">
        <f t="shared" si="169"/>
        <v>0.14610537267981286</v>
      </c>
      <c r="AB1051">
        <v>1</v>
      </c>
      <c r="AC1051">
        <v>1</v>
      </c>
      <c r="AD1051">
        <v>1</v>
      </c>
    </row>
    <row r="1052" spans="1:30" x14ac:dyDescent="0.2">
      <c r="A1052" t="s">
        <v>1067</v>
      </c>
      <c r="B1052">
        <v>1.1464968152866242</v>
      </c>
      <c r="C1052">
        <v>0.79999999999999993</v>
      </c>
      <c r="D1052">
        <v>1.3665158371040722</v>
      </c>
      <c r="E1052">
        <v>1.4490500863557858</v>
      </c>
      <c r="F1052">
        <v>1.5346938775510204</v>
      </c>
      <c r="G1052">
        <v>1.1660231660231661</v>
      </c>
      <c r="H1052">
        <v>1.393048128342246</v>
      </c>
      <c r="I1052">
        <v>1.4333941605839415</v>
      </c>
      <c r="J1052">
        <v>1.4902255639097743</v>
      </c>
      <c r="K1052">
        <v>1.224561403508772</v>
      </c>
      <c r="L1052">
        <v>0.27049798792756541</v>
      </c>
      <c r="M1052">
        <v>1.4833887043189367</v>
      </c>
      <c r="N1052">
        <v>1.2532981530343008</v>
      </c>
      <c r="O1052">
        <v>0.70908273381294962</v>
      </c>
      <c r="P1052">
        <v>1.2333685322069694</v>
      </c>
      <c r="Q1052">
        <f t="shared" si="160"/>
        <v>0.14318121235864006</v>
      </c>
      <c r="R1052">
        <f t="shared" si="161"/>
        <v>0.46806787913082204</v>
      </c>
      <c r="S1052">
        <f t="shared" si="162"/>
        <v>0.52495558779247553</v>
      </c>
      <c r="T1052">
        <f t="shared" si="163"/>
        <v>-1.0401682700254896E-2</v>
      </c>
      <c r="U1052">
        <f t="shared" si="164"/>
        <v>9.1191789252916391E-2</v>
      </c>
      <c r="V1052">
        <f t="shared" si="165"/>
        <v>0.25083873777905707</v>
      </c>
      <c r="W1052">
        <f t="shared" si="166"/>
        <v>1.5803567970810275</v>
      </c>
      <c r="X1052">
        <f t="shared" si="167"/>
        <v>4.0029255764555165</v>
      </c>
      <c r="Y1052">
        <f t="shared" si="168"/>
        <v>6.3909920194956836E-3</v>
      </c>
      <c r="Z1052">
        <f t="shared" si="169"/>
        <v>0.13504046467729891</v>
      </c>
      <c r="AB1052">
        <v>1</v>
      </c>
      <c r="AC1052">
        <v>1</v>
      </c>
      <c r="AD1052">
        <v>1</v>
      </c>
    </row>
    <row r="1053" spans="1:30" x14ac:dyDescent="0.2">
      <c r="A1053" t="s">
        <v>1068</v>
      </c>
      <c r="B1053">
        <v>1.1464968152866242</v>
      </c>
      <c r="C1053">
        <v>0.79999999999999993</v>
      </c>
      <c r="D1053">
        <v>1.3665158371040722</v>
      </c>
      <c r="E1053">
        <v>1.4490500863557858</v>
      </c>
      <c r="F1053">
        <v>1.5346938775510204</v>
      </c>
      <c r="G1053">
        <v>1.1660231660231661</v>
      </c>
      <c r="H1053">
        <v>1.393048128342246</v>
      </c>
      <c r="I1053">
        <v>1.4333941605839415</v>
      </c>
      <c r="J1053">
        <v>1.4902255639097743</v>
      </c>
      <c r="K1053">
        <v>0.61228070175438598</v>
      </c>
      <c r="L1053">
        <v>0.54099597585513082</v>
      </c>
      <c r="M1053">
        <v>1.4833887043189367</v>
      </c>
      <c r="N1053">
        <v>1.2532981530343008</v>
      </c>
      <c r="O1053">
        <v>1.4181654676258992</v>
      </c>
      <c r="P1053">
        <v>0.6166842661034847</v>
      </c>
      <c r="Q1053">
        <f t="shared" si="160"/>
        <v>0.14318121235864006</v>
      </c>
      <c r="R1053">
        <f t="shared" si="161"/>
        <v>0.46806787913082204</v>
      </c>
      <c r="S1053">
        <f t="shared" si="162"/>
        <v>0.52495558779247553</v>
      </c>
      <c r="T1053">
        <f t="shared" si="163"/>
        <v>-0.18624800970982058</v>
      </c>
      <c r="U1053">
        <f t="shared" si="164"/>
        <v>0.13231268598171284</v>
      </c>
      <c r="V1053">
        <f t="shared" si="165"/>
        <v>0.25083873777905707</v>
      </c>
      <c r="W1053">
        <f t="shared" si="166"/>
        <v>1.5803567970810275</v>
      </c>
      <c r="X1053">
        <f t="shared" si="167"/>
        <v>4.0029255764555165</v>
      </c>
      <c r="Y1053">
        <f t="shared" si="168"/>
        <v>0.14889412963848403</v>
      </c>
      <c r="Z1053">
        <f t="shared" si="169"/>
        <v>0.14610537267981286</v>
      </c>
      <c r="AB1053">
        <v>1</v>
      </c>
      <c r="AC1053">
        <v>1</v>
      </c>
      <c r="AD1053">
        <v>1</v>
      </c>
    </row>
    <row r="1054" spans="1:30" x14ac:dyDescent="0.2">
      <c r="A1054" t="s">
        <v>1069</v>
      </c>
      <c r="B1054">
        <v>1.1464968152866242</v>
      </c>
      <c r="C1054">
        <v>0.79999999999999993</v>
      </c>
      <c r="D1054">
        <v>1.3665158371040722</v>
      </c>
      <c r="E1054">
        <v>1.4490500863557858</v>
      </c>
      <c r="F1054">
        <v>1.5346938775510204</v>
      </c>
      <c r="G1054">
        <v>1.1660231660231661</v>
      </c>
      <c r="H1054">
        <v>1.393048128342246</v>
      </c>
      <c r="I1054">
        <v>1.4333941605839415</v>
      </c>
      <c r="J1054">
        <v>1.4902255639097743</v>
      </c>
      <c r="K1054">
        <v>1.224561403508772</v>
      </c>
      <c r="L1054">
        <v>0.54099597585513082</v>
      </c>
      <c r="M1054">
        <v>0.74169435215946833</v>
      </c>
      <c r="N1054">
        <v>1.2532981530343008</v>
      </c>
      <c r="O1054">
        <v>0.70908273381294962</v>
      </c>
      <c r="P1054">
        <v>1.2333685322069694</v>
      </c>
      <c r="Q1054">
        <f t="shared" si="160"/>
        <v>0.14318121235864006</v>
      </c>
      <c r="R1054">
        <f t="shared" si="161"/>
        <v>0.46806787913082204</v>
      </c>
      <c r="S1054">
        <f t="shared" si="162"/>
        <v>0.52495558779247553</v>
      </c>
      <c r="T1054">
        <f t="shared" si="163"/>
        <v>-0.25885564871032618</v>
      </c>
      <c r="U1054">
        <f t="shared" si="164"/>
        <v>9.1191789252916391E-2</v>
      </c>
      <c r="V1054">
        <f t="shared" si="165"/>
        <v>0.25083873777905707</v>
      </c>
      <c r="W1054">
        <f t="shared" si="166"/>
        <v>1.5803567970810275</v>
      </c>
      <c r="X1054">
        <f t="shared" si="167"/>
        <v>4.0029255764555165</v>
      </c>
      <c r="Y1054">
        <f t="shared" si="168"/>
        <v>0.33391851341092088</v>
      </c>
      <c r="Z1054">
        <f t="shared" si="169"/>
        <v>0.13504046467729891</v>
      </c>
      <c r="AB1054">
        <v>1</v>
      </c>
      <c r="AC1054">
        <v>1</v>
      </c>
      <c r="AD1054">
        <v>1</v>
      </c>
    </row>
    <row r="1055" spans="1:30" x14ac:dyDescent="0.2">
      <c r="A1055" t="s">
        <v>1070</v>
      </c>
      <c r="B1055">
        <v>1.1464968152866242</v>
      </c>
      <c r="C1055">
        <v>0.79999999999999993</v>
      </c>
      <c r="D1055">
        <v>1.3665158371040722</v>
      </c>
      <c r="E1055">
        <v>1.4490500863557858</v>
      </c>
      <c r="F1055">
        <v>1.5346938775510204</v>
      </c>
      <c r="G1055">
        <v>1.1660231660231661</v>
      </c>
      <c r="H1055">
        <v>0.696524064171123</v>
      </c>
      <c r="I1055">
        <v>1.4333941605839415</v>
      </c>
      <c r="J1055">
        <v>1.4902255639097743</v>
      </c>
      <c r="K1055">
        <v>1.224561403508772</v>
      </c>
      <c r="L1055">
        <v>1.0819919517102616</v>
      </c>
      <c r="M1055">
        <v>0.74169435215946833</v>
      </c>
      <c r="N1055">
        <v>0.62664907651715041</v>
      </c>
      <c r="O1055">
        <v>1.4181654676258992</v>
      </c>
      <c r="P1055">
        <v>1.2333685322069694</v>
      </c>
      <c r="Q1055">
        <f t="shared" si="160"/>
        <v>0.14318121235864006</v>
      </c>
      <c r="R1055">
        <f t="shared" si="161"/>
        <v>0.46806787913082204</v>
      </c>
      <c r="S1055">
        <f t="shared" si="162"/>
        <v>0.27108450019890512</v>
      </c>
      <c r="T1055">
        <f t="shared" si="163"/>
        <v>2.3017643476869437E-2</v>
      </c>
      <c r="U1055">
        <f t="shared" si="164"/>
        <v>0.1279339260063026</v>
      </c>
      <c r="V1055">
        <f t="shared" si="165"/>
        <v>0.25083873777905707</v>
      </c>
      <c r="W1055">
        <f t="shared" si="166"/>
        <v>1.5803567970810275</v>
      </c>
      <c r="X1055">
        <f t="shared" si="167"/>
        <v>0.33342956576976229</v>
      </c>
      <c r="Y1055">
        <f t="shared" si="168"/>
        <v>3.8100126428192799E-2</v>
      </c>
      <c r="Z1055">
        <f t="shared" si="169"/>
        <v>0.14395601560228161</v>
      </c>
      <c r="AB1055">
        <v>1</v>
      </c>
      <c r="AC1055">
        <v>1</v>
      </c>
      <c r="AD1055">
        <v>1</v>
      </c>
    </row>
    <row r="1056" spans="1:30" x14ac:dyDescent="0.2">
      <c r="A1056" t="s">
        <v>1071</v>
      </c>
      <c r="B1056">
        <v>1.1464968152866242</v>
      </c>
      <c r="C1056">
        <v>0.79999999999999993</v>
      </c>
      <c r="D1056">
        <v>1.3665158371040722</v>
      </c>
      <c r="E1056">
        <v>1.4490500863557858</v>
      </c>
      <c r="F1056">
        <v>1.5346938775510204</v>
      </c>
      <c r="G1056">
        <v>1.1660231660231661</v>
      </c>
      <c r="H1056">
        <v>0.696524064171123</v>
      </c>
      <c r="I1056">
        <v>1.4333941605839415</v>
      </c>
      <c r="J1056">
        <v>1.4902255639097743</v>
      </c>
      <c r="K1056">
        <v>1.224561403508772</v>
      </c>
      <c r="L1056">
        <v>1.0819919517102616</v>
      </c>
      <c r="M1056">
        <v>1.4833887043189367</v>
      </c>
      <c r="N1056">
        <v>1.2532981530343008</v>
      </c>
      <c r="O1056">
        <v>1.4181654676258992</v>
      </c>
      <c r="P1056">
        <v>0.30834213305174235</v>
      </c>
      <c r="Q1056">
        <f t="shared" si="160"/>
        <v>0.14318121235864006</v>
      </c>
      <c r="R1056">
        <f t="shared" si="161"/>
        <v>0.46806787913082204</v>
      </c>
      <c r="S1056">
        <f t="shared" si="162"/>
        <v>0.27108450019890512</v>
      </c>
      <c r="T1056">
        <f t="shared" si="163"/>
        <v>0.33721329198756006</v>
      </c>
      <c r="U1056">
        <f t="shared" si="164"/>
        <v>-9.7442127485903012E-3</v>
      </c>
      <c r="V1056">
        <f t="shared" si="165"/>
        <v>0.25083873777905707</v>
      </c>
      <c r="W1056">
        <f t="shared" si="166"/>
        <v>1.5803567970810275</v>
      </c>
      <c r="X1056">
        <f t="shared" si="167"/>
        <v>0.33342956576976229</v>
      </c>
      <c r="Y1056">
        <f t="shared" si="168"/>
        <v>1.0530901174427976</v>
      </c>
      <c r="Z1056">
        <f t="shared" si="169"/>
        <v>6.3876300467893927E-3</v>
      </c>
      <c r="AB1056">
        <v>1</v>
      </c>
      <c r="AC1056">
        <v>1</v>
      </c>
      <c r="AD1056">
        <v>1</v>
      </c>
    </row>
    <row r="1057" spans="1:30" x14ac:dyDescent="0.2">
      <c r="A1057" t="s">
        <v>1072</v>
      </c>
      <c r="B1057">
        <v>1.1464968152866242</v>
      </c>
      <c r="C1057">
        <v>0.79999999999999993</v>
      </c>
      <c r="D1057">
        <v>1.3665158371040722</v>
      </c>
      <c r="E1057">
        <v>1.4490500863557858</v>
      </c>
      <c r="F1057">
        <v>1.5346938775510204</v>
      </c>
      <c r="G1057">
        <v>1.1660231660231661</v>
      </c>
      <c r="H1057">
        <v>1.393048128342246</v>
      </c>
      <c r="I1057">
        <v>1.4333941605839415</v>
      </c>
      <c r="J1057">
        <v>0.74511278195488717</v>
      </c>
      <c r="K1057">
        <v>1.224561403508772</v>
      </c>
      <c r="L1057">
        <v>1.0819919517102616</v>
      </c>
      <c r="M1057">
        <v>1.4833887043189367</v>
      </c>
      <c r="N1057">
        <v>1.2532981530343008</v>
      </c>
      <c r="O1057">
        <v>0.35454136690647481</v>
      </c>
      <c r="P1057">
        <v>1.2333685322069694</v>
      </c>
      <c r="Q1057">
        <f t="shared" si="160"/>
        <v>0.14318121235864006</v>
      </c>
      <c r="R1057">
        <f t="shared" si="161"/>
        <v>0.46806787913082204</v>
      </c>
      <c r="S1057">
        <f t="shared" si="162"/>
        <v>0.25158986612819262</v>
      </c>
      <c r="T1057">
        <f t="shared" si="163"/>
        <v>0.33721329198756006</v>
      </c>
      <c r="U1057">
        <f t="shared" si="164"/>
        <v>-7.8458021600661759E-2</v>
      </c>
      <c r="V1057">
        <f t="shared" si="165"/>
        <v>0.25083873777905707</v>
      </c>
      <c r="W1057">
        <f t="shared" si="166"/>
        <v>1.5803567970810275</v>
      </c>
      <c r="X1057">
        <f t="shared" si="167"/>
        <v>0.3554857288216911</v>
      </c>
      <c r="Y1057">
        <f t="shared" si="168"/>
        <v>1.0530901174427976</v>
      </c>
      <c r="Z1057">
        <f t="shared" si="169"/>
        <v>6.20244347197371E-2</v>
      </c>
      <c r="AB1057">
        <v>1</v>
      </c>
      <c r="AC1057">
        <v>1</v>
      </c>
      <c r="AD1057">
        <v>1</v>
      </c>
    </row>
    <row r="1058" spans="1:30" x14ac:dyDescent="0.2">
      <c r="A1058" t="s">
        <v>1073</v>
      </c>
      <c r="B1058">
        <v>1.1464968152866242</v>
      </c>
      <c r="C1058">
        <v>0.79999999999999993</v>
      </c>
      <c r="D1058">
        <v>1.3665158371040722</v>
      </c>
      <c r="E1058">
        <v>1.4490500863557858</v>
      </c>
      <c r="F1058">
        <v>1.5346938775510204</v>
      </c>
      <c r="G1058">
        <v>1.1660231660231661</v>
      </c>
      <c r="H1058">
        <v>0.3482620320855615</v>
      </c>
      <c r="I1058">
        <v>1.4333941605839415</v>
      </c>
      <c r="J1058">
        <v>2.9804511278195487</v>
      </c>
      <c r="K1058">
        <v>1.224561403508772</v>
      </c>
      <c r="L1058">
        <v>1.0819919517102616</v>
      </c>
      <c r="M1058">
        <v>1.4833887043189367</v>
      </c>
      <c r="N1058">
        <v>1.2532981530343008</v>
      </c>
      <c r="O1058">
        <v>0.35454136690647481</v>
      </c>
      <c r="P1058">
        <v>1.2333685322069694</v>
      </c>
      <c r="Q1058">
        <f t="shared" si="160"/>
        <v>0.14318121235864006</v>
      </c>
      <c r="R1058">
        <f t="shared" si="161"/>
        <v>0.46806787913082204</v>
      </c>
      <c r="S1058">
        <f t="shared" si="162"/>
        <v>0.66663763332528225</v>
      </c>
      <c r="T1058">
        <f t="shared" si="163"/>
        <v>0.33721329198756006</v>
      </c>
      <c r="U1058">
        <f t="shared" si="164"/>
        <v>-7.8458021600661759E-2</v>
      </c>
      <c r="V1058">
        <f t="shared" si="165"/>
        <v>0.25083873777905707</v>
      </c>
      <c r="W1058">
        <f t="shared" si="166"/>
        <v>1.5803567970810275</v>
      </c>
      <c r="X1058">
        <f t="shared" si="167"/>
        <v>0.3144857901019536</v>
      </c>
      <c r="Y1058">
        <f t="shared" si="168"/>
        <v>1.0530901174427976</v>
      </c>
      <c r="Z1058">
        <f t="shared" si="169"/>
        <v>6.20244347197371E-2</v>
      </c>
      <c r="AB1058">
        <v>1</v>
      </c>
      <c r="AC1058">
        <v>1</v>
      </c>
      <c r="AD1058">
        <v>1</v>
      </c>
    </row>
    <row r="1059" spans="1:30" x14ac:dyDescent="0.2">
      <c r="A1059" t="s">
        <v>1074</v>
      </c>
      <c r="B1059">
        <v>1.1464968152866242</v>
      </c>
      <c r="C1059">
        <v>0.79999999999999993</v>
      </c>
      <c r="D1059">
        <v>1.3665158371040722</v>
      </c>
      <c r="E1059">
        <v>1.4490500863557858</v>
      </c>
      <c r="F1059">
        <v>1.5346938775510204</v>
      </c>
      <c r="G1059">
        <v>1.1660231660231661</v>
      </c>
      <c r="H1059">
        <v>0.92869875222816389</v>
      </c>
      <c r="I1059">
        <v>1.4333941605839415</v>
      </c>
      <c r="J1059">
        <v>1.4902255639097743</v>
      </c>
      <c r="K1059">
        <v>3.6736842105263157</v>
      </c>
      <c r="L1059">
        <v>0.54099597585513082</v>
      </c>
      <c r="M1059">
        <v>1.4833887043189367</v>
      </c>
      <c r="N1059">
        <v>1.2532981530343008</v>
      </c>
      <c r="O1059">
        <v>0.35454136690647481</v>
      </c>
      <c r="P1059">
        <v>0.6166842661034847</v>
      </c>
      <c r="Q1059">
        <f t="shared" si="160"/>
        <v>0.14318121235864006</v>
      </c>
      <c r="R1059">
        <f t="shared" si="161"/>
        <v>0.46806787913082204</v>
      </c>
      <c r="S1059">
        <f t="shared" si="162"/>
        <v>0.36076447706937059</v>
      </c>
      <c r="T1059">
        <f t="shared" si="163"/>
        <v>0.92551056349430982</v>
      </c>
      <c r="U1059">
        <f t="shared" si="164"/>
        <v>-0.43146597589833913</v>
      </c>
      <c r="V1059">
        <f t="shared" si="165"/>
        <v>0.25083873777905707</v>
      </c>
      <c r="W1059">
        <f t="shared" si="166"/>
        <v>1.5803567970810275</v>
      </c>
      <c r="X1059">
        <f t="shared" si="167"/>
        <v>0.7290857451370184</v>
      </c>
      <c r="Y1059">
        <f t="shared" si="168"/>
        <v>0.41191986291602828</v>
      </c>
      <c r="Z1059">
        <f t="shared" si="169"/>
        <v>0.41166212810454395</v>
      </c>
      <c r="AB1059">
        <v>1</v>
      </c>
      <c r="AC1059">
        <v>1</v>
      </c>
      <c r="AD1059">
        <v>1</v>
      </c>
    </row>
    <row r="1060" spans="1:30" x14ac:dyDescent="0.2">
      <c r="A1060" t="s">
        <v>1075</v>
      </c>
      <c r="B1060">
        <v>1.1464968152866242</v>
      </c>
      <c r="C1060">
        <v>0.79999999999999993</v>
      </c>
      <c r="D1060">
        <v>1.3665158371040722</v>
      </c>
      <c r="E1060">
        <v>0.7245250431778929</v>
      </c>
      <c r="F1060">
        <v>1.5346938775510204</v>
      </c>
      <c r="G1060">
        <v>1.1660231660231661</v>
      </c>
      <c r="H1060">
        <v>0.696524064171123</v>
      </c>
      <c r="I1060">
        <v>2.8667883211678831</v>
      </c>
      <c r="J1060">
        <v>2.9804511278195487</v>
      </c>
      <c r="K1060">
        <v>0.40818713450292399</v>
      </c>
      <c r="L1060">
        <v>0.86559356136820931</v>
      </c>
      <c r="M1060">
        <v>0.98892580287929122</v>
      </c>
      <c r="N1060">
        <v>0.62664907651715041</v>
      </c>
      <c r="O1060">
        <v>1.772706834532374</v>
      </c>
      <c r="P1060">
        <v>1.2333685322069694</v>
      </c>
      <c r="Q1060">
        <f t="shared" si="160"/>
        <v>0.14318121235864006</v>
      </c>
      <c r="R1060">
        <f t="shared" si="161"/>
        <v>0.19124345669919679</v>
      </c>
      <c r="S1060">
        <f t="shared" si="162"/>
        <v>1.1251581105538779</v>
      </c>
      <c r="T1060">
        <f t="shared" si="163"/>
        <v>-0.40691303951817437</v>
      </c>
      <c r="U1060">
        <f t="shared" si="164"/>
        <v>0.27608943496765992</v>
      </c>
      <c r="V1060">
        <f t="shared" si="165"/>
        <v>0.25083873777905707</v>
      </c>
      <c r="W1060">
        <f t="shared" si="166"/>
        <v>0.23832532313530277</v>
      </c>
      <c r="X1060">
        <f t="shared" si="167"/>
        <v>0.72788756395897891</v>
      </c>
      <c r="Y1060">
        <f t="shared" si="168"/>
        <v>0.62610892129171369</v>
      </c>
      <c r="Z1060">
        <f t="shared" si="169"/>
        <v>0.25283634486182438</v>
      </c>
      <c r="AB1060">
        <v>1</v>
      </c>
      <c r="AC1060">
        <v>1</v>
      </c>
      <c r="AD1060">
        <v>1</v>
      </c>
    </row>
    <row r="1061" spans="1:30" x14ac:dyDescent="0.2">
      <c r="A1061" t="s">
        <v>1076</v>
      </c>
      <c r="B1061">
        <v>1.5286624203821655</v>
      </c>
      <c r="C1061">
        <v>0.8</v>
      </c>
      <c r="D1061">
        <v>1.0248868778280542</v>
      </c>
      <c r="E1061">
        <v>3.8641335636154288</v>
      </c>
      <c r="F1061">
        <v>1.5346938775510204</v>
      </c>
      <c r="G1061">
        <v>1.1660231660231661</v>
      </c>
      <c r="H1061">
        <v>4.1791443850267376</v>
      </c>
      <c r="I1061">
        <v>0.53752281021897819</v>
      </c>
      <c r="J1061">
        <v>0.55883458646616535</v>
      </c>
      <c r="K1061">
        <v>0.81637426900584797</v>
      </c>
      <c r="L1061">
        <v>0.54099597585513082</v>
      </c>
      <c r="M1061">
        <v>1.2714760322733745</v>
      </c>
      <c r="N1061">
        <v>1.2532981530343008</v>
      </c>
      <c r="O1061">
        <v>0.47272182254196643</v>
      </c>
      <c r="P1061">
        <v>1.2333685322069694</v>
      </c>
      <c r="Q1061">
        <f t="shared" si="160"/>
        <v>0.16072630954999473</v>
      </c>
      <c r="R1061">
        <f t="shared" si="161"/>
        <v>1.1297996801275469</v>
      </c>
      <c r="S1061">
        <f t="shared" si="162"/>
        <v>0.81434582220925555</v>
      </c>
      <c r="T1061">
        <f t="shared" si="163"/>
        <v>-0.19053271848372613</v>
      </c>
      <c r="U1061">
        <f t="shared" si="164"/>
        <v>-1.9663395112073795E-2</v>
      </c>
      <c r="V1061">
        <f t="shared" si="165"/>
        <v>0.21224090913904106</v>
      </c>
      <c r="W1061">
        <f t="shared" si="166"/>
        <v>0.63410130730653413</v>
      </c>
      <c r="X1061">
        <f t="shared" si="167"/>
        <v>0.24806277392161508</v>
      </c>
      <c r="Y1061">
        <f t="shared" si="168"/>
        <v>0.2273224106914053</v>
      </c>
      <c r="Z1061">
        <f t="shared" si="169"/>
        <v>1.749924519503231E-2</v>
      </c>
      <c r="AB1061">
        <v>1</v>
      </c>
      <c r="AC1061">
        <v>1</v>
      </c>
      <c r="AD1061">
        <v>1</v>
      </c>
    </row>
    <row r="1062" spans="1:30" x14ac:dyDescent="0.2">
      <c r="A1062" t="s">
        <v>1077</v>
      </c>
      <c r="B1062">
        <v>1.1464968152866242</v>
      </c>
      <c r="C1062">
        <v>0.79999999999999993</v>
      </c>
      <c r="D1062">
        <v>0.6832579185520361</v>
      </c>
      <c r="E1062">
        <v>1.4490500863557858</v>
      </c>
      <c r="F1062">
        <v>3.0693877551020408</v>
      </c>
      <c r="G1062">
        <v>1.1660231660231661</v>
      </c>
      <c r="H1062">
        <v>2.786096256684492</v>
      </c>
      <c r="I1062">
        <v>4.3001824817518255</v>
      </c>
      <c r="J1062">
        <v>1.4902255639097743</v>
      </c>
      <c r="K1062">
        <v>0.12245614035087719</v>
      </c>
      <c r="L1062">
        <v>1.0819919517102616</v>
      </c>
      <c r="M1062">
        <v>0.98892580287929122</v>
      </c>
      <c r="N1062">
        <v>0.62664907651715041</v>
      </c>
      <c r="O1062">
        <v>0.70908273381294962</v>
      </c>
      <c r="P1062">
        <v>1.2333685322069694</v>
      </c>
      <c r="Q1062">
        <f t="shared" si="160"/>
        <v>-0.19003424902674707</v>
      </c>
      <c r="R1062">
        <f t="shared" si="161"/>
        <v>0.92206106058658099</v>
      </c>
      <c r="S1062">
        <f t="shared" si="162"/>
        <v>1.5154272386919647</v>
      </c>
      <c r="T1062">
        <f t="shared" si="163"/>
        <v>-0.45181073777587255</v>
      </c>
      <c r="U1062">
        <f t="shared" si="164"/>
        <v>-0.22369926137634122</v>
      </c>
      <c r="V1062">
        <f t="shared" si="165"/>
        <v>0.37153225358654202</v>
      </c>
      <c r="W1062">
        <f t="shared" si="166"/>
        <v>0.6866187770008404</v>
      </c>
      <c r="X1062">
        <f t="shared" si="167"/>
        <v>1.0761076007109371</v>
      </c>
      <c r="Y1062">
        <f t="shared" si="168"/>
        <v>0.36802612612915958</v>
      </c>
      <c r="Z1062">
        <f t="shared" si="169"/>
        <v>0.30826307612420117</v>
      </c>
      <c r="AB1062">
        <v>1</v>
      </c>
      <c r="AC1062">
        <v>1</v>
      </c>
      <c r="AD1062">
        <v>1</v>
      </c>
    </row>
    <row r="1063" spans="1:30" x14ac:dyDescent="0.2">
      <c r="A1063" t="s">
        <v>1078</v>
      </c>
      <c r="B1063">
        <v>1.1464968152866242</v>
      </c>
      <c r="C1063">
        <v>0.79999999999999993</v>
      </c>
      <c r="D1063">
        <v>1.3665158371040722</v>
      </c>
      <c r="E1063">
        <v>1.4490500863557858</v>
      </c>
      <c r="F1063">
        <v>1.5346938775510204</v>
      </c>
      <c r="G1063">
        <v>1.1660231660231661</v>
      </c>
      <c r="H1063">
        <v>0.696524064171123</v>
      </c>
      <c r="I1063">
        <v>1.4333941605839415</v>
      </c>
      <c r="J1063">
        <v>1.4902255639097743</v>
      </c>
      <c r="K1063">
        <v>4.8982456140350878</v>
      </c>
      <c r="L1063">
        <v>0.54099597585513082</v>
      </c>
      <c r="M1063">
        <v>0.37084717607973416</v>
      </c>
      <c r="N1063">
        <v>0.4177660510114336</v>
      </c>
      <c r="O1063">
        <v>0.47272182254196643</v>
      </c>
      <c r="P1063">
        <v>4.3167898627243924</v>
      </c>
      <c r="Q1063">
        <f t="shared" si="160"/>
        <v>0.14318121235864006</v>
      </c>
      <c r="R1063">
        <f t="shared" si="161"/>
        <v>0.46806787913082204</v>
      </c>
      <c r="S1063">
        <f t="shared" si="162"/>
        <v>0.27108450019890512</v>
      </c>
      <c r="T1063">
        <f t="shared" si="163"/>
        <v>0.95359770443126146</v>
      </c>
      <c r="U1063">
        <f t="shared" si="164"/>
        <v>0.7955668558946295</v>
      </c>
      <c r="V1063">
        <f t="shared" si="165"/>
        <v>0.25083873777905707</v>
      </c>
      <c r="W1063">
        <f t="shared" si="166"/>
        <v>1.5803567970810275</v>
      </c>
      <c r="X1063">
        <f t="shared" si="167"/>
        <v>0.33342956576976229</v>
      </c>
      <c r="Y1063">
        <f t="shared" si="168"/>
        <v>0.2505923453122435</v>
      </c>
      <c r="Z1063">
        <f t="shared" si="169"/>
        <v>0.22249084180779968</v>
      </c>
      <c r="AB1063">
        <v>1</v>
      </c>
      <c r="AC1063">
        <v>1</v>
      </c>
      <c r="AD1063">
        <v>1</v>
      </c>
    </row>
    <row r="1064" spans="1:30" x14ac:dyDescent="0.2">
      <c r="A1064" t="s">
        <v>1079</v>
      </c>
      <c r="B1064">
        <v>0.28662420382165604</v>
      </c>
      <c r="C1064">
        <v>0.79999999999999993</v>
      </c>
      <c r="D1064">
        <v>1.3665158371040722</v>
      </c>
      <c r="E1064">
        <v>0.82802862077473482</v>
      </c>
      <c r="F1064">
        <v>1.5346938775510204</v>
      </c>
      <c r="G1064">
        <v>2.3320463320463323</v>
      </c>
      <c r="H1064">
        <v>1.393048128342246</v>
      </c>
      <c r="I1064">
        <v>2.8667883211678831</v>
      </c>
      <c r="J1064">
        <v>0.74511278195488717</v>
      </c>
      <c r="K1064">
        <v>1.224561403508772</v>
      </c>
      <c r="L1064">
        <v>0.54099597585513082</v>
      </c>
      <c r="M1064">
        <v>0.74169435215946833</v>
      </c>
      <c r="N1064">
        <v>1.2532981530343008</v>
      </c>
      <c r="O1064">
        <v>0.47272182254196643</v>
      </c>
      <c r="P1064">
        <v>4.9334741288278776</v>
      </c>
      <c r="Q1064">
        <f t="shared" si="160"/>
        <v>-0.29033290621324992</v>
      </c>
      <c r="R1064">
        <f t="shared" si="161"/>
        <v>0.64609162084552296</v>
      </c>
      <c r="S1064">
        <f t="shared" si="162"/>
        <v>0.73839293419722896</v>
      </c>
      <c r="T1064">
        <f t="shared" si="163"/>
        <v>-0.25885564871032618</v>
      </c>
      <c r="U1064">
        <f t="shared" si="164"/>
        <v>1.1504500848653691</v>
      </c>
      <c r="V1064">
        <f t="shared" si="165"/>
        <v>0.22895795326939936</v>
      </c>
      <c r="W1064">
        <f t="shared" si="166"/>
        <v>0.57948402543476341</v>
      </c>
      <c r="X1064">
        <f t="shared" si="167"/>
        <v>0.45961465136107466</v>
      </c>
      <c r="Y1064">
        <f t="shared" si="168"/>
        <v>0.33391851341092088</v>
      </c>
      <c r="Z1064">
        <f t="shared" si="169"/>
        <v>0.37136077526315275</v>
      </c>
      <c r="AB1064">
        <v>1</v>
      </c>
      <c r="AC1064">
        <v>1</v>
      </c>
      <c r="AD1064">
        <v>1</v>
      </c>
    </row>
    <row r="1065" spans="1:30" x14ac:dyDescent="0.2">
      <c r="A1065" t="s">
        <v>1080</v>
      </c>
      <c r="B1065">
        <v>1.1464968152866242</v>
      </c>
      <c r="C1065">
        <v>0.79999999999999993</v>
      </c>
      <c r="D1065">
        <v>1.3665158371040722</v>
      </c>
      <c r="E1065">
        <v>1.4490500863557858</v>
      </c>
      <c r="F1065">
        <v>1.5346938775510204</v>
      </c>
      <c r="G1065">
        <v>1.1660231660231661</v>
      </c>
      <c r="H1065">
        <v>1.393048128342246</v>
      </c>
      <c r="I1065">
        <v>1.4333941605839415</v>
      </c>
      <c r="J1065">
        <v>1.4902255639097743</v>
      </c>
      <c r="K1065">
        <v>0.91842105263157892</v>
      </c>
      <c r="L1065">
        <v>0.27049798792756541</v>
      </c>
      <c r="M1065">
        <v>2.2250830564784052</v>
      </c>
      <c r="N1065">
        <v>0.50131926121372028</v>
      </c>
      <c r="O1065">
        <v>1.4181654676258992</v>
      </c>
      <c r="P1065">
        <v>0.98669482576557554</v>
      </c>
      <c r="Q1065">
        <f t="shared" si="160"/>
        <v>0.14318121235864006</v>
      </c>
      <c r="R1065">
        <f t="shared" si="161"/>
        <v>0.46806787913082204</v>
      </c>
      <c r="S1065">
        <f t="shared" si="162"/>
        <v>0.52495558779247553</v>
      </c>
      <c r="T1065">
        <f t="shared" si="163"/>
        <v>0.18650144381460143</v>
      </c>
      <c r="U1065">
        <f t="shared" si="164"/>
        <v>-4.5838659919702818E-2</v>
      </c>
      <c r="V1065">
        <f t="shared" si="165"/>
        <v>0.25083873777905707</v>
      </c>
      <c r="W1065">
        <f t="shared" si="166"/>
        <v>1.5803567970810275</v>
      </c>
      <c r="X1065">
        <f t="shared" si="167"/>
        <v>4.0029255764555165</v>
      </c>
      <c r="Y1065">
        <f t="shared" si="168"/>
        <v>8.5089470819686541E-2</v>
      </c>
      <c r="Z1065">
        <f t="shared" si="169"/>
        <v>4.0154037244983815E-2</v>
      </c>
      <c r="AB1065">
        <v>1</v>
      </c>
      <c r="AC1065">
        <v>1</v>
      </c>
      <c r="AD1065">
        <v>1</v>
      </c>
    </row>
    <row r="1066" spans="1:30" x14ac:dyDescent="0.2">
      <c r="A1066" t="s">
        <v>1081</v>
      </c>
      <c r="B1066">
        <v>0.57324840764331209</v>
      </c>
      <c r="C1066">
        <v>1.5999999999999999</v>
      </c>
      <c r="D1066">
        <v>1.3665158371040722</v>
      </c>
      <c r="E1066">
        <v>1.4490500863557858</v>
      </c>
      <c r="F1066">
        <v>0.76734693877551019</v>
      </c>
      <c r="G1066">
        <v>1.1660231660231661</v>
      </c>
      <c r="H1066">
        <v>1.393048128342246</v>
      </c>
      <c r="I1066">
        <v>2.8667883211678831</v>
      </c>
      <c r="J1066">
        <v>1.4902255639097743</v>
      </c>
      <c r="K1066">
        <v>1.224561403508772</v>
      </c>
      <c r="L1066">
        <v>0.54099597585513082</v>
      </c>
      <c r="M1066">
        <v>0.49446290143964561</v>
      </c>
      <c r="N1066">
        <v>1.2532981530343008</v>
      </c>
      <c r="O1066">
        <v>0.70908273381294962</v>
      </c>
      <c r="P1066">
        <v>1.2333685322069694</v>
      </c>
      <c r="Q1066">
        <f t="shared" si="160"/>
        <v>0.23869077646282583</v>
      </c>
      <c r="R1066">
        <f t="shared" si="161"/>
        <v>0.17309339321929937</v>
      </c>
      <c r="S1066">
        <f t="shared" si="162"/>
        <v>0.93861501463514729</v>
      </c>
      <c r="T1066">
        <f t="shared" si="163"/>
        <v>-0.40862678167209893</v>
      </c>
      <c r="U1066">
        <f t="shared" si="164"/>
        <v>9.1191789252916391E-2</v>
      </c>
      <c r="V1066">
        <f t="shared" si="165"/>
        <v>0.22649314697832285</v>
      </c>
      <c r="W1066">
        <f t="shared" si="166"/>
        <v>0.25629620818924886</v>
      </c>
      <c r="X1066">
        <f t="shared" si="167"/>
        <v>0.89842136232493386</v>
      </c>
      <c r="Y1066">
        <f t="shared" si="168"/>
        <v>0.44985517599887626</v>
      </c>
      <c r="Z1066">
        <f t="shared" si="169"/>
        <v>0.13504046467729891</v>
      </c>
      <c r="AB1066">
        <v>1</v>
      </c>
      <c r="AC1066">
        <v>1</v>
      </c>
      <c r="AD1066">
        <v>1</v>
      </c>
    </row>
    <row r="1067" spans="1:30" x14ac:dyDescent="0.2">
      <c r="A1067" t="s">
        <v>1082</v>
      </c>
      <c r="B1067">
        <v>1.1464968152866242</v>
      </c>
      <c r="C1067">
        <v>0.79999999999999993</v>
      </c>
      <c r="D1067">
        <v>1.3665158371040722</v>
      </c>
      <c r="E1067">
        <v>1.4490500863557858</v>
      </c>
      <c r="F1067">
        <v>1.5346938775510204</v>
      </c>
      <c r="G1067">
        <v>1.1660231660231661</v>
      </c>
      <c r="H1067">
        <v>1.393048128342246</v>
      </c>
      <c r="I1067">
        <v>0.71669708029197077</v>
      </c>
      <c r="J1067">
        <v>1.4902255639097743</v>
      </c>
      <c r="K1067">
        <v>1.224561403508772</v>
      </c>
      <c r="L1067">
        <v>1.0819919517102616</v>
      </c>
      <c r="M1067">
        <v>1.4833887043189367</v>
      </c>
      <c r="N1067">
        <v>0.83553210202286721</v>
      </c>
      <c r="O1067">
        <v>0.70908273381294962</v>
      </c>
      <c r="P1067">
        <v>0.6166842661034847</v>
      </c>
      <c r="Q1067">
        <f t="shared" si="160"/>
        <v>0.14318121235864006</v>
      </c>
      <c r="R1067">
        <f t="shared" si="161"/>
        <v>0.46806787913082204</v>
      </c>
      <c r="S1067">
        <f t="shared" si="162"/>
        <v>0.26302269292351294</v>
      </c>
      <c r="T1067">
        <f t="shared" si="163"/>
        <v>0.33721329198756006</v>
      </c>
      <c r="U1067">
        <f t="shared" si="164"/>
        <v>-0.4730637603031605</v>
      </c>
      <c r="V1067">
        <f t="shared" si="165"/>
        <v>0.25083873777905707</v>
      </c>
      <c r="W1067">
        <f t="shared" si="166"/>
        <v>1.5803567970810275</v>
      </c>
      <c r="X1067">
        <f t="shared" si="167"/>
        <v>0.33989144261509174</v>
      </c>
      <c r="Y1067">
        <f t="shared" si="168"/>
        <v>1.0530901174427976</v>
      </c>
      <c r="Z1067">
        <f t="shared" si="169"/>
        <v>1.9346635525901406</v>
      </c>
      <c r="AB1067">
        <v>1</v>
      </c>
      <c r="AC1067">
        <v>1</v>
      </c>
      <c r="AD1067">
        <v>1</v>
      </c>
    </row>
    <row r="1068" spans="1:30" x14ac:dyDescent="0.2">
      <c r="A1068" t="s">
        <v>1083</v>
      </c>
      <c r="B1068">
        <v>1.1464968152866242</v>
      </c>
      <c r="C1068">
        <v>0.79999999999999993</v>
      </c>
      <c r="D1068">
        <v>0.6832579185520361</v>
      </c>
      <c r="E1068">
        <v>0.9660333909038572</v>
      </c>
      <c r="F1068">
        <v>1.5346938775510204</v>
      </c>
      <c r="G1068">
        <v>1.1660231660231661</v>
      </c>
      <c r="H1068">
        <v>0.696524064171123</v>
      </c>
      <c r="I1068">
        <v>0.71669708029197077</v>
      </c>
      <c r="J1068">
        <v>1.4902255639097743</v>
      </c>
      <c r="K1068">
        <v>1.224561403508772</v>
      </c>
      <c r="L1068">
        <v>1.0819919517102616</v>
      </c>
      <c r="M1068">
        <v>1.4833887043189367</v>
      </c>
      <c r="N1068">
        <v>1.2532981530343008</v>
      </c>
      <c r="O1068">
        <v>1.4181654676258992</v>
      </c>
      <c r="P1068">
        <v>1.2333685322069694</v>
      </c>
      <c r="Q1068">
        <f t="shared" si="160"/>
        <v>-0.19003424902674707</v>
      </c>
      <c r="R1068">
        <f t="shared" si="161"/>
        <v>0.28953957629287808</v>
      </c>
      <c r="S1068">
        <f t="shared" si="162"/>
        <v>-4.7195946539952384E-2</v>
      </c>
      <c r="T1068">
        <f t="shared" si="163"/>
        <v>0.33721329198756006</v>
      </c>
      <c r="U1068">
        <f t="shared" si="164"/>
        <v>0.38029803550000896</v>
      </c>
      <c r="V1068">
        <f t="shared" si="165"/>
        <v>0.37153225358654202</v>
      </c>
      <c r="W1068">
        <f t="shared" si="166"/>
        <v>0.59695789194709015</v>
      </c>
      <c r="X1068">
        <f t="shared" si="167"/>
        <v>4.1960808283911077E-2</v>
      </c>
      <c r="Y1068">
        <f t="shared" si="168"/>
        <v>1.0530901174427976</v>
      </c>
      <c r="Z1068">
        <f t="shared" si="169"/>
        <v>2.1711724755873756</v>
      </c>
      <c r="AB1068">
        <v>1</v>
      </c>
      <c r="AC1068">
        <v>1</v>
      </c>
      <c r="AD1068">
        <v>1</v>
      </c>
    </row>
    <row r="1069" spans="1:30" x14ac:dyDescent="0.2">
      <c r="A1069" t="s">
        <v>1084</v>
      </c>
      <c r="B1069">
        <v>1.1464968152866242</v>
      </c>
      <c r="C1069">
        <v>0.79999999999999993</v>
      </c>
      <c r="D1069">
        <v>1.3665158371040722</v>
      </c>
      <c r="E1069">
        <v>1.4490500863557858</v>
      </c>
      <c r="F1069">
        <v>1.5346938775510204</v>
      </c>
      <c r="G1069">
        <v>0.58301158301158307</v>
      </c>
      <c r="H1069">
        <v>0.46434937611408195</v>
      </c>
      <c r="I1069">
        <v>1.4333941605839415</v>
      </c>
      <c r="J1069">
        <v>1.4902255639097743</v>
      </c>
      <c r="K1069">
        <v>0.61228070175438598</v>
      </c>
      <c r="L1069">
        <v>1.0819919517102616</v>
      </c>
      <c r="M1069">
        <v>1.4833887043189367</v>
      </c>
      <c r="N1069">
        <v>1.2532981530343008</v>
      </c>
      <c r="O1069">
        <v>1.4181654676258992</v>
      </c>
      <c r="P1069">
        <v>1.2333685322069694</v>
      </c>
      <c r="Q1069">
        <f t="shared" si="160"/>
        <v>0.14318121235864006</v>
      </c>
      <c r="R1069">
        <f t="shared" si="161"/>
        <v>0.24964984114644309</v>
      </c>
      <c r="S1069">
        <f t="shared" si="162"/>
        <v>0.1754582161558087</v>
      </c>
      <c r="T1069">
        <f t="shared" si="163"/>
        <v>8.3002884670742044E-2</v>
      </c>
      <c r="U1069">
        <f t="shared" si="164"/>
        <v>0.38029803550000896</v>
      </c>
      <c r="V1069">
        <f t="shared" si="165"/>
        <v>0.25083873777905707</v>
      </c>
      <c r="W1069">
        <f t="shared" si="166"/>
        <v>0.24570951201620064</v>
      </c>
      <c r="X1069">
        <f t="shared" si="167"/>
        <v>0.14420899522065864</v>
      </c>
      <c r="Y1069">
        <f t="shared" si="168"/>
        <v>8.3250638452698533E-2</v>
      </c>
      <c r="Z1069">
        <f t="shared" si="169"/>
        <v>2.1711724755873756</v>
      </c>
      <c r="AB1069">
        <v>1</v>
      </c>
      <c r="AC1069">
        <v>1</v>
      </c>
      <c r="AD1069">
        <v>1</v>
      </c>
    </row>
    <row r="1070" spans="1:30" x14ac:dyDescent="0.2">
      <c r="A1070" t="s">
        <v>1085</v>
      </c>
      <c r="B1070">
        <v>1.1464968152866242</v>
      </c>
      <c r="C1070">
        <v>0.79999999999999993</v>
      </c>
      <c r="D1070">
        <v>1.3665158371040722</v>
      </c>
      <c r="E1070">
        <v>1.4490500863557858</v>
      </c>
      <c r="F1070">
        <v>1.5346938775510204</v>
      </c>
      <c r="G1070">
        <v>1.1660231660231661</v>
      </c>
      <c r="H1070">
        <v>1.393048128342246</v>
      </c>
      <c r="I1070">
        <v>1.4333941605839415</v>
      </c>
      <c r="J1070">
        <v>0.74511278195488717</v>
      </c>
      <c r="K1070">
        <v>1.224561403508772</v>
      </c>
      <c r="L1070">
        <v>1.0819919517102616</v>
      </c>
      <c r="M1070">
        <v>0.49446290143964561</v>
      </c>
      <c r="N1070">
        <v>0.62664907651715041</v>
      </c>
      <c r="O1070">
        <v>1.4181654676258992</v>
      </c>
      <c r="P1070">
        <v>1.2333685322069694</v>
      </c>
      <c r="Q1070">
        <f t="shared" si="160"/>
        <v>0.14318121235864006</v>
      </c>
      <c r="R1070">
        <f t="shared" si="161"/>
        <v>0.46806787913082204</v>
      </c>
      <c r="S1070">
        <f t="shared" si="162"/>
        <v>0.25158986612819262</v>
      </c>
      <c r="T1070">
        <f t="shared" si="163"/>
        <v>-9.9012144108880304E-2</v>
      </c>
      <c r="U1070">
        <f t="shared" si="164"/>
        <v>0.1279339260063026</v>
      </c>
      <c r="V1070">
        <f t="shared" si="165"/>
        <v>0.25083873777905707</v>
      </c>
      <c r="W1070">
        <f t="shared" si="166"/>
        <v>1.5803567970810275</v>
      </c>
      <c r="X1070">
        <f t="shared" si="167"/>
        <v>0.3554857288216911</v>
      </c>
      <c r="Y1070">
        <f t="shared" si="168"/>
        <v>0.10715619806531426</v>
      </c>
      <c r="Z1070">
        <f t="shared" si="169"/>
        <v>0.14395601560228161</v>
      </c>
      <c r="AB1070">
        <v>1</v>
      </c>
      <c r="AC1070">
        <v>1</v>
      </c>
      <c r="AD1070">
        <v>1</v>
      </c>
    </row>
    <row r="1071" spans="1:30" x14ac:dyDescent="0.2">
      <c r="A1071" t="s">
        <v>1086</v>
      </c>
      <c r="B1071">
        <v>1.1464968152866242</v>
      </c>
      <c r="C1071">
        <v>0.79999999999999993</v>
      </c>
      <c r="D1071">
        <v>1.3665158371040722</v>
      </c>
      <c r="E1071">
        <v>1.4490500863557858</v>
      </c>
      <c r="F1071">
        <v>1.5346938775510204</v>
      </c>
      <c r="G1071">
        <v>1.1660231660231661</v>
      </c>
      <c r="H1071">
        <v>1.393048128342246</v>
      </c>
      <c r="I1071">
        <v>1.4333941605839415</v>
      </c>
      <c r="J1071">
        <v>1.4902255639097743</v>
      </c>
      <c r="K1071">
        <v>1.224561403508772</v>
      </c>
      <c r="L1071">
        <v>1.0819919517102616</v>
      </c>
      <c r="M1071">
        <v>1.4833887043189367</v>
      </c>
      <c r="N1071">
        <v>0.2088830255057168</v>
      </c>
      <c r="O1071">
        <v>0.70908273381294962</v>
      </c>
      <c r="P1071">
        <v>1.2333685322069694</v>
      </c>
      <c r="Q1071">
        <f t="shared" si="160"/>
        <v>0.14318121235864006</v>
      </c>
      <c r="R1071">
        <f t="shared" si="161"/>
        <v>0.46806787913082204</v>
      </c>
      <c r="S1071">
        <f t="shared" si="162"/>
        <v>0.52495558779247553</v>
      </c>
      <c r="T1071">
        <f t="shared" si="163"/>
        <v>0.33721329198756006</v>
      </c>
      <c r="U1071">
        <f t="shared" si="164"/>
        <v>-0.47973078104898415</v>
      </c>
      <c r="V1071">
        <f t="shared" si="165"/>
        <v>0.25083873777905707</v>
      </c>
      <c r="W1071">
        <f t="shared" si="166"/>
        <v>1.5803567970810275</v>
      </c>
      <c r="X1071">
        <f t="shared" si="167"/>
        <v>4.0029255764555165</v>
      </c>
      <c r="Y1071">
        <f t="shared" si="168"/>
        <v>1.0530901174427976</v>
      </c>
      <c r="Z1071">
        <f t="shared" si="169"/>
        <v>0.40559695089039716</v>
      </c>
      <c r="AB1071">
        <v>1</v>
      </c>
      <c r="AC1071">
        <v>1</v>
      </c>
      <c r="AD1071">
        <v>1</v>
      </c>
    </row>
    <row r="1072" spans="1:30" x14ac:dyDescent="0.2">
      <c r="A1072" t="s">
        <v>1087</v>
      </c>
      <c r="B1072">
        <v>0.6551410373066423</v>
      </c>
      <c r="C1072">
        <v>1.3333333333333335</v>
      </c>
      <c r="D1072">
        <v>1.3665158371040724</v>
      </c>
      <c r="E1072">
        <v>1.2420429311621024</v>
      </c>
      <c r="F1072">
        <v>1.4068027210884355</v>
      </c>
      <c r="G1072">
        <v>1.0600210600210598</v>
      </c>
      <c r="H1072">
        <v>1.393048128342246</v>
      </c>
      <c r="I1072">
        <v>2.0477059436913452</v>
      </c>
      <c r="J1072">
        <v>1.2192754613807246</v>
      </c>
      <c r="K1072">
        <v>0.73473684210526313</v>
      </c>
      <c r="L1072">
        <v>0.64919517102615698</v>
      </c>
      <c r="M1072">
        <v>0.94397463002114168</v>
      </c>
      <c r="N1072">
        <v>0.69627675168572267</v>
      </c>
      <c r="O1072">
        <v>1.181804556354916</v>
      </c>
      <c r="P1072">
        <v>1.1305878211897218</v>
      </c>
      <c r="Q1072">
        <f t="shared" si="160"/>
        <v>0.16134605489663723</v>
      </c>
      <c r="R1072">
        <f t="shared" si="161"/>
        <v>0.30601592106961295</v>
      </c>
      <c r="S1072">
        <f t="shared" si="162"/>
        <v>0.63537659741491403</v>
      </c>
      <c r="T1072">
        <f t="shared" si="163"/>
        <v>-0.36592929821442022</v>
      </c>
      <c r="U1072">
        <f t="shared" si="164"/>
        <v>4.1629579391232454E-3</v>
      </c>
      <c r="V1072">
        <f t="shared" si="165"/>
        <v>0.19614462579081623</v>
      </c>
      <c r="W1072">
        <f t="shared" si="166"/>
        <v>1.1094942493616788</v>
      </c>
      <c r="X1072">
        <f t="shared" si="167"/>
        <v>1.0301820187256934</v>
      </c>
      <c r="Y1072">
        <f t="shared" si="168"/>
        <v>1.2025557505044664</v>
      </c>
      <c r="Z1072">
        <f t="shared" si="169"/>
        <v>6.1541855209475806E-3</v>
      </c>
      <c r="AB1072">
        <v>1</v>
      </c>
      <c r="AC1072">
        <v>1</v>
      </c>
      <c r="AD1072">
        <v>1</v>
      </c>
    </row>
    <row r="1073" spans="1:30" x14ac:dyDescent="0.2">
      <c r="A1073" t="s">
        <v>1088</v>
      </c>
      <c r="B1073">
        <v>2.2929936305732483</v>
      </c>
      <c r="C1073">
        <v>0.79999999999999993</v>
      </c>
      <c r="D1073">
        <v>0.45550527903469074</v>
      </c>
      <c r="E1073">
        <v>1.8113126079447321</v>
      </c>
      <c r="F1073">
        <v>1.5346938775510204</v>
      </c>
      <c r="G1073">
        <v>0.43725868725868727</v>
      </c>
      <c r="H1073">
        <v>0.92869875222816389</v>
      </c>
      <c r="I1073">
        <v>2.8667883211678831</v>
      </c>
      <c r="J1073">
        <v>5.9609022556390974</v>
      </c>
      <c r="K1073">
        <v>0.81637426900584797</v>
      </c>
      <c r="L1073">
        <v>1.0819919517102616</v>
      </c>
      <c r="M1073">
        <v>0.89003322259136208</v>
      </c>
      <c r="N1073">
        <v>0.4177660510114336</v>
      </c>
      <c r="O1073">
        <v>0.94544364508393286</v>
      </c>
      <c r="P1073">
        <v>0.6166842661034847</v>
      </c>
      <c r="Q1073">
        <f t="shared" si="160"/>
        <v>0.2422463623044214</v>
      </c>
      <c r="R1073">
        <f t="shared" si="161"/>
        <v>0.33466939911587468</v>
      </c>
      <c r="S1073">
        <f t="shared" si="162"/>
        <v>1.7013848293544267</v>
      </c>
      <c r="T1073">
        <f t="shared" si="163"/>
        <v>-0.10552525601388019</v>
      </c>
      <c r="U1073">
        <f t="shared" si="164"/>
        <v>-0.59953933521748104</v>
      </c>
      <c r="V1073">
        <f t="shared" si="165"/>
        <v>0.11803470489251439</v>
      </c>
      <c r="W1073">
        <f t="shared" si="166"/>
        <v>0.24604341254681469</v>
      </c>
      <c r="X1073">
        <f t="shared" si="167"/>
        <v>0.70085217679784872</v>
      </c>
      <c r="Y1073">
        <f t="shared" si="168"/>
        <v>0.37332016006562008</v>
      </c>
      <c r="Z1073">
        <f t="shared" si="169"/>
        <v>1.0380174107172928</v>
      </c>
      <c r="AB1073">
        <v>1</v>
      </c>
      <c r="AC1073">
        <v>1</v>
      </c>
      <c r="AD1073">
        <v>1</v>
      </c>
    </row>
    <row r="1074" spans="1:30" x14ac:dyDescent="0.2">
      <c r="A1074" t="s">
        <v>1089</v>
      </c>
      <c r="B1074">
        <v>6.8789808917197464</v>
      </c>
      <c r="C1074">
        <v>0.39999999999999997</v>
      </c>
      <c r="D1074">
        <v>2.0497737556561084</v>
      </c>
      <c r="E1074">
        <v>1.4490500863557858</v>
      </c>
      <c r="F1074">
        <v>0.76734693877551019</v>
      </c>
      <c r="G1074">
        <v>0.58301158301158307</v>
      </c>
      <c r="H1074">
        <v>0.696524064171123</v>
      </c>
      <c r="I1074">
        <v>0.71669708029197077</v>
      </c>
      <c r="J1074">
        <v>0.74511278195488717</v>
      </c>
      <c r="K1074">
        <v>0.30614035087719299</v>
      </c>
      <c r="L1074">
        <v>1.0819919517102616</v>
      </c>
      <c r="M1074">
        <v>2.9667774086378733</v>
      </c>
      <c r="N1074">
        <v>1.2532981530343008</v>
      </c>
      <c r="O1074">
        <v>1.4181654676258992</v>
      </c>
      <c r="P1074">
        <v>1.2333685322069694</v>
      </c>
      <c r="Q1074">
        <f t="shared" si="160"/>
        <v>1.6367219990082336</v>
      </c>
      <c r="R1074">
        <f t="shared" si="161"/>
        <v>-9.9840419341897538E-2</v>
      </c>
      <c r="S1074">
        <f t="shared" si="162"/>
        <v>-0.47504441220752447</v>
      </c>
      <c r="T1074">
        <f t="shared" si="163"/>
        <v>0.53768030753633245</v>
      </c>
      <c r="U1074">
        <f t="shared" si="164"/>
        <v>0.38029803550000896</v>
      </c>
      <c r="V1074">
        <f t="shared" si="165"/>
        <v>0.46998349202840956</v>
      </c>
      <c r="W1074">
        <f t="shared" si="166"/>
        <v>9.038052271484931E-2</v>
      </c>
      <c r="X1074">
        <f t="shared" si="167"/>
        <v>4.4251223651628111</v>
      </c>
      <c r="Y1074">
        <f t="shared" si="168"/>
        <v>0.22321470176048741</v>
      </c>
      <c r="Z1074">
        <f t="shared" si="169"/>
        <v>2.1711724755873756</v>
      </c>
      <c r="AB1074">
        <v>1</v>
      </c>
      <c r="AC1074">
        <v>1</v>
      </c>
      <c r="AD1074">
        <v>1</v>
      </c>
    </row>
    <row r="1075" spans="1:30" x14ac:dyDescent="0.2">
      <c r="A1075" t="s">
        <v>1090</v>
      </c>
      <c r="B1075">
        <v>1.1464968152866242</v>
      </c>
      <c r="C1075">
        <v>0.79999999999999993</v>
      </c>
      <c r="D1075">
        <v>0.6832579185520361</v>
      </c>
      <c r="E1075">
        <v>1.4490500863557858</v>
      </c>
      <c r="F1075">
        <v>3.0693877551020408</v>
      </c>
      <c r="G1075">
        <v>1.1660231660231661</v>
      </c>
      <c r="H1075">
        <v>2.786096256684492</v>
      </c>
      <c r="I1075">
        <v>2.8667883211678831</v>
      </c>
      <c r="J1075">
        <v>1.4902255639097743</v>
      </c>
      <c r="K1075">
        <v>0.12245614035087719</v>
      </c>
      <c r="L1075">
        <v>1.0819919517102616</v>
      </c>
      <c r="M1075">
        <v>0.98892580287929122</v>
      </c>
      <c r="N1075">
        <v>0.62664907651715041</v>
      </c>
      <c r="O1075">
        <v>0.70908273381294962</v>
      </c>
      <c r="P1075">
        <v>1.2333685322069694</v>
      </c>
      <c r="Q1075">
        <f t="shared" si="160"/>
        <v>-0.19003424902674707</v>
      </c>
      <c r="R1075">
        <f t="shared" si="161"/>
        <v>0.92206106058658099</v>
      </c>
      <c r="S1075">
        <f t="shared" si="162"/>
        <v>1.2515898661281928</v>
      </c>
      <c r="T1075">
        <f t="shared" si="163"/>
        <v>-0.45181073777587255</v>
      </c>
      <c r="U1075">
        <f t="shared" si="164"/>
        <v>-0.22369926137634122</v>
      </c>
      <c r="V1075">
        <f t="shared" si="165"/>
        <v>0.37153225358654202</v>
      </c>
      <c r="W1075">
        <f t="shared" si="166"/>
        <v>0.6866187770008404</v>
      </c>
      <c r="X1075">
        <f t="shared" si="167"/>
        <v>1.4395200376210058</v>
      </c>
      <c r="Y1075">
        <f t="shared" si="168"/>
        <v>0.36802612612915958</v>
      </c>
      <c r="Z1075">
        <f t="shared" si="169"/>
        <v>0.30826307612420117</v>
      </c>
      <c r="AB1075">
        <v>1</v>
      </c>
      <c r="AC1075">
        <v>1</v>
      </c>
      <c r="AD1075">
        <v>1</v>
      </c>
    </row>
    <row r="1076" spans="1:30" x14ac:dyDescent="0.2">
      <c r="A1076" t="s">
        <v>1091</v>
      </c>
      <c r="B1076">
        <v>1.1464968152866242</v>
      </c>
      <c r="C1076">
        <v>0.79999999999999993</v>
      </c>
      <c r="D1076">
        <v>1.3665158371040722</v>
      </c>
      <c r="E1076">
        <v>0.7245250431778929</v>
      </c>
      <c r="F1076">
        <v>1.5346938775510204</v>
      </c>
      <c r="G1076">
        <v>1.1660231660231661</v>
      </c>
      <c r="H1076">
        <v>1.393048128342246</v>
      </c>
      <c r="I1076">
        <v>2.8667883211678831</v>
      </c>
      <c r="J1076">
        <v>1.4902255639097743</v>
      </c>
      <c r="K1076">
        <v>0.61228070175438598</v>
      </c>
      <c r="L1076">
        <v>0.54099597585513082</v>
      </c>
      <c r="M1076">
        <v>1.4833887043189367</v>
      </c>
      <c r="N1076">
        <v>0.62664907651715041</v>
      </c>
      <c r="O1076">
        <v>0.70908273381294962</v>
      </c>
      <c r="P1076">
        <v>1.2333685322069694</v>
      </c>
      <c r="Q1076">
        <f t="shared" si="160"/>
        <v>0.14318121235864006</v>
      </c>
      <c r="R1076">
        <f t="shared" si="161"/>
        <v>0.19124345669919679</v>
      </c>
      <c r="S1076">
        <f t="shared" si="162"/>
        <v>0.93861501463514729</v>
      </c>
      <c r="T1076">
        <f t="shared" si="163"/>
        <v>-0.18624800970982058</v>
      </c>
      <c r="U1076">
        <f t="shared" si="164"/>
        <v>-0.22369926137634122</v>
      </c>
      <c r="V1076">
        <f t="shared" si="165"/>
        <v>0.25083873777905707</v>
      </c>
      <c r="W1076">
        <f t="shared" si="166"/>
        <v>0.23832532313530277</v>
      </c>
      <c r="X1076">
        <f t="shared" si="167"/>
        <v>0.89842136232493386</v>
      </c>
      <c r="Y1076">
        <f t="shared" si="168"/>
        <v>0.14889412963848403</v>
      </c>
      <c r="Z1076">
        <f t="shared" si="169"/>
        <v>0.30826307612420117</v>
      </c>
      <c r="AB1076">
        <v>1</v>
      </c>
      <c r="AC1076">
        <v>1</v>
      </c>
      <c r="AD1076">
        <v>1</v>
      </c>
    </row>
    <row r="1077" spans="1:30" x14ac:dyDescent="0.2">
      <c r="A1077" t="s">
        <v>1092</v>
      </c>
      <c r="B1077">
        <v>1.1464968152866242</v>
      </c>
      <c r="C1077">
        <v>0.79999999999999993</v>
      </c>
      <c r="D1077">
        <v>1.3665158371040722</v>
      </c>
      <c r="E1077">
        <v>1.4490500863557858</v>
      </c>
      <c r="F1077">
        <v>1.5346938775510204</v>
      </c>
      <c r="G1077">
        <v>0.58301158301158307</v>
      </c>
      <c r="H1077">
        <v>0.696524064171123</v>
      </c>
      <c r="I1077">
        <v>1.4333941605839415</v>
      </c>
      <c r="J1077">
        <v>0.74511278195488717</v>
      </c>
      <c r="K1077">
        <v>1.224561403508772</v>
      </c>
      <c r="L1077">
        <v>0.54099597585513082</v>
      </c>
      <c r="M1077">
        <v>1.4833887043189367</v>
      </c>
      <c r="N1077">
        <v>1.2532981530343008</v>
      </c>
      <c r="O1077">
        <v>1.4181654676258992</v>
      </c>
      <c r="P1077">
        <v>1.2333685322069694</v>
      </c>
      <c r="Q1077">
        <f t="shared" si="160"/>
        <v>0.14318121235864006</v>
      </c>
      <c r="R1077">
        <f t="shared" si="161"/>
        <v>0.24964984114644309</v>
      </c>
      <c r="S1077">
        <f t="shared" si="162"/>
        <v>-6.138498536485263E-2</v>
      </c>
      <c r="T1077">
        <f t="shared" si="163"/>
        <v>0.11500930159542243</v>
      </c>
      <c r="U1077">
        <f t="shared" si="164"/>
        <v>0.38029803550000896</v>
      </c>
      <c r="V1077">
        <f t="shared" si="165"/>
        <v>0.25083873777905707</v>
      </c>
      <c r="W1077">
        <f t="shared" si="166"/>
        <v>0.24570951201620064</v>
      </c>
      <c r="X1077">
        <f t="shared" si="167"/>
        <v>6.0716354237698708E-2</v>
      </c>
      <c r="Y1077">
        <f t="shared" si="168"/>
        <v>0.10649910159132583</v>
      </c>
      <c r="Z1077">
        <f t="shared" si="169"/>
        <v>2.1711724755873756</v>
      </c>
      <c r="AB1077">
        <v>1</v>
      </c>
      <c r="AC1077">
        <v>1</v>
      </c>
      <c r="AD1077">
        <v>1</v>
      </c>
    </row>
    <row r="1078" spans="1:30" x14ac:dyDescent="0.2">
      <c r="A1078" t="s">
        <v>1093</v>
      </c>
      <c r="B1078">
        <v>1.1464968152866242</v>
      </c>
      <c r="C1078">
        <v>0.79999999999999993</v>
      </c>
      <c r="D1078">
        <v>1.3665158371040722</v>
      </c>
      <c r="E1078">
        <v>1.4490500863557858</v>
      </c>
      <c r="F1078">
        <v>1.5346938775510204</v>
      </c>
      <c r="G1078">
        <v>1.1660231660231661</v>
      </c>
      <c r="H1078">
        <v>1.393048128342246</v>
      </c>
      <c r="I1078">
        <v>0.71669708029197077</v>
      </c>
      <c r="J1078">
        <v>1.4902255639097743</v>
      </c>
      <c r="K1078">
        <v>2.4491228070175439</v>
      </c>
      <c r="L1078">
        <v>1.0819919517102616</v>
      </c>
      <c r="M1078">
        <v>0.37084717607973416</v>
      </c>
      <c r="N1078">
        <v>0.62664907651715041</v>
      </c>
      <c r="O1078">
        <v>0.70908273381294962</v>
      </c>
      <c r="P1078">
        <v>1.2333685322069694</v>
      </c>
      <c r="Q1078">
        <f t="shared" si="160"/>
        <v>0.14318121235864006</v>
      </c>
      <c r="R1078">
        <f t="shared" si="161"/>
        <v>0.46806787913082204</v>
      </c>
      <c r="S1078">
        <f t="shared" si="162"/>
        <v>0.26302269292351294</v>
      </c>
      <c r="T1078">
        <f t="shared" si="163"/>
        <v>0.37923720322981758</v>
      </c>
      <c r="U1078">
        <f t="shared" si="164"/>
        <v>-0.22369926137634122</v>
      </c>
      <c r="V1078">
        <f t="shared" si="165"/>
        <v>0.25083873777905707</v>
      </c>
      <c r="W1078">
        <f t="shared" si="166"/>
        <v>1.5803567970810275</v>
      </c>
      <c r="X1078">
        <f t="shared" si="167"/>
        <v>0.33989144261509174</v>
      </c>
      <c r="Y1078">
        <f t="shared" si="168"/>
        <v>0.18853150261983068</v>
      </c>
      <c r="Z1078">
        <f t="shared" si="169"/>
        <v>0.30826307612420117</v>
      </c>
      <c r="AB1078">
        <v>1</v>
      </c>
      <c r="AC1078">
        <v>1</v>
      </c>
      <c r="AD1078">
        <v>1</v>
      </c>
    </row>
    <row r="1079" spans="1:30" x14ac:dyDescent="0.2">
      <c r="A1079" t="s">
        <v>1094</v>
      </c>
      <c r="B1079">
        <v>1.1464968152866242</v>
      </c>
      <c r="C1079">
        <v>0.79999999999999993</v>
      </c>
      <c r="D1079">
        <v>1.3665158371040722</v>
      </c>
      <c r="E1079">
        <v>1.4490500863557858</v>
      </c>
      <c r="F1079">
        <v>1.5346938775510204</v>
      </c>
      <c r="G1079">
        <v>1.1660231660231661</v>
      </c>
      <c r="H1079">
        <v>2.786096256684492</v>
      </c>
      <c r="I1079">
        <v>1.4333941605839415</v>
      </c>
      <c r="J1079">
        <v>0.74511278195488717</v>
      </c>
      <c r="K1079">
        <v>0.61228070175438598</v>
      </c>
      <c r="L1079">
        <v>0.54099597585513082</v>
      </c>
      <c r="M1079">
        <v>0.74169435215946833</v>
      </c>
      <c r="N1079">
        <v>1.2532981530343008</v>
      </c>
      <c r="O1079">
        <v>0.70908273381294962</v>
      </c>
      <c r="P1079">
        <v>1.2333685322069694</v>
      </c>
      <c r="Q1079">
        <f t="shared" si="160"/>
        <v>0.14318121235864006</v>
      </c>
      <c r="R1079">
        <f t="shared" si="161"/>
        <v>0.46806787913082204</v>
      </c>
      <c r="S1079">
        <f t="shared" si="162"/>
        <v>0.7267159128251538</v>
      </c>
      <c r="T1079">
        <f t="shared" si="163"/>
        <v>-0.66278670801244</v>
      </c>
      <c r="U1079">
        <f t="shared" si="164"/>
        <v>9.1191789252916391E-2</v>
      </c>
      <c r="V1079">
        <f t="shared" si="165"/>
        <v>0.25083873777905707</v>
      </c>
      <c r="W1079">
        <f t="shared" si="166"/>
        <v>1.5803567970810275</v>
      </c>
      <c r="X1079">
        <f t="shared" si="167"/>
        <v>0.47359023950535195</v>
      </c>
      <c r="Y1079">
        <f t="shared" si="168"/>
        <v>2.4813567765747591</v>
      </c>
      <c r="Z1079">
        <f t="shared" si="169"/>
        <v>0.13504046467729891</v>
      </c>
      <c r="AB1079">
        <v>1</v>
      </c>
      <c r="AC1079">
        <v>1</v>
      </c>
      <c r="AD1079">
        <v>1</v>
      </c>
    </row>
    <row r="1080" spans="1:30" x14ac:dyDescent="0.2">
      <c r="A1080" t="s">
        <v>1095</v>
      </c>
      <c r="B1080">
        <v>1.1464968152866242</v>
      </c>
      <c r="C1080">
        <v>0.79999999999999993</v>
      </c>
      <c r="D1080">
        <v>1.3665158371040722</v>
      </c>
      <c r="E1080">
        <v>1.0867875647668395</v>
      </c>
      <c r="F1080">
        <v>1.5346938775510204</v>
      </c>
      <c r="G1080">
        <v>2.3320463320463323</v>
      </c>
      <c r="H1080">
        <v>0.46434937611408195</v>
      </c>
      <c r="I1080">
        <v>1.4333941605839415</v>
      </c>
      <c r="J1080">
        <v>1.4902255639097743</v>
      </c>
      <c r="K1080">
        <v>1.224561403508772</v>
      </c>
      <c r="L1080">
        <v>0.27049798792756541</v>
      </c>
      <c r="M1080">
        <v>1.4833887043189367</v>
      </c>
      <c r="N1080">
        <v>0.62664907651715041</v>
      </c>
      <c r="O1080">
        <v>1.4181654676258992</v>
      </c>
      <c r="P1080">
        <v>1.2333685322069694</v>
      </c>
      <c r="Q1080">
        <f t="shared" si="160"/>
        <v>0.14318121235864006</v>
      </c>
      <c r="R1080">
        <f t="shared" si="161"/>
        <v>0.72349384060122512</v>
      </c>
      <c r="S1080">
        <f t="shared" si="162"/>
        <v>0.1754582161558087</v>
      </c>
      <c r="T1080">
        <f t="shared" si="163"/>
        <v>-1.0401682700254896E-2</v>
      </c>
      <c r="U1080">
        <f t="shared" si="164"/>
        <v>0.1279339260063026</v>
      </c>
      <c r="V1080">
        <f t="shared" si="165"/>
        <v>0.25083873777905707</v>
      </c>
      <c r="W1080">
        <f t="shared" si="166"/>
        <v>0.82894528167520853</v>
      </c>
      <c r="X1080">
        <f t="shared" si="167"/>
        <v>0.14420899522065864</v>
      </c>
      <c r="Y1080">
        <f t="shared" si="168"/>
        <v>6.3909920194956836E-3</v>
      </c>
      <c r="Z1080">
        <f t="shared" si="169"/>
        <v>0.14395601560228161</v>
      </c>
      <c r="AB1080">
        <v>1</v>
      </c>
      <c r="AC1080">
        <v>1</v>
      </c>
      <c r="AD1080">
        <v>1</v>
      </c>
    </row>
    <row r="1081" spans="1:30" x14ac:dyDescent="0.2">
      <c r="A1081" t="s">
        <v>1096</v>
      </c>
      <c r="B1081">
        <v>1.1464968152866242</v>
      </c>
      <c r="C1081">
        <v>0.79999999999999993</v>
      </c>
      <c r="D1081">
        <v>1.3665158371040722</v>
      </c>
      <c r="E1081">
        <v>1.4490500863557858</v>
      </c>
      <c r="F1081">
        <v>0.76734693877551019</v>
      </c>
      <c r="G1081">
        <v>1.1660231660231661</v>
      </c>
      <c r="H1081">
        <v>1.393048128342246</v>
      </c>
      <c r="I1081">
        <v>0.71669708029197077</v>
      </c>
      <c r="J1081">
        <v>1.4902255639097743</v>
      </c>
      <c r="K1081">
        <v>1.224561403508772</v>
      </c>
      <c r="L1081">
        <v>1.0819919517102616</v>
      </c>
      <c r="M1081">
        <v>1.4833887043189367</v>
      </c>
      <c r="N1081">
        <v>1.2532981530343008</v>
      </c>
      <c r="O1081">
        <v>0.70908273381294962</v>
      </c>
      <c r="P1081">
        <v>0.6166842661034847</v>
      </c>
      <c r="Q1081">
        <f t="shared" si="160"/>
        <v>0.14318121235864006</v>
      </c>
      <c r="R1081">
        <f t="shared" si="161"/>
        <v>0.17309339321929937</v>
      </c>
      <c r="S1081">
        <f t="shared" si="162"/>
        <v>0.26302269292351294</v>
      </c>
      <c r="T1081">
        <f t="shared" si="163"/>
        <v>0.33721329198756006</v>
      </c>
      <c r="U1081">
        <f t="shared" si="164"/>
        <v>-0.21811428143208947</v>
      </c>
      <c r="V1081">
        <f t="shared" si="165"/>
        <v>0.25083873777905707</v>
      </c>
      <c r="W1081">
        <f t="shared" si="166"/>
        <v>0.25629620818924886</v>
      </c>
      <c r="X1081">
        <f t="shared" si="167"/>
        <v>0.33989144261509174</v>
      </c>
      <c r="Y1081">
        <f t="shared" si="168"/>
        <v>1.0530901174427976</v>
      </c>
      <c r="Z1081">
        <f t="shared" si="169"/>
        <v>0.28494654487686916</v>
      </c>
      <c r="AB1081">
        <v>1</v>
      </c>
      <c r="AC1081">
        <v>1</v>
      </c>
      <c r="AD1081">
        <v>1</v>
      </c>
    </row>
    <row r="1082" spans="1:30" x14ac:dyDescent="0.2">
      <c r="A1082" t="s">
        <v>1097</v>
      </c>
      <c r="B1082">
        <v>1.1464968152866242</v>
      </c>
      <c r="C1082">
        <v>0.79999999999999993</v>
      </c>
      <c r="D1082">
        <v>1.3665158371040722</v>
      </c>
      <c r="E1082">
        <v>1.4490500863557858</v>
      </c>
      <c r="F1082">
        <v>1.5346938775510204</v>
      </c>
      <c r="G1082">
        <v>1.1660231660231661</v>
      </c>
      <c r="H1082">
        <v>0.696524064171123</v>
      </c>
      <c r="I1082">
        <v>0.71669708029197077</v>
      </c>
      <c r="J1082">
        <v>2.9804511278195487</v>
      </c>
      <c r="K1082">
        <v>1.224561403508772</v>
      </c>
      <c r="L1082">
        <v>0.54099597585513082</v>
      </c>
      <c r="M1082">
        <v>1.4833887043189367</v>
      </c>
      <c r="N1082">
        <v>0.62664907651715041</v>
      </c>
      <c r="O1082">
        <v>0.70908273381294962</v>
      </c>
      <c r="P1082">
        <v>1.2333685322069694</v>
      </c>
      <c r="Q1082">
        <f t="shared" si="160"/>
        <v>0.14318121235864006</v>
      </c>
      <c r="R1082">
        <f t="shared" si="161"/>
        <v>0.46806787913082204</v>
      </c>
      <c r="S1082">
        <f t="shared" si="162"/>
        <v>0.5504647612143968</v>
      </c>
      <c r="T1082">
        <f t="shared" si="163"/>
        <v>0.11500930159542243</v>
      </c>
      <c r="U1082">
        <f t="shared" si="164"/>
        <v>-0.22369926137634122</v>
      </c>
      <c r="V1082">
        <f t="shared" si="165"/>
        <v>0.25083873777905707</v>
      </c>
      <c r="W1082">
        <f t="shared" si="166"/>
        <v>1.5803567970810275</v>
      </c>
      <c r="X1082">
        <f t="shared" si="167"/>
        <v>0.24178659209120329</v>
      </c>
      <c r="Y1082">
        <f t="shared" si="168"/>
        <v>0.10649910159132583</v>
      </c>
      <c r="Z1082">
        <f t="shared" si="169"/>
        <v>0.30826307612420117</v>
      </c>
      <c r="AB1082">
        <v>1</v>
      </c>
      <c r="AC1082">
        <v>1</v>
      </c>
      <c r="AD1082">
        <v>1</v>
      </c>
    </row>
    <row r="1083" spans="1:30" x14ac:dyDescent="0.2">
      <c r="A1083" t="s">
        <v>1098</v>
      </c>
      <c r="B1083">
        <v>1.1464968152866242</v>
      </c>
      <c r="C1083">
        <v>0.79999999999999993</v>
      </c>
      <c r="D1083">
        <v>1.3665158371040722</v>
      </c>
      <c r="E1083">
        <v>1.4490500863557858</v>
      </c>
      <c r="F1083">
        <v>1.5346938775510204</v>
      </c>
      <c r="G1083">
        <v>1.1660231660231661</v>
      </c>
      <c r="H1083">
        <v>0.696524064171123</v>
      </c>
      <c r="I1083">
        <v>1.4333941605839415</v>
      </c>
      <c r="J1083">
        <v>1.4902255639097743</v>
      </c>
      <c r="K1083">
        <v>1.224561403508772</v>
      </c>
      <c r="L1083">
        <v>1.0819919517102616</v>
      </c>
      <c r="M1083">
        <v>0.74169435215946833</v>
      </c>
      <c r="N1083">
        <v>0.62664907651715041</v>
      </c>
      <c r="O1083">
        <v>0.70908273381294962</v>
      </c>
      <c r="P1083">
        <v>1.2333685322069694</v>
      </c>
      <c r="Q1083">
        <f t="shared" si="160"/>
        <v>0.14318121235864006</v>
      </c>
      <c r="R1083">
        <f t="shared" si="161"/>
        <v>0.46806787913082204</v>
      </c>
      <c r="S1083">
        <f t="shared" si="162"/>
        <v>0.27108450019890512</v>
      </c>
      <c r="T1083">
        <f t="shared" si="163"/>
        <v>2.3017643476869437E-2</v>
      </c>
      <c r="U1083">
        <f t="shared" si="164"/>
        <v>-0.22369926137634122</v>
      </c>
      <c r="V1083">
        <f t="shared" si="165"/>
        <v>0.25083873777905707</v>
      </c>
      <c r="W1083">
        <f t="shared" si="166"/>
        <v>1.5803567970810275</v>
      </c>
      <c r="X1083">
        <f t="shared" si="167"/>
        <v>0.33342956576976229</v>
      </c>
      <c r="Y1083">
        <f t="shared" si="168"/>
        <v>3.8100126428192799E-2</v>
      </c>
      <c r="Z1083">
        <f t="shared" si="169"/>
        <v>0.30826307612420117</v>
      </c>
      <c r="AB1083">
        <v>1</v>
      </c>
      <c r="AC1083">
        <v>1</v>
      </c>
      <c r="AD1083">
        <v>1</v>
      </c>
    </row>
    <row r="1084" spans="1:30" x14ac:dyDescent="0.2">
      <c r="A1084" t="s">
        <v>1099</v>
      </c>
      <c r="B1084">
        <v>1.1464968152866242</v>
      </c>
      <c r="C1084">
        <v>0.79999999999999993</v>
      </c>
      <c r="D1084">
        <v>1.3665158371040722</v>
      </c>
      <c r="E1084">
        <v>1.4490500863557858</v>
      </c>
      <c r="F1084">
        <v>1.5346938775510204</v>
      </c>
      <c r="G1084">
        <v>1.1660231660231661</v>
      </c>
      <c r="H1084">
        <v>1.393048128342246</v>
      </c>
      <c r="I1084">
        <v>1.4333941605839415</v>
      </c>
      <c r="J1084">
        <v>1.4902255639097743</v>
      </c>
      <c r="K1084">
        <v>0.61228070175438598</v>
      </c>
      <c r="L1084">
        <v>1.0819919517102616</v>
      </c>
      <c r="M1084">
        <v>0.74169435215946833</v>
      </c>
      <c r="N1084">
        <v>1.2532981530343008</v>
      </c>
      <c r="O1084">
        <v>0.70908273381294962</v>
      </c>
      <c r="P1084">
        <v>0.6166842661034847</v>
      </c>
      <c r="Q1084">
        <f t="shared" si="160"/>
        <v>0.14318121235864006</v>
      </c>
      <c r="R1084">
        <f t="shared" si="161"/>
        <v>0.46806787913082204</v>
      </c>
      <c r="S1084">
        <f t="shared" si="162"/>
        <v>0.52495558779247553</v>
      </c>
      <c r="T1084">
        <f t="shared" si="163"/>
        <v>-0.30046790817675989</v>
      </c>
      <c r="U1084">
        <f t="shared" si="164"/>
        <v>-0.21811428143208947</v>
      </c>
      <c r="V1084">
        <f t="shared" si="165"/>
        <v>0.25083873777905707</v>
      </c>
      <c r="W1084">
        <f t="shared" si="166"/>
        <v>1.5803567970810275</v>
      </c>
      <c r="X1084">
        <f t="shared" si="167"/>
        <v>4.0029255764555165</v>
      </c>
      <c r="Y1084">
        <f t="shared" si="168"/>
        <v>0.6009403798077434</v>
      </c>
      <c r="Z1084">
        <f t="shared" si="169"/>
        <v>0.28494654487686916</v>
      </c>
      <c r="AB1084">
        <v>1</v>
      </c>
      <c r="AC1084">
        <v>1</v>
      </c>
      <c r="AD1084">
        <v>1</v>
      </c>
    </row>
    <row r="1085" spans="1:30" x14ac:dyDescent="0.2">
      <c r="A1085" t="s">
        <v>1100</v>
      </c>
      <c r="B1085">
        <v>1.1464968152866242</v>
      </c>
      <c r="C1085">
        <v>0.79999999999999993</v>
      </c>
      <c r="D1085">
        <v>1.3665158371040722</v>
      </c>
      <c r="E1085">
        <v>1.4490500863557858</v>
      </c>
      <c r="F1085">
        <v>1.5346938775510204</v>
      </c>
      <c r="G1085">
        <v>1.1660231660231661</v>
      </c>
      <c r="H1085">
        <v>1.393048128342246</v>
      </c>
      <c r="I1085">
        <v>1.4333941605839415</v>
      </c>
      <c r="J1085">
        <v>1.4902255639097743</v>
      </c>
      <c r="K1085">
        <v>1.224561403508772</v>
      </c>
      <c r="L1085">
        <v>0.54099597585513082</v>
      </c>
      <c r="M1085">
        <v>0.74169435215946833</v>
      </c>
      <c r="N1085">
        <v>0.62664907651715041</v>
      </c>
      <c r="O1085">
        <v>0.35454136690647481</v>
      </c>
      <c r="P1085">
        <v>2.4667370644139388</v>
      </c>
      <c r="Q1085">
        <f t="shared" si="160"/>
        <v>0.14318121235864006</v>
      </c>
      <c r="R1085">
        <f t="shared" si="161"/>
        <v>0.46806787913082204</v>
      </c>
      <c r="S1085">
        <f t="shared" si="162"/>
        <v>0.52495558779247553</v>
      </c>
      <c r="T1085">
        <f t="shared" si="163"/>
        <v>-0.25885564871032618</v>
      </c>
      <c r="U1085">
        <f t="shared" si="164"/>
        <v>0.20076694157630887</v>
      </c>
      <c r="V1085">
        <f t="shared" si="165"/>
        <v>0.25083873777905707</v>
      </c>
      <c r="W1085">
        <f t="shared" si="166"/>
        <v>1.5803567970810275</v>
      </c>
      <c r="X1085">
        <f t="shared" si="167"/>
        <v>4.0029255764555165</v>
      </c>
      <c r="Y1085">
        <f t="shared" si="168"/>
        <v>0.33391851341092088</v>
      </c>
      <c r="Z1085">
        <f t="shared" si="169"/>
        <v>7.9379313970520712E-2</v>
      </c>
      <c r="AB1085">
        <v>1</v>
      </c>
      <c r="AC1085">
        <v>1</v>
      </c>
      <c r="AD1085">
        <v>1</v>
      </c>
    </row>
    <row r="1086" spans="1:30" x14ac:dyDescent="0.2">
      <c r="A1086" t="s">
        <v>1101</v>
      </c>
      <c r="B1086">
        <v>1.1464968152866242</v>
      </c>
      <c r="C1086">
        <v>0.79999999999999993</v>
      </c>
      <c r="D1086">
        <v>1.3665158371040722</v>
      </c>
      <c r="E1086">
        <v>1.4490500863557858</v>
      </c>
      <c r="F1086">
        <v>1.5346938775510204</v>
      </c>
      <c r="G1086">
        <v>1.1660231660231661</v>
      </c>
      <c r="H1086">
        <v>1.393048128342246</v>
      </c>
      <c r="I1086">
        <v>1.4333941605839415</v>
      </c>
      <c r="J1086">
        <v>1.4902255639097743</v>
      </c>
      <c r="K1086">
        <v>1.224561403508772</v>
      </c>
      <c r="L1086">
        <v>1.0819919517102616</v>
      </c>
      <c r="M1086">
        <v>0.37084717607973416</v>
      </c>
      <c r="N1086">
        <v>2.5065963060686016</v>
      </c>
      <c r="O1086">
        <v>0.35454136690647481</v>
      </c>
      <c r="P1086">
        <v>0.6166842661034847</v>
      </c>
      <c r="Q1086">
        <f t="shared" si="160"/>
        <v>0.14318121235864006</v>
      </c>
      <c r="R1086">
        <f t="shared" si="161"/>
        <v>0.46806787913082204</v>
      </c>
      <c r="S1086">
        <f t="shared" si="162"/>
        <v>0.52495558779247553</v>
      </c>
      <c r="T1086">
        <f t="shared" si="163"/>
        <v>-0.16412952263362265</v>
      </c>
      <c r="U1086">
        <f t="shared" si="164"/>
        <v>0.21322156930562833</v>
      </c>
      <c r="V1086">
        <f t="shared" si="165"/>
        <v>0.25083873777905707</v>
      </c>
      <c r="W1086">
        <f t="shared" si="166"/>
        <v>1.5803567970810275</v>
      </c>
      <c r="X1086">
        <f t="shared" si="167"/>
        <v>4.0029255764555165</v>
      </c>
      <c r="Y1086">
        <f t="shared" si="168"/>
        <v>0.15201675080502819</v>
      </c>
      <c r="Z1086">
        <f t="shared" si="169"/>
        <v>8.3133991342282235E-2</v>
      </c>
      <c r="AB1086">
        <v>1</v>
      </c>
      <c r="AC1086">
        <v>1</v>
      </c>
      <c r="AD1086">
        <v>1</v>
      </c>
    </row>
    <row r="1087" spans="1:30" x14ac:dyDescent="0.2">
      <c r="A1087" t="s">
        <v>1102</v>
      </c>
      <c r="B1087">
        <v>1.1464968152866242</v>
      </c>
      <c r="C1087">
        <v>0.79999999999999993</v>
      </c>
      <c r="D1087">
        <v>1.3665158371040722</v>
      </c>
      <c r="E1087">
        <v>1.4490500863557858</v>
      </c>
      <c r="F1087">
        <v>1.5346938775510204</v>
      </c>
      <c r="G1087">
        <v>1.1660231660231661</v>
      </c>
      <c r="H1087">
        <v>1.393048128342246</v>
      </c>
      <c r="I1087">
        <v>1.4333941605839415</v>
      </c>
      <c r="J1087">
        <v>0.74511278195488717</v>
      </c>
      <c r="K1087">
        <v>1.224561403508772</v>
      </c>
      <c r="L1087">
        <v>1.0819919517102616</v>
      </c>
      <c r="M1087">
        <v>1.4833887043189367</v>
      </c>
      <c r="N1087">
        <v>0.62664907651715041</v>
      </c>
      <c r="O1087">
        <v>0.35454136690647481</v>
      </c>
      <c r="P1087">
        <v>1.2333685322069694</v>
      </c>
      <c r="Q1087">
        <f t="shared" si="160"/>
        <v>0.14318121235864006</v>
      </c>
      <c r="R1087">
        <f t="shared" si="161"/>
        <v>0.46806787913082204</v>
      </c>
      <c r="S1087">
        <f t="shared" si="162"/>
        <v>0.25158986612819262</v>
      </c>
      <c r="T1087">
        <f t="shared" si="163"/>
        <v>0.33721329198756006</v>
      </c>
      <c r="U1087">
        <f t="shared" si="164"/>
        <v>-0.43794308276329008</v>
      </c>
      <c r="V1087">
        <f t="shared" si="165"/>
        <v>0.25083873777905707</v>
      </c>
      <c r="W1087">
        <f t="shared" si="166"/>
        <v>1.5803567970810275</v>
      </c>
      <c r="X1087">
        <f t="shared" si="167"/>
        <v>0.3554857288216911</v>
      </c>
      <c r="Y1087">
        <f t="shared" si="168"/>
        <v>1.0530901174427976</v>
      </c>
      <c r="Z1087">
        <f t="shared" si="169"/>
        <v>0.43120196536683097</v>
      </c>
      <c r="AB1087">
        <v>1</v>
      </c>
      <c r="AC1087">
        <v>1</v>
      </c>
      <c r="AD1087">
        <v>1</v>
      </c>
    </row>
    <row r="1088" spans="1:30" x14ac:dyDescent="0.2">
      <c r="A1088" t="s">
        <v>1103</v>
      </c>
      <c r="B1088">
        <v>1.1464968152866242</v>
      </c>
      <c r="C1088">
        <v>0.79999999999999993</v>
      </c>
      <c r="D1088">
        <v>1.3665158371040722</v>
      </c>
      <c r="E1088">
        <v>1.4490500863557858</v>
      </c>
      <c r="F1088">
        <v>1.5346938775510204</v>
      </c>
      <c r="G1088">
        <v>1.1660231660231661</v>
      </c>
      <c r="H1088">
        <v>1.393048128342246</v>
      </c>
      <c r="I1088">
        <v>1.4333941605839415</v>
      </c>
      <c r="J1088">
        <v>1.4902255639097743</v>
      </c>
      <c r="K1088">
        <v>1.224561403508772</v>
      </c>
      <c r="L1088">
        <v>0.54099597585513082</v>
      </c>
      <c r="M1088">
        <v>1.4833887043189367</v>
      </c>
      <c r="N1088">
        <v>0.62664907651715041</v>
      </c>
      <c r="O1088">
        <v>0.35454136690647481</v>
      </c>
      <c r="P1088">
        <v>1.2333685322069694</v>
      </c>
      <c r="Q1088">
        <f t="shared" si="160"/>
        <v>0.14318121235864006</v>
      </c>
      <c r="R1088">
        <f t="shared" si="161"/>
        <v>0.46806787913082204</v>
      </c>
      <c r="S1088">
        <f t="shared" si="162"/>
        <v>0.52495558779247553</v>
      </c>
      <c r="T1088">
        <f t="shared" si="163"/>
        <v>0.11500930159542243</v>
      </c>
      <c r="U1088">
        <f t="shared" si="164"/>
        <v>-0.43794308276329008</v>
      </c>
      <c r="V1088">
        <f t="shared" si="165"/>
        <v>0.25083873777905707</v>
      </c>
      <c r="W1088">
        <f t="shared" si="166"/>
        <v>1.5803567970810275</v>
      </c>
      <c r="X1088">
        <f t="shared" si="167"/>
        <v>4.0029255764555165</v>
      </c>
      <c r="Y1088">
        <f t="shared" si="168"/>
        <v>0.10649910159132583</v>
      </c>
      <c r="Z1088">
        <f t="shared" si="169"/>
        <v>0.43120196536683097</v>
      </c>
      <c r="AB1088">
        <v>1</v>
      </c>
      <c r="AC1088">
        <v>1</v>
      </c>
      <c r="AD1088">
        <v>1</v>
      </c>
    </row>
    <row r="1089" spans="1:30" x14ac:dyDescent="0.2">
      <c r="A1089" t="s">
        <v>1104</v>
      </c>
      <c r="B1089">
        <v>1.1464968152866242</v>
      </c>
      <c r="C1089">
        <v>0.79999999999999993</v>
      </c>
      <c r="D1089">
        <v>1.3665158371040722</v>
      </c>
      <c r="E1089">
        <v>1.4490500863557858</v>
      </c>
      <c r="F1089">
        <v>1.5346938775510204</v>
      </c>
      <c r="G1089">
        <v>1.1660231660231661</v>
      </c>
      <c r="H1089">
        <v>0.3482620320855615</v>
      </c>
      <c r="I1089">
        <v>1.4333941605839415</v>
      </c>
      <c r="J1089">
        <v>1.4902255639097743</v>
      </c>
      <c r="K1089">
        <v>1.224561403508772</v>
      </c>
      <c r="L1089">
        <v>1.0819919517102616</v>
      </c>
      <c r="M1089">
        <v>0.37084717607973416</v>
      </c>
      <c r="N1089">
        <v>0.62664907651715041</v>
      </c>
      <c r="O1089">
        <v>1.4181654676258992</v>
      </c>
      <c r="P1089">
        <v>2.4667370644139388</v>
      </c>
      <c r="Q1089">
        <f t="shared" si="160"/>
        <v>0.14318121235864006</v>
      </c>
      <c r="R1089">
        <f t="shared" si="161"/>
        <v>0.46806787913082204</v>
      </c>
      <c r="S1089">
        <f t="shared" si="162"/>
        <v>0.12515811055387788</v>
      </c>
      <c r="T1089">
        <f t="shared" si="163"/>
        <v>-0.16412952263362265</v>
      </c>
      <c r="U1089">
        <f t="shared" si="164"/>
        <v>0.58866118841257797</v>
      </c>
      <c r="V1089">
        <f t="shared" si="165"/>
        <v>0.25083873777905707</v>
      </c>
      <c r="W1089">
        <f t="shared" si="166"/>
        <v>1.5803567970810275</v>
      </c>
      <c r="X1089">
        <f t="shared" si="167"/>
        <v>8.6560902597210707E-2</v>
      </c>
      <c r="Y1089">
        <f t="shared" si="168"/>
        <v>0.15201675080502819</v>
      </c>
      <c r="Z1089">
        <f t="shared" si="169"/>
        <v>0.40016419040496881</v>
      </c>
      <c r="AB1089">
        <v>1</v>
      </c>
      <c r="AC1089">
        <v>1</v>
      </c>
      <c r="AD1089">
        <v>1</v>
      </c>
    </row>
    <row r="1090" spans="1:30" x14ac:dyDescent="0.2">
      <c r="A1090" t="s">
        <v>1105</v>
      </c>
      <c r="B1090">
        <v>1.1464968152866242</v>
      </c>
      <c r="C1090">
        <v>0.79999999999999993</v>
      </c>
      <c r="D1090">
        <v>1.3665158371040722</v>
      </c>
      <c r="E1090">
        <v>1.4490500863557858</v>
      </c>
      <c r="F1090">
        <v>1.5346938775510204</v>
      </c>
      <c r="G1090">
        <v>1.1660231660231661</v>
      </c>
      <c r="H1090">
        <v>0.696524064171123</v>
      </c>
      <c r="I1090">
        <v>1.4333941605839415</v>
      </c>
      <c r="J1090">
        <v>1.4902255639097743</v>
      </c>
      <c r="K1090">
        <v>2.4491228070175439</v>
      </c>
      <c r="L1090">
        <v>0.1352489939637827</v>
      </c>
      <c r="M1090">
        <v>1.4833887043189367</v>
      </c>
      <c r="N1090">
        <v>1.2532981530343008</v>
      </c>
      <c r="O1090">
        <v>0.70908273381294962</v>
      </c>
      <c r="P1090">
        <v>1.2333685322069694</v>
      </c>
      <c r="Q1090">
        <f t="shared" si="160"/>
        <v>0.14318121235864006</v>
      </c>
      <c r="R1090">
        <f t="shared" si="161"/>
        <v>0.46806787913082204</v>
      </c>
      <c r="S1090">
        <f t="shared" si="162"/>
        <v>0.27108450019890512</v>
      </c>
      <c r="T1090">
        <f t="shared" si="163"/>
        <v>0.43927224042439572</v>
      </c>
      <c r="U1090">
        <f t="shared" si="164"/>
        <v>9.1191789252916391E-2</v>
      </c>
      <c r="V1090">
        <f t="shared" si="165"/>
        <v>0.25083873777905707</v>
      </c>
      <c r="W1090">
        <f t="shared" si="166"/>
        <v>1.5803567970810275</v>
      </c>
      <c r="X1090">
        <f t="shared" si="167"/>
        <v>0.33342956576976229</v>
      </c>
      <c r="Y1090">
        <f t="shared" si="168"/>
        <v>0.20489271829031136</v>
      </c>
      <c r="Z1090">
        <f t="shared" si="169"/>
        <v>0.13504046467729891</v>
      </c>
      <c r="AB1090">
        <v>1</v>
      </c>
      <c r="AC1090">
        <v>1</v>
      </c>
      <c r="AD1090">
        <v>1</v>
      </c>
    </row>
    <row r="1091" spans="1:30" x14ac:dyDescent="0.2">
      <c r="A1091" t="s">
        <v>1106</v>
      </c>
      <c r="B1091">
        <v>1.1464968152866242</v>
      </c>
      <c r="C1091">
        <v>0.79999999999999993</v>
      </c>
      <c r="D1091">
        <v>1.3665158371040722</v>
      </c>
      <c r="E1091">
        <v>1.4490500863557858</v>
      </c>
      <c r="F1091">
        <v>1.5346938775510204</v>
      </c>
      <c r="G1091">
        <v>1.1660231660231661</v>
      </c>
      <c r="H1091">
        <v>2.786096256684492</v>
      </c>
      <c r="I1091">
        <v>1.4333941605839415</v>
      </c>
      <c r="J1091">
        <v>0.74511278195488717</v>
      </c>
      <c r="K1091">
        <v>1.224561403508772</v>
      </c>
      <c r="L1091">
        <v>2.1639839034205233</v>
      </c>
      <c r="M1091">
        <v>0.74169435215946833</v>
      </c>
      <c r="N1091">
        <v>0.3133245382585752</v>
      </c>
      <c r="O1091">
        <v>0.35454136690647481</v>
      </c>
      <c r="P1091">
        <v>1.2333685322069694</v>
      </c>
      <c r="Q1091">
        <f t="shared" si="160"/>
        <v>0.14318121235864006</v>
      </c>
      <c r="R1091">
        <f t="shared" si="161"/>
        <v>0.46806787913082204</v>
      </c>
      <c r="S1091">
        <f t="shared" si="162"/>
        <v>0.7267159128251538</v>
      </c>
      <c r="T1091">
        <f t="shared" si="163"/>
        <v>0.46126299640718971</v>
      </c>
      <c r="U1091">
        <f t="shared" si="164"/>
        <v>-0.65802606195907754</v>
      </c>
      <c r="V1091">
        <f t="shared" si="165"/>
        <v>0.25083873777905707</v>
      </c>
      <c r="W1091">
        <f t="shared" si="166"/>
        <v>1.5803567970810275</v>
      </c>
      <c r="X1091">
        <f t="shared" si="167"/>
        <v>0.47359023950535195</v>
      </c>
      <c r="Y1091">
        <f t="shared" si="168"/>
        <v>0.37887524766565428</v>
      </c>
      <c r="Z1091">
        <f t="shared" si="169"/>
        <v>0.53872572885224679</v>
      </c>
      <c r="AB1091">
        <v>1</v>
      </c>
      <c r="AC1091">
        <v>1</v>
      </c>
      <c r="AD1091">
        <v>1</v>
      </c>
    </row>
    <row r="1092" spans="1:30" x14ac:dyDescent="0.2">
      <c r="A1092" t="s">
        <v>1107</v>
      </c>
      <c r="B1092">
        <v>0.57324840764331209</v>
      </c>
      <c r="C1092">
        <v>1.5999999999999999</v>
      </c>
      <c r="D1092">
        <v>0.91101055806938147</v>
      </c>
      <c r="E1092">
        <v>4.3471502590673579</v>
      </c>
      <c r="F1092">
        <v>3.0693877551020408</v>
      </c>
      <c r="G1092">
        <v>2.3320463320463323</v>
      </c>
      <c r="H1092">
        <v>1.393048128342246</v>
      </c>
      <c r="I1092">
        <v>1.4333941605839415</v>
      </c>
      <c r="J1092">
        <v>0.74511278195488717</v>
      </c>
      <c r="K1092">
        <v>0.30614035087719299</v>
      </c>
      <c r="L1092">
        <v>0.54099597585513082</v>
      </c>
      <c r="M1092">
        <v>2.9667774086378733</v>
      </c>
      <c r="N1092">
        <v>0.62664907651715041</v>
      </c>
      <c r="O1092">
        <v>0.1772706834532374</v>
      </c>
      <c r="P1092">
        <v>1.2333685322069694</v>
      </c>
      <c r="Q1092">
        <f t="shared" si="160"/>
        <v>3.9961403592832179E-2</v>
      </c>
      <c r="R1092">
        <f t="shared" si="161"/>
        <v>1.70023023045096</v>
      </c>
      <c r="S1092">
        <f t="shared" si="162"/>
        <v>0.25158986612819262</v>
      </c>
      <c r="T1092">
        <f t="shared" si="163"/>
        <v>0.34630971184375509</v>
      </c>
      <c r="U1092">
        <f t="shared" si="164"/>
        <v>-0.55831235337493323</v>
      </c>
      <c r="V1092">
        <f t="shared" si="165"/>
        <v>3.1328979894316968E-2</v>
      </c>
      <c r="W1092">
        <f t="shared" si="166"/>
        <v>1.7269226366489228</v>
      </c>
      <c r="X1092">
        <f t="shared" si="167"/>
        <v>0.3554857288216911</v>
      </c>
      <c r="Y1092">
        <f t="shared" si="168"/>
        <v>0.11595309457458812</v>
      </c>
      <c r="Z1092">
        <f t="shared" si="169"/>
        <v>0.45162397342307331</v>
      </c>
      <c r="AB1092">
        <v>1</v>
      </c>
      <c r="AC1092">
        <v>1</v>
      </c>
      <c r="AD1092">
        <v>1</v>
      </c>
    </row>
    <row r="1093" spans="1:30" x14ac:dyDescent="0.2">
      <c r="A1093" t="s">
        <v>1108</v>
      </c>
      <c r="B1093">
        <v>1.1464968152866242</v>
      </c>
      <c r="C1093">
        <v>0.79999999999999993</v>
      </c>
      <c r="D1093">
        <v>1.3665158371040722</v>
      </c>
      <c r="E1093">
        <v>0.72452504317789301</v>
      </c>
      <c r="F1093">
        <v>1.5346938775510204</v>
      </c>
      <c r="G1093">
        <v>1.1660231660231661</v>
      </c>
      <c r="H1093">
        <v>2.786096256684492</v>
      </c>
      <c r="I1093">
        <v>0.71669708029197077</v>
      </c>
      <c r="J1093">
        <v>0.99348370927318297</v>
      </c>
      <c r="K1093">
        <v>0.81637426900584797</v>
      </c>
      <c r="L1093">
        <v>0.72132796780684105</v>
      </c>
      <c r="M1093">
        <v>0.74169435215946833</v>
      </c>
      <c r="N1093">
        <v>2.0052770448548811</v>
      </c>
      <c r="O1093">
        <v>1.4181654676258992</v>
      </c>
      <c r="P1093">
        <v>0.6166842661034847</v>
      </c>
      <c r="Q1093">
        <f t="shared" si="160"/>
        <v>0.14318121235864006</v>
      </c>
      <c r="R1093">
        <f t="shared" si="161"/>
        <v>0.19124345669919679</v>
      </c>
      <c r="S1093">
        <f t="shared" si="162"/>
        <v>0.58376843184308691</v>
      </c>
      <c r="T1093">
        <f t="shared" si="163"/>
        <v>-0.39631054181951281</v>
      </c>
      <c r="U1093">
        <f t="shared" si="164"/>
        <v>0.42943806452449002</v>
      </c>
      <c r="V1093">
        <f t="shared" si="165"/>
        <v>0.25083873777905707</v>
      </c>
      <c r="W1093">
        <f t="shared" si="166"/>
        <v>0.23832532313530277</v>
      </c>
      <c r="X1093">
        <f t="shared" si="167"/>
        <v>0.31443606364799875</v>
      </c>
      <c r="Y1093">
        <f t="shared" si="168"/>
        <v>2.9417957733748272</v>
      </c>
      <c r="Z1093">
        <f t="shared" si="169"/>
        <v>0.35898502420755346</v>
      </c>
      <c r="AB1093">
        <v>1</v>
      </c>
      <c r="AC1093">
        <v>1</v>
      </c>
      <c r="AD1093">
        <v>1</v>
      </c>
    </row>
    <row r="1094" spans="1:30" x14ac:dyDescent="0.2">
      <c r="A1094" t="s">
        <v>1109</v>
      </c>
      <c r="B1094">
        <v>1.1464968152866242</v>
      </c>
      <c r="C1094">
        <v>0.79999999999999993</v>
      </c>
      <c r="D1094">
        <v>1.3665158371040722</v>
      </c>
      <c r="E1094">
        <v>1.4490500863557858</v>
      </c>
      <c r="F1094">
        <v>1.5346938775510204</v>
      </c>
      <c r="G1094">
        <v>1.1660231660231661</v>
      </c>
      <c r="H1094">
        <v>0.92869875222816389</v>
      </c>
      <c r="I1094">
        <v>1.4333941605839415</v>
      </c>
      <c r="J1094">
        <v>1.4902255639097743</v>
      </c>
      <c r="K1094">
        <v>1.224561403508772</v>
      </c>
      <c r="L1094">
        <v>0.21639839034205233</v>
      </c>
      <c r="M1094">
        <v>0.98892580287929122</v>
      </c>
      <c r="N1094">
        <v>0.93997361477572561</v>
      </c>
      <c r="O1094">
        <v>1.4181654676258992</v>
      </c>
      <c r="P1094">
        <v>1.0571730276059739</v>
      </c>
      <c r="Q1094">
        <f t="shared" si="160"/>
        <v>0.14318121235864006</v>
      </c>
      <c r="R1094">
        <f t="shared" si="161"/>
        <v>0.46806787913082204</v>
      </c>
      <c r="S1094">
        <f t="shared" si="162"/>
        <v>0.36076447706937059</v>
      </c>
      <c r="T1094">
        <f t="shared" si="163"/>
        <v>-0.30407410990057787</v>
      </c>
      <c r="U1094">
        <f t="shared" si="164"/>
        <v>0.18705492522760239</v>
      </c>
      <c r="V1094">
        <f t="shared" si="165"/>
        <v>0.25083873777905707</v>
      </c>
      <c r="W1094">
        <f t="shared" si="166"/>
        <v>1.5803567970810275</v>
      </c>
      <c r="X1094">
        <f t="shared" si="167"/>
        <v>0.7290857451370184</v>
      </c>
      <c r="Y1094">
        <f t="shared" si="168"/>
        <v>0.24690451324545246</v>
      </c>
      <c r="Z1094">
        <f t="shared" si="169"/>
        <v>0.40837544153054178</v>
      </c>
      <c r="AB1094">
        <v>1</v>
      </c>
      <c r="AC1094">
        <v>1</v>
      </c>
      <c r="AD1094">
        <v>1</v>
      </c>
    </row>
    <row r="1095" spans="1:30" x14ac:dyDescent="0.2">
      <c r="A1095" t="s">
        <v>1110</v>
      </c>
      <c r="B1095">
        <v>1.1464968152866242</v>
      </c>
      <c r="C1095">
        <v>0.79999999999999993</v>
      </c>
      <c r="D1095">
        <v>1.3665158371040722</v>
      </c>
      <c r="E1095">
        <v>2.8981001727115716</v>
      </c>
      <c r="F1095">
        <v>3.0693877551020408</v>
      </c>
      <c r="G1095">
        <v>1.1660231660231661</v>
      </c>
      <c r="H1095">
        <v>1.393048128342246</v>
      </c>
      <c r="I1095">
        <v>0.71669708029197077</v>
      </c>
      <c r="J1095">
        <v>1.4902255639097743</v>
      </c>
      <c r="K1095">
        <v>2.4491228070175439</v>
      </c>
      <c r="L1095">
        <v>0.36066398390342053</v>
      </c>
      <c r="M1095">
        <v>0.74169435215946833</v>
      </c>
      <c r="N1095">
        <v>2.5065963060686016</v>
      </c>
      <c r="O1095">
        <v>0.1772706834532374</v>
      </c>
      <c r="P1095">
        <v>0.4111228440689898</v>
      </c>
      <c r="Q1095">
        <f t="shared" ref="Q1095:Q1158" si="170">LOG(AVERAGE(B1095:D1095),2)</f>
        <v>0.14318121235864006</v>
      </c>
      <c r="R1095">
        <f t="shared" ref="R1095:R1158" si="171">LOG(AVERAGE(E1095:G1095),2)</f>
        <v>1.2496498411464432</v>
      </c>
      <c r="S1095">
        <f t="shared" ref="S1095:S1158" si="172">LOG(AVERAGE(H1095:J1095),2)</f>
        <v>0.26302269292351294</v>
      </c>
      <c r="T1095">
        <f t="shared" ref="T1095:T1158" si="173">LOG(AVERAGE(K1095:M1095),2)</f>
        <v>0.24345832449660701</v>
      </c>
      <c r="U1095">
        <f t="shared" ref="U1095:U1158" si="174">LOG(AVERAGE(N1095:P1095),2)</f>
        <v>4.4972169767758995E-2</v>
      </c>
      <c r="V1095">
        <f t="shared" ref="V1095:V1158" si="175">-LOG10(TTEST(B1095:D1095,$AB1095:$AD1095,2,2))</f>
        <v>0.25083873777905707</v>
      </c>
      <c r="W1095">
        <f t="shared" ref="W1095:W1158" si="176">-LOG10(TTEST(E1095:G1095,$AB1095:$AD1095,2,2))</f>
        <v>1.0651868469598256</v>
      </c>
      <c r="X1095">
        <f t="shared" ref="X1095:X1158" si="177">-LOG10(TTEST(H1095:J1095,$AB1095:$AD1095,2,2))</f>
        <v>0.33989144261509174</v>
      </c>
      <c r="Y1095">
        <f t="shared" ref="Y1095:Y1158" si="178">-LOG10(TTEST(K1095:M1095,$AB1095:$AD1095,2,2))</f>
        <v>0.10298700940860928</v>
      </c>
      <c r="Z1095">
        <f t="shared" ref="Z1095:Z1158" si="179">-LOG10(TTEST(N1095:P1095,$AB1095:$AD1095,2,2))</f>
        <v>1.414937530741698E-2</v>
      </c>
      <c r="AB1095">
        <v>1</v>
      </c>
      <c r="AC1095">
        <v>1</v>
      </c>
      <c r="AD1095">
        <v>1</v>
      </c>
    </row>
    <row r="1096" spans="1:30" x14ac:dyDescent="0.2">
      <c r="A1096" t="s">
        <v>1111</v>
      </c>
      <c r="B1096">
        <v>1.1464968152866242</v>
      </c>
      <c r="C1096">
        <v>0.79999999999999993</v>
      </c>
      <c r="D1096">
        <v>1.3665158371040722</v>
      </c>
      <c r="E1096">
        <v>1.1592400690846287</v>
      </c>
      <c r="F1096">
        <v>0.92081632653061218</v>
      </c>
      <c r="G1096">
        <v>1.1660231660231661</v>
      </c>
      <c r="H1096">
        <v>1.8573975044563278</v>
      </c>
      <c r="I1096">
        <v>0.47779805352798049</v>
      </c>
      <c r="J1096">
        <v>0.74511278195488717</v>
      </c>
      <c r="K1096">
        <v>1.224561403508772</v>
      </c>
      <c r="L1096">
        <v>0.64919517102615698</v>
      </c>
      <c r="M1096">
        <v>0.59335548172757469</v>
      </c>
      <c r="N1096">
        <v>4.3865435356200528</v>
      </c>
      <c r="O1096">
        <v>0.85089928057553954</v>
      </c>
      <c r="P1096">
        <v>1.2333685322069694</v>
      </c>
      <c r="Q1096">
        <f t="shared" si="170"/>
        <v>0.14318121235864006</v>
      </c>
      <c r="R1096">
        <f t="shared" si="171"/>
        <v>0.11373586015502134</v>
      </c>
      <c r="S1096">
        <f t="shared" si="172"/>
        <v>3.8112271704247143E-2</v>
      </c>
      <c r="T1096">
        <f t="shared" si="173"/>
        <v>-0.28213925636695031</v>
      </c>
      <c r="U1096">
        <f t="shared" si="174"/>
        <v>1.1089841164316929</v>
      </c>
      <c r="V1096">
        <f t="shared" si="175"/>
        <v>0.25083873777905707</v>
      </c>
      <c r="W1096">
        <f t="shared" si="176"/>
        <v>0.43589843926890653</v>
      </c>
      <c r="X1096">
        <f t="shared" si="177"/>
        <v>2.1129889903273039E-2</v>
      </c>
      <c r="Y1096">
        <f t="shared" si="178"/>
        <v>0.36823126929898053</v>
      </c>
      <c r="Z1096">
        <f t="shared" si="179"/>
        <v>0.44360948619585827</v>
      </c>
      <c r="AB1096">
        <v>1</v>
      </c>
      <c r="AC1096">
        <v>1</v>
      </c>
      <c r="AD1096">
        <v>1</v>
      </c>
    </row>
    <row r="1097" spans="1:30" x14ac:dyDescent="0.2">
      <c r="A1097" t="s">
        <v>1112</v>
      </c>
      <c r="B1097">
        <v>1.1464968152866242</v>
      </c>
      <c r="C1097">
        <v>0.79999999999999993</v>
      </c>
      <c r="D1097">
        <v>1.3665158371040722</v>
      </c>
      <c r="E1097">
        <v>1.4490500863557858</v>
      </c>
      <c r="F1097">
        <v>0.76734693877551019</v>
      </c>
      <c r="G1097">
        <v>1.1660231660231661</v>
      </c>
      <c r="H1097">
        <v>0.92869875222816389</v>
      </c>
      <c r="I1097">
        <v>1.4333941605839415</v>
      </c>
      <c r="J1097">
        <v>0.99348370927318297</v>
      </c>
      <c r="K1097">
        <v>2.4491228070175439</v>
      </c>
      <c r="L1097">
        <v>0.21639839034205233</v>
      </c>
      <c r="M1097">
        <v>1.4833887043189367</v>
      </c>
      <c r="N1097">
        <v>0.83553210202286721</v>
      </c>
      <c r="O1097">
        <v>2.1272482014388485</v>
      </c>
      <c r="P1097">
        <v>0.6166842661034847</v>
      </c>
      <c r="Q1097">
        <f t="shared" si="170"/>
        <v>0.14318121235864006</v>
      </c>
      <c r="R1097">
        <f t="shared" si="171"/>
        <v>0.17309339321929937</v>
      </c>
      <c r="S1097">
        <f t="shared" si="172"/>
        <v>0.16159819963660341</v>
      </c>
      <c r="T1097">
        <f t="shared" si="173"/>
        <v>0.46776982705650949</v>
      </c>
      <c r="U1097">
        <f t="shared" si="174"/>
        <v>0.25478129889011725</v>
      </c>
      <c r="V1097">
        <f t="shared" si="175"/>
        <v>0.25083873777905707</v>
      </c>
      <c r="W1097">
        <f t="shared" si="176"/>
        <v>0.25629620818924886</v>
      </c>
      <c r="X1097">
        <f t="shared" si="177"/>
        <v>0.30429446715918451</v>
      </c>
      <c r="Y1097">
        <f t="shared" si="178"/>
        <v>0.23250608826902944</v>
      </c>
      <c r="Z1097">
        <f t="shared" si="179"/>
        <v>0.15309011402867095</v>
      </c>
      <c r="AB1097">
        <v>1</v>
      </c>
      <c r="AC1097">
        <v>1</v>
      </c>
      <c r="AD1097">
        <v>1</v>
      </c>
    </row>
    <row r="1098" spans="1:30" x14ac:dyDescent="0.2">
      <c r="A1098" t="s">
        <v>1113</v>
      </c>
      <c r="B1098">
        <v>1.1464968152866242</v>
      </c>
      <c r="C1098">
        <v>0.79999999999999993</v>
      </c>
      <c r="D1098">
        <v>1.3665158371040722</v>
      </c>
      <c r="E1098">
        <v>5.7962003454231432</v>
      </c>
      <c r="F1098">
        <v>1.5346938775510204</v>
      </c>
      <c r="G1098">
        <v>1.1660231660231661</v>
      </c>
      <c r="H1098">
        <v>1.393048128342246</v>
      </c>
      <c r="I1098">
        <v>0.71669708029197077</v>
      </c>
      <c r="J1098">
        <v>1.4902255639097743</v>
      </c>
      <c r="K1098">
        <v>0.61228070175438598</v>
      </c>
      <c r="L1098">
        <v>0.54099597585513082</v>
      </c>
      <c r="M1098">
        <v>0.74169435215946833</v>
      </c>
      <c r="N1098">
        <v>1.2532981530343008</v>
      </c>
      <c r="O1098">
        <v>0.35454136690647481</v>
      </c>
      <c r="P1098">
        <v>0.8222456881379796</v>
      </c>
      <c r="Q1098">
        <f t="shared" si="170"/>
        <v>0.14318121235864006</v>
      </c>
      <c r="R1098">
        <f t="shared" si="171"/>
        <v>1.5019770376791992</v>
      </c>
      <c r="S1098">
        <f t="shared" si="172"/>
        <v>0.26302269292351294</v>
      </c>
      <c r="T1098">
        <f t="shared" si="173"/>
        <v>-0.66278670801244</v>
      </c>
      <c r="U1098">
        <f t="shared" si="174"/>
        <v>-0.30395559959896684</v>
      </c>
      <c r="V1098">
        <f t="shared" si="175"/>
        <v>0.25083873777905707</v>
      </c>
      <c r="W1098">
        <f t="shared" si="176"/>
        <v>0.545150199559017</v>
      </c>
      <c r="X1098">
        <f t="shared" si="177"/>
        <v>0.33989144261509174</v>
      </c>
      <c r="Y1098">
        <f t="shared" si="178"/>
        <v>2.4813567765747591</v>
      </c>
      <c r="Z1098">
        <f t="shared" si="179"/>
        <v>0.29693079669469219</v>
      </c>
      <c r="AB1098">
        <v>1</v>
      </c>
      <c r="AC1098">
        <v>1</v>
      </c>
      <c r="AD1098">
        <v>1</v>
      </c>
    </row>
    <row r="1099" spans="1:30" x14ac:dyDescent="0.2">
      <c r="A1099" t="s">
        <v>1114</v>
      </c>
      <c r="B1099">
        <v>1.1464968152866242</v>
      </c>
      <c r="C1099">
        <v>0.79999999999999993</v>
      </c>
      <c r="D1099">
        <v>1.3665158371040722</v>
      </c>
      <c r="E1099">
        <v>1.4490500863557858</v>
      </c>
      <c r="F1099">
        <v>1.5346938775510204</v>
      </c>
      <c r="G1099">
        <v>1.1660231660231661</v>
      </c>
      <c r="H1099">
        <v>0.696524064171123</v>
      </c>
      <c r="I1099">
        <v>1.4333941605839415</v>
      </c>
      <c r="J1099">
        <v>1.4902255639097743</v>
      </c>
      <c r="K1099">
        <v>1.224561403508772</v>
      </c>
      <c r="L1099">
        <v>0.36066398390342053</v>
      </c>
      <c r="M1099">
        <v>1.4833887043189367</v>
      </c>
      <c r="N1099">
        <v>0.62664907651715041</v>
      </c>
      <c r="O1099">
        <v>0.70908273381294962</v>
      </c>
      <c r="P1099">
        <v>1.2333685322069694</v>
      </c>
      <c r="Q1099">
        <f t="shared" si="170"/>
        <v>0.14318121235864006</v>
      </c>
      <c r="R1099">
        <f t="shared" si="171"/>
        <v>0.46806787913082204</v>
      </c>
      <c r="S1099">
        <f t="shared" si="172"/>
        <v>0.27108450019890512</v>
      </c>
      <c r="T1099">
        <f t="shared" si="173"/>
        <v>3.2624723462999349E-2</v>
      </c>
      <c r="U1099">
        <f t="shared" si="174"/>
        <v>-0.22369926137634122</v>
      </c>
      <c r="V1099">
        <f t="shared" si="175"/>
        <v>0.25083873777905707</v>
      </c>
      <c r="W1099">
        <f t="shared" si="176"/>
        <v>1.5803567970810275</v>
      </c>
      <c r="X1099">
        <f t="shared" si="177"/>
        <v>0.33342956576976229</v>
      </c>
      <c r="Y1099">
        <f t="shared" si="178"/>
        <v>2.2499822107038801E-2</v>
      </c>
      <c r="Z1099">
        <f t="shared" si="179"/>
        <v>0.30826307612420117</v>
      </c>
      <c r="AB1099">
        <v>1</v>
      </c>
      <c r="AC1099">
        <v>1</v>
      </c>
      <c r="AD1099">
        <v>1</v>
      </c>
    </row>
    <row r="1100" spans="1:30" x14ac:dyDescent="0.2">
      <c r="A1100" t="s">
        <v>1115</v>
      </c>
      <c r="B1100">
        <v>1.1464968152866242</v>
      </c>
      <c r="C1100">
        <v>0.79999999999999993</v>
      </c>
      <c r="D1100">
        <v>1.3665158371040722</v>
      </c>
      <c r="E1100">
        <v>1.4490500863557858</v>
      </c>
      <c r="F1100">
        <v>1.5346938775510204</v>
      </c>
      <c r="G1100">
        <v>1.1660231660231661</v>
      </c>
      <c r="H1100">
        <v>0.23217468805704097</v>
      </c>
      <c r="I1100">
        <v>1.4333941605839415</v>
      </c>
      <c r="J1100">
        <v>1.4902255639097743</v>
      </c>
      <c r="K1100">
        <v>0.61228070175438598</v>
      </c>
      <c r="L1100">
        <v>1.0819919517102616</v>
      </c>
      <c r="M1100">
        <v>1.4833887043189367</v>
      </c>
      <c r="N1100">
        <v>1.2532981530343008</v>
      </c>
      <c r="O1100">
        <v>1.4181654676258992</v>
      </c>
      <c r="P1100">
        <v>0.6166842661034847</v>
      </c>
      <c r="Q1100">
        <f t="shared" si="170"/>
        <v>0.14318121235864006</v>
      </c>
      <c r="R1100">
        <f t="shared" si="171"/>
        <v>0.46806787913082204</v>
      </c>
      <c r="S1100">
        <f t="shared" si="172"/>
        <v>7.3040721849975454E-2</v>
      </c>
      <c r="T1100">
        <f t="shared" si="173"/>
        <v>8.3002884670742044E-2</v>
      </c>
      <c r="U1100">
        <f t="shared" si="174"/>
        <v>0.13231268598171284</v>
      </c>
      <c r="V1100">
        <f t="shared" si="175"/>
        <v>0.25083873777905707</v>
      </c>
      <c r="W1100">
        <f t="shared" si="176"/>
        <v>1.5803567970810275</v>
      </c>
      <c r="X1100">
        <f t="shared" si="177"/>
        <v>4.3175361293533748E-2</v>
      </c>
      <c r="Y1100">
        <f t="shared" si="178"/>
        <v>8.3250638452698533E-2</v>
      </c>
      <c r="Z1100">
        <f t="shared" si="179"/>
        <v>0.14610537267981286</v>
      </c>
      <c r="AB1100">
        <v>1</v>
      </c>
      <c r="AC1100">
        <v>1</v>
      </c>
      <c r="AD1100">
        <v>1</v>
      </c>
    </row>
    <row r="1101" spans="1:30" x14ac:dyDescent="0.2">
      <c r="A1101" t="s">
        <v>1116</v>
      </c>
      <c r="B1101">
        <v>1.1464968152866242</v>
      </c>
      <c r="C1101">
        <v>0.79999999999999993</v>
      </c>
      <c r="D1101">
        <v>1.3665158371040722</v>
      </c>
      <c r="E1101">
        <v>1.4490500863557858</v>
      </c>
      <c r="F1101">
        <v>1.5346938775510204</v>
      </c>
      <c r="G1101">
        <v>1.1660231660231661</v>
      </c>
      <c r="H1101">
        <v>0.46434937611408195</v>
      </c>
      <c r="I1101">
        <v>1.4333941605839415</v>
      </c>
      <c r="J1101">
        <v>0.37255639097744359</v>
      </c>
      <c r="K1101">
        <v>0.61228070175438598</v>
      </c>
      <c r="L1101">
        <v>0.54099597585513082</v>
      </c>
      <c r="M1101">
        <v>1.4833887043189367</v>
      </c>
      <c r="N1101">
        <v>2.5065963060686016</v>
      </c>
      <c r="O1101">
        <v>1.4181654676258992</v>
      </c>
      <c r="P1101">
        <v>1.2333685322069694</v>
      </c>
      <c r="Q1101">
        <f t="shared" si="170"/>
        <v>0.14318121235864006</v>
      </c>
      <c r="R1101">
        <f t="shared" si="171"/>
        <v>0.46806787913082204</v>
      </c>
      <c r="S1101">
        <f t="shared" si="172"/>
        <v>-0.4020795972196593</v>
      </c>
      <c r="T1101">
        <f t="shared" si="173"/>
        <v>-0.18624800970982058</v>
      </c>
      <c r="U1101">
        <f t="shared" si="174"/>
        <v>0.78188571856791067</v>
      </c>
      <c r="V1101">
        <f t="shared" si="175"/>
        <v>0.25083873777905707</v>
      </c>
      <c r="W1101">
        <f t="shared" si="176"/>
        <v>1.5803567970810275</v>
      </c>
      <c r="X1101">
        <f t="shared" si="177"/>
        <v>0.28976055328314493</v>
      </c>
      <c r="Y1101">
        <f t="shared" si="178"/>
        <v>0.14889412963848403</v>
      </c>
      <c r="Z1101">
        <f t="shared" si="179"/>
        <v>0.84053621006163159</v>
      </c>
      <c r="AB1101">
        <v>1</v>
      </c>
      <c r="AC1101">
        <v>1</v>
      </c>
      <c r="AD1101">
        <v>1</v>
      </c>
    </row>
    <row r="1102" spans="1:30" x14ac:dyDescent="0.2">
      <c r="A1102" t="s">
        <v>1117</v>
      </c>
      <c r="B1102">
        <v>1.1464968152866242</v>
      </c>
      <c r="C1102">
        <v>0.79999999999999993</v>
      </c>
      <c r="D1102">
        <v>1.3665158371040722</v>
      </c>
      <c r="E1102">
        <v>1.4490500863557858</v>
      </c>
      <c r="F1102">
        <v>1.5346938775510204</v>
      </c>
      <c r="G1102">
        <v>1.1660231660231661</v>
      </c>
      <c r="H1102">
        <v>1.393048128342246</v>
      </c>
      <c r="I1102">
        <v>1.4333941605839415</v>
      </c>
      <c r="J1102">
        <v>1.4902255639097743</v>
      </c>
      <c r="K1102">
        <v>1.224561403508772</v>
      </c>
      <c r="L1102">
        <v>2.1639839034205233</v>
      </c>
      <c r="M1102">
        <v>0.18542358803986708</v>
      </c>
      <c r="N1102">
        <v>0.3133245382585752</v>
      </c>
      <c r="O1102">
        <v>1.1603172007848266</v>
      </c>
      <c r="P1102">
        <v>0.98669482576557554</v>
      </c>
      <c r="Q1102">
        <f t="shared" si="170"/>
        <v>0.14318121235864006</v>
      </c>
      <c r="R1102">
        <f t="shared" si="171"/>
        <v>0.46806787913082204</v>
      </c>
      <c r="S1102">
        <f t="shared" si="172"/>
        <v>0.52495558779247553</v>
      </c>
      <c r="T1102">
        <f t="shared" si="173"/>
        <v>0.2525645776232685</v>
      </c>
      <c r="U1102">
        <f t="shared" si="174"/>
        <v>-0.28610681638919566</v>
      </c>
      <c r="V1102">
        <f t="shared" si="175"/>
        <v>0.25083873777905707</v>
      </c>
      <c r="W1102">
        <f t="shared" si="176"/>
        <v>1.5803567970810275</v>
      </c>
      <c r="X1102">
        <f t="shared" si="177"/>
        <v>4.0029255764555165</v>
      </c>
      <c r="Y1102">
        <f t="shared" si="178"/>
        <v>0.12229753106167469</v>
      </c>
      <c r="Z1102">
        <f t="shared" si="179"/>
        <v>0.28024334798053691</v>
      </c>
      <c r="AB1102">
        <v>1</v>
      </c>
      <c r="AC1102">
        <v>1</v>
      </c>
      <c r="AD1102">
        <v>1</v>
      </c>
    </row>
    <row r="1103" spans="1:30" x14ac:dyDescent="0.2">
      <c r="A1103" t="s">
        <v>1118</v>
      </c>
      <c r="B1103">
        <v>1.1464968152866242</v>
      </c>
      <c r="C1103">
        <v>0.79999999999999993</v>
      </c>
      <c r="D1103">
        <v>1.3665158371040722</v>
      </c>
      <c r="E1103">
        <v>1.4490500863557858</v>
      </c>
      <c r="F1103">
        <v>1.5346938775510204</v>
      </c>
      <c r="G1103">
        <v>1.1660231660231661</v>
      </c>
      <c r="H1103">
        <v>1.393048128342246</v>
      </c>
      <c r="I1103">
        <v>1.4333941605839415</v>
      </c>
      <c r="J1103">
        <v>1.4902255639097743</v>
      </c>
      <c r="K1103">
        <v>1.224561403508772</v>
      </c>
      <c r="L1103">
        <v>0.15457027881575167</v>
      </c>
      <c r="M1103">
        <v>1.4833887043189367</v>
      </c>
      <c r="N1103">
        <v>0.62664907651715041</v>
      </c>
      <c r="O1103">
        <v>0.70908273381294962</v>
      </c>
      <c r="P1103">
        <v>1.2333685322069694</v>
      </c>
      <c r="Q1103">
        <f t="shared" si="170"/>
        <v>0.14318121235864006</v>
      </c>
      <c r="R1103">
        <f t="shared" si="171"/>
        <v>0.46806787913082204</v>
      </c>
      <c r="S1103">
        <f t="shared" si="172"/>
        <v>0.52495558779247553</v>
      </c>
      <c r="T1103">
        <f t="shared" si="173"/>
        <v>-6.7676532715177665E-2</v>
      </c>
      <c r="U1103">
        <f t="shared" si="174"/>
        <v>-0.22369926137634122</v>
      </c>
      <c r="V1103">
        <f t="shared" si="175"/>
        <v>0.25083873777905707</v>
      </c>
      <c r="W1103">
        <f t="shared" si="176"/>
        <v>1.5803567970810275</v>
      </c>
      <c r="X1103">
        <f t="shared" si="177"/>
        <v>4.0029255764555165</v>
      </c>
      <c r="Y1103">
        <f t="shared" si="178"/>
        <v>3.8238062062349379E-2</v>
      </c>
      <c r="Z1103">
        <f t="shared" si="179"/>
        <v>0.30826307612420117</v>
      </c>
      <c r="AB1103">
        <v>1</v>
      </c>
      <c r="AC1103">
        <v>1</v>
      </c>
      <c r="AD1103">
        <v>1</v>
      </c>
    </row>
    <row r="1104" spans="1:30" x14ac:dyDescent="0.2">
      <c r="A1104" t="s">
        <v>1119</v>
      </c>
      <c r="B1104">
        <v>1.1464968152866242</v>
      </c>
      <c r="C1104">
        <v>0.39999999999999997</v>
      </c>
      <c r="D1104">
        <v>1.3665158371040722</v>
      </c>
      <c r="E1104">
        <v>1.4490500863557858</v>
      </c>
      <c r="F1104">
        <v>3.0693877551020408</v>
      </c>
      <c r="G1104">
        <v>0.29150579150579153</v>
      </c>
      <c r="H1104">
        <v>0.3482620320855615</v>
      </c>
      <c r="I1104">
        <v>0.71669708029197077</v>
      </c>
      <c r="J1104">
        <v>0.74511278195488717</v>
      </c>
      <c r="K1104">
        <v>0.61228070175438598</v>
      </c>
      <c r="L1104">
        <v>2.1639839034205233</v>
      </c>
      <c r="M1104">
        <v>1.4833887043189367</v>
      </c>
      <c r="N1104">
        <v>2.5065963060686016</v>
      </c>
      <c r="O1104">
        <v>0.70908273381294962</v>
      </c>
      <c r="P1104">
        <v>2.4667370644139388</v>
      </c>
      <c r="Q1104">
        <f t="shared" si="170"/>
        <v>-4.2450533021929533E-2</v>
      </c>
      <c r="R1104">
        <f t="shared" si="171"/>
        <v>0.68105748663791421</v>
      </c>
      <c r="S1104">
        <f t="shared" si="172"/>
        <v>-0.72891549980109493</v>
      </c>
      <c r="T1104">
        <f t="shared" si="173"/>
        <v>0.50577351446526098</v>
      </c>
      <c r="U1104">
        <f t="shared" si="174"/>
        <v>0.92154197839933827</v>
      </c>
      <c r="V1104">
        <f t="shared" si="175"/>
        <v>3.3483287915706185E-2</v>
      </c>
      <c r="W1104">
        <f t="shared" si="176"/>
        <v>0.30490708358141816</v>
      </c>
      <c r="X1104">
        <f t="shared" si="177"/>
        <v>1.4424485756932495</v>
      </c>
      <c r="Y1104">
        <f t="shared" si="178"/>
        <v>0.39500785113057618</v>
      </c>
      <c r="Z1104">
        <f t="shared" si="179"/>
        <v>0.68642065132860108</v>
      </c>
      <c r="AB1104">
        <v>1</v>
      </c>
      <c r="AC1104">
        <v>1</v>
      </c>
      <c r="AD1104">
        <v>1</v>
      </c>
    </row>
    <row r="1105" spans="1:30" x14ac:dyDescent="0.2">
      <c r="A1105" t="s">
        <v>1120</v>
      </c>
      <c r="B1105">
        <v>0.57324840764331209</v>
      </c>
      <c r="C1105">
        <v>3.1999999999999997</v>
      </c>
      <c r="D1105">
        <v>1.3665158371040722</v>
      </c>
      <c r="E1105">
        <v>0.7245250431778929</v>
      </c>
      <c r="F1105">
        <v>0.76734693877551019</v>
      </c>
      <c r="G1105">
        <v>0.29150579150579153</v>
      </c>
      <c r="H1105">
        <v>0.696524064171123</v>
      </c>
      <c r="I1105">
        <v>1.4333941605839415</v>
      </c>
      <c r="J1105">
        <v>1.4902255639097743</v>
      </c>
      <c r="K1105">
        <v>1.224561403508772</v>
      </c>
      <c r="L1105">
        <v>1.0819919517102616</v>
      </c>
      <c r="M1105">
        <v>0.74169435215946833</v>
      </c>
      <c r="N1105">
        <v>1.2532981530343008</v>
      </c>
      <c r="O1105">
        <v>1.4181654676258992</v>
      </c>
      <c r="P1105">
        <v>1.2333685322069694</v>
      </c>
      <c r="Q1105">
        <f t="shared" si="170"/>
        <v>0.7767396854034011</v>
      </c>
      <c r="R1105">
        <f t="shared" si="171"/>
        <v>-0.75035015885355694</v>
      </c>
      <c r="S1105">
        <f t="shared" si="172"/>
        <v>0.27108450019890512</v>
      </c>
      <c r="T1105">
        <f t="shared" si="173"/>
        <v>2.3017643476869437E-2</v>
      </c>
      <c r="U1105">
        <f t="shared" si="174"/>
        <v>0.38029803550000896</v>
      </c>
      <c r="V1105">
        <f t="shared" si="175"/>
        <v>0.38610973268469589</v>
      </c>
      <c r="W1105">
        <f t="shared" si="176"/>
        <v>1.252585479523761</v>
      </c>
      <c r="X1105">
        <f t="shared" si="177"/>
        <v>0.33342956576976229</v>
      </c>
      <c r="Y1105">
        <f t="shared" si="178"/>
        <v>3.8100126428192799E-2</v>
      </c>
      <c r="Z1105">
        <f t="shared" si="179"/>
        <v>2.1711724755873756</v>
      </c>
      <c r="AB1105">
        <v>1</v>
      </c>
      <c r="AC1105">
        <v>1</v>
      </c>
      <c r="AD1105">
        <v>1</v>
      </c>
    </row>
    <row r="1106" spans="1:30" x14ac:dyDescent="0.2">
      <c r="A1106" t="s">
        <v>1121</v>
      </c>
      <c r="B1106">
        <v>1.1464968152866242</v>
      </c>
      <c r="C1106">
        <v>0.79999999999999993</v>
      </c>
      <c r="D1106">
        <v>1.3665158371040722</v>
      </c>
      <c r="E1106">
        <v>0.7245250431778929</v>
      </c>
      <c r="F1106">
        <v>1.5346938775510204</v>
      </c>
      <c r="G1106">
        <v>1.1660231660231661</v>
      </c>
      <c r="H1106">
        <v>1.393048128342246</v>
      </c>
      <c r="I1106">
        <v>0.71669708029197077</v>
      </c>
      <c r="J1106">
        <v>0.74511278195488717</v>
      </c>
      <c r="K1106">
        <v>0.61228070175438598</v>
      </c>
      <c r="L1106">
        <v>1.0819919517102616</v>
      </c>
      <c r="M1106">
        <v>0.74169435215946833</v>
      </c>
      <c r="N1106">
        <v>1.2532981530343008</v>
      </c>
      <c r="O1106">
        <v>1.4181654676258992</v>
      </c>
      <c r="P1106">
        <v>1.2333685322069694</v>
      </c>
      <c r="Q1106">
        <f t="shared" si="170"/>
        <v>0.14318121235864006</v>
      </c>
      <c r="R1106">
        <f t="shared" si="171"/>
        <v>0.19124345669919679</v>
      </c>
      <c r="S1106">
        <f t="shared" si="172"/>
        <v>-7.1543517433690418E-2</v>
      </c>
      <c r="T1106">
        <f t="shared" si="173"/>
        <v>-0.30046790817675989</v>
      </c>
      <c r="U1106">
        <f t="shared" si="174"/>
        <v>0.38029803550000896</v>
      </c>
      <c r="V1106">
        <f t="shared" si="175"/>
        <v>0.25083873777905707</v>
      </c>
      <c r="W1106">
        <f t="shared" si="176"/>
        <v>0.23832532313530277</v>
      </c>
      <c r="X1106">
        <f t="shared" si="177"/>
        <v>7.7100745272968868E-2</v>
      </c>
      <c r="Y1106">
        <f t="shared" si="178"/>
        <v>0.6009403798077434</v>
      </c>
      <c r="Z1106">
        <f t="shared" si="179"/>
        <v>2.1711724755873756</v>
      </c>
      <c r="AB1106">
        <v>1</v>
      </c>
      <c r="AC1106">
        <v>1</v>
      </c>
      <c r="AD1106">
        <v>1</v>
      </c>
    </row>
    <row r="1107" spans="1:30" x14ac:dyDescent="0.2">
      <c r="A1107" t="s">
        <v>1122</v>
      </c>
      <c r="B1107">
        <v>1.1464968152866242</v>
      </c>
      <c r="C1107">
        <v>0.79999999999999993</v>
      </c>
      <c r="D1107">
        <v>1.3665158371040722</v>
      </c>
      <c r="E1107">
        <v>1.4490500863557858</v>
      </c>
      <c r="F1107">
        <v>1.5346938775510204</v>
      </c>
      <c r="G1107">
        <v>1.1660231660231661</v>
      </c>
      <c r="H1107">
        <v>1.393048128342246</v>
      </c>
      <c r="I1107">
        <v>0.71669708029197077</v>
      </c>
      <c r="J1107">
        <v>1.4902255639097743</v>
      </c>
      <c r="K1107">
        <v>1.224561403508772</v>
      </c>
      <c r="L1107">
        <v>1.0819919517102616</v>
      </c>
      <c r="M1107">
        <v>0.37084717607973416</v>
      </c>
      <c r="N1107">
        <v>1.2532981530343008</v>
      </c>
      <c r="O1107">
        <v>0.35454136690647481</v>
      </c>
      <c r="P1107">
        <v>1.2333685322069694</v>
      </c>
      <c r="Q1107">
        <f t="shared" si="170"/>
        <v>0.14318121235864006</v>
      </c>
      <c r="R1107">
        <f t="shared" si="171"/>
        <v>0.46806787913082204</v>
      </c>
      <c r="S1107">
        <f t="shared" si="172"/>
        <v>0.26302269292351294</v>
      </c>
      <c r="T1107">
        <f t="shared" si="173"/>
        <v>-0.16412952263362265</v>
      </c>
      <c r="U1107">
        <f t="shared" si="174"/>
        <v>-7.8458021600661759E-2</v>
      </c>
      <c r="V1107">
        <f t="shared" si="175"/>
        <v>0.25083873777905707</v>
      </c>
      <c r="W1107">
        <f t="shared" si="176"/>
        <v>1.5803567970810275</v>
      </c>
      <c r="X1107">
        <f t="shared" si="177"/>
        <v>0.33989144261509174</v>
      </c>
      <c r="Y1107">
        <f t="shared" si="178"/>
        <v>0.15201675080502819</v>
      </c>
      <c r="Z1107">
        <f t="shared" si="179"/>
        <v>6.20244347197371E-2</v>
      </c>
      <c r="AB1107">
        <v>1</v>
      </c>
      <c r="AC1107">
        <v>1</v>
      </c>
      <c r="AD1107">
        <v>1</v>
      </c>
    </row>
    <row r="1108" spans="1:30" x14ac:dyDescent="0.2">
      <c r="A1108" t="s">
        <v>1123</v>
      </c>
      <c r="B1108">
        <v>1.1464968152866242</v>
      </c>
      <c r="C1108">
        <v>0.79999999999999993</v>
      </c>
      <c r="D1108">
        <v>2.7330316742081444</v>
      </c>
      <c r="E1108">
        <v>0.7245250431778929</v>
      </c>
      <c r="F1108">
        <v>0.3836734693877551</v>
      </c>
      <c r="G1108">
        <v>0.58301158301158307</v>
      </c>
      <c r="H1108">
        <v>1.393048128342246</v>
      </c>
      <c r="I1108">
        <v>0.71669708029197077</v>
      </c>
      <c r="J1108">
        <v>0.74511278195488717</v>
      </c>
      <c r="K1108">
        <v>1.224561403508772</v>
      </c>
      <c r="L1108">
        <v>1.0819919517102616</v>
      </c>
      <c r="M1108">
        <v>1.4833887043189367</v>
      </c>
      <c r="N1108">
        <v>1.2532981530343008</v>
      </c>
      <c r="O1108">
        <v>0.70908273381294962</v>
      </c>
      <c r="P1108">
        <v>2.4667370644139388</v>
      </c>
      <c r="Q1108">
        <f t="shared" si="170"/>
        <v>0.64140067008381674</v>
      </c>
      <c r="R1108">
        <f t="shared" si="171"/>
        <v>-0.82690660678070071</v>
      </c>
      <c r="S1108">
        <f t="shared" si="172"/>
        <v>-7.1543517433690418E-2</v>
      </c>
      <c r="T1108">
        <f t="shared" si="173"/>
        <v>0.33721329198756006</v>
      </c>
      <c r="U1108">
        <f t="shared" si="174"/>
        <v>0.56205691723670992</v>
      </c>
      <c r="V1108">
        <f t="shared" si="175"/>
        <v>0.39786627416111175</v>
      </c>
      <c r="W1108">
        <f t="shared" si="176"/>
        <v>1.9364173663519444</v>
      </c>
      <c r="X1108">
        <f t="shared" si="177"/>
        <v>7.7100745272968868E-2</v>
      </c>
      <c r="Y1108">
        <f t="shared" si="178"/>
        <v>1.0530901174427976</v>
      </c>
      <c r="Z1108">
        <f t="shared" si="179"/>
        <v>0.38611451651673467</v>
      </c>
      <c r="AB1108">
        <v>1</v>
      </c>
      <c r="AC1108">
        <v>1</v>
      </c>
      <c r="AD1108">
        <v>1</v>
      </c>
    </row>
    <row r="1109" spans="1:30" x14ac:dyDescent="0.2">
      <c r="A1109" t="s">
        <v>1124</v>
      </c>
      <c r="B1109">
        <v>0.57324840764331209</v>
      </c>
      <c r="C1109">
        <v>0.79999999999999993</v>
      </c>
      <c r="D1109">
        <v>1.3665158371040722</v>
      </c>
      <c r="E1109">
        <v>0.7245250431778929</v>
      </c>
      <c r="F1109">
        <v>0.76734693877551019</v>
      </c>
      <c r="G1109">
        <v>1.1660231660231661</v>
      </c>
      <c r="H1109">
        <v>1.393048128342246</v>
      </c>
      <c r="I1109">
        <v>1.4333941605839415</v>
      </c>
      <c r="J1109">
        <v>1.4902255639097743</v>
      </c>
      <c r="K1109">
        <v>1.224561403508772</v>
      </c>
      <c r="L1109">
        <v>1.0819919517102616</v>
      </c>
      <c r="M1109">
        <v>1.4833887043189367</v>
      </c>
      <c r="N1109">
        <v>1.2532981530343008</v>
      </c>
      <c r="O1109">
        <v>0.70908273381294962</v>
      </c>
      <c r="P1109">
        <v>0.6166842661034847</v>
      </c>
      <c r="Q1109">
        <f t="shared" si="170"/>
        <v>-0.13091074533356256</v>
      </c>
      <c r="R1109">
        <f t="shared" si="171"/>
        <v>-0.17467830825075814</v>
      </c>
      <c r="S1109">
        <f t="shared" si="172"/>
        <v>0.52495558779247553</v>
      </c>
      <c r="T1109">
        <f t="shared" si="173"/>
        <v>0.33721329198756006</v>
      </c>
      <c r="U1109">
        <f t="shared" si="174"/>
        <v>-0.21811428143208947</v>
      </c>
      <c r="V1109">
        <f t="shared" si="175"/>
        <v>0.13566308773259383</v>
      </c>
      <c r="W1109">
        <f t="shared" si="176"/>
        <v>0.33465062459978862</v>
      </c>
      <c r="X1109">
        <f t="shared" si="177"/>
        <v>4.0029255764555165</v>
      </c>
      <c r="Y1109">
        <f t="shared" si="178"/>
        <v>1.0530901174427976</v>
      </c>
      <c r="Z1109">
        <f t="shared" si="179"/>
        <v>0.28494654487686916</v>
      </c>
      <c r="AB1109">
        <v>1</v>
      </c>
      <c r="AC1109">
        <v>1</v>
      </c>
      <c r="AD1109">
        <v>1</v>
      </c>
    </row>
    <row r="1110" spans="1:30" x14ac:dyDescent="0.2">
      <c r="A1110" t="s">
        <v>1125</v>
      </c>
      <c r="B1110">
        <v>1.1464968152866242</v>
      </c>
      <c r="C1110">
        <v>0.79999999999999993</v>
      </c>
      <c r="D1110">
        <v>1.3665158371040722</v>
      </c>
      <c r="E1110">
        <v>1.4490500863557858</v>
      </c>
      <c r="F1110">
        <v>1.5346938775510204</v>
      </c>
      <c r="G1110">
        <v>1.1660231660231661</v>
      </c>
      <c r="H1110">
        <v>0.3482620320855615</v>
      </c>
      <c r="I1110">
        <v>1.4333941605839415</v>
      </c>
      <c r="J1110">
        <v>1.4902255639097743</v>
      </c>
      <c r="K1110">
        <v>1.224561403508772</v>
      </c>
      <c r="L1110">
        <v>1.0819919517102616</v>
      </c>
      <c r="M1110">
        <v>1.4833887043189367</v>
      </c>
      <c r="N1110">
        <v>1.2532981530343008</v>
      </c>
      <c r="O1110">
        <v>0.70908273381294962</v>
      </c>
      <c r="P1110">
        <v>0.30834213305174235</v>
      </c>
      <c r="Q1110">
        <f t="shared" si="170"/>
        <v>0.14318121235864006</v>
      </c>
      <c r="R1110">
        <f t="shared" si="171"/>
        <v>0.46806787913082204</v>
      </c>
      <c r="S1110">
        <f t="shared" si="172"/>
        <v>0.12515811055387788</v>
      </c>
      <c r="T1110">
        <f t="shared" si="173"/>
        <v>0.33721329198756006</v>
      </c>
      <c r="U1110">
        <f t="shared" si="174"/>
        <v>-0.40181076217454642</v>
      </c>
      <c r="V1110">
        <f t="shared" si="175"/>
        <v>0.25083873777905707</v>
      </c>
      <c r="W1110">
        <f t="shared" si="176"/>
        <v>1.5803567970810275</v>
      </c>
      <c r="X1110">
        <f t="shared" si="177"/>
        <v>8.6560902597210707E-2</v>
      </c>
      <c r="Y1110">
        <f t="shared" si="178"/>
        <v>1.0530901174427976</v>
      </c>
      <c r="Z1110">
        <f t="shared" si="179"/>
        <v>0.37177927174742853</v>
      </c>
      <c r="AB1110">
        <v>1</v>
      </c>
      <c r="AC1110">
        <v>1</v>
      </c>
      <c r="AD1110">
        <v>1</v>
      </c>
    </row>
    <row r="1111" spans="1:30" x14ac:dyDescent="0.2">
      <c r="A1111" t="s">
        <v>1126</v>
      </c>
      <c r="B1111">
        <v>1.1464968152866242</v>
      </c>
      <c r="C1111">
        <v>0.79999999999999993</v>
      </c>
      <c r="D1111">
        <v>1.3665158371040722</v>
      </c>
      <c r="E1111">
        <v>1.4490500863557858</v>
      </c>
      <c r="F1111">
        <v>1.5346938775510204</v>
      </c>
      <c r="G1111">
        <v>1.1660231660231661</v>
      </c>
      <c r="H1111">
        <v>1.393048128342246</v>
      </c>
      <c r="I1111">
        <v>1.4333941605839415</v>
      </c>
      <c r="J1111">
        <v>1.4902255639097743</v>
      </c>
      <c r="K1111">
        <v>1.224561403508772</v>
      </c>
      <c r="L1111">
        <v>1.0819919517102616</v>
      </c>
      <c r="M1111">
        <v>0.37084717607973416</v>
      </c>
      <c r="N1111">
        <v>0.62664907651715041</v>
      </c>
      <c r="O1111">
        <v>1.4181654676258992</v>
      </c>
      <c r="P1111">
        <v>0.30834213305174235</v>
      </c>
      <c r="Q1111">
        <f t="shared" si="170"/>
        <v>0.14318121235864006</v>
      </c>
      <c r="R1111">
        <f t="shared" si="171"/>
        <v>0.46806787913082204</v>
      </c>
      <c r="S1111">
        <f t="shared" si="172"/>
        <v>0.52495558779247553</v>
      </c>
      <c r="T1111">
        <f t="shared" si="173"/>
        <v>-0.16412952263362265</v>
      </c>
      <c r="U1111">
        <f t="shared" si="174"/>
        <v>-0.35036511985856295</v>
      </c>
      <c r="V1111">
        <f t="shared" si="175"/>
        <v>0.25083873777905707</v>
      </c>
      <c r="W1111">
        <f t="shared" si="176"/>
        <v>1.5803567970810275</v>
      </c>
      <c r="X1111">
        <f t="shared" si="177"/>
        <v>4.0029255764555165</v>
      </c>
      <c r="Y1111">
        <f t="shared" si="178"/>
        <v>0.15201675080502819</v>
      </c>
      <c r="Z1111">
        <f t="shared" si="179"/>
        <v>0.26034738087646236</v>
      </c>
      <c r="AB1111">
        <v>1</v>
      </c>
      <c r="AC1111">
        <v>1</v>
      </c>
      <c r="AD1111">
        <v>1</v>
      </c>
    </row>
    <row r="1112" spans="1:30" x14ac:dyDescent="0.2">
      <c r="A1112" t="s">
        <v>1127</v>
      </c>
      <c r="B1112">
        <v>1.1464968152866242</v>
      </c>
      <c r="C1112">
        <v>0.79999999999999993</v>
      </c>
      <c r="D1112">
        <v>1.3665158371040722</v>
      </c>
      <c r="E1112">
        <v>1.4490500863557858</v>
      </c>
      <c r="F1112">
        <v>1.5346938775510204</v>
      </c>
      <c r="G1112">
        <v>1.1660231660231661</v>
      </c>
      <c r="H1112">
        <v>0.3482620320855615</v>
      </c>
      <c r="I1112">
        <v>1.4333941605839415</v>
      </c>
      <c r="J1112">
        <v>1.4902255639097743</v>
      </c>
      <c r="K1112">
        <v>0.61228070175438598</v>
      </c>
      <c r="L1112">
        <v>4.3279678068410465</v>
      </c>
      <c r="M1112">
        <v>1.4833887043189367</v>
      </c>
      <c r="N1112">
        <v>1.2532981530343008</v>
      </c>
      <c r="O1112">
        <v>0.35454136690647481</v>
      </c>
      <c r="P1112">
        <v>0.30834213305174235</v>
      </c>
      <c r="Q1112">
        <f t="shared" si="170"/>
        <v>0.14318121235864006</v>
      </c>
      <c r="R1112">
        <f t="shared" si="171"/>
        <v>0.46806787913082204</v>
      </c>
      <c r="S1112">
        <f t="shared" si="172"/>
        <v>0.12515811055387788</v>
      </c>
      <c r="T1112">
        <f t="shared" si="173"/>
        <v>1.098427915498204</v>
      </c>
      <c r="U1112">
        <f t="shared" si="174"/>
        <v>-0.64672816644819353</v>
      </c>
      <c r="V1112">
        <f t="shared" si="175"/>
        <v>0.25083873777905707</v>
      </c>
      <c r="W1112">
        <f t="shared" si="176"/>
        <v>1.5803567970810275</v>
      </c>
      <c r="X1112">
        <f t="shared" si="177"/>
        <v>8.6560902597210707E-2</v>
      </c>
      <c r="Y1112">
        <f t="shared" si="178"/>
        <v>0.4358280271977279</v>
      </c>
      <c r="Z1112">
        <f t="shared" si="179"/>
        <v>0.51525490928189133</v>
      </c>
      <c r="AB1112">
        <v>1</v>
      </c>
      <c r="AC1112">
        <v>1</v>
      </c>
      <c r="AD1112">
        <v>1</v>
      </c>
    </row>
    <row r="1113" spans="1:30" x14ac:dyDescent="0.2">
      <c r="A1113" t="s">
        <v>1128</v>
      </c>
      <c r="B1113">
        <v>1.1464968152866242</v>
      </c>
      <c r="C1113">
        <v>0.79999999999999993</v>
      </c>
      <c r="D1113">
        <v>1.3665158371040722</v>
      </c>
      <c r="E1113">
        <v>1.4490500863557858</v>
      </c>
      <c r="F1113">
        <v>1.5346938775510204</v>
      </c>
      <c r="G1113">
        <v>0.58301158301158307</v>
      </c>
      <c r="H1113">
        <v>0.696524064171123</v>
      </c>
      <c r="I1113">
        <v>1.4333941605839415</v>
      </c>
      <c r="J1113">
        <v>0.74511278195488717</v>
      </c>
      <c r="K1113">
        <v>1.224561403508772</v>
      </c>
      <c r="L1113">
        <v>2.1639839034205233</v>
      </c>
      <c r="M1113">
        <v>0.37084717607973416</v>
      </c>
      <c r="N1113">
        <v>2.5065963060686016</v>
      </c>
      <c r="O1113">
        <v>0.35454136690647481</v>
      </c>
      <c r="P1113">
        <v>1.2333685322069694</v>
      </c>
      <c r="Q1113">
        <f t="shared" si="170"/>
        <v>0.14318121235864006</v>
      </c>
      <c r="R1113">
        <f t="shared" si="171"/>
        <v>0.24964984114644309</v>
      </c>
      <c r="S1113">
        <f t="shared" si="172"/>
        <v>-6.138498536485263E-2</v>
      </c>
      <c r="T1113">
        <f t="shared" si="173"/>
        <v>0.32553704081890356</v>
      </c>
      <c r="U1113">
        <f t="shared" si="174"/>
        <v>0.44872697354059476</v>
      </c>
      <c r="V1113">
        <f t="shared" si="175"/>
        <v>0.25083873777905707</v>
      </c>
      <c r="W1113">
        <f t="shared" si="176"/>
        <v>0.24570951201620064</v>
      </c>
      <c r="X1113">
        <f t="shared" si="177"/>
        <v>6.0716354237698708E-2</v>
      </c>
      <c r="Y1113">
        <f t="shared" si="178"/>
        <v>0.18671698369670969</v>
      </c>
      <c r="Z1113">
        <f t="shared" si="179"/>
        <v>0.22873209456329549</v>
      </c>
      <c r="AB1113">
        <v>1</v>
      </c>
      <c r="AC1113">
        <v>1</v>
      </c>
      <c r="AD1113">
        <v>1</v>
      </c>
    </row>
    <row r="1114" spans="1:30" x14ac:dyDescent="0.2">
      <c r="A1114" t="s">
        <v>1129</v>
      </c>
      <c r="B1114">
        <v>1.1464968152866242</v>
      </c>
      <c r="C1114">
        <v>0.79999999999999993</v>
      </c>
      <c r="D1114">
        <v>1.3665158371040722</v>
      </c>
      <c r="E1114">
        <v>1.4490500863557858</v>
      </c>
      <c r="F1114">
        <v>1.5346938775510204</v>
      </c>
      <c r="G1114">
        <v>1.1660231660231661</v>
      </c>
      <c r="H1114">
        <v>1.393048128342246</v>
      </c>
      <c r="I1114">
        <v>1.4333941605839415</v>
      </c>
      <c r="J1114">
        <v>0.74511278195488717</v>
      </c>
      <c r="K1114">
        <v>1.224561403508772</v>
      </c>
      <c r="L1114">
        <v>1.0819919517102616</v>
      </c>
      <c r="M1114">
        <v>0.37084717607973416</v>
      </c>
      <c r="N1114">
        <v>1.2532981530343008</v>
      </c>
      <c r="O1114">
        <v>1.4181654676258992</v>
      </c>
      <c r="P1114">
        <v>0.30834213305174235</v>
      </c>
      <c r="Q1114">
        <f t="shared" si="170"/>
        <v>0.14318121235864006</v>
      </c>
      <c r="R1114">
        <f t="shared" si="171"/>
        <v>0.46806787913082204</v>
      </c>
      <c r="S1114">
        <f t="shared" si="172"/>
        <v>0.25158986612819262</v>
      </c>
      <c r="T1114">
        <f t="shared" si="173"/>
        <v>-0.16412952263362265</v>
      </c>
      <c r="U1114">
        <f t="shared" si="174"/>
        <v>-9.7442127485903012E-3</v>
      </c>
      <c r="V1114">
        <f t="shared" si="175"/>
        <v>0.25083873777905707</v>
      </c>
      <c r="W1114">
        <f t="shared" si="176"/>
        <v>1.5803567970810275</v>
      </c>
      <c r="X1114">
        <f t="shared" si="177"/>
        <v>0.3554857288216911</v>
      </c>
      <c r="Y1114">
        <f t="shared" si="178"/>
        <v>0.15201675080502819</v>
      </c>
      <c r="Z1114">
        <f t="shared" si="179"/>
        <v>6.3876300467893927E-3</v>
      </c>
      <c r="AB1114">
        <v>1</v>
      </c>
      <c r="AC1114">
        <v>1</v>
      </c>
      <c r="AD1114">
        <v>1</v>
      </c>
    </row>
    <row r="1115" spans="1:30" x14ac:dyDescent="0.2">
      <c r="A1115" t="s">
        <v>1130</v>
      </c>
      <c r="B1115">
        <v>1.1464968152866242</v>
      </c>
      <c r="C1115">
        <v>0.79999999999999993</v>
      </c>
      <c r="D1115">
        <v>1.3665158371040722</v>
      </c>
      <c r="E1115">
        <v>1.4490500863557858</v>
      </c>
      <c r="F1115">
        <v>1.5346938775510204</v>
      </c>
      <c r="G1115">
        <v>1.1660231660231661</v>
      </c>
      <c r="H1115">
        <v>1.393048128342246</v>
      </c>
      <c r="I1115">
        <v>1.4333941605839415</v>
      </c>
      <c r="J1115">
        <v>1.4902255639097743</v>
      </c>
      <c r="K1115">
        <v>1.224561403508772</v>
      </c>
      <c r="L1115">
        <v>0.27049798792756541</v>
      </c>
      <c r="M1115">
        <v>0.74169435215946833</v>
      </c>
      <c r="N1115">
        <v>1.2532981530343008</v>
      </c>
      <c r="O1115">
        <v>0.70908273381294962</v>
      </c>
      <c r="P1115">
        <v>0.6166842661034847</v>
      </c>
      <c r="Q1115">
        <f t="shared" si="170"/>
        <v>0.14318121235864006</v>
      </c>
      <c r="R1115">
        <f t="shared" si="171"/>
        <v>0.46806787913082204</v>
      </c>
      <c r="S1115">
        <f t="shared" si="172"/>
        <v>0.52495558779247553</v>
      </c>
      <c r="T1115">
        <f t="shared" si="173"/>
        <v>-0.42355606973734078</v>
      </c>
      <c r="U1115">
        <f t="shared" si="174"/>
        <v>-0.21811428143208947</v>
      </c>
      <c r="V1115">
        <f t="shared" si="175"/>
        <v>0.25083873777905707</v>
      </c>
      <c r="W1115">
        <f t="shared" si="176"/>
        <v>1.5803567970810275</v>
      </c>
      <c r="X1115">
        <f t="shared" si="177"/>
        <v>4.0029255764555165</v>
      </c>
      <c r="Y1115">
        <f t="shared" si="178"/>
        <v>0.38944094796734463</v>
      </c>
      <c r="Z1115">
        <f t="shared" si="179"/>
        <v>0.28494654487686916</v>
      </c>
      <c r="AB1115">
        <v>1</v>
      </c>
      <c r="AC1115">
        <v>1</v>
      </c>
      <c r="AD1115">
        <v>1</v>
      </c>
    </row>
    <row r="1116" spans="1:30" x14ac:dyDescent="0.2">
      <c r="A1116" t="s">
        <v>1131</v>
      </c>
      <c r="B1116">
        <v>1.1464968152866242</v>
      </c>
      <c r="C1116">
        <v>0.79999999999999993</v>
      </c>
      <c r="D1116">
        <v>1.3665158371040724</v>
      </c>
      <c r="E1116">
        <v>1.4490500863557858</v>
      </c>
      <c r="F1116">
        <v>0.76734693877551019</v>
      </c>
      <c r="G1116">
        <v>0.77734877734877739</v>
      </c>
      <c r="H1116">
        <v>1.393048128342246</v>
      </c>
      <c r="I1116">
        <v>1.4333941605839415</v>
      </c>
      <c r="J1116">
        <v>0.74511278195488717</v>
      </c>
      <c r="K1116">
        <v>0.91842105263157892</v>
      </c>
      <c r="L1116">
        <v>0.64919517102615698</v>
      </c>
      <c r="M1116">
        <v>0.37084717607973416</v>
      </c>
      <c r="N1116">
        <v>1.8799472295514512</v>
      </c>
      <c r="O1116">
        <v>1.4181654676258992</v>
      </c>
      <c r="P1116">
        <v>1.2333685322069694</v>
      </c>
      <c r="Q1116">
        <f t="shared" si="170"/>
        <v>0.14318121235864006</v>
      </c>
      <c r="R1116">
        <f t="shared" si="171"/>
        <v>-3.0107726683058877E-3</v>
      </c>
      <c r="S1116">
        <f t="shared" si="172"/>
        <v>0.25158986612819262</v>
      </c>
      <c r="T1116">
        <f t="shared" si="173"/>
        <v>-0.63004900500050864</v>
      </c>
      <c r="U1116">
        <f t="shared" si="174"/>
        <v>0.5950202080468221</v>
      </c>
      <c r="V1116">
        <f t="shared" si="175"/>
        <v>0.25083873777905707</v>
      </c>
      <c r="W1116">
        <f t="shared" si="176"/>
        <v>3.020547415229322E-3</v>
      </c>
      <c r="X1116">
        <f t="shared" si="177"/>
        <v>0.3554857288216911</v>
      </c>
      <c r="Y1116">
        <f t="shared" si="178"/>
        <v>1.0516975506591761</v>
      </c>
      <c r="Z1116">
        <f t="shared" si="179"/>
        <v>1.2465369957388575</v>
      </c>
      <c r="AB1116">
        <v>1</v>
      </c>
      <c r="AC1116">
        <v>1</v>
      </c>
      <c r="AD1116">
        <v>1</v>
      </c>
    </row>
    <row r="1117" spans="1:30" x14ac:dyDescent="0.2">
      <c r="A1117" t="s">
        <v>1132</v>
      </c>
      <c r="B1117">
        <v>1.1464968152866242</v>
      </c>
      <c r="C1117">
        <v>0.79999999999999993</v>
      </c>
      <c r="D1117">
        <v>1.3665158371040722</v>
      </c>
      <c r="E1117">
        <v>1.4490500863557858</v>
      </c>
      <c r="F1117">
        <v>3.0693877551020408</v>
      </c>
      <c r="G1117">
        <v>0.77734877734877739</v>
      </c>
      <c r="H1117">
        <v>1.393048128342246</v>
      </c>
      <c r="I1117">
        <v>1.4333941605839415</v>
      </c>
      <c r="J1117">
        <v>0.37255639097744359</v>
      </c>
      <c r="K1117">
        <v>0.61228070175438598</v>
      </c>
      <c r="L1117">
        <v>0.72132796780684105</v>
      </c>
      <c r="M1117">
        <v>1.4833887043189367</v>
      </c>
      <c r="N1117">
        <v>1.2532981530343008</v>
      </c>
      <c r="O1117">
        <v>0.35454136690647481</v>
      </c>
      <c r="P1117">
        <v>1.2333685322069694</v>
      </c>
      <c r="Q1117">
        <f t="shared" si="170"/>
        <v>0.14318121235864006</v>
      </c>
      <c r="R1117">
        <f t="shared" si="171"/>
        <v>0.81988249261140445</v>
      </c>
      <c r="S1117">
        <f t="shared" si="172"/>
        <v>9.2657896391112132E-2</v>
      </c>
      <c r="T1117">
        <f t="shared" si="173"/>
        <v>-9.0804281946839441E-2</v>
      </c>
      <c r="U1117">
        <f t="shared" si="174"/>
        <v>-7.8458021600661759E-2</v>
      </c>
      <c r="V1117">
        <f t="shared" si="175"/>
        <v>0.25083873777905707</v>
      </c>
      <c r="W1117">
        <f t="shared" si="176"/>
        <v>0.49004829635208991</v>
      </c>
      <c r="X1117">
        <f t="shared" si="177"/>
        <v>6.6642252098388394E-2</v>
      </c>
      <c r="Y1117">
        <f t="shared" si="178"/>
        <v>7.8451817966369741E-2</v>
      </c>
      <c r="Z1117">
        <f t="shared" si="179"/>
        <v>6.20244347197371E-2</v>
      </c>
      <c r="AB1117">
        <v>1</v>
      </c>
      <c r="AC1117">
        <v>1</v>
      </c>
      <c r="AD1117">
        <v>1</v>
      </c>
    </row>
    <row r="1118" spans="1:30" x14ac:dyDescent="0.2">
      <c r="A1118" t="s">
        <v>1133</v>
      </c>
      <c r="B1118">
        <v>1.1464968152866242</v>
      </c>
      <c r="C1118">
        <v>0.79999999999999993</v>
      </c>
      <c r="D1118">
        <v>1.3665158371040722</v>
      </c>
      <c r="E1118">
        <v>1.4490500863557858</v>
      </c>
      <c r="F1118">
        <v>1.5346938775510204</v>
      </c>
      <c r="G1118">
        <v>1.1660231660231661</v>
      </c>
      <c r="H1118">
        <v>0.30956625074272132</v>
      </c>
      <c r="I1118">
        <v>2.1500912408759127</v>
      </c>
      <c r="J1118">
        <v>0.37255639097744359</v>
      </c>
      <c r="K1118">
        <v>1.4286549707602341</v>
      </c>
      <c r="L1118">
        <v>0.67624496981891358</v>
      </c>
      <c r="M1118">
        <v>1.4833887043189367</v>
      </c>
      <c r="N1118">
        <v>0.91148956584312779</v>
      </c>
      <c r="O1118">
        <v>1.0313930673642904</v>
      </c>
      <c r="P1118">
        <v>1.0571730276059739</v>
      </c>
      <c r="Q1118">
        <f t="shared" si="170"/>
        <v>0.14318121235864006</v>
      </c>
      <c r="R1118">
        <f t="shared" si="171"/>
        <v>0.46806787913082204</v>
      </c>
      <c r="S1118">
        <f t="shared" si="172"/>
        <v>-8.3032282013086642E-2</v>
      </c>
      <c r="T1118">
        <f t="shared" si="173"/>
        <v>0.2583334457828817</v>
      </c>
      <c r="U1118">
        <f t="shared" si="174"/>
        <v>2.6766944840118532E-5</v>
      </c>
      <c r="V1118">
        <f t="shared" si="175"/>
        <v>0.25083873777905707</v>
      </c>
      <c r="W1118">
        <f t="shared" si="176"/>
        <v>1.5803567970810275</v>
      </c>
      <c r="X1118">
        <f t="shared" si="177"/>
        <v>3.1239795927191841E-2</v>
      </c>
      <c r="Y1118">
        <f t="shared" si="178"/>
        <v>0.30687170358857457</v>
      </c>
      <c r="Z1118">
        <f t="shared" si="179"/>
        <v>1.3465820826216309E-4</v>
      </c>
      <c r="AB1118">
        <v>1</v>
      </c>
      <c r="AC1118">
        <v>1</v>
      </c>
      <c r="AD1118">
        <v>1</v>
      </c>
    </row>
    <row r="1119" spans="1:30" x14ac:dyDescent="0.2">
      <c r="A1119" t="s">
        <v>1134</v>
      </c>
      <c r="B1119">
        <v>1.1464968152866242</v>
      </c>
      <c r="C1119">
        <v>0.79999999999999993</v>
      </c>
      <c r="D1119">
        <v>1.3665158371040722</v>
      </c>
      <c r="E1119">
        <v>1.4490500863557858</v>
      </c>
      <c r="F1119">
        <v>0.76734693877551019</v>
      </c>
      <c r="G1119">
        <v>0.58301158301158307</v>
      </c>
      <c r="H1119">
        <v>0.79602750190985483</v>
      </c>
      <c r="I1119">
        <v>0.95559610705596099</v>
      </c>
      <c r="J1119">
        <v>1.1921804511278196</v>
      </c>
      <c r="K1119">
        <v>0.73473684210526313</v>
      </c>
      <c r="L1119">
        <v>0.81149396378269623</v>
      </c>
      <c r="M1119">
        <v>0.74169435215946833</v>
      </c>
      <c r="N1119">
        <v>0.50131926121372028</v>
      </c>
      <c r="O1119">
        <v>1.4181654676258992</v>
      </c>
      <c r="P1119">
        <v>4.9334741288278776</v>
      </c>
      <c r="Q1119">
        <f t="shared" si="170"/>
        <v>0.14318121235864006</v>
      </c>
      <c r="R1119">
        <f t="shared" si="171"/>
        <v>-9.9840419341897538E-2</v>
      </c>
      <c r="S1119">
        <f t="shared" si="172"/>
        <v>-2.7280852063550926E-2</v>
      </c>
      <c r="T1119">
        <f t="shared" si="173"/>
        <v>-0.39092264086001804</v>
      </c>
      <c r="U1119">
        <f t="shared" si="174"/>
        <v>1.1917645249593276</v>
      </c>
      <c r="V1119">
        <f t="shared" si="175"/>
        <v>0.25083873777905707</v>
      </c>
      <c r="W1119">
        <f t="shared" si="176"/>
        <v>9.038052271484931E-2</v>
      </c>
      <c r="X1119">
        <f t="shared" si="177"/>
        <v>5.6215443004249445E-2</v>
      </c>
      <c r="Y1119">
        <f t="shared" si="178"/>
        <v>3.1964503992543452</v>
      </c>
      <c r="Z1119">
        <f t="shared" si="179"/>
        <v>0.40280819345731056</v>
      </c>
      <c r="AB1119">
        <v>1</v>
      </c>
      <c r="AC1119">
        <v>1</v>
      </c>
      <c r="AD1119">
        <v>1</v>
      </c>
    </row>
    <row r="1120" spans="1:30" x14ac:dyDescent="0.2">
      <c r="A1120" t="s">
        <v>1135</v>
      </c>
      <c r="B1120">
        <v>1.1464968152866242</v>
      </c>
      <c r="C1120">
        <v>0.79999999999999993</v>
      </c>
      <c r="D1120">
        <v>1.3665158371040722</v>
      </c>
      <c r="E1120">
        <v>1.4490500863557858</v>
      </c>
      <c r="F1120">
        <v>1.5346938775510204</v>
      </c>
      <c r="G1120">
        <v>1.1660231660231661</v>
      </c>
      <c r="H1120">
        <v>0.17413101604278075</v>
      </c>
      <c r="I1120">
        <v>1.4333941605839415</v>
      </c>
      <c r="J1120">
        <v>1.4902255639097743</v>
      </c>
      <c r="K1120">
        <v>4.8982456140350878</v>
      </c>
      <c r="L1120">
        <v>1.0819919517102616</v>
      </c>
      <c r="M1120">
        <v>1.4833887043189367</v>
      </c>
      <c r="N1120">
        <v>0.62664907651715041</v>
      </c>
      <c r="O1120">
        <v>0.14181654676258992</v>
      </c>
      <c r="P1120">
        <v>1.2333685322069694</v>
      </c>
      <c r="Q1120">
        <f t="shared" si="170"/>
        <v>0.14318121235864006</v>
      </c>
      <c r="R1120">
        <f t="shared" si="171"/>
        <v>0.46806787913082204</v>
      </c>
      <c r="S1120">
        <f t="shared" si="172"/>
        <v>4.6258562108950699E-2</v>
      </c>
      <c r="T1120">
        <f t="shared" si="173"/>
        <v>1.3149142464781705</v>
      </c>
      <c r="U1120">
        <f t="shared" si="174"/>
        <v>-0.5836400435141007</v>
      </c>
      <c r="V1120">
        <f t="shared" si="175"/>
        <v>0.25083873777905707</v>
      </c>
      <c r="W1120">
        <f t="shared" si="176"/>
        <v>1.5803567970810275</v>
      </c>
      <c r="X1120">
        <f t="shared" si="177"/>
        <v>2.540754763273257E-2</v>
      </c>
      <c r="Y1120">
        <f t="shared" si="178"/>
        <v>0.54293082865710907</v>
      </c>
      <c r="Z1120">
        <f t="shared" si="179"/>
        <v>0.45413561446566325</v>
      </c>
      <c r="AB1120">
        <v>1</v>
      </c>
      <c r="AC1120">
        <v>1</v>
      </c>
      <c r="AD1120">
        <v>1</v>
      </c>
    </row>
    <row r="1121" spans="1:30" x14ac:dyDescent="0.2">
      <c r="A1121" t="s">
        <v>1136</v>
      </c>
      <c r="B1121">
        <v>1.1464968152866242</v>
      </c>
      <c r="C1121">
        <v>0.79999999999999993</v>
      </c>
      <c r="D1121">
        <v>1.3665158371040722</v>
      </c>
      <c r="E1121">
        <v>2.8981001727115716</v>
      </c>
      <c r="F1121">
        <v>1.5346938775510204</v>
      </c>
      <c r="G1121">
        <v>1.1660231660231661</v>
      </c>
      <c r="H1121">
        <v>4.1791443850267376</v>
      </c>
      <c r="I1121">
        <v>1.4333941605839415</v>
      </c>
      <c r="J1121">
        <v>1.4902255639097743</v>
      </c>
      <c r="K1121">
        <v>1.8368421052631578</v>
      </c>
      <c r="L1121">
        <v>0.36066398390342053</v>
      </c>
      <c r="M1121">
        <v>0.37084717607973416</v>
      </c>
      <c r="N1121">
        <v>0.4177660510114336</v>
      </c>
      <c r="O1121">
        <v>0.1772706834532374</v>
      </c>
      <c r="P1121">
        <v>0.92502639915522711</v>
      </c>
      <c r="Q1121">
        <f t="shared" si="170"/>
        <v>0.14318121235864006</v>
      </c>
      <c r="R1121">
        <f t="shared" si="171"/>
        <v>0.90015958065810253</v>
      </c>
      <c r="S1121">
        <f t="shared" si="172"/>
        <v>1.2434180719324794</v>
      </c>
      <c r="T1121">
        <f t="shared" si="173"/>
        <v>-0.22411884850740557</v>
      </c>
      <c r="U1121">
        <f t="shared" si="174"/>
        <v>-0.98083125555964867</v>
      </c>
      <c r="V1121">
        <f t="shared" si="175"/>
        <v>0.25083873777905707</v>
      </c>
      <c r="W1121">
        <f t="shared" si="176"/>
        <v>0.75591405598856354</v>
      </c>
      <c r="X1121">
        <f t="shared" si="177"/>
        <v>0.686862898376979</v>
      </c>
      <c r="Y1121">
        <f t="shared" si="178"/>
        <v>0.10579557246521472</v>
      </c>
      <c r="Z1121">
        <f t="shared" si="179"/>
        <v>1.0516701747868553</v>
      </c>
      <c r="AB1121">
        <v>1</v>
      </c>
      <c r="AC1121">
        <v>1</v>
      </c>
      <c r="AD1121">
        <v>1</v>
      </c>
    </row>
    <row r="1122" spans="1:30" x14ac:dyDescent="0.2">
      <c r="A1122" t="s">
        <v>1137</v>
      </c>
      <c r="B1122">
        <v>1.1464968152866242</v>
      </c>
      <c r="C1122">
        <v>0.79999999999999993</v>
      </c>
      <c r="D1122">
        <v>1.3665158371040722</v>
      </c>
      <c r="E1122">
        <v>1.4490500863557858</v>
      </c>
      <c r="F1122">
        <v>1.5346938775510204</v>
      </c>
      <c r="G1122">
        <v>1.1660231660231661</v>
      </c>
      <c r="H1122">
        <v>1.393048128342246</v>
      </c>
      <c r="I1122">
        <v>1.4333941605839415</v>
      </c>
      <c r="J1122">
        <v>1.4902255639097743</v>
      </c>
      <c r="K1122">
        <v>5.5661881977671454E-2</v>
      </c>
      <c r="L1122">
        <v>1.0819919517102616</v>
      </c>
      <c r="M1122">
        <v>0.74169435215946833</v>
      </c>
      <c r="N1122">
        <v>1.2532981530343008</v>
      </c>
      <c r="O1122">
        <v>1.4181654676258992</v>
      </c>
      <c r="P1122">
        <v>1.2333685322069694</v>
      </c>
      <c r="Q1122">
        <f t="shared" si="170"/>
        <v>0.14318121235864006</v>
      </c>
      <c r="R1122">
        <f t="shared" si="171"/>
        <v>0.46806787913082204</v>
      </c>
      <c r="S1122">
        <f t="shared" si="172"/>
        <v>0.52495558779247553</v>
      </c>
      <c r="T1122">
        <f t="shared" si="173"/>
        <v>-0.67473012185055148</v>
      </c>
      <c r="U1122">
        <f t="shared" si="174"/>
        <v>0.38029803550000896</v>
      </c>
      <c r="V1122">
        <f t="shared" si="175"/>
        <v>0.25083873777905707</v>
      </c>
      <c r="W1122">
        <f t="shared" si="176"/>
        <v>1.5803567970810275</v>
      </c>
      <c r="X1122">
        <f t="shared" si="177"/>
        <v>4.0029255764555165</v>
      </c>
      <c r="Y1122">
        <f t="shared" si="178"/>
        <v>0.54739128267039094</v>
      </c>
      <c r="Z1122">
        <f t="shared" si="179"/>
        <v>2.1711724755873756</v>
      </c>
      <c r="AB1122">
        <v>1</v>
      </c>
      <c r="AC1122">
        <v>1</v>
      </c>
      <c r="AD1122">
        <v>1</v>
      </c>
    </row>
    <row r="1123" spans="1:30" x14ac:dyDescent="0.2">
      <c r="A1123" t="s">
        <v>1138</v>
      </c>
      <c r="B1123">
        <v>1.1464968152866242</v>
      </c>
      <c r="C1123">
        <v>0.79999999999999993</v>
      </c>
      <c r="D1123">
        <v>1.3665158371040722</v>
      </c>
      <c r="E1123">
        <v>0.36226252158894645</v>
      </c>
      <c r="F1123">
        <v>1.5346938775510204</v>
      </c>
      <c r="G1123">
        <v>1.1660231660231661</v>
      </c>
      <c r="H1123">
        <v>1.393048128342246</v>
      </c>
      <c r="I1123">
        <v>0.71669708029197077</v>
      </c>
      <c r="J1123">
        <v>1.4902255639097743</v>
      </c>
      <c r="K1123">
        <v>2.4491228070175439</v>
      </c>
      <c r="L1123">
        <v>0.36066398390342053</v>
      </c>
      <c r="M1123">
        <v>1.4833887043189367</v>
      </c>
      <c r="N1123">
        <v>1.2532981530343008</v>
      </c>
      <c r="O1123">
        <v>0.35454136690647481</v>
      </c>
      <c r="P1123">
        <v>1.2333685322069694</v>
      </c>
      <c r="Q1123">
        <f t="shared" si="170"/>
        <v>0.14318121235864006</v>
      </c>
      <c r="R1123">
        <f t="shared" si="171"/>
        <v>2.9973241228397146E-2</v>
      </c>
      <c r="S1123">
        <f t="shared" si="172"/>
        <v>0.26302269292351294</v>
      </c>
      <c r="T1123">
        <f t="shared" si="173"/>
        <v>0.51708264735864051</v>
      </c>
      <c r="U1123">
        <f t="shared" si="174"/>
        <v>-7.8458021600661759E-2</v>
      </c>
      <c r="V1123">
        <f t="shared" si="175"/>
        <v>0.25083873777905707</v>
      </c>
      <c r="W1123">
        <f t="shared" si="176"/>
        <v>2.0202755277694072E-2</v>
      </c>
      <c r="X1123">
        <f t="shared" si="177"/>
        <v>0.33989144261509174</v>
      </c>
      <c r="Y1123">
        <f t="shared" si="178"/>
        <v>0.2886143021961452</v>
      </c>
      <c r="Z1123">
        <f t="shared" si="179"/>
        <v>6.20244347197371E-2</v>
      </c>
      <c r="AB1123">
        <v>1</v>
      </c>
      <c r="AC1123">
        <v>1</v>
      </c>
      <c r="AD1123">
        <v>1</v>
      </c>
    </row>
    <row r="1124" spans="1:30" x14ac:dyDescent="0.2">
      <c r="A1124" t="s">
        <v>1139</v>
      </c>
      <c r="B1124">
        <v>0.57324840764331209</v>
      </c>
      <c r="C1124">
        <v>1.5999999999999999</v>
      </c>
      <c r="D1124">
        <v>1.3665158371040722</v>
      </c>
      <c r="E1124">
        <v>0.2415083477259643</v>
      </c>
      <c r="F1124">
        <v>1.5346938775510204</v>
      </c>
      <c r="G1124">
        <v>0.58301158301158307</v>
      </c>
      <c r="H1124">
        <v>1.393048128342246</v>
      </c>
      <c r="I1124">
        <v>1.4333941605839415</v>
      </c>
      <c r="J1124">
        <v>0.74511278195488717</v>
      </c>
      <c r="K1124">
        <v>1.224561403508772</v>
      </c>
      <c r="L1124">
        <v>1.0819919517102616</v>
      </c>
      <c r="M1124">
        <v>0.74169435215946833</v>
      </c>
      <c r="N1124">
        <v>1.2532981530343008</v>
      </c>
      <c r="O1124">
        <v>1.4181654676258992</v>
      </c>
      <c r="P1124">
        <v>1.2333685322069694</v>
      </c>
      <c r="Q1124">
        <f t="shared" si="170"/>
        <v>0.23869077646282583</v>
      </c>
      <c r="R1124">
        <f t="shared" si="171"/>
        <v>-0.34665632920618106</v>
      </c>
      <c r="S1124">
        <f t="shared" si="172"/>
        <v>0.25158986612819262</v>
      </c>
      <c r="T1124">
        <f t="shared" si="173"/>
        <v>2.3017643476869437E-2</v>
      </c>
      <c r="U1124">
        <f t="shared" si="174"/>
        <v>0.38029803550000896</v>
      </c>
      <c r="V1124">
        <f t="shared" si="175"/>
        <v>0.22649314697832285</v>
      </c>
      <c r="W1124">
        <f t="shared" si="176"/>
        <v>0.21445136653240446</v>
      </c>
      <c r="X1124">
        <f t="shared" si="177"/>
        <v>0.3554857288216911</v>
      </c>
      <c r="Y1124">
        <f t="shared" si="178"/>
        <v>3.8100126428192799E-2</v>
      </c>
      <c r="Z1124">
        <f t="shared" si="179"/>
        <v>2.1711724755873756</v>
      </c>
      <c r="AB1124">
        <v>1</v>
      </c>
      <c r="AC1124">
        <v>1</v>
      </c>
      <c r="AD1124">
        <v>1</v>
      </c>
    </row>
    <row r="1125" spans="1:30" x14ac:dyDescent="0.2">
      <c r="A1125" t="s">
        <v>1140</v>
      </c>
      <c r="B1125">
        <v>0.57324840764331209</v>
      </c>
      <c r="C1125">
        <v>0.79999999999999993</v>
      </c>
      <c r="D1125">
        <v>1.3665158371040722</v>
      </c>
      <c r="E1125">
        <v>0.4830166954519286</v>
      </c>
      <c r="F1125">
        <v>0.76734693877551019</v>
      </c>
      <c r="G1125">
        <v>1.1660231660231661</v>
      </c>
      <c r="H1125">
        <v>1.393048128342246</v>
      </c>
      <c r="I1125">
        <v>5.7335766423357661</v>
      </c>
      <c r="J1125">
        <v>0.37255639097744359</v>
      </c>
      <c r="K1125">
        <v>2.4491228070175439</v>
      </c>
      <c r="L1125">
        <v>1.0819919517102616</v>
      </c>
      <c r="M1125">
        <v>0.74169435215946833</v>
      </c>
      <c r="N1125">
        <v>0.3133245382585752</v>
      </c>
      <c r="O1125">
        <v>1.4181654676258992</v>
      </c>
      <c r="P1125">
        <v>1.2333685322069694</v>
      </c>
      <c r="Q1125">
        <f t="shared" si="170"/>
        <v>-0.13091074533356256</v>
      </c>
      <c r="R1125">
        <f t="shared" si="171"/>
        <v>-0.31211108987538339</v>
      </c>
      <c r="S1125">
        <f t="shared" si="172"/>
        <v>1.3217705750857938</v>
      </c>
      <c r="T1125">
        <f t="shared" si="173"/>
        <v>0.51022236487547845</v>
      </c>
      <c r="U1125">
        <f t="shared" si="174"/>
        <v>-1.6999229428003745E-2</v>
      </c>
      <c r="V1125">
        <f t="shared" si="175"/>
        <v>0.13566308773259383</v>
      </c>
      <c r="W1125">
        <f t="shared" si="176"/>
        <v>0.41832320126965644</v>
      </c>
      <c r="X1125">
        <f t="shared" si="177"/>
        <v>0.38391422507109357</v>
      </c>
      <c r="Y1125">
        <f t="shared" si="178"/>
        <v>0.33558540897035527</v>
      </c>
      <c r="Z1125">
        <f t="shared" si="179"/>
        <v>1.1310256310972997E-2</v>
      </c>
      <c r="AB1125">
        <v>1</v>
      </c>
      <c r="AC1125">
        <v>1</v>
      </c>
      <c r="AD1125">
        <v>1</v>
      </c>
    </row>
    <row r="1126" spans="1:30" x14ac:dyDescent="0.2">
      <c r="A1126" t="s">
        <v>1141</v>
      </c>
      <c r="B1126">
        <v>1.1464968152866242</v>
      </c>
      <c r="C1126">
        <v>0.79999999999999993</v>
      </c>
      <c r="D1126">
        <v>1.3665158371040722</v>
      </c>
      <c r="E1126">
        <v>1.4490500863557858</v>
      </c>
      <c r="F1126">
        <v>1.5346938775510204</v>
      </c>
      <c r="G1126">
        <v>1.1660231660231661</v>
      </c>
      <c r="H1126">
        <v>0.55721925133689842</v>
      </c>
      <c r="I1126">
        <v>1.4333941605839415</v>
      </c>
      <c r="J1126">
        <v>1.4902255639097743</v>
      </c>
      <c r="K1126">
        <v>1.224561403508772</v>
      </c>
      <c r="L1126">
        <v>0.54099597585513082</v>
      </c>
      <c r="M1126">
        <v>0.59335548172757469</v>
      </c>
      <c r="N1126">
        <v>1.2532981530343008</v>
      </c>
      <c r="O1126">
        <v>0.35454136690647481</v>
      </c>
      <c r="P1126">
        <v>1.2333685322069694</v>
      </c>
      <c r="Q1126">
        <f t="shared" si="170"/>
        <v>0.14318121235864006</v>
      </c>
      <c r="R1126">
        <f t="shared" si="171"/>
        <v>0.46806787913082204</v>
      </c>
      <c r="S1126">
        <f t="shared" si="172"/>
        <v>0.21447257558006178</v>
      </c>
      <c r="T1126">
        <f t="shared" si="173"/>
        <v>-0.3468403747224737</v>
      </c>
      <c r="U1126">
        <f t="shared" si="174"/>
        <v>-7.8458021600661759E-2</v>
      </c>
      <c r="V1126">
        <f t="shared" si="175"/>
        <v>0.25083873777905707</v>
      </c>
      <c r="W1126">
        <f t="shared" si="176"/>
        <v>1.5803567970810275</v>
      </c>
      <c r="X1126">
        <f t="shared" si="177"/>
        <v>0.20503814284926192</v>
      </c>
      <c r="Y1126">
        <f t="shared" si="178"/>
        <v>0.41375493805748914</v>
      </c>
      <c r="Z1126">
        <f t="shared" si="179"/>
        <v>6.20244347197371E-2</v>
      </c>
      <c r="AB1126">
        <v>1</v>
      </c>
      <c r="AC1126">
        <v>1</v>
      </c>
      <c r="AD1126">
        <v>1</v>
      </c>
    </row>
    <row r="1127" spans="1:30" x14ac:dyDescent="0.2">
      <c r="A1127" t="s">
        <v>1142</v>
      </c>
      <c r="B1127">
        <v>3.4394904458598732</v>
      </c>
      <c r="C1127">
        <v>0.39999999999999997</v>
      </c>
      <c r="D1127">
        <v>1.3665158371040722</v>
      </c>
      <c r="E1127">
        <v>1.4490500863557858</v>
      </c>
      <c r="F1127">
        <v>0.76734693877551019</v>
      </c>
      <c r="G1127">
        <v>0.38867438867438869</v>
      </c>
      <c r="H1127">
        <v>0.55721925133689842</v>
      </c>
      <c r="I1127">
        <v>1.4333941605839415</v>
      </c>
      <c r="J1127">
        <v>0.74511278195488717</v>
      </c>
      <c r="K1127">
        <v>1.224561403508772</v>
      </c>
      <c r="L1127">
        <v>1.0819919517102616</v>
      </c>
      <c r="M1127">
        <v>4.4501661129568104</v>
      </c>
      <c r="N1127">
        <v>1.2532981530343008</v>
      </c>
      <c r="O1127">
        <v>0.1772706834532374</v>
      </c>
      <c r="P1127">
        <v>1.2333685322069694</v>
      </c>
      <c r="Q1127">
        <f t="shared" si="170"/>
        <v>0.79521455216482917</v>
      </c>
      <c r="R1127">
        <f t="shared" si="171"/>
        <v>-0.20363957853172129</v>
      </c>
      <c r="S1127">
        <f t="shared" si="172"/>
        <v>-0.13303865591576239</v>
      </c>
      <c r="T1127">
        <f t="shared" si="173"/>
        <v>1.1713604564744986</v>
      </c>
      <c r="U1127">
        <f t="shared" si="174"/>
        <v>-0.17140233683150932</v>
      </c>
      <c r="V1127">
        <f t="shared" si="175"/>
        <v>0.33895080211651391</v>
      </c>
      <c r="W1127">
        <f t="shared" si="176"/>
        <v>0.15916814744730795</v>
      </c>
      <c r="X1127">
        <f t="shared" si="177"/>
        <v>0.12066228562860015</v>
      </c>
      <c r="Y1127">
        <f t="shared" si="178"/>
        <v>0.49701915125801666</v>
      </c>
      <c r="Z1127">
        <f t="shared" si="179"/>
        <v>0.11442868491953292</v>
      </c>
      <c r="AB1127">
        <v>1</v>
      </c>
      <c r="AC1127">
        <v>1</v>
      </c>
      <c r="AD1127">
        <v>1</v>
      </c>
    </row>
    <row r="1128" spans="1:30" x14ac:dyDescent="0.2">
      <c r="A1128" t="s">
        <v>1143</v>
      </c>
      <c r="B1128">
        <v>1.1464968152866242</v>
      </c>
      <c r="C1128">
        <v>0.39999999999999997</v>
      </c>
      <c r="D1128">
        <v>1.3665158371040722</v>
      </c>
      <c r="E1128">
        <v>2.8981001727115716</v>
      </c>
      <c r="F1128">
        <v>1.5346938775510204</v>
      </c>
      <c r="G1128">
        <v>1.1660231660231661</v>
      </c>
      <c r="H1128">
        <v>0.92869875222816389</v>
      </c>
      <c r="I1128">
        <v>2.8667883211678831</v>
      </c>
      <c r="J1128">
        <v>2.4837092731829573</v>
      </c>
      <c r="K1128">
        <v>0.30614035087719299</v>
      </c>
      <c r="L1128">
        <v>0.54099597585513082</v>
      </c>
      <c r="M1128">
        <v>0.74169435215946833</v>
      </c>
      <c r="N1128">
        <v>0.3133245382585752</v>
      </c>
      <c r="O1128">
        <v>0.70908273381294962</v>
      </c>
      <c r="P1128">
        <v>1.2333685322069694</v>
      </c>
      <c r="Q1128">
        <f t="shared" si="170"/>
        <v>-4.2450533021929533E-2</v>
      </c>
      <c r="R1128">
        <f t="shared" si="171"/>
        <v>0.90015958065810253</v>
      </c>
      <c r="S1128">
        <f t="shared" si="172"/>
        <v>1.0656174244789494</v>
      </c>
      <c r="T1128">
        <f t="shared" si="173"/>
        <v>-0.91699711532925798</v>
      </c>
      <c r="U1128">
        <f t="shared" si="174"/>
        <v>-0.41133881158742203</v>
      </c>
      <c r="V1128">
        <f t="shared" si="175"/>
        <v>3.3483287915706185E-2</v>
      </c>
      <c r="W1128">
        <f t="shared" si="176"/>
        <v>0.75591405598856354</v>
      </c>
      <c r="X1128">
        <f t="shared" si="177"/>
        <v>0.85740888568889895</v>
      </c>
      <c r="Y1128">
        <f t="shared" si="178"/>
        <v>1.695341903280758</v>
      </c>
      <c r="Z1128">
        <f t="shared" si="179"/>
        <v>0.3930296055367028</v>
      </c>
      <c r="AB1128">
        <v>1</v>
      </c>
      <c r="AC1128">
        <v>1</v>
      </c>
      <c r="AD1128">
        <v>1</v>
      </c>
    </row>
    <row r="1129" spans="1:30" x14ac:dyDescent="0.2">
      <c r="A1129" t="s">
        <v>1144</v>
      </c>
      <c r="B1129">
        <v>0.57324840764331209</v>
      </c>
      <c r="C1129">
        <v>0.19999999999999998</v>
      </c>
      <c r="D1129">
        <v>0.6832579185520361</v>
      </c>
      <c r="E1129">
        <v>1.9924438687392054</v>
      </c>
      <c r="F1129">
        <v>5.6272108843537421</v>
      </c>
      <c r="G1129">
        <v>0.77734877734877739</v>
      </c>
      <c r="H1129">
        <v>0.77391562685680326</v>
      </c>
      <c r="I1129">
        <v>1.6722931873479319</v>
      </c>
      <c r="J1129">
        <v>0.99348370927318286</v>
      </c>
      <c r="K1129">
        <v>1.8368421052631578</v>
      </c>
      <c r="L1129">
        <v>0.41218741017533778</v>
      </c>
      <c r="M1129">
        <v>0.84765068818224953</v>
      </c>
      <c r="N1129">
        <v>0.91908531222515377</v>
      </c>
      <c r="O1129">
        <v>1.2999850119904077</v>
      </c>
      <c r="P1129">
        <v>1.0571730276059739</v>
      </c>
      <c r="Q1129">
        <f t="shared" si="170"/>
        <v>-1.0424505330219296</v>
      </c>
      <c r="R1129">
        <f t="shared" si="171"/>
        <v>1.484912093478614</v>
      </c>
      <c r="S1129">
        <f t="shared" si="172"/>
        <v>0.19731710645050954</v>
      </c>
      <c r="T1129">
        <f t="shared" si="173"/>
        <v>4.5759901835313928E-2</v>
      </c>
      <c r="U1129">
        <f t="shared" si="174"/>
        <v>0.12708002030752077</v>
      </c>
      <c r="V1129">
        <f t="shared" si="175"/>
        <v>1.6109971895132</v>
      </c>
      <c r="W1129">
        <f t="shared" si="176"/>
        <v>0.54592772648023924</v>
      </c>
      <c r="X1129">
        <f t="shared" si="177"/>
        <v>0.21001025637059276</v>
      </c>
      <c r="Y1129">
        <f t="shared" si="178"/>
        <v>2.561477748141712E-2</v>
      </c>
      <c r="Z1129">
        <f t="shared" si="179"/>
        <v>0.3422967413145252</v>
      </c>
      <c r="AB1129">
        <v>1</v>
      </c>
      <c r="AC1129">
        <v>1</v>
      </c>
      <c r="AD1129">
        <v>1</v>
      </c>
    </row>
    <row r="1130" spans="1:30" x14ac:dyDescent="0.2">
      <c r="A1130" t="s">
        <v>1145</v>
      </c>
      <c r="B1130">
        <v>1.1464968152866242</v>
      </c>
      <c r="C1130">
        <v>0.79999999999999993</v>
      </c>
      <c r="D1130">
        <v>1.3665158371040722</v>
      </c>
      <c r="E1130">
        <v>1.4490500863557858</v>
      </c>
      <c r="F1130">
        <v>1.5346938775510204</v>
      </c>
      <c r="G1130">
        <v>1.1660231660231661</v>
      </c>
      <c r="H1130">
        <v>1.393048128342246</v>
      </c>
      <c r="I1130">
        <v>1.4333941605839415</v>
      </c>
      <c r="J1130">
        <v>1.4902255639097743</v>
      </c>
      <c r="K1130">
        <v>2.4491228070175439</v>
      </c>
      <c r="L1130">
        <v>0.27049798792756541</v>
      </c>
      <c r="M1130">
        <v>0.74169435215946833</v>
      </c>
      <c r="N1130">
        <v>0.4177660510114336</v>
      </c>
      <c r="O1130">
        <v>0.28363309352517985</v>
      </c>
      <c r="P1130">
        <v>1.2333685322069694</v>
      </c>
      <c r="Q1130">
        <f t="shared" si="170"/>
        <v>0.14318121235864006</v>
      </c>
      <c r="R1130">
        <f t="shared" si="171"/>
        <v>0.46806787913082204</v>
      </c>
      <c r="S1130">
        <f t="shared" si="172"/>
        <v>0.52495558779247553</v>
      </c>
      <c r="T1130">
        <f t="shared" si="173"/>
        <v>0.206357801795269</v>
      </c>
      <c r="U1130">
        <f t="shared" si="174"/>
        <v>-0.63280216005302004</v>
      </c>
      <c r="V1130">
        <f t="shared" si="175"/>
        <v>0.25083873777905707</v>
      </c>
      <c r="W1130">
        <f t="shared" si="176"/>
        <v>1.5803567970810275</v>
      </c>
      <c r="X1130">
        <f t="shared" si="177"/>
        <v>4.0029255764555165</v>
      </c>
      <c r="Y1130">
        <f t="shared" si="178"/>
        <v>8.2143511093207999E-2</v>
      </c>
      <c r="Z1130">
        <f t="shared" si="179"/>
        <v>0.52641693918789345</v>
      </c>
      <c r="AB1130">
        <v>1</v>
      </c>
      <c r="AC1130">
        <v>1</v>
      </c>
      <c r="AD1130">
        <v>1</v>
      </c>
    </row>
    <row r="1131" spans="1:30" x14ac:dyDescent="0.2">
      <c r="A1131" t="s">
        <v>1146</v>
      </c>
      <c r="B1131">
        <v>1.1464968152866242</v>
      </c>
      <c r="C1131">
        <v>0.79999999999999993</v>
      </c>
      <c r="D1131">
        <v>1.3665158371040722</v>
      </c>
      <c r="E1131">
        <v>1.4490500863557858</v>
      </c>
      <c r="F1131">
        <v>1.5346938775510204</v>
      </c>
      <c r="G1131">
        <v>1.1660231660231661</v>
      </c>
      <c r="H1131">
        <v>1.393048128342246</v>
      </c>
      <c r="I1131">
        <v>1.4333941605839415</v>
      </c>
      <c r="J1131">
        <v>2.9804511278195487</v>
      </c>
      <c r="K1131">
        <v>1.6327485380116959</v>
      </c>
      <c r="L1131">
        <v>0.64919517102615698</v>
      </c>
      <c r="M1131">
        <v>0.37084717607973416</v>
      </c>
      <c r="N1131">
        <v>0.62664907651715041</v>
      </c>
      <c r="O1131">
        <v>0.56726618705035969</v>
      </c>
      <c r="P1131">
        <v>0.24667370644139389</v>
      </c>
      <c r="Q1131">
        <f t="shared" si="170"/>
        <v>0.14318121235864006</v>
      </c>
      <c r="R1131">
        <f t="shared" si="171"/>
        <v>0.46806787913082204</v>
      </c>
      <c r="S1131">
        <f t="shared" si="172"/>
        <v>0.95280405346004771</v>
      </c>
      <c r="T1131">
        <f t="shared" si="173"/>
        <v>-0.17745154580827149</v>
      </c>
      <c r="U1131">
        <f t="shared" si="174"/>
        <v>-1.058303737393151</v>
      </c>
      <c r="V1131">
        <f t="shared" si="175"/>
        <v>0.25083873777905707</v>
      </c>
      <c r="W1131">
        <f t="shared" si="176"/>
        <v>1.5803567970810275</v>
      </c>
      <c r="X1131">
        <f t="shared" si="177"/>
        <v>0.83015890274156212</v>
      </c>
      <c r="Y1131">
        <f t="shared" si="178"/>
        <v>0.10933038335328717</v>
      </c>
      <c r="Z1131">
        <f t="shared" si="179"/>
        <v>1.9337063265800361</v>
      </c>
      <c r="AB1131">
        <v>1</v>
      </c>
      <c r="AC1131">
        <v>1</v>
      </c>
      <c r="AD1131">
        <v>1</v>
      </c>
    </row>
    <row r="1132" spans="1:30" x14ac:dyDescent="0.2">
      <c r="A1132" t="s">
        <v>1147</v>
      </c>
      <c r="B1132">
        <v>1.1464968152866242</v>
      </c>
      <c r="C1132">
        <v>0.79999999999999993</v>
      </c>
      <c r="D1132">
        <v>1.3665158371040722</v>
      </c>
      <c r="E1132">
        <v>0.7245250431778929</v>
      </c>
      <c r="F1132">
        <v>1.5346938775510204</v>
      </c>
      <c r="G1132">
        <v>1.1660231660231661</v>
      </c>
      <c r="H1132">
        <v>1.393048128342246</v>
      </c>
      <c r="I1132">
        <v>0.71669708029197077</v>
      </c>
      <c r="J1132">
        <v>0.74511278195488717</v>
      </c>
      <c r="K1132">
        <v>0.61228070175438598</v>
      </c>
      <c r="L1132">
        <v>0.54099597585513082</v>
      </c>
      <c r="M1132">
        <v>1.4833887043189367</v>
      </c>
      <c r="N1132">
        <v>1.2532981530343008</v>
      </c>
      <c r="O1132">
        <v>0.70908273381294962</v>
      </c>
      <c r="P1132">
        <v>1.2333685322069694</v>
      </c>
      <c r="Q1132">
        <f t="shared" si="170"/>
        <v>0.14318121235864006</v>
      </c>
      <c r="R1132">
        <f t="shared" si="171"/>
        <v>0.19124345669919679</v>
      </c>
      <c r="S1132">
        <f t="shared" si="172"/>
        <v>-7.1543517433690418E-2</v>
      </c>
      <c r="T1132">
        <f t="shared" si="173"/>
        <v>-0.18624800970982058</v>
      </c>
      <c r="U1132">
        <f t="shared" si="174"/>
        <v>9.1191789252916391E-2</v>
      </c>
      <c r="V1132">
        <f t="shared" si="175"/>
        <v>0.25083873777905707</v>
      </c>
      <c r="W1132">
        <f t="shared" si="176"/>
        <v>0.23832532313530277</v>
      </c>
      <c r="X1132">
        <f t="shared" si="177"/>
        <v>7.7100745272968868E-2</v>
      </c>
      <c r="Y1132">
        <f t="shared" si="178"/>
        <v>0.14889412963848403</v>
      </c>
      <c r="Z1132">
        <f t="shared" si="179"/>
        <v>0.13504046467729891</v>
      </c>
      <c r="AB1132">
        <v>1</v>
      </c>
      <c r="AC1132">
        <v>1</v>
      </c>
      <c r="AD1132">
        <v>1</v>
      </c>
    </row>
    <row r="1133" spans="1:30" x14ac:dyDescent="0.2">
      <c r="A1133" t="s">
        <v>1148</v>
      </c>
      <c r="B1133">
        <v>1.1464968152866242</v>
      </c>
      <c r="C1133">
        <v>0.79999999999999993</v>
      </c>
      <c r="D1133">
        <v>1.3665158371040722</v>
      </c>
      <c r="E1133">
        <v>1.4490500863557858</v>
      </c>
      <c r="F1133">
        <v>1.5346938775510204</v>
      </c>
      <c r="G1133">
        <v>1.1660231660231661</v>
      </c>
      <c r="H1133">
        <v>0.696524064171123</v>
      </c>
      <c r="I1133">
        <v>1.4333941605839415</v>
      </c>
      <c r="J1133">
        <v>1.4902255639097743</v>
      </c>
      <c r="K1133">
        <v>0.61228070175438598</v>
      </c>
      <c r="L1133">
        <v>0.1352489939637827</v>
      </c>
      <c r="M1133">
        <v>1.4833887043189367</v>
      </c>
      <c r="N1133">
        <v>1.2532981530343008</v>
      </c>
      <c r="O1133">
        <v>1.4181654676258992</v>
      </c>
      <c r="P1133">
        <v>0.6166842661034847</v>
      </c>
      <c r="Q1133">
        <f t="shared" si="170"/>
        <v>0.14318121235864006</v>
      </c>
      <c r="R1133">
        <f t="shared" si="171"/>
        <v>0.46806787913082204</v>
      </c>
      <c r="S1133">
        <f t="shared" si="172"/>
        <v>0.27108450019890512</v>
      </c>
      <c r="T1133">
        <f t="shared" si="173"/>
        <v>-0.42732475541107123</v>
      </c>
      <c r="U1133">
        <f t="shared" si="174"/>
        <v>0.13231268598171284</v>
      </c>
      <c r="V1133">
        <f t="shared" si="175"/>
        <v>0.25083873777905707</v>
      </c>
      <c r="W1133">
        <f t="shared" si="176"/>
        <v>1.5803567970810275</v>
      </c>
      <c r="X1133">
        <f t="shared" si="177"/>
        <v>0.33342956576976229</v>
      </c>
      <c r="Y1133">
        <f t="shared" si="178"/>
        <v>0.25853231093404022</v>
      </c>
      <c r="Z1133">
        <f t="shared" si="179"/>
        <v>0.14610537267981286</v>
      </c>
      <c r="AB1133">
        <v>1</v>
      </c>
      <c r="AC1133">
        <v>1</v>
      </c>
      <c r="AD1133">
        <v>1</v>
      </c>
    </row>
    <row r="1134" spans="1:30" x14ac:dyDescent="0.2">
      <c r="A1134" t="s">
        <v>1149</v>
      </c>
      <c r="B1134">
        <v>1.1464968152866242</v>
      </c>
      <c r="C1134">
        <v>0.79999999999999993</v>
      </c>
      <c r="D1134">
        <v>0.6832579185520361</v>
      </c>
      <c r="E1134">
        <v>1.4490500863557858</v>
      </c>
      <c r="F1134">
        <v>1.5346938775510204</v>
      </c>
      <c r="G1134">
        <v>1.1660231660231661</v>
      </c>
      <c r="H1134">
        <v>0.3482620320855615</v>
      </c>
      <c r="I1134">
        <v>0.71669708029197077</v>
      </c>
      <c r="J1134">
        <v>0.37255639097744359</v>
      </c>
      <c r="K1134">
        <v>2.4491228070175439</v>
      </c>
      <c r="L1134">
        <v>1.0819919517102616</v>
      </c>
      <c r="M1134">
        <v>1.4833887043189367</v>
      </c>
      <c r="N1134">
        <v>0.62664907651715041</v>
      </c>
      <c r="O1134">
        <v>1.4181654676258992</v>
      </c>
      <c r="P1134">
        <v>1.2333685322069694</v>
      </c>
      <c r="Q1134">
        <f t="shared" si="170"/>
        <v>-0.19003424902674707</v>
      </c>
      <c r="R1134">
        <f t="shared" si="171"/>
        <v>0.46806787913082204</v>
      </c>
      <c r="S1134">
        <f t="shared" si="172"/>
        <v>-1.0613849853648527</v>
      </c>
      <c r="T1134">
        <f t="shared" si="173"/>
        <v>0.74114435128967382</v>
      </c>
      <c r="U1134">
        <f t="shared" si="174"/>
        <v>0.1279339260063026</v>
      </c>
      <c r="V1134">
        <f t="shared" si="175"/>
        <v>0.37153225358654202</v>
      </c>
      <c r="W1134">
        <f t="shared" si="176"/>
        <v>1.5803567970810275</v>
      </c>
      <c r="X1134">
        <f t="shared" si="177"/>
        <v>1.9246332630446534</v>
      </c>
      <c r="Y1134">
        <f t="shared" si="178"/>
        <v>0.76134925972064194</v>
      </c>
      <c r="Z1134">
        <f t="shared" si="179"/>
        <v>0.14395601560228161</v>
      </c>
      <c r="AB1134">
        <v>1</v>
      </c>
      <c r="AC1134">
        <v>1</v>
      </c>
      <c r="AD1134">
        <v>1</v>
      </c>
    </row>
    <row r="1135" spans="1:30" x14ac:dyDescent="0.2">
      <c r="A1135" t="s">
        <v>1150</v>
      </c>
      <c r="B1135">
        <v>1.1464968152866242</v>
      </c>
      <c r="C1135">
        <v>0.79999999999999993</v>
      </c>
      <c r="D1135">
        <v>1.3665158371040722</v>
      </c>
      <c r="E1135">
        <v>0.7245250431778929</v>
      </c>
      <c r="F1135">
        <v>1.0231292517006803</v>
      </c>
      <c r="G1135">
        <v>1.1660231660231661</v>
      </c>
      <c r="H1135">
        <v>0.23217468805704097</v>
      </c>
      <c r="I1135">
        <v>8.600364963503651</v>
      </c>
      <c r="J1135">
        <v>1.4902255639097743</v>
      </c>
      <c r="K1135">
        <v>1.224561403508772</v>
      </c>
      <c r="L1135">
        <v>1.0819919517102616</v>
      </c>
      <c r="M1135">
        <v>0.18542358803986708</v>
      </c>
      <c r="N1135">
        <v>2.5065963060686016</v>
      </c>
      <c r="O1135">
        <v>0.70908273381294962</v>
      </c>
      <c r="P1135">
        <v>0.4111228440689898</v>
      </c>
      <c r="Q1135">
        <f t="shared" si="170"/>
        <v>0.14318121235864006</v>
      </c>
      <c r="R1135">
        <f t="shared" si="171"/>
        <v>-4.2121318346861621E-2</v>
      </c>
      <c r="S1135">
        <f t="shared" si="172"/>
        <v>1.7827950792948482</v>
      </c>
      <c r="T1135">
        <f t="shared" si="173"/>
        <v>-0.26767178067381892</v>
      </c>
      <c r="U1135">
        <f t="shared" si="174"/>
        <v>0.27373543872861372</v>
      </c>
      <c r="V1135">
        <f t="shared" si="175"/>
        <v>0.25083873777905707</v>
      </c>
      <c r="W1135">
        <f t="shared" si="176"/>
        <v>7.7924510658925208E-2</v>
      </c>
      <c r="X1135">
        <f t="shared" si="177"/>
        <v>0.3959610813681308</v>
      </c>
      <c r="Y1135">
        <f t="shared" si="178"/>
        <v>0.20060106189859248</v>
      </c>
      <c r="Z1135">
        <f t="shared" si="179"/>
        <v>0.11603601801426039</v>
      </c>
      <c r="AB1135">
        <v>1</v>
      </c>
      <c r="AC1135">
        <v>1</v>
      </c>
      <c r="AD1135">
        <v>1</v>
      </c>
    </row>
    <row r="1136" spans="1:30" x14ac:dyDescent="0.2">
      <c r="A1136" t="s">
        <v>1151</v>
      </c>
      <c r="B1136">
        <v>1.1464968152866242</v>
      </c>
      <c r="C1136">
        <v>0.79999999999999993</v>
      </c>
      <c r="D1136">
        <v>1.3665158371040722</v>
      </c>
      <c r="E1136">
        <v>0.28981001727115718</v>
      </c>
      <c r="F1136">
        <v>1.5346938775510204</v>
      </c>
      <c r="G1136">
        <v>0.58301158301158307</v>
      </c>
      <c r="H1136">
        <v>1.393048128342246</v>
      </c>
      <c r="I1136">
        <v>1.4333941605839415</v>
      </c>
      <c r="J1136">
        <v>0.37255639097744359</v>
      </c>
      <c r="K1136">
        <v>1.224561403508772</v>
      </c>
      <c r="L1136">
        <v>1.0819919517102616</v>
      </c>
      <c r="M1136">
        <v>0.74169435215946833</v>
      </c>
      <c r="N1136">
        <v>1.2532981530343008</v>
      </c>
      <c r="O1136">
        <v>1.4181654676258992</v>
      </c>
      <c r="P1136">
        <v>1.2333685322069694</v>
      </c>
      <c r="Q1136">
        <f t="shared" si="170"/>
        <v>0.14318121235864006</v>
      </c>
      <c r="R1136">
        <f t="shared" si="171"/>
        <v>-0.31741742758607422</v>
      </c>
      <c r="S1136">
        <f t="shared" si="172"/>
        <v>9.2657896391112132E-2</v>
      </c>
      <c r="T1136">
        <f t="shared" si="173"/>
        <v>2.3017643476869437E-2</v>
      </c>
      <c r="U1136">
        <f t="shared" si="174"/>
        <v>0.38029803550000896</v>
      </c>
      <c r="V1136">
        <f t="shared" si="175"/>
        <v>0.25083873777905707</v>
      </c>
      <c r="W1136">
        <f t="shared" si="176"/>
        <v>0.20276318253297335</v>
      </c>
      <c r="X1136">
        <f t="shared" si="177"/>
        <v>6.6642252098388394E-2</v>
      </c>
      <c r="Y1136">
        <f t="shared" si="178"/>
        <v>3.8100126428192799E-2</v>
      </c>
      <c r="Z1136">
        <f t="shared" si="179"/>
        <v>2.1711724755873756</v>
      </c>
      <c r="AB1136">
        <v>1</v>
      </c>
      <c r="AC1136">
        <v>1</v>
      </c>
      <c r="AD1136">
        <v>1</v>
      </c>
    </row>
    <row r="1137" spans="1:30" x14ac:dyDescent="0.2">
      <c r="A1137" t="s">
        <v>1152</v>
      </c>
      <c r="B1137">
        <v>1.1464968152866242</v>
      </c>
      <c r="C1137">
        <v>0.79999999999999993</v>
      </c>
      <c r="D1137">
        <v>1.3665158371040722</v>
      </c>
      <c r="E1137">
        <v>1.4490500863557858</v>
      </c>
      <c r="F1137">
        <v>1.5346938775510204</v>
      </c>
      <c r="G1137">
        <v>1.1660231660231661</v>
      </c>
      <c r="H1137">
        <v>0.55721925133689842</v>
      </c>
      <c r="I1137">
        <v>1.4333941605839415</v>
      </c>
      <c r="J1137">
        <v>1.4902255639097743</v>
      </c>
      <c r="K1137">
        <v>0.61228070175438598</v>
      </c>
      <c r="L1137">
        <v>0.27049798792756541</v>
      </c>
      <c r="M1137">
        <v>1.4833887043189367</v>
      </c>
      <c r="N1137">
        <v>0.3133245382585752</v>
      </c>
      <c r="O1137">
        <v>1.4181654676258992</v>
      </c>
      <c r="P1137">
        <v>1.2333685322069694</v>
      </c>
      <c r="Q1137">
        <f t="shared" si="170"/>
        <v>0.14318121235864006</v>
      </c>
      <c r="R1137">
        <f t="shared" si="171"/>
        <v>0.46806787913082204</v>
      </c>
      <c r="S1137">
        <f t="shared" si="172"/>
        <v>0.21447257558006178</v>
      </c>
      <c r="T1137">
        <f t="shared" si="173"/>
        <v>-0.3424103602842094</v>
      </c>
      <c r="U1137">
        <f t="shared" si="174"/>
        <v>-1.6999229428003745E-2</v>
      </c>
      <c r="V1137">
        <f t="shared" si="175"/>
        <v>0.25083873777905707</v>
      </c>
      <c r="W1137">
        <f t="shared" si="176"/>
        <v>1.5803567970810275</v>
      </c>
      <c r="X1137">
        <f t="shared" si="177"/>
        <v>0.20503814284926192</v>
      </c>
      <c r="Y1137">
        <f t="shared" si="178"/>
        <v>0.22924022448504655</v>
      </c>
      <c r="Z1137">
        <f t="shared" si="179"/>
        <v>1.1310256310972997E-2</v>
      </c>
      <c r="AB1137">
        <v>1</v>
      </c>
      <c r="AC1137">
        <v>1</v>
      </c>
      <c r="AD1137">
        <v>1</v>
      </c>
    </row>
    <row r="1138" spans="1:30" x14ac:dyDescent="0.2">
      <c r="A1138" t="s">
        <v>1153</v>
      </c>
      <c r="B1138">
        <v>1.1464968152866242</v>
      </c>
      <c r="C1138">
        <v>0.79999999999999993</v>
      </c>
      <c r="D1138">
        <v>1.3665158371040722</v>
      </c>
      <c r="E1138">
        <v>1.4490500863557858</v>
      </c>
      <c r="F1138">
        <v>1.5346938775510204</v>
      </c>
      <c r="G1138">
        <v>1.1660231660231661</v>
      </c>
      <c r="H1138">
        <v>0.23217468805704097</v>
      </c>
      <c r="I1138">
        <v>0.71669708029197077</v>
      </c>
      <c r="J1138">
        <v>2.9804511278195487</v>
      </c>
      <c r="K1138">
        <v>2.4491228070175439</v>
      </c>
      <c r="L1138">
        <v>0.46371083644725497</v>
      </c>
      <c r="M1138">
        <v>2.9667774086378733</v>
      </c>
      <c r="N1138">
        <v>0.25065963060686014</v>
      </c>
      <c r="O1138">
        <v>0.28363309352517985</v>
      </c>
      <c r="P1138">
        <v>1.2333685322069694</v>
      </c>
      <c r="Q1138">
        <f t="shared" si="170"/>
        <v>0.14318121235864006</v>
      </c>
      <c r="R1138">
        <f t="shared" si="171"/>
        <v>0.46806787913082204</v>
      </c>
      <c r="S1138">
        <f t="shared" si="172"/>
        <v>0.38931822690239942</v>
      </c>
      <c r="T1138">
        <f t="shared" si="173"/>
        <v>0.9707582203673093</v>
      </c>
      <c r="U1138">
        <f t="shared" si="174"/>
        <v>-0.7631206686518448</v>
      </c>
      <c r="V1138">
        <f t="shared" si="175"/>
        <v>0.25083873777905707</v>
      </c>
      <c r="W1138">
        <f t="shared" si="176"/>
        <v>1.5803567970810275</v>
      </c>
      <c r="X1138">
        <f t="shared" si="177"/>
        <v>0.13485068069436532</v>
      </c>
      <c r="Y1138">
        <f t="shared" si="178"/>
        <v>0.55793175091071334</v>
      </c>
      <c r="Z1138">
        <f t="shared" si="179"/>
        <v>0.56642824224851052</v>
      </c>
      <c r="AB1138">
        <v>1</v>
      </c>
      <c r="AC1138">
        <v>1</v>
      </c>
      <c r="AD1138">
        <v>1</v>
      </c>
    </row>
    <row r="1139" spans="1:30" x14ac:dyDescent="0.2">
      <c r="A1139" t="s">
        <v>1154</v>
      </c>
      <c r="B1139">
        <v>0.57324840764331209</v>
      </c>
      <c r="C1139">
        <v>1.5999999999999999</v>
      </c>
      <c r="D1139">
        <v>1.3665158371040722</v>
      </c>
      <c r="E1139">
        <v>1.4490500863557858</v>
      </c>
      <c r="F1139">
        <v>0.76734693877551019</v>
      </c>
      <c r="G1139">
        <v>1.1660231660231661</v>
      </c>
      <c r="H1139">
        <v>1.393048128342246</v>
      </c>
      <c r="I1139">
        <v>1.4333941605839415</v>
      </c>
      <c r="J1139">
        <v>0.24837092731829574</v>
      </c>
      <c r="K1139">
        <v>1.224561403508772</v>
      </c>
      <c r="L1139">
        <v>0.27049798792756541</v>
      </c>
      <c r="M1139">
        <v>1.4833887043189367</v>
      </c>
      <c r="N1139">
        <v>1.2532981530343008</v>
      </c>
      <c r="O1139">
        <v>0.70908273381294962</v>
      </c>
      <c r="P1139">
        <v>1.2333685322069694</v>
      </c>
      <c r="Q1139">
        <f t="shared" si="170"/>
        <v>0.23869077646282583</v>
      </c>
      <c r="R1139">
        <f t="shared" si="171"/>
        <v>0.17309339321929937</v>
      </c>
      <c r="S1139">
        <f t="shared" si="172"/>
        <v>3.5536273899059424E-2</v>
      </c>
      <c r="T1139">
        <f t="shared" si="173"/>
        <v>-1.0401682700254896E-2</v>
      </c>
      <c r="U1139">
        <f t="shared" si="174"/>
        <v>9.1191789252916391E-2</v>
      </c>
      <c r="V1139">
        <f t="shared" si="175"/>
        <v>0.22649314697832285</v>
      </c>
      <c r="W1139">
        <f t="shared" si="176"/>
        <v>0.25629620818924886</v>
      </c>
      <c r="X1139">
        <f t="shared" si="177"/>
        <v>2.1411528353289338E-2</v>
      </c>
      <c r="Y1139">
        <f t="shared" si="178"/>
        <v>6.3909920194956836E-3</v>
      </c>
      <c r="Z1139">
        <f t="shared" si="179"/>
        <v>0.13504046467729891</v>
      </c>
      <c r="AB1139">
        <v>1</v>
      </c>
      <c r="AC1139">
        <v>1</v>
      </c>
      <c r="AD1139">
        <v>1</v>
      </c>
    </row>
    <row r="1140" spans="1:30" x14ac:dyDescent="0.2">
      <c r="A1140" t="s">
        <v>1155</v>
      </c>
      <c r="B1140">
        <v>1.1464968152866242</v>
      </c>
      <c r="C1140">
        <v>0.79999999999999993</v>
      </c>
      <c r="D1140">
        <v>0.6832579185520361</v>
      </c>
      <c r="E1140">
        <v>0.7245250431778929</v>
      </c>
      <c r="F1140">
        <v>1.5346938775510204</v>
      </c>
      <c r="G1140">
        <v>1.1660231660231661</v>
      </c>
      <c r="H1140">
        <v>0.46434937611408195</v>
      </c>
      <c r="I1140">
        <v>1.4333941605839415</v>
      </c>
      <c r="J1140">
        <v>1.4902255639097743</v>
      </c>
      <c r="K1140">
        <v>1.224561403508772</v>
      </c>
      <c r="L1140">
        <v>0.54099597585513082</v>
      </c>
      <c r="M1140">
        <v>1.4833887043189367</v>
      </c>
      <c r="N1140">
        <v>0.3133245382585752</v>
      </c>
      <c r="O1140">
        <v>1.4181654676258992</v>
      </c>
      <c r="P1140">
        <v>1.2333685322069694</v>
      </c>
      <c r="Q1140">
        <f t="shared" si="170"/>
        <v>-0.19003424902674707</v>
      </c>
      <c r="R1140">
        <f t="shared" si="171"/>
        <v>0.19124345669919679</v>
      </c>
      <c r="S1140">
        <f t="shared" si="172"/>
        <v>0.1754582161558087</v>
      </c>
      <c r="T1140">
        <f t="shared" si="173"/>
        <v>0.11500930159542243</v>
      </c>
      <c r="U1140">
        <f t="shared" si="174"/>
        <v>-1.6999229428003745E-2</v>
      </c>
      <c r="V1140">
        <f t="shared" si="175"/>
        <v>0.37153225358654202</v>
      </c>
      <c r="W1140">
        <f t="shared" si="176"/>
        <v>0.23832532313530277</v>
      </c>
      <c r="X1140">
        <f t="shared" si="177"/>
        <v>0.14420899522065864</v>
      </c>
      <c r="Y1140">
        <f t="shared" si="178"/>
        <v>0.10649910159132583</v>
      </c>
      <c r="Z1140">
        <f t="shared" si="179"/>
        <v>1.1310256310972997E-2</v>
      </c>
      <c r="AB1140">
        <v>1</v>
      </c>
      <c r="AC1140">
        <v>1</v>
      </c>
      <c r="AD1140">
        <v>1</v>
      </c>
    </row>
    <row r="1141" spans="1:30" x14ac:dyDescent="0.2">
      <c r="A1141" t="s">
        <v>1156</v>
      </c>
      <c r="B1141">
        <v>1.1464968152866242</v>
      </c>
      <c r="C1141">
        <v>0.79999999999999993</v>
      </c>
      <c r="D1141">
        <v>1.3665158371040722</v>
      </c>
      <c r="E1141">
        <v>1.4490500863557858</v>
      </c>
      <c r="F1141">
        <v>1.5346938775510204</v>
      </c>
      <c r="G1141">
        <v>1.1660231660231661</v>
      </c>
      <c r="H1141">
        <v>1.393048128342246</v>
      </c>
      <c r="I1141">
        <v>0.71669708029197077</v>
      </c>
      <c r="J1141">
        <v>1.4902255639097743</v>
      </c>
      <c r="K1141">
        <v>1.224561403508772</v>
      </c>
      <c r="L1141">
        <v>0.18033199195171026</v>
      </c>
      <c r="M1141">
        <v>1.4833887043189367</v>
      </c>
      <c r="N1141">
        <v>0.3133245382585752</v>
      </c>
      <c r="O1141">
        <v>0.70908273381294962</v>
      </c>
      <c r="P1141">
        <v>1.2333685322069694</v>
      </c>
      <c r="Q1141">
        <f t="shared" si="170"/>
        <v>0.14318121235864006</v>
      </c>
      <c r="R1141">
        <f t="shared" si="171"/>
        <v>0.46806787913082204</v>
      </c>
      <c r="S1141">
        <f t="shared" si="172"/>
        <v>0.26302269292351294</v>
      </c>
      <c r="T1141">
        <f t="shared" si="173"/>
        <v>-5.4750842956942818E-2</v>
      </c>
      <c r="U1141">
        <f t="shared" si="174"/>
        <v>-0.41133881158742203</v>
      </c>
      <c r="V1141">
        <f t="shared" si="175"/>
        <v>0.25083873777905707</v>
      </c>
      <c r="W1141">
        <f t="shared" si="176"/>
        <v>1.5803567970810275</v>
      </c>
      <c r="X1141">
        <f t="shared" si="177"/>
        <v>0.33989144261509174</v>
      </c>
      <c r="Y1141">
        <f t="shared" si="178"/>
        <v>3.1515577500938481E-2</v>
      </c>
      <c r="Z1141">
        <f t="shared" si="179"/>
        <v>0.3930296055367028</v>
      </c>
      <c r="AB1141">
        <v>1</v>
      </c>
      <c r="AC1141">
        <v>1</v>
      </c>
      <c r="AD1141">
        <v>1</v>
      </c>
    </row>
    <row r="1142" spans="1:30" x14ac:dyDescent="0.2">
      <c r="A1142" t="s">
        <v>1157</v>
      </c>
      <c r="B1142">
        <v>1.1464968152866242</v>
      </c>
      <c r="C1142">
        <v>0.79999999999999993</v>
      </c>
      <c r="D1142">
        <v>1.3665158371040722</v>
      </c>
      <c r="E1142">
        <v>0.36226252158894645</v>
      </c>
      <c r="F1142">
        <v>1.5346938775510204</v>
      </c>
      <c r="G1142">
        <v>0.19433719433719435</v>
      </c>
      <c r="H1142">
        <v>1.393048128342246</v>
      </c>
      <c r="I1142">
        <v>1.4333941605839415</v>
      </c>
      <c r="J1142">
        <v>1.4902255639097743</v>
      </c>
      <c r="K1142">
        <v>1.224561403508772</v>
      </c>
      <c r="L1142">
        <v>1.0819919517102616</v>
      </c>
      <c r="M1142">
        <v>0.74169435215946833</v>
      </c>
      <c r="N1142">
        <v>1.2532981530343008</v>
      </c>
      <c r="O1142">
        <v>1.4181654676258992</v>
      </c>
      <c r="P1142">
        <v>0.6166842661034847</v>
      </c>
      <c r="Q1142">
        <f t="shared" si="170"/>
        <v>0.14318121235864006</v>
      </c>
      <c r="R1142">
        <f t="shared" si="171"/>
        <v>-0.52056688684709862</v>
      </c>
      <c r="S1142">
        <f t="shared" si="172"/>
        <v>0.52495558779247553</v>
      </c>
      <c r="T1142">
        <f t="shared" si="173"/>
        <v>2.3017643476869437E-2</v>
      </c>
      <c r="U1142">
        <f t="shared" si="174"/>
        <v>0.13231268598171284</v>
      </c>
      <c r="V1142">
        <f t="shared" si="175"/>
        <v>0.25083873777905707</v>
      </c>
      <c r="W1142">
        <f t="shared" si="176"/>
        <v>0.29056118357201915</v>
      </c>
      <c r="X1142">
        <f t="shared" si="177"/>
        <v>4.0029255764555165</v>
      </c>
      <c r="Y1142">
        <f t="shared" si="178"/>
        <v>3.8100126428192799E-2</v>
      </c>
      <c r="Z1142">
        <f t="shared" si="179"/>
        <v>0.14610537267981286</v>
      </c>
      <c r="AB1142">
        <v>1</v>
      </c>
      <c r="AC1142">
        <v>1</v>
      </c>
      <c r="AD1142">
        <v>1</v>
      </c>
    </row>
    <row r="1143" spans="1:30" x14ac:dyDescent="0.2">
      <c r="A1143" t="s">
        <v>1158</v>
      </c>
      <c r="B1143">
        <v>0.57324840764331209</v>
      </c>
      <c r="C1143">
        <v>0.79999999999999993</v>
      </c>
      <c r="D1143">
        <v>1.3665158371040722</v>
      </c>
      <c r="E1143">
        <v>1.4490500863557858</v>
      </c>
      <c r="F1143">
        <v>1.5346938775510204</v>
      </c>
      <c r="G1143">
        <v>1.1660231660231661</v>
      </c>
      <c r="H1143">
        <v>0.696524064171123</v>
      </c>
      <c r="I1143">
        <v>1.4333941605839415</v>
      </c>
      <c r="J1143">
        <v>0.99348370927318297</v>
      </c>
      <c r="K1143">
        <v>1.224561403508772</v>
      </c>
      <c r="L1143">
        <v>0.54099597585513082</v>
      </c>
      <c r="M1143">
        <v>0.49446290143964561</v>
      </c>
      <c r="N1143">
        <v>1.2532981530343008</v>
      </c>
      <c r="O1143">
        <v>0.94544364508393286</v>
      </c>
      <c r="P1143">
        <v>0.6166842661034847</v>
      </c>
      <c r="Q1143">
        <f t="shared" si="170"/>
        <v>-0.13091074533356256</v>
      </c>
      <c r="R1143">
        <f t="shared" si="171"/>
        <v>0.46806787913082204</v>
      </c>
      <c r="S1143">
        <f t="shared" si="172"/>
        <v>5.8155733356392798E-2</v>
      </c>
      <c r="T1143">
        <f t="shared" si="173"/>
        <v>-0.40862678167209893</v>
      </c>
      <c r="U1143">
        <f t="shared" si="174"/>
        <v>-9.1609235883865686E-2</v>
      </c>
      <c r="V1143">
        <f t="shared" si="175"/>
        <v>0.13566308773259383</v>
      </c>
      <c r="W1143">
        <f t="shared" si="176"/>
        <v>1.5803567970810275</v>
      </c>
      <c r="X1143">
        <f t="shared" si="177"/>
        <v>6.7035275392863844E-2</v>
      </c>
      <c r="Y1143">
        <f t="shared" si="178"/>
        <v>0.44985517599887626</v>
      </c>
      <c r="Z1143">
        <f t="shared" si="179"/>
        <v>0.12225434864033533</v>
      </c>
      <c r="AB1143">
        <v>1</v>
      </c>
      <c r="AC1143">
        <v>1</v>
      </c>
      <c r="AD1143">
        <v>1</v>
      </c>
    </row>
    <row r="1144" spans="1:30" x14ac:dyDescent="0.2">
      <c r="A1144" t="s">
        <v>1159</v>
      </c>
      <c r="B1144">
        <v>1.1464968152866242</v>
      </c>
      <c r="C1144">
        <v>0.79999999999999993</v>
      </c>
      <c r="D1144">
        <v>1.3665158371040722</v>
      </c>
      <c r="E1144">
        <v>0.7245250431778929</v>
      </c>
      <c r="F1144">
        <v>1.5346938775510204</v>
      </c>
      <c r="G1144">
        <v>1.1660231660231661</v>
      </c>
      <c r="H1144">
        <v>1.393048128342246</v>
      </c>
      <c r="I1144">
        <v>1.4333941605839415</v>
      </c>
      <c r="J1144">
        <v>0.74511278195488717</v>
      </c>
      <c r="K1144">
        <v>0.61228070175438598</v>
      </c>
      <c r="L1144">
        <v>1.0819919517102616</v>
      </c>
      <c r="M1144">
        <v>0.37084717607973416</v>
      </c>
      <c r="N1144">
        <v>0.62664907651715041</v>
      </c>
      <c r="O1144">
        <v>1.4181654676258992</v>
      </c>
      <c r="P1144">
        <v>0.6166842661034847</v>
      </c>
      <c r="Q1144">
        <f t="shared" si="170"/>
        <v>0.14318121235864006</v>
      </c>
      <c r="R1144">
        <f t="shared" si="171"/>
        <v>0.19124345669919679</v>
      </c>
      <c r="S1144">
        <f t="shared" si="172"/>
        <v>0.25158986612819262</v>
      </c>
      <c r="T1144">
        <f t="shared" si="173"/>
        <v>-0.53873700359281029</v>
      </c>
      <c r="U1144">
        <f t="shared" si="174"/>
        <v>-0.17272357937671595</v>
      </c>
      <c r="V1144">
        <f t="shared" si="175"/>
        <v>0.25083873777905707</v>
      </c>
      <c r="W1144">
        <f t="shared" si="176"/>
        <v>0.23832532313530277</v>
      </c>
      <c r="X1144">
        <f t="shared" si="177"/>
        <v>0.3554857288216911</v>
      </c>
      <c r="Y1144">
        <f t="shared" si="178"/>
        <v>0.67812282473364938</v>
      </c>
      <c r="Z1144">
        <f t="shared" si="179"/>
        <v>0.15943724596418568</v>
      </c>
      <c r="AB1144">
        <v>1</v>
      </c>
      <c r="AC1144">
        <v>1</v>
      </c>
      <c r="AD1144">
        <v>1</v>
      </c>
    </row>
    <row r="1145" spans="1:30" x14ac:dyDescent="0.2">
      <c r="A1145" t="s">
        <v>1160</v>
      </c>
      <c r="B1145">
        <v>1.1464968152866242</v>
      </c>
      <c r="C1145">
        <v>0.79999999999999993</v>
      </c>
      <c r="D1145">
        <v>1.3665158371040722</v>
      </c>
      <c r="E1145">
        <v>1.4490500863557858</v>
      </c>
      <c r="F1145">
        <v>1.5346938775510204</v>
      </c>
      <c r="G1145">
        <v>0.58301158301158307</v>
      </c>
      <c r="H1145">
        <v>2.786096256684492</v>
      </c>
      <c r="I1145">
        <v>1.4333941605839415</v>
      </c>
      <c r="J1145">
        <v>1.4902255639097743</v>
      </c>
      <c r="K1145">
        <v>1.224561403508772</v>
      </c>
      <c r="L1145">
        <v>1.0819919517102616</v>
      </c>
      <c r="M1145">
        <v>0.18542358803986708</v>
      </c>
      <c r="N1145">
        <v>0.62664907651715041</v>
      </c>
      <c r="O1145">
        <v>0.70908273381294962</v>
      </c>
      <c r="P1145">
        <v>0.30834213305174235</v>
      </c>
      <c r="Q1145">
        <f t="shared" si="170"/>
        <v>0.14318121235864006</v>
      </c>
      <c r="R1145">
        <f t="shared" si="171"/>
        <v>0.24964984114644309</v>
      </c>
      <c r="S1145">
        <f t="shared" si="172"/>
        <v>0.92845648256630964</v>
      </c>
      <c r="T1145">
        <f t="shared" si="173"/>
        <v>-0.26767178067381892</v>
      </c>
      <c r="U1145">
        <f t="shared" si="174"/>
        <v>-0.86768731401828725</v>
      </c>
      <c r="V1145">
        <f t="shared" si="175"/>
        <v>0.25083873777905707</v>
      </c>
      <c r="W1145">
        <f t="shared" si="176"/>
        <v>0.24570951201620064</v>
      </c>
      <c r="X1145">
        <f t="shared" si="177"/>
        <v>0.95724651008283856</v>
      </c>
      <c r="Y1145">
        <f t="shared" si="178"/>
        <v>0.20060106189859248</v>
      </c>
      <c r="Z1145">
        <f t="shared" si="179"/>
        <v>1.6809037517836221</v>
      </c>
      <c r="AB1145">
        <v>1</v>
      </c>
      <c r="AC1145">
        <v>1</v>
      </c>
      <c r="AD1145">
        <v>1</v>
      </c>
    </row>
    <row r="1146" spans="1:30" x14ac:dyDescent="0.2">
      <c r="A1146" t="s">
        <v>1161</v>
      </c>
      <c r="B1146">
        <v>1.1464968152866242</v>
      </c>
      <c r="C1146">
        <v>0.79999999999999993</v>
      </c>
      <c r="D1146">
        <v>1.3665158371040722</v>
      </c>
      <c r="E1146">
        <v>1.4490500863557858</v>
      </c>
      <c r="F1146">
        <v>1.5346938775510204</v>
      </c>
      <c r="G1146">
        <v>1.1660231660231661</v>
      </c>
      <c r="H1146">
        <v>0.3482620320855615</v>
      </c>
      <c r="I1146">
        <v>1.4333941605839415</v>
      </c>
      <c r="J1146">
        <v>1.4902255639097743</v>
      </c>
      <c r="K1146">
        <v>0.61228070175438598</v>
      </c>
      <c r="L1146">
        <v>0.54099597585513082</v>
      </c>
      <c r="M1146">
        <v>0.74169435215946833</v>
      </c>
      <c r="N1146">
        <v>1.2532981530343008</v>
      </c>
      <c r="O1146">
        <v>0.70908273381294962</v>
      </c>
      <c r="P1146">
        <v>0.6166842661034847</v>
      </c>
      <c r="Q1146">
        <f t="shared" si="170"/>
        <v>0.14318121235864006</v>
      </c>
      <c r="R1146">
        <f t="shared" si="171"/>
        <v>0.46806787913082204</v>
      </c>
      <c r="S1146">
        <f t="shared" si="172"/>
        <v>0.12515811055387788</v>
      </c>
      <c r="T1146">
        <f t="shared" si="173"/>
        <v>-0.66278670801244</v>
      </c>
      <c r="U1146">
        <f t="shared" si="174"/>
        <v>-0.21811428143208947</v>
      </c>
      <c r="V1146">
        <f t="shared" si="175"/>
        <v>0.25083873777905707</v>
      </c>
      <c r="W1146">
        <f t="shared" si="176"/>
        <v>1.5803567970810275</v>
      </c>
      <c r="X1146">
        <f t="shared" si="177"/>
        <v>8.6560902597210707E-2</v>
      </c>
      <c r="Y1146">
        <f t="shared" si="178"/>
        <v>2.4813567765747591</v>
      </c>
      <c r="Z1146">
        <f t="shared" si="179"/>
        <v>0.28494654487686916</v>
      </c>
      <c r="AB1146">
        <v>1</v>
      </c>
      <c r="AC1146">
        <v>1</v>
      </c>
      <c r="AD1146">
        <v>1</v>
      </c>
    </row>
    <row r="1147" spans="1:30" x14ac:dyDescent="0.2">
      <c r="A1147" t="s">
        <v>1162</v>
      </c>
      <c r="B1147">
        <v>1.1464968152866242</v>
      </c>
      <c r="C1147">
        <v>0.79999999999999993</v>
      </c>
      <c r="D1147">
        <v>1.3665158371040722</v>
      </c>
      <c r="E1147">
        <v>1.4490500863557858</v>
      </c>
      <c r="F1147">
        <v>1.5346938775510204</v>
      </c>
      <c r="G1147">
        <v>1.1660231660231661</v>
      </c>
      <c r="H1147">
        <v>0.3482620320855615</v>
      </c>
      <c r="I1147">
        <v>1.4333941605839415</v>
      </c>
      <c r="J1147">
        <v>1.4902255639097743</v>
      </c>
      <c r="K1147">
        <v>1.224561403508772</v>
      </c>
      <c r="L1147">
        <v>1.0819919517102616</v>
      </c>
      <c r="M1147">
        <v>0.37084717607973416</v>
      </c>
      <c r="N1147">
        <v>1.2532981530343008</v>
      </c>
      <c r="O1147">
        <v>0.70908273381294962</v>
      </c>
      <c r="P1147">
        <v>0.30834213305174235</v>
      </c>
      <c r="Q1147">
        <f t="shared" si="170"/>
        <v>0.14318121235864006</v>
      </c>
      <c r="R1147">
        <f t="shared" si="171"/>
        <v>0.46806787913082204</v>
      </c>
      <c r="S1147">
        <f t="shared" si="172"/>
        <v>0.12515811055387788</v>
      </c>
      <c r="T1147">
        <f t="shared" si="173"/>
        <v>-0.16412952263362265</v>
      </c>
      <c r="U1147">
        <f t="shared" si="174"/>
        <v>-0.40181076217454642</v>
      </c>
      <c r="V1147">
        <f t="shared" si="175"/>
        <v>0.25083873777905707</v>
      </c>
      <c r="W1147">
        <f t="shared" si="176"/>
        <v>1.5803567970810275</v>
      </c>
      <c r="X1147">
        <f t="shared" si="177"/>
        <v>8.6560902597210707E-2</v>
      </c>
      <c r="Y1147">
        <f t="shared" si="178"/>
        <v>0.15201675080502819</v>
      </c>
      <c r="Z1147">
        <f t="shared" si="179"/>
        <v>0.37177927174742853</v>
      </c>
      <c r="AB1147">
        <v>1</v>
      </c>
      <c r="AC1147">
        <v>1</v>
      </c>
      <c r="AD1147">
        <v>1</v>
      </c>
    </row>
    <row r="1148" spans="1:30" x14ac:dyDescent="0.2">
      <c r="A1148" t="s">
        <v>1163</v>
      </c>
      <c r="B1148">
        <v>1.1464968152866242</v>
      </c>
      <c r="C1148">
        <v>0.79999999999999993</v>
      </c>
      <c r="D1148">
        <v>1.3665158371040722</v>
      </c>
      <c r="E1148">
        <v>1.4490500863557858</v>
      </c>
      <c r="F1148">
        <v>1.5346938775510204</v>
      </c>
      <c r="G1148">
        <v>1.1660231660231661</v>
      </c>
      <c r="H1148">
        <v>1.393048128342246</v>
      </c>
      <c r="I1148">
        <v>1.4333941605839415</v>
      </c>
      <c r="J1148">
        <v>0.74511278195488717</v>
      </c>
      <c r="K1148">
        <v>1.224561403508772</v>
      </c>
      <c r="L1148">
        <v>0.36066398390342053</v>
      </c>
      <c r="M1148">
        <v>0.2472314507198228</v>
      </c>
      <c r="N1148">
        <v>1.2532981530343008</v>
      </c>
      <c r="O1148">
        <v>0.35454136690647481</v>
      </c>
      <c r="P1148">
        <v>1.2333685322069694</v>
      </c>
      <c r="Q1148">
        <f t="shared" si="170"/>
        <v>0.14318121235864006</v>
      </c>
      <c r="R1148">
        <f t="shared" si="171"/>
        <v>0.46806787913082204</v>
      </c>
      <c r="S1148">
        <f t="shared" si="172"/>
        <v>0.25158986612819262</v>
      </c>
      <c r="T1148">
        <f t="shared" si="173"/>
        <v>-0.71118328334228242</v>
      </c>
      <c r="U1148">
        <f t="shared" si="174"/>
        <v>-7.8458021600661759E-2</v>
      </c>
      <c r="V1148">
        <f t="shared" si="175"/>
        <v>0.25083873777905707</v>
      </c>
      <c r="W1148">
        <f t="shared" si="176"/>
        <v>1.5803567970810275</v>
      </c>
      <c r="X1148">
        <f t="shared" si="177"/>
        <v>0.3554857288216911</v>
      </c>
      <c r="Y1148">
        <f t="shared" si="178"/>
        <v>0.55936856359936893</v>
      </c>
      <c r="Z1148">
        <f t="shared" si="179"/>
        <v>6.20244347197371E-2</v>
      </c>
      <c r="AB1148">
        <v>1</v>
      </c>
      <c r="AC1148">
        <v>1</v>
      </c>
      <c r="AD1148">
        <v>1</v>
      </c>
    </row>
    <row r="1149" spans="1:30" x14ac:dyDescent="0.2">
      <c r="A1149" t="s">
        <v>1164</v>
      </c>
      <c r="B1149">
        <v>1.1464968152866242</v>
      </c>
      <c r="C1149">
        <v>0.79999999999999993</v>
      </c>
      <c r="D1149">
        <v>1.3665158371040722</v>
      </c>
      <c r="E1149">
        <v>1.4490500863557858</v>
      </c>
      <c r="F1149">
        <v>3.0693877551020408</v>
      </c>
      <c r="G1149">
        <v>0.58301158301158307</v>
      </c>
      <c r="H1149">
        <v>1.0447860962566844</v>
      </c>
      <c r="I1149">
        <v>0.71669708029197077</v>
      </c>
      <c r="J1149">
        <v>0.49674185463659148</v>
      </c>
      <c r="K1149">
        <v>0.61228070175438598</v>
      </c>
      <c r="L1149">
        <v>0.21639839034205233</v>
      </c>
      <c r="M1149">
        <v>0.98892580287929122</v>
      </c>
      <c r="N1149">
        <v>0.83553210202286721</v>
      </c>
      <c r="O1149">
        <v>0.85089928057553954</v>
      </c>
      <c r="P1149">
        <v>2.4667370644139388</v>
      </c>
      <c r="Q1149">
        <f t="shared" si="170"/>
        <v>0.14318121235864006</v>
      </c>
      <c r="R1149">
        <f t="shared" si="171"/>
        <v>0.76594470330560815</v>
      </c>
      <c r="S1149">
        <f t="shared" si="172"/>
        <v>-0.40977324348589511</v>
      </c>
      <c r="T1149">
        <f t="shared" si="173"/>
        <v>-0.72292387545138748</v>
      </c>
      <c r="U1149">
        <f t="shared" si="174"/>
        <v>0.46924988602856349</v>
      </c>
      <c r="V1149">
        <f t="shared" si="175"/>
        <v>0.25083873777905707</v>
      </c>
      <c r="W1149">
        <f t="shared" si="176"/>
        <v>0.40800322428584457</v>
      </c>
      <c r="X1149">
        <f t="shared" si="177"/>
        <v>0.70903346941975109</v>
      </c>
      <c r="Y1149">
        <f t="shared" si="178"/>
        <v>0.81831644291148919</v>
      </c>
      <c r="Z1149">
        <f t="shared" si="179"/>
        <v>0.28671409609389564</v>
      </c>
      <c r="AB1149">
        <v>1</v>
      </c>
      <c r="AC1149">
        <v>1</v>
      </c>
      <c r="AD1149">
        <v>1</v>
      </c>
    </row>
    <row r="1150" spans="1:30" x14ac:dyDescent="0.2">
      <c r="A1150" t="s">
        <v>1165</v>
      </c>
      <c r="B1150">
        <v>1.1464968152866242</v>
      </c>
      <c r="C1150">
        <v>0.79999999999999993</v>
      </c>
      <c r="D1150">
        <v>1.3665158371040722</v>
      </c>
      <c r="E1150">
        <v>1.4490500863557858</v>
      </c>
      <c r="F1150">
        <v>0.76734693877551019</v>
      </c>
      <c r="G1150">
        <v>1.1660231660231661</v>
      </c>
      <c r="H1150">
        <v>0.696524064171123</v>
      </c>
      <c r="I1150">
        <v>2.3889902676399029</v>
      </c>
      <c r="J1150">
        <v>2.2353383458646614</v>
      </c>
      <c r="K1150">
        <v>1.0496240601503759</v>
      </c>
      <c r="L1150">
        <v>0.36066398390342053</v>
      </c>
      <c r="M1150">
        <v>0.49446290143964561</v>
      </c>
      <c r="N1150">
        <v>0.83553210202286721</v>
      </c>
      <c r="O1150">
        <v>0.94544364508393286</v>
      </c>
      <c r="P1150">
        <v>0.30834213305174235</v>
      </c>
      <c r="Q1150">
        <f t="shared" si="170"/>
        <v>0.14318121235864006</v>
      </c>
      <c r="R1150">
        <f t="shared" si="171"/>
        <v>0.17309339321929937</v>
      </c>
      <c r="S1150">
        <f t="shared" si="172"/>
        <v>0.82669495840410023</v>
      </c>
      <c r="T1150">
        <f t="shared" si="173"/>
        <v>-0.65536012934962196</v>
      </c>
      <c r="U1150">
        <f t="shared" si="174"/>
        <v>-0.52193049216520315</v>
      </c>
      <c r="V1150">
        <f t="shared" si="175"/>
        <v>0.25083873777905707</v>
      </c>
      <c r="W1150">
        <f t="shared" si="176"/>
        <v>0.25629620818924886</v>
      </c>
      <c r="X1150">
        <f t="shared" si="177"/>
        <v>0.64684523424545581</v>
      </c>
      <c r="Y1150">
        <f t="shared" si="178"/>
        <v>0.79993088273717439</v>
      </c>
      <c r="Z1150">
        <f t="shared" si="179"/>
        <v>0.70442816778440176</v>
      </c>
      <c r="AB1150">
        <v>1</v>
      </c>
      <c r="AC1150">
        <v>1</v>
      </c>
      <c r="AD1150">
        <v>1</v>
      </c>
    </row>
    <row r="1151" spans="1:30" x14ac:dyDescent="0.2">
      <c r="A1151" t="s">
        <v>1166</v>
      </c>
      <c r="B1151">
        <v>0.95541401273885351</v>
      </c>
      <c r="C1151">
        <v>0.8</v>
      </c>
      <c r="D1151">
        <v>1.1712992889463478</v>
      </c>
      <c r="E1151">
        <v>1.1439869102808835</v>
      </c>
      <c r="F1151">
        <v>0.83710575139146559</v>
      </c>
      <c r="G1151">
        <v>1.1660231660231661</v>
      </c>
      <c r="H1151">
        <v>0.8126114081996435</v>
      </c>
      <c r="I1151">
        <v>1.212871982032566</v>
      </c>
      <c r="J1151">
        <v>0.89413533834586456</v>
      </c>
      <c r="K1151">
        <v>1.0204678362573101</v>
      </c>
      <c r="L1151">
        <v>0.77285139407875825</v>
      </c>
      <c r="M1151">
        <v>0.74169435215946844</v>
      </c>
      <c r="N1151">
        <v>1.044415127528584</v>
      </c>
      <c r="O1151">
        <v>0.81038026721479961</v>
      </c>
      <c r="P1151">
        <v>0.6166842661034847</v>
      </c>
      <c r="Q1151">
        <f t="shared" si="170"/>
        <v>-3.5681073216779116E-2</v>
      </c>
      <c r="R1151">
        <f t="shared" si="171"/>
        <v>6.9067776411144408E-2</v>
      </c>
      <c r="S1151">
        <f t="shared" si="172"/>
        <v>-3.9182520076135784E-2</v>
      </c>
      <c r="T1151">
        <f t="shared" si="173"/>
        <v>-0.24296902357283301</v>
      </c>
      <c r="U1151">
        <f t="shared" si="174"/>
        <v>-0.27958746691840436</v>
      </c>
      <c r="V1151">
        <f t="shared" si="175"/>
        <v>8.0076823457734606E-2</v>
      </c>
      <c r="W1151">
        <f t="shared" si="176"/>
        <v>0.1751398678641885</v>
      </c>
      <c r="X1151">
        <f t="shared" si="177"/>
        <v>7.7233892777551091E-2</v>
      </c>
      <c r="Y1151">
        <f t="shared" si="178"/>
        <v>0.81342002334738595</v>
      </c>
      <c r="Z1151">
        <f t="shared" si="179"/>
        <v>0.64327016585503582</v>
      </c>
      <c r="AB1151">
        <v>1</v>
      </c>
      <c r="AC1151">
        <v>1</v>
      </c>
      <c r="AD1151">
        <v>1</v>
      </c>
    </row>
    <row r="1152" spans="1:30" x14ac:dyDescent="0.2">
      <c r="A1152" t="s">
        <v>1167</v>
      </c>
      <c r="B1152">
        <v>1.1464968152866242</v>
      </c>
      <c r="C1152">
        <v>0.79999999999999993</v>
      </c>
      <c r="D1152">
        <v>1.3665158371040722</v>
      </c>
      <c r="E1152">
        <v>1.4490500863557858</v>
      </c>
      <c r="F1152">
        <v>1.5346938775510204</v>
      </c>
      <c r="G1152">
        <v>1.1660231660231661</v>
      </c>
      <c r="H1152">
        <v>1.393048128342246</v>
      </c>
      <c r="I1152">
        <v>1.4333941605839415</v>
      </c>
      <c r="J1152">
        <v>1.4902255639097743</v>
      </c>
      <c r="K1152">
        <v>0.61228070175438598</v>
      </c>
      <c r="L1152">
        <v>0.10819919517102616</v>
      </c>
      <c r="M1152">
        <v>1.4833887043189367</v>
      </c>
      <c r="N1152">
        <v>0.3133245382585752</v>
      </c>
      <c r="O1152">
        <v>0.70908273381294962</v>
      </c>
      <c r="P1152">
        <v>1.2333685322069694</v>
      </c>
      <c r="Q1152">
        <f t="shared" si="170"/>
        <v>0.14318121235864006</v>
      </c>
      <c r="R1152">
        <f t="shared" si="171"/>
        <v>0.46806787913082204</v>
      </c>
      <c r="S1152">
        <f t="shared" si="172"/>
        <v>0.52495558779247553</v>
      </c>
      <c r="T1152">
        <f t="shared" si="173"/>
        <v>-0.44492429041655623</v>
      </c>
      <c r="U1152">
        <f t="shared" si="174"/>
        <v>-0.41133881158742203</v>
      </c>
      <c r="V1152">
        <f t="shared" si="175"/>
        <v>0.25083873777905707</v>
      </c>
      <c r="W1152">
        <f t="shared" si="176"/>
        <v>1.5803567970810275</v>
      </c>
      <c r="X1152">
        <f t="shared" si="177"/>
        <v>4.0029255764555165</v>
      </c>
      <c r="Y1152">
        <f t="shared" si="178"/>
        <v>0.26366444054675414</v>
      </c>
      <c r="Z1152">
        <f t="shared" si="179"/>
        <v>0.3930296055367028</v>
      </c>
      <c r="AB1152">
        <v>1</v>
      </c>
      <c r="AC1152">
        <v>1</v>
      </c>
      <c r="AD1152">
        <v>1</v>
      </c>
    </row>
    <row r="1153" spans="1:30" x14ac:dyDescent="0.2">
      <c r="A1153" t="s">
        <v>1168</v>
      </c>
      <c r="B1153">
        <v>1.1464968152866242</v>
      </c>
      <c r="C1153">
        <v>0.79999999999999993</v>
      </c>
      <c r="D1153">
        <v>1.3665158371040722</v>
      </c>
      <c r="E1153">
        <v>2.8981001727115716</v>
      </c>
      <c r="F1153">
        <v>1.5346938775510204</v>
      </c>
      <c r="G1153">
        <v>1.1660231660231661</v>
      </c>
      <c r="H1153">
        <v>1.393048128342246</v>
      </c>
      <c r="I1153">
        <v>0.35834854014598538</v>
      </c>
      <c r="J1153">
        <v>0.74511278195488717</v>
      </c>
      <c r="K1153">
        <v>0.40818713450292399</v>
      </c>
      <c r="L1153">
        <v>0.46371083644725497</v>
      </c>
      <c r="M1153">
        <v>0.37084717607973416</v>
      </c>
      <c r="N1153">
        <v>0.83553210202286721</v>
      </c>
      <c r="O1153">
        <v>1.4181654676258992</v>
      </c>
      <c r="P1153">
        <v>1.2333685322069694</v>
      </c>
      <c r="Q1153">
        <f t="shared" si="170"/>
        <v>0.14318121235864006</v>
      </c>
      <c r="R1153">
        <f t="shared" si="171"/>
        <v>0.90015958065810253</v>
      </c>
      <c r="S1153">
        <f t="shared" si="172"/>
        <v>-0.26505013277471456</v>
      </c>
      <c r="T1153">
        <f t="shared" si="173"/>
        <v>-1.2714320312121485</v>
      </c>
      <c r="U1153">
        <f t="shared" si="174"/>
        <v>0.21705121180630227</v>
      </c>
      <c r="V1153">
        <f t="shared" si="175"/>
        <v>0.25083873777905707</v>
      </c>
      <c r="W1153">
        <f t="shared" si="176"/>
        <v>0.75591405598856354</v>
      </c>
      <c r="X1153">
        <f t="shared" si="177"/>
        <v>0.21621291258210756</v>
      </c>
      <c r="Y1153">
        <f t="shared" si="178"/>
        <v>4.5747681375360303</v>
      </c>
      <c r="Z1153">
        <f t="shared" si="179"/>
        <v>0.3996781762362519</v>
      </c>
      <c r="AB1153">
        <v>1</v>
      </c>
      <c r="AC1153">
        <v>1</v>
      </c>
      <c r="AD1153">
        <v>1</v>
      </c>
    </row>
    <row r="1154" spans="1:30" x14ac:dyDescent="0.2">
      <c r="A1154" t="s">
        <v>1169</v>
      </c>
      <c r="B1154">
        <v>1.1464968152866242</v>
      </c>
      <c r="C1154">
        <v>0.79999999999999993</v>
      </c>
      <c r="D1154">
        <v>0.6832579185520361</v>
      </c>
      <c r="E1154">
        <v>4.3471502590673579</v>
      </c>
      <c r="F1154">
        <v>1.5346938775510204</v>
      </c>
      <c r="G1154">
        <v>1.7490347490347491</v>
      </c>
      <c r="H1154">
        <v>0.696524064171123</v>
      </c>
      <c r="I1154">
        <v>2.8667883211678831</v>
      </c>
      <c r="J1154">
        <v>0.24837092731829574</v>
      </c>
      <c r="K1154">
        <v>0.30614035087719299</v>
      </c>
      <c r="L1154">
        <v>1.0819919517102616</v>
      </c>
      <c r="M1154">
        <v>0.74169435215946833</v>
      </c>
      <c r="N1154">
        <v>0.3133245382585752</v>
      </c>
      <c r="O1154">
        <v>1.4181654676258992</v>
      </c>
      <c r="P1154">
        <v>0.6166842661034847</v>
      </c>
      <c r="Q1154">
        <f t="shared" si="170"/>
        <v>-0.19003424902674707</v>
      </c>
      <c r="R1154">
        <f t="shared" si="171"/>
        <v>1.3468867281540711</v>
      </c>
      <c r="S1154">
        <f t="shared" si="172"/>
        <v>0.34546575959753051</v>
      </c>
      <c r="T1154">
        <f t="shared" si="173"/>
        <v>-0.49422648553473908</v>
      </c>
      <c r="U1154">
        <f t="shared" si="174"/>
        <v>-0.35342301731457659</v>
      </c>
      <c r="V1154">
        <f t="shared" si="175"/>
        <v>0.37153225358654202</v>
      </c>
      <c r="W1154">
        <f t="shared" si="176"/>
        <v>0.78817255762238148</v>
      </c>
      <c r="X1154">
        <f t="shared" si="177"/>
        <v>0.12221808678121313</v>
      </c>
      <c r="Y1154">
        <f t="shared" si="178"/>
        <v>0.57511861571156797</v>
      </c>
      <c r="Z1154">
        <f t="shared" si="179"/>
        <v>0.26301189159512545</v>
      </c>
      <c r="AB1154">
        <v>1</v>
      </c>
      <c r="AC1154">
        <v>1</v>
      </c>
      <c r="AD1154">
        <v>1</v>
      </c>
    </row>
    <row r="1155" spans="1:30" x14ac:dyDescent="0.2">
      <c r="A1155" t="s">
        <v>1170</v>
      </c>
      <c r="B1155">
        <v>0.57324840764331209</v>
      </c>
      <c r="C1155">
        <v>1.5999999999999999</v>
      </c>
      <c r="D1155">
        <v>0.6832579185520361</v>
      </c>
      <c r="E1155">
        <v>1.0867875647668395</v>
      </c>
      <c r="F1155">
        <v>3.0693877551020408</v>
      </c>
      <c r="G1155">
        <v>1.1660231660231661</v>
      </c>
      <c r="H1155">
        <v>0.696524064171123</v>
      </c>
      <c r="I1155">
        <v>0.71669708029197077</v>
      </c>
      <c r="J1155">
        <v>0.74511278195488717</v>
      </c>
      <c r="K1155">
        <v>0.61228070175438598</v>
      </c>
      <c r="L1155">
        <v>0.54099597585513082</v>
      </c>
      <c r="M1155">
        <v>1.4833887043189367</v>
      </c>
      <c r="N1155">
        <v>1.2532981530343008</v>
      </c>
      <c r="O1155">
        <v>0.70908273381294962</v>
      </c>
      <c r="P1155">
        <v>0.6166842661034847</v>
      </c>
      <c r="Q1155">
        <f t="shared" si="170"/>
        <v>-7.071077571420821E-2</v>
      </c>
      <c r="R1155">
        <f t="shared" si="171"/>
        <v>0.82705981446280719</v>
      </c>
      <c r="S1155">
        <f t="shared" si="172"/>
        <v>-0.47504441220752447</v>
      </c>
      <c r="T1155">
        <f t="shared" si="173"/>
        <v>-0.18624800970982058</v>
      </c>
      <c r="U1155">
        <f t="shared" si="174"/>
        <v>-0.21811428143208947</v>
      </c>
      <c r="V1155">
        <f t="shared" si="175"/>
        <v>5.0477126378095108E-2</v>
      </c>
      <c r="W1155">
        <f t="shared" si="176"/>
        <v>0.5253540976070491</v>
      </c>
      <c r="X1155">
        <f t="shared" si="177"/>
        <v>4.4251223651628111</v>
      </c>
      <c r="Y1155">
        <f t="shared" si="178"/>
        <v>0.14889412963848403</v>
      </c>
      <c r="Z1155">
        <f t="shared" si="179"/>
        <v>0.28494654487686916</v>
      </c>
      <c r="AB1155">
        <v>1</v>
      </c>
      <c r="AC1155">
        <v>1</v>
      </c>
      <c r="AD1155">
        <v>1</v>
      </c>
    </row>
    <row r="1156" spans="1:30" x14ac:dyDescent="0.2">
      <c r="A1156" t="s">
        <v>1171</v>
      </c>
      <c r="B1156">
        <v>0.57324840764331209</v>
      </c>
      <c r="C1156">
        <v>2.4</v>
      </c>
      <c r="D1156">
        <v>0.6832579185520361</v>
      </c>
      <c r="E1156">
        <v>1.0867875647668395</v>
      </c>
      <c r="F1156">
        <v>0.76734693877551019</v>
      </c>
      <c r="G1156">
        <v>0.14575289575289577</v>
      </c>
      <c r="H1156">
        <v>0.3482620320855615</v>
      </c>
      <c r="I1156">
        <v>2.8667883211678831</v>
      </c>
      <c r="J1156">
        <v>2.9804511278195487</v>
      </c>
      <c r="K1156">
        <v>2.4491228070175439</v>
      </c>
      <c r="L1156">
        <v>0.72132796780684105</v>
      </c>
      <c r="M1156">
        <v>1.4833887043189367</v>
      </c>
      <c r="N1156">
        <v>0.62664907651715041</v>
      </c>
      <c r="O1156">
        <v>0.35454136690647481</v>
      </c>
      <c r="P1156">
        <v>1.2333685322069694</v>
      </c>
      <c r="Q1156">
        <f t="shared" si="170"/>
        <v>0.28550335734260629</v>
      </c>
      <c r="R1156">
        <f t="shared" si="171"/>
        <v>-0.58504372724689346</v>
      </c>
      <c r="S1156">
        <f t="shared" si="172"/>
        <v>1.0462585621089509</v>
      </c>
      <c r="T1156">
        <f t="shared" si="173"/>
        <v>0.63345894924906454</v>
      </c>
      <c r="U1156">
        <f t="shared" si="174"/>
        <v>-0.43794308276329008</v>
      </c>
      <c r="V1156">
        <f t="shared" si="175"/>
        <v>0.13659674487944362</v>
      </c>
      <c r="W1156">
        <f t="shared" si="176"/>
        <v>0.53157430199583766</v>
      </c>
      <c r="X1156">
        <f t="shared" si="177"/>
        <v>0.54854777427159473</v>
      </c>
      <c r="Y1156">
        <f t="shared" si="178"/>
        <v>0.47882298427903508</v>
      </c>
      <c r="Z1156">
        <f t="shared" si="179"/>
        <v>0.43120196536683097</v>
      </c>
      <c r="AB1156">
        <v>1</v>
      </c>
      <c r="AC1156">
        <v>1</v>
      </c>
      <c r="AD1156">
        <v>1</v>
      </c>
    </row>
    <row r="1157" spans="1:30" x14ac:dyDescent="0.2">
      <c r="A1157" t="s">
        <v>1172</v>
      </c>
      <c r="B1157">
        <v>1.1464968152866242</v>
      </c>
      <c r="C1157">
        <v>0.79999999999999993</v>
      </c>
      <c r="D1157">
        <v>1.3665158371040722</v>
      </c>
      <c r="E1157">
        <v>0.82802862077473482</v>
      </c>
      <c r="F1157">
        <v>1.5346938775510204</v>
      </c>
      <c r="G1157">
        <v>0.58301158301158307</v>
      </c>
      <c r="H1157">
        <v>1.393048128342246</v>
      </c>
      <c r="I1157">
        <v>0.819082377476538</v>
      </c>
      <c r="J1157">
        <v>1.1176691729323307</v>
      </c>
      <c r="K1157">
        <v>0.87468671679197996</v>
      </c>
      <c r="L1157">
        <v>0.81149396378269623</v>
      </c>
      <c r="M1157">
        <v>0.29667774086378734</v>
      </c>
      <c r="N1157">
        <v>0.4423405246003414</v>
      </c>
      <c r="O1157">
        <v>1.6545263788968823</v>
      </c>
      <c r="P1157">
        <v>1.2333685322069694</v>
      </c>
      <c r="Q1157">
        <f t="shared" si="170"/>
        <v>0.14318121235864006</v>
      </c>
      <c r="R1157">
        <f t="shared" si="171"/>
        <v>-2.6335300100083635E-2</v>
      </c>
      <c r="S1157">
        <f t="shared" si="172"/>
        <v>0.15047288643562329</v>
      </c>
      <c r="T1157">
        <f t="shared" si="173"/>
        <v>-0.59738082970027084</v>
      </c>
      <c r="U1157">
        <f t="shared" si="174"/>
        <v>0.15066167354720225</v>
      </c>
      <c r="V1157">
        <f t="shared" si="175"/>
        <v>0.25083873777905707</v>
      </c>
      <c r="W1157">
        <f t="shared" si="176"/>
        <v>2.1140574903020563E-2</v>
      </c>
      <c r="X1157">
        <f t="shared" si="177"/>
        <v>0.26487413738594401</v>
      </c>
      <c r="Y1157">
        <f t="shared" si="178"/>
        <v>0.86127266686463189</v>
      </c>
      <c r="Z1157">
        <f t="shared" si="179"/>
        <v>0.1122821539251051</v>
      </c>
      <c r="AB1157">
        <v>1</v>
      </c>
      <c r="AC1157">
        <v>1</v>
      </c>
      <c r="AD1157">
        <v>1</v>
      </c>
    </row>
    <row r="1158" spans="1:30" x14ac:dyDescent="0.2">
      <c r="A1158" t="s">
        <v>1173</v>
      </c>
      <c r="B1158">
        <v>0.57324840764331209</v>
      </c>
      <c r="C1158">
        <v>1.5999999999999999</v>
      </c>
      <c r="D1158">
        <v>1.3665158371040722</v>
      </c>
      <c r="E1158">
        <v>1.4490500863557858</v>
      </c>
      <c r="F1158">
        <v>0.25578231292517006</v>
      </c>
      <c r="G1158">
        <v>0.932818532818533</v>
      </c>
      <c r="H1158">
        <v>0.79602750190985483</v>
      </c>
      <c r="I1158">
        <v>1.4333941605839415</v>
      </c>
      <c r="J1158">
        <v>0.99348370927318297</v>
      </c>
      <c r="K1158">
        <v>0.87468671679197996</v>
      </c>
      <c r="L1158">
        <v>1.5628772635814889</v>
      </c>
      <c r="M1158">
        <v>0.59335548172757469</v>
      </c>
      <c r="N1158">
        <v>1.0026385224274406</v>
      </c>
      <c r="O1158">
        <v>0.70908273381294962</v>
      </c>
      <c r="P1158">
        <v>0.78487088413170769</v>
      </c>
      <c r="Q1158">
        <f t="shared" si="170"/>
        <v>0.23869077646282583</v>
      </c>
      <c r="R1158">
        <f t="shared" si="171"/>
        <v>-0.18570885040416177</v>
      </c>
      <c r="S1158">
        <f t="shared" si="172"/>
        <v>0.10339932910147215</v>
      </c>
      <c r="T1158">
        <f t="shared" si="173"/>
        <v>1.4793016471642518E-2</v>
      </c>
      <c r="U1158">
        <f t="shared" si="174"/>
        <v>-0.26500234830716041</v>
      </c>
      <c r="V1158">
        <f t="shared" si="175"/>
        <v>0.22649314697832285</v>
      </c>
      <c r="W1158">
        <f t="shared" si="176"/>
        <v>0.12826251822162277</v>
      </c>
      <c r="X1158">
        <f t="shared" si="177"/>
        <v>0.14667370948364758</v>
      </c>
      <c r="Y1158">
        <f t="shared" si="178"/>
        <v>1.1813537575735228E-2</v>
      </c>
      <c r="Z1158">
        <f t="shared" si="179"/>
        <v>0.88886145399839001</v>
      </c>
      <c r="AB1158">
        <v>1</v>
      </c>
      <c r="AC1158">
        <v>1</v>
      </c>
      <c r="AD1158">
        <v>1</v>
      </c>
    </row>
    <row r="1159" spans="1:30" x14ac:dyDescent="0.2">
      <c r="A1159" t="s">
        <v>1174</v>
      </c>
      <c r="B1159">
        <v>1.1464968152866242</v>
      </c>
      <c r="C1159">
        <v>0.79999999999999993</v>
      </c>
      <c r="D1159">
        <v>1.3665158371040722</v>
      </c>
      <c r="E1159">
        <v>1.1592400690846287</v>
      </c>
      <c r="F1159">
        <v>0.76734693877551019</v>
      </c>
      <c r="G1159">
        <v>1.1660231660231661</v>
      </c>
      <c r="H1159">
        <v>0.46434937611408195</v>
      </c>
      <c r="I1159">
        <v>0.95559610705596099</v>
      </c>
      <c r="J1159">
        <v>0.37255639097744359</v>
      </c>
      <c r="K1159">
        <v>1.224561403508772</v>
      </c>
      <c r="L1159">
        <v>0.64919517102615698</v>
      </c>
      <c r="M1159">
        <v>1.4833887043189367</v>
      </c>
      <c r="N1159">
        <v>0.93997361477572561</v>
      </c>
      <c r="O1159">
        <v>1.418165467625899</v>
      </c>
      <c r="P1159">
        <v>0.6166842661034847</v>
      </c>
      <c r="Q1159">
        <f t="shared" ref="Q1159:Q1222" si="180">LOG(AVERAGE(B1159:D1159),2)</f>
        <v>0.14318121235864006</v>
      </c>
      <c r="R1159">
        <f t="shared" ref="R1159:R1222" si="181">LOG(AVERAGE(E1159:G1159),2)</f>
        <v>4.3862491241622538E-2</v>
      </c>
      <c r="S1159">
        <f t="shared" ref="S1159:S1222" si="182">LOG(AVERAGE(H1159:J1159),2)</f>
        <v>-0.74298787338567973</v>
      </c>
      <c r="T1159">
        <f t="shared" ref="T1159:T1222" si="183">LOG(AVERAGE(K1159:M1159),2)</f>
        <v>0.1622724696020437</v>
      </c>
      <c r="U1159">
        <f t="shared" ref="U1159:U1222" si="184">LOG(AVERAGE(N1159:P1159),2)</f>
        <v>-1.2158500133312655E-2</v>
      </c>
      <c r="V1159">
        <f t="shared" ref="V1159:V1222" si="185">-LOG10(TTEST(B1159:D1159,$AB1159:$AD1159,2,2))</f>
        <v>0.25083873777905707</v>
      </c>
      <c r="W1159">
        <f t="shared" ref="W1159:W1222" si="186">-LOG10(TTEST(E1159:G1159,$AB1159:$AD1159,2,2))</f>
        <v>8.2870576469747798E-2</v>
      </c>
      <c r="X1159">
        <f t="shared" ref="X1159:X1222" si="187">-LOG10(TTEST(H1159:J1159,$AB1159:$AD1159,2,2))</f>
        <v>1.0446374293247531</v>
      </c>
      <c r="Y1159">
        <f t="shared" ref="Y1159:Y1222" si="188">-LOG10(TTEST(K1159:M1159,$AB1159:$AD1159,2,2))</f>
        <v>0.18415755968418424</v>
      </c>
      <c r="Z1159">
        <f t="shared" ref="Z1159:Z1222" si="189">-LOG10(TTEST(N1159:P1159,$AB1159:$AD1159,2,2))</f>
        <v>1.1900123231675446E-2</v>
      </c>
      <c r="AB1159">
        <v>1</v>
      </c>
      <c r="AC1159">
        <v>1</v>
      </c>
      <c r="AD1159">
        <v>1</v>
      </c>
    </row>
    <row r="1160" spans="1:30" x14ac:dyDescent="0.2">
      <c r="A1160" t="s">
        <v>1175</v>
      </c>
      <c r="B1160">
        <v>1.1464968152866242</v>
      </c>
      <c r="C1160">
        <v>0.79999999999999993</v>
      </c>
      <c r="D1160">
        <v>1.3665158371040722</v>
      </c>
      <c r="E1160">
        <v>0.7245250431778929</v>
      </c>
      <c r="F1160">
        <v>1.5346938775510204</v>
      </c>
      <c r="G1160">
        <v>0.58301158301158307</v>
      </c>
      <c r="H1160">
        <v>0.83582887700534758</v>
      </c>
      <c r="I1160">
        <v>2.1500912408759127</v>
      </c>
      <c r="J1160">
        <v>0.74511278195488717</v>
      </c>
      <c r="K1160">
        <v>1.224561403508772</v>
      </c>
      <c r="L1160">
        <v>0.64919517102615698</v>
      </c>
      <c r="M1160">
        <v>1.4833887043189367</v>
      </c>
      <c r="N1160">
        <v>0.62664907651715041</v>
      </c>
      <c r="O1160">
        <v>0.35454136690647481</v>
      </c>
      <c r="P1160">
        <v>0.6166842661034847</v>
      </c>
      <c r="Q1160">
        <f t="shared" si="180"/>
        <v>0.14318121235864006</v>
      </c>
      <c r="R1160">
        <f t="shared" si="181"/>
        <v>-7.7938939413419103E-2</v>
      </c>
      <c r="S1160">
        <f t="shared" si="182"/>
        <v>0.31461258101520045</v>
      </c>
      <c r="T1160">
        <f t="shared" si="183"/>
        <v>0.1622724696020437</v>
      </c>
      <c r="U1160">
        <f t="shared" si="184"/>
        <v>-0.90880821074708362</v>
      </c>
      <c r="V1160">
        <f t="shared" si="185"/>
        <v>0.25083873777905707</v>
      </c>
      <c r="W1160">
        <f t="shared" si="186"/>
        <v>6.1567887840966048E-2</v>
      </c>
      <c r="X1160">
        <f t="shared" si="187"/>
        <v>0.20768880748734322</v>
      </c>
      <c r="Y1160">
        <f t="shared" si="188"/>
        <v>0.18415755968418424</v>
      </c>
      <c r="Z1160">
        <f t="shared" si="189"/>
        <v>2.1997298615828944</v>
      </c>
      <c r="AB1160">
        <v>1</v>
      </c>
      <c r="AC1160">
        <v>1</v>
      </c>
      <c r="AD1160">
        <v>1</v>
      </c>
    </row>
    <row r="1161" spans="1:30" x14ac:dyDescent="0.2">
      <c r="A1161" t="s">
        <v>1176</v>
      </c>
      <c r="B1161">
        <v>1.1464968152866242</v>
      </c>
      <c r="C1161">
        <v>0.79999999999999993</v>
      </c>
      <c r="D1161">
        <v>1.3665158371040722</v>
      </c>
      <c r="E1161">
        <v>1.4490500863557858</v>
      </c>
      <c r="F1161">
        <v>1.5346938775510204</v>
      </c>
      <c r="G1161">
        <v>0.38867438867438869</v>
      </c>
      <c r="H1161">
        <v>5.572192513368984</v>
      </c>
      <c r="I1161">
        <v>1.4333941605839415</v>
      </c>
      <c r="J1161">
        <v>0.18627819548872179</v>
      </c>
      <c r="K1161">
        <v>0.61228070175438598</v>
      </c>
      <c r="L1161">
        <v>0.54099597585513082</v>
      </c>
      <c r="M1161">
        <v>0.89003322259136208</v>
      </c>
      <c r="N1161">
        <v>0.62664907651715041</v>
      </c>
      <c r="O1161">
        <v>0.70908273381294951</v>
      </c>
      <c r="P1161">
        <v>0.8222456881379796</v>
      </c>
      <c r="Q1161">
        <f t="shared" si="180"/>
        <v>0.14318121235864006</v>
      </c>
      <c r="R1161">
        <f t="shared" si="181"/>
        <v>0.16882101472752492</v>
      </c>
      <c r="S1161">
        <f t="shared" si="182"/>
        <v>1.26140341306531</v>
      </c>
      <c r="T1161">
        <f t="shared" si="183"/>
        <v>-0.55405447257903018</v>
      </c>
      <c r="U1161">
        <f t="shared" si="184"/>
        <v>-0.47528267899891535</v>
      </c>
      <c r="V1161">
        <f t="shared" si="185"/>
        <v>0.25083873777905707</v>
      </c>
      <c r="W1161">
        <f t="shared" si="186"/>
        <v>0.1230996847160535</v>
      </c>
      <c r="X1161">
        <f t="shared" si="187"/>
        <v>0.35747555284202875</v>
      </c>
      <c r="Y1161">
        <f t="shared" si="188"/>
        <v>1.3964752137218748</v>
      </c>
      <c r="Z1161">
        <f t="shared" si="189"/>
        <v>2.1102377611998495</v>
      </c>
      <c r="AB1161">
        <v>1</v>
      </c>
      <c r="AC1161">
        <v>1</v>
      </c>
      <c r="AD1161">
        <v>1</v>
      </c>
    </row>
    <row r="1162" spans="1:30" x14ac:dyDescent="0.2">
      <c r="A1162" t="s">
        <v>1177</v>
      </c>
      <c r="B1162">
        <v>1.1464968152866242</v>
      </c>
      <c r="C1162">
        <v>0.79999999999999993</v>
      </c>
      <c r="D1162">
        <v>1.3665158371040722</v>
      </c>
      <c r="E1162">
        <v>0.7245250431778929</v>
      </c>
      <c r="F1162">
        <v>1.5346938775510204</v>
      </c>
      <c r="G1162">
        <v>1.1660231660231661</v>
      </c>
      <c r="H1162">
        <v>0.696524064171123</v>
      </c>
      <c r="I1162">
        <v>0.71669708029197077</v>
      </c>
      <c r="J1162">
        <v>1.4902255639097743</v>
      </c>
      <c r="K1162">
        <v>1.224561403508772</v>
      </c>
      <c r="L1162">
        <v>0.27049798792756541</v>
      </c>
      <c r="M1162">
        <v>1.4833887043189367</v>
      </c>
      <c r="N1162">
        <v>0.3133245382585752</v>
      </c>
      <c r="O1162">
        <v>0.70908273381294962</v>
      </c>
      <c r="P1162">
        <v>1.2333685322069694</v>
      </c>
      <c r="Q1162">
        <f t="shared" si="180"/>
        <v>0.14318121235864006</v>
      </c>
      <c r="R1162">
        <f t="shared" si="181"/>
        <v>0.19124345669919679</v>
      </c>
      <c r="S1162">
        <f t="shared" si="182"/>
        <v>-4.7195946539952384E-2</v>
      </c>
      <c r="T1162">
        <f t="shared" si="183"/>
        <v>-1.0401682700254896E-2</v>
      </c>
      <c r="U1162">
        <f t="shared" si="184"/>
        <v>-0.41133881158742203</v>
      </c>
      <c r="V1162">
        <f t="shared" si="185"/>
        <v>0.25083873777905707</v>
      </c>
      <c r="W1162">
        <f t="shared" si="186"/>
        <v>0.23832532313530277</v>
      </c>
      <c r="X1162">
        <f t="shared" si="187"/>
        <v>4.1960808283911077E-2</v>
      </c>
      <c r="Y1162">
        <f t="shared" si="188"/>
        <v>6.3909920194956836E-3</v>
      </c>
      <c r="Z1162">
        <f t="shared" si="189"/>
        <v>0.3930296055367028</v>
      </c>
      <c r="AB1162">
        <v>1</v>
      </c>
      <c r="AC1162">
        <v>1</v>
      </c>
      <c r="AD1162">
        <v>1</v>
      </c>
    </row>
    <row r="1163" spans="1:30" x14ac:dyDescent="0.2">
      <c r="A1163" t="s">
        <v>1178</v>
      </c>
      <c r="B1163">
        <v>0.57324840764331209</v>
      </c>
      <c r="C1163">
        <v>0.79999999999999993</v>
      </c>
      <c r="D1163">
        <v>1.3665158371040722</v>
      </c>
      <c r="E1163">
        <v>0.7245250431778929</v>
      </c>
      <c r="F1163">
        <v>3.0693877551020408</v>
      </c>
      <c r="G1163">
        <v>1.1660231660231661</v>
      </c>
      <c r="H1163">
        <v>1.393048128342246</v>
      </c>
      <c r="I1163">
        <v>0.71669708029197077</v>
      </c>
      <c r="J1163">
        <v>1.4902255639097743</v>
      </c>
      <c r="K1163">
        <v>1.224561403508772</v>
      </c>
      <c r="L1163">
        <v>0.54099597585513082</v>
      </c>
      <c r="M1163">
        <v>0.2472314507198228</v>
      </c>
      <c r="N1163">
        <v>0.4177660510114336</v>
      </c>
      <c r="O1163">
        <v>0.70908273381294962</v>
      </c>
      <c r="P1163">
        <v>1.2333685322069694</v>
      </c>
      <c r="Q1163">
        <f t="shared" si="180"/>
        <v>-0.13091074533356256</v>
      </c>
      <c r="R1163">
        <f t="shared" si="181"/>
        <v>0.72535899396786496</v>
      </c>
      <c r="S1163">
        <f t="shared" si="182"/>
        <v>0.26302269292351294</v>
      </c>
      <c r="T1163">
        <f t="shared" si="183"/>
        <v>-0.57576667956556615</v>
      </c>
      <c r="U1163">
        <f t="shared" si="184"/>
        <v>-0.34604279885895051</v>
      </c>
      <c r="V1163">
        <f t="shared" si="185"/>
        <v>0.13566308773259383</v>
      </c>
      <c r="W1163">
        <f t="shared" si="186"/>
        <v>0.38176066335210568</v>
      </c>
      <c r="X1163">
        <f t="shared" si="187"/>
        <v>0.33989144261509174</v>
      </c>
      <c r="Y1163">
        <f t="shared" si="188"/>
        <v>0.49598169102014716</v>
      </c>
      <c r="Z1163">
        <f t="shared" si="189"/>
        <v>0.37469835498589815</v>
      </c>
      <c r="AB1163">
        <v>1</v>
      </c>
      <c r="AC1163">
        <v>1</v>
      </c>
      <c r="AD1163">
        <v>1</v>
      </c>
    </row>
    <row r="1164" spans="1:30" x14ac:dyDescent="0.2">
      <c r="A1164" t="s">
        <v>1179</v>
      </c>
      <c r="B1164">
        <v>1.1464968152866242</v>
      </c>
      <c r="C1164">
        <v>0.79999999999999993</v>
      </c>
      <c r="D1164">
        <v>1.3665158371040722</v>
      </c>
      <c r="E1164">
        <v>0.7245250431778929</v>
      </c>
      <c r="F1164">
        <v>0.3836734693877551</v>
      </c>
      <c r="G1164">
        <v>1.1660231660231661</v>
      </c>
      <c r="H1164">
        <v>1.393048128342246</v>
      </c>
      <c r="I1164">
        <v>1.4333941605839415</v>
      </c>
      <c r="J1164">
        <v>0.37255639097744359</v>
      </c>
      <c r="K1164">
        <v>0.40818713450292399</v>
      </c>
      <c r="L1164">
        <v>1.0819919517102616</v>
      </c>
      <c r="M1164">
        <v>1.4833887043189367</v>
      </c>
      <c r="N1164">
        <v>1.2532981530343008</v>
      </c>
      <c r="O1164">
        <v>0.94544364508393286</v>
      </c>
      <c r="P1164">
        <v>0.6166842661034847</v>
      </c>
      <c r="Q1164">
        <f t="shared" si="180"/>
        <v>0.14318121235864006</v>
      </c>
      <c r="R1164">
        <f t="shared" si="181"/>
        <v>-0.39958961367948898</v>
      </c>
      <c r="S1164">
        <f t="shared" si="182"/>
        <v>9.2657896391112132E-2</v>
      </c>
      <c r="T1164">
        <f t="shared" si="183"/>
        <v>-1.2767534490919124E-2</v>
      </c>
      <c r="U1164">
        <f t="shared" si="184"/>
        <v>-9.1609235883865686E-2</v>
      </c>
      <c r="V1164">
        <f t="shared" si="185"/>
        <v>0.25083873777905707</v>
      </c>
      <c r="W1164">
        <f t="shared" si="186"/>
        <v>0.46144526149935405</v>
      </c>
      <c r="X1164">
        <f t="shared" si="187"/>
        <v>6.6642252098388394E-2</v>
      </c>
      <c r="Y1164">
        <f t="shared" si="188"/>
        <v>9.2449438846399137E-3</v>
      </c>
      <c r="Z1164">
        <f t="shared" si="189"/>
        <v>0.12225434864033533</v>
      </c>
      <c r="AB1164">
        <v>1</v>
      </c>
      <c r="AC1164">
        <v>1</v>
      </c>
      <c r="AD1164">
        <v>1</v>
      </c>
    </row>
    <row r="1165" spans="1:30" x14ac:dyDescent="0.2">
      <c r="A1165" t="s">
        <v>1180</v>
      </c>
      <c r="B1165">
        <v>0.57324840764331209</v>
      </c>
      <c r="C1165">
        <v>3.1999999999999997</v>
      </c>
      <c r="D1165">
        <v>0.6832579185520361</v>
      </c>
      <c r="E1165">
        <v>1.0867875647668395</v>
      </c>
      <c r="F1165">
        <v>1.5346938775510204</v>
      </c>
      <c r="G1165">
        <v>1.1660231660231661</v>
      </c>
      <c r="H1165">
        <v>1.0447860962566844</v>
      </c>
      <c r="I1165">
        <v>0.71669708029197077</v>
      </c>
      <c r="J1165">
        <v>0.49674185463659148</v>
      </c>
      <c r="K1165">
        <v>0.30614035087719299</v>
      </c>
      <c r="L1165">
        <v>0.27049798792756541</v>
      </c>
      <c r="M1165">
        <v>1.4833887043189367</v>
      </c>
      <c r="N1165">
        <v>0.62664907651715041</v>
      </c>
      <c r="O1165">
        <v>1.4181654676258992</v>
      </c>
      <c r="P1165">
        <v>1.2333685322069694</v>
      </c>
      <c r="Q1165">
        <f t="shared" si="180"/>
        <v>0.57095065314015758</v>
      </c>
      <c r="R1165">
        <f t="shared" si="181"/>
        <v>0.33628514322461728</v>
      </c>
      <c r="S1165">
        <f t="shared" si="182"/>
        <v>-0.40977324348589511</v>
      </c>
      <c r="T1165">
        <f t="shared" si="183"/>
        <v>-0.54229922412608089</v>
      </c>
      <c r="U1165">
        <f t="shared" si="184"/>
        <v>0.1279339260063026</v>
      </c>
      <c r="V1165">
        <f t="shared" si="185"/>
        <v>0.22064775078820029</v>
      </c>
      <c r="W1165">
        <f t="shared" si="186"/>
        <v>0.88631995986784384</v>
      </c>
      <c r="X1165">
        <f t="shared" si="187"/>
        <v>0.70903346941975109</v>
      </c>
      <c r="Y1165">
        <f t="shared" si="188"/>
        <v>0.32269498648755157</v>
      </c>
      <c r="Z1165">
        <f t="shared" si="189"/>
        <v>0.14395601560228161</v>
      </c>
      <c r="AB1165">
        <v>1</v>
      </c>
      <c r="AC1165">
        <v>1</v>
      </c>
      <c r="AD1165">
        <v>1</v>
      </c>
    </row>
    <row r="1166" spans="1:30" x14ac:dyDescent="0.2">
      <c r="A1166" t="s">
        <v>1181</v>
      </c>
      <c r="B1166">
        <v>1.1464968152866242</v>
      </c>
      <c r="C1166">
        <v>0.79999999999999993</v>
      </c>
      <c r="D1166">
        <v>1.3665158371040722</v>
      </c>
      <c r="E1166">
        <v>1.4490500863557858</v>
      </c>
      <c r="F1166">
        <v>1.5346938775510204</v>
      </c>
      <c r="G1166">
        <v>1.1660231660231661</v>
      </c>
      <c r="H1166">
        <v>1.393048128342246</v>
      </c>
      <c r="I1166">
        <v>1.4333941605839415</v>
      </c>
      <c r="J1166">
        <v>1.4902255639097743</v>
      </c>
      <c r="K1166">
        <v>0.61228070175438598</v>
      </c>
      <c r="L1166">
        <v>0.21639839034205233</v>
      </c>
      <c r="M1166">
        <v>0.37084717607973416</v>
      </c>
      <c r="N1166">
        <v>0.62664907651715041</v>
      </c>
      <c r="O1166">
        <v>0.94544364508393286</v>
      </c>
      <c r="P1166">
        <v>0.4111228440689898</v>
      </c>
      <c r="Q1166">
        <f t="shared" si="180"/>
        <v>0.14318121235864006</v>
      </c>
      <c r="R1166">
        <f t="shared" si="181"/>
        <v>0.46806787913082204</v>
      </c>
      <c r="S1166">
        <f t="shared" si="182"/>
        <v>0.52495558779247553</v>
      </c>
      <c r="T1166">
        <f t="shared" si="183"/>
        <v>-1.322497749465344</v>
      </c>
      <c r="U1166">
        <f t="shared" si="184"/>
        <v>-0.59712100085446862</v>
      </c>
      <c r="V1166">
        <f t="shared" si="185"/>
        <v>0.25083873777905707</v>
      </c>
      <c r="W1166">
        <f t="shared" si="186"/>
        <v>1.5803567970810275</v>
      </c>
      <c r="X1166">
        <f t="shared" si="187"/>
        <v>4.0029255764555165</v>
      </c>
      <c r="Y1166">
        <f t="shared" si="188"/>
        <v>2.1889355815326366</v>
      </c>
      <c r="Z1166">
        <f t="shared" si="189"/>
        <v>1.0252810620071366</v>
      </c>
      <c r="AB1166">
        <v>1</v>
      </c>
      <c r="AC1166">
        <v>1</v>
      </c>
      <c r="AD1166">
        <v>1</v>
      </c>
    </row>
    <row r="1167" spans="1:30" x14ac:dyDescent="0.2">
      <c r="A1167" t="s">
        <v>1182</v>
      </c>
      <c r="B1167">
        <v>1.1464968152866242</v>
      </c>
      <c r="C1167">
        <v>0.79999999999999993</v>
      </c>
      <c r="D1167">
        <v>1.3665158371040722</v>
      </c>
      <c r="E1167">
        <v>1.4490500863557858</v>
      </c>
      <c r="F1167">
        <v>1.5346938775510204</v>
      </c>
      <c r="G1167">
        <v>1.1660231660231661</v>
      </c>
      <c r="H1167">
        <v>0.696524064171123</v>
      </c>
      <c r="I1167">
        <v>1.4333941605839415</v>
      </c>
      <c r="J1167">
        <v>0.74511278195488717</v>
      </c>
      <c r="K1167">
        <v>0.40818713450292399</v>
      </c>
      <c r="L1167">
        <v>0.81149396378269623</v>
      </c>
      <c r="M1167">
        <v>0.2472314507198228</v>
      </c>
      <c r="N1167">
        <v>1.2532981530343008</v>
      </c>
      <c r="O1167">
        <v>0.35454136690647481</v>
      </c>
      <c r="P1167">
        <v>1.2333685322069694</v>
      </c>
      <c r="Q1167">
        <f t="shared" si="180"/>
        <v>0.14318121235864006</v>
      </c>
      <c r="R1167">
        <f t="shared" si="181"/>
        <v>0.46806787913082204</v>
      </c>
      <c r="S1167">
        <f t="shared" si="182"/>
        <v>-6.138498536485263E-2</v>
      </c>
      <c r="T1167">
        <f t="shared" si="183"/>
        <v>-1.0321796343975176</v>
      </c>
      <c r="U1167">
        <f t="shared" si="184"/>
        <v>-7.8458021600661759E-2</v>
      </c>
      <c r="V1167">
        <f t="shared" si="185"/>
        <v>0.25083873777905707</v>
      </c>
      <c r="W1167">
        <f t="shared" si="186"/>
        <v>1.5803567970810275</v>
      </c>
      <c r="X1167">
        <f t="shared" si="187"/>
        <v>6.0716354237698708E-2</v>
      </c>
      <c r="Y1167">
        <f t="shared" si="188"/>
        <v>1.4177987611513123</v>
      </c>
      <c r="Z1167">
        <f t="shared" si="189"/>
        <v>6.20244347197371E-2</v>
      </c>
      <c r="AB1167">
        <v>1</v>
      </c>
      <c r="AC1167">
        <v>1</v>
      </c>
      <c r="AD1167">
        <v>1</v>
      </c>
    </row>
    <row r="1168" spans="1:30" x14ac:dyDescent="0.2">
      <c r="A1168" t="s">
        <v>1183</v>
      </c>
      <c r="B1168">
        <v>1.1464968152866242</v>
      </c>
      <c r="C1168">
        <v>0.79999999999999993</v>
      </c>
      <c r="D1168">
        <v>1.3665158371040722</v>
      </c>
      <c r="E1168">
        <v>0.7245250431778929</v>
      </c>
      <c r="F1168">
        <v>1.5346938775510204</v>
      </c>
      <c r="G1168">
        <v>0.58301158301158307</v>
      </c>
      <c r="H1168">
        <v>0.3482620320855615</v>
      </c>
      <c r="I1168">
        <v>1.4333941605839415</v>
      </c>
      <c r="J1168">
        <v>1.4902255639097743</v>
      </c>
      <c r="K1168">
        <v>1.224561403508772</v>
      </c>
      <c r="L1168">
        <v>1.0819919517102616</v>
      </c>
      <c r="M1168">
        <v>0.2472314507198228</v>
      </c>
      <c r="N1168">
        <v>1.2532981530343008</v>
      </c>
      <c r="O1168">
        <v>0.70908273381294962</v>
      </c>
      <c r="P1168">
        <v>0.6166842661034847</v>
      </c>
      <c r="Q1168">
        <f t="shared" si="180"/>
        <v>0.14318121235864006</v>
      </c>
      <c r="R1168">
        <f t="shared" si="181"/>
        <v>-7.7938939413419103E-2</v>
      </c>
      <c r="S1168">
        <f t="shared" si="182"/>
        <v>0.12515811055387788</v>
      </c>
      <c r="T1168">
        <f t="shared" si="183"/>
        <v>-0.23232553890873633</v>
      </c>
      <c r="U1168">
        <f t="shared" si="184"/>
        <v>-0.21811428143208947</v>
      </c>
      <c r="V1168">
        <f t="shared" si="185"/>
        <v>0.25083873777905707</v>
      </c>
      <c r="W1168">
        <f t="shared" si="186"/>
        <v>6.1567887840966048E-2</v>
      </c>
      <c r="X1168">
        <f t="shared" si="187"/>
        <v>8.6560902597210707E-2</v>
      </c>
      <c r="Y1168">
        <f t="shared" si="188"/>
        <v>0.1863479084172644</v>
      </c>
      <c r="Z1168">
        <f t="shared" si="189"/>
        <v>0.28494654487686916</v>
      </c>
      <c r="AB1168">
        <v>1</v>
      </c>
      <c r="AC1168">
        <v>1</v>
      </c>
      <c r="AD1168">
        <v>1</v>
      </c>
    </row>
    <row r="1169" spans="1:30" x14ac:dyDescent="0.2">
      <c r="A1169" t="s">
        <v>1184</v>
      </c>
      <c r="B1169">
        <v>0.57324840764331209</v>
      </c>
      <c r="C1169">
        <v>3.1999999999999997</v>
      </c>
      <c r="D1169">
        <v>0.6832579185520361</v>
      </c>
      <c r="E1169">
        <v>0.20700715519368371</v>
      </c>
      <c r="F1169">
        <v>1.5346938775510204</v>
      </c>
      <c r="G1169">
        <v>0.58301158301158307</v>
      </c>
      <c r="H1169">
        <v>0.3482620320855615</v>
      </c>
      <c r="I1169">
        <v>1.4333941605839415</v>
      </c>
      <c r="J1169">
        <v>0.74511278195488717</v>
      </c>
      <c r="K1169">
        <v>1.224561403508772</v>
      </c>
      <c r="L1169">
        <v>0.54099597585513082</v>
      </c>
      <c r="M1169">
        <v>1.4833887043189367</v>
      </c>
      <c r="N1169">
        <v>0.3133245382585752</v>
      </c>
      <c r="O1169">
        <v>1.4181654676258992</v>
      </c>
      <c r="P1169">
        <v>2.4667370644139388</v>
      </c>
      <c r="Q1169">
        <f t="shared" si="180"/>
        <v>0.57095065314015758</v>
      </c>
      <c r="R1169">
        <f t="shared" si="181"/>
        <v>-0.3679101214679622</v>
      </c>
      <c r="S1169">
        <f t="shared" si="182"/>
        <v>-0.24766873766530198</v>
      </c>
      <c r="T1169">
        <f t="shared" si="183"/>
        <v>0.11500930159542243</v>
      </c>
      <c r="U1169">
        <f t="shared" si="184"/>
        <v>0.48481769933768604</v>
      </c>
      <c r="V1169">
        <f t="shared" si="185"/>
        <v>0.22064775078820029</v>
      </c>
      <c r="W1169">
        <f t="shared" si="186"/>
        <v>0.22232876850357208</v>
      </c>
      <c r="X1169">
        <f t="shared" si="187"/>
        <v>0.19053273011854868</v>
      </c>
      <c r="Y1169">
        <f t="shared" si="188"/>
        <v>0.10649910159132583</v>
      </c>
      <c r="Z1169">
        <f t="shared" si="189"/>
        <v>0.25526967492541852</v>
      </c>
      <c r="AB1169">
        <v>1</v>
      </c>
      <c r="AC1169">
        <v>1</v>
      </c>
      <c r="AD1169">
        <v>1</v>
      </c>
    </row>
    <row r="1170" spans="1:30" x14ac:dyDescent="0.2">
      <c r="A1170" t="s">
        <v>1185</v>
      </c>
      <c r="B1170">
        <v>1.1464968152866242</v>
      </c>
      <c r="C1170">
        <v>0.79999999999999993</v>
      </c>
      <c r="D1170">
        <v>1.3665158371040722</v>
      </c>
      <c r="E1170">
        <v>1.4490500863557858</v>
      </c>
      <c r="F1170">
        <v>1.5346938775510204</v>
      </c>
      <c r="G1170">
        <v>1.1660231660231661</v>
      </c>
      <c r="H1170">
        <v>0.59702062643239118</v>
      </c>
      <c r="I1170">
        <v>1.4333941605839415</v>
      </c>
      <c r="J1170">
        <v>1.4902255639097743</v>
      </c>
      <c r="K1170">
        <v>0.1530701754385965</v>
      </c>
      <c r="L1170">
        <v>0.18033199195171026</v>
      </c>
      <c r="M1170">
        <v>1.7800664451827242</v>
      </c>
      <c r="N1170">
        <v>0.2088830255057168</v>
      </c>
      <c r="O1170">
        <v>2.363609112709832</v>
      </c>
      <c r="P1170">
        <v>0.75899601981967346</v>
      </c>
      <c r="Q1170">
        <f t="shared" si="180"/>
        <v>0.14318121235864006</v>
      </c>
      <c r="R1170">
        <f t="shared" si="181"/>
        <v>0.46806787913082204</v>
      </c>
      <c r="S1170">
        <f t="shared" si="182"/>
        <v>0.23087535629056877</v>
      </c>
      <c r="T1170">
        <f t="shared" si="183"/>
        <v>-0.50534981386533473</v>
      </c>
      <c r="U1170">
        <f t="shared" si="184"/>
        <v>0.15120426475215398</v>
      </c>
      <c r="V1170">
        <f t="shared" si="185"/>
        <v>0.25083873777905707</v>
      </c>
      <c r="W1170">
        <f t="shared" si="186"/>
        <v>1.5803567970810275</v>
      </c>
      <c r="X1170">
        <f t="shared" si="187"/>
        <v>0.23642661869656248</v>
      </c>
      <c r="Y1170">
        <f t="shared" si="188"/>
        <v>0.21329050192465834</v>
      </c>
      <c r="Z1170">
        <f t="shared" si="189"/>
        <v>5.9203296907987854E-2</v>
      </c>
      <c r="AB1170">
        <v>1</v>
      </c>
      <c r="AC1170">
        <v>1</v>
      </c>
      <c r="AD1170">
        <v>1</v>
      </c>
    </row>
    <row r="1171" spans="1:30" x14ac:dyDescent="0.2">
      <c r="A1171" t="s">
        <v>1186</v>
      </c>
      <c r="B1171">
        <v>0.8598726114649683</v>
      </c>
      <c r="C1171">
        <v>1.3333333333333335</v>
      </c>
      <c r="D1171">
        <v>1.0628456510809452</v>
      </c>
      <c r="E1171">
        <v>0.86252981330701539</v>
      </c>
      <c r="F1171">
        <v>1.3154518950437317</v>
      </c>
      <c r="G1171">
        <v>0.62785862785862789</v>
      </c>
      <c r="H1171">
        <v>0.53578774167009469</v>
      </c>
      <c r="I1171">
        <v>0.98074337303111803</v>
      </c>
      <c r="J1171">
        <v>0.67060150375939853</v>
      </c>
      <c r="K1171">
        <v>0.51023391812865504</v>
      </c>
      <c r="L1171">
        <v>0.46371083644725497</v>
      </c>
      <c r="M1171">
        <v>1.2714760322733745</v>
      </c>
      <c r="N1171">
        <v>1.044415127528584</v>
      </c>
      <c r="O1171">
        <v>1.024230615507594</v>
      </c>
      <c r="P1171">
        <v>0.6727464721128924</v>
      </c>
      <c r="Q1171">
        <f t="shared" si="180"/>
        <v>0.1181610602249405</v>
      </c>
      <c r="R1171">
        <f t="shared" si="181"/>
        <v>-9.6529584675902586E-2</v>
      </c>
      <c r="S1171">
        <f t="shared" si="182"/>
        <v>-0.45592179876465294</v>
      </c>
      <c r="T1171">
        <f t="shared" si="183"/>
        <v>-0.41797667258517035</v>
      </c>
      <c r="U1171">
        <f t="shared" si="184"/>
        <v>-0.13005374921915711</v>
      </c>
      <c r="V1171">
        <f t="shared" si="185"/>
        <v>0.24609361145043523</v>
      </c>
      <c r="W1171">
        <f t="shared" si="186"/>
        <v>0.11663371563304473</v>
      </c>
      <c r="X1171">
        <f t="shared" si="187"/>
        <v>0.96323766566042091</v>
      </c>
      <c r="Y1171">
        <f t="shared" si="188"/>
        <v>0.40765007871210174</v>
      </c>
      <c r="Z1171">
        <f t="shared" si="189"/>
        <v>0.28864692542474646</v>
      </c>
      <c r="AB1171">
        <v>1</v>
      </c>
      <c r="AC1171">
        <v>1</v>
      </c>
      <c r="AD1171">
        <v>1</v>
      </c>
    </row>
    <row r="1172" spans="1:30" x14ac:dyDescent="0.2">
      <c r="A1172" t="s">
        <v>1187</v>
      </c>
      <c r="B1172">
        <v>1.1464968152866242</v>
      </c>
      <c r="C1172">
        <v>0.79999999999999993</v>
      </c>
      <c r="D1172">
        <v>1.3665158371040722</v>
      </c>
      <c r="E1172">
        <v>0.7245250431778929</v>
      </c>
      <c r="F1172">
        <v>1.5346938775510204</v>
      </c>
      <c r="G1172">
        <v>1.1660231660231661</v>
      </c>
      <c r="H1172">
        <v>0.39801375095492741</v>
      </c>
      <c r="I1172">
        <v>1.4333941605839415</v>
      </c>
      <c r="J1172">
        <v>0.74511278195488717</v>
      </c>
      <c r="K1172">
        <v>0.97964912280701755</v>
      </c>
      <c r="L1172">
        <v>0.54099597585513082</v>
      </c>
      <c r="M1172">
        <v>0.49446290143964561</v>
      </c>
      <c r="N1172">
        <v>0.62664907651715041</v>
      </c>
      <c r="O1172">
        <v>0.35454136690647481</v>
      </c>
      <c r="P1172">
        <v>1.6444913762759592</v>
      </c>
      <c r="Q1172">
        <f t="shared" si="180"/>
        <v>0.14318121235864006</v>
      </c>
      <c r="R1172">
        <f t="shared" si="181"/>
        <v>0.19124345669919679</v>
      </c>
      <c r="S1172">
        <f t="shared" si="182"/>
        <v>-0.21953832108450047</v>
      </c>
      <c r="T1172">
        <f t="shared" si="183"/>
        <v>-0.57410533837692945</v>
      </c>
      <c r="U1172">
        <f t="shared" si="184"/>
        <v>-0.19227039978109151</v>
      </c>
      <c r="V1172">
        <f t="shared" si="185"/>
        <v>0.25083873777905707</v>
      </c>
      <c r="W1172">
        <f t="shared" si="186"/>
        <v>0.23832532313530277</v>
      </c>
      <c r="X1172">
        <f t="shared" si="187"/>
        <v>0.17600373014255144</v>
      </c>
      <c r="Y1172">
        <f t="shared" si="188"/>
        <v>0.99621659938486873</v>
      </c>
      <c r="Z1172">
        <f t="shared" si="189"/>
        <v>0.11548151039663701</v>
      </c>
      <c r="AB1172">
        <v>1</v>
      </c>
      <c r="AC1172">
        <v>1</v>
      </c>
      <c r="AD1172">
        <v>1</v>
      </c>
    </row>
    <row r="1173" spans="1:30" x14ac:dyDescent="0.2">
      <c r="A1173" t="s">
        <v>1188</v>
      </c>
      <c r="B1173">
        <v>1.1464968152866242</v>
      </c>
      <c r="C1173">
        <v>1.44</v>
      </c>
      <c r="D1173">
        <v>0.6832579185520361</v>
      </c>
      <c r="E1173">
        <v>0.84527921704087505</v>
      </c>
      <c r="F1173">
        <v>0.76734693877551019</v>
      </c>
      <c r="G1173">
        <v>1.1660231660231661</v>
      </c>
      <c r="H1173">
        <v>2.0895721925133688</v>
      </c>
      <c r="I1173">
        <v>0.33078326782706347</v>
      </c>
      <c r="J1173">
        <v>0.55883458646616535</v>
      </c>
      <c r="K1173">
        <v>0.61228070175438598</v>
      </c>
      <c r="L1173">
        <v>0.36066398390342053</v>
      </c>
      <c r="M1173">
        <v>0.80912111144669274</v>
      </c>
      <c r="N1173">
        <v>1.2532981530343008</v>
      </c>
      <c r="O1173">
        <v>0.70908273381294962</v>
      </c>
      <c r="P1173">
        <v>1.2333685322069694</v>
      </c>
      <c r="Q1173">
        <f t="shared" si="180"/>
        <v>0.12421992168557755</v>
      </c>
      <c r="R1173">
        <f t="shared" si="181"/>
        <v>-0.11057872935881978</v>
      </c>
      <c r="S1173">
        <f t="shared" si="182"/>
        <v>-1.0042342612036435E-2</v>
      </c>
      <c r="T1173">
        <f t="shared" si="183"/>
        <v>-0.75141189595787561</v>
      </c>
      <c r="U1173">
        <f t="shared" si="184"/>
        <v>9.1191789252916391E-2</v>
      </c>
      <c r="V1173">
        <f t="shared" si="185"/>
        <v>0.15240961075140122</v>
      </c>
      <c r="W1173">
        <f t="shared" si="186"/>
        <v>0.23811668046859422</v>
      </c>
      <c r="X1173">
        <f t="shared" si="187"/>
        <v>4.1109698253441818E-3</v>
      </c>
      <c r="Y1173">
        <f t="shared" si="188"/>
        <v>1.4528866762401009</v>
      </c>
      <c r="Z1173">
        <f t="shared" si="189"/>
        <v>0.13504046467729891</v>
      </c>
      <c r="AB1173">
        <v>1</v>
      </c>
      <c r="AC1173">
        <v>1</v>
      </c>
      <c r="AD1173">
        <v>1</v>
      </c>
    </row>
    <row r="1174" spans="1:30" x14ac:dyDescent="0.2">
      <c r="A1174" t="s">
        <v>1189</v>
      </c>
      <c r="B1174">
        <v>1.1464968152866242</v>
      </c>
      <c r="C1174">
        <v>0.79999999999999993</v>
      </c>
      <c r="D1174">
        <v>1.3665158371040722</v>
      </c>
      <c r="E1174">
        <v>1.4490500863557858</v>
      </c>
      <c r="F1174">
        <v>1.5346938775510204</v>
      </c>
      <c r="G1174">
        <v>1.1660231660231661</v>
      </c>
      <c r="H1174">
        <v>1.393048128342246</v>
      </c>
      <c r="I1174">
        <v>0.71669708029197077</v>
      </c>
      <c r="J1174">
        <v>1.4902255639097743</v>
      </c>
      <c r="K1174">
        <v>0.20409356725146199</v>
      </c>
      <c r="L1174">
        <v>0.54099597585513082</v>
      </c>
      <c r="M1174">
        <v>1.4833887043189367</v>
      </c>
      <c r="N1174">
        <v>0.25065963060686014</v>
      </c>
      <c r="O1174">
        <v>0.47272182254196643</v>
      </c>
      <c r="P1174">
        <v>0.6166842661034847</v>
      </c>
      <c r="Q1174">
        <f t="shared" si="180"/>
        <v>0.14318121235864006</v>
      </c>
      <c r="R1174">
        <f t="shared" si="181"/>
        <v>0.46806787913082204</v>
      </c>
      <c r="S1174">
        <f t="shared" si="182"/>
        <v>0.26302269292351294</v>
      </c>
      <c r="T1174">
        <f t="shared" si="183"/>
        <v>-0.42890362210600697</v>
      </c>
      <c r="U1174">
        <f t="shared" si="184"/>
        <v>-1.1626587459228359</v>
      </c>
      <c r="V1174">
        <f t="shared" si="185"/>
        <v>0.25083873777905707</v>
      </c>
      <c r="W1174">
        <f t="shared" si="186"/>
        <v>1.5803567970810275</v>
      </c>
      <c r="X1174">
        <f t="shared" si="187"/>
        <v>0.33989144261509174</v>
      </c>
      <c r="Y1174">
        <f t="shared" si="188"/>
        <v>0.26877843492853837</v>
      </c>
      <c r="Z1174">
        <f t="shared" si="189"/>
        <v>2.1852097685861693</v>
      </c>
      <c r="AB1174">
        <v>1</v>
      </c>
      <c r="AC1174">
        <v>1</v>
      </c>
      <c r="AD1174">
        <v>1</v>
      </c>
    </row>
    <row r="1175" spans="1:30" x14ac:dyDescent="0.2">
      <c r="A1175" t="s">
        <v>1190</v>
      </c>
      <c r="B1175">
        <v>0.57324840764331209</v>
      </c>
      <c r="C1175">
        <v>0.79999999999999993</v>
      </c>
      <c r="D1175">
        <v>1.3665158371040724</v>
      </c>
      <c r="E1175">
        <v>0.72452504317789301</v>
      </c>
      <c r="F1175">
        <v>1.5346938775510204</v>
      </c>
      <c r="G1175">
        <v>1.1660231660231661</v>
      </c>
      <c r="H1175">
        <v>0.3482620320855615</v>
      </c>
      <c r="I1175">
        <v>0.71669708029197077</v>
      </c>
      <c r="J1175">
        <v>1.4902255639097743</v>
      </c>
      <c r="K1175">
        <v>0.30614035087719299</v>
      </c>
      <c r="L1175">
        <v>0.18033199195171026</v>
      </c>
      <c r="M1175">
        <v>1.4833887043189367</v>
      </c>
      <c r="N1175">
        <v>1.2532981530343008</v>
      </c>
      <c r="O1175">
        <v>2.8363309352517985</v>
      </c>
      <c r="P1175">
        <v>0.6166842661034847</v>
      </c>
      <c r="Q1175">
        <f t="shared" si="180"/>
        <v>-0.13091074533356256</v>
      </c>
      <c r="R1175">
        <f t="shared" si="181"/>
        <v>0.19124345669919679</v>
      </c>
      <c r="S1175">
        <f t="shared" si="182"/>
        <v>-0.23153493482814291</v>
      </c>
      <c r="T1175">
        <f t="shared" si="183"/>
        <v>-0.60686863431918014</v>
      </c>
      <c r="U1175">
        <f t="shared" si="184"/>
        <v>0.64963488014143711</v>
      </c>
      <c r="V1175">
        <f t="shared" si="185"/>
        <v>0.13566308773259383</v>
      </c>
      <c r="W1175">
        <f t="shared" si="186"/>
        <v>0.23832532313530277</v>
      </c>
      <c r="X1175">
        <f t="shared" si="187"/>
        <v>0.16605839933949043</v>
      </c>
      <c r="Y1175">
        <f t="shared" si="188"/>
        <v>0.34248456174698039</v>
      </c>
      <c r="Z1175">
        <f t="shared" si="189"/>
        <v>0.35918373735216252</v>
      </c>
      <c r="AB1175">
        <v>1</v>
      </c>
      <c r="AC1175">
        <v>1</v>
      </c>
      <c r="AD1175">
        <v>1</v>
      </c>
    </row>
    <row r="1176" spans="1:30" x14ac:dyDescent="0.2">
      <c r="A1176" t="s">
        <v>1191</v>
      </c>
      <c r="B1176">
        <v>0.57324840764331209</v>
      </c>
      <c r="C1176">
        <v>1.5999999999999999</v>
      </c>
      <c r="D1176">
        <v>1.3665158371040722</v>
      </c>
      <c r="E1176">
        <v>0.4830166954519286</v>
      </c>
      <c r="F1176">
        <v>0.3836734693877551</v>
      </c>
      <c r="G1176">
        <v>0.58301158301158307</v>
      </c>
      <c r="H1176">
        <v>0.696524064171123</v>
      </c>
      <c r="I1176">
        <v>2.8667883211678831</v>
      </c>
      <c r="J1176">
        <v>1.4902255639097743</v>
      </c>
      <c r="K1176">
        <v>0.61228070175438598</v>
      </c>
      <c r="L1176">
        <v>1.0819919517102616</v>
      </c>
      <c r="M1176">
        <v>0.37084717607973416</v>
      </c>
      <c r="N1176">
        <v>1.2532981530343008</v>
      </c>
      <c r="O1176">
        <v>1.4181654676258992</v>
      </c>
      <c r="P1176">
        <v>0.30834213305174235</v>
      </c>
      <c r="Q1176">
        <f t="shared" si="180"/>
        <v>0.23869077646282583</v>
      </c>
      <c r="R1176">
        <f t="shared" si="181"/>
        <v>-1.0492063805878993</v>
      </c>
      <c r="S1176">
        <f t="shared" si="182"/>
        <v>0.75233126233469805</v>
      </c>
      <c r="T1176">
        <f t="shared" si="183"/>
        <v>-0.53873700359281029</v>
      </c>
      <c r="U1176">
        <f t="shared" si="184"/>
        <v>-9.7442127485903012E-3</v>
      </c>
      <c r="V1176">
        <f t="shared" si="185"/>
        <v>0.22649314697832285</v>
      </c>
      <c r="W1176">
        <f t="shared" si="186"/>
        <v>3.0700972116592973</v>
      </c>
      <c r="X1176">
        <f t="shared" si="187"/>
        <v>0.46720195245136548</v>
      </c>
      <c r="Y1176">
        <f t="shared" si="188"/>
        <v>0.67812282473364938</v>
      </c>
      <c r="Z1176">
        <f t="shared" si="189"/>
        <v>6.3876300467893927E-3</v>
      </c>
      <c r="AB1176">
        <v>1</v>
      </c>
      <c r="AC1176">
        <v>1</v>
      </c>
      <c r="AD1176">
        <v>1</v>
      </c>
    </row>
    <row r="1177" spans="1:30" x14ac:dyDescent="0.2">
      <c r="A1177" t="s">
        <v>1192</v>
      </c>
      <c r="B1177">
        <v>1.1464968152866242</v>
      </c>
      <c r="C1177">
        <v>0.79999999999999993</v>
      </c>
      <c r="D1177">
        <v>1.3665158371040722</v>
      </c>
      <c r="E1177">
        <v>1.4490500863557858</v>
      </c>
      <c r="F1177">
        <v>1.5346938775510204</v>
      </c>
      <c r="G1177">
        <v>1.1660231660231661</v>
      </c>
      <c r="H1177">
        <v>0.23217468805704097</v>
      </c>
      <c r="I1177">
        <v>1.4333941605839415</v>
      </c>
      <c r="J1177">
        <v>0.74511278195488717</v>
      </c>
      <c r="K1177">
        <v>1.224561403508772</v>
      </c>
      <c r="L1177">
        <v>0.27049798792756541</v>
      </c>
      <c r="M1177">
        <v>0.74169435215946833</v>
      </c>
      <c r="N1177">
        <v>0.62664907651715041</v>
      </c>
      <c r="O1177">
        <v>0.35454136690647481</v>
      </c>
      <c r="P1177">
        <v>1.2333685322069694</v>
      </c>
      <c r="Q1177">
        <f t="shared" si="180"/>
        <v>0.14318121235864006</v>
      </c>
      <c r="R1177">
        <f t="shared" si="181"/>
        <v>0.46806787913082204</v>
      </c>
      <c r="S1177">
        <f t="shared" si="182"/>
        <v>-0.3155213683575816</v>
      </c>
      <c r="T1177">
        <f t="shared" si="183"/>
        <v>-0.42355606973734078</v>
      </c>
      <c r="U1177">
        <f t="shared" si="184"/>
        <v>-0.43794308276329008</v>
      </c>
      <c r="V1177">
        <f t="shared" si="185"/>
        <v>0.25083873777905707</v>
      </c>
      <c r="W1177">
        <f t="shared" si="186"/>
        <v>1.5803567970810275</v>
      </c>
      <c r="X1177">
        <f t="shared" si="187"/>
        <v>0.21999341710298859</v>
      </c>
      <c r="Y1177">
        <f t="shared" si="188"/>
        <v>0.38944094796734463</v>
      </c>
      <c r="Z1177">
        <f t="shared" si="189"/>
        <v>0.43120196536683097</v>
      </c>
      <c r="AB1177">
        <v>1</v>
      </c>
      <c r="AC1177">
        <v>1</v>
      </c>
      <c r="AD1177">
        <v>1</v>
      </c>
    </row>
    <row r="1178" spans="1:30" x14ac:dyDescent="0.2">
      <c r="A1178" t="s">
        <v>1193</v>
      </c>
      <c r="B1178">
        <v>0.57324840764331209</v>
      </c>
      <c r="C1178">
        <v>0.39999999999999997</v>
      </c>
      <c r="D1178">
        <v>1.3665158371040722</v>
      </c>
      <c r="E1178">
        <v>0.7245250431778929</v>
      </c>
      <c r="F1178">
        <v>0.76734693877551019</v>
      </c>
      <c r="G1178">
        <v>0.43725868725868727</v>
      </c>
      <c r="H1178">
        <v>1.160873440285205</v>
      </c>
      <c r="I1178">
        <v>1.4333941605839415</v>
      </c>
      <c r="J1178">
        <v>0.8515574650912997</v>
      </c>
      <c r="K1178">
        <v>4.8982456140350878</v>
      </c>
      <c r="L1178">
        <v>0.75739436619718314</v>
      </c>
      <c r="M1178">
        <v>0.29667774086378734</v>
      </c>
      <c r="N1178">
        <v>0.3133245382585752</v>
      </c>
      <c r="O1178">
        <v>0.81038026721479961</v>
      </c>
      <c r="P1178">
        <v>1.6444913762759592</v>
      </c>
      <c r="Q1178">
        <f t="shared" si="180"/>
        <v>-0.35859932991618321</v>
      </c>
      <c r="R1178">
        <f t="shared" si="181"/>
        <v>-0.63701163341521916</v>
      </c>
      <c r="S1178">
        <f t="shared" si="182"/>
        <v>0.19988696146926449</v>
      </c>
      <c r="T1178">
        <f t="shared" si="183"/>
        <v>0.98848903553929712</v>
      </c>
      <c r="U1178">
        <f t="shared" si="184"/>
        <v>-0.11601631048948373</v>
      </c>
      <c r="V1178">
        <f t="shared" si="185"/>
        <v>0.3005513110636493</v>
      </c>
      <c r="W1178">
        <f t="shared" si="186"/>
        <v>1.5819152435660531</v>
      </c>
      <c r="X1178">
        <f t="shared" si="187"/>
        <v>0.37003933660377891</v>
      </c>
      <c r="Y1178">
        <f t="shared" si="188"/>
        <v>0.26917314567460132</v>
      </c>
      <c r="Z1178">
        <f t="shared" si="189"/>
        <v>6.9561454497794328E-2</v>
      </c>
      <c r="AB1178">
        <v>1</v>
      </c>
      <c r="AC1178">
        <v>1</v>
      </c>
      <c r="AD1178">
        <v>1</v>
      </c>
    </row>
    <row r="1179" spans="1:30" x14ac:dyDescent="0.2">
      <c r="A1179" t="s">
        <v>1194</v>
      </c>
      <c r="B1179">
        <v>1.1464968152866242</v>
      </c>
      <c r="C1179">
        <v>0.79999999999999993</v>
      </c>
      <c r="D1179">
        <v>1.3665158371040722</v>
      </c>
      <c r="E1179">
        <v>1.4490500863557858</v>
      </c>
      <c r="F1179">
        <v>1.5346938775510204</v>
      </c>
      <c r="G1179">
        <v>1.1660231660231661</v>
      </c>
      <c r="H1179">
        <v>0.3482620320855615</v>
      </c>
      <c r="I1179">
        <v>1.4333941605839415</v>
      </c>
      <c r="J1179">
        <v>1.4902255639097743</v>
      </c>
      <c r="K1179">
        <v>0.20409356725146199</v>
      </c>
      <c r="L1179">
        <v>0.1352489939637827</v>
      </c>
      <c r="M1179">
        <v>2.9667774086378733</v>
      </c>
      <c r="N1179">
        <v>0.2088830255057168</v>
      </c>
      <c r="O1179">
        <v>1.4181654676258992</v>
      </c>
      <c r="P1179">
        <v>0.6166842661034847</v>
      </c>
      <c r="Q1179">
        <f t="shared" si="180"/>
        <v>0.14318121235864006</v>
      </c>
      <c r="R1179">
        <f t="shared" si="181"/>
        <v>0.46806787913082204</v>
      </c>
      <c r="S1179">
        <f t="shared" si="182"/>
        <v>0.12515811055387788</v>
      </c>
      <c r="T1179">
        <f t="shared" si="183"/>
        <v>0.14017657622964486</v>
      </c>
      <c r="U1179">
        <f t="shared" si="184"/>
        <v>-0.41906164736166035</v>
      </c>
      <c r="V1179">
        <f t="shared" si="185"/>
        <v>0.25083873777905707</v>
      </c>
      <c r="W1179">
        <f t="shared" si="186"/>
        <v>1.5803567970810275</v>
      </c>
      <c r="X1179">
        <f t="shared" si="187"/>
        <v>8.6560902597210707E-2</v>
      </c>
      <c r="Y1179">
        <f t="shared" si="188"/>
        <v>3.7090418055836148E-2</v>
      </c>
      <c r="Z1179">
        <f t="shared" si="189"/>
        <v>0.28645219630811058</v>
      </c>
      <c r="AB1179">
        <v>1</v>
      </c>
      <c r="AC1179">
        <v>1</v>
      </c>
      <c r="AD1179">
        <v>1</v>
      </c>
    </row>
    <row r="1180" spans="1:30" x14ac:dyDescent="0.2">
      <c r="A1180" t="s">
        <v>1195</v>
      </c>
      <c r="B1180">
        <v>1.1464968152866242</v>
      </c>
      <c r="C1180">
        <v>0.79999999999999993</v>
      </c>
      <c r="D1180">
        <v>1.3665158371040722</v>
      </c>
      <c r="E1180">
        <v>1.4490500863557858</v>
      </c>
      <c r="F1180">
        <v>1.5346938775510204</v>
      </c>
      <c r="G1180">
        <v>1.1660231660231661</v>
      </c>
      <c r="H1180">
        <v>0.23217468805704097</v>
      </c>
      <c r="I1180">
        <v>1.4333941605839415</v>
      </c>
      <c r="J1180">
        <v>0.74511278195488717</v>
      </c>
      <c r="K1180">
        <v>0.61228070175438598</v>
      </c>
      <c r="L1180">
        <v>0.15457027881575167</v>
      </c>
      <c r="M1180">
        <v>1.4833887043189369</v>
      </c>
      <c r="N1180">
        <v>0.35808518658122879</v>
      </c>
      <c r="O1180">
        <v>0.70908273381294951</v>
      </c>
      <c r="P1180">
        <v>1.2333685322069694</v>
      </c>
      <c r="Q1180">
        <f t="shared" si="180"/>
        <v>0.14318121235864006</v>
      </c>
      <c r="R1180">
        <f t="shared" si="181"/>
        <v>0.46806787913082204</v>
      </c>
      <c r="S1180">
        <f t="shared" si="182"/>
        <v>-0.3155213683575816</v>
      </c>
      <c r="T1180">
        <f t="shared" si="183"/>
        <v>-0.41488382204145935</v>
      </c>
      <c r="U1180">
        <f t="shared" si="184"/>
        <v>-0.3829921842190333</v>
      </c>
      <c r="V1180">
        <f t="shared" si="185"/>
        <v>0.25083873777905707</v>
      </c>
      <c r="W1180">
        <f t="shared" si="186"/>
        <v>1.5803567970810275</v>
      </c>
      <c r="X1180">
        <f t="shared" si="187"/>
        <v>0.21999341710298859</v>
      </c>
      <c r="Y1180">
        <f t="shared" si="188"/>
        <v>0.2547271386706349</v>
      </c>
      <c r="Z1180">
        <f t="shared" si="189"/>
        <v>0.38602175043224268</v>
      </c>
      <c r="AB1180">
        <v>1</v>
      </c>
      <c r="AC1180">
        <v>1</v>
      </c>
      <c r="AD1180">
        <v>1</v>
      </c>
    </row>
    <row r="1181" spans="1:30" x14ac:dyDescent="0.2">
      <c r="A1181" t="s">
        <v>1196</v>
      </c>
      <c r="B1181">
        <v>1.1464968152866242</v>
      </c>
      <c r="C1181">
        <v>0.79999999999999993</v>
      </c>
      <c r="D1181">
        <v>1.3665158371040722</v>
      </c>
      <c r="E1181">
        <v>1.4490500863557858</v>
      </c>
      <c r="F1181">
        <v>1.5346938775510204</v>
      </c>
      <c r="G1181">
        <v>1.1660231660231661</v>
      </c>
      <c r="H1181">
        <v>13.930481283422461</v>
      </c>
      <c r="I1181">
        <v>0.71669708029197077</v>
      </c>
      <c r="J1181">
        <v>0.24837092731829574</v>
      </c>
      <c r="K1181">
        <v>0.1530701754385965</v>
      </c>
      <c r="L1181">
        <v>0.54099597585513082</v>
      </c>
      <c r="M1181">
        <v>0.37084717607973416</v>
      </c>
      <c r="N1181">
        <v>0.75197889182058053</v>
      </c>
      <c r="O1181">
        <v>0.11818045563549161</v>
      </c>
      <c r="P1181">
        <v>1.2333685322069694</v>
      </c>
      <c r="Q1181">
        <f t="shared" si="180"/>
        <v>0.14318121235864006</v>
      </c>
      <c r="R1181">
        <f t="shared" si="181"/>
        <v>0.46806787913082204</v>
      </c>
      <c r="S1181">
        <f t="shared" si="182"/>
        <v>2.3118469198239615</v>
      </c>
      <c r="T1181">
        <f t="shared" si="183"/>
        <v>-1.4942264855347389</v>
      </c>
      <c r="U1181">
        <f t="shared" si="184"/>
        <v>-0.51215156134748663</v>
      </c>
      <c r="V1181">
        <f t="shared" si="185"/>
        <v>0.25083873777905707</v>
      </c>
      <c r="W1181">
        <f t="shared" si="186"/>
        <v>1.5803567970810275</v>
      </c>
      <c r="X1181">
        <f t="shared" si="187"/>
        <v>0.37002701820888134</v>
      </c>
      <c r="Y1181">
        <f t="shared" si="188"/>
        <v>2.3421636774471479</v>
      </c>
      <c r="Z1181">
        <f t="shared" si="189"/>
        <v>0.39024230848332658</v>
      </c>
      <c r="AB1181">
        <v>1</v>
      </c>
      <c r="AC1181">
        <v>1</v>
      </c>
      <c r="AD1181">
        <v>1</v>
      </c>
    </row>
    <row r="1182" spans="1:30" x14ac:dyDescent="0.2">
      <c r="A1182" t="s">
        <v>1197</v>
      </c>
      <c r="B1182">
        <v>0.57324840764331209</v>
      </c>
      <c r="C1182">
        <v>0.39999999999999997</v>
      </c>
      <c r="D1182">
        <v>1.3665158371040722</v>
      </c>
      <c r="E1182">
        <v>0.4830166954519286</v>
      </c>
      <c r="F1182">
        <v>0.76734693877551019</v>
      </c>
      <c r="G1182">
        <v>0.23320463320463325</v>
      </c>
      <c r="H1182">
        <v>1.8573975044563278</v>
      </c>
      <c r="I1182">
        <v>2.1500912408759127</v>
      </c>
      <c r="J1182">
        <v>0.89413533834586456</v>
      </c>
      <c r="K1182">
        <v>4.8982456140350878</v>
      </c>
      <c r="L1182">
        <v>0.43279678068410465</v>
      </c>
      <c r="M1182">
        <v>0.49446290143964561</v>
      </c>
      <c r="N1182">
        <v>0.3133245382585752</v>
      </c>
      <c r="O1182">
        <v>0.85089928057553954</v>
      </c>
      <c r="P1182">
        <v>0.8222456881379796</v>
      </c>
      <c r="Q1182">
        <f t="shared" si="180"/>
        <v>-0.35859932991618321</v>
      </c>
      <c r="R1182">
        <f t="shared" si="181"/>
        <v>-1.0158911857535677</v>
      </c>
      <c r="S1182">
        <f t="shared" si="182"/>
        <v>0.70829734427323443</v>
      </c>
      <c r="T1182">
        <f t="shared" si="183"/>
        <v>0.95742069181759226</v>
      </c>
      <c r="U1182">
        <f t="shared" si="184"/>
        <v>-0.59475585301766498</v>
      </c>
      <c r="V1182">
        <f t="shared" si="185"/>
        <v>0.3005513110636493</v>
      </c>
      <c r="W1182">
        <f t="shared" si="186"/>
        <v>1.5140223958642194</v>
      </c>
      <c r="X1182">
        <f t="shared" si="187"/>
        <v>0.76931206084571513</v>
      </c>
      <c r="Y1182">
        <f t="shared" si="188"/>
        <v>0.25282373394620516</v>
      </c>
      <c r="Z1182">
        <f t="shared" si="189"/>
        <v>0.90267516817877214</v>
      </c>
      <c r="AB1182">
        <v>1</v>
      </c>
      <c r="AC1182">
        <v>1</v>
      </c>
      <c r="AD1182">
        <v>1</v>
      </c>
    </row>
    <row r="1183" spans="1:30" x14ac:dyDescent="0.2">
      <c r="A1183" t="s">
        <v>1198</v>
      </c>
      <c r="B1183">
        <v>1.1464968152866242</v>
      </c>
      <c r="C1183">
        <v>0.79999999999999993</v>
      </c>
      <c r="D1183">
        <v>1.3665158371040722</v>
      </c>
      <c r="E1183">
        <v>0.7245250431778929</v>
      </c>
      <c r="F1183">
        <v>1.5346938775510204</v>
      </c>
      <c r="G1183">
        <v>1.1660231660231661</v>
      </c>
      <c r="H1183">
        <v>1.0447860962566844</v>
      </c>
      <c r="I1183">
        <v>1.4333941605839415</v>
      </c>
      <c r="J1183">
        <v>0.74511278195488717</v>
      </c>
      <c r="K1183">
        <v>0.91842105263157892</v>
      </c>
      <c r="L1183">
        <v>0.27049798792756541</v>
      </c>
      <c r="M1183">
        <v>0.2472314507198228</v>
      </c>
      <c r="N1183">
        <v>1.2532981530343008</v>
      </c>
      <c r="O1183">
        <v>0.47272182254196643</v>
      </c>
      <c r="P1183">
        <v>0.30834213305174235</v>
      </c>
      <c r="Q1183">
        <f t="shared" si="180"/>
        <v>0.14318121235864006</v>
      </c>
      <c r="R1183">
        <f t="shared" si="181"/>
        <v>0.19124345669919679</v>
      </c>
      <c r="S1183">
        <f t="shared" si="182"/>
        <v>0.1035728531739986</v>
      </c>
      <c r="T1183">
        <f t="shared" si="183"/>
        <v>-1.0627555665699062</v>
      </c>
      <c r="U1183">
        <f t="shared" si="184"/>
        <v>-0.56038600450241882</v>
      </c>
      <c r="V1183">
        <f t="shared" si="185"/>
        <v>0.25083873777905707</v>
      </c>
      <c r="W1183">
        <f t="shared" si="186"/>
        <v>0.23832532313530277</v>
      </c>
      <c r="X1183">
        <f t="shared" si="187"/>
        <v>0.13805964436505885</v>
      </c>
      <c r="Y1183">
        <f t="shared" si="188"/>
        <v>1.1145001330189837</v>
      </c>
      <c r="Z1183">
        <f t="shared" si="189"/>
        <v>0.47962061192516953</v>
      </c>
      <c r="AB1183">
        <v>1</v>
      </c>
      <c r="AC1183">
        <v>1</v>
      </c>
      <c r="AD1183">
        <v>1</v>
      </c>
    </row>
    <row r="1184" spans="1:30" x14ac:dyDescent="0.2">
      <c r="A1184" t="s">
        <v>1199</v>
      </c>
      <c r="B1184">
        <v>1.1464968152866242</v>
      </c>
      <c r="C1184">
        <v>0.79999999999999993</v>
      </c>
      <c r="D1184">
        <v>1.3665158371040722</v>
      </c>
      <c r="E1184">
        <v>1.4490500863557858</v>
      </c>
      <c r="F1184">
        <v>1.5346938775510204</v>
      </c>
      <c r="G1184">
        <v>1.1660231660231661</v>
      </c>
      <c r="H1184">
        <v>0.3482620320855615</v>
      </c>
      <c r="I1184">
        <v>1.4333941605839415</v>
      </c>
      <c r="J1184">
        <v>1.4902255639097743</v>
      </c>
      <c r="K1184">
        <v>0.30614035087719299</v>
      </c>
      <c r="L1184">
        <v>0.27049798792756541</v>
      </c>
      <c r="M1184">
        <v>0.37084717607973416</v>
      </c>
      <c r="N1184">
        <v>0.62664907651715041</v>
      </c>
      <c r="O1184">
        <v>1.4181654676258992</v>
      </c>
      <c r="P1184">
        <v>0.30834213305174235</v>
      </c>
      <c r="Q1184">
        <f t="shared" si="180"/>
        <v>0.14318121235864006</v>
      </c>
      <c r="R1184">
        <f t="shared" si="181"/>
        <v>0.46806787913082204</v>
      </c>
      <c r="S1184">
        <f t="shared" si="182"/>
        <v>0.12515811055387788</v>
      </c>
      <c r="T1184">
        <f t="shared" si="183"/>
        <v>-1.6627867080124401</v>
      </c>
      <c r="U1184">
        <f t="shared" si="184"/>
        <v>-0.35036511985856295</v>
      </c>
      <c r="V1184">
        <f t="shared" si="185"/>
        <v>0.25083873777905707</v>
      </c>
      <c r="W1184">
        <f t="shared" si="186"/>
        <v>1.5803567970810275</v>
      </c>
      <c r="X1184">
        <f t="shared" si="187"/>
        <v>8.6560902597210707E-2</v>
      </c>
      <c r="Y1184">
        <f t="shared" si="188"/>
        <v>4.6961780581654367</v>
      </c>
      <c r="Z1184">
        <f t="shared" si="189"/>
        <v>0.26034738087646236</v>
      </c>
      <c r="AB1184">
        <v>1</v>
      </c>
      <c r="AC1184">
        <v>1</v>
      </c>
      <c r="AD1184">
        <v>1</v>
      </c>
    </row>
    <row r="1185" spans="1:30" x14ac:dyDescent="0.2">
      <c r="A1185" t="s">
        <v>1200</v>
      </c>
      <c r="B1185">
        <v>1.1464968152866242</v>
      </c>
      <c r="C1185">
        <v>0.79999999999999993</v>
      </c>
      <c r="D1185">
        <v>1.3665158371040722</v>
      </c>
      <c r="E1185">
        <v>1.4490500863557858</v>
      </c>
      <c r="F1185">
        <v>1.5346938775510204</v>
      </c>
      <c r="G1185">
        <v>1.1660231660231661</v>
      </c>
      <c r="H1185">
        <v>0.3482620320855615</v>
      </c>
      <c r="I1185">
        <v>1.4333941605839415</v>
      </c>
      <c r="J1185">
        <v>1.4902255639097743</v>
      </c>
      <c r="K1185">
        <v>0.61228070175438598</v>
      </c>
      <c r="L1185">
        <v>0.27049798792756541</v>
      </c>
      <c r="M1185">
        <v>1.4833887043189367</v>
      </c>
      <c r="N1185">
        <v>0.3133245382585752</v>
      </c>
      <c r="O1185">
        <v>0.35454136690647481</v>
      </c>
      <c r="P1185">
        <v>0.30834213305174235</v>
      </c>
      <c r="Q1185">
        <f t="shared" si="180"/>
        <v>0.14318121235864006</v>
      </c>
      <c r="R1185">
        <f t="shared" si="181"/>
        <v>0.46806787913082204</v>
      </c>
      <c r="S1185">
        <f t="shared" si="182"/>
        <v>0.12515811055387788</v>
      </c>
      <c r="T1185">
        <f t="shared" si="183"/>
        <v>-0.3424103602842094</v>
      </c>
      <c r="U1185">
        <f t="shared" si="184"/>
        <v>-1.619701964499991</v>
      </c>
      <c r="V1185">
        <f t="shared" si="185"/>
        <v>0.25083873777905707</v>
      </c>
      <c r="W1185">
        <f t="shared" si="186"/>
        <v>1.5803567970810275</v>
      </c>
      <c r="X1185">
        <f t="shared" si="187"/>
        <v>8.6560902597210707E-2</v>
      </c>
      <c r="Y1185">
        <f t="shared" si="188"/>
        <v>0.22924022448504655</v>
      </c>
      <c r="Z1185">
        <f t="shared" si="189"/>
        <v>5.8772055361438778</v>
      </c>
      <c r="AB1185">
        <v>1</v>
      </c>
      <c r="AC1185">
        <v>1</v>
      </c>
      <c r="AD1185">
        <v>1</v>
      </c>
    </row>
    <row r="1186" spans="1:30" x14ac:dyDescent="0.2">
      <c r="A1186" t="s">
        <v>1201</v>
      </c>
      <c r="B1186">
        <v>0.57324840764331209</v>
      </c>
      <c r="C1186">
        <v>1.5999999999999999</v>
      </c>
      <c r="D1186">
        <v>0.6832579185520361</v>
      </c>
      <c r="E1186">
        <v>1.4490500863557858</v>
      </c>
      <c r="F1186">
        <v>0.76734693877551019</v>
      </c>
      <c r="G1186">
        <v>1.1660231660231661</v>
      </c>
      <c r="H1186">
        <v>0.696524064171123</v>
      </c>
      <c r="I1186">
        <v>1.4333941605839415</v>
      </c>
      <c r="J1186">
        <v>0.74511278195488717</v>
      </c>
      <c r="K1186">
        <v>0.61228070175438598</v>
      </c>
      <c r="L1186">
        <v>0.36066398390342053</v>
      </c>
      <c r="M1186">
        <v>0.46355897009966768</v>
      </c>
      <c r="N1186">
        <v>0.50131926121372028</v>
      </c>
      <c r="O1186">
        <v>0.78786970423661074</v>
      </c>
      <c r="P1186">
        <v>0.8222456881379796</v>
      </c>
      <c r="Q1186">
        <f t="shared" si="180"/>
        <v>-7.071077571420821E-2</v>
      </c>
      <c r="R1186">
        <f t="shared" si="181"/>
        <v>0.17309339321929937</v>
      </c>
      <c r="S1186">
        <f t="shared" si="182"/>
        <v>-6.138498536485263E-2</v>
      </c>
      <c r="T1186">
        <f t="shared" si="183"/>
        <v>-1.0624008363321205</v>
      </c>
      <c r="U1186">
        <f t="shared" si="184"/>
        <v>-0.50673890260060961</v>
      </c>
      <c r="V1186">
        <f t="shared" si="185"/>
        <v>5.0477126378095108E-2</v>
      </c>
      <c r="W1186">
        <f t="shared" si="186"/>
        <v>0.25629620818924886</v>
      </c>
      <c r="X1186">
        <f t="shared" si="187"/>
        <v>6.0716354237698708E-2</v>
      </c>
      <c r="Y1186">
        <f t="shared" si="188"/>
        <v>2.6904291328097676</v>
      </c>
      <c r="Z1186">
        <f t="shared" si="189"/>
        <v>1.3603781845519611</v>
      </c>
      <c r="AB1186">
        <v>1</v>
      </c>
      <c r="AC1186">
        <v>1</v>
      </c>
      <c r="AD1186">
        <v>1</v>
      </c>
    </row>
    <row r="1187" spans="1:30" x14ac:dyDescent="0.2">
      <c r="A1187" t="s">
        <v>1202</v>
      </c>
      <c r="B1187">
        <v>0.57324840764331209</v>
      </c>
      <c r="C1187">
        <v>0.79999999999999993</v>
      </c>
      <c r="D1187">
        <v>0.91101055806938147</v>
      </c>
      <c r="E1187">
        <v>1.7388601036269431</v>
      </c>
      <c r="F1187">
        <v>1.5346938775510204</v>
      </c>
      <c r="G1187">
        <v>1.1660231660231661</v>
      </c>
      <c r="H1187">
        <v>1.393048128342246</v>
      </c>
      <c r="I1187">
        <v>1.0238529718456726</v>
      </c>
      <c r="J1187">
        <v>0.74511278195488717</v>
      </c>
      <c r="K1187">
        <v>0.73473684210526313</v>
      </c>
      <c r="L1187">
        <v>0.54099597585513082</v>
      </c>
      <c r="M1187">
        <v>1.4833887043189367</v>
      </c>
      <c r="N1187">
        <v>0.25065963060686014</v>
      </c>
      <c r="O1187">
        <v>0.28363309352517985</v>
      </c>
      <c r="P1187">
        <v>0.30834213305174235</v>
      </c>
      <c r="Q1187">
        <f t="shared" si="180"/>
        <v>-0.3932362828703474</v>
      </c>
      <c r="R1187">
        <f t="shared" si="181"/>
        <v>0.56545977119490298</v>
      </c>
      <c r="S1187">
        <f t="shared" si="182"/>
        <v>7.5881200831743489E-2</v>
      </c>
      <c r="T1187">
        <f t="shared" si="183"/>
        <v>-0.1207535008154659</v>
      </c>
      <c r="U1187">
        <f t="shared" si="184"/>
        <v>-1.8319829986662997</v>
      </c>
      <c r="V1187">
        <f t="shared" si="185"/>
        <v>1.128853436605515</v>
      </c>
      <c r="W1187">
        <f t="shared" si="186"/>
        <v>1.33911681416255</v>
      </c>
      <c r="X1187">
        <f t="shared" si="187"/>
        <v>0.10358469125841697</v>
      </c>
      <c r="Y1187">
        <f t="shared" si="188"/>
        <v>0.10030963630199405</v>
      </c>
      <c r="Z1187">
        <f t="shared" si="189"/>
        <v>5.7588827664199513</v>
      </c>
      <c r="AB1187">
        <v>1</v>
      </c>
      <c r="AC1187">
        <v>1</v>
      </c>
      <c r="AD1187">
        <v>1</v>
      </c>
    </row>
    <row r="1188" spans="1:30" x14ac:dyDescent="0.2">
      <c r="A1188" t="s">
        <v>1203</v>
      </c>
      <c r="B1188">
        <v>1.1464968152866242</v>
      </c>
      <c r="C1188">
        <v>0.79999999999999993</v>
      </c>
      <c r="D1188">
        <v>1.3665158371040722</v>
      </c>
      <c r="E1188">
        <v>0.7245250431778929</v>
      </c>
      <c r="F1188">
        <v>1.5346938775510204</v>
      </c>
      <c r="G1188">
        <v>1.1660231660231661</v>
      </c>
      <c r="H1188">
        <v>0.55721925133689842</v>
      </c>
      <c r="I1188">
        <v>0.35834854014598538</v>
      </c>
      <c r="J1188">
        <v>0.49674185463659148</v>
      </c>
      <c r="K1188">
        <v>0.61228070175438598</v>
      </c>
      <c r="L1188">
        <v>0.54099597585513082</v>
      </c>
      <c r="M1188">
        <v>1.4833887043189367</v>
      </c>
      <c r="N1188">
        <v>0.50131926121372028</v>
      </c>
      <c r="O1188">
        <v>0.35454136690647481</v>
      </c>
      <c r="P1188">
        <v>1.2333685322069694</v>
      </c>
      <c r="Q1188">
        <f t="shared" si="180"/>
        <v>0.14318121235864006</v>
      </c>
      <c r="R1188">
        <f t="shared" si="181"/>
        <v>0.19124345669919679</v>
      </c>
      <c r="S1188">
        <f t="shared" si="182"/>
        <v>-1.0869060693743597</v>
      </c>
      <c r="T1188">
        <f t="shared" si="183"/>
        <v>-0.18624800970982058</v>
      </c>
      <c r="U1188">
        <f t="shared" si="184"/>
        <v>-0.5219917554031358</v>
      </c>
      <c r="V1188">
        <f t="shared" si="185"/>
        <v>0.25083873777905707</v>
      </c>
      <c r="W1188">
        <f t="shared" si="186"/>
        <v>0.23832532313530277</v>
      </c>
      <c r="X1188">
        <f t="shared" si="187"/>
        <v>3.0721528386924284</v>
      </c>
      <c r="Y1188">
        <f t="shared" si="188"/>
        <v>0.14889412963848403</v>
      </c>
      <c r="Z1188">
        <f t="shared" si="189"/>
        <v>0.48601643274303991</v>
      </c>
      <c r="AB1188">
        <v>1</v>
      </c>
      <c r="AC1188">
        <v>1</v>
      </c>
      <c r="AD1188">
        <v>1</v>
      </c>
    </row>
    <row r="1189" spans="1:30" x14ac:dyDescent="0.2">
      <c r="A1189" t="s">
        <v>1204</v>
      </c>
      <c r="B1189">
        <v>1.1464968152866242</v>
      </c>
      <c r="C1189">
        <v>0.79999999999999993</v>
      </c>
      <c r="D1189">
        <v>1.3665158371040722</v>
      </c>
      <c r="E1189">
        <v>1.4490500863557858</v>
      </c>
      <c r="F1189">
        <v>1.5346938775510204</v>
      </c>
      <c r="G1189">
        <v>1.1660231660231661</v>
      </c>
      <c r="H1189">
        <v>1.393048128342246</v>
      </c>
      <c r="I1189">
        <v>0.71669708029197077</v>
      </c>
      <c r="J1189">
        <v>1.4902255639097743</v>
      </c>
      <c r="K1189">
        <v>0.20409356725146199</v>
      </c>
      <c r="L1189">
        <v>0.18033199195171026</v>
      </c>
      <c r="M1189">
        <v>1.4833887043189367</v>
      </c>
      <c r="N1189">
        <v>0.37598944591029027</v>
      </c>
      <c r="O1189">
        <v>8.8635341726618702E-2</v>
      </c>
      <c r="P1189">
        <v>1.2333685322069694</v>
      </c>
      <c r="Q1189">
        <f t="shared" si="180"/>
        <v>0.14318121235864006</v>
      </c>
      <c r="R1189">
        <f t="shared" si="181"/>
        <v>0.46806787913082204</v>
      </c>
      <c r="S1189">
        <f t="shared" si="182"/>
        <v>0.26302269292351294</v>
      </c>
      <c r="T1189">
        <f t="shared" si="183"/>
        <v>-0.68361150092958967</v>
      </c>
      <c r="U1189">
        <f t="shared" si="184"/>
        <v>-0.82113171759408388</v>
      </c>
      <c r="V1189">
        <f t="shared" si="185"/>
        <v>0.25083873777905707</v>
      </c>
      <c r="W1189">
        <f t="shared" si="186"/>
        <v>1.5803567970810275</v>
      </c>
      <c r="X1189">
        <f t="shared" si="187"/>
        <v>0.33989144261509174</v>
      </c>
      <c r="Y1189">
        <f t="shared" si="188"/>
        <v>0.3664094342690345</v>
      </c>
      <c r="Z1189">
        <f t="shared" si="189"/>
        <v>0.55995795589048847</v>
      </c>
      <c r="AB1189">
        <v>1</v>
      </c>
      <c r="AC1189">
        <v>1</v>
      </c>
      <c r="AD1189">
        <v>1</v>
      </c>
    </row>
    <row r="1190" spans="1:30" x14ac:dyDescent="0.2">
      <c r="A1190" t="s">
        <v>1205</v>
      </c>
      <c r="B1190">
        <v>1.1464968152866242</v>
      </c>
      <c r="C1190">
        <v>0.79999999999999993</v>
      </c>
      <c r="D1190">
        <v>1.3665158371040722</v>
      </c>
      <c r="E1190">
        <v>0.86943005181347155</v>
      </c>
      <c r="F1190">
        <v>1.5346938775510204</v>
      </c>
      <c r="G1190">
        <v>0.29150579150579153</v>
      </c>
      <c r="H1190">
        <v>0.65299131016042777</v>
      </c>
      <c r="I1190">
        <v>0.8820887142055025</v>
      </c>
      <c r="J1190">
        <v>0.29804511278195489</v>
      </c>
      <c r="K1190">
        <v>0.61228070175438598</v>
      </c>
      <c r="L1190">
        <v>0.44552609776304886</v>
      </c>
      <c r="M1190">
        <v>0.95360702420503085</v>
      </c>
      <c r="N1190">
        <v>0.53712777987184324</v>
      </c>
      <c r="O1190">
        <v>0.70908273381294962</v>
      </c>
      <c r="P1190">
        <v>1.1212441201881538</v>
      </c>
      <c r="Q1190">
        <f t="shared" si="180"/>
        <v>0.14318121235864006</v>
      </c>
      <c r="R1190">
        <f t="shared" si="181"/>
        <v>-0.15434016315987512</v>
      </c>
      <c r="S1190">
        <f t="shared" si="182"/>
        <v>-0.71065722680162313</v>
      </c>
      <c r="T1190">
        <f t="shared" si="183"/>
        <v>-0.57675257173175887</v>
      </c>
      <c r="U1190">
        <f t="shared" si="184"/>
        <v>-0.34162572027083499</v>
      </c>
      <c r="V1190">
        <f t="shared" si="185"/>
        <v>0.25083873777905707</v>
      </c>
      <c r="W1190">
        <f t="shared" si="186"/>
        <v>0.10149733206914911</v>
      </c>
      <c r="X1190">
        <f t="shared" si="187"/>
        <v>1.0761521764669435</v>
      </c>
      <c r="Y1190">
        <f t="shared" si="188"/>
        <v>1.0349756424683962</v>
      </c>
      <c r="Z1190">
        <f t="shared" si="189"/>
        <v>0.53666476148677833</v>
      </c>
      <c r="AB1190">
        <v>1</v>
      </c>
      <c r="AC1190">
        <v>1</v>
      </c>
      <c r="AD1190">
        <v>1</v>
      </c>
    </row>
    <row r="1191" spans="1:30" x14ac:dyDescent="0.2">
      <c r="A1191" t="s">
        <v>1206</v>
      </c>
      <c r="B1191">
        <v>0.22929936305732482</v>
      </c>
      <c r="C1191">
        <v>1.2</v>
      </c>
      <c r="D1191">
        <v>1.3665158371040722</v>
      </c>
      <c r="E1191">
        <v>0.4830166954519286</v>
      </c>
      <c r="F1191">
        <v>4.6040816326530605</v>
      </c>
      <c r="G1191">
        <v>1.1660231660231661</v>
      </c>
      <c r="H1191">
        <v>0.696524064171123</v>
      </c>
      <c r="I1191">
        <v>1.4333941605839415</v>
      </c>
      <c r="J1191">
        <v>0.37255639097744359</v>
      </c>
      <c r="K1191">
        <v>1.224561403508772</v>
      </c>
      <c r="L1191">
        <v>1.0819919517102616</v>
      </c>
      <c r="M1191">
        <v>0.37084717607973416</v>
      </c>
      <c r="N1191">
        <v>0.2088830255057168</v>
      </c>
      <c r="O1191">
        <v>0.70908273381294962</v>
      </c>
      <c r="P1191">
        <v>0.30834213305174235</v>
      </c>
      <c r="Q1191">
        <f t="shared" si="180"/>
        <v>-0.10169349716867969</v>
      </c>
      <c r="R1191">
        <f t="shared" si="181"/>
        <v>1.0596140474367981</v>
      </c>
      <c r="S1191">
        <f t="shared" si="182"/>
        <v>-0.26160706580277104</v>
      </c>
      <c r="T1191">
        <f t="shared" si="183"/>
        <v>-0.16412952263362265</v>
      </c>
      <c r="U1191">
        <f t="shared" si="184"/>
        <v>-1.2906412549480353</v>
      </c>
      <c r="V1191">
        <f t="shared" si="185"/>
        <v>6.6949704995222653E-2</v>
      </c>
      <c r="W1191">
        <f t="shared" si="186"/>
        <v>0.35356720011095949</v>
      </c>
      <c r="X1191">
        <f t="shared" si="187"/>
        <v>0.20398160039386029</v>
      </c>
      <c r="Y1191">
        <f t="shared" si="188"/>
        <v>0.15201675080502819</v>
      </c>
      <c r="Z1191">
        <f t="shared" si="189"/>
        <v>1.7439102645582463</v>
      </c>
      <c r="AB1191">
        <v>1</v>
      </c>
      <c r="AC1191">
        <v>1</v>
      </c>
      <c r="AD1191">
        <v>1</v>
      </c>
    </row>
    <row r="1192" spans="1:30" x14ac:dyDescent="0.2">
      <c r="A1192" t="s">
        <v>1207</v>
      </c>
      <c r="B1192">
        <v>1.1464968152866242</v>
      </c>
      <c r="C1192">
        <v>0.79999999999999993</v>
      </c>
      <c r="D1192">
        <v>1.3665158371040722</v>
      </c>
      <c r="E1192">
        <v>0.7245250431778929</v>
      </c>
      <c r="F1192">
        <v>1.5346938775510204</v>
      </c>
      <c r="G1192">
        <v>0.58301158301158307</v>
      </c>
      <c r="H1192">
        <v>1.393048128342246</v>
      </c>
      <c r="I1192">
        <v>1.4333941605839415</v>
      </c>
      <c r="J1192">
        <v>0.49674185463659148</v>
      </c>
      <c r="K1192">
        <v>0.61228070175438598</v>
      </c>
      <c r="L1192">
        <v>0.27049798792756541</v>
      </c>
      <c r="M1192">
        <v>0.49446290143964561</v>
      </c>
      <c r="N1192">
        <v>0.4177660510114336</v>
      </c>
      <c r="O1192">
        <v>0.47272182254196643</v>
      </c>
      <c r="P1192">
        <v>0.6166842661034847</v>
      </c>
      <c r="Q1192">
        <f t="shared" si="180"/>
        <v>0.14318121235864006</v>
      </c>
      <c r="R1192">
        <f t="shared" si="181"/>
        <v>-7.7938939413419103E-2</v>
      </c>
      <c r="S1192">
        <f t="shared" si="182"/>
        <v>0.14760373683008426</v>
      </c>
      <c r="T1192">
        <f t="shared" si="183"/>
        <v>-1.1231808463018749</v>
      </c>
      <c r="U1192">
        <f t="shared" si="184"/>
        <v>-0.99311829888389958</v>
      </c>
      <c r="V1192">
        <f t="shared" si="185"/>
        <v>0.25083873777905707</v>
      </c>
      <c r="W1192">
        <f t="shared" si="186"/>
        <v>6.1567887840966048E-2</v>
      </c>
      <c r="X1192">
        <f t="shared" si="187"/>
        <v>0.1293996394418811</v>
      </c>
      <c r="Y1192">
        <f t="shared" si="188"/>
        <v>2.2436685820647884</v>
      </c>
      <c r="Z1192">
        <f t="shared" si="189"/>
        <v>2.9569997549840599</v>
      </c>
      <c r="AB1192">
        <v>1</v>
      </c>
      <c r="AC1192">
        <v>1</v>
      </c>
      <c r="AD1192">
        <v>1</v>
      </c>
    </row>
    <row r="1193" spans="1:30" x14ac:dyDescent="0.2">
      <c r="A1193" t="s">
        <v>1208</v>
      </c>
      <c r="B1193">
        <v>1.1464968152866242</v>
      </c>
      <c r="C1193">
        <v>0.79999999999999993</v>
      </c>
      <c r="D1193">
        <v>1.3665158371040722</v>
      </c>
      <c r="E1193">
        <v>1.4490500863557858</v>
      </c>
      <c r="F1193">
        <v>1.5346938775510204</v>
      </c>
      <c r="G1193">
        <v>1.1660231660231661</v>
      </c>
      <c r="H1193">
        <v>0.17413101604278075</v>
      </c>
      <c r="I1193">
        <v>1.4333941605839415</v>
      </c>
      <c r="J1193">
        <v>0.74511278195488717</v>
      </c>
      <c r="K1193">
        <v>0.20409356725146199</v>
      </c>
      <c r="L1193">
        <v>1.0819919517102616</v>
      </c>
      <c r="M1193">
        <v>0.37084717607973416</v>
      </c>
      <c r="N1193">
        <v>0.62664907651715041</v>
      </c>
      <c r="O1193">
        <v>0.28363309352517985</v>
      </c>
      <c r="P1193">
        <v>0.88097752300497811</v>
      </c>
      <c r="Q1193">
        <f t="shared" si="180"/>
        <v>0.14318121235864006</v>
      </c>
      <c r="R1193">
        <f t="shared" si="181"/>
        <v>0.46806787913082204</v>
      </c>
      <c r="S1193">
        <f t="shared" si="182"/>
        <v>-0.35068317571599311</v>
      </c>
      <c r="T1193">
        <f t="shared" si="183"/>
        <v>-0.85644749955105592</v>
      </c>
      <c r="U1193">
        <f t="shared" si="184"/>
        <v>-0.74398798935393251</v>
      </c>
      <c r="V1193">
        <f t="shared" si="185"/>
        <v>0.25083873777905707</v>
      </c>
      <c r="W1193">
        <f t="shared" si="186"/>
        <v>1.5803567970810275</v>
      </c>
      <c r="X1193">
        <f t="shared" si="187"/>
        <v>0.2326700560967935</v>
      </c>
      <c r="Y1193">
        <f t="shared" si="188"/>
        <v>0.76544764179749003</v>
      </c>
      <c r="Z1193">
        <f t="shared" si="189"/>
        <v>1.0946044122724023</v>
      </c>
      <c r="AB1193">
        <v>1</v>
      </c>
      <c r="AC1193">
        <v>1</v>
      </c>
      <c r="AD1193">
        <v>1</v>
      </c>
    </row>
    <row r="1194" spans="1:30" x14ac:dyDescent="0.2">
      <c r="A1194" t="s">
        <v>1209</v>
      </c>
      <c r="B1194">
        <v>1.1464968152866242</v>
      </c>
      <c r="C1194">
        <v>0.79999999999999993</v>
      </c>
      <c r="D1194">
        <v>1.3665158371040722</v>
      </c>
      <c r="E1194">
        <v>0.7245250431778929</v>
      </c>
      <c r="F1194">
        <v>0.25578231292517006</v>
      </c>
      <c r="G1194">
        <v>0.19433719433719435</v>
      </c>
      <c r="H1194">
        <v>1.393048128342246</v>
      </c>
      <c r="I1194">
        <v>1.4333941605839415</v>
      </c>
      <c r="J1194">
        <v>0.74511278195488717</v>
      </c>
      <c r="K1194">
        <v>1.224561403508772</v>
      </c>
      <c r="L1194">
        <v>1.0819919517102616</v>
      </c>
      <c r="M1194">
        <v>0.18542358803986708</v>
      </c>
      <c r="N1194">
        <v>0.62664907651715041</v>
      </c>
      <c r="O1194">
        <v>0.94544364508393286</v>
      </c>
      <c r="P1194">
        <v>0.6166842661034847</v>
      </c>
      <c r="Q1194">
        <f t="shared" si="180"/>
        <v>0.14318121235864006</v>
      </c>
      <c r="R1194">
        <f t="shared" si="181"/>
        <v>-1.3527382400136121</v>
      </c>
      <c r="S1194">
        <f t="shared" si="182"/>
        <v>0.25158986612819262</v>
      </c>
      <c r="T1194">
        <f t="shared" si="183"/>
        <v>-0.26767178067381892</v>
      </c>
      <c r="U1194">
        <f t="shared" si="184"/>
        <v>-0.45483753346723038</v>
      </c>
      <c r="V1194">
        <f t="shared" si="185"/>
        <v>0.25083873777905707</v>
      </c>
      <c r="W1194">
        <f t="shared" si="186"/>
        <v>1.6559907611691858</v>
      </c>
      <c r="X1194">
        <f t="shared" si="187"/>
        <v>0.3554857288216911</v>
      </c>
      <c r="Y1194">
        <f t="shared" si="188"/>
        <v>0.20060106189859248</v>
      </c>
      <c r="Z1194">
        <f t="shared" si="189"/>
        <v>1.1775798879754447</v>
      </c>
      <c r="AB1194">
        <v>1</v>
      </c>
      <c r="AC1194">
        <v>1</v>
      </c>
      <c r="AD1194">
        <v>1</v>
      </c>
    </row>
    <row r="1195" spans="1:30" x14ac:dyDescent="0.2">
      <c r="A1195" t="s">
        <v>1210</v>
      </c>
      <c r="B1195">
        <v>1.1464968152866242</v>
      </c>
      <c r="C1195">
        <v>0.79999999999999993</v>
      </c>
      <c r="D1195">
        <v>1.3665158371040722</v>
      </c>
      <c r="E1195">
        <v>1.4490500863557858</v>
      </c>
      <c r="F1195">
        <v>0.76734693877551019</v>
      </c>
      <c r="G1195">
        <v>1.1660231660231661</v>
      </c>
      <c r="H1195">
        <v>1.0447860962566844</v>
      </c>
      <c r="I1195">
        <v>0.71669708029197077</v>
      </c>
      <c r="J1195">
        <v>0.24837092731829574</v>
      </c>
      <c r="K1195">
        <v>1.224561403508772</v>
      </c>
      <c r="L1195">
        <v>0.27049798792756541</v>
      </c>
      <c r="M1195">
        <v>0.49446290143964561</v>
      </c>
      <c r="N1195">
        <v>0.4177660510114336</v>
      </c>
      <c r="O1195">
        <v>0.70908273381294962</v>
      </c>
      <c r="P1195">
        <v>0.4111228440689898</v>
      </c>
      <c r="Q1195">
        <f t="shared" si="180"/>
        <v>0.14318121235864006</v>
      </c>
      <c r="R1195">
        <f t="shared" si="181"/>
        <v>0.17309339321929937</v>
      </c>
      <c r="S1195">
        <f t="shared" si="182"/>
        <v>-0.57787172134033371</v>
      </c>
      <c r="T1195">
        <f t="shared" si="183"/>
        <v>-0.59254043599891104</v>
      </c>
      <c r="U1195">
        <f t="shared" si="184"/>
        <v>-0.96393361070643679</v>
      </c>
      <c r="V1195">
        <f t="shared" si="185"/>
        <v>0.25083873777905707</v>
      </c>
      <c r="W1195">
        <f t="shared" si="186"/>
        <v>0.25629620818924886</v>
      </c>
      <c r="X1195">
        <f t="shared" si="187"/>
        <v>0.64508927298843421</v>
      </c>
      <c r="Y1195">
        <f t="shared" si="188"/>
        <v>0.51259717547861017</v>
      </c>
      <c r="Z1195">
        <f t="shared" si="189"/>
        <v>2.1135255959697608</v>
      </c>
      <c r="AB1195">
        <v>1</v>
      </c>
      <c r="AC1195">
        <v>1</v>
      </c>
      <c r="AD1195">
        <v>1</v>
      </c>
    </row>
    <row r="1196" spans="1:30" x14ac:dyDescent="0.2">
      <c r="A1196" t="s">
        <v>1211</v>
      </c>
      <c r="B1196">
        <v>1.1464968152866242</v>
      </c>
      <c r="C1196">
        <v>0.79999999999999993</v>
      </c>
      <c r="D1196">
        <v>1.3665158371040722</v>
      </c>
      <c r="E1196">
        <v>1.4490500863557858</v>
      </c>
      <c r="F1196">
        <v>1.5346938775510204</v>
      </c>
      <c r="G1196">
        <v>1.1660231660231661</v>
      </c>
      <c r="H1196">
        <v>0.3482620320855615</v>
      </c>
      <c r="I1196">
        <v>1.4333941605839415</v>
      </c>
      <c r="J1196">
        <v>1.4902255639097743</v>
      </c>
      <c r="K1196">
        <v>0.61228070175438598</v>
      </c>
      <c r="L1196">
        <v>0.18033199195171026</v>
      </c>
      <c r="M1196">
        <v>0.37084717607973416</v>
      </c>
      <c r="N1196">
        <v>0.4177660510114336</v>
      </c>
      <c r="O1196">
        <v>0.35454136690647481</v>
      </c>
      <c r="P1196">
        <v>0.30834213305174235</v>
      </c>
      <c r="Q1196">
        <f t="shared" si="180"/>
        <v>0.14318121235864006</v>
      </c>
      <c r="R1196">
        <f t="shared" si="181"/>
        <v>0.46806787913082204</v>
      </c>
      <c r="S1196">
        <f t="shared" si="182"/>
        <v>0.12515811055387788</v>
      </c>
      <c r="T1196">
        <f t="shared" si="183"/>
        <v>-1.3665410507509355</v>
      </c>
      <c r="U1196">
        <f t="shared" si="184"/>
        <v>-1.4730637603031604</v>
      </c>
      <c r="V1196">
        <f t="shared" si="185"/>
        <v>0.25083873777905707</v>
      </c>
      <c r="W1196">
        <f t="shared" si="186"/>
        <v>1.5803567970810275</v>
      </c>
      <c r="X1196">
        <f t="shared" si="187"/>
        <v>8.6560902597210707E-2</v>
      </c>
      <c r="Y1196">
        <f t="shared" si="188"/>
        <v>2.0939581538868017</v>
      </c>
      <c r="Z1196">
        <f t="shared" si="189"/>
        <v>4.4479947399400679</v>
      </c>
      <c r="AB1196">
        <v>1</v>
      </c>
      <c r="AC1196">
        <v>1</v>
      </c>
      <c r="AD1196">
        <v>1</v>
      </c>
    </row>
    <row r="1197" spans="1:30" x14ac:dyDescent="0.2">
      <c r="A1197" t="s">
        <v>1212</v>
      </c>
      <c r="B1197">
        <v>1.1464968152866242</v>
      </c>
      <c r="C1197">
        <v>0.79999999999999993</v>
      </c>
      <c r="D1197">
        <v>1.3665158371040722</v>
      </c>
      <c r="E1197">
        <v>0.7245250431778929</v>
      </c>
      <c r="F1197">
        <v>0.76734693877551019</v>
      </c>
      <c r="G1197">
        <v>0.58301158301158307</v>
      </c>
      <c r="H1197">
        <v>1.393048128342246</v>
      </c>
      <c r="I1197">
        <v>0.35834854014598538</v>
      </c>
      <c r="J1197">
        <v>0.37255639097744359</v>
      </c>
      <c r="K1197">
        <v>0.30614035087719299</v>
      </c>
      <c r="L1197">
        <v>0.72132796780684105</v>
      </c>
      <c r="M1197">
        <v>0.74169435215946833</v>
      </c>
      <c r="N1197">
        <v>0.62664907651715041</v>
      </c>
      <c r="O1197">
        <v>0.53181205035971213</v>
      </c>
      <c r="P1197">
        <v>0.6166842661034847</v>
      </c>
      <c r="Q1197">
        <f t="shared" si="180"/>
        <v>0.14318121235864006</v>
      </c>
      <c r="R1197">
        <f t="shared" si="181"/>
        <v>-0.53193212086917796</v>
      </c>
      <c r="S1197">
        <f t="shared" si="182"/>
        <v>-0.49821061858305227</v>
      </c>
      <c r="T1197">
        <f t="shared" si="183"/>
        <v>-0.7618957937727654</v>
      </c>
      <c r="U1197">
        <f t="shared" si="184"/>
        <v>-0.75702530757346642</v>
      </c>
      <c r="V1197">
        <f t="shared" si="185"/>
        <v>0.25083873777905707</v>
      </c>
      <c r="W1197">
        <f t="shared" si="186"/>
        <v>2.2838203328080491</v>
      </c>
      <c r="X1197">
        <f t="shared" si="187"/>
        <v>0.35458488539222566</v>
      </c>
      <c r="Y1197">
        <f t="shared" si="188"/>
        <v>1.3514970297884532</v>
      </c>
      <c r="Z1197">
        <f t="shared" si="189"/>
        <v>3.7676137739519806</v>
      </c>
      <c r="AB1197">
        <v>1</v>
      </c>
      <c r="AC1197">
        <v>1</v>
      </c>
      <c r="AD1197">
        <v>1</v>
      </c>
    </row>
    <row r="1198" spans="1:30" x14ac:dyDescent="0.2">
      <c r="A1198" t="s">
        <v>1213</v>
      </c>
      <c r="B1198">
        <v>0.28662420382165604</v>
      </c>
      <c r="C1198">
        <v>0.39999999999999997</v>
      </c>
      <c r="D1198">
        <v>1.3665158371040722</v>
      </c>
      <c r="E1198">
        <v>1.4490500863557858</v>
      </c>
      <c r="F1198">
        <v>0.3836734693877551</v>
      </c>
      <c r="G1198">
        <v>0.64779064779064777</v>
      </c>
      <c r="H1198">
        <v>0.83582887700534758</v>
      </c>
      <c r="I1198">
        <v>2.8667883211678831</v>
      </c>
      <c r="J1198">
        <v>0.29804511278195489</v>
      </c>
      <c r="K1198">
        <v>1.224561403508772</v>
      </c>
      <c r="L1198">
        <v>1.0819919517102616</v>
      </c>
      <c r="M1198">
        <v>0.18542358803986708</v>
      </c>
      <c r="N1198">
        <v>2.5065963060686016</v>
      </c>
      <c r="O1198">
        <v>8.8635341726618702E-2</v>
      </c>
      <c r="P1198">
        <v>0.6166842661034847</v>
      </c>
      <c r="Q1198">
        <f t="shared" si="180"/>
        <v>-0.54713046632936702</v>
      </c>
      <c r="R1198">
        <f t="shared" si="181"/>
        <v>-0.27432328253121435</v>
      </c>
      <c r="S1198">
        <f t="shared" si="182"/>
        <v>0.41527635768721499</v>
      </c>
      <c r="T1198">
        <f t="shared" si="183"/>
        <v>-0.26767178067381892</v>
      </c>
      <c r="U1198">
        <f t="shared" si="184"/>
        <v>9.8471623706532938E-2</v>
      </c>
      <c r="V1198">
        <f t="shared" si="185"/>
        <v>0.38817280083038447</v>
      </c>
      <c r="W1198">
        <f t="shared" si="186"/>
        <v>0.20937876881694262</v>
      </c>
      <c r="X1198">
        <f t="shared" si="187"/>
        <v>0.16006108130724328</v>
      </c>
      <c r="Y1198">
        <f t="shared" si="188"/>
        <v>0.20060106189859248</v>
      </c>
      <c r="Z1198">
        <f t="shared" si="189"/>
        <v>3.2471328646178133E-2</v>
      </c>
      <c r="AB1198">
        <v>1</v>
      </c>
      <c r="AC1198">
        <v>1</v>
      </c>
      <c r="AD1198">
        <v>1</v>
      </c>
    </row>
    <row r="1199" spans="1:30" x14ac:dyDescent="0.2">
      <c r="A1199" t="s">
        <v>1214</v>
      </c>
      <c r="B1199">
        <v>1.1464968152866242</v>
      </c>
      <c r="C1199">
        <v>0.79999999999999993</v>
      </c>
      <c r="D1199">
        <v>1.3665158371040722</v>
      </c>
      <c r="E1199">
        <v>0.90565630397236607</v>
      </c>
      <c r="F1199">
        <v>0.3836734693877551</v>
      </c>
      <c r="G1199">
        <v>1.1660231660231661</v>
      </c>
      <c r="H1199">
        <v>0.92869875222816389</v>
      </c>
      <c r="I1199">
        <v>1.4333941605839415</v>
      </c>
      <c r="J1199">
        <v>0.74511278195488717</v>
      </c>
      <c r="K1199">
        <v>0.30614035087719299</v>
      </c>
      <c r="L1199">
        <v>0.10819919517102616</v>
      </c>
      <c r="M1199">
        <v>0.74169435215946833</v>
      </c>
      <c r="N1199">
        <v>0.93997361477572561</v>
      </c>
      <c r="O1199">
        <v>0.35454136690647481</v>
      </c>
      <c r="P1199">
        <v>0.30834213305174235</v>
      </c>
      <c r="Q1199">
        <f t="shared" si="180"/>
        <v>0.14318121235864006</v>
      </c>
      <c r="R1199">
        <f t="shared" si="181"/>
        <v>-0.28903208420543158</v>
      </c>
      <c r="S1199">
        <f t="shared" si="182"/>
        <v>5.0655249266947512E-2</v>
      </c>
      <c r="T1199">
        <f t="shared" si="183"/>
        <v>-1.3757787983331657</v>
      </c>
      <c r="U1199">
        <f t="shared" si="184"/>
        <v>-0.90431667725774145</v>
      </c>
      <c r="V1199">
        <f t="shared" si="185"/>
        <v>0.25083873777905707</v>
      </c>
      <c r="W1199">
        <f t="shared" si="186"/>
        <v>0.32413466677368385</v>
      </c>
      <c r="X1199">
        <f t="shared" si="187"/>
        <v>6.0199634254217878E-2</v>
      </c>
      <c r="Y1199">
        <f t="shared" si="188"/>
        <v>1.5177058471765636</v>
      </c>
      <c r="Z1199">
        <f t="shared" si="189"/>
        <v>1.0769279097261026</v>
      </c>
      <c r="AB1199">
        <v>1</v>
      </c>
      <c r="AC1199">
        <v>1</v>
      </c>
      <c r="AD1199">
        <v>1</v>
      </c>
    </row>
    <row r="1200" spans="1:30" x14ac:dyDescent="0.2">
      <c r="A1200" t="s">
        <v>1215</v>
      </c>
      <c r="B1200">
        <v>1.1464968152866242</v>
      </c>
      <c r="C1200">
        <v>0.79999999999999993</v>
      </c>
      <c r="D1200">
        <v>1.3665158371040722</v>
      </c>
      <c r="E1200">
        <v>1.4490500863557858</v>
      </c>
      <c r="F1200">
        <v>1.5346938775510204</v>
      </c>
      <c r="G1200">
        <v>1.1660231660231661</v>
      </c>
      <c r="H1200">
        <v>0.46434937611408195</v>
      </c>
      <c r="I1200">
        <v>0.71669708029197077</v>
      </c>
      <c r="J1200">
        <v>1.4902255639097743</v>
      </c>
      <c r="K1200">
        <v>0.1530701754385965</v>
      </c>
      <c r="L1200">
        <v>9.0165995975855132E-2</v>
      </c>
      <c r="M1200">
        <v>0.2472314507198228</v>
      </c>
      <c r="N1200">
        <v>0.3133245382585752</v>
      </c>
      <c r="O1200">
        <v>0.23636091127098321</v>
      </c>
      <c r="P1200">
        <v>1.2333685322069694</v>
      </c>
      <c r="Q1200">
        <f t="shared" si="180"/>
        <v>0.14318121235864006</v>
      </c>
      <c r="R1200">
        <f t="shared" si="181"/>
        <v>0.46806787913082204</v>
      </c>
      <c r="S1200">
        <f t="shared" si="182"/>
        <v>-0.16743560510064556</v>
      </c>
      <c r="T1200">
        <f t="shared" si="183"/>
        <v>-2.6127326944914095</v>
      </c>
      <c r="U1200">
        <f t="shared" si="184"/>
        <v>-0.75061211968495378</v>
      </c>
      <c r="V1200">
        <f t="shared" si="185"/>
        <v>0.25083873777905707</v>
      </c>
      <c r="W1200">
        <f t="shared" si="186"/>
        <v>1.5803567970810275</v>
      </c>
      <c r="X1200">
        <f t="shared" si="187"/>
        <v>0.13048548096259008</v>
      </c>
      <c r="Y1200">
        <f t="shared" si="188"/>
        <v>4.2829529005432772</v>
      </c>
      <c r="Z1200">
        <f t="shared" si="189"/>
        <v>0.56217140931524923</v>
      </c>
      <c r="AB1200">
        <v>1</v>
      </c>
      <c r="AC1200">
        <v>1</v>
      </c>
      <c r="AD1200">
        <v>1</v>
      </c>
    </row>
    <row r="1201" spans="1:30" x14ac:dyDescent="0.2">
      <c r="A1201" t="s">
        <v>1216</v>
      </c>
      <c r="B1201">
        <v>1.1464968152866242</v>
      </c>
      <c r="C1201">
        <v>0.79999999999999993</v>
      </c>
      <c r="D1201">
        <v>1.3665158371040722</v>
      </c>
      <c r="E1201">
        <v>1.4490500863557858</v>
      </c>
      <c r="F1201">
        <v>1.5346938775510204</v>
      </c>
      <c r="G1201">
        <v>1.1660231660231661</v>
      </c>
      <c r="H1201">
        <v>0.46434937611408195</v>
      </c>
      <c r="I1201">
        <v>0.23889902676399025</v>
      </c>
      <c r="J1201">
        <v>0.18627819548872179</v>
      </c>
      <c r="K1201">
        <v>0.81637426900584797</v>
      </c>
      <c r="L1201">
        <v>0.12022132796780685</v>
      </c>
      <c r="M1201">
        <v>0.74169435215946833</v>
      </c>
      <c r="N1201">
        <v>0.26385224274406327</v>
      </c>
      <c r="O1201">
        <v>0.35454136690647481</v>
      </c>
      <c r="P1201">
        <v>0.2055614220344949</v>
      </c>
      <c r="Q1201">
        <f t="shared" si="180"/>
        <v>0.14318121235864006</v>
      </c>
      <c r="R1201">
        <f t="shared" si="181"/>
        <v>0.46806787913082204</v>
      </c>
      <c r="S1201">
        <f t="shared" si="182"/>
        <v>-1.753852850421705</v>
      </c>
      <c r="T1201">
        <f t="shared" si="183"/>
        <v>-0.83797051674320644</v>
      </c>
      <c r="U1201">
        <f t="shared" si="184"/>
        <v>-1.864324992830241</v>
      </c>
      <c r="V1201">
        <f t="shared" si="185"/>
        <v>0.25083873777905707</v>
      </c>
      <c r="W1201">
        <f t="shared" si="186"/>
        <v>1.5803567970810275</v>
      </c>
      <c r="X1201">
        <f t="shared" si="187"/>
        <v>2.928810317712748</v>
      </c>
      <c r="Y1201">
        <f t="shared" si="188"/>
        <v>0.93342043754040593</v>
      </c>
      <c r="Z1201">
        <f t="shared" si="189"/>
        <v>4.1265693979038414</v>
      </c>
      <c r="AB1201">
        <v>1</v>
      </c>
      <c r="AC1201">
        <v>1</v>
      </c>
      <c r="AD1201">
        <v>1</v>
      </c>
    </row>
    <row r="1202" spans="1:30" x14ac:dyDescent="0.2">
      <c r="A1202" t="s">
        <v>1217</v>
      </c>
      <c r="B1202">
        <v>1.1464968152866242</v>
      </c>
      <c r="C1202">
        <v>0.79999999999999993</v>
      </c>
      <c r="D1202">
        <v>1.3665158371040722</v>
      </c>
      <c r="E1202">
        <v>0.7245250431778929</v>
      </c>
      <c r="F1202">
        <v>3.0693877551020408</v>
      </c>
      <c r="G1202">
        <v>0.14575289575289577</v>
      </c>
      <c r="H1202">
        <v>0.55721925133689842</v>
      </c>
      <c r="I1202">
        <v>0.17917427007299269</v>
      </c>
      <c r="J1202">
        <v>0.10644468313641246</v>
      </c>
      <c r="K1202">
        <v>0.61228070175438598</v>
      </c>
      <c r="L1202">
        <v>0.81149396378269623</v>
      </c>
      <c r="M1202">
        <v>0.74169435215946833</v>
      </c>
      <c r="N1202">
        <v>0.2088830255057168</v>
      </c>
      <c r="O1202">
        <v>0.11818045563549161</v>
      </c>
      <c r="P1202">
        <v>1.2333685322069694</v>
      </c>
      <c r="Q1202">
        <f t="shared" si="180"/>
        <v>0.14318121235864006</v>
      </c>
      <c r="R1202">
        <f t="shared" si="181"/>
        <v>0.39311071220323845</v>
      </c>
      <c r="S1202">
        <f t="shared" si="182"/>
        <v>-1.8316348848464212</v>
      </c>
      <c r="T1202">
        <f t="shared" si="183"/>
        <v>-0.47028296943102782</v>
      </c>
      <c r="U1202">
        <f t="shared" si="184"/>
        <v>-0.94301699905013781</v>
      </c>
      <c r="V1202">
        <f t="shared" si="185"/>
        <v>0.25083873777905707</v>
      </c>
      <c r="W1202">
        <f t="shared" si="186"/>
        <v>0.12860468915451057</v>
      </c>
      <c r="X1202">
        <f t="shared" si="187"/>
        <v>2.1699363019973092</v>
      </c>
      <c r="Y1202">
        <f t="shared" si="188"/>
        <v>2.0524536728864735</v>
      </c>
      <c r="Z1202">
        <f t="shared" si="189"/>
        <v>0.60082164760372792</v>
      </c>
      <c r="AB1202">
        <v>1</v>
      </c>
      <c r="AC1202">
        <v>1</v>
      </c>
      <c r="AD1202">
        <v>1</v>
      </c>
    </row>
    <row r="1203" spans="1:30" x14ac:dyDescent="0.2">
      <c r="A1203" t="s">
        <v>1218</v>
      </c>
      <c r="B1203">
        <v>0.57324840764331209</v>
      </c>
      <c r="C1203">
        <v>0.64</v>
      </c>
      <c r="D1203">
        <v>1.093212669683258</v>
      </c>
      <c r="E1203">
        <v>2.8981001727115716</v>
      </c>
      <c r="F1203">
        <v>0.43848396501457726</v>
      </c>
      <c r="G1203">
        <v>0.77734877734877739</v>
      </c>
      <c r="H1203">
        <v>0.696524064171123</v>
      </c>
      <c r="I1203">
        <v>0.35834854014598538</v>
      </c>
      <c r="J1203">
        <v>0.59609022556390978</v>
      </c>
      <c r="K1203">
        <v>0.30614035087719299</v>
      </c>
      <c r="L1203">
        <v>0.54099597585513082</v>
      </c>
      <c r="M1203">
        <v>0.18542358803986708</v>
      </c>
      <c r="N1203">
        <v>0.1566622691292876</v>
      </c>
      <c r="O1203">
        <v>0.23636091127098321</v>
      </c>
      <c r="P1203">
        <v>0.6166842661034847</v>
      </c>
      <c r="Q1203">
        <f t="shared" si="180"/>
        <v>-0.3792815543057696</v>
      </c>
      <c r="R1203">
        <f t="shared" si="181"/>
        <v>0.45555576764878175</v>
      </c>
      <c r="S1203">
        <f t="shared" si="182"/>
        <v>-0.86165486123920598</v>
      </c>
      <c r="T1203">
        <f t="shared" si="183"/>
        <v>-1.5387370035928103</v>
      </c>
      <c r="U1203">
        <f t="shared" si="184"/>
        <v>-1.5710251548897574</v>
      </c>
      <c r="V1203">
        <f t="shared" si="185"/>
        <v>0.63848175393074325</v>
      </c>
      <c r="W1203">
        <f t="shared" si="186"/>
        <v>0.18395799726208009</v>
      </c>
      <c r="X1203">
        <f t="shared" si="187"/>
        <v>1.9605802608336673</v>
      </c>
      <c r="Y1203">
        <f t="shared" si="188"/>
        <v>2.4843068919925488</v>
      </c>
      <c r="Z1203">
        <f t="shared" si="189"/>
        <v>2.0227984020714844</v>
      </c>
      <c r="AB1203">
        <v>1</v>
      </c>
      <c r="AC1203">
        <v>1</v>
      </c>
      <c r="AD1203">
        <v>1</v>
      </c>
    </row>
    <row r="1204" spans="1:30" x14ac:dyDescent="0.2">
      <c r="A1204" t="s">
        <v>1219</v>
      </c>
      <c r="B1204">
        <v>0.28662420382165604</v>
      </c>
      <c r="C1204">
        <v>0.19999999999999998</v>
      </c>
      <c r="D1204">
        <v>1.3665158371040722</v>
      </c>
      <c r="E1204">
        <v>0.20700715519368371</v>
      </c>
      <c r="F1204">
        <v>0.12789115646258503</v>
      </c>
      <c r="G1204">
        <v>0.23320463320463325</v>
      </c>
      <c r="H1204">
        <v>1.393048128342246</v>
      </c>
      <c r="I1204">
        <v>1.0238529718456726</v>
      </c>
      <c r="J1204">
        <v>0.55883458646616535</v>
      </c>
      <c r="K1204">
        <v>1.0714912280701754</v>
      </c>
      <c r="L1204">
        <v>1.5813728524996131</v>
      </c>
      <c r="M1204">
        <v>0.16482096714654854</v>
      </c>
      <c r="N1204">
        <v>0.4423405246003414</v>
      </c>
      <c r="O1204">
        <v>0.56726618705035969</v>
      </c>
      <c r="P1204">
        <v>0.52858651380298693</v>
      </c>
      <c r="Q1204">
        <f t="shared" si="180"/>
        <v>-0.69499059144719089</v>
      </c>
      <c r="R1204">
        <f t="shared" si="181"/>
        <v>-2.4007382141476481</v>
      </c>
      <c r="S1204">
        <f t="shared" si="182"/>
        <v>-1.1716112880055895E-2</v>
      </c>
      <c r="T1204">
        <f t="shared" si="183"/>
        <v>-9.0452140135148865E-2</v>
      </c>
      <c r="U1204">
        <f t="shared" si="184"/>
        <v>-0.963725756918142</v>
      </c>
      <c r="V1204">
        <f t="shared" si="185"/>
        <v>0.4366270353266305</v>
      </c>
      <c r="W1204">
        <f t="shared" si="186"/>
        <v>4.8597833323619763</v>
      </c>
      <c r="X1204">
        <f t="shared" si="187"/>
        <v>1.1052633519622828E-2</v>
      </c>
      <c r="Y1204">
        <f t="shared" si="188"/>
        <v>5.0385675261018566E-2</v>
      </c>
      <c r="Z1204">
        <f t="shared" si="189"/>
        <v>3.7201325223933401</v>
      </c>
      <c r="AB1204">
        <v>1</v>
      </c>
      <c r="AC1204">
        <v>1</v>
      </c>
      <c r="AD1204">
        <v>1</v>
      </c>
    </row>
    <row r="1205" spans="1:30" x14ac:dyDescent="0.2">
      <c r="A1205" t="s">
        <v>1220</v>
      </c>
      <c r="B1205">
        <v>4.5859872611464967</v>
      </c>
      <c r="C1205">
        <v>1.5999999999999999</v>
      </c>
      <c r="D1205">
        <v>24.597285067873301</v>
      </c>
      <c r="E1205">
        <v>55.063903281519856</v>
      </c>
      <c r="F1205">
        <v>61.387755102040813</v>
      </c>
      <c r="G1205">
        <v>23.320463320463318</v>
      </c>
      <c r="H1205">
        <v>55.721925133689844</v>
      </c>
      <c r="I1205">
        <v>68.802919708029208</v>
      </c>
      <c r="J1205">
        <v>80.472180451127826</v>
      </c>
      <c r="K1205">
        <v>44.084210526315793</v>
      </c>
      <c r="L1205">
        <v>34.623742454728372</v>
      </c>
      <c r="M1205">
        <v>44.501661129568099</v>
      </c>
      <c r="N1205">
        <v>45.118733509234829</v>
      </c>
      <c r="O1205">
        <v>73.744604316546756</v>
      </c>
      <c r="P1205">
        <v>44.401267159450896</v>
      </c>
      <c r="Q1205">
        <f t="shared" si="180"/>
        <v>3.3591121956151517</v>
      </c>
      <c r="R1205">
        <f t="shared" si="181"/>
        <v>5.5419703252310004</v>
      </c>
      <c r="S1205">
        <f t="shared" si="182"/>
        <v>6.0944966640213858</v>
      </c>
      <c r="T1205">
        <f t="shared" si="183"/>
        <v>5.3600085237271147</v>
      </c>
      <c r="U1205">
        <f t="shared" si="184"/>
        <v>5.76610574420841</v>
      </c>
      <c r="V1205">
        <f t="shared" si="185"/>
        <v>0.57046311692221807</v>
      </c>
      <c r="W1205">
        <f t="shared" si="186"/>
        <v>1.7452584767302339</v>
      </c>
      <c r="X1205">
        <f t="shared" si="187"/>
        <v>3.1497967720259838</v>
      </c>
      <c r="Y1205">
        <f t="shared" si="188"/>
        <v>3.6173607730464079</v>
      </c>
      <c r="Z1205">
        <f t="shared" si="189"/>
        <v>2.2813964057995739</v>
      </c>
      <c r="AB1205">
        <v>1</v>
      </c>
      <c r="AC1205">
        <v>1</v>
      </c>
      <c r="AD1205">
        <v>1</v>
      </c>
    </row>
    <row r="1206" spans="1:30" x14ac:dyDescent="0.2">
      <c r="A1206" t="s">
        <v>1221</v>
      </c>
      <c r="B1206">
        <v>0.70973612374886264</v>
      </c>
      <c r="C1206">
        <v>1.0499999999999998</v>
      </c>
      <c r="D1206">
        <v>1.3665158371040727</v>
      </c>
      <c r="E1206">
        <v>1.1320703799654577</v>
      </c>
      <c r="F1206">
        <v>1.2116004296455425</v>
      </c>
      <c r="G1206">
        <v>0.88456929836240183</v>
      </c>
      <c r="H1206">
        <v>1.4925515660809781</v>
      </c>
      <c r="I1206">
        <v>1.7200729927007299</v>
      </c>
      <c r="J1206">
        <v>1.019628017411951</v>
      </c>
      <c r="K1206">
        <v>0.61228070175438598</v>
      </c>
      <c r="L1206">
        <v>0.86559356136820931</v>
      </c>
      <c r="M1206">
        <v>0.78073089700996667</v>
      </c>
      <c r="N1206">
        <v>0.89521296645307202</v>
      </c>
      <c r="O1206">
        <v>1.2408947841726619</v>
      </c>
      <c r="P1206">
        <v>0.77085533262935579</v>
      </c>
      <c r="Q1206">
        <f t="shared" si="180"/>
        <v>5.9471556574946981E-2</v>
      </c>
      <c r="R1206">
        <f t="shared" si="181"/>
        <v>0.1057853857321861</v>
      </c>
      <c r="S1206">
        <f t="shared" si="182"/>
        <v>0.49646322775833723</v>
      </c>
      <c r="T1206">
        <f t="shared" si="183"/>
        <v>-0.40953041383534133</v>
      </c>
      <c r="U1206">
        <f t="shared" si="184"/>
        <v>-4.5449750520824221E-2</v>
      </c>
      <c r="V1206">
        <f t="shared" si="185"/>
        <v>7.8185011134430341E-2</v>
      </c>
      <c r="W1206">
        <f t="shared" si="186"/>
        <v>0.31617934696465255</v>
      </c>
      <c r="X1206">
        <f t="shared" si="187"/>
        <v>0.93067750723778142</v>
      </c>
      <c r="Y1206">
        <f t="shared" si="188"/>
        <v>1.5319137731726369</v>
      </c>
      <c r="Z1206">
        <f t="shared" si="189"/>
        <v>7.7667806967402428E-2</v>
      </c>
      <c r="AB1206">
        <v>1</v>
      </c>
      <c r="AC1206">
        <v>1</v>
      </c>
      <c r="AD1206">
        <v>1</v>
      </c>
    </row>
    <row r="1207" spans="1:30" x14ac:dyDescent="0.2">
      <c r="A1207" t="s">
        <v>1222</v>
      </c>
      <c r="B1207">
        <v>0.91719745222929927</v>
      </c>
      <c r="C1207">
        <v>0.93333333333333324</v>
      </c>
      <c r="D1207">
        <v>1.8013163307280953</v>
      </c>
      <c r="E1207">
        <v>1.6686031297430259</v>
      </c>
      <c r="F1207">
        <v>2.762448979591837</v>
      </c>
      <c r="G1207">
        <v>0.87451737451737466</v>
      </c>
      <c r="H1207">
        <v>0.97513368983957227</v>
      </c>
      <c r="I1207">
        <v>1.2667204209811578</v>
      </c>
      <c r="J1207">
        <v>1.3113984962406016</v>
      </c>
      <c r="K1207">
        <v>1.198506905561777</v>
      </c>
      <c r="L1207">
        <v>1.275204800229951</v>
      </c>
      <c r="M1207">
        <v>1.964487743557511</v>
      </c>
      <c r="N1207">
        <v>1.5156163711112474</v>
      </c>
      <c r="O1207">
        <v>1.2452184593788382</v>
      </c>
      <c r="P1207">
        <v>1.5179920396393469</v>
      </c>
      <c r="Q1207">
        <f t="shared" si="180"/>
        <v>0.28366386778113301</v>
      </c>
      <c r="R1207">
        <f t="shared" si="181"/>
        <v>0.82254511327172686</v>
      </c>
      <c r="S1207">
        <f t="shared" si="182"/>
        <v>0.24417775535586078</v>
      </c>
      <c r="T1207">
        <f t="shared" si="183"/>
        <v>0.56501200190197121</v>
      </c>
      <c r="U1207">
        <f t="shared" si="184"/>
        <v>0.51225280510194271</v>
      </c>
      <c r="V1207">
        <f t="shared" si="185"/>
        <v>0.3025814954436527</v>
      </c>
      <c r="W1207">
        <f t="shared" si="186"/>
        <v>0.63277909650863762</v>
      </c>
      <c r="X1207">
        <f t="shared" si="187"/>
        <v>0.80918250204431774</v>
      </c>
      <c r="Y1207">
        <f t="shared" si="188"/>
        <v>0.91939171069667325</v>
      </c>
      <c r="Z1207">
        <f t="shared" si="189"/>
        <v>2.0338943585902918</v>
      </c>
      <c r="AB1207">
        <v>1</v>
      </c>
      <c r="AC1207">
        <v>1</v>
      </c>
      <c r="AD1207">
        <v>1</v>
      </c>
    </row>
    <row r="1208" spans="1:30" x14ac:dyDescent="0.2">
      <c r="A1208" t="s">
        <v>1223</v>
      </c>
      <c r="B1208">
        <v>0.91719745222929927</v>
      </c>
      <c r="C1208">
        <v>0.93333333333333324</v>
      </c>
      <c r="D1208">
        <v>1.8013163307280953</v>
      </c>
      <c r="E1208">
        <v>1.6621456872904603</v>
      </c>
      <c r="F1208">
        <v>2.8647619047619046</v>
      </c>
      <c r="G1208">
        <v>0.85088176980068864</v>
      </c>
      <c r="H1208">
        <v>0.95134994130689976</v>
      </c>
      <c r="I1208">
        <v>1.2379313205043134</v>
      </c>
      <c r="J1208">
        <v>1.3113984962406016</v>
      </c>
      <c r="K1208">
        <v>1.224561403508772</v>
      </c>
      <c r="L1208">
        <v>1.275204800229951</v>
      </c>
      <c r="M1208">
        <v>1.9243961569542964</v>
      </c>
      <c r="N1208">
        <v>1.457323433760815</v>
      </c>
      <c r="O1208">
        <v>1.2452184593788382</v>
      </c>
      <c r="P1208">
        <v>1.5179920396393469</v>
      </c>
      <c r="Q1208">
        <f t="shared" si="180"/>
        <v>0.28366386778113301</v>
      </c>
      <c r="R1208">
        <f t="shared" si="181"/>
        <v>0.84205074787726741</v>
      </c>
      <c r="S1208">
        <f t="shared" si="182"/>
        <v>0.22267258943649884</v>
      </c>
      <c r="T1208">
        <f t="shared" si="183"/>
        <v>0.56044183075302656</v>
      </c>
      <c r="U1208">
        <f t="shared" si="184"/>
        <v>0.49246302272446746</v>
      </c>
      <c r="V1208">
        <f t="shared" si="185"/>
        <v>0.3025814954436527</v>
      </c>
      <c r="W1208">
        <f t="shared" si="186"/>
        <v>0.60742505661002499</v>
      </c>
      <c r="X1208">
        <f t="shared" si="187"/>
        <v>0.69191059019882006</v>
      </c>
      <c r="Y1208">
        <f t="shared" si="188"/>
        <v>0.98781985676262363</v>
      </c>
      <c r="Z1208">
        <f t="shared" si="189"/>
        <v>2.1008144851097144</v>
      </c>
      <c r="AB1208">
        <v>1</v>
      </c>
      <c r="AC1208">
        <v>1</v>
      </c>
      <c r="AD1208">
        <v>1</v>
      </c>
    </row>
    <row r="1209" spans="1:30" x14ac:dyDescent="0.2">
      <c r="A1209" t="s">
        <v>1224</v>
      </c>
      <c r="B1209">
        <v>0.90512906469996646</v>
      </c>
      <c r="C1209">
        <v>0.84444444444444444</v>
      </c>
      <c r="D1209">
        <v>1.94189092641105</v>
      </c>
      <c r="E1209">
        <v>2.1735751295336789</v>
      </c>
      <c r="F1209">
        <v>2.8501457725947521</v>
      </c>
      <c r="G1209">
        <v>0.8328736900165471</v>
      </c>
      <c r="H1209">
        <v>0.97146777371235582</v>
      </c>
      <c r="I1209">
        <v>1.2900547445255472</v>
      </c>
      <c r="J1209">
        <v>1.3128177586824203</v>
      </c>
      <c r="K1209">
        <v>1.2857894736842104</v>
      </c>
      <c r="L1209">
        <v>1.2305006509646113</v>
      </c>
      <c r="M1209">
        <v>2.0272978959025472</v>
      </c>
      <c r="N1209">
        <v>1.4565356913641874</v>
      </c>
      <c r="O1209">
        <v>1.1424110711430855</v>
      </c>
      <c r="P1209">
        <v>1.5697417682634154</v>
      </c>
      <c r="Q1209">
        <f t="shared" si="180"/>
        <v>0.2992307585965801</v>
      </c>
      <c r="R1209">
        <f t="shared" si="181"/>
        <v>0.96509953029022832</v>
      </c>
      <c r="S1209">
        <f t="shared" si="182"/>
        <v>0.25271448465353658</v>
      </c>
      <c r="T1209">
        <f t="shared" si="183"/>
        <v>0.59886952697953222</v>
      </c>
      <c r="U1209">
        <f t="shared" si="184"/>
        <v>0.47463108253112113</v>
      </c>
      <c r="V1209">
        <f t="shared" si="185"/>
        <v>0.25745407514125013</v>
      </c>
      <c r="W1209">
        <f t="shared" si="186"/>
        <v>0.73644277554180226</v>
      </c>
      <c r="X1209">
        <f t="shared" si="187"/>
        <v>0.80327608999480082</v>
      </c>
      <c r="Y1209">
        <f t="shared" si="188"/>
        <v>0.93658859781893211</v>
      </c>
      <c r="Z1209">
        <f t="shared" si="189"/>
        <v>1.4188960623827376</v>
      </c>
      <c r="AB1209">
        <v>1</v>
      </c>
      <c r="AC1209">
        <v>1</v>
      </c>
      <c r="AD1209">
        <v>1</v>
      </c>
    </row>
    <row r="1210" spans="1:30" x14ac:dyDescent="0.2">
      <c r="A1210" t="s">
        <v>1225</v>
      </c>
      <c r="B1210">
        <v>1.1464968152866242</v>
      </c>
      <c r="C1210">
        <v>1.0666666666666667</v>
      </c>
      <c r="D1210">
        <v>1.5183509301156362</v>
      </c>
      <c r="E1210">
        <v>1.3727842923370603</v>
      </c>
      <c r="F1210">
        <v>1.364172335600907</v>
      </c>
      <c r="G1210">
        <v>1.3117760617760617</v>
      </c>
      <c r="H1210">
        <v>0.87981987053194477</v>
      </c>
      <c r="I1210">
        <v>1.3231330713082539</v>
      </c>
      <c r="J1210">
        <v>0.60963773069036231</v>
      </c>
      <c r="K1210">
        <v>0.73473684210526324</v>
      </c>
      <c r="L1210">
        <v>1.0819919517102616</v>
      </c>
      <c r="M1210">
        <v>1.6953013763644991</v>
      </c>
      <c r="N1210">
        <v>1.0254257615735189</v>
      </c>
      <c r="O1210">
        <v>1.0129753340184995</v>
      </c>
      <c r="P1210">
        <v>1.1212441201881538</v>
      </c>
      <c r="Q1210">
        <f t="shared" si="180"/>
        <v>0.31479875747272568</v>
      </c>
      <c r="R1210">
        <f t="shared" si="181"/>
        <v>0.43250789409501728</v>
      </c>
      <c r="S1210">
        <f t="shared" si="182"/>
        <v>-9.3062893919806738E-2</v>
      </c>
      <c r="T1210">
        <f t="shared" si="183"/>
        <v>0.22734273771195138</v>
      </c>
      <c r="U1210">
        <f t="shared" si="184"/>
        <v>7.48000721843807E-2</v>
      </c>
      <c r="V1210">
        <f t="shared" si="185"/>
        <v>0.81063394423071566</v>
      </c>
      <c r="W1210">
        <f t="shared" si="186"/>
        <v>4.2837695304838492</v>
      </c>
      <c r="X1210">
        <f t="shared" si="187"/>
        <v>0.10853906806690253</v>
      </c>
      <c r="Y1210">
        <f t="shared" si="188"/>
        <v>0.23947029303211712</v>
      </c>
      <c r="Z1210">
        <f t="shared" si="189"/>
        <v>0.71056135254567077</v>
      </c>
      <c r="AB1210">
        <v>1</v>
      </c>
      <c r="AC1210">
        <v>1</v>
      </c>
      <c r="AD1210">
        <v>1</v>
      </c>
    </row>
    <row r="1211" spans="1:30" x14ac:dyDescent="0.2">
      <c r="A1211" t="s">
        <v>1226</v>
      </c>
      <c r="B1211">
        <v>1.1464968152866242</v>
      </c>
      <c r="C1211">
        <v>1.28</v>
      </c>
      <c r="D1211">
        <v>0.6832579185520361</v>
      </c>
      <c r="E1211">
        <v>0.84527921704087505</v>
      </c>
      <c r="F1211">
        <v>0.76734693877551019</v>
      </c>
      <c r="G1211">
        <v>0.87451737451737455</v>
      </c>
      <c r="H1211">
        <v>2.0895721925133688</v>
      </c>
      <c r="I1211">
        <v>0.35834854014598538</v>
      </c>
      <c r="J1211">
        <v>0.63866809881847475</v>
      </c>
      <c r="K1211">
        <v>0.61228070175438598</v>
      </c>
      <c r="L1211">
        <v>0.40574698189134811</v>
      </c>
      <c r="M1211">
        <v>0.59335548172757469</v>
      </c>
      <c r="N1211">
        <v>1.2532981530343008</v>
      </c>
      <c r="O1211">
        <v>0.70908273381294962</v>
      </c>
      <c r="P1211">
        <v>1.2333685322069694</v>
      </c>
      <c r="Q1211">
        <f t="shared" si="180"/>
        <v>5.1838298853971114E-2</v>
      </c>
      <c r="R1211">
        <f t="shared" si="181"/>
        <v>-0.27047273441052189</v>
      </c>
      <c r="S1211">
        <f t="shared" si="182"/>
        <v>4.1050811744025924E-2</v>
      </c>
      <c r="T1211">
        <f t="shared" si="183"/>
        <v>-0.89666291229084327</v>
      </c>
      <c r="U1211">
        <f t="shared" si="184"/>
        <v>9.1191789252916391E-2</v>
      </c>
      <c r="V1211">
        <f t="shared" si="185"/>
        <v>7.0819671312952442E-2</v>
      </c>
      <c r="W1211">
        <f t="shared" si="186"/>
        <v>2.2287175520057039</v>
      </c>
      <c r="X1211">
        <f t="shared" si="187"/>
        <v>1.7875904334199891E-2</v>
      </c>
      <c r="Y1211">
        <f t="shared" si="188"/>
        <v>2.6642489271956693</v>
      </c>
      <c r="Z1211">
        <f t="shared" si="189"/>
        <v>0.13504046467729891</v>
      </c>
      <c r="AB1211">
        <v>1</v>
      </c>
      <c r="AC1211">
        <v>1</v>
      </c>
      <c r="AD1211">
        <v>1</v>
      </c>
    </row>
    <row r="1212" spans="1:30" x14ac:dyDescent="0.2">
      <c r="A1212" t="s">
        <v>1227</v>
      </c>
      <c r="B1212">
        <v>0.6551410373066423</v>
      </c>
      <c r="C1212">
        <v>0.8</v>
      </c>
      <c r="D1212">
        <v>1.093212669683258</v>
      </c>
      <c r="E1212">
        <v>1.3886729994242948</v>
      </c>
      <c r="F1212">
        <v>1.1510204081632653</v>
      </c>
      <c r="G1212">
        <v>0.73643568380410485</v>
      </c>
      <c r="H1212">
        <v>1.6583906289788641</v>
      </c>
      <c r="I1212">
        <v>1.7917427007299269</v>
      </c>
      <c r="J1212">
        <v>0.86929824561403501</v>
      </c>
      <c r="K1212">
        <v>1.0942889137737961</v>
      </c>
      <c r="L1212">
        <v>1.1024068941953609</v>
      </c>
      <c r="M1212">
        <v>0.85407228430484239</v>
      </c>
      <c r="N1212">
        <v>1.5342098080247475</v>
      </c>
      <c r="O1212">
        <v>1.2688848920863309</v>
      </c>
      <c r="P1212">
        <v>1.0219339266857748</v>
      </c>
      <c r="Q1212">
        <f t="shared" si="180"/>
        <v>-0.23539696570745619</v>
      </c>
      <c r="R1212">
        <f t="shared" si="181"/>
        <v>0.12702970480516221</v>
      </c>
      <c r="S1212">
        <f t="shared" si="182"/>
        <v>0.52587896967233327</v>
      </c>
      <c r="T1212">
        <f t="shared" si="183"/>
        <v>2.4210015202502461E-2</v>
      </c>
      <c r="U1212">
        <f t="shared" si="184"/>
        <v>0.35050804436081601</v>
      </c>
      <c r="V1212">
        <f t="shared" si="185"/>
        <v>0.51208898759696941</v>
      </c>
      <c r="W1212">
        <f t="shared" si="186"/>
        <v>0.18417964280527865</v>
      </c>
      <c r="X1212">
        <f t="shared" si="187"/>
        <v>0.69627907698444513</v>
      </c>
      <c r="Y1212">
        <f t="shared" si="188"/>
        <v>7.2847170368720016E-2</v>
      </c>
      <c r="Z1212">
        <f t="shared" si="189"/>
        <v>0.86481480920263576</v>
      </c>
      <c r="AB1212">
        <v>1</v>
      </c>
      <c r="AC1212">
        <v>1</v>
      </c>
      <c r="AD1212">
        <v>1</v>
      </c>
    </row>
    <row r="1213" spans="1:30" x14ac:dyDescent="0.2">
      <c r="A1213" t="s">
        <v>1228</v>
      </c>
      <c r="B1213">
        <v>1.1464968152866242</v>
      </c>
      <c r="C1213">
        <v>0.79999999999999993</v>
      </c>
      <c r="D1213">
        <v>5.4660633484162888</v>
      </c>
      <c r="E1213">
        <v>8.6943005181347157</v>
      </c>
      <c r="F1213">
        <v>12.277551020408163</v>
      </c>
      <c r="G1213">
        <v>9.3281853281853291</v>
      </c>
      <c r="H1213">
        <v>2.786096256684492</v>
      </c>
      <c r="I1213">
        <v>5.7335766423357661</v>
      </c>
      <c r="J1213">
        <v>5.9609022556390974</v>
      </c>
      <c r="K1213">
        <v>2.4491228070175439</v>
      </c>
      <c r="L1213">
        <v>2.1639839034205233</v>
      </c>
      <c r="M1213">
        <v>2.2250830564784052</v>
      </c>
      <c r="N1213">
        <v>2.5065963060686016</v>
      </c>
      <c r="O1213">
        <v>5.6726618705035969</v>
      </c>
      <c r="P1213">
        <v>14.800422386483634</v>
      </c>
      <c r="Q1213">
        <f t="shared" si="180"/>
        <v>1.3050094085528092</v>
      </c>
      <c r="R1213">
        <f t="shared" si="181"/>
        <v>3.3362851432246172</v>
      </c>
      <c r="S1213">
        <f t="shared" si="182"/>
        <v>2.2710845001989051</v>
      </c>
      <c r="T1213">
        <f t="shared" si="183"/>
        <v>1.1886519589016435</v>
      </c>
      <c r="U1213">
        <f t="shared" si="184"/>
        <v>2.9373243376115763</v>
      </c>
      <c r="V1213">
        <f t="shared" si="185"/>
        <v>0.41726207200363408</v>
      </c>
      <c r="W1213">
        <f t="shared" si="186"/>
        <v>2.9275370675354768</v>
      </c>
      <c r="X1213">
        <f t="shared" si="187"/>
        <v>1.6973637052554853</v>
      </c>
      <c r="Y1213">
        <f t="shared" si="188"/>
        <v>3.9114345967389315</v>
      </c>
      <c r="Z1213">
        <f t="shared" si="189"/>
        <v>0.83852836172870848</v>
      </c>
      <c r="AB1213">
        <v>1</v>
      </c>
      <c r="AC1213">
        <v>1</v>
      </c>
      <c r="AD1213">
        <v>1</v>
      </c>
    </row>
    <row r="1214" spans="1:30" x14ac:dyDescent="0.2">
      <c r="A1214" t="s">
        <v>1229</v>
      </c>
      <c r="B1214">
        <v>1.910828025477707</v>
      </c>
      <c r="C1214">
        <v>1</v>
      </c>
      <c r="D1214">
        <v>0.34162895927601805</v>
      </c>
      <c r="E1214">
        <v>1.2420429311621024</v>
      </c>
      <c r="F1214">
        <v>0.92081632653061218</v>
      </c>
      <c r="G1214">
        <v>1.7490347490347491</v>
      </c>
      <c r="H1214">
        <v>1.3930481283422458</v>
      </c>
      <c r="I1214">
        <v>0.89587135036496357</v>
      </c>
      <c r="J1214">
        <v>1.2418546365914787</v>
      </c>
      <c r="K1214">
        <v>0.73473684210526313</v>
      </c>
      <c r="L1214">
        <v>0.54099597585513082</v>
      </c>
      <c r="M1214">
        <v>0.92711794019933536</v>
      </c>
      <c r="N1214">
        <v>0.53712777987184324</v>
      </c>
      <c r="O1214">
        <v>1.0636241007194243</v>
      </c>
      <c r="P1214">
        <v>1.2333685322069694</v>
      </c>
      <c r="Q1214">
        <f t="shared" si="180"/>
        <v>0.11656747603963827</v>
      </c>
      <c r="R1214">
        <f t="shared" si="181"/>
        <v>0.38290478009039225</v>
      </c>
      <c r="S1214">
        <f t="shared" si="182"/>
        <v>0.23502202551300239</v>
      </c>
      <c r="T1214">
        <f t="shared" si="183"/>
        <v>-0.44559074411007921</v>
      </c>
      <c r="U1214">
        <f t="shared" si="184"/>
        <v>-8.2061445621032764E-2</v>
      </c>
      <c r="V1214">
        <f t="shared" si="185"/>
        <v>6.4367404798052308E-2</v>
      </c>
      <c r="W1214">
        <f t="shared" si="186"/>
        <v>0.55925069085583501</v>
      </c>
      <c r="X1214">
        <f t="shared" si="187"/>
        <v>0.52939271452799042</v>
      </c>
      <c r="Y1214">
        <f t="shared" si="188"/>
        <v>1.1210780899638557</v>
      </c>
      <c r="Z1214">
        <f t="shared" si="189"/>
        <v>9.4224295603894989E-2</v>
      </c>
      <c r="AB1214">
        <v>1</v>
      </c>
      <c r="AC1214">
        <v>1</v>
      </c>
      <c r="AD1214">
        <v>1</v>
      </c>
    </row>
    <row r="1215" spans="1:30" x14ac:dyDescent="0.2">
      <c r="A1215" t="s">
        <v>1230</v>
      </c>
      <c r="B1215">
        <v>0.90512906469996646</v>
      </c>
      <c r="C1215">
        <v>0.84444444444444444</v>
      </c>
      <c r="D1215">
        <v>1.94189092641105</v>
      </c>
      <c r="E1215">
        <v>2.018319763138416</v>
      </c>
      <c r="F1215">
        <v>2.9513343799058083</v>
      </c>
      <c r="G1215">
        <v>0.85736997501703383</v>
      </c>
      <c r="H1215">
        <v>0.94124873536638243</v>
      </c>
      <c r="I1215">
        <v>1.2825105647330006</v>
      </c>
      <c r="J1215">
        <v>1.3811846689895471</v>
      </c>
      <c r="K1215">
        <v>1.1662489557226399</v>
      </c>
      <c r="L1215">
        <v>1.2044816066208572</v>
      </c>
      <c r="M1215">
        <v>2.1756367663344411</v>
      </c>
      <c r="N1215">
        <v>1.5103849536567218</v>
      </c>
      <c r="O1215">
        <v>1.1569244604316546</v>
      </c>
      <c r="P1215">
        <v>1.5417106652587116</v>
      </c>
      <c r="Q1215">
        <f t="shared" si="180"/>
        <v>0.2992307585965801</v>
      </c>
      <c r="R1215">
        <f t="shared" si="181"/>
        <v>0.95779678129329837</v>
      </c>
      <c r="S1215">
        <f t="shared" si="182"/>
        <v>0.26501433540354374</v>
      </c>
      <c r="T1215">
        <f t="shared" si="183"/>
        <v>0.59975175225396027</v>
      </c>
      <c r="U1215">
        <f t="shared" si="184"/>
        <v>0.488521891425232</v>
      </c>
      <c r="V1215">
        <f t="shared" si="185"/>
        <v>0.25745407514125013</v>
      </c>
      <c r="W1215">
        <f t="shared" si="186"/>
        <v>0.71058773423646659</v>
      </c>
      <c r="X1215">
        <f t="shared" si="187"/>
        <v>0.68859379293929357</v>
      </c>
      <c r="Y1215">
        <f t="shared" si="188"/>
        <v>0.71305520108067921</v>
      </c>
      <c r="Z1215">
        <f t="shared" si="189"/>
        <v>1.5101992161319948</v>
      </c>
      <c r="AB1215">
        <v>1</v>
      </c>
      <c r="AC1215">
        <v>1</v>
      </c>
      <c r="AD1215">
        <v>1</v>
      </c>
    </row>
    <row r="1216" spans="1:30" x14ac:dyDescent="0.2">
      <c r="A1216" t="s">
        <v>1231</v>
      </c>
      <c r="B1216">
        <v>0.6551410373066423</v>
      </c>
      <c r="C1216">
        <v>1.0181818181818183</v>
      </c>
      <c r="D1216">
        <v>1.2526395173453997</v>
      </c>
      <c r="E1216">
        <v>0.91518952822470689</v>
      </c>
      <c r="F1216">
        <v>1.0231292517006803</v>
      </c>
      <c r="G1216">
        <v>1.3325979040264757</v>
      </c>
      <c r="H1216">
        <v>1.51968886728245</v>
      </c>
      <c r="I1216">
        <v>1.2900547445255472</v>
      </c>
      <c r="J1216">
        <v>1.375592828224407</v>
      </c>
      <c r="K1216">
        <v>0.24491228070175439</v>
      </c>
      <c r="L1216">
        <v>0.64919517102615698</v>
      </c>
      <c r="M1216">
        <v>0.45642729363659595</v>
      </c>
      <c r="N1216">
        <v>0.79755337011273697</v>
      </c>
      <c r="O1216">
        <v>1.1999861649142225</v>
      </c>
      <c r="P1216">
        <v>0.8222456881379796</v>
      </c>
      <c r="Q1216">
        <f t="shared" si="180"/>
        <v>-3.6051283833626456E-2</v>
      </c>
      <c r="R1216">
        <f t="shared" si="181"/>
        <v>0.12473251116657572</v>
      </c>
      <c r="S1216">
        <f t="shared" si="182"/>
        <v>0.48038109836438686</v>
      </c>
      <c r="T1216">
        <f t="shared" si="183"/>
        <v>-1.1514317440136677</v>
      </c>
      <c r="U1216">
        <f t="shared" si="184"/>
        <v>-8.9377220818761718E-2</v>
      </c>
      <c r="V1216">
        <f t="shared" si="185"/>
        <v>4.8685671747443197E-2</v>
      </c>
      <c r="W1216">
        <f t="shared" si="186"/>
        <v>0.29218680456563045</v>
      </c>
      <c r="X1216">
        <f t="shared" si="187"/>
        <v>2.3833135038702951</v>
      </c>
      <c r="Y1216">
        <f t="shared" si="188"/>
        <v>2.0341707800367255</v>
      </c>
      <c r="Z1216">
        <f t="shared" si="189"/>
        <v>0.17486189613534897</v>
      </c>
      <c r="AB1216">
        <v>1</v>
      </c>
      <c r="AC1216">
        <v>1</v>
      </c>
      <c r="AD1216">
        <v>1</v>
      </c>
    </row>
    <row r="1217" spans="1:30" x14ac:dyDescent="0.2">
      <c r="A1217" t="s">
        <v>1232</v>
      </c>
      <c r="B1217">
        <v>1.1464968152866242</v>
      </c>
      <c r="C1217">
        <v>1.5999999999999999</v>
      </c>
      <c r="D1217">
        <v>5.4660633484162888</v>
      </c>
      <c r="E1217">
        <v>4.3471502590673579</v>
      </c>
      <c r="F1217">
        <v>3.0693877551020408</v>
      </c>
      <c r="G1217">
        <v>0.58301158301158307</v>
      </c>
      <c r="H1217">
        <v>4.1791443850267376</v>
      </c>
      <c r="I1217">
        <v>8.600364963503651</v>
      </c>
      <c r="J1217">
        <v>5.9609022556390974</v>
      </c>
      <c r="K1217">
        <v>2.4491228070175439</v>
      </c>
      <c r="L1217">
        <v>0.54099597585513082</v>
      </c>
      <c r="M1217">
        <v>2.9667774086378738</v>
      </c>
      <c r="N1217">
        <v>1.2532981530343008</v>
      </c>
      <c r="O1217">
        <v>1.772706834532374</v>
      </c>
      <c r="P1217">
        <v>8.6335797254487847</v>
      </c>
      <c r="Q1217">
        <f t="shared" si="180"/>
        <v>1.4528695336706332</v>
      </c>
      <c r="R1217">
        <f t="shared" si="181"/>
        <v>1.4149562727531066</v>
      </c>
      <c r="S1217">
        <f t="shared" si="182"/>
        <v>2.6431182340775492</v>
      </c>
      <c r="T1217">
        <f t="shared" si="183"/>
        <v>0.98959831729974523</v>
      </c>
      <c r="U1217">
        <f t="shared" si="184"/>
        <v>1.9584819982155197</v>
      </c>
      <c r="V1217">
        <f t="shared" si="185"/>
        <v>0.56279609912538131</v>
      </c>
      <c r="W1217">
        <f t="shared" si="186"/>
        <v>0.68603481253680665</v>
      </c>
      <c r="X1217">
        <f t="shared" si="187"/>
        <v>1.8229971806158076</v>
      </c>
      <c r="Y1217">
        <f t="shared" si="188"/>
        <v>0.59787798328321828</v>
      </c>
      <c r="Z1217">
        <f t="shared" si="189"/>
        <v>0.53518530028411582</v>
      </c>
      <c r="AB1217">
        <v>1</v>
      </c>
      <c r="AC1217">
        <v>1</v>
      </c>
      <c r="AD1217">
        <v>1</v>
      </c>
    </row>
    <row r="1218" spans="1:30" x14ac:dyDescent="0.2">
      <c r="A1218" t="s">
        <v>1233</v>
      </c>
      <c r="B1218">
        <v>0.57324840764331209</v>
      </c>
      <c r="C1218">
        <v>0.79999999999999993</v>
      </c>
      <c r="D1218">
        <v>2.7330316742081444</v>
      </c>
      <c r="E1218">
        <v>2.8981001727115716</v>
      </c>
      <c r="F1218">
        <v>1.5346938775510204</v>
      </c>
      <c r="G1218">
        <v>0.58301158301158307</v>
      </c>
      <c r="H1218">
        <v>1.393048128342246</v>
      </c>
      <c r="I1218">
        <v>2.8667883211678831</v>
      </c>
      <c r="J1218">
        <v>5.9609022556390974</v>
      </c>
      <c r="K1218">
        <v>17.143859649122806</v>
      </c>
      <c r="L1218">
        <v>0.54099597585513082</v>
      </c>
      <c r="M1218">
        <v>1.1125415282392026</v>
      </c>
      <c r="N1218">
        <v>2.5065963060686016</v>
      </c>
      <c r="O1218">
        <v>0.85089928057553954</v>
      </c>
      <c r="P1218">
        <v>2.4667370644139388</v>
      </c>
      <c r="Q1218">
        <f t="shared" si="180"/>
        <v>0.45286953367063293</v>
      </c>
      <c r="R1218">
        <f t="shared" si="181"/>
        <v>0.74151894284453512</v>
      </c>
      <c r="S1218">
        <f t="shared" si="182"/>
        <v>1.7684650651718572</v>
      </c>
      <c r="T1218">
        <f t="shared" si="183"/>
        <v>2.6474985021267639</v>
      </c>
      <c r="U1218">
        <f t="shared" si="184"/>
        <v>0.95710548493632208</v>
      </c>
      <c r="V1218">
        <f t="shared" si="185"/>
        <v>0.2082830595439617</v>
      </c>
      <c r="W1218">
        <f t="shared" si="186"/>
        <v>0.42732730203965669</v>
      </c>
      <c r="X1218">
        <f t="shared" si="187"/>
        <v>0.82897318841254275</v>
      </c>
      <c r="Y1218">
        <f t="shared" si="188"/>
        <v>0.41117863640296992</v>
      </c>
      <c r="Z1218">
        <f t="shared" si="189"/>
        <v>0.79752241391848766</v>
      </c>
      <c r="AB1218">
        <v>1</v>
      </c>
      <c r="AC1218">
        <v>1</v>
      </c>
      <c r="AD1218">
        <v>1</v>
      </c>
    </row>
    <row r="1219" spans="1:30" x14ac:dyDescent="0.2">
      <c r="A1219" t="s">
        <v>1234</v>
      </c>
      <c r="B1219">
        <v>1.7197452229299366</v>
      </c>
      <c r="C1219">
        <v>0.79999999999999993</v>
      </c>
      <c r="D1219">
        <v>0.91101055806938147</v>
      </c>
      <c r="E1219">
        <v>3.8641335636154288</v>
      </c>
      <c r="F1219">
        <v>1.5346938775510204</v>
      </c>
      <c r="G1219">
        <v>0.87451737451737455</v>
      </c>
      <c r="H1219">
        <v>4.1791443850267376</v>
      </c>
      <c r="I1219">
        <v>0.61431178310740353</v>
      </c>
      <c r="J1219">
        <v>0.42577873254564985</v>
      </c>
      <c r="K1219">
        <v>1.224561403508772</v>
      </c>
      <c r="L1219">
        <v>0.21639839034205233</v>
      </c>
      <c r="M1219">
        <v>0.98892580287929122</v>
      </c>
      <c r="N1219">
        <v>5.8487247141600704</v>
      </c>
      <c r="O1219">
        <v>0.70908273381294951</v>
      </c>
      <c r="P1219">
        <v>1.2333685322069694</v>
      </c>
      <c r="Q1219">
        <f t="shared" si="180"/>
        <v>0.19356393030954921</v>
      </c>
      <c r="R1219">
        <f t="shared" si="181"/>
        <v>1.0642723621355619</v>
      </c>
      <c r="S1219">
        <f t="shared" si="182"/>
        <v>0.79887583368018733</v>
      </c>
      <c r="T1219">
        <f t="shared" si="183"/>
        <v>-0.30407410990057787</v>
      </c>
      <c r="U1219">
        <f t="shared" si="184"/>
        <v>1.3768786007016844</v>
      </c>
      <c r="V1219">
        <f t="shared" si="185"/>
        <v>0.18955191400763388</v>
      </c>
      <c r="W1219">
        <f t="shared" si="186"/>
        <v>0.52987905706762384</v>
      </c>
      <c r="X1219">
        <f t="shared" si="187"/>
        <v>0.23861031057799142</v>
      </c>
      <c r="Y1219">
        <f t="shared" si="188"/>
        <v>0.24690451324545246</v>
      </c>
      <c r="Z1219">
        <f t="shared" si="189"/>
        <v>0.41632722205152772</v>
      </c>
      <c r="AB1219">
        <v>1</v>
      </c>
      <c r="AC1219">
        <v>1</v>
      </c>
      <c r="AD1219">
        <v>1</v>
      </c>
    </row>
    <row r="1220" spans="1:30" x14ac:dyDescent="0.2">
      <c r="A1220" t="s">
        <v>1235</v>
      </c>
      <c r="B1220">
        <v>1.910828025477707</v>
      </c>
      <c r="C1220">
        <v>0.8</v>
      </c>
      <c r="D1220">
        <v>1.0248868778280542</v>
      </c>
      <c r="E1220">
        <v>2.8981001727115716</v>
      </c>
      <c r="F1220">
        <v>1.5346938775510204</v>
      </c>
      <c r="G1220">
        <v>1.4575289575289574</v>
      </c>
      <c r="H1220">
        <v>2.786096256684492</v>
      </c>
      <c r="I1220">
        <v>0.71669708029197077</v>
      </c>
      <c r="J1220">
        <v>0.74511278195488717</v>
      </c>
      <c r="K1220">
        <v>1.224561403508772</v>
      </c>
      <c r="L1220">
        <v>0.36066398390342053</v>
      </c>
      <c r="M1220">
        <v>1.2714760322733745</v>
      </c>
      <c r="N1220">
        <v>0.75197889182058053</v>
      </c>
      <c r="O1220">
        <v>0.56726618705035969</v>
      </c>
      <c r="P1220">
        <v>1.2333685322069694</v>
      </c>
      <c r="Q1220">
        <f t="shared" si="180"/>
        <v>0.31642185708837528</v>
      </c>
      <c r="R1220">
        <f t="shared" si="181"/>
        <v>0.97338424860821804</v>
      </c>
      <c r="S1220">
        <f t="shared" si="182"/>
        <v>0.50178938141694773</v>
      </c>
      <c r="T1220">
        <f t="shared" si="183"/>
        <v>-7.0612245983284E-2</v>
      </c>
      <c r="U1220">
        <f t="shared" si="184"/>
        <v>-0.23298732708484143</v>
      </c>
      <c r="V1220">
        <f t="shared" si="185"/>
        <v>0.2928180825508499</v>
      </c>
      <c r="W1220">
        <f t="shared" si="186"/>
        <v>0.96439075806213237</v>
      </c>
      <c r="X1220">
        <f t="shared" si="187"/>
        <v>0.23918070443242309</v>
      </c>
      <c r="Y1220">
        <f t="shared" si="188"/>
        <v>5.5684627381449185E-2</v>
      </c>
      <c r="Z1220">
        <f t="shared" si="189"/>
        <v>0.30595913101623118</v>
      </c>
      <c r="AB1220">
        <v>1</v>
      </c>
      <c r="AC1220">
        <v>1</v>
      </c>
      <c r="AD1220">
        <v>1</v>
      </c>
    </row>
    <row r="1221" spans="1:30" x14ac:dyDescent="0.2">
      <c r="A1221" t="s">
        <v>1236</v>
      </c>
      <c r="B1221">
        <v>0.7006369426751593</v>
      </c>
      <c r="C1221">
        <v>1.4</v>
      </c>
      <c r="D1221">
        <v>1.1387631975867272</v>
      </c>
      <c r="E1221">
        <v>1.0143350604490502</v>
      </c>
      <c r="F1221">
        <v>0.65772594752186586</v>
      </c>
      <c r="G1221">
        <v>0.98663498663498672</v>
      </c>
      <c r="H1221">
        <v>0.7474892395982784</v>
      </c>
      <c r="I1221">
        <v>1.269577685088634</v>
      </c>
      <c r="J1221">
        <v>0.72107688576279394</v>
      </c>
      <c r="K1221">
        <v>0.63495776478232613</v>
      </c>
      <c r="L1221">
        <v>1.4016713919882935</v>
      </c>
      <c r="M1221">
        <v>1.0269614106823408</v>
      </c>
      <c r="N1221">
        <v>0.62664907651715041</v>
      </c>
      <c r="O1221">
        <v>1.2408947841726616</v>
      </c>
      <c r="P1221">
        <v>0.925026399155227</v>
      </c>
      <c r="Q1221">
        <f t="shared" si="180"/>
        <v>0.11076418436666033</v>
      </c>
      <c r="R1221">
        <f t="shared" si="181"/>
        <v>-0.17424367732338203</v>
      </c>
      <c r="S1221">
        <f t="shared" si="182"/>
        <v>-0.1317642801391779</v>
      </c>
      <c r="T1221">
        <f t="shared" si="183"/>
        <v>3.0261000923413776E-2</v>
      </c>
      <c r="U1221">
        <f t="shared" si="184"/>
        <v>-0.10336892198038343</v>
      </c>
      <c r="V1221">
        <f t="shared" si="185"/>
        <v>0.14530020922936954</v>
      </c>
      <c r="W1221">
        <f t="shared" si="186"/>
        <v>0.42391644198533029</v>
      </c>
      <c r="X1221">
        <f t="shared" si="187"/>
        <v>0.18667646738727128</v>
      </c>
      <c r="Y1221">
        <f t="shared" si="188"/>
        <v>3.2304364034906038E-2</v>
      </c>
      <c r="Z1221">
        <f t="shared" si="189"/>
        <v>0.14479003684015848</v>
      </c>
      <c r="AB1221">
        <v>1</v>
      </c>
      <c r="AC1221">
        <v>1</v>
      </c>
      <c r="AD1221">
        <v>1</v>
      </c>
    </row>
    <row r="1222" spans="1:30" x14ac:dyDescent="0.2">
      <c r="A1222" t="s">
        <v>1237</v>
      </c>
      <c r="B1222">
        <v>1.1464968152866242</v>
      </c>
      <c r="C1222">
        <v>1.5999999999999999</v>
      </c>
      <c r="D1222">
        <v>1.3665158371040722</v>
      </c>
      <c r="E1222">
        <v>0.62102146558105109</v>
      </c>
      <c r="F1222">
        <v>1.1510204081632651</v>
      </c>
      <c r="G1222">
        <v>1.1660231660231661</v>
      </c>
      <c r="H1222">
        <v>0.74295900178253116</v>
      </c>
      <c r="I1222">
        <v>0.82985977718017678</v>
      </c>
      <c r="J1222">
        <v>0.53222341568206222</v>
      </c>
      <c r="K1222">
        <v>0.45921052631578946</v>
      </c>
      <c r="L1222">
        <v>0.91969315895372239</v>
      </c>
      <c r="M1222">
        <v>0.21191267204556238</v>
      </c>
      <c r="N1222">
        <v>0.56968097865195499</v>
      </c>
      <c r="O1222">
        <v>1.0636241007194243</v>
      </c>
      <c r="P1222">
        <v>0.4111228440689898</v>
      </c>
      <c r="Q1222">
        <f t="shared" si="180"/>
        <v>0.45523300912181608</v>
      </c>
      <c r="R1222">
        <f t="shared" si="181"/>
        <v>-3.0096167620898933E-2</v>
      </c>
      <c r="S1222">
        <f t="shared" si="182"/>
        <v>-0.51111334895221094</v>
      </c>
      <c r="T1222">
        <f t="shared" si="183"/>
        <v>-0.91519519910782898</v>
      </c>
      <c r="U1222">
        <f t="shared" si="184"/>
        <v>-0.55326529935265412</v>
      </c>
      <c r="V1222">
        <f t="shared" si="185"/>
        <v>1.3262728429014525</v>
      </c>
      <c r="W1222">
        <f t="shared" si="186"/>
        <v>3.9128682604564105E-2</v>
      </c>
      <c r="X1222">
        <f t="shared" si="187"/>
        <v>1.5545816581450691</v>
      </c>
      <c r="Y1222">
        <f t="shared" si="188"/>
        <v>1.0644817323526476</v>
      </c>
      <c r="Z1222">
        <f t="shared" si="189"/>
        <v>0.74399928626604017</v>
      </c>
      <c r="AB1222">
        <v>1</v>
      </c>
      <c r="AC1222">
        <v>1</v>
      </c>
      <c r="AD1222">
        <v>1</v>
      </c>
    </row>
    <row r="1223" spans="1:30" x14ac:dyDescent="0.2">
      <c r="A1223" t="s">
        <v>1238</v>
      </c>
      <c r="B1223">
        <v>0.11464968152866241</v>
      </c>
      <c r="C1223">
        <v>0.79999999999999993</v>
      </c>
      <c r="D1223">
        <v>0.6832579185520361</v>
      </c>
      <c r="E1223">
        <v>4.3471502590673579</v>
      </c>
      <c r="F1223">
        <v>0.43848396501457726</v>
      </c>
      <c r="G1223">
        <v>0.58301158301158296</v>
      </c>
      <c r="H1223">
        <v>0.759844433641225</v>
      </c>
      <c r="I1223">
        <v>0.71669708029197077</v>
      </c>
      <c r="J1223">
        <v>0.63866809881847475</v>
      </c>
      <c r="K1223">
        <v>0.81637426900584797</v>
      </c>
      <c r="L1223">
        <v>0.66584120105246869</v>
      </c>
      <c r="M1223">
        <v>0.52354895446550709</v>
      </c>
      <c r="N1223">
        <v>0.71617037316245757</v>
      </c>
      <c r="O1223">
        <v>1.6363447703375762</v>
      </c>
      <c r="P1223">
        <v>0.84388373256266325</v>
      </c>
      <c r="Q1223">
        <f t="shared" ref="Q1223:Q1286" si="190">LOG(AVERAGE(B1223:D1223),2)</f>
        <v>-0.90877851470776772</v>
      </c>
      <c r="R1223">
        <f t="shared" ref="R1223:R1286" si="191">LOG(AVERAGE(E1223:G1223),2)</f>
        <v>0.83959572645229474</v>
      </c>
      <c r="S1223">
        <f t="shared" ref="S1223:S1286" si="192">LOG(AVERAGE(H1223:J1223),2)</f>
        <v>-0.50416186229655069</v>
      </c>
      <c r="T1223">
        <f t="shared" ref="T1223:T1286" si="193">LOG(AVERAGE(K1223:M1223),2)</f>
        <v>-0.58081032823507539</v>
      </c>
      <c r="U1223">
        <f t="shared" ref="U1223:U1286" si="194">LOG(AVERAGE(N1223:P1223),2)</f>
        <v>9.1484951540574996E-2</v>
      </c>
      <c r="V1223">
        <f t="shared" ref="V1223:V1286" si="195">-LOG10(TTEST(B1223:D1223,$AB1223:$AD1223,2,2))</f>
        <v>1.0368911268845586</v>
      </c>
      <c r="W1223">
        <f t="shared" ref="W1223:W1286" si="196">-LOG10(TTEST(E1223:G1223,$AB1223:$AD1223,2,2))</f>
        <v>0.24368960394882028</v>
      </c>
      <c r="X1223">
        <f t="shared" ref="X1223:X1286" si="197">-LOG10(TTEST(H1223:J1223,$AB1223:$AD1223,2,2))</f>
        <v>2.9424876375013147</v>
      </c>
      <c r="Y1223">
        <f t="shared" ref="Y1223:Y1286" si="198">-LOG10(TTEST(K1223:M1223,$AB1223:$AD1223,2,2))</f>
        <v>1.7632911802739957</v>
      </c>
      <c r="Z1223">
        <f t="shared" ref="Z1223:Z1286" si="199">-LOG10(TTEST(N1223:P1223,$AB1223:$AD1223,2,2))</f>
        <v>8.0285708116925258E-2</v>
      </c>
      <c r="AB1223">
        <v>1</v>
      </c>
      <c r="AC1223">
        <v>1</v>
      </c>
      <c r="AD1223">
        <v>1</v>
      </c>
    </row>
    <row r="1224" spans="1:30" x14ac:dyDescent="0.2">
      <c r="A1224" t="s">
        <v>1239</v>
      </c>
      <c r="B1224">
        <v>0.49135577797998181</v>
      </c>
      <c r="C1224">
        <v>0.79999999999999993</v>
      </c>
      <c r="D1224">
        <v>0.6832579185520361</v>
      </c>
      <c r="E1224">
        <v>0.90565630397236607</v>
      </c>
      <c r="F1224">
        <v>0.59026687598116168</v>
      </c>
      <c r="G1224">
        <v>1.1660231660231661</v>
      </c>
      <c r="H1224">
        <v>0.97513368983957227</v>
      </c>
      <c r="I1224">
        <v>0.79633008921330084</v>
      </c>
      <c r="J1224">
        <v>1.02453007518797</v>
      </c>
      <c r="K1224">
        <v>0.95243664717348919</v>
      </c>
      <c r="L1224">
        <v>0.79725722757598216</v>
      </c>
      <c r="M1224">
        <v>0.10595633602278119</v>
      </c>
      <c r="N1224">
        <v>0.522207563764292</v>
      </c>
      <c r="O1224">
        <v>0.53181205035971213</v>
      </c>
      <c r="P1224">
        <v>0.6166842661034847</v>
      </c>
      <c r="Q1224">
        <f t="shared" si="190"/>
        <v>-0.6033920614108752</v>
      </c>
      <c r="R1224">
        <f t="shared" si="191"/>
        <v>-0.17248100804890265</v>
      </c>
      <c r="S1224">
        <f t="shared" si="192"/>
        <v>-0.10160131113298652</v>
      </c>
      <c r="T1224">
        <f t="shared" si="193"/>
        <v>-0.69303771199240005</v>
      </c>
      <c r="U1224">
        <f t="shared" si="194"/>
        <v>-0.84450645157400661</v>
      </c>
      <c r="V1224">
        <f t="shared" si="195"/>
        <v>1.7184410167515363</v>
      </c>
      <c r="W1224">
        <f t="shared" si="196"/>
        <v>0.27118669320440403</v>
      </c>
      <c r="X1224">
        <f t="shared" si="197"/>
        <v>0.41780069165167633</v>
      </c>
      <c r="Y1224">
        <f t="shared" si="198"/>
        <v>0.66453029377440331</v>
      </c>
      <c r="Z1224">
        <f t="shared" si="199"/>
        <v>3.9113936846647346</v>
      </c>
      <c r="AB1224">
        <v>1</v>
      </c>
      <c r="AC1224">
        <v>1</v>
      </c>
      <c r="AD1224">
        <v>1</v>
      </c>
    </row>
    <row r="1225" spans="1:30" x14ac:dyDescent="0.2">
      <c r="A1225" t="s">
        <v>1240</v>
      </c>
      <c r="B1225">
        <v>0.66878980891719741</v>
      </c>
      <c r="C1225">
        <v>1.1428571428571428</v>
      </c>
      <c r="D1225">
        <v>1.261399234249913</v>
      </c>
      <c r="E1225">
        <v>1.0733704343376189</v>
      </c>
      <c r="F1225">
        <v>1.1510204081632653</v>
      </c>
      <c r="G1225">
        <v>1.59003159003159</v>
      </c>
      <c r="H1225">
        <v>0.82712232620320847</v>
      </c>
      <c r="I1225">
        <v>0.86003649635036494</v>
      </c>
      <c r="J1225">
        <v>0.92252058718224139</v>
      </c>
      <c r="K1225">
        <v>0.81637426900584797</v>
      </c>
      <c r="L1225">
        <v>0.92742167289450994</v>
      </c>
      <c r="M1225">
        <v>0.69806527262067608</v>
      </c>
      <c r="N1225">
        <v>0.95489383088327673</v>
      </c>
      <c r="O1225">
        <v>0.98180686220254565</v>
      </c>
      <c r="P1225">
        <v>0.96907527530547588</v>
      </c>
      <c r="Q1225">
        <f t="shared" si="190"/>
        <v>3.4706949205952319E-2</v>
      </c>
      <c r="R1225">
        <f t="shared" si="191"/>
        <v>0.34650212467356928</v>
      </c>
      <c r="S1225">
        <f t="shared" si="192"/>
        <v>-0.20108991323337982</v>
      </c>
      <c r="T1225">
        <f t="shared" si="193"/>
        <v>-0.29698129499540404</v>
      </c>
      <c r="U1225">
        <f t="shared" si="194"/>
        <v>-4.6039023404245018E-2</v>
      </c>
      <c r="V1225">
        <f t="shared" si="195"/>
        <v>4.5994134019070348E-2</v>
      </c>
      <c r="W1225">
        <f t="shared" si="196"/>
        <v>0.77798816577639374</v>
      </c>
      <c r="X1225">
        <f t="shared" si="197"/>
        <v>2.0151387931574454</v>
      </c>
      <c r="Y1225">
        <f t="shared" si="198"/>
        <v>1.3156771380705936</v>
      </c>
      <c r="Z1225">
        <f t="shared" si="199"/>
        <v>1.8070213045859789</v>
      </c>
      <c r="AB1225">
        <v>1</v>
      </c>
      <c r="AC1225">
        <v>1</v>
      </c>
      <c r="AD1225">
        <v>1</v>
      </c>
    </row>
    <row r="1226" spans="1:30" x14ac:dyDescent="0.2">
      <c r="A1226" t="s">
        <v>1241</v>
      </c>
      <c r="B1226">
        <v>0.72958888245512454</v>
      </c>
      <c r="C1226">
        <v>1.1200000000000001</v>
      </c>
      <c r="D1226">
        <v>1.3665158371040724</v>
      </c>
      <c r="E1226">
        <v>1.1080971248603069</v>
      </c>
      <c r="F1226">
        <v>0.99755102040816324</v>
      </c>
      <c r="G1226">
        <v>0.97168597168597171</v>
      </c>
      <c r="H1226">
        <v>0.78939393939393943</v>
      </c>
      <c r="I1226">
        <v>1.1217867343700412</v>
      </c>
      <c r="J1226">
        <v>0.858008658008658</v>
      </c>
      <c r="K1226">
        <v>0.69974937343358401</v>
      </c>
      <c r="L1226">
        <v>0.64334656588177708</v>
      </c>
      <c r="M1226">
        <v>0.7252122554448136</v>
      </c>
      <c r="N1226">
        <v>0.74601080537756004</v>
      </c>
      <c r="O1226">
        <v>1.0467411784857827</v>
      </c>
      <c r="P1226">
        <v>1.0456820164363436</v>
      </c>
      <c r="Q1226">
        <f t="shared" si="190"/>
        <v>0.10035188214179229</v>
      </c>
      <c r="R1226">
        <f t="shared" si="191"/>
        <v>3.6718589913096629E-2</v>
      </c>
      <c r="S1226">
        <f t="shared" si="192"/>
        <v>-0.11549880538699626</v>
      </c>
      <c r="T1226">
        <f t="shared" si="193"/>
        <v>-0.53651132574351978</v>
      </c>
      <c r="U1226">
        <f t="shared" si="194"/>
        <v>-7.9867304483507581E-2</v>
      </c>
      <c r="V1226">
        <f t="shared" si="195"/>
        <v>0.1442116795595795</v>
      </c>
      <c r="W1226">
        <f t="shared" si="196"/>
        <v>0.24330448288989817</v>
      </c>
      <c r="X1226">
        <f t="shared" si="197"/>
        <v>0.30987329443309952</v>
      </c>
      <c r="Y1226">
        <f t="shared" si="198"/>
        <v>3.6733695602230996</v>
      </c>
      <c r="Z1226">
        <f t="shared" si="199"/>
        <v>0.20831236612110507</v>
      </c>
      <c r="AB1226">
        <v>1</v>
      </c>
      <c r="AC1226">
        <v>1</v>
      </c>
      <c r="AD1226">
        <v>1</v>
      </c>
    </row>
    <row r="1227" spans="1:30" x14ac:dyDescent="0.2">
      <c r="A1227" t="s">
        <v>1242</v>
      </c>
      <c r="B1227">
        <v>0.19108280254777069</v>
      </c>
      <c r="C1227">
        <v>0.32</v>
      </c>
      <c r="D1227">
        <v>1.3665158371040724</v>
      </c>
      <c r="E1227">
        <v>2.1735751295336789</v>
      </c>
      <c r="F1227">
        <v>0.76734693877551019</v>
      </c>
      <c r="G1227">
        <v>1.1660231660231661</v>
      </c>
      <c r="H1227">
        <v>1.7645276292335113</v>
      </c>
      <c r="I1227">
        <v>1.863412408759124</v>
      </c>
      <c r="J1227">
        <v>1.2773361976369495</v>
      </c>
      <c r="K1227">
        <v>1.9592982456140351</v>
      </c>
      <c r="L1227">
        <v>0.70329476861167006</v>
      </c>
      <c r="M1227">
        <v>0.95360702420503085</v>
      </c>
      <c r="N1227">
        <v>0.27851070067428907</v>
      </c>
      <c r="O1227">
        <v>1.2763489208633094</v>
      </c>
      <c r="P1227">
        <v>2.2905415598129433</v>
      </c>
      <c r="Q1227">
        <f t="shared" si="190"/>
        <v>-0.67607379900108389</v>
      </c>
      <c r="R1227">
        <f t="shared" si="191"/>
        <v>0.45310320854275293</v>
      </c>
      <c r="S1227">
        <f t="shared" si="192"/>
        <v>0.70937188191122302</v>
      </c>
      <c r="T1227">
        <f t="shared" si="193"/>
        <v>0.26951198523706882</v>
      </c>
      <c r="U1227">
        <f t="shared" si="194"/>
        <v>0.3581716181817835</v>
      </c>
      <c r="V1227">
        <f t="shared" si="195"/>
        <v>0.42984868346464666</v>
      </c>
      <c r="W1227">
        <f t="shared" si="196"/>
        <v>0.36888042314369507</v>
      </c>
      <c r="X1227">
        <f t="shared" si="197"/>
        <v>1.6062494223295543</v>
      </c>
      <c r="Y1227">
        <f t="shared" si="198"/>
        <v>0.20697294234598712</v>
      </c>
      <c r="Z1227">
        <f t="shared" si="199"/>
        <v>0.18513302840295578</v>
      </c>
      <c r="AB1227">
        <v>1</v>
      </c>
      <c r="AC1227">
        <v>1</v>
      </c>
      <c r="AD1227">
        <v>1</v>
      </c>
    </row>
    <row r="1228" spans="1:30" x14ac:dyDescent="0.2">
      <c r="A1228" t="s">
        <v>1243</v>
      </c>
      <c r="B1228">
        <v>1.1464968152866242</v>
      </c>
      <c r="C1228">
        <v>0.79999999999999993</v>
      </c>
      <c r="D1228">
        <v>1.3665158371040722</v>
      </c>
      <c r="E1228">
        <v>26.082901554404145</v>
      </c>
      <c r="F1228">
        <v>3.0693877551020408</v>
      </c>
      <c r="G1228">
        <v>4.6640926640926645</v>
      </c>
      <c r="H1228">
        <v>33.433155080213901</v>
      </c>
      <c r="I1228">
        <v>43.001824817518255</v>
      </c>
      <c r="J1228">
        <v>17.882706766917291</v>
      </c>
      <c r="K1228">
        <v>39.185964912280703</v>
      </c>
      <c r="L1228">
        <v>47.607645875251507</v>
      </c>
      <c r="M1228">
        <v>29.667774086378731</v>
      </c>
      <c r="N1228">
        <v>35.092348284960423</v>
      </c>
      <c r="O1228">
        <v>62.399280575539571</v>
      </c>
      <c r="P1228">
        <v>41.934530095036962</v>
      </c>
      <c r="Q1228">
        <f t="shared" si="190"/>
        <v>0.14318121235864006</v>
      </c>
      <c r="R1228">
        <f t="shared" si="191"/>
        <v>3.4946879077294186</v>
      </c>
      <c r="S1228">
        <f t="shared" si="192"/>
        <v>4.9744939278531932</v>
      </c>
      <c r="T1228">
        <f t="shared" si="193"/>
        <v>5.2787453685189192</v>
      </c>
      <c r="U1228">
        <f t="shared" si="194"/>
        <v>5.5383949522319158</v>
      </c>
      <c r="V1228">
        <f t="shared" si="195"/>
        <v>0.25083873777905707</v>
      </c>
      <c r="W1228">
        <f t="shared" si="196"/>
        <v>0.62261066235917584</v>
      </c>
      <c r="X1228">
        <f t="shared" si="197"/>
        <v>1.8489204479492216</v>
      </c>
      <c r="Y1228">
        <f t="shared" si="198"/>
        <v>2.7272501693027915</v>
      </c>
      <c r="Z1228">
        <f t="shared" si="199"/>
        <v>2.28579760006805</v>
      </c>
      <c r="AB1228">
        <v>1</v>
      </c>
      <c r="AC1228">
        <v>1</v>
      </c>
      <c r="AD1228">
        <v>1</v>
      </c>
    </row>
    <row r="1229" spans="1:30" x14ac:dyDescent="0.2">
      <c r="A1229" t="s">
        <v>1244</v>
      </c>
      <c r="B1229">
        <v>1.1464968152866242</v>
      </c>
      <c r="C1229">
        <v>0.79999999999999993</v>
      </c>
      <c r="D1229">
        <v>5.4660633484162888</v>
      </c>
      <c r="E1229">
        <v>8.6943005181347157</v>
      </c>
      <c r="F1229">
        <v>15.346938775510203</v>
      </c>
      <c r="G1229">
        <v>9.3281853281853291</v>
      </c>
      <c r="H1229">
        <v>11.144385026737968</v>
      </c>
      <c r="I1229">
        <v>5.7335766423357661</v>
      </c>
      <c r="J1229">
        <v>23.843609022556389</v>
      </c>
      <c r="K1229">
        <v>2.4491228070175439</v>
      </c>
      <c r="L1229">
        <v>8.6559356136820931</v>
      </c>
      <c r="M1229">
        <v>23.734219269102987</v>
      </c>
      <c r="N1229">
        <v>5.0131926121372032</v>
      </c>
      <c r="O1229">
        <v>5.6726618705035969</v>
      </c>
      <c r="P1229">
        <v>4.9334741288278776</v>
      </c>
      <c r="Q1229">
        <f t="shared" si="190"/>
        <v>1.3050094085528092</v>
      </c>
      <c r="R1229">
        <f t="shared" si="191"/>
        <v>3.4754924049780591</v>
      </c>
      <c r="S1229">
        <f t="shared" si="192"/>
        <v>3.7627588035494344</v>
      </c>
      <c r="T1229">
        <f t="shared" si="193"/>
        <v>3.5376803075363328</v>
      </c>
      <c r="U1229">
        <f t="shared" si="194"/>
        <v>2.380298035500009</v>
      </c>
      <c r="V1229">
        <f t="shared" si="195"/>
        <v>0.41726207200363408</v>
      </c>
      <c r="W1229">
        <f t="shared" si="196"/>
        <v>2.0552923981948532</v>
      </c>
      <c r="X1229">
        <f t="shared" si="197"/>
        <v>1.1015936130264423</v>
      </c>
      <c r="Y1229">
        <f t="shared" si="198"/>
        <v>0.77368597948230644</v>
      </c>
      <c r="Z1229">
        <f t="shared" si="199"/>
        <v>4.247770124466661</v>
      </c>
      <c r="AB1229">
        <v>1</v>
      </c>
      <c r="AC1229">
        <v>1</v>
      </c>
      <c r="AD1229">
        <v>1</v>
      </c>
    </row>
    <row r="1230" spans="1:30" x14ac:dyDescent="0.2">
      <c r="A1230" t="s">
        <v>1245</v>
      </c>
      <c r="B1230">
        <v>1.1464968152866242</v>
      </c>
      <c r="C1230">
        <v>0.79999999999999993</v>
      </c>
      <c r="D1230">
        <v>2.7330316742081444</v>
      </c>
      <c r="E1230">
        <v>11.592400690846286</v>
      </c>
      <c r="F1230">
        <v>1.5346938775510204</v>
      </c>
      <c r="G1230">
        <v>1.1660231660231661</v>
      </c>
      <c r="H1230">
        <v>2.786096256684492</v>
      </c>
      <c r="I1230">
        <v>1.4333941605839415</v>
      </c>
      <c r="J1230">
        <v>20.86315789473684</v>
      </c>
      <c r="K1230">
        <v>2.4491228070175439</v>
      </c>
      <c r="L1230">
        <v>1.4426559356136821</v>
      </c>
      <c r="M1230">
        <v>1.4833887043189367</v>
      </c>
      <c r="N1230">
        <v>0.4177660510114336</v>
      </c>
      <c r="O1230">
        <v>1.418165467625899</v>
      </c>
      <c r="P1230">
        <v>4.9334741288278776</v>
      </c>
      <c r="Q1230">
        <f t="shared" si="190"/>
        <v>0.64140067008381674</v>
      </c>
      <c r="R1230">
        <f t="shared" si="191"/>
        <v>2.2522862376389421</v>
      </c>
      <c r="S1230">
        <f t="shared" si="192"/>
        <v>3.0636552750369392</v>
      </c>
      <c r="T1230">
        <f t="shared" si="193"/>
        <v>0.84134719744546438</v>
      </c>
      <c r="U1230">
        <f t="shared" si="194"/>
        <v>1.1740666702879481</v>
      </c>
      <c r="V1230">
        <f t="shared" si="195"/>
        <v>0.39786627416111175</v>
      </c>
      <c r="W1230">
        <f t="shared" si="196"/>
        <v>0.47850151773776012</v>
      </c>
      <c r="X1230">
        <f t="shared" si="197"/>
        <v>0.51558592764158517</v>
      </c>
      <c r="Y1230">
        <f t="shared" si="198"/>
        <v>1.13202788264484</v>
      </c>
      <c r="Z1230">
        <f t="shared" si="199"/>
        <v>0.3864217837832209</v>
      </c>
      <c r="AB1230">
        <v>1</v>
      </c>
      <c r="AC1230">
        <v>1</v>
      </c>
      <c r="AD1230">
        <v>1</v>
      </c>
    </row>
    <row r="1231" spans="1:30" x14ac:dyDescent="0.2">
      <c r="A1231" t="s">
        <v>1246</v>
      </c>
      <c r="B1231">
        <v>0.76433121019108274</v>
      </c>
      <c r="C1231">
        <v>1.2</v>
      </c>
      <c r="D1231">
        <v>0.68325791855203621</v>
      </c>
      <c r="E1231">
        <v>0.86943005181347155</v>
      </c>
      <c r="F1231">
        <v>1.2277551020408164</v>
      </c>
      <c r="G1231">
        <v>0.97168597168597159</v>
      </c>
      <c r="H1231">
        <v>0.92869875222816389</v>
      </c>
      <c r="I1231">
        <v>2.3889902676399029</v>
      </c>
      <c r="J1231">
        <v>1.9869674185463659</v>
      </c>
      <c r="K1231">
        <v>1.6327485380116959</v>
      </c>
      <c r="L1231">
        <v>1.0819919517102616</v>
      </c>
      <c r="M1231">
        <v>0.89003322259136208</v>
      </c>
      <c r="N1231">
        <v>1.2532981530343008</v>
      </c>
      <c r="O1231">
        <v>0.85089928057553954</v>
      </c>
      <c r="P1231">
        <v>1.2333685322069694</v>
      </c>
      <c r="Q1231">
        <f t="shared" si="190"/>
        <v>-0.18028324863524817</v>
      </c>
      <c r="R1231">
        <f t="shared" si="191"/>
        <v>3.2745561685451452E-2</v>
      </c>
      <c r="S1231">
        <f t="shared" si="192"/>
        <v>0.82229681580131886</v>
      </c>
      <c r="T1231">
        <f t="shared" si="193"/>
        <v>0.264946197199872</v>
      </c>
      <c r="U1231">
        <f t="shared" si="194"/>
        <v>0.15383385072061978</v>
      </c>
      <c r="V1231">
        <f t="shared" si="195"/>
        <v>0.29698506631571009</v>
      </c>
      <c r="W1231">
        <f t="shared" si="196"/>
        <v>7.5731925566607877E-2</v>
      </c>
      <c r="X1231">
        <f t="shared" si="197"/>
        <v>0.81670117161850164</v>
      </c>
      <c r="Y1231">
        <f t="shared" si="198"/>
        <v>0.38056400011538838</v>
      </c>
      <c r="Z1231">
        <f t="shared" si="199"/>
        <v>0.35793464284090531</v>
      </c>
      <c r="AB1231">
        <v>1</v>
      </c>
      <c r="AC1231">
        <v>1</v>
      </c>
      <c r="AD1231">
        <v>1</v>
      </c>
    </row>
    <row r="1232" spans="1:30" x14ac:dyDescent="0.2">
      <c r="A1232" t="s">
        <v>1247</v>
      </c>
      <c r="B1232">
        <v>0.71656050955414019</v>
      </c>
      <c r="C1232">
        <v>1.44</v>
      </c>
      <c r="D1232">
        <v>1.561732385261797</v>
      </c>
      <c r="E1232">
        <v>0.96603339090385731</v>
      </c>
      <c r="F1232">
        <v>0.76734693877551019</v>
      </c>
      <c r="G1232">
        <v>0.95401895401895398</v>
      </c>
      <c r="H1232">
        <v>0.97513368983957227</v>
      </c>
      <c r="I1232">
        <v>0.79633008921330084</v>
      </c>
      <c r="J1232">
        <v>0.99348370927318286</v>
      </c>
      <c r="K1232">
        <v>0.81637426900584797</v>
      </c>
      <c r="L1232">
        <v>0.40574698189134811</v>
      </c>
      <c r="M1232">
        <v>0.92711794019933536</v>
      </c>
      <c r="N1232">
        <v>1.0742555597436865</v>
      </c>
      <c r="O1232">
        <v>1.1345323741007194</v>
      </c>
      <c r="P1232">
        <v>0.89699529615052309</v>
      </c>
      <c r="Q1232">
        <f t="shared" si="190"/>
        <v>0.30967791699597402</v>
      </c>
      <c r="R1232">
        <f t="shared" si="191"/>
        <v>-0.15875181323085735</v>
      </c>
      <c r="S1232">
        <f t="shared" si="192"/>
        <v>-0.11771041955628482</v>
      </c>
      <c r="T1232">
        <f t="shared" si="193"/>
        <v>-0.4811364499675907</v>
      </c>
      <c r="U1232">
        <f t="shared" si="194"/>
        <v>4.9994638751395523E-2</v>
      </c>
      <c r="V1232">
        <f t="shared" si="195"/>
        <v>0.38154310180121281</v>
      </c>
      <c r="W1232">
        <f t="shared" si="196"/>
        <v>0.74342464751887238</v>
      </c>
      <c r="X1232">
        <f t="shared" si="197"/>
        <v>0.55165596198587863</v>
      </c>
      <c r="Y1232">
        <f t="shared" si="198"/>
        <v>0.82896855203548669</v>
      </c>
      <c r="Z1232">
        <f t="shared" si="199"/>
        <v>0.18922846816773595</v>
      </c>
      <c r="AB1232">
        <v>1</v>
      </c>
      <c r="AC1232">
        <v>1</v>
      </c>
      <c r="AD1232">
        <v>1</v>
      </c>
    </row>
    <row r="1233" spans="1:30" x14ac:dyDescent="0.2">
      <c r="A1233" t="s">
        <v>1248</v>
      </c>
      <c r="B1233">
        <v>0.76433121019108274</v>
      </c>
      <c r="C1233">
        <v>0.53333333333333333</v>
      </c>
      <c r="D1233">
        <v>0.91101055806938147</v>
      </c>
      <c r="E1233">
        <v>0.4830166954519286</v>
      </c>
      <c r="F1233">
        <v>1.2277551020408164</v>
      </c>
      <c r="G1233">
        <v>0.77734877734877739</v>
      </c>
      <c r="H1233">
        <v>1.0447860962566844</v>
      </c>
      <c r="I1233">
        <v>1.4333941605839415</v>
      </c>
      <c r="J1233">
        <v>1.1176691729323307</v>
      </c>
      <c r="K1233">
        <v>0.91842105263157892</v>
      </c>
      <c r="L1233">
        <v>1.0819919517102616</v>
      </c>
      <c r="M1233">
        <v>0.84765068818224953</v>
      </c>
      <c r="N1233">
        <v>1.2532981530343008</v>
      </c>
      <c r="O1233">
        <v>1.181804556354916</v>
      </c>
      <c r="P1233">
        <v>0.6166842661034847</v>
      </c>
      <c r="Q1233">
        <f t="shared" si="190"/>
        <v>-0.44178128836251612</v>
      </c>
      <c r="R1233">
        <f t="shared" si="191"/>
        <v>-0.26990610025627437</v>
      </c>
      <c r="S1233">
        <f t="shared" si="192"/>
        <v>0.26137011093548523</v>
      </c>
      <c r="T1233">
        <f t="shared" si="193"/>
        <v>-7.4981090420650612E-2</v>
      </c>
      <c r="U1233">
        <f t="shared" si="194"/>
        <v>2.4691760230348199E-2</v>
      </c>
      <c r="V1233">
        <f t="shared" si="195"/>
        <v>1.1284583405923891</v>
      </c>
      <c r="W1233">
        <f t="shared" si="196"/>
        <v>0.32347493786931625</v>
      </c>
      <c r="X1233">
        <f t="shared" si="197"/>
        <v>0.7665978943266154</v>
      </c>
      <c r="Y1233">
        <f t="shared" si="198"/>
        <v>0.29590083586166743</v>
      </c>
      <c r="Z1233">
        <f t="shared" si="199"/>
        <v>2.8817687508510166E-2</v>
      </c>
      <c r="AB1233">
        <v>1</v>
      </c>
      <c r="AC1233">
        <v>1</v>
      </c>
      <c r="AD1233">
        <v>1</v>
      </c>
    </row>
    <row r="1234" spans="1:30" x14ac:dyDescent="0.2">
      <c r="A1234" t="s">
        <v>1249</v>
      </c>
      <c r="B1234">
        <v>0.57324840764331209</v>
      </c>
      <c r="C1234">
        <v>0.53333333333333333</v>
      </c>
      <c r="D1234">
        <v>1.3665158371040722</v>
      </c>
      <c r="E1234">
        <v>0.57962003454231437</v>
      </c>
      <c r="F1234">
        <v>2.0462585034013605</v>
      </c>
      <c r="G1234">
        <v>1.1660231660231659</v>
      </c>
      <c r="H1234">
        <v>0.46434937611408195</v>
      </c>
      <c r="I1234">
        <v>5.7335766423357661</v>
      </c>
      <c r="J1234">
        <v>1.4902255639097743</v>
      </c>
      <c r="K1234">
        <v>2.4491228070175439</v>
      </c>
      <c r="L1234">
        <v>0.54099597585513082</v>
      </c>
      <c r="M1234">
        <v>0.1236157253599114</v>
      </c>
      <c r="N1234">
        <v>1.2532981530343008</v>
      </c>
      <c r="O1234">
        <v>0.47272182254196643</v>
      </c>
      <c r="P1234">
        <v>0.4111228440689898</v>
      </c>
      <c r="Q1234">
        <f t="shared" si="190"/>
        <v>-0.27864333716155859</v>
      </c>
      <c r="R1234">
        <f t="shared" si="191"/>
        <v>0.33795906556205657</v>
      </c>
      <c r="S1234">
        <f t="shared" si="192"/>
        <v>1.3576742803648363</v>
      </c>
      <c r="T1234">
        <f t="shared" si="193"/>
        <v>5.3683437920268057E-2</v>
      </c>
      <c r="U1234">
        <f t="shared" si="194"/>
        <v>-0.48927917797889731</v>
      </c>
      <c r="V1234">
        <f t="shared" si="195"/>
        <v>0.2575160567505374</v>
      </c>
      <c r="W1234">
        <f t="shared" si="196"/>
        <v>0.2447171466032349</v>
      </c>
      <c r="X1234">
        <f t="shared" si="197"/>
        <v>0.41177939623352705</v>
      </c>
      <c r="Y1234">
        <f t="shared" si="198"/>
        <v>1.7592450529709574E-2</v>
      </c>
      <c r="Z1234">
        <f t="shared" si="199"/>
        <v>0.45787185416888981</v>
      </c>
      <c r="AB1234">
        <v>1</v>
      </c>
      <c r="AC1234">
        <v>1</v>
      </c>
      <c r="AD1234">
        <v>1</v>
      </c>
    </row>
    <row r="1235" spans="1:30" x14ac:dyDescent="0.2">
      <c r="A1235" t="s">
        <v>1250</v>
      </c>
      <c r="B1235">
        <v>0.57324840764331209</v>
      </c>
      <c r="C1235">
        <v>0.53333333333333333</v>
      </c>
      <c r="D1235">
        <v>1.3665158371040722</v>
      </c>
      <c r="E1235">
        <v>0.57962003454231437</v>
      </c>
      <c r="F1235">
        <v>2.0462585034013605</v>
      </c>
      <c r="G1235">
        <v>1.1660231660231659</v>
      </c>
      <c r="H1235">
        <v>0.46434937611408195</v>
      </c>
      <c r="I1235">
        <v>5.7335766423357661</v>
      </c>
      <c r="J1235">
        <v>1.4902255639097743</v>
      </c>
      <c r="K1235">
        <v>2.4491228070175439</v>
      </c>
      <c r="L1235">
        <v>0.54099597585513082</v>
      </c>
      <c r="M1235">
        <v>0.1236157253599114</v>
      </c>
      <c r="N1235">
        <v>1.2532981530343008</v>
      </c>
      <c r="O1235">
        <v>0.47272182254196643</v>
      </c>
      <c r="P1235">
        <v>0.4111228440689898</v>
      </c>
      <c r="Q1235">
        <f t="shared" si="190"/>
        <v>-0.27864333716155859</v>
      </c>
      <c r="R1235">
        <f t="shared" si="191"/>
        <v>0.33795906556205657</v>
      </c>
      <c r="S1235">
        <f t="shared" si="192"/>
        <v>1.3576742803648363</v>
      </c>
      <c r="T1235">
        <f t="shared" si="193"/>
        <v>5.3683437920268057E-2</v>
      </c>
      <c r="U1235">
        <f t="shared" si="194"/>
        <v>-0.48927917797889731</v>
      </c>
      <c r="V1235">
        <f t="shared" si="195"/>
        <v>0.2575160567505374</v>
      </c>
      <c r="W1235">
        <f t="shared" si="196"/>
        <v>0.2447171466032349</v>
      </c>
      <c r="X1235">
        <f t="shared" si="197"/>
        <v>0.41177939623352705</v>
      </c>
      <c r="Y1235">
        <f t="shared" si="198"/>
        <v>1.7592450529709574E-2</v>
      </c>
      <c r="Z1235">
        <f t="shared" si="199"/>
        <v>0.45787185416888981</v>
      </c>
      <c r="AB1235">
        <v>1</v>
      </c>
      <c r="AC1235">
        <v>1</v>
      </c>
      <c r="AD1235">
        <v>1</v>
      </c>
    </row>
    <row r="1236" spans="1:30" x14ac:dyDescent="0.2">
      <c r="A1236" t="s">
        <v>1251</v>
      </c>
      <c r="B1236">
        <v>1.5286624203821655</v>
      </c>
      <c r="C1236">
        <v>0.53333333333333333</v>
      </c>
      <c r="D1236">
        <v>0.6832579185520361</v>
      </c>
      <c r="E1236">
        <v>1.1146539125813735</v>
      </c>
      <c r="F1236">
        <v>1.9183673469387754</v>
      </c>
      <c r="G1236">
        <v>1.1660231660231661</v>
      </c>
      <c r="H1236">
        <v>0.79602750190985483</v>
      </c>
      <c r="I1236">
        <v>1.4333941605839415</v>
      </c>
      <c r="J1236">
        <v>1.1921804511278196</v>
      </c>
      <c r="K1236">
        <v>1.224561403508772</v>
      </c>
      <c r="L1236">
        <v>0.81149396378269623</v>
      </c>
      <c r="M1236">
        <v>0.84765068818224953</v>
      </c>
      <c r="N1236">
        <v>0.89521296645307202</v>
      </c>
      <c r="O1236">
        <v>2.1272482014388485</v>
      </c>
      <c r="P1236">
        <v>1.4800422386483634</v>
      </c>
      <c r="Q1236">
        <f t="shared" si="190"/>
        <v>-0.12802303461882528</v>
      </c>
      <c r="R1236">
        <f t="shared" si="191"/>
        <v>0.48509855112693023</v>
      </c>
      <c r="S1236">
        <f t="shared" si="192"/>
        <v>0.18970950280004706</v>
      </c>
      <c r="T1236">
        <f t="shared" si="193"/>
        <v>-5.703838673988617E-2</v>
      </c>
      <c r="U1236">
        <f t="shared" si="194"/>
        <v>0.58576486693663954</v>
      </c>
      <c r="V1236">
        <f t="shared" si="195"/>
        <v>9.8215345743190907E-2</v>
      </c>
      <c r="W1236">
        <f t="shared" si="196"/>
        <v>0.70174466291059967</v>
      </c>
      <c r="X1236">
        <f t="shared" si="197"/>
        <v>0.30846035695419272</v>
      </c>
      <c r="Y1236">
        <f t="shared" si="198"/>
        <v>0.1058299694198763</v>
      </c>
      <c r="Z1236">
        <f t="shared" si="199"/>
        <v>0.63449454828255547</v>
      </c>
      <c r="AB1236">
        <v>1</v>
      </c>
      <c r="AC1236">
        <v>1</v>
      </c>
      <c r="AD1236">
        <v>1</v>
      </c>
    </row>
    <row r="1237" spans="1:30" x14ac:dyDescent="0.2">
      <c r="A1237" t="s">
        <v>1252</v>
      </c>
      <c r="B1237">
        <v>1.4740673339399453</v>
      </c>
      <c r="C1237">
        <v>0.70000000000000007</v>
      </c>
      <c r="D1237">
        <v>0.27330316742081451</v>
      </c>
      <c r="E1237">
        <v>1.2420429311621024</v>
      </c>
      <c r="F1237">
        <v>1.7904761904761906</v>
      </c>
      <c r="G1237">
        <v>1.9433719433719432</v>
      </c>
      <c r="H1237">
        <v>2.786096256684492</v>
      </c>
      <c r="I1237">
        <v>0.71669708029197077</v>
      </c>
      <c r="J1237">
        <v>0.74511278195488717</v>
      </c>
      <c r="K1237">
        <v>0.40818713450292399</v>
      </c>
      <c r="L1237">
        <v>0.43279678068410465</v>
      </c>
      <c r="M1237">
        <v>1.4833887043189369</v>
      </c>
      <c r="N1237">
        <v>1.0026385224274406</v>
      </c>
      <c r="O1237">
        <v>0.28363309352517985</v>
      </c>
      <c r="P1237">
        <v>0.74002111932418169</v>
      </c>
      <c r="Q1237">
        <f t="shared" si="190"/>
        <v>-0.29372997673993717</v>
      </c>
      <c r="R1237">
        <f t="shared" si="191"/>
        <v>0.72999240080647987</v>
      </c>
      <c r="S1237">
        <f t="shared" si="192"/>
        <v>0.50178938141694773</v>
      </c>
      <c r="T1237">
        <f t="shared" si="193"/>
        <v>-0.36812113541170066</v>
      </c>
      <c r="U1237">
        <f t="shared" si="194"/>
        <v>-0.56611988767580712</v>
      </c>
      <c r="V1237">
        <f t="shared" si="195"/>
        <v>0.2021340960919511</v>
      </c>
      <c r="W1237">
        <f t="shared" si="196"/>
        <v>1.4382330838766211</v>
      </c>
      <c r="X1237">
        <f t="shared" si="197"/>
        <v>0.23918070443242309</v>
      </c>
      <c r="Y1237">
        <f t="shared" si="198"/>
        <v>0.25209957740416755</v>
      </c>
      <c r="Z1237">
        <f t="shared" si="199"/>
        <v>0.70509410995618027</v>
      </c>
      <c r="AB1237">
        <v>1</v>
      </c>
      <c r="AC1237">
        <v>1</v>
      </c>
      <c r="AD1237">
        <v>1</v>
      </c>
    </row>
    <row r="1238" spans="1:30" x14ac:dyDescent="0.2">
      <c r="A1238" t="s">
        <v>1253</v>
      </c>
      <c r="B1238">
        <v>1.1464968152866242</v>
      </c>
      <c r="C1238">
        <v>1.0666666666666667</v>
      </c>
      <c r="D1238">
        <v>0.6832579185520361</v>
      </c>
      <c r="E1238">
        <v>0.78025773880696159</v>
      </c>
      <c r="F1238">
        <v>0.76734693877551019</v>
      </c>
      <c r="G1238">
        <v>0.87451737451737455</v>
      </c>
      <c r="H1238">
        <v>2.0895721925133688</v>
      </c>
      <c r="I1238">
        <v>0.35834854014598538</v>
      </c>
      <c r="J1238">
        <v>0.63866809881847475</v>
      </c>
      <c r="K1238">
        <v>0.61228070175438598</v>
      </c>
      <c r="L1238">
        <v>0.40574698189134811</v>
      </c>
      <c r="M1238">
        <v>0.5394140742977952</v>
      </c>
      <c r="N1238">
        <v>1.2532981530343008</v>
      </c>
      <c r="O1238">
        <v>0.70908273381294962</v>
      </c>
      <c r="P1238">
        <v>1.2333685322069694</v>
      </c>
      <c r="Q1238">
        <f t="shared" si="190"/>
        <v>-5.0690985250451119E-2</v>
      </c>
      <c r="R1238">
        <f t="shared" si="191"/>
        <v>-0.30869093563828753</v>
      </c>
      <c r="S1238">
        <f t="shared" si="192"/>
        <v>4.1050811744025924E-2</v>
      </c>
      <c r="T1238">
        <f t="shared" si="193"/>
        <v>-0.94578428745398535</v>
      </c>
      <c r="U1238">
        <f t="shared" si="194"/>
        <v>9.1191789252916391E-2</v>
      </c>
      <c r="V1238">
        <f t="shared" si="195"/>
        <v>8.5626747405839976E-2</v>
      </c>
      <c r="W1238">
        <f t="shared" si="196"/>
        <v>2.3303448296118119</v>
      </c>
      <c r="X1238">
        <f t="shared" si="197"/>
        <v>1.7875904334199891E-2</v>
      </c>
      <c r="Y1238">
        <f t="shared" si="198"/>
        <v>2.8680234542726701</v>
      </c>
      <c r="Z1238">
        <f t="shared" si="199"/>
        <v>0.13504046467729891</v>
      </c>
      <c r="AB1238">
        <v>1</v>
      </c>
      <c r="AC1238">
        <v>1</v>
      </c>
      <c r="AD1238">
        <v>1</v>
      </c>
    </row>
    <row r="1239" spans="1:30" x14ac:dyDescent="0.2">
      <c r="A1239" t="s">
        <v>1254</v>
      </c>
      <c r="B1239">
        <v>1.0646041856232937</v>
      </c>
      <c r="C1239">
        <v>1</v>
      </c>
      <c r="D1239">
        <v>1.561732385261797</v>
      </c>
      <c r="E1239">
        <v>0.59802067055953056</v>
      </c>
      <c r="F1239">
        <v>1.4494331065759636</v>
      </c>
      <c r="G1239">
        <v>0.65905657210005031</v>
      </c>
      <c r="H1239">
        <v>0.92869875222816389</v>
      </c>
      <c r="I1239">
        <v>1.0961249463288965</v>
      </c>
      <c r="J1239">
        <v>0.71271657404380528</v>
      </c>
      <c r="K1239">
        <v>1.3470175438596492</v>
      </c>
      <c r="L1239">
        <v>0.66584120105246869</v>
      </c>
      <c r="M1239">
        <v>1.1655196962505934</v>
      </c>
      <c r="N1239">
        <v>1.0026385224274406</v>
      </c>
      <c r="O1239">
        <v>1.2763489208633094</v>
      </c>
      <c r="P1239">
        <v>0.86335797254487867</v>
      </c>
      <c r="Q1239">
        <f t="shared" si="190"/>
        <v>0.27355033131419265</v>
      </c>
      <c r="R1239">
        <f t="shared" si="191"/>
        <v>-0.14852859603743537</v>
      </c>
      <c r="S1239">
        <f t="shared" si="192"/>
        <v>-0.13208231202408274</v>
      </c>
      <c r="T1239">
        <f t="shared" si="193"/>
        <v>8.3328412097279092E-2</v>
      </c>
      <c r="U1239">
        <f t="shared" si="194"/>
        <v>6.6879273903050332E-2</v>
      </c>
      <c r="V1239">
        <f t="shared" si="195"/>
        <v>0.51622248932525028</v>
      </c>
      <c r="W1239">
        <f t="shared" si="196"/>
        <v>0.13119212684992815</v>
      </c>
      <c r="X1239">
        <f t="shared" si="197"/>
        <v>0.32367916185901585</v>
      </c>
      <c r="Y1239">
        <f t="shared" si="198"/>
        <v>0.10521818447925051</v>
      </c>
      <c r="Z1239">
        <f t="shared" si="199"/>
        <v>0.14531003731116157</v>
      </c>
      <c r="AB1239">
        <v>1</v>
      </c>
      <c r="AC1239">
        <v>1</v>
      </c>
      <c r="AD1239">
        <v>1</v>
      </c>
    </row>
    <row r="1240" spans="1:30" x14ac:dyDescent="0.2">
      <c r="A1240" t="s">
        <v>1255</v>
      </c>
      <c r="B1240">
        <v>1.7197452229299366</v>
      </c>
      <c r="C1240">
        <v>0.53333333333333333</v>
      </c>
      <c r="D1240">
        <v>1.3665158371040722</v>
      </c>
      <c r="E1240">
        <v>1.0867875647668395</v>
      </c>
      <c r="F1240">
        <v>1.5346938775510204</v>
      </c>
      <c r="G1240">
        <v>0.932818532818533</v>
      </c>
      <c r="H1240">
        <v>1.2189171122994653</v>
      </c>
      <c r="I1240">
        <v>1.5926601784266017</v>
      </c>
      <c r="J1240">
        <v>0.63866809881847475</v>
      </c>
      <c r="K1240">
        <v>1.3994987468671678</v>
      </c>
      <c r="L1240">
        <v>0.86559356136820931</v>
      </c>
      <c r="M1240">
        <v>1.1537467700258399</v>
      </c>
      <c r="N1240">
        <v>0.91148956584312779</v>
      </c>
      <c r="O1240">
        <v>1.8908872901678657</v>
      </c>
      <c r="P1240">
        <v>1.6444913762759592</v>
      </c>
      <c r="Q1240">
        <f t="shared" si="190"/>
        <v>0.27086553927717594</v>
      </c>
      <c r="R1240">
        <f t="shared" si="191"/>
        <v>0.24460294608680208</v>
      </c>
      <c r="S1240">
        <f t="shared" si="192"/>
        <v>0.2017364726737812</v>
      </c>
      <c r="T1240">
        <f t="shared" si="193"/>
        <v>0.18854401726564279</v>
      </c>
      <c r="U1240">
        <f t="shared" si="194"/>
        <v>0.56782715527417316</v>
      </c>
      <c r="V1240">
        <f t="shared" si="195"/>
        <v>0.23018209814707763</v>
      </c>
      <c r="W1240">
        <f t="shared" si="196"/>
        <v>0.43899183574130413</v>
      </c>
      <c r="X1240">
        <f t="shared" si="197"/>
        <v>0.20945031249998608</v>
      </c>
      <c r="Y1240">
        <f t="shared" si="198"/>
        <v>0.38017928911949816</v>
      </c>
      <c r="Z1240">
        <f t="shared" si="199"/>
        <v>0.75348282296582192</v>
      </c>
      <c r="AB1240">
        <v>1</v>
      </c>
      <c r="AC1240">
        <v>1</v>
      </c>
      <c r="AD1240">
        <v>1</v>
      </c>
    </row>
    <row r="1241" spans="1:30" x14ac:dyDescent="0.2">
      <c r="A1241" t="s">
        <v>1256</v>
      </c>
      <c r="B1241">
        <v>0.79372856442920137</v>
      </c>
      <c r="C1241">
        <v>0.92307692307692291</v>
      </c>
      <c r="D1241">
        <v>0.97608274078862323</v>
      </c>
      <c r="E1241">
        <v>0.952232913890945</v>
      </c>
      <c r="F1241">
        <v>0.98658892128279896</v>
      </c>
      <c r="G1241">
        <v>0.98663498663498672</v>
      </c>
      <c r="H1241">
        <v>1.6716577540106952</v>
      </c>
      <c r="I1241">
        <v>1.0750456204379562</v>
      </c>
      <c r="J1241">
        <v>0.80242914979757085</v>
      </c>
      <c r="K1241">
        <v>0.61228070175438598</v>
      </c>
      <c r="L1241">
        <v>0.30914055763150333</v>
      </c>
      <c r="M1241">
        <v>1.0383720930232558</v>
      </c>
      <c r="N1241">
        <v>0.3133245382585752</v>
      </c>
      <c r="O1241">
        <v>1.0313930673642904</v>
      </c>
      <c r="P1241">
        <v>0.90447025695177752</v>
      </c>
      <c r="Q1241">
        <f t="shared" si="190"/>
        <v>-0.15580815050701752</v>
      </c>
      <c r="R1241">
        <f t="shared" si="191"/>
        <v>-3.6300575820552884E-2</v>
      </c>
      <c r="S1241">
        <f t="shared" si="192"/>
        <v>0.24250394476906006</v>
      </c>
      <c r="T1241">
        <f t="shared" si="193"/>
        <v>-0.61426096126429575</v>
      </c>
      <c r="U1241">
        <f t="shared" si="194"/>
        <v>-0.41555833400928693</v>
      </c>
      <c r="V1241">
        <f t="shared" si="195"/>
        <v>0.88037583589805235</v>
      </c>
      <c r="W1241">
        <f t="shared" si="196"/>
        <v>1.0177488881745449</v>
      </c>
      <c r="X1241">
        <f t="shared" si="197"/>
        <v>0.28806701476527735</v>
      </c>
      <c r="Y1241">
        <f t="shared" si="198"/>
        <v>0.7533034610606647</v>
      </c>
      <c r="Z1241">
        <f t="shared" si="199"/>
        <v>0.49319494505114025</v>
      </c>
      <c r="AB1241">
        <v>1</v>
      </c>
      <c r="AC1241">
        <v>1</v>
      </c>
      <c r="AD1241">
        <v>1</v>
      </c>
    </row>
    <row r="1242" spans="1:30" x14ac:dyDescent="0.2">
      <c r="A1242" t="s">
        <v>1257</v>
      </c>
      <c r="B1242">
        <v>2.2929936305732483</v>
      </c>
      <c r="C1242">
        <v>3.1999999999999997</v>
      </c>
      <c r="D1242">
        <v>5.4660633484162888</v>
      </c>
      <c r="E1242">
        <v>31.879101899827287</v>
      </c>
      <c r="F1242">
        <v>15.346938775510203</v>
      </c>
      <c r="G1242">
        <v>9.3281853281853291</v>
      </c>
      <c r="H1242">
        <v>5.572192513368984</v>
      </c>
      <c r="I1242">
        <v>8.600364963503651</v>
      </c>
      <c r="J1242">
        <v>14.902255639097742</v>
      </c>
      <c r="K1242">
        <v>2.0409356725146202</v>
      </c>
      <c r="L1242">
        <v>2.1639839034205233</v>
      </c>
      <c r="M1242">
        <v>8.9003322259136208</v>
      </c>
      <c r="N1242">
        <v>7.5197889182058049</v>
      </c>
      <c r="O1242">
        <v>11.345323741007194</v>
      </c>
      <c r="P1242">
        <v>3.700105596620908</v>
      </c>
      <c r="Q1242">
        <f t="shared" si="190"/>
        <v>1.8690892546664373</v>
      </c>
      <c r="R1242">
        <f t="shared" si="191"/>
        <v>4.2366004275152918</v>
      </c>
      <c r="S1242">
        <f t="shared" si="192"/>
        <v>3.2767355126908644</v>
      </c>
      <c r="T1242">
        <f t="shared" si="193"/>
        <v>2.1271106677706171</v>
      </c>
      <c r="U1242">
        <f t="shared" si="194"/>
        <v>2.9110663268529429</v>
      </c>
      <c r="V1242">
        <f t="shared" si="195"/>
        <v>1.3166348180543361</v>
      </c>
      <c r="W1242">
        <f t="shared" si="196"/>
        <v>1.2433358868728415</v>
      </c>
      <c r="X1242">
        <f t="shared" si="197"/>
        <v>1.4673458460671573</v>
      </c>
      <c r="Y1242">
        <f t="shared" si="198"/>
        <v>0.67493098570293264</v>
      </c>
      <c r="Z1242">
        <f t="shared" si="199"/>
        <v>1.3792455724731951</v>
      </c>
      <c r="AB1242">
        <v>1</v>
      </c>
      <c r="AC1242">
        <v>1</v>
      </c>
      <c r="AD1242">
        <v>1</v>
      </c>
    </row>
    <row r="1243" spans="1:30" x14ac:dyDescent="0.2">
      <c r="A1243" t="s">
        <v>1258</v>
      </c>
      <c r="B1243">
        <v>1.1464968152866242</v>
      </c>
      <c r="C1243">
        <v>1.5999999999999999</v>
      </c>
      <c r="D1243">
        <v>2.7330316742081444</v>
      </c>
      <c r="E1243">
        <v>4.3471502590673579</v>
      </c>
      <c r="F1243">
        <v>3.0693877551020408</v>
      </c>
      <c r="G1243">
        <v>0.58301158301158307</v>
      </c>
      <c r="H1243">
        <v>2.0895721925133688</v>
      </c>
      <c r="I1243">
        <v>5.7335766423357661</v>
      </c>
      <c r="J1243">
        <v>2.9804511278195487</v>
      </c>
      <c r="K1243">
        <v>3.6736842105263157</v>
      </c>
      <c r="L1243">
        <v>1.0819919517102616</v>
      </c>
      <c r="M1243">
        <v>1.9778516057585824</v>
      </c>
      <c r="N1243">
        <v>2.5065963060686016</v>
      </c>
      <c r="O1243">
        <v>2.1272482014388485</v>
      </c>
      <c r="P1243">
        <v>3.7001055966209084</v>
      </c>
      <c r="Q1243">
        <f t="shared" si="190"/>
        <v>0.86908925466643749</v>
      </c>
      <c r="R1243">
        <f t="shared" si="191"/>
        <v>1.4149562727531066</v>
      </c>
      <c r="S1243">
        <f t="shared" si="192"/>
        <v>1.8484777197848323</v>
      </c>
      <c r="T1243">
        <f t="shared" si="193"/>
        <v>1.1664000457101014</v>
      </c>
      <c r="U1243">
        <f t="shared" si="194"/>
        <v>1.474037961841256</v>
      </c>
      <c r="V1243">
        <f t="shared" si="195"/>
        <v>0.81056858238650897</v>
      </c>
      <c r="W1243">
        <f t="shared" si="196"/>
        <v>0.68603481253680665</v>
      </c>
      <c r="X1243">
        <f t="shared" si="197"/>
        <v>1.1153242484649792</v>
      </c>
      <c r="Y1243">
        <f t="shared" si="198"/>
        <v>0.75241842595292285</v>
      </c>
      <c r="Z1243">
        <f t="shared" si="199"/>
        <v>1.7008402318616551</v>
      </c>
      <c r="AB1243">
        <v>1</v>
      </c>
      <c r="AC1243">
        <v>1</v>
      </c>
      <c r="AD1243">
        <v>1</v>
      </c>
    </row>
    <row r="1244" spans="1:30" x14ac:dyDescent="0.2">
      <c r="A1244" t="s">
        <v>1259</v>
      </c>
      <c r="B1244">
        <v>1.1464968152866242</v>
      </c>
      <c r="C1244">
        <v>0.79999999999999993</v>
      </c>
      <c r="D1244">
        <v>1.3665158371040722</v>
      </c>
      <c r="E1244">
        <v>2.8981001727115716</v>
      </c>
      <c r="F1244">
        <v>0.76734693877551019</v>
      </c>
      <c r="G1244">
        <v>1.1660231660231661</v>
      </c>
      <c r="H1244">
        <v>1.0447860962566844</v>
      </c>
      <c r="I1244">
        <v>1.4333941605839415</v>
      </c>
      <c r="J1244">
        <v>2.9804511278195487</v>
      </c>
      <c r="K1244">
        <v>0.97964912280701755</v>
      </c>
      <c r="L1244">
        <v>1.8934859154929577</v>
      </c>
      <c r="M1244">
        <v>1.9778516057585824</v>
      </c>
      <c r="N1244">
        <v>1.6710642040457344</v>
      </c>
      <c r="O1244">
        <v>1.9854316546762589</v>
      </c>
      <c r="P1244">
        <v>1.5417106652587116</v>
      </c>
      <c r="Q1244">
        <f t="shared" si="190"/>
        <v>0.14318121235864006</v>
      </c>
      <c r="R1244">
        <f t="shared" si="191"/>
        <v>0.68749978550175539</v>
      </c>
      <c r="S1244">
        <f t="shared" si="192"/>
        <v>0.86357677605207805</v>
      </c>
      <c r="T1244">
        <f t="shared" si="193"/>
        <v>0.6933157067280844</v>
      </c>
      <c r="U1244">
        <f t="shared" si="194"/>
        <v>0.79305145228940599</v>
      </c>
      <c r="V1244">
        <f t="shared" si="195"/>
        <v>0.25083873777905707</v>
      </c>
      <c r="W1244">
        <f t="shared" si="196"/>
        <v>0.39423341981863019</v>
      </c>
      <c r="X1244">
        <f t="shared" si="197"/>
        <v>0.62353841247764663</v>
      </c>
      <c r="Y1244">
        <f t="shared" si="198"/>
        <v>0.90052057223684734</v>
      </c>
      <c r="Z1244">
        <f t="shared" si="199"/>
        <v>2.2908818802764119</v>
      </c>
      <c r="AB1244">
        <v>1</v>
      </c>
      <c r="AC1244">
        <v>1</v>
      </c>
      <c r="AD1244">
        <v>1</v>
      </c>
    </row>
    <row r="1245" spans="1:30" x14ac:dyDescent="0.2">
      <c r="A1245" t="s">
        <v>1260</v>
      </c>
      <c r="B1245">
        <v>0.19108280254777069</v>
      </c>
      <c r="C1245">
        <v>1.5999999999999999</v>
      </c>
      <c r="D1245">
        <v>0.6832579185520361</v>
      </c>
      <c r="E1245">
        <v>1.9320667818077144</v>
      </c>
      <c r="F1245">
        <v>12.277551020408163</v>
      </c>
      <c r="G1245">
        <v>1.7490347490347491</v>
      </c>
      <c r="H1245">
        <v>1.393048128342246</v>
      </c>
      <c r="I1245">
        <v>2.8667883211678831</v>
      </c>
      <c r="J1245">
        <v>1.4902255639097743</v>
      </c>
      <c r="K1245">
        <v>1.224561403508772</v>
      </c>
      <c r="L1245">
        <v>1.0819919517102616</v>
      </c>
      <c r="M1245">
        <v>0.74169435215946833</v>
      </c>
      <c r="N1245">
        <v>1.2532981530343008</v>
      </c>
      <c r="O1245">
        <v>1.4181654676258992</v>
      </c>
      <c r="P1245">
        <v>2.4667370644139388</v>
      </c>
      <c r="Q1245">
        <f t="shared" si="190"/>
        <v>-0.27791832506517838</v>
      </c>
      <c r="R1245">
        <f t="shared" si="191"/>
        <v>2.4113044387280893</v>
      </c>
      <c r="S1245">
        <f t="shared" si="192"/>
        <v>0.93861501463514729</v>
      </c>
      <c r="T1245">
        <f t="shared" si="193"/>
        <v>2.3017643476869437E-2</v>
      </c>
      <c r="U1245">
        <f t="shared" si="194"/>
        <v>0.77630073862365878</v>
      </c>
      <c r="V1245">
        <f t="shared" si="195"/>
        <v>0.15921628533180207</v>
      </c>
      <c r="W1245">
        <f t="shared" si="196"/>
        <v>0.54934988880109092</v>
      </c>
      <c r="X1245">
        <f t="shared" si="197"/>
        <v>0.89842136232493386</v>
      </c>
      <c r="Y1245">
        <f t="shared" si="198"/>
        <v>3.8100126428192799E-2</v>
      </c>
      <c r="Z1245">
        <f t="shared" si="199"/>
        <v>0.8730445753284094</v>
      </c>
      <c r="AB1245">
        <v>1</v>
      </c>
      <c r="AC1245">
        <v>1</v>
      </c>
      <c r="AD1245">
        <v>1</v>
      </c>
    </row>
    <row r="1246" spans="1:30" x14ac:dyDescent="0.2">
      <c r="A1246" t="s">
        <v>1261</v>
      </c>
      <c r="B1246">
        <v>0.12738853503184713</v>
      </c>
      <c r="C1246">
        <v>0.8</v>
      </c>
      <c r="D1246">
        <v>0.6832579185520361</v>
      </c>
      <c r="E1246">
        <v>1.449050086355786</v>
      </c>
      <c r="F1246">
        <v>6.1387755102040815</v>
      </c>
      <c r="G1246">
        <v>0.29150579150579148</v>
      </c>
      <c r="H1246">
        <v>2.786096256684492</v>
      </c>
      <c r="I1246">
        <v>25.801094890510949</v>
      </c>
      <c r="J1246">
        <v>0.37255639097744359</v>
      </c>
      <c r="K1246">
        <v>7.3473684210526313</v>
      </c>
      <c r="L1246">
        <v>1.0819919517102616</v>
      </c>
      <c r="M1246">
        <v>0.74169435215946833</v>
      </c>
      <c r="N1246">
        <v>1.2532981530343008</v>
      </c>
      <c r="O1246">
        <v>1.4181654676258992</v>
      </c>
      <c r="P1246">
        <v>1.2333685322069694</v>
      </c>
      <c r="Q1246">
        <f t="shared" si="190"/>
        <v>-0.89732265201355532</v>
      </c>
      <c r="R1246">
        <f t="shared" si="191"/>
        <v>1.3931107122032385</v>
      </c>
      <c r="S1246">
        <f t="shared" si="192"/>
        <v>3.2710146196876839</v>
      </c>
      <c r="T1246">
        <f t="shared" si="193"/>
        <v>1.6121251610067548</v>
      </c>
      <c r="U1246">
        <f t="shared" si="194"/>
        <v>0.38029803550000896</v>
      </c>
      <c r="V1246">
        <f t="shared" si="195"/>
        <v>1.0485429208818646</v>
      </c>
      <c r="W1246">
        <f t="shared" si="196"/>
        <v>0.3825941687369962</v>
      </c>
      <c r="X1246">
        <f t="shared" si="197"/>
        <v>0.46120490737144648</v>
      </c>
      <c r="Y1246">
        <f t="shared" si="198"/>
        <v>0.4063177828080366</v>
      </c>
      <c r="Z1246">
        <f t="shared" si="199"/>
        <v>2.1711724755873756</v>
      </c>
      <c r="AB1246">
        <v>1</v>
      </c>
      <c r="AC1246">
        <v>1</v>
      </c>
      <c r="AD1246">
        <v>1</v>
      </c>
    </row>
    <row r="1247" spans="1:30" x14ac:dyDescent="0.2">
      <c r="A1247" t="s">
        <v>1262</v>
      </c>
      <c r="B1247">
        <v>1.1464968152866242</v>
      </c>
      <c r="C1247">
        <v>0.79999999999999993</v>
      </c>
      <c r="D1247">
        <v>0.34162895927601805</v>
      </c>
      <c r="E1247">
        <v>0.9660333909038572</v>
      </c>
      <c r="F1247">
        <v>0.76734693877551019</v>
      </c>
      <c r="G1247">
        <v>1.1660231660231661</v>
      </c>
      <c r="H1247">
        <v>1.6583906289788641</v>
      </c>
      <c r="I1247">
        <v>1.0511557177615571</v>
      </c>
      <c r="J1247">
        <v>0.99348370927318297</v>
      </c>
      <c r="K1247">
        <v>1.1303643724696355</v>
      </c>
      <c r="L1247">
        <v>0.95215291750503017</v>
      </c>
      <c r="M1247">
        <v>1.4833887043189369</v>
      </c>
      <c r="N1247">
        <v>0.81295015331954645</v>
      </c>
      <c r="O1247">
        <v>1.2351763750290092</v>
      </c>
      <c r="P1247">
        <v>0.98669482576557554</v>
      </c>
      <c r="Q1247">
        <f t="shared" si="190"/>
        <v>-0.39079614381876232</v>
      </c>
      <c r="R1247">
        <f t="shared" si="191"/>
        <v>-4.9206380587899237E-2</v>
      </c>
      <c r="S1247">
        <f t="shared" si="192"/>
        <v>0.30374375861441982</v>
      </c>
      <c r="T1247">
        <f t="shared" si="193"/>
        <v>0.24930616989344245</v>
      </c>
      <c r="U1247">
        <f t="shared" si="194"/>
        <v>1.664909347999869E-2</v>
      </c>
      <c r="V1247">
        <f t="shared" si="195"/>
        <v>0.43623867067110567</v>
      </c>
      <c r="W1247">
        <f t="shared" si="196"/>
        <v>0.10498660057892588</v>
      </c>
      <c r="X1247">
        <f t="shared" si="197"/>
        <v>0.47839541576877276</v>
      </c>
      <c r="Y1247">
        <f t="shared" si="198"/>
        <v>0.53249690434880093</v>
      </c>
      <c r="Z1247">
        <f t="shared" si="199"/>
        <v>3.1946537922380176E-2</v>
      </c>
      <c r="AB1247">
        <v>1</v>
      </c>
      <c r="AC1247">
        <v>1</v>
      </c>
      <c r="AD1247">
        <v>1</v>
      </c>
    </row>
    <row r="1248" spans="1:30" x14ac:dyDescent="0.2">
      <c r="A1248" t="s">
        <v>1263</v>
      </c>
      <c r="B1248">
        <v>0.11464968152866241</v>
      </c>
      <c r="C1248">
        <v>1.0666666666666667</v>
      </c>
      <c r="D1248">
        <v>2.7330316742081444</v>
      </c>
      <c r="E1248">
        <v>1.449050086355786</v>
      </c>
      <c r="F1248">
        <v>0.3069387755102041</v>
      </c>
      <c r="G1248">
        <v>0.932818532818533</v>
      </c>
      <c r="H1248">
        <v>1.393048128342246</v>
      </c>
      <c r="I1248">
        <v>5.7335766423357661</v>
      </c>
      <c r="J1248">
        <v>1.4902255639097743</v>
      </c>
      <c r="K1248">
        <v>1.224561403508772</v>
      </c>
      <c r="L1248">
        <v>0.54099597585513082</v>
      </c>
      <c r="M1248">
        <v>0.37084717607973416</v>
      </c>
      <c r="N1248">
        <v>1.2532981530343008</v>
      </c>
      <c r="O1248">
        <v>0.35454136690647481</v>
      </c>
      <c r="P1248">
        <v>1.8500527983104542</v>
      </c>
      <c r="Q1248">
        <f t="shared" si="190"/>
        <v>0.3838095301221181</v>
      </c>
      <c r="R1248">
        <f t="shared" si="191"/>
        <v>-0.1579960852967229</v>
      </c>
      <c r="S1248">
        <f t="shared" si="192"/>
        <v>1.5221981253169772</v>
      </c>
      <c r="T1248">
        <f t="shared" si="193"/>
        <v>-0.4897776351245216</v>
      </c>
      <c r="U1248">
        <f t="shared" si="194"/>
        <v>0.20493044219084408</v>
      </c>
      <c r="V1248">
        <f t="shared" si="195"/>
        <v>0.148286941738559</v>
      </c>
      <c r="W1248">
        <f t="shared" si="196"/>
        <v>0.11400806200708333</v>
      </c>
      <c r="X1248">
        <f t="shared" si="197"/>
        <v>0.58362653831668687</v>
      </c>
      <c r="Y1248">
        <f t="shared" si="198"/>
        <v>0.47918626837241379</v>
      </c>
      <c r="Z1248">
        <f t="shared" si="199"/>
        <v>0.12890563766978613</v>
      </c>
      <c r="AB1248">
        <v>1</v>
      </c>
      <c r="AC1248">
        <v>1</v>
      </c>
      <c r="AD1248">
        <v>1</v>
      </c>
    </row>
    <row r="1249" spans="1:30" x14ac:dyDescent="0.2">
      <c r="A1249" t="s">
        <v>1264</v>
      </c>
      <c r="B1249">
        <v>0.57324840764331209</v>
      </c>
      <c r="C1249">
        <v>1.3333333333333335</v>
      </c>
      <c r="D1249">
        <v>1.3665158371040724</v>
      </c>
      <c r="E1249">
        <v>1.4490500863557858</v>
      </c>
      <c r="F1249">
        <v>1.0231292517006803</v>
      </c>
      <c r="G1249">
        <v>0.932818532818533</v>
      </c>
      <c r="H1249">
        <v>0.92869875222816389</v>
      </c>
      <c r="I1249">
        <v>0.71669708029197077</v>
      </c>
      <c r="J1249">
        <v>0.49674185463659148</v>
      </c>
      <c r="K1249">
        <v>0.61228070175438598</v>
      </c>
      <c r="L1249">
        <v>0.54099597585513082</v>
      </c>
      <c r="M1249">
        <v>1.4833887043189367</v>
      </c>
      <c r="N1249">
        <v>1.2532981530343008</v>
      </c>
      <c r="O1249">
        <v>0.94544364508393286</v>
      </c>
      <c r="P1249">
        <v>0.8222456881379796</v>
      </c>
      <c r="Q1249">
        <f t="shared" si="190"/>
        <v>0.12569411214570034</v>
      </c>
      <c r="R1249">
        <f t="shared" si="191"/>
        <v>0.18269139540780832</v>
      </c>
      <c r="S1249">
        <f t="shared" si="192"/>
        <v>-0.48591128758247548</v>
      </c>
      <c r="T1249">
        <f t="shared" si="193"/>
        <v>-0.18624800970982058</v>
      </c>
      <c r="U1249">
        <f t="shared" si="194"/>
        <v>1.0057707325665707E-2</v>
      </c>
      <c r="V1249">
        <f t="shared" si="195"/>
        <v>0.12899424014598329</v>
      </c>
      <c r="W1249">
        <f t="shared" si="196"/>
        <v>0.35247848869926957</v>
      </c>
      <c r="X1249">
        <f t="shared" si="197"/>
        <v>1.0779404988460841</v>
      </c>
      <c r="Y1249">
        <f t="shared" si="198"/>
        <v>0.14889412963848403</v>
      </c>
      <c r="Z1249">
        <f t="shared" si="199"/>
        <v>1.8139328502089991E-2</v>
      </c>
      <c r="AB1249">
        <v>1</v>
      </c>
      <c r="AC1249">
        <v>1</v>
      </c>
      <c r="AD1249">
        <v>1</v>
      </c>
    </row>
    <row r="1250" spans="1:30" x14ac:dyDescent="0.2">
      <c r="A1250" t="s">
        <v>1265</v>
      </c>
      <c r="B1250">
        <v>1.5286624203821655</v>
      </c>
      <c r="C1250">
        <v>0.39999999999999997</v>
      </c>
      <c r="D1250">
        <v>2.7330316742081449</v>
      </c>
      <c r="E1250">
        <v>0.18113126079447323</v>
      </c>
      <c r="F1250">
        <v>1.1510204081632651</v>
      </c>
      <c r="G1250">
        <v>0.58301158301158296</v>
      </c>
      <c r="H1250">
        <v>1.5920550038197097</v>
      </c>
      <c r="I1250">
        <v>0.47779805352798049</v>
      </c>
      <c r="J1250">
        <v>0.99348370927318297</v>
      </c>
      <c r="K1250">
        <v>1.0204678362573101</v>
      </c>
      <c r="L1250">
        <v>0.40574698189134811</v>
      </c>
      <c r="M1250">
        <v>1.8542358803986707</v>
      </c>
      <c r="N1250">
        <v>1.2532981530343008</v>
      </c>
      <c r="O1250">
        <v>0.47272182254196643</v>
      </c>
      <c r="P1250">
        <v>1.8500527983104542</v>
      </c>
      <c r="Q1250">
        <f t="shared" si="190"/>
        <v>0.63589183564235374</v>
      </c>
      <c r="R1250">
        <f t="shared" si="191"/>
        <v>-0.64749512540221577</v>
      </c>
      <c r="S1250">
        <f t="shared" si="192"/>
        <v>3.0141476998264534E-2</v>
      </c>
      <c r="T1250">
        <f t="shared" si="193"/>
        <v>0.12893153847905497</v>
      </c>
      <c r="U1250">
        <f t="shared" si="194"/>
        <v>0.2534135952679667</v>
      </c>
      <c r="V1250">
        <f t="shared" si="195"/>
        <v>0.33998487977620179</v>
      </c>
      <c r="W1250">
        <f t="shared" si="196"/>
        <v>0.57176135226427616</v>
      </c>
      <c r="X1250">
        <f t="shared" si="197"/>
        <v>2.1882236663066681E-2</v>
      </c>
      <c r="Y1250">
        <f t="shared" si="198"/>
        <v>7.8488775850162257E-2</v>
      </c>
      <c r="Z1250">
        <f t="shared" si="199"/>
        <v>0.18356061833497039</v>
      </c>
      <c r="AB1250">
        <v>1</v>
      </c>
      <c r="AC1250">
        <v>1</v>
      </c>
      <c r="AD1250">
        <v>1</v>
      </c>
    </row>
    <row r="1251" spans="1:30" x14ac:dyDescent="0.2">
      <c r="A1251" t="s">
        <v>1266</v>
      </c>
      <c r="B1251">
        <v>1.1464968152866242</v>
      </c>
      <c r="C1251">
        <v>0.79999999999999993</v>
      </c>
      <c r="D1251">
        <v>0.34162895927601805</v>
      </c>
      <c r="E1251">
        <v>1.4490500863557858</v>
      </c>
      <c r="F1251">
        <v>0.76734693877551019</v>
      </c>
      <c r="G1251">
        <v>1.1660231660231661</v>
      </c>
      <c r="H1251">
        <v>3.4826203208556152</v>
      </c>
      <c r="I1251">
        <v>2.1500912408759127</v>
      </c>
      <c r="J1251">
        <v>1.4902255639097743</v>
      </c>
      <c r="K1251">
        <v>0.11132376395534291</v>
      </c>
      <c r="L1251">
        <v>1.0819919517102616</v>
      </c>
      <c r="M1251">
        <v>0.98892580287929122</v>
      </c>
      <c r="N1251">
        <v>0.35808518658122879</v>
      </c>
      <c r="O1251">
        <v>0.47272182254196643</v>
      </c>
      <c r="P1251">
        <v>1.2333685322069694</v>
      </c>
      <c r="Q1251">
        <f t="shared" si="190"/>
        <v>-0.39079614381876232</v>
      </c>
      <c r="R1251">
        <f t="shared" si="191"/>
        <v>0.17309339321929937</v>
      </c>
      <c r="S1251">
        <f t="shared" si="192"/>
        <v>1.2475097549144984</v>
      </c>
      <c r="T1251">
        <f t="shared" si="193"/>
        <v>-0.45915172063401305</v>
      </c>
      <c r="U1251">
        <f t="shared" si="194"/>
        <v>-0.53939683527120164</v>
      </c>
      <c r="V1251">
        <f t="shared" si="195"/>
        <v>0.43623867067110567</v>
      </c>
      <c r="W1251">
        <f t="shared" si="196"/>
        <v>0.25629620818924886</v>
      </c>
      <c r="X1251">
        <f t="shared" si="197"/>
        <v>1.1028270042125254</v>
      </c>
      <c r="Y1251">
        <f t="shared" si="198"/>
        <v>0.36874880838477975</v>
      </c>
      <c r="Z1251">
        <f t="shared" si="199"/>
        <v>0.49553782886122255</v>
      </c>
      <c r="AB1251">
        <v>1</v>
      </c>
      <c r="AC1251">
        <v>1</v>
      </c>
      <c r="AD1251">
        <v>1</v>
      </c>
    </row>
    <row r="1252" spans="1:30" x14ac:dyDescent="0.2">
      <c r="A1252" t="s">
        <v>1267</v>
      </c>
      <c r="B1252">
        <v>0.95541401273885351</v>
      </c>
      <c r="C1252">
        <v>0.91428571428571426</v>
      </c>
      <c r="D1252">
        <v>1.5942684766214179</v>
      </c>
      <c r="E1252">
        <v>0.82802862077473482</v>
      </c>
      <c r="F1252">
        <v>0.65772594752186586</v>
      </c>
      <c r="G1252">
        <v>1.0202702702702704</v>
      </c>
      <c r="H1252">
        <v>0.46434937611408195</v>
      </c>
      <c r="I1252">
        <v>1.0750456204379564</v>
      </c>
      <c r="J1252">
        <v>1.4902255639097743</v>
      </c>
      <c r="K1252">
        <v>0.61228070175438598</v>
      </c>
      <c r="L1252">
        <v>0.36066398390342053</v>
      </c>
      <c r="M1252">
        <v>0.89003322259136208</v>
      </c>
      <c r="N1252">
        <v>0.62664907651715041</v>
      </c>
      <c r="O1252">
        <v>1.4181654676258992</v>
      </c>
      <c r="P1252">
        <v>0.52858651380298693</v>
      </c>
      <c r="Q1252">
        <f t="shared" si="190"/>
        <v>0.20746318666080574</v>
      </c>
      <c r="R1252">
        <f t="shared" si="191"/>
        <v>-0.25956178666008195</v>
      </c>
      <c r="S1252">
        <f t="shared" si="192"/>
        <v>1.4174616469254489E-2</v>
      </c>
      <c r="T1252">
        <f t="shared" si="193"/>
        <v>-0.68735193425069852</v>
      </c>
      <c r="U1252">
        <f t="shared" si="194"/>
        <v>-0.22128618581014453</v>
      </c>
      <c r="V1252">
        <f t="shared" si="195"/>
        <v>0.28311777467456617</v>
      </c>
      <c r="W1252">
        <f t="shared" si="196"/>
        <v>0.7190280780814533</v>
      </c>
      <c r="X1252">
        <f t="shared" si="197"/>
        <v>1.092831716288491E-2</v>
      </c>
      <c r="Y1252">
        <f t="shared" si="198"/>
        <v>1.165750141046449</v>
      </c>
      <c r="Z1252">
        <f t="shared" si="199"/>
        <v>0.19372401055129684</v>
      </c>
      <c r="AB1252">
        <v>1</v>
      </c>
      <c r="AC1252">
        <v>1</v>
      </c>
      <c r="AD1252">
        <v>1</v>
      </c>
    </row>
    <row r="1253" spans="1:30" x14ac:dyDescent="0.2">
      <c r="A1253" t="s">
        <v>1268</v>
      </c>
      <c r="B1253">
        <v>0.57324840764331209</v>
      </c>
      <c r="C1253">
        <v>1.5999999999999999</v>
      </c>
      <c r="D1253">
        <v>1.3665158371040722</v>
      </c>
      <c r="E1253">
        <v>0.7245250431778929</v>
      </c>
      <c r="F1253">
        <v>0.19183673469387755</v>
      </c>
      <c r="G1253">
        <v>0.19433719433719435</v>
      </c>
      <c r="H1253">
        <v>2.786096256684492</v>
      </c>
      <c r="I1253">
        <v>1.4333941605839415</v>
      </c>
      <c r="J1253">
        <v>1.4902255639097743</v>
      </c>
      <c r="K1253">
        <v>1.224561403508772</v>
      </c>
      <c r="L1253">
        <v>0.54099597585513082</v>
      </c>
      <c r="M1253">
        <v>0.2472314507198228</v>
      </c>
      <c r="N1253">
        <v>2.5065963060686016</v>
      </c>
      <c r="O1253">
        <v>0.47272182254196643</v>
      </c>
      <c r="P1253">
        <v>1.2333685322069694</v>
      </c>
      <c r="Q1253">
        <f t="shared" si="190"/>
        <v>0.23869077646282583</v>
      </c>
      <c r="R1253">
        <f t="shared" si="191"/>
        <v>-1.4334946382227722</v>
      </c>
      <c r="S1253">
        <f t="shared" si="192"/>
        <v>0.92845648256630964</v>
      </c>
      <c r="T1253">
        <f t="shared" si="193"/>
        <v>-0.57576667956556615</v>
      </c>
      <c r="U1253">
        <f t="shared" si="194"/>
        <v>0.48977811166700985</v>
      </c>
      <c r="V1253">
        <f t="shared" si="195"/>
        <v>0.22649314697832285</v>
      </c>
      <c r="W1253">
        <f t="shared" si="196"/>
        <v>1.6254146336865922</v>
      </c>
      <c r="X1253">
        <f t="shared" si="197"/>
        <v>0.95724651008283856</v>
      </c>
      <c r="Y1253">
        <f t="shared" si="198"/>
        <v>0.49598169102014716</v>
      </c>
      <c r="Z1253">
        <f t="shared" si="199"/>
        <v>0.2732099314909649</v>
      </c>
      <c r="AB1253">
        <v>1</v>
      </c>
      <c r="AC1253">
        <v>1</v>
      </c>
      <c r="AD1253">
        <v>1</v>
      </c>
    </row>
    <row r="1254" spans="1:30" x14ac:dyDescent="0.2">
      <c r="A1254" t="s">
        <v>1269</v>
      </c>
      <c r="B1254">
        <v>0.19108280254777069</v>
      </c>
      <c r="C1254">
        <v>0.19999999999999998</v>
      </c>
      <c r="D1254">
        <v>0.6832579185520361</v>
      </c>
      <c r="E1254">
        <v>2.1735751295336789</v>
      </c>
      <c r="F1254">
        <v>1.0231292517006803</v>
      </c>
      <c r="G1254">
        <v>0.38867438867438869</v>
      </c>
      <c r="H1254">
        <v>0.696524064171123</v>
      </c>
      <c r="I1254">
        <v>2.8667883211678831</v>
      </c>
      <c r="J1254">
        <v>0.24837092731829574</v>
      </c>
      <c r="K1254">
        <v>2.4491228070175439</v>
      </c>
      <c r="L1254">
        <v>0.54099597585513082</v>
      </c>
      <c r="M1254">
        <v>0.74169435215946833</v>
      </c>
      <c r="N1254">
        <v>0.62664907651715041</v>
      </c>
      <c r="O1254">
        <v>0.70908273381294962</v>
      </c>
      <c r="P1254">
        <v>0.8222456881379796</v>
      </c>
      <c r="Q1254">
        <f t="shared" si="190"/>
        <v>-1.4815108922343594</v>
      </c>
      <c r="R1254">
        <f t="shared" si="191"/>
        <v>0.25716303678446489</v>
      </c>
      <c r="S1254">
        <f t="shared" si="192"/>
        <v>0.34546575959753051</v>
      </c>
      <c r="T1254">
        <f t="shared" si="193"/>
        <v>0.31491424647817051</v>
      </c>
      <c r="U1254">
        <f t="shared" si="194"/>
        <v>-0.47528267899891535</v>
      </c>
      <c r="V1254">
        <f t="shared" si="195"/>
        <v>1.7734318469668127</v>
      </c>
      <c r="W1254">
        <f t="shared" si="196"/>
        <v>0.13804286617010186</v>
      </c>
      <c r="X1254">
        <f t="shared" si="197"/>
        <v>0.12221808678121313</v>
      </c>
      <c r="Y1254">
        <f t="shared" si="198"/>
        <v>0.15021887552537139</v>
      </c>
      <c r="Z1254">
        <f t="shared" si="199"/>
        <v>2.1102377611998495</v>
      </c>
      <c r="AB1254">
        <v>1</v>
      </c>
      <c r="AC1254">
        <v>1</v>
      </c>
      <c r="AD1254">
        <v>1</v>
      </c>
    </row>
    <row r="1255" spans="1:30" x14ac:dyDescent="0.2">
      <c r="A1255" t="s">
        <v>1270</v>
      </c>
      <c r="B1255">
        <v>0.45859872611464964</v>
      </c>
      <c r="C1255">
        <v>0.8</v>
      </c>
      <c r="D1255">
        <v>0.81990950226244352</v>
      </c>
      <c r="E1255">
        <v>1.1592400690846287</v>
      </c>
      <c r="F1255">
        <v>0.21924198250728863</v>
      </c>
      <c r="G1255">
        <v>0.58301158301158296</v>
      </c>
      <c r="H1255">
        <v>1.8573975044563278</v>
      </c>
      <c r="I1255">
        <v>2.3889902676399029</v>
      </c>
      <c r="J1255">
        <v>0.99348370927318297</v>
      </c>
      <c r="K1255">
        <v>0.40818713450292399</v>
      </c>
      <c r="L1255">
        <v>0.21639839034205233</v>
      </c>
      <c r="M1255">
        <v>0.2472314507198228</v>
      </c>
      <c r="N1255">
        <v>0.4177660510114336</v>
      </c>
      <c r="O1255">
        <v>0.94544364508393286</v>
      </c>
      <c r="P1255">
        <v>1.2333685322069694</v>
      </c>
      <c r="Q1255">
        <f t="shared" si="190"/>
        <v>-0.52941404142120951</v>
      </c>
      <c r="R1255">
        <f t="shared" si="191"/>
        <v>-0.61300984710113338</v>
      </c>
      <c r="S1255">
        <f t="shared" si="192"/>
        <v>0.80456892641088029</v>
      </c>
      <c r="T1255">
        <f t="shared" si="193"/>
        <v>-1.782865300238796</v>
      </c>
      <c r="U1255">
        <f t="shared" si="194"/>
        <v>-0.20835080990598787</v>
      </c>
      <c r="V1255">
        <f t="shared" si="195"/>
        <v>1.2304086801581939</v>
      </c>
      <c r="W1255">
        <f t="shared" si="196"/>
        <v>0.56137371312272222</v>
      </c>
      <c r="X1255">
        <f t="shared" si="197"/>
        <v>0.85315017083408728</v>
      </c>
      <c r="Y1255">
        <f t="shared" si="198"/>
        <v>3.5485520320865169</v>
      </c>
      <c r="Z1255">
        <f t="shared" si="199"/>
        <v>0.21937003681810952</v>
      </c>
      <c r="AB1255">
        <v>1</v>
      </c>
      <c r="AC1255">
        <v>1</v>
      </c>
      <c r="AD1255">
        <v>1</v>
      </c>
    </row>
    <row r="1256" spans="1:30" x14ac:dyDescent="0.2">
      <c r="A1256" t="s">
        <v>1271</v>
      </c>
      <c r="B1256">
        <v>0.61734443900048996</v>
      </c>
      <c r="C1256">
        <v>0.97777777777777786</v>
      </c>
      <c r="D1256">
        <v>1.3665158371040722</v>
      </c>
      <c r="E1256">
        <v>0.88553060832853581</v>
      </c>
      <c r="F1256">
        <v>1.2277551020408164</v>
      </c>
      <c r="G1256">
        <v>1.0827357970215112</v>
      </c>
      <c r="H1256">
        <v>1.1787330316742082</v>
      </c>
      <c r="I1256">
        <v>0.66156653565412693</v>
      </c>
      <c r="J1256">
        <v>0.80242914979757085</v>
      </c>
      <c r="K1256">
        <v>0.61228070175438598</v>
      </c>
      <c r="L1256">
        <v>0.54099597585513082</v>
      </c>
      <c r="M1256">
        <v>0.5562707641196013</v>
      </c>
      <c r="N1256">
        <v>1.6710642040457344</v>
      </c>
      <c r="O1256">
        <v>0.6618105515587529</v>
      </c>
      <c r="P1256">
        <v>1.0689193945793736</v>
      </c>
      <c r="Q1256">
        <f t="shared" si="190"/>
        <v>-1.8567163192227249E-2</v>
      </c>
      <c r="R1256">
        <f t="shared" si="191"/>
        <v>9.1314616087204897E-2</v>
      </c>
      <c r="S1256">
        <f t="shared" si="192"/>
        <v>-0.18293416448342389</v>
      </c>
      <c r="T1256">
        <f t="shared" si="193"/>
        <v>-0.81134804109835656</v>
      </c>
      <c r="U1256">
        <f t="shared" si="194"/>
        <v>0.18133334236887433</v>
      </c>
      <c r="V1256">
        <f t="shared" si="195"/>
        <v>1.9679668410642601E-2</v>
      </c>
      <c r="W1256">
        <f t="shared" si="196"/>
        <v>0.26281617697624859</v>
      </c>
      <c r="X1256">
        <f t="shared" si="197"/>
        <v>0.31563782660537959</v>
      </c>
      <c r="Y1256">
        <f t="shared" si="198"/>
        <v>4.4202755784753549</v>
      </c>
      <c r="Z1256">
        <f t="shared" si="199"/>
        <v>0.17296745786117695</v>
      </c>
      <c r="AB1256">
        <v>1</v>
      </c>
      <c r="AC1256">
        <v>1</v>
      </c>
      <c r="AD1256">
        <v>1</v>
      </c>
    </row>
    <row r="1257" spans="1:30" x14ac:dyDescent="0.2">
      <c r="A1257" t="s">
        <v>1272</v>
      </c>
      <c r="B1257">
        <v>0.85987261146496807</v>
      </c>
      <c r="C1257">
        <v>1.0666666666666667</v>
      </c>
      <c r="D1257">
        <v>1.3665158371040727</v>
      </c>
      <c r="E1257">
        <v>0.54963968792805673</v>
      </c>
      <c r="F1257">
        <v>1.2985871271585558</v>
      </c>
      <c r="G1257">
        <v>0.51823251823251826</v>
      </c>
      <c r="H1257">
        <v>0.92869875222816389</v>
      </c>
      <c r="I1257">
        <v>1.1026108927568783</v>
      </c>
      <c r="J1257">
        <v>0.62746339533043138</v>
      </c>
      <c r="K1257">
        <v>1.0884990253411306</v>
      </c>
      <c r="L1257">
        <v>0.64919517102615698</v>
      </c>
      <c r="M1257">
        <v>1.1867109634551494</v>
      </c>
      <c r="N1257">
        <v>0.93997361477572561</v>
      </c>
      <c r="O1257">
        <v>1.418165467625899</v>
      </c>
      <c r="P1257">
        <v>0.88097752300497811</v>
      </c>
      <c r="Q1257">
        <f t="shared" si="190"/>
        <v>0.13446415752604873</v>
      </c>
      <c r="R1257">
        <f t="shared" si="191"/>
        <v>-0.34223237058357553</v>
      </c>
      <c r="S1257">
        <f t="shared" si="192"/>
        <v>-0.17420187041772917</v>
      </c>
      <c r="T1257">
        <f t="shared" si="193"/>
        <v>-3.6819298331759447E-2</v>
      </c>
      <c r="U1257">
        <f t="shared" si="194"/>
        <v>0.11063790412506906</v>
      </c>
      <c r="V1257">
        <f t="shared" si="195"/>
        <v>0.26527854269741047</v>
      </c>
      <c r="W1257">
        <f t="shared" si="196"/>
        <v>0.34274733401960655</v>
      </c>
      <c r="X1257">
        <f t="shared" si="197"/>
        <v>0.33864031210509027</v>
      </c>
      <c r="Y1257">
        <f t="shared" si="198"/>
        <v>5.247382239634632E-2</v>
      </c>
      <c r="Z1257">
        <f t="shared" si="199"/>
        <v>0.17800342985575987</v>
      </c>
      <c r="AB1257">
        <v>1</v>
      </c>
      <c r="AC1257">
        <v>1</v>
      </c>
      <c r="AD1257">
        <v>1</v>
      </c>
    </row>
    <row r="1258" spans="1:30" x14ac:dyDescent="0.2">
      <c r="A1258" t="s">
        <v>1273</v>
      </c>
      <c r="B1258">
        <v>0.85987261146496807</v>
      </c>
      <c r="C1258">
        <v>1.0666666666666667</v>
      </c>
      <c r="D1258">
        <v>1.3665158371040727</v>
      </c>
      <c r="E1258">
        <v>0.54963968792805673</v>
      </c>
      <c r="F1258">
        <v>1.2985871271585558</v>
      </c>
      <c r="G1258">
        <v>0.51823251823251826</v>
      </c>
      <c r="H1258">
        <v>0.92869875222816389</v>
      </c>
      <c r="I1258">
        <v>1.1026108927568783</v>
      </c>
      <c r="J1258">
        <v>0.62746339533043138</v>
      </c>
      <c r="K1258">
        <v>1.0884990253411306</v>
      </c>
      <c r="L1258">
        <v>0.64919517102615698</v>
      </c>
      <c r="M1258">
        <v>1.1867109634551494</v>
      </c>
      <c r="N1258">
        <v>0.93997361477572561</v>
      </c>
      <c r="O1258">
        <v>1.418165467625899</v>
      </c>
      <c r="P1258">
        <v>0.88097752300497811</v>
      </c>
      <c r="Q1258">
        <f t="shared" si="190"/>
        <v>0.13446415752604873</v>
      </c>
      <c r="R1258">
        <f t="shared" si="191"/>
        <v>-0.34223237058357553</v>
      </c>
      <c r="S1258">
        <f t="shared" si="192"/>
        <v>-0.17420187041772917</v>
      </c>
      <c r="T1258">
        <f t="shared" si="193"/>
        <v>-3.6819298331759447E-2</v>
      </c>
      <c r="U1258">
        <f t="shared" si="194"/>
        <v>0.11063790412506906</v>
      </c>
      <c r="V1258">
        <f t="shared" si="195"/>
        <v>0.26527854269741047</v>
      </c>
      <c r="W1258">
        <f t="shared" si="196"/>
        <v>0.34274733401960655</v>
      </c>
      <c r="X1258">
        <f t="shared" si="197"/>
        <v>0.33864031210509027</v>
      </c>
      <c r="Y1258">
        <f t="shared" si="198"/>
        <v>5.247382239634632E-2</v>
      </c>
      <c r="Z1258">
        <f t="shared" si="199"/>
        <v>0.17800342985575987</v>
      </c>
      <c r="AB1258">
        <v>1</v>
      </c>
      <c r="AC1258">
        <v>1</v>
      </c>
      <c r="AD1258">
        <v>1</v>
      </c>
    </row>
    <row r="1259" spans="1:30" x14ac:dyDescent="0.2">
      <c r="A1259" t="s">
        <v>1274</v>
      </c>
      <c r="B1259">
        <v>0.85987261146496807</v>
      </c>
      <c r="C1259">
        <v>1.0666666666666667</v>
      </c>
      <c r="D1259">
        <v>1.3665158371040727</v>
      </c>
      <c r="E1259">
        <v>0.54963968792805673</v>
      </c>
      <c r="F1259">
        <v>1.2985871271585558</v>
      </c>
      <c r="G1259">
        <v>0.51823251823251826</v>
      </c>
      <c r="H1259">
        <v>0.92869875222816389</v>
      </c>
      <c r="I1259">
        <v>1.1026108927568783</v>
      </c>
      <c r="J1259">
        <v>0.62746339533043138</v>
      </c>
      <c r="K1259">
        <v>1.0884990253411306</v>
      </c>
      <c r="L1259">
        <v>0.64919517102615698</v>
      </c>
      <c r="M1259">
        <v>1.1867109634551494</v>
      </c>
      <c r="N1259">
        <v>0.93997361477572561</v>
      </c>
      <c r="O1259">
        <v>1.418165467625899</v>
      </c>
      <c r="P1259">
        <v>0.88097752300497811</v>
      </c>
      <c r="Q1259">
        <f t="shared" si="190"/>
        <v>0.13446415752604873</v>
      </c>
      <c r="R1259">
        <f t="shared" si="191"/>
        <v>-0.34223237058357553</v>
      </c>
      <c r="S1259">
        <f t="shared" si="192"/>
        <v>-0.17420187041772917</v>
      </c>
      <c r="T1259">
        <f t="shared" si="193"/>
        <v>-3.6819298331759447E-2</v>
      </c>
      <c r="U1259">
        <f t="shared" si="194"/>
        <v>0.11063790412506906</v>
      </c>
      <c r="V1259">
        <f t="shared" si="195"/>
        <v>0.26527854269741047</v>
      </c>
      <c r="W1259">
        <f t="shared" si="196"/>
        <v>0.34274733401960655</v>
      </c>
      <c r="X1259">
        <f t="shared" si="197"/>
        <v>0.33864031210509027</v>
      </c>
      <c r="Y1259">
        <f t="shared" si="198"/>
        <v>5.247382239634632E-2</v>
      </c>
      <c r="Z1259">
        <f t="shared" si="199"/>
        <v>0.17800342985575987</v>
      </c>
      <c r="AB1259">
        <v>1</v>
      </c>
      <c r="AC1259">
        <v>1</v>
      </c>
      <c r="AD1259">
        <v>1</v>
      </c>
    </row>
    <row r="1260" spans="1:30" x14ac:dyDescent="0.2">
      <c r="A1260" t="s">
        <v>1275</v>
      </c>
      <c r="B1260">
        <v>0.45859872611464964</v>
      </c>
      <c r="C1260">
        <v>0.79999999999999993</v>
      </c>
      <c r="D1260">
        <v>2.0497737556561084</v>
      </c>
      <c r="E1260">
        <v>0.82802862077473482</v>
      </c>
      <c r="F1260">
        <v>1.9183673469387754</v>
      </c>
      <c r="G1260">
        <v>1.0202702702702704</v>
      </c>
      <c r="H1260">
        <v>0.55721925133689842</v>
      </c>
      <c r="I1260">
        <v>4.3001824817518255</v>
      </c>
      <c r="J1260">
        <v>0.74511278195488717</v>
      </c>
      <c r="K1260">
        <v>2.4491228070175439</v>
      </c>
      <c r="L1260">
        <v>1.6229879275653925</v>
      </c>
      <c r="M1260">
        <v>0.21191267204556238</v>
      </c>
      <c r="N1260">
        <v>2.5065963060686016</v>
      </c>
      <c r="O1260">
        <v>0.94544364508393286</v>
      </c>
      <c r="P1260">
        <v>0.6166842661034847</v>
      </c>
      <c r="Q1260">
        <f t="shared" si="190"/>
        <v>0.14115917252785226</v>
      </c>
      <c r="R1260">
        <f t="shared" si="191"/>
        <v>0.32832570189293542</v>
      </c>
      <c r="S1260">
        <f t="shared" si="192"/>
        <v>0.90111198076628574</v>
      </c>
      <c r="T1260">
        <f t="shared" si="193"/>
        <v>0.51400386184474556</v>
      </c>
      <c r="U1260">
        <f t="shared" si="194"/>
        <v>0.43961399549758123</v>
      </c>
      <c r="V1260">
        <f t="shared" si="195"/>
        <v>7.4646415215608095E-2</v>
      </c>
      <c r="W1260">
        <f t="shared" si="196"/>
        <v>0.31042715332879489</v>
      </c>
      <c r="X1260">
        <f t="shared" si="197"/>
        <v>0.28776230881548298</v>
      </c>
      <c r="Y1260">
        <f t="shared" si="198"/>
        <v>0.26118291004471711</v>
      </c>
      <c r="Z1260">
        <f t="shared" si="199"/>
        <v>0.24096891832817824</v>
      </c>
      <c r="AB1260">
        <v>1</v>
      </c>
      <c r="AC1260">
        <v>1</v>
      </c>
      <c r="AD1260">
        <v>1</v>
      </c>
    </row>
    <row r="1261" spans="1:30" x14ac:dyDescent="0.2">
      <c r="A1261" t="s">
        <v>1276</v>
      </c>
      <c r="B1261">
        <v>1.1464968152866244</v>
      </c>
      <c r="C1261">
        <v>0.93333333333333346</v>
      </c>
      <c r="D1261">
        <v>1.7569489334195216</v>
      </c>
      <c r="E1261">
        <v>0.7245250431778929</v>
      </c>
      <c r="F1261">
        <v>0.87696793002915452</v>
      </c>
      <c r="G1261">
        <v>1.0202702702702704</v>
      </c>
      <c r="H1261">
        <v>0.696524064171123</v>
      </c>
      <c r="I1261">
        <v>4.3001824817518255</v>
      </c>
      <c r="J1261">
        <v>2.2353383458646614</v>
      </c>
      <c r="K1261">
        <v>0.61228070175438598</v>
      </c>
      <c r="L1261">
        <v>0.27049798792756541</v>
      </c>
      <c r="M1261">
        <v>0.98892580287929122</v>
      </c>
      <c r="N1261">
        <v>0.62664907651715041</v>
      </c>
      <c r="O1261">
        <v>1.418165467625899</v>
      </c>
      <c r="P1261">
        <v>0.74002111932418169</v>
      </c>
      <c r="Q1261">
        <f t="shared" si="190"/>
        <v>0.35493319765149606</v>
      </c>
      <c r="R1261">
        <f t="shared" si="191"/>
        <v>-0.19442509086065518</v>
      </c>
      <c r="S1261">
        <f t="shared" si="192"/>
        <v>1.2694411323635746</v>
      </c>
      <c r="T1261">
        <f t="shared" si="193"/>
        <v>-0.68060982262101599</v>
      </c>
      <c r="U1261">
        <f t="shared" si="194"/>
        <v>-0.10737030582950643</v>
      </c>
      <c r="V1261">
        <f t="shared" si="195"/>
        <v>0.49269640456446595</v>
      </c>
      <c r="W1261">
        <f t="shared" si="196"/>
        <v>0.66989792656542124</v>
      </c>
      <c r="X1261">
        <f t="shared" si="197"/>
        <v>0.60558097046982318</v>
      </c>
      <c r="Y1261">
        <f t="shared" si="198"/>
        <v>0.84138016395416093</v>
      </c>
      <c r="Z1261">
        <f t="shared" si="199"/>
        <v>0.10454127148770703</v>
      </c>
      <c r="AB1261">
        <v>1</v>
      </c>
      <c r="AC1261">
        <v>1</v>
      </c>
      <c r="AD1261">
        <v>1</v>
      </c>
    </row>
    <row r="1262" spans="1:30" x14ac:dyDescent="0.2">
      <c r="A1262" t="s">
        <v>1277</v>
      </c>
      <c r="B1262">
        <v>1.1464968152866242</v>
      </c>
      <c r="C1262">
        <v>0.39999999999999997</v>
      </c>
      <c r="D1262">
        <v>1.0248868778280542</v>
      </c>
      <c r="E1262">
        <v>1.2075417386298215</v>
      </c>
      <c r="F1262">
        <v>1.5346938775510204</v>
      </c>
      <c r="G1262">
        <v>1.1660231660231661</v>
      </c>
      <c r="H1262">
        <v>0.79602750190985483</v>
      </c>
      <c r="I1262">
        <v>1.4333941605839415</v>
      </c>
      <c r="J1262">
        <v>1.1176691729323307</v>
      </c>
      <c r="K1262">
        <v>0.97964912280701755</v>
      </c>
      <c r="L1262">
        <v>0.54099597585513082</v>
      </c>
      <c r="M1262">
        <v>0.89003322259136208</v>
      </c>
      <c r="N1262">
        <v>0.25065963060686014</v>
      </c>
      <c r="O1262">
        <v>0.85089928057553954</v>
      </c>
      <c r="P1262">
        <v>0.4111228440689898</v>
      </c>
      <c r="Q1262">
        <f t="shared" si="190"/>
        <v>-0.22241760044762987</v>
      </c>
      <c r="R1262">
        <f t="shared" si="191"/>
        <v>0.3815634966367773</v>
      </c>
      <c r="S1262">
        <f t="shared" si="192"/>
        <v>0.1579452035869931</v>
      </c>
      <c r="T1262">
        <f t="shared" si="193"/>
        <v>-0.31552334886592687</v>
      </c>
      <c r="U1262">
        <f t="shared" si="194"/>
        <v>-0.98785400187380712</v>
      </c>
      <c r="V1262">
        <f t="shared" si="195"/>
        <v>0.24403336688339897</v>
      </c>
      <c r="W1262">
        <f t="shared" si="196"/>
        <v>1.2200249332191762</v>
      </c>
      <c r="X1262">
        <f t="shared" si="197"/>
        <v>0.24903095548658838</v>
      </c>
      <c r="Y1262">
        <f t="shared" si="198"/>
        <v>0.66556132463384599</v>
      </c>
      <c r="Z1262">
        <f t="shared" si="199"/>
        <v>1.29514504190519</v>
      </c>
      <c r="AB1262">
        <v>1</v>
      </c>
      <c r="AC1262">
        <v>1</v>
      </c>
      <c r="AD1262">
        <v>1</v>
      </c>
    </row>
    <row r="1263" spans="1:30" x14ac:dyDescent="0.2">
      <c r="A1263" t="s">
        <v>1278</v>
      </c>
      <c r="B1263">
        <v>1.5286624203821655</v>
      </c>
      <c r="C1263">
        <v>1.3333333333333335</v>
      </c>
      <c r="D1263">
        <v>0.45550527903469074</v>
      </c>
      <c r="E1263">
        <v>0.64402226060257151</v>
      </c>
      <c r="F1263">
        <v>0.6138775510204082</v>
      </c>
      <c r="G1263">
        <v>0.77734877734877739</v>
      </c>
      <c r="H1263">
        <v>2.32174688057041</v>
      </c>
      <c r="I1263">
        <v>0.53752281021897819</v>
      </c>
      <c r="J1263">
        <v>0.59609022556390978</v>
      </c>
      <c r="K1263">
        <v>0.30614035087719299</v>
      </c>
      <c r="L1263">
        <v>0.21639839034205233</v>
      </c>
      <c r="M1263">
        <v>0.42382534409112477</v>
      </c>
      <c r="N1263">
        <v>1.2532981530343008</v>
      </c>
      <c r="O1263">
        <v>0.47272182254196643</v>
      </c>
      <c r="P1263">
        <v>1.2333685322069694</v>
      </c>
      <c r="Q1263">
        <f t="shared" si="190"/>
        <v>0.1451344139906188</v>
      </c>
      <c r="R1263">
        <f t="shared" si="191"/>
        <v>-0.55975748206573839</v>
      </c>
      <c r="S1263">
        <f t="shared" si="192"/>
        <v>0.20387349136679944</v>
      </c>
      <c r="T1263">
        <f t="shared" si="193"/>
        <v>-1.664495271431859</v>
      </c>
      <c r="U1263">
        <f t="shared" si="194"/>
        <v>-1.9663395112073795E-2</v>
      </c>
      <c r="V1263">
        <f t="shared" si="195"/>
        <v>0.11662297949908434</v>
      </c>
      <c r="W1263">
        <f t="shared" si="196"/>
        <v>2.5148349771038832</v>
      </c>
      <c r="X1263">
        <f t="shared" si="197"/>
        <v>9.2505204451931763E-2</v>
      </c>
      <c r="Y1263">
        <f t="shared" si="198"/>
        <v>3.4710857828667168</v>
      </c>
      <c r="Z1263">
        <f t="shared" si="199"/>
        <v>1.749924519503231E-2</v>
      </c>
      <c r="AB1263">
        <v>1</v>
      </c>
      <c r="AC1263">
        <v>1</v>
      </c>
      <c r="AD1263">
        <v>1</v>
      </c>
    </row>
    <row r="1264" spans="1:30" x14ac:dyDescent="0.2">
      <c r="A1264" t="s">
        <v>1279</v>
      </c>
      <c r="B1264">
        <v>1.1464968152866242</v>
      </c>
      <c r="C1264">
        <v>0.79999999999999993</v>
      </c>
      <c r="D1264">
        <v>10.932126696832578</v>
      </c>
      <c r="E1264">
        <v>34.777202072538863</v>
      </c>
      <c r="F1264">
        <v>9.2081632653061209</v>
      </c>
      <c r="G1264">
        <v>9.3281853281853291</v>
      </c>
      <c r="H1264">
        <v>33.433155080213901</v>
      </c>
      <c r="I1264">
        <v>34.401459854014604</v>
      </c>
      <c r="J1264">
        <v>17.882706766917291</v>
      </c>
      <c r="K1264">
        <v>19.592982456140351</v>
      </c>
      <c r="L1264">
        <v>15.147887323943662</v>
      </c>
      <c r="M1264">
        <v>2.9667774086378733</v>
      </c>
      <c r="N1264">
        <v>7.5197889182058049</v>
      </c>
      <c r="O1264">
        <v>17.017985611510788</v>
      </c>
      <c r="P1264">
        <v>12.333685322069693</v>
      </c>
      <c r="Q1264">
        <f t="shared" si="190"/>
        <v>2.1019439983049764</v>
      </c>
      <c r="R1264">
        <f t="shared" si="191"/>
        <v>4.151467862498385</v>
      </c>
      <c r="S1264">
        <f t="shared" si="192"/>
        <v>4.8365523668493493</v>
      </c>
      <c r="T1264">
        <f t="shared" si="193"/>
        <v>3.6518227288659042</v>
      </c>
      <c r="U1264">
        <f t="shared" si="194"/>
        <v>3.6194701323564975</v>
      </c>
      <c r="V1264">
        <f t="shared" si="195"/>
        <v>0.42300311735224083</v>
      </c>
      <c r="W1264">
        <f t="shared" si="196"/>
        <v>0.92138242218516131</v>
      </c>
      <c r="X1264">
        <f t="shared" si="197"/>
        <v>2.1715443862641699</v>
      </c>
      <c r="Y1264">
        <f t="shared" si="198"/>
        <v>1.0945603763290217</v>
      </c>
      <c r="Z1264">
        <f t="shared" si="199"/>
        <v>1.8344424769894581</v>
      </c>
      <c r="AB1264">
        <v>1</v>
      </c>
      <c r="AC1264">
        <v>1</v>
      </c>
      <c r="AD1264">
        <v>1</v>
      </c>
    </row>
    <row r="1265" spans="1:30" x14ac:dyDescent="0.2">
      <c r="A1265" t="s">
        <v>1280</v>
      </c>
      <c r="B1265">
        <v>1.1464968152866242</v>
      </c>
      <c r="C1265">
        <v>0.79999999999999993</v>
      </c>
      <c r="D1265">
        <v>1.3665158371040722</v>
      </c>
      <c r="E1265">
        <v>5.7962003454231432</v>
      </c>
      <c r="F1265">
        <v>3.0693877551020408</v>
      </c>
      <c r="G1265">
        <v>2.3320463320463323</v>
      </c>
      <c r="H1265">
        <v>11.144385026737968</v>
      </c>
      <c r="I1265">
        <v>20.067518248175183</v>
      </c>
      <c r="J1265">
        <v>17.882706766917291</v>
      </c>
      <c r="K1265">
        <v>14.694736842105263</v>
      </c>
      <c r="L1265">
        <v>12.98390342052314</v>
      </c>
      <c r="M1265">
        <v>14.833887043189366</v>
      </c>
      <c r="N1265">
        <v>15.03957783641161</v>
      </c>
      <c r="O1265">
        <v>25.526978417266186</v>
      </c>
      <c r="P1265">
        <v>17.267159450897569</v>
      </c>
      <c r="Q1265">
        <f t="shared" si="190"/>
        <v>0.14318121235864006</v>
      </c>
      <c r="R1265">
        <f t="shared" si="191"/>
        <v>1.9001595806581026</v>
      </c>
      <c r="S1265">
        <f t="shared" si="192"/>
        <v>4.0325302379981842</v>
      </c>
      <c r="T1265">
        <f t="shared" si="193"/>
        <v>3.8248536217433746</v>
      </c>
      <c r="U1265">
        <f t="shared" si="194"/>
        <v>4.2688763896363122</v>
      </c>
      <c r="V1265">
        <f t="shared" si="195"/>
        <v>0.25083873777905707</v>
      </c>
      <c r="W1265">
        <f t="shared" si="196"/>
        <v>1.218595167423665</v>
      </c>
      <c r="X1265">
        <f t="shared" si="197"/>
        <v>2.3355954441467763</v>
      </c>
      <c r="Y1265">
        <f t="shared" si="198"/>
        <v>4.6086215571172113</v>
      </c>
      <c r="Z1265">
        <f t="shared" si="199"/>
        <v>2.3377991855106264</v>
      </c>
      <c r="AB1265">
        <v>1</v>
      </c>
      <c r="AC1265">
        <v>1</v>
      </c>
      <c r="AD1265">
        <v>1</v>
      </c>
    </row>
    <row r="1266" spans="1:30" x14ac:dyDescent="0.2">
      <c r="A1266" t="s">
        <v>1281</v>
      </c>
      <c r="B1266">
        <v>1.1464968152866242</v>
      </c>
      <c r="C1266">
        <v>0.79999999999999993</v>
      </c>
      <c r="D1266">
        <v>1.3665158371040722</v>
      </c>
      <c r="E1266">
        <v>11.592400690846286</v>
      </c>
      <c r="F1266">
        <v>1.5346938775510204</v>
      </c>
      <c r="G1266">
        <v>1.1660231660231661</v>
      </c>
      <c r="H1266">
        <v>8.3582887700534751</v>
      </c>
      <c r="I1266">
        <v>5.7335766423357661</v>
      </c>
      <c r="J1266">
        <v>2.9804511278195487</v>
      </c>
      <c r="K1266">
        <v>1.224561403508772</v>
      </c>
      <c r="L1266">
        <v>4.3279678068410465</v>
      </c>
      <c r="M1266">
        <v>1.4833887043189367</v>
      </c>
      <c r="N1266">
        <v>1.2532981530343008</v>
      </c>
      <c r="O1266">
        <v>1.4181654676258992</v>
      </c>
      <c r="P1266">
        <v>1.2333685322069694</v>
      </c>
      <c r="Q1266">
        <f t="shared" si="190"/>
        <v>0.14318121235864006</v>
      </c>
      <c r="R1266">
        <f t="shared" si="191"/>
        <v>2.2522862376389421</v>
      </c>
      <c r="S1266">
        <f t="shared" si="192"/>
        <v>2.5086244248997005</v>
      </c>
      <c r="T1266">
        <f t="shared" si="193"/>
        <v>1.2297761508222145</v>
      </c>
      <c r="U1266">
        <f t="shared" si="194"/>
        <v>0.38029803550000896</v>
      </c>
      <c r="V1266">
        <f t="shared" si="195"/>
        <v>0.25083873777905707</v>
      </c>
      <c r="W1266">
        <f t="shared" si="196"/>
        <v>0.47850151773776012</v>
      </c>
      <c r="X1266">
        <f t="shared" si="197"/>
        <v>1.4076529194466911</v>
      </c>
      <c r="Y1266">
        <f t="shared" si="198"/>
        <v>0.6065925041224618</v>
      </c>
      <c r="Z1266">
        <f t="shared" si="199"/>
        <v>2.1711724755873756</v>
      </c>
      <c r="AB1266">
        <v>1</v>
      </c>
      <c r="AC1266">
        <v>1</v>
      </c>
      <c r="AD1266">
        <v>1</v>
      </c>
    </row>
    <row r="1267" spans="1:30" x14ac:dyDescent="0.2">
      <c r="A1267" t="s">
        <v>1282</v>
      </c>
      <c r="B1267">
        <v>1.1464968152866242</v>
      </c>
      <c r="C1267">
        <v>0.79999999999999993</v>
      </c>
      <c r="D1267">
        <v>2.7330316742081444</v>
      </c>
      <c r="E1267">
        <v>8.6943005181347157</v>
      </c>
      <c r="F1267">
        <v>3.0693877551020408</v>
      </c>
      <c r="G1267">
        <v>4.6640926640926645</v>
      </c>
      <c r="H1267">
        <v>1.393048128342246</v>
      </c>
      <c r="I1267">
        <v>1.4333941605839415</v>
      </c>
      <c r="J1267">
        <v>2.9804511278195487</v>
      </c>
      <c r="K1267">
        <v>1.224561403508772</v>
      </c>
      <c r="L1267">
        <v>1.0819919517102616</v>
      </c>
      <c r="M1267">
        <v>1.4833887043189367</v>
      </c>
      <c r="N1267">
        <v>1.2532981530343008</v>
      </c>
      <c r="O1267">
        <v>1.4181654676258992</v>
      </c>
      <c r="P1267">
        <v>1.2333685322069694</v>
      </c>
      <c r="Q1267">
        <f t="shared" si="190"/>
        <v>0.64140067008381674</v>
      </c>
      <c r="R1267">
        <f t="shared" si="191"/>
        <v>2.4531032085427529</v>
      </c>
      <c r="S1267">
        <f t="shared" si="192"/>
        <v>0.95280405346004771</v>
      </c>
      <c r="T1267">
        <f t="shared" si="193"/>
        <v>0.33721329198756006</v>
      </c>
      <c r="U1267">
        <f t="shared" si="194"/>
        <v>0.38029803550000896</v>
      </c>
      <c r="V1267">
        <f t="shared" si="195"/>
        <v>0.39786627416111175</v>
      </c>
      <c r="W1267">
        <f t="shared" si="196"/>
        <v>1.2552202346176917</v>
      </c>
      <c r="X1267">
        <f t="shared" si="197"/>
        <v>0.83015890274156212</v>
      </c>
      <c r="Y1267">
        <f t="shared" si="198"/>
        <v>1.0530901174427976</v>
      </c>
      <c r="Z1267">
        <f t="shared" si="199"/>
        <v>2.1711724755873756</v>
      </c>
      <c r="AB1267">
        <v>1</v>
      </c>
      <c r="AC1267">
        <v>1</v>
      </c>
      <c r="AD1267">
        <v>1</v>
      </c>
    </row>
    <row r="1268" spans="1:30" x14ac:dyDescent="0.2">
      <c r="A1268" t="s">
        <v>1283</v>
      </c>
      <c r="B1268">
        <v>0.57324840764331209</v>
      </c>
      <c r="C1268">
        <v>0.79999999999999993</v>
      </c>
      <c r="D1268">
        <v>5.4660633484162888</v>
      </c>
      <c r="E1268">
        <v>2.1735751295336789</v>
      </c>
      <c r="F1268">
        <v>6.1387755102040815</v>
      </c>
      <c r="G1268">
        <v>2.3320463320463323</v>
      </c>
      <c r="H1268">
        <v>1.393048128342246</v>
      </c>
      <c r="I1268">
        <v>2.0067518248175182</v>
      </c>
      <c r="J1268">
        <v>0.99348370927318297</v>
      </c>
      <c r="K1268">
        <v>1.8368421052631578</v>
      </c>
      <c r="L1268">
        <v>1.0819919517102616</v>
      </c>
      <c r="M1268">
        <v>0.98892580287929122</v>
      </c>
      <c r="N1268">
        <v>1.2532981530343008</v>
      </c>
      <c r="O1268">
        <v>1.7017985611510791</v>
      </c>
      <c r="P1268">
        <v>1.4389299542414642</v>
      </c>
      <c r="Q1268">
        <f t="shared" si="190"/>
        <v>1.1888886524488727</v>
      </c>
      <c r="R1268">
        <f t="shared" si="191"/>
        <v>1.827059814462807</v>
      </c>
      <c r="S1268">
        <f t="shared" si="192"/>
        <v>0.55033715263014382</v>
      </c>
      <c r="T1268">
        <f t="shared" si="193"/>
        <v>0.38137931263314401</v>
      </c>
      <c r="U1268">
        <f t="shared" si="194"/>
        <v>0.5505811251370748</v>
      </c>
      <c r="V1268">
        <f t="shared" si="195"/>
        <v>0.33052262945565464</v>
      </c>
      <c r="W1268">
        <f t="shared" si="196"/>
        <v>0.91819329994399213</v>
      </c>
      <c r="X1268">
        <f t="shared" si="197"/>
        <v>0.72093461202376175</v>
      </c>
      <c r="Y1268">
        <f t="shared" si="198"/>
        <v>0.49113072760265314</v>
      </c>
      <c r="Z1268">
        <f t="shared" si="199"/>
        <v>1.6317882452007297</v>
      </c>
      <c r="AB1268">
        <v>1</v>
      </c>
      <c r="AC1268">
        <v>1</v>
      </c>
      <c r="AD1268">
        <v>1</v>
      </c>
    </row>
    <row r="1269" spans="1:30" x14ac:dyDescent="0.2">
      <c r="A1269" t="s">
        <v>1284</v>
      </c>
      <c r="B1269">
        <v>1.1464968152866242</v>
      </c>
      <c r="C1269">
        <v>0.79999999999999993</v>
      </c>
      <c r="D1269">
        <v>1.3665158371040722</v>
      </c>
      <c r="E1269">
        <v>14.490500863557857</v>
      </c>
      <c r="F1269">
        <v>1.5346938775510204</v>
      </c>
      <c r="G1269">
        <v>1.1660231660231661</v>
      </c>
      <c r="H1269">
        <v>1.393048128342246</v>
      </c>
      <c r="I1269">
        <v>2.8667883211678831</v>
      </c>
      <c r="J1269">
        <v>0.99348370927318297</v>
      </c>
      <c r="K1269">
        <v>1.224561403508772</v>
      </c>
      <c r="L1269">
        <v>1.0819919517102616</v>
      </c>
      <c r="M1269">
        <v>1.4833887043189367</v>
      </c>
      <c r="N1269">
        <v>1.2532981530343008</v>
      </c>
      <c r="O1269">
        <v>1.4181654676258992</v>
      </c>
      <c r="P1269">
        <v>1.2333685322069694</v>
      </c>
      <c r="Q1269">
        <f t="shared" si="190"/>
        <v>0.14318121235864006</v>
      </c>
      <c r="R1269">
        <f t="shared" si="191"/>
        <v>2.5186373499384729</v>
      </c>
      <c r="S1269">
        <f t="shared" si="192"/>
        <v>0.80826701017807989</v>
      </c>
      <c r="T1269">
        <f t="shared" si="193"/>
        <v>0.33721329198756006</v>
      </c>
      <c r="U1269">
        <f t="shared" si="194"/>
        <v>0.38029803550000896</v>
      </c>
      <c r="V1269">
        <f t="shared" si="195"/>
        <v>0.25083873777905707</v>
      </c>
      <c r="W1269">
        <f t="shared" si="196"/>
        <v>0.46719066809261517</v>
      </c>
      <c r="X1269">
        <f t="shared" si="197"/>
        <v>0.58881134566608639</v>
      </c>
      <c r="Y1269">
        <f t="shared" si="198"/>
        <v>1.0530901174427976</v>
      </c>
      <c r="Z1269">
        <f t="shared" si="199"/>
        <v>2.1711724755873756</v>
      </c>
      <c r="AB1269">
        <v>1</v>
      </c>
      <c r="AC1269">
        <v>1</v>
      </c>
      <c r="AD1269">
        <v>1</v>
      </c>
    </row>
    <row r="1270" spans="1:30" x14ac:dyDescent="0.2">
      <c r="A1270" t="s">
        <v>1285</v>
      </c>
      <c r="B1270">
        <v>2.2929936305732483</v>
      </c>
      <c r="C1270">
        <v>0.39999999999999997</v>
      </c>
      <c r="D1270">
        <v>2.7330316742081444</v>
      </c>
      <c r="E1270">
        <v>1.0867875647668395</v>
      </c>
      <c r="F1270">
        <v>2.3020408163265302</v>
      </c>
      <c r="G1270">
        <v>3.4980694980694982</v>
      </c>
      <c r="H1270">
        <v>1.3930481283422458</v>
      </c>
      <c r="I1270">
        <v>0.95559610705596099</v>
      </c>
      <c r="J1270">
        <v>0.99348370927318297</v>
      </c>
      <c r="K1270">
        <v>0.91842105263157892</v>
      </c>
      <c r="L1270">
        <v>1.0819919517102616</v>
      </c>
      <c r="M1270">
        <v>0.74169435215946833</v>
      </c>
      <c r="N1270">
        <v>1.2532981530343008</v>
      </c>
      <c r="O1270">
        <v>1.0636241007194243</v>
      </c>
      <c r="P1270">
        <v>1.2333685322069694</v>
      </c>
      <c r="Q1270">
        <f t="shared" si="190"/>
        <v>0.85493327505886951</v>
      </c>
      <c r="R1270">
        <f t="shared" si="191"/>
        <v>1.1988917837838655</v>
      </c>
      <c r="S1270">
        <f t="shared" si="192"/>
        <v>0.15580446356055883</v>
      </c>
      <c r="T1270">
        <f t="shared" si="193"/>
        <v>-0.12967744540996445</v>
      </c>
      <c r="U1270">
        <f t="shared" si="194"/>
        <v>0.24297469242653363</v>
      </c>
      <c r="V1270">
        <f t="shared" si="195"/>
        <v>0.49257497571152342</v>
      </c>
      <c r="W1270">
        <f t="shared" si="196"/>
        <v>0.8658453887829124</v>
      </c>
      <c r="X1270">
        <f t="shared" si="197"/>
        <v>0.33647028606105756</v>
      </c>
      <c r="Y1270">
        <f t="shared" si="198"/>
        <v>0.36548868157952608</v>
      </c>
      <c r="Z1270">
        <f t="shared" si="199"/>
        <v>1.4190833757138988</v>
      </c>
      <c r="AB1270">
        <v>1</v>
      </c>
      <c r="AC1270">
        <v>1</v>
      </c>
      <c r="AD1270">
        <v>1</v>
      </c>
    </row>
    <row r="1271" spans="1:30" x14ac:dyDescent="0.2">
      <c r="A1271" t="s">
        <v>1286</v>
      </c>
      <c r="B1271">
        <v>1.7197452229299366</v>
      </c>
      <c r="C1271">
        <v>0.8</v>
      </c>
      <c r="D1271">
        <v>0.22775263951734537</v>
      </c>
      <c r="E1271">
        <v>2.8981001727115716</v>
      </c>
      <c r="F1271">
        <v>1.0231292517006803</v>
      </c>
      <c r="G1271">
        <v>0.87451737451737455</v>
      </c>
      <c r="H1271">
        <v>2.7860962566844916</v>
      </c>
      <c r="I1271">
        <v>0.95559610705596099</v>
      </c>
      <c r="J1271">
        <v>1.4902255639097743</v>
      </c>
      <c r="K1271">
        <v>1.8368421052631578</v>
      </c>
      <c r="L1271">
        <v>0.81149396378269623</v>
      </c>
      <c r="M1271">
        <v>1.1125415282392026</v>
      </c>
      <c r="N1271">
        <v>4.3865435356200528</v>
      </c>
      <c r="O1271">
        <v>1.1345323741007194</v>
      </c>
      <c r="P1271">
        <v>1.2333685322069694</v>
      </c>
      <c r="Q1271">
        <f t="shared" si="190"/>
        <v>-0.12684414196262991</v>
      </c>
      <c r="R1271">
        <f t="shared" si="191"/>
        <v>0.67679299006359817</v>
      </c>
      <c r="S1271">
        <f t="shared" si="192"/>
        <v>0.80237740894115606</v>
      </c>
      <c r="T1271">
        <f t="shared" si="193"/>
        <v>0.32610685201083017</v>
      </c>
      <c r="U1271">
        <f t="shared" si="194"/>
        <v>1.1708746109709005</v>
      </c>
      <c r="V1271">
        <f t="shared" si="195"/>
        <v>6.7593774412461977E-2</v>
      </c>
      <c r="W1271">
        <f t="shared" si="196"/>
        <v>0.38722787335719017</v>
      </c>
      <c r="X1271">
        <f t="shared" si="197"/>
        <v>0.61469001275177981</v>
      </c>
      <c r="Y1271">
        <f t="shared" si="198"/>
        <v>0.34540929612981219</v>
      </c>
      <c r="Z1271">
        <f t="shared" si="199"/>
        <v>0.51388701181137741</v>
      </c>
      <c r="AB1271">
        <v>1</v>
      </c>
      <c r="AC1271">
        <v>1</v>
      </c>
      <c r="AD1271">
        <v>1</v>
      </c>
    </row>
    <row r="1272" spans="1:30" x14ac:dyDescent="0.2">
      <c r="A1272" t="s">
        <v>1287</v>
      </c>
      <c r="B1272">
        <v>1.1464968152866242</v>
      </c>
      <c r="C1272">
        <v>0.53333333333333333</v>
      </c>
      <c r="D1272">
        <v>1.3665158371040724</v>
      </c>
      <c r="E1272">
        <v>0.7245250431778929</v>
      </c>
      <c r="F1272">
        <v>2.3020408163265302</v>
      </c>
      <c r="G1272">
        <v>1.1660231660231659</v>
      </c>
      <c r="H1272">
        <v>0.92869875222816389</v>
      </c>
      <c r="I1272">
        <v>2.3889902676399029</v>
      </c>
      <c r="J1272">
        <v>0.49674185463659148</v>
      </c>
      <c r="K1272">
        <v>1.224561403508772</v>
      </c>
      <c r="L1272">
        <v>0.72132796780684105</v>
      </c>
      <c r="M1272">
        <v>0.74169435215946833</v>
      </c>
      <c r="N1272">
        <v>1.2532981530343008</v>
      </c>
      <c r="O1272">
        <v>0.70908273381294962</v>
      </c>
      <c r="P1272">
        <v>0.30834213305174235</v>
      </c>
      <c r="Q1272">
        <f t="shared" si="190"/>
        <v>2.2117303067891197E-2</v>
      </c>
      <c r="R1272">
        <f t="shared" si="191"/>
        <v>0.4828789176119459</v>
      </c>
      <c r="S1272">
        <f t="shared" si="192"/>
        <v>0.34650531760202524</v>
      </c>
      <c r="T1272">
        <f t="shared" si="193"/>
        <v>-0.15865280255453568</v>
      </c>
      <c r="U1272">
        <f t="shared" si="194"/>
        <v>-0.40181076217454642</v>
      </c>
      <c r="V1272">
        <f t="shared" si="195"/>
        <v>2.0652809861932547E-2</v>
      </c>
      <c r="W1272">
        <f t="shared" si="196"/>
        <v>0.35147044888617934</v>
      </c>
      <c r="X1272">
        <f t="shared" si="197"/>
        <v>0.1803986648392838</v>
      </c>
      <c r="Y1272">
        <f t="shared" si="198"/>
        <v>0.25105445050658337</v>
      </c>
      <c r="Z1272">
        <f t="shared" si="199"/>
        <v>0.37177927174742853</v>
      </c>
      <c r="AB1272">
        <v>1</v>
      </c>
      <c r="AC1272">
        <v>1</v>
      </c>
      <c r="AD1272">
        <v>1</v>
      </c>
    </row>
    <row r="1273" spans="1:30" x14ac:dyDescent="0.2">
      <c r="A1273" t="s">
        <v>1288</v>
      </c>
      <c r="B1273">
        <v>0.57324840764331209</v>
      </c>
      <c r="C1273">
        <v>0.79999999999999993</v>
      </c>
      <c r="D1273">
        <v>1.3665158371040722</v>
      </c>
      <c r="E1273">
        <v>1.449050086355786</v>
      </c>
      <c r="F1273">
        <v>0.3836734693877551</v>
      </c>
      <c r="G1273">
        <v>0.23320463320463325</v>
      </c>
      <c r="H1273">
        <v>0.9950343773873187</v>
      </c>
      <c r="I1273">
        <v>1.1944951338199514</v>
      </c>
      <c r="J1273">
        <v>1.1176691729323307</v>
      </c>
      <c r="K1273">
        <v>1.6327485380116959</v>
      </c>
      <c r="L1273">
        <v>0.75739436619718314</v>
      </c>
      <c r="M1273">
        <v>1.4833887043189369</v>
      </c>
      <c r="N1273">
        <v>1.1279683377308707</v>
      </c>
      <c r="O1273">
        <v>1.2763489208633094</v>
      </c>
      <c r="P1273">
        <v>0.8222456881379796</v>
      </c>
      <c r="Q1273">
        <f t="shared" si="190"/>
        <v>-0.13091074533356256</v>
      </c>
      <c r="R1273">
        <f t="shared" si="191"/>
        <v>-0.53817239329887445</v>
      </c>
      <c r="S1273">
        <f t="shared" si="192"/>
        <v>0.14064721913886166</v>
      </c>
      <c r="T1273">
        <f t="shared" si="193"/>
        <v>0.36868701158128431</v>
      </c>
      <c r="U1273">
        <f t="shared" si="194"/>
        <v>0.10503567044592366</v>
      </c>
      <c r="V1273">
        <f t="shared" si="195"/>
        <v>0.13566308773259383</v>
      </c>
      <c r="W1273">
        <f t="shared" si="196"/>
        <v>0.3358140902583524</v>
      </c>
      <c r="X1273">
        <f t="shared" si="197"/>
        <v>0.81620231368219442</v>
      </c>
      <c r="Y1273">
        <f t="shared" si="198"/>
        <v>0.46586052326759037</v>
      </c>
      <c r="Z1273">
        <f t="shared" si="199"/>
        <v>0.22018087818882154</v>
      </c>
      <c r="AB1273">
        <v>1</v>
      </c>
      <c r="AC1273">
        <v>1</v>
      </c>
      <c r="AD1273">
        <v>1</v>
      </c>
    </row>
    <row r="1274" spans="1:30" x14ac:dyDescent="0.2">
      <c r="A1274" t="s">
        <v>1289</v>
      </c>
      <c r="B1274">
        <v>0.28662420382165604</v>
      </c>
      <c r="C1274">
        <v>0.79999999999999993</v>
      </c>
      <c r="D1274">
        <v>0.34162895927601805</v>
      </c>
      <c r="E1274">
        <v>1.9320667818077144</v>
      </c>
      <c r="F1274">
        <v>0.25578231292517006</v>
      </c>
      <c r="G1274">
        <v>0.58301158301158307</v>
      </c>
      <c r="H1274">
        <v>0.97513368983957227</v>
      </c>
      <c r="I1274">
        <v>2.8667883211678831</v>
      </c>
      <c r="J1274">
        <v>1.4902255639097743</v>
      </c>
      <c r="K1274">
        <v>1.3776315789473685</v>
      </c>
      <c r="L1274">
        <v>0.78690323760746306</v>
      </c>
      <c r="M1274">
        <v>0.65928386858619414</v>
      </c>
      <c r="N1274">
        <v>1.6710642040457344</v>
      </c>
      <c r="O1274">
        <v>1.181804556354916</v>
      </c>
      <c r="P1274">
        <v>1.6444913762759592</v>
      </c>
      <c r="Q1274">
        <f t="shared" si="190"/>
        <v>-1.0707107757142083</v>
      </c>
      <c r="R1274">
        <f t="shared" si="191"/>
        <v>-0.11462832854502662</v>
      </c>
      <c r="S1274">
        <f t="shared" si="192"/>
        <v>0.82975420893584695</v>
      </c>
      <c r="T1274">
        <f t="shared" si="193"/>
        <v>-8.7315043289710181E-2</v>
      </c>
      <c r="U1274">
        <f t="shared" si="194"/>
        <v>0.58411591510566185</v>
      </c>
      <c r="V1274">
        <f t="shared" si="195"/>
        <v>1.4908341906000955</v>
      </c>
      <c r="W1274">
        <f t="shared" si="196"/>
        <v>5.1173762385600258E-2</v>
      </c>
      <c r="X1274">
        <f t="shared" si="197"/>
        <v>0.61868263136423274</v>
      </c>
      <c r="Y1274">
        <f t="shared" si="198"/>
        <v>9.4846909129717549E-2</v>
      </c>
      <c r="Z1274">
        <f t="shared" si="199"/>
        <v>1.4587541815602578</v>
      </c>
      <c r="AB1274">
        <v>1</v>
      </c>
      <c r="AC1274">
        <v>1</v>
      </c>
      <c r="AD1274">
        <v>1</v>
      </c>
    </row>
    <row r="1275" spans="1:30" x14ac:dyDescent="0.2">
      <c r="A1275" t="s">
        <v>1290</v>
      </c>
      <c r="B1275">
        <v>0.57324840764331209</v>
      </c>
      <c r="C1275">
        <v>1.5999999999999999</v>
      </c>
      <c r="D1275">
        <v>0.78086619263089851</v>
      </c>
      <c r="E1275">
        <v>1.3041450777202075</v>
      </c>
      <c r="F1275">
        <v>0.65772594752186586</v>
      </c>
      <c r="G1275">
        <v>0.58301158301158307</v>
      </c>
      <c r="H1275">
        <v>0.668663101604278</v>
      </c>
      <c r="I1275">
        <v>0.45265078755282367</v>
      </c>
      <c r="J1275">
        <v>0.41395154553049285</v>
      </c>
      <c r="K1275">
        <v>1.1225146198830411</v>
      </c>
      <c r="L1275">
        <v>1.0819919517102616</v>
      </c>
      <c r="M1275">
        <v>1.4833887043189369</v>
      </c>
      <c r="N1275">
        <v>0.93997361477572561</v>
      </c>
      <c r="O1275">
        <v>1.1345323741007194</v>
      </c>
      <c r="P1275">
        <v>1.0571730276059739</v>
      </c>
      <c r="Q1275">
        <f t="shared" si="190"/>
        <v>-2.2236706426062843E-2</v>
      </c>
      <c r="R1275">
        <f t="shared" si="191"/>
        <v>-0.2373633923166133</v>
      </c>
      <c r="S1275">
        <f t="shared" si="192"/>
        <v>-0.96647439352838982</v>
      </c>
      <c r="T1275">
        <f t="shared" si="193"/>
        <v>0.29783518783698137</v>
      </c>
      <c r="U1275">
        <f t="shared" si="194"/>
        <v>6.197384950035046E-2</v>
      </c>
      <c r="V1275">
        <f t="shared" si="195"/>
        <v>1.618484403786449E-2</v>
      </c>
      <c r="W1275">
        <f t="shared" si="196"/>
        <v>0.26456280075131983</v>
      </c>
      <c r="X1275">
        <f t="shared" si="197"/>
        <v>2.4531710266109008</v>
      </c>
      <c r="Y1275">
        <f t="shared" si="198"/>
        <v>0.83355147555555786</v>
      </c>
      <c r="Z1275">
        <f t="shared" si="199"/>
        <v>0.31783713201403818</v>
      </c>
      <c r="AB1275">
        <v>1</v>
      </c>
      <c r="AC1275">
        <v>1</v>
      </c>
      <c r="AD1275">
        <v>1</v>
      </c>
    </row>
    <row r="1276" spans="1:30" x14ac:dyDescent="0.2">
      <c r="A1276" t="s">
        <v>1291</v>
      </c>
      <c r="B1276">
        <v>0.57324840764331209</v>
      </c>
      <c r="C1276">
        <v>0.79999999999999993</v>
      </c>
      <c r="D1276">
        <v>2.7330316742081444</v>
      </c>
      <c r="E1276">
        <v>1.4490500863557858</v>
      </c>
      <c r="F1276">
        <v>0.76734693877551019</v>
      </c>
      <c r="G1276">
        <v>1.1660231660231661</v>
      </c>
      <c r="H1276">
        <v>1.0447860962566844</v>
      </c>
      <c r="I1276">
        <v>0.95559610705596099</v>
      </c>
      <c r="J1276">
        <v>0.99348370927318297</v>
      </c>
      <c r="K1276">
        <v>1.224561403508772</v>
      </c>
      <c r="L1276">
        <v>1.0819919517102616</v>
      </c>
      <c r="M1276">
        <v>0.18542358803986708</v>
      </c>
      <c r="N1276">
        <v>0.2088830255057168</v>
      </c>
      <c r="O1276">
        <v>1.0636241007194243</v>
      </c>
      <c r="P1276">
        <v>0.49334741288278777</v>
      </c>
      <c r="Q1276">
        <f t="shared" si="190"/>
        <v>0.45286953367063293</v>
      </c>
      <c r="R1276">
        <f t="shared" si="191"/>
        <v>0.17309339321929937</v>
      </c>
      <c r="S1276">
        <f t="shared" si="192"/>
        <v>-2.9528924107996993E-3</v>
      </c>
      <c r="T1276">
        <f t="shared" si="193"/>
        <v>-0.26767178067381892</v>
      </c>
      <c r="U1276">
        <f t="shared" si="194"/>
        <v>-0.76459599372047782</v>
      </c>
      <c r="V1276">
        <f t="shared" si="195"/>
        <v>0.2082830595439617</v>
      </c>
      <c r="W1276">
        <f t="shared" si="196"/>
        <v>0.25629620818924886</v>
      </c>
      <c r="X1276">
        <f t="shared" si="197"/>
        <v>2.6530750709912905E-2</v>
      </c>
      <c r="Y1276">
        <f t="shared" si="198"/>
        <v>0.20060106189859248</v>
      </c>
      <c r="Z1276">
        <f t="shared" si="199"/>
        <v>0.75210797163279519</v>
      </c>
      <c r="AB1276">
        <v>1</v>
      </c>
      <c r="AC1276">
        <v>1</v>
      </c>
      <c r="AD1276">
        <v>1</v>
      </c>
    </row>
    <row r="1277" spans="1:30" x14ac:dyDescent="0.2">
      <c r="A1277" t="s">
        <v>1292</v>
      </c>
      <c r="B1277">
        <v>0.57324840764331209</v>
      </c>
      <c r="C1277">
        <v>0.79999999999999993</v>
      </c>
      <c r="D1277">
        <v>1.3665158371040722</v>
      </c>
      <c r="E1277">
        <v>0.9660333909038572</v>
      </c>
      <c r="F1277">
        <v>0.3836734693877551</v>
      </c>
      <c r="G1277">
        <v>0.58301158301158307</v>
      </c>
      <c r="H1277">
        <v>1.0447860962566844</v>
      </c>
      <c r="I1277">
        <v>0.95559610705596099</v>
      </c>
      <c r="J1277">
        <v>0.74511278195488717</v>
      </c>
      <c r="K1277">
        <v>1.224561403508772</v>
      </c>
      <c r="L1277">
        <v>0.86559356136820931</v>
      </c>
      <c r="M1277">
        <v>0.59335548172757469</v>
      </c>
      <c r="N1277">
        <v>0.35808518658122879</v>
      </c>
      <c r="O1277">
        <v>1.0636241007194243</v>
      </c>
      <c r="P1277">
        <v>1.2333685322069694</v>
      </c>
      <c r="Q1277">
        <f t="shared" si="190"/>
        <v>-0.13091074533356256</v>
      </c>
      <c r="R1277">
        <f t="shared" si="191"/>
        <v>-0.63433101838992367</v>
      </c>
      <c r="S1277">
        <f t="shared" si="192"/>
        <v>-0.12789622456419075</v>
      </c>
      <c r="T1277">
        <f t="shared" si="193"/>
        <v>-0.16084099634960455</v>
      </c>
      <c r="U1277">
        <f t="shared" si="194"/>
        <v>-0.17620835412772795</v>
      </c>
      <c r="V1277">
        <f t="shared" si="195"/>
        <v>0.13566308773259383</v>
      </c>
      <c r="W1277">
        <f t="shared" si="196"/>
        <v>0.97556406184288424</v>
      </c>
      <c r="X1277">
        <f t="shared" si="197"/>
        <v>0.4048471345156226</v>
      </c>
      <c r="Y1277">
        <f t="shared" si="198"/>
        <v>0.22565849645414973</v>
      </c>
      <c r="Z1277">
        <f t="shared" si="199"/>
        <v>0.16115038969678058</v>
      </c>
      <c r="AB1277">
        <v>1</v>
      </c>
      <c r="AC1277">
        <v>1</v>
      </c>
      <c r="AD1277">
        <v>1</v>
      </c>
    </row>
    <row r="1278" spans="1:30" x14ac:dyDescent="0.2">
      <c r="A1278" t="s">
        <v>1293</v>
      </c>
      <c r="B1278">
        <v>1.1464968152866242</v>
      </c>
      <c r="C1278">
        <v>0.79999999999999993</v>
      </c>
      <c r="D1278">
        <v>1.3665158371040722</v>
      </c>
      <c r="E1278">
        <v>2.8981001727115716</v>
      </c>
      <c r="F1278">
        <v>0.76734693877551019</v>
      </c>
      <c r="G1278">
        <v>1.1660231660231661</v>
      </c>
      <c r="H1278">
        <v>0.696524064171123</v>
      </c>
      <c r="I1278">
        <v>1.4333941605839415</v>
      </c>
      <c r="J1278">
        <v>0.74511278195488717</v>
      </c>
      <c r="K1278">
        <v>0.30614035087719299</v>
      </c>
      <c r="L1278">
        <v>0.43279678068410465</v>
      </c>
      <c r="M1278">
        <v>0.74169435215946833</v>
      </c>
      <c r="N1278">
        <v>0.83553210202286721</v>
      </c>
      <c r="O1278">
        <v>0.23636091127098321</v>
      </c>
      <c r="P1278">
        <v>0.2055614220344949</v>
      </c>
      <c r="Q1278">
        <f t="shared" si="190"/>
        <v>0.14318121235864006</v>
      </c>
      <c r="R1278">
        <f t="shared" si="191"/>
        <v>0.68749978550175539</v>
      </c>
      <c r="S1278">
        <f t="shared" si="192"/>
        <v>-6.138498536485263E-2</v>
      </c>
      <c r="T1278">
        <f t="shared" si="193"/>
        <v>-1.0187498896456439</v>
      </c>
      <c r="U1278">
        <f t="shared" si="194"/>
        <v>-1.2316906671693495</v>
      </c>
      <c r="V1278">
        <f t="shared" si="195"/>
        <v>0.25083873777905707</v>
      </c>
      <c r="W1278">
        <f t="shared" si="196"/>
        <v>0.39423341981863019</v>
      </c>
      <c r="X1278">
        <f t="shared" si="197"/>
        <v>6.0716354237698708E-2</v>
      </c>
      <c r="Y1278">
        <f t="shared" si="198"/>
        <v>1.7615790012766153</v>
      </c>
      <c r="Z1278">
        <f t="shared" si="199"/>
        <v>1.3115687899265973</v>
      </c>
      <c r="AB1278">
        <v>1</v>
      </c>
      <c r="AC1278">
        <v>1</v>
      </c>
      <c r="AD1278">
        <v>1</v>
      </c>
    </row>
    <row r="1279" spans="1:30" x14ac:dyDescent="0.2">
      <c r="A1279" t="s">
        <v>1294</v>
      </c>
      <c r="B1279">
        <v>0.50955414012738853</v>
      </c>
      <c r="C1279">
        <v>0.44444444444444448</v>
      </c>
      <c r="D1279">
        <v>1.0248868778280542</v>
      </c>
      <c r="E1279">
        <v>2.8981001727115716</v>
      </c>
      <c r="F1279">
        <v>1.0231292517006803</v>
      </c>
      <c r="G1279">
        <v>0.69961389961389964</v>
      </c>
      <c r="H1279">
        <v>1.1144385026737968</v>
      </c>
      <c r="I1279">
        <v>1.4333941605839415</v>
      </c>
      <c r="J1279">
        <v>0.49674185463659148</v>
      </c>
      <c r="K1279">
        <v>1.224561403508772</v>
      </c>
      <c r="L1279">
        <v>0.54099597585513082</v>
      </c>
      <c r="M1279">
        <v>0.2472314507198228</v>
      </c>
      <c r="N1279">
        <v>0.3133245382585752</v>
      </c>
      <c r="O1279">
        <v>0.23636091127098321</v>
      </c>
      <c r="P1279">
        <v>0.6166842661034847</v>
      </c>
      <c r="Q1279">
        <f t="shared" si="190"/>
        <v>-0.60027438889646945</v>
      </c>
      <c r="R1279">
        <f t="shared" si="191"/>
        <v>0.623193673076198</v>
      </c>
      <c r="S1279">
        <f t="shared" si="192"/>
        <v>2.1278123530563738E-2</v>
      </c>
      <c r="T1279">
        <f t="shared" si="193"/>
        <v>-0.57576667956556615</v>
      </c>
      <c r="U1279">
        <f t="shared" si="194"/>
        <v>-1.3629373345112545</v>
      </c>
      <c r="V1279">
        <f t="shared" si="195"/>
        <v>0.86213523221912081</v>
      </c>
      <c r="W1279">
        <f t="shared" si="196"/>
        <v>0.32370052283951223</v>
      </c>
      <c r="X1279">
        <f t="shared" si="197"/>
        <v>1.7958340008928965E-2</v>
      </c>
      <c r="Y1279">
        <f t="shared" si="198"/>
        <v>0.49598169102014716</v>
      </c>
      <c r="Z1279">
        <f t="shared" si="199"/>
        <v>2.2052344275588003</v>
      </c>
      <c r="AB1279">
        <v>1</v>
      </c>
      <c r="AC1279">
        <v>1</v>
      </c>
      <c r="AD1279">
        <v>1</v>
      </c>
    </row>
    <row r="1280" spans="1:30" x14ac:dyDescent="0.2">
      <c r="A1280" t="s">
        <v>1295</v>
      </c>
      <c r="B1280">
        <v>1.1464968152866242</v>
      </c>
      <c r="C1280">
        <v>0.26666666666666666</v>
      </c>
      <c r="D1280">
        <v>1.3665158371040722</v>
      </c>
      <c r="E1280">
        <v>0.36226252158894645</v>
      </c>
      <c r="F1280">
        <v>0.76734693877551019</v>
      </c>
      <c r="G1280">
        <v>0.33314947600661893</v>
      </c>
      <c r="H1280">
        <v>0.46434937611408195</v>
      </c>
      <c r="I1280">
        <v>0.35834854014598538</v>
      </c>
      <c r="J1280">
        <v>0.24837092731829574</v>
      </c>
      <c r="K1280">
        <v>0.61228070175438598</v>
      </c>
      <c r="L1280">
        <v>1.0819919517102616</v>
      </c>
      <c r="M1280">
        <v>0.37084717607973416</v>
      </c>
      <c r="N1280">
        <v>1.2532981530343008</v>
      </c>
      <c r="O1280">
        <v>0.70908273381294962</v>
      </c>
      <c r="P1280">
        <v>1.2333685322069694</v>
      </c>
      <c r="Q1280">
        <f t="shared" si="190"/>
        <v>-0.11004404636640311</v>
      </c>
      <c r="R1280">
        <f t="shared" si="191"/>
        <v>-1.0362704687414801</v>
      </c>
      <c r="S1280">
        <f t="shared" si="192"/>
        <v>-1.4859112875824756</v>
      </c>
      <c r="T1280">
        <f t="shared" si="193"/>
        <v>-0.53873700359281029</v>
      </c>
      <c r="U1280">
        <f t="shared" si="194"/>
        <v>9.1191789252916391E-2</v>
      </c>
      <c r="V1280">
        <f t="shared" si="195"/>
        <v>7.6919661234280373E-2</v>
      </c>
      <c r="W1280">
        <f t="shared" si="196"/>
        <v>1.6646545060387796</v>
      </c>
      <c r="X1280">
        <f t="shared" si="197"/>
        <v>3.302000769113886</v>
      </c>
      <c r="Y1280">
        <f t="shared" si="198"/>
        <v>0.67812282473364938</v>
      </c>
      <c r="Z1280">
        <f t="shared" si="199"/>
        <v>0.13504046467729891</v>
      </c>
      <c r="AB1280">
        <v>1</v>
      </c>
      <c r="AC1280">
        <v>1</v>
      </c>
      <c r="AD1280">
        <v>1</v>
      </c>
    </row>
    <row r="1281" spans="1:30" x14ac:dyDescent="0.2">
      <c r="A1281" t="s">
        <v>1296</v>
      </c>
      <c r="B1281">
        <v>1.1464968152866242</v>
      </c>
      <c r="C1281">
        <v>2</v>
      </c>
      <c r="D1281">
        <v>2.7330316742081449</v>
      </c>
      <c r="E1281">
        <v>4.3471502590673579</v>
      </c>
      <c r="F1281">
        <v>3.0693877551020408</v>
      </c>
      <c r="G1281">
        <v>1.832322118036404</v>
      </c>
      <c r="H1281">
        <v>1.393048128342246</v>
      </c>
      <c r="I1281">
        <v>2.0477059436913452</v>
      </c>
      <c r="J1281">
        <v>2.9804511278195487</v>
      </c>
      <c r="K1281">
        <v>1.5307017543859649</v>
      </c>
      <c r="L1281">
        <v>0.94674295774647887</v>
      </c>
      <c r="M1281">
        <v>1.6688122923588038</v>
      </c>
      <c r="N1281">
        <v>1.8799472295514512</v>
      </c>
      <c r="O1281">
        <v>0.70908273381294973</v>
      </c>
      <c r="P1281">
        <v>2.1583949313621962</v>
      </c>
      <c r="Q1281">
        <f t="shared" si="190"/>
        <v>0.9707379616290629</v>
      </c>
      <c r="R1281">
        <f t="shared" si="191"/>
        <v>1.6243130721568579</v>
      </c>
      <c r="S1281">
        <f t="shared" si="192"/>
        <v>1.0978816023381059</v>
      </c>
      <c r="T1281">
        <f t="shared" si="193"/>
        <v>0.46684704351523471</v>
      </c>
      <c r="U1281">
        <f t="shared" si="194"/>
        <v>0.66218267609120074</v>
      </c>
      <c r="V1281">
        <f t="shared" si="195"/>
        <v>0.98135015381884527</v>
      </c>
      <c r="W1281">
        <f t="shared" si="196"/>
        <v>1.3418863897518449</v>
      </c>
      <c r="X1281">
        <f t="shared" si="197"/>
        <v>1.1642836838947381</v>
      </c>
      <c r="Y1281">
        <f t="shared" si="198"/>
        <v>0.79774831306443272</v>
      </c>
      <c r="Z1281">
        <f t="shared" si="199"/>
        <v>0.58533797912477037</v>
      </c>
      <c r="AB1281">
        <v>1</v>
      </c>
      <c r="AC1281">
        <v>1</v>
      </c>
      <c r="AD1281">
        <v>1</v>
      </c>
    </row>
    <row r="1282" spans="1:30" x14ac:dyDescent="0.2">
      <c r="A1282" t="s">
        <v>1297</v>
      </c>
      <c r="B1282">
        <v>2.2929936305732483</v>
      </c>
      <c r="C1282">
        <v>0.44444444444444448</v>
      </c>
      <c r="D1282">
        <v>1.0248868778280542</v>
      </c>
      <c r="E1282">
        <v>1.9320667818077144</v>
      </c>
      <c r="F1282">
        <v>0.76734693877551019</v>
      </c>
      <c r="G1282">
        <v>1.7490347490347491</v>
      </c>
      <c r="H1282">
        <v>1.393048128342246</v>
      </c>
      <c r="I1282">
        <v>0.86003649635036494</v>
      </c>
      <c r="J1282">
        <v>1.4902255639097743</v>
      </c>
      <c r="K1282">
        <v>1.8368421052631578</v>
      </c>
      <c r="L1282">
        <v>0.36066398390342053</v>
      </c>
      <c r="M1282">
        <v>1.6953013763644991</v>
      </c>
      <c r="N1282">
        <v>0.4177660510114336</v>
      </c>
      <c r="O1282">
        <v>1.0636241007194243</v>
      </c>
      <c r="P1282">
        <v>0.98669482576557554</v>
      </c>
      <c r="Q1282">
        <f t="shared" si="190"/>
        <v>0.32666195941400278</v>
      </c>
      <c r="R1282">
        <f t="shared" si="191"/>
        <v>0.56833973974109531</v>
      </c>
      <c r="S1282">
        <f t="shared" si="192"/>
        <v>0.31935210108780587</v>
      </c>
      <c r="T1282">
        <f t="shared" si="193"/>
        <v>0.37584849143578875</v>
      </c>
      <c r="U1282">
        <f t="shared" si="194"/>
        <v>-0.28157043261059461</v>
      </c>
      <c r="V1282">
        <f t="shared" si="195"/>
        <v>0.1766941633200747</v>
      </c>
      <c r="W1282">
        <f t="shared" si="196"/>
        <v>0.59732410728389296</v>
      </c>
      <c r="X1282">
        <f t="shared" si="197"/>
        <v>0.5613150862933729</v>
      </c>
      <c r="Y1282">
        <f t="shared" si="198"/>
        <v>0.25088455039136065</v>
      </c>
      <c r="Z1282">
        <f t="shared" si="199"/>
        <v>0.36336650268674886</v>
      </c>
      <c r="AB1282">
        <v>1</v>
      </c>
      <c r="AC1282">
        <v>1</v>
      </c>
      <c r="AD1282">
        <v>1</v>
      </c>
    </row>
    <row r="1283" spans="1:30" x14ac:dyDescent="0.2">
      <c r="A1283" t="s">
        <v>1298</v>
      </c>
      <c r="B1283">
        <v>2.0063694267515921</v>
      </c>
      <c r="C1283">
        <v>0.91428571428571426</v>
      </c>
      <c r="D1283">
        <v>0.6832579185520361</v>
      </c>
      <c r="E1283">
        <v>0.82802862077473482</v>
      </c>
      <c r="F1283">
        <v>1.2277551020408164</v>
      </c>
      <c r="G1283">
        <v>1.1660231660231661</v>
      </c>
      <c r="H1283">
        <v>1.0447860962566844</v>
      </c>
      <c r="I1283">
        <v>0.57335766423357659</v>
      </c>
      <c r="J1283">
        <v>1.0644468313641244</v>
      </c>
      <c r="K1283">
        <v>0.61228070175438598</v>
      </c>
      <c r="L1283">
        <v>0.40574698189134811</v>
      </c>
      <c r="M1283">
        <v>2.0396594684385381</v>
      </c>
      <c r="N1283">
        <v>1.0026385224274406</v>
      </c>
      <c r="O1283">
        <v>0.28363309352517985</v>
      </c>
      <c r="P1283">
        <v>1.5417106652587116</v>
      </c>
      <c r="Q1283">
        <f t="shared" si="190"/>
        <v>0.26460170743023748</v>
      </c>
      <c r="R1283">
        <f t="shared" si="191"/>
        <v>0.10290752253994774</v>
      </c>
      <c r="S1283">
        <f t="shared" si="192"/>
        <v>-0.16133560869100327</v>
      </c>
      <c r="T1283">
        <f t="shared" si="193"/>
        <v>2.7478303876360591E-2</v>
      </c>
      <c r="U1283">
        <f t="shared" si="194"/>
        <v>-8.5189419784814646E-2</v>
      </c>
      <c r="V1283">
        <f t="shared" si="195"/>
        <v>0.18868500269445543</v>
      </c>
      <c r="W1283">
        <f t="shared" si="196"/>
        <v>0.23373464744587527</v>
      </c>
      <c r="X1283">
        <f t="shared" si="197"/>
        <v>0.262945000557196</v>
      </c>
      <c r="Y1283">
        <f t="shared" si="198"/>
        <v>1.2363610233837221E-2</v>
      </c>
      <c r="Z1283">
        <f t="shared" si="199"/>
        <v>5.4238920692852931E-2</v>
      </c>
      <c r="AB1283">
        <v>1</v>
      </c>
      <c r="AC1283">
        <v>1</v>
      </c>
      <c r="AD1283">
        <v>1</v>
      </c>
    </row>
    <row r="1284" spans="1:30" x14ac:dyDescent="0.2">
      <c r="A1284" t="s">
        <v>1299</v>
      </c>
      <c r="B1284">
        <v>0.95541401273885351</v>
      </c>
      <c r="C1284">
        <v>1.1200000000000001</v>
      </c>
      <c r="D1284">
        <v>1.3665158371040722</v>
      </c>
      <c r="E1284">
        <v>1.2075417386298215</v>
      </c>
      <c r="F1284">
        <v>1.5346938775510204</v>
      </c>
      <c r="G1284">
        <v>0.99944842801985667</v>
      </c>
      <c r="H1284">
        <v>1.160873440285205</v>
      </c>
      <c r="I1284">
        <v>1.4333941605839415</v>
      </c>
      <c r="J1284">
        <v>1.0644468313641244</v>
      </c>
      <c r="K1284">
        <v>1.6327485380116959</v>
      </c>
      <c r="L1284">
        <v>0.81149396378269623</v>
      </c>
      <c r="M1284">
        <v>1.4833887043189367</v>
      </c>
      <c r="N1284">
        <v>1.8799472295514512</v>
      </c>
      <c r="O1284">
        <v>1.418165467625899</v>
      </c>
      <c r="P1284">
        <v>1.7267159450897573</v>
      </c>
      <c r="Q1284">
        <f t="shared" si="190"/>
        <v>0.19825519331150523</v>
      </c>
      <c r="R1284">
        <f t="shared" si="191"/>
        <v>0.31872523874749531</v>
      </c>
      <c r="S1284">
        <f t="shared" si="192"/>
        <v>0.28637431498903143</v>
      </c>
      <c r="T1284">
        <f t="shared" si="193"/>
        <v>0.38869697015090349</v>
      </c>
      <c r="U1284">
        <f t="shared" si="194"/>
        <v>0.74411189732827376</v>
      </c>
      <c r="V1284">
        <f t="shared" si="195"/>
        <v>0.54510543211043638</v>
      </c>
      <c r="W1284">
        <f t="shared" si="196"/>
        <v>0.72654183029203723</v>
      </c>
      <c r="X1284">
        <f t="shared" si="197"/>
        <v>0.92890808209382503</v>
      </c>
      <c r="Y1284">
        <f t="shared" si="198"/>
        <v>0.54057364661883878</v>
      </c>
      <c r="Z1284">
        <f t="shared" si="199"/>
        <v>2.1163476628668141</v>
      </c>
      <c r="AB1284">
        <v>1</v>
      </c>
      <c r="AC1284">
        <v>1</v>
      </c>
      <c r="AD1284">
        <v>1</v>
      </c>
    </row>
    <row r="1285" spans="1:30" x14ac:dyDescent="0.2">
      <c r="A1285" t="s">
        <v>1300</v>
      </c>
      <c r="B1285">
        <v>0.95541401273885351</v>
      </c>
      <c r="C1285">
        <v>1.1200000000000001</v>
      </c>
      <c r="D1285">
        <v>1.3665158371040722</v>
      </c>
      <c r="E1285">
        <v>1.2075417386298215</v>
      </c>
      <c r="F1285">
        <v>1.5346938775510204</v>
      </c>
      <c r="G1285">
        <v>0.99944842801985667</v>
      </c>
      <c r="H1285">
        <v>1.160873440285205</v>
      </c>
      <c r="I1285">
        <v>1.4333941605839415</v>
      </c>
      <c r="J1285">
        <v>1.0644468313641244</v>
      </c>
      <c r="K1285">
        <v>1.6327485380116959</v>
      </c>
      <c r="L1285">
        <v>0.81149396378269623</v>
      </c>
      <c r="M1285">
        <v>1.4833887043189367</v>
      </c>
      <c r="N1285">
        <v>1.8799472295514512</v>
      </c>
      <c r="O1285">
        <v>1.418165467625899</v>
      </c>
      <c r="P1285">
        <v>1.7267159450897573</v>
      </c>
      <c r="Q1285">
        <f t="shared" si="190"/>
        <v>0.19825519331150523</v>
      </c>
      <c r="R1285">
        <f t="shared" si="191"/>
        <v>0.31872523874749531</v>
      </c>
      <c r="S1285">
        <f t="shared" si="192"/>
        <v>0.28637431498903143</v>
      </c>
      <c r="T1285">
        <f t="shared" si="193"/>
        <v>0.38869697015090349</v>
      </c>
      <c r="U1285">
        <f t="shared" si="194"/>
        <v>0.74411189732827376</v>
      </c>
      <c r="V1285">
        <f t="shared" si="195"/>
        <v>0.54510543211043638</v>
      </c>
      <c r="W1285">
        <f t="shared" si="196"/>
        <v>0.72654183029203723</v>
      </c>
      <c r="X1285">
        <f t="shared" si="197"/>
        <v>0.92890808209382503</v>
      </c>
      <c r="Y1285">
        <f t="shared" si="198"/>
        <v>0.54057364661883878</v>
      </c>
      <c r="Z1285">
        <f t="shared" si="199"/>
        <v>2.1163476628668141</v>
      </c>
      <c r="AB1285">
        <v>1</v>
      </c>
      <c r="AC1285">
        <v>1</v>
      </c>
      <c r="AD1285">
        <v>1</v>
      </c>
    </row>
    <row r="1286" spans="1:30" x14ac:dyDescent="0.2">
      <c r="A1286" t="s">
        <v>1301</v>
      </c>
      <c r="B1286">
        <v>0.95541401273885351</v>
      </c>
      <c r="C1286">
        <v>1.1200000000000001</v>
      </c>
      <c r="D1286">
        <v>1.3665158371040722</v>
      </c>
      <c r="E1286">
        <v>1.2075417386298215</v>
      </c>
      <c r="F1286">
        <v>1.5346938775510204</v>
      </c>
      <c r="G1286">
        <v>0.99944842801985667</v>
      </c>
      <c r="H1286">
        <v>1.160873440285205</v>
      </c>
      <c r="I1286">
        <v>1.4333941605839415</v>
      </c>
      <c r="J1286">
        <v>1.0644468313641244</v>
      </c>
      <c r="K1286">
        <v>1.6327485380116959</v>
      </c>
      <c r="L1286">
        <v>0.81149396378269623</v>
      </c>
      <c r="M1286">
        <v>1.4833887043189367</v>
      </c>
      <c r="N1286">
        <v>1.8799472295514512</v>
      </c>
      <c r="O1286">
        <v>1.418165467625899</v>
      </c>
      <c r="P1286">
        <v>1.7267159450897573</v>
      </c>
      <c r="Q1286">
        <f t="shared" si="190"/>
        <v>0.19825519331150523</v>
      </c>
      <c r="R1286">
        <f t="shared" si="191"/>
        <v>0.31872523874749531</v>
      </c>
      <c r="S1286">
        <f t="shared" si="192"/>
        <v>0.28637431498903143</v>
      </c>
      <c r="T1286">
        <f t="shared" si="193"/>
        <v>0.38869697015090349</v>
      </c>
      <c r="U1286">
        <f t="shared" si="194"/>
        <v>0.74411189732827376</v>
      </c>
      <c r="V1286">
        <f t="shared" si="195"/>
        <v>0.54510543211043638</v>
      </c>
      <c r="W1286">
        <f t="shared" si="196"/>
        <v>0.72654183029203723</v>
      </c>
      <c r="X1286">
        <f t="shared" si="197"/>
        <v>0.92890808209382503</v>
      </c>
      <c r="Y1286">
        <f t="shared" si="198"/>
        <v>0.54057364661883878</v>
      </c>
      <c r="Z1286">
        <f t="shared" si="199"/>
        <v>2.1163476628668141</v>
      </c>
      <c r="AB1286">
        <v>1</v>
      </c>
      <c r="AC1286">
        <v>1</v>
      </c>
      <c r="AD1286">
        <v>1</v>
      </c>
    </row>
    <row r="1287" spans="1:30" x14ac:dyDescent="0.2">
      <c r="A1287" t="s">
        <v>1302</v>
      </c>
      <c r="B1287">
        <v>0.95541401273885351</v>
      </c>
      <c r="C1287">
        <v>1.1200000000000001</v>
      </c>
      <c r="D1287">
        <v>1.3665158371040722</v>
      </c>
      <c r="E1287">
        <v>1.2075417386298215</v>
      </c>
      <c r="F1287">
        <v>1.5346938775510204</v>
      </c>
      <c r="G1287">
        <v>0.99944842801985667</v>
      </c>
      <c r="H1287">
        <v>1.160873440285205</v>
      </c>
      <c r="I1287">
        <v>1.4333941605839415</v>
      </c>
      <c r="J1287">
        <v>1.0644468313641244</v>
      </c>
      <c r="K1287">
        <v>1.6327485380116959</v>
      </c>
      <c r="L1287">
        <v>0.81149396378269623</v>
      </c>
      <c r="M1287">
        <v>1.4833887043189367</v>
      </c>
      <c r="N1287">
        <v>1.8799472295514512</v>
      </c>
      <c r="O1287">
        <v>1.418165467625899</v>
      </c>
      <c r="P1287">
        <v>1.7267159450897573</v>
      </c>
      <c r="Q1287">
        <f t="shared" ref="Q1287:Q1350" si="200">LOG(AVERAGE(B1287:D1287),2)</f>
        <v>0.19825519331150523</v>
      </c>
      <c r="R1287">
        <f t="shared" ref="R1287:R1350" si="201">LOG(AVERAGE(E1287:G1287),2)</f>
        <v>0.31872523874749531</v>
      </c>
      <c r="S1287">
        <f t="shared" ref="S1287:S1350" si="202">LOG(AVERAGE(H1287:J1287),2)</f>
        <v>0.28637431498903143</v>
      </c>
      <c r="T1287">
        <f t="shared" ref="T1287:T1350" si="203">LOG(AVERAGE(K1287:M1287),2)</f>
        <v>0.38869697015090349</v>
      </c>
      <c r="U1287">
        <f t="shared" ref="U1287:U1350" si="204">LOG(AVERAGE(N1287:P1287),2)</f>
        <v>0.74411189732827376</v>
      </c>
      <c r="V1287">
        <f t="shared" ref="V1287:V1350" si="205">-LOG10(TTEST(B1287:D1287,$AB1287:$AD1287,2,2))</f>
        <v>0.54510543211043638</v>
      </c>
      <c r="W1287">
        <f t="shared" ref="W1287:W1350" si="206">-LOG10(TTEST(E1287:G1287,$AB1287:$AD1287,2,2))</f>
        <v>0.72654183029203723</v>
      </c>
      <c r="X1287">
        <f t="shared" ref="X1287:X1350" si="207">-LOG10(TTEST(H1287:J1287,$AB1287:$AD1287,2,2))</f>
        <v>0.92890808209382503</v>
      </c>
      <c r="Y1287">
        <f t="shared" ref="Y1287:Y1350" si="208">-LOG10(TTEST(K1287:M1287,$AB1287:$AD1287,2,2))</f>
        <v>0.54057364661883878</v>
      </c>
      <c r="Z1287">
        <f t="shared" ref="Z1287:Z1350" si="209">-LOG10(TTEST(N1287:P1287,$AB1287:$AD1287,2,2))</f>
        <v>2.1163476628668141</v>
      </c>
      <c r="AB1287">
        <v>1</v>
      </c>
      <c r="AC1287">
        <v>1</v>
      </c>
      <c r="AD1287">
        <v>1</v>
      </c>
    </row>
    <row r="1288" spans="1:30" x14ac:dyDescent="0.2">
      <c r="A1288" t="s">
        <v>1303</v>
      </c>
      <c r="B1288">
        <v>0.95541401273885351</v>
      </c>
      <c r="C1288">
        <v>1.1200000000000001</v>
      </c>
      <c r="D1288">
        <v>1.3665158371040722</v>
      </c>
      <c r="E1288">
        <v>1.2075417386298215</v>
      </c>
      <c r="F1288">
        <v>1.5346938775510204</v>
      </c>
      <c r="G1288">
        <v>0.99944842801985667</v>
      </c>
      <c r="H1288">
        <v>1.160873440285205</v>
      </c>
      <c r="I1288">
        <v>1.4333941605839415</v>
      </c>
      <c r="J1288">
        <v>1.0644468313641244</v>
      </c>
      <c r="K1288">
        <v>1.6327485380116959</v>
      </c>
      <c r="L1288">
        <v>0.81149396378269623</v>
      </c>
      <c r="M1288">
        <v>1.4833887043189367</v>
      </c>
      <c r="N1288">
        <v>1.8799472295514512</v>
      </c>
      <c r="O1288">
        <v>1.418165467625899</v>
      </c>
      <c r="P1288">
        <v>1.7267159450897573</v>
      </c>
      <c r="Q1288">
        <f t="shared" si="200"/>
        <v>0.19825519331150523</v>
      </c>
      <c r="R1288">
        <f t="shared" si="201"/>
        <v>0.31872523874749531</v>
      </c>
      <c r="S1288">
        <f t="shared" si="202"/>
        <v>0.28637431498903143</v>
      </c>
      <c r="T1288">
        <f t="shared" si="203"/>
        <v>0.38869697015090349</v>
      </c>
      <c r="U1288">
        <f t="shared" si="204"/>
        <v>0.74411189732827376</v>
      </c>
      <c r="V1288">
        <f t="shared" si="205"/>
        <v>0.54510543211043638</v>
      </c>
      <c r="W1288">
        <f t="shared" si="206"/>
        <v>0.72654183029203723</v>
      </c>
      <c r="X1288">
        <f t="shared" si="207"/>
        <v>0.92890808209382503</v>
      </c>
      <c r="Y1288">
        <f t="shared" si="208"/>
        <v>0.54057364661883878</v>
      </c>
      <c r="Z1288">
        <f t="shared" si="209"/>
        <v>2.1163476628668141</v>
      </c>
      <c r="AB1288">
        <v>1</v>
      </c>
      <c r="AC1288">
        <v>1</v>
      </c>
      <c r="AD1288">
        <v>1</v>
      </c>
    </row>
    <row r="1289" spans="1:30" x14ac:dyDescent="0.2">
      <c r="A1289" t="s">
        <v>1304</v>
      </c>
      <c r="B1289">
        <v>0.95541401273885351</v>
      </c>
      <c r="C1289">
        <v>1.1200000000000001</v>
      </c>
      <c r="D1289">
        <v>1.3665158371040722</v>
      </c>
      <c r="E1289">
        <v>1.2075417386298215</v>
      </c>
      <c r="F1289">
        <v>1.5346938775510204</v>
      </c>
      <c r="G1289">
        <v>0.99944842801985667</v>
      </c>
      <c r="H1289">
        <v>1.160873440285205</v>
      </c>
      <c r="I1289">
        <v>1.4333941605839415</v>
      </c>
      <c r="J1289">
        <v>1.0644468313641244</v>
      </c>
      <c r="K1289">
        <v>1.6327485380116959</v>
      </c>
      <c r="L1289">
        <v>0.81149396378269623</v>
      </c>
      <c r="M1289">
        <v>1.4833887043189367</v>
      </c>
      <c r="N1289">
        <v>1.8799472295514512</v>
      </c>
      <c r="O1289">
        <v>1.418165467625899</v>
      </c>
      <c r="P1289">
        <v>1.7267159450897573</v>
      </c>
      <c r="Q1289">
        <f t="shared" si="200"/>
        <v>0.19825519331150523</v>
      </c>
      <c r="R1289">
        <f t="shared" si="201"/>
        <v>0.31872523874749531</v>
      </c>
      <c r="S1289">
        <f t="shared" si="202"/>
        <v>0.28637431498903143</v>
      </c>
      <c r="T1289">
        <f t="shared" si="203"/>
        <v>0.38869697015090349</v>
      </c>
      <c r="U1289">
        <f t="shared" si="204"/>
        <v>0.74411189732827376</v>
      </c>
      <c r="V1289">
        <f t="shared" si="205"/>
        <v>0.54510543211043638</v>
      </c>
      <c r="W1289">
        <f t="shared" si="206"/>
        <v>0.72654183029203723</v>
      </c>
      <c r="X1289">
        <f t="shared" si="207"/>
        <v>0.92890808209382503</v>
      </c>
      <c r="Y1289">
        <f t="shared" si="208"/>
        <v>0.54057364661883878</v>
      </c>
      <c r="Z1289">
        <f t="shared" si="209"/>
        <v>2.1163476628668141</v>
      </c>
      <c r="AB1289">
        <v>1</v>
      </c>
      <c r="AC1289">
        <v>1</v>
      </c>
      <c r="AD1289">
        <v>1</v>
      </c>
    </row>
    <row r="1290" spans="1:30" x14ac:dyDescent="0.2">
      <c r="A1290" t="s">
        <v>1305</v>
      </c>
      <c r="B1290">
        <v>0.95541401273885351</v>
      </c>
      <c r="C1290">
        <v>1.1200000000000001</v>
      </c>
      <c r="D1290">
        <v>1.3665158371040722</v>
      </c>
      <c r="E1290">
        <v>1.2075417386298215</v>
      </c>
      <c r="F1290">
        <v>1.5346938775510204</v>
      </c>
      <c r="G1290">
        <v>0.99944842801985667</v>
      </c>
      <c r="H1290">
        <v>1.160873440285205</v>
      </c>
      <c r="I1290">
        <v>1.4333941605839415</v>
      </c>
      <c r="J1290">
        <v>1.0644468313641244</v>
      </c>
      <c r="K1290">
        <v>1.6327485380116959</v>
      </c>
      <c r="L1290">
        <v>0.81149396378269623</v>
      </c>
      <c r="M1290">
        <v>1.4833887043189367</v>
      </c>
      <c r="N1290">
        <v>1.8799472295514512</v>
      </c>
      <c r="O1290">
        <v>1.418165467625899</v>
      </c>
      <c r="P1290">
        <v>1.7267159450897573</v>
      </c>
      <c r="Q1290">
        <f t="shared" si="200"/>
        <v>0.19825519331150523</v>
      </c>
      <c r="R1290">
        <f t="shared" si="201"/>
        <v>0.31872523874749531</v>
      </c>
      <c r="S1290">
        <f t="shared" si="202"/>
        <v>0.28637431498903143</v>
      </c>
      <c r="T1290">
        <f t="shared" si="203"/>
        <v>0.38869697015090349</v>
      </c>
      <c r="U1290">
        <f t="shared" si="204"/>
        <v>0.74411189732827376</v>
      </c>
      <c r="V1290">
        <f t="shared" si="205"/>
        <v>0.54510543211043638</v>
      </c>
      <c r="W1290">
        <f t="shared" si="206"/>
        <v>0.72654183029203723</v>
      </c>
      <c r="X1290">
        <f t="shared" si="207"/>
        <v>0.92890808209382503</v>
      </c>
      <c r="Y1290">
        <f t="shared" si="208"/>
        <v>0.54057364661883878</v>
      </c>
      <c r="Z1290">
        <f t="shared" si="209"/>
        <v>2.1163476628668141</v>
      </c>
      <c r="AB1290">
        <v>1</v>
      </c>
      <c r="AC1290">
        <v>1</v>
      </c>
      <c r="AD1290">
        <v>1</v>
      </c>
    </row>
    <row r="1291" spans="1:30" x14ac:dyDescent="0.2">
      <c r="A1291" t="s">
        <v>1306</v>
      </c>
      <c r="B1291">
        <v>0.95541401273885351</v>
      </c>
      <c r="C1291">
        <v>1.1200000000000001</v>
      </c>
      <c r="D1291">
        <v>1.3665158371040722</v>
      </c>
      <c r="E1291">
        <v>1.2075417386298215</v>
      </c>
      <c r="F1291">
        <v>1.5346938775510204</v>
      </c>
      <c r="G1291">
        <v>0.99944842801985667</v>
      </c>
      <c r="H1291">
        <v>1.160873440285205</v>
      </c>
      <c r="I1291">
        <v>1.4333941605839415</v>
      </c>
      <c r="J1291">
        <v>1.0644468313641244</v>
      </c>
      <c r="K1291">
        <v>1.6327485380116959</v>
      </c>
      <c r="L1291">
        <v>0.81149396378269623</v>
      </c>
      <c r="M1291">
        <v>1.4833887043189367</v>
      </c>
      <c r="N1291">
        <v>1.8799472295514512</v>
      </c>
      <c r="O1291">
        <v>1.418165467625899</v>
      </c>
      <c r="P1291">
        <v>1.7267159450897573</v>
      </c>
      <c r="Q1291">
        <f t="shared" si="200"/>
        <v>0.19825519331150523</v>
      </c>
      <c r="R1291">
        <f t="shared" si="201"/>
        <v>0.31872523874749531</v>
      </c>
      <c r="S1291">
        <f t="shared" si="202"/>
        <v>0.28637431498903143</v>
      </c>
      <c r="T1291">
        <f t="shared" si="203"/>
        <v>0.38869697015090349</v>
      </c>
      <c r="U1291">
        <f t="shared" si="204"/>
        <v>0.74411189732827376</v>
      </c>
      <c r="V1291">
        <f t="shared" si="205"/>
        <v>0.54510543211043638</v>
      </c>
      <c r="W1291">
        <f t="shared" si="206"/>
        <v>0.72654183029203723</v>
      </c>
      <c r="X1291">
        <f t="shared" si="207"/>
        <v>0.92890808209382503</v>
      </c>
      <c r="Y1291">
        <f t="shared" si="208"/>
        <v>0.54057364661883878</v>
      </c>
      <c r="Z1291">
        <f t="shared" si="209"/>
        <v>2.1163476628668141</v>
      </c>
      <c r="AB1291">
        <v>1</v>
      </c>
      <c r="AC1291">
        <v>1</v>
      </c>
      <c r="AD1291">
        <v>1</v>
      </c>
    </row>
    <row r="1292" spans="1:30" x14ac:dyDescent="0.2">
      <c r="A1292" t="s">
        <v>1307</v>
      </c>
      <c r="B1292">
        <v>0.95541401273885351</v>
      </c>
      <c r="C1292">
        <v>1.1200000000000001</v>
      </c>
      <c r="D1292">
        <v>1.3665158371040722</v>
      </c>
      <c r="E1292">
        <v>1.2075417386298215</v>
      </c>
      <c r="F1292">
        <v>1.5346938775510204</v>
      </c>
      <c r="G1292">
        <v>0.99944842801985667</v>
      </c>
      <c r="H1292">
        <v>1.160873440285205</v>
      </c>
      <c r="I1292">
        <v>1.4333941605839415</v>
      </c>
      <c r="J1292">
        <v>1.0644468313641244</v>
      </c>
      <c r="K1292">
        <v>1.6327485380116959</v>
      </c>
      <c r="L1292">
        <v>0.81149396378269623</v>
      </c>
      <c r="M1292">
        <v>1.4833887043189367</v>
      </c>
      <c r="N1292">
        <v>1.8799472295514512</v>
      </c>
      <c r="O1292">
        <v>1.418165467625899</v>
      </c>
      <c r="P1292">
        <v>1.7267159450897573</v>
      </c>
      <c r="Q1292">
        <f t="shared" si="200"/>
        <v>0.19825519331150523</v>
      </c>
      <c r="R1292">
        <f t="shared" si="201"/>
        <v>0.31872523874749531</v>
      </c>
      <c r="S1292">
        <f t="shared" si="202"/>
        <v>0.28637431498903143</v>
      </c>
      <c r="T1292">
        <f t="shared" si="203"/>
        <v>0.38869697015090349</v>
      </c>
      <c r="U1292">
        <f t="shared" si="204"/>
        <v>0.74411189732827376</v>
      </c>
      <c r="V1292">
        <f t="shared" si="205"/>
        <v>0.54510543211043638</v>
      </c>
      <c r="W1292">
        <f t="shared" si="206"/>
        <v>0.72654183029203723</v>
      </c>
      <c r="X1292">
        <f t="shared" si="207"/>
        <v>0.92890808209382503</v>
      </c>
      <c r="Y1292">
        <f t="shared" si="208"/>
        <v>0.54057364661883878</v>
      </c>
      <c r="Z1292">
        <f t="shared" si="209"/>
        <v>2.1163476628668141</v>
      </c>
      <c r="AB1292">
        <v>1</v>
      </c>
      <c r="AC1292">
        <v>1</v>
      </c>
      <c r="AD1292">
        <v>1</v>
      </c>
    </row>
    <row r="1293" spans="1:30" x14ac:dyDescent="0.2">
      <c r="A1293" t="s">
        <v>1308</v>
      </c>
      <c r="B1293">
        <v>0.95541401273885351</v>
      </c>
      <c r="C1293">
        <v>1.1200000000000001</v>
      </c>
      <c r="D1293">
        <v>1.3665158371040722</v>
      </c>
      <c r="E1293">
        <v>1.2075417386298215</v>
      </c>
      <c r="F1293">
        <v>1.5346938775510204</v>
      </c>
      <c r="G1293">
        <v>0.99944842801985667</v>
      </c>
      <c r="H1293">
        <v>1.160873440285205</v>
      </c>
      <c r="I1293">
        <v>1.4333941605839415</v>
      </c>
      <c r="J1293">
        <v>1.0644468313641244</v>
      </c>
      <c r="K1293">
        <v>1.6327485380116959</v>
      </c>
      <c r="L1293">
        <v>0.81149396378269623</v>
      </c>
      <c r="M1293">
        <v>1.4833887043189367</v>
      </c>
      <c r="N1293">
        <v>1.8799472295514512</v>
      </c>
      <c r="O1293">
        <v>1.418165467625899</v>
      </c>
      <c r="P1293">
        <v>1.7267159450897573</v>
      </c>
      <c r="Q1293">
        <f t="shared" si="200"/>
        <v>0.19825519331150523</v>
      </c>
      <c r="R1293">
        <f t="shared" si="201"/>
        <v>0.31872523874749531</v>
      </c>
      <c r="S1293">
        <f t="shared" si="202"/>
        <v>0.28637431498903143</v>
      </c>
      <c r="T1293">
        <f t="shared" si="203"/>
        <v>0.38869697015090349</v>
      </c>
      <c r="U1293">
        <f t="shared" si="204"/>
        <v>0.74411189732827376</v>
      </c>
      <c r="V1293">
        <f t="shared" si="205"/>
        <v>0.54510543211043638</v>
      </c>
      <c r="W1293">
        <f t="shared" si="206"/>
        <v>0.72654183029203723</v>
      </c>
      <c r="X1293">
        <f t="shared" si="207"/>
        <v>0.92890808209382503</v>
      </c>
      <c r="Y1293">
        <f t="shared" si="208"/>
        <v>0.54057364661883878</v>
      </c>
      <c r="Z1293">
        <f t="shared" si="209"/>
        <v>2.1163476628668141</v>
      </c>
      <c r="AB1293">
        <v>1</v>
      </c>
      <c r="AC1293">
        <v>1</v>
      </c>
      <c r="AD1293">
        <v>1</v>
      </c>
    </row>
    <row r="1294" spans="1:30" x14ac:dyDescent="0.2">
      <c r="A1294" t="s">
        <v>1309</v>
      </c>
      <c r="B1294">
        <v>0.95541401273885351</v>
      </c>
      <c r="C1294">
        <v>1.1200000000000001</v>
      </c>
      <c r="D1294">
        <v>1.3665158371040722</v>
      </c>
      <c r="E1294">
        <v>1.2075417386298215</v>
      </c>
      <c r="F1294">
        <v>1.5346938775510204</v>
      </c>
      <c r="G1294">
        <v>0.99944842801985667</v>
      </c>
      <c r="H1294">
        <v>1.160873440285205</v>
      </c>
      <c r="I1294">
        <v>1.4333941605839415</v>
      </c>
      <c r="J1294">
        <v>1.0644468313641244</v>
      </c>
      <c r="K1294">
        <v>1.6327485380116959</v>
      </c>
      <c r="L1294">
        <v>0.81149396378269623</v>
      </c>
      <c r="M1294">
        <v>1.4833887043189367</v>
      </c>
      <c r="N1294">
        <v>1.8799472295514512</v>
      </c>
      <c r="O1294">
        <v>1.418165467625899</v>
      </c>
      <c r="P1294">
        <v>1.7267159450897573</v>
      </c>
      <c r="Q1294">
        <f t="shared" si="200"/>
        <v>0.19825519331150523</v>
      </c>
      <c r="R1294">
        <f t="shared" si="201"/>
        <v>0.31872523874749531</v>
      </c>
      <c r="S1294">
        <f t="shared" si="202"/>
        <v>0.28637431498903143</v>
      </c>
      <c r="T1294">
        <f t="shared" si="203"/>
        <v>0.38869697015090349</v>
      </c>
      <c r="U1294">
        <f t="shared" si="204"/>
        <v>0.74411189732827376</v>
      </c>
      <c r="V1294">
        <f t="shared" si="205"/>
        <v>0.54510543211043638</v>
      </c>
      <c r="W1294">
        <f t="shared" si="206"/>
        <v>0.72654183029203723</v>
      </c>
      <c r="X1294">
        <f t="shared" si="207"/>
        <v>0.92890808209382503</v>
      </c>
      <c r="Y1294">
        <f t="shared" si="208"/>
        <v>0.54057364661883878</v>
      </c>
      <c r="Z1294">
        <f t="shared" si="209"/>
        <v>2.1163476628668141</v>
      </c>
      <c r="AB1294">
        <v>1</v>
      </c>
      <c r="AC1294">
        <v>1</v>
      </c>
      <c r="AD1294">
        <v>1</v>
      </c>
    </row>
    <row r="1295" spans="1:30" x14ac:dyDescent="0.2">
      <c r="A1295" t="s">
        <v>1310</v>
      </c>
      <c r="B1295">
        <v>0.95541401273885351</v>
      </c>
      <c r="C1295">
        <v>1.1200000000000001</v>
      </c>
      <c r="D1295">
        <v>1.3665158371040722</v>
      </c>
      <c r="E1295">
        <v>1.2075417386298215</v>
      </c>
      <c r="F1295">
        <v>1.5346938775510204</v>
      </c>
      <c r="G1295">
        <v>0.99944842801985667</v>
      </c>
      <c r="H1295">
        <v>1.160873440285205</v>
      </c>
      <c r="I1295">
        <v>1.4333941605839415</v>
      </c>
      <c r="J1295">
        <v>1.0644468313641244</v>
      </c>
      <c r="K1295">
        <v>1.6327485380116959</v>
      </c>
      <c r="L1295">
        <v>0.81149396378269623</v>
      </c>
      <c r="M1295">
        <v>1.4833887043189367</v>
      </c>
      <c r="N1295">
        <v>1.8799472295514512</v>
      </c>
      <c r="O1295">
        <v>1.418165467625899</v>
      </c>
      <c r="P1295">
        <v>1.7267159450897573</v>
      </c>
      <c r="Q1295">
        <f t="shared" si="200"/>
        <v>0.19825519331150523</v>
      </c>
      <c r="R1295">
        <f t="shared" si="201"/>
        <v>0.31872523874749531</v>
      </c>
      <c r="S1295">
        <f t="shared" si="202"/>
        <v>0.28637431498903143</v>
      </c>
      <c r="T1295">
        <f t="shared" si="203"/>
        <v>0.38869697015090349</v>
      </c>
      <c r="U1295">
        <f t="shared" si="204"/>
        <v>0.74411189732827376</v>
      </c>
      <c r="V1295">
        <f t="shared" si="205"/>
        <v>0.54510543211043638</v>
      </c>
      <c r="W1295">
        <f t="shared" si="206"/>
        <v>0.72654183029203723</v>
      </c>
      <c r="X1295">
        <f t="shared" si="207"/>
        <v>0.92890808209382503</v>
      </c>
      <c r="Y1295">
        <f t="shared" si="208"/>
        <v>0.54057364661883878</v>
      </c>
      <c r="Z1295">
        <f t="shared" si="209"/>
        <v>2.1163476628668141</v>
      </c>
      <c r="AB1295">
        <v>1</v>
      </c>
      <c r="AC1295">
        <v>1</v>
      </c>
      <c r="AD1295">
        <v>1</v>
      </c>
    </row>
    <row r="1296" spans="1:30" x14ac:dyDescent="0.2">
      <c r="A1296" t="s">
        <v>1311</v>
      </c>
      <c r="B1296">
        <v>0.95541401273885351</v>
      </c>
      <c r="C1296">
        <v>1.1200000000000001</v>
      </c>
      <c r="D1296">
        <v>1.3665158371040722</v>
      </c>
      <c r="E1296">
        <v>1.2075417386298215</v>
      </c>
      <c r="F1296">
        <v>1.5346938775510204</v>
      </c>
      <c r="G1296">
        <v>0.99944842801985667</v>
      </c>
      <c r="H1296">
        <v>1.160873440285205</v>
      </c>
      <c r="I1296">
        <v>1.4333941605839415</v>
      </c>
      <c r="J1296">
        <v>1.0644468313641244</v>
      </c>
      <c r="K1296">
        <v>1.6327485380116959</v>
      </c>
      <c r="L1296">
        <v>0.81149396378269623</v>
      </c>
      <c r="M1296">
        <v>1.4833887043189367</v>
      </c>
      <c r="N1296">
        <v>1.8799472295514512</v>
      </c>
      <c r="O1296">
        <v>1.418165467625899</v>
      </c>
      <c r="P1296">
        <v>1.7267159450897573</v>
      </c>
      <c r="Q1296">
        <f t="shared" si="200"/>
        <v>0.19825519331150523</v>
      </c>
      <c r="R1296">
        <f t="shared" si="201"/>
        <v>0.31872523874749531</v>
      </c>
      <c r="S1296">
        <f t="shared" si="202"/>
        <v>0.28637431498903143</v>
      </c>
      <c r="T1296">
        <f t="shared" si="203"/>
        <v>0.38869697015090349</v>
      </c>
      <c r="U1296">
        <f t="shared" si="204"/>
        <v>0.74411189732827376</v>
      </c>
      <c r="V1296">
        <f t="shared" si="205"/>
        <v>0.54510543211043638</v>
      </c>
      <c r="W1296">
        <f t="shared" si="206"/>
        <v>0.72654183029203723</v>
      </c>
      <c r="X1296">
        <f t="shared" si="207"/>
        <v>0.92890808209382503</v>
      </c>
      <c r="Y1296">
        <f t="shared" si="208"/>
        <v>0.54057364661883878</v>
      </c>
      <c r="Z1296">
        <f t="shared" si="209"/>
        <v>2.1163476628668141</v>
      </c>
      <c r="AB1296">
        <v>1</v>
      </c>
      <c r="AC1296">
        <v>1</v>
      </c>
      <c r="AD1296">
        <v>1</v>
      </c>
    </row>
    <row r="1297" spans="1:30" x14ac:dyDescent="0.2">
      <c r="A1297" t="s">
        <v>1312</v>
      </c>
      <c r="B1297">
        <v>0.95541401273885351</v>
      </c>
      <c r="C1297">
        <v>1.1200000000000001</v>
      </c>
      <c r="D1297">
        <v>1.3665158371040722</v>
      </c>
      <c r="E1297">
        <v>1.2075417386298215</v>
      </c>
      <c r="F1297">
        <v>1.5346938775510204</v>
      </c>
      <c r="G1297">
        <v>0.99944842801985667</v>
      </c>
      <c r="H1297">
        <v>1.160873440285205</v>
      </c>
      <c r="I1297">
        <v>1.4333941605839415</v>
      </c>
      <c r="J1297">
        <v>1.0644468313641244</v>
      </c>
      <c r="K1297">
        <v>1.6327485380116959</v>
      </c>
      <c r="L1297">
        <v>0.81149396378269623</v>
      </c>
      <c r="M1297">
        <v>1.4833887043189367</v>
      </c>
      <c r="N1297">
        <v>1.8799472295514512</v>
      </c>
      <c r="O1297">
        <v>1.418165467625899</v>
      </c>
      <c r="P1297">
        <v>1.7267159450897573</v>
      </c>
      <c r="Q1297">
        <f t="shared" si="200"/>
        <v>0.19825519331150523</v>
      </c>
      <c r="R1297">
        <f t="shared" si="201"/>
        <v>0.31872523874749531</v>
      </c>
      <c r="S1297">
        <f t="shared" si="202"/>
        <v>0.28637431498903143</v>
      </c>
      <c r="T1297">
        <f t="shared" si="203"/>
        <v>0.38869697015090349</v>
      </c>
      <c r="U1297">
        <f t="shared" si="204"/>
        <v>0.74411189732827376</v>
      </c>
      <c r="V1297">
        <f t="shared" si="205"/>
        <v>0.54510543211043638</v>
      </c>
      <c r="W1297">
        <f t="shared" si="206"/>
        <v>0.72654183029203723</v>
      </c>
      <c r="X1297">
        <f t="shared" si="207"/>
        <v>0.92890808209382503</v>
      </c>
      <c r="Y1297">
        <f t="shared" si="208"/>
        <v>0.54057364661883878</v>
      </c>
      <c r="Z1297">
        <f t="shared" si="209"/>
        <v>2.1163476628668141</v>
      </c>
      <c r="AB1297">
        <v>1</v>
      </c>
      <c r="AC1297">
        <v>1</v>
      </c>
      <c r="AD1297">
        <v>1</v>
      </c>
    </row>
    <row r="1298" spans="1:30" x14ac:dyDescent="0.2">
      <c r="A1298" t="s">
        <v>1313</v>
      </c>
      <c r="B1298">
        <v>0.95541401273885351</v>
      </c>
      <c r="C1298">
        <v>1.1200000000000001</v>
      </c>
      <c r="D1298">
        <v>1.3665158371040722</v>
      </c>
      <c r="E1298">
        <v>1.2075417386298215</v>
      </c>
      <c r="F1298">
        <v>1.5346938775510204</v>
      </c>
      <c r="G1298">
        <v>0.99944842801985667</v>
      </c>
      <c r="H1298">
        <v>1.160873440285205</v>
      </c>
      <c r="I1298">
        <v>1.4333941605839415</v>
      </c>
      <c r="J1298">
        <v>1.0644468313641244</v>
      </c>
      <c r="K1298">
        <v>1.6327485380116959</v>
      </c>
      <c r="L1298">
        <v>0.81149396378269623</v>
      </c>
      <c r="M1298">
        <v>1.4833887043189367</v>
      </c>
      <c r="N1298">
        <v>1.8799472295514512</v>
      </c>
      <c r="O1298">
        <v>1.418165467625899</v>
      </c>
      <c r="P1298">
        <v>1.7267159450897573</v>
      </c>
      <c r="Q1298">
        <f t="shared" si="200"/>
        <v>0.19825519331150523</v>
      </c>
      <c r="R1298">
        <f t="shared" si="201"/>
        <v>0.31872523874749531</v>
      </c>
      <c r="S1298">
        <f t="shared" si="202"/>
        <v>0.28637431498903143</v>
      </c>
      <c r="T1298">
        <f t="shared" si="203"/>
        <v>0.38869697015090349</v>
      </c>
      <c r="U1298">
        <f t="shared" si="204"/>
        <v>0.74411189732827376</v>
      </c>
      <c r="V1298">
        <f t="shared" si="205"/>
        <v>0.54510543211043638</v>
      </c>
      <c r="W1298">
        <f t="shared" si="206"/>
        <v>0.72654183029203723</v>
      </c>
      <c r="X1298">
        <f t="shared" si="207"/>
        <v>0.92890808209382503</v>
      </c>
      <c r="Y1298">
        <f t="shared" si="208"/>
        <v>0.54057364661883878</v>
      </c>
      <c r="Z1298">
        <f t="shared" si="209"/>
        <v>2.1163476628668141</v>
      </c>
      <c r="AB1298">
        <v>1</v>
      </c>
      <c r="AC1298">
        <v>1</v>
      </c>
      <c r="AD1298">
        <v>1</v>
      </c>
    </row>
    <row r="1299" spans="1:30" x14ac:dyDescent="0.2">
      <c r="A1299" t="s">
        <v>1314</v>
      </c>
      <c r="B1299">
        <v>0.95541401273885351</v>
      </c>
      <c r="C1299">
        <v>1.1200000000000001</v>
      </c>
      <c r="D1299">
        <v>1.3665158371040722</v>
      </c>
      <c r="E1299">
        <v>1.2075417386298215</v>
      </c>
      <c r="F1299">
        <v>1.5346938775510204</v>
      </c>
      <c r="G1299">
        <v>0.99944842801985667</v>
      </c>
      <c r="H1299">
        <v>1.160873440285205</v>
      </c>
      <c r="I1299">
        <v>1.4333941605839415</v>
      </c>
      <c r="J1299">
        <v>1.0644468313641244</v>
      </c>
      <c r="K1299">
        <v>1.6327485380116959</v>
      </c>
      <c r="L1299">
        <v>0.81149396378269623</v>
      </c>
      <c r="M1299">
        <v>1.4833887043189367</v>
      </c>
      <c r="N1299">
        <v>1.8799472295514512</v>
      </c>
      <c r="O1299">
        <v>1.418165467625899</v>
      </c>
      <c r="P1299">
        <v>1.7267159450897573</v>
      </c>
      <c r="Q1299">
        <f t="shared" si="200"/>
        <v>0.19825519331150523</v>
      </c>
      <c r="R1299">
        <f t="shared" si="201"/>
        <v>0.31872523874749531</v>
      </c>
      <c r="S1299">
        <f t="shared" si="202"/>
        <v>0.28637431498903143</v>
      </c>
      <c r="T1299">
        <f t="shared" si="203"/>
        <v>0.38869697015090349</v>
      </c>
      <c r="U1299">
        <f t="shared" si="204"/>
        <v>0.74411189732827376</v>
      </c>
      <c r="V1299">
        <f t="shared" si="205"/>
        <v>0.54510543211043638</v>
      </c>
      <c r="W1299">
        <f t="shared" si="206"/>
        <v>0.72654183029203723</v>
      </c>
      <c r="X1299">
        <f t="shared" si="207"/>
        <v>0.92890808209382503</v>
      </c>
      <c r="Y1299">
        <f t="shared" si="208"/>
        <v>0.54057364661883878</v>
      </c>
      <c r="Z1299">
        <f t="shared" si="209"/>
        <v>2.1163476628668141</v>
      </c>
      <c r="AB1299">
        <v>1</v>
      </c>
      <c r="AC1299">
        <v>1</v>
      </c>
      <c r="AD1299">
        <v>1</v>
      </c>
    </row>
    <row r="1300" spans="1:30" x14ac:dyDescent="0.2">
      <c r="A1300" t="s">
        <v>1315</v>
      </c>
      <c r="B1300">
        <v>1.1464968152866242</v>
      </c>
      <c r="C1300">
        <v>0.79999999999999993</v>
      </c>
      <c r="D1300">
        <v>2.7330316742081444</v>
      </c>
      <c r="E1300">
        <v>0.9660333909038572</v>
      </c>
      <c r="F1300">
        <v>1.5346938775510204</v>
      </c>
      <c r="G1300">
        <v>1.1660231660231661</v>
      </c>
      <c r="H1300">
        <v>2.786096256684492</v>
      </c>
      <c r="I1300">
        <v>0.95559610705596099</v>
      </c>
      <c r="J1300">
        <v>0.74511278195488717</v>
      </c>
      <c r="K1300">
        <v>1.224561403508772</v>
      </c>
      <c r="L1300">
        <v>1.0819919517102616</v>
      </c>
      <c r="M1300">
        <v>0.74169435215946833</v>
      </c>
      <c r="N1300">
        <v>1.2532981530343008</v>
      </c>
      <c r="O1300">
        <v>1.4181654676258992</v>
      </c>
      <c r="P1300">
        <v>1.8500527983104542</v>
      </c>
      <c r="Q1300">
        <f t="shared" si="200"/>
        <v>0.64140067008381674</v>
      </c>
      <c r="R1300">
        <f t="shared" si="201"/>
        <v>0.28953957629287808</v>
      </c>
      <c r="S1300">
        <f t="shared" si="202"/>
        <v>0.58072603086539509</v>
      </c>
      <c r="T1300">
        <f t="shared" si="203"/>
        <v>2.3017643476869437E-2</v>
      </c>
      <c r="U1300">
        <f t="shared" si="204"/>
        <v>0.59184420183725628</v>
      </c>
      <c r="V1300">
        <f t="shared" si="205"/>
        <v>0.39786627416111175</v>
      </c>
      <c r="W1300">
        <f t="shared" si="206"/>
        <v>0.59695789194709015</v>
      </c>
      <c r="X1300">
        <f t="shared" si="207"/>
        <v>0.31240477225532931</v>
      </c>
      <c r="Y1300">
        <f t="shared" si="208"/>
        <v>3.8100126428192799E-2</v>
      </c>
      <c r="Z1300">
        <f t="shared" si="209"/>
        <v>1.3337414901385687</v>
      </c>
      <c r="AB1300">
        <v>1</v>
      </c>
      <c r="AC1300">
        <v>1</v>
      </c>
      <c r="AD1300">
        <v>1</v>
      </c>
    </row>
    <row r="1301" spans="1:30" x14ac:dyDescent="0.2">
      <c r="A1301" t="s">
        <v>1316</v>
      </c>
      <c r="B1301">
        <v>0.42993630573248415</v>
      </c>
      <c r="C1301">
        <v>6.3999999999999995</v>
      </c>
      <c r="D1301">
        <v>0.91101055806938158</v>
      </c>
      <c r="E1301">
        <v>0.85869634747009516</v>
      </c>
      <c r="F1301">
        <v>0.34104308390022675</v>
      </c>
      <c r="G1301">
        <v>0.83287369001654721</v>
      </c>
      <c r="H1301">
        <v>1.1144385026737968</v>
      </c>
      <c r="I1301">
        <v>0.43001824817518247</v>
      </c>
      <c r="J1301">
        <v>0.74511278195488717</v>
      </c>
      <c r="K1301">
        <v>1.224561403508772</v>
      </c>
      <c r="L1301">
        <v>1.0819919517102616</v>
      </c>
      <c r="M1301">
        <v>0.42382534409112477</v>
      </c>
      <c r="N1301">
        <v>0.4177660510114336</v>
      </c>
      <c r="O1301">
        <v>1.4181654676258992</v>
      </c>
      <c r="P1301">
        <v>0.6166842661034847</v>
      </c>
      <c r="Q1301">
        <f t="shared" si="200"/>
        <v>1.3675475452560197</v>
      </c>
      <c r="R1301">
        <f t="shared" si="201"/>
        <v>-0.56162685561766501</v>
      </c>
      <c r="S1301">
        <f t="shared" si="202"/>
        <v>-0.38988612129255018</v>
      </c>
      <c r="T1301">
        <f t="shared" si="203"/>
        <v>-0.13586143612320176</v>
      </c>
      <c r="U1301">
        <f t="shared" si="204"/>
        <v>-0.29064125494803528</v>
      </c>
      <c r="V1301">
        <f t="shared" si="205"/>
        <v>0.34142844344976364</v>
      </c>
      <c r="W1301">
        <f t="shared" si="206"/>
        <v>0.89262752292574676</v>
      </c>
      <c r="X1301">
        <f t="shared" si="207"/>
        <v>0.52683299930689986</v>
      </c>
      <c r="Y1301">
        <f t="shared" si="208"/>
        <v>0.13431602859734038</v>
      </c>
      <c r="Z1301">
        <f t="shared" si="209"/>
        <v>0.23447814173838566</v>
      </c>
      <c r="AB1301">
        <v>1</v>
      </c>
      <c r="AC1301">
        <v>1</v>
      </c>
      <c r="AD1301">
        <v>1</v>
      </c>
    </row>
    <row r="1302" spans="1:30" x14ac:dyDescent="0.2">
      <c r="A1302" t="s">
        <v>1317</v>
      </c>
      <c r="B1302">
        <v>0.45859872611464964</v>
      </c>
      <c r="C1302">
        <v>0.56000000000000005</v>
      </c>
      <c r="D1302">
        <v>1.3665158371040722</v>
      </c>
      <c r="E1302">
        <v>0.2415083477259643</v>
      </c>
      <c r="F1302">
        <v>0.3836734693877551</v>
      </c>
      <c r="G1302">
        <v>1.1660231660231661</v>
      </c>
      <c r="H1302">
        <v>0.696524064171123</v>
      </c>
      <c r="I1302">
        <v>0.35834854014598538</v>
      </c>
      <c r="J1302">
        <v>0.66232247284878865</v>
      </c>
      <c r="K1302">
        <v>1.224561403508772</v>
      </c>
      <c r="L1302">
        <v>0.43279678068410465</v>
      </c>
      <c r="M1302">
        <v>0.2472314507198228</v>
      </c>
      <c r="N1302">
        <v>0.62664907651715041</v>
      </c>
      <c r="O1302">
        <v>0.40519013360739981</v>
      </c>
      <c r="P1302">
        <v>0.6166842661034847</v>
      </c>
      <c r="Q1302">
        <f t="shared" si="200"/>
        <v>-0.33090393645345223</v>
      </c>
      <c r="R1302">
        <f t="shared" si="201"/>
        <v>-0.74403205383109861</v>
      </c>
      <c r="S1302">
        <f t="shared" si="202"/>
        <v>-0.80490855871756828</v>
      </c>
      <c r="T1302">
        <f t="shared" si="203"/>
        <v>-0.6554823142633136</v>
      </c>
      <c r="U1302">
        <f t="shared" si="204"/>
        <v>-0.86378806849198664</v>
      </c>
      <c r="V1302">
        <f t="shared" si="205"/>
        <v>0.28826312322921011</v>
      </c>
      <c r="W1302">
        <f t="shared" si="206"/>
        <v>0.63156255306750997</v>
      </c>
      <c r="X1302">
        <f t="shared" si="207"/>
        <v>1.7845660141680832</v>
      </c>
      <c r="Y1302">
        <f t="shared" si="208"/>
        <v>0.53759499866908789</v>
      </c>
      <c r="Z1302">
        <f t="shared" si="209"/>
        <v>2.4730270471899956</v>
      </c>
      <c r="AB1302">
        <v>1</v>
      </c>
      <c r="AC1302">
        <v>1</v>
      </c>
      <c r="AD1302">
        <v>1</v>
      </c>
    </row>
    <row r="1303" spans="1:30" x14ac:dyDescent="0.2">
      <c r="A1303" t="s">
        <v>1318</v>
      </c>
      <c r="B1303">
        <v>0.68789808917197459</v>
      </c>
      <c r="C1303">
        <v>1.0666666666666667</v>
      </c>
      <c r="D1303">
        <v>1.3665158371040722</v>
      </c>
      <c r="E1303">
        <v>2.415083477259643</v>
      </c>
      <c r="F1303">
        <v>1.5346938775510204</v>
      </c>
      <c r="G1303">
        <v>0.932818532818533</v>
      </c>
      <c r="H1303">
        <v>1.7413101604278076</v>
      </c>
      <c r="I1303">
        <v>2.8667883211678831</v>
      </c>
      <c r="J1303">
        <v>1.4902255639097743</v>
      </c>
      <c r="K1303">
        <v>1.8368421052631578</v>
      </c>
      <c r="L1303">
        <v>0.54099597585513082</v>
      </c>
      <c r="M1303">
        <v>2.2250830564784052</v>
      </c>
      <c r="N1303">
        <v>2.5065963060686016</v>
      </c>
      <c r="O1303">
        <v>1.4181654676258992</v>
      </c>
      <c r="P1303">
        <v>3.7001055966209084</v>
      </c>
      <c r="Q1303">
        <f t="shared" si="200"/>
        <v>5.7083110473034528E-2</v>
      </c>
      <c r="R1303">
        <f t="shared" si="201"/>
        <v>0.70268587626315748</v>
      </c>
      <c r="S1303">
        <f t="shared" si="202"/>
        <v>1.0234503118801681</v>
      </c>
      <c r="T1303">
        <f t="shared" si="203"/>
        <v>0.61758722418415557</v>
      </c>
      <c r="U1303">
        <f t="shared" si="204"/>
        <v>1.345749742303713</v>
      </c>
      <c r="V1303">
        <f t="shared" si="205"/>
        <v>7.202885324270368E-2</v>
      </c>
      <c r="W1303">
        <f t="shared" si="206"/>
        <v>0.66038255158624404</v>
      </c>
      <c r="X1303">
        <f t="shared" si="207"/>
        <v>1.1474933736933908</v>
      </c>
      <c r="Y1303">
        <f t="shared" si="208"/>
        <v>0.45197503481288065</v>
      </c>
      <c r="Z1303">
        <f t="shared" si="209"/>
        <v>1.1000294459787074</v>
      </c>
      <c r="AB1303">
        <v>1</v>
      </c>
      <c r="AC1303">
        <v>1</v>
      </c>
      <c r="AD1303">
        <v>1</v>
      </c>
    </row>
    <row r="1304" spans="1:30" x14ac:dyDescent="0.2">
      <c r="A1304" t="s">
        <v>1319</v>
      </c>
      <c r="B1304">
        <v>1.2898089171974523</v>
      </c>
      <c r="C1304">
        <v>1.2</v>
      </c>
      <c r="D1304">
        <v>2.2205882352941178</v>
      </c>
      <c r="E1304">
        <v>1.0538546082587532</v>
      </c>
      <c r="F1304">
        <v>0.86326530612244889</v>
      </c>
      <c r="G1304">
        <v>1.8947876447876446</v>
      </c>
      <c r="H1304">
        <v>0.92869875222816389</v>
      </c>
      <c r="I1304">
        <v>0.47779805352798049</v>
      </c>
      <c r="J1304">
        <v>0.66232247284878865</v>
      </c>
      <c r="K1304">
        <v>0.61228070175438598</v>
      </c>
      <c r="L1304">
        <v>1.0819919517102616</v>
      </c>
      <c r="M1304">
        <v>0.29667774086378734</v>
      </c>
      <c r="N1304">
        <v>0.3133245382585752</v>
      </c>
      <c r="O1304">
        <v>0.47272182254196643</v>
      </c>
      <c r="P1304">
        <v>1.0278071101724744</v>
      </c>
      <c r="Q1304">
        <f t="shared" si="200"/>
        <v>0.65088620365505268</v>
      </c>
      <c r="R1304">
        <f t="shared" si="201"/>
        <v>0.34555063281165638</v>
      </c>
      <c r="S1304">
        <f t="shared" si="202"/>
        <v>-0.53615487642605997</v>
      </c>
      <c r="T1304">
        <f t="shared" si="203"/>
        <v>-0.59150522478976819</v>
      </c>
      <c r="U1304">
        <f t="shared" si="204"/>
        <v>-0.72590458578030248</v>
      </c>
      <c r="V1304">
        <f t="shared" si="205"/>
        <v>0.80834484187537603</v>
      </c>
      <c r="W1304">
        <f t="shared" si="206"/>
        <v>0.35535260200431346</v>
      </c>
      <c r="X1304">
        <f t="shared" si="207"/>
        <v>1.1152999099469185</v>
      </c>
      <c r="Y1304">
        <f t="shared" si="208"/>
        <v>0.66871652780287183</v>
      </c>
      <c r="Z1304">
        <f t="shared" si="209"/>
        <v>0.84801739998239367</v>
      </c>
      <c r="AB1304">
        <v>1</v>
      </c>
      <c r="AC1304">
        <v>1</v>
      </c>
      <c r="AD1304">
        <v>1</v>
      </c>
    </row>
    <row r="1305" spans="1:30" x14ac:dyDescent="0.2">
      <c r="A1305" t="s">
        <v>1320</v>
      </c>
      <c r="B1305">
        <v>7.1656050955414011E-2</v>
      </c>
      <c r="C1305">
        <v>0.8</v>
      </c>
      <c r="D1305">
        <v>1.3665158371040722</v>
      </c>
      <c r="E1305">
        <v>1.2075417386298215</v>
      </c>
      <c r="F1305">
        <v>0.65772594752186586</v>
      </c>
      <c r="G1305">
        <v>1.1660231660231661</v>
      </c>
      <c r="H1305">
        <v>1.160873440285205</v>
      </c>
      <c r="I1305">
        <v>0.71669708029197077</v>
      </c>
      <c r="J1305">
        <v>0.89413533834586456</v>
      </c>
      <c r="K1305">
        <v>0.73473684210526313</v>
      </c>
      <c r="L1305">
        <v>0.48088531187122741</v>
      </c>
      <c r="M1305">
        <v>0.37084717607973416</v>
      </c>
      <c r="N1305">
        <v>0.62664907651715041</v>
      </c>
      <c r="O1305">
        <v>0.28363309352517985</v>
      </c>
      <c r="P1305">
        <v>0.6166842661034847</v>
      </c>
      <c r="Q1305">
        <f t="shared" si="200"/>
        <v>-0.42264166345579901</v>
      </c>
      <c r="R1305">
        <f t="shared" si="201"/>
        <v>1.4969784544874928E-2</v>
      </c>
      <c r="S1305">
        <f t="shared" si="202"/>
        <v>-0.11418833790301487</v>
      </c>
      <c r="T1305">
        <f t="shared" si="203"/>
        <v>-0.91914286966635295</v>
      </c>
      <c r="U1305">
        <f t="shared" si="204"/>
        <v>-0.97429414974432405</v>
      </c>
      <c r="V1305">
        <f t="shared" si="205"/>
        <v>0.27149026419738914</v>
      </c>
      <c r="W1305">
        <f t="shared" si="206"/>
        <v>1.9644018907536243E-2</v>
      </c>
      <c r="X1305">
        <f t="shared" si="207"/>
        <v>0.23121600921475477</v>
      </c>
      <c r="Y1305">
        <f t="shared" si="208"/>
        <v>1.9230091511621263</v>
      </c>
      <c r="Z1305">
        <f t="shared" si="209"/>
        <v>1.9172944915622934</v>
      </c>
      <c r="AB1305">
        <v>1</v>
      </c>
      <c r="AC1305">
        <v>1</v>
      </c>
      <c r="AD1305">
        <v>1</v>
      </c>
    </row>
    <row r="1306" spans="1:30" x14ac:dyDescent="0.2">
      <c r="A1306" t="s">
        <v>1321</v>
      </c>
      <c r="B1306">
        <v>0.68789808917197459</v>
      </c>
      <c r="C1306">
        <v>1</v>
      </c>
      <c r="D1306">
        <v>1.3665158371040724</v>
      </c>
      <c r="E1306">
        <v>1.0867875647668395</v>
      </c>
      <c r="F1306">
        <v>1.1510204081632651</v>
      </c>
      <c r="G1306">
        <v>1.1660231660231661</v>
      </c>
      <c r="H1306">
        <v>1.3930481283422458</v>
      </c>
      <c r="I1306">
        <v>1.4333941605839415</v>
      </c>
      <c r="J1306">
        <v>1.1176691729323307</v>
      </c>
      <c r="K1306">
        <v>1.8368421052631578</v>
      </c>
      <c r="L1306">
        <v>0.54099597585513082</v>
      </c>
      <c r="M1306">
        <v>0.98892580287929122</v>
      </c>
      <c r="N1306">
        <v>2.5065963060686016</v>
      </c>
      <c r="O1306">
        <v>0.70908273381294962</v>
      </c>
      <c r="P1306">
        <v>2.0556142203449488</v>
      </c>
      <c r="Q1306">
        <f t="shared" si="200"/>
        <v>2.593308496321314E-2</v>
      </c>
      <c r="R1306">
        <f t="shared" si="201"/>
        <v>0.18219696725531115</v>
      </c>
      <c r="S1306">
        <f t="shared" si="202"/>
        <v>0.39473782259667234</v>
      </c>
      <c r="T1306">
        <f t="shared" si="203"/>
        <v>0.16640004571010136</v>
      </c>
      <c r="U1306">
        <f t="shared" si="204"/>
        <v>0.81319445568045756</v>
      </c>
      <c r="V1306">
        <f t="shared" si="205"/>
        <v>3.1163823551076292E-2</v>
      </c>
      <c r="W1306">
        <f t="shared" si="206"/>
        <v>2.28462487673626</v>
      </c>
      <c r="X1306">
        <f t="shared" si="207"/>
        <v>1.4713019173117152</v>
      </c>
      <c r="Y1306">
        <f t="shared" si="208"/>
        <v>0.11704478596832021</v>
      </c>
      <c r="Z1306">
        <f t="shared" si="209"/>
        <v>0.6317243591802687</v>
      </c>
      <c r="AB1306">
        <v>1</v>
      </c>
      <c r="AC1306">
        <v>1</v>
      </c>
      <c r="AD1306">
        <v>1</v>
      </c>
    </row>
    <row r="1307" spans="1:30" x14ac:dyDescent="0.2">
      <c r="A1307" t="s">
        <v>1322</v>
      </c>
      <c r="B1307">
        <v>0.68789808917197459</v>
      </c>
      <c r="C1307">
        <v>1</v>
      </c>
      <c r="D1307">
        <v>1.3665158371040724</v>
      </c>
      <c r="E1307">
        <v>1.0867875647668395</v>
      </c>
      <c r="F1307">
        <v>1.1510204081632651</v>
      </c>
      <c r="G1307">
        <v>1.1660231660231661</v>
      </c>
      <c r="H1307">
        <v>1.3930481283422458</v>
      </c>
      <c r="I1307">
        <v>1.4333941605839415</v>
      </c>
      <c r="J1307">
        <v>1.1176691729323307</v>
      </c>
      <c r="K1307">
        <v>1.8368421052631578</v>
      </c>
      <c r="L1307">
        <v>0.54099597585513082</v>
      </c>
      <c r="M1307">
        <v>0.98892580287929122</v>
      </c>
      <c r="N1307">
        <v>2.5065963060686016</v>
      </c>
      <c r="O1307">
        <v>0.70908273381294962</v>
      </c>
      <c r="P1307">
        <v>2.0556142203449488</v>
      </c>
      <c r="Q1307">
        <f t="shared" si="200"/>
        <v>2.593308496321314E-2</v>
      </c>
      <c r="R1307">
        <f t="shared" si="201"/>
        <v>0.18219696725531115</v>
      </c>
      <c r="S1307">
        <f t="shared" si="202"/>
        <v>0.39473782259667234</v>
      </c>
      <c r="T1307">
        <f t="shared" si="203"/>
        <v>0.16640004571010136</v>
      </c>
      <c r="U1307">
        <f t="shared" si="204"/>
        <v>0.81319445568045756</v>
      </c>
      <c r="V1307">
        <f t="shared" si="205"/>
        <v>3.1163823551076292E-2</v>
      </c>
      <c r="W1307">
        <f t="shared" si="206"/>
        <v>2.28462487673626</v>
      </c>
      <c r="X1307">
        <f t="shared" si="207"/>
        <v>1.4713019173117152</v>
      </c>
      <c r="Y1307">
        <f t="shared" si="208"/>
        <v>0.11704478596832021</v>
      </c>
      <c r="Z1307">
        <f t="shared" si="209"/>
        <v>0.6317243591802687</v>
      </c>
      <c r="AB1307">
        <v>1</v>
      </c>
      <c r="AC1307">
        <v>1</v>
      </c>
      <c r="AD1307">
        <v>1</v>
      </c>
    </row>
    <row r="1308" spans="1:30" x14ac:dyDescent="0.2">
      <c r="A1308" t="s">
        <v>1323</v>
      </c>
      <c r="B1308">
        <v>1.6378525932666059</v>
      </c>
      <c r="C1308">
        <v>1.0181818181818183</v>
      </c>
      <c r="D1308">
        <v>0.81990950226244352</v>
      </c>
      <c r="E1308">
        <v>0.99145532224343236</v>
      </c>
      <c r="F1308">
        <v>0.57551020408163256</v>
      </c>
      <c r="G1308">
        <v>1.1660231660231659</v>
      </c>
      <c r="H1308">
        <v>2.786096256684492</v>
      </c>
      <c r="I1308">
        <v>0.409541188738269</v>
      </c>
      <c r="J1308">
        <v>0.53222341568206222</v>
      </c>
      <c r="K1308">
        <v>0.61228070175438598</v>
      </c>
      <c r="L1308">
        <v>0.18033199195171026</v>
      </c>
      <c r="M1308">
        <v>0.74169435215946833</v>
      </c>
      <c r="N1308">
        <v>1.0026385224274406</v>
      </c>
      <c r="O1308">
        <v>0.40519013360739981</v>
      </c>
      <c r="P1308">
        <v>1.2333685322069694</v>
      </c>
      <c r="Q1308">
        <f t="shared" si="200"/>
        <v>0.21244230293173322</v>
      </c>
      <c r="R1308">
        <f t="shared" si="201"/>
        <v>-0.13448300995146686</v>
      </c>
      <c r="S1308">
        <f t="shared" si="202"/>
        <v>0.3133855130424581</v>
      </c>
      <c r="T1308">
        <f t="shared" si="203"/>
        <v>-0.96737527653700062</v>
      </c>
      <c r="U1308">
        <f t="shared" si="204"/>
        <v>-0.18377048551725783</v>
      </c>
      <c r="V1308">
        <f t="shared" si="205"/>
        <v>0.25599066896903305</v>
      </c>
      <c r="W1308">
        <f t="shared" si="206"/>
        <v>0.19512259951109798</v>
      </c>
      <c r="X1308">
        <f t="shared" si="207"/>
        <v>0.11397242529307104</v>
      </c>
      <c r="Y1308">
        <f t="shared" si="208"/>
        <v>1.346110158073369</v>
      </c>
      <c r="Z1308">
        <f t="shared" si="209"/>
        <v>0.18492099528233255</v>
      </c>
      <c r="AB1308">
        <v>1</v>
      </c>
      <c r="AC1308">
        <v>1</v>
      </c>
      <c r="AD1308">
        <v>1</v>
      </c>
    </row>
    <row r="1309" spans="1:30" x14ac:dyDescent="0.2">
      <c r="A1309" t="s">
        <v>1324</v>
      </c>
      <c r="B1309">
        <v>1.1464968152866242</v>
      </c>
      <c r="C1309">
        <v>0.79999999999999993</v>
      </c>
      <c r="D1309">
        <v>1.3665158371040722</v>
      </c>
      <c r="E1309">
        <v>8.6943005181347157</v>
      </c>
      <c r="F1309">
        <v>1.5346938775510204</v>
      </c>
      <c r="G1309">
        <v>1.1660231660231661</v>
      </c>
      <c r="H1309">
        <v>16.71657754010695</v>
      </c>
      <c r="I1309">
        <v>43.001824817518255</v>
      </c>
      <c r="J1309">
        <v>14.902255639097742</v>
      </c>
      <c r="K1309">
        <v>19.592982456140351</v>
      </c>
      <c r="L1309">
        <v>15.147887323943662</v>
      </c>
      <c r="M1309">
        <v>1.4833887043189367</v>
      </c>
      <c r="N1309">
        <v>52.638522427440634</v>
      </c>
      <c r="O1309">
        <v>35.454136690647481</v>
      </c>
      <c r="P1309">
        <v>14.800422386483634</v>
      </c>
      <c r="Q1309">
        <f t="shared" si="200"/>
        <v>0.14318121235864006</v>
      </c>
      <c r="R1309">
        <f t="shared" si="201"/>
        <v>1.9253687422157366</v>
      </c>
      <c r="S1309">
        <f t="shared" si="202"/>
        <v>4.6365406759025634</v>
      </c>
      <c r="T1309">
        <f t="shared" si="203"/>
        <v>3.5939217520830193</v>
      </c>
      <c r="U1309">
        <f t="shared" si="204"/>
        <v>5.1000396682280531</v>
      </c>
      <c r="V1309">
        <f t="shared" si="205"/>
        <v>0.25083873777905707</v>
      </c>
      <c r="W1309">
        <f t="shared" si="206"/>
        <v>0.49872655104238095</v>
      </c>
      <c r="X1309">
        <f t="shared" si="207"/>
        <v>1.2349350140688831</v>
      </c>
      <c r="Y1309">
        <f t="shared" si="208"/>
        <v>0.95117581627638503</v>
      </c>
      <c r="Z1309">
        <f t="shared" si="209"/>
        <v>1.4174135092088203</v>
      </c>
      <c r="AB1309">
        <v>1</v>
      </c>
      <c r="AC1309">
        <v>1</v>
      </c>
      <c r="AD1309">
        <v>1</v>
      </c>
    </row>
    <row r="1310" spans="1:30" x14ac:dyDescent="0.2">
      <c r="A1310" t="s">
        <v>1325</v>
      </c>
      <c r="B1310">
        <v>1.1464968152866242</v>
      </c>
      <c r="C1310">
        <v>0.79999999999999993</v>
      </c>
      <c r="D1310">
        <v>1.3665158371040722</v>
      </c>
      <c r="E1310">
        <v>1.4490500863557858</v>
      </c>
      <c r="F1310">
        <v>3.0693877551020408</v>
      </c>
      <c r="G1310">
        <v>1.1660231660231661</v>
      </c>
      <c r="H1310">
        <v>8.3582887700534751</v>
      </c>
      <c r="I1310">
        <v>22.934306569343065</v>
      </c>
      <c r="J1310">
        <v>1.4902255639097743</v>
      </c>
      <c r="K1310">
        <v>4.8982456140350878</v>
      </c>
      <c r="L1310">
        <v>10.819919517102615</v>
      </c>
      <c r="M1310">
        <v>2.9667774086378733</v>
      </c>
      <c r="N1310">
        <v>5.0131926121372032</v>
      </c>
      <c r="O1310">
        <v>11.345323741007194</v>
      </c>
      <c r="P1310">
        <v>17.267159450897569</v>
      </c>
      <c r="Q1310">
        <f t="shared" si="200"/>
        <v>0.14318121235864006</v>
      </c>
      <c r="R1310">
        <f t="shared" si="201"/>
        <v>0.92206106058658099</v>
      </c>
      <c r="S1310">
        <f t="shared" si="202"/>
        <v>3.4499055952817499</v>
      </c>
      <c r="T1310">
        <f t="shared" si="203"/>
        <v>2.6388417212935718</v>
      </c>
      <c r="U1310">
        <f t="shared" si="204"/>
        <v>3.4865288572062454</v>
      </c>
      <c r="V1310">
        <f t="shared" si="205"/>
        <v>0.25083873777905707</v>
      </c>
      <c r="W1310">
        <f t="shared" si="206"/>
        <v>0.6866187770008404</v>
      </c>
      <c r="X1310">
        <f t="shared" si="207"/>
        <v>0.71795933613521568</v>
      </c>
      <c r="Y1310">
        <f t="shared" si="208"/>
        <v>1.039434221913061</v>
      </c>
      <c r="Z1310">
        <f t="shared" si="209"/>
        <v>1.3489936812338972</v>
      </c>
      <c r="AB1310">
        <v>1</v>
      </c>
      <c r="AC1310">
        <v>1</v>
      </c>
      <c r="AD1310">
        <v>1</v>
      </c>
    </row>
    <row r="1311" spans="1:30" x14ac:dyDescent="0.2">
      <c r="A1311" t="s">
        <v>1326</v>
      </c>
      <c r="B1311">
        <v>1.1464968152866242</v>
      </c>
      <c r="C1311">
        <v>0.79999999999999993</v>
      </c>
      <c r="D1311">
        <v>1.3665158371040722</v>
      </c>
      <c r="E1311">
        <v>2.8981001727115716</v>
      </c>
      <c r="F1311">
        <v>6.1387755102040815</v>
      </c>
      <c r="G1311">
        <v>1.1660231660231661</v>
      </c>
      <c r="H1311">
        <v>2.786096256684492</v>
      </c>
      <c r="I1311">
        <v>5.7335766423357661</v>
      </c>
      <c r="J1311">
        <v>5.9609022556390974</v>
      </c>
      <c r="K1311">
        <v>4.8982456140350878</v>
      </c>
      <c r="L1311">
        <v>4.3279678068410465</v>
      </c>
      <c r="M1311">
        <v>5.9335548172757466</v>
      </c>
      <c r="N1311">
        <v>5.0131926121372032</v>
      </c>
      <c r="O1311">
        <v>11.345323741007194</v>
      </c>
      <c r="P1311">
        <v>7.4002111932418169</v>
      </c>
      <c r="Q1311">
        <f t="shared" si="200"/>
        <v>0.14318121235864006</v>
      </c>
      <c r="R1311">
        <f t="shared" si="201"/>
        <v>1.7659447033056084</v>
      </c>
      <c r="S1311">
        <f t="shared" si="202"/>
        <v>2.2710845001989051</v>
      </c>
      <c r="T1311">
        <f t="shared" si="203"/>
        <v>2.3372132919875601</v>
      </c>
      <c r="U1311">
        <f t="shared" si="204"/>
        <v>2.9854231655036747</v>
      </c>
      <c r="V1311">
        <f t="shared" si="205"/>
        <v>0.25083873777905707</v>
      </c>
      <c r="W1311">
        <f t="shared" si="206"/>
        <v>0.75744312976866257</v>
      </c>
      <c r="X1311">
        <f t="shared" si="207"/>
        <v>1.6973637052554853</v>
      </c>
      <c r="Y1311">
        <f t="shared" si="208"/>
        <v>3.0028866015033238</v>
      </c>
      <c r="Z1311">
        <f t="shared" si="209"/>
        <v>1.6993075353249942</v>
      </c>
      <c r="AB1311">
        <v>1</v>
      </c>
      <c r="AC1311">
        <v>1</v>
      </c>
      <c r="AD1311">
        <v>1</v>
      </c>
    </row>
    <row r="1312" spans="1:30" x14ac:dyDescent="0.2">
      <c r="A1312" t="s">
        <v>1327</v>
      </c>
      <c r="B1312">
        <v>1.1464968152866242</v>
      </c>
      <c r="C1312">
        <v>0.79999999999999993</v>
      </c>
      <c r="D1312">
        <v>2.7330316742081444</v>
      </c>
      <c r="E1312">
        <v>5.7962003454231432</v>
      </c>
      <c r="F1312">
        <v>3.0693877551020408</v>
      </c>
      <c r="G1312">
        <v>2.3320463320463323</v>
      </c>
      <c r="H1312">
        <v>11.144385026737968</v>
      </c>
      <c r="I1312">
        <v>8.600364963503651</v>
      </c>
      <c r="J1312">
        <v>5.9609022556390974</v>
      </c>
      <c r="K1312">
        <v>7.3473684210526313</v>
      </c>
      <c r="L1312">
        <v>2.1639839034205233</v>
      </c>
      <c r="M1312">
        <v>1.4833887043189367</v>
      </c>
      <c r="N1312">
        <v>2.5065963060686016</v>
      </c>
      <c r="O1312">
        <v>5.6726618705035969</v>
      </c>
      <c r="P1312">
        <v>4.9334741288278776</v>
      </c>
      <c r="Q1312">
        <f t="shared" si="200"/>
        <v>0.64140067008381674</v>
      </c>
      <c r="R1312">
        <f t="shared" si="201"/>
        <v>1.9001595806581026</v>
      </c>
      <c r="S1312">
        <f t="shared" si="202"/>
        <v>3.0990512131386811</v>
      </c>
      <c r="T1312">
        <f t="shared" si="203"/>
        <v>1.8737792173788737</v>
      </c>
      <c r="U1312">
        <f t="shared" si="204"/>
        <v>2.1279339260063028</v>
      </c>
      <c r="V1312">
        <f t="shared" si="205"/>
        <v>0.39786627416111175</v>
      </c>
      <c r="W1312">
        <f t="shared" si="206"/>
        <v>1.218595167423665</v>
      </c>
      <c r="X1312">
        <f t="shared" si="207"/>
        <v>2.1431572288807903</v>
      </c>
      <c r="Y1312">
        <f t="shared" si="208"/>
        <v>0.65071859166036439</v>
      </c>
      <c r="Z1312">
        <f t="shared" si="209"/>
        <v>1.6137048595517787</v>
      </c>
      <c r="AB1312">
        <v>1</v>
      </c>
      <c r="AC1312">
        <v>1</v>
      </c>
      <c r="AD1312">
        <v>1</v>
      </c>
    </row>
    <row r="1313" spans="1:30" x14ac:dyDescent="0.2">
      <c r="A1313" t="s">
        <v>1328</v>
      </c>
      <c r="B1313">
        <v>1.1464968152866242</v>
      </c>
      <c r="C1313">
        <v>0.79999999999999993</v>
      </c>
      <c r="D1313">
        <v>1.3665158371040722</v>
      </c>
      <c r="E1313">
        <v>1.4490500863557858</v>
      </c>
      <c r="F1313">
        <v>1.5346938775510204</v>
      </c>
      <c r="G1313">
        <v>1.1660231660231661</v>
      </c>
      <c r="H1313">
        <v>2.786096256684492</v>
      </c>
      <c r="I1313">
        <v>2.8667883211678831</v>
      </c>
      <c r="J1313">
        <v>8.9413533834586456</v>
      </c>
      <c r="K1313">
        <v>4.8982456140350878</v>
      </c>
      <c r="L1313">
        <v>1.0819919517102616</v>
      </c>
      <c r="M1313">
        <v>11.867109634551493</v>
      </c>
      <c r="N1313">
        <v>5.0131926121372032</v>
      </c>
      <c r="O1313">
        <v>11.345323741007194</v>
      </c>
      <c r="P1313">
        <v>14.800422386483634</v>
      </c>
      <c r="Q1313">
        <f t="shared" si="200"/>
        <v>0.14318121235864006</v>
      </c>
      <c r="R1313">
        <f t="shared" si="201"/>
        <v>0.46806787913082204</v>
      </c>
      <c r="S1313">
        <f t="shared" si="202"/>
        <v>2.2823644765966997</v>
      </c>
      <c r="T1313">
        <f t="shared" si="203"/>
        <v>2.5726752445889289</v>
      </c>
      <c r="U1313">
        <f t="shared" si="204"/>
        <v>3.3766116908151682</v>
      </c>
      <c r="V1313">
        <f t="shared" si="205"/>
        <v>0.25083873777905707</v>
      </c>
      <c r="W1313">
        <f t="shared" si="206"/>
        <v>1.5803567970810275</v>
      </c>
      <c r="X1313">
        <f t="shared" si="207"/>
        <v>0.88322325946156965</v>
      </c>
      <c r="Y1313">
        <f t="shared" si="208"/>
        <v>0.71652224213274729</v>
      </c>
      <c r="Z1313">
        <f t="shared" si="209"/>
        <v>1.5137955766204678</v>
      </c>
      <c r="AB1313">
        <v>1</v>
      </c>
      <c r="AC1313">
        <v>1</v>
      </c>
      <c r="AD1313">
        <v>1</v>
      </c>
    </row>
    <row r="1314" spans="1:30" x14ac:dyDescent="0.2">
      <c r="A1314" t="s">
        <v>1329</v>
      </c>
      <c r="B1314">
        <v>1.1464968152866242</v>
      </c>
      <c r="C1314">
        <v>0.79999999999999993</v>
      </c>
      <c r="D1314">
        <v>1.3665158371040722</v>
      </c>
      <c r="E1314">
        <v>5.7962003454231432</v>
      </c>
      <c r="F1314">
        <v>6.1387755102040815</v>
      </c>
      <c r="G1314">
        <v>1.1660231660231661</v>
      </c>
      <c r="H1314">
        <v>5.572192513368984</v>
      </c>
      <c r="I1314">
        <v>5.7335766423357661</v>
      </c>
      <c r="J1314">
        <v>1.4902255639097743</v>
      </c>
      <c r="K1314">
        <v>2.4491228070175439</v>
      </c>
      <c r="L1314">
        <v>1.0819919517102616</v>
      </c>
      <c r="M1314">
        <v>2.9667774086378733</v>
      </c>
      <c r="N1314">
        <v>2.5065963060686016</v>
      </c>
      <c r="O1314">
        <v>11.345323741007194</v>
      </c>
      <c r="P1314">
        <v>9.8669482576557552</v>
      </c>
      <c r="Q1314">
        <f t="shared" si="200"/>
        <v>0.14318121235864006</v>
      </c>
      <c r="R1314">
        <f t="shared" si="201"/>
        <v>2.1266424233813401</v>
      </c>
      <c r="S1314">
        <f t="shared" si="202"/>
        <v>2.092657896391112</v>
      </c>
      <c r="T1314">
        <f t="shared" si="203"/>
        <v>1.1150093015954226</v>
      </c>
      <c r="U1314">
        <f t="shared" si="204"/>
        <v>2.9830007705719965</v>
      </c>
      <c r="V1314">
        <f t="shared" si="205"/>
        <v>0.25083873777905707</v>
      </c>
      <c r="W1314">
        <f t="shared" si="206"/>
        <v>0.98428374739061486</v>
      </c>
      <c r="X1314">
        <f t="shared" si="207"/>
        <v>1.1059832027031973</v>
      </c>
      <c r="Y1314">
        <f t="shared" si="208"/>
        <v>0.97159965145343208</v>
      </c>
      <c r="Z1314">
        <f t="shared" si="209"/>
        <v>1.1877888659507021</v>
      </c>
      <c r="AB1314">
        <v>1</v>
      </c>
      <c r="AC1314">
        <v>1</v>
      </c>
      <c r="AD1314">
        <v>1</v>
      </c>
    </row>
    <row r="1315" spans="1:30" x14ac:dyDescent="0.2">
      <c r="A1315" t="s">
        <v>1330</v>
      </c>
      <c r="B1315">
        <v>6.8789808917197464</v>
      </c>
      <c r="C1315">
        <v>0.39999999999999997</v>
      </c>
      <c r="D1315">
        <v>2.7330316742081444</v>
      </c>
      <c r="E1315">
        <v>26.082901554404145</v>
      </c>
      <c r="F1315">
        <v>1.5346938775510204</v>
      </c>
      <c r="G1315">
        <v>1.1660231660231661</v>
      </c>
      <c r="H1315">
        <v>4.1791443850267376</v>
      </c>
      <c r="I1315">
        <v>8.600364963503651</v>
      </c>
      <c r="J1315">
        <v>5.9609022556390974</v>
      </c>
      <c r="K1315">
        <v>4.8982456140350878</v>
      </c>
      <c r="L1315">
        <v>2.1639839034205233</v>
      </c>
      <c r="M1315">
        <v>1.4833887043189367</v>
      </c>
      <c r="N1315">
        <v>2.5065963060686016</v>
      </c>
      <c r="O1315">
        <v>1.4181654676258992</v>
      </c>
      <c r="P1315">
        <v>1.2333685322069694</v>
      </c>
      <c r="Q1315">
        <f t="shared" si="200"/>
        <v>1.7386976010112891</v>
      </c>
      <c r="R1315">
        <f t="shared" si="201"/>
        <v>3.2622135693295098</v>
      </c>
      <c r="S1315">
        <f t="shared" si="202"/>
        <v>2.6431182340775492</v>
      </c>
      <c r="T1315">
        <f t="shared" si="203"/>
        <v>1.5102223648754785</v>
      </c>
      <c r="U1315">
        <f t="shared" si="204"/>
        <v>0.78188571856791067</v>
      </c>
      <c r="V1315">
        <f t="shared" si="205"/>
        <v>0.54538600853568919</v>
      </c>
      <c r="W1315">
        <f t="shared" si="206"/>
        <v>0.44845635887838925</v>
      </c>
      <c r="X1315">
        <f t="shared" si="207"/>
        <v>1.8229971806158076</v>
      </c>
      <c r="Y1315">
        <f t="shared" si="208"/>
        <v>0.82049681668952146</v>
      </c>
      <c r="Z1315">
        <f t="shared" si="209"/>
        <v>0.84053621006163159</v>
      </c>
      <c r="AB1315">
        <v>1</v>
      </c>
      <c r="AC1315">
        <v>1</v>
      </c>
      <c r="AD1315">
        <v>1</v>
      </c>
    </row>
    <row r="1316" spans="1:30" x14ac:dyDescent="0.2">
      <c r="A1316" t="s">
        <v>1331</v>
      </c>
      <c r="B1316">
        <v>1.1464968152866242</v>
      </c>
      <c r="C1316">
        <v>0.79999999999999993</v>
      </c>
      <c r="D1316">
        <v>2.7330316742081444</v>
      </c>
      <c r="E1316">
        <v>2.8981001727115716</v>
      </c>
      <c r="F1316">
        <v>6.1387755102040815</v>
      </c>
      <c r="G1316">
        <v>2.3320463320463323</v>
      </c>
      <c r="H1316">
        <v>2.786096256684492</v>
      </c>
      <c r="I1316">
        <v>1.4333941605839415</v>
      </c>
      <c r="J1316">
        <v>1.4902255639097743</v>
      </c>
      <c r="K1316">
        <v>4.8982456140350878</v>
      </c>
      <c r="L1316">
        <v>1.0819919517102616</v>
      </c>
      <c r="M1316">
        <v>2.9667774086378733</v>
      </c>
      <c r="N1316">
        <v>2.5065963060686016</v>
      </c>
      <c r="O1316">
        <v>5.6726618705035969</v>
      </c>
      <c r="P1316">
        <v>9.8669482576557552</v>
      </c>
      <c r="Q1316">
        <f t="shared" si="200"/>
        <v>0.64140067008381674</v>
      </c>
      <c r="R1316">
        <f t="shared" si="201"/>
        <v>1.9220610605865811</v>
      </c>
      <c r="S1316">
        <f t="shared" si="202"/>
        <v>0.92845648256630964</v>
      </c>
      <c r="T1316">
        <f t="shared" si="203"/>
        <v>1.5764439302626594</v>
      </c>
      <c r="U1316">
        <f t="shared" si="204"/>
        <v>2.5886611884125781</v>
      </c>
      <c r="V1316">
        <f t="shared" si="205"/>
        <v>0.39786627416111175</v>
      </c>
      <c r="W1316">
        <f t="shared" si="206"/>
        <v>1.1061750241808326</v>
      </c>
      <c r="X1316">
        <f t="shared" si="207"/>
        <v>0.95724651008283856</v>
      </c>
      <c r="Y1316">
        <f t="shared" si="208"/>
        <v>0.83461996083791423</v>
      </c>
      <c r="Z1316">
        <f t="shared" si="209"/>
        <v>1.1063858978504735</v>
      </c>
      <c r="AB1316">
        <v>1</v>
      </c>
      <c r="AC1316">
        <v>1</v>
      </c>
      <c r="AD1316">
        <v>1</v>
      </c>
    </row>
    <row r="1317" spans="1:30" x14ac:dyDescent="0.2">
      <c r="A1317" t="s">
        <v>1332</v>
      </c>
      <c r="B1317">
        <v>2.2929936305732483</v>
      </c>
      <c r="C1317">
        <v>0.79999999999999993</v>
      </c>
      <c r="D1317">
        <v>8.1990950226244337</v>
      </c>
      <c r="E1317">
        <v>2.8981001727115716</v>
      </c>
      <c r="F1317">
        <v>15.346938775510203</v>
      </c>
      <c r="G1317">
        <v>2.3320463320463323</v>
      </c>
      <c r="H1317">
        <v>1.393048128342246</v>
      </c>
      <c r="I1317">
        <v>1.4333941605839415</v>
      </c>
      <c r="J1317">
        <v>2.9804511278195487</v>
      </c>
      <c r="K1317">
        <v>2.4491228070175439</v>
      </c>
      <c r="L1317">
        <v>1.0819919517102616</v>
      </c>
      <c r="M1317">
        <v>5.9335548172757466</v>
      </c>
      <c r="N1317">
        <v>1.2532981530343008</v>
      </c>
      <c r="O1317">
        <v>2.8363309352517985</v>
      </c>
      <c r="P1317">
        <v>1.2333685322069694</v>
      </c>
      <c r="Q1317">
        <f t="shared" si="200"/>
        <v>1.912277954583151</v>
      </c>
      <c r="R1317">
        <f t="shared" si="201"/>
        <v>2.7780042348281651</v>
      </c>
      <c r="S1317">
        <f t="shared" si="202"/>
        <v>0.95280405346004771</v>
      </c>
      <c r="T1317">
        <f t="shared" si="203"/>
        <v>1.6575896397157905</v>
      </c>
      <c r="U1317">
        <f t="shared" si="204"/>
        <v>0.8272764206232841</v>
      </c>
      <c r="V1317">
        <f t="shared" si="205"/>
        <v>0.54020189343975056</v>
      </c>
      <c r="W1317">
        <f t="shared" si="206"/>
        <v>0.62009187916680197</v>
      </c>
      <c r="X1317">
        <f t="shared" si="207"/>
        <v>0.83015890274156212</v>
      </c>
      <c r="Y1317">
        <f t="shared" si="208"/>
        <v>0.6778299548507698</v>
      </c>
      <c r="Z1317">
        <f t="shared" si="209"/>
        <v>0.66046546647564397</v>
      </c>
      <c r="AB1317">
        <v>1</v>
      </c>
      <c r="AC1317">
        <v>1</v>
      </c>
      <c r="AD1317">
        <v>1</v>
      </c>
    </row>
    <row r="1318" spans="1:30" x14ac:dyDescent="0.2">
      <c r="A1318" t="s">
        <v>1333</v>
      </c>
      <c r="B1318">
        <v>1.1464968152866242</v>
      </c>
      <c r="C1318">
        <v>1.5999999999999999</v>
      </c>
      <c r="D1318">
        <v>1.3665158371040722</v>
      </c>
      <c r="E1318">
        <v>1.4490500863557858</v>
      </c>
      <c r="F1318">
        <v>1.5346938775510204</v>
      </c>
      <c r="G1318">
        <v>1.1660231660231661</v>
      </c>
      <c r="H1318">
        <v>2.786096256684492</v>
      </c>
      <c r="I1318">
        <v>5.7335766423357661</v>
      </c>
      <c r="J1318">
        <v>2.9804511278195487</v>
      </c>
      <c r="K1318">
        <v>1.224561403508772</v>
      </c>
      <c r="L1318">
        <v>2.1639839034205233</v>
      </c>
      <c r="M1318">
        <v>1.4833887043189367</v>
      </c>
      <c r="N1318">
        <v>7.5197889182058049</v>
      </c>
      <c r="O1318">
        <v>14.181654676258992</v>
      </c>
      <c r="P1318">
        <v>2.4667370644139388</v>
      </c>
      <c r="Q1318">
        <f t="shared" si="200"/>
        <v>0.45523300912181608</v>
      </c>
      <c r="R1318">
        <f t="shared" si="201"/>
        <v>0.46806787913082204</v>
      </c>
      <c r="S1318">
        <f t="shared" si="202"/>
        <v>1.9386150146351475</v>
      </c>
      <c r="T1318">
        <f t="shared" si="203"/>
        <v>0.69953209182324017</v>
      </c>
      <c r="U1318">
        <f t="shared" si="204"/>
        <v>3.0100744676336046</v>
      </c>
      <c r="V1318">
        <f t="shared" si="205"/>
        <v>1.3262728429014525</v>
      </c>
      <c r="W1318">
        <f t="shared" si="206"/>
        <v>1.5803567970810275</v>
      </c>
      <c r="X1318">
        <f t="shared" si="207"/>
        <v>1.3887000686548181</v>
      </c>
      <c r="Y1318">
        <f t="shared" si="208"/>
        <v>1.0463351608753888</v>
      </c>
      <c r="Z1318">
        <f t="shared" si="209"/>
        <v>0.97457541877958132</v>
      </c>
      <c r="AB1318">
        <v>1</v>
      </c>
      <c r="AC1318">
        <v>1</v>
      </c>
      <c r="AD1318">
        <v>1</v>
      </c>
    </row>
    <row r="1319" spans="1:30" x14ac:dyDescent="0.2">
      <c r="A1319" t="s">
        <v>1334</v>
      </c>
      <c r="B1319">
        <v>2.2929936305732483</v>
      </c>
      <c r="C1319">
        <v>1.5999999999999999</v>
      </c>
      <c r="D1319">
        <v>10.932126696832578</v>
      </c>
      <c r="E1319">
        <v>1.4490500863557858</v>
      </c>
      <c r="F1319">
        <v>12.277551020408163</v>
      </c>
      <c r="G1319">
        <v>2.3320463320463323</v>
      </c>
      <c r="H1319">
        <v>1.393048128342246</v>
      </c>
      <c r="I1319">
        <v>1.4333941605839415</v>
      </c>
      <c r="J1319">
        <v>1.4902255639097743</v>
      </c>
      <c r="K1319">
        <v>1.224561403508772</v>
      </c>
      <c r="L1319">
        <v>1.0819919517102616</v>
      </c>
      <c r="M1319">
        <v>5.9335548172757466</v>
      </c>
      <c r="N1319">
        <v>1.2532981530343008</v>
      </c>
      <c r="O1319">
        <v>1.4181654676258992</v>
      </c>
      <c r="P1319">
        <v>1.2333685322069694</v>
      </c>
      <c r="Q1319">
        <f t="shared" si="200"/>
        <v>2.3050094085528094</v>
      </c>
      <c r="R1319">
        <f t="shared" si="201"/>
        <v>2.4203159792072722</v>
      </c>
      <c r="S1319">
        <f t="shared" si="202"/>
        <v>0.52495558779247553</v>
      </c>
      <c r="T1319">
        <f t="shared" si="203"/>
        <v>1.4577007758739193</v>
      </c>
      <c r="U1319">
        <f t="shared" si="204"/>
        <v>0.38029803550000896</v>
      </c>
      <c r="V1319">
        <f t="shared" si="205"/>
        <v>0.58600043633848464</v>
      </c>
      <c r="W1319">
        <f t="shared" si="206"/>
        <v>0.55566321972548416</v>
      </c>
      <c r="X1319">
        <f t="shared" si="207"/>
        <v>4.0029255764555165</v>
      </c>
      <c r="Y1319">
        <f t="shared" si="208"/>
        <v>0.47533986737576689</v>
      </c>
      <c r="Z1319">
        <f t="shared" si="209"/>
        <v>2.1711724755873756</v>
      </c>
      <c r="AB1319">
        <v>1</v>
      </c>
      <c r="AC1319">
        <v>1</v>
      </c>
      <c r="AD1319">
        <v>1</v>
      </c>
    </row>
    <row r="1320" spans="1:30" x14ac:dyDescent="0.2">
      <c r="A1320" t="s">
        <v>1335</v>
      </c>
      <c r="B1320">
        <v>1.1464968152866242</v>
      </c>
      <c r="C1320">
        <v>0.79999999999999993</v>
      </c>
      <c r="D1320">
        <v>1.3665158371040722</v>
      </c>
      <c r="E1320">
        <v>1.4490500863557858</v>
      </c>
      <c r="F1320">
        <v>1.5346938775510204</v>
      </c>
      <c r="G1320">
        <v>1.1660231660231661</v>
      </c>
      <c r="H1320">
        <v>5.572192513368984</v>
      </c>
      <c r="I1320">
        <v>1.4333941605839415</v>
      </c>
      <c r="J1320">
        <v>5.9609022556390974</v>
      </c>
      <c r="K1320">
        <v>7.3473684210526313</v>
      </c>
      <c r="L1320">
        <v>1.0819919517102616</v>
      </c>
      <c r="M1320">
        <v>1.4833887043189367</v>
      </c>
      <c r="N1320">
        <v>1.2532981530343008</v>
      </c>
      <c r="O1320">
        <v>8.5089928057553941</v>
      </c>
      <c r="P1320">
        <v>1.2333685322069694</v>
      </c>
      <c r="Q1320">
        <f t="shared" si="200"/>
        <v>0.14318121235864006</v>
      </c>
      <c r="R1320">
        <f t="shared" si="201"/>
        <v>0.46806787913082204</v>
      </c>
      <c r="S1320">
        <f t="shared" si="202"/>
        <v>2.1117534731690939</v>
      </c>
      <c r="T1320">
        <f t="shared" si="203"/>
        <v>1.7243227110670749</v>
      </c>
      <c r="U1320">
        <f t="shared" si="204"/>
        <v>1.8738997300423297</v>
      </c>
      <c r="V1320">
        <f t="shared" si="205"/>
        <v>0.25083873777905707</v>
      </c>
      <c r="W1320">
        <f t="shared" si="206"/>
        <v>1.5803567970810275</v>
      </c>
      <c r="X1320">
        <f t="shared" si="207"/>
        <v>1.0779645152413322</v>
      </c>
      <c r="Y1320">
        <f t="shared" si="208"/>
        <v>0.49666133048115879</v>
      </c>
      <c r="Z1320">
        <f t="shared" si="209"/>
        <v>0.47768384032825706</v>
      </c>
      <c r="AB1320">
        <v>1</v>
      </c>
      <c r="AC1320">
        <v>1</v>
      </c>
      <c r="AD1320">
        <v>1</v>
      </c>
    </row>
    <row r="1321" spans="1:30" x14ac:dyDescent="0.2">
      <c r="A1321" t="s">
        <v>1336</v>
      </c>
      <c r="B1321">
        <v>2.2929936305732483</v>
      </c>
      <c r="C1321">
        <v>0.79999999999999993</v>
      </c>
      <c r="D1321">
        <v>2.7330316742081444</v>
      </c>
      <c r="E1321">
        <v>8.6943005181347157</v>
      </c>
      <c r="F1321">
        <v>15.346938775510203</v>
      </c>
      <c r="G1321">
        <v>4.6640926640926645</v>
      </c>
      <c r="H1321">
        <v>0.696524064171123</v>
      </c>
      <c r="I1321">
        <v>1.4333941605839415</v>
      </c>
      <c r="J1321">
        <v>1.4902255639097743</v>
      </c>
      <c r="K1321">
        <v>1.224561403508772</v>
      </c>
      <c r="L1321">
        <v>1.0819919517102616</v>
      </c>
      <c r="M1321">
        <v>1.4833887043189367</v>
      </c>
      <c r="N1321">
        <v>1.2532981530343008</v>
      </c>
      <c r="O1321">
        <v>1.4181654676258992</v>
      </c>
      <c r="P1321">
        <v>1.2333685322069694</v>
      </c>
      <c r="Q1321">
        <f t="shared" si="200"/>
        <v>0.95754946697807042</v>
      </c>
      <c r="R1321">
        <f t="shared" si="201"/>
        <v>3.2582843336636538</v>
      </c>
      <c r="S1321">
        <f t="shared" si="202"/>
        <v>0.27108450019890512</v>
      </c>
      <c r="T1321">
        <f t="shared" si="203"/>
        <v>0.33721329198756006</v>
      </c>
      <c r="U1321">
        <f t="shared" si="204"/>
        <v>0.38029803550000896</v>
      </c>
      <c r="V1321">
        <f t="shared" si="205"/>
        <v>0.73848763180635113</v>
      </c>
      <c r="W1321">
        <f t="shared" si="206"/>
        <v>1.2896891666377654</v>
      </c>
      <c r="X1321">
        <f t="shared" si="207"/>
        <v>0.33342956576976229</v>
      </c>
      <c r="Y1321">
        <f t="shared" si="208"/>
        <v>1.0530901174427976</v>
      </c>
      <c r="Z1321">
        <f t="shared" si="209"/>
        <v>2.1711724755873756</v>
      </c>
      <c r="AB1321">
        <v>1</v>
      </c>
      <c r="AC1321">
        <v>1</v>
      </c>
      <c r="AD1321">
        <v>1</v>
      </c>
    </row>
    <row r="1322" spans="1:30" x14ac:dyDescent="0.2">
      <c r="A1322" t="s">
        <v>1337</v>
      </c>
      <c r="B1322">
        <v>1.1464968152866242</v>
      </c>
      <c r="C1322">
        <v>1.5999999999999999</v>
      </c>
      <c r="D1322">
        <v>2.7330316742081444</v>
      </c>
      <c r="E1322">
        <v>1.4490500863557858</v>
      </c>
      <c r="F1322">
        <v>1.5346938775510204</v>
      </c>
      <c r="G1322">
        <v>2.3320463320463323</v>
      </c>
      <c r="H1322">
        <v>1.393048128342246</v>
      </c>
      <c r="I1322">
        <v>2.8667883211678831</v>
      </c>
      <c r="J1322">
        <v>1.4902255639097743</v>
      </c>
      <c r="K1322">
        <v>1.224561403508772</v>
      </c>
      <c r="L1322">
        <v>1.0819919517102616</v>
      </c>
      <c r="M1322">
        <v>2.9667774086378733</v>
      </c>
      <c r="N1322">
        <v>2.5065963060686016</v>
      </c>
      <c r="O1322">
        <v>2.8363309352517985</v>
      </c>
      <c r="P1322">
        <v>2.4667370644139388</v>
      </c>
      <c r="Q1322">
        <f t="shared" si="200"/>
        <v>0.86908925466643749</v>
      </c>
      <c r="R1322">
        <f t="shared" si="201"/>
        <v>0.82532169174924186</v>
      </c>
      <c r="S1322">
        <f t="shared" si="202"/>
        <v>0.93861501463514729</v>
      </c>
      <c r="T1322">
        <f t="shared" si="203"/>
        <v>0.81375199029017942</v>
      </c>
      <c r="U1322">
        <f t="shared" si="204"/>
        <v>1.380298035500009</v>
      </c>
      <c r="V1322">
        <f t="shared" si="205"/>
        <v>0.81056858238650897</v>
      </c>
      <c r="W1322">
        <f t="shared" si="206"/>
        <v>1.2873079040296866</v>
      </c>
      <c r="X1322">
        <f t="shared" si="207"/>
        <v>0.89842136232493386</v>
      </c>
      <c r="Y1322">
        <f t="shared" si="208"/>
        <v>0.55405141714112138</v>
      </c>
      <c r="Z1322">
        <f t="shared" si="209"/>
        <v>3.7825746653393155</v>
      </c>
      <c r="AB1322">
        <v>1</v>
      </c>
      <c r="AC1322">
        <v>1</v>
      </c>
      <c r="AD1322">
        <v>1</v>
      </c>
    </row>
    <row r="1323" spans="1:30" x14ac:dyDescent="0.2">
      <c r="A1323" t="s">
        <v>1338</v>
      </c>
      <c r="B1323">
        <v>1.1464968152866242</v>
      </c>
      <c r="C1323">
        <v>0.79999999999999993</v>
      </c>
      <c r="D1323">
        <v>2.7330316742081444</v>
      </c>
      <c r="E1323">
        <v>11.592400690846286</v>
      </c>
      <c r="F1323">
        <v>1.5346938775510204</v>
      </c>
      <c r="G1323">
        <v>1.1660231660231661</v>
      </c>
      <c r="H1323">
        <v>1.393048128342246</v>
      </c>
      <c r="I1323">
        <v>5.7335766423357661</v>
      </c>
      <c r="J1323">
        <v>5.9609022556390974</v>
      </c>
      <c r="K1323">
        <v>1.224561403508772</v>
      </c>
      <c r="L1323">
        <v>1.0819919517102616</v>
      </c>
      <c r="M1323">
        <v>1.4833887043189367</v>
      </c>
      <c r="N1323">
        <v>1.2532981530343008</v>
      </c>
      <c r="O1323">
        <v>1.4181654676258992</v>
      </c>
      <c r="P1323">
        <v>1.2333685322069694</v>
      </c>
      <c r="Q1323">
        <f t="shared" si="200"/>
        <v>0.64140067008381674</v>
      </c>
      <c r="R1323">
        <f t="shared" si="201"/>
        <v>2.2522862376389421</v>
      </c>
      <c r="S1323">
        <f t="shared" si="202"/>
        <v>2.1251581105538779</v>
      </c>
      <c r="T1323">
        <f t="shared" si="203"/>
        <v>0.33721329198756006</v>
      </c>
      <c r="U1323">
        <f t="shared" si="204"/>
        <v>0.38029803550000896</v>
      </c>
      <c r="V1323">
        <f t="shared" si="205"/>
        <v>0.39786627416111175</v>
      </c>
      <c r="W1323">
        <f t="shared" si="206"/>
        <v>0.47850151773776012</v>
      </c>
      <c r="X1323">
        <f t="shared" si="207"/>
        <v>1.0632881448812777</v>
      </c>
      <c r="Y1323">
        <f t="shared" si="208"/>
        <v>1.0530901174427976</v>
      </c>
      <c r="Z1323">
        <f t="shared" si="209"/>
        <v>2.1711724755873756</v>
      </c>
      <c r="AB1323">
        <v>1</v>
      </c>
      <c r="AC1323">
        <v>1</v>
      </c>
      <c r="AD1323">
        <v>1</v>
      </c>
    </row>
    <row r="1324" spans="1:30" x14ac:dyDescent="0.2">
      <c r="A1324" t="s">
        <v>1339</v>
      </c>
      <c r="B1324">
        <v>1.1464968152866242</v>
      </c>
      <c r="C1324">
        <v>0.79999999999999993</v>
      </c>
      <c r="D1324">
        <v>1.3665158371040722</v>
      </c>
      <c r="E1324">
        <v>2.8981001727115716</v>
      </c>
      <c r="F1324">
        <v>1.5346938775510204</v>
      </c>
      <c r="G1324">
        <v>1.1660231660231661</v>
      </c>
      <c r="H1324">
        <v>2.786096256684492</v>
      </c>
      <c r="I1324">
        <v>5.7335766423357661</v>
      </c>
      <c r="J1324">
        <v>2.9804511278195487</v>
      </c>
      <c r="K1324">
        <v>1.224561403508772</v>
      </c>
      <c r="L1324">
        <v>1.0819919517102616</v>
      </c>
      <c r="M1324">
        <v>1.4833887043189367</v>
      </c>
      <c r="N1324">
        <v>1.2532981530343008</v>
      </c>
      <c r="O1324">
        <v>1.4181654676258992</v>
      </c>
      <c r="P1324">
        <v>4.9334741288278776</v>
      </c>
      <c r="Q1324">
        <f t="shared" si="200"/>
        <v>0.14318121235864006</v>
      </c>
      <c r="R1324">
        <f t="shared" si="201"/>
        <v>0.90015958065810253</v>
      </c>
      <c r="S1324">
        <f t="shared" si="202"/>
        <v>1.9386150146351475</v>
      </c>
      <c r="T1324">
        <f t="shared" si="203"/>
        <v>0.33721329198756006</v>
      </c>
      <c r="U1324">
        <f t="shared" si="204"/>
        <v>1.3419739380409226</v>
      </c>
      <c r="V1324">
        <f t="shared" si="205"/>
        <v>0.25083873777905707</v>
      </c>
      <c r="W1324">
        <f t="shared" si="206"/>
        <v>0.75591405598856354</v>
      </c>
      <c r="X1324">
        <f t="shared" si="207"/>
        <v>1.3887000686548181</v>
      </c>
      <c r="Y1324">
        <f t="shared" si="208"/>
        <v>1.0530901174427976</v>
      </c>
      <c r="Z1324">
        <f t="shared" si="209"/>
        <v>0.56851758917905981</v>
      </c>
      <c r="AB1324">
        <v>1</v>
      </c>
      <c r="AC1324">
        <v>1</v>
      </c>
      <c r="AD1324">
        <v>1</v>
      </c>
    </row>
    <row r="1325" spans="1:30" x14ac:dyDescent="0.2">
      <c r="A1325" t="s">
        <v>1340</v>
      </c>
      <c r="B1325">
        <v>1.1464968152866242</v>
      </c>
      <c r="C1325">
        <v>0.79999999999999993</v>
      </c>
      <c r="D1325">
        <v>2.7330316742081444</v>
      </c>
      <c r="E1325">
        <v>1.4490500863557858</v>
      </c>
      <c r="F1325">
        <v>3.0693877551020408</v>
      </c>
      <c r="G1325">
        <v>2.3320463320463323</v>
      </c>
      <c r="H1325">
        <v>2.786096256684492</v>
      </c>
      <c r="I1325">
        <v>2.8667883211678831</v>
      </c>
      <c r="J1325">
        <v>1.4902255639097743</v>
      </c>
      <c r="K1325">
        <v>1.224561403508772</v>
      </c>
      <c r="L1325">
        <v>2.1639839034205233</v>
      </c>
      <c r="M1325">
        <v>0.74169435215946833</v>
      </c>
      <c r="N1325">
        <v>1.2532981530343008</v>
      </c>
      <c r="O1325">
        <v>2.8363309352517985</v>
      </c>
      <c r="P1325">
        <v>2.4667370644139388</v>
      </c>
      <c r="Q1325">
        <f t="shared" si="200"/>
        <v>0.64140067008381674</v>
      </c>
      <c r="R1325">
        <f t="shared" si="201"/>
        <v>1.1912434566991967</v>
      </c>
      <c r="S1325">
        <f t="shared" si="202"/>
        <v>1.2515898661281928</v>
      </c>
      <c r="T1325">
        <f t="shared" si="203"/>
        <v>0.46126299640718971</v>
      </c>
      <c r="U1325">
        <f t="shared" si="204"/>
        <v>1.1279339260063026</v>
      </c>
      <c r="V1325">
        <f t="shared" si="205"/>
        <v>0.39786627416111175</v>
      </c>
      <c r="W1325">
        <f t="shared" si="206"/>
        <v>1.2849120100935267</v>
      </c>
      <c r="X1325">
        <f t="shared" si="207"/>
        <v>1.4395200376210058</v>
      </c>
      <c r="Y1325">
        <f t="shared" si="208"/>
        <v>0.37887524766565428</v>
      </c>
      <c r="Z1325">
        <f t="shared" si="209"/>
        <v>1.165835048600854</v>
      </c>
      <c r="AB1325">
        <v>1</v>
      </c>
      <c r="AC1325">
        <v>1</v>
      </c>
      <c r="AD1325">
        <v>1</v>
      </c>
    </row>
    <row r="1326" spans="1:30" x14ac:dyDescent="0.2">
      <c r="A1326" t="s">
        <v>1341</v>
      </c>
      <c r="B1326">
        <v>1.1464968152866242</v>
      </c>
      <c r="C1326">
        <v>0.79999999999999993</v>
      </c>
      <c r="D1326">
        <v>1.3665158371040722</v>
      </c>
      <c r="E1326">
        <v>1.4490500863557858</v>
      </c>
      <c r="F1326">
        <v>3.0693877551020408</v>
      </c>
      <c r="G1326">
        <v>1.1660231660231661</v>
      </c>
      <c r="H1326">
        <v>1.393048128342246</v>
      </c>
      <c r="I1326">
        <v>2.8667883211678831</v>
      </c>
      <c r="J1326">
        <v>2.9804511278195487</v>
      </c>
      <c r="K1326">
        <v>2.4491228070175439</v>
      </c>
      <c r="L1326">
        <v>1.0819919517102616</v>
      </c>
      <c r="M1326">
        <v>2.9667774086378733</v>
      </c>
      <c r="N1326">
        <v>2.5065963060686016</v>
      </c>
      <c r="O1326">
        <v>2.8363309352517985</v>
      </c>
      <c r="P1326">
        <v>1.2333685322069694</v>
      </c>
      <c r="Q1326">
        <f t="shared" si="200"/>
        <v>0.14318121235864006</v>
      </c>
      <c r="R1326">
        <f t="shared" si="201"/>
        <v>0.92206106058658099</v>
      </c>
      <c r="S1326">
        <f t="shared" si="202"/>
        <v>1.2710845001989053</v>
      </c>
      <c r="T1326">
        <f t="shared" si="203"/>
        <v>1.1150093015954226</v>
      </c>
      <c r="U1326">
        <f t="shared" si="204"/>
        <v>1.132312685981713</v>
      </c>
      <c r="V1326">
        <f t="shared" si="205"/>
        <v>0.25083873777905707</v>
      </c>
      <c r="W1326">
        <f t="shared" si="206"/>
        <v>0.6866187770008404</v>
      </c>
      <c r="X1326">
        <f t="shared" si="207"/>
        <v>1.2957981942762233</v>
      </c>
      <c r="Y1326">
        <f t="shared" si="208"/>
        <v>0.97159965145343208</v>
      </c>
      <c r="Z1326">
        <f t="shared" si="209"/>
        <v>1.1470966549011778</v>
      </c>
      <c r="AB1326">
        <v>1</v>
      </c>
      <c r="AC1326">
        <v>1</v>
      </c>
      <c r="AD1326">
        <v>1</v>
      </c>
    </row>
    <row r="1327" spans="1:30" x14ac:dyDescent="0.2">
      <c r="A1327" t="s">
        <v>1342</v>
      </c>
      <c r="B1327">
        <v>2.2929936305732483</v>
      </c>
      <c r="C1327">
        <v>0.79999999999999993</v>
      </c>
      <c r="D1327">
        <v>2.7330316742081444</v>
      </c>
      <c r="E1327">
        <v>8.6943005181347157</v>
      </c>
      <c r="F1327">
        <v>6.1387755102040815</v>
      </c>
      <c r="G1327">
        <v>4.6640926640926645</v>
      </c>
      <c r="H1327">
        <v>1.393048128342246</v>
      </c>
      <c r="I1327">
        <v>1.4333941605839415</v>
      </c>
      <c r="J1327">
        <v>1.4902255639097743</v>
      </c>
      <c r="K1327">
        <v>0.30614035087719299</v>
      </c>
      <c r="L1327">
        <v>1.0819919517102616</v>
      </c>
      <c r="M1327">
        <v>1.4833887043189367</v>
      </c>
      <c r="N1327">
        <v>1.2532981530343008</v>
      </c>
      <c r="O1327">
        <v>1.4181654676258992</v>
      </c>
      <c r="P1327">
        <v>1.2333685322069694</v>
      </c>
      <c r="Q1327">
        <f t="shared" si="200"/>
        <v>0.95754946697807042</v>
      </c>
      <c r="R1327">
        <f t="shared" si="201"/>
        <v>2.70023023045096</v>
      </c>
      <c r="S1327">
        <f t="shared" si="202"/>
        <v>0.52495558779247553</v>
      </c>
      <c r="T1327">
        <f t="shared" si="203"/>
        <v>-6.3147384775092658E-2</v>
      </c>
      <c r="U1327">
        <f t="shared" si="204"/>
        <v>0.38029803550000896</v>
      </c>
      <c r="V1327">
        <f t="shared" si="205"/>
        <v>0.73848763180635113</v>
      </c>
      <c r="W1327">
        <f t="shared" si="206"/>
        <v>2.0217526818594833</v>
      </c>
      <c r="X1327">
        <f t="shared" si="207"/>
        <v>4.0029255764555165</v>
      </c>
      <c r="Y1327">
        <f t="shared" si="208"/>
        <v>4.2231314553107462E-2</v>
      </c>
      <c r="Z1327">
        <f t="shared" si="209"/>
        <v>2.1711724755873756</v>
      </c>
      <c r="AB1327">
        <v>1</v>
      </c>
      <c r="AC1327">
        <v>1</v>
      </c>
      <c r="AD1327">
        <v>1</v>
      </c>
    </row>
    <row r="1328" spans="1:30" x14ac:dyDescent="0.2">
      <c r="A1328" t="s">
        <v>1343</v>
      </c>
      <c r="B1328">
        <v>1.1464968152866242</v>
      </c>
      <c r="C1328">
        <v>0.79999999999999993</v>
      </c>
      <c r="D1328">
        <v>2.7330316742081444</v>
      </c>
      <c r="E1328">
        <v>5.7962003454231432</v>
      </c>
      <c r="F1328">
        <v>4.6040816326530605</v>
      </c>
      <c r="G1328">
        <v>6.9961389961389964</v>
      </c>
      <c r="H1328">
        <v>1.393048128342246</v>
      </c>
      <c r="I1328">
        <v>1.4333941605839415</v>
      </c>
      <c r="J1328">
        <v>1.4902255639097743</v>
      </c>
      <c r="K1328">
        <v>1.224561403508772</v>
      </c>
      <c r="L1328">
        <v>1.0819919517102616</v>
      </c>
      <c r="M1328">
        <v>0.74169435215946833</v>
      </c>
      <c r="N1328">
        <v>1.2532981530343008</v>
      </c>
      <c r="O1328">
        <v>1.4181654676258992</v>
      </c>
      <c r="P1328">
        <v>1.2333685322069694</v>
      </c>
      <c r="Q1328">
        <f t="shared" si="200"/>
        <v>0.64140067008381674</v>
      </c>
      <c r="R1328">
        <f t="shared" si="201"/>
        <v>2.5357561201332568</v>
      </c>
      <c r="S1328">
        <f t="shared" si="202"/>
        <v>0.52495558779247553</v>
      </c>
      <c r="T1328">
        <f t="shared" si="203"/>
        <v>2.3017643476869437E-2</v>
      </c>
      <c r="U1328">
        <f t="shared" si="204"/>
        <v>0.38029803550000896</v>
      </c>
      <c r="V1328">
        <f t="shared" si="205"/>
        <v>0.39786627416111175</v>
      </c>
      <c r="W1328">
        <f t="shared" si="206"/>
        <v>2.6473472744237108</v>
      </c>
      <c r="X1328">
        <f t="shared" si="207"/>
        <v>4.0029255764555165</v>
      </c>
      <c r="Y1328">
        <f t="shared" si="208"/>
        <v>3.8100126428192799E-2</v>
      </c>
      <c r="Z1328">
        <f t="shared" si="209"/>
        <v>2.1711724755873756</v>
      </c>
      <c r="AB1328">
        <v>1</v>
      </c>
      <c r="AC1328">
        <v>1</v>
      </c>
      <c r="AD1328">
        <v>1</v>
      </c>
    </row>
    <row r="1329" spans="1:30" x14ac:dyDescent="0.2">
      <c r="A1329" t="s">
        <v>1344</v>
      </c>
      <c r="B1329">
        <v>1.1464968152866242</v>
      </c>
      <c r="C1329">
        <v>0.79999999999999993</v>
      </c>
      <c r="D1329">
        <v>1.3665158371040722</v>
      </c>
      <c r="E1329">
        <v>2.8981001727115716</v>
      </c>
      <c r="F1329">
        <v>3.0693877551020408</v>
      </c>
      <c r="G1329">
        <v>1.1660231660231661</v>
      </c>
      <c r="H1329">
        <v>1.393048128342246</v>
      </c>
      <c r="I1329">
        <v>5.7335766423357661</v>
      </c>
      <c r="J1329">
        <v>2.9804511278195487</v>
      </c>
      <c r="K1329">
        <v>1.224561403508772</v>
      </c>
      <c r="L1329">
        <v>1.0819919517102616</v>
      </c>
      <c r="M1329">
        <v>1.4833887043189367</v>
      </c>
      <c r="N1329">
        <v>1.2532981530343008</v>
      </c>
      <c r="O1329">
        <v>1.4181654676258992</v>
      </c>
      <c r="P1329">
        <v>2.4667370644139388</v>
      </c>
      <c r="Q1329">
        <f t="shared" si="200"/>
        <v>0.14318121235864006</v>
      </c>
      <c r="R1329">
        <f t="shared" si="201"/>
        <v>1.2496498411464432</v>
      </c>
      <c r="S1329">
        <f t="shared" si="202"/>
        <v>1.752331262334698</v>
      </c>
      <c r="T1329">
        <f t="shared" si="203"/>
        <v>0.33721329198756006</v>
      </c>
      <c r="U1329">
        <f t="shared" si="204"/>
        <v>0.77630073862365878</v>
      </c>
      <c r="V1329">
        <f t="shared" si="205"/>
        <v>0.25083873777905707</v>
      </c>
      <c r="W1329">
        <f t="shared" si="206"/>
        <v>1.0651868469598256</v>
      </c>
      <c r="X1329">
        <f t="shared" si="207"/>
        <v>0.86938189373779773</v>
      </c>
      <c r="Y1329">
        <f t="shared" si="208"/>
        <v>1.0530901174427976</v>
      </c>
      <c r="Z1329">
        <f t="shared" si="209"/>
        <v>0.8730445753284094</v>
      </c>
      <c r="AB1329">
        <v>1</v>
      </c>
      <c r="AC1329">
        <v>1</v>
      </c>
      <c r="AD1329">
        <v>1</v>
      </c>
    </row>
    <row r="1330" spans="1:30" x14ac:dyDescent="0.2">
      <c r="A1330" t="s">
        <v>1345</v>
      </c>
      <c r="B1330">
        <v>1.1464968152866242</v>
      </c>
      <c r="C1330">
        <v>0.79999999999999993</v>
      </c>
      <c r="D1330">
        <v>1.3665158371040722</v>
      </c>
      <c r="E1330">
        <v>1.4490500863557858</v>
      </c>
      <c r="F1330">
        <v>1.5346938775510204</v>
      </c>
      <c r="G1330">
        <v>1.1660231660231661</v>
      </c>
      <c r="H1330">
        <v>2.786096256684492</v>
      </c>
      <c r="I1330">
        <v>1.4333941605839415</v>
      </c>
      <c r="J1330">
        <v>1.4902255639097743</v>
      </c>
      <c r="K1330">
        <v>0.61228070175438598</v>
      </c>
      <c r="L1330">
        <v>2.1639839034205233</v>
      </c>
      <c r="M1330">
        <v>8.9003322259136208</v>
      </c>
      <c r="N1330">
        <v>1.2532981530343008</v>
      </c>
      <c r="O1330">
        <v>0.70908273381294962</v>
      </c>
      <c r="P1330">
        <v>3.7001055966209084</v>
      </c>
      <c r="Q1330">
        <f t="shared" si="200"/>
        <v>0.14318121235864006</v>
      </c>
      <c r="R1330">
        <f t="shared" si="201"/>
        <v>0.46806787913082204</v>
      </c>
      <c r="S1330">
        <f t="shared" si="202"/>
        <v>0.92845648256630964</v>
      </c>
      <c r="T1330">
        <f t="shared" si="203"/>
        <v>1.9605854531171234</v>
      </c>
      <c r="U1330">
        <f t="shared" si="204"/>
        <v>0.9164732006837687</v>
      </c>
      <c r="V1330">
        <f t="shared" si="205"/>
        <v>0.25083873777905707</v>
      </c>
      <c r="W1330">
        <f t="shared" si="206"/>
        <v>1.5803567970810275</v>
      </c>
      <c r="X1330">
        <f t="shared" si="207"/>
        <v>0.95724651008283856</v>
      </c>
      <c r="Y1330">
        <f t="shared" si="208"/>
        <v>0.49614579759622435</v>
      </c>
      <c r="Z1330">
        <f t="shared" si="209"/>
        <v>0.40976589163460692</v>
      </c>
      <c r="AB1330">
        <v>1</v>
      </c>
      <c r="AC1330">
        <v>1</v>
      </c>
      <c r="AD1330">
        <v>1</v>
      </c>
    </row>
    <row r="1331" spans="1:30" x14ac:dyDescent="0.2">
      <c r="A1331" t="s">
        <v>1346</v>
      </c>
      <c r="B1331">
        <v>1.1464968152866242</v>
      </c>
      <c r="C1331">
        <v>0.79999999999999993</v>
      </c>
      <c r="D1331">
        <v>2.7330316742081444</v>
      </c>
      <c r="E1331">
        <v>4.3471502590673579</v>
      </c>
      <c r="F1331">
        <v>3.0693877551020408</v>
      </c>
      <c r="G1331">
        <v>0.58301158301158307</v>
      </c>
      <c r="H1331">
        <v>2.786096256684492</v>
      </c>
      <c r="I1331">
        <v>1.4333941605839415</v>
      </c>
      <c r="J1331">
        <v>2.9804511278195487</v>
      </c>
      <c r="K1331">
        <v>2.4491228070175439</v>
      </c>
      <c r="L1331">
        <v>0.27049798792756541</v>
      </c>
      <c r="M1331">
        <v>1.4833887043189367</v>
      </c>
      <c r="N1331">
        <v>2.5065963060686016</v>
      </c>
      <c r="O1331">
        <v>0.47272182254196643</v>
      </c>
      <c r="P1331">
        <v>2.4667370644139388</v>
      </c>
      <c r="Q1331">
        <f t="shared" si="200"/>
        <v>0.64140067008381674</v>
      </c>
      <c r="R1331">
        <f t="shared" si="201"/>
        <v>1.4149562727531066</v>
      </c>
      <c r="S1331">
        <f t="shared" si="202"/>
        <v>1.2630226929235131</v>
      </c>
      <c r="T1331">
        <f t="shared" si="203"/>
        <v>0.48646021642198928</v>
      </c>
      <c r="U1331">
        <f t="shared" si="204"/>
        <v>0.86024910272174604</v>
      </c>
      <c r="V1331">
        <f t="shared" si="205"/>
        <v>0.39786627416111175</v>
      </c>
      <c r="W1331">
        <f t="shared" si="206"/>
        <v>0.68603481253680665</v>
      </c>
      <c r="X1331">
        <f t="shared" si="207"/>
        <v>1.3455368754267485</v>
      </c>
      <c r="Y1331">
        <f t="shared" si="208"/>
        <v>0.2524329820650863</v>
      </c>
      <c r="Z1331">
        <f t="shared" si="209"/>
        <v>0.53552445856827924</v>
      </c>
      <c r="AB1331">
        <v>1</v>
      </c>
      <c r="AC1331">
        <v>1</v>
      </c>
      <c r="AD1331">
        <v>1</v>
      </c>
    </row>
    <row r="1332" spans="1:30" x14ac:dyDescent="0.2">
      <c r="A1332" t="s">
        <v>1347</v>
      </c>
      <c r="B1332">
        <v>1.1464968152866242</v>
      </c>
      <c r="C1332">
        <v>0.79999999999999993</v>
      </c>
      <c r="D1332">
        <v>1.3665158371040722</v>
      </c>
      <c r="E1332">
        <v>1.4490500863557858</v>
      </c>
      <c r="F1332">
        <v>1.5346938775510204</v>
      </c>
      <c r="G1332">
        <v>1.1660231660231661</v>
      </c>
      <c r="H1332">
        <v>1.393048128342246</v>
      </c>
      <c r="I1332">
        <v>1.4333941605839415</v>
      </c>
      <c r="J1332">
        <v>0.74511278195488717</v>
      </c>
      <c r="K1332">
        <v>4.8982456140350878</v>
      </c>
      <c r="L1332">
        <v>1.0819919517102616</v>
      </c>
      <c r="M1332">
        <v>1.4833887043189367</v>
      </c>
      <c r="N1332">
        <v>1.2532981530343008</v>
      </c>
      <c r="O1332">
        <v>1.4181654676258992</v>
      </c>
      <c r="P1332">
        <v>4.9334741288278776</v>
      </c>
      <c r="Q1332">
        <f t="shared" si="200"/>
        <v>0.14318121235864006</v>
      </c>
      <c r="R1332">
        <f t="shared" si="201"/>
        <v>0.46806787913082204</v>
      </c>
      <c r="S1332">
        <f t="shared" si="202"/>
        <v>0.25158986612819262</v>
      </c>
      <c r="T1332">
        <f t="shared" si="203"/>
        <v>1.3149142464781705</v>
      </c>
      <c r="U1332">
        <f t="shared" si="204"/>
        <v>1.3419739380409226</v>
      </c>
      <c r="V1332">
        <f t="shared" si="205"/>
        <v>0.25083873777905707</v>
      </c>
      <c r="W1332">
        <f t="shared" si="206"/>
        <v>1.5803567970810275</v>
      </c>
      <c r="X1332">
        <f t="shared" si="207"/>
        <v>0.3554857288216911</v>
      </c>
      <c r="Y1332">
        <f t="shared" si="208"/>
        <v>0.54293082865710907</v>
      </c>
      <c r="Z1332">
        <f t="shared" si="209"/>
        <v>0.56851758917905981</v>
      </c>
      <c r="AB1332">
        <v>1</v>
      </c>
      <c r="AC1332">
        <v>1</v>
      </c>
      <c r="AD1332">
        <v>1</v>
      </c>
    </row>
    <row r="1333" spans="1:30" x14ac:dyDescent="0.2">
      <c r="A1333" t="s">
        <v>1348</v>
      </c>
      <c r="B1333">
        <v>1.1464968152866242</v>
      </c>
      <c r="C1333">
        <v>0.79999999999999993</v>
      </c>
      <c r="D1333">
        <v>1.3665158371040722</v>
      </c>
      <c r="E1333">
        <v>2.8981001727115716</v>
      </c>
      <c r="F1333">
        <v>1.5346938775510204</v>
      </c>
      <c r="G1333">
        <v>1.1660231660231661</v>
      </c>
      <c r="H1333">
        <v>0.696524064171123</v>
      </c>
      <c r="I1333">
        <v>1.4333941605839415</v>
      </c>
      <c r="J1333">
        <v>5.9609022556390974</v>
      </c>
      <c r="K1333">
        <v>1.224561403508772</v>
      </c>
      <c r="L1333">
        <v>1.0819919517102616</v>
      </c>
      <c r="M1333">
        <v>1.4833887043189367</v>
      </c>
      <c r="N1333">
        <v>1.2532981530343008</v>
      </c>
      <c r="O1333">
        <v>1.4181654676258992</v>
      </c>
      <c r="P1333">
        <v>1.2333685322069694</v>
      </c>
      <c r="Q1333">
        <f t="shared" si="200"/>
        <v>0.14318121235864006</v>
      </c>
      <c r="R1333">
        <f t="shared" si="201"/>
        <v>0.90015958065810253</v>
      </c>
      <c r="S1333">
        <f t="shared" si="202"/>
        <v>1.4313235113252987</v>
      </c>
      <c r="T1333">
        <f t="shared" si="203"/>
        <v>0.33721329198756006</v>
      </c>
      <c r="U1333">
        <f t="shared" si="204"/>
        <v>0.38029803550000896</v>
      </c>
      <c r="V1333">
        <f t="shared" si="205"/>
        <v>0.25083873777905707</v>
      </c>
      <c r="W1333">
        <f t="shared" si="206"/>
        <v>0.75591405598856354</v>
      </c>
      <c r="X1333">
        <f t="shared" si="207"/>
        <v>0.44277786580612466</v>
      </c>
      <c r="Y1333">
        <f t="shared" si="208"/>
        <v>1.0530901174427976</v>
      </c>
      <c r="Z1333">
        <f t="shared" si="209"/>
        <v>2.1711724755873756</v>
      </c>
      <c r="AB1333">
        <v>1</v>
      </c>
      <c r="AC1333">
        <v>1</v>
      </c>
      <c r="AD1333">
        <v>1</v>
      </c>
    </row>
    <row r="1334" spans="1:30" x14ac:dyDescent="0.2">
      <c r="A1334" t="s">
        <v>1349</v>
      </c>
      <c r="B1334">
        <v>1.1464968152866242</v>
      </c>
      <c r="C1334">
        <v>0.79999999999999993</v>
      </c>
      <c r="D1334">
        <v>1.3665158371040722</v>
      </c>
      <c r="E1334">
        <v>5.7962003454231432</v>
      </c>
      <c r="F1334">
        <v>1.5346938775510204</v>
      </c>
      <c r="G1334">
        <v>1.1660231660231661</v>
      </c>
      <c r="H1334">
        <v>1.393048128342246</v>
      </c>
      <c r="I1334">
        <v>1.4333941605839415</v>
      </c>
      <c r="J1334">
        <v>1.4902255639097743</v>
      </c>
      <c r="K1334">
        <v>1.224561403508772</v>
      </c>
      <c r="L1334">
        <v>1.0819919517102616</v>
      </c>
      <c r="M1334">
        <v>1.4833887043189367</v>
      </c>
      <c r="N1334">
        <v>1.2532981530343008</v>
      </c>
      <c r="O1334">
        <v>1.4181654676258992</v>
      </c>
      <c r="P1334">
        <v>1.2333685322069694</v>
      </c>
      <c r="Q1334">
        <f t="shared" si="200"/>
        <v>0.14318121235864006</v>
      </c>
      <c r="R1334">
        <f t="shared" si="201"/>
        <v>1.5019770376791992</v>
      </c>
      <c r="S1334">
        <f t="shared" si="202"/>
        <v>0.52495558779247553</v>
      </c>
      <c r="T1334">
        <f t="shared" si="203"/>
        <v>0.33721329198756006</v>
      </c>
      <c r="U1334">
        <f t="shared" si="204"/>
        <v>0.38029803550000896</v>
      </c>
      <c r="V1334">
        <f t="shared" si="205"/>
        <v>0.25083873777905707</v>
      </c>
      <c r="W1334">
        <f t="shared" si="206"/>
        <v>0.545150199559017</v>
      </c>
      <c r="X1334">
        <f t="shared" si="207"/>
        <v>4.0029255764555165</v>
      </c>
      <c r="Y1334">
        <f t="shared" si="208"/>
        <v>1.0530901174427976</v>
      </c>
      <c r="Z1334">
        <f t="shared" si="209"/>
        <v>2.1711724755873756</v>
      </c>
      <c r="AB1334">
        <v>1</v>
      </c>
      <c r="AC1334">
        <v>1</v>
      </c>
      <c r="AD1334">
        <v>1</v>
      </c>
    </row>
    <row r="1335" spans="1:30" x14ac:dyDescent="0.2">
      <c r="A1335" t="s">
        <v>1350</v>
      </c>
      <c r="B1335">
        <v>1.1464968152866242</v>
      </c>
      <c r="C1335">
        <v>0.79999999999999993</v>
      </c>
      <c r="D1335">
        <v>1.3665158371040722</v>
      </c>
      <c r="E1335">
        <v>1.4490500863557858</v>
      </c>
      <c r="F1335">
        <v>1.5346938775510204</v>
      </c>
      <c r="G1335">
        <v>1.1660231660231661</v>
      </c>
      <c r="H1335">
        <v>0.696524064171123</v>
      </c>
      <c r="I1335">
        <v>2.8667883211678831</v>
      </c>
      <c r="J1335">
        <v>2.9804511278195487</v>
      </c>
      <c r="K1335">
        <v>0.81637426900584797</v>
      </c>
      <c r="L1335">
        <v>1.0819919517102616</v>
      </c>
      <c r="M1335">
        <v>1.4833887043189367</v>
      </c>
      <c r="N1335">
        <v>0.62664907651715041</v>
      </c>
      <c r="O1335">
        <v>4.254496402877697</v>
      </c>
      <c r="P1335">
        <v>1.2333685322069694</v>
      </c>
      <c r="Q1335">
        <f t="shared" si="200"/>
        <v>0.14318121235864006</v>
      </c>
      <c r="R1335">
        <f t="shared" si="201"/>
        <v>0.46806787913082204</v>
      </c>
      <c r="S1335">
        <f t="shared" si="202"/>
        <v>1.1251581105538779</v>
      </c>
      <c r="T1335">
        <f t="shared" si="203"/>
        <v>0.17280961105282361</v>
      </c>
      <c r="U1335">
        <f t="shared" si="204"/>
        <v>1.0272753355761228</v>
      </c>
      <c r="V1335">
        <f t="shared" si="205"/>
        <v>0.25083873777905707</v>
      </c>
      <c r="W1335">
        <f t="shared" si="206"/>
        <v>1.5803567970810275</v>
      </c>
      <c r="X1335">
        <f t="shared" si="207"/>
        <v>0.72788756395897891</v>
      </c>
      <c r="Y1335">
        <f t="shared" si="208"/>
        <v>0.26166780230113729</v>
      </c>
      <c r="Z1335">
        <f t="shared" si="209"/>
        <v>0.39023983430829007</v>
      </c>
      <c r="AB1335">
        <v>1</v>
      </c>
      <c r="AC1335">
        <v>1</v>
      </c>
      <c r="AD1335">
        <v>1</v>
      </c>
    </row>
    <row r="1336" spans="1:30" x14ac:dyDescent="0.2">
      <c r="A1336" t="s">
        <v>1351</v>
      </c>
      <c r="B1336">
        <v>8.0254777070063685</v>
      </c>
      <c r="C1336">
        <v>0.53333333333333333</v>
      </c>
      <c r="D1336">
        <v>1.1562826313957537</v>
      </c>
      <c r="E1336">
        <v>1.4490500863557858</v>
      </c>
      <c r="F1336">
        <v>3.0693877551020408</v>
      </c>
      <c r="G1336">
        <v>1.1660231660231661</v>
      </c>
      <c r="H1336">
        <v>0.696524064171123</v>
      </c>
      <c r="I1336">
        <v>1.4333941605839415</v>
      </c>
      <c r="J1336">
        <v>1.4902255639097743</v>
      </c>
      <c r="K1336">
        <v>1.224561403508772</v>
      </c>
      <c r="L1336">
        <v>1.0819919517102616</v>
      </c>
      <c r="M1336">
        <v>2.9667774086378738</v>
      </c>
      <c r="N1336">
        <v>1.2532981530343008</v>
      </c>
      <c r="O1336">
        <v>0.35454136690647481</v>
      </c>
      <c r="P1336">
        <v>1.2333685322069694</v>
      </c>
      <c r="Q1336">
        <f t="shared" si="200"/>
        <v>1.6952654054442464</v>
      </c>
      <c r="R1336">
        <f t="shared" si="201"/>
        <v>0.92206106058658099</v>
      </c>
      <c r="S1336">
        <f t="shared" si="202"/>
        <v>0.27108450019890512</v>
      </c>
      <c r="T1336">
        <f t="shared" si="203"/>
        <v>0.81375199029017953</v>
      </c>
      <c r="U1336">
        <f t="shared" si="204"/>
        <v>-7.8458021600661759E-2</v>
      </c>
      <c r="V1336">
        <f t="shared" si="205"/>
        <v>0.39377900064726623</v>
      </c>
      <c r="W1336">
        <f t="shared" si="206"/>
        <v>0.6866187770008404</v>
      </c>
      <c r="X1336">
        <f t="shared" si="207"/>
        <v>0.33342956576976229</v>
      </c>
      <c r="Y1336">
        <f t="shared" si="208"/>
        <v>0.55405141714112149</v>
      </c>
      <c r="Z1336">
        <f t="shared" si="209"/>
        <v>6.20244347197371E-2</v>
      </c>
      <c r="AB1336">
        <v>1</v>
      </c>
      <c r="AC1336">
        <v>1</v>
      </c>
      <c r="AD1336">
        <v>1</v>
      </c>
    </row>
    <row r="1337" spans="1:30" x14ac:dyDescent="0.2">
      <c r="A1337" t="s">
        <v>1352</v>
      </c>
      <c r="B1337">
        <v>1.1464968152866242</v>
      </c>
      <c r="C1337">
        <v>0.79999999999999993</v>
      </c>
      <c r="D1337">
        <v>1.3665158371040722</v>
      </c>
      <c r="E1337">
        <v>1.4490500863557858</v>
      </c>
      <c r="F1337">
        <v>1.5346938775510204</v>
      </c>
      <c r="G1337">
        <v>1.1660231660231661</v>
      </c>
      <c r="H1337">
        <v>0.696524064171123</v>
      </c>
      <c r="I1337">
        <v>4.3001824817518255</v>
      </c>
      <c r="J1337">
        <v>2.9804511278195487</v>
      </c>
      <c r="K1337">
        <v>0.48982456140350877</v>
      </c>
      <c r="L1337">
        <v>1.3524899396378269</v>
      </c>
      <c r="M1337">
        <v>1.4833887043189367</v>
      </c>
      <c r="N1337">
        <v>1.2532981530343008</v>
      </c>
      <c r="O1337">
        <v>1.4181654676258992</v>
      </c>
      <c r="P1337">
        <v>1.2333685322069694</v>
      </c>
      <c r="Q1337">
        <f t="shared" si="200"/>
        <v>0.14318121235864006</v>
      </c>
      <c r="R1337">
        <f t="shared" si="201"/>
        <v>0.46806787913082204</v>
      </c>
      <c r="S1337">
        <f t="shared" si="202"/>
        <v>1.4109122932891329</v>
      </c>
      <c r="T1337">
        <f t="shared" si="203"/>
        <v>0.1486969236886086</v>
      </c>
      <c r="U1337">
        <f t="shared" si="204"/>
        <v>0.38029803550000896</v>
      </c>
      <c r="V1337">
        <f t="shared" si="205"/>
        <v>0.25083873777905707</v>
      </c>
      <c r="W1337">
        <f t="shared" si="206"/>
        <v>1.5803567970810275</v>
      </c>
      <c r="X1337">
        <f t="shared" si="207"/>
        <v>0.72095446516713935</v>
      </c>
      <c r="Y1337">
        <f t="shared" si="208"/>
        <v>0.12775930559389881</v>
      </c>
      <c r="Z1337">
        <f t="shared" si="209"/>
        <v>2.1711724755873756</v>
      </c>
      <c r="AB1337">
        <v>1</v>
      </c>
      <c r="AC1337">
        <v>1</v>
      </c>
      <c r="AD1337">
        <v>1</v>
      </c>
    </row>
    <row r="1338" spans="1:30" x14ac:dyDescent="0.2">
      <c r="A1338" t="s">
        <v>1353</v>
      </c>
      <c r="B1338">
        <v>1.1464968152866242</v>
      </c>
      <c r="C1338">
        <v>0.79999999999999993</v>
      </c>
      <c r="D1338">
        <v>1.3665158371040722</v>
      </c>
      <c r="E1338">
        <v>14.490500863557857</v>
      </c>
      <c r="F1338">
        <v>1.5346938775510204</v>
      </c>
      <c r="G1338">
        <v>1.1660231660231661</v>
      </c>
      <c r="H1338">
        <v>1.393048128342246</v>
      </c>
      <c r="I1338">
        <v>0.71669708029197077</v>
      </c>
      <c r="J1338">
        <v>1.4902255639097743</v>
      </c>
      <c r="K1338">
        <v>1.224561403508772</v>
      </c>
      <c r="L1338">
        <v>1.0819919517102616</v>
      </c>
      <c r="M1338">
        <v>1.4833887043189367</v>
      </c>
      <c r="N1338">
        <v>0.62664907651715041</v>
      </c>
      <c r="O1338">
        <v>0.70908273381294962</v>
      </c>
      <c r="P1338">
        <v>1.2333685322069694</v>
      </c>
      <c r="Q1338">
        <f t="shared" si="200"/>
        <v>0.14318121235864006</v>
      </c>
      <c r="R1338">
        <f t="shared" si="201"/>
        <v>2.5186373499384729</v>
      </c>
      <c r="S1338">
        <f t="shared" si="202"/>
        <v>0.26302269292351294</v>
      </c>
      <c r="T1338">
        <f t="shared" si="203"/>
        <v>0.33721329198756006</v>
      </c>
      <c r="U1338">
        <f t="shared" si="204"/>
        <v>-0.22369926137634122</v>
      </c>
      <c r="V1338">
        <f t="shared" si="205"/>
        <v>0.25083873777905707</v>
      </c>
      <c r="W1338">
        <f t="shared" si="206"/>
        <v>0.46719066809261517</v>
      </c>
      <c r="X1338">
        <f t="shared" si="207"/>
        <v>0.33989144261509174</v>
      </c>
      <c r="Y1338">
        <f t="shared" si="208"/>
        <v>1.0530901174427976</v>
      </c>
      <c r="Z1338">
        <f t="shared" si="209"/>
        <v>0.30826307612420117</v>
      </c>
      <c r="AB1338">
        <v>1</v>
      </c>
      <c r="AC1338">
        <v>1</v>
      </c>
      <c r="AD1338">
        <v>1</v>
      </c>
    </row>
    <row r="1339" spans="1:30" x14ac:dyDescent="0.2">
      <c r="A1339" t="s">
        <v>1354</v>
      </c>
      <c r="B1339">
        <v>1.1464968152866242</v>
      </c>
      <c r="C1339">
        <v>0.79999999999999993</v>
      </c>
      <c r="D1339">
        <v>1.3665158371040722</v>
      </c>
      <c r="E1339">
        <v>1.4490500863557858</v>
      </c>
      <c r="F1339">
        <v>1.5346938775510204</v>
      </c>
      <c r="G1339">
        <v>2.3320463320463323</v>
      </c>
      <c r="H1339">
        <v>3.4826203208556152</v>
      </c>
      <c r="I1339">
        <v>1.4333941605839415</v>
      </c>
      <c r="J1339">
        <v>1.4902255639097743</v>
      </c>
      <c r="K1339">
        <v>4.8982456140350878</v>
      </c>
      <c r="L1339">
        <v>1.0819919517102616</v>
      </c>
      <c r="M1339">
        <v>0.74169435215946833</v>
      </c>
      <c r="N1339">
        <v>0.62664907651715041</v>
      </c>
      <c r="O1339">
        <v>0.47272182254196643</v>
      </c>
      <c r="P1339">
        <v>0.86335797254487867</v>
      </c>
      <c r="Q1339">
        <f t="shared" si="200"/>
        <v>0.14318121235864006</v>
      </c>
      <c r="R1339">
        <f t="shared" si="201"/>
        <v>0.82532169174924186</v>
      </c>
      <c r="S1339">
        <f t="shared" si="202"/>
        <v>1.0945153569835</v>
      </c>
      <c r="T1339">
        <f t="shared" si="203"/>
        <v>1.1639134298749965</v>
      </c>
      <c r="U1339">
        <f t="shared" si="204"/>
        <v>-0.61210160586304085</v>
      </c>
      <c r="V1339">
        <f t="shared" si="205"/>
        <v>0.25083873777905707</v>
      </c>
      <c r="W1339">
        <f t="shared" si="206"/>
        <v>1.2873079040296866</v>
      </c>
      <c r="X1339">
        <f t="shared" si="207"/>
        <v>0.77662117741010583</v>
      </c>
      <c r="Y1339">
        <f t="shared" si="208"/>
        <v>0.39307946223742413</v>
      </c>
      <c r="Z1339">
        <f t="shared" si="209"/>
        <v>1.4171005692667957</v>
      </c>
      <c r="AB1339">
        <v>1</v>
      </c>
      <c r="AC1339">
        <v>1</v>
      </c>
      <c r="AD1339">
        <v>1</v>
      </c>
    </row>
    <row r="1340" spans="1:30" x14ac:dyDescent="0.2">
      <c r="A1340" t="s">
        <v>1355</v>
      </c>
      <c r="B1340">
        <v>1.1464968152866242</v>
      </c>
      <c r="C1340">
        <v>0.79999999999999993</v>
      </c>
      <c r="D1340">
        <v>1.3665158371040722</v>
      </c>
      <c r="E1340">
        <v>1.4490500863557858</v>
      </c>
      <c r="F1340">
        <v>1.5346938775510204</v>
      </c>
      <c r="G1340">
        <v>1.1660231660231661</v>
      </c>
      <c r="H1340">
        <v>1.393048128342246</v>
      </c>
      <c r="I1340">
        <v>1.4333941605839415</v>
      </c>
      <c r="J1340">
        <v>1.4902255639097743</v>
      </c>
      <c r="K1340">
        <v>1.224561403508772</v>
      </c>
      <c r="L1340">
        <v>1.0819919517102616</v>
      </c>
      <c r="M1340">
        <v>1.4833887043189367</v>
      </c>
      <c r="N1340">
        <v>1.2532981530343008</v>
      </c>
      <c r="O1340">
        <v>1.4181654676258992</v>
      </c>
      <c r="P1340">
        <v>1.2333685322069694</v>
      </c>
      <c r="Q1340">
        <f t="shared" si="200"/>
        <v>0.14318121235864006</v>
      </c>
      <c r="R1340">
        <f t="shared" si="201"/>
        <v>0.46806787913082204</v>
      </c>
      <c r="S1340">
        <f t="shared" si="202"/>
        <v>0.52495558779247553</v>
      </c>
      <c r="T1340">
        <f t="shared" si="203"/>
        <v>0.33721329198756006</v>
      </c>
      <c r="U1340">
        <f t="shared" si="204"/>
        <v>0.38029803550000896</v>
      </c>
      <c r="V1340">
        <f t="shared" si="205"/>
        <v>0.25083873777905707</v>
      </c>
      <c r="W1340">
        <f t="shared" si="206"/>
        <v>1.5803567970810275</v>
      </c>
      <c r="X1340">
        <f t="shared" si="207"/>
        <v>4.0029255764555165</v>
      </c>
      <c r="Y1340">
        <f t="shared" si="208"/>
        <v>1.0530901174427976</v>
      </c>
      <c r="Z1340">
        <f t="shared" si="209"/>
        <v>2.1711724755873756</v>
      </c>
      <c r="AB1340">
        <v>1</v>
      </c>
      <c r="AC1340">
        <v>1</v>
      </c>
      <c r="AD1340">
        <v>1</v>
      </c>
    </row>
    <row r="1341" spans="1:30" x14ac:dyDescent="0.2">
      <c r="A1341" t="s">
        <v>1356</v>
      </c>
      <c r="B1341">
        <v>1.1464968152866242</v>
      </c>
      <c r="C1341">
        <v>0.79999999999999993</v>
      </c>
      <c r="D1341">
        <v>0.6832579185520361</v>
      </c>
      <c r="E1341">
        <v>1.4490500863557858</v>
      </c>
      <c r="F1341">
        <v>6.1387755102040815</v>
      </c>
      <c r="G1341">
        <v>0.58301158301158307</v>
      </c>
      <c r="H1341">
        <v>1.393048128342246</v>
      </c>
      <c r="I1341">
        <v>1.4333941605839415</v>
      </c>
      <c r="J1341">
        <v>1.4902255639097743</v>
      </c>
      <c r="K1341">
        <v>1.224561403508772</v>
      </c>
      <c r="L1341">
        <v>1.0819919517102616</v>
      </c>
      <c r="M1341">
        <v>0.74169435215946833</v>
      </c>
      <c r="N1341">
        <v>2.5065963060686016</v>
      </c>
      <c r="O1341">
        <v>1.4181654676258992</v>
      </c>
      <c r="P1341">
        <v>1.2333685322069694</v>
      </c>
      <c r="Q1341">
        <f t="shared" si="200"/>
        <v>-0.19003424902674707</v>
      </c>
      <c r="R1341">
        <f t="shared" si="201"/>
        <v>1.4455214029789274</v>
      </c>
      <c r="S1341">
        <f t="shared" si="202"/>
        <v>0.52495558779247553</v>
      </c>
      <c r="T1341">
        <f t="shared" si="203"/>
        <v>2.3017643476869437E-2</v>
      </c>
      <c r="U1341">
        <f t="shared" si="204"/>
        <v>0.78188571856791067</v>
      </c>
      <c r="V1341">
        <f t="shared" si="205"/>
        <v>0.37153225358654202</v>
      </c>
      <c r="W1341">
        <f t="shared" si="206"/>
        <v>0.42661545541056761</v>
      </c>
      <c r="X1341">
        <f t="shared" si="207"/>
        <v>4.0029255764555165</v>
      </c>
      <c r="Y1341">
        <f t="shared" si="208"/>
        <v>3.8100126428192799E-2</v>
      </c>
      <c r="Z1341">
        <f t="shared" si="209"/>
        <v>0.84053621006163159</v>
      </c>
      <c r="AB1341">
        <v>1</v>
      </c>
      <c r="AC1341">
        <v>1</v>
      </c>
      <c r="AD1341">
        <v>1</v>
      </c>
    </row>
    <row r="1342" spans="1:30" x14ac:dyDescent="0.2">
      <c r="A1342" t="s">
        <v>1357</v>
      </c>
      <c r="B1342">
        <v>1.1464968152866242</v>
      </c>
      <c r="C1342">
        <v>0.79999999999999993</v>
      </c>
      <c r="D1342">
        <v>1.3665158371040722</v>
      </c>
      <c r="E1342">
        <v>0.7245250431778929</v>
      </c>
      <c r="F1342">
        <v>3.0693877551020408</v>
      </c>
      <c r="G1342">
        <v>2.3320463320463323</v>
      </c>
      <c r="H1342">
        <v>1.393048128342246</v>
      </c>
      <c r="I1342">
        <v>2.8667883211678831</v>
      </c>
      <c r="J1342">
        <v>2.9804511278195487</v>
      </c>
      <c r="K1342">
        <v>1.224561403508772</v>
      </c>
      <c r="L1342">
        <v>0.27049798792756541</v>
      </c>
      <c r="M1342">
        <v>1.4833887043189367</v>
      </c>
      <c r="N1342">
        <v>0.2088830255057168</v>
      </c>
      <c r="O1342">
        <v>1.4181654676258992</v>
      </c>
      <c r="P1342">
        <v>2.4667370644139388</v>
      </c>
      <c r="Q1342">
        <f t="shared" si="200"/>
        <v>0.14318121235864006</v>
      </c>
      <c r="R1342">
        <f t="shared" si="201"/>
        <v>1.0299732412283973</v>
      </c>
      <c r="S1342">
        <f t="shared" si="202"/>
        <v>1.2710845001989053</v>
      </c>
      <c r="T1342">
        <f t="shared" si="203"/>
        <v>-1.0401682700254896E-2</v>
      </c>
      <c r="U1342">
        <f t="shared" si="204"/>
        <v>0.44847303174071657</v>
      </c>
      <c r="V1342">
        <f t="shared" si="205"/>
        <v>0.25083873777905707</v>
      </c>
      <c r="W1342">
        <f t="shared" si="206"/>
        <v>0.68459571836197064</v>
      </c>
      <c r="X1342">
        <f t="shared" si="207"/>
        <v>1.2957981942762233</v>
      </c>
      <c r="Y1342">
        <f t="shared" si="208"/>
        <v>6.3909920194956836E-3</v>
      </c>
      <c r="Z1342">
        <f t="shared" si="209"/>
        <v>0.21750197944678298</v>
      </c>
      <c r="AB1342">
        <v>1</v>
      </c>
      <c r="AC1342">
        <v>1</v>
      </c>
      <c r="AD1342">
        <v>1</v>
      </c>
    </row>
    <row r="1343" spans="1:30" x14ac:dyDescent="0.2">
      <c r="A1343" t="s">
        <v>1358</v>
      </c>
      <c r="B1343">
        <v>1.1464968152866242</v>
      </c>
      <c r="C1343">
        <v>0.79999999999999993</v>
      </c>
      <c r="D1343">
        <v>1.3665158371040722</v>
      </c>
      <c r="E1343">
        <v>2.8981001727115716</v>
      </c>
      <c r="F1343">
        <v>1.5346938775510204</v>
      </c>
      <c r="G1343">
        <v>1.1660231660231661</v>
      </c>
      <c r="H1343">
        <v>0.3482620320855615</v>
      </c>
      <c r="I1343">
        <v>1.4333941605839415</v>
      </c>
      <c r="J1343">
        <v>0.74511278195488717</v>
      </c>
      <c r="K1343">
        <v>2.4491228070175439</v>
      </c>
      <c r="L1343">
        <v>1.0819919517102616</v>
      </c>
      <c r="M1343">
        <v>1.4833887043189367</v>
      </c>
      <c r="N1343">
        <v>1.2532981530343008</v>
      </c>
      <c r="O1343">
        <v>1.4181654676258992</v>
      </c>
      <c r="P1343">
        <v>1.2333685322069694</v>
      </c>
      <c r="Q1343">
        <f t="shared" si="200"/>
        <v>0.14318121235864006</v>
      </c>
      <c r="R1343">
        <f t="shared" si="201"/>
        <v>0.90015958065810253</v>
      </c>
      <c r="S1343">
        <f t="shared" si="202"/>
        <v>-0.24766873766530198</v>
      </c>
      <c r="T1343">
        <f t="shared" si="203"/>
        <v>0.74114435128967382</v>
      </c>
      <c r="U1343">
        <f t="shared" si="204"/>
        <v>0.38029803550000896</v>
      </c>
      <c r="V1343">
        <f t="shared" si="205"/>
        <v>0.25083873777905707</v>
      </c>
      <c r="W1343">
        <f t="shared" si="206"/>
        <v>0.75591405598856354</v>
      </c>
      <c r="X1343">
        <f t="shared" si="207"/>
        <v>0.19053273011854868</v>
      </c>
      <c r="Y1343">
        <f t="shared" si="208"/>
        <v>0.76134925972064194</v>
      </c>
      <c r="Z1343">
        <f t="shared" si="209"/>
        <v>2.1711724755873756</v>
      </c>
      <c r="AB1343">
        <v>1</v>
      </c>
      <c r="AC1343">
        <v>1</v>
      </c>
      <c r="AD1343">
        <v>1</v>
      </c>
    </row>
    <row r="1344" spans="1:30" x14ac:dyDescent="0.2">
      <c r="A1344" t="s">
        <v>1359</v>
      </c>
      <c r="B1344">
        <v>1.1464968152866242</v>
      </c>
      <c r="C1344">
        <v>0.79999999999999993</v>
      </c>
      <c r="D1344">
        <v>1.3665158371040722</v>
      </c>
      <c r="E1344">
        <v>1.4490500863557858</v>
      </c>
      <c r="F1344">
        <v>1.5346938775510204</v>
      </c>
      <c r="G1344">
        <v>1.1660231660231661</v>
      </c>
      <c r="H1344">
        <v>1.393048128342246</v>
      </c>
      <c r="I1344">
        <v>1.4333941605839415</v>
      </c>
      <c r="J1344">
        <v>1.4902255639097743</v>
      </c>
      <c r="K1344">
        <v>1.224561403508772</v>
      </c>
      <c r="L1344">
        <v>1.0819919517102616</v>
      </c>
      <c r="M1344">
        <v>1.4833887043189367</v>
      </c>
      <c r="N1344">
        <v>1.2532981530343008</v>
      </c>
      <c r="O1344">
        <v>0.70908273381294962</v>
      </c>
      <c r="P1344">
        <v>1.2333685322069694</v>
      </c>
      <c r="Q1344">
        <f t="shared" si="200"/>
        <v>0.14318121235864006</v>
      </c>
      <c r="R1344">
        <f t="shared" si="201"/>
        <v>0.46806787913082204</v>
      </c>
      <c r="S1344">
        <f t="shared" si="202"/>
        <v>0.52495558779247553</v>
      </c>
      <c r="T1344">
        <f t="shared" si="203"/>
        <v>0.33721329198756006</v>
      </c>
      <c r="U1344">
        <f t="shared" si="204"/>
        <v>9.1191789252916391E-2</v>
      </c>
      <c r="V1344">
        <f t="shared" si="205"/>
        <v>0.25083873777905707</v>
      </c>
      <c r="W1344">
        <f t="shared" si="206"/>
        <v>1.5803567970810275</v>
      </c>
      <c r="X1344">
        <f t="shared" si="207"/>
        <v>4.0029255764555165</v>
      </c>
      <c r="Y1344">
        <f t="shared" si="208"/>
        <v>1.0530901174427976</v>
      </c>
      <c r="Z1344">
        <f t="shared" si="209"/>
        <v>0.13504046467729891</v>
      </c>
      <c r="AB1344">
        <v>1</v>
      </c>
      <c r="AC1344">
        <v>1</v>
      </c>
      <c r="AD1344">
        <v>1</v>
      </c>
    </row>
    <row r="1345" spans="1:30" x14ac:dyDescent="0.2">
      <c r="A1345" t="s">
        <v>1360</v>
      </c>
      <c r="B1345">
        <v>1.1464968152866242</v>
      </c>
      <c r="C1345">
        <v>0.79999999999999993</v>
      </c>
      <c r="D1345">
        <v>1.3665158371040722</v>
      </c>
      <c r="E1345">
        <v>1.4490500863557858</v>
      </c>
      <c r="F1345">
        <v>1.5346938775510204</v>
      </c>
      <c r="G1345">
        <v>1.1660231660231661</v>
      </c>
      <c r="H1345">
        <v>1.393048128342246</v>
      </c>
      <c r="I1345">
        <v>1.4333941605839415</v>
      </c>
      <c r="J1345">
        <v>1.4902255639097743</v>
      </c>
      <c r="K1345">
        <v>1.6327485380116959</v>
      </c>
      <c r="L1345">
        <v>1.298390342052314</v>
      </c>
      <c r="M1345">
        <v>0.37084717607973416</v>
      </c>
      <c r="N1345">
        <v>1.2532981530343008</v>
      </c>
      <c r="O1345">
        <v>0.35454136690647481</v>
      </c>
      <c r="P1345">
        <v>4.9334741288278776</v>
      </c>
      <c r="Q1345">
        <f t="shared" si="200"/>
        <v>0.14318121235864006</v>
      </c>
      <c r="R1345">
        <f t="shared" si="201"/>
        <v>0.46806787913082204</v>
      </c>
      <c r="S1345">
        <f t="shared" si="202"/>
        <v>0.52495558779247553</v>
      </c>
      <c r="T1345">
        <f t="shared" si="203"/>
        <v>0.13837152722997062</v>
      </c>
      <c r="U1345">
        <f t="shared" si="204"/>
        <v>1.1246178910039708</v>
      </c>
      <c r="V1345">
        <f t="shared" si="205"/>
        <v>0.25083873777905707</v>
      </c>
      <c r="W1345">
        <f t="shared" si="206"/>
        <v>1.5803567970810275</v>
      </c>
      <c r="X1345">
        <f t="shared" si="207"/>
        <v>4.0029255764555165</v>
      </c>
      <c r="Y1345">
        <f t="shared" si="208"/>
        <v>9.5340883321262268E-2</v>
      </c>
      <c r="Z1345">
        <f t="shared" si="209"/>
        <v>0.3498588334044142</v>
      </c>
      <c r="AB1345">
        <v>1</v>
      </c>
      <c r="AC1345">
        <v>1</v>
      </c>
      <c r="AD1345">
        <v>1</v>
      </c>
    </row>
    <row r="1346" spans="1:30" x14ac:dyDescent="0.2">
      <c r="A1346" t="s">
        <v>1361</v>
      </c>
      <c r="B1346">
        <v>1.1464968152866242</v>
      </c>
      <c r="C1346">
        <v>0.79999999999999993</v>
      </c>
      <c r="D1346">
        <v>1.3665158371040722</v>
      </c>
      <c r="E1346">
        <v>1.4490500863557858</v>
      </c>
      <c r="F1346">
        <v>1.5346938775510204</v>
      </c>
      <c r="G1346">
        <v>1.1660231660231661</v>
      </c>
      <c r="H1346">
        <v>2.0895721925133688</v>
      </c>
      <c r="I1346">
        <v>1.4333941605839415</v>
      </c>
      <c r="J1346">
        <v>0.49674185463659148</v>
      </c>
      <c r="K1346">
        <v>0.30614035087719299</v>
      </c>
      <c r="L1346">
        <v>2.7049798792756539</v>
      </c>
      <c r="M1346">
        <v>1.4833887043189367</v>
      </c>
      <c r="N1346">
        <v>1.8799472295514512</v>
      </c>
      <c r="O1346">
        <v>0.47272182254196643</v>
      </c>
      <c r="P1346">
        <v>2.4667370644139388</v>
      </c>
      <c r="Q1346">
        <f t="shared" si="200"/>
        <v>0.14318121235864006</v>
      </c>
      <c r="R1346">
        <f t="shared" si="201"/>
        <v>0.46806787913082204</v>
      </c>
      <c r="S1346">
        <f t="shared" si="202"/>
        <v>0.42212827865966634</v>
      </c>
      <c r="T1346">
        <f t="shared" si="203"/>
        <v>0.5832009962191016</v>
      </c>
      <c r="U1346">
        <f t="shared" si="204"/>
        <v>0.68389287694616363</v>
      </c>
      <c r="V1346">
        <f t="shared" si="205"/>
        <v>0.25083873777905707</v>
      </c>
      <c r="W1346">
        <f t="shared" si="206"/>
        <v>1.5803567970810275</v>
      </c>
      <c r="X1346">
        <f t="shared" si="207"/>
        <v>0.29854485950115972</v>
      </c>
      <c r="Y1346">
        <f t="shared" si="208"/>
        <v>0.29097644661164179</v>
      </c>
      <c r="Z1346">
        <f t="shared" si="209"/>
        <v>0.43976381760980165</v>
      </c>
      <c r="AB1346">
        <v>1</v>
      </c>
      <c r="AC1346">
        <v>1</v>
      </c>
      <c r="AD1346">
        <v>1</v>
      </c>
    </row>
    <row r="1347" spans="1:30" x14ac:dyDescent="0.2">
      <c r="A1347" t="s">
        <v>1362</v>
      </c>
      <c r="B1347">
        <v>1.1464968152866242</v>
      </c>
      <c r="C1347">
        <v>0.79999999999999993</v>
      </c>
      <c r="D1347">
        <v>1.3665158371040722</v>
      </c>
      <c r="E1347">
        <v>2.8981001727115716</v>
      </c>
      <c r="F1347">
        <v>1.5346938775510204</v>
      </c>
      <c r="G1347">
        <v>1.1660231660231661</v>
      </c>
      <c r="H1347">
        <v>0.87065508021390381</v>
      </c>
      <c r="I1347">
        <v>1.0750456204379564</v>
      </c>
      <c r="J1347">
        <v>2.9804511278195487</v>
      </c>
      <c r="K1347">
        <v>0.81637426900584797</v>
      </c>
      <c r="L1347">
        <v>0.64919517102615698</v>
      </c>
      <c r="M1347">
        <v>0.59335548172757469</v>
      </c>
      <c r="N1347">
        <v>0.93997361477572561</v>
      </c>
      <c r="O1347">
        <v>1.0636241007194243</v>
      </c>
      <c r="P1347">
        <v>1.5417106652587116</v>
      </c>
      <c r="Q1347">
        <f t="shared" si="200"/>
        <v>0.14318121235864006</v>
      </c>
      <c r="R1347">
        <f t="shared" si="201"/>
        <v>0.90015958065810253</v>
      </c>
      <c r="S1347">
        <f t="shared" si="202"/>
        <v>0.71549859297182694</v>
      </c>
      <c r="T1347">
        <f t="shared" si="203"/>
        <v>-0.54307127734639982</v>
      </c>
      <c r="U1347">
        <f t="shared" si="204"/>
        <v>0.24094862181682267</v>
      </c>
      <c r="V1347">
        <f t="shared" si="205"/>
        <v>0.25083873777905707</v>
      </c>
      <c r="W1347">
        <f t="shared" si="206"/>
        <v>0.75591405598856354</v>
      </c>
      <c r="X1347">
        <f t="shared" si="207"/>
        <v>0.40523875966336192</v>
      </c>
      <c r="Y1347">
        <f t="shared" si="208"/>
        <v>2.0252867022351464</v>
      </c>
      <c r="Z1347">
        <f t="shared" si="209"/>
        <v>0.42260772067056934</v>
      </c>
      <c r="AB1347">
        <v>1</v>
      </c>
      <c r="AC1347">
        <v>1</v>
      </c>
      <c r="AD1347">
        <v>1</v>
      </c>
    </row>
    <row r="1348" spans="1:30" x14ac:dyDescent="0.2">
      <c r="A1348" t="s">
        <v>1363</v>
      </c>
      <c r="B1348">
        <v>1.1464968152866242</v>
      </c>
      <c r="C1348">
        <v>0.39999999999999997</v>
      </c>
      <c r="D1348">
        <v>1.3665158371040722</v>
      </c>
      <c r="E1348">
        <v>2.1735751295336789</v>
      </c>
      <c r="F1348">
        <v>1.5346938775510204</v>
      </c>
      <c r="G1348">
        <v>1.1660231660231661</v>
      </c>
      <c r="H1348">
        <v>2.32174688057041</v>
      </c>
      <c r="I1348">
        <v>0.95559610705596099</v>
      </c>
      <c r="J1348">
        <v>0.74511278195488717</v>
      </c>
      <c r="K1348">
        <v>0.61228070175438598</v>
      </c>
      <c r="L1348">
        <v>0.43279678068410465</v>
      </c>
      <c r="M1348">
        <v>1.4833887043189367</v>
      </c>
      <c r="N1348">
        <v>2.5065963060686016</v>
      </c>
      <c r="O1348">
        <v>0.70908273381294962</v>
      </c>
      <c r="P1348">
        <v>1.2333685322069694</v>
      </c>
      <c r="Q1348">
        <f t="shared" si="200"/>
        <v>-4.2450533021929533E-2</v>
      </c>
      <c r="R1348">
        <f t="shared" si="201"/>
        <v>0.70023023045096</v>
      </c>
      <c r="S1348">
        <f t="shared" si="202"/>
        <v>0.42311405662120061</v>
      </c>
      <c r="T1348">
        <f t="shared" si="203"/>
        <v>-0.24670001532440197</v>
      </c>
      <c r="U1348">
        <f t="shared" si="204"/>
        <v>0.56853402410166087</v>
      </c>
      <c r="V1348">
        <f t="shared" si="205"/>
        <v>3.3483287915706185E-2</v>
      </c>
      <c r="W1348">
        <f t="shared" si="206"/>
        <v>0.99554493056468596</v>
      </c>
      <c r="X1348">
        <f t="shared" si="207"/>
        <v>0.27707296128609171</v>
      </c>
      <c r="Y1348">
        <f t="shared" si="208"/>
        <v>0.18482165384596194</v>
      </c>
      <c r="Z1348">
        <f t="shared" si="209"/>
        <v>0.38024874247326762</v>
      </c>
      <c r="AB1348">
        <v>1</v>
      </c>
      <c r="AC1348">
        <v>1</v>
      </c>
      <c r="AD1348">
        <v>1</v>
      </c>
    </row>
    <row r="1349" spans="1:30" x14ac:dyDescent="0.2">
      <c r="A1349" t="s">
        <v>1364</v>
      </c>
      <c r="B1349">
        <v>1.1464968152866242</v>
      </c>
      <c r="C1349">
        <v>0.79999999999999993</v>
      </c>
      <c r="D1349">
        <v>2.7330316742081444</v>
      </c>
      <c r="E1349">
        <v>1.4490500863557858</v>
      </c>
      <c r="F1349">
        <v>1.5346938775510204</v>
      </c>
      <c r="G1349">
        <v>0.58301158301158307</v>
      </c>
      <c r="H1349">
        <v>0.3482620320855615</v>
      </c>
      <c r="I1349">
        <v>1.4333941605839415</v>
      </c>
      <c r="J1349">
        <v>1.4902255639097743</v>
      </c>
      <c r="K1349">
        <v>1.224561403508772</v>
      </c>
      <c r="L1349">
        <v>1.0819919517102616</v>
      </c>
      <c r="M1349">
        <v>1.4833887043189367</v>
      </c>
      <c r="N1349">
        <v>0.62664907651715041</v>
      </c>
      <c r="O1349">
        <v>0.70908273381294962</v>
      </c>
      <c r="P1349">
        <v>1.2333685322069694</v>
      </c>
      <c r="Q1349">
        <f t="shared" si="200"/>
        <v>0.64140067008381674</v>
      </c>
      <c r="R1349">
        <f t="shared" si="201"/>
        <v>0.24964984114644309</v>
      </c>
      <c r="S1349">
        <f t="shared" si="202"/>
        <v>0.12515811055387788</v>
      </c>
      <c r="T1349">
        <f t="shared" si="203"/>
        <v>0.33721329198756006</v>
      </c>
      <c r="U1349">
        <f t="shared" si="204"/>
        <v>-0.22369926137634122</v>
      </c>
      <c r="V1349">
        <f t="shared" si="205"/>
        <v>0.39786627416111175</v>
      </c>
      <c r="W1349">
        <f t="shared" si="206"/>
        <v>0.24570951201620064</v>
      </c>
      <c r="X1349">
        <f t="shared" si="207"/>
        <v>8.6560902597210707E-2</v>
      </c>
      <c r="Y1349">
        <f t="shared" si="208"/>
        <v>1.0530901174427976</v>
      </c>
      <c r="Z1349">
        <f t="shared" si="209"/>
        <v>0.30826307612420117</v>
      </c>
      <c r="AB1349">
        <v>1</v>
      </c>
      <c r="AC1349">
        <v>1</v>
      </c>
      <c r="AD1349">
        <v>1</v>
      </c>
    </row>
    <row r="1350" spans="1:30" x14ac:dyDescent="0.2">
      <c r="A1350" t="s">
        <v>1365</v>
      </c>
      <c r="B1350">
        <v>0.14331210191082802</v>
      </c>
      <c r="C1350">
        <v>0.79999999999999993</v>
      </c>
      <c r="D1350">
        <v>1.3665158371040722</v>
      </c>
      <c r="E1350">
        <v>0.4830166954519286</v>
      </c>
      <c r="F1350">
        <v>3.0693877551020408</v>
      </c>
      <c r="G1350">
        <v>1.1660231660231661</v>
      </c>
      <c r="H1350">
        <v>1.393048128342246</v>
      </c>
      <c r="I1350">
        <v>2.8667883211678831</v>
      </c>
      <c r="J1350">
        <v>0.74511278195488717</v>
      </c>
      <c r="K1350">
        <v>1.224561403508772</v>
      </c>
      <c r="L1350">
        <v>1.0819919517102616</v>
      </c>
      <c r="M1350">
        <v>0.74169435215946833</v>
      </c>
      <c r="N1350">
        <v>1.2532981530343008</v>
      </c>
      <c r="O1350">
        <v>1.4181654676258992</v>
      </c>
      <c r="P1350">
        <v>1.2333685322069694</v>
      </c>
      <c r="Q1350">
        <f t="shared" si="200"/>
        <v>-0.37717711261886672</v>
      </c>
      <c r="R1350">
        <f t="shared" si="201"/>
        <v>0.65334367079381905</v>
      </c>
      <c r="S1350">
        <f t="shared" si="202"/>
        <v>0.73839293419722896</v>
      </c>
      <c r="T1350">
        <f t="shared" si="203"/>
        <v>2.3017643476869437E-2</v>
      </c>
      <c r="U1350">
        <f t="shared" si="204"/>
        <v>0.38029803550000896</v>
      </c>
      <c r="V1350">
        <f t="shared" si="205"/>
        <v>0.25917011283742697</v>
      </c>
      <c r="W1350">
        <f t="shared" si="206"/>
        <v>0.30080788944417147</v>
      </c>
      <c r="X1350">
        <f t="shared" si="207"/>
        <v>0.45961465136107466</v>
      </c>
      <c r="Y1350">
        <f t="shared" si="208"/>
        <v>3.8100126428192799E-2</v>
      </c>
      <c r="Z1350">
        <f t="shared" si="209"/>
        <v>2.1711724755873756</v>
      </c>
      <c r="AB1350">
        <v>1</v>
      </c>
      <c r="AC1350">
        <v>1</v>
      </c>
      <c r="AD1350">
        <v>1</v>
      </c>
    </row>
    <row r="1351" spans="1:30" x14ac:dyDescent="0.2">
      <c r="A1351" t="s">
        <v>1366</v>
      </c>
      <c r="B1351">
        <v>1.1464968152866242</v>
      </c>
      <c r="C1351">
        <v>0.79999999999999993</v>
      </c>
      <c r="D1351">
        <v>1.3665158371040722</v>
      </c>
      <c r="E1351">
        <v>0.7245250431778929</v>
      </c>
      <c r="F1351">
        <v>1.5346938775510204</v>
      </c>
      <c r="G1351">
        <v>0.58301158301158307</v>
      </c>
      <c r="H1351">
        <v>1.393048128342246</v>
      </c>
      <c r="I1351">
        <v>1.4333941605839415</v>
      </c>
      <c r="J1351">
        <v>1.4902255639097743</v>
      </c>
      <c r="K1351">
        <v>0.61228070175438598</v>
      </c>
      <c r="L1351">
        <v>1.0819919517102616</v>
      </c>
      <c r="M1351">
        <v>1.4833887043189367</v>
      </c>
      <c r="N1351">
        <v>0.62664907651715041</v>
      </c>
      <c r="O1351">
        <v>0.94544364508393286</v>
      </c>
      <c r="P1351">
        <v>1.2333685322069694</v>
      </c>
      <c r="Q1351">
        <f t="shared" ref="Q1351:Q1396" si="210">LOG(AVERAGE(B1351:D1351),2)</f>
        <v>0.14318121235864006</v>
      </c>
      <c r="R1351">
        <f t="shared" ref="R1351:R1396" si="211">LOG(AVERAGE(E1351:G1351),2)</f>
        <v>-7.7938939413419103E-2</v>
      </c>
      <c r="S1351">
        <f t="shared" ref="S1351:S1396" si="212">LOG(AVERAGE(H1351:J1351),2)</f>
        <v>0.52495558779247553</v>
      </c>
      <c r="T1351">
        <f t="shared" ref="T1351:T1396" si="213">LOG(AVERAGE(K1351:M1351),2)</f>
        <v>8.3002884670742044E-2</v>
      </c>
      <c r="U1351">
        <f t="shared" ref="U1351:U1396" si="214">LOG(AVERAGE(N1351:P1351),2)</f>
        <v>-9.6724512819590547E-2</v>
      </c>
      <c r="V1351">
        <f t="shared" ref="V1351:V1396" si="215">-LOG10(TTEST(B1351:D1351,$AB1351:$AD1351,2,2))</f>
        <v>0.25083873777905707</v>
      </c>
      <c r="W1351">
        <f t="shared" ref="W1351:W1396" si="216">-LOG10(TTEST(E1351:G1351,$AB1351:$AD1351,2,2))</f>
        <v>6.1567887840966048E-2</v>
      </c>
      <c r="X1351">
        <f t="shared" ref="X1351:X1396" si="217">-LOG10(TTEST(H1351:J1351,$AB1351:$AD1351,2,2))</f>
        <v>4.0029255764555165</v>
      </c>
      <c r="Y1351">
        <f t="shared" ref="Y1351:Y1396" si="218">-LOG10(TTEST(K1351:M1351,$AB1351:$AD1351,2,2))</f>
        <v>8.3250638452698533E-2</v>
      </c>
      <c r="Z1351">
        <f t="shared" ref="Z1351:Z1396" si="219">-LOG10(TTEST(N1351:P1351,$AB1351:$AD1351,2,2))</f>
        <v>0.13662818810088825</v>
      </c>
      <c r="AB1351">
        <v>1</v>
      </c>
      <c r="AC1351">
        <v>1</v>
      </c>
      <c r="AD1351">
        <v>1</v>
      </c>
    </row>
    <row r="1352" spans="1:30" x14ac:dyDescent="0.2">
      <c r="A1352" t="s">
        <v>1367</v>
      </c>
      <c r="B1352">
        <v>0.57324840764331209</v>
      </c>
      <c r="C1352">
        <v>1.2</v>
      </c>
      <c r="D1352">
        <v>2.0497737556561084</v>
      </c>
      <c r="E1352">
        <v>0.36226252158894645</v>
      </c>
      <c r="F1352">
        <v>0.92081632653061218</v>
      </c>
      <c r="G1352">
        <v>1.3992277992277993</v>
      </c>
      <c r="H1352">
        <v>0.53578774167009469</v>
      </c>
      <c r="I1352">
        <v>2.8667883211678831</v>
      </c>
      <c r="J1352">
        <v>0.59609022556390978</v>
      </c>
      <c r="K1352">
        <v>7.3473684210526313</v>
      </c>
      <c r="L1352">
        <v>1.0819919517102616</v>
      </c>
      <c r="M1352">
        <v>0.2472314507198228</v>
      </c>
      <c r="N1352">
        <v>1.2532981530343008</v>
      </c>
      <c r="O1352">
        <v>1.4181654676258992</v>
      </c>
      <c r="P1352">
        <v>0.6166842661034847</v>
      </c>
      <c r="Q1352">
        <f t="shared" si="210"/>
        <v>0.34975106324671779</v>
      </c>
      <c r="R1352">
        <f t="shared" si="211"/>
        <v>-0.1614883218984681</v>
      </c>
      <c r="S1352">
        <f t="shared" si="212"/>
        <v>0.41455638428866226</v>
      </c>
      <c r="T1352">
        <f t="shared" si="213"/>
        <v>1.5321659607357474</v>
      </c>
      <c r="U1352">
        <f t="shared" si="214"/>
        <v>0.13231268598171284</v>
      </c>
      <c r="V1352">
        <f t="shared" si="215"/>
        <v>0.25470244895229072</v>
      </c>
      <c r="W1352">
        <f t="shared" si="216"/>
        <v>0.12981903101907658</v>
      </c>
      <c r="X1352">
        <f t="shared" si="217"/>
        <v>0.16322155383069498</v>
      </c>
      <c r="Y1352">
        <f t="shared" si="218"/>
        <v>0.35072931794500034</v>
      </c>
      <c r="Z1352">
        <f t="shared" si="219"/>
        <v>0.14610537267981286</v>
      </c>
      <c r="AB1352">
        <v>1</v>
      </c>
      <c r="AC1352">
        <v>1</v>
      </c>
      <c r="AD1352">
        <v>1</v>
      </c>
    </row>
    <row r="1353" spans="1:30" x14ac:dyDescent="0.2">
      <c r="A1353" t="s">
        <v>1368</v>
      </c>
      <c r="B1353">
        <v>0.57324840764331209</v>
      </c>
      <c r="C1353">
        <v>0.79999999999999993</v>
      </c>
      <c r="D1353">
        <v>1.3665158371040722</v>
      </c>
      <c r="E1353">
        <v>0.7245250431778929</v>
      </c>
      <c r="F1353">
        <v>3.0693877551020408</v>
      </c>
      <c r="G1353">
        <v>1.1660231660231661</v>
      </c>
      <c r="H1353">
        <v>1.3930481283422458</v>
      </c>
      <c r="I1353">
        <v>1.4333941605839415</v>
      </c>
      <c r="J1353">
        <v>1.4902255639097743</v>
      </c>
      <c r="K1353">
        <v>0.87468671679197996</v>
      </c>
      <c r="L1353">
        <v>0.54099597585513082</v>
      </c>
      <c r="M1353">
        <v>0.29667774086378734</v>
      </c>
      <c r="N1353">
        <v>0.69627675168572267</v>
      </c>
      <c r="O1353">
        <v>0.94544364508393286</v>
      </c>
      <c r="P1353">
        <v>2.1583949313621962</v>
      </c>
      <c r="Q1353">
        <f t="shared" si="210"/>
        <v>-0.13091074533356256</v>
      </c>
      <c r="R1353">
        <f t="shared" si="211"/>
        <v>0.72535899396786496</v>
      </c>
      <c r="S1353">
        <f t="shared" si="212"/>
        <v>0.52495558779247553</v>
      </c>
      <c r="T1353">
        <f t="shared" si="213"/>
        <v>-0.80897609518060731</v>
      </c>
      <c r="U1353">
        <f t="shared" si="214"/>
        <v>0.34108070225588866</v>
      </c>
      <c r="V1353">
        <f t="shared" si="215"/>
        <v>0.13566308773259383</v>
      </c>
      <c r="W1353">
        <f t="shared" si="216"/>
        <v>0.38176066335210568</v>
      </c>
      <c r="X1353">
        <f t="shared" si="217"/>
        <v>4.0029255764555129</v>
      </c>
      <c r="Y1353">
        <f t="shared" si="218"/>
        <v>1.2041526346493909</v>
      </c>
      <c r="Z1353">
        <f t="shared" si="219"/>
        <v>0.23168450694347412</v>
      </c>
      <c r="AB1353">
        <v>1</v>
      </c>
      <c r="AC1353">
        <v>1</v>
      </c>
      <c r="AD1353">
        <v>1</v>
      </c>
    </row>
    <row r="1354" spans="1:30" x14ac:dyDescent="0.2">
      <c r="A1354" t="s">
        <v>1369</v>
      </c>
      <c r="B1354">
        <v>1.1464968152866242</v>
      </c>
      <c r="C1354">
        <v>0.79999999999999993</v>
      </c>
      <c r="D1354">
        <v>0.6832579185520361</v>
      </c>
      <c r="E1354">
        <v>0.72452504317789301</v>
      </c>
      <c r="F1354">
        <v>1.5346938775510204</v>
      </c>
      <c r="G1354">
        <v>0.58301158301158307</v>
      </c>
      <c r="H1354">
        <v>1.393048128342246</v>
      </c>
      <c r="I1354">
        <v>2.8667883211678831</v>
      </c>
      <c r="J1354">
        <v>1.4902255639097743</v>
      </c>
      <c r="K1354">
        <v>0.40818713450292399</v>
      </c>
      <c r="L1354">
        <v>0.54099597585513082</v>
      </c>
      <c r="M1354">
        <v>1.4833887043189367</v>
      </c>
      <c r="N1354">
        <v>0.62664907651715041</v>
      </c>
      <c r="O1354">
        <v>1.4181654676258992</v>
      </c>
      <c r="P1354">
        <v>1.2333685322069694</v>
      </c>
      <c r="Q1354">
        <f t="shared" si="210"/>
        <v>-0.19003424902674707</v>
      </c>
      <c r="R1354">
        <f t="shared" si="211"/>
        <v>-7.7938939413419103E-2</v>
      </c>
      <c r="S1354">
        <f t="shared" si="212"/>
        <v>0.93861501463514729</v>
      </c>
      <c r="T1354">
        <f t="shared" si="213"/>
        <v>-0.30248010366995987</v>
      </c>
      <c r="U1354">
        <f t="shared" si="214"/>
        <v>0.1279339260063026</v>
      </c>
      <c r="V1354">
        <f t="shared" si="215"/>
        <v>0.37153225358654202</v>
      </c>
      <c r="W1354">
        <f t="shared" si="216"/>
        <v>6.1567887840966048E-2</v>
      </c>
      <c r="X1354">
        <f t="shared" si="217"/>
        <v>0.89842136232493386</v>
      </c>
      <c r="Y1354">
        <f t="shared" si="218"/>
        <v>0.2174809368635241</v>
      </c>
      <c r="Z1354">
        <f t="shared" si="219"/>
        <v>0.14395601560228161</v>
      </c>
      <c r="AB1354">
        <v>1</v>
      </c>
      <c r="AC1354">
        <v>1</v>
      </c>
      <c r="AD1354">
        <v>1</v>
      </c>
    </row>
    <row r="1355" spans="1:30" x14ac:dyDescent="0.2">
      <c r="A1355" t="s">
        <v>1370</v>
      </c>
      <c r="B1355">
        <v>0.28662420382165604</v>
      </c>
      <c r="C1355">
        <v>1.5999999999999999</v>
      </c>
      <c r="D1355">
        <v>1.3665158371040722</v>
      </c>
      <c r="E1355">
        <v>0.36226252158894645</v>
      </c>
      <c r="F1355">
        <v>1.5346938775510204</v>
      </c>
      <c r="G1355">
        <v>0.77734877734877739</v>
      </c>
      <c r="H1355">
        <v>0.696524064171123</v>
      </c>
      <c r="I1355">
        <v>0.71669708029197077</v>
      </c>
      <c r="J1355">
        <v>0.74511278195488717</v>
      </c>
      <c r="K1355">
        <v>1.224561403508772</v>
      </c>
      <c r="L1355">
        <v>0.54099597585513082</v>
      </c>
      <c r="M1355">
        <v>0.74169435215946833</v>
      </c>
      <c r="N1355">
        <v>2.5065963060686016</v>
      </c>
      <c r="O1355">
        <v>2.8363309352517985</v>
      </c>
      <c r="P1355">
        <v>2.4667370644139388</v>
      </c>
      <c r="Q1355">
        <f t="shared" si="210"/>
        <v>0.11687042802136359</v>
      </c>
      <c r="R1355">
        <f t="shared" si="211"/>
        <v>-0.16579839374724997</v>
      </c>
      <c r="S1355">
        <f t="shared" si="212"/>
        <v>-0.47504441220752447</v>
      </c>
      <c r="T1355">
        <f t="shared" si="213"/>
        <v>-0.25885564871032618</v>
      </c>
      <c r="U1355">
        <f t="shared" si="214"/>
        <v>1.380298035500009</v>
      </c>
      <c r="V1355">
        <f t="shared" si="215"/>
        <v>7.3162767024188557E-2</v>
      </c>
      <c r="W1355">
        <f t="shared" si="216"/>
        <v>0.11487227606312421</v>
      </c>
      <c r="X1355">
        <f t="shared" si="217"/>
        <v>4.4251223651628111</v>
      </c>
      <c r="Y1355">
        <f t="shared" si="218"/>
        <v>0.33391851341092088</v>
      </c>
      <c r="Z1355">
        <f t="shared" si="219"/>
        <v>3.7825746653393155</v>
      </c>
      <c r="AB1355">
        <v>1</v>
      </c>
      <c r="AC1355">
        <v>1</v>
      </c>
      <c r="AD1355">
        <v>1</v>
      </c>
    </row>
    <row r="1356" spans="1:30" x14ac:dyDescent="0.2">
      <c r="A1356" t="s">
        <v>1371</v>
      </c>
      <c r="B1356">
        <v>1.1464968152866242</v>
      </c>
      <c r="C1356">
        <v>0.79999999999999993</v>
      </c>
      <c r="D1356">
        <v>1.3665158371040722</v>
      </c>
      <c r="E1356">
        <v>0.7245250431778929</v>
      </c>
      <c r="F1356">
        <v>1.5346938775510204</v>
      </c>
      <c r="G1356">
        <v>1.1660231660231661</v>
      </c>
      <c r="H1356">
        <v>0.696524064171123</v>
      </c>
      <c r="I1356">
        <v>0.71669708029197077</v>
      </c>
      <c r="J1356">
        <v>0.74511278195488717</v>
      </c>
      <c r="K1356">
        <v>0.61228070175438598</v>
      </c>
      <c r="L1356">
        <v>0.27049798792756541</v>
      </c>
      <c r="M1356">
        <v>1.4833887043189367</v>
      </c>
      <c r="N1356">
        <v>1.6710642040457344</v>
      </c>
      <c r="O1356">
        <v>2.8363309352517985</v>
      </c>
      <c r="P1356">
        <v>1.2333685322069694</v>
      </c>
      <c r="Q1356">
        <f t="shared" si="210"/>
        <v>0.14318121235864006</v>
      </c>
      <c r="R1356">
        <f t="shared" si="211"/>
        <v>0.19124345669919679</v>
      </c>
      <c r="S1356">
        <f t="shared" si="212"/>
        <v>-0.47504441220752447</v>
      </c>
      <c r="T1356">
        <f t="shared" si="213"/>
        <v>-0.3424103602842094</v>
      </c>
      <c r="U1356">
        <f t="shared" si="214"/>
        <v>0.93628016506634493</v>
      </c>
      <c r="V1356">
        <f t="shared" si="215"/>
        <v>0.25083873777905707</v>
      </c>
      <c r="W1356">
        <f t="shared" si="216"/>
        <v>0.23832532313530277</v>
      </c>
      <c r="X1356">
        <f t="shared" si="217"/>
        <v>4.4251223651628111</v>
      </c>
      <c r="Y1356">
        <f t="shared" si="218"/>
        <v>0.22924022448504655</v>
      </c>
      <c r="Z1356">
        <f t="shared" si="219"/>
        <v>0.89018275949059777</v>
      </c>
      <c r="AB1356">
        <v>1</v>
      </c>
      <c r="AC1356">
        <v>1</v>
      </c>
      <c r="AD1356">
        <v>1</v>
      </c>
    </row>
    <row r="1357" spans="1:30" x14ac:dyDescent="0.2">
      <c r="A1357" t="s">
        <v>1372</v>
      </c>
      <c r="B1357">
        <v>1.1464968152866242</v>
      </c>
      <c r="C1357">
        <v>0.79999999999999993</v>
      </c>
      <c r="D1357">
        <v>1.3665158371040722</v>
      </c>
      <c r="E1357">
        <v>0.7245250431778929</v>
      </c>
      <c r="F1357">
        <v>1.5346938775510204</v>
      </c>
      <c r="G1357">
        <v>1.1660231660231661</v>
      </c>
      <c r="H1357">
        <v>1.393048128342246</v>
      </c>
      <c r="I1357">
        <v>0.71669708029197077</v>
      </c>
      <c r="J1357">
        <v>1.4902255639097743</v>
      </c>
      <c r="K1357">
        <v>0.61228070175438598</v>
      </c>
      <c r="L1357">
        <v>0.54099597585513082</v>
      </c>
      <c r="M1357">
        <v>1.4833887043189367</v>
      </c>
      <c r="N1357">
        <v>0.4177660510114336</v>
      </c>
      <c r="O1357">
        <v>1.4181654676258992</v>
      </c>
      <c r="P1357">
        <v>0.92502639915522711</v>
      </c>
      <c r="Q1357">
        <f t="shared" si="210"/>
        <v>0.14318121235864006</v>
      </c>
      <c r="R1357">
        <f t="shared" si="211"/>
        <v>0.19124345669919679</v>
      </c>
      <c r="S1357">
        <f t="shared" si="212"/>
        <v>0.26302269292351294</v>
      </c>
      <c r="T1357">
        <f t="shared" si="213"/>
        <v>-0.18624800970982058</v>
      </c>
      <c r="U1357">
        <f t="shared" si="214"/>
        <v>-0.11979360202178108</v>
      </c>
      <c r="V1357">
        <f t="shared" si="215"/>
        <v>0.25083873777905707</v>
      </c>
      <c r="W1357">
        <f t="shared" si="216"/>
        <v>0.23832532313530277</v>
      </c>
      <c r="X1357">
        <f t="shared" si="217"/>
        <v>0.33989144261509174</v>
      </c>
      <c r="Y1357">
        <f t="shared" si="218"/>
        <v>0.14889412963848403</v>
      </c>
      <c r="Z1357">
        <f t="shared" si="219"/>
        <v>9.8928541443181001E-2</v>
      </c>
      <c r="AB1357">
        <v>1</v>
      </c>
      <c r="AC1357">
        <v>1</v>
      </c>
      <c r="AD1357">
        <v>1</v>
      </c>
    </row>
    <row r="1358" spans="1:30" x14ac:dyDescent="0.2">
      <c r="A1358" t="s">
        <v>1373</v>
      </c>
      <c r="B1358">
        <v>1.1464968152866242</v>
      </c>
      <c r="C1358">
        <v>0.79999999999999993</v>
      </c>
      <c r="D1358">
        <v>1.3665158371040722</v>
      </c>
      <c r="E1358">
        <v>2.8981001727115716</v>
      </c>
      <c r="F1358">
        <v>1.5346938775510204</v>
      </c>
      <c r="G1358">
        <v>1.1660231660231661</v>
      </c>
      <c r="H1358">
        <v>0.83582887700534758</v>
      </c>
      <c r="I1358">
        <v>0.86003649635036494</v>
      </c>
      <c r="J1358">
        <v>0.24837092731829574</v>
      </c>
      <c r="K1358">
        <v>0.81637426900584797</v>
      </c>
      <c r="L1358">
        <v>0.30914055763150333</v>
      </c>
      <c r="M1358">
        <v>1.4833887043189369</v>
      </c>
      <c r="N1358">
        <v>1.2532981530343008</v>
      </c>
      <c r="O1358">
        <v>0.70908273381294962</v>
      </c>
      <c r="P1358">
        <v>1.2333685322069694</v>
      </c>
      <c r="Q1358">
        <f t="shared" si="210"/>
        <v>0.14318121235864006</v>
      </c>
      <c r="R1358">
        <f t="shared" si="211"/>
        <v>0.90015958065810253</v>
      </c>
      <c r="S1358">
        <f t="shared" si="212"/>
        <v>-0.62575892730586768</v>
      </c>
      <c r="T1358">
        <f t="shared" si="213"/>
        <v>-0.20151890190272659</v>
      </c>
      <c r="U1358">
        <f t="shared" si="214"/>
        <v>9.1191789252916391E-2</v>
      </c>
      <c r="V1358">
        <f t="shared" si="215"/>
        <v>0.25083873777905707</v>
      </c>
      <c r="W1358">
        <f t="shared" si="216"/>
        <v>0.75591405598856354</v>
      </c>
      <c r="X1358">
        <f t="shared" si="217"/>
        <v>0.81460073061108562</v>
      </c>
      <c r="Y1358">
        <f t="shared" si="218"/>
        <v>0.14210938250088501</v>
      </c>
      <c r="Z1358">
        <f t="shared" si="219"/>
        <v>0.13504046467729891</v>
      </c>
      <c r="AB1358">
        <v>1</v>
      </c>
      <c r="AC1358">
        <v>1</v>
      </c>
      <c r="AD1358">
        <v>1</v>
      </c>
    </row>
    <row r="1359" spans="1:30" x14ac:dyDescent="0.2">
      <c r="A1359" t="s">
        <v>1374</v>
      </c>
      <c r="B1359">
        <v>1.1464968152866242</v>
      </c>
      <c r="C1359">
        <v>0.79999999999999993</v>
      </c>
      <c r="D1359">
        <v>1.3665158371040722</v>
      </c>
      <c r="E1359">
        <v>1.4490500863557858</v>
      </c>
      <c r="F1359">
        <v>1.5346938775510204</v>
      </c>
      <c r="G1359">
        <v>1.1660231660231661</v>
      </c>
      <c r="H1359">
        <v>0.62687165775401066</v>
      </c>
      <c r="I1359">
        <v>5.7335766423357661</v>
      </c>
      <c r="J1359">
        <v>1.4902255639097743</v>
      </c>
      <c r="K1359">
        <v>0.40818713450292399</v>
      </c>
      <c r="L1359">
        <v>0.39345161880373153</v>
      </c>
      <c r="M1359">
        <v>0.64898255813953487</v>
      </c>
      <c r="N1359">
        <v>0.25065963060686014</v>
      </c>
      <c r="O1359">
        <v>0.70908273381294962</v>
      </c>
      <c r="P1359">
        <v>0.98669482576557554</v>
      </c>
      <c r="Q1359">
        <f t="shared" si="210"/>
        <v>0.14318121235864006</v>
      </c>
      <c r="R1359">
        <f t="shared" si="211"/>
        <v>0.46806787913082204</v>
      </c>
      <c r="S1359">
        <f t="shared" si="212"/>
        <v>1.3878539925857276</v>
      </c>
      <c r="T1359">
        <f t="shared" si="213"/>
        <v>-1.0482915515460935</v>
      </c>
      <c r="U1359">
        <f t="shared" si="214"/>
        <v>-0.62412670978375751</v>
      </c>
      <c r="V1359">
        <f t="shared" si="215"/>
        <v>0.25083873777905707</v>
      </c>
      <c r="W1359">
        <f t="shared" si="216"/>
        <v>1.5803567970810275</v>
      </c>
      <c r="X1359">
        <f t="shared" si="217"/>
        <v>0.43950791267408246</v>
      </c>
      <c r="Y1359">
        <f t="shared" si="218"/>
        <v>2.4722670449698003</v>
      </c>
      <c r="Z1359">
        <f t="shared" si="219"/>
        <v>0.75182217768102944</v>
      </c>
      <c r="AB1359">
        <v>1</v>
      </c>
      <c r="AC1359">
        <v>1</v>
      </c>
      <c r="AD1359">
        <v>1</v>
      </c>
    </row>
    <row r="1360" spans="1:30" x14ac:dyDescent="0.2">
      <c r="A1360" t="s">
        <v>1375</v>
      </c>
      <c r="B1360">
        <v>1.1464968152866242</v>
      </c>
      <c r="C1360">
        <v>0.79999999999999993</v>
      </c>
      <c r="D1360">
        <v>1.3665158371040722</v>
      </c>
      <c r="E1360">
        <v>1.4490500863557858</v>
      </c>
      <c r="F1360">
        <v>1.5346938775510204</v>
      </c>
      <c r="G1360">
        <v>1.1660231660231661</v>
      </c>
      <c r="H1360">
        <v>0.69652406417112289</v>
      </c>
      <c r="I1360">
        <v>0.86003649635036494</v>
      </c>
      <c r="J1360">
        <v>0.24837092731829574</v>
      </c>
      <c r="K1360">
        <v>1.224561403508772</v>
      </c>
      <c r="L1360">
        <v>0.2404426559356137</v>
      </c>
      <c r="M1360">
        <v>1.9778516057585824</v>
      </c>
      <c r="N1360">
        <v>1.044415127528584</v>
      </c>
      <c r="O1360">
        <v>0.70908273381294962</v>
      </c>
      <c r="P1360">
        <v>1.2333685322069694</v>
      </c>
      <c r="Q1360">
        <f t="shared" si="210"/>
        <v>0.14318121235864006</v>
      </c>
      <c r="R1360">
        <f t="shared" si="211"/>
        <v>0.46806787913082204</v>
      </c>
      <c r="S1360">
        <f t="shared" si="212"/>
        <v>-0.73301842484400181</v>
      </c>
      <c r="T1360">
        <f t="shared" si="213"/>
        <v>0.19864319936742192</v>
      </c>
      <c r="U1360">
        <f t="shared" si="214"/>
        <v>-6.3297952706436959E-3</v>
      </c>
      <c r="V1360">
        <f t="shared" si="215"/>
        <v>0.25083873777905707</v>
      </c>
      <c r="W1360">
        <f t="shared" si="216"/>
        <v>1.5803567970810275</v>
      </c>
      <c r="X1360">
        <f t="shared" si="217"/>
        <v>1.0228536291762238</v>
      </c>
      <c r="Y1360">
        <f t="shared" si="218"/>
        <v>0.10581505679878063</v>
      </c>
      <c r="Z1360">
        <f t="shared" si="219"/>
        <v>9.4011054947704103E-3</v>
      </c>
      <c r="AB1360">
        <v>1</v>
      </c>
      <c r="AC1360">
        <v>1</v>
      </c>
      <c r="AD1360">
        <v>1</v>
      </c>
    </row>
    <row r="1361" spans="1:30" x14ac:dyDescent="0.2">
      <c r="A1361" t="s">
        <v>1376</v>
      </c>
      <c r="B1361">
        <v>1.1464968152866242</v>
      </c>
      <c r="C1361">
        <v>0.79999999999999993</v>
      </c>
      <c r="D1361">
        <v>1.3665158371040722</v>
      </c>
      <c r="E1361">
        <v>1.4490500863557858</v>
      </c>
      <c r="F1361">
        <v>0.3836734693877551</v>
      </c>
      <c r="G1361">
        <v>1.1660231660231661</v>
      </c>
      <c r="H1361">
        <v>1.3930481283422458</v>
      </c>
      <c r="I1361">
        <v>2.8667883211678831</v>
      </c>
      <c r="J1361">
        <v>0.18627819548872179</v>
      </c>
      <c r="K1361">
        <v>1.224561403508772</v>
      </c>
      <c r="L1361">
        <v>0.81149396378269623</v>
      </c>
      <c r="M1361">
        <v>0.49446290143964561</v>
      </c>
      <c r="N1361">
        <v>0.50131926121372028</v>
      </c>
      <c r="O1361">
        <v>0.70908273381294962</v>
      </c>
      <c r="P1361">
        <v>1.2333685322069694</v>
      </c>
      <c r="Q1361">
        <f t="shared" si="210"/>
        <v>0.14318121235864006</v>
      </c>
      <c r="R1361">
        <f t="shared" si="211"/>
        <v>-6.0282535742753297E-4</v>
      </c>
      <c r="S1361">
        <f t="shared" si="212"/>
        <v>0.56758264864214059</v>
      </c>
      <c r="T1361">
        <f t="shared" si="213"/>
        <v>-0.24552961099706894</v>
      </c>
      <c r="U1361">
        <f t="shared" si="214"/>
        <v>-0.29585367987096833</v>
      </c>
      <c r="V1361">
        <f t="shared" si="215"/>
        <v>0.25083873777905707</v>
      </c>
      <c r="W1361">
        <f t="shared" si="216"/>
        <v>4.2729537231337664E-4</v>
      </c>
      <c r="X1361">
        <f t="shared" si="217"/>
        <v>0.24589247520369628</v>
      </c>
      <c r="Y1361">
        <f t="shared" si="218"/>
        <v>0.30088272871308008</v>
      </c>
      <c r="Z1361">
        <f t="shared" si="219"/>
        <v>0.35399644356302251</v>
      </c>
      <c r="AB1361">
        <v>1</v>
      </c>
      <c r="AC1361">
        <v>1</v>
      </c>
      <c r="AD1361">
        <v>1</v>
      </c>
    </row>
    <row r="1362" spans="1:30" x14ac:dyDescent="0.2">
      <c r="A1362" t="s">
        <v>1377</v>
      </c>
      <c r="B1362">
        <v>1.1464968152866242</v>
      </c>
      <c r="C1362">
        <v>0.79999999999999993</v>
      </c>
      <c r="D1362">
        <v>1.3665158371040722</v>
      </c>
      <c r="E1362">
        <v>2.8981001727115716</v>
      </c>
      <c r="F1362">
        <v>3.0693877551020408</v>
      </c>
      <c r="G1362">
        <v>1.1660231660231661</v>
      </c>
      <c r="H1362">
        <v>1.625222816399287</v>
      </c>
      <c r="I1362">
        <v>0.71669708029197077</v>
      </c>
      <c r="J1362">
        <v>0.74511278195488717</v>
      </c>
      <c r="K1362">
        <v>0.1530701754385965</v>
      </c>
      <c r="L1362">
        <v>0.43279678068410465</v>
      </c>
      <c r="M1362">
        <v>0.49446290143964561</v>
      </c>
      <c r="N1362">
        <v>0.4177660510114336</v>
      </c>
      <c r="O1362">
        <v>0.85089928057553954</v>
      </c>
      <c r="P1362">
        <v>0.74002111932418169</v>
      </c>
      <c r="Q1362">
        <f t="shared" si="210"/>
        <v>0.14318121235864006</v>
      </c>
      <c r="R1362">
        <f t="shared" si="211"/>
        <v>1.2496498411464432</v>
      </c>
      <c r="S1362">
        <f t="shared" si="212"/>
        <v>4.125825436378986E-2</v>
      </c>
      <c r="T1362">
        <f t="shared" si="213"/>
        <v>-1.4734906223962154</v>
      </c>
      <c r="U1362">
        <f t="shared" si="214"/>
        <v>-0.57871011883975021</v>
      </c>
      <c r="V1362">
        <f t="shared" si="215"/>
        <v>0.25083873777905707</v>
      </c>
      <c r="W1362">
        <f t="shared" si="216"/>
        <v>1.0651868469598256</v>
      </c>
      <c r="X1362">
        <f t="shared" si="217"/>
        <v>3.2834508454161845E-2</v>
      </c>
      <c r="Y1362">
        <f t="shared" si="218"/>
        <v>2.4351128006998319</v>
      </c>
      <c r="Z1362">
        <f t="shared" si="219"/>
        <v>1.1956677539483809</v>
      </c>
      <c r="AB1362">
        <v>1</v>
      </c>
      <c r="AC1362">
        <v>1</v>
      </c>
      <c r="AD1362">
        <v>1</v>
      </c>
    </row>
    <row r="1363" spans="1:30" x14ac:dyDescent="0.2">
      <c r="A1363" t="s">
        <v>1378</v>
      </c>
      <c r="B1363">
        <v>0.28662420382165604</v>
      </c>
      <c r="C1363">
        <v>0.79999999999999993</v>
      </c>
      <c r="D1363">
        <v>1.3665158371040722</v>
      </c>
      <c r="E1363">
        <v>1.0867875647668395</v>
      </c>
      <c r="F1363">
        <v>1.5346938775510204</v>
      </c>
      <c r="G1363">
        <v>0.58301158301158307</v>
      </c>
      <c r="H1363">
        <v>0.696524064171123</v>
      </c>
      <c r="I1363">
        <v>0.71669708029197077</v>
      </c>
      <c r="J1363">
        <v>0.24837092731829574</v>
      </c>
      <c r="K1363">
        <v>1.224561403508772</v>
      </c>
      <c r="L1363">
        <v>1.0819919517102616</v>
      </c>
      <c r="M1363">
        <v>0.74169435215946833</v>
      </c>
      <c r="N1363">
        <v>1.2532981530343008</v>
      </c>
      <c r="O1363">
        <v>1.4181654676258992</v>
      </c>
      <c r="P1363">
        <v>1.2333685322069694</v>
      </c>
      <c r="Q1363">
        <f t="shared" si="210"/>
        <v>-0.29033290621324992</v>
      </c>
      <c r="R1363">
        <f t="shared" si="211"/>
        <v>9.5133629072232662E-2</v>
      </c>
      <c r="S1363">
        <f t="shared" si="212"/>
        <v>-0.85239626316991579</v>
      </c>
      <c r="T1363">
        <f t="shared" si="213"/>
        <v>2.3017643476869437E-2</v>
      </c>
      <c r="U1363">
        <f t="shared" si="214"/>
        <v>0.38029803550000896</v>
      </c>
      <c r="V1363">
        <f t="shared" si="215"/>
        <v>0.22895795326939936</v>
      </c>
      <c r="W1363">
        <f t="shared" si="216"/>
        <v>8.8116141453252556E-2</v>
      </c>
      <c r="X1363">
        <f t="shared" si="217"/>
        <v>1.3634889161632551</v>
      </c>
      <c r="Y1363">
        <f t="shared" si="218"/>
        <v>3.8100126428192799E-2</v>
      </c>
      <c r="Z1363">
        <f t="shared" si="219"/>
        <v>2.1711724755873756</v>
      </c>
      <c r="AB1363">
        <v>1</v>
      </c>
      <c r="AC1363">
        <v>1</v>
      </c>
      <c r="AD1363">
        <v>1</v>
      </c>
    </row>
    <row r="1364" spans="1:30" x14ac:dyDescent="0.2">
      <c r="A1364" t="s">
        <v>1379</v>
      </c>
      <c r="B1364">
        <v>1.1464968152866242</v>
      </c>
      <c r="C1364">
        <v>0.79999999999999993</v>
      </c>
      <c r="D1364">
        <v>1.3665158371040722</v>
      </c>
      <c r="E1364">
        <v>0.8050278257532143</v>
      </c>
      <c r="F1364">
        <v>6.1387755102040815</v>
      </c>
      <c r="G1364">
        <v>1.1660231660231661</v>
      </c>
      <c r="H1364">
        <v>0.23217468805704097</v>
      </c>
      <c r="I1364">
        <v>0.71669708029197077</v>
      </c>
      <c r="J1364">
        <v>1.4902255639097743</v>
      </c>
      <c r="K1364">
        <v>1.224561403508772</v>
      </c>
      <c r="L1364">
        <v>0.54099597585513082</v>
      </c>
      <c r="M1364">
        <v>0.37084717607973416</v>
      </c>
      <c r="N1364">
        <v>0.2088830255057168</v>
      </c>
      <c r="O1364">
        <v>0.70908273381294962</v>
      </c>
      <c r="P1364">
        <v>1.2333685322069694</v>
      </c>
      <c r="Q1364">
        <f t="shared" si="210"/>
        <v>0.14318121235864006</v>
      </c>
      <c r="R1364">
        <f t="shared" si="211"/>
        <v>1.434708549675791</v>
      </c>
      <c r="S1364">
        <f t="shared" si="212"/>
        <v>-0.29861517064557325</v>
      </c>
      <c r="T1364">
        <f t="shared" si="213"/>
        <v>-0.4897776351245216</v>
      </c>
      <c r="U1364">
        <f t="shared" si="214"/>
        <v>-0.47973078104898415</v>
      </c>
      <c r="V1364">
        <f t="shared" si="215"/>
        <v>0.25083873777905707</v>
      </c>
      <c r="W1364">
        <f t="shared" si="216"/>
        <v>0.4221378811009559</v>
      </c>
      <c r="X1364">
        <f t="shared" si="217"/>
        <v>0.1960811003184999</v>
      </c>
      <c r="Y1364">
        <f t="shared" si="218"/>
        <v>0.47918626837241379</v>
      </c>
      <c r="Z1364">
        <f t="shared" si="219"/>
        <v>0.40559695089039716</v>
      </c>
      <c r="AB1364">
        <v>1</v>
      </c>
      <c r="AC1364">
        <v>1</v>
      </c>
      <c r="AD1364">
        <v>1</v>
      </c>
    </row>
    <row r="1365" spans="1:30" x14ac:dyDescent="0.2">
      <c r="A1365" t="s">
        <v>1380</v>
      </c>
      <c r="B1365">
        <v>0.14331210191082802</v>
      </c>
      <c r="C1365">
        <v>0.39999999999999997</v>
      </c>
      <c r="D1365">
        <v>1.3665158371040722</v>
      </c>
      <c r="E1365">
        <v>1.4490500863557858</v>
      </c>
      <c r="F1365">
        <v>1.5346938775510204</v>
      </c>
      <c r="G1365">
        <v>0.29150579150579153</v>
      </c>
      <c r="H1365">
        <v>1.393048128342246</v>
      </c>
      <c r="I1365">
        <v>2.8667883211678831</v>
      </c>
      <c r="J1365">
        <v>1.4902255639097743</v>
      </c>
      <c r="K1365">
        <v>0.30614035087719299</v>
      </c>
      <c r="L1365">
        <v>1.0819919517102616</v>
      </c>
      <c r="M1365">
        <v>0.37084717607973416</v>
      </c>
      <c r="N1365">
        <v>0.62664907651715041</v>
      </c>
      <c r="O1365">
        <v>0.70908273381294962</v>
      </c>
      <c r="P1365">
        <v>1.2333685322069694</v>
      </c>
      <c r="Q1365">
        <f t="shared" si="210"/>
        <v>-0.65151983246614564</v>
      </c>
      <c r="R1365">
        <f t="shared" si="211"/>
        <v>0.1266424233813401</v>
      </c>
      <c r="S1365">
        <f t="shared" si="212"/>
        <v>0.93861501463514729</v>
      </c>
      <c r="T1365">
        <f t="shared" si="213"/>
        <v>-0.77022384917778575</v>
      </c>
      <c r="U1365">
        <f t="shared" si="214"/>
        <v>-0.22369926137634122</v>
      </c>
      <c r="V1365">
        <f t="shared" si="215"/>
        <v>0.41520166521957885</v>
      </c>
      <c r="W1365">
        <f t="shared" si="216"/>
        <v>8.0819093399808056E-2</v>
      </c>
      <c r="X1365">
        <f t="shared" si="217"/>
        <v>0.89842136232493386</v>
      </c>
      <c r="Y1365">
        <f t="shared" si="218"/>
        <v>0.76610189254786254</v>
      </c>
      <c r="Z1365">
        <f t="shared" si="219"/>
        <v>0.30826307612420117</v>
      </c>
      <c r="AB1365">
        <v>1</v>
      </c>
      <c r="AC1365">
        <v>1</v>
      </c>
      <c r="AD1365">
        <v>1</v>
      </c>
    </row>
    <row r="1366" spans="1:30" x14ac:dyDescent="0.2">
      <c r="A1366" t="s">
        <v>1381</v>
      </c>
      <c r="B1366">
        <v>0.57324840764331209</v>
      </c>
      <c r="C1366">
        <v>0.79999999999999993</v>
      </c>
      <c r="D1366">
        <v>1.3665158371040722</v>
      </c>
      <c r="E1366">
        <v>0.6210214655810512</v>
      </c>
      <c r="F1366">
        <v>0.3836734693877551</v>
      </c>
      <c r="G1366">
        <v>1.7490347490347491</v>
      </c>
      <c r="H1366">
        <v>1.393048128342246</v>
      </c>
      <c r="I1366">
        <v>0.71669708029197077</v>
      </c>
      <c r="J1366">
        <v>0.37255639097744359</v>
      </c>
      <c r="K1366">
        <v>0.61228070175438598</v>
      </c>
      <c r="L1366">
        <v>0.27049798792756541</v>
      </c>
      <c r="M1366">
        <v>0.49446290143964561</v>
      </c>
      <c r="N1366">
        <v>1.2532981530343008</v>
      </c>
      <c r="O1366">
        <v>0.85089928057553954</v>
      </c>
      <c r="P1366">
        <v>0.92502639915522711</v>
      </c>
      <c r="Q1366">
        <f t="shared" si="210"/>
        <v>-0.13091074533356256</v>
      </c>
      <c r="R1366">
        <f t="shared" si="211"/>
        <v>-0.1235755544247534</v>
      </c>
      <c r="S1366">
        <f t="shared" si="212"/>
        <v>-0.27328408717484631</v>
      </c>
      <c r="T1366">
        <f t="shared" si="213"/>
        <v>-1.1231808463018749</v>
      </c>
      <c r="U1366">
        <f t="shared" si="214"/>
        <v>1.3985683714310318E-2</v>
      </c>
      <c r="V1366">
        <f t="shared" si="215"/>
        <v>0.13566308773259383</v>
      </c>
      <c r="W1366">
        <f t="shared" si="216"/>
        <v>6.8052027060799922E-2</v>
      </c>
      <c r="X1366">
        <f t="shared" si="217"/>
        <v>0.22500572910308239</v>
      </c>
      <c r="Y1366">
        <f t="shared" si="218"/>
        <v>2.2436685820647884</v>
      </c>
      <c r="Z1366">
        <f t="shared" si="219"/>
        <v>2.6416041578909737E-2</v>
      </c>
      <c r="AB1366">
        <v>1</v>
      </c>
      <c r="AC1366">
        <v>1</v>
      </c>
      <c r="AD1366">
        <v>1</v>
      </c>
    </row>
    <row r="1367" spans="1:30" x14ac:dyDescent="0.2">
      <c r="A1367" t="s">
        <v>1382</v>
      </c>
      <c r="B1367">
        <v>1.1464968152866242</v>
      </c>
      <c r="C1367">
        <v>0.79999999999999993</v>
      </c>
      <c r="D1367">
        <v>1.3665158371040722</v>
      </c>
      <c r="E1367">
        <v>0.86943005181347155</v>
      </c>
      <c r="F1367">
        <v>1.5346938775510204</v>
      </c>
      <c r="G1367">
        <v>0.29150579150579153</v>
      </c>
      <c r="H1367">
        <v>0.17413101604278075</v>
      </c>
      <c r="I1367">
        <v>0.17917427007299269</v>
      </c>
      <c r="J1367">
        <v>0.24837092731829574</v>
      </c>
      <c r="K1367">
        <v>0.61228070175438598</v>
      </c>
      <c r="L1367">
        <v>1.0819919517102616</v>
      </c>
      <c r="M1367">
        <v>0.74169435215946833</v>
      </c>
      <c r="N1367">
        <v>1.2532981530343008</v>
      </c>
      <c r="O1367">
        <v>0.70908273381294962</v>
      </c>
      <c r="P1367">
        <v>1.2333685322069694</v>
      </c>
      <c r="Q1367">
        <f t="shared" si="210"/>
        <v>0.14318121235864006</v>
      </c>
      <c r="R1367">
        <f t="shared" si="211"/>
        <v>-0.15434016315987512</v>
      </c>
      <c r="S1367">
        <f t="shared" si="212"/>
        <v>-2.3179032729757623</v>
      </c>
      <c r="T1367">
        <f t="shared" si="213"/>
        <v>-0.30046790817675989</v>
      </c>
      <c r="U1367">
        <f t="shared" si="214"/>
        <v>9.1191789252916391E-2</v>
      </c>
      <c r="V1367">
        <f t="shared" si="215"/>
        <v>0.25083873777905707</v>
      </c>
      <c r="W1367">
        <f t="shared" si="216"/>
        <v>0.10149733206914911</v>
      </c>
      <c r="X1367">
        <f t="shared" si="217"/>
        <v>5.3183392286806299</v>
      </c>
      <c r="Y1367">
        <f t="shared" si="218"/>
        <v>0.6009403798077434</v>
      </c>
      <c r="Z1367">
        <f t="shared" si="219"/>
        <v>0.13504046467729891</v>
      </c>
      <c r="AB1367">
        <v>1</v>
      </c>
      <c r="AC1367">
        <v>1</v>
      </c>
      <c r="AD1367">
        <v>1</v>
      </c>
    </row>
    <row r="1368" spans="1:30" x14ac:dyDescent="0.2">
      <c r="A1368" t="s">
        <v>1383</v>
      </c>
      <c r="B1368">
        <v>0.28662420382165604</v>
      </c>
      <c r="C1368">
        <v>1.5999999999999999</v>
      </c>
      <c r="D1368">
        <v>1.0248868778280542</v>
      </c>
      <c r="E1368">
        <v>0.89172313006509885</v>
      </c>
      <c r="F1368">
        <v>0.76734693877551019</v>
      </c>
      <c r="G1368">
        <v>1.1660231660231661</v>
      </c>
      <c r="H1368">
        <v>0.92869875222816389</v>
      </c>
      <c r="I1368">
        <v>0.53752281021897819</v>
      </c>
      <c r="J1368">
        <v>0.49674185463659148</v>
      </c>
      <c r="K1368">
        <v>1.8368421052631578</v>
      </c>
      <c r="L1368">
        <v>0.1352489939637827</v>
      </c>
      <c r="M1368">
        <v>0.49446290143964561</v>
      </c>
      <c r="N1368">
        <v>0.50131926121372028</v>
      </c>
      <c r="O1368">
        <v>0.94544364508393286</v>
      </c>
      <c r="P1368">
        <v>0.24667370644139389</v>
      </c>
      <c r="Q1368">
        <f t="shared" si="210"/>
        <v>-4.319439082334825E-2</v>
      </c>
      <c r="R1368">
        <f t="shared" si="211"/>
        <v>-8.6664020005361123E-2</v>
      </c>
      <c r="S1368">
        <f t="shared" si="212"/>
        <v>-0.61192921456183846</v>
      </c>
      <c r="T1368">
        <f t="shared" si="213"/>
        <v>-0.2824656278865928</v>
      </c>
      <c r="U1368">
        <f t="shared" si="214"/>
        <v>-0.82500851459680502</v>
      </c>
      <c r="V1368">
        <f t="shared" si="215"/>
        <v>2.6007296411816282E-2</v>
      </c>
      <c r="W1368">
        <f t="shared" si="216"/>
        <v>0.18941687227981657</v>
      </c>
      <c r="X1368">
        <f t="shared" si="217"/>
        <v>1.1803125199637092</v>
      </c>
      <c r="Y1368">
        <f t="shared" si="218"/>
        <v>0.12575485684942231</v>
      </c>
      <c r="Z1368">
        <f t="shared" si="219"/>
        <v>1.0006034921340952</v>
      </c>
      <c r="AB1368">
        <v>1</v>
      </c>
      <c r="AC1368">
        <v>1</v>
      </c>
      <c r="AD1368">
        <v>1</v>
      </c>
    </row>
    <row r="1369" spans="1:30" x14ac:dyDescent="0.2">
      <c r="A1369" t="s">
        <v>1384</v>
      </c>
      <c r="B1369">
        <v>0.76433121019108274</v>
      </c>
      <c r="C1369">
        <v>1.1200000000000001</v>
      </c>
      <c r="D1369">
        <v>1.093212669683258</v>
      </c>
      <c r="E1369">
        <v>1.0031885213232363</v>
      </c>
      <c r="F1369">
        <v>1.5346938775510204</v>
      </c>
      <c r="G1369">
        <v>1.1660231660231659</v>
      </c>
      <c r="H1369">
        <v>0.13930481283422461</v>
      </c>
      <c r="I1369">
        <v>2.8667883211678831</v>
      </c>
      <c r="J1369">
        <v>0.24837092731829574</v>
      </c>
      <c r="K1369">
        <v>0.61228070175438598</v>
      </c>
      <c r="L1369">
        <v>0.27049798792756541</v>
      </c>
      <c r="M1369">
        <v>0.18542358803986708</v>
      </c>
      <c r="N1369">
        <v>0.62664907651715041</v>
      </c>
      <c r="O1369">
        <v>0.56726618705035969</v>
      </c>
      <c r="P1369">
        <v>0.685204740114983</v>
      </c>
      <c r="Q1369">
        <f t="shared" si="210"/>
        <v>-1.0839731570258526E-2</v>
      </c>
      <c r="R1369">
        <f t="shared" si="211"/>
        <v>0.30408481526604114</v>
      </c>
      <c r="S1369">
        <f t="shared" si="212"/>
        <v>0.11745748207498441</v>
      </c>
      <c r="T1369">
        <f t="shared" si="213"/>
        <v>-1.4897776351245218</v>
      </c>
      <c r="U1369">
        <f t="shared" si="214"/>
        <v>-0.67490529815192557</v>
      </c>
      <c r="V1369">
        <f t="shared" si="215"/>
        <v>2.1842264675504836E-2</v>
      </c>
      <c r="W1369">
        <f t="shared" si="216"/>
        <v>0.67803259439357255</v>
      </c>
      <c r="X1369">
        <f t="shared" si="217"/>
        <v>3.2087609084008421E-2</v>
      </c>
      <c r="Y1369">
        <f t="shared" si="218"/>
        <v>2.105929727123788</v>
      </c>
      <c r="Z1369">
        <f t="shared" si="219"/>
        <v>3.4069918945075988</v>
      </c>
      <c r="AB1369">
        <v>1</v>
      </c>
      <c r="AC1369">
        <v>1</v>
      </c>
      <c r="AD1369">
        <v>1</v>
      </c>
    </row>
    <row r="1370" spans="1:30" x14ac:dyDescent="0.2">
      <c r="A1370" t="s">
        <v>1385</v>
      </c>
      <c r="B1370">
        <v>0.11464968152866241</v>
      </c>
      <c r="C1370">
        <v>1.5999999999999999</v>
      </c>
      <c r="D1370">
        <v>0.6832579185520361</v>
      </c>
      <c r="E1370">
        <v>1.2420429311621024</v>
      </c>
      <c r="F1370">
        <v>0.3836734693877551</v>
      </c>
      <c r="G1370">
        <v>1.1660231660231661</v>
      </c>
      <c r="H1370">
        <v>1.393048128342246</v>
      </c>
      <c r="I1370">
        <v>0.71669708029197077</v>
      </c>
      <c r="J1370">
        <v>1.1921804511278196</v>
      </c>
      <c r="K1370">
        <v>0.97964912280701755</v>
      </c>
      <c r="L1370">
        <v>0.30914055763150333</v>
      </c>
      <c r="M1370">
        <v>0.18542358803986708</v>
      </c>
      <c r="N1370">
        <v>0.4177660510114336</v>
      </c>
      <c r="O1370">
        <v>1.4181654676258992</v>
      </c>
      <c r="P1370">
        <v>0.30834213305174235</v>
      </c>
      <c r="Q1370">
        <f t="shared" si="210"/>
        <v>-0.32318643307564104</v>
      </c>
      <c r="R1370">
        <f t="shared" si="211"/>
        <v>-0.10379813780476566</v>
      </c>
      <c r="S1370">
        <f t="shared" si="212"/>
        <v>0.13834513876079405</v>
      </c>
      <c r="T1370">
        <f t="shared" si="213"/>
        <v>-1.0250172523264611</v>
      </c>
      <c r="U1370">
        <f t="shared" si="214"/>
        <v>-0.48447346678097136</v>
      </c>
      <c r="V1370">
        <f t="shared" si="215"/>
        <v>0.17594998768982173</v>
      </c>
      <c r="W1370">
        <f t="shared" si="216"/>
        <v>9.0068881497922276E-2</v>
      </c>
      <c r="X1370">
        <f t="shared" si="217"/>
        <v>0.19237493841809791</v>
      </c>
      <c r="Y1370">
        <f t="shared" si="218"/>
        <v>0.96545992345076304</v>
      </c>
      <c r="Z1370">
        <f t="shared" si="219"/>
        <v>0.33299979954760767</v>
      </c>
      <c r="AB1370">
        <v>1</v>
      </c>
      <c r="AC1370">
        <v>1</v>
      </c>
      <c r="AD1370">
        <v>1</v>
      </c>
    </row>
    <row r="1371" spans="1:30" x14ac:dyDescent="0.2">
      <c r="A1371" t="s">
        <v>1386</v>
      </c>
      <c r="B1371">
        <v>0.28662420382165604</v>
      </c>
      <c r="C1371">
        <v>0.79999999999999993</v>
      </c>
      <c r="D1371">
        <v>1.3665158371040722</v>
      </c>
      <c r="E1371">
        <v>4.3471502590673579</v>
      </c>
      <c r="F1371">
        <v>1.5346938775510204</v>
      </c>
      <c r="G1371">
        <v>0.29150579150579153</v>
      </c>
      <c r="H1371">
        <v>0.50656295576081667</v>
      </c>
      <c r="I1371">
        <v>0.47779805352798049</v>
      </c>
      <c r="J1371">
        <v>0.99348370927318297</v>
      </c>
      <c r="K1371">
        <v>0.27212475633528266</v>
      </c>
      <c r="L1371">
        <v>0.10819919517102616</v>
      </c>
      <c r="M1371">
        <v>0.49446290143964561</v>
      </c>
      <c r="N1371">
        <v>0.2088830255057168</v>
      </c>
      <c r="O1371">
        <v>0.60778520041109962</v>
      </c>
      <c r="P1371">
        <v>1.4800422386483634</v>
      </c>
      <c r="Q1371">
        <f t="shared" si="210"/>
        <v>-0.29033290621324992</v>
      </c>
      <c r="R1371">
        <f t="shared" si="211"/>
        <v>1.0410910702057694</v>
      </c>
      <c r="S1371">
        <f t="shared" si="212"/>
        <v>-0.60103333678512538</v>
      </c>
      <c r="T1371">
        <f t="shared" si="213"/>
        <v>-1.7779590571294637</v>
      </c>
      <c r="U1371">
        <f t="shared" si="214"/>
        <v>-0.38539350628843561</v>
      </c>
      <c r="V1371">
        <f t="shared" si="215"/>
        <v>0.22895795326939936</v>
      </c>
      <c r="W1371">
        <f t="shared" si="216"/>
        <v>0.36885599073464731</v>
      </c>
      <c r="X1371">
        <f t="shared" si="217"/>
        <v>0.95316113657670354</v>
      </c>
      <c r="Y1371">
        <f t="shared" si="218"/>
        <v>2.4962359000546184</v>
      </c>
      <c r="Z1371">
        <f t="shared" si="219"/>
        <v>0.24710487711153015</v>
      </c>
      <c r="AB1371">
        <v>1</v>
      </c>
      <c r="AC1371">
        <v>1</v>
      </c>
      <c r="AD1371">
        <v>1</v>
      </c>
    </row>
    <row r="1372" spans="1:30" x14ac:dyDescent="0.2">
      <c r="A1372" t="s">
        <v>1387</v>
      </c>
      <c r="B1372">
        <v>0.19108280254777069</v>
      </c>
      <c r="C1372">
        <v>0.39999999999999997</v>
      </c>
      <c r="D1372">
        <v>1.3665158371040722</v>
      </c>
      <c r="E1372">
        <v>0.86943005181347155</v>
      </c>
      <c r="F1372">
        <v>3.0693877551020408</v>
      </c>
      <c r="G1372">
        <v>8.3287369001654732E-2</v>
      </c>
      <c r="H1372">
        <v>0.69652406417112289</v>
      </c>
      <c r="I1372">
        <v>1.4333941605839415</v>
      </c>
      <c r="J1372">
        <v>0.29804511278195489</v>
      </c>
      <c r="K1372">
        <v>1.224561403508772</v>
      </c>
      <c r="L1372">
        <v>0.27049798792756541</v>
      </c>
      <c r="M1372">
        <v>0.29667774086378734</v>
      </c>
      <c r="N1372">
        <v>0.3133245382585752</v>
      </c>
      <c r="O1372">
        <v>8.8635341726618702E-2</v>
      </c>
      <c r="P1372">
        <v>0.30834213305174235</v>
      </c>
      <c r="Q1372">
        <f t="shared" si="210"/>
        <v>-0.61587749672913061</v>
      </c>
      <c r="R1372">
        <f t="shared" si="211"/>
        <v>0.42298830712553537</v>
      </c>
      <c r="S1372">
        <f t="shared" si="212"/>
        <v>-0.30521586378689797</v>
      </c>
      <c r="T1372">
        <f t="shared" si="213"/>
        <v>-0.74360350715647816</v>
      </c>
      <c r="U1372">
        <f t="shared" si="214"/>
        <v>-2.0784580216006616</v>
      </c>
      <c r="V1372">
        <f t="shared" si="215"/>
        <v>0.40721997920956787</v>
      </c>
      <c r="W1372">
        <f t="shared" si="216"/>
        <v>0.14122123731725716</v>
      </c>
      <c r="X1372">
        <f t="shared" si="217"/>
        <v>0.22395616701944643</v>
      </c>
      <c r="Y1372">
        <f t="shared" si="218"/>
        <v>0.57094312317298412</v>
      </c>
      <c r="Z1372">
        <f t="shared" si="219"/>
        <v>3.3004688379916338</v>
      </c>
      <c r="AB1372">
        <v>1</v>
      </c>
      <c r="AC1372">
        <v>1</v>
      </c>
      <c r="AD1372">
        <v>1</v>
      </c>
    </row>
    <row r="1373" spans="1:30" x14ac:dyDescent="0.2">
      <c r="A1373" t="s">
        <v>1388</v>
      </c>
      <c r="B1373">
        <v>0.7006369426751593</v>
      </c>
      <c r="C1373">
        <v>0.89411764705882357</v>
      </c>
      <c r="D1373">
        <v>1.2422871246400657</v>
      </c>
      <c r="E1373">
        <v>1.0867875647668395</v>
      </c>
      <c r="F1373">
        <v>0.76734693877551019</v>
      </c>
      <c r="G1373">
        <v>0.95401895401895398</v>
      </c>
      <c r="H1373">
        <v>1.393048128342246</v>
      </c>
      <c r="I1373">
        <v>1.4333941605839415</v>
      </c>
      <c r="J1373">
        <v>0.74511278195488717</v>
      </c>
      <c r="K1373">
        <v>1.224561403508772</v>
      </c>
      <c r="L1373">
        <v>1.0819919517102616</v>
      </c>
      <c r="M1373">
        <v>0.16482096714654854</v>
      </c>
      <c r="N1373">
        <v>1.2532981530343008</v>
      </c>
      <c r="O1373">
        <v>0.21817930271167682</v>
      </c>
      <c r="P1373">
        <v>0.98669482576557554</v>
      </c>
      <c r="Q1373">
        <f t="shared" si="210"/>
        <v>-8.0575137321384757E-2</v>
      </c>
      <c r="R1373">
        <f t="shared" si="211"/>
        <v>-9.5340723763391602E-2</v>
      </c>
      <c r="S1373">
        <f t="shared" si="212"/>
        <v>0.25158986612819262</v>
      </c>
      <c r="T1373">
        <f t="shared" si="213"/>
        <v>-0.27964895823702524</v>
      </c>
      <c r="U1373">
        <f t="shared" si="214"/>
        <v>-0.28737646988758614</v>
      </c>
      <c r="V1373">
        <f t="shared" si="215"/>
        <v>0.12550237799263028</v>
      </c>
      <c r="W1373">
        <f t="shared" si="216"/>
        <v>0.2773490081172863</v>
      </c>
      <c r="X1373">
        <f t="shared" si="217"/>
        <v>0.3554857288216911</v>
      </c>
      <c r="Y1373">
        <f t="shared" si="218"/>
        <v>0.20499690388707195</v>
      </c>
      <c r="Z1373">
        <f t="shared" si="219"/>
        <v>0.22785117366755037</v>
      </c>
      <c r="AB1373">
        <v>1</v>
      </c>
      <c r="AC1373">
        <v>1</v>
      </c>
      <c r="AD1373">
        <v>1</v>
      </c>
    </row>
    <row r="1374" spans="1:30" x14ac:dyDescent="0.2">
      <c r="A1374" t="s">
        <v>1389</v>
      </c>
      <c r="B1374">
        <v>0.57324840764331209</v>
      </c>
      <c r="C1374">
        <v>0.79999999999999993</v>
      </c>
      <c r="D1374">
        <v>1.3665158371040722</v>
      </c>
      <c r="E1374">
        <v>0.57962003454231437</v>
      </c>
      <c r="F1374">
        <v>1.0231292517006803</v>
      </c>
      <c r="G1374">
        <v>1.7490347490347491</v>
      </c>
      <c r="H1374">
        <v>0.3482620320855615</v>
      </c>
      <c r="I1374">
        <v>0.71669708029197077</v>
      </c>
      <c r="J1374">
        <v>0.24837092731829574</v>
      </c>
      <c r="K1374">
        <v>1.224561403508772</v>
      </c>
      <c r="L1374">
        <v>1.0819919517102616</v>
      </c>
      <c r="M1374">
        <v>0.49446290143964561</v>
      </c>
      <c r="N1374">
        <v>0.62664907651715041</v>
      </c>
      <c r="O1374">
        <v>0.35454136690647481</v>
      </c>
      <c r="P1374">
        <v>0.8222456881379796</v>
      </c>
      <c r="Q1374">
        <f t="shared" si="210"/>
        <v>-0.13091074533356256</v>
      </c>
      <c r="R1374">
        <f t="shared" si="211"/>
        <v>0.15996669447622502</v>
      </c>
      <c r="S1374">
        <f t="shared" si="212"/>
        <v>-1.19173298982192</v>
      </c>
      <c r="T1374">
        <f t="shared" si="213"/>
        <v>-9.9012144108880304E-2</v>
      </c>
      <c r="U1374">
        <f t="shared" si="214"/>
        <v>-0.7342141695340888</v>
      </c>
      <c r="V1374">
        <f t="shared" si="215"/>
        <v>0.13566308773259383</v>
      </c>
      <c r="W1374">
        <f t="shared" si="216"/>
        <v>0.12601244829657027</v>
      </c>
      <c r="X1374">
        <f t="shared" si="217"/>
        <v>1.7734656126803883</v>
      </c>
      <c r="Y1374">
        <f t="shared" si="218"/>
        <v>0.10715619806531426</v>
      </c>
      <c r="Z1374">
        <f t="shared" si="219"/>
        <v>1.3732084499004864</v>
      </c>
      <c r="AB1374">
        <v>1</v>
      </c>
      <c r="AC1374">
        <v>1</v>
      </c>
      <c r="AD1374">
        <v>1</v>
      </c>
    </row>
    <row r="1375" spans="1:30" x14ac:dyDescent="0.2">
      <c r="A1375" t="s">
        <v>1390</v>
      </c>
      <c r="B1375">
        <v>0.14331210191082802</v>
      </c>
      <c r="C1375">
        <v>1</v>
      </c>
      <c r="D1375">
        <v>1.3665158371040724</v>
      </c>
      <c r="E1375">
        <v>1.8113126079447321</v>
      </c>
      <c r="F1375">
        <v>0.87696793002915452</v>
      </c>
      <c r="G1375">
        <v>1.1660231660231661</v>
      </c>
      <c r="H1375">
        <v>0.3482620320855615</v>
      </c>
      <c r="I1375">
        <v>0.35834854014598538</v>
      </c>
      <c r="J1375">
        <v>0.21288936627282493</v>
      </c>
      <c r="K1375">
        <v>1.224561403508772</v>
      </c>
      <c r="L1375">
        <v>0.54099597585513082</v>
      </c>
      <c r="M1375">
        <v>0.2472314507198228</v>
      </c>
      <c r="N1375">
        <v>1.2532981530343008</v>
      </c>
      <c r="O1375">
        <v>1.4181654676258992</v>
      </c>
      <c r="P1375">
        <v>0.8222456881379796</v>
      </c>
      <c r="Q1375">
        <f t="shared" si="210"/>
        <v>-0.25737403695884664</v>
      </c>
      <c r="R1375">
        <f t="shared" si="211"/>
        <v>0.36150775409557429</v>
      </c>
      <c r="S1375">
        <f t="shared" si="212"/>
        <v>-1.7060411174579186</v>
      </c>
      <c r="T1375">
        <f t="shared" si="213"/>
        <v>-0.57576667956556615</v>
      </c>
      <c r="U1375">
        <f t="shared" si="214"/>
        <v>0.21979707427597631</v>
      </c>
      <c r="V1375">
        <f t="shared" si="215"/>
        <v>0.1703863799777337</v>
      </c>
      <c r="W1375">
        <f t="shared" si="216"/>
        <v>0.44278552645229141</v>
      </c>
      <c r="X1375">
        <f t="shared" si="217"/>
        <v>3.9146240562264509</v>
      </c>
      <c r="Y1375">
        <f t="shared" si="218"/>
        <v>0.49598169102014716</v>
      </c>
      <c r="Z1375">
        <f t="shared" si="219"/>
        <v>0.39072606126947179</v>
      </c>
      <c r="AB1375">
        <v>1</v>
      </c>
      <c r="AC1375">
        <v>1</v>
      </c>
      <c r="AD1375">
        <v>1</v>
      </c>
    </row>
    <row r="1376" spans="1:30" x14ac:dyDescent="0.2">
      <c r="A1376" t="s">
        <v>1391</v>
      </c>
      <c r="B1376">
        <v>0.68789808917197459</v>
      </c>
      <c r="C1376">
        <v>0.88888888888888895</v>
      </c>
      <c r="D1376">
        <v>2.7330316742081444</v>
      </c>
      <c r="E1376">
        <v>3.8641335636154288</v>
      </c>
      <c r="F1376">
        <v>0.25578231292517006</v>
      </c>
      <c r="G1376">
        <v>1.1660231660231661</v>
      </c>
      <c r="H1376">
        <v>1.393048128342246</v>
      </c>
      <c r="I1376">
        <v>34.401459854014604</v>
      </c>
      <c r="J1376">
        <v>7.451127819548871</v>
      </c>
      <c r="K1376">
        <v>2.4491228070175439</v>
      </c>
      <c r="L1376">
        <v>2.1639839034205233</v>
      </c>
      <c r="M1376">
        <v>1.4833887043189367</v>
      </c>
      <c r="N1376">
        <v>2.5065963060686016</v>
      </c>
      <c r="O1376">
        <v>2.8363309352517985</v>
      </c>
      <c r="P1376">
        <v>2.4667370644139388</v>
      </c>
      <c r="Q1376">
        <f t="shared" si="210"/>
        <v>0.52266466442233595</v>
      </c>
      <c r="R1376">
        <f t="shared" si="211"/>
        <v>0.81719728719853868</v>
      </c>
      <c r="S1376">
        <f t="shared" si="212"/>
        <v>3.8495201425309915</v>
      </c>
      <c r="T1376">
        <f t="shared" si="213"/>
        <v>1.0230176434768694</v>
      </c>
      <c r="U1376">
        <f t="shared" si="214"/>
        <v>1.380298035500009</v>
      </c>
      <c r="V1376">
        <f t="shared" si="215"/>
        <v>0.26837091283132952</v>
      </c>
      <c r="W1376">
        <f t="shared" si="216"/>
        <v>0.2834585997990603</v>
      </c>
      <c r="X1376">
        <f t="shared" si="217"/>
        <v>0.59075226467161523</v>
      </c>
      <c r="Y1376">
        <f t="shared" si="218"/>
        <v>1.6440482905114084</v>
      </c>
      <c r="Z1376">
        <f t="shared" si="219"/>
        <v>3.7825746653393155</v>
      </c>
      <c r="AB1376">
        <v>1</v>
      </c>
      <c r="AC1376">
        <v>1</v>
      </c>
      <c r="AD1376">
        <v>1</v>
      </c>
    </row>
    <row r="1377" spans="1:30" x14ac:dyDescent="0.2">
      <c r="A1377" t="s">
        <v>1392</v>
      </c>
      <c r="B1377">
        <v>1.1464968152866242</v>
      </c>
      <c r="C1377">
        <v>1.5999999999999999</v>
      </c>
      <c r="D1377">
        <v>1.3665158371040722</v>
      </c>
      <c r="E1377">
        <v>0.72452504317789301</v>
      </c>
      <c r="F1377">
        <v>0.76734693877551019</v>
      </c>
      <c r="G1377">
        <v>0.58301158301158307</v>
      </c>
      <c r="H1377">
        <v>1.393048128342246</v>
      </c>
      <c r="I1377">
        <v>1.4333941605839415</v>
      </c>
      <c r="J1377">
        <v>1.4902255639097743</v>
      </c>
      <c r="K1377">
        <v>2.4491228070175439</v>
      </c>
      <c r="L1377">
        <v>4.3279678068410465</v>
      </c>
      <c r="M1377">
        <v>0.74169435215946833</v>
      </c>
      <c r="N1377">
        <v>0.75197889182058053</v>
      </c>
      <c r="O1377">
        <v>1.418165467625899</v>
      </c>
      <c r="P1377">
        <v>0.8222456881379796</v>
      </c>
      <c r="Q1377">
        <f t="shared" si="210"/>
        <v>0.45523300912181608</v>
      </c>
      <c r="R1377">
        <f t="shared" si="211"/>
        <v>-0.53193212086917796</v>
      </c>
      <c r="S1377">
        <f t="shared" si="212"/>
        <v>0.52495558779247553</v>
      </c>
      <c r="T1377">
        <f t="shared" si="213"/>
        <v>1.3255370408189036</v>
      </c>
      <c r="U1377">
        <f t="shared" si="214"/>
        <v>-3.6642629822570458E-3</v>
      </c>
      <c r="V1377">
        <f t="shared" si="215"/>
        <v>1.3262728429014525</v>
      </c>
      <c r="W1377">
        <f t="shared" si="216"/>
        <v>2.2838203328080486</v>
      </c>
      <c r="X1377">
        <f t="shared" si="217"/>
        <v>4.0029255764555165</v>
      </c>
      <c r="Y1377">
        <f t="shared" si="218"/>
        <v>0.65852722217419069</v>
      </c>
      <c r="Z1377">
        <f t="shared" si="219"/>
        <v>3.9273610758023929E-3</v>
      </c>
      <c r="AB1377">
        <v>1</v>
      </c>
      <c r="AC1377">
        <v>1</v>
      </c>
      <c r="AD1377">
        <v>1</v>
      </c>
    </row>
    <row r="1378" spans="1:30" x14ac:dyDescent="0.2">
      <c r="A1378" t="s">
        <v>1393</v>
      </c>
      <c r="B1378">
        <v>0.57324840764331209</v>
      </c>
      <c r="C1378">
        <v>0.53333333333333333</v>
      </c>
      <c r="D1378">
        <v>1.3665158371040722</v>
      </c>
      <c r="E1378">
        <v>2.8981001727115716</v>
      </c>
      <c r="F1378">
        <v>0.19183673469387755</v>
      </c>
      <c r="G1378">
        <v>0.58301158301158307</v>
      </c>
      <c r="H1378">
        <v>5.572192513368984</v>
      </c>
      <c r="I1378">
        <v>11.467153284671532</v>
      </c>
      <c r="J1378">
        <v>0.74511278195488717</v>
      </c>
      <c r="K1378">
        <v>1.224561403508772</v>
      </c>
      <c r="L1378">
        <v>1.0819919517102616</v>
      </c>
      <c r="M1378">
        <v>0.74169435215946833</v>
      </c>
      <c r="N1378">
        <v>2.5065963060686016</v>
      </c>
      <c r="O1378">
        <v>2.8363309352517985</v>
      </c>
      <c r="P1378">
        <v>0.30834213305174235</v>
      </c>
      <c r="Q1378">
        <f t="shared" si="210"/>
        <v>-0.27864333716155859</v>
      </c>
      <c r="R1378">
        <f t="shared" si="211"/>
        <v>0.29197616307480018</v>
      </c>
      <c r="S1378">
        <f t="shared" si="212"/>
        <v>2.5675826486421407</v>
      </c>
      <c r="T1378">
        <f t="shared" si="213"/>
        <v>2.3017643476869437E-2</v>
      </c>
      <c r="U1378">
        <f t="shared" si="214"/>
        <v>0.91361245785498535</v>
      </c>
      <c r="V1378">
        <f t="shared" si="215"/>
        <v>0.2575160567505374</v>
      </c>
      <c r="W1378">
        <f t="shared" si="216"/>
        <v>9.4930618006235021E-2</v>
      </c>
      <c r="X1378">
        <f t="shared" si="217"/>
        <v>0.72784722132409319</v>
      </c>
      <c r="Y1378">
        <f t="shared" si="218"/>
        <v>3.8100126428192799E-2</v>
      </c>
      <c r="Z1378">
        <f t="shared" si="219"/>
        <v>0.48443813457058565</v>
      </c>
      <c r="AB1378">
        <v>1</v>
      </c>
      <c r="AC1378">
        <v>1</v>
      </c>
      <c r="AD1378">
        <v>1</v>
      </c>
    </row>
    <row r="1379" spans="1:30" x14ac:dyDescent="0.2">
      <c r="A1379" t="s">
        <v>1394</v>
      </c>
      <c r="B1379">
        <v>0.57324840764331209</v>
      </c>
      <c r="C1379">
        <v>1.5999999999999999</v>
      </c>
      <c r="D1379">
        <v>0.6832579185520361</v>
      </c>
      <c r="E1379">
        <v>1.4490500863557858</v>
      </c>
      <c r="F1379">
        <v>0.76734693877551019</v>
      </c>
      <c r="G1379">
        <v>1.1660231660231661</v>
      </c>
      <c r="H1379">
        <v>0.46434937611408195</v>
      </c>
      <c r="I1379">
        <v>0.71669708029197077</v>
      </c>
      <c r="J1379">
        <v>1.1176691729323307</v>
      </c>
      <c r="K1379">
        <v>1.224561403508772</v>
      </c>
      <c r="L1379">
        <v>0.36066398390342053</v>
      </c>
      <c r="M1379">
        <v>0.32964193429309707</v>
      </c>
      <c r="N1379">
        <v>2.5065963060686016</v>
      </c>
      <c r="O1379">
        <v>0.56726618705035969</v>
      </c>
      <c r="P1379">
        <v>1.8500527983104542</v>
      </c>
      <c r="Q1379">
        <f t="shared" si="210"/>
        <v>-7.071077571420821E-2</v>
      </c>
      <c r="R1379">
        <f t="shared" si="211"/>
        <v>0.17309339321929937</v>
      </c>
      <c r="S1379">
        <f t="shared" si="212"/>
        <v>-0.38413449726557436</v>
      </c>
      <c r="T1379">
        <f t="shared" si="213"/>
        <v>-0.64771806729106218</v>
      </c>
      <c r="U1379">
        <f t="shared" si="214"/>
        <v>0.71484344191236271</v>
      </c>
      <c r="V1379">
        <f t="shared" si="215"/>
        <v>5.0477126378095108E-2</v>
      </c>
      <c r="W1379">
        <f t="shared" si="216"/>
        <v>0.25629620818924886</v>
      </c>
      <c r="X1379">
        <f t="shared" si="217"/>
        <v>0.54294378979890934</v>
      </c>
      <c r="Y1379">
        <f t="shared" si="218"/>
        <v>0.54521034435731652</v>
      </c>
      <c r="Z1379">
        <f t="shared" si="219"/>
        <v>0.49065613360400512</v>
      </c>
      <c r="AB1379">
        <v>1</v>
      </c>
      <c r="AC1379">
        <v>1</v>
      </c>
      <c r="AD1379">
        <v>1</v>
      </c>
    </row>
    <row r="1380" spans="1:30" x14ac:dyDescent="0.2">
      <c r="A1380" t="s">
        <v>1395</v>
      </c>
      <c r="B1380">
        <v>0.57324840764331209</v>
      </c>
      <c r="C1380">
        <v>0.79999999999999993</v>
      </c>
      <c r="D1380">
        <v>0.6832579185520361</v>
      </c>
      <c r="E1380">
        <v>0.81509067357512954</v>
      </c>
      <c r="F1380">
        <v>0.76734693877551019</v>
      </c>
      <c r="G1380">
        <v>1.1660231660231659</v>
      </c>
      <c r="H1380">
        <v>1.3930481283422458</v>
      </c>
      <c r="I1380">
        <v>1.254219890510949</v>
      </c>
      <c r="J1380">
        <v>0.89413533834586456</v>
      </c>
      <c r="K1380">
        <v>1.1132376395534291</v>
      </c>
      <c r="L1380">
        <v>2.7049798792756543</v>
      </c>
      <c r="M1380">
        <v>0.74169435215946833</v>
      </c>
      <c r="N1380">
        <v>0.12128691803557751</v>
      </c>
      <c r="O1380">
        <v>1.418165467625899</v>
      </c>
      <c r="P1380">
        <v>0.52858651380298693</v>
      </c>
      <c r="Q1380">
        <f t="shared" si="210"/>
        <v>-0.54476699087818392</v>
      </c>
      <c r="R1380">
        <f t="shared" si="211"/>
        <v>-0.12633860902943617</v>
      </c>
      <c r="S1380">
        <f t="shared" si="212"/>
        <v>0.23935867181021936</v>
      </c>
      <c r="T1380">
        <f t="shared" si="213"/>
        <v>0.60404344109947272</v>
      </c>
      <c r="U1380">
        <f t="shared" si="214"/>
        <v>-0.53669917796160327</v>
      </c>
      <c r="V1380">
        <f t="shared" si="215"/>
        <v>2.0643132599717924</v>
      </c>
      <c r="W1380">
        <f t="shared" si="216"/>
        <v>0.26661437379952646</v>
      </c>
      <c r="X1380">
        <f t="shared" si="217"/>
        <v>0.53527119950024937</v>
      </c>
      <c r="Y1380">
        <f t="shared" si="218"/>
        <v>0.35997367706937239</v>
      </c>
      <c r="Z1380">
        <f t="shared" si="219"/>
        <v>0.33469344383623728</v>
      </c>
      <c r="AB1380">
        <v>1</v>
      </c>
      <c r="AC1380">
        <v>1</v>
      </c>
      <c r="AD1380">
        <v>1</v>
      </c>
    </row>
    <row r="1381" spans="1:30" x14ac:dyDescent="0.2">
      <c r="A1381" t="s">
        <v>1396</v>
      </c>
      <c r="B1381">
        <v>0.38216560509554137</v>
      </c>
      <c r="C1381">
        <v>0.39999999999999997</v>
      </c>
      <c r="D1381">
        <v>2.0497737556561084</v>
      </c>
      <c r="E1381">
        <v>2.415083477259643</v>
      </c>
      <c r="F1381">
        <v>1.0231292517006803</v>
      </c>
      <c r="G1381">
        <v>1.1660231660231661</v>
      </c>
      <c r="H1381">
        <v>1.625222816399287</v>
      </c>
      <c r="I1381">
        <v>1.911192214111922</v>
      </c>
      <c r="J1381">
        <v>0.8279030910609857</v>
      </c>
      <c r="K1381">
        <v>2.4491228070175439</v>
      </c>
      <c r="L1381">
        <v>0.38642569703937912</v>
      </c>
      <c r="M1381">
        <v>0.18542358803986708</v>
      </c>
      <c r="N1381">
        <v>1.2532981530343008</v>
      </c>
      <c r="O1381">
        <v>0.1772706834532374</v>
      </c>
      <c r="P1381">
        <v>0.2055614220344949</v>
      </c>
      <c r="Q1381">
        <f t="shared" si="210"/>
        <v>-8.3172126853742284E-2</v>
      </c>
      <c r="R1381">
        <f t="shared" si="211"/>
        <v>0.61799925016961077</v>
      </c>
      <c r="S1381">
        <f t="shared" si="212"/>
        <v>0.54079376493837972</v>
      </c>
      <c r="T1381">
        <f t="shared" si="213"/>
        <v>1.0050355711617139E-2</v>
      </c>
      <c r="U1381">
        <f t="shared" si="214"/>
        <v>-0.87467488945681904</v>
      </c>
      <c r="V1381">
        <f t="shared" si="215"/>
        <v>3.4246053984341621E-2</v>
      </c>
      <c r="W1381">
        <f t="shared" si="216"/>
        <v>0.53306782742539971</v>
      </c>
      <c r="X1381">
        <f t="shared" si="217"/>
        <v>0.6321804564055149</v>
      </c>
      <c r="Y1381">
        <f t="shared" si="218"/>
        <v>3.1590722722673482E-3</v>
      </c>
      <c r="Z1381">
        <f t="shared" si="219"/>
        <v>0.57112933338536553</v>
      </c>
      <c r="AB1381">
        <v>1</v>
      </c>
      <c r="AC1381">
        <v>1</v>
      </c>
      <c r="AD1381">
        <v>1</v>
      </c>
    </row>
    <row r="1382" spans="1:30" x14ac:dyDescent="0.2">
      <c r="A1382" t="s">
        <v>1397</v>
      </c>
      <c r="B1382">
        <v>0.8598726114649683</v>
      </c>
      <c r="C1382">
        <v>1.3333333333333335</v>
      </c>
      <c r="D1382">
        <v>1.093212669683258</v>
      </c>
      <c r="E1382">
        <v>0.7245250431778929</v>
      </c>
      <c r="F1382">
        <v>0.43848396501457726</v>
      </c>
      <c r="G1382">
        <v>0.932818532818533</v>
      </c>
      <c r="H1382">
        <v>0.696524064171123</v>
      </c>
      <c r="I1382">
        <v>1.4333941605839415</v>
      </c>
      <c r="J1382">
        <v>0.99348370927318297</v>
      </c>
      <c r="K1382">
        <v>0.61228070175438598</v>
      </c>
      <c r="L1382">
        <v>0.54099597585513082</v>
      </c>
      <c r="M1382">
        <v>0.18542358803986708</v>
      </c>
      <c r="N1382">
        <v>0.83553210202286721</v>
      </c>
      <c r="O1382">
        <v>0.1772706834532374</v>
      </c>
      <c r="P1382">
        <v>0.8222456881379796</v>
      </c>
      <c r="Q1382">
        <f t="shared" si="210"/>
        <v>0.13155375758610607</v>
      </c>
      <c r="R1382">
        <f t="shared" si="211"/>
        <v>-0.51744249375257645</v>
      </c>
      <c r="S1382">
        <f t="shared" si="212"/>
        <v>5.8155733356392798E-2</v>
      </c>
      <c r="T1382">
        <f t="shared" si="213"/>
        <v>-1.1641295226336226</v>
      </c>
      <c r="U1382">
        <f t="shared" si="214"/>
        <v>-0.709144327724061</v>
      </c>
      <c r="V1382">
        <f t="shared" si="215"/>
        <v>0.28121731229602664</v>
      </c>
      <c r="W1382">
        <f t="shared" si="216"/>
        <v>0.98607080776566891</v>
      </c>
      <c r="X1382">
        <f t="shared" si="217"/>
        <v>6.7035275392863844E-2</v>
      </c>
      <c r="Y1382">
        <f t="shared" si="218"/>
        <v>1.8615288936265664</v>
      </c>
      <c r="Z1382">
        <f t="shared" si="219"/>
        <v>0.82862056552473173</v>
      </c>
      <c r="AB1382">
        <v>1</v>
      </c>
      <c r="AC1382">
        <v>1</v>
      </c>
      <c r="AD1382">
        <v>1</v>
      </c>
    </row>
    <row r="1383" spans="1:30" x14ac:dyDescent="0.2">
      <c r="A1383" t="s">
        <v>1398</v>
      </c>
      <c r="B1383">
        <v>0.28662420382165604</v>
      </c>
      <c r="C1383">
        <v>0.13333333333333333</v>
      </c>
      <c r="D1383">
        <v>1.3665158371040722</v>
      </c>
      <c r="E1383">
        <v>1.4490500863557858</v>
      </c>
      <c r="F1383">
        <v>3.0693877551020408</v>
      </c>
      <c r="G1383">
        <v>0.14575289575289577</v>
      </c>
      <c r="H1383">
        <v>1.393048128342246</v>
      </c>
      <c r="I1383">
        <v>8.600364963503651</v>
      </c>
      <c r="J1383">
        <v>2.9804511278195487</v>
      </c>
      <c r="K1383">
        <v>0.40818713450292399</v>
      </c>
      <c r="L1383">
        <v>1.0819919517102616</v>
      </c>
      <c r="M1383">
        <v>1.4833887043189367</v>
      </c>
      <c r="N1383">
        <v>0.93997361477572561</v>
      </c>
      <c r="O1383">
        <v>2.1272482014388485</v>
      </c>
      <c r="P1383">
        <v>1.2333685322069694</v>
      </c>
      <c r="Q1383">
        <f t="shared" si="210"/>
        <v>-0.74784808867911756</v>
      </c>
      <c r="R1383">
        <f t="shared" si="211"/>
        <v>0.63666428653111151</v>
      </c>
      <c r="S1383">
        <f t="shared" si="212"/>
        <v>2.1125738393868954</v>
      </c>
      <c r="T1383">
        <f t="shared" si="213"/>
        <v>-1.2767534490919124E-2</v>
      </c>
      <c r="U1383">
        <f t="shared" si="214"/>
        <v>0.51957221357751415</v>
      </c>
      <c r="V1383">
        <f t="shared" si="215"/>
        <v>0.44846653600514036</v>
      </c>
      <c r="W1383">
        <f t="shared" si="216"/>
        <v>0.26150065592996102</v>
      </c>
      <c r="X1383">
        <f t="shared" si="217"/>
        <v>0.69248947376549741</v>
      </c>
      <c r="Y1383">
        <f t="shared" si="218"/>
        <v>9.2449438846399137E-3</v>
      </c>
      <c r="Z1383">
        <f t="shared" si="219"/>
        <v>0.53543255635796083</v>
      </c>
      <c r="AB1383">
        <v>1</v>
      </c>
      <c r="AC1383">
        <v>1</v>
      </c>
      <c r="AD1383">
        <v>1</v>
      </c>
    </row>
    <row r="1384" spans="1:30" x14ac:dyDescent="0.2">
      <c r="A1384" t="s">
        <v>1399</v>
      </c>
      <c r="B1384">
        <v>0.28662420382165604</v>
      </c>
      <c r="C1384">
        <v>3.1999999999999997</v>
      </c>
      <c r="D1384">
        <v>1.3665158371040722</v>
      </c>
      <c r="E1384">
        <v>1.4490500863557858</v>
      </c>
      <c r="F1384">
        <v>1.5346938775510204</v>
      </c>
      <c r="G1384">
        <v>0.58301158301158307</v>
      </c>
      <c r="H1384">
        <v>0.696524064171123</v>
      </c>
      <c r="I1384">
        <v>1.4333941605839415</v>
      </c>
      <c r="J1384">
        <v>0.37255639097744359</v>
      </c>
      <c r="K1384">
        <v>1.224561403508772</v>
      </c>
      <c r="L1384">
        <v>1.0819919517102616</v>
      </c>
      <c r="M1384">
        <v>0.74169435215946833</v>
      </c>
      <c r="N1384">
        <v>1.2532981530343008</v>
      </c>
      <c r="O1384">
        <v>1.4181654676258992</v>
      </c>
      <c r="P1384">
        <v>0.6166842661034847</v>
      </c>
      <c r="Q1384">
        <f t="shared" si="210"/>
        <v>0.69395599000821384</v>
      </c>
      <c r="R1384">
        <f t="shared" si="211"/>
        <v>0.24964984114644309</v>
      </c>
      <c r="S1384">
        <f t="shared" si="212"/>
        <v>-0.26160706580277104</v>
      </c>
      <c r="T1384">
        <f t="shared" si="213"/>
        <v>2.3017643476869437E-2</v>
      </c>
      <c r="U1384">
        <f t="shared" si="214"/>
        <v>0.13231268598171284</v>
      </c>
      <c r="V1384">
        <f t="shared" si="215"/>
        <v>0.29430135202167829</v>
      </c>
      <c r="W1384">
        <f t="shared" si="216"/>
        <v>0.24570951201620064</v>
      </c>
      <c r="X1384">
        <f t="shared" si="217"/>
        <v>0.20398160039386029</v>
      </c>
      <c r="Y1384">
        <f t="shared" si="218"/>
        <v>3.8100126428192799E-2</v>
      </c>
      <c r="Z1384">
        <f t="shared" si="219"/>
        <v>0.14610537267981286</v>
      </c>
      <c r="AB1384">
        <v>1</v>
      </c>
      <c r="AC1384">
        <v>1</v>
      </c>
      <c r="AD1384">
        <v>1</v>
      </c>
    </row>
    <row r="1385" spans="1:30" x14ac:dyDescent="0.2">
      <c r="A1385" t="s">
        <v>1400</v>
      </c>
      <c r="B1385">
        <v>0.28662420382165604</v>
      </c>
      <c r="C1385">
        <v>0.39999999999999997</v>
      </c>
      <c r="D1385">
        <v>1.3665158371040722</v>
      </c>
      <c r="E1385">
        <v>1.4490500863557858</v>
      </c>
      <c r="F1385">
        <v>1.5346938775510204</v>
      </c>
      <c r="G1385">
        <v>0.58301158301158307</v>
      </c>
      <c r="H1385">
        <v>4.1791443850267376</v>
      </c>
      <c r="I1385">
        <v>2.8667883211678831</v>
      </c>
      <c r="J1385">
        <v>1.4902255639097743</v>
      </c>
      <c r="K1385">
        <v>0.61228070175438598</v>
      </c>
      <c r="L1385">
        <v>1.0819919517102616</v>
      </c>
      <c r="M1385">
        <v>0.74169435215946833</v>
      </c>
      <c r="N1385">
        <v>0.62664907651715041</v>
      </c>
      <c r="O1385">
        <v>0.47272182254196643</v>
      </c>
      <c r="P1385">
        <v>0.8222456881379796</v>
      </c>
      <c r="Q1385">
        <f t="shared" si="210"/>
        <v>-0.54713046632936702</v>
      </c>
      <c r="R1385">
        <f t="shared" si="211"/>
        <v>0.24964984114644309</v>
      </c>
      <c r="S1385">
        <f t="shared" si="212"/>
        <v>1.5086244248997009</v>
      </c>
      <c r="T1385">
        <f t="shared" si="213"/>
        <v>-0.30046790817675989</v>
      </c>
      <c r="U1385">
        <f t="shared" si="214"/>
        <v>-0.64264199131574629</v>
      </c>
      <c r="V1385">
        <f t="shared" si="215"/>
        <v>0.38817280083038447</v>
      </c>
      <c r="W1385">
        <f t="shared" si="216"/>
        <v>0.24570951201620064</v>
      </c>
      <c r="X1385">
        <f t="shared" si="217"/>
        <v>1.1179071509223348</v>
      </c>
      <c r="Y1385">
        <f t="shared" si="218"/>
        <v>0.6009403798077434</v>
      </c>
      <c r="Z1385">
        <f t="shared" si="219"/>
        <v>1.6250782357946878</v>
      </c>
      <c r="AB1385">
        <v>1</v>
      </c>
      <c r="AC1385">
        <v>1</v>
      </c>
      <c r="AD1385">
        <v>1</v>
      </c>
    </row>
    <row r="1386" spans="1:30" x14ac:dyDescent="0.2">
      <c r="A1386" t="s">
        <v>1401</v>
      </c>
      <c r="B1386">
        <v>0.57324840764331209</v>
      </c>
      <c r="C1386">
        <v>1.2</v>
      </c>
      <c r="D1386">
        <v>0.91101055806938147</v>
      </c>
      <c r="E1386">
        <v>0.28981001727115718</v>
      </c>
      <c r="F1386">
        <v>0.3836734693877551</v>
      </c>
      <c r="G1386">
        <v>0.38867438867438869</v>
      </c>
      <c r="H1386">
        <v>0.696524064171123</v>
      </c>
      <c r="I1386">
        <v>1.4333941605839415</v>
      </c>
      <c r="J1386">
        <v>1.4902255639097743</v>
      </c>
      <c r="K1386">
        <v>1.224561403508772</v>
      </c>
      <c r="L1386">
        <v>1.0819919517102616</v>
      </c>
      <c r="M1386">
        <v>0.74169435215946833</v>
      </c>
      <c r="N1386">
        <v>1.2532981530343008</v>
      </c>
      <c r="O1386">
        <v>1.4181654676258992</v>
      </c>
      <c r="P1386">
        <v>1.2333685322069694</v>
      </c>
      <c r="Q1386">
        <f t="shared" si="210"/>
        <v>-0.16043863748156406</v>
      </c>
      <c r="R1386">
        <f t="shared" si="211"/>
        <v>-1.4979642816295264</v>
      </c>
      <c r="S1386">
        <f t="shared" si="212"/>
        <v>0.27108450019890512</v>
      </c>
      <c r="T1386">
        <f t="shared" si="213"/>
        <v>2.3017643476869437E-2</v>
      </c>
      <c r="U1386">
        <f t="shared" si="214"/>
        <v>0.38029803550000896</v>
      </c>
      <c r="V1386">
        <f t="shared" si="215"/>
        <v>0.22743663375868373</v>
      </c>
      <c r="W1386">
        <f t="shared" si="216"/>
        <v>4.4408520819211885</v>
      </c>
      <c r="X1386">
        <f t="shared" si="217"/>
        <v>0.33342956576976229</v>
      </c>
      <c r="Y1386">
        <f t="shared" si="218"/>
        <v>3.8100126428192799E-2</v>
      </c>
      <c r="Z1386">
        <f t="shared" si="219"/>
        <v>2.1711724755873756</v>
      </c>
      <c r="AB1386">
        <v>1</v>
      </c>
      <c r="AC1386">
        <v>1</v>
      </c>
      <c r="AD1386">
        <v>1</v>
      </c>
    </row>
    <row r="1387" spans="1:30" x14ac:dyDescent="0.2">
      <c r="A1387" t="s">
        <v>1402</v>
      </c>
      <c r="B1387">
        <v>2.2929936305732483</v>
      </c>
      <c r="C1387">
        <v>2.4</v>
      </c>
      <c r="D1387">
        <v>1.3665158371040722</v>
      </c>
      <c r="E1387">
        <v>0.7245250431778929</v>
      </c>
      <c r="F1387">
        <v>0.3836734693877551</v>
      </c>
      <c r="G1387">
        <v>0.29150579150579153</v>
      </c>
      <c r="H1387">
        <v>1.393048128342246</v>
      </c>
      <c r="I1387">
        <v>1.4333941605839415</v>
      </c>
      <c r="J1387">
        <v>0.37255639097744359</v>
      </c>
      <c r="K1387">
        <v>1.224561403508772</v>
      </c>
      <c r="L1387">
        <v>1.0819919517102616</v>
      </c>
      <c r="M1387">
        <v>0.2472314507198228</v>
      </c>
      <c r="N1387">
        <v>0.3133245382585752</v>
      </c>
      <c r="O1387">
        <v>1.4181654676258992</v>
      </c>
      <c r="P1387">
        <v>1.2333685322069694</v>
      </c>
      <c r="Q1387">
        <f t="shared" si="210"/>
        <v>1.0142385079617029</v>
      </c>
      <c r="R1387">
        <f t="shared" si="211"/>
        <v>-1.0998404193418976</v>
      </c>
      <c r="S1387">
        <f t="shared" si="212"/>
        <v>9.2657896391112132E-2</v>
      </c>
      <c r="T1387">
        <f t="shared" si="213"/>
        <v>-0.23232553890873633</v>
      </c>
      <c r="U1387">
        <f t="shared" si="214"/>
        <v>-1.6999229428003745E-2</v>
      </c>
      <c r="V1387">
        <f t="shared" si="215"/>
        <v>1.4444649624554593</v>
      </c>
      <c r="W1387">
        <f t="shared" si="216"/>
        <v>1.8105408852008567</v>
      </c>
      <c r="X1387">
        <f t="shared" si="217"/>
        <v>6.6642252098388394E-2</v>
      </c>
      <c r="Y1387">
        <f t="shared" si="218"/>
        <v>0.1863479084172644</v>
      </c>
      <c r="Z1387">
        <f t="shared" si="219"/>
        <v>1.1310256310972997E-2</v>
      </c>
      <c r="AB1387">
        <v>1</v>
      </c>
      <c r="AC1387">
        <v>1</v>
      </c>
      <c r="AD1387">
        <v>1</v>
      </c>
    </row>
    <row r="1388" spans="1:30" x14ac:dyDescent="0.2">
      <c r="A1388" t="s">
        <v>1403</v>
      </c>
      <c r="B1388">
        <v>3.4394904458598732</v>
      </c>
      <c r="C1388">
        <v>0.79999999999999993</v>
      </c>
      <c r="D1388">
        <v>0.6832579185520361</v>
      </c>
      <c r="E1388">
        <v>2.8981001727115716</v>
      </c>
      <c r="F1388">
        <v>0.76734693877551019</v>
      </c>
      <c r="G1388">
        <v>0.11660231660231662</v>
      </c>
      <c r="H1388">
        <v>1.2189171122994653</v>
      </c>
      <c r="I1388">
        <v>1.4333941605839415</v>
      </c>
      <c r="J1388">
        <v>0.37255639097744359</v>
      </c>
      <c r="K1388">
        <v>1.224561403508772</v>
      </c>
      <c r="L1388">
        <v>0.54099597585513082</v>
      </c>
      <c r="M1388">
        <v>0.37084717607973416</v>
      </c>
      <c r="N1388">
        <v>1.2532981530343008</v>
      </c>
      <c r="O1388">
        <v>0.70908273381294962</v>
      </c>
      <c r="P1388">
        <v>0.6166842661034847</v>
      </c>
      <c r="Q1388">
        <f t="shared" si="210"/>
        <v>0.71450149465226354</v>
      </c>
      <c r="R1388">
        <f t="shared" si="211"/>
        <v>0.33420571745638511</v>
      </c>
      <c r="S1388">
        <f t="shared" si="212"/>
        <v>1.190952600724839E-2</v>
      </c>
      <c r="T1388">
        <f t="shared" si="213"/>
        <v>-0.4897776351245216</v>
      </c>
      <c r="U1388">
        <f t="shared" si="214"/>
        <v>-0.21811428143208947</v>
      </c>
      <c r="V1388">
        <f t="shared" si="215"/>
        <v>0.2876178685864309</v>
      </c>
      <c r="W1388">
        <f t="shared" si="216"/>
        <v>0.11249640874294978</v>
      </c>
      <c r="X1388">
        <f t="shared" si="217"/>
        <v>8.4172691899874474E-3</v>
      </c>
      <c r="Y1388">
        <f t="shared" si="218"/>
        <v>0.47918626837241379</v>
      </c>
      <c r="Z1388">
        <f t="shared" si="219"/>
        <v>0.28494654487686916</v>
      </c>
      <c r="AB1388">
        <v>1</v>
      </c>
      <c r="AC1388">
        <v>1</v>
      </c>
      <c r="AD1388">
        <v>1</v>
      </c>
    </row>
    <row r="1389" spans="1:30" x14ac:dyDescent="0.2">
      <c r="A1389" t="s">
        <v>1404</v>
      </c>
      <c r="B1389">
        <v>1.1464968152866242</v>
      </c>
      <c r="C1389">
        <v>0.53333333333333333</v>
      </c>
      <c r="D1389">
        <v>2.0497737556561084</v>
      </c>
      <c r="E1389">
        <v>0.7245250431778929</v>
      </c>
      <c r="F1389">
        <v>1.1510204081632651</v>
      </c>
      <c r="G1389">
        <v>1.7490347490347491</v>
      </c>
      <c r="H1389">
        <v>0.696524064171123</v>
      </c>
      <c r="I1389">
        <v>1.4333941605839415</v>
      </c>
      <c r="J1389">
        <v>0.24837092731829574</v>
      </c>
      <c r="K1389">
        <v>0.30614035087719299</v>
      </c>
      <c r="L1389">
        <v>0.54099597585513082</v>
      </c>
      <c r="M1389">
        <v>0.37084717607973416</v>
      </c>
      <c r="N1389">
        <v>1.2532981530343008</v>
      </c>
      <c r="O1389">
        <v>0.94544364508393286</v>
      </c>
      <c r="P1389">
        <v>1.2333685322069694</v>
      </c>
      <c r="Q1389">
        <f t="shared" si="210"/>
        <v>0.31405991912123005</v>
      </c>
      <c r="R1389">
        <f t="shared" si="211"/>
        <v>0.27285141084577291</v>
      </c>
      <c r="S1389">
        <f t="shared" si="212"/>
        <v>-0.33503837230611172</v>
      </c>
      <c r="T1389">
        <f t="shared" si="213"/>
        <v>-1.3004679081767598</v>
      </c>
      <c r="U1389">
        <f t="shared" si="214"/>
        <v>0.19413343045388282</v>
      </c>
      <c r="V1389">
        <f t="shared" si="215"/>
        <v>0.21451981916047747</v>
      </c>
      <c r="W1389">
        <f t="shared" si="216"/>
        <v>0.28223300062426687</v>
      </c>
      <c r="X1389">
        <f t="shared" si="217"/>
        <v>0.23589581809070756</v>
      </c>
      <c r="Y1389">
        <f t="shared" si="218"/>
        <v>2.9749015968697403</v>
      </c>
      <c r="Z1389">
        <f t="shared" si="219"/>
        <v>0.65531719407223987</v>
      </c>
      <c r="AB1389">
        <v>1</v>
      </c>
      <c r="AC1389">
        <v>1</v>
      </c>
      <c r="AD1389">
        <v>1</v>
      </c>
    </row>
    <row r="1390" spans="1:30" x14ac:dyDescent="0.2">
      <c r="A1390" t="s">
        <v>1405</v>
      </c>
      <c r="B1390">
        <v>0.57324840764331209</v>
      </c>
      <c r="C1390">
        <v>1.5999999999999999</v>
      </c>
      <c r="D1390">
        <v>0.34162895927601805</v>
      </c>
      <c r="E1390">
        <v>0.2415083477259643</v>
      </c>
      <c r="F1390">
        <v>0.3836734693877551</v>
      </c>
      <c r="G1390">
        <v>0.29150579150579153</v>
      </c>
      <c r="H1390">
        <v>0.696524064171123</v>
      </c>
      <c r="I1390">
        <v>1.4333941605839415</v>
      </c>
      <c r="J1390">
        <v>1.4902255639097743</v>
      </c>
      <c r="K1390">
        <v>1.224561403508772</v>
      </c>
      <c r="L1390">
        <v>1.0819919517102616</v>
      </c>
      <c r="M1390">
        <v>0.74169435215946833</v>
      </c>
      <c r="N1390">
        <v>1.2532981530343008</v>
      </c>
      <c r="O1390">
        <v>1.4181654676258992</v>
      </c>
      <c r="P1390">
        <v>1.2333685322069694</v>
      </c>
      <c r="Q1390">
        <f t="shared" si="210"/>
        <v>-0.25447444917977424</v>
      </c>
      <c r="R1390">
        <f t="shared" si="211"/>
        <v>-1.7104604237071219</v>
      </c>
      <c r="S1390">
        <f t="shared" si="212"/>
        <v>0.27108450019890512</v>
      </c>
      <c r="T1390">
        <f t="shared" si="213"/>
        <v>2.3017643476869437E-2</v>
      </c>
      <c r="U1390">
        <f t="shared" si="214"/>
        <v>0.38029803550000896</v>
      </c>
      <c r="V1390">
        <f t="shared" si="215"/>
        <v>0.15659323181681661</v>
      </c>
      <c r="W1390">
        <f t="shared" si="216"/>
        <v>4.1208001281968611</v>
      </c>
      <c r="X1390">
        <f t="shared" si="217"/>
        <v>0.33342956576976229</v>
      </c>
      <c r="Y1390">
        <f t="shared" si="218"/>
        <v>3.8100126428192799E-2</v>
      </c>
      <c r="Z1390">
        <f t="shared" si="219"/>
        <v>2.1711724755873756</v>
      </c>
      <c r="AB1390">
        <v>1</v>
      </c>
      <c r="AC1390">
        <v>1</v>
      </c>
      <c r="AD1390">
        <v>1</v>
      </c>
    </row>
    <row r="1391" spans="1:30" x14ac:dyDescent="0.2">
      <c r="A1391" t="s">
        <v>1406</v>
      </c>
      <c r="B1391">
        <v>1.1464968152866242</v>
      </c>
      <c r="C1391">
        <v>1.5999999999999999</v>
      </c>
      <c r="D1391">
        <v>1.3665158371040722</v>
      </c>
      <c r="E1391">
        <v>1.4490500863557858</v>
      </c>
      <c r="F1391">
        <v>0.76734693877551019</v>
      </c>
      <c r="G1391">
        <v>0.58301158301158307</v>
      </c>
      <c r="H1391">
        <v>0.3482620320855615</v>
      </c>
      <c r="I1391">
        <v>1.4333941605839415</v>
      </c>
      <c r="J1391">
        <v>0.74511278195488717</v>
      </c>
      <c r="K1391">
        <v>1.224561403508772</v>
      </c>
      <c r="L1391">
        <v>1.0819919517102616</v>
      </c>
      <c r="M1391">
        <v>0.37084717607973416</v>
      </c>
      <c r="N1391">
        <v>0.3133245382585752</v>
      </c>
      <c r="O1391">
        <v>0.35454136690647481</v>
      </c>
      <c r="P1391">
        <v>0.6166842661034847</v>
      </c>
      <c r="Q1391">
        <f t="shared" si="210"/>
        <v>0.45523300912181608</v>
      </c>
      <c r="R1391">
        <f t="shared" si="211"/>
        <v>-9.9840419341897538E-2</v>
      </c>
      <c r="S1391">
        <f t="shared" si="212"/>
        <v>-0.24766873766530198</v>
      </c>
      <c r="T1391">
        <f t="shared" si="213"/>
        <v>-0.16412952263362265</v>
      </c>
      <c r="U1391">
        <f t="shared" si="214"/>
        <v>-1.2236992613763413</v>
      </c>
      <c r="V1391">
        <f t="shared" si="215"/>
        <v>1.3262728429014525</v>
      </c>
      <c r="W1391">
        <f t="shared" si="216"/>
        <v>9.038052271484931E-2</v>
      </c>
      <c r="X1391">
        <f t="shared" si="217"/>
        <v>0.19053273011854868</v>
      </c>
      <c r="Y1391">
        <f t="shared" si="218"/>
        <v>0.15201675080502819</v>
      </c>
      <c r="Z1391">
        <f t="shared" si="219"/>
        <v>2.415975929617312</v>
      </c>
      <c r="AB1391">
        <v>1</v>
      </c>
      <c r="AC1391">
        <v>1</v>
      </c>
      <c r="AD1391">
        <v>1</v>
      </c>
    </row>
    <row r="1392" spans="1:30" x14ac:dyDescent="0.2">
      <c r="A1392" t="s">
        <v>1407</v>
      </c>
      <c r="B1392">
        <v>1.1464968152866242</v>
      </c>
      <c r="C1392">
        <v>0.79999999999999993</v>
      </c>
      <c r="D1392">
        <v>0.17081447963800903</v>
      </c>
      <c r="E1392">
        <v>0.57962003454231437</v>
      </c>
      <c r="F1392">
        <v>0.3836734693877551</v>
      </c>
      <c r="G1392">
        <v>1.1660231660231661</v>
      </c>
      <c r="H1392">
        <v>2.0895721925133688</v>
      </c>
      <c r="I1392">
        <v>1.4333941605839415</v>
      </c>
      <c r="J1392">
        <v>1.4902255639097743</v>
      </c>
      <c r="K1392">
        <v>0.30614035087719299</v>
      </c>
      <c r="L1392">
        <v>0.36066398390342053</v>
      </c>
      <c r="M1392">
        <v>0.37084717607973416</v>
      </c>
      <c r="N1392">
        <v>0.62664907651715041</v>
      </c>
      <c r="O1392">
        <v>0.70908273381294962</v>
      </c>
      <c r="P1392">
        <v>0.4111228440689898</v>
      </c>
      <c r="Q1392">
        <f t="shared" si="210"/>
        <v>-0.50272910542951965</v>
      </c>
      <c r="R1392">
        <f t="shared" si="211"/>
        <v>-0.49457197873851599</v>
      </c>
      <c r="S1392">
        <f t="shared" si="212"/>
        <v>0.74076696428171496</v>
      </c>
      <c r="T1392">
        <f t="shared" si="213"/>
        <v>-1.5316404963020653</v>
      </c>
      <c r="U1392">
        <f t="shared" si="214"/>
        <v>-0.78020292572402372</v>
      </c>
      <c r="V1392">
        <f t="shared" si="215"/>
        <v>0.4424004367946362</v>
      </c>
      <c r="W1392">
        <f t="shared" si="216"/>
        <v>0.54596389470489481</v>
      </c>
      <c r="X1392">
        <f t="shared" si="217"/>
        <v>1.4816017236967649</v>
      </c>
      <c r="Y1392">
        <f t="shared" si="218"/>
        <v>5.2754474031596885</v>
      </c>
      <c r="Z1392">
        <f t="shared" si="219"/>
        <v>2.0319375347587387</v>
      </c>
      <c r="AB1392">
        <v>1</v>
      </c>
      <c r="AC1392">
        <v>1</v>
      </c>
      <c r="AD1392">
        <v>1</v>
      </c>
    </row>
    <row r="1393" spans="1:30" x14ac:dyDescent="0.2">
      <c r="A1393" t="s">
        <v>1408</v>
      </c>
      <c r="B1393">
        <v>1.1464968152866242</v>
      </c>
      <c r="C1393">
        <v>0.79999999999999993</v>
      </c>
      <c r="D1393">
        <v>1.3665158371040722</v>
      </c>
      <c r="E1393">
        <v>2.8981001727115716</v>
      </c>
      <c r="F1393">
        <v>1.5346938775510204</v>
      </c>
      <c r="G1393">
        <v>1.1660231660231661</v>
      </c>
      <c r="H1393">
        <v>0.696524064171123</v>
      </c>
      <c r="I1393">
        <v>1.4333941605839415</v>
      </c>
      <c r="J1393">
        <v>1.4902255639097743</v>
      </c>
      <c r="K1393">
        <v>1.224561403508772</v>
      </c>
      <c r="L1393">
        <v>0.18033199195171026</v>
      </c>
      <c r="M1393">
        <v>1.4833887043189367</v>
      </c>
      <c r="N1393">
        <v>1.2532981530343008</v>
      </c>
      <c r="O1393">
        <v>0.70908273381294962</v>
      </c>
      <c r="P1393">
        <v>1.2333685322069694</v>
      </c>
      <c r="Q1393">
        <f t="shared" si="210"/>
        <v>0.14318121235864006</v>
      </c>
      <c r="R1393">
        <f t="shared" si="211"/>
        <v>0.90015958065810253</v>
      </c>
      <c r="S1393">
        <f t="shared" si="212"/>
        <v>0.27108450019890512</v>
      </c>
      <c r="T1393">
        <f t="shared" si="213"/>
        <v>-5.4750842956942818E-2</v>
      </c>
      <c r="U1393">
        <f t="shared" si="214"/>
        <v>9.1191789252916391E-2</v>
      </c>
      <c r="V1393">
        <f t="shared" si="215"/>
        <v>0.25083873777905707</v>
      </c>
      <c r="W1393">
        <f t="shared" si="216"/>
        <v>0.75591405598856354</v>
      </c>
      <c r="X1393">
        <f t="shared" si="217"/>
        <v>0.33342956576976229</v>
      </c>
      <c r="Y1393">
        <f t="shared" si="218"/>
        <v>3.1515577500938481E-2</v>
      </c>
      <c r="Z1393">
        <f t="shared" si="219"/>
        <v>0.13504046467729891</v>
      </c>
      <c r="AB1393">
        <v>1</v>
      </c>
      <c r="AC1393">
        <v>1</v>
      </c>
      <c r="AD1393">
        <v>1</v>
      </c>
    </row>
    <row r="1394" spans="1:30" x14ac:dyDescent="0.2">
      <c r="A1394" t="s">
        <v>1409</v>
      </c>
      <c r="B1394">
        <v>1.1464968152866242</v>
      </c>
      <c r="C1394">
        <v>0.79999999999999993</v>
      </c>
      <c r="D1394">
        <v>1.3665158371040722</v>
      </c>
      <c r="E1394">
        <v>0.7245250431778929</v>
      </c>
      <c r="F1394">
        <v>1.5346938775510204</v>
      </c>
      <c r="G1394">
        <v>1.1660231660231661</v>
      </c>
      <c r="H1394">
        <v>1.393048128342246</v>
      </c>
      <c r="I1394">
        <v>1.4333941605839415</v>
      </c>
      <c r="J1394">
        <v>1.4902255639097743</v>
      </c>
      <c r="K1394">
        <v>0.61228070175438598</v>
      </c>
      <c r="L1394">
        <v>0.72132796780684105</v>
      </c>
      <c r="M1394">
        <v>1.4833887043189367</v>
      </c>
      <c r="N1394">
        <v>1.6710642040457344</v>
      </c>
      <c r="O1394">
        <v>0.23636091127098321</v>
      </c>
      <c r="P1394">
        <v>1.2333685322069694</v>
      </c>
      <c r="Q1394">
        <f t="shared" si="210"/>
        <v>0.14318121235864006</v>
      </c>
      <c r="R1394">
        <f t="shared" si="211"/>
        <v>0.19124345669919679</v>
      </c>
      <c r="S1394">
        <f t="shared" si="212"/>
        <v>0.52495558779247553</v>
      </c>
      <c r="T1394">
        <f t="shared" si="213"/>
        <v>-9.0804281946839441E-2</v>
      </c>
      <c r="U1394">
        <f t="shared" si="214"/>
        <v>6.6166659246207848E-2</v>
      </c>
      <c r="V1394">
        <f t="shared" si="215"/>
        <v>0.25083873777905707</v>
      </c>
      <c r="W1394">
        <f t="shared" si="216"/>
        <v>0.23832532313530277</v>
      </c>
      <c r="X1394">
        <f t="shared" si="217"/>
        <v>4.0029255764555165</v>
      </c>
      <c r="Y1394">
        <f t="shared" si="218"/>
        <v>7.8451817966369741E-2</v>
      </c>
      <c r="Z1394">
        <f t="shared" si="219"/>
        <v>3.7489636053382021E-2</v>
      </c>
      <c r="AB1394">
        <v>1</v>
      </c>
      <c r="AC1394">
        <v>1</v>
      </c>
      <c r="AD1394">
        <v>1</v>
      </c>
    </row>
    <row r="1395" spans="1:30" x14ac:dyDescent="0.2">
      <c r="A1395" t="s">
        <v>1410</v>
      </c>
      <c r="B1395">
        <v>1.1464968152866242</v>
      </c>
      <c r="C1395">
        <v>0.79999999999999993</v>
      </c>
      <c r="D1395">
        <v>1.3665158371040722</v>
      </c>
      <c r="E1395">
        <v>0.2415083477259643</v>
      </c>
      <c r="F1395">
        <v>1.5346938775510204</v>
      </c>
      <c r="G1395">
        <v>0.58301158301158307</v>
      </c>
      <c r="H1395">
        <v>0.696524064171123</v>
      </c>
      <c r="I1395">
        <v>1.4333941605839415</v>
      </c>
      <c r="J1395">
        <v>1.4902255639097743</v>
      </c>
      <c r="K1395">
        <v>2.4491228070175439</v>
      </c>
      <c r="L1395">
        <v>1.0819919517102616</v>
      </c>
      <c r="M1395">
        <v>0.74169435215946833</v>
      </c>
      <c r="N1395">
        <v>0.62664907651715041</v>
      </c>
      <c r="O1395">
        <v>0.70908273381294962</v>
      </c>
      <c r="P1395">
        <v>0.2055614220344949</v>
      </c>
      <c r="Q1395">
        <f t="shared" si="210"/>
        <v>0.14318121235864006</v>
      </c>
      <c r="R1395">
        <f t="shared" si="211"/>
        <v>-0.34665632920618106</v>
      </c>
      <c r="S1395">
        <f t="shared" si="212"/>
        <v>0.27108450019890512</v>
      </c>
      <c r="T1395">
        <f t="shared" si="213"/>
        <v>0.51022236487547845</v>
      </c>
      <c r="U1395">
        <f t="shared" si="214"/>
        <v>-0.96082113878192288</v>
      </c>
      <c r="V1395">
        <f t="shared" si="215"/>
        <v>0.25083873777905707</v>
      </c>
      <c r="W1395">
        <f t="shared" si="216"/>
        <v>0.21445136653240446</v>
      </c>
      <c r="X1395">
        <f t="shared" si="217"/>
        <v>0.33342956576976229</v>
      </c>
      <c r="Y1395">
        <f t="shared" si="218"/>
        <v>0.33558540897035527</v>
      </c>
      <c r="Z1395">
        <f t="shared" si="219"/>
        <v>1.4487466447403565</v>
      </c>
      <c r="AB1395">
        <v>1</v>
      </c>
      <c r="AC1395">
        <v>1</v>
      </c>
      <c r="AD1395">
        <v>1</v>
      </c>
    </row>
    <row r="1396" spans="1:30" x14ac:dyDescent="0.2">
      <c r="A1396" t="s">
        <v>1411</v>
      </c>
      <c r="B1396">
        <v>0.38216560509554137</v>
      </c>
      <c r="C1396">
        <v>0.5714285714285714</v>
      </c>
      <c r="D1396">
        <v>1.093212669683258</v>
      </c>
      <c r="E1396">
        <v>0.82802862077473482</v>
      </c>
      <c r="F1396">
        <v>0.3069387755102041</v>
      </c>
      <c r="G1396">
        <v>1.3992277992277993</v>
      </c>
      <c r="H1396">
        <v>1.393048128342246</v>
      </c>
      <c r="I1396">
        <v>0.71669708029197077</v>
      </c>
      <c r="J1396">
        <v>0.18627819548872179</v>
      </c>
      <c r="K1396">
        <v>1.224561403508772</v>
      </c>
      <c r="L1396">
        <v>1.0819919517102616</v>
      </c>
      <c r="M1396">
        <v>0.14833887043189367</v>
      </c>
      <c r="N1396">
        <v>1.2532981530343008</v>
      </c>
      <c r="O1396">
        <v>1.4181654676258992</v>
      </c>
      <c r="P1396">
        <v>1.2333685322069694</v>
      </c>
      <c r="Q1396">
        <f t="shared" si="210"/>
        <v>-0.55158753669240668</v>
      </c>
      <c r="R1396">
        <f t="shared" si="211"/>
        <v>-0.24343484887361441</v>
      </c>
      <c r="S1396">
        <f t="shared" si="212"/>
        <v>-0.38582515276678436</v>
      </c>
      <c r="T1396">
        <f t="shared" si="213"/>
        <v>-0.28930281179501449</v>
      </c>
      <c r="U1396">
        <f t="shared" si="214"/>
        <v>0.38029803550000896</v>
      </c>
      <c r="V1396">
        <f t="shared" si="215"/>
        <v>0.67907300918367564</v>
      </c>
      <c r="W1396">
        <f t="shared" si="216"/>
        <v>0.18819851056896328</v>
      </c>
      <c r="X1396">
        <f t="shared" si="217"/>
        <v>0.26887738821090934</v>
      </c>
      <c r="Y1396">
        <f t="shared" si="218"/>
        <v>0.20839654719032805</v>
      </c>
      <c r="Z1396">
        <f t="shared" si="219"/>
        <v>2.1711724755873756</v>
      </c>
      <c r="AB1396">
        <v>1</v>
      </c>
      <c r="AC1396">
        <v>1</v>
      </c>
      <c r="AD139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2T17:38:06Z</dcterms:created>
  <dcterms:modified xsi:type="dcterms:W3CDTF">2023-03-03T18:10:11Z</dcterms:modified>
</cp:coreProperties>
</file>